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ei_p\Desktop\frontiers_in_plant_science\リバイス\"/>
    </mc:Choice>
  </mc:AlternateContent>
  <bookViews>
    <workbookView xWindow="0" yWindow="0" windowWidth="22440" windowHeight="10455" tabRatio="798"/>
  </bookViews>
  <sheets>
    <sheet name="Table S1" sheetId="18" r:id="rId1"/>
    <sheet name="Table S2" sheetId="2" r:id="rId2"/>
    <sheet name="Table S3" sheetId="1" r:id="rId3"/>
    <sheet name="Table S4" sheetId="3" r:id="rId4"/>
    <sheet name="Table S5" sheetId="4" r:id="rId5"/>
    <sheet name="Table S6" sheetId="5" r:id="rId6"/>
    <sheet name="Table S7" sheetId="6" r:id="rId7"/>
    <sheet name="Table S8" sheetId="9" r:id="rId8"/>
    <sheet name="Table S9" sheetId="16" r:id="rId9"/>
    <sheet name="Table S10" sheetId="17" r:id="rId10"/>
  </sheets>
  <definedNames>
    <definedName name="_xlnm._FilterDatabase" localSheetId="0" hidden="1">'Table S1'!$C$3:$C$3</definedName>
    <definedName name="_xlnm._FilterDatabase" localSheetId="5" hidden="1">'Table S6'!$B$3:$G$68</definedName>
    <definedName name="_xlnm._FilterDatabase" localSheetId="6" hidden="1">'Table S7'!$B$3:$K$2662</definedName>
    <definedName name="_xlnm._FilterDatabase" localSheetId="7" hidden="1">'Table S8'!$B$3:$K$283</definedName>
  </definedNames>
  <calcPr calcId="152511"/>
</workbook>
</file>

<file path=xl/sharedStrings.xml><?xml version="1.0" encoding="utf-8"?>
<sst xmlns="http://schemas.openxmlformats.org/spreadsheetml/2006/main" count="19078" uniqueCount="5465">
  <si>
    <t>Koshu</t>
  </si>
  <si>
    <t>Tannat</t>
  </si>
  <si>
    <t>Length</t>
  </si>
  <si>
    <t>Total</t>
  </si>
  <si>
    <t>Chromosome</t>
    <phoneticPr fontId="1"/>
  </si>
  <si>
    <t>Homozygosity</t>
    <phoneticPr fontId="1"/>
  </si>
  <si>
    <t>Heterozygosity</t>
    <phoneticPr fontId="1"/>
  </si>
  <si>
    <t>Hetero/Homo ratio</t>
    <phoneticPr fontId="1"/>
  </si>
  <si>
    <t>Sequence ID</t>
  </si>
  <si>
    <t>Platform</t>
  </si>
  <si>
    <t>Library type</t>
  </si>
  <si>
    <t>Number of reads</t>
  </si>
  <si>
    <t xml:space="preserve">Total bases </t>
  </si>
  <si>
    <t>D0CH4ACXX_WNE05_09P09_L1_L006_R1.fastq</t>
  </si>
  <si>
    <t>GAIIx</t>
  </si>
  <si>
    <t>Paired-end</t>
  </si>
  <si>
    <t>D0AJ9ACXX_WNE05_09P09_L1_L008_R2.fastq</t>
  </si>
  <si>
    <t>Non-synonymous
 substitution</t>
    <phoneticPr fontId="1"/>
  </si>
  <si>
    <t>Synonymous
 substitution</t>
    <phoneticPr fontId="1"/>
  </si>
  <si>
    <t>Count</t>
  </si>
  <si>
    <t>GO:0006629</t>
  </si>
  <si>
    <t>lipid metabolic process</t>
  </si>
  <si>
    <t>100256874, 100260414, 100853969, 100257796, 100261036, 100247394, 100259863, 100263328, 100261664, 100252216, 100246342, 100266766, 100245598, 100247097, 100242257, 104881860, 100244655, 100265912, 100261104, 100256908, 100252671, 104881677, 100252221, 100243349, 100255965, 100258980, 100252205, 100243849, 100249474, 100266485, 100259521, 100265301, 100258789, 100260480, 100242873, 100243811, 100266852, 100267436, 100248411, 100246982, 100258966, 100233033, 100251767</t>
  </si>
  <si>
    <t>GO:0009658</t>
  </si>
  <si>
    <t>chloroplast organization</t>
  </si>
  <si>
    <t>100247573, 100249345, 100242283, 100259307, 100247638, 100264713, 100245762, 100263214, 100243819, 100265175, 100263494, 100264997, 100244378, 100265473, 100256278, 100853221, 100250226, 100246860, 100258951, 100248990, 100257201, 100268044, 100255927, 100262132, 100255002</t>
  </si>
  <si>
    <t>GO:0044550</t>
  </si>
  <si>
    <t>secondary metabolite biosynthetic process</t>
  </si>
  <si>
    <t>100265573, 100260701, 100257025, 100262821, 100263428, 100253903, 100245465, 100257370, 100256733, 100255742, 100268125, 100264547, 100245631, 100257926, 100260935, 100253493, 100265877, 100266303, 100263035, 100257960, 100262428, 100243672, 100266385, 100266095, 100249034, 100254375, 100267972, 100256069, 100267215, 100245281, 100250924, 100251202, 100267583, 100255729, 100247206, 100267741, 100243444, 100241780, 100254557, 100244230, 100249522, 100244525, 100256094, 100249138, 100251316, 100257537, 100252376, 100263449, 100258159, 100254242, 100253660, 100250687, 100245351, 100246036, 100249057, 100262131</t>
  </si>
  <si>
    <t>GO:0042744</t>
  </si>
  <si>
    <t>hydrogen peroxide catabolic process</t>
  </si>
  <si>
    <t>100259700, 100257005, 100250514, 100254001, 100261865, 100264023, 100266458, 100241814, 100261517, 100265513, 100243422, 100261539, 100254009, 100262330, 104879121, 100232945, 100260174, 100245432, 100242338, 100265025, 100245326, 104882489, 100233013, 100262575, 100249548, 100247405, 100247634, 100254910, 100262115, 100264421, 100262307, 100257440, 100245996, 100265920, 100257059, 100249258, 100256842</t>
  </si>
  <si>
    <t>GO:0006508</t>
  </si>
  <si>
    <t>proteolysis</t>
  </si>
  <si>
    <t>100247787, 100249717, 100245075, 100265577, 100250511, 100261738, 100246541, 100246744, 100267214, 104880093, 100251534, 100256020, 100242231, 100248755, 100262817, 100245410, 100244915, 100251215, 100264861, 100263537, 104882467, 100265220, 100252778, 100264544, 100252371, 100265066, 100244978, 100266485, 100244589, 100265901, 100242950, 100252287, 100263616, 100266429, 100250114, 100255717, 100267436, 100852965, 100242440, 100253211, 100253044, 100247920, 100257486, 100250885, 100243305, 100264942, 100256695</t>
  </si>
  <si>
    <t>GO:0009414</t>
  </si>
  <si>
    <t>response to water deprivation</t>
  </si>
  <si>
    <t>100245171, 100243518, 100247607, 100251865, 100247100, 100247896, 100247402, 100252430, 100241042, 100246513, 104880827, 100242440, 100254126, 100243459, 100264968, 100255606</t>
  </si>
  <si>
    <t>GO:0043171</t>
  </si>
  <si>
    <t>peptide catabolic process</t>
  </si>
  <si>
    <t>100257930, 100248592, 100264544, 100245850, 100251400, 100257526, 100247351, 100241851, 100260562, 100266557, 100244216, 100246976, 100243305</t>
  </si>
  <si>
    <t>GO:0007018</t>
  </si>
  <si>
    <t>microtubule-based movement</t>
  </si>
  <si>
    <t>100266167, 100255345, 100253714, 100257143, 100255840, 100243532, 100264847, 100259414, 100854756, 100266348, 100240753, 100250033, 100854194, 100261269, 100248097, 100250389, 100248639</t>
  </si>
  <si>
    <t>GO:0006979</t>
  </si>
  <si>
    <t>response to oxidative stress</t>
  </si>
  <si>
    <t>100259700, 100257005, 100250424, 100247912, 100250514, 100254001, 100261865, 100266458, 100264023, 100241814, 100242497, 100261517, 100255310, 100265513, 100256776, 100243422, 100233048, 100261539, 104878785, 100262330, 100253175, 100241959, 100232945, 100260174, 100245432, 100242338, 100265025, 100245326, 100262575, 100249548, 104880384, 100252711, 100247634, 100254672, 100254910, 100260995, 100262115, 100264421, 100257440, 100245996, 100265920, 100257435, 100257059, 100249258, 100252495, 100256842</t>
  </si>
  <si>
    <t>GO:0019252</t>
  </si>
  <si>
    <t>starch biosynthetic process</t>
  </si>
  <si>
    <t>100241983, 100233071, 100247590, 100250417, 100248665, 100240927, 100243677, 100263079, 100253688, 100264969</t>
  </si>
  <si>
    <t>GO:0005975</t>
  </si>
  <si>
    <t>carbohydrate metabolic process</t>
  </si>
  <si>
    <t>100256504, 100244432, 100261982, 104877308, 100264047, 100245165, 100265436, 100248878, 100254646, 100253904, 100252703, 100247974, 100255644, 100250089, 100249062, 100259116, 100250317, 100262510, 100243909, 100242036, 100259328, 100257468, 100242240, 100251445, 100265368, 100232848, 100266694, 100260663, 104877310, 100253785, 100260564, 100247866, 100245068, 100245849, 100253052, 100264928, 100262991, 100241493, 100262905, 100249126, 100853320, 100267346, 100261874, 100266364, 100261876, 100241904, 100855221, 100267758, 100253273, 100260920, 100259000, 100251711, 100245036, 100243088, 100245038, 100261940, 100246784, 100250754, 100254154, 100251796, 100252010, 100232900, 100232901, 100253880, 100266240, 100232986, 100232985, 100261224, 100254367, 100258852, 100241426, 100260519, 100255173, 100244186, 100243950, 100233076, 100248350, 100232951, 100254475, 100245803, 100253729, 100261154, 100245809, 100248541, 100232892, 100262188, 100243159, 100244869, 100233040, 100254136, 100252579, 100257100, 100246895, 100260978, 100257538, 100256452, 100242871, 100257534, 100259893, 100243178, 100248333, 100255477, 100247567, 100263797, 100254959, 100265585, 100255914</t>
  </si>
  <si>
    <t>GO:0071555</t>
  </si>
  <si>
    <t>cell wall organization</t>
  </si>
  <si>
    <t>100265471, 100261688, 100242996, 100257672, 100250754, 100249591, 100250089, 100232906, 100255547, 100255642, 100253880, 100248512, 100254844, 100260085, 100244803, 100255696, 100261952, 100244488, 100241119, 100260519, 100241056, 100248315, 100253121, 100855249, 100252166, 100251205, 100264928, 100247339, 100264552, 100255856, 100251303, 100266747, 100243159, 100254136, 100249126, 100256998, 100247012, 100252949, 100266368, 100264849, 100264115, 100245003, 100245856, 100242366, 100251007, 100855221, 100247219, 100241038, 100252372, 100250908, 100255477, 100254408, 100244164</t>
  </si>
  <si>
    <t>GO:0016125</t>
  </si>
  <si>
    <t>sterol metabolic process</t>
  </si>
  <si>
    <t>100241751, 100252239, 100241454, 100253713, 100255183, 100267651, 100257818, 100254002, 100246174, 100260260, 100248408, 100257479, 100244714, 100267750, 100261298, 100242305, 100261556, 100258216, 100258933, 100242468, 100262336, 100251295, 100259060, 100252012</t>
  </si>
  <si>
    <t>GO:0009664</t>
  </si>
  <si>
    <t>plant-type cell wall organization</t>
  </si>
  <si>
    <t>100250514, 100254001, 100242732, 100261865, 100241814, 100248670, 100243422, 100245385, 100244103, 100262330, 100244917, 100260630, 100260174, 100258655, 100265025, 100245326, 100255490, 100244523, 100249548, 100267155, 100260158, 100247634, 100266697, 100262115, 100245996, 100249258, 100256842</t>
  </si>
  <si>
    <t>GO:0051603</t>
  </si>
  <si>
    <t>proteolysis involved in cellular protein catabolic process</t>
  </si>
  <si>
    <t>100255855, 100249199, 100245344, 100263853, 100262647, 100245216, 100248853, 104877917, 100247167, 100247506, 100244387, 100243729, 100241851, 100251679, 100266219, 100266848, 100256543, 100246976, 100233020, 100251259, 100265544, 100248712, 100241649, 100245850, 100246535, 100257846, 100248271, 100248881, 100243146, 100257415</t>
  </si>
  <si>
    <t>GO:0098542</t>
  </si>
  <si>
    <t>defense response to other organism</t>
  </si>
  <si>
    <t>100268125, 100256069, 100256094, 100257025, 100249138, 100250924, 100267741, 100255729, 100254242, 100266303, 100241780, 100266385, 100249057, 100262131</t>
  </si>
  <si>
    <t>GO:0098656</t>
  </si>
  <si>
    <t>anion transmembrane transport</t>
  </si>
  <si>
    <t>100241629, 100245864, 100262576, 100252933, 100251908, 100259320, 100244133, 100247044, 100246658, 100265867, 100247413, 100255061</t>
  </si>
  <si>
    <t>GO:0016021</t>
  </si>
  <si>
    <t>integral component of membrane</t>
  </si>
  <si>
    <t>100241276, 100853969, 100267088, 100246222, 100240897, 100266627, 100255837, 100261783, 100255839, 100242918, 100254974, 100256300, 100243275, 100260287, 100253178, 100243272, 104879121, 100254085, 100260006, 100259102, 100249244, 100260008, 100242133, 100254587, 100246014, 100250071, 100249456, 100854818, 100255820, 100243269, 100257821, 100254980, 100256570, 100257824, 100248394, 100264638, 100254072, 100253996, 100256701, 100253999, 100241678, 100254579, 100242142, 100266602, 100256123, 100259127, 100246005, 100254999, 100256956, 100244380, 100248585, 100254068, 100255856, 100260260, 100256561, 100257810, 100262242, 100241685, 100244388, 100264625, 100253961, 100264627, 100254060, 100241683, 100249636, 100249222, 100250065, 100262248, 100259123, 100243645, 100261385, 100266884, 100243643, 100243642, 100254590, 100255844, 104882363, 100256113, 100260256, 100256116, 100255191, 100263683, 100248574, 100260250, 100249823, 100852699, 100244374, 100255845, 100244373, 100264612, 100244377, 100264613, 100263482, 100241694, 100256558, 100248371, 100263487, 100241691, 100243650, 100262239, 100249439, 100261392, 100250053, 100256110, 100243654, 100241699, 100243237, 100249899, 100247391, 100257025, 100255163, 100242374, 100266665, 100247397, 100243623, 100256735, 100256182, 100244124, 100249203, 104878975, 104878974, 100256545, 100264606, 100256340, 100242968, 100266867, 100264601, 100263472, 100263473, 100256337, 100243227, 100240863, 100243221, 100257037, 100260232, 100244803, 100256944, 100253757, 100243430, 100249210, 100256177, 100260940, 100244115, 100256746, 100242950, 100244118, 100256174, 100243811, 100256742, 100250030, 100253121, 100266857, 100249603, 100243027, 100249602, 100260031, 100244119, 100247795, 100243025, 100256748, 100854316, 100262482, 100256323, 100243010, 100240875, 100249876, 100266643, 100240873, 104879596, 100256162, 100257292, 100255890, 100252792, 100243829, 100255146, 104879811, 100249871, 104882119, 104879815, 100263455, 100254293, 100254296, 100253731, 100256310, 100248338, 100243209, 100242366, 100242167, 100256151, 104879807, 100242361, 100259177, 100260960, 100242169, 100248332, 100243005, 100854590, 100243006, 100250517, 100257634, 100256503, 100242710, 100248829, 100250709, 100258729, 100268118, 100250511, 100267951, 100247357, 104880633, 100257271, 100251132, 100250325, 100854787, 100257479, 100245414, 100232949, 100265149, 100247350, 100243463, 100245410, 100250714, 100250124, 100250508, 100248512, 100248517, 100250523, 100248515, 100261999, 100245205, 100245200, 100267295, 100252666, 100246292, 100253501, 100242341, 100258511, 100248315, 100254779, 100250113, 100245407, 100265967, 100242349, 100252663, 100253114, 100258706, 100260721, 100266188, 100257043, 100854354, 100232918, 100248509, 100258702, 100241495, 100258703, 100854563, 104880655, 100242738, 100247330, 100246288, 100258502, 104880265, 100247538, 100267021, 100243444, 100257450, 100261724, 104880450, 100265958, 100268107, 100261186, 100254517, 100248838, 100267039, 100248101, 100247325, 100265175, 104877280, 100243451, 100241202, 100251384, 100242323, 100248107, 100266673, 100242324, 100252641, 100243459, 100255385, 100246486, 100241204, 100257888, 100258768, 100247591, 100853409, 100267996, 100853404, 100261177, 100248568, 100257870, 100259602, 104880934, 100241439, 100261172, 100265937, 100250758, 100257672, 100265933, 100265107, 100251170, 100254742, 100245453, 100267249, 100251372, 100233111, 100261955, 100245441, 100245440, 100242104, 100247308, 100241420, 100261953, 100261952, 100251490, 100264790, 100246469, 100242107, 100265723, 100266397, 100246460, 100249682, 100249683, 100264793, 100249684, 100242305, 100233105, 100233104, 100245449, 100245442, 100256796, 100248134, 100241456, 100248804, 100241454, 100267972, 100248132, 100265908, 104878763, 100251359, 100265911, 100265912, 100265915, 100250736, 100251465, 100256995, 100853718, 100257217, 104880411, 100246049, 100256998, 100242701, 100241442, 100267964, 100257092, 100250739, 100246448, 100265702, 100261141, 100250330, 100268147, 100267968, 100248533, 100268149, 100265902, 100257841, 100245429, 100264772, 100249663, 100264776, 100265905, 100264773, 100254757, 100265904, 100261969, 100254750, 100247568, 100242508, 100246038, 100250986, 100233023, 104877308, 100245165, 100262663, 100248770, 100246749, 100233028, 100258085, 100266478, 100252904, 100264247, 100250391, 100244635, 100264245, 100252466, 100267723, 100250193, 100265371, 100260653, 100251654, 100253302, 100254319, 100250972, 100258488, 100242515, 100267324, 100259324, 100254706, 100246730, 100259521, 100257599, 100254323, 100255452, 100258278, 100253318, 100259320, 100259322, 100253312, 100264965, 100266209, 100265777, 100252457, 100257514, 100252459, 100248793, 100245345, 100264496, 100233002, 100853238, 100257561, 100257563, 100232991, 100259316, 100232992, 100252441, 100267741, 100259516, 100261100, 100260678, 100248798, 100263082, 100252447, 100852816, 100258653, 100852421, 100265740, 100261104, 100267343, 100253572, 100264216, 104881791, 100244624, 100250187, 100261505, 100261500, 100252430, 100246512, 100254304, 104877534, 100267756, 100257576, 100267758, 100248177, 100263878, 100264200, 100251419, 100232971, 100260414, 100251414, 100251415, 100232977, 100263066, 100258436, 100242569, 100233061, 100248736, 100233062, 100264008, 100251695, 100233060, 100253341, 100257546, 100251800, 100233066, 100233063, 100255489, 100251407, 100250164, 100246779, 100266240, 100252933, 100260421, 100266441, 100250168, 100252930, 100242557, 100263862, 100257555, 100854743, 100244406, 100264719, 100233073, 100242751, 100266244, 100259554, 100247607, 100258024, 100245788, 100853470, 100247100, 100262687, 100245785, 100252926, 100258690, 100258691, 100252079, 100248755, 100245106, 100263040, 100245380, 100253325, 100267707, 100267116, 100265094, 100264971, 100252919, 100260637, 100255469, 100853588, 100255467, 100252911, 100252670, 100266466, 100250143, 100245798, 100253536, 100252671, 100232961, 100245990, 100255470, 100265386, 100247111, 100267301, 100232967, 100233059, 100265798, 100265799, 100233053, 100263051, 100242778, 104880871, 100267718, 100242777, 100853079, 100245393, 100259549, 100252905, 100262878, 100252473, 100255477, 100247871, 100241085, 100265573, 100259190, 100245961, 100254397, 100265577, 100259194, 100242992, 100261330, 100263428, 100252254, 100242996, 100244038, 100252983, 100262459, 100253381, 100263624, 100260453, 100254904, 100241875, 100244032, 100263024, 100247122, 100254393, 100254391, 100253792, 100263819, 100265564, 100263239, 100260085, 100242590, 100252266, 100243849, 100262850, 100266405, 100255659, 104882692, 100262462, 100255653, 100262464, 100262465, 100253782, 100244414, 100244693, 100252239, 100264021, 100241063, 100259787, 100265559, 100241899, 100262436, 100262437, 100255629, 100247141, 100255620, 100244826, 100241893, 100254373, 100267546, 100247855, 100243863, 100254385, 100260063, 100256241, 100252756, 100262836, 100244426, 100265540, 100260067, 100260066, 100244029, 100242074, 100254109, 100254917, 100263011, 100252952, 100267554, 100241075, 100247157, 100252741, 104882184, 100244078, 100264675, 100267769, 100259768, 100256291, 104879789, 100243891, 100254151, 100251611, 100252216, 100259377, 100251880, 100258242, 104879781, 100254350, 100258246, 100262817, 100249925, 100264082, 100261579, 100267564, 100265335, 100244471, 100255607, 100241835, 104882181, 100264478, 100243888, 100264683, 100241629, 100246307, 100264482, 100255202, 100252221, 100251898, 100264480, 100244486, 100244488, 104879799, 100243884, 100259365, 100264070, 104879790, 100245731, 100261568, 100254362, 100247178, 100852880, 100244480, 100245735, 100264279, 100264485, 100256225, 100261560, 100241825, 100256223, 100262428, 100252023, 100261564, 100263270, 100264487, 100249273, 100264651, 100245903, 100853271, 100259354, 100258221, 100259356, 100852650, 100254337, 100249272, 100267583, 100265315, 100247186, 100247810, 100256473, 100262603, 100258229, 100249900, 100265311, 104882680, 100260296, 100267589, 100267782, 100261556, 104882682, 100244658, 104881555, 100247819, 100255800, 100247180, 100245918, 100249264, 100262209, 100264664, 100254342, 100252711, 100252712, 100267794, 100261349, 100245712, 100241038, 100255818, 100258213, 100247198, 100241841, 100247803, 100252001, 100244063, 100264461, 100250895, 100253071, 100249711, 100248462, 100244263, 100244262, 100248460, 100256406, 100249300, 100240796, 100259043, 100249301, 100257935, 100250891, 100240792, 100266766, 100255020, 104879472, 100250693, 100267893, 100250696, 100267896, 100243904, 100243903, 100264502, 100249516, 104879973, 100240995, 100855369, 100264508, 100855367, 100253061, 100243368, 100249701, 100255967, 100268060, 100246113, 100267889, 104879665, 100255033, 100249113, 100253855, 100249111, 100242248, 100242245, 100244901, 100243778, 100266758, 100255959, 104880396, 100244007, 100261669, 100259024, 104882454, 100249321, 100261667, 100262905, 100259978, 100259221, 100253865, 100243785, 100246346, 100249123, 100259028, 100255043, 100259220, 100241780, 100244918, 100244915, 100249538, 100244287, 100264527, 100241785, 100248471, 100267365, 100248474, 100243515, 100249138, 100255056, 100241389, 100259238, 100254691, 100241387, 100256014, 100261299, 100255050, 100244920, 100246334, 100242265, 100259039, 100249525, 100855399, 100244928, 100262131, 100249528, 100256824, 104882431, 100242270, 100253604, 100242271, 100240757, 100246918, 100253600, 100249754, 100262365, 100250658, 100262166, 100262975, 100246366, 100243720, 100255061, 100240763, 100262359, 100253619, 100247480, 100253808, 100262350, 100243321, 100248215, 100256437, 100256631, 100266718, 100855330, 100266719, 100262157, 100256030, 104879926, 100259018, 100247489, 100262988, 104879421, 100242289, 100246381, 100244241, 100255994, 100256069, 100262389, 100262384, 100256460, 100247097, 100248242, 100257711, 100263313, 100263312, 100255287, 100256061, 100256060, 100242299, 100257906, 100260115, 100253636, 100243349, 100253639, 100257903, 100260818, 100248238, 100260111, 100247087, 100262960, 100247088, 100243936, 100257187, 100257708, 100244232, 100245312, 104880535, 100256874, 100245310, 100250429, 100240913, 100242046, 100257732, 100248729, 100246790, 100261079, 100245595, 100854235, 100246598, 104881912, 100249599, 100241338, 100249799, 100250812, 100262591, 100249591, 100250226, 100249062, 100243564, 100257332, 100256882, 100256074, 100267800, 100267198, 100265053, 100246196, 100250816, 100242036, 100266059, 100267805, 100258819, 100249781, 100853861, 100242039, 100266052, 100242449, 100240916, 100262193, 100246969, 100249077, 100249074, 100257125, 100854250, 100242836, 100247479, 100248700, 100242834, 100251011, 100258841, 100256626, 100258843, 100256625, 100266045, 100254626, 100250440, 100251018, 100251016, 100242062, 100249088, 104880849, 104880129, 100261090, 100248909, 100250629, 100266585, 100258646, 100265027, 100246972, 100266589, 100242450, 100256619, 100241584, 100854655, 100241586, 100242844, 100251000, 100251006, 100250645, 104881136, 100266039, 100268009, 100257741, 100854068, 100261080, 100265848, 100241306, 100241309, 100250842, 100249092, 100252545, 100243309, 100242468, 100257341, 100243308, 100243597, 100242002, 100246553, 100240952, 100852575, 100267143, 100267144, 100258865, 100241573, 100254684, 100259200, 100261839, 100257370, 100245553, 100267147, 100241372, 100258861, 100854287, 100241567, 100266292, 100242209, 100240965, 100267848, 100247408, 100257766, 100251020, 100259718, 100266798, 100261029, 100247683, 100241360, 100241566, 100266795, 100242827, 100258855, 100259213, 100266791, 100254875, 100242625, 100254873, 100251222, 100246157, 100251593, 100248411, 100268023, 100249034, 100241369, 100257761, 100250869, 100853825, 100268037, 100257795, 100248030, 100245571, 100242211, 100246189, 100251254, 100254860, 104880164, 100245576, 100257113, 104880166, 100251250, 104880167, 100261621, 100254866, 100265818, 100249048, 100258609, 100249049, 100248443, 100249567, 104881924, 100240945, 100259733, 100246170, 100259734, 100257100, 100265601, 100261836, 100246174, 100241540, 100254655, 100267130, 100261628, 100257389, 100241340, 100257387, 100249051, 100257105, 100248934, 100248937, 100257781, 100268046, 100249057, 100246841, 100253448, 100250299, 100265235, 100245624, 100251557, 100257681, 100246840, 100262529, 100853312, 100245261, 100264108, 100264375, 100245465, 100258578, 100244784, 100267238, 100261934, 100252199, 100265620, 100244781, 104881860, 100248069, 100258938, 100246644, 100258933, 100246642, 104877619, 104877401, 100853111, 100262009, 104880996, 100266386, 100245636, 100245063, 104881673, 100248888, 100253450, 100254017, 100254429, 100264380, 100258789, 100260562, 100232843, 100241539, 100258371, 100252312, 100262544, 100246662, 100264126, 100265259, 100261416, 100245097, 100245281, 100248858, 104880199, 100852569, 100251572, 100254044, 100267213, 100258795, 100241128, 100248658, 100254043, 100258799, 100258595, 100251770, 100264391, 100254439, 100245483, 100254436, 100267601, 100251779, 100261408, 100260535, 100852950, 100246650, 100254826, 100246651, 100244525, 100244523, 100242633, 100264115, 100266364, 100248663, 100245659, 100254037, 100242637, 100247713, 100244526, 100241904, 100254036, 100258969, 100241517, 100260549, 100246658, 100248070, 100246652, 100246655, 100260545, 100232863, 100251767, 100259443, 100263971, 104880619, 100252567, 100263163, 100262032, 100260314, 100250255, 100247728, 100251512, 100260311, 100255788, 100265867, 100255583, 100245662, 100260511, 100245864, 104882760, 100245228, 100262761, 100265666, 100252158, 100253203, 100263960, 100265876, 100263179, 100251909, 100260321, 100255793, 100260517, 100262559, 100250266, 100255590, 100262557, 100253418, 100265877, 100247238, 100254602, 100260525, 100263172, 104881228, 100252166, 100266917, 100257411, 100247741, 100245241, 100254002, 100245687, 100259692, 100259691, 100251535, 100254009, 100251533, 100252582, 100251534, 100265493, 100266116, 100247206, 100258996, 100232894, 100232895, 100247202, 100266114, 100252383, 100251925, 100248615, 100262783, 100257428, 100258568, 100253432, 100253433, 100262576, 100247211, 100262579, 100252371, 100265482, 100266320, 100260303, 100247219, 100245894, 100258159, 100242871, 100262775, 100252372, 100246610, 100242874, 100265283, 100245256, 100251933, 104881205, 100254408, 100253234, 100254406, 100258564, 100265699, 100257438, 100263323, 100263527, 100245828, 100253241, 100252885, 100263719, 100263526, 100243999, 100245827, 100263522, 100245823, 100264185, 100258108, 100244988, 100258103, 100243991, 100265430, 100241730, 100241185, 100267420, 100263720, 100247972, 100255742, 100249390, 100253652, 100263725, 100264570, 100261471, 100241728, 100253257, 100241727, 100245835, 100256364, 100263533, 100252877, 100243980, 100244978, 100263337, 100249181, 100263916, 100263730, 100247271, 100264179, 100266303, 100252390, 100262328, 100266306, 100261462, 100262087, 100262086, 100262327, 100263132, 100253269, 100249981, 100245848, 100249984, 100262740, 100261490, 100263542, 100261218, 100258320, 100255765, 100261499, 100264317, 100244595, 100262331, 100245012, 100258122, 100263144, 100261491, 100261493, 100263749, 100263145, 100244992, 100241704, 100243967, 100253275, 100261201, 100249991, 100244999, 100245004, 100243078, 100261204, 100247980, 100262734, 100245003, 100261207, 100253664, 100244714, 100264197, 100264326, 100253660, 100260346, 100258111, 100247252, 100247986, 100244990, 100244164, 100243284, 100248297, 100244949, 100243283, 100253897, 100244332, 100256393, 100255504, 100241778, 100253481, 100249158, 100244745, 100259097, 100244537, 100251706, 100247026, 100253692, 100264337, 100254259, 100267661, 100233121, 100243295, 100267673, 100245028, 100261227, 100255514, 100247036, 100252838, 100852987, 100260797, 100253888, 100263377, 100259876, 100241966, 100261420, 100244184, 100264342, 100255931, 100253294, 100263777, 100255930, 100254266, 100264133, 100247921, 100254268, 100261425, 100243093, 100241161, 100267646, 100252869, 100258912, 100258913, 100259498, 100265412, 100244357, 100255336, 100255335, 100264552, 100265415, 100255332, 100264553, 100263506, 100263507, 100244962, 100259075, 100255729, 100246826, 100248690, 100255727, 100247959, 100244195, 100264164, 100241169, 100264169, 100247012, 100853169, 100244364, 100267452, 100259482, 100258352, 100258355, 100267651, 100262103, 104879731, 104879732, 100264560, 100241744, 104877624, 100260387, 100855128, 100256108, 100262309, 104881696, 100244756, 100249818, 104881406, 100258356, 100255917, 100263116, 100255916, 100247016, 100241176, 100247295, 100262300, 100247296, 100263794, 100249810</t>
  </si>
  <si>
    <t>GO:0005802</t>
  </si>
  <si>
    <t>trans-Golgi network</t>
  </si>
  <si>
    <t>100245828, 100259475, 100259190, 100252113, 100243999, 100267996, 100267238, 100256641, 100262459, 100250193, 100258938, 100262009, 100246779, 100247308, 100255820, 100262559, 100243430, 100254017, 100266059, 100263916, 100248394, 100244115, 100259368, 100258278, 100253996, 100245446, 100242751, 104879421, 100853017, 100256123, 100266353, 100248795, 100244357, 100245489, 100259356, 100259697, 100250634, 100248509, 100251016, 100251359, 100265166, 100266114, 100255904, 100255287, 100261408, 100244863, 100249949, 100265740, 100244364, 100250471, 100249823, 100260303, 100258213, 100257438, 100243005, 100246652</t>
  </si>
  <si>
    <t>GO:0005886</t>
  </si>
  <si>
    <t>plasma membrane</t>
  </si>
  <si>
    <t>100250895, 100233023, 100251322, 100256406, 100242918, 100250391, 100260287, 100246741, 100258578, 100253175, 100249104, 100250693, 100243904, 100245266, 100249446, 100253301, 100259102, 100242138, 100240995, 104877401, 100254587, 100267093, 100246832, 100254980, 100254017, 100246536, 100255033, 100253318, 100244901, 100242142, 100256123, 100248793, 100241815, 100258067, 100257563, 104882454, 100257562, 100254068, 100232992, 100248089, 100248658, 100254060, 100259220, 100255043, 100264391, 100254436, 100261385, 100243643, 100252340, 100264622, 100253572, 100240787, 100246651, 100248474, 100264216, 100264115, 100245659, 100247713, 100244526, 100249823, 100254036, 100255050, 100249130, 100264613, 100258969, 100241694, 100240982, 100248371, 104877534, 100262239, 100261392, 100260545, 100251419, 100242270, 100253604, 100247728, 100260245, 100242569, 100262365, 100245662, 100233061, 100233062, 100251695, 104878973, 100233066, 100233063, 100262761, 100255489, 100260043, 100242550, 100247480, 100260421, 104878982, 100266345, 100246879, 100253418, 100244115, 100257555, 100244406, 100250562, 100259293, 100249212, 100253121, 100266440, 100249602, 100252166, 100248097, 100257411, 100246765, 100247607, 100256323, 100240875, 100252926, 100266643, 100256460, 100255890, 100263313, 104879815, 100853588, 100250143, 100245798, 100253432, 100257903, 100852729, 100245111, 100256456, 100260111, 100233053, 100265799, 100262775, 100242778, 100250541, 104880871, 100247088, 100256651, 100252375, 100254408, 100253234, 100257438, 100257634, 100247871, 100245828, 100245961, 100244135, 100254397, 100240913, 100242046, 100242992, 100243991, 100242996, 100252983, 100854033, 100247972, 100262591, 100263725, 100250714, 100248924, 100256259, 100255345, 100248512, 100260085, 100246196, 100245835, 100242590, 100258819, 100242039, 100262322, 100262193, 100248315, 100262462, 100261462, 100252663, 100255378, 100266045, 100244315, 104880655, 100242738, 100246288, 100855306, 100258122, 100244826, 100254385, 100244426, 100261186, 100243702, 100266670, 100248101, 100244029, 100250838, 100257743, 100257247, 100254108, 100265848, 100264197, 100241075, 100243305, 100244990, 100257888, 100252741, 100242002, 100244078, 100267996, 100246553, 100267144, 100241778, 100259373, 100257870, 100241573, 100262213, 100241439, 100254685, 100268151, 100242807, 100257672, 100261579, 100244471, 100241372, 100251481, 100262413, 100251170, 100251372, 100259465, 100246307, 100233121, 100245441, 100242104, 100264482, 100255514, 100252428, 100247036, 100251490, 100261952, 100260797, 100264544, 100241765, 100244488, 100250354, 100241360, 100265723, 100266791, 100257968, 100242625, 100249683, 100246157, 100242628, 100255718, 100264279, 100255008, 100256223, 100252023, 100261425, 100264487, 100248134, 100241161, 100259498, 100264552, 100259356, 100264553, 100249272, 100244451, 100256473, 100241952, 100241955, 100853718, 100265818, 100256998, 100247012, 100244364, 100240945, 100267794, 100268147, 100248533, 100257841, 100241340, 100245712, 100255739, 100241038, 100249051, 100264776, 100259348, 100244756, 100255917, 100244063, 100246038, 100262300, 100241846</t>
  </si>
  <si>
    <t>GO:0005768</t>
  </si>
  <si>
    <t>endosome</t>
  </si>
  <si>
    <t>100259190, 100252113, 100243999, 100267996, 100248795, 100244357, 100245489, 100259697, 100251016, 100267238, 100251359, 100256641, 100262459, 100250193, 100266114, 100258938, 100255287, 100244863, 100249949, 100265740, 100262838, 100262009, 100246779, 100247308, 100255820, 100262559, 100250817, 100243430, 100266059, 100260303, 100263916, 100248394, 100244115, 100249976, 100241031, 100259368, 100251814, 100258213, 100254609, 100258278, 100253996, 100245446, 100260183, 100243005, 100242751, 100260824, 104879421, 100853017</t>
  </si>
  <si>
    <t>GO:0009505</t>
  </si>
  <si>
    <t>plant-type cell wall</t>
  </si>
  <si>
    <t>100254338, 100259724, 100250514, 100254001, 100261865, 100241814, 100259395, 100247339, 100262668, 100243422, 100261154, 100252389, 100248541, 100262330, 100258283, 100247972, 100260653, 100260174, 100252178, 100244533, 100258952, 100265025, 100260211, 100245326, 100264849, 100264662, 100249548, 100244523, 100265895, 100254614, 100245856, 100233095, 100247634, 100251007, 100255050, 100262115, 100253642, 100260663, 100249978, 100266854, 100245996, 100262423, 100262089, 100249505, 100241539, 100249258, 100256842, 100244164</t>
  </si>
  <si>
    <t>GO:0005618</t>
  </si>
  <si>
    <t>cell wall</t>
  </si>
  <si>
    <t>100255353, 100852502, 104880619, 100245036, 100245071, 100248670, 100265471, 100261688, 100252783, 100256776, 100266527, 100264708, 100252362, 100258861, 100255644, 100253692, 100232906, 100264570, 100253079, 100255547, 100255642, 100254319, 100262077, 100251409, 100242515, 100245304, 100255490, 100255696, 100257766, 100266519, 100254367, 100262510, 100258852, 100242388, 100241119, 100267155, 100242240, 100259328, 100854283, 100251507, 100252770, 100242915, 100266697, 104880639, 100262117, 100232848, 100242757, 100241056, 100243126, 100233076, 100246533, 100855249, 100260564, 100256537, 100267053, 100242732, 100251577, 100262748, 100250276, 100248580, 100251303, 100245809, 100259518, 100265859, 100245385, 100244103, 100266747, 100265217, 100267782, 100263101, 100244917, 100260630, 100258655, 100265507, 100233017, 100252949, 100266368, 100263290, 100264662, 100242573, 100257444, 100260158, 100248833, 100233095, 100260968, 100256451, 104880150, 100250181, 100250908, 100267360, 100265949, 100259136, 100241515</t>
  </si>
  <si>
    <t>GO:0005871</t>
  </si>
  <si>
    <t>kinesin complex</t>
  </si>
  <si>
    <t>GO:0005887</t>
  </si>
  <si>
    <t>integral component of plasma membrane</t>
  </si>
  <si>
    <t>100233023, 100257630, 100256148, 100233028, 100245071, 100244133, 100232977, 100264712, 100248822, 100242379, 100243856, 100262038, 100247413, 100266338, 100254353, 100232948, 100258779, 100232949, 100263625, 100251585, 100246545, 100253081, 100267465, 100252518, 100248326, 100233111, 100253597, 100257762, 100251908, 100252933, 100262693, 100252269, 100262713, 100255410, 100243325, 100267297, 100249149, 100245278, 100232845, 100259291, 100232844, 100240820, 100253784, 100266401, 100265637, 100260032, 100259492, 100232950, 100258741, 100266454, 100257916, 100264163, 100263949, 100232958, 100247044, 100257654, 100256475, 100245945, 100267875, 100250922, 100263543, 100242786, 100267065, 100241591, 100265688, 100263915, 100263109, 100261307, 100255947, 100253574, 100257142, 100244894, 100264011, 100242634, 100265406, 100259035, 100257243, 100263056, 100246074, 100266019, 100262777, 100246615, 100254244, 100260708, 100258018, 100258460, 100241797, 100254194, 104878514, 100262061, 100264462</t>
  </si>
  <si>
    <t>GO:0009705</t>
  </si>
  <si>
    <t>plant-type vacuole membrane</t>
  </si>
  <si>
    <t>100246381, 100263878, 100265876, 100240763, 100243010, 100263526, 100233028, 100263377, 100242749, 100243275, 104879781, 100254043, 100266673, 100245380, 100241517, 100257187, 100259102, 100241797, 100260824, 104878514, 100250869</t>
  </si>
  <si>
    <t>GO:0005524</t>
  </si>
  <si>
    <t>ATP binding</t>
  </si>
  <si>
    <t>100250895, 100241273, 100253071, 100254581, 100268052, 100266622, 100242918, 100254083, 100253178, 100243272, 100250693, 100267893, 100250696, 100243904, 100260001, 100249446, 100264502, 100261269, 100260006, 100240995, 100250591, 100256688, 100254587, 100253714, 100243368, 100249701, 100266612, 100257827, 100251060, 100249647, 100254072, 100242248, 100249111, 100253855, 100241678, 100256808, 100262258, 100256123, 100259127, 100248481, 100260164, 100255959, 100254999, 100244001, 100253963, 100246346, 100254060, 100255043, 100243394, 100256813, 100264622, 100254590, 100240787, 100255840, 100260256, 100243511, 100249823, 100255050, 100248376, 100254696, 100264612, 100256552, 100264613, 100241694, 100241691, 100855399, 100261399, 100268091, 100260829, 100240750, 100266523, 100243232, 100268099, 100255871, 100240759, 100264402, 100240753, 100262365, 100249757, 100247397, 100263570, 100243623, 100266729, 100243133, 100250658, 104878975, 100255269, 100266867, 100256736, 100263472, 100263473, 100256739, 100242283, 100243221, 100257037, 100240869, 100243532, 100253808, 100262350, 100247382, 100248217, 100243325, 100250033, 100266718, 100249212, 100260943, 100262984, 100854850, 100260841, 100247489, 100243733, 100256748, 100247767, 100256323, 100257916, 100266545, 100256329, 100249467, 100247372, 100253010, 100255890, 100246245, 100246248, 100263312, 104879811, 100256523, 100263455, 100257193, 100253826, 100260813, 100256923, 100253638, 100256057, 100248338, 100263580, 100242363, 100256655, 100259179, 100250541, 100243936, 100248332, 100244232, 100243617, 100257704, 100266837, 100242979, 100257013, 100257634, 100266167, 100267958, 100256872, 100250422, 100247456, 100258729, 100250511, 100240913, 100256776, 100241478, 100854235, 100248728, 100257273, 100854787, 100245592, 100257736, 100232947, 100254781, 100254782, 100265149, 100250812, 100248326, 100250122, 100265049, 100261895, 100257625, 100261898, 100250310, 100258719, 100246196, 100250523, 100246192, 100253910, 100245200, 100258819, 100265158, 100265961, 100240916, 100250114, 100257460, 100250110, 100250725, 100243573, 100245502, 100242348, 100252663, 100251011, 100256626, 100267838, 100232918, 100250308, 100242068, 104878862, 104880655, 100265166, 100246288, 100261090, 100855306, 100258647, 100247675, 100265853, 100248308, 100246473, 100249085, 100242450, 100268107, 100256619, 100257143, 100251282, 100250433, 100266670, 100854756, 100250838, 100257743, 100251380, 100265848, 100250847, 100242323, 100254793, 100249092, 100258635, 100243597, 100257889, 100251286, 100257888, 100240843, 100267049, 100257776, 100246062, 100267999, 100240950, 100852575, 100242009, 100261177, 100241439, 100261839, 100257876, 100245559, 100251379, 100242617, 100252611, 100267249, 100240949, 100251372, 100246568, 100254531, 100259712, 100257762, 100247408, 100251490, 100247683, 100250354, 100261029, 100242823, 100246469, 104881112, 100265723, 100242827, 100248550, 100242625, 100242304, 100264793, 100246157, 100251594, 100266096, 100261759, 100248134, 100261054, 100257653, 100257655, 100248805, 100251053, 100251252, 100261815, 104880167, 100853858, 100266082, 100853718, 100267065, 100240927, 100249576, 100256793, 100258607, 100258609, 100256996, 100249575, 100267868, 100249567, 100265606, 100240945, 100248439, 100251148, 100265601, 100251048, 100254655, 100268147, 100265708, 100267132, 100249662, 100268143, 100265902, 100242605, 100252504, 100257105, 100264776, 100265905, 100265904, 100240939, 100247568, 100247566, 100246038, 100264852, 100246749, 100257581, 100264109, 100245261, 100241109, 100264370, 100246545, 100259334, 100259538, 100252460, 100248069, 100246642, 100251651, 100258679, 100254414, 100245171, 100254844, 100242517, 100245063, 100261525, 100254015, 100248684, 100257593, 100246536, 100259523, 100251648, 100854194, 100259524, 100253318, 100251958, 100264968, 100257697, 100246661, 100248793, 100263087, 100261416, 100251208, 100245097, 100253466, 100245746, 100254713, 100258795, 100251959, 100253463, 100248658, 100259516, 100261100, 100255425, 100258261, 100264391, 100246860, 100248990, 100267601, 100252341, 100253574, 100262028, 100261404, 100258468, 100241803, 100264745, 100250187, 100264212, 100262634, 100259302, 100254036, 100853559, 100265650, 100259500, 104877534, 100248665, 100260549, 100246653, 100261114, 100258398, 100250389, 100260545, 100263296, 100261117, 100255483, 100251419, 100265864, 100252567, 100247725, 100250154, 100245668, 100250946, 100252099, 100262039, 100263871, 100245866, 100264008, 100251695, 100854736, 100853083, 100265661, 100248639, 100244602, 100260321, 100262693, 100266345, 100266348, 100263079, 100246879, 100247231, 100253418, 100254604, 100854743, 100244406, 100245139, 100253351, 100248606, 100248097, 100257411, 100252922, 100259551, 100245243, 100265884, 100252926, 100259692, 100259414, 100265299, 100251535, 100258690, 100252582, 100251534, 100242882, 100248755, 100266111, 100267116, 100253324, 100242786, 100853588, 100267700, 100262063, 100265691, 100264847, 100252371, 100265994, 100232966, 100264840, 100248765, 100247217, 104880871, 100265699, 100246618, 100266933, 100245961, 100259194, 100265577, 100244035, 100264185, 100242992, 100258108, 100252254, 100263624, 100244032, 100253652, 100263832, 100255351, 100266827, 100255345, 100263333, 100265561, 100241722, 100245835, 100241725, 100244972, 100252877, 100244978, 100263033, 100252390, 100266306, 100253251, 100262086, 100258125, 100265559, 100262746, 100258320, 100261499, 100241899, 100267405, 100244595, 100261596, 100263956, 100262436, 100258329, 100245012, 100247854, 100253772, 100253260, 100244826, 100241707, 100266414, 100249988, 100262836, 100265542, 100244999, 100262734, 100261207, 100241983, 100243070, 100258315, 100260349, 100254244, 100852764, 100263011, 100253371, 100259587, 100241075, 100260487, 100262214, 100263263, 100852976, 100264538, 100264532, 100255218, 100258244, 100262213, 100249159, 100245720, 100258246, 100267564, 100244170, 100244471, 100251706, 100255608, 100262413, 100264477, 100259465, 100264683, 100245029, 100264923, 100262227, 100245028, 100255419, 100264925, 100264482, 100244933, 100254468, 100264926, 100260797, 100260890, 100241765, 100259876, 100243884, 100246404, 100241966, 100255718, 100264279, 100255008, 100263678, 100253683, 100256223, 100261425, 100261564, 100264487, 100253688, 100244356, 100241161, 100264651, 100255335, 100254330, 100259887, 100265415, 100263383, 100259356, 100267648, 100252727, 100249945, 100244451, 100256473, 100255804, 100246825, 100249809, 100241950, 100254275, 100267452, 100244957, 100252853, 100258353, 100258352, 100251721, 100254281, 100267794, 100264561, 100241641, 100267599, 100259348, 104881696, 100241035, 104881406, 100263393, 100261441, 100244756, 100255917, 100258356, 100267459, 100241843, 100254957, 100260389, 100241846, 100249810</t>
  </si>
  <si>
    <t>GO:0008270</t>
  </si>
  <si>
    <t>zinc ion binding</t>
  </si>
  <si>
    <t>100257930, 104879530, 100253705, 100259248, 100262260, 100267498, 100250891, 100253980, 100260002, 100243903, 100240999, 100242137, 100253714, 100268065, 100255968, 100261796, 100248592, 100259258, 100260139, 100251060, 100262252, 100243778, 100253709, 100241261, 100256124, 100268075, 100853811, 100249322, 100263494, 100259973, 100262243, 100262147, 100241783, 100250784, 100256964, 100260157, 100256967, 100256015, 100263685, 100261297, 100261298, 100249627, 100242268, 100249137, 100248579, 100262237, 100249232, 100242930, 100262132, 100256824, 100260106, 100253746, 100253600, 100243331, 104879571, 100259916, 104878973, 104878974, 100264096, 100256546, 100260830, 100249896, 100247499, 100247381, 100249210, 100256176, 100855330, 100266854, 100260845, 100244216, 100244241, 100243404, 100243215, 100240870, 100256160, 100266746, 100263593, 100243829, 100253922, 100250406, 100256061, 100256525, 100249868, 100249371, 100243341, 100255881, 104882321, 100255882, 100255880, 100243144, 100243759, 100253933, 100242976, 104880832, 104880831, 100247351, 100250222, 100249067, 100250124, 100250419, 100246491, 100240814, 100258626, 104878838, 100248512, 100267800, 100250310, 100248312, 100257075, 100248310, 100258817, 100256789, 100253915, 100249787, 100249583, 100266557, 100250113, 100248510, 100242834, 100258840, 100248500, 100251019, 100256755, 100265166, 100249088, 100266689, 100246473, 100243583, 100247474, 100243584, 100246976, 100242829, 100247468, 104880669, 100256090, 100242054, 100250644, 100854068, 100249091, 100251284, 100241204, 100245520, 100254898, 100243305, 100267049, 100268018, 100249409, 100268016, 100258765, 100258862, 100241573, 100241570, 100257670, 100261642, 100854686, 100261649, 100254749, 100247698, 100254742, 100251168, 100241420, 100259713, 100247307, 100267987, 100852487, 100266798, 100248555, 100267845, 104878770, 100268160, 100251597, 100249684, 100251369, 100252628, 100233102, 100257990, 100267264, 100246046, 100258744, 104878763, 100267876, 100257851, 100267125, 100245574, 100257793, 100257215, 100251355, 100258733, 100252407, 100266273, 100852460, 100246442, 100251349, 100854793, 100245764, 100245761, 100267237, 100254312, 100252700, 100259539, 100267231, 100254410, 100245064, 100250977, 100254706, 100250970, 100267228, 100248053, 100261131, 100266109, 100258584, 100260562, 100258580, 100251742, 100245178, 100248199, 100248788, 100262508, 100245643, 100261415, 100266355, 100251309, 100264876, 100262014, 100262644, 100852566, 100261004, 100267740, 100266212, 100232857, 100255425, 100251770, 100266902, 100261911, 100260678, 100248798, 100251822, 100258653, 100251778, 100249004, 100251829, 100260539, 100264745, 100264115, 100250187, 100265348, 100852555, 100250186, 100252430, 100257575, 100264947, 100261114, 100241513, 100258664, 100264997, 100257546, 100242762, 100266241, 100252695, 100260322, 100254802, 100251400, 100253554, 100265469, 100260525, 100265462, 100252357, 100251913, 100259554, 100262589, 100265888, 100263997, 100259416, 100233041, 100245106, 100257526, 100262789, 100258698, 100266114, 100853379, 104880782, 100265395, 100265596, 100247619, 100253433, 100245795, 100245794, 100254202, 100266325, 100252571, 100245116, 100262775, 100242874, 100263190, 100251933, 100254408, 100258295, 104882284, 100265577, 100853199, 100243859, 100253381, 100263720, 100253655, 100241876, 100852632, 100262075, 100853391, 100264174, 100244303, 100263135, 100249389, 100262465, 100241711, 100259392, 100244016, 100255765, 100243709, 100264317, 100261593, 100262331, 100260332, 100262831, 100253276, 100245850, 100247257, 100261209, 100258119, 100247253, 100262342, 100254917, 100262346, 100247153, 100263800, 100244990, 100262215, 100243283, 100259373, 100255506, 100855251, 100253086, 100264082, 100244533, 100264474, 100254254, 100244077, 100263760, 100256217, 100267660, 100262225, 100247030, 100263273, 100267677, 100245024, 100252838, 100244486, 100264544, 100252733, 100253096, 100262421, 100255619, 100252024, 100244355, 100252869, 100254270, 100263501, 100263503, 104881408, 100241651, 100264066, 100241021, 100262605, 100260296, 100249808, 100241851, 100249809, 100244866, 100263911, 100260980, 100267448, 100260196, 104882543, 100254283, 100244467, 100244469, 100263516, 100852866, 100245618, 100263653, 100247198, 100259892, 100254480, 104882530</t>
  </si>
  <si>
    <t>GO:0004672</t>
  </si>
  <si>
    <t>protein kinase activity</t>
  </si>
  <si>
    <t>100259194, 100246749, 100244035, 100264185, 100258108, 100242918, 100854235, 100245261, 100232947, 100254781, 100253178, 100263624, 100243272, 100265149, 100264370, 100244032, 100267893, 100250812, 100248069, 100264502, 100249446, 100246642, 100260006, 100251651, 100265049, 100256688, 100257625, 100265561, 100243368, 100249701, 100245063, 100250523, 100253910, 100261525, 100254015, 100251648, 100265158, 100242248, 100249111, 100257697, 100262086, 100260164, 100251011, 100255959, 100261416, 100256626, 100258125, 100265559, 104878862, 100251959, 100261499, 100253963, 100241899, 100246346, 100261090, 100246860, 100253772, 100247854, 100267601, 100244826, 100256813, 100242450, 100264622, 100268107, 100254590, 100262028, 100262836, 100241803, 100255050, 100243070, 100264612, 100242323, 100852764, 100241691, 100263011, 100855399, 100243597, 100268091, 100252567, 100246062, 100265864, 100852976, 100267999, 100243232, 100250154, 100852575, 100261177, 100264402, 100247397, 100263570, 100258246, 100266729, 100264008, 100250658, 100251706, 100266867, 100263472, 100264683, 100262227, 100259712, 100245028, 100264925, 100244602, 100253808, 100254468, 100262350, 100247382, 100266345, 100261029, 100246469, 104881112, 100242827, 100241966, 100854743, 100245139, 100242304, 100253351, 100854850, 100248606, 100247489, 100261564, 100265415, 100254330, 100263383, 100249467, 100248805, 100252582, 100255804, 100267116, 104880167, 100263312, 100256793, 100263455, 100853588, 100267700, 100258609, 100265606, 100256923, 100248439, 100265601, 100251048, 100264561, 100242363, 100247217, 104880871, 104881696, 100243936, 100248332, 100243617, 100265699, 100246618, 100249810, 100257013</t>
  </si>
  <si>
    <t>GO:0016705</t>
  </si>
  <si>
    <t>oxidoreductase activity, acting on paired donors, with incorporation or reduction of molecular oxygen</t>
  </si>
  <si>
    <t>100250517, 100256084, 100266991, 100245827, 100264184, 100257479, 100261934, 100257474, 100243621, 100244673, 100251750, 100258933, 100254391, 100252012, 100240685, 100251407, 100253713, 100246737, 100265053, 100255590, 100251813, 100242305, 100253312, 100241751, 100253152, 100252239, 100241454, 100255183, 100257818, 100260260, 100263507, 100248408, 100258799, 100262602, 100248909, 100261556, 100249636, 100248381, 100262336, 100246675, 100259482, 100267651, 100245913, 100246174, 100252283, 100244714, 100267102, 100267750, 100260973, 100259039, 100258216, 100264774, 100260010, 100242468, 100254406, 100262964</t>
  </si>
  <si>
    <t>GO:0042626</t>
  </si>
  <si>
    <t>ATPase activity, coupled to transmembrane movement of substances</t>
  </si>
  <si>
    <t>100250895, 100248134, 100251419, 100241161, 100256323, 100258729, 100245097, 100254999, 100242992, 100251535, 100258795, 100258320, 100248658, 100255890, 100262436, 100250693, 100255043, 100244471, 100253652, 100853718, 100240995, 100267249, 100251372, 100267452, 100243221, 100264482, 100248338, 100260321, 100251490, 100245835, 100262734, 100259876, 100253418, 100265902, 100244406, 100265848, 100264613, 100264776, 100265905, 100264279, 100255917, 100244232</t>
  </si>
  <si>
    <t>GO:0022857</t>
  </si>
  <si>
    <t>transmembrane transporter activity</t>
  </si>
  <si>
    <t>100252741, 100247871, 100244078, 100242270, 100259498, 100266045, 100256406, 100257561, 100242046, 100242569, 100254068, 100264553, 100258691, 100260287, 100249272, 100252983, 100241372, 104879815, 100260063, 100245441, 100264216, 100247036, 100248238, 100249683, 100262193, 100248371</t>
  </si>
  <si>
    <t>GO:0003824</t>
  </si>
  <si>
    <t>catalytic activity</t>
  </si>
  <si>
    <t>104882479, 100250490, 100233110, 100263876, 100253890, 100252885, 100256391, 100268118, 100245826, 100255870, 100262362, 100264750, 100266662, 100261927, 100259377, 100264246, 100247939, 100246702, 100242041, 100245269, 100251690, 100253488, 100252010, 100264142, 100265977, 100265978, 100261471, 100253252, 100267198, 100259464, 100250166, 100255305, 100242385, 100259215, 100265262, 100242793, 100257863, 100242628, 100265062, 100248608, 100266556, 100265969, 100242408, 100241156, 100251818, 100245094, 100249010, 100261351, 100241597, 100855275, 100255998, 100259395, 100257083, 100248586, 100248587, 100261151, 100852569, 100254626, 100253117, 100261218, 100255334, 100250377, 100268134, 100264780, 100243822, 100252445, 100251672, 100249081, 100250068, 100242394, 100852514, 100261308, 100242014, 100242222, 100242970, 100256655, 100259174, 100254698, 100246816, 100243145, 100243654, 100247941, 100247942</t>
  </si>
  <si>
    <t>GO:0030246</t>
  </si>
  <si>
    <t>carbohydrate binding</t>
  </si>
  <si>
    <t>100245036, 100243232, 100256955, 100246749, 100852575, 100262991, 100263522, 100262722, 100242374, 100265149, 100241899, 100264008, 100249067, 100267116, 100260653, 104880167, 100243903, 100263312, 100265027, 100246642, 100244533, 100267601, 100252010, 100232901, 100252911, 100245063, 100254367, 100262510, 100258852, 100246895, 100259328, 100242240, 100259874, 100854743, 100232848, 100266694, 100259893, 100266854, 100243178, 100248350, 100243597</t>
  </si>
  <si>
    <t>GO:0050660</t>
  </si>
  <si>
    <t>flavin adenine dinucleotide binding</t>
  </si>
  <si>
    <t>100265235, 100246868, 100262640, 100233005, 100260746, 100254507, 100261685, 100256291, 100250364, 100247412, 100248547, 100257524, 100253651, 100243622, 100263572, 100267760, 100254904, 100259979, 100253961, 100265098, 100248870, 100267896, 100252519, 100242277, 100249518, 100242784, 100264005, 100233035, 100251123, 100254037, 100265190, 100261349, 100248597, 100266705, 100258517, 100263730, 100242449, 100259018, 100232842, 100260031, 100262408, 100246037, 100268120, 100246616, 100250740, 100255199</t>
  </si>
  <si>
    <t>GO:0000049</t>
  </si>
  <si>
    <t>tRNA binding</t>
  </si>
  <si>
    <t>100250310, 100253638, 100262638, 100251895, 100247530, 100265994, 100257273, 100254604, 100853559, 100250847, 100255425, 100251962, 100258288, 100244170, 100252179</t>
  </si>
  <si>
    <t>GO:0020037</t>
  </si>
  <si>
    <t>heme binding</t>
  </si>
  <si>
    <t>100250517, 100250986, 100265573, 100253241, 100250514, 100260701, 100245827, 100264184, 100261539, 100253903, 100263428, 100257479, 100245465, 100261934, 100257474, 104879121, 100255742, 100232945, 100251750, 100258933, 100254391, 100242338, 100268125, 104882489, 100253713, 100265053, 100245631, 100257926, 100262115, 100266303, 100263035, 100253312, 100243672, 100266385, 100249258, 100254375, 100252239, 100261865, 100264023, 100255183, 100257818, 100241814, 100261517, 100267215, 100245281, 100260260, 100248408, 100262330, 100267741, 100258799, 100243444, 100248909, 100253671, 100249636, 100241780, 100248381, 100262336, 100252340, 100251295, 100265025, 100246675, 100245326, 100244525, 100249522, 100256094, 100233013, 100249138, 100251316, 100254910, 100244714, 100267750, 100264421, 100253660, 100254242, 100259039, 100257440, 100245351, 100242468, 100257059, 100262131, 100259700, 100257025, 100262821, 100243422, 100257370, 100256733, 100243621, 100260174, 100252012, 100267661, 100251407, 100242104, 100249548, 100264547, 100247405, 100260935, 100255590, 100247634, 100253493, 100265877, 100251813, 100260995, 100242305, 100265920, 100262428, 100249034, 100256842, 100241751, 100253152, 100257005, 100241454, 100267972, 100254001, 100256069, 100266458, 100244357, 100265513, 100233048, 100254009, 100250924, 100267583, 100263507, 100247206, 100255729, 100262602, 100261556, 100245432, 100254557, 100244230, 100262575, 100267651, 100246174, 100252376, 100265799, 100263449, 100267102, 100258159, 100260973, 100264774, 100258216, 100250687, 100245996, 100260010, 100254406, 100246036, 100249057, 100259060</t>
  </si>
  <si>
    <t>GO:0043531</t>
  </si>
  <si>
    <t>ADP binding</t>
  </si>
  <si>
    <t>104880229, 100251433, 100259650, 100254455, 100254970, 100258223, 100262926, 100261821, 100260098, 100260928, 100265494, 104878768, 100252193, 100854398, 100253382, 100249639, 100253197, 100262243, 100256901, 100853082, 100245534, 100260007, 100260919, 100853648, 100255204, 100854936, 100258544, 100254908, 100242696, 100253350, 100246175, 100242909, 104881302, 100265369, 100266987, 100257664, 100258423, 100249646, 100246258, 100247196, 100852949, 104881040, 100855173, 100854691, 100246132, 100251642, 100257485, 100256051</t>
  </si>
  <si>
    <t>GO:0016614</t>
  </si>
  <si>
    <t>oxidoreductase activity, acting on CH-OH group of donors</t>
  </si>
  <si>
    <t>100265190, 100247412, 100266705, 100248547, 100263730, 100267760, 100242449, 100253961, 100265098, 100248870, 100252519, 100242277, 100242784, 100264005, 100250740, 100255199</t>
  </si>
  <si>
    <t>GO:0004553</t>
  </si>
  <si>
    <t>hydrolase activity, hydrolyzing O-glycosyl compounds</t>
  </si>
  <si>
    <t>100259000, 100264047, 100261940, 100245071, 100246784, 100261688, 100253904, 104880924, 100257371, 100254154, 100232906, 100249062, 100232900, 100255547, 100255642, 100266240, 100232986, 100255696, 100260517, 100243909, 100241119, 100257468, 100251445, 100265368, 100244186, 100241056, 100855249, 100241539, 100232951, 100254475, 100242217, 100253729, 100267784, 100262991, 100251303, 100262905, 100232892, 100262188, 100266747, 100853320, 100252949, 100266368, 100260732, 100255470, 100252579, 100261876, 100257100, 100246895, 100262530, 100260978, 100257538, 100257534, 100250908, 100267758, 100260920</t>
  </si>
  <si>
    <t>GO:0008810</t>
  </si>
  <si>
    <t>cellulase activity</t>
  </si>
  <si>
    <t>100267124, 100262603, 100233076, 100255644, 100232904, 100260564, 100262347, 100248251, 100260645, 100255237, 100259874</t>
  </si>
  <si>
    <t>GO:0000155</t>
  </si>
  <si>
    <t>phosphorelay sensor kinase activity</t>
  </si>
  <si>
    <t>100258014, 100247100, 100241765, 100261882, 100262213, 100241730, 100264019, 100254304, 100249603, 100247122, 100240824, 100232863, 100263145</t>
  </si>
  <si>
    <t>GO:0004497</t>
  </si>
  <si>
    <t>monooxygenase activity</t>
  </si>
  <si>
    <t>100250517, 100261685, 100264184, 100250364, 100257479, 100253651, 100257474, 100243621, 100251750, 100258933, 100254391, 100252012, 100251407, 100253713, 100265053, 100255590, 100267942, 100248597, 100251813, 100242305, 100257960, 100253312, 100268120, 100266095, 100262640, 100253152, 100241751, 100252239, 100260746, 100241454, 100255183, 100257818, 100251202, 100260260, 100263507, 100248408, 100258799, 100262602, 100248909, 100261556, 100248381, 100262336, 100246675, 100267651, 100246174, 100257537, 100244714, 100267102, 100267750, 100260973, 100259039, 100258216, 100260010, 100242468, 100254406</t>
  </si>
  <si>
    <t>GO:0004674</t>
  </si>
  <si>
    <t>protein serine/threonine kinase activity</t>
  </si>
  <si>
    <t>100855116, 100257634, 100245961, 100253071, 100240913, 100264109, 100241109, 100252254, 100854787, 100254782, 100243904, 100250696, 100259538, 100252460, 100258679, 100254414, 100254587, 100245171, 100266827, 100246196, 100244972, 100246192, 100252877, 100258819, 100246536, 100254072, 100253855, 100253318, 100257460, 100252390, 100249509, 100251958, 100250110, 100266306, 100241678, 100252663, 100259127, 100248793, 100253466, 100250308, 100244001, 104880655, 100246288, 100265166, 100259516, 100261100, 100263956, 100258329, 100855306, 100264391, 100245012, 100247675, 100243394, 100248308, 100249988, 100256619, 100260256, 100266670, 100244999, 100259302, 100254036, 100257743, 100261207, 100248376, 100254696, 100241694, 100259500, 104877534, 100249092, 100241075, 100260549, 100257889, 100257888, 100260545, 100240843, 100240750, 100266523, 100247725, 100268099, 100247886, 100252099, 100262213, 100241439, 100262365, 100261839, 100243623, 100251695, 100243133, 100267564, 104878975, 100853083, 100255269, 100263473, 100259465, 100255419, 100257037, 100260797, 100267842, 100247683, 100241765, 100242625, 100264793, 100246157, 100249212, 100255008, 100266096, 100256223, 100261425, 100264487, 100256748, 100257411, 100261054, 100265884, 100252926, 100264651, 100259692, 100259887, 100258690, 100251053, 100256473, 100266111, 104879811, 100258607, 100256996, 100249567, 100244957, 100264152, 100240945, 100256057, 100267794, 100254655, 100268147, 100241544, 100252504, 100257105, 100259179, 100250541, 100259348, 100265904, 104881406, 100244756, 100258356, 100247568, 100260389, 100266837, 100246038, 100247566</t>
  </si>
  <si>
    <t>GO:0008171</t>
  </si>
  <si>
    <t>O-methyltransferase activity</t>
  </si>
  <si>
    <t>100243978, 100258846, 100259003, 100256875, 100233087, 100268094, 100260786, 100243529, 100264316, 100232921, 100266060, 100243765, 100259246, 100255808, 100265976, 100233134, 100265214, 100242033, 100254011, 100264018, 100242108, 100265990, 100263651, 100248917, 100251741, 100233031, 100233030, 100232862</t>
  </si>
  <si>
    <t>GO:0016788</t>
  </si>
  <si>
    <t>hydrolase activity, acting on ester bonds</t>
  </si>
  <si>
    <t>100259746, 100251557, 100247001, 100252171, 100252867, 100266479, 100248401, 100251018, 100243401, 100267979, 100265188, 100253848, 104877427, 100259984, 100248183, 100259265, 100247676, 100260650, 100267748, 100251794, 100253135, 100263710, 104879521, 100257038, 100249419, 100258446, 100249332, 100260238, 100259214, 104880870, 100261771, 100266713, 100247277, 100241245, 100255578, 100254856, 100244404, 100264461, 100247462</t>
  </si>
  <si>
    <t>GO:0005506</t>
  </si>
  <si>
    <t>iron ion binding</t>
  </si>
  <si>
    <t>100256084, 100250517, 100256874, 100265573, 100260701, 100245827, 100264184, 100263428, 100253903, 100257479, 100245465, 100261934, 100257474, 104879260, 100255742, 100251750, 100258933, 100254391, 100268125, 100253713, 100265053, 100245631, 100257071, 100257926, 100243849, 100266303, 100263035, 100253312, 100243672, 100266385, 100246868, 100254375, 100252239, 100266188, 100255183, 100257818, 100267215, 100245281, 100260260, 100248408, 100267741, 100258799, 100243444, 100248909, 100249636, 100241780, 100248381, 100262336, 100252340, 100251295, 100232920, 100246675, 100244525, 100249522, 100256094, 100249138, 100251316, 100268009, 100244714, 100267750, 100253660, 100254242, 100259039, 100245351, 100242468, 100261114, 100255199, 100262131, 100266991, 100257025, 100262821, 100257370, 100256733, 100243621, 100244673, 100252012, 100251407, 100242104, 100252221, 100253613, 100264547, 100255590, 100260935, 100253493, 100265877, 100251813, 100242305, 100248411, 100259018, 100262428, 100249034, 100241751, 100253152, 100241454, 100267972, 100256069, 100250924, 100267583, 100263507, 100248547, 100247206, 100255729, 100265098, 100262602, 100261556, 100254557, 100244230, 100267651, 100245913, 100246174, 100252283, 100252376, 100267102, 100263449, 100258159, 100260973, 100265283, 100258216, 100250687, 100264774, 100260010, 100254406, 100246036, 100249057, 100262964, 100259060</t>
  </si>
  <si>
    <t>vvi01110</t>
  </si>
  <si>
    <t>Biosynthesis of secondary metabolites</t>
  </si>
  <si>
    <t>104882479, 100256581, 100259248, 100259249, 100243277, 104879126, 100249654, 104879673, 100266766, 100266765, 100261264, 100267493, 100262934, 100246224, 100259856, 100267397, 100240996, 100253713, 100267389, 100854817, 100259052, 100244395, 100254983, 100243260, 100262115, 100266754, 100262943, 100243913, 100262946, 100267386, 100249258, 100256679, 100248458, 100261661, 100244286, 100256426, 100266504, 100260903, 100249839, 100254998, 100257818, 100256955, 100259229, 100251095, 100262907, 100854804, 100257811, 100256026, 100249323, 100241684, 100259979, 100248386, 100264627, 100246348, 100248285, 100255189, 100257803, 100246902, 100259032, 100254058, 100259968, 100244379, 100254698, 100255054, 100241380, 100249623, 100243654, 100249344, 100256540, 100264409, 100249482, 100240759, 100243422, 100268095, 100268094, 100249751, 100243725, 100256733, 100262162, 100256735, 100243621, 100263479, 100249200, 100244223, 100257173, 100243946, 100256548, 100266720, 100256830, 100249616, 100256831, 100247381, 100255862, 100243322, 100243324, 100255863, 100247898, 100250034, 100262156, 100250668, 100259296, 100260031, 100248350, 100257034, 100256842, 100257005, 100255282, 100246387, 100262389, 100263590, 100243402, 100243400, 100255891, 100250675, 100256163, 100243927, 100256854, 100263310, 100266849, 100255086, 100250537, 100259931, 100243415, 100243556, 100260818, 100242364, 100263580, 100256452, 100262173, 100255091, 100253830, 100253144, 100256874, 100256872, 100250514, 100258727, 100267819, 100261987, 104878933, 100256776, 100261704, 104881903, 104881904, 100260202, 100266060, 100245411, 100243463, 100232945, 100232946, 100265044, 100254789, 100253513, 100250122, 100232942, 100257139, 100265976, 100266562, 100242338, 100250414, 100267198, 100250310, 100257622, 100251128, 100246195, 100250417, 100257071, 100251123, 100257265, 100240924, 100256784, 100257722, 100248717, 100853861, 100258517, 100232939, 100252520, 100256781, 100266694, 100248915, 100232932, 100262192, 100265969, 100257320, 100246391, 100250218, 100247643, 100240826, 100257359, 104880954, 100261197, 100253115, 100256759, 100255399, 100254621, 100261865, 100248500, 100250446, 100257152, 100254527, 100254628, 100261098, 100241493, 100241491, 100232921, 100265167, 100241212, 100246283, 100265853, 100246470, 100251295, 100265025, 100245326, 100247469, 100261184, 100241584, 104880962, 100267924, 100242845, 100257746, 100248835, 100268005, 100247323, 100250644, 100254617, 100266985, 100268009, 100257247, 100232912, 100248107, 100257440, 100241208, 100240846, 100242328, 100257059, 100245520, 100265035, 100266170, 100250237, 100259700, 100245451, 100247590, 100267995, 100246556, 100242005, 100242811, 100261174, 100261845, 100254746, 100261642, 100241377, 100257371, 100248565, 100246450, 100268012, 100265106, 100232900, 100257234, 100257977, 100267042, 100246052, 100267983, 100242104, 100249548, 100247408, 100246154, 100241426, 100246468, 100242823, 100257867, 100249681, 100257865, 100265920, 100853820, 100242301, 100252622, 100257960, 100233101, 100233102, 100266280, 100268037, 100854018, 100261051, 100261151, 100854291, 100250728, 100242903, 100248547, 100265709, 100250731, 100251254, 100250737, 100250203, 100261621, 100853652, 100264789, 100245432, 100240927, 100249576, 100267062, 100242228, 100257787, 100261040, 100265605, 100257096, 100251148, 100242220, 100249667, 100241541, 100257647, 100854413, 100854415, 104880914, 100254754, 100240939, 100247567, 100246037, 100251248, 100267071, 100243499, 100265235, 100242666, 100257681, 100250490, 100262660, 100245621, 100251450, 100245164, 100252190, 100262665, 100261539, 100248878, 100261927, 100246743, 100260649, 100852835, 100248678, 100252705, 100245266, 100265373, 100251750, 100264953, 100248779, 100252323, 100240685, 100233034, 100251443, 100242517, 100258071, 100246835, 100253452, 100244506, 100259523, 100260663, 104877310, 100260562, 100232843, 100245371, 100266106, 100245373, 100265636, 100246868, 100233005, 100263087, 100251208, 100242642, 100242641, 100241814, 100267217, 100261517, 100245746, 100250179, 100267215, 100266499, 100251570, 100252441, 100232857, 100241908, 100252445, 100266215, 100246526, 100257566, 100261008, 100254434, 100259451, 100261002, 100252340, 100262029, 100245154, 100249002, 100264885, 100267206, 100254037, 100251211, 100262633, 100267750, 100261019, 100248665, 100247511, 100258964, 100252335, 100252439, 100263090, 100255576, 100264200, 100259570, 100263876, 100251414, 100259574, 100853352, 100266331, 100246885, 100263066, 100262039, 100264997, 100266137, 100251690, 100258048, 100266922, 100260409, 100253349, 100265663, 100242762, 100266447, 100251405, 100232982, 100262043, 100258980, 100263963, 100247634, 100263079, 100246878, 100233071, 100262758, 100248095, 100232881, 100248644, 100250160, 100260629, 100267318, 100260432, 100252170, 100264835, 100265397, 100254001, 100245243, 100266458, 100246767, 100245687, 100259696, 100258412, 100232954, 100233047, 100262681, 100257524, 100257525, 100265098, 100252385, 100233040, 100245886, 100252918, 100247106, 100245780, 100267701, 100262783, 100265689, 100248620, 100265691, 100262575, 100267515, 100246758, 100266261, 100261802, 100232967, 100242676, 100265990, 100265798, 100248767, 100245690, 100258158, 100265283, 100255475, 100251934, 100245996, 100265384, 100242776, 100246616, 100265585, 100266935, 100253231, 100258294, 100267713, 100260763, 100244987, 100254398, 100265578, 100243852, 100245826, 100263220, 100243048, 100243859, 100253650, 100267423, 100264186, 100255647, 100255742, 100258301, 100258209, 100241088, 100241089, 100261471, 100260089, 100264033, 100263817, 100264173, 100252394, 100247076, 100243846, 100243849, 100260851, 100263635, 100242093, 100262321, 100247964, 100256366, 100266308, 100243978, 100245849, 100252133, 100264023, 100241610, 100262743, 100261216, 100233087, 100247043, 100243878, 100244727, 100262330, 100267681, 100256379, 100254236, 100244595, 100261596, 100261491, 100261494, 100262099, 100253776, 100255370, 100263812, 100243862, 100260732, 100260731, 100262732, 100233099, 100244323, 100254909, 100264196, 100245007, 100241983, 100254910, 100264423, 100241982, 100264421, 100266011, 100253273, 100260341, 100267558, 100252844, 100247021, 100259768, 100256391, 100251885, 100251716, 100253895, 100244476, 100263367, 100244179, 100259863, 100245920, 104879742, 100249290, 100253086, 100244742, 100261432, 100247834, 100263665, 100260174, 100254253, 100252012, 100244746, 100253697, 100259090, 100254462, 100261362, 100265525, 100855242, 100264923, 100241150, 100252835, 100252221, 100261224, 100262607, 100267777, 100255305, 100259366, 100254365, 100253493, 100253090, 100244482, 100262421, 100264918, 100263678, 100243097, 100255934, 100255939, 100258334, 100267479, 100243093, 100260186, 100253688, 100251863, 100262701, 100241751, 100251865, 100254475, 100853175, 100255335, 100852851, 100265513, 100245900, 100260099, 100255333, 100244762, 100244650, 100243165, 100247288, 100264166, 100245181, 100245054, 100265214, 100249162, 100259482, 100233142, 100244068, 100255329, 100241648, 100233141, 100267796, 100263394, 100252708, 100264363, 100256480, 100259893, 100256208, 100241035, 100244664, 100243178, 100267459, 100245197, 100263250, 100244565, 100255914, 100244850, 100259060, 100247295</t>
  </si>
  <si>
    <t>vvi01100</t>
  </si>
  <si>
    <t>Metabolic pathways</t>
  </si>
  <si>
    <t>100256970, 100240896, 100260282, 100243277, 100256300, 100249654, 104879126, 100267493, 100246224, 100241666, 100253713, 100854817, 100256570, 100244395, 100254983, 100242915, 100243260, 100241674, 100256133, 100264631, 100242145, 100249258, 100246217, 100259129, 100249839, 100260903, 100254998, 100246006, 100256955, 100257818, 100248587, 100253193, 100854804, 100260260, 100257811, 100241684, 100248386, 100264627, 100241680, 100262243, 100249225, 100249424, 100255189, 100257803, 100255842, 100256116, 100244379, 100249622, 100253979, 100243654, 100264408, 100256540, 100264409, 100249482, 100255872, 100243422, 100259814, 100243621, 100263479, 100249200, 100256548, 100247381, 100243430, 100250034, 100249214, 100243814, 100253120, 100256537, 100248350, 100260031, 100257034, 100247792, 100253952, 100257005, 100256912, 100243214, 100246241, 100243400, 100255891, 100259167, 100256163, 100266849, 100250537, 100243415, 100249866, 100256927, 100242364, 100259175, 100253932, 100260011, 100253144, 100267958, 100250514, 100258727, 100257631, 100268118, 100257633, 100265140, 100267004, 100261987, 100256776, 104878933, 100241478, 100267008, 100261704, 100260202, 100245411, 100243463, 100232945, 100232946, 100254789, 100266161, 100232942, 100250122, 100265976, 100242339, 100265978, 100242338, 100248521, 100250310, 100257075, 100258719, 100251127, 100257622, 100251128, 100250317, 100257071, 100251123, 100261999, 100257265, 100248519, 100245200, 100256784, 100267942, 100258517, 100232939, 104880639, 100256781, 100248126, 100266694, 100232932, 100265969, 100261197, 104880954, 100253115, 100256759, 100246670, 100255399, 100248500, 100254527, 100247335, 100253119, 100241493, 100232921, 100241491, 100241212, 100246283, 100255395, 100255394, 100260717, 100246470, 100265958, 100232920, 100261184, 104880962, 100248102, 100247323, 100251103, 100232912, 100241202, 100257440, 100241208, 100240846, 100243459, 100257059, 100242328, 100266170, 100257887, 100245451, 100267995, 100233110, 100247590, 100247315, 100247314, 100241432, 100261174, 100248560, 100248565, 100241232, 100241231, 100232900, 100257234, 100249401, 100267042, 100248164, 100252425, 100267983, 100246052, 100242104, 100259614, 100259616, 100246468, 100248550, 100257867, 100249681, 100257865, 100242305, 100265920, 100252622, 100242301, 100233101, 100233103, 100251499, 100233102, 100257498, 100241454, 100261151, 100250728, 100242903, 100248547, 100250731, 100250737, 100254769, 100264789, 100245432, 100267062, 100250096, 100257096, 100251148, 100265702, 100249667, 100257647, 100261145, 100240804, 104880914, 100254754, 100246037, 100247567, 100267071, 100243499, 100262660, 100245165, 100251450, 100245164, 100262665, 100261539, 100246743, 100260649, 100852835, 100252705, 100260655, 100250193, 100252052, 100264953, 100248779, 100264954, 100248972, 100248971, 100254319, 100233034, 100233035, 100242515, 100242517, 100258071, 100242790, 100259523, 104881362, 100254323, 100261131, 100255459, 100260663, 104877310, 100245371, 100245373, 100262640, 100263283, 100233005, 100267354, 100258651, 100263087, 100241814, 100261517, 100250179, 100245746, 104881390, 100266499, 100232993, 100252445, 100266215, 100258261, 100257566, 100245154, 100263290, 100258468, 100264746, 100264744, 100250183, 100262633, 100267750, 100260688, 100261112, 100248172, 100853557, 100251835, 100261117, 100251837, 100255689, 100264200, 100259570, 100263876, 100251414, 100259574, 100232974, 100250938, 100264709, 100264997, 100251690, 100853213, 100258048, 100260409, 100242762, 100266447, 100251405, 100250164, 100255495, 100232988, 100251806, 100247634, 100263079, 100248748, 100251813, 100233071, 100233075, 100251811, 100265062, 100246770, 100259567, 100250160, 100232951, 100260629, 100267318, 100265397, 100266458, 100258412, 100233047, 100232954, 100261810, 100262681, 100257524, 100257525, 100261809, 100265098, 100251672, 100252918, 100247106, 100245780, 100267701, 100252672, 100260445, 100255677, 100246758, 100266261, 100267515, 100261802, 100232967, 100252283, 100265990, 100265798, 100245393, 100245996, 100255475, 100265384, 100242776, 100260645, 100265585, 100266461, 100258294, 100246750, 100267713, 100264043, 100254398, 100265578, 100243852, 100263220, 100263424, 100243859, 100263023, 100262456, 100255647, 100267529, 100241088, 100241089, 100260089, 100264033, 100263817, 100243846, 100252266, 100260851, 100242093, 100263635, 100255659, 100260848, 100241865, 100244832, 100253785, 100262464, 100233080, 100264023, 100241610, 100266023, 100244016, 100233087, 100243878, 100259784, 100261596, 100253776, 100854877, 100243862, 100254389, 100263218, 100233099, 100261300, 100252241, 100254909, 100855221, 100254910, 100264423, 100264421, 100242070, 100266011, 100267558, 100260060, 100262214, 100259768, 100251885, 100243894, 100853299, 100244476, 100258244, 100255218, 100249290, 100253086, 100247834, 100244673, 100263665, 100245727, 100252012, 100265525, 100261362, 100264921, 100855242, 100853282, 100264923, 100259776, 100262607, 100259360, 100264076, 100267777, 100259366, 100254365, 100244683, 100261568, 100253090, 100244482, 100265326, 100244689, 100262421, 100241827, 100264918, 100263678, 100251863, 100251865, 100249279, 100265513, 100852851, 100264262, 100245900, 100254336, 100254131, 100260099, 100241020, 100244650, 100243165, 100245181, 100262207, 100244068, 100262205, 100241648, 100245913, 100267796, 100259342, 100252204, 100252708, 100254148, 100256480, 100249915, 100256208, 100241035, 100243178, 100245197, 100263250, 100244850, 104882479, 100267398, 100261685, 100259248, 100259249, 100240790, 104879673, 100261264, 104879260, 100267896, 100262934, 100243903, 100249516, 100242239, 100267397, 100240996, 100267389, 100243909, 100259052, 100249114, 100262115, 100243913, 100262943, 100259254, 100262946, 100267386, 100249505, 100267383, 100256679, 100266759, 100243361, 100248458, 100249733, 100244286, 100261661, 100256426, 100248481, 100260162, 100266504, 100253051, 104879248, 100260168, 100259229, 100251095, 100262907, 100256026, 100249323, 100259979, 100262911, 100246348, 100266786, 100254198, 100249727, 100243512, 100259032, 100246139, 100259968, 100241799, 100249131, 100254698, 100255054, 100266776, 100241380, 100249344, 100255260, 100262362, 100240759, 100268095, 100268094, 100266527, 100264091, 100249751, 100243725, 100243135, 100262162, 100262163, 100257173, 100244223, 100243946, 100253805, 100256830, 100243322, 100243324, 100247898, 100259292, 100262156, 100259296, 100256842, 100249359, 100255282, 100262389, 100263590, 100253622, 100854213, 100250675, 100263593, 100243927, 100256854, 100250406, 100263310, 100255086, 100242296, 100259931, 100243556, 100255986, 100260818, 100263580, 100256452, 100262173, 100255091, 100253830, 100243934, 100267188, 100256084, 100256872, 100256088, 100257131, 100261888, 100242858, 100260604, 100267819, 100250805, 100267813, 100245592, 100853875, 100266060, 100246795, 100246958, 100248922, 100245511, 100257137, 100249062, 100257139, 100266562, 100251278, 100265832, 100250414, 100267198, 100245304, 100257122, 100250417, 100246195, 100240924, 100250622, 100242036, 100257722, 100265195, 100248717, 100252520, 100248915, 100262192, 100249789, 104882408, 100249580, 100246391, 100257320, 100250218, 100247643, 100251292, 100257359, 100258640, 100254621, 100250446, 100261865, 100257152, 100267838, 100254626, 100254628, 100261098, 100265859, 100243315, 100250628, 100265853, 100246977, 100249085, 100251295, 100265025, 100245326, 100251280, 100247469, 100242845, 100257746, 100254614, 100268005, 100250644, 100254617, 100268009, 100252545, 100246984, 100265035, 100245520, 100258633, 100243305, 100250237, 100259700, 100257773, 100246556, 100242005, 100266991, 100246992, 100241371, 100242009, 100258865, 100241572, 100247690, 100261845, 100246999, 100251587, 100241377, 100261642, 100257371, 100259208, 100248420, 100268012, 100251589, 100250859, 100854287, 100241567, 104879232, 100249548, 100247408, 100246154, 100242823, 100854283, 100247400, 100251223, 100853820, 100257960, 100266280, 100248446, 100259724, 100268037, 100854018, 100261051, 100854291, 100251050, 100251254, 100250203, 100261621, 100268031, 100853652, 100242020, 100242418, 100240927, 100249576, 100257996, 100266270, 100257787, 100242228, 100259731, 100261040, 100265605, 100267860, 100246174, 100242220, 100248046, 100257389, 100242605, 104880150, 100242424, 100245563, 100854415, 100261633, 100241347, 100248939, 100240939, 100257984, 100242426, 100265235, 100250299, 100242666, 100246842, 100257681, 100250490, 100242665, 100245074, 100245621, 100252190, 100251938, 100248878, 100261927, 100264375, 100248678, 100245266, 100258932, 100252323, 100240685, 100240686, 104880995, 100246835, 100253452, 100244506, 100248684, 100242658, 100258788, 100260562, 100232843, 100232840, 100265639, 100266106, 100265636, 100246868, 100241124, 100242642, 100251208, 100242641, 100267217, 100264877, 100267215, 100241128, 100232857, 100241908, 100267606, 100261008, 100254434, 100259451, 100252345, 100266351, 100261002, 100252340, 100266369, 100262029, 100249002, 100241130, 100264885, 100244523, 100266364, 100267206, 100242637, 100254037, 100247907, 100241904, 100244526, 100244793, 100251211, 100261019, 100248665, 100247511, 100258964, 100252335, 100255576, 104880619, 100266331, 100853352, 100266332, 100246885, 100245668, 100262039, 100245662, 100252361, 100266137, 100266922, 100265663, 100262043, 100258980, 100262049, 100263963, 100262557, 100260326, 100247231, 100246878, 100242691, 100262758, 100248095, 100232881, 100253210, 100248644, 100245879, 100252170, 100264835, 100263189, 100254001, 100245243, 100245687, 100265888, 100259696, 100252387, 100252385, 100245886, 100262783, 100265689, 100248620, 100251521, 100265691, 100262575, 100852729, 100265287, 100242676, 100250912, 100246890, 100242871, 100245690, 100258158, 100265283, 100251934, 100246616, 100263195, 100266935, 100253231, 100260763, 100252885, 100244135, 100245826, 100265436, 100243048, 100247974, 100253650, 100247972, 100267423, 100264186, 100255742, 100249393, 100258301, 100263126, 100262077, 100261471, 100241724, 100264173, 100252394, 100247076, 100262321, 100247964, 100256366, 100263739, 100262089, 100266308, 100243978, 100245849, 100260746, 100261210, 100252133, 100262743, 100261216, 100261218, 100247043, 100244727, 100262330, 100267681, 100256379, 100254236, 100244595, 100263742, 100261491, 100264310, 100261494, 100262099, 100255373, 100249986, 100255370, 100260736, 100252894, 100243967, 100260732, 100260731, 100262732, 100245002, 100243703, 100244323, 100264196, 100245007, 100262737, 100241983, 100244714, 100247253, 100241982, 100258111, 100253273, 104877662, 100252844, 100259474, 100256391, 100251716, 100264538, 100253895, 100248299, 100259473, 100255504, 100263367, 100855158, 104879744, 100244179, 100259863, 100255702, 100261431, 100244742, 100261432, 100255117, 100255709, 100253692, 100260174, 100254253, 100244746, 100259090, 100253697, 100254462, 100241150, 100252835, 100251993, 100255305, 100249147, 100253493, 100246404, 100255104, 100245021, 100255934, 100255939, 100258335, 100241156, 100243093, 100253688, 100260186, 100267479, 100241751, 100249170, 100254475, 100853175, 100255335, 100255333, 100244762, 100244767, 100241955, 100263101, 100254472, 100247288, 100246821, 100264166, 100263913, 100245054, 100265214, 100249162, 100259482, 100233142, 100255329, 100233141, 100263394, 100249166, 100252100, 100264363, 100246816, 100259893, 100249818, 100263393, 100267459, 100244565, 100255914, 100259060, 100247941, 100247296</t>
  </si>
  <si>
    <t>vvi00500</t>
  </si>
  <si>
    <t>Starch and sucrose metabolism</t>
  </si>
  <si>
    <t>100267188, 100255689, 100247590, 100246842, 100249344, 100256970, 100245165, 100245621, 100244135, 100259574, 100232974, 100252190, 100265140, 100255167, 100250938, 100243135, 100257371, 100252705, 100264186, 100262934, 100254789, 100246224, 100241232, 100268012, 100249062, 100232900, 100260409, 100267983, 100241091, 100250417, 100250317, 100243909, 100263079, 100233071, 100255459, 100260663, 100251811, 104877310, 100259567, 100257320, 100250218, 100266759, 100247643, 100253688, 100250160, 100232951, 100244286, 100258640, 100255282, 100251865, 100254475, 100249279, 100246241, 100257811, 100241493, 100262681, 100262911, 100244595, 100267606, 100241955, 100240927, 100261002, 100243556, 100260732, 100255329, 100264744, 100246489, 100263580, 100261291, 100259175, 100241983, 100258256, 100248172, 100256480, 100248665, 100252335, 100245197, 100247567, 100260645, 100267558, 100255914, 100251837</t>
  </si>
  <si>
    <t>vvi00564</t>
  </si>
  <si>
    <t>Glycerophospholipid metabolism</t>
  </si>
  <si>
    <t>100250490, 100264200, 100267995, 100259768, 100246885, 100255504, 100259338, 100261987, 104878933, 100259863, 100243463, 100257695, 100266447, 100261224, 100247408, 100241426, 100258980, 100259366, 100243324, 100257724, 100262557, 100266754, 100241827, 100245021, 100256679, 100265636, 100253952, 100243093, 100248458, 100241559, 104880954, 100246767, 100254527, 100262389, 100250179, 100255335, 100251254, 100233040, 100250203, 100261491, 100252917, 100265853, 100265684, 100254279, 100255086, 100243862, 104880962, 100261040, 100256116, 100260818, 100267860, 100242220, 100257647, 100246445, 100260480, 100241982, 100264363, 100261019, 100266011, 100241035, 104880914, 100266279, 100243934, 100244850</t>
  </si>
  <si>
    <t>vvi00561</t>
  </si>
  <si>
    <t>Glycerolipid metabolism</t>
  </si>
  <si>
    <t>104880954, 100264200, 100247315, 100254527, 100266331, 100255335, 100250179, 104878933, 100261154, 100248541, 100253650, 100251587, 100251254, 100243463, 100259167, 100261491, 100247106, 100265853, 100255086, 100243862, 104880962, 100267960, 100247408, 100266364, 100262043, 100260818, 100243077, 100259616, 100261802, 100258980, 100243324, 100264363, 100254148, 100266011, 100248915, 100241035, 104880914, 100267386, 100259296, 100248939, 100252622, 100242408, 100265636, 100253144, 100248458, 100243093</t>
  </si>
  <si>
    <t>vvi04070</t>
  </si>
  <si>
    <t>Phosphatidylinositol signaling system</t>
  </si>
  <si>
    <t>100249170, 104880954, 100246006, 100254527, 100262389, 100260604, 100267838, 100255504, 100250179, 100255335, 100242009, 100266023, 104878933, 100242669, 100249271, 100254134, 100252361, 100259334, 100244767, 100258261, 100250628, 100248420, 100265853, 100255373, 100854877, 100259289, 100262888, 100853282, 104880962, 100852729, 100246943, 100247408, 100243703, 100243324, 100250912, 104880914, 100241035, 100254952, 100243814, 100267383, 100248178, 100265636, 100267980</t>
  </si>
  <si>
    <t>vvi00563</t>
  </si>
  <si>
    <t>Glycosylphosphatidylinositol(GPI)-anchor biosynthesis</t>
  </si>
  <si>
    <t>100260162, 100854287, 100267398, 100241567, 100255677, 100256927, 100853299, 100252266, 100855158, 100261218, 100265195, 100261568, 100260688, 100262163, 100254323, 100253932, 100258111, 100255104, 100245727, 100257996</t>
  </si>
  <si>
    <t>vvi00330</t>
  </si>
  <si>
    <t>Arginine and proline metabolism</t>
  </si>
  <si>
    <t>100256084, 100256912, 100260628, 100233080, 100266504, 100266991, 100266331, 100260168, 100251938, 100252118, 100253650, 100242944, 100244673, 100250374, 100256163, 100247106, 100240686, 100245248, 100249162, 100254198, 100260445, 100265605, 100245913, 100262043, 100242364, 100261802, 100265287, 100268005, 100244793, 100254983, 100252283, 100243887, 100248915, 100232881, 100267386, 100259296, 100241347, 100252622, 100232840, 100265841, 100233101</t>
  </si>
  <si>
    <t>vvi00620</t>
  </si>
  <si>
    <t>Pyruvate metabolism</t>
  </si>
  <si>
    <t>100264409, 100266331, 100853352, 100241371, 100248878, 100247690, 100253650, 100247974, 100249200, 100252461, 100245266, 100244888, 100251405, 100246052, 100262043, 100251123, 100243322, 100243846, 100254365, 100233075, 100248915, 100259296, 100267386, 100252622, 100255934, 100233103, 100261197, 100267318, 100266499, 100261216, 100247335, 100257566, 100247956, 100247288, 100256854, 100247106, 100242784, 100259931, 100247469, 100262029, 100246758, 100261802, 100249166, 100261830, 100256452, 100264423, 100247523, 100261633, 100256208, 100247511, 104880463, 100253273, 100244565, 100246037, 100265585, 100246616, 104877662</t>
  </si>
  <si>
    <t>vvi00310</t>
  </si>
  <si>
    <t>Lysine degradation</t>
  </si>
  <si>
    <t>100268037, 100262043, 100266331, 100261802, 100244395, 100265173, 100263685, 100253650, 100244174, 100261297, 100243837, 100260473, 100248915, 100257173, 100259296, 100267386, 100259566, 100252622, 100254754, 100247106, 100853651, 100265832, 100262508</t>
  </si>
  <si>
    <t>vvi00940</t>
  </si>
  <si>
    <t>Phenylpropanoid biosynthesis</t>
  </si>
  <si>
    <t>100260763, 100250514, 100252190, 100263220, 100259249, 100261539, 100246743, 100260649, 100243859, 100252705, 100267423, 100260202, 100266060, 100261264, 100232945, 100246224, 100254789, 100265976, 100257139, 100242338, 100261471, 100267198, 100854817, 100246835, 100253452, 100242093, 100262115, 100260663, 104877310, 100262946, 100262192, 100257320, 100245373, 100249258, 100250218, 100247643, 100244286, 100243978, 100261865, 100254998, 100264023, 100241814, 100261517, 100267215, 100233087, 100241493, 100232921, 100244727, 100262330, 100247997, 100254434, 100265025, 100245326, 100264885, 100250644, 100254910, 100264421, 100254698, 100257440, 100257059, 100267558, 100250237, 100259700, 100249344, 100259574, 100243422, 100268094, 100249751, 100241377, 100261642, 100263665, 100268012, 100266922, 100260174, 100232900, 100260409, 100254462, 100855242, 100267983, 100249548, 100247381, 100262607, 100247634, 100253493, 100246878, 100262758, 100248095, 100244482, 100262421, 100265920, 100255939, 100256842, 100250160, 100257005, 100251863, 100255282, 100254001, 100266458, 100265513, 100854291, 100255891, 100265092, 100245432, 100267701, 100265214, 100243556, 100262575, 100255329, 100267515, 100265990, 100252708, 100256480, 100245996, 100245197, 100247567, 100255914</t>
  </si>
  <si>
    <t>vvi00860</t>
  </si>
  <si>
    <t>Porphyrin and chlorophyll metabolism</t>
  </si>
  <si>
    <t>100253115, 100263087, 100251414, 100254621, 100254398, 100243048, 100243277, 100244179, 100241491, 100254236, 100264627, 100250737, 100250675, 100255647, 100261621, 100244223, 100256831, 100241088, 100262471, 100243415, 100250310, 100252835, 100259052, 100252899, 100243913, 100267105, 100258964, 100267459, 100257034, 100265035, 100252439, 100243499</t>
  </si>
  <si>
    <t>vvi00260</t>
  </si>
  <si>
    <t>Glycine, serine and threonine metabolism</t>
  </si>
  <si>
    <t>100252844, 100266280, 100258727, 100265578, 100259229, 100250728, 100259696, 100261927, 100262039, 100261704, 100260655, 100246348, 100245411, 100241666, 100248779, 100264166, 100265832, 100250859, 100241724, 100260089, 100250414, 100265691, 100257746, 100247899, 100251123, 100261802, 100244323, 100267777, 100251211, 100251806, 100262633, 100245007, 100247964, 100253090, 100255054, 100256366, 100246770, 100252622, 100245371, 100248644, 100246037, 100246616, 100266170, 100253144, 100267713</t>
  </si>
  <si>
    <t>vvi00562</t>
  </si>
  <si>
    <t>Inositol phosphate metabolism</t>
  </si>
  <si>
    <t>100249170, 100267995, 100262214, 100246006, 100267838, 100260604, 100255504, 100242009, 100266023, 100253622, 100242669, 100254134, 100252361, 100259334, 100244767, 100258261, 100250628, 100250203, 100248420, 100266351, 100255373, 100854877, 100259289, 100853282, 100852729, 100246943, 100248519, 100243703, 100261145, 100250912, 100254952, 100243814, 100267383, 100244850, 100267980</t>
  </si>
  <si>
    <t>vvi00460</t>
  </si>
  <si>
    <t>Cyanoamino acid metabolism</t>
  </si>
  <si>
    <t>100244286, 100255878, 100249344, 100255282, 100259574, 100252190, 100250728, 100241493, 100265709, 100252705, 100246526, 100245411, 100245575, 100246224, 100254789, 100268012, 100853652, 100253513, 100248779, 100232900, 100249616, 100260409, 100263812, 100267983, 100243556, 100255329, 100241541, 100254058, 100255091, 100260663, 100256480, 104877310, 100265384, 100245197, 100267558, 100257320, 100247567, 100250701, 100255914, 100250218, 100247643, 100250160, 100267713</t>
  </si>
  <si>
    <t>vvi03013</t>
  </si>
  <si>
    <t>RNA transport</t>
  </si>
  <si>
    <t>100257580, 100257675, 100266475, 100256006, 100249159, 100242668, 100258101, 100244672, 100852735, 100250223, 100258288, 100252019, 100258470, 100243944, 100253517, 104879503, 100262554, 100252593, 100242208, 100263869, 100247482, 100256670, 100252123, 100250818, 100261523, 100262697, 100241923, 100256436, 100246732, 100265724, 100242906, 100264071, 100262610, 100249740, 100262903, 100244686, 100263566, 100245237, 100242249, 100248313, 100249540, 100253561, 100243979, 100241812, 100248897, 100257009, 100250061, 100243870, 100243153, 100257250, 100265980, 100242541, 100258918, 100258168, 100248089, 100241609, 100250245, 100244821, 100242063, 100249633, 100256712, 100242984, 100245011, 100257493, 100267544, 100263785, 100259658, 100249005, 100250474, 100249432, 100260062, 100251875, 100262065, 100265545, 100254820, 100244028, 100242745, 100243244, 100254201, 100250837, 100251872, 100265341, 100255846, 100256014, 100854265, 100241948, 100260481, 104878966, 100262176, 100256288, 100265039, 100263441, 100252000, 100244066</t>
  </si>
  <si>
    <t>vvi00053</t>
  </si>
  <si>
    <t>Ascorbate and aldarate metabolism</t>
  </si>
  <si>
    <t>100233005, 100246866, 100264538, 100266331, 100245900, 100233048, 100254009, 100253650, 104879121, 100263479, 100267896, 100247106, 100262099, 100233034, 100251280, 100257803, 100233035, 104882489, 100233013, 100262043, 100261802, 100247405, 100248915, 100259254, 100259296, 100267386, 100252622</t>
  </si>
  <si>
    <t>vvi04626</t>
  </si>
  <si>
    <t>Plant-pathogen interaction</t>
  </si>
  <si>
    <t>100246691, 100264573, 100254970, 100251550, 100261532, 100256306, 100242852, 100260148, 100257736, 100252193, 100250129, 104880246, 100246641, 100260007, 100254180, 100257078, 100257323, 100266386, 100242909, 100267297, 100852949, 100262323, 100249841, 100253855, 104877365, 100262849, 100243573, 100251642, 100233033, 100264968, 100258706, 100244097, 100246671, 100257953, 100251433, 100253469, 100244008, 100247990, 100252764, 100854803, 100259977, 100249639, 100252530, 100267353, 100241591, 100242451, 100255563, 104881039, 100240787, 100244894, 100254908, 100261679, 100250838, 100258255, 100261299, 104880254, 100261730, 100265650, 100252541, 100253049, 100248178, 100266523, 100249487, 104880723, 100249694, 100251587, 100243623, 100241974, 100253943, 100258761, 100262413, 100252158, 100241235, 100265661, 100253808, 100264548, 100253886, 100258544, 100242696, 100254678, 100253350, 100250354, 100266653, 100246150, 100254364, 100257664, 100254876, 100241966, 104881042, 100241228, 104881040, 100262614, 100267574, 104880301, 100260943, 100241155, 100261759, 100244083, 100246045, 104880229, 100266543, 104877773, 100265884, 100246419, 100246439, 100267648, 100260098, 104877635, 100246240, 100243352, 100258414, 100249271, 100265292, 100249901, 100264978, 100259933, 100241167, 100265128, 100257489, 100258010, 100264151, 100265605, 100257093, 100246030, 100258875, 100247196, 100263309, 100854691, 100263392, 100257843, 100246379, 100257203, 100259922, 100255092, 100254298, 100256051</t>
  </si>
  <si>
    <t>vvi00410</t>
  </si>
  <si>
    <t>beta-Alanine metabolism</t>
  </si>
  <si>
    <t>100257498, 100257773, 100256912, 100261210, 100266331, 100260168, 100246992, 100259696, 100253650, 100266215, 100246958, 100261008, 100247106, 100266351, 100249986, 100260736, 100258071, 100262043, 100261802, 100244793, 100244323, 100251211, 100261145, 100243887, 100258517, 100248915, 100256366, 100253979, 100267386, 100259296, 100256133, 100263739, 100252622, 100241347, 100232840</t>
  </si>
  <si>
    <t>vvi00790</t>
  </si>
  <si>
    <t>Folate biosynthesis</t>
  </si>
  <si>
    <t>100252672, 100241124, 100266456, 100264746, 100263331, 100255872, 100244016, 100258193, 100241020, 100262456, 100263593, 100266786, 100267529, 100853557, 100249580, 100255645</t>
  </si>
  <si>
    <t>vvi00280</t>
  </si>
  <si>
    <t>Valine, leucine and isoleucine degradation</t>
  </si>
  <si>
    <t>100257498, 100259474, 100245451, 100257773, 100261210, 100260903, 100266331, 100257525, 100253650, 100244742, 100853875, 100253805, 100247106, 100266351, 100260736, 100262043, 100251123, 100261802, 100258310, 100261145, 100258517, 100242424, 100244379, 100248915, 100253979, 100267386, 100259296, 100256133, 100263739, 100252622, 100265639, 100246037, 100246616, 100266106</t>
  </si>
  <si>
    <t>vvi00073</t>
  </si>
  <si>
    <t>Cutin, suberine and wax biosynthesis</t>
  </si>
  <si>
    <t>100256874, 100264814, 100262701, 100259393, 100252221, 100256029, 100250807, 100260584, 100255964, 100259719, 100248835, 100247907, 100243849, 100246317, 100854413, 100249915, 100250668, 100254606, 100264774, 100254406, 100259592</t>
  </si>
  <si>
    <t>vvi00760</t>
  </si>
  <si>
    <t>Nicotinate and nicotinamide metabolism</t>
  </si>
  <si>
    <t>100242666, 100251521, 100257326, 100266594, 100249147, 100243315, 100263393, 100266161, 100245780, 100242328, 100242339, 100259453, 100243361</t>
  </si>
  <si>
    <t>Biological process</t>
    <phoneticPr fontId="1"/>
  </si>
  <si>
    <t>Cellular component</t>
    <phoneticPr fontId="1"/>
  </si>
  <si>
    <t>Molecular function</t>
    <phoneticPr fontId="1"/>
  </si>
  <si>
    <t>KO ID</t>
    <phoneticPr fontId="1"/>
  </si>
  <si>
    <t>KO term</t>
    <phoneticPr fontId="1"/>
  </si>
  <si>
    <t>GO category</t>
    <phoneticPr fontId="1"/>
  </si>
  <si>
    <t>GO ID</t>
    <phoneticPr fontId="1"/>
  </si>
  <si>
    <t>Gene ID</t>
    <phoneticPr fontId="1"/>
  </si>
  <si>
    <t>duplication</t>
  </si>
  <si>
    <t>deletion</t>
  </si>
  <si>
    <t>Type</t>
    <phoneticPr fontId="1"/>
  </si>
  <si>
    <t>Chromosome</t>
  </si>
  <si>
    <t>Chromosome</t>
    <phoneticPr fontId="1"/>
  </si>
  <si>
    <t>Region</t>
  </si>
  <si>
    <t>8305147..8308647</t>
  </si>
  <si>
    <t>22602229..22638748</t>
  </si>
  <si>
    <t/>
  </si>
  <si>
    <t>17038385..17039735</t>
  </si>
  <si>
    <t>3470759..3475217</t>
  </si>
  <si>
    <t>6646872..6648051</t>
  </si>
  <si>
    <t>16467607..16471824</t>
  </si>
  <si>
    <t>17955167..17960207</t>
  </si>
  <si>
    <t>147032..188088</t>
  </si>
  <si>
    <t>6413018..6423421</t>
  </si>
  <si>
    <t>13750620..13756424</t>
  </si>
  <si>
    <t>1483097..1488164</t>
  </si>
  <si>
    <t>8909835..8914827</t>
  </si>
  <si>
    <t>3560250..3562650</t>
  </si>
  <si>
    <t>2383180..2400698</t>
  </si>
  <si>
    <t>7897924..7903017</t>
  </si>
  <si>
    <t>4151921..4158183</t>
  </si>
  <si>
    <t>19508288..19510713</t>
  </si>
  <si>
    <t>15391259..15407016</t>
  </si>
  <si>
    <t>15414085..15456039</t>
  </si>
  <si>
    <t>23185259..23186293</t>
  </si>
  <si>
    <t>121687..127776</t>
  </si>
  <si>
    <t>94304..99384</t>
  </si>
  <si>
    <t>12143346..12145643</t>
  </si>
  <si>
    <t>10440371..10441673</t>
  </si>
  <si>
    <t>Cultivar</t>
    <phoneticPr fontId="1"/>
  </si>
  <si>
    <t>Koshu</t>
    <phoneticPr fontId="1"/>
  </si>
  <si>
    <t>Tannat</t>
    <phoneticPr fontId="1"/>
  </si>
  <si>
    <t>Region</t>
    <phoneticPr fontId="1"/>
  </si>
  <si>
    <t>E-val</t>
    <phoneticPr fontId="1"/>
  </si>
  <si>
    <t>Normalized_RD</t>
    <phoneticPr fontId="1"/>
  </si>
  <si>
    <t>Size</t>
    <phoneticPr fontId="1"/>
  </si>
  <si>
    <t>Cultivar</t>
    <phoneticPr fontId="1"/>
  </si>
  <si>
    <t>Koshu</t>
    <phoneticPr fontId="1"/>
  </si>
  <si>
    <t>18963489..18977340</t>
  </si>
  <si>
    <t>14983305..15008389</t>
  </si>
  <si>
    <t>4132184..4197308</t>
  </si>
  <si>
    <t>14489792..14491740</t>
  </si>
  <si>
    <t>13829966..13859719</t>
  </si>
  <si>
    <t>15404750..15476482</t>
  </si>
  <si>
    <t>15390401..15411549</t>
  </si>
  <si>
    <t>15974714..15977459</t>
  </si>
  <si>
    <t>2714471..2715725</t>
  </si>
  <si>
    <t>15993757..16026431</t>
  </si>
  <si>
    <t>1838350..1841659</t>
  </si>
  <si>
    <t>14498617..14506565</t>
  </si>
  <si>
    <t>6822612..6825445</t>
  </si>
  <si>
    <t>16335459..16340232</t>
  </si>
  <si>
    <t>21032650..21038860</t>
  </si>
  <si>
    <t>24764796..24769838</t>
  </si>
  <si>
    <t>10596443..10598361</t>
  </si>
  <si>
    <t>20135068..20149036</t>
  </si>
  <si>
    <t>9051048..9052968</t>
  </si>
  <si>
    <t>2395159..2401549</t>
  </si>
  <si>
    <t>8008438..8070165</t>
  </si>
  <si>
    <t>14089720..14093678</t>
  </si>
  <si>
    <t>14292351..14293735</t>
  </si>
  <si>
    <t>16317967..16321917</t>
  </si>
  <si>
    <t>8895757..8898875</t>
  </si>
  <si>
    <t>13053544..13060718</t>
  </si>
  <si>
    <t>13291214..13292486</t>
  </si>
  <si>
    <t>10266600..10279416</t>
  </si>
  <si>
    <t>17622928..17625878</t>
  </si>
  <si>
    <t>19076864..19085297</t>
  </si>
  <si>
    <t>19284788..19297328</t>
  </si>
  <si>
    <t>8586259..8653590</t>
  </si>
  <si>
    <t>692448..693874</t>
  </si>
  <si>
    <t>6651525..6657715</t>
  </si>
  <si>
    <t>6667249..6676224</t>
  </si>
  <si>
    <t>5880872..5883248</t>
  </si>
  <si>
    <t>6851653..6857558</t>
  </si>
  <si>
    <t>7708049..7710267</t>
  </si>
  <si>
    <t>28834242..28840143</t>
  </si>
  <si>
    <t>1323418..1336689</t>
  </si>
  <si>
    <t>14602228..14603687</t>
  </si>
  <si>
    <t>12733109..12741767</t>
  </si>
  <si>
    <t>17366244..17368483</t>
  </si>
  <si>
    <t>19801722..19895070</t>
  </si>
  <si>
    <t>19916393..19992213</t>
  </si>
  <si>
    <t>21474798..21488410</t>
  </si>
  <si>
    <t>14310377..14315982</t>
  </si>
  <si>
    <t>3468820..3474292</t>
  </si>
  <si>
    <t>22230399..22232200</t>
  </si>
  <si>
    <t>22701545..22706336</t>
  </si>
  <si>
    <t>25635742..25638820</t>
  </si>
  <si>
    <t>1944828..1949362</t>
  </si>
  <si>
    <t>16108106..16112611</t>
  </si>
  <si>
    <t>4596362..4607345</t>
  </si>
  <si>
    <t>16255168..16258168</t>
  </si>
  <si>
    <t>8646967..8648227</t>
  </si>
  <si>
    <t>18788185..18789194</t>
  </si>
  <si>
    <t>2180122..2186344</t>
  </si>
  <si>
    <t>3279185..3280239</t>
  </si>
  <si>
    <t>5970728..5971900</t>
  </si>
  <si>
    <t>14089690..14092698</t>
  </si>
  <si>
    <t>14776946..14781894</t>
  </si>
  <si>
    <t>15688477..15693963</t>
  </si>
  <si>
    <t>18841899..18876471</t>
  </si>
  <si>
    <t>13677769..13679461</t>
  </si>
  <si>
    <t>20109656..20115961</t>
  </si>
  <si>
    <t>9197806..9202838</t>
  </si>
  <si>
    <t>11489730..11495215</t>
  </si>
  <si>
    <t>15194116..15196136</t>
  </si>
  <si>
    <t>18480513..18481991</t>
  </si>
  <si>
    <t>18702623..18707427</t>
  </si>
  <si>
    <t>13287571..13298399</t>
  </si>
  <si>
    <t>3148022..3149246</t>
  </si>
  <si>
    <t>8183855..8189147</t>
  </si>
  <si>
    <t>9925921..9927962</t>
  </si>
  <si>
    <t>11805325..11810380</t>
  </si>
  <si>
    <t>11839817..11841794</t>
  </si>
  <si>
    <t>16178973..16181842</t>
  </si>
  <si>
    <t>323477..334069</t>
  </si>
  <si>
    <t>3091319..3097508</t>
  </si>
  <si>
    <t>19612678..19619004</t>
  </si>
  <si>
    <t>4392652..4396378</t>
  </si>
  <si>
    <t>5616848..5629724</t>
  </si>
  <si>
    <t>7776159..7794362</t>
  </si>
  <si>
    <t>12094229..12103975</t>
  </si>
  <si>
    <t>170062..171063</t>
  </si>
  <si>
    <t>174835..184687</t>
  </si>
  <si>
    <t>11077681..11082733</t>
  </si>
  <si>
    <t>12608494..12610928</t>
  </si>
  <si>
    <t>15637030..15640737</t>
  </si>
  <si>
    <t>11788940..11797226</t>
  </si>
  <si>
    <t>10988712..11005602</t>
  </si>
  <si>
    <t>1937921..1940931</t>
  </si>
  <si>
    <t>18169829..18216850</t>
  </si>
  <si>
    <t>Type</t>
    <phoneticPr fontId="1"/>
  </si>
  <si>
    <t>product</t>
  </si>
  <si>
    <t>XP_010654473.1</t>
  </si>
  <si>
    <t>LOW QUALITY PROTEIN: uncharacterized protein LOC100265047</t>
  </si>
  <si>
    <t>extensin-like</t>
  </si>
  <si>
    <t>XP_019078910.1</t>
  </si>
  <si>
    <t>glycine-rich protein</t>
  </si>
  <si>
    <t>SNP</t>
    <phoneticPr fontId="1"/>
  </si>
  <si>
    <t>InDel</t>
    <phoneticPr fontId="1"/>
  </si>
  <si>
    <t>4748874..4758624</t>
  </si>
  <si>
    <t>15993612..16026605</t>
  </si>
  <si>
    <t>9627980..9691830</t>
  </si>
  <si>
    <t>9716977..9717507</t>
  </si>
  <si>
    <t>11510195..11516204</t>
  </si>
  <si>
    <t>15944765..15956641</t>
  </si>
  <si>
    <t>8746376..8746894</t>
  </si>
  <si>
    <t>17900384..17929279</t>
  </si>
  <si>
    <t>2876355..2876785</t>
  </si>
  <si>
    <t>12179455..12194487</t>
  </si>
  <si>
    <t>2918858..2955085</t>
  </si>
  <si>
    <t>5713445..5713852</t>
  </si>
  <si>
    <t>16225649..16231123</t>
  </si>
  <si>
    <t>20819687..20830169</t>
  </si>
  <si>
    <t>3113556..3114075</t>
  </si>
  <si>
    <t>13689592..13777993</t>
  </si>
  <si>
    <t>3118156..3118603</t>
  </si>
  <si>
    <t>4653433..4693311</t>
  </si>
  <si>
    <t>18788180..18789198</t>
  </si>
  <si>
    <t>18732539..18733117</t>
  </si>
  <si>
    <t>417198..419866</t>
  </si>
  <si>
    <t>8133209..8139396</t>
  </si>
  <si>
    <t>10197010..10208462</t>
  </si>
  <si>
    <t>18717127..18725781</t>
  </si>
  <si>
    <t>18622140..18627222</t>
  </si>
  <si>
    <t>2152556..2220505</t>
  </si>
  <si>
    <t>2242088..2249108</t>
  </si>
  <si>
    <t>4914079..4914624</t>
  </si>
  <si>
    <t>19512557..19513049</t>
  </si>
  <si>
    <t>4021598..4028197</t>
  </si>
  <si>
    <t>21722371..21764429</t>
  </si>
  <si>
    <t>23616127..23616890</t>
  </si>
  <si>
    <t>23831185..23844083</t>
  </si>
  <si>
    <t>4610301..4611691</t>
  </si>
  <si>
    <t>4610309..4611691</t>
  </si>
  <si>
    <t>6289606..6296101</t>
  </si>
  <si>
    <t>32388..33704</t>
  </si>
  <si>
    <t>2711135..2716577</t>
  </si>
  <si>
    <t>4494937..4495397</t>
  </si>
  <si>
    <t>18574913..18625740</t>
  </si>
  <si>
    <t>Left breakpoint p-value</t>
  </si>
  <si>
    <t>Right breakpoint p-value</t>
  </si>
  <si>
    <t>5173209..5180710</t>
  </si>
  <si>
    <t>7833901..7914624</t>
  </si>
  <si>
    <t>1244969..1293098</t>
  </si>
  <si>
    <t>11402076..11404083</t>
  </si>
  <si>
    <t>12746424..12751654</t>
  </si>
  <si>
    <t>11323712..11324157</t>
  </si>
  <si>
    <t>13577763..13673470</t>
  </si>
  <si>
    <t>15375220..15375981</t>
  </si>
  <si>
    <t>19965112..19970995</t>
  </si>
  <si>
    <t>19984629..19988477</t>
  </si>
  <si>
    <t>22990471..22998805</t>
  </si>
  <si>
    <t>9064589..9066253</t>
  </si>
  <si>
    <t>15472888..15551434</t>
  </si>
  <si>
    <t>15976305..16063547</t>
  </si>
  <si>
    <t>1809445..1813720</t>
  </si>
  <si>
    <t>6023052..6033210</t>
  </si>
  <si>
    <t>6259350..6260001</t>
  </si>
  <si>
    <t>21324880..21326126</t>
  </si>
  <si>
    <t>4792079..4794461</t>
  </si>
  <si>
    <t>10579116..10580775</t>
  </si>
  <si>
    <t>886766..887613</t>
  </si>
  <si>
    <t>6039591..6043242</t>
  </si>
  <si>
    <t>15496858..15497660</t>
  </si>
  <si>
    <t>19167199..19167928</t>
  </si>
  <si>
    <t>6440992..6445449</t>
  </si>
  <si>
    <t>9982321..10053923</t>
  </si>
  <si>
    <t>15140458..15141002</t>
  </si>
  <si>
    <t>1537209..1542214</t>
  </si>
  <si>
    <t>7105788..7109152</t>
  </si>
  <si>
    <t>9133196..9133742</t>
  </si>
  <si>
    <t>14391800..14393632</t>
  </si>
  <si>
    <t>17894658..17895335</t>
  </si>
  <si>
    <t>1049860..1050278</t>
  </si>
  <si>
    <t>6482227..6482743</t>
  </si>
  <si>
    <t>18879347..18884706</t>
  </si>
  <si>
    <t>11436315..11444104</t>
  </si>
  <si>
    <t>8434460..8434989</t>
  </si>
  <si>
    <t>19193764..19204848</t>
  </si>
  <si>
    <t>22638637..22639181</t>
  </si>
  <si>
    <t>22716695..22734543</t>
  </si>
  <si>
    <t>3708838..3709466</t>
  </si>
  <si>
    <t>3747678..3750116</t>
  </si>
  <si>
    <t>17369934..17373613</t>
  </si>
  <si>
    <t>9421048..9422320</t>
  </si>
  <si>
    <t>2062236..2072199</t>
  </si>
  <si>
    <t>9798613..9799056</t>
  </si>
  <si>
    <t>21269545..21271000</t>
  </si>
  <si>
    <t>21279375..21288451</t>
  </si>
  <si>
    <t>12468749..12471532</t>
    <phoneticPr fontId="1"/>
  </si>
  <si>
    <t>9182001..9210000</t>
  </si>
  <si>
    <t>20115001..20142000</t>
  </si>
  <si>
    <t>3364001..3445000</t>
  </si>
  <si>
    <t>15880001..15922000</t>
  </si>
  <si>
    <t>16981001..16999000</t>
  </si>
  <si>
    <t>17542001..17561000</t>
  </si>
  <si>
    <t>15444001..15462000</t>
  </si>
  <si>
    <t>13031001..13046000</t>
  </si>
  <si>
    <t>15451001..15483000</t>
  </si>
  <si>
    <t>80001..196000</t>
  </si>
  <si>
    <t>9123001..9139000</t>
  </si>
  <si>
    <t>15920001..15952000</t>
  </si>
  <si>
    <t>16197001..16238000</t>
  </si>
  <si>
    <t>21254001..21284000</t>
  </si>
  <si>
    <t>22923001..22951000</t>
  </si>
  <si>
    <t>13703001..13716000</t>
  </si>
  <si>
    <t>18340001..18356000</t>
  </si>
  <si>
    <t>4710001..4731000</t>
  </si>
  <si>
    <t>9102001..9220000</t>
  </si>
  <si>
    <t>11938001..11973000</t>
  </si>
  <si>
    <t>12476001..12524000</t>
  </si>
  <si>
    <t>14043001..14077000</t>
  </si>
  <si>
    <t>14782001..14805000</t>
  </si>
  <si>
    <t>22253001..22399000</t>
  </si>
  <si>
    <t>8501001..8531000</t>
  </si>
  <si>
    <t>8646001..8707000</t>
  </si>
  <si>
    <t>16334001..16349000</t>
  </si>
  <si>
    <t>6687001..6701000</t>
  </si>
  <si>
    <t>15560001..15584000</t>
  </si>
  <si>
    <t>17373001..17404000</t>
  </si>
  <si>
    <t>17408001..17428000</t>
  </si>
  <si>
    <t>19772001..19787000</t>
  </si>
  <si>
    <t>4265001..4302000</t>
  </si>
  <si>
    <t>8597001..8680000</t>
  </si>
  <si>
    <t>16732001..16745000</t>
  </si>
  <si>
    <t>21286001..21302000</t>
  </si>
  <si>
    <t>15443001..15469000</t>
  </si>
  <si>
    <t>21105001..21175000</t>
  </si>
  <si>
    <t>6985001..7022000</t>
  </si>
  <si>
    <t>11733001..11750000</t>
  </si>
  <si>
    <t>26554001..26575000</t>
  </si>
  <si>
    <t>4572001..4589000</t>
  </si>
  <si>
    <t>4612001..4696000</t>
  </si>
  <si>
    <t>5703001..5836000</t>
  </si>
  <si>
    <t>8475001..8493000</t>
  </si>
  <si>
    <t>17438001..17449000</t>
  </si>
  <si>
    <t>19564001..19577000</t>
  </si>
  <si>
    <t>2436001..2451000</t>
  </si>
  <si>
    <t>4273001..4284000</t>
  </si>
  <si>
    <t>4526001..4610000</t>
  </si>
  <si>
    <t>6162001..6181000</t>
  </si>
  <si>
    <t>6296001..6315000</t>
  </si>
  <si>
    <t>8684001..8708000</t>
  </si>
  <si>
    <t>9031001..9054000</t>
  </si>
  <si>
    <t>10729001..10749000</t>
  </si>
  <si>
    <t>10754001..10948000</t>
  </si>
  <si>
    <t>10955001..11001000</t>
  </si>
  <si>
    <t>11005001..11047000</t>
  </si>
  <si>
    <t>12305001..12338000</t>
  </si>
  <si>
    <t>13174001..13264000</t>
  </si>
  <si>
    <t>15496001..15529000</t>
  </si>
  <si>
    <t>16672001..16698000</t>
  </si>
  <si>
    <t>3832001..3856000</t>
  </si>
  <si>
    <t>5252001..5314000</t>
  </si>
  <si>
    <t>5552001..5604000</t>
  </si>
  <si>
    <t>12874001..12906000</t>
  </si>
  <si>
    <t>17692001..17747000</t>
  </si>
  <si>
    <t>22046001..22111000</t>
  </si>
  <si>
    <t>27177001..27201000</t>
  </si>
  <si>
    <t>28619001..28633000</t>
  </si>
  <si>
    <t>389001..407000</t>
  </si>
  <si>
    <t>1998001..2023000</t>
  </si>
  <si>
    <t>5242001..5271000</t>
  </si>
  <si>
    <t>11030001..11050000</t>
  </si>
  <si>
    <t>12433001..12505000</t>
  </si>
  <si>
    <t>13647001..13680000</t>
  </si>
  <si>
    <t>62001..91000</t>
  </si>
  <si>
    <t>819001..841000</t>
  </si>
  <si>
    <t>1133001..1142000</t>
  </si>
  <si>
    <t>2165001..2173000</t>
  </si>
  <si>
    <t>5458001..5470000</t>
  </si>
  <si>
    <t>7055001..7060000</t>
  </si>
  <si>
    <t>7801001..7811000</t>
  </si>
  <si>
    <t>8375001..8382000</t>
  </si>
  <si>
    <t>8580001..8587000</t>
  </si>
  <si>
    <t>9268001..9275000</t>
  </si>
  <si>
    <t>9614001..9618000</t>
  </si>
  <si>
    <t>11055001..11064000</t>
  </si>
  <si>
    <t>11084001..11134000</t>
  </si>
  <si>
    <t>11567001..11576000</t>
  </si>
  <si>
    <t>12299001..12329000</t>
  </si>
  <si>
    <t>13724001..13783000</t>
  </si>
  <si>
    <t>13886001..13899000</t>
  </si>
  <si>
    <t>15105001..15130000</t>
  </si>
  <si>
    <t>15159001..15196000</t>
  </si>
  <si>
    <t>15510001..15514000</t>
  </si>
  <si>
    <t>15724001..15754000</t>
  </si>
  <si>
    <t>16574001..16579000</t>
  </si>
  <si>
    <t>17084001..17097000</t>
  </si>
  <si>
    <t>17265001..17280000</t>
  </si>
  <si>
    <t>17327001..17356000</t>
  </si>
  <si>
    <t>17858001..17876000</t>
  </si>
  <si>
    <t>18238001..18275000</t>
  </si>
  <si>
    <t>19337001..19366000</t>
  </si>
  <si>
    <t>20366001..20401000</t>
  </si>
  <si>
    <t>22245001..22258000</t>
  </si>
  <si>
    <t>1749001..1767000</t>
  </si>
  <si>
    <t>1978001..1990000</t>
  </si>
  <si>
    <t>4464001..4468000</t>
  </si>
  <si>
    <t>4899001..5024000</t>
  </si>
  <si>
    <t>5345001..5376000</t>
  </si>
  <si>
    <t>5585001..5617000</t>
  </si>
  <si>
    <t>5666001..5690000</t>
  </si>
  <si>
    <t>7022001..7042000</t>
  </si>
  <si>
    <t>7683001..7702000</t>
  </si>
  <si>
    <t>9041001..9049000</t>
  </si>
  <si>
    <t>10449001..10471000</t>
  </si>
  <si>
    <t>10659001..10666000</t>
  </si>
  <si>
    <t>11679001..11683000</t>
  </si>
  <si>
    <t>11932001..11941000</t>
  </si>
  <si>
    <t>12206001..12213000</t>
  </si>
  <si>
    <t>13324001..13336000</t>
  </si>
  <si>
    <t>14279001..14290000</t>
  </si>
  <si>
    <t>14495001..14549000</t>
  </si>
  <si>
    <t>15922001..15932000</t>
  </si>
  <si>
    <t>17836001..17855000</t>
  </si>
  <si>
    <t>2778001..2789000</t>
  </si>
  <si>
    <t>3516001..3531000</t>
  </si>
  <si>
    <t>3675001..3710000</t>
  </si>
  <si>
    <t>4434001..4438000</t>
  </si>
  <si>
    <t>4659001..4668000</t>
  </si>
  <si>
    <t>6377001..6381000</t>
  </si>
  <si>
    <t>6724001..6736000</t>
  </si>
  <si>
    <t>8059001..8090000</t>
  </si>
  <si>
    <t>9104001..9116000</t>
  </si>
  <si>
    <t>9494001..9517000</t>
  </si>
  <si>
    <t>9619001..9646000</t>
  </si>
  <si>
    <t>9667001..9671000</t>
  </si>
  <si>
    <t>9882001..9926000</t>
  </si>
  <si>
    <t>9933001..9938000</t>
  </si>
  <si>
    <t>9973001..9977000</t>
  </si>
  <si>
    <t>10791001..10801000</t>
  </si>
  <si>
    <t>11044001..11057000</t>
  </si>
  <si>
    <t>12021001..12036000</t>
  </si>
  <si>
    <t>12435001..12454000</t>
  </si>
  <si>
    <t>12599001..12611000</t>
  </si>
  <si>
    <t>13953001..14056000</t>
  </si>
  <si>
    <t>14061001..14283000</t>
  </si>
  <si>
    <t>14855001..14860000</t>
  </si>
  <si>
    <t>14926001..14939000</t>
  </si>
  <si>
    <t>15462001..15491000</t>
  </si>
  <si>
    <t>15828001..15835000</t>
  </si>
  <si>
    <t>16100001..16107000</t>
  </si>
  <si>
    <t>16402001..16406000</t>
  </si>
  <si>
    <t>16441001..16460000</t>
  </si>
  <si>
    <t>17429001..17452000</t>
  </si>
  <si>
    <t>17528001..17562000</t>
  </si>
  <si>
    <t>18134001..18329000</t>
  </si>
  <si>
    <t>18977001..19008000</t>
  </si>
  <si>
    <t>1965001..1969000</t>
  </si>
  <si>
    <t>3549001..3574000</t>
  </si>
  <si>
    <t>4088001..4111000</t>
  </si>
  <si>
    <t>4694001..4701000</t>
  </si>
  <si>
    <t>5559001..5572000</t>
  </si>
  <si>
    <t>5954001..5963000</t>
  </si>
  <si>
    <t>6126001..6141000</t>
  </si>
  <si>
    <t>6161001..6181000</t>
  </si>
  <si>
    <t>7286001..7314000</t>
  </si>
  <si>
    <t>7349001..7376000</t>
  </si>
  <si>
    <t>8456001..8468000</t>
  </si>
  <si>
    <t>9189001..9219000</t>
  </si>
  <si>
    <t>9615001..9635000</t>
  </si>
  <si>
    <t>10857001..10863000</t>
  </si>
  <si>
    <t>12373001..12380000</t>
  </si>
  <si>
    <t>12405001..12429000</t>
  </si>
  <si>
    <t>13375001..13391000</t>
  </si>
  <si>
    <t>15737001..15741000</t>
  </si>
  <si>
    <t>16712001..16719000</t>
  </si>
  <si>
    <t>18231001..18261000</t>
  </si>
  <si>
    <t>18467001..18472000</t>
  </si>
  <si>
    <t>18908001..18913000</t>
  </si>
  <si>
    <t>21029001..21044000</t>
  </si>
  <si>
    <t>21343001..21357000</t>
  </si>
  <si>
    <t>21379001..21387000</t>
  </si>
  <si>
    <t>21575001..21596000</t>
  </si>
  <si>
    <t>21625001..21640000</t>
  </si>
  <si>
    <t>22234001..22243000</t>
  </si>
  <si>
    <t>23014001..23026000</t>
  </si>
  <si>
    <t>75001..80000</t>
  </si>
  <si>
    <t>623001..628000</t>
  </si>
  <si>
    <t>1776001..1780000</t>
  </si>
  <si>
    <t>1977001..1989000</t>
  </si>
  <si>
    <t>4582001..4597000</t>
  </si>
  <si>
    <t>5662001..5683000</t>
  </si>
  <si>
    <t>6788001..6792000</t>
  </si>
  <si>
    <t>8123001..8162000</t>
  </si>
  <si>
    <t>8944001..8948000</t>
  </si>
  <si>
    <t>9007001..9041000</t>
  </si>
  <si>
    <t>9196001..9201000</t>
  </si>
  <si>
    <t>9964001..9984000</t>
  </si>
  <si>
    <t>11416001..11424000</t>
  </si>
  <si>
    <t>11725001..11751000</t>
  </si>
  <si>
    <t>11828001..11835000</t>
  </si>
  <si>
    <t>12006001..12010000</t>
  </si>
  <si>
    <t>12977001..12989000</t>
  </si>
  <si>
    <t>13099001..13108000</t>
  </si>
  <si>
    <t>13808001..13827000</t>
  </si>
  <si>
    <t>14084001..14103000</t>
  </si>
  <si>
    <t>14571001..14673000</t>
  </si>
  <si>
    <t>14881001..14890000</t>
  </si>
  <si>
    <t>14957001..14993000</t>
  </si>
  <si>
    <t>15952001..16044000</t>
  </si>
  <si>
    <t>16069001..16092000</t>
  </si>
  <si>
    <t>16384001..16472000</t>
  </si>
  <si>
    <t>16497001..16510000</t>
  </si>
  <si>
    <t>16545001..16565000</t>
  </si>
  <si>
    <t>16594001..16607000</t>
  </si>
  <si>
    <t>17108001..17122000</t>
  </si>
  <si>
    <t>17486001..17506000</t>
  </si>
  <si>
    <t>18013001..18030000</t>
  </si>
  <si>
    <t>18818001..18836000</t>
  </si>
  <si>
    <t>19574001..19587000</t>
  </si>
  <si>
    <t>20466001..20481000</t>
  </si>
  <si>
    <t>20820001..20831000</t>
  </si>
  <si>
    <t>21284001..21291000</t>
  </si>
  <si>
    <t>21794001..21877000</t>
  </si>
  <si>
    <t>22228001..22238000</t>
  </si>
  <si>
    <t>22251001..22262000</t>
  </si>
  <si>
    <t>23052001..23056000</t>
  </si>
  <si>
    <t>23417001..23443000</t>
  </si>
  <si>
    <t>23666001..23670000</t>
  </si>
  <si>
    <t>34001..48000</t>
  </si>
  <si>
    <t>62001..77000</t>
  </si>
  <si>
    <t>425001..489000</t>
  </si>
  <si>
    <t>715001..724000</t>
  </si>
  <si>
    <t>1128001..1137000</t>
  </si>
  <si>
    <t>1975001..1982000</t>
  </si>
  <si>
    <t>3192001..3196000</t>
  </si>
  <si>
    <t>4018001..4029000</t>
  </si>
  <si>
    <t>4946001..4975000</t>
  </si>
  <si>
    <t>5635001..5640000</t>
  </si>
  <si>
    <t>6172001..6190000</t>
  </si>
  <si>
    <t>6429001..6434000</t>
  </si>
  <si>
    <t>7539001..7563000</t>
  </si>
  <si>
    <t>8084001..8088000</t>
  </si>
  <si>
    <t>10694001..10708000</t>
  </si>
  <si>
    <t>10758001..10789000</t>
  </si>
  <si>
    <t>10908001..10914000</t>
  </si>
  <si>
    <t>11116001..11121000</t>
  </si>
  <si>
    <t>11730001..11742000</t>
  </si>
  <si>
    <t>11889001..11898000</t>
  </si>
  <si>
    <t>13112001..13116000</t>
  </si>
  <si>
    <t>13288001..13294000</t>
  </si>
  <si>
    <t>13342001..13361000</t>
  </si>
  <si>
    <t>13516001..13535000</t>
  </si>
  <si>
    <t>14086001..14098000</t>
  </si>
  <si>
    <t>14293001..14307000</t>
  </si>
  <si>
    <t>14868001..14898000</t>
  </si>
  <si>
    <t>15240001..15266000</t>
  </si>
  <si>
    <t>16142001..16203000</t>
  </si>
  <si>
    <t>16251001..16268000</t>
  </si>
  <si>
    <t>16279001..16283000</t>
  </si>
  <si>
    <t>17543001..17549000</t>
  </si>
  <si>
    <t>18475001..18496000</t>
  </si>
  <si>
    <t>18580001..18587000</t>
  </si>
  <si>
    <t>19371001..19392000</t>
  </si>
  <si>
    <t>19489001..19505000</t>
  </si>
  <si>
    <t>19647001..19683000</t>
  </si>
  <si>
    <t>20090001..20106000</t>
  </si>
  <si>
    <t>20135001..20149000</t>
  </si>
  <si>
    <t>20928001..20932000</t>
  </si>
  <si>
    <t>21428001..21435000</t>
  </si>
  <si>
    <t>554001..575000</t>
  </si>
  <si>
    <t>902001..913000</t>
  </si>
  <si>
    <t>2770001..2775000</t>
  </si>
  <si>
    <t>3637001..3641000</t>
  </si>
  <si>
    <t>4550001..4554000</t>
  </si>
  <si>
    <t>5513001..5529000</t>
  </si>
  <si>
    <t>6460001..6471000</t>
  </si>
  <si>
    <t>7705001..7710000</t>
  </si>
  <si>
    <t>8290001..8300000</t>
  </si>
  <si>
    <t>8481001..8493000</t>
  </si>
  <si>
    <t>9219001..9227000</t>
  </si>
  <si>
    <t>10490001..10496000</t>
  </si>
  <si>
    <t>10723001..10732000</t>
  </si>
  <si>
    <t>10768001..10775000</t>
  </si>
  <si>
    <t>11041001..11128000</t>
  </si>
  <si>
    <t>11141001..11171000</t>
  </si>
  <si>
    <t>11259001..11321000</t>
  </si>
  <si>
    <t>11818001..11865000</t>
  </si>
  <si>
    <t>11965001..11995000</t>
  </si>
  <si>
    <t>12223001..12234000</t>
  </si>
  <si>
    <t>12253001..12288000</t>
  </si>
  <si>
    <t>12562001..12568000</t>
  </si>
  <si>
    <t>13864001..13875000</t>
  </si>
  <si>
    <t>13910001..13914000</t>
  </si>
  <si>
    <t>14281001..14313000</t>
  </si>
  <si>
    <t>14653001..14746000</t>
  </si>
  <si>
    <t>15087001..15105000</t>
  </si>
  <si>
    <t>15123001..15149000</t>
  </si>
  <si>
    <t>15272001..15277000</t>
  </si>
  <si>
    <t>15337001..15424000</t>
  </si>
  <si>
    <t>15991001..16002000</t>
  </si>
  <si>
    <t>16754001..16762000</t>
  </si>
  <si>
    <t>17501001..17508000</t>
  </si>
  <si>
    <t>19620001..19627000</t>
  </si>
  <si>
    <t>20874001..20897000</t>
  </si>
  <si>
    <t>2177001..2185000</t>
  </si>
  <si>
    <t>2288001..2301000</t>
  </si>
  <si>
    <t>4007001..4017000</t>
  </si>
  <si>
    <t>4670001..4698000</t>
  </si>
  <si>
    <t>5107001..5141000</t>
  </si>
  <si>
    <t>5597001..5616000</t>
  </si>
  <si>
    <t>7787001..7804000</t>
  </si>
  <si>
    <t>8253001..8304000</t>
  </si>
  <si>
    <t>8331001..8339000</t>
  </si>
  <si>
    <t>8349001..8391000</t>
  </si>
  <si>
    <t>9506001..9517000</t>
  </si>
  <si>
    <t>9748001..9761000</t>
  </si>
  <si>
    <t>9822001..9843000</t>
  </si>
  <si>
    <t>10038001..10061000</t>
  </si>
  <si>
    <t>10199001..10207000</t>
  </si>
  <si>
    <t>11040001..11070000</t>
  </si>
  <si>
    <t>11811001..11834000</t>
  </si>
  <si>
    <t>13129001..13143000</t>
  </si>
  <si>
    <t>13166001..13199000</t>
  </si>
  <si>
    <t>15280001..15307000</t>
  </si>
  <si>
    <t>15704001..15710000</t>
  </si>
  <si>
    <t>16075001..16086000</t>
  </si>
  <si>
    <t>16538001..16561000</t>
  </si>
  <si>
    <t>16751001..16757000</t>
  </si>
  <si>
    <t>16946001..16951000</t>
  </si>
  <si>
    <t>17841001..17847000</t>
  </si>
  <si>
    <t>18677001..18681000</t>
  </si>
  <si>
    <t>19033001..19047000</t>
  </si>
  <si>
    <t>19916001..19932000</t>
  </si>
  <si>
    <t>20615001..20633000</t>
  </si>
  <si>
    <t>1032001..1053000</t>
  </si>
  <si>
    <t>1806001..1874000</t>
  </si>
  <si>
    <t>2488001..2504000</t>
  </si>
  <si>
    <t>2603001..2639000</t>
  </si>
  <si>
    <t>3379001..3383000</t>
  </si>
  <si>
    <t>4110001..4129000</t>
  </si>
  <si>
    <t>4487001..4511000</t>
  </si>
  <si>
    <t>4915001..4929000</t>
  </si>
  <si>
    <t>4941001..4953000</t>
  </si>
  <si>
    <t>5027001..5034000</t>
  </si>
  <si>
    <t>5294001..5316000</t>
  </si>
  <si>
    <t>5413001..5430000</t>
  </si>
  <si>
    <t>5473001..5494000</t>
  </si>
  <si>
    <t>5645001..5695000</t>
  </si>
  <si>
    <t>6324001..6335000</t>
  </si>
  <si>
    <t>6572001..6584000</t>
  </si>
  <si>
    <t>6745001..6751000</t>
  </si>
  <si>
    <t>7216001..7227000</t>
  </si>
  <si>
    <t>7255001..7261000</t>
  </si>
  <si>
    <t>7631001..8302000</t>
  </si>
  <si>
    <t>8786001..8831000</t>
  </si>
  <si>
    <t>9699001..9716000</t>
  </si>
  <si>
    <t>10231001..10254000</t>
  </si>
  <si>
    <t>10276001..10282000</t>
  </si>
  <si>
    <t>10437001..10447000</t>
  </si>
  <si>
    <t>10451001..10462000</t>
  </si>
  <si>
    <t>10888001..10924000</t>
  </si>
  <si>
    <t>11082001..11109000</t>
  </si>
  <si>
    <t>11283001..11287000</t>
  </si>
  <si>
    <t>11337001..11470000</t>
  </si>
  <si>
    <t>11894001..11912000</t>
  </si>
  <si>
    <t>12645001..12660000</t>
  </si>
  <si>
    <t>12822001..12839000</t>
  </si>
  <si>
    <t>12878001..12882000</t>
  </si>
  <si>
    <t>13018001..13025000</t>
  </si>
  <si>
    <t>13639001..13659000</t>
  </si>
  <si>
    <t>13979001..14012000</t>
  </si>
  <si>
    <t>14713001..14734000</t>
  </si>
  <si>
    <t>15150001..15172000</t>
  </si>
  <si>
    <t>16133001..16153000</t>
  </si>
  <si>
    <t>16417001..16444000</t>
  </si>
  <si>
    <t>16718001..16727000</t>
  </si>
  <si>
    <t>17566001..17571000</t>
  </si>
  <si>
    <t>19743001..19774000</t>
  </si>
  <si>
    <t>19912001..19918000</t>
  </si>
  <si>
    <t>20556001..20683000</t>
  </si>
  <si>
    <t>20690001..20695000</t>
  </si>
  <si>
    <t>20718001..20776000</t>
  </si>
  <si>
    <t>21318001..21340000</t>
  </si>
  <si>
    <t>21368001..21382000</t>
  </si>
  <si>
    <t>21466001..21475000</t>
  </si>
  <si>
    <t>21863001..21873000</t>
  </si>
  <si>
    <t>22009001..22099000</t>
  </si>
  <si>
    <t>22399001..22422000</t>
  </si>
  <si>
    <t>1267001..1274000</t>
  </si>
  <si>
    <t>1368001..1391000</t>
  </si>
  <si>
    <t>1904001..1918000</t>
  </si>
  <si>
    <t>2386001..2398000</t>
  </si>
  <si>
    <t>3027001..3037000</t>
  </si>
  <si>
    <t>3156001..3164000</t>
  </si>
  <si>
    <t>3286001..3304000</t>
  </si>
  <si>
    <t>3860001..3879000</t>
  </si>
  <si>
    <t>4144001..4209000</t>
  </si>
  <si>
    <t>6573001..6599000</t>
  </si>
  <si>
    <t>7010001..7020000</t>
  </si>
  <si>
    <t>7178001..7189000</t>
  </si>
  <si>
    <t>7437001..7467000</t>
  </si>
  <si>
    <t>7679001..7690000</t>
  </si>
  <si>
    <t>8579001..8611000</t>
  </si>
  <si>
    <t>8860001..8874000</t>
  </si>
  <si>
    <t>9988001..9996000</t>
  </si>
  <si>
    <t>10294001..10323000</t>
  </si>
  <si>
    <t>10733001..10747000</t>
  </si>
  <si>
    <t>11003001..11008000</t>
  </si>
  <si>
    <t>11870001..11876000</t>
  </si>
  <si>
    <t>12467001..12484000</t>
  </si>
  <si>
    <t>12608001..12700000</t>
  </si>
  <si>
    <t>13227001..13235000</t>
  </si>
  <si>
    <t>13275001..13294000</t>
  </si>
  <si>
    <t>13333001..13353000</t>
  </si>
  <si>
    <t>14025001..14035000</t>
  </si>
  <si>
    <t>14359001..14392000</t>
  </si>
  <si>
    <t>15585001..15590000</t>
  </si>
  <si>
    <t>15662001..15703000</t>
  </si>
  <si>
    <t>15745001..15750000</t>
  </si>
  <si>
    <t>15767001..15822000</t>
  </si>
  <si>
    <t>16291001..16300000</t>
  </si>
  <si>
    <t>16640001..16669000</t>
  </si>
  <si>
    <t>16688001..16707000</t>
  </si>
  <si>
    <t>17174001..17190000</t>
  </si>
  <si>
    <t>17501001..17511000</t>
  </si>
  <si>
    <t>17583001..17593000</t>
  </si>
  <si>
    <t>17603001..17607000</t>
  </si>
  <si>
    <t>177001..189000</t>
  </si>
  <si>
    <t>2241001..2252000</t>
  </si>
  <si>
    <t>2958001..2962000</t>
  </si>
  <si>
    <t>5393001..5397000</t>
  </si>
  <si>
    <t>5651001..5664000</t>
  </si>
  <si>
    <t>5682001..5717000</t>
  </si>
  <si>
    <t>5890001..5902000</t>
  </si>
  <si>
    <t>7409001..7430000</t>
  </si>
  <si>
    <t>8548001..8564000</t>
  </si>
  <si>
    <t>9022001..9053000</t>
  </si>
  <si>
    <t>9083001..9095000</t>
  </si>
  <si>
    <t>9230001..9250000</t>
  </si>
  <si>
    <t>9453001..9490000</t>
  </si>
  <si>
    <t>10065001..10080000</t>
  </si>
  <si>
    <t>10209001..10226000</t>
  </si>
  <si>
    <t>10367001..10394000</t>
  </si>
  <si>
    <t>10902001..10922000</t>
  </si>
  <si>
    <t>12356001..12369000</t>
  </si>
  <si>
    <t>12705001..12717000</t>
  </si>
  <si>
    <t>12919001..12924000</t>
  </si>
  <si>
    <t>13673001..13679000</t>
  </si>
  <si>
    <t>13863001..13872000</t>
  </si>
  <si>
    <t>15224001..15235000</t>
  </si>
  <si>
    <t>15877001..15886000</t>
  </si>
  <si>
    <t>15918001..15935000</t>
  </si>
  <si>
    <t>16700001..16704000</t>
  </si>
  <si>
    <t>18015001..18043000</t>
  </si>
  <si>
    <t>19077001..19084000</t>
  </si>
  <si>
    <t>19392001..19396000</t>
  </si>
  <si>
    <t>19534001..19544000</t>
  </si>
  <si>
    <t>1590001..1596000</t>
  </si>
  <si>
    <t>2094001..2118000</t>
  </si>
  <si>
    <t>2133001..2141000</t>
  </si>
  <si>
    <t>2157001..2170000</t>
  </si>
  <si>
    <t>3529001..3554000</t>
  </si>
  <si>
    <t>3598001..3613000</t>
  </si>
  <si>
    <t>4112001..4124000</t>
  </si>
  <si>
    <t>4255001..4265000</t>
  </si>
  <si>
    <t>5338001..5350000</t>
  </si>
  <si>
    <t>6635001..6640000</t>
  </si>
  <si>
    <t>6981001..6986000</t>
  </si>
  <si>
    <t>8813001..8831000</t>
  </si>
  <si>
    <t>9812001..9858000</t>
  </si>
  <si>
    <t>9922001..9932000</t>
  </si>
  <si>
    <t>9948001..9955000</t>
  </si>
  <si>
    <t>11786001..11808000</t>
  </si>
  <si>
    <t>12643001..12673000</t>
  </si>
  <si>
    <t>13808001..13818000</t>
  </si>
  <si>
    <t>14963001..14974000</t>
  </si>
  <si>
    <t>14990001..15013000</t>
  </si>
  <si>
    <t>15138001..15144000</t>
  </si>
  <si>
    <t>15684001..15946000</t>
  </si>
  <si>
    <t>16012001..16019000</t>
  </si>
  <si>
    <t>16068001..16135000</t>
  </si>
  <si>
    <t>16343001..16715000</t>
  </si>
  <si>
    <t>16985001..16990000</t>
  </si>
  <si>
    <t>17347001..17351000</t>
  </si>
  <si>
    <t>17690001..17721000</t>
  </si>
  <si>
    <t>18235001..18264000</t>
  </si>
  <si>
    <t>18342001..18397000</t>
  </si>
  <si>
    <t>18671001..18683000</t>
  </si>
  <si>
    <t>18770001..18783000</t>
  </si>
  <si>
    <t>18954001..18964000</t>
  </si>
  <si>
    <t>19633001..19643000</t>
  </si>
  <si>
    <t>19673001..19689000</t>
  </si>
  <si>
    <t>19746001..19786000</t>
  </si>
  <si>
    <t>19948001..19963000</t>
  </si>
  <si>
    <t>20004001..20012000</t>
  </si>
  <si>
    <t>22017001..22023000</t>
  </si>
  <si>
    <t>22505001..22518000</t>
  </si>
  <si>
    <t>178001..184000</t>
  </si>
  <si>
    <t>199001..212000</t>
  </si>
  <si>
    <t>287001..291000</t>
  </si>
  <si>
    <t>1115001..1128000</t>
  </si>
  <si>
    <t>2395001..2404000</t>
  </si>
  <si>
    <t>3872001..3876000</t>
  </si>
  <si>
    <t>4592001..4600000</t>
  </si>
  <si>
    <t>7365001..7376000</t>
  </si>
  <si>
    <t>7631001..7639000</t>
  </si>
  <si>
    <t>8579001..8596000</t>
  </si>
  <si>
    <t>9038001..9046000</t>
  </si>
  <si>
    <t>9442001..9487000</t>
  </si>
  <si>
    <t>9822001..9832000</t>
  </si>
  <si>
    <t>9958001..9964000</t>
  </si>
  <si>
    <t>10552001..10566000</t>
  </si>
  <si>
    <t>10727001..10737000</t>
  </si>
  <si>
    <t>10871001..10885000</t>
  </si>
  <si>
    <t>12005001..12026000</t>
  </si>
  <si>
    <t>12357001..12371000</t>
  </si>
  <si>
    <t>13284001..13296000</t>
  </si>
  <si>
    <t>13406001..13411000</t>
  </si>
  <si>
    <t>13635001..13656000</t>
  </si>
  <si>
    <t>13980001..14017000</t>
  </si>
  <si>
    <t>14453001..14457000</t>
  </si>
  <si>
    <t>14728001..14737000</t>
  </si>
  <si>
    <t>15295001..15347000</t>
  </si>
  <si>
    <t>15532001..15576000</t>
  </si>
  <si>
    <t>17263001..17294000</t>
  </si>
  <si>
    <t>17689001..17751000</t>
  </si>
  <si>
    <t>17808001..17838000</t>
  </si>
  <si>
    <t>19302001..19370000</t>
  </si>
  <si>
    <t>20096001..20126000</t>
  </si>
  <si>
    <t>20328001..20338000</t>
  </si>
  <si>
    <t>21092001..21105000</t>
  </si>
  <si>
    <t>21786001..21797000</t>
  </si>
  <si>
    <t>21808001..21817000</t>
  </si>
  <si>
    <t>22137001..22149000</t>
  </si>
  <si>
    <t>22173001..22195000</t>
  </si>
  <si>
    <t>22429001..22438000</t>
  </si>
  <si>
    <t>22628001..22646000</t>
  </si>
  <si>
    <t>22717001..22731000</t>
  </si>
  <si>
    <t>23322001..23339000</t>
  </si>
  <si>
    <t>23374001..23386000</t>
  </si>
  <si>
    <t>23578001..23614000</t>
  </si>
  <si>
    <t>23680001..23713000</t>
  </si>
  <si>
    <t>23831001..23844000</t>
  </si>
  <si>
    <t>24116001..24156000</t>
  </si>
  <si>
    <t>24202001..24235000</t>
  </si>
  <si>
    <t>378001..386000</t>
  </si>
  <si>
    <t>1997001..2014000</t>
  </si>
  <si>
    <t>2081001..2101000</t>
  </si>
  <si>
    <t>2249001..2264000</t>
  </si>
  <si>
    <t>2525001..2553000</t>
  </si>
  <si>
    <t>2570001..2594000</t>
  </si>
  <si>
    <t>4127001..4135000</t>
  </si>
  <si>
    <t>4898001..4912000</t>
  </si>
  <si>
    <t>5620001..5624000</t>
  </si>
  <si>
    <t>5708001..5727000</t>
  </si>
  <si>
    <t>6432001..6436000</t>
  </si>
  <si>
    <t>7498001..7512000</t>
  </si>
  <si>
    <t>7716001..7727000</t>
  </si>
  <si>
    <t>7864001..7881000</t>
  </si>
  <si>
    <t>8018001..8030000</t>
  </si>
  <si>
    <t>8164001..8219000</t>
  </si>
  <si>
    <t>9403001..9416000</t>
  </si>
  <si>
    <t>9565001..9617000</t>
  </si>
  <si>
    <t>9804001..9815000</t>
  </si>
  <si>
    <t>11182001..11204000</t>
  </si>
  <si>
    <t>12199001..12235000</t>
  </si>
  <si>
    <t>12499001..12510000</t>
  </si>
  <si>
    <t>12979001..12992000</t>
  </si>
  <si>
    <t>13595001..13599000</t>
  </si>
  <si>
    <t>14140001..14155000</t>
  </si>
  <si>
    <t>14234001..14249000</t>
  </si>
  <si>
    <t>14841001..14847000</t>
  </si>
  <si>
    <t>14886001..14896000</t>
  </si>
  <si>
    <t>14928001..14935000</t>
  </si>
  <si>
    <t>15165001..15209000</t>
  </si>
  <si>
    <t>16940001..17035000</t>
  </si>
  <si>
    <t>17102001..17118000</t>
  </si>
  <si>
    <t>19894001..19911000</t>
  </si>
  <si>
    <t>20156001..20168000</t>
  </si>
  <si>
    <t>20483001..20491000</t>
  </si>
  <si>
    <t>22653001..22664000</t>
  </si>
  <si>
    <t>22810001..22823000</t>
  </si>
  <si>
    <t>23499001..23507000</t>
  </si>
  <si>
    <t>23724001..23729000</t>
  </si>
  <si>
    <t>23751001..23778000</t>
  </si>
  <si>
    <t>24130001..24136000</t>
  </si>
  <si>
    <t>27000001..27004000</t>
  </si>
  <si>
    <t>27587001..27596000</t>
  </si>
  <si>
    <t>29876001..29888000</t>
  </si>
  <si>
    <t>7001..14000</t>
  </si>
  <si>
    <t>599001..613000</t>
  </si>
  <si>
    <t>694001..716000</t>
  </si>
  <si>
    <t>2245001..2280000</t>
  </si>
  <si>
    <t>3103001..3113000</t>
  </si>
  <si>
    <t>3334001..3347000</t>
  </si>
  <si>
    <t>3353001..3357000</t>
  </si>
  <si>
    <t>3363001..3385000</t>
  </si>
  <si>
    <t>3933001..3947000</t>
  </si>
  <si>
    <t>4327001..4344000</t>
  </si>
  <si>
    <t>4491001..4511000</t>
  </si>
  <si>
    <t>4549001..4553000</t>
  </si>
  <si>
    <t>4594001..4605000</t>
  </si>
  <si>
    <t>5089001..5166000</t>
  </si>
  <si>
    <t>5617001..5689000</t>
  </si>
  <si>
    <t>6095001..6106000</t>
  </si>
  <si>
    <t>6118001..6136000</t>
  </si>
  <si>
    <t>6138001..6224000</t>
  </si>
  <si>
    <t>6450001..6454000</t>
  </si>
  <si>
    <t>6748001..6759000</t>
  </si>
  <si>
    <t>7120001..7138000</t>
  </si>
  <si>
    <t>7202001..7240000</t>
  </si>
  <si>
    <t>7660001..7972000</t>
  </si>
  <si>
    <t>8091001..8134000</t>
  </si>
  <si>
    <t>9075001..9087000</t>
  </si>
  <si>
    <t>9193001..9200000</t>
  </si>
  <si>
    <t>9280001..9284000</t>
  </si>
  <si>
    <t>11225001..11235000</t>
  </si>
  <si>
    <t>12165001..12171000</t>
  </si>
  <si>
    <t>13201001..13214000</t>
  </si>
  <si>
    <t>13992001..13999000</t>
  </si>
  <si>
    <t>16279001..16291000</t>
  </si>
  <si>
    <t>16751001..16762000</t>
  </si>
  <si>
    <t>18740001..18751000</t>
  </si>
  <si>
    <t>18848001..18859000</t>
  </si>
  <si>
    <t>19826001..19845000</t>
  </si>
  <si>
    <t>526001..532000</t>
  </si>
  <si>
    <t>688001..704000</t>
  </si>
  <si>
    <t>794001..815000</t>
  </si>
  <si>
    <t>929001..939000</t>
  </si>
  <si>
    <t>1344001..1350000</t>
  </si>
  <si>
    <t>1384001..1396000</t>
  </si>
  <si>
    <t>1414001..1419000</t>
  </si>
  <si>
    <t>1585001..1591000</t>
  </si>
  <si>
    <t>1625001..1662000</t>
  </si>
  <si>
    <t>1835001..1873000</t>
  </si>
  <si>
    <t>3156001..3169000</t>
  </si>
  <si>
    <t>3602001..3653000</t>
  </si>
  <si>
    <t>3892001..3901000</t>
  </si>
  <si>
    <t>4655001..4667000</t>
  </si>
  <si>
    <t>4774001..4799000</t>
  </si>
  <si>
    <t>6761001..7010000</t>
  </si>
  <si>
    <t>7046001..7058000</t>
  </si>
  <si>
    <t>7187001..7257000</t>
  </si>
  <si>
    <t>7791001..7884000</t>
  </si>
  <si>
    <t>7926001..7939000</t>
  </si>
  <si>
    <t>8377001..8411000</t>
  </si>
  <si>
    <t>8664001..8680000</t>
  </si>
  <si>
    <t>9001001..9009000</t>
  </si>
  <si>
    <t>9079001..9159000</t>
  </si>
  <si>
    <t>9268001..9281000</t>
  </si>
  <si>
    <t>9684001..9688000</t>
  </si>
  <si>
    <t>9817001..9933000</t>
  </si>
  <si>
    <t>12746001..12765000</t>
  </si>
  <si>
    <t>12821001..12827000</t>
  </si>
  <si>
    <t>12886001..13042000</t>
  </si>
  <si>
    <t>14796001..14809000</t>
  </si>
  <si>
    <t>15065001..15074000</t>
  </si>
  <si>
    <t>15098001..15148000</t>
  </si>
  <si>
    <t>15237001..15286000</t>
  </si>
  <si>
    <t>15529001..15534000</t>
  </si>
  <si>
    <t>16076001..16080000</t>
  </si>
  <si>
    <t>16413001..16423000</t>
  </si>
  <si>
    <t>16455001..16462000</t>
  </si>
  <si>
    <t>16590001..16607000</t>
  </si>
  <si>
    <t>16650001..16672000</t>
  </si>
  <si>
    <t>17013001..17024000</t>
  </si>
  <si>
    <t>17197001..17205000</t>
  </si>
  <si>
    <t>18167001..18178000</t>
  </si>
  <si>
    <t>18865001..18892000</t>
  </si>
  <si>
    <t>18925001..18931000</t>
  </si>
  <si>
    <t>18996001..19038000</t>
  </si>
  <si>
    <t>19717001..19746000</t>
  </si>
  <si>
    <t>19776001..19797000</t>
  </si>
  <si>
    <t>19859001..19892000</t>
  </si>
  <si>
    <t>20630001..20634000</t>
  </si>
  <si>
    <t>20715001..20721000</t>
  </si>
  <si>
    <t>20894001..20935000</t>
  </si>
  <si>
    <t>2001..8000</t>
  </si>
  <si>
    <t>619001..628000</t>
  </si>
  <si>
    <t>1178001..1185000</t>
  </si>
  <si>
    <t>1591001..1597000</t>
  </si>
  <si>
    <t>1933001..1962000</t>
  </si>
  <si>
    <t>2428001..2438000</t>
  </si>
  <si>
    <t>2622001..2646000</t>
  </si>
  <si>
    <t>2889001..2902000</t>
  </si>
  <si>
    <t>2983001..2987000</t>
  </si>
  <si>
    <t>4097001..4123000</t>
  </si>
  <si>
    <t>4841001..4848000</t>
  </si>
  <si>
    <t>4864001..4875000</t>
  </si>
  <si>
    <t>6919001..6964000</t>
  </si>
  <si>
    <t>7274001..7286000</t>
  </si>
  <si>
    <t>7375001..7380000</t>
  </si>
  <si>
    <t>7871001..7877000</t>
  </si>
  <si>
    <t>9625001..9666000</t>
  </si>
  <si>
    <t>10658001..10663000</t>
  </si>
  <si>
    <t>11429001..11441000</t>
  </si>
  <si>
    <t>11831001..11849000</t>
  </si>
  <si>
    <t>12184001..12191000</t>
  </si>
  <si>
    <t>12230001..12239000</t>
  </si>
  <si>
    <t>12450001..12454000</t>
  </si>
  <si>
    <t>12738001..12743000</t>
  </si>
  <si>
    <t>13592001..13794000</t>
  </si>
  <si>
    <t>13805001..13810000</t>
  </si>
  <si>
    <t>14101001..14120000</t>
  </si>
  <si>
    <t>14380001..14466000</t>
  </si>
  <si>
    <t>14724001..14740000</t>
  </si>
  <si>
    <t>16413001..16419000</t>
  </si>
  <si>
    <t>16651001..16663000</t>
  </si>
  <si>
    <t>238001..245000</t>
  </si>
  <si>
    <t>1020001..1033000</t>
  </si>
  <si>
    <t>1061001..1069000</t>
  </si>
  <si>
    <t>1917001..1928000</t>
  </si>
  <si>
    <t>2063001..2072000</t>
  </si>
  <si>
    <t>3480001..3488000</t>
  </si>
  <si>
    <t>3615001..3637000</t>
  </si>
  <si>
    <t>4835001..4841000</t>
  </si>
  <si>
    <t>6296001..6313000</t>
  </si>
  <si>
    <t>6663001..6677000</t>
  </si>
  <si>
    <t>7671001..7686000</t>
  </si>
  <si>
    <t>7945001..7952000</t>
  </si>
  <si>
    <t>8130001..8150000</t>
  </si>
  <si>
    <t>9637001..9649000</t>
  </si>
  <si>
    <t>9819001..9824000</t>
  </si>
  <si>
    <t>10561001..10575000</t>
  </si>
  <si>
    <t>11361001..11371000</t>
  </si>
  <si>
    <t>12417001..12426000</t>
  </si>
  <si>
    <t>13332001..13356000</t>
  </si>
  <si>
    <t>13941001..13983000</t>
  </si>
  <si>
    <t>14457001..14465000</t>
  </si>
  <si>
    <t>16241001..16258000</t>
  </si>
  <si>
    <t>16974001..17164000</t>
  </si>
  <si>
    <t>17852001..17908000</t>
  </si>
  <si>
    <t>18664001..18672000</t>
  </si>
  <si>
    <t>20408001..20416000</t>
  </si>
  <si>
    <t>21010001..21036000</t>
  </si>
  <si>
    <t>21062001..21074000</t>
  </si>
  <si>
    <t>21113001..21141000</t>
  </si>
  <si>
    <t>21191001..21218000</t>
  </si>
  <si>
    <t>21413001..21430000</t>
  </si>
  <si>
    <t>21839001..21917000</t>
  </si>
  <si>
    <t>22329001..22378000</t>
  </si>
  <si>
    <t>22836001..22843000</t>
  </si>
  <si>
    <t>22937001..22948000</t>
  </si>
  <si>
    <t>23663001..23673000</t>
  </si>
  <si>
    <t>23689001..23720000</t>
  </si>
  <si>
    <t>23795001..23843000</t>
  </si>
  <si>
    <t>23854001..23859000</t>
  </si>
  <si>
    <t>24248001..24255000</t>
  </si>
  <si>
    <t>24342001..24359000</t>
  </si>
  <si>
    <t>24602001..24632000</t>
  </si>
  <si>
    <t>24730001..24740000</t>
  </si>
  <si>
    <t>25547001..25564000</t>
  </si>
  <si>
    <t>26386001..26420000</t>
  </si>
  <si>
    <t>26920001..26935000</t>
  </si>
  <si>
    <t>27854001..27879000</t>
  </si>
  <si>
    <t>28088001..28095000</t>
  </si>
  <si>
    <t>28187001..28195000</t>
  </si>
  <si>
    <t>28466001..28486000</t>
  </si>
  <si>
    <t>28711001..28730000</t>
  </si>
  <si>
    <t>28826001..28850000</t>
  </si>
  <si>
    <t>28974001..28985000</t>
  </si>
  <si>
    <t>408001..417000</t>
  </si>
  <si>
    <t>1534001..1538000</t>
  </si>
  <si>
    <t>2401001..2409000</t>
  </si>
  <si>
    <t>2642001..2678000</t>
  </si>
  <si>
    <t>3156001..3199000</t>
  </si>
  <si>
    <t>4005001..4011000</t>
  </si>
  <si>
    <t>4046001..4070000</t>
  </si>
  <si>
    <t>4131001..4145000</t>
  </si>
  <si>
    <t>4235001..4274000</t>
  </si>
  <si>
    <t>4643001..4659000</t>
  </si>
  <si>
    <t>4752001..4776000</t>
  </si>
  <si>
    <t>5835001..5839000</t>
  </si>
  <si>
    <t>8002001..8023000</t>
  </si>
  <si>
    <t>8156001..8189000</t>
  </si>
  <si>
    <t>9322001..9330000</t>
  </si>
  <si>
    <t>12400001..12430000</t>
  </si>
  <si>
    <t>12786001..12804000</t>
  </si>
  <si>
    <t>14458001..14470000</t>
  </si>
  <si>
    <t>14548001..14557000</t>
  </si>
  <si>
    <t>14871001..14897000</t>
  </si>
  <si>
    <t>15132001..15143000</t>
  </si>
  <si>
    <t>15235001..15251000</t>
  </si>
  <si>
    <t>16422001..16445000</t>
  </si>
  <si>
    <t>17139001..17189000</t>
  </si>
  <si>
    <t>17565001..17586000</t>
  </si>
  <si>
    <t>18468001..18484000</t>
  </si>
  <si>
    <t>18560001..18575000</t>
  </si>
  <si>
    <t>18586001..18612000</t>
  </si>
  <si>
    <t>19057001..19073000</t>
  </si>
  <si>
    <t>19337001..19350000</t>
  </si>
  <si>
    <t>20043001..20051000</t>
  </si>
  <si>
    <t>20247001..20254000</t>
  </si>
  <si>
    <t>20439001..20462000</t>
  </si>
  <si>
    <t>21024001..21033000</t>
  </si>
  <si>
    <t>21056001..21091000</t>
  </si>
  <si>
    <t>21110001..21198000</t>
  </si>
  <si>
    <t>21539001..21546000</t>
  </si>
  <si>
    <t>21567001..21653000</t>
  </si>
  <si>
    <t>21719001..21741000</t>
  </si>
  <si>
    <t>22387001..22421000</t>
  </si>
  <si>
    <t>22785001..22796000</t>
  </si>
  <si>
    <t>23500001..23504000</t>
  </si>
  <si>
    <t>23521001..23536000</t>
  </si>
  <si>
    <t>12891001..12924000</t>
  </si>
  <si>
    <t>12984001..13001000</t>
  </si>
  <si>
    <t>13022001..13043000</t>
  </si>
  <si>
    <t>13102001..13122000</t>
  </si>
  <si>
    <t>8620001..8650000</t>
  </si>
  <si>
    <t>18340001..18362000</t>
  </si>
  <si>
    <t>4712001..4731000</t>
  </si>
  <si>
    <t>7961001..8036000</t>
  </si>
  <si>
    <t>8052001..8094000</t>
  </si>
  <si>
    <t>8278001..8290000</t>
  </si>
  <si>
    <t>11929001..11955000</t>
  </si>
  <si>
    <t>12361001..12378000</t>
  </si>
  <si>
    <t>12486001..12524000</t>
  </si>
  <si>
    <t>12672001..12703000</t>
  </si>
  <si>
    <t>14353001..14390000</t>
  </si>
  <si>
    <t>8497001..8513000</t>
  </si>
  <si>
    <t>8646001..8678000</t>
  </si>
  <si>
    <t>13285001..13333000</t>
  </si>
  <si>
    <t>6688001..6701000</t>
  </si>
  <si>
    <t>14604001..14639000</t>
  </si>
  <si>
    <t>8006001..8026000</t>
  </si>
  <si>
    <t>8557001..8680000</t>
  </si>
  <si>
    <t>13831001..13840000</t>
  </si>
  <si>
    <t>17875001..17887000</t>
  </si>
  <si>
    <t>15324001..15470000</t>
  </si>
  <si>
    <t>20151001..20164000</t>
  </si>
  <si>
    <t>5362001..5428000</t>
  </si>
  <si>
    <t>13047001..13071000</t>
  </si>
  <si>
    <t>19911001..19930000</t>
  </si>
  <si>
    <t>4042001..4134000</t>
  </si>
  <si>
    <t>4375001..4398000</t>
  </si>
  <si>
    <t>5669001..5799000</t>
  </si>
  <si>
    <t>5819001..5839000</t>
  </si>
  <si>
    <t>5841001..5876000</t>
  </si>
  <si>
    <t>1889001..1903000</t>
  </si>
  <si>
    <t>2426001..2450000</t>
  </si>
  <si>
    <t>8646001..8664000</t>
  </si>
  <si>
    <t>8691001..8713000</t>
  </si>
  <si>
    <t>10753001..10803000</t>
  </si>
  <si>
    <t>10811001..10955000</t>
  </si>
  <si>
    <t>10961001..10993000</t>
  </si>
  <si>
    <t>11063001..11077000</t>
  </si>
  <si>
    <t>12582001..12733000</t>
  </si>
  <si>
    <t>12739001..12808000</t>
  </si>
  <si>
    <t>9792001..9819000</t>
  </si>
  <si>
    <t>9836001..9879000</t>
  </si>
  <si>
    <t>22067001..22100000</t>
  </si>
  <si>
    <t>23892001..23905000</t>
  </si>
  <si>
    <t>23931001..23953000</t>
  </si>
  <si>
    <t>5242001..5260000</t>
  </si>
  <si>
    <t>12433001..12446000</t>
  </si>
  <si>
    <t>12448001..12507000</t>
  </si>
  <si>
    <t>12999001..13049000</t>
  </si>
  <si>
    <t>13054001..13094000</t>
  </si>
  <si>
    <t>13218001..13265000</t>
  </si>
  <si>
    <t>63001..91000</t>
  </si>
  <si>
    <t>818001..839000</t>
  </si>
  <si>
    <t>1126001..1158000</t>
  </si>
  <si>
    <t>2352001..2362000</t>
  </si>
  <si>
    <t>5458001..5467000</t>
  </si>
  <si>
    <t>6532001..6542000</t>
  </si>
  <si>
    <t>6629001..6642000</t>
  </si>
  <si>
    <t>9716001..9721000</t>
  </si>
  <si>
    <t>10881001..10892000</t>
  </si>
  <si>
    <t>11055001..11061000</t>
  </si>
  <si>
    <t>11090001..11112000</t>
  </si>
  <si>
    <t>11566001..11576000</t>
  </si>
  <si>
    <t>12297001..12329000</t>
  </si>
  <si>
    <t>13724001..13770000</t>
  </si>
  <si>
    <t>13888001..13899000</t>
  </si>
  <si>
    <t>14965001..14974000</t>
  </si>
  <si>
    <t>15083001..15098000</t>
  </si>
  <si>
    <t>15144001..15196000</t>
  </si>
  <si>
    <t>15563001..15583000</t>
  </si>
  <si>
    <t>16395001..16413000</t>
  </si>
  <si>
    <t>17085001..17097000</t>
  </si>
  <si>
    <t>18239001..18275000</t>
  </si>
  <si>
    <t>19322001..19329000</t>
  </si>
  <si>
    <t>22246001..22258000</t>
  </si>
  <si>
    <t>1976001..1990000</t>
  </si>
  <si>
    <t>3960001..3972000</t>
  </si>
  <si>
    <t>4642001..4684000</t>
  </si>
  <si>
    <t>5342001..5376000</t>
  </si>
  <si>
    <t>5585001..5631000</t>
  </si>
  <si>
    <t>5666001..5693000</t>
  </si>
  <si>
    <t>7022001..7043000</t>
  </si>
  <si>
    <t>9448001..9454000</t>
  </si>
  <si>
    <t>10082001..10157000</t>
  </si>
  <si>
    <t>10449001..10472000</t>
  </si>
  <si>
    <t>10853001..10890000</t>
  </si>
  <si>
    <t>11120001..11531000</t>
  </si>
  <si>
    <t>11914001..11954000</t>
  </si>
  <si>
    <t>12315001..12341000</t>
  </si>
  <si>
    <t>12416001..12455000</t>
  </si>
  <si>
    <t>12477001..12620000</t>
  </si>
  <si>
    <t>13077001..13093000</t>
  </si>
  <si>
    <t>13108001..13117000</t>
  </si>
  <si>
    <t>13173001..13224000</t>
  </si>
  <si>
    <t>13320001..13337000</t>
  </si>
  <si>
    <t>13426001..13440000</t>
  </si>
  <si>
    <t>13858001..13887000</t>
  </si>
  <si>
    <t>17046001..17056000</t>
  </si>
  <si>
    <t>17836001..17858000</t>
  </si>
  <si>
    <t>18759001..18764000</t>
  </si>
  <si>
    <t>838001..843000</t>
  </si>
  <si>
    <t>1096001..1166000</t>
  </si>
  <si>
    <t>1733001..1744000</t>
  </si>
  <si>
    <t>3692001..3709000</t>
  </si>
  <si>
    <t>3983001..4000000</t>
  </si>
  <si>
    <t>4252001..4264000</t>
  </si>
  <si>
    <t>5429001..5452000</t>
  </si>
  <si>
    <t>6262001..6277000</t>
  </si>
  <si>
    <t>6724001..6737000</t>
  </si>
  <si>
    <t>6825001..6837000</t>
  </si>
  <si>
    <t>7886001..7898000</t>
  </si>
  <si>
    <t>8020001..8146000</t>
  </si>
  <si>
    <t>8437001..8460000</t>
  </si>
  <si>
    <t>9104001..9110000</t>
  </si>
  <si>
    <t>9226001..9270000</t>
  </si>
  <si>
    <t>9494001..9501000</t>
  </si>
  <si>
    <t>9619001..9649000</t>
  </si>
  <si>
    <t>10178001..10309000</t>
  </si>
  <si>
    <t>10321001..10376000</t>
  </si>
  <si>
    <t>10505001..10701000</t>
  </si>
  <si>
    <t>10790001..10801000</t>
  </si>
  <si>
    <t>11126001..11139000</t>
  </si>
  <si>
    <t>11311001..11342000</t>
  </si>
  <si>
    <t>12001001..12055000</t>
  </si>
  <si>
    <t>12127001..12159000</t>
  </si>
  <si>
    <t>12295001..12330000</t>
  </si>
  <si>
    <t>12861001..12891000</t>
  </si>
  <si>
    <t>13297001..13309000</t>
  </si>
  <si>
    <t>13330001..13404000</t>
  </si>
  <si>
    <t>13429001..13440000</t>
  </si>
  <si>
    <t>13495001..13519000</t>
  </si>
  <si>
    <t>13952001..13965000</t>
  </si>
  <si>
    <t>13969001..14210000</t>
  </si>
  <si>
    <t>14707001..14745000</t>
  </si>
  <si>
    <t>14929001..14939000</t>
  </si>
  <si>
    <t>15127001..15143000</t>
  </si>
  <si>
    <t>15462001..15515000</t>
  </si>
  <si>
    <t>15675001..15703000</t>
  </si>
  <si>
    <t>15874001..15885000</t>
  </si>
  <si>
    <t>16135001..16323000</t>
  </si>
  <si>
    <t>16451001..16460000</t>
  </si>
  <si>
    <t>16657001..16692000</t>
  </si>
  <si>
    <t>17039001..17089000</t>
  </si>
  <si>
    <t>17655001..17666000</t>
  </si>
  <si>
    <t>18034001..18039000</t>
  </si>
  <si>
    <t>18135001..18271000</t>
  </si>
  <si>
    <t>18302001..18326000</t>
  </si>
  <si>
    <t>18831001..18891000</t>
  </si>
  <si>
    <t>347001..354000</t>
  </si>
  <si>
    <t>3344001..3408000</t>
  </si>
  <si>
    <t>3452001..3478000</t>
  </si>
  <si>
    <t>3549001..3573000</t>
  </si>
  <si>
    <t>5558001..5570000</t>
  </si>
  <si>
    <t>6000001..6019000</t>
  </si>
  <si>
    <t>6126001..6138000</t>
  </si>
  <si>
    <t>6467001..6472000</t>
  </si>
  <si>
    <t>7193001..7217000</t>
  </si>
  <si>
    <t>7280001..7335000</t>
  </si>
  <si>
    <t>7347001..7458000</t>
  </si>
  <si>
    <t>7860001..7873000</t>
  </si>
  <si>
    <t>8312001..8329000</t>
  </si>
  <si>
    <t>9170001..9220000</t>
  </si>
  <si>
    <t>9295001..9299000</t>
  </si>
  <si>
    <t>9617001..9635000</t>
  </si>
  <si>
    <t>9816001..9834000</t>
  </si>
  <si>
    <t>10043001..10072000</t>
  </si>
  <si>
    <t>10260001..10273000</t>
  </si>
  <si>
    <t>10342001..10352000</t>
  </si>
  <si>
    <t>10745001..10794000</t>
  </si>
  <si>
    <t>11315001..11333000</t>
  </si>
  <si>
    <t>11508001..11608000</t>
  </si>
  <si>
    <t>11847001..11851000</t>
  </si>
  <si>
    <t>12606001..12615000</t>
  </si>
  <si>
    <t>13271001..13288000</t>
  </si>
  <si>
    <t>13376001..13391000</t>
  </si>
  <si>
    <t>14178001..14199000</t>
  </si>
  <si>
    <t>14217001..14222000</t>
  </si>
  <si>
    <t>15720001..15727000</t>
  </si>
  <si>
    <t>15871001..15878000</t>
  </si>
  <si>
    <t>16921001..16933000</t>
  </si>
  <si>
    <t>17627001..17654000</t>
  </si>
  <si>
    <t>18231001..18282000</t>
  </si>
  <si>
    <t>20581001..20593000</t>
  </si>
  <si>
    <t>21343001..21356000</t>
  </si>
  <si>
    <t>22234001..22244000</t>
  </si>
  <si>
    <t>23012001..23026000</t>
  </si>
  <si>
    <t>4582001..4598000</t>
  </si>
  <si>
    <t>5008001..5019000</t>
  </si>
  <si>
    <t>5663001..5683000</t>
  </si>
  <si>
    <t>6668001..6689000</t>
  </si>
  <si>
    <t>6804001..6816000</t>
  </si>
  <si>
    <t>6953001..6980000</t>
  </si>
  <si>
    <t>8113001..8172000</t>
  </si>
  <si>
    <t>8978001..8989000</t>
  </si>
  <si>
    <t>9010001..9040000</t>
  </si>
  <si>
    <t>9504001..9525000</t>
  </si>
  <si>
    <t>9939001..9950000</t>
  </si>
  <si>
    <t>10578001..10601000</t>
  </si>
  <si>
    <t>10733001..10867000</t>
  </si>
  <si>
    <t>10996001..11011000</t>
  </si>
  <si>
    <t>11527001..11540000</t>
  </si>
  <si>
    <t>11552001..11589000</t>
  </si>
  <si>
    <t>11723001..11750000</t>
  </si>
  <si>
    <t>12045001..12069000</t>
  </si>
  <si>
    <t>12327001..12358000</t>
  </si>
  <si>
    <t>12381001..12487000</t>
  </si>
  <si>
    <t>12873001..12888000</t>
  </si>
  <si>
    <t>14771001..14781000</t>
  </si>
  <si>
    <t>15164001..15181000</t>
  </si>
  <si>
    <t>15931001..16297000</t>
  </si>
  <si>
    <t>17215001..17247000</t>
  </si>
  <si>
    <t>17635001..17671000</t>
  </si>
  <si>
    <t>17714001..17724000</t>
  </si>
  <si>
    <t>17741001..17875000</t>
  </si>
  <si>
    <t>17922001..17951000</t>
  </si>
  <si>
    <t>18010001..18030000</t>
  </si>
  <si>
    <t>18818001..18837000</t>
  </si>
  <si>
    <t>19459001..19477000</t>
  </si>
  <si>
    <t>20602001..20606000</t>
  </si>
  <si>
    <t>20820001..20830000</t>
  </si>
  <si>
    <t>21624001..21640000</t>
  </si>
  <si>
    <t>21816001..21857000</t>
  </si>
  <si>
    <t>22252001..22262000</t>
  </si>
  <si>
    <t>22520001..22540000</t>
  </si>
  <si>
    <t>22868001..22899000</t>
  </si>
  <si>
    <t>22978001..22999000</t>
  </si>
  <si>
    <t>23417001..23445000</t>
  </si>
  <si>
    <t>23528001..23540000</t>
  </si>
  <si>
    <t>23989001..24064000</t>
  </si>
  <si>
    <t>24961001..25020000</t>
  </si>
  <si>
    <t>57001..77000</t>
  </si>
  <si>
    <t>425001..491000</t>
  </si>
  <si>
    <t>1128001..1151000</t>
  </si>
  <si>
    <t>1828001..1839000</t>
  </si>
  <si>
    <t>1973001..1987000</t>
  </si>
  <si>
    <t>1996001..2013000</t>
  </si>
  <si>
    <t>4018001..4028000</t>
  </si>
  <si>
    <t>4368001..4387000</t>
  </si>
  <si>
    <t>4411001..4417000</t>
  </si>
  <si>
    <t>4947001..4975000</t>
  </si>
  <si>
    <t>5792001..5796000</t>
  </si>
  <si>
    <t>6172001..6189000</t>
  </si>
  <si>
    <t>6429001..6435000</t>
  </si>
  <si>
    <t>7442001..7448000</t>
  </si>
  <si>
    <t>7539001..7564000</t>
  </si>
  <si>
    <t>8104001..8128000</t>
  </si>
  <si>
    <t>8619001..8631000</t>
  </si>
  <si>
    <t>9029001..9052000</t>
  </si>
  <si>
    <t>9706001..10050000</t>
  </si>
  <si>
    <t>10102001..10131000</t>
  </si>
  <si>
    <t>10694001..10713000</t>
  </si>
  <si>
    <t>12990001..13002000</t>
  </si>
  <si>
    <t>14085001..14098000</t>
  </si>
  <si>
    <t>14584001..14596000</t>
  </si>
  <si>
    <t>14767001..14771000</t>
  </si>
  <si>
    <t>14862001..14918000</t>
  </si>
  <si>
    <t>15240001..15260000</t>
  </si>
  <si>
    <t>15315001..15348000</t>
  </si>
  <si>
    <t>15675001..15679000</t>
  </si>
  <si>
    <t>16112001..16209000</t>
  </si>
  <si>
    <t>16857001..16862000</t>
  </si>
  <si>
    <t>16940001..16995000</t>
  </si>
  <si>
    <t>18048001..18075000</t>
  </si>
  <si>
    <t>19489001..19506000</t>
  </si>
  <si>
    <t>19642001..19687000</t>
  </si>
  <si>
    <t>20093001..20103000</t>
  </si>
  <si>
    <t>554001..576000</t>
  </si>
  <si>
    <t>759001..786000</t>
  </si>
  <si>
    <t>894001..913000</t>
  </si>
  <si>
    <t>4332001..4345000</t>
  </si>
  <si>
    <t>5513001..5530000</t>
  </si>
  <si>
    <t>5964001..5985000</t>
  </si>
  <si>
    <t>6460001..6470000</t>
  </si>
  <si>
    <t>7068001..7094000</t>
  </si>
  <si>
    <t>7270001..7281000</t>
  </si>
  <si>
    <t>7329001..7343000</t>
  </si>
  <si>
    <t>7358001..7371000</t>
  </si>
  <si>
    <t>7551001..7566000</t>
  </si>
  <si>
    <t>7809001..7814000</t>
  </si>
  <si>
    <t>8290001..8301000</t>
  </si>
  <si>
    <t>8521001..8550000</t>
  </si>
  <si>
    <t>8562001..8587000</t>
  </si>
  <si>
    <t>9065001..9069000</t>
  </si>
  <si>
    <t>9492001..9504000</t>
  </si>
  <si>
    <t>10302001..10322000</t>
  </si>
  <si>
    <t>11044001..11083000</t>
  </si>
  <si>
    <t>11085001..11124000</t>
  </si>
  <si>
    <t>11138001..11321000</t>
  </si>
  <si>
    <t>11817001..11862000</t>
  </si>
  <si>
    <t>13018001..13330000</t>
  </si>
  <si>
    <t>13864001..13878000</t>
  </si>
  <si>
    <t>14281001..14312000</t>
  </si>
  <si>
    <t>14462001..14470000</t>
  </si>
  <si>
    <t>14482001..14498000</t>
  </si>
  <si>
    <t>14607001..14620000</t>
  </si>
  <si>
    <t>14652001..14746000</t>
  </si>
  <si>
    <t>14880001..14894000</t>
  </si>
  <si>
    <t>15143001..15149000</t>
  </si>
  <si>
    <t>15338001..15398000</t>
  </si>
  <si>
    <t>18657001..18662000</t>
  </si>
  <si>
    <t>20874001..20900000</t>
  </si>
  <si>
    <t>2176001..2185000</t>
  </si>
  <si>
    <t>2288001..2304000</t>
  </si>
  <si>
    <t>3238001..3251000</t>
  </si>
  <si>
    <t>4003001..4017000</t>
  </si>
  <si>
    <t>5105001..5141000</t>
  </si>
  <si>
    <t>5597001..5613000</t>
  </si>
  <si>
    <t>7786001..7803000</t>
  </si>
  <si>
    <t>8015001..8027000</t>
  </si>
  <si>
    <t>8242001..8390000</t>
  </si>
  <si>
    <t>8416001..8438000</t>
  </si>
  <si>
    <t>10047001..10061000</t>
  </si>
  <si>
    <t>10199001..10208000</t>
  </si>
  <si>
    <t>11241001..11245000</t>
  </si>
  <si>
    <t>11802001..11834000</t>
  </si>
  <si>
    <t>12232001..12243000</t>
  </si>
  <si>
    <t>13126001..13145000</t>
  </si>
  <si>
    <t>13166001..13185000</t>
  </si>
  <si>
    <t>16777001..16788000</t>
  </si>
  <si>
    <t>18062001..18076000</t>
  </si>
  <si>
    <t>19033001..19045000</t>
  </si>
  <si>
    <t>19583001..19588000</t>
  </si>
  <si>
    <t>19916001..19938000</t>
  </si>
  <si>
    <t>22188001..22205000</t>
  </si>
  <si>
    <t>920001..944000</t>
  </si>
  <si>
    <t>1806001..1846000</t>
  </si>
  <si>
    <t>2624001..2640000</t>
  </si>
  <si>
    <t>4678001..4701000</t>
  </si>
  <si>
    <t>5026001..5035000</t>
  </si>
  <si>
    <t>5246001..5254000</t>
  </si>
  <si>
    <t>5417001..5428000</t>
  </si>
  <si>
    <t>5472001..5494000</t>
  </si>
  <si>
    <t>7208001..7227000</t>
  </si>
  <si>
    <t>10437001..10461000</t>
  </si>
  <si>
    <t>10722001..10728000</t>
  </si>
  <si>
    <t>10836001..10853000</t>
  </si>
  <si>
    <t>11158001..11248000</t>
  </si>
  <si>
    <t>11283001..11305000</t>
  </si>
  <si>
    <t>11337001..11440000</t>
  </si>
  <si>
    <t>11462001..11470000</t>
  </si>
  <si>
    <t>11846001..11870000</t>
  </si>
  <si>
    <t>11997001..12060000</t>
  </si>
  <si>
    <t>12183001..12188000</t>
  </si>
  <si>
    <t>12645001..12665000</t>
  </si>
  <si>
    <t>13214001..13224000</t>
  </si>
  <si>
    <t>13627001..13655000</t>
  </si>
  <si>
    <t>13978001..14012000</t>
  </si>
  <si>
    <t>14090001..14112000</t>
  </si>
  <si>
    <t>15146001..15177000</t>
  </si>
  <si>
    <t>15283001..15305000</t>
  </si>
  <si>
    <t>15329001..15601000</t>
  </si>
  <si>
    <t>15628001..15986000</t>
  </si>
  <si>
    <t>17263001..17319000</t>
  </si>
  <si>
    <t>17352001..17374000</t>
  </si>
  <si>
    <t>17630001..17698000</t>
  </si>
  <si>
    <t>17720001..17811000</t>
  </si>
  <si>
    <t>18908001..18931000</t>
  </si>
  <si>
    <t>19382001..19398000</t>
  </si>
  <si>
    <t>19857001..19867000</t>
  </si>
  <si>
    <t>19912001..19916000</t>
  </si>
  <si>
    <t>20174001..20252000</t>
  </si>
  <si>
    <t>20392001..20397000</t>
  </si>
  <si>
    <t>20525001..20684000</t>
  </si>
  <si>
    <t>20701001..20790000</t>
  </si>
  <si>
    <t>20795001..20833000</t>
  </si>
  <si>
    <t>20951001..20962000</t>
  </si>
  <si>
    <t>21247001..21260000</t>
  </si>
  <si>
    <t>21749001..21768000</t>
  </si>
  <si>
    <t>21863001..21878000</t>
  </si>
  <si>
    <t>22020001..22096000</t>
  </si>
  <si>
    <t>22399001..22419000</t>
  </si>
  <si>
    <t>12001..95000</t>
  </si>
  <si>
    <t>891001..911000</t>
  </si>
  <si>
    <t>1202001..1216000</t>
  </si>
  <si>
    <t>1303001..1317000</t>
  </si>
  <si>
    <t>3286001..3303000</t>
  </si>
  <si>
    <t>3860001..3883000</t>
  </si>
  <si>
    <t>4095001..4110000</t>
  </si>
  <si>
    <t>4204001..4208000</t>
  </si>
  <si>
    <t>5366001..5378000</t>
  </si>
  <si>
    <t>6009001..6019000</t>
  </si>
  <si>
    <t>6150001..6173000</t>
  </si>
  <si>
    <t>7676001..7690000</t>
  </si>
  <si>
    <t>9442001..9467000</t>
  </si>
  <si>
    <t>9575001..9579000</t>
  </si>
  <si>
    <t>9981001..9999000</t>
  </si>
  <si>
    <t>10294001..10326000</t>
  </si>
  <si>
    <t>10539001..10553000</t>
  </si>
  <si>
    <t>12057001..12080000</t>
  </si>
  <si>
    <t>12163001..12172000</t>
  </si>
  <si>
    <t>13386001..13413000</t>
  </si>
  <si>
    <t>13603001..13615000</t>
  </si>
  <si>
    <t>13958001..13970000</t>
  </si>
  <si>
    <t>13975001..13993000</t>
  </si>
  <si>
    <t>14474001..14504000</t>
  </si>
  <si>
    <t>15071001..15086000</t>
  </si>
  <si>
    <t>15709001..15795000</t>
  </si>
  <si>
    <t>16164001..16205000</t>
  </si>
  <si>
    <t>16274001..16301000</t>
  </si>
  <si>
    <t>16661001..16671000</t>
  </si>
  <si>
    <t>16682001..16716000</t>
  </si>
  <si>
    <t>17174001..17183000</t>
  </si>
  <si>
    <t>17498001..17515000</t>
  </si>
  <si>
    <t>1220001..1230000</t>
  </si>
  <si>
    <t>4130001..4134000</t>
  </si>
  <si>
    <t>4452001..4462000</t>
  </si>
  <si>
    <t>6204001..6214000</t>
  </si>
  <si>
    <t>6339001..6355000</t>
  </si>
  <si>
    <t>6515001..6531000</t>
  </si>
  <si>
    <t>6831001..6835000</t>
  </si>
  <si>
    <t>7112001..7124000</t>
  </si>
  <si>
    <t>7348001..7371000</t>
  </si>
  <si>
    <t>7409001..7432000</t>
  </si>
  <si>
    <t>8437001..8480000</t>
  </si>
  <si>
    <t>8543001..8564000</t>
  </si>
  <si>
    <t>8746001..8826000</t>
  </si>
  <si>
    <t>9450001..9490000</t>
  </si>
  <si>
    <t>10031001..10045000</t>
  </si>
  <si>
    <t>10065001..10079000</t>
  </si>
  <si>
    <t>10141001..10160000</t>
  </si>
  <si>
    <t>10206001..10226000</t>
  </si>
  <si>
    <t>10366001..10394000</t>
  </si>
  <si>
    <t>10506001..10527000</t>
  </si>
  <si>
    <t>10908001..10921000</t>
  </si>
  <si>
    <t>11249001..11273000</t>
  </si>
  <si>
    <t>11492001..11498000</t>
  </si>
  <si>
    <t>11542001..11549000</t>
  </si>
  <si>
    <t>12080001..12089000</t>
  </si>
  <si>
    <t>12356001..12385000</t>
  </si>
  <si>
    <t>12703001..12726000</t>
  </si>
  <si>
    <t>13163001..13208000</t>
  </si>
  <si>
    <t>13315001..13350000</t>
  </si>
  <si>
    <t>13863001..13871000</t>
  </si>
  <si>
    <t>15206001..15235000</t>
  </si>
  <si>
    <t>16971001..16977000</t>
  </si>
  <si>
    <t>17435001..17450000</t>
  </si>
  <si>
    <t>17473001..17503000</t>
  </si>
  <si>
    <t>17520001..17538000</t>
  </si>
  <si>
    <t>18018001..18040000</t>
  </si>
  <si>
    <t>18655001..18707000</t>
  </si>
  <si>
    <t>19211001..19231000</t>
  </si>
  <si>
    <t>19534001..19546000</t>
  </si>
  <si>
    <t>890001..903000</t>
  </si>
  <si>
    <t>3532001..3552000</t>
  </si>
  <si>
    <t>4113001..4124000</t>
  </si>
  <si>
    <t>4883001..5061000</t>
  </si>
  <si>
    <t>5852001..5868000</t>
  </si>
  <si>
    <t>7801001..7812000</t>
  </si>
  <si>
    <t>7836001..7852000</t>
  </si>
  <si>
    <t>7873001..7900000</t>
  </si>
  <si>
    <t>7944001..8006000</t>
  </si>
  <si>
    <t>8813001..8829000</t>
  </si>
  <si>
    <t>9449001..9484000</t>
  </si>
  <si>
    <t>9501001..9534000</t>
  </si>
  <si>
    <t>11466001..11484000</t>
  </si>
  <si>
    <t>11802001..11808000</t>
  </si>
  <si>
    <t>13165001..13182000</t>
  </si>
  <si>
    <t>13754001..13768000</t>
  </si>
  <si>
    <t>13936001..13963000</t>
  </si>
  <si>
    <t>14002001..14013000</t>
  </si>
  <si>
    <t>15426001..15462000</t>
  </si>
  <si>
    <t>15541001..15586000</t>
  </si>
  <si>
    <t>15684001..15693000</t>
  </si>
  <si>
    <t>15719001..15946000</t>
  </si>
  <si>
    <t>15979001..15995000</t>
  </si>
  <si>
    <t>16061001..16136000</t>
  </si>
  <si>
    <t>16207001..16319000</t>
  </si>
  <si>
    <t>16675001..16732000</t>
  </si>
  <si>
    <t>18235001..18263000</t>
  </si>
  <si>
    <t>18368001..18372000</t>
  </si>
  <si>
    <t>18944001..18964000</t>
  </si>
  <si>
    <t>19099001..19379000</t>
  </si>
  <si>
    <t>19666001..19683000</t>
  </si>
  <si>
    <t>20914001..20938000</t>
  </si>
  <si>
    <t>21354001..21620000</t>
  </si>
  <si>
    <t>21654001..21705000</t>
  </si>
  <si>
    <t>22017001..22024000</t>
  </si>
  <si>
    <t>22505001..22517000</t>
  </si>
  <si>
    <t>422001..429000</t>
  </si>
  <si>
    <t>911001..921000</t>
  </si>
  <si>
    <t>4091001..4106000</t>
  </si>
  <si>
    <t>5899001..5908000</t>
  </si>
  <si>
    <t>7563001..7578000</t>
  </si>
  <si>
    <t>9185001..9203000</t>
  </si>
  <si>
    <t>9477001..9487000</t>
  </si>
  <si>
    <t>10160001..10179000</t>
  </si>
  <si>
    <t>10183001..10197000</t>
  </si>
  <si>
    <t>10471001..10477000</t>
  </si>
  <si>
    <t>10697001..10758000</t>
  </si>
  <si>
    <t>10871001..10898000</t>
  </si>
  <si>
    <t>10989001..11088000</t>
  </si>
  <si>
    <t>13284001..13295000</t>
  </si>
  <si>
    <t>13455001..13471000</t>
  </si>
  <si>
    <t>13712001..13717000</t>
  </si>
  <si>
    <t>13971001..14190000</t>
  </si>
  <si>
    <t>14359001..14374000</t>
  </si>
  <si>
    <t>14425001..14441000</t>
  </si>
  <si>
    <t>14729001..14737000</t>
  </si>
  <si>
    <t>14953001..14968000</t>
  </si>
  <si>
    <t>15128001..15149000</t>
  </si>
  <si>
    <t>16901001..17276000</t>
  </si>
  <si>
    <t>17284001..17518000</t>
  </si>
  <si>
    <t>17555001..17897000</t>
  </si>
  <si>
    <t>18157001..18179000</t>
  </si>
  <si>
    <t>19263001..19271000</t>
  </si>
  <si>
    <t>19321001..19370000</t>
  </si>
  <si>
    <t>20106001..20130000</t>
  </si>
  <si>
    <t>20229001..20339000</t>
  </si>
  <si>
    <t>20523001..20550000</t>
  </si>
  <si>
    <t>20921001..20933000</t>
  </si>
  <si>
    <t>21091001..21103000</t>
  </si>
  <si>
    <t>21389001..21415000</t>
  </si>
  <si>
    <t>21806001..21820000</t>
  </si>
  <si>
    <t>22124001..22259000</t>
  </si>
  <si>
    <t>22427001..22438000</t>
  </si>
  <si>
    <t>23375001..23386000</t>
  </si>
  <si>
    <t>23680001..23716000</t>
  </si>
  <si>
    <t>23831001..23842000</t>
  </si>
  <si>
    <t>24116001..24144000</t>
  </si>
  <si>
    <t>377001..386000</t>
  </si>
  <si>
    <t>2569001..2594000</t>
  </si>
  <si>
    <t>3177001..3206000</t>
  </si>
  <si>
    <t>3620001..3760000</t>
  </si>
  <si>
    <t>4410001..4435000</t>
  </si>
  <si>
    <t>4623001..4725000</t>
  </si>
  <si>
    <t>4977001..4990000</t>
  </si>
  <si>
    <t>5520001..5535000</t>
  </si>
  <si>
    <t>7022001..7130000</t>
  </si>
  <si>
    <t>7498001..7509000</t>
  </si>
  <si>
    <t>7794001..7831000</t>
  </si>
  <si>
    <t>7864001..7888000</t>
  </si>
  <si>
    <t>8148001..8244000</t>
  </si>
  <si>
    <t>8904001..8946000</t>
  </si>
  <si>
    <t>9441001..9589000</t>
  </si>
  <si>
    <t>9600001..9707000</t>
  </si>
  <si>
    <t>9770001..9783000</t>
  </si>
  <si>
    <t>9804001..9837000</t>
  </si>
  <si>
    <t>10570001..10607000</t>
  </si>
  <si>
    <t>11177001..11204000</t>
  </si>
  <si>
    <t>11226001..11237000</t>
  </si>
  <si>
    <t>12499001..12511000</t>
  </si>
  <si>
    <t>13026001..13030000</t>
  </si>
  <si>
    <t>15187001..15211000</t>
  </si>
  <si>
    <t>15551001..15568000</t>
  </si>
  <si>
    <t>15576001..15612000</t>
  </si>
  <si>
    <t>16241001..16251000</t>
  </si>
  <si>
    <t>16347001..16353000</t>
  </si>
  <si>
    <t>16374001..16408000</t>
  </si>
  <si>
    <t>16448001..16485000</t>
  </si>
  <si>
    <t>16890001..17054000</t>
  </si>
  <si>
    <t>18194001..18208000</t>
  </si>
  <si>
    <t>18274001..18289000</t>
  </si>
  <si>
    <t>19202001..19234000</t>
  </si>
  <si>
    <t>19895001..19911000</t>
  </si>
  <si>
    <t>20147001..20169000</t>
  </si>
  <si>
    <t>20443001..20456000</t>
  </si>
  <si>
    <t>20537001..20549000</t>
  </si>
  <si>
    <t>22312001..22327000</t>
  </si>
  <si>
    <t>22811001..22822000</t>
  </si>
  <si>
    <t>23535001..23550000</t>
  </si>
  <si>
    <t>25899001..25910000</t>
  </si>
  <si>
    <t>27587001..27599000</t>
  </si>
  <si>
    <t>29003001..29011000</t>
  </si>
  <si>
    <t>29876001..29892000</t>
  </si>
  <si>
    <t>695001..716000</t>
  </si>
  <si>
    <t>2167001..2186000</t>
  </si>
  <si>
    <t>2364001..2381000</t>
  </si>
  <si>
    <t>3103001..3111000</t>
  </si>
  <si>
    <t>4037001..4042000</t>
  </si>
  <si>
    <t>4435001..4452000</t>
  </si>
  <si>
    <t>4481001..4521000</t>
  </si>
  <si>
    <t>4594001..4631000</t>
  </si>
  <si>
    <t>5089001..5178000</t>
  </si>
  <si>
    <t>5619001..5623000</t>
  </si>
  <si>
    <t>5919001..5996000</t>
  </si>
  <si>
    <t>6025001..6052000</t>
  </si>
  <si>
    <t>6091001..6155000</t>
  </si>
  <si>
    <t>6731001..6765000</t>
  </si>
  <si>
    <t>7202001..7247000</t>
  </si>
  <si>
    <t>7828001..7839000</t>
  </si>
  <si>
    <t>8902001..8938000</t>
  </si>
  <si>
    <t>9075001..9090000</t>
  </si>
  <si>
    <t>9770001..9786000</t>
  </si>
  <si>
    <t>9967001..9978000</t>
  </si>
  <si>
    <t>10204001..10220000</t>
  </si>
  <si>
    <t>10296001..10316000</t>
  </si>
  <si>
    <t>10421001..10436000</t>
  </si>
  <si>
    <t>10551001..10572000</t>
  </si>
  <si>
    <t>11146001..11159000</t>
  </si>
  <si>
    <t>11225001..11234000</t>
  </si>
  <si>
    <t>12165001..12170000</t>
  </si>
  <si>
    <t>12298001..12332000</t>
  </si>
  <si>
    <t>12681001..12695000</t>
  </si>
  <si>
    <t>12706001..12722000</t>
  </si>
  <si>
    <t>14134001..14141000</t>
  </si>
  <si>
    <t>14817001..14837000</t>
  </si>
  <si>
    <t>16752001..16763000</t>
  </si>
  <si>
    <t>17449001..17461000</t>
  </si>
  <si>
    <t>17732001..17748000</t>
  </si>
  <si>
    <t>17757001..17964000</t>
  </si>
  <si>
    <t>18251001..18267000</t>
  </si>
  <si>
    <t>19460001..19501000</t>
  </si>
  <si>
    <t>19503001..19516000</t>
  </si>
  <si>
    <t>19827001..19845000</t>
  </si>
  <si>
    <t>19888001..19943000</t>
  </si>
  <si>
    <t>410001..425000</t>
  </si>
  <si>
    <t>482001..489000</t>
  </si>
  <si>
    <t>525001..538000</t>
  </si>
  <si>
    <t>780001..835000</t>
  </si>
  <si>
    <t>1232001..1241000</t>
  </si>
  <si>
    <t>1413001..1419000</t>
  </si>
  <si>
    <t>1428001..1453000</t>
  </si>
  <si>
    <t>1624001..1657000</t>
  </si>
  <si>
    <t>2033001..2058000</t>
  </si>
  <si>
    <t>2457001..2476000</t>
  </si>
  <si>
    <t>3306001..3319000</t>
  </si>
  <si>
    <t>3497001..3651000</t>
  </si>
  <si>
    <t>4542001..4565000</t>
  </si>
  <si>
    <t>4651001..4667000</t>
  </si>
  <si>
    <t>4774001..4783000</t>
  </si>
  <si>
    <t>5643001..5652000</t>
  </si>
  <si>
    <t>6436001..6456000</t>
  </si>
  <si>
    <t>6677001..6693000</t>
  </si>
  <si>
    <t>6760001..6847000</t>
  </si>
  <si>
    <t>7048001..7058000</t>
  </si>
  <si>
    <t>7200001..7902000</t>
  </si>
  <si>
    <t>7925001..7947000</t>
  </si>
  <si>
    <t>8040001..8071000</t>
  </si>
  <si>
    <t>8377001..8396000</t>
  </si>
  <si>
    <t>8398001..8410000</t>
  </si>
  <si>
    <t>8442001..8459000</t>
  </si>
  <si>
    <t>8500001..8574000</t>
  </si>
  <si>
    <t>9092001..9159000</t>
  </si>
  <si>
    <t>9668001..9678000</t>
  </si>
  <si>
    <t>9691001..9938000</t>
  </si>
  <si>
    <t>11718001..11729000</t>
  </si>
  <si>
    <t>13003001..13042000</t>
  </si>
  <si>
    <t>13264001..13303000</t>
  </si>
  <si>
    <t>13430001..13448000</t>
  </si>
  <si>
    <t>13475001..13608000</t>
  </si>
  <si>
    <t>13744001..13755000</t>
  </si>
  <si>
    <t>14069001..14099000</t>
  </si>
  <si>
    <t>14497001..14527000</t>
  </si>
  <si>
    <t>14595001..14620000</t>
  </si>
  <si>
    <t>15098001..15480000</t>
  </si>
  <si>
    <t>15529001..15535000</t>
  </si>
  <si>
    <t>16247001..16258000</t>
  </si>
  <si>
    <t>16300001..16312000</t>
  </si>
  <si>
    <t>16596001..16606000</t>
  </si>
  <si>
    <t>16617001..16675000</t>
  </si>
  <si>
    <t>16994001..17026000</t>
  </si>
  <si>
    <t>17116001..17129000</t>
  </si>
  <si>
    <t>17429001..17491000</t>
  </si>
  <si>
    <t>17495001..17504000</t>
  </si>
  <si>
    <t>18185001..18246000</t>
  </si>
  <si>
    <t>18454001..18485000</t>
  </si>
  <si>
    <t>18990001..19027000</t>
  </si>
  <si>
    <t>20361001..20475000</t>
  </si>
  <si>
    <t>20714001..20721000</t>
  </si>
  <si>
    <t>2170001..2180000</t>
  </si>
  <si>
    <t>2931001..2938000</t>
  </si>
  <si>
    <t>3814001..3828000</t>
  </si>
  <si>
    <t>4841001..4847000</t>
  </si>
  <si>
    <t>6919001..6937000</t>
  </si>
  <si>
    <t>6944001..6964000</t>
  </si>
  <si>
    <t>9371001..9391000</t>
  </si>
  <si>
    <t>9629001..9643000</t>
  </si>
  <si>
    <t>11832001..11847000</t>
  </si>
  <si>
    <t>12007001..12019000</t>
  </si>
  <si>
    <t>12230001..12240000</t>
  </si>
  <si>
    <t>13587001..13606000</t>
  </si>
  <si>
    <t>13623001..13730000</t>
  </si>
  <si>
    <t>13744001..13773000</t>
  </si>
  <si>
    <t>14379001..14420000</t>
  </si>
  <si>
    <t>14433001..14462000</t>
  </si>
  <si>
    <t>14724001..14741000</t>
  </si>
  <si>
    <t>119001..129000</t>
  </si>
  <si>
    <t>355001..366000</t>
  </si>
  <si>
    <t>1918001..1928000</t>
  </si>
  <si>
    <t>3616001..3637000</t>
  </si>
  <si>
    <t>4664001..4674000</t>
  </si>
  <si>
    <t>6295001..6313000</t>
  </si>
  <si>
    <t>7671001..7683000</t>
  </si>
  <si>
    <t>7944001..7952000</t>
  </si>
  <si>
    <t>8378001..8388000</t>
  </si>
  <si>
    <t>9708001..9754000</t>
  </si>
  <si>
    <t>10561001..10577000</t>
  </si>
  <si>
    <t>11789001..11806000</t>
  </si>
  <si>
    <t>12631001..12651000</t>
  </si>
  <si>
    <t>13222001..13235000</t>
  </si>
  <si>
    <t>13333001..13356000</t>
  </si>
  <si>
    <t>13631001..13650000</t>
  </si>
  <si>
    <t>14079001..14089000</t>
  </si>
  <si>
    <t>15627001..15653000</t>
  </si>
  <si>
    <t>15807001..15822000</t>
  </si>
  <si>
    <t>18350001..18364000</t>
  </si>
  <si>
    <t>18850001..18858000</t>
  </si>
  <si>
    <t>20299001..20308000</t>
  </si>
  <si>
    <t>20526001..20541000</t>
  </si>
  <si>
    <t>21007001..21044000</t>
  </si>
  <si>
    <t>21113001..21133000</t>
  </si>
  <si>
    <t>21413001..21435000</t>
  </si>
  <si>
    <t>21499001..21536000</t>
  </si>
  <si>
    <t>21794001..21916000</t>
  </si>
  <si>
    <t>22496001..22536000</t>
  </si>
  <si>
    <t>22836001..22844000</t>
  </si>
  <si>
    <t>23206001..23222000</t>
  </si>
  <si>
    <t>23663001..23679000</t>
  </si>
  <si>
    <t>23809001..23845000</t>
  </si>
  <si>
    <t>24345001..24364000</t>
  </si>
  <si>
    <t>24989001..24995000</t>
  </si>
  <si>
    <t>25547001..25567000</t>
  </si>
  <si>
    <t>26118001..26287000</t>
  </si>
  <si>
    <t>27078001..27091000</t>
  </si>
  <si>
    <t>27748001..27789000</t>
  </si>
  <si>
    <t>27854001..27870000</t>
  </si>
  <si>
    <t>28423001..28434000</t>
  </si>
  <si>
    <t>28467001..28489000</t>
  </si>
  <si>
    <t>28519001..28537000</t>
  </si>
  <si>
    <t>28711001..28729000</t>
  </si>
  <si>
    <t>28973001..28986000</t>
  </si>
  <si>
    <t>489001..518000</t>
  </si>
  <si>
    <t>2212001..2220000</t>
  </si>
  <si>
    <t>2401001..2412000</t>
  </si>
  <si>
    <t>2513001..2531000</t>
  </si>
  <si>
    <t>4005001..4012000</t>
  </si>
  <si>
    <t>4047001..4073000</t>
  </si>
  <si>
    <t>4343001..4395000</t>
  </si>
  <si>
    <t>4439001..4451000</t>
  </si>
  <si>
    <t>4751001..4776000</t>
  </si>
  <si>
    <t>5452001..5481000</t>
  </si>
  <si>
    <t>6122001..6127000</t>
  </si>
  <si>
    <t>9506001..9519000</t>
  </si>
  <si>
    <t>10126001..10163000</t>
  </si>
  <si>
    <t>12789001..12804000</t>
  </si>
  <si>
    <t>13094001..13112000</t>
  </si>
  <si>
    <t>13809001..13836000</t>
  </si>
  <si>
    <t>15235001..15252000</t>
  </si>
  <si>
    <t>16438001..16445000</t>
  </si>
  <si>
    <t>17179001..17189000</t>
  </si>
  <si>
    <t>18468001..18480000</t>
  </si>
  <si>
    <t>18586001..18611000</t>
  </si>
  <si>
    <t>18889001..18897000</t>
  </si>
  <si>
    <t>19472001..19482000</t>
  </si>
  <si>
    <t>20402001..20458000</t>
  </si>
  <si>
    <t>20950001..21169000</t>
  </si>
  <si>
    <t>21341001..21458000</t>
  </si>
  <si>
    <t>21469001..21668000</t>
  </si>
  <si>
    <t>23251001..23263000</t>
  </si>
  <si>
    <t>23480001..23495000</t>
  </si>
  <si>
    <t>11957001..11975000</t>
  </si>
  <si>
    <t>23032001..23036000</t>
  </si>
  <si>
    <t>16124001..16142000</t>
  </si>
  <si>
    <t>9790001..9813000</t>
  </si>
  <si>
    <t>12760001..12794000</t>
  </si>
  <si>
    <t>15445001..15462000</t>
  </si>
  <si>
    <t>9148001..9159000</t>
  </si>
  <si>
    <t>87001..196000</t>
  </si>
  <si>
    <t>9121001..9139000</t>
  </si>
  <si>
    <t>12088001..12106000</t>
  </si>
  <si>
    <t>17564001..17586000</t>
  </si>
  <si>
    <t>17841001..17861000</t>
  </si>
  <si>
    <t>5230001..5253000</t>
  </si>
  <si>
    <t>5389001..5421000</t>
  </si>
  <si>
    <t>14262001..14281000</t>
  </si>
  <si>
    <t>2597001..2608000</t>
  </si>
  <si>
    <t>12342001..12378000</t>
  </si>
  <si>
    <t>12387001..12524000</t>
  </si>
  <si>
    <t>12660001..12709000</t>
  </si>
  <si>
    <t>12837001..12862000</t>
  </si>
  <si>
    <t>3390001..3456000</t>
  </si>
  <si>
    <t>8644001..8673000</t>
  </si>
  <si>
    <t>9058001..9109000</t>
  </si>
  <si>
    <t>10325001..10455000</t>
  </si>
  <si>
    <t>1001..8000</t>
  </si>
  <si>
    <t>14456001..14492000</t>
  </si>
  <si>
    <t>8596001..8680000</t>
  </si>
  <si>
    <t>12195001..12210000</t>
  </si>
  <si>
    <t>12259001..12300000</t>
  </si>
  <si>
    <t>21020001..21035000</t>
  </si>
  <si>
    <t>21066001..21106000</t>
  </si>
  <si>
    <t>21108001..21135000</t>
  </si>
  <si>
    <t>21153001..21170000</t>
  </si>
  <si>
    <t>21319001..21328000</t>
  </si>
  <si>
    <t>13783001..13865000</t>
  </si>
  <si>
    <t>16603001..16611000</t>
  </si>
  <si>
    <t>5362001..5379000</t>
  </si>
  <si>
    <t>5406001..5421000</t>
  </si>
  <si>
    <t>26561001..26575000</t>
  </si>
  <si>
    <t>3919001..3983000</t>
  </si>
  <si>
    <t>3994001..4030000</t>
  </si>
  <si>
    <t>4048001..4108000</t>
  </si>
  <si>
    <t>4219001..4434000</t>
  </si>
  <si>
    <t>4613001..4667000</t>
  </si>
  <si>
    <t>5699001..5799000</t>
  </si>
  <si>
    <t>5818001..5848000</t>
  </si>
  <si>
    <t>7701001..7776000</t>
  </si>
  <si>
    <t>7794001..7828000</t>
  </si>
  <si>
    <t>7838001..7875000</t>
  </si>
  <si>
    <t>7877001..7902000</t>
  </si>
  <si>
    <t>7904001..8092000</t>
  </si>
  <si>
    <t>649001..686000</t>
  </si>
  <si>
    <t>2506001..2530000</t>
  </si>
  <si>
    <t>6150001..6165000</t>
  </si>
  <si>
    <t>6168001..6184000</t>
  </si>
  <si>
    <t>8691001..8708000</t>
  </si>
  <si>
    <t>16312001..16333000</t>
  </si>
  <si>
    <t>16463001..16485000</t>
  </si>
  <si>
    <t>17781001..17804000</t>
  </si>
  <si>
    <t>26310001..26390000</t>
  </si>
  <si>
    <t>26564001..26610000</t>
  </si>
  <si>
    <t>28295001..28324000</t>
  </si>
  <si>
    <t>13135001..13166000</t>
  </si>
  <si>
    <t>22243001..22258000</t>
  </si>
  <si>
    <t>822001..840000</t>
  </si>
  <si>
    <t>1126001..1157000</t>
  </si>
  <si>
    <t>2353001..2362000</t>
  </si>
  <si>
    <t>5456001..5469000</t>
  </si>
  <si>
    <t>7666001..7681000</t>
  </si>
  <si>
    <t>11565001..11576000</t>
  </si>
  <si>
    <t>12412001..12429000</t>
  </si>
  <si>
    <t>12946001..12950000</t>
  </si>
  <si>
    <t>13718001..13779000</t>
  </si>
  <si>
    <t>13887001..13901000</t>
  </si>
  <si>
    <t>14736001..14744000</t>
  </si>
  <si>
    <t>15104001..15215000</t>
  </si>
  <si>
    <t>15724001..15749000</t>
  </si>
  <si>
    <t>16391001..16442000</t>
  </si>
  <si>
    <t>16590001..16614000</t>
  </si>
  <si>
    <t>17326001..17356000</t>
  </si>
  <si>
    <t>1749001..1768000</t>
  </si>
  <si>
    <t>4506001..4564000</t>
  </si>
  <si>
    <t>4643001..4684000</t>
  </si>
  <si>
    <t>4878001..5024000</t>
  </si>
  <si>
    <t>5057001..5090000</t>
  </si>
  <si>
    <t>5346001..5377000</t>
  </si>
  <si>
    <t>5471001..5507000</t>
  </si>
  <si>
    <t>5678001..5693000</t>
  </si>
  <si>
    <t>6603001..6617000</t>
  </si>
  <si>
    <t>6895001..6915000</t>
  </si>
  <si>
    <t>7682001..7702000</t>
  </si>
  <si>
    <t>7749001..7762000</t>
  </si>
  <si>
    <t>8257001..8278000</t>
  </si>
  <si>
    <t>8602001..8731000</t>
  </si>
  <si>
    <t>9632001..9645000</t>
  </si>
  <si>
    <t>9995001..10018000</t>
  </si>
  <si>
    <t>10203001..10267000</t>
  </si>
  <si>
    <t>11932001..11940000</t>
  </si>
  <si>
    <t>12330001..12341000</t>
  </si>
  <si>
    <t>13827001..13831000</t>
  </si>
  <si>
    <t>15922001..15933000</t>
  </si>
  <si>
    <t>1143001..1166000</t>
  </si>
  <si>
    <t>2169001..2195000</t>
  </si>
  <si>
    <t>2778001..2790000</t>
  </si>
  <si>
    <t>3685001..3734000</t>
  </si>
  <si>
    <t>3985001..4000000</t>
  </si>
  <si>
    <t>4241001..4264000</t>
  </si>
  <si>
    <t>4657001..4668000</t>
  </si>
  <si>
    <t>4707001..4798000</t>
  </si>
  <si>
    <t>4962001..4995000</t>
  </si>
  <si>
    <t>5428001..5448000</t>
  </si>
  <si>
    <t>8163001..8227000</t>
  </si>
  <si>
    <t>9055001..9072000</t>
  </si>
  <si>
    <t>9623001..9635000</t>
  </si>
  <si>
    <t>10168001..10274000</t>
  </si>
  <si>
    <t>10336001..10373000</t>
  </si>
  <si>
    <t>10412001..10423000</t>
  </si>
  <si>
    <t>10484001..10527000</t>
  </si>
  <si>
    <t>10565001..10686000</t>
  </si>
  <si>
    <t>11127001..11138000</t>
  </si>
  <si>
    <t>11240001..11255000</t>
  </si>
  <si>
    <t>11988001..12008000</t>
  </si>
  <si>
    <t>12024001..12035000</t>
  </si>
  <si>
    <t>12146001..12154000</t>
  </si>
  <si>
    <t>14512001..14526000</t>
  </si>
  <si>
    <t>16075001..16089000</t>
  </si>
  <si>
    <t>16442001..16460000</t>
  </si>
  <si>
    <t>17044001..17099000</t>
  </si>
  <si>
    <t>18256001..18271000</t>
  </si>
  <si>
    <t>18526001..18547000</t>
  </si>
  <si>
    <t>18571001..18643000</t>
  </si>
  <si>
    <t>18673001..18740000</t>
  </si>
  <si>
    <t>18757001..18769000</t>
  </si>
  <si>
    <t>2079001..2090000</t>
  </si>
  <si>
    <t>3548001..3574000</t>
  </si>
  <si>
    <t>4039001..4060000</t>
  </si>
  <si>
    <t>4090001..4111000</t>
  </si>
  <si>
    <t>5137001..5149000</t>
  </si>
  <si>
    <t>5998001..6019000</t>
  </si>
  <si>
    <t>6161001..6183000</t>
  </si>
  <si>
    <t>7284001..7320000</t>
  </si>
  <si>
    <t>7346001..7458000</t>
  </si>
  <si>
    <t>8262001..8471000</t>
  </si>
  <si>
    <t>9549001..9566000</t>
  </si>
  <si>
    <t>10821001..10826000</t>
  </si>
  <si>
    <t>13277001..13287000</t>
  </si>
  <si>
    <t>15311001..15339000</t>
  </si>
  <si>
    <t>16128001..16138000</t>
  </si>
  <si>
    <t>17161001..17172000</t>
  </si>
  <si>
    <t>18234001..18261000</t>
  </si>
  <si>
    <t>19080001..19114000</t>
  </si>
  <si>
    <t>21026001..21044000</t>
  </si>
  <si>
    <t>21378001..21388000</t>
  </si>
  <si>
    <t>23012001..23025000</t>
  </si>
  <si>
    <t>1026001..1040000</t>
  </si>
  <si>
    <t>4582001..4592000</t>
  </si>
  <si>
    <t>6101001..6123000</t>
  </si>
  <si>
    <t>6447001..6452000</t>
  </si>
  <si>
    <t>6657001..6691000</t>
  </si>
  <si>
    <t>11417001..11424000</t>
  </si>
  <si>
    <t>11571001..11590000</t>
  </si>
  <si>
    <t>14580001..14611000</t>
  </si>
  <si>
    <t>14621001..14672000</t>
  </si>
  <si>
    <t>14881001..14895000</t>
  </si>
  <si>
    <t>14957001..14994000</t>
  </si>
  <si>
    <t>15931001..16044000</t>
  </si>
  <si>
    <t>16075001..16197000</t>
  </si>
  <si>
    <t>16236001..16254000</t>
  </si>
  <si>
    <t>16426001..16476000</t>
  </si>
  <si>
    <t>16497001..16576000</t>
  </si>
  <si>
    <t>16594001..16613000</t>
  </si>
  <si>
    <t>17511001..17530000</t>
  </si>
  <si>
    <t>17792001..17808000</t>
  </si>
  <si>
    <t>18446001..18458000</t>
  </si>
  <si>
    <t>18815001..18836000</t>
  </si>
  <si>
    <t>19456001..19477000</t>
  </si>
  <si>
    <t>20819001..20831000</t>
  </si>
  <si>
    <t>20887001..20910000</t>
  </si>
  <si>
    <t>22229001..22238000</t>
  </si>
  <si>
    <t>44001..48000</t>
  </si>
  <si>
    <t>62001..74000</t>
  </si>
  <si>
    <t>425001..458000</t>
  </si>
  <si>
    <t>4370001..4395000</t>
  </si>
  <si>
    <t>5633001..5640000</t>
  </si>
  <si>
    <t>5766001..5786000</t>
  </si>
  <si>
    <t>6174001..6184000</t>
  </si>
  <si>
    <t>6238001..6297000</t>
  </si>
  <si>
    <t>8099001..8116000</t>
  </si>
  <si>
    <t>8219001..8230000</t>
  </si>
  <si>
    <t>9282001..9296000</t>
  </si>
  <si>
    <t>9719001..9881000</t>
  </si>
  <si>
    <t>9900001..10049000</t>
  </si>
  <si>
    <t>10103001..10131000</t>
  </si>
  <si>
    <t>10688001..10713000</t>
  </si>
  <si>
    <t>10756001..10775000</t>
  </si>
  <si>
    <t>10980001..10990000</t>
  </si>
  <si>
    <t>11116001..11122000</t>
  </si>
  <si>
    <t>11170001..11180000</t>
  </si>
  <si>
    <t>11211001..11233000</t>
  </si>
  <si>
    <t>12214001..12233000</t>
  </si>
  <si>
    <t>12502001..12526000</t>
  </si>
  <si>
    <t>12654001..12678000</t>
  </si>
  <si>
    <t>13268001..13296000</t>
  </si>
  <si>
    <t>13891001..13906000</t>
  </si>
  <si>
    <t>13963001..13997000</t>
  </si>
  <si>
    <t>14634001..14641000</t>
  </si>
  <si>
    <t>14868001..14902000</t>
  </si>
  <si>
    <t>15914001..15958000</t>
  </si>
  <si>
    <t>16142001..16209000</t>
  </si>
  <si>
    <t>16364001..16376000</t>
  </si>
  <si>
    <t>16857001..16863000</t>
  </si>
  <si>
    <t>18051001..18075000</t>
  </si>
  <si>
    <t>18479001..18496000</t>
  </si>
  <si>
    <t>19377001..19392000</t>
  </si>
  <si>
    <t>19489001..19504000</t>
  </si>
  <si>
    <t>19654001..19675000</t>
  </si>
  <si>
    <t>550001..577000</t>
  </si>
  <si>
    <t>743001..841000</t>
  </si>
  <si>
    <t>895001..913000</t>
  </si>
  <si>
    <t>1189001..1203000</t>
  </si>
  <si>
    <t>2690001..2703000</t>
  </si>
  <si>
    <t>5421001..5490000</t>
  </si>
  <si>
    <t>7068001..7085000</t>
  </si>
  <si>
    <t>7358001..7372000</t>
  </si>
  <si>
    <t>7552001..7575000</t>
  </si>
  <si>
    <t>8087001..8104000</t>
  </si>
  <si>
    <t>8285001..8301000</t>
  </si>
  <si>
    <t>8478001..8493000</t>
  </si>
  <si>
    <t>9217001..9232000</t>
  </si>
  <si>
    <t>9598001..9669000</t>
  </si>
  <si>
    <t>11044001..11063000</t>
  </si>
  <si>
    <t>11067001..11098000</t>
  </si>
  <si>
    <t>11140001..11321000</t>
  </si>
  <si>
    <t>11685001..11705000</t>
  </si>
  <si>
    <t>11850001..11856000</t>
  </si>
  <si>
    <t>12223001..12236000</t>
  </si>
  <si>
    <t>12757001..12773000</t>
  </si>
  <si>
    <t>12787001..12800000</t>
  </si>
  <si>
    <t>12953001..13264000</t>
  </si>
  <si>
    <t>13273001..13284000</t>
  </si>
  <si>
    <t>13500001..13567000</t>
  </si>
  <si>
    <t>13839001..13848000</t>
  </si>
  <si>
    <t>14281001..14307000</t>
  </si>
  <si>
    <t>14482001..14506000</t>
  </si>
  <si>
    <t>14718001..14749000</t>
  </si>
  <si>
    <t>14879001..14898000</t>
  </si>
  <si>
    <t>17238001..17253000</t>
  </si>
  <si>
    <t>17501001..17515000</t>
  </si>
  <si>
    <t>19260001..19271000</t>
  </si>
  <si>
    <t>19397001..19408000</t>
  </si>
  <si>
    <t>758001..774000</t>
  </si>
  <si>
    <t>940001..946000</t>
  </si>
  <si>
    <t>2172001..2193000</t>
  </si>
  <si>
    <t>2281001..2301000</t>
  </si>
  <si>
    <t>3597001..3620000</t>
  </si>
  <si>
    <t>3778001..3789000</t>
  </si>
  <si>
    <t>3797001..3837000</t>
  </si>
  <si>
    <t>6164001..6379000</t>
  </si>
  <si>
    <t>7260001..7283000</t>
  </si>
  <si>
    <t>8242001..8391000</t>
  </si>
  <si>
    <t>9506001..9518000</t>
  </si>
  <si>
    <t>10511001..10518000</t>
  </si>
  <si>
    <t>11280001..11289000</t>
  </si>
  <si>
    <t>11802001..11832000</t>
  </si>
  <si>
    <t>14708001..14714000</t>
  </si>
  <si>
    <t>18677001..18682000</t>
  </si>
  <si>
    <t>19034001..19045000</t>
  </si>
  <si>
    <t>19916001..19930000</t>
  </si>
  <si>
    <t>20615001..20634000</t>
  </si>
  <si>
    <t>918001..949000</t>
  </si>
  <si>
    <t>1006001..1070000</t>
  </si>
  <si>
    <t>1592001..1607000</t>
  </si>
  <si>
    <t>4094001..4119000</t>
  </si>
  <si>
    <t>4123001..4130000</t>
  </si>
  <si>
    <t>4487001..4534000</t>
  </si>
  <si>
    <t>4556001..4591000</t>
  </si>
  <si>
    <t>4636001..4675000</t>
  </si>
  <si>
    <t>4916001..4930000</t>
  </si>
  <si>
    <t>4941001..4952000</t>
  </si>
  <si>
    <t>5027001..5035000</t>
  </si>
  <si>
    <t>5420001..5429000</t>
  </si>
  <si>
    <t>6324001..6336000</t>
  </si>
  <si>
    <t>6570001..6583000</t>
  </si>
  <si>
    <t>7631001..7909000</t>
  </si>
  <si>
    <t>8081001..8278000</t>
  </si>
  <si>
    <t>8797001..8822000</t>
  </si>
  <si>
    <t>10437001..10459000</t>
  </si>
  <si>
    <t>10696001..10709000</t>
  </si>
  <si>
    <t>10836001..10851000</t>
  </si>
  <si>
    <t>11056001..11104000</t>
  </si>
  <si>
    <t>11158001..11164000</t>
  </si>
  <si>
    <t>11253001..11441000</t>
  </si>
  <si>
    <t>11444001..11460000</t>
  </si>
  <si>
    <t>13641001..13653000</t>
  </si>
  <si>
    <t>13978001..14013000</t>
  </si>
  <si>
    <t>14379001..14397000</t>
  </si>
  <si>
    <t>14701001..14782000</t>
  </si>
  <si>
    <t>15148001..15172000</t>
  </si>
  <si>
    <t>15496001..15503000</t>
  </si>
  <si>
    <t>15742001..15805000</t>
  </si>
  <si>
    <t>15829001..15986000</t>
  </si>
  <si>
    <t>16134001..16156000</t>
  </si>
  <si>
    <t>17268001..17315000</t>
  </si>
  <si>
    <t>17630001..17826000</t>
  </si>
  <si>
    <t>17975001..17995000</t>
  </si>
  <si>
    <t>18297001..18310000</t>
  </si>
  <si>
    <t>18716001..18738000</t>
  </si>
  <si>
    <t>19206001..19222000</t>
  </si>
  <si>
    <t>20557001..20684000</t>
  </si>
  <si>
    <t>20702001..20875000</t>
  </si>
  <si>
    <t>21318001..21390000</t>
  </si>
  <si>
    <t>21467001..21475000</t>
  </si>
  <si>
    <t>891001..910000</t>
  </si>
  <si>
    <t>1722001..1742000</t>
  </si>
  <si>
    <t>3023001..3036000</t>
  </si>
  <si>
    <t>3494001..3515000</t>
  </si>
  <si>
    <t>3860001..3878000</t>
  </si>
  <si>
    <t>5366001..5397000</t>
  </si>
  <si>
    <t>5553001..5570000</t>
  </si>
  <si>
    <t>5945001..5957000</t>
  </si>
  <si>
    <t>5973001..5985000</t>
  </si>
  <si>
    <t>6008001..6019000</t>
  </si>
  <si>
    <t>6150001..6174000</t>
  </si>
  <si>
    <t>7375001..7387000</t>
  </si>
  <si>
    <t>7452001..7467000</t>
  </si>
  <si>
    <t>7679001..7716000</t>
  </si>
  <si>
    <t>8578001..8611000</t>
  </si>
  <si>
    <t>9442001..9474000</t>
  </si>
  <si>
    <t>9478001..9562000</t>
  </si>
  <si>
    <t>10248001..10259000</t>
  </si>
  <si>
    <t>10294001..10325000</t>
  </si>
  <si>
    <t>10869001..10888000</t>
  </si>
  <si>
    <t>11477001..11494000</t>
  </si>
  <si>
    <t>11682001..11707000</t>
  </si>
  <si>
    <t>11722001..11730000</t>
  </si>
  <si>
    <t>12164001..12172000</t>
  </si>
  <si>
    <t>12467001..12544000</t>
  </si>
  <si>
    <t>12617001..12674000</t>
  </si>
  <si>
    <t>12775001..12785000</t>
  </si>
  <si>
    <t>13076001..13208000</t>
  </si>
  <si>
    <t>13270001..13320000</t>
  </si>
  <si>
    <t>14357001..14386000</t>
  </si>
  <si>
    <t>14474001..14518000</t>
  </si>
  <si>
    <t>16130001..16152000</t>
  </si>
  <si>
    <t>16215001..16224000</t>
  </si>
  <si>
    <t>16275001..16305000</t>
  </si>
  <si>
    <t>17501001..17512000</t>
  </si>
  <si>
    <t>1250001..1330000</t>
  </si>
  <si>
    <t>2240001..2252000</t>
  </si>
  <si>
    <t>3733001..3747000</t>
  </si>
  <si>
    <t>5482001..5496000</t>
  </si>
  <si>
    <t>5890001..5904000</t>
  </si>
  <si>
    <t>6028001..6039000</t>
  </si>
  <si>
    <t>6339001..6358000</t>
  </si>
  <si>
    <t>7184001..7197000</t>
  </si>
  <si>
    <t>7284001..7379000</t>
  </si>
  <si>
    <t>7409001..7433000</t>
  </si>
  <si>
    <t>9194001..9252000</t>
  </si>
  <si>
    <t>10065001..10092000</t>
  </si>
  <si>
    <t>10143001..10160000</t>
  </si>
  <si>
    <t>12706001..12717000</t>
  </si>
  <si>
    <t>16137001..16151000</t>
  </si>
  <si>
    <t>17482001..17486000</t>
  </si>
  <si>
    <t>18020001..18086000</t>
  </si>
  <si>
    <t>18657001..18708000</t>
  </si>
  <si>
    <t>18909001..18922000</t>
  </si>
  <si>
    <t>19077001..19085000</t>
  </si>
  <si>
    <t>19148001..19163000</t>
  </si>
  <si>
    <t>19574001..19588000</t>
  </si>
  <si>
    <t>19804001..19813000</t>
  </si>
  <si>
    <t>326001..351000</t>
  </si>
  <si>
    <t>1344001..1354000</t>
  </si>
  <si>
    <t>2101001..2118000</t>
  </si>
  <si>
    <t>3497001..3588000</t>
  </si>
  <si>
    <t>3972001..3977000</t>
  </si>
  <si>
    <t>4881001..4899000</t>
  </si>
  <si>
    <t>4901001..5066000</t>
  </si>
  <si>
    <t>5256001..5292000</t>
  </si>
  <si>
    <t>5617001..5630000</t>
  </si>
  <si>
    <t>10871001..10928000</t>
  </si>
  <si>
    <t>11379001..11411000</t>
  </si>
  <si>
    <t>11464001..11484000</t>
  </si>
  <si>
    <t>12531001..12540000</t>
  </si>
  <si>
    <t>13530001..13540000</t>
  </si>
  <si>
    <t>14722001..14752000</t>
  </si>
  <si>
    <t>15600001..15614000</t>
  </si>
  <si>
    <t>15717001..15994000</t>
  </si>
  <si>
    <t>16062001..16445000</t>
  </si>
  <si>
    <t>17792001..17840000</t>
  </si>
  <si>
    <t>18117001..18140000</t>
  </si>
  <si>
    <t>18357001..18362000</t>
  </si>
  <si>
    <t>18749001..18780000</t>
  </si>
  <si>
    <t>20914001..20937000</t>
  </si>
  <si>
    <t>21354001..21498000</t>
  </si>
  <si>
    <t>21546001..21705000</t>
  </si>
  <si>
    <t>21747001..21776000</t>
  </si>
  <si>
    <t>1114001..1132000</t>
  </si>
  <si>
    <t>2395001..2406000</t>
  </si>
  <si>
    <t>4185001..4193000</t>
  </si>
  <si>
    <t>9957001..9964000</t>
  </si>
  <si>
    <t>11362001..11370000</t>
  </si>
  <si>
    <t>12357001..12372000</t>
  </si>
  <si>
    <t>13451001..13471000</t>
  </si>
  <si>
    <t>13678001..13693000</t>
  </si>
  <si>
    <t>13709001..13718000</t>
  </si>
  <si>
    <t>13898001..14204000</t>
  </si>
  <si>
    <t>14876001..14883000</t>
  </si>
  <si>
    <t>15128001..15155000</t>
  </si>
  <si>
    <t>17107001..17122000</t>
  </si>
  <si>
    <t>17149001..17154000</t>
  </si>
  <si>
    <t>21287001..21299000</t>
  </si>
  <si>
    <t>21310001..21319000</t>
  </si>
  <si>
    <t>21721001..21733000</t>
  </si>
  <si>
    <t>21807001..21820000</t>
  </si>
  <si>
    <t>21834001..21871000</t>
  </si>
  <si>
    <t>21977001..22021000</t>
  </si>
  <si>
    <t>22037001..22052000</t>
  </si>
  <si>
    <t>22174001..22186000</t>
  </si>
  <si>
    <t>22719001..22731000</t>
  </si>
  <si>
    <t>24128001..24135000</t>
  </si>
  <si>
    <t>199001..223000</t>
  </si>
  <si>
    <t>2103001..2128000</t>
  </si>
  <si>
    <t>2525001..2594000</t>
  </si>
  <si>
    <t>3516001..3536000</t>
  </si>
  <si>
    <t>3639001..3750000</t>
  </si>
  <si>
    <t>3819001..3865000</t>
  </si>
  <si>
    <t>4616001..4651000</t>
  </si>
  <si>
    <t>4653001..4722000</t>
  </si>
  <si>
    <t>5310001..5334000</t>
  </si>
  <si>
    <t>5616001..5644000</t>
  </si>
  <si>
    <t>5653001..5678000</t>
  </si>
  <si>
    <t>5931001..5937000</t>
  </si>
  <si>
    <t>6094001..6098000</t>
  </si>
  <si>
    <t>6106001..6125000</t>
  </si>
  <si>
    <t>6416001..6439000</t>
  </si>
  <si>
    <t>7798001..7813000</t>
  </si>
  <si>
    <t>8914001..8926000</t>
  </si>
  <si>
    <t>9352001..9361000</t>
  </si>
  <si>
    <t>9486001..9504000</t>
  </si>
  <si>
    <t>9660001..9678000</t>
  </si>
  <si>
    <t>9817001..9836000</t>
  </si>
  <si>
    <t>9962001..10044000</t>
  </si>
  <si>
    <t>10316001..10323000</t>
  </si>
  <si>
    <t>11226001..11238000</t>
  </si>
  <si>
    <t>11397001..11416000</t>
  </si>
  <si>
    <t>11490001..11518000</t>
  </si>
  <si>
    <t>11965001..12258000</t>
  </si>
  <si>
    <t>12498001..12510000</t>
  </si>
  <si>
    <t>14111001..14124000</t>
  </si>
  <si>
    <t>14141001..14155000</t>
  </si>
  <si>
    <t>14955001..14969000</t>
  </si>
  <si>
    <t>15164001..15301000</t>
  </si>
  <si>
    <t>15697001..15710000</t>
  </si>
  <si>
    <t>16344001..16394000</t>
  </si>
  <si>
    <t>16454001..16461000</t>
  </si>
  <si>
    <t>17107001..17118000</t>
  </si>
  <si>
    <t>17728001..17763000</t>
  </si>
  <si>
    <t>18273001..18290000</t>
  </si>
  <si>
    <t>18631001..18763000</t>
  </si>
  <si>
    <t>18817001..18839000</t>
  </si>
  <si>
    <t>19175001..19246000</t>
  </si>
  <si>
    <t>20443001..20469000</t>
  </si>
  <si>
    <t>21914001..21939000</t>
  </si>
  <si>
    <t>22653001..22663000</t>
  </si>
  <si>
    <t>22811001..22823000</t>
  </si>
  <si>
    <t>22940001..22947000</t>
  </si>
  <si>
    <t>23750001..23795000</t>
  </si>
  <si>
    <t>24394001..24398000</t>
  </si>
  <si>
    <t>711001..716000</t>
  </si>
  <si>
    <t>3103001..3112000</t>
  </si>
  <si>
    <t>4491001..4518000</t>
  </si>
  <si>
    <t>4549001..4554000</t>
  </si>
  <si>
    <t>5853001..5883000</t>
  </si>
  <si>
    <t>6731001..6761000</t>
  </si>
  <si>
    <t>6829001..6849000</t>
  </si>
  <si>
    <t>7123001..7157000</t>
  </si>
  <si>
    <t>7207001..7240000</t>
  </si>
  <si>
    <t>7828001..7838000</t>
  </si>
  <si>
    <t>8801001..8809000</t>
  </si>
  <si>
    <t>8827001..8842000</t>
  </si>
  <si>
    <t>9047001..9089000</t>
  </si>
  <si>
    <t>11020001..11030000</t>
  </si>
  <si>
    <t>11224001..11245000</t>
  </si>
  <si>
    <t>13841001..14208000</t>
  </si>
  <si>
    <t>14418001..14439000</t>
  </si>
  <si>
    <t>14817001..14836000</t>
  </si>
  <si>
    <t>15734001..15793000</t>
  </si>
  <si>
    <t>16280001..16290000</t>
  </si>
  <si>
    <t>17097001..17113000</t>
  </si>
  <si>
    <t>17699001..17714000</t>
  </si>
  <si>
    <t>17732001..17847000</t>
  </si>
  <si>
    <t>17849001..17982000</t>
  </si>
  <si>
    <t>18005001..18025000</t>
  </si>
  <si>
    <t>19621001..19628000</t>
  </si>
  <si>
    <t>19895001..19956000</t>
  </si>
  <si>
    <t>20045001..20053000</t>
  </si>
  <si>
    <t>20197001..20211000</t>
  </si>
  <si>
    <t>20271001..20305000</t>
  </si>
  <si>
    <t>763001..818000</t>
  </si>
  <si>
    <t>929001..940000</t>
  </si>
  <si>
    <t>1232001..1240000</t>
  </si>
  <si>
    <t>1625001..1640000</t>
  </si>
  <si>
    <t>1835001..1878000</t>
  </si>
  <si>
    <t>2455001..2476000</t>
  </si>
  <si>
    <t>3154001..3170000</t>
  </si>
  <si>
    <t>3495001..3524000</t>
  </si>
  <si>
    <t>4284001..4311000</t>
  </si>
  <si>
    <t>4353001..4413000</t>
  </si>
  <si>
    <t>4473001..4674000</t>
  </si>
  <si>
    <t>4774001..4802000</t>
  </si>
  <si>
    <t>5454001..5516000</t>
  </si>
  <si>
    <t>5923001..5942000</t>
  </si>
  <si>
    <t>6144001..6149000</t>
  </si>
  <si>
    <t>6678001..6699000</t>
  </si>
  <si>
    <t>6760001..6908000</t>
  </si>
  <si>
    <t>6980001..7013000</t>
  </si>
  <si>
    <t>8377001..8405000</t>
  </si>
  <si>
    <t>8446001..8571000</t>
  </si>
  <si>
    <t>8664001..8684000</t>
  </si>
  <si>
    <t>9092001..9125000</t>
  </si>
  <si>
    <t>9129001..9161000</t>
  </si>
  <si>
    <t>9268001..9279000</t>
  </si>
  <si>
    <t>9668001..9677000</t>
  </si>
  <si>
    <t>9695001..9947000</t>
  </si>
  <si>
    <t>10988001..11021000</t>
  </si>
  <si>
    <t>11955001..11973000</t>
  </si>
  <si>
    <t>13263001..13303000</t>
  </si>
  <si>
    <t>13478001..13580000</t>
  </si>
  <si>
    <t>13745001..13755000</t>
  </si>
  <si>
    <t>14497001..14525000</t>
  </si>
  <si>
    <t>14596001..14620000</t>
  </si>
  <si>
    <t>15098001..15284000</t>
  </si>
  <si>
    <t>16414001..16423000</t>
  </si>
  <si>
    <t>16650001..16671000</t>
  </si>
  <si>
    <t>17430001..17504000</t>
  </si>
  <si>
    <t>18167001..18236000</t>
  </si>
  <si>
    <t>18997001..19003000</t>
  </si>
  <si>
    <t>19022001..19027000</t>
  </si>
  <si>
    <t>19942001..19968000</t>
  </si>
  <si>
    <t>20129001..20133000</t>
  </si>
  <si>
    <t>20244001..20312000</t>
  </si>
  <si>
    <t>20370001..20472000</t>
  </si>
  <si>
    <t>1933001..1963000</t>
  </si>
  <si>
    <t>2262001..2278000</t>
  </si>
  <si>
    <t>4865001..4875000</t>
  </si>
  <si>
    <t>6919001..6934000</t>
  </si>
  <si>
    <t>6947001..6964000</t>
  </si>
  <si>
    <t>7070001..7086000</t>
  </si>
  <si>
    <t>8935001..8945000</t>
  </si>
  <si>
    <t>10658001..10664000</t>
  </si>
  <si>
    <t>13612001..13794000</t>
  </si>
  <si>
    <t>14101001..14125000</t>
  </si>
  <si>
    <t>14156001..14201000</t>
  </si>
  <si>
    <t>14377001..14420000</t>
  </si>
  <si>
    <t>14723001..14740000</t>
  </si>
  <si>
    <t>14761001..14779000</t>
  </si>
  <si>
    <t>15391001..15439000</t>
  </si>
  <si>
    <t>15548001..15563000</t>
  </si>
  <si>
    <t>16156001..16227000</t>
  </si>
  <si>
    <t>17075001..17113000</t>
  </si>
  <si>
    <t>1018001..1032000</t>
  </si>
  <si>
    <t>1818001..1842000</t>
  </si>
  <si>
    <t>1917001..1934000</t>
  </si>
  <si>
    <t>6295001..6308000</t>
  </si>
  <si>
    <t>7671001..7684000</t>
  </si>
  <si>
    <t>8129001..8152000</t>
  </si>
  <si>
    <t>8377001..8388000</t>
  </si>
  <si>
    <t>8579001..8587000</t>
  </si>
  <si>
    <t>9125001..9145000</t>
  </si>
  <si>
    <t>9638001..9650000</t>
  </si>
  <si>
    <t>10560001..10578000</t>
  </si>
  <si>
    <t>10991001..11012000</t>
  </si>
  <si>
    <t>13203001..13213000</t>
  </si>
  <si>
    <t>13334001..13356000</t>
  </si>
  <si>
    <t>13621001..13649000</t>
  </si>
  <si>
    <t>13949001..13982000</t>
  </si>
  <si>
    <t>15626001..15652000</t>
  </si>
  <si>
    <t>16346001..16412000</t>
  </si>
  <si>
    <t>16975001..17044000</t>
  </si>
  <si>
    <t>17857001..17903000</t>
  </si>
  <si>
    <t>18561001..18647000</t>
  </si>
  <si>
    <t>21011001..21036000</t>
  </si>
  <si>
    <t>21505001..21510000</t>
  </si>
  <si>
    <t>23823001..23843000</t>
  </si>
  <si>
    <t>24989001..24993000</t>
  </si>
  <si>
    <t>26241001..26264000</t>
  </si>
  <si>
    <t>26919001..26935000</t>
  </si>
  <si>
    <t>27594001..27617000</t>
  </si>
  <si>
    <t>27747001..27789000</t>
  </si>
  <si>
    <t>28324001..28382000</t>
  </si>
  <si>
    <t>28550001..28561000</t>
  </si>
  <si>
    <t>28574001..28594000</t>
  </si>
  <si>
    <t>29327001..29357000</t>
  </si>
  <si>
    <t>407001..417000</t>
  </si>
  <si>
    <t>727001..738000</t>
  </si>
  <si>
    <t>760001..775000</t>
  </si>
  <si>
    <t>912001..935000</t>
  </si>
  <si>
    <t>1132001..1175000</t>
  </si>
  <si>
    <t>1685001..1702000</t>
  </si>
  <si>
    <t>4133001..4145000</t>
  </si>
  <si>
    <t>4235001..4272000</t>
  </si>
  <si>
    <t>4753001..4774000</t>
  </si>
  <si>
    <t>6122001..6128000</t>
  </si>
  <si>
    <t>12413001..12430000</t>
  </si>
  <si>
    <t>13810001..13836000</t>
  </si>
  <si>
    <t>14456001..14470000</t>
  </si>
  <si>
    <t>14549001..14557000</t>
  </si>
  <si>
    <t>20043001..20052000</t>
  </si>
  <si>
    <t>23520001..23536000</t>
  </si>
  <si>
    <t>Tannat</t>
    <phoneticPr fontId="1"/>
  </si>
  <si>
    <t>12355376..12355853</t>
  </si>
  <si>
    <t>22928227..22937730</t>
  </si>
  <si>
    <t>2798223..2799358</t>
  </si>
  <si>
    <t>19382..20182</t>
  </si>
  <si>
    <t>942767..943324</t>
  </si>
  <si>
    <t>9104279..9188975</t>
  </si>
  <si>
    <t>26328297..26328754</t>
  </si>
  <si>
    <t>19624750..19629787</t>
  </si>
  <si>
    <t>21593490..21598262</t>
  </si>
  <si>
    <t>4068953..4069545</t>
  </si>
  <si>
    <t>11491353..11511377</t>
  </si>
  <si>
    <t>18224613..18225862</t>
  </si>
  <si>
    <t>2555905..2556630</t>
  </si>
  <si>
    <t>12881989..12882523</t>
  </si>
  <si>
    <t>1767207..1772265</t>
  </si>
  <si>
    <t>3893632..3894884</t>
  </si>
  <si>
    <t>5523298..5529516</t>
  </si>
  <si>
    <t>12593602..12608945</t>
  </si>
  <si>
    <t>17955162..17960207</t>
  </si>
  <si>
    <t>12915294..12918700</t>
  </si>
  <si>
    <t>18572375..18573884</t>
  </si>
  <si>
    <t>7704079..7711869</t>
  </si>
  <si>
    <t>8016173..8018955</t>
  </si>
  <si>
    <t>9308139..9312132</t>
  </si>
  <si>
    <t>9931768..9932674</t>
  </si>
  <si>
    <t>17508451..17514575</t>
  </si>
  <si>
    <t>19109533..19110479</t>
  </si>
  <si>
    <t>4862161..4863349</t>
  </si>
  <si>
    <t>46009..46431</t>
  </si>
  <si>
    <t>69853..70384</t>
  </si>
  <si>
    <t>3894267..3895480</t>
  </si>
  <si>
    <t>12853450..12854157</t>
  </si>
  <si>
    <t>13685071..13688635</t>
  </si>
  <si>
    <t>15209346..15209772</t>
  </si>
  <si>
    <t>2414216..2414802</t>
  </si>
  <si>
    <t>13576509..13577252</t>
  </si>
  <si>
    <t>14391801..14393632</t>
  </si>
  <si>
    <t>11035793..11042033</t>
  </si>
  <si>
    <t>490137..491031</t>
  </si>
  <si>
    <t>18007703..18008252</t>
  </si>
  <si>
    <t>22487211..22489421</t>
  </si>
  <si>
    <t>6314060..6314710</t>
  </si>
  <si>
    <t>7527103..7527578</t>
  </si>
  <si>
    <t>28539888..28541738</t>
  </si>
  <si>
    <t>4383969..4384718</t>
  </si>
  <si>
    <t>4481775..4522210</t>
  </si>
  <si>
    <t>1172212..1180371</t>
  </si>
  <si>
    <t>4699112..4741553</t>
  </si>
  <si>
    <t>4763825..4764235</t>
  </si>
  <si>
    <t>12733104..12741769</t>
  </si>
  <si>
    <t>5219875..5221251</t>
  </si>
  <si>
    <t>8163545..8164047</t>
  </si>
  <si>
    <t>9396012..9396590</t>
  </si>
  <si>
    <t>17341717..17343489</t>
  </si>
  <si>
    <t>27147796..27156030</t>
  </si>
  <si>
    <t>27175915..27176602</t>
  </si>
  <si>
    <t>267735..268304</t>
  </si>
  <si>
    <t>5627166..5627795</t>
  </si>
  <si>
    <t>6149051..6150387</t>
  </si>
  <si>
    <t>19094760..19098287</t>
  </si>
  <si>
    <t>Size</t>
    <phoneticPr fontId="1"/>
  </si>
  <si>
    <t>104878965</t>
  </si>
  <si>
    <t>E3 ubiquitin-protein ligase RNF38</t>
  </si>
  <si>
    <t>104879721, 104879721, 104879721</t>
  </si>
  <si>
    <t>uncharacterized protein LOC104879721 isoform X1, uncharacterized protein LOC104879721 isoform X2, uncharacterized protein LOC104879721 isoform X3</t>
  </si>
  <si>
    <t>104879712</t>
  </si>
  <si>
    <t>uncharacterized protein LOC104879712</t>
  </si>
  <si>
    <t>100253564, 104880072</t>
  </si>
  <si>
    <t>beta-xylosidase/alpha-L-arabinofuranosidase 1, uncharacterized protein LOC104880072</t>
  </si>
  <si>
    <t>100254024, 100262550</t>
  </si>
  <si>
    <t>mitotic checkpoint protein BUB3.3 isoform X1, uncharacterized protein LOC100262550</t>
  </si>
  <si>
    <t>100259152</t>
  </si>
  <si>
    <t>vesicle transport v-SNARE 12</t>
  </si>
  <si>
    <t>109123438</t>
  </si>
  <si>
    <t>uncharacterized protein LOC109123438</t>
  </si>
  <si>
    <t>100265047</t>
  </si>
  <si>
    <t>109123447</t>
  </si>
  <si>
    <t>uncharacterized protein LOC109123447</t>
  </si>
  <si>
    <t>109123456, 109123458, 104880695</t>
  </si>
  <si>
    <t>salutaridinol 7-O-acetyltransferase-like, BAHD acyltransferase At5g47980-like, deacetylvindoline O-acetyltransferase-like</t>
  </si>
  <si>
    <t>100267402</t>
  </si>
  <si>
    <t>cellulose synthase-like protein G3</t>
  </si>
  <si>
    <t>104881672, 109124253, 109124254</t>
  </si>
  <si>
    <t>mitogen-activated protein kinase kinase kinase YODA, uncharacterized protein LOC109124253, uncharacterized protein LOC109124254</t>
  </si>
  <si>
    <t>100852434, 100852434, 100852434, 100852463, 100852463, 100854486, 100854507, 100852507, 100852547, 100852585, 100852623, 100255688, 100852661, 100852661</t>
  </si>
  <si>
    <t>probable trehalose-phosphate phosphatase F, probable trehalose-phosphate phosphatase F, probable trehalose-phosphate phosphatase F, protein INAPERTURATE POLLEN1 isoform X1, protein INAPERTURATE POLLEN1 isoform X2, probable xyloglucan galactosyltransferase GT19, 3-oxoacyl-[acyl-carrier-protein] synthase 3 A, chloroplastic, uncharacterized protein LOC100852507, flavin-containing monooxygenase FMO GS-OX-like 3, flavin-containing monooxygenase FMO GS-OX-like 3, flavin-containing monooxygenase FMO GS-OX-like 3, flavin-containing monooxygenase FMO GS-OX-like 3, uncharacterized protein LOC100852661, uncharacterized protein LOC100852661</t>
  </si>
  <si>
    <t>100855263</t>
  </si>
  <si>
    <t>uncharacterized protein LOC100855263</t>
  </si>
  <si>
    <t>100260894, 100260894, 100260894, 100260894, 100853585</t>
  </si>
  <si>
    <t>calcineurin B-like protein 01 isoform X2, calcineurin B-like protein 01, calcineurin B-like protein 01 isoform X1, calcineurin B-like protein 01 isoform X1, pentatricopeptide repeat-containing protein At4g17616</t>
  </si>
  <si>
    <t>100257446, 100855043, 100855014</t>
  </si>
  <si>
    <t>coiled-coil domain-containing protein 97, decapping nuclease DXO homolog, chloroplastic, coiled-coil domain-containing protein 97</t>
  </si>
  <si>
    <t>100249851</t>
  </si>
  <si>
    <t>transcription factor MYB113</t>
  </si>
  <si>
    <t>104877653, 100853653, 109124339</t>
  </si>
  <si>
    <t>uncharacterized protein LOC104877653, uncharacterized protein LOC100853653, uncharacterized protein LOC109124339</t>
  </si>
  <si>
    <t>109124340</t>
  </si>
  <si>
    <t>LOW QUALITY PROTEIN: methanol O-anthraniloyltransferase-like</t>
  </si>
  <si>
    <t>100255489</t>
  </si>
  <si>
    <t>O-acyltransferase WSD1</t>
  </si>
  <si>
    <t>100243439</t>
  </si>
  <si>
    <t>methylesterase 10</t>
  </si>
  <si>
    <t>100254843</t>
  </si>
  <si>
    <t>eugenol synthase 1</t>
  </si>
  <si>
    <t>100265547</t>
  </si>
  <si>
    <t>L-type lectin-domain containing receptor kinase IX.1</t>
  </si>
  <si>
    <t>100852691</t>
  </si>
  <si>
    <t>uncharacterized protein LOC100852691</t>
  </si>
  <si>
    <t>100852868</t>
  </si>
  <si>
    <t>uncharacterized protein LOC100852868</t>
  </si>
  <si>
    <t>104878940, 100251354</t>
  </si>
  <si>
    <t>acetyl-CoA-benzylalcohol acetyltransferase-like, acetyl-CoA-benzylalcohol acetyltransferase-like</t>
  </si>
  <si>
    <t>100266732, 100244413, 100244413, 100249571, 100263307</t>
  </si>
  <si>
    <t>cysteine-rich and transmembrane domain-containing protein A, metacaspase-1 isoform X1, cysteine-rich and transmembrane domain-containing protein A isoform X2, berberine bridge enzyme-like 21, protein YIPF5-like</t>
  </si>
  <si>
    <t>109122325, 104878964, 104878930</t>
  </si>
  <si>
    <t>diacylglycerol kinase 6-like, probable disease resistance protein At5g45490, uncharacterized protein LOC104878930</t>
  </si>
  <si>
    <t>109122328, 100258740</t>
  </si>
  <si>
    <t>uncharacterized protein LOC109122328, LOW QUALITY PROTEIN: uncharacterized protein LOC100258740</t>
  </si>
  <si>
    <t>109122451</t>
  </si>
  <si>
    <t>pentatricopeptide repeat-containing protein At2g20540-like</t>
  </si>
  <si>
    <t>100854243, 100854243, 100257781, 100257781, 104877325</t>
  </si>
  <si>
    <t>calcium uptake protein 1, mitochondrial isoform X1, calcium uptake protein 1, mitochondrial isoform X2, receptor-like protein 12 isoform X1, receptor-like protein 12 isoform X3, calcium uptake protein 3, mitochondrial-like</t>
  </si>
  <si>
    <t>100854540</t>
  </si>
  <si>
    <t>aspartyl protease family protein At5g10770-like</t>
  </si>
  <si>
    <t>100263224</t>
  </si>
  <si>
    <t>tyrosine decarboxylase 1</t>
  </si>
  <si>
    <t>100259244</t>
  </si>
  <si>
    <t>G-type lectin S-receptor-like serine/threonine-protein kinase LECRK1</t>
  </si>
  <si>
    <t>100241949, 100253434, 104879219, 100249952, 100249952, 100255097, 100265399, 109122641</t>
  </si>
  <si>
    <t>stress-response A/B barrel domain-containing protein HS1, calmodulin-like protein 5, uncharacterized protein LOC104879219, uncharacterized protein LOC100249952 isoform X2, uncharacterized protein LOC100249952 isoform X1, troponin C, skeletal muscle-like, uncharacterized protein LOC100265399, uncharacterized protein LOC109122641</t>
  </si>
  <si>
    <t>100256292, 100251134, 109122546</t>
  </si>
  <si>
    <t>glutathione transferase GST 23, glutathione transferase GST 23, uncharacterized protein LOC109122546</t>
  </si>
  <si>
    <t>100242555, 100242555, 100242555</t>
  </si>
  <si>
    <t>uncharacterized protein LOC100242555 isoform X1, uncharacterized protein LOC100242555 isoform X1, uncharacterized protein LOC100242555 isoform X2</t>
  </si>
  <si>
    <t>109122593, 104879298</t>
  </si>
  <si>
    <t>uncharacterized protein LOC109122593, uncharacterized protein LOC104879298</t>
  </si>
  <si>
    <t>100264062</t>
  </si>
  <si>
    <t>uncharacterized protein LOC100264062</t>
  </si>
  <si>
    <t>100265737</t>
  </si>
  <si>
    <t>selenium-binding protein 1</t>
  </si>
  <si>
    <t>104877384, 104877384, 104877384, 104879393</t>
  </si>
  <si>
    <t>uncharacterized protein LOC104877384 isoform X1, uncharacterized protein LOC104877384 isoform X1, uncharacterized protein LOC104877384 isoform X2, TMV resistance protein N</t>
  </si>
  <si>
    <t>104879393, 104879392, 104879392, 104879391, 104879391</t>
  </si>
  <si>
    <t>TMV resistance protein N, toll/interleukin-1 receptor-like protein isoform X1, TMV resistance protein N-like isoform X2, TMV resistance protein N isoform X1, toll/interleukin-1 receptor-like protein isoform X2</t>
  </si>
  <si>
    <t>100245124, 104877294</t>
  </si>
  <si>
    <t>uncharacterized protein LOC100245124, TMV resistance protein N-like</t>
  </si>
  <si>
    <t>104879365, 104879365</t>
  </si>
  <si>
    <t>tripeptidyl-peptidase 2-like isoform X1, tripeptidyl-peptidase 2-like isoform X2</t>
  </si>
  <si>
    <t>104877443</t>
  </si>
  <si>
    <t>receptor-like protein 2 isoform X3</t>
  </si>
  <si>
    <t>100250447, 100250447</t>
  </si>
  <si>
    <t>protein ACCELERATED CELL DEATH 6 isoform X2, protein ACCELERATED CELL DEATH 6 isoform X1</t>
  </si>
  <si>
    <t>100246287</t>
  </si>
  <si>
    <t>probable aldo-keto reductase 2</t>
  </si>
  <si>
    <t>104879432</t>
  </si>
  <si>
    <t>ankyrin repeat-containing protein ITN1-like</t>
  </si>
  <si>
    <t>104879449, 109122624, 104879450, 104879450, 104879472</t>
  </si>
  <si>
    <t>ankyrin repeat-containing protein At5g02620, uncharacterized protein LOC109122624, ankyrin repeat-containing protein ITN1 isoform X1, ankyrin repeat-containing protein NPR4 isoform X2, ankyrin repeat-containing protein ITN1</t>
  </si>
  <si>
    <t>104879482, 104879483</t>
  </si>
  <si>
    <t>uncharacterized protein LOC104879482, lysine-rich arabinogalactan protein 19-like</t>
  </si>
  <si>
    <t>104879638, 104879636</t>
  </si>
  <si>
    <t>leucine-rich repeat receptor-like serine/threonine-protein kinase BAM1, probably inactive leucine-rich repeat receptor-like protein kinase At3g28040</t>
  </si>
  <si>
    <t>100258684</t>
  </si>
  <si>
    <t>dirigent protein 7</t>
  </si>
  <si>
    <t>109122733</t>
  </si>
  <si>
    <t>uncharacterized protein LOC109122733</t>
  </si>
  <si>
    <t>109122719, 109122719, 109122719</t>
  </si>
  <si>
    <t>ubiquitin-like-specific protease 1A isoform X2, uncharacterized protein LOC109122719 isoform X1, uncharacterized protein LOC109122719 isoform X1</t>
  </si>
  <si>
    <t>100251257</t>
  </si>
  <si>
    <t>uncharacterized protein LOC100251257</t>
  </si>
  <si>
    <t>100256492</t>
  </si>
  <si>
    <t>probable apyrase 6</t>
  </si>
  <si>
    <t>100853917</t>
  </si>
  <si>
    <t>sulfate transporter 3.1</t>
  </si>
  <si>
    <t>100258480</t>
  </si>
  <si>
    <t>disease resistance protein RPM1</t>
  </si>
  <si>
    <t>104879868</t>
  </si>
  <si>
    <t>uncharacterized protein LOC104879868</t>
  </si>
  <si>
    <t>100258573</t>
  </si>
  <si>
    <t>104879871</t>
  </si>
  <si>
    <t>uncharacterized protein LOC104879871</t>
  </si>
  <si>
    <t>100261941</t>
  </si>
  <si>
    <t>uncharacterized protein LOC100261941 isoform X2</t>
  </si>
  <si>
    <t>100853375, 100853375, 100853375</t>
  </si>
  <si>
    <t>G-type lectin S-receptor-like serine/threonine-protein kinase At1g67520 isoform X2, cysteine-rich receptor-like protein kinase 10 isoform X3, cysteine-rich receptor-like protein kinase 10 isoform X1</t>
  </si>
  <si>
    <t>104879902, 100853252, 100264286, 100264286, 100264286, 100264286, 100264286, 100264286, 100853252, 100853252, 104879900, 100853053, 100853053, 100853053, 100853053, 100853053, 100246286, 109122887, 109122888, 104879903, 100258874</t>
  </si>
  <si>
    <t>probable disease resistance protein At5g66900, probable disease resistance protein At5g66900 isoform X2, probable disease resistance protein At5g66900 isoform X5, probable disease resistance protein At5g66900 isoform X5, probable disease resistance protein At5g66900 isoform X4, probable disease resistance protein At5g66900 isoform X3, probable disease resistance protein At5g66900 isoform X2, probable disease resistance protein At5g66900 isoform X1, probable disease resistance protein At5g66900 isoform X3, probable disease resistance protein At5g66900 isoform X1, probable disease resistance protein At5g66900, probable disease resistance protein At5g66890 isoform X3, probable disease resistance protein At5g66890 isoform X2, probable disease resistance protein At5g66890 isoform X1, probable disease resistance protein At5g66890 isoform X1, probable disease resistance protein At5g66900 isoform X4, probable disease resistance protein At5g66900, probable disease resistance protein At5g66900, protein DA1-related 5-like, probable disease resistance protein At5g66900, probable disease resistance protein At5g66900</t>
  </si>
  <si>
    <t>100262935</t>
  </si>
  <si>
    <t>tRNA-dihydrouridine(20) synthase [NAD(P)+]-like</t>
  </si>
  <si>
    <t>100241654, 100241654, 100855004, 100241973, 100241973, 100854123, 100855039, 100854200, 100854234, 109122891, 104879909, 100854286, 100264525, 100264525, 100264525, 100264525, 100261015, 100242242</t>
  </si>
  <si>
    <t>peptidyl-prolyl cis-trans isomerase CYP65 isoform X1, peptidyl-prolyl cis-trans isomerase CYP65 isoform X2, uncharacterized protein LOC100855004, adenylyl-sulfate kinase 1, chloroplastic isoform X2, adenylyl-sulfate kinase 3 isoform X1, BTB/POZ domain-containing protein At3g49900, 60S ribosomal protein L26-1, mitochondrial outer membrane protein porin 2, calcium-transporting ATPase 2, plasma membrane-type, calcium-transporting ATPase 1, chloroplastic-like, peptidyl-prolyl cis-trans isomerase CYP65, uncharacterized protein LOC100854286, adenylyl-sulfate kinase 3 isoform X3, adenylyl-sulfate kinase 1, chloroplastic isoform X4, adenylyl-sulfate kinase 3 isoform X1, adenylyl-sulfate kinase 3 isoform X2, BTB/POZ domain-containing protein At3g49900, 60S ribosomal protein L26-1</t>
  </si>
  <si>
    <t>100242148</t>
  </si>
  <si>
    <t>receptor-like protein 12</t>
  </si>
  <si>
    <t>100255188</t>
  </si>
  <si>
    <t>fasciclin-like arabinogalactan protein 11</t>
  </si>
  <si>
    <t>100256279, 109123000</t>
  </si>
  <si>
    <t>putative receptor protein kinase ZmPK1, putative receptor protein kinase ZmPK1</t>
  </si>
  <si>
    <t>100252858</t>
  </si>
  <si>
    <t>probable aspartyl protease At4g16563</t>
  </si>
  <si>
    <t>100252154, 100252154, 100257270, 100257270, 100257270</t>
  </si>
  <si>
    <t>aspartic proteinase-like protein 2 isoform X2, aspartic proteinase-like protein 2 isoform X1, DEAD-box ATP-dependent RNA helicase 38 isoform X2, DEAD-box ATP-dependent RNA helicase 38 isoform X1, DEAD-box ATP-dependent RNA helicase 38 isoform X1</t>
  </si>
  <si>
    <t>100251572, 100251572</t>
  </si>
  <si>
    <t>uncharacterized protein LOC100251572, uncharacterized protein LOC100251572</t>
  </si>
  <si>
    <t>104880298, 100265139</t>
  </si>
  <si>
    <t>UPF0587 protein C1orf123 homolog, uncharacterized protein LOC100265139</t>
  </si>
  <si>
    <t>100253270</t>
  </si>
  <si>
    <t>putative leucine-rich repeat receptor-like serine/threonine-protein kinase At2g19230</t>
  </si>
  <si>
    <t>109123131</t>
  </si>
  <si>
    <t>G-type lectin S-receptor-like serine/threonine-protein kinase CES101</t>
  </si>
  <si>
    <t>100241167, 100241167</t>
  </si>
  <si>
    <t>probable disease resistance protein At5g63020 isoform X1, probable disease resistance protein At1g61300 isoform X2</t>
  </si>
  <si>
    <t>100249841, 104880246, 100241136</t>
  </si>
  <si>
    <t>probable disease resistance protein At1g61300, probable disease resistance protein At1g12280, F-box/kelch-repeat protein At1g80440</t>
  </si>
  <si>
    <t>109123136</t>
  </si>
  <si>
    <t>uncharacterized protein LOC109123136</t>
  </si>
  <si>
    <t>100246279</t>
  </si>
  <si>
    <t>pleiotropic drug resistance protein 1</t>
  </si>
  <si>
    <t>100241221, 100256639</t>
  </si>
  <si>
    <t>molybdate transporter 2, uncharacterized protein LOC100256639</t>
  </si>
  <si>
    <t>100241155, 104880253, 100265187, 100265187</t>
  </si>
  <si>
    <t>probable disease resistance protein At1g12280, probable disease resistance protein At1g12280, probable disease resistance protein At1g12280, probable disease resistance protein At1g12280</t>
  </si>
  <si>
    <t>100268003</t>
  </si>
  <si>
    <t>DEAD-box ATP-dependent RNA helicase 56</t>
  </si>
  <si>
    <t>109123139, 100854840, 109123116, 100265456, 100265456, 100265456, 100265456, 100265456, 109123140, 100264399, 100264399, 100264399, 109123224, 109123224, 109123224</t>
  </si>
  <si>
    <t>uncharacterized protein LOC109123139, LRR receptor-like serine/threonine-protein kinase GSO1, LRR receptor-like serine/threonine-protein kinase FLS2, LRR receptor-like serine/threonine-protein kinase GSO1 isoform X1, LRR receptor-like serine/threonine-protein kinase GSO1 isoform X5, LRR receptor-like serine/threonine-protein kinase GSO1 isoform X4, leucine-rich repeat receptor protein kinase EMS1-like isoform X3, LRR receptor-like serine/threonine-protein kinase FLS2 isoform X2, uncharacterized protein LOC109123140, probable LRR receptor-like serine/threonine-protein kinase At4g36180 isoform X3, LRR receptor-like serine/threonine-protein kinase GSO2 isoform X2, LRR receptor-like serine/threonine-protein kinase GSO1 isoform X1, LRR receptor-like serine/threonine-protein kinase GSO1 isoform X3, LRR receptor-like serine/threonine-protein kinase FLS2 isoform X2, LRR receptor-like serine/threonine-protein kinase FLS2 isoform X1</t>
  </si>
  <si>
    <t>100260046, 100260046, 100263574, 100853605, 100246437, 109123206</t>
  </si>
  <si>
    <t>WD repeat-containing protein 55 isoform X3, WD repeat-containing protein 55 isoform X2, putative disease resistance protein RGA4, uncharacterized protein LOC100853605, putative disease resistance protein RGA4, putative disease resistance protein RGA4</t>
  </si>
  <si>
    <t>100244585, 104877375, 109123143, 100259963, 100263405, 100263405</t>
  </si>
  <si>
    <t>putative disease resistance protein RGA3, putative disease resistance protein RGA4, uncharacterized protein LOC109123143, putative disease resistance protein RGA3, putative disease resistance protein RGA3 isoform X1, disease resistance protein RGA2-like isoform X2</t>
  </si>
  <si>
    <t>100250926</t>
  </si>
  <si>
    <t>ethylene-responsive transcription factor ERF084</t>
  </si>
  <si>
    <t>100262820, 109123149</t>
  </si>
  <si>
    <t>cytochrome P450 CYP82D47-like, cytochrome P450 82C4-like</t>
  </si>
  <si>
    <t>104880342</t>
  </si>
  <si>
    <t>ATP-dependent zinc metalloprotease FTSH 12, chloroplastic-like</t>
  </si>
  <si>
    <t>100243003</t>
  </si>
  <si>
    <t>shikimate O-hydroxycinnamoyltransferase</t>
  </si>
  <si>
    <t>100251699</t>
  </si>
  <si>
    <t>probable polygalacturonase At3g15720</t>
  </si>
  <si>
    <t>104880366</t>
  </si>
  <si>
    <t>putative F-box/LRR-repeat protein At5g41840</t>
  </si>
  <si>
    <t>104880358, 104880358, 100255021</t>
  </si>
  <si>
    <t>importin-5-like isoform X1, importin-5-like isoform X2, LRR receptor-like serine/threonine-protein kinase GSO1</t>
  </si>
  <si>
    <t>100263772, 100263772, 100263772, 109123227</t>
  </si>
  <si>
    <t>protein LOW PSII ACCUMULATION 3, chloroplastic isoform X3, protein LOW PSII ACCUMULATION 3, chloroplastic isoform X2, protein LOW PSII ACCUMULATION 3, chloroplastic isoform X1, uncharacterized protein LOC109123227</t>
  </si>
  <si>
    <t>100262203</t>
  </si>
  <si>
    <t>LOW QUALITY PROTEIN: putative receptor-like protein kinase At1g80870</t>
  </si>
  <si>
    <t>100242837, 104880445, 109123110</t>
  </si>
  <si>
    <t>mannosyl-oligosaccharide 1,2-alpha-mannosidase MNS1, leucine-rich repeat receptor protein kinase EMS1-like, leucine-rich repeat receptor-like protein CLAVATA2</t>
  </si>
  <si>
    <t>104880424</t>
  </si>
  <si>
    <t>metal tolerance protein C4</t>
  </si>
  <si>
    <t>100242755</t>
  </si>
  <si>
    <t>cycloartenol synthase</t>
  </si>
  <si>
    <t>100265106, 100252187, 100252187, 100252187, 100249623, 100249623</t>
  </si>
  <si>
    <t>beta-Amyrin Synthase 1-like, beta-amyrin synthase, beta-amyrin synthase, beta-amyrin synthase, beta-Amyrin Synthase 1 isoform X1, beta-Amyrin Synthase 1 isoform X2</t>
  </si>
  <si>
    <t>100261496</t>
  </si>
  <si>
    <t>germanicol synthase-like</t>
  </si>
  <si>
    <t>100267565, 100241907, 100264195, 100853481</t>
  </si>
  <si>
    <t>protein SRG1, protein SRG1-like, protein SRG1, protein SRG1</t>
  </si>
  <si>
    <t>100261762</t>
  </si>
  <si>
    <t>photosystem I reaction center subunit psaK, chloroplastic</t>
  </si>
  <si>
    <t>104880527</t>
  </si>
  <si>
    <t>probable LRR receptor-like serine/threonine-protein kinase At3g47570</t>
  </si>
  <si>
    <t>100261126, 100261126, 104880530, 100256042, 100245752, 100245752, 104880568</t>
  </si>
  <si>
    <t>probable LRR receptor-like serine/threonine-protein kinase At1g34110 isoform X2, probable LRR receptor-like serine/threonine-protein kinase At1g34110 isoform X1, probable LRR receptor-like serine/threonine-protein kinase At3g47570, probable LRR receptor-like serine/threonine-protein kinase At3g47570, LRR receptor-like serine/threonine-protein kinase GSO1 isoform X1, LRR receptor-like serine/threonine-protein kinase EFR isoform X2, LRR receptor-like serine/threonine-protein kinase EFR</t>
  </si>
  <si>
    <t>109123290, 104880577, 109123291, 100253290, 100248157, 100247277</t>
  </si>
  <si>
    <t>uncharacterized protein LOC109123290, uncharacterized protein LOC104880577, uncharacterized protein LOC109123291, protein STRICTOSIDINE SYNTHASE-LIKE 10, protein STRICTOSIDINE SYNTHASE-LIKE 10, protein STRICTOSIDINE SYNTHASE-LIKE 10</t>
  </si>
  <si>
    <t>100246320, 100246320, 100246320, 100246320, 100246320, 100246320, 100246320, 100246320, 100246320, 100256602</t>
  </si>
  <si>
    <t>GEM-like protein 4 isoform X1, GEM-like protein 4 isoform X2, GEM-like protein 4 isoform X2, GEM-like protein 4 isoform X2, GEM-like protein 4 isoform X2, GEM-like protein 4 isoform X2, GEM-like protein 4 isoform X2, GEM-like protein 4 isoform X2, GEM-like protein 4 isoform X2, putative GEM-like protein 8</t>
  </si>
  <si>
    <t>100250660, 100855320</t>
  </si>
  <si>
    <t>putative GEM-like protein 8, GEM-like protein 4</t>
  </si>
  <si>
    <t>100259160</t>
  </si>
  <si>
    <t>shaggy-related protein kinase theta-like</t>
  </si>
  <si>
    <t>100248825, 100248825</t>
  </si>
  <si>
    <t>leucine-rich repeat receptor protein kinase EMS1 isoform X2, probable LRR receptor-like serine/threonine-protein kinase At4g36180 isoform X1</t>
  </si>
  <si>
    <t>104880761</t>
  </si>
  <si>
    <t>uncharacterized protein LOC104880761</t>
  </si>
  <si>
    <t>100246175, 100246175, 100251312, 100251312, 100251312</t>
  </si>
  <si>
    <t>probable disease resistance protein At4g27220, probable disease resistance protein At4g27220, accelerated cell death 11 isoform X2, accelerated cell death 11 isoform X1, accelerated cell death 11 isoform X1</t>
  </si>
  <si>
    <t>109121426, 109121426, 100259901, 100266751</t>
  </si>
  <si>
    <t>accelerated cell death 11-like isoform X1, accelerated cell death 11-like isoform X2, accelerated cell death 11, accelerated cell death 11</t>
  </si>
  <si>
    <t>100258189</t>
  </si>
  <si>
    <t>transmembrane protein 230</t>
  </si>
  <si>
    <t>100241035, 100241035, 100241035, 100263299, 100263299, 100263299</t>
  </si>
  <si>
    <t>diacylglycerol kinase 3 isoform X3, diacylglycerol kinase 3 isoform X1, diacylglycerol kinase 3 isoform X2, general transcription factor IIE subunit 1 isoform X1, general transcription factor IIE subunit 1 isoform X1, general transcription factor IIE subunit 1 isoform X2</t>
  </si>
  <si>
    <t>100260833, 100260833, 100260833, 104880834, 100243728, 109123521</t>
  </si>
  <si>
    <t>probable sugar phosphate/phosphate translocator At1g06470, probable sugar phosphate/phosphate translocator At1g06470, probable sugar phosphate/phosphate translocator At1g06470, G-type lectin S-receptor-like serine/threonine-protein kinase SD2-5, probable sugar phosphate/phosphate translocator At1g06470, G-type lectin S-receptor-like serine/threonine-protein kinase SD2-5</t>
  </si>
  <si>
    <t>109123461</t>
  </si>
  <si>
    <t>uncharacterized protein LOC109123461</t>
  </si>
  <si>
    <t>100247253, 100247253</t>
  </si>
  <si>
    <t>probable bifunctional methylthioribulose-1-phosphate dehydratase/enolase-phosphatase E1 2 isoform X2, probable bifunctional methylthioribulose-1-phosphate dehydratase/enolase-phosphatase E1 2 isoform X1</t>
  </si>
  <si>
    <t>100247253, 100252375, 100252375, 100245511, 100245511, 100245511, 109121483</t>
  </si>
  <si>
    <t>probable bifunctional methylthioribulose-1-phosphate dehydratase/enolase-phosphatase E1 2 isoform X1, O-acyltransferase WSD1, O-acyltransferase WSD1, dihydroorotase, mitochondrial isoform X1, dihydroorotase, mitochondrial isoform X2, dihydroorotase, mitochondrial isoform X3, G-type lectin S-receptor-like serine/threonine-protein kinase At2g19130</t>
  </si>
  <si>
    <t>100853570</t>
  </si>
  <si>
    <t>104880914, 109123471, 100246825, 100246825, 100246825, 100246825</t>
  </si>
  <si>
    <t>diacylglycerol kinase 5, uncharacterized protein LOC109123471, actin-101 isoform X1, actin-101 isoform X1, actin-101 isoform X1, actin-100 isoform X2</t>
  </si>
  <si>
    <t>100251039, 100256196</t>
  </si>
  <si>
    <t>uncharacterized protein LOC100251039, uncharacterized protein LOC100256196</t>
  </si>
  <si>
    <t>100267535</t>
  </si>
  <si>
    <t>anthocyanidin 3-O-glucosyltransferase 2</t>
  </si>
  <si>
    <t>104880962</t>
  </si>
  <si>
    <t>uncharacterized protein LOC104880962</t>
  </si>
  <si>
    <t>100241228, 100241228, 104880993, 109123517, 100241143, 109123486, 104881016</t>
  </si>
  <si>
    <t>mitogen-activated protein kinase kinase kinase 1, mitogen-activated protein kinase kinase kinase 1, uncharacterized protein LOC104880993, peripherin-like, toll/interleukin-1 receptor-like protein, putative ubiquitin-like-specific protease 1B, LOW QUALITY PROTEIN: TMV resistance protein N</t>
  </si>
  <si>
    <t>109123488, 100261692, 109123450, 109123490, 100246412, 104881012, 109123520, 104881011</t>
  </si>
  <si>
    <t>mitogen-activated protein kinase kinase kinase 1-like, TMV resistance protein N-like, mitogen-activated protein kinase kinase kinase 1-like, uncharacterized protein LOC109123490, LOW QUALITY PROTEIN: TMV resistance protein N, mitogen-activated protein kinase kinase kinase 1, uncharacterized protein LOC109123520, LOW QUALITY PROTEIN: TMV resistance protein N</t>
  </si>
  <si>
    <t>104881008</t>
  </si>
  <si>
    <t>uncharacterized protein LOC104881008</t>
  </si>
  <si>
    <t>putative disease resistance RPP13-like protein 1 isoform X2,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3</t>
  </si>
  <si>
    <t>104881002, 104881001</t>
  </si>
  <si>
    <t>uncharacterized protein LOC104881002, serine carboxypeptidase 3</t>
  </si>
  <si>
    <t>100266992, 109121409, 109121409</t>
  </si>
  <si>
    <t>putative disease resistance RPP13-like protein 1, putative disease resistance protein At3g14460, putative disease resistance protein At3g14460</t>
  </si>
  <si>
    <t>100241796, 109123444</t>
  </si>
  <si>
    <t>putative disease resistance RPP13-like protein 1, uncharacterized protein LOC109123444</t>
  </si>
  <si>
    <t>100242191, 109121427</t>
  </si>
  <si>
    <t>AAA-ATPase At3g28580-like, AAA-ATPase At3g28580-like</t>
  </si>
  <si>
    <t>100250789, 100250789, 100250789, 100250789, 100250789, 100250789, 100250789, 100250789, 100250789, 100250789, 109123500, 104881072, 100243910, 100243910, 100243910, 100243910, 100243910</t>
  </si>
  <si>
    <t>putative disease resistance protein RGA1, putative disease resistance protein RGA1, putative disease resistance protein RGA1, putative disease resistance protein RGA1, putative disease resistance protein RGA1, putative disease resistance protein RGA1, putative disease resistance protein RGA1, putative disease resistance protein RGA1, putative disease resistance protein RGA1, putative disease resistance protein RGA1, uncharacterized protein LOC109123500, putative disease resistance RPP13-like protein 1, uncharacterized protein LOC100243910 isoform X1, uncharacterized protein LOC100243910 isoform X1, uncharacterized protein LOC100243910 isoform X2, uncharacterized protein LOC100243910 isoform X3, uncharacterized protein LOC100243910 isoform X4</t>
  </si>
  <si>
    <t>100266388</t>
  </si>
  <si>
    <t>cytochrome P450 CYP82D47</t>
  </si>
  <si>
    <t>100247463, 100252572</t>
  </si>
  <si>
    <t>cytochrome P450 82C4-like, cytochrome P450 CYP82D47</t>
  </si>
  <si>
    <t>100242030</t>
  </si>
  <si>
    <t>uncharacterized protein LOC100242030</t>
  </si>
  <si>
    <t>104881213, 104881219</t>
  </si>
  <si>
    <t>putative disease resistance protein At3g14460, putative disease resistance RPP13-like protein 1</t>
  </si>
  <si>
    <t>100247150, 100266046</t>
  </si>
  <si>
    <t>protein ZINC INDUCED FACILITATOR-LIKE 1, protein ZINC INDUCED FACILITATOR 1-like</t>
  </si>
  <si>
    <t>100259102, 100259102, 100259102, 100259102, 109123771, 109123771</t>
  </si>
  <si>
    <t>protein ZINC INDUCED FACILITATOR 1 isoform X4, protein ZINC INDUCED FACILITATOR-LIKE 1 isoform X2, protein ZINC INDUCED FACILITATOR-LIKE 1 isoform X3, protein ZINC INDUCED FACILITATOR-LIKE 1 isoform X1, uncharacterized protein LOC109123771 isoform X2, uncharacterized protein LOC109123771 isoform X1</t>
  </si>
  <si>
    <t>100852853, 100852853, 100852853, 100852853, 100852853, 100852853, 100852853, 100852853, 100852853, 100852853, 100852853, 100852853, 100852853, 100852853</t>
  </si>
  <si>
    <t>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2</t>
  </si>
  <si>
    <t>100260928</t>
  </si>
  <si>
    <t>putative disease resistance RPP13-like protein 1</t>
  </si>
  <si>
    <t>100267759</t>
  </si>
  <si>
    <t>cinnamoyl-CoA reductase 1-like</t>
  </si>
  <si>
    <t>100261719</t>
  </si>
  <si>
    <t>NADPH:quinone oxidoreductase</t>
  </si>
  <si>
    <t>100266976, 100266976, 100266976, 100266976, 100266976, 100266976, 100266976, 100266976, 100266976, 100266976, 100266976, 100266976, 100266976, 100266976, 100266976, 100266976, 104881283</t>
  </si>
  <si>
    <t>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t>
  </si>
  <si>
    <t>100253382, 109123687, 100241409, 100241409, 100241409, 100241409, 100241409, 100241409, 100241409, 100241409, 100241409, 100241409, 100241409, 100241409</t>
  </si>
  <si>
    <t>putative disease resistance RPP13-like protein 1, uncharacterized protein LOC109123687,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t>
  </si>
  <si>
    <t>104881334, 104881320</t>
  </si>
  <si>
    <t>protein FAR1-RELATED SEQUENCE 5-like, ubiquitin-like-specific protease 1A</t>
  </si>
  <si>
    <t>100256787, 104881311</t>
  </si>
  <si>
    <t>putative disease resistance protein RGA3, uncharacterized protein LOC104881311</t>
  </si>
  <si>
    <t>100266625, 100247598</t>
  </si>
  <si>
    <t>beta-glucosidase 12, beta-glucosidase 12</t>
  </si>
  <si>
    <t>109123723, 109123723, 109123723</t>
  </si>
  <si>
    <t>putative disease resistance RPP13-like protein 1 isoform X2, putative disease resistance RPP13-like protein 1 isoform X1, putative disease resistance RPP13-like protein 1 isoform X1</t>
  </si>
  <si>
    <t>100249452</t>
  </si>
  <si>
    <t>putative disease resistance protein At3g14460</t>
  </si>
  <si>
    <t>100266629, 100266629, 100266629, 100266629, 100266629, 100266629, 100266629, 100266629, 100266629, 100266629, 100266629, 100266629, 100266629, 100266629, 100266629, 100266629, 100266629, 100261425</t>
  </si>
  <si>
    <t>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2, putative disease resistance RPP13-like protein 1 isoform X3, G-type lectin S-receptor-like serine/threonine-protein kinase LECRK3</t>
  </si>
  <si>
    <t>104881359</t>
  </si>
  <si>
    <t>UPF0481 protein At3g47200-like</t>
  </si>
  <si>
    <t>100248669</t>
  </si>
  <si>
    <t>probable aldo-keto reductase 1</t>
  </si>
  <si>
    <t>100267561</t>
  </si>
  <si>
    <t>mediator of RNA polymerase II transcription subunit 14</t>
  </si>
  <si>
    <t>100253509</t>
  </si>
  <si>
    <t>putative pentatricopeptide repeat-containing protein At1g12700, mitochondrial</t>
  </si>
  <si>
    <t>104881480</t>
  </si>
  <si>
    <t>uncharacterized protein LOC104881480</t>
  </si>
  <si>
    <t>104881507, 104881507</t>
  </si>
  <si>
    <t>probable disease resistance protein At1g61310 isoform X1, probable disease resistance protein At4g27220 isoform X2</t>
  </si>
  <si>
    <t>100853107</t>
  </si>
  <si>
    <t>receptor-like protein kinase FERONIA</t>
  </si>
  <si>
    <t>109123993</t>
  </si>
  <si>
    <t>uncharacterized protein LOC109123993</t>
  </si>
  <si>
    <t>100253424</t>
  </si>
  <si>
    <t>60S ribosomal protein L4-like</t>
  </si>
  <si>
    <t>104881757</t>
  </si>
  <si>
    <t>uncharacterized protein LOC104881757</t>
  </si>
  <si>
    <t>104881769, 100265863, 100855102, 100267466</t>
  </si>
  <si>
    <t>uncharacterized protein LOC104881769, LOW QUALITY PROTEIN: putative disease resistance protein At1g50180, uncharacterized protein LOC100855102, putative disease resistance protein At1g50180</t>
  </si>
  <si>
    <t>100855173, 100855173, 100855173, 100855173, 100855173, 100855173</t>
  </si>
  <si>
    <t>probable disease resistance protein At4g27220 isoform X6, probable disease resistance protein At4g27220 isoform X4, probable disease resistance protein At4g27220 isoform X5, probable disease resistance protein At4g27220 isoform X2, probable disease resistance protein At4g27220 isoform X3, probable disease resistance protein At4g27220 isoform X1</t>
  </si>
  <si>
    <t>104881772</t>
  </si>
  <si>
    <t>uncharacterized protein LOC104881772</t>
  </si>
  <si>
    <t>100265340</t>
  </si>
  <si>
    <t>putative disease resistance protein At1g50180</t>
  </si>
  <si>
    <t>100852657</t>
  </si>
  <si>
    <t>probable disease resistance RPP8-like protein 4</t>
  </si>
  <si>
    <t>100260458, 100248474, 100248474</t>
  </si>
  <si>
    <t>O-acyltransferase WSD1, O-acyltransferase WSD1 isoform X2, O-acyltransferase WSD1 isoform X1</t>
  </si>
  <si>
    <t>100261854, 100261854, 104881913, 104881913, 104881913</t>
  </si>
  <si>
    <t>uncharacterized protein LOC100261854 isoform X2, uncharacterized protein LOC100261854 isoform X1, serine/threonine-protein kinase STY8 isoform X3, serine/threonine-protein kinase TNNI3K isoform X1, serine/threonine-protein kinase TNNI3K isoform X2</t>
  </si>
  <si>
    <t>100240904, 100263160</t>
  </si>
  <si>
    <t>phenylalanine ammonia-lyase-like, phenylalanine ammonia-lyase</t>
  </si>
  <si>
    <t>100245976</t>
  </si>
  <si>
    <t>origin of replication complex subunit 3</t>
  </si>
  <si>
    <t>104882004</t>
  </si>
  <si>
    <t>trichome differentiation protein GL1-like</t>
  </si>
  <si>
    <t>100259687, 100259687, 100259687, 100259687, 100259687</t>
  </si>
  <si>
    <t>uncharacterized protein LOC100259687 isoform X3, uncharacterized protein LOC100259687 isoform X1, uncharacterized protein LOC100259687 isoform X4, uncharacterized protein LOC100259687 isoform X2, uncharacterized protein LOC100259687 isoform X5</t>
  </si>
  <si>
    <t>100260809, 100260809, 100257357, 109124148</t>
  </si>
  <si>
    <t>uncharacterized protein LOC100260809, uncharacterized protein LOC100260809, 50S ribosomal protein L35, chloroplastic, uncharacterized protein LOC109124148</t>
  </si>
  <si>
    <t>104882034, 109124206</t>
  </si>
  <si>
    <t>uncharacterized protein LOC104882034, uncharacterized protein LOC109124206</t>
  </si>
  <si>
    <t>100251013, 100261260, 100240781, 100263042, 100252757, 104882045, 100259623, 100261410</t>
  </si>
  <si>
    <t>ethylene-responsive transcription factor 5, ethylene-responsive transcription factor 5, ethylene-responsive transcription factor 5-like, LOW QUALITY PROTEIN: ethylene-responsive transcription factor ERF105, ethylene-responsive transcription factor ERF105, thionin-like protein 2, ethylene-responsive transcription factor ERF104-like, ethylene-responsive transcription factor 5-like</t>
  </si>
  <si>
    <t>100247587</t>
  </si>
  <si>
    <t>rust resistance kinase Lr10-like</t>
  </si>
  <si>
    <t>109124160</t>
  </si>
  <si>
    <t>104882089, 104882090, 104882091</t>
  </si>
  <si>
    <t>transcription factor MYB76-like, myb-related protein Zm1, transcription factor MYB46-like</t>
  </si>
  <si>
    <t>100250918, 100250918</t>
  </si>
  <si>
    <t>receptor-like protein 12 isoform X1, receptor-like protein 12 isoform X2</t>
  </si>
  <si>
    <t>100264454, 100244014</t>
  </si>
  <si>
    <t>acid phosphatase 1, putative kinase-like protein TMKL1</t>
  </si>
  <si>
    <t>104882094, 100242435</t>
  </si>
  <si>
    <t>uncharacterized protein LOC104882094, condensin complex subunit 3</t>
  </si>
  <si>
    <t>109124166, 109124167</t>
  </si>
  <si>
    <t>structural maintenance of chromosomes protein 6B, uncharacterized protein LOC109124167</t>
  </si>
  <si>
    <t>100246778, 100246778, 104882120</t>
  </si>
  <si>
    <t>receptor-like protein 12 isoform X1, receptor-like protein 12 isoform X2, receptor-like protein 51</t>
  </si>
  <si>
    <t>104882146, 109124168, 100253520, 109124169, 104882145, 104882145</t>
  </si>
  <si>
    <t>uncharacterized protein LOC104882146, LRR receptor-like serine/threonine-protein kinase FEI 2, probable LRR receptor-like serine/threonine-protein kinase IRK, receptor-like protein 12, DNA-damage-repair/toleration protein DRT100 isoform X2, leucine-rich repeat receptor-like protein kinase PXC2 isoform X1</t>
  </si>
  <si>
    <t>104882144</t>
  </si>
  <si>
    <t>anther-specific proline-rich protein APG-like</t>
  </si>
  <si>
    <t>100248523, 109124126, 100253626, 100253626</t>
  </si>
  <si>
    <t>LOW QUALITY PROTEIN: structural maintenance of chromosomes protein 2-2, uncharacterized protein LOC109124126, LRR receptor-like serine/threonine-protein kinase GSO1 isoform X1, probable leucine-rich repeat receptor-like protein kinase At1g35710 isoform X2</t>
  </si>
  <si>
    <t>100244927</t>
  </si>
  <si>
    <t>21 kDa protein</t>
  </si>
  <si>
    <t>100267962</t>
  </si>
  <si>
    <t>chalcone synthase-like</t>
  </si>
  <si>
    <t>104882135, 100248612</t>
  </si>
  <si>
    <t>uncharacterized protein LOC104882135, chalcone synthase</t>
  </si>
  <si>
    <t>100252544, 109124175, 100249204, 100249204, 100249204, 100249204, 100262804, 100267954, 104882107, 109124225</t>
  </si>
  <si>
    <t>probable serine/threonine protein kinase IRE, uncharacterized protein LOC109124175, uncharacterized protein LOC100249204, uncharacterized protein LOC100249204, uncharacterized protein LOC100249204, uncharacterized protein LOC100249204, probable mitochondrial intermediate peptidase, mitochondrial, leucine-rich repeat receptor protein kinase EMS1-like, uncharacterized protein LOC104882107, B3 domain-containing protein At2g32645-like</t>
  </si>
  <si>
    <t>100854483</t>
  </si>
  <si>
    <t>carboxylesterase 1-like</t>
  </si>
  <si>
    <t>100254982</t>
  </si>
  <si>
    <t>109124185</t>
  </si>
  <si>
    <t>FK506-binding protein 5-like</t>
  </si>
  <si>
    <t>100853526</t>
  </si>
  <si>
    <t>stilbene synthase 4-like</t>
  </si>
  <si>
    <t>100852886, 100249839</t>
  </si>
  <si>
    <t>stilbene synthase 1, stilbene synthase 3</t>
  </si>
  <si>
    <t>100250543, 100257448, 104882202, 104882202</t>
  </si>
  <si>
    <t>O-glucosyltransferase rumi homolog isoform X2, LRR receptor-like serine/threonine-protein kinase FLS2, probable LRR receptor-like serine/threonine-protein kinase At1g34110 isoform X1, probable LRR receptor-like serine/threonine-protein kinase At1g34110 isoform X2</t>
  </si>
  <si>
    <t>100262816, 100262816, 100262816, 100262816, 100262816, 100262816, 109124191</t>
  </si>
  <si>
    <t>probable LRR receptor-like serine/threonine-protein kinase At4g36180 isoform X1, probable LRR receptor-like serine/threonine-protein kinase At4g36180 isoform X1, probable LRR receptor-like serine/threonine-protein kinase At4g36180 isoform X1, probable LRR receptor-like serine/threonine-protein kinase At4g36180 isoform X1, probable leucine-rich repeat receptor-like protein kinase At1g35710 isoform X3, probable leucine-rich repeat receptor-like protein kinase At1g35710 isoform X2, G-type lectin S-receptor-like serine/threonine-protein kinase At5g24080</t>
  </si>
  <si>
    <t>100853070, 100260469, 109124192, 100250224</t>
  </si>
  <si>
    <t>rust resistance kinase Lr10-like, LEAF RUST 10 DISEASE-RESISTANCE LOCUS RECEPTOR-LIKE PROTEIN KINASE-like 2.3, receptor like protein 30-like, rust resistance kinase Lr10-like</t>
  </si>
  <si>
    <t>100854711, 100854673, 100854640, 100854640</t>
  </si>
  <si>
    <t>LOW QUALITY PROTEIN: pentatricopeptide repeat-containing protein At3g49170, chloroplastic, LEAF RUST 10 DISEASE-RESISTANCE LOCUS RECEPTOR-LIKE PROTEIN KINASE-like 2.3, rust resistance kinase Lr10-like isoform X1, rust resistance kinase Lr10-like isoform X2</t>
  </si>
  <si>
    <t>100251517, 100256646</t>
  </si>
  <si>
    <t>rust resistance kinase Lr10-like, LEAF RUST 10 DISEASE-RESISTANCE LOCUS RECEPTOR-LIKE PROTEIN KINASE-like 2.5</t>
  </si>
  <si>
    <t>100854885, 100854885, 100854885, 104882260</t>
  </si>
  <si>
    <t>GDSL esterase/lipase At4g10955, GDSL esterase/lipase At4g10955, GDSL esterase/lipase At4g10955, uncharacterized protein LOC104882260</t>
  </si>
  <si>
    <t>100242377, 100242377, 100247513</t>
  </si>
  <si>
    <t>disease resistance protein RPP13 isoform X2, putative disease resistance protein RGA3 isoform X1, disease resistance protein RGA2</t>
  </si>
  <si>
    <t>109124289, 100243878, 100262749</t>
  </si>
  <si>
    <t>uncharacterized protein LOC109124289, cytochrome P450 CYP736A12-like, cytochrome P450 CYP736A12</t>
  </si>
  <si>
    <t>100247402, 104882326, 100268098, 100245778, 100245778, 100257644, 100257644, 100257644, 100257644, 100257644</t>
  </si>
  <si>
    <t>uncharacterized protein LOC100247402, protein BREAKING OF ASYMMETRY IN THE STOMATAL LINEAGE, dirigent protein 22, D-aminoacyl-tRNA deacylase isoform X1, D-aminoacyl-tRNA deacylase isoform X2, uncharacterized protein LOC100257644 isoform X3, uncharacterized protein LOC100257644 isoform X2, uncharacterized protein LOC100257644 isoform X5, uncharacterized protein LOC100257644 isoform X1, uncharacterized protein LOC100257644 isoform X4</t>
  </si>
  <si>
    <t>100267233, 100267233, 100267233, 100262070, 100253660</t>
  </si>
  <si>
    <t>cleavage stimulation factor subunit 50 isoform X1, cleavage stimulation factor subunit 50 isoform X2, cleavage stimulation factor subunit 50 isoform X3, pentatricopeptide repeat-containing protein PNM1, mitochondrial, cytochrome P450 78A5</t>
  </si>
  <si>
    <t>104882389, 104882284, 104882284, 104882284</t>
  </si>
  <si>
    <t>uncharacterized protein LOC104882389, carbonic anhydrase 2 isoform X1, carbonic anhydrase 2 isoform X2, carbonic anhydrase 2 isoform X2</t>
  </si>
  <si>
    <t>104882424, 100246827, 100854356</t>
  </si>
  <si>
    <t>uncharacterized protein LOC104882424, kunitz trypsin inhibitor 2, kunitz trypsin inhibitor 2-like</t>
  </si>
  <si>
    <t>100256406, 100256406, 104882436</t>
  </si>
  <si>
    <t>probable metal-nicotianamine transporter YSL7 isoform X1, probable metal-nicotianamine transporter YSL7 isoform X2, cingulin-like</t>
  </si>
  <si>
    <t>100254036</t>
  </si>
  <si>
    <t>putative receptor protein kinase ZmPK1</t>
  </si>
  <si>
    <t>109121602, 100255549</t>
  </si>
  <si>
    <t>receptor kinase-like protein Xa21, probable LRR receptor-like serine/threonine-protein kinase At3g47570</t>
  </si>
  <si>
    <t>100266519, 104882655</t>
  </si>
  <si>
    <t>auxin-binding protein ABP19a-like, FAD-linked sulfhydryl oxidase ERV1-like</t>
  </si>
  <si>
    <t>100246262, 100246262, 100246262, 100246262, 100246262, 100246262, 100246262, 100246262, 100246262, 100246262</t>
  </si>
  <si>
    <t>TMV resistance protein N-like isoform X2, TMV resistance protein N-like isoform X1, TMV resistance protein N-like isoform X1, TMV resistance protein N-like isoform X1, TMV resistance protein N-like isoform X1, TMV resistance protein N-like isoform X1, TMV resistance protein N-like isoform X1, TMV resistance protein N-like isoform X1, TMV resistance protein N-like isoform X1, TMV resistance protein N-like isoform X1</t>
  </si>
  <si>
    <t>100268040, 100268040, 100268040, 100252633</t>
  </si>
  <si>
    <t>TMV resistance protein N, TMV resistance protein N, TMV resistance protein N, TMV resistance protein N</t>
  </si>
  <si>
    <t>100249129, 100261086, 100855245, 109121709</t>
  </si>
  <si>
    <t>toll/interleukin-1 receptor-like protein, laccase-14, laccase-14-like, disease resistance protein RPS4-like</t>
  </si>
  <si>
    <t>100264833</t>
  </si>
  <si>
    <t>TMV resistance protein N</t>
  </si>
  <si>
    <t>100249312</t>
  </si>
  <si>
    <t>TMV resistance protein N-like</t>
  </si>
  <si>
    <t>100264863</t>
  </si>
  <si>
    <t>wall-associated receptor kinase 2</t>
  </si>
  <si>
    <t>104882768</t>
  </si>
  <si>
    <t>developmental gene 1062 protein</t>
  </si>
  <si>
    <t>100855175, 100261322</t>
  </si>
  <si>
    <t>TMV resistance protein N-like, TMV resistance protein N</t>
  </si>
  <si>
    <t>100250024, 100255183, 100255183</t>
  </si>
  <si>
    <t>TMV resistance protein N-like, beta-amyrin 28-oxidase isoform X2, beta-amyrin 28-oxidase isoform X1</t>
  </si>
  <si>
    <t>100244719, 100267062, 100250034</t>
  </si>
  <si>
    <t>putative 12-oxophytodienoate reductase 11, putative 12-oxophytodienoate reductase 11, putative 12-oxophytodienoate reductase 11</t>
  </si>
  <si>
    <t>104877471</t>
  </si>
  <si>
    <t>disease resistance protein RPS4</t>
  </si>
  <si>
    <t>100261993, 100267167</t>
  </si>
  <si>
    <t>receptor like protein 30-like, receptor like protein 30-like</t>
  </si>
  <si>
    <t>104877456, 104877456, 100241314</t>
  </si>
  <si>
    <t>nicotianamine aminotransferase B, nicotianamine aminotransferase B, uncharacterized protein At4g28440-like</t>
  </si>
  <si>
    <t>100265827, 100265827, 100265827, 100265827, 100265827, 104877501, 100243505</t>
  </si>
  <si>
    <t>uncharacterized protein LOC100265827 isoform X1, uncharacterized protein LOC100265827 isoform X2, uncharacterized protein LOC100265827 isoform X3, uncharacterized protein LOC100265827 isoform X3, uncharacterized protein LOC100265827 isoform X3, ras-related protein RABA1f, glutamate receptor 2.7</t>
  </si>
  <si>
    <t>100255553</t>
  </si>
  <si>
    <t>(-)-germacrene D synthase</t>
  </si>
  <si>
    <t>100232954, 100232954, 100245176</t>
  </si>
  <si>
    <t>(-)-germacrene D synthase isoform X1, (-)-germacrene D synthase, uncharacterized protein LOC100245176</t>
  </si>
  <si>
    <t>104877644</t>
  </si>
  <si>
    <t>uncharacterized protein LOC104877644</t>
  </si>
  <si>
    <t>100258383, 104877649, 100263459</t>
  </si>
  <si>
    <t>uncharacterized protein LOC100258383, disease resistance RPP13-like protein 4, cytochrome P450 CYP72A219</t>
  </si>
  <si>
    <t>104877692</t>
  </si>
  <si>
    <t>probable disease resistance protein At5g45440</t>
  </si>
  <si>
    <t>100854726</t>
  </si>
  <si>
    <t>ADP-ribosylation factor-like protein 1</t>
  </si>
  <si>
    <t>100257585</t>
  </si>
  <si>
    <t>uncharacterized protein LOC100257585 isoform X1</t>
  </si>
  <si>
    <t>100262891</t>
  </si>
  <si>
    <t>putative disease resistance protein RGA3</t>
  </si>
  <si>
    <t>100250862, 100250862, 100250862, 100256002, 100256002, 100256002, 100256002, 100261089, 100854965</t>
  </si>
  <si>
    <t>putative disease resistance protein RGA4 isoform X1, putative disease resistance protein RGA4 isoform X2, putative disease resistance protein RGA4 isoform X3, phenylalanine--tRNA ligase, chloroplastic/mitochondrial isoform X3, phenylalanine--tRNA ligase, chloroplastic/mitochondrial isoform X2, phenylalanine--tRNA ligase, chloroplastic/mitochondrial isoform X4, phenylalanine--tRNA ligase, chloroplastic/mitochondrial isoform X1, receptor-like protein 12, tRNA (guanine(26)-N(2))-dimethyltransferase</t>
  </si>
  <si>
    <t>100246156, 100246156</t>
  </si>
  <si>
    <t>uncharacterized protein LOC100246156 isoform X1, uncharacterized protein LOC100246156 isoform X2</t>
  </si>
  <si>
    <t>100254274, 100254274, 100855197, 100855197</t>
  </si>
  <si>
    <t>glycine-rich RNA-binding protein 4, mitochondrial isoform X1, glycine-rich RNA-binding protein 4, mitochondrial isoform X2, glycine-rich RNA-binding protein 4, mitochondrial-like isoform X1, glycine-rich RNA-binding protein 4, mitochondrial-like isoform X2</t>
  </si>
  <si>
    <t>104879344</t>
  </si>
  <si>
    <t>uncharacterized protein LOC104879344</t>
  </si>
  <si>
    <t>104879555, 100259451</t>
  </si>
  <si>
    <t>phosphatidylinositol 3,4,5-trisphosphate 3-phosphatase and protein-tyrosine-phosphatase PTEN2A-like, very-long-chain 3-oxoacyl-CoA reductase 1</t>
  </si>
  <si>
    <t>100253377, 100260606, 100265823</t>
  </si>
  <si>
    <t>uncharacterized protein At4g22758, pentatricopeptide repeat-containing protein At4g22760, uncharacterized protein At4g22758</t>
  </si>
  <si>
    <t>100257446, 100855043, 100855014, 100262569, 100262569</t>
  </si>
  <si>
    <t>coiled-coil domain-containing protein 97, decapping nuclease DXO homolog, chloroplastic, coiled-coil domain-containing protein 97, putative casein kinase II subunit beta-4 isoform X2, putative casein kinase II subunit beta-4 isoform X1</t>
  </si>
  <si>
    <t>100260803, 100260803, 100260803</t>
  </si>
  <si>
    <t>protein ABCI7, chloroplastic, protein ABCI7, chloroplastic, protein ABCI7, chloroplastic</t>
  </si>
  <si>
    <t>100243188, 100243188, 100265501, 100265501</t>
  </si>
  <si>
    <t>probable DNA helicase MCM9 isoform X1, probable DNA helicase MCM9 isoform X2, protein LOW PSII ACCUMULATION 3, chloroplastic, protein LOW PSII ACCUMULATION 3, chloroplastic</t>
  </si>
  <si>
    <t>100852727, 109121502</t>
  </si>
  <si>
    <t>putative disease resistance protein At1g50180, disease resistance protein RPP13-like</t>
  </si>
  <si>
    <t>100257179, 100257179, 100257179</t>
  </si>
  <si>
    <t>SKP1-like protein 1A isoform X2, SKP1-like protein 1A isoform X3, SKP1-like protein 1A isoform X4</t>
  </si>
  <si>
    <t>100245165</t>
  </si>
  <si>
    <t>alpha-amylase</t>
  </si>
  <si>
    <t>100257314, 100262425</t>
  </si>
  <si>
    <t>probable carboxylesterase 2, probable carboxylesterase 12</t>
  </si>
  <si>
    <t>104878802, 104878803, 104878803, 100855164</t>
  </si>
  <si>
    <t>light-inducible protein CPRF3-like, transcriptional activator TAF-1 isoform X1, light-inducible protein CPRF3 isoform X2, HVA22-like protein k</t>
  </si>
  <si>
    <t>100246323, 100254843, 100244573, 100249719</t>
  </si>
  <si>
    <t>serine carboxypeptidase-like 17, eugenol synthase 1, L-type lectin-domain containing receptor kinase IX.1-like, serine carboxypeptidase-like 17</t>
  </si>
  <si>
    <t>100853701</t>
  </si>
  <si>
    <t>myosin-17</t>
  </si>
  <si>
    <t>109122181</t>
  </si>
  <si>
    <t>uncharacterized protein LOC109122181</t>
  </si>
  <si>
    <t>100262954, 109122377, 109122377</t>
  </si>
  <si>
    <t>fatty acid amide hydrolase, uncharacterized protein LOC109122377 isoform X2, uncharacterized protein LOC109122377 isoform X1</t>
  </si>
  <si>
    <t>104878878, 104878880, 100247569</t>
  </si>
  <si>
    <t>solanesyl-diphosphate synthase 1, mitochondrial, uncharacterized protein LOC104878880, uncharacterized protein LOC100247569</t>
  </si>
  <si>
    <t>104878887</t>
  </si>
  <si>
    <t>uncharacterized protein LOC104878887</t>
  </si>
  <si>
    <t>109122339, 104878900, 104878901, 104878902, 104878903</t>
  </si>
  <si>
    <t>dynamin-2A-like, dynamin-2B, protein FAR1-RELATED SEQUENCE 12-like, protein FAR1-RELATED SEQUENCE 5-like, uncharacterized protein LOC104878903</t>
  </si>
  <si>
    <t>104878905, 109122320, 100254955</t>
  </si>
  <si>
    <t>sucrose synthase 2-like, uncharacterized protein LOC109122320, receptor like protein 30-like</t>
  </si>
  <si>
    <t>104878907</t>
  </si>
  <si>
    <t>100852691, 100852868</t>
  </si>
  <si>
    <t>uncharacterized protein LOC100852691, uncharacterized protein LOC100852868</t>
  </si>
  <si>
    <t>104878948, 100255511, 100245219</t>
  </si>
  <si>
    <t>putative disease resistance RPP13-like protein 2, uncharacterized protein LOC100255511, cytochrome b6-f complex iron-sulfur subunit 2, chloroplastic</t>
  </si>
  <si>
    <t>104878961</t>
  </si>
  <si>
    <t>uncharacterized protein LOC104878961</t>
  </si>
  <si>
    <t>100244985</t>
  </si>
  <si>
    <t>anthocyanidin 3-O-glucosyltransferase 6-like</t>
  </si>
  <si>
    <t>104879005, 104879004, 100852625, 104879049, 100261144, 100259346, 100254233</t>
  </si>
  <si>
    <t>la protein 1, BURP domain protein RD22-like, uncharacterized protein LOC100852625, BURP domain protein RD22-like, BURP domain protein RD22-like, BURP domain protein RD22, BURP domain-containing protein 3</t>
  </si>
  <si>
    <t>100250915, 100250915, 100250915, 100257812, 104879006</t>
  </si>
  <si>
    <t>BURP domain-containing protein 12 isoform X1, BURP domain protein RD22 isoform X2, BURP domain protein RD22 isoform X3, mucin-1-like, BURP domain protein RD22</t>
  </si>
  <si>
    <t>100255364</t>
  </si>
  <si>
    <t>aspartyl protease family protein At5g10770</t>
  </si>
  <si>
    <t>100854540, 100854572, 104879061</t>
  </si>
  <si>
    <t>aspartyl protease family protein At5g10770-like, aspartyl protease family protein At5g10770-like, aspartyl protease family protein At5g10770-like</t>
  </si>
  <si>
    <t>109122457</t>
  </si>
  <si>
    <t>protodermal factor 1-like</t>
  </si>
  <si>
    <t>104879087</t>
  </si>
  <si>
    <t>uncharacterized protein LOC104879087</t>
  </si>
  <si>
    <t>100247947</t>
  </si>
  <si>
    <t>SKP1-like protein 14</t>
  </si>
  <si>
    <t>109122462</t>
  </si>
  <si>
    <t>uncharacterized protein LOC109122462</t>
  </si>
  <si>
    <t>109122491, 104879100, 100263347</t>
  </si>
  <si>
    <t>zinc finger BED domain-containing protein DAYSLEEPER-like, probable serine/threonine-protein kinase At1g09600, glutathione S-transferase F11</t>
  </si>
  <si>
    <t>104879160, 100266832, 100266832, 100266832</t>
  </si>
  <si>
    <t>T-complex protein 1 subunit delta, anthocyanidin 3-O-glucosyltransferase 5 isoform X2, anthocyanidin 3-O-glucosyltransferase 5 isoform X2, anthocyanidin 3-O-glucosyltransferase 5 isoform X1</t>
  </si>
  <si>
    <t>104879172</t>
  </si>
  <si>
    <t>uncharacterized protein LOC104879172</t>
  </si>
  <si>
    <t>104879264, 100249459, 100249459</t>
  </si>
  <si>
    <t>GDSL esterase/lipase 7-like, uncharacterized protein LOC100249459 isoform X2, uncharacterized protein LOC100249459 isoform X1</t>
  </si>
  <si>
    <t>104879279</t>
  </si>
  <si>
    <t>uncharacterized protein LOC104879279</t>
  </si>
  <si>
    <t>100264939</t>
  </si>
  <si>
    <t>inhibitor of trypsin and hageman factor</t>
  </si>
  <si>
    <t>100256292, 100251134, 109122546, 100245995</t>
  </si>
  <si>
    <t>glutathione transferase GST 23, glutathione transferase GST 23, uncharacterized protein LOC109122546, glutathione transferase GST 23</t>
  </si>
  <si>
    <t>100852779, 100852779</t>
  </si>
  <si>
    <t>TMV resistance protein N, TMV resistance protein N</t>
  </si>
  <si>
    <t>100264823, 100249421, 100244253, 100256295</t>
  </si>
  <si>
    <t>disease resistance protein ADR2-like, TMV resistance protein N, uncharacterized protein LOC100244253, probable glutathione S-transferase</t>
  </si>
  <si>
    <t>104877384, 104877384, 104877384, 104879393, 104879392, 104879392, 104879391, 104879391, 104877391, 104877391, 104877391, 100245124, 104877294, 104877444, 104879388, 104879388, 104879366, 104879366, 104879366, 104879366, 100854464, 100854464</t>
  </si>
  <si>
    <t>uncharacterized protein LOC104877384 isoform X1, uncharacterized protein LOC104877384 isoform X1, uncharacterized protein LOC104877384 isoform X2, TMV resistance protein N, toll/interleukin-1 receptor-like protein isoform X1, TMV resistance protein N-like isoform X2, TMV resistance protein N isoform X1, toll/interleukin-1 receptor-like protein isoform X2, uncharacterized protein LOC104877391 isoform X2, uncharacterized protein LOC104877391 isoform X2, uncharacterized protein LOC104877391 isoform X1, uncharacterized protein LOC100245124, TMV resistance protein N-like, putative disease resistance protein At4g11170, uncharacterized protein LOC104879388 isoform X2, uncharacterized protein LOC104879388 isoform X1, TMV resistance protein N isoform X1, TMV resistance protein N isoform X1, TMV resistance protein N isoform X1, TMV resistance protein N isoform X2, TMV resistance protein N isoform X2, TMV resistance protein N isoform X1</t>
  </si>
  <si>
    <t>100267530</t>
  </si>
  <si>
    <t>protein ACCELERATED CELL DEATH 6-like</t>
  </si>
  <si>
    <t>104879382</t>
  </si>
  <si>
    <t>ankyrin repeat-containing protein At5g02620-like</t>
  </si>
  <si>
    <t>109122695, 104879380, 104879355, 100253062</t>
  </si>
  <si>
    <t>ankyrin-3-like, uncharacterized protein LOC104879380, ankyrin repeat-containing protein At5g02620, uncharacterized protein LOC100253062</t>
  </si>
  <si>
    <t>104879450, 104879450</t>
  </si>
  <si>
    <t>ankyrin repeat-containing protein ITN1 isoform X1, ankyrin repeat-containing protein NPR4 isoform X2</t>
  </si>
  <si>
    <t>100242192, 100242192, 100242192</t>
  </si>
  <si>
    <t>uncharacterized protein LOC100242192 isoform X3, uncharacterized protein LOC100242192 isoform X1, uncharacterized protein LOC100242192 isoform X2</t>
  </si>
  <si>
    <t>100252583</t>
  </si>
  <si>
    <t>7-deoxyloganetic acid glucosyltransferase</t>
  </si>
  <si>
    <t>100266390, 104879492, 104879492</t>
  </si>
  <si>
    <t>endochitinase EP3, uncharacterized protein LOC104879492, uncharacterized protein LOC104879492</t>
  </si>
  <si>
    <t>104879504, 104879505, 104879506, 104879507, 100252677</t>
  </si>
  <si>
    <t>stearoyl-[acyl-carrier-protein] 9-desaturase, chloroplastic, T-complex protein 1 subunit gamma-like, uncharacterized protein LOC104879506, DEAD-box ATP-dependent RNA helicase 7, stearoyl-[acyl-carrier-protein] 9-desaturase, chloroplastic</t>
  </si>
  <si>
    <t>109122623</t>
  </si>
  <si>
    <t>S-adenosylmethionine decarboxylase proenzyme 4-like</t>
  </si>
  <si>
    <t>104879638, 104879636, 100251826</t>
  </si>
  <si>
    <t>leucine-rich repeat receptor-like serine/threonine-protein kinase BAM1, probably inactive leucine-rich repeat receptor-like protein kinase At3g28040, 60S ribosomal protein L4</t>
  </si>
  <si>
    <t>100258684, 100263839, 100241568, 100246695</t>
  </si>
  <si>
    <t>dirigent protein 7, dirigent protein 7, dirigent protein 22, dirigent protein 22</t>
  </si>
  <si>
    <t>109122731</t>
  </si>
  <si>
    <t>uncharacterized protein LOC109122731</t>
  </si>
  <si>
    <t>104879585</t>
  </si>
  <si>
    <t>protein NRT1/ PTR FAMILY 5.7-like</t>
  </si>
  <si>
    <t>100246734</t>
  </si>
  <si>
    <t>protein NRT1/ PTR FAMILY 2.7</t>
  </si>
  <si>
    <t>100253594</t>
  </si>
  <si>
    <t>subtilisin-like protease SBT4.4</t>
  </si>
  <si>
    <t>100246673, 100246673, 100246673, 100246673, 100246673, 100246673</t>
  </si>
  <si>
    <t>uncharacterized protein LOC100246673 isoform X2, uncharacterized protein LOC100246673 isoform X2, uncharacterized protein LOC100246673 isoform X2, uncharacterized protein LOC100246673 isoform X2, uncharacterized protein LOC100246673 isoform X1, uncharacterized protein LOC100246673 isoform X3</t>
  </si>
  <si>
    <t>100255308, 100255308, 100255308</t>
  </si>
  <si>
    <t>uncharacterized protein LOC100255308, uncharacterized protein LOC100255308, uncharacterized protein LOC100255308</t>
  </si>
  <si>
    <t>104879513</t>
  </si>
  <si>
    <t>serine/threonine-protein phosphatase 7 long form homolog</t>
  </si>
  <si>
    <t>109122718, 109122718, 109122742</t>
  </si>
  <si>
    <t>uncharacterized protein LOC109122718 isoform X2, uncharacterized protein LOC109122718 isoform X1, uncharacterized protein LOC109122742</t>
  </si>
  <si>
    <t>104879676</t>
  </si>
  <si>
    <t>protein FAR1-RELATED SEQUENCE 5-like</t>
  </si>
  <si>
    <t>109122755</t>
  </si>
  <si>
    <t>proline-rich protein 36-like</t>
  </si>
  <si>
    <t>100255529, 100248634, 100243499, 104879756</t>
  </si>
  <si>
    <t>uncharacterized protein LOC100255529, chlorophyllase-1, chlorophyllase-1, nuclear factor NF-kappa-B p105 subunit</t>
  </si>
  <si>
    <t>109121507, 100246935, 104879843</t>
  </si>
  <si>
    <t>patatin-like protein 2, patatin-like protein 1, uncharacterized protein LOC104879843</t>
  </si>
  <si>
    <t>100244569</t>
  </si>
  <si>
    <t>hyoscyamine 6-dioxygenase</t>
  </si>
  <si>
    <t>100261695</t>
  </si>
  <si>
    <t>mitochondrial import receptor subunit TOM9-2</t>
  </si>
  <si>
    <t>100852949, 100852949, 104879868, 109122883, 104879869, 104879870, 100258573</t>
  </si>
  <si>
    <t>disease resistance protein RPM1 isoform X2, disease resistance protein RPM1 isoform X1, uncharacterized protein LOC104879868, proline-rich extensin-like protein EPR1, extensin-like, uncharacterized protein LOC104879870, disease resistance protein RPM1</t>
  </si>
  <si>
    <t>104879888, 104879889, 104879889, 104879889, 100265512, 104879890, 100263838, 100263838, 100263838</t>
  </si>
  <si>
    <t>G-type lectin S-receptor-like serine/threonine-protein kinase B120, uncharacterized protein LOC104879889 isoform X2, uncharacterized protein LOC104879889 isoform X3, uncharacterized protein LOC104879889 isoform X1, S-locus-specific glycoprotein S6, uncharacterized protein LOC104879890, G-type lectin S-receptor-like serine/threonine-protein kinase At1g67520 isoform X1, cysteine-rich receptor-like protein kinase 4 isoform X2, cysteine-rich receptor-like protein kinase 4 isoform X2</t>
  </si>
  <si>
    <t>100240828, 104879898, 100855417</t>
  </si>
  <si>
    <t>uncharacterized protein LOC100240828, uncharacterized protein LOC104879898, uncharacterized protein LOC100855417</t>
  </si>
  <si>
    <t>100244283</t>
  </si>
  <si>
    <t>probable disease resistance protein At5g66900</t>
  </si>
  <si>
    <t>100248830, 100263482</t>
  </si>
  <si>
    <t>protein SCAI, LMBR1 domain-containing protein 2 homolog A isoform X2</t>
  </si>
  <si>
    <t>100241654, 100241654, 100855004, 100241973, 100241973, 100854123, 100855039, 100854200, 100854234, 109122891</t>
  </si>
  <si>
    <t>peptidyl-prolyl cis-trans isomerase CYP65 isoform X1, peptidyl-prolyl cis-trans isomerase CYP65 isoform X2, uncharacterized protein LOC100855004, adenylyl-sulfate kinase 1, chloroplastic isoform X2, adenylyl-sulfate kinase 3 isoform X1, BTB/POZ domain-containing protein At3g49900, 60S ribosomal protein L26-1, mitochondrial outer membrane protein porin 2, calcium-transporting ATPase 2, plasma membrane-type, calcium-transporting ATPase 1, chloroplastic-like</t>
  </si>
  <si>
    <t>109122974</t>
  </si>
  <si>
    <t>uncharacterized protein LOC109122974</t>
  </si>
  <si>
    <t>100853212, 100853212</t>
  </si>
  <si>
    <t>PHD finger-like domain-containing protein 5B isoform X1, PHD finger-like domain-containing protein 5B isoform X1</t>
  </si>
  <si>
    <t>100242148, 104880035</t>
  </si>
  <si>
    <t>receptor-like protein 12, extensin-like</t>
  </si>
  <si>
    <t>109123004, 109122995</t>
  </si>
  <si>
    <t>uncharacterized protein LOC109123004, uncharacterized protein LOC109122995</t>
  </si>
  <si>
    <t>104880129</t>
  </si>
  <si>
    <t>UPF0481 protein At3g47200-like isoform X2</t>
  </si>
  <si>
    <t>100256613, 100251477, 100251477, 100251477, 100246334</t>
  </si>
  <si>
    <t>uncharacterized protein LOC100256613, uncharacterized protein LOC100251477, uncharacterized protein LOC100251477, uncharacterized protein LOC100251477, uncharacterized protein LOC100246334</t>
  </si>
  <si>
    <t>109123189</t>
  </si>
  <si>
    <t>probable disease resistance protein At1g61300</t>
  </si>
  <si>
    <t>100265456</t>
  </si>
  <si>
    <t>LRR receptor-like serine/threonine-protein kinase GSO1 isoform X1</t>
  </si>
  <si>
    <t>100265456, 100265456, 100265456, 100265456</t>
  </si>
  <si>
    <t>LRR receptor-like serine/threonine-protein kinase GSO1 isoform X5, LRR receptor-like serine/threonine-protein kinase GSO1 isoform X4, leucine-rich repeat receptor protein kinase EMS1-like isoform X3, LRR receptor-like serine/threonine-protein kinase FLS2 isoform X2</t>
  </si>
  <si>
    <t>109123224, 109123224, 109123224</t>
  </si>
  <si>
    <t>LRR receptor-like serine/threonine-protein kinase GSO1 isoform X3, LRR receptor-like serine/threonine-protein kinase FLS2 isoform X2, LRR receptor-like serine/threonine-protein kinase FLS2 isoform X1</t>
  </si>
  <si>
    <t>100852963</t>
  </si>
  <si>
    <t>uncharacterized protein LOC100852963</t>
  </si>
  <si>
    <t>109123233, 100854138, 109123151, 109123152</t>
  </si>
  <si>
    <t>E3 ubiquitin-protein ligase UPL2-like, putative disease resistance protein RGA3, putative disease resistance protein RGA3, uncharacterized protein LOC109123152</t>
  </si>
  <si>
    <t>100854265</t>
  </si>
  <si>
    <t>ribonucleases P/MRP protein subunit POP1</t>
  </si>
  <si>
    <t>100260092</t>
  </si>
  <si>
    <t>100241259, 109123156</t>
  </si>
  <si>
    <t>shikimate O-hydroxycinnamoyltransferase, uncharacterized protein LOC109123156</t>
  </si>
  <si>
    <t>104880339</t>
  </si>
  <si>
    <t>disease resistance RPP8-like protein 3</t>
  </si>
  <si>
    <t>104880341, 109123159</t>
  </si>
  <si>
    <t>uncharacterized protein LOC104880341, uncharacterized protein LOC109123159</t>
  </si>
  <si>
    <t>104880390</t>
  </si>
  <si>
    <t>uncharacterized protein LOC104880390</t>
  </si>
  <si>
    <t>109123165, 104880391, 104880392</t>
  </si>
  <si>
    <t>uncharacterized protein LOC109123165, uncharacterized protein LOC104880391, pistil-specific extensin-like protein</t>
  </si>
  <si>
    <t>104877362, 100251944, 100263973, 100263973, 100263973</t>
  </si>
  <si>
    <t>zinc finger protein 830-like, zinc finger protein 830-like, LRR receptor-like serine/threonine-protein kinase GSO2 isoform X1, LRR receptor-like serine/threonine-protein kinase FLS2 isoform X2, LRR receptor-like serine/threonine-protein kinase FLS2 isoform X3</t>
  </si>
  <si>
    <t>104880398, 100260302, 104880399</t>
  </si>
  <si>
    <t>uncharacterized protein LOC104880398, LRR receptor-like serine/threonine-protein kinase FLS2, zinc finger protein 830</t>
  </si>
  <si>
    <t>104880399, 100263845, 100263845, 109123170</t>
  </si>
  <si>
    <t>zinc finger protein 830, putative receptor-like protein kinase At3g47110 isoform X1, putative receptor-like protein kinase At3g47110 isoform X2, uncharacterized protein LOC109123170</t>
  </si>
  <si>
    <t>100265600, 100264368</t>
  </si>
  <si>
    <t>LRR receptor-like serine/threonine-protein kinase GSO2, LOW QUALITY PROTEIN: 60S ribosomal protein L7-4</t>
  </si>
  <si>
    <t>100256503, 100256503, 100256503, 100247976, 100247976, 100247976, 100242837, 104880445, 109123110</t>
  </si>
  <si>
    <t>metal tolerance protein C4 isoform X1, metal tolerance protein C4 isoform X1, metal tolerance protein C4 isoform X2, LRR receptor-like serine/threonine-protein kinase GSO1 isoform X1, LRR receptor-like serine/threonine-protein kinase GSO1 isoform X2, LRR receptor-like serine/threonine-protein kinase GSO1 isoform X3, mannosyl-oligosaccharide 1,2-alpha-mannosidase MNS1, leucine-rich repeat receptor protein kinase EMS1-like, leucine-rich repeat receptor-like protein CLAVATA2</t>
  </si>
  <si>
    <t>104880424, 100852884, 109121549</t>
  </si>
  <si>
    <t>metal tolerance protein C4, LRR receptor-like serine/threonine-protein kinase ERECTA, leucine-rich repeat receptor-like protein CLAVATA2</t>
  </si>
  <si>
    <t>100852503</t>
  </si>
  <si>
    <t>probable LRR receptor-like serine/threonine-protein kinase At1g34110</t>
  </si>
  <si>
    <t>100251343</t>
  </si>
  <si>
    <t>GDSL esterase/lipase At1g29670</t>
  </si>
  <si>
    <t>100253788, 104880468, 100246953, 109121465, 109121465, 100257214</t>
  </si>
  <si>
    <t>uncharacterized protein LOC100253788, uncharacterized protein LOC104880468, cysteine-rich receptor-like protein kinase 15, cysteine-rich receptor-like protein kinase 10 isoform X1, cysteine-rich receptor-like protein kinase 10 isoform X2, cysteine-rich receptor-like protein kinase 15</t>
  </si>
  <si>
    <t>104880463, 104880463</t>
  </si>
  <si>
    <t>putative lactoylglutathione lyase isoform X2, putative lactoylglutathione lyase isoform X2</t>
  </si>
  <si>
    <t>100854830</t>
  </si>
  <si>
    <t>uncharacterized protein LOC100854830</t>
  </si>
  <si>
    <t>100264070, 104880479</t>
  </si>
  <si>
    <t>30S ribosomal protein S5, chloroplastic, ABA-inducible protein PHV A1</t>
  </si>
  <si>
    <t>104880558</t>
  </si>
  <si>
    <t>probable S-adenosylmethionine-dependent methyltransferase At5g37990</t>
  </si>
  <si>
    <t>100852590</t>
  </si>
  <si>
    <t>dammarenediol II synthase-like</t>
  </si>
  <si>
    <t>100261126, 100261126, 104880530, 100256042</t>
  </si>
  <si>
    <t>probable LRR receptor-like serine/threonine-protein kinase At1g34110 isoform X2, probable LRR receptor-like serine/threonine-protein kinase At1g34110 isoform X1, probable LRR receptor-like serine/threonine-protein kinase At3g47570, probable LRR receptor-like serine/threonine-protein kinase At3g47570</t>
  </si>
  <si>
    <t>100250712, 100245584</t>
  </si>
  <si>
    <t>pentatricopeptide repeat-containing protein At1g26460, mitochondrial, berberine bridge enzyme-like 8</t>
  </si>
  <si>
    <t>100250871</t>
  </si>
  <si>
    <t>pentatricopeptide repeat-containing protein At1g30610, chloroplastic</t>
  </si>
  <si>
    <t>100258062</t>
  </si>
  <si>
    <t>cytochrome P450 71D10-like</t>
  </si>
  <si>
    <t>100258388, 104880595, 100253253</t>
  </si>
  <si>
    <t>thioredoxin X, chloroplastic-like, pentatricopeptide repeat-containing protein At1g62260, mitochondrial-like, pentatricopeptide repeat-containing protein At5g66520</t>
  </si>
  <si>
    <t>109123293</t>
  </si>
  <si>
    <t>uncharacterized protein LOC109123293</t>
  </si>
  <si>
    <t>109121474</t>
  </si>
  <si>
    <t>100256602, 100852453, 100852453</t>
  </si>
  <si>
    <t>putative GEM-like protein 8, GEM-like protein 4 isoform X1, GEM-like protein 4 isoform X2</t>
  </si>
  <si>
    <t>100250660, 100855320, 100244567</t>
  </si>
  <si>
    <t>putative GEM-like protein 8, GEM-like protein 4, putative GEM-like protein 8</t>
  </si>
  <si>
    <t>104880682</t>
  </si>
  <si>
    <t>uncharacterized protein LOC104880682</t>
  </si>
  <si>
    <t>100251745</t>
  </si>
  <si>
    <t>protein NUCLEAR FUSION DEFECTIVE 4</t>
  </si>
  <si>
    <t>100243501</t>
  </si>
  <si>
    <t>DCN1-like protein 5</t>
  </si>
  <si>
    <t>100853619</t>
  </si>
  <si>
    <t>uncharacterized protein LOC100853619</t>
  </si>
  <si>
    <t>100265595</t>
  </si>
  <si>
    <t>cytochrome c oxidase subunit 6b-2</t>
  </si>
  <si>
    <t>100251791</t>
  </si>
  <si>
    <t>beta carbonic anhydrase 2, chloroplastic-like</t>
  </si>
  <si>
    <t>109123382</t>
  </si>
  <si>
    <t>uncharacterized protein LOC109123382</t>
  </si>
  <si>
    <t>109123392, 100254684</t>
  </si>
  <si>
    <t>glutamate receptor 1.4-like, glutamate receptor 2.2</t>
  </si>
  <si>
    <t>100249651</t>
  </si>
  <si>
    <t>ADP-ribosylation factor 1</t>
  </si>
  <si>
    <t>100252380, 104880847, 100245484, 109123463, 104880889, 100249867, 109123464, 104880858, 104880859, 100261867, 104877389, 109123465, 100256773, 100251650, 109123466, 109121423, 109121423, 109121423, 100258492</t>
  </si>
  <si>
    <t>protein ACCELERATED CELL DEATH 6 isoform X1, protein ACCELERATED CELL DEATH 6-like, protein ACCELERATED CELL DEATH 6, protein ACCELERATED CELL DEATH 6-like, tyrosine aminotransferase, uncharacterized protein LOC100249867, protein FAR1-RELATED SEQUENCE 5-like, uncharacterized protein LOC104880858, uncharacterized protein LOC104880859, protein ACCELERATED CELL DEATH 6, ankyrin repeat-containing protein At5g02620-like, protein ACCELERATED CELL DEATH 6-like, protein ACCELERATED CELL DEATH 6-like, protein ACCELERATED CELL DEATH 6, ankyrin-2-like, protein ACCELERATED CELL DEATH 6-like isoform X1, protein ACCELERATED CELL DEATH 6-like isoform X2, protein ACCELERATED CELL DEATH 6-like isoform X3, protein ACCELERATED CELL DEATH 6</t>
  </si>
  <si>
    <t>100267196</t>
  </si>
  <si>
    <t>uncharacterized protein LOC100267196 isoform X2</t>
  </si>
  <si>
    <t>100264794</t>
  </si>
  <si>
    <t>uncharacterized protein LOC100264794</t>
  </si>
  <si>
    <t>100264794, 100247637</t>
  </si>
  <si>
    <t>uncharacterized protein LOC100264794, G-type lectin S-receptor-like serine/threonine-protein kinase At4g03230</t>
  </si>
  <si>
    <t>100265636, 109123453, 104880914, 109123471, 100246825, 100246825, 100246825, 100246825</t>
  </si>
  <si>
    <t>diacylglycerol kinase 5, uncharacterized protein LOC109123453, diacylglycerol kinase 5, uncharacterized protein LOC109123471, actin-101 isoform X1, actin-101 isoform X1, actin-101 isoform X1, actin-100 isoform X2</t>
  </si>
  <si>
    <t>100251039</t>
  </si>
  <si>
    <t>uncharacterized protein LOC100251039</t>
  </si>
  <si>
    <t>100248255, 100256205</t>
  </si>
  <si>
    <t>50S ribosomal protein L29, chloroplastic, tubulin-folding cofactor C-like</t>
  </si>
  <si>
    <t>104880969</t>
  </si>
  <si>
    <t>uncharacterized protein LOC104880969</t>
  </si>
  <si>
    <t>109121540, 109121540, 100853440, 100853440, 100853523</t>
  </si>
  <si>
    <t>probable LRR receptor-like serine/threonine-protein kinase At1g56140 isoform X2, probable LRR receptor-like serine/threonine-protein kinase At1g56140 isoform X1, probable LRR receptor-like serine/threonine-protein kinase At1g56140, probable LRR receptor-like serine/threonine-protein kinase At1g56140, probable LRR receptor-like serine/threonine-protein kinase At1g56130</t>
  </si>
  <si>
    <t>100246885</t>
  </si>
  <si>
    <t>phosphatidylserine decarboxylase proenzyme 2</t>
  </si>
  <si>
    <t>109123572</t>
  </si>
  <si>
    <t>anthocyanidin 3-O-glucosyltransferase 2-like</t>
  </si>
  <si>
    <t>109123517, 100241143, 109123486, 104881016</t>
  </si>
  <si>
    <t>peripherin-like, toll/interleukin-1 receptor-like protein, putative ubiquitin-like-specific protease 1B, LOW QUALITY PROTEIN: TMV resistance protein N</t>
  </si>
  <si>
    <t>104881015</t>
  </si>
  <si>
    <t>lysine-rich arabinogalactan protein 19-like</t>
  </si>
  <si>
    <t>104881011</t>
  </si>
  <si>
    <t>LOW QUALITY PROTEIN: TMV resistance protein N</t>
  </si>
  <si>
    <t>100254853, 100254853, 100254853, 100254853, 100254853, 100254853, 100254853, 100254853, 100254853, 100254853, 100254853, 100254853, 100254853, 100254853, 100254853, 100254853, 100254853, 100254853, 100254853, 100254853, 100254853, 100254853</t>
  </si>
  <si>
    <t>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t>
  </si>
  <si>
    <t>100251590, 100251590</t>
  </si>
  <si>
    <t>putative disease resistance RPP13-like protein 1 isoform X1, putative disease resistance RPP13-like protein 1 isoform X2</t>
  </si>
  <si>
    <t>104881079, 100256081, 100256081, 100261042, 100261042, 100261042, 100261042, 100855151, 100855076, 100249208, 104881077</t>
  </si>
  <si>
    <t>mitogen-activated protein kinase kinase kinase 3-like, probable leucine-rich repeat receptor-like protein kinase At1g35710 isoform X1, MDIS1-interacting receptor like kinase 2 isoform X2, cleavage and polyadenylation specificity factor subunit 3-I isoform X2, cleavage and polyadenylation specificity factor subunit 3-I isoform X1, cleavage and polyadenylation specificity factor subunit 3-I isoform X1, cleavage and polyadenylation specificity factor subunit 3-I isoform X1, LOW QUALITY PROTEIN: probable leucine-rich repeat receptor-like protein kinase At1g35710, probable leucine-rich repeat receptor-like protein kinase At1g35710, cytochrome b561 and DOMON domain-containing protein At3g61750-like, uncharacterized protein LOC104881077</t>
  </si>
  <si>
    <t>100242042</t>
  </si>
  <si>
    <t>uncharacterized protein LOC100242042</t>
  </si>
  <si>
    <t>104881036, 104881036, 104881036, 104881036, 104881036, 104881036, 104881036, 104881036, 104881064, 104881064, 109123503, 104881035, 104881062, 109123504, 104881061, 104881060, 104881059, 104881058</t>
  </si>
  <si>
    <t>disease resistance protein At4g27190 isoform X6, disease resistance protein At4g27190 isoform X1, disease resistance protein At4g27190 isoform X1, disease resistance protein At4g27190 isoform X1, disease resistance protein At4g27190 isoform X2, disease resistance protein At4g27190 isoform X5, disease resistance protein At4g27190 isoform X4, disease resistance protein At4g27190 isoform X3, disease resistance protein At4g27190-like, disease resistance protein At4g27190-like, uncharacterized protein LOC109123503, uncharacterized protein LOC104881035, disease resistance protein At4g27190-like, disease resistance protein At4g27190-like, disease resistance protein RPS2-like, uncharacterized protein LOC104881060, uncharacterized protein LOC104881059, uncharacterized protein LOC104881058</t>
  </si>
  <si>
    <t>104881057</t>
  </si>
  <si>
    <t>uncharacterized protein LOC104881057</t>
  </si>
  <si>
    <t>109121518, 104881106</t>
  </si>
  <si>
    <t>putative disease resistance protein At1g50180, uncharacterized protein LOC104881106</t>
  </si>
  <si>
    <t>100259884, 104881158, 100247927</t>
  </si>
  <si>
    <t>7-deoxyloganetic acid glucosyltransferase, 7-deoxyloganetic acid glucosyltransferase-like, 7-deoxyloganetic acid glucosyltransferase</t>
  </si>
  <si>
    <t>104881183</t>
  </si>
  <si>
    <t>protein MADS AFFECTING FLOWERING 5-like</t>
  </si>
  <si>
    <t>100249356, 104881210</t>
  </si>
  <si>
    <t>40S ribosomal protein S25, uncharacterized protein LOC104881210</t>
  </si>
  <si>
    <t>100854266, 100252974, 100252974</t>
  </si>
  <si>
    <t>LOW QUALITY PROTEIN: uncharacterized protein LOC100854266, transcription factor ORG2 isoform X1, transcription factor ORG2 isoform X2</t>
  </si>
  <si>
    <t>104881230, 104881229</t>
  </si>
  <si>
    <t>protein FAR1-RELATED SEQUENCE 5-like, uncharacterized protein LOC104881229</t>
  </si>
  <si>
    <t>100266046, 100252264, 100252264, 100252264, 100248874, 100253966, 100259102, 100259102, 100259102, 100259102, 109123771, 109123771</t>
  </si>
  <si>
    <t>protein ZINC INDUCED FACILITATOR 1-like, protein ZINC INDUCED FACILITATOR 1 isoform X2, protein ZINC INDUCED FACILITATOR-LIKE 1 isoform X1, protein ZINC INDUCED FACILITATOR 1 isoform X3, putative UPF0481 protein At3g02645, pentatricopeptide repeat-containing protein At1g80550, mitochondrial, protein ZINC INDUCED FACILITATOR 1 isoform X4, protein ZINC INDUCED FACILITATOR-LIKE 1 isoform X2, protein ZINC INDUCED FACILITATOR-LIKE 1 isoform X3, protein ZINC INDUCED FACILITATOR-LIKE 1 isoform X1, uncharacterized protein LOC109123771 isoform X2, uncharacterized protein LOC109123771 isoform X1</t>
  </si>
  <si>
    <t>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protein RGA3, vegetative cell wall protein gp1-like, uncharacterized protein LOC109123672, tetraketide alpha-pyrone reductase 1-like, putative disease resistance protein At3g14460,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2</t>
  </si>
  <si>
    <t>putative disease resistance protein At3g14460 isoform X2,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uncharacterized protein LOC104881249, DNA repair protein RAD5-like,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1, putative disease resistance protein At3g14460 isoform X2</t>
  </si>
  <si>
    <t>109123673, 100855275, 100855275, 100260928, 109123674, 100267759, 100253935, 100253935, 100253935, 100253935, 100253935, 100253935, 100253935, 100253935, 100253935, 100253935, 100253935, 100253935, 100253935</t>
  </si>
  <si>
    <t>molybdopterin synthase catalytic subunit-like, cinnamoyl-CoA reductase 1 isoform X2, cinnamoyl-CoA reductase 1 isoform X1, putative disease resistance RPP13-like protein 1, uncharacterized protein LOC109123674, cinnamoyl-CoA reductase 1-like,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t>
  </si>
  <si>
    <t>100262596, 100262596, 100262596</t>
  </si>
  <si>
    <t>uncharacterized protein LOC100262596 isoform X2, uncharacterized protein LOC100262596 isoform X1, uncharacterized protein LOC100262596 isoform X3</t>
  </si>
  <si>
    <t>100241310, 100241310, 100241310, 100241310, 109123680</t>
  </si>
  <si>
    <t>uncharacterized protein LOC100241310 isoform X2, uncharacterized protein LOC100241310 isoform X4, uncharacterized protein LOC100241310 isoform X3, uncharacterized protein LOC100241310 isoform X1, uncharacterized protein LOC109123680</t>
  </si>
  <si>
    <t>putative disease resistance RPP13-like protein 1, putative disease resistance protein RGA3, putative disease resistance RPP13-like protein 1, putative disease resistance RPP13-like protein 1, uncharacterized protein LOC104881282, putative disease resistance protein At3g14460, putative disease resistance protein At3g14460, putative disease resistance protein At3g14460, uncharacterized protein LOC100852683,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 putative disease resistance RPP13-like protein 1</t>
  </si>
  <si>
    <t>100258335, 100258335, 109123747, 100258335, 109123748</t>
  </si>
  <si>
    <t>DNA-directed RNA polymerase V subunit 5C isoform X2, DNA-directed RNA polymerase V subunit 5C isoform X3, putative disease resistance RPP13-like protein 1, putative disease resistance protein At3g14460 isoform X1, uncharacterized protein LOC109123748</t>
  </si>
  <si>
    <t>100241499</t>
  </si>
  <si>
    <t>disease resistance protein RGA2-like</t>
  </si>
  <si>
    <t>100243138, 100243138, 100243138</t>
  </si>
  <si>
    <t>putative disease resistance RPP13-like protein 1 isoform X1, putative disease resistance RPP13-like protein 1 isoform X1, putative disease resistance RPP13-like protein 1 isoform X1</t>
  </si>
  <si>
    <t>104881341</t>
  </si>
  <si>
    <t>uncharacterized protein LOC104881341</t>
  </si>
  <si>
    <t>104881334, 104881320, 109123692, 104881316, 109123750</t>
  </si>
  <si>
    <t>protein FAR1-RELATED SEQUENCE 5-like, ubiquitin-like-specific protease 1A, uncharacterized protein LOC109123692, probable disease resistance protein At1g58602 isoform X1, uncharacterized protein LOC109123750</t>
  </si>
  <si>
    <t>100240807, 100251041, 100256198</t>
  </si>
  <si>
    <t>germin-like protein subfamily 1 member 7, germin-like protein subfamily 1 member 7, germin-like protein subfamily 1 member 7</t>
  </si>
  <si>
    <t>104881449</t>
  </si>
  <si>
    <t>uncharacterized protein LOC104881449</t>
  </si>
  <si>
    <t>100263993, 100263993, 100263993, 100246934, 104881454, 100262302, 100262302, 104881437, 104881437</t>
  </si>
  <si>
    <t>protein BONZAI 3 isoform X3, protein BONZAI 3 isoform X2, protein BONZAI 3 isoform X1, methionine--tRNA ligase, cytoplasmic, probable disease resistance protein At4g14610, protein BONZAI 3 isoform X2, protein BONZAI 3 isoform X1, uncharacterized protein LOC104881437, uncharacterized protein LOC104881437</t>
  </si>
  <si>
    <t>100251264, 100251264, 100251264, 100251264, 100251264, 100251264, 100251264, 100251264, 100251264, 100251264, 100251264, 100251264, 100251264, 100251264, 100245148</t>
  </si>
  <si>
    <t>uncharacterized protein LOC100251264 isoform X2, uncharacterized protein LOC100251264 isoform X7, uncharacterized protein LOC100251264 isoform X7, uncharacterized protein LOC100251264 isoform X8, uncharacterized protein LOC100251264 isoform X3, uncharacterized protein LOC100251264 isoform X3, uncharacterized protein LOC100251264 isoform X3, uncharacterized protein LOC100251264 isoform X3, uncharacterized protein LOC100251264 isoform X4, uncharacterized protein LOC100251264 isoform X5, uncharacterized protein LOC100251264 isoform X6, uncharacterized protein LOC100251264 isoform X1, uncharacterized protein LOC100251264 isoform X1, uncharacterized protein LOC100251264 isoform X1, uncharacterized protein LOC100245148</t>
  </si>
  <si>
    <t>100247019, 100243526, 100243526, 100243526, 100245125, 100245125</t>
  </si>
  <si>
    <t>perakine reductase, perakine reductase isoform X1, probable aldo-keto reductase 1 isoform X2, probable aldo-keto reductase 1 isoform X3, probable aldo-keto reductase 1 isoform X2, probable aldo-keto reductase 1 isoform X1</t>
  </si>
  <si>
    <t>104881483, 104881482, 104881480, 104881479</t>
  </si>
  <si>
    <t>serine/threonine-protein phosphatase 7 long form homolog, uncharacterized protein LOC104881482, uncharacterized protein LOC104881480, protein ACCELERATED CELL DEATH 6-like</t>
  </si>
  <si>
    <t>104881528, 104881508, 100246029, 109123844, 109123925, 109123924, 104881507, 104881507</t>
  </si>
  <si>
    <t>probable disease resistance protein At4g27220, uncharacterized protein LOC104881508, probable disease resistance protein At4g27220, uncharacterized protein LOC109123844, uncharacterized protein LOC109123925, disease resistance protein At4g27190-like, probable disease resistance protein At1g61310 isoform X1, probable disease resistance protein At4g27220 isoform X2</t>
  </si>
  <si>
    <t>100266513, 104881526</t>
  </si>
  <si>
    <t>cytochrome P450 89A2, probable disease resistance protein At4g33300</t>
  </si>
  <si>
    <t>104881504, 104881504</t>
  </si>
  <si>
    <t>disease resistance protein At4g27190-like isoform X2, uncharacterized protein LOC104881504 isoform X1</t>
  </si>
  <si>
    <t>104881503, 104881503, 104881503, 104881503, 104881503, 104881503, 104881503, 104881503, 104881503, 104881503</t>
  </si>
  <si>
    <t>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1, probable disease resistance protein At4g27220 isoform X2</t>
  </si>
  <si>
    <t>100253581, 100253581, 100253581, 100245087</t>
  </si>
  <si>
    <t>uncharacterized protein LOC100253581 isoform X1, uncharacterized protein LOC100253581 isoform X1, uncharacterized protein LOC100253581 isoform X2, uncharacterized protein LOC100245087</t>
  </si>
  <si>
    <t>104881598, 104881558</t>
  </si>
  <si>
    <t>protein FAR1-RELATED SEQUENCE 5-like, uncharacterized protein LOC104881558</t>
  </si>
  <si>
    <t>100853695</t>
  </si>
  <si>
    <t>putative germin-like protein 2-1</t>
  </si>
  <si>
    <t>100245521, 100245521</t>
  </si>
  <si>
    <t>LRR receptor-like serine/threonine-protein kinase FLS2 isoform X2, probable leucine-rich repeat receptor-like protein kinase At1g35710 isoform X1</t>
  </si>
  <si>
    <t>100855102, 100267466, 100855173, 100855173, 100855173, 100855173, 100855173, 100855173</t>
  </si>
  <si>
    <t>uncharacterized protein LOC100855102, putative disease resistance protein At1g50180, probable disease resistance protein At4g27220 isoform X6, probable disease resistance protein At4g27220 isoform X4, probable disease resistance protein At4g27220 isoform X5, probable disease resistance protein At4g27220 isoform X2, probable disease resistance protein At4g27220 isoform X3, probable disease resistance protein At4g27220 isoform X1</t>
  </si>
  <si>
    <t>104881770, 109124031, 100258927</t>
  </si>
  <si>
    <t>uncharacterized protein LOC104881770, uncharacterized protein LOC109124031, probable disease resistance protein RF9</t>
  </si>
  <si>
    <t>109124032, 100257205</t>
  </si>
  <si>
    <t>uncharacterized protein LOC109124032, putative disease resistance RPP13-like protein 3</t>
  </si>
  <si>
    <t>104881772, 100265340</t>
  </si>
  <si>
    <t>uncharacterized protein LOC104881772, putative disease resistance protein At1g50180</t>
  </si>
  <si>
    <t>104881840</t>
  </si>
  <si>
    <t>protein LYK5-like</t>
  </si>
  <si>
    <t>104881838, 109124039</t>
  </si>
  <si>
    <t>probable protein arginine N-methyltransferase 1, uncharacterized protein LOC109124039</t>
  </si>
  <si>
    <t>104881834, 104881833, 109124012, 109124012, 100256428, 100256428</t>
  </si>
  <si>
    <t>protein FAR1-RELATED SEQUENCE 5-like, protein FAR1-RELATED SEQUENCE 5-like, serine/threonine-protein phosphatase 7 long form homolog isoform X1, uncharacterized protein LOC109124012 isoform X2, pentatricopeptide repeat-containing protein At2g44880 isoform X1, pentatricopeptide repeat-containing protein At2g44880 isoform X2</t>
  </si>
  <si>
    <t>104881829</t>
  </si>
  <si>
    <t>epidermis-specific secreted glycoprotein EP1-like</t>
  </si>
  <si>
    <t>109124093</t>
  </si>
  <si>
    <t>uncharacterized protein LOC109124093</t>
  </si>
  <si>
    <t>104881962</t>
  </si>
  <si>
    <t>probable F-box protein At3g61730</t>
  </si>
  <si>
    <t>104881958, 104877286, 104881932, 104881957, 104881956</t>
  </si>
  <si>
    <t>putative B3 domain-containing protein At3g49610, putative B3 domain-containing protein At3g49610, G-type lectin S-receptor-like serine/threonine-protein kinase At1g61370, putative B3 domain-containing protein At3g49610, putative B3 domain-containing protein At3g49610</t>
  </si>
  <si>
    <t>104881948, 100267106</t>
  </si>
  <si>
    <t>uncharacterized protein LOC104881948, probable disease resistance protein At1g58390</t>
  </si>
  <si>
    <t>100267106, 104881947</t>
  </si>
  <si>
    <t>probable disease resistance protein At1g58390, putative disease resistance protein At1g50180</t>
  </si>
  <si>
    <t>109124054, 104881944, 104881943</t>
  </si>
  <si>
    <t>putative UPF0481 protein At3g02645, UPF0481 protein At3g47200-like, putative UPF0481 protein At3g02645</t>
  </si>
  <si>
    <t>100251115</t>
  </si>
  <si>
    <t>cytochrome P450 89A2-like</t>
  </si>
  <si>
    <t>100259640</t>
  </si>
  <si>
    <t>probable glutathione S-transferase</t>
  </si>
  <si>
    <t>100254497, 100261362</t>
  </si>
  <si>
    <t>probable carotenoid cleavage dioxygenase 4, chloroplastic, probable inactive shikimate kinase like 1, chloroplastic</t>
  </si>
  <si>
    <t>104881998</t>
  </si>
  <si>
    <t>trichome differentiation protein GL1</t>
  </si>
  <si>
    <t>100264780, 100264780</t>
  </si>
  <si>
    <t>bark storage protein A isoform X1, bark storage protein A isoform X2</t>
  </si>
  <si>
    <t>109124206</t>
  </si>
  <si>
    <t>uncharacterized protein LOC109124206</t>
  </si>
  <si>
    <t>100242632, 100264915</t>
  </si>
  <si>
    <t>ethylene-responsive transcription factor ERF105, ethylene-responsive transcription factor ERF105</t>
  </si>
  <si>
    <t>100251013</t>
  </si>
  <si>
    <t>ethylene-responsive transcription factor 5</t>
  </si>
  <si>
    <t>104882074, 104882076, 104882077, 104882081, 109124156, 104882082, 100265974, 100268108, 100247587</t>
  </si>
  <si>
    <t>uncharacterized protein LOC104882074, rust resistance kinase Lr10-like, rust resistance kinase Lr10-like, rust resistance kinase Lr10-like, LEAF RUST 10 DISEASE-RESISTANCE LOCUS RECEPTOR-LIKE PROTEIN KINASE-like 1.2, LEAF RUST 10 DISEASE-RESISTANCE LOCUS RECEPTOR-LIKE PROTEIN KINASE-like 2.1, rust resistance kinase Lr10-like, rust resistance kinase Lr10-like, rust resistance kinase Lr10-like</t>
  </si>
  <si>
    <t>104882089, 104882090</t>
  </si>
  <si>
    <t>transcription factor MYB76-like, myb-related protein Zm1</t>
  </si>
  <si>
    <t>104882091</t>
  </si>
  <si>
    <t>transcription factor MYB46-like</t>
  </si>
  <si>
    <t>100244014</t>
  </si>
  <si>
    <t>putative kinase-like protein TMKL1</t>
  </si>
  <si>
    <t>104882146, 109124168, 100253520</t>
  </si>
  <si>
    <t>uncharacterized protein LOC104882146, LRR receptor-like serine/threonine-protein kinase FEI 2, probable LRR receptor-like serine/threonine-protein kinase IRK</t>
  </si>
  <si>
    <t>109124169, 104882145, 104882145</t>
  </si>
  <si>
    <t>receptor-like protein 12, DNA-damage-repair/toleration protein DRT100 isoform X2, leucine-rich repeat receptor-like protein kinase PXC2 isoform X1</t>
  </si>
  <si>
    <t>100854415, 100246801</t>
  </si>
  <si>
    <t>stilbene synthase 3, acetolactate synthase 2, chloroplastic</t>
  </si>
  <si>
    <t>104882132</t>
  </si>
  <si>
    <t>hydroxymethylglutaryl-CoA synthase</t>
  </si>
  <si>
    <t>109124177, 100266899, 109124178, 109124179, 104882127</t>
  </si>
  <si>
    <t>uncharacterized protein LOC109124177, 7-ethoxycoumarin O-deethylase, cytochrome P450 76A1-like, 7-ethoxycoumarin O-deethylase-like, flavonoid 3'-monooxygenase</t>
  </si>
  <si>
    <t>100263402</t>
  </si>
  <si>
    <t>CDGSH iron-sulfur domain-containing protein NEET</t>
  </si>
  <si>
    <t>109124181</t>
  </si>
  <si>
    <t>uncharacterized protein LOC109124181</t>
  </si>
  <si>
    <t>100854483, 100243906, 100248908, 100254001, 109124182, 109124210, 100254982, 100249257, 100853805, 104882169, 100267263, 104882168, 100258717, 100853663, 104882167, 104882166, 109124183, 109124184, 100257525</t>
  </si>
  <si>
    <t>carboxylesterase 1-like, cucumisin, cucumisin, peroxidase 66, uncharacterized protein LOC109124182, uncharacterized protein LOC109124210, carboxylesterase 1-like, probable carboxylesterase 120, cucumisin, uncharacterized protein LOC104882169, cucumisin, subtilisin-like protease SBT4.6, peroxidase 66, uncharacterized protein LOC100853663, transcription factor TCP9-like, putative F-box protein At5g55150, probable protein phosphatase 2C 12, probable protein phosphatase 2C 12, LOW QUALITY PROTEIN: hydroxymethylglutaryl-CoA synthase</t>
  </si>
  <si>
    <t>109124132, 109124187</t>
  </si>
  <si>
    <t>stilbene synthase 3-like, stilbene synthase 1-like</t>
  </si>
  <si>
    <t>100246283, 100251425, 104877274, 100261661, 100266849, 100244710, 100852886</t>
  </si>
  <si>
    <t>stilbene synthase 5, stilbene synthase 1-like, stilbene synthase 1, stilbene synthase 1, stilbene synthase 6, stilbene synthase 1-like, stilbene synthase 1</t>
  </si>
  <si>
    <t>100250543, 100250543, 100245414, 100245414, 100267733, 100267733, 100257448, 104882202, 104882202</t>
  </si>
  <si>
    <t>O-glucosyltransferase rumi homolog isoform X1, O-glucosyltransferase rumi homolog isoform X2, receptor-like protein 12 isoform X2, receptor-like protein 12 isoform X1, LRR receptor-like serine/threonine-protein kinase GSO1 isoform X1, LRR receptor-like serine/threonine-protein kinase GSO1 isoform X2, LRR receptor-like serine/threonine-protein kinase FLS2, probable LRR receptor-like serine/threonine-protein kinase At1g34110 isoform X1, probable LRR receptor-like serine/threonine-protein kinase At1g34110 isoform X2</t>
  </si>
  <si>
    <t>100254872, 100853992, 100853992, 100853992, 100244601, 100261731</t>
  </si>
  <si>
    <t>probable LRR receptor-like serine/threonine-protein kinase At4g36180, tripeptidyl-peptidase 2 isoform X1, tripeptidyl-peptidase 2 isoform X3, tripeptidyl-peptidase 2 isoform X2, LRR receptor-like serine/threonine-protein kinase GSO2, receptor-like protein 12</t>
  </si>
  <si>
    <t>104882218, 104882189, 104882189, 100252438, 100242184, 104882188</t>
  </si>
  <si>
    <t>uncharacterized protein LOC104882218, uncharacterized protein LOC104882189 isoform X2, NF-kappa-B inhibitor cactus-like isoform X1, ankyrin repeat-containing protein ITN1, protein ACCELERATED CELL DEATH 6-like, ankyrin repeat-containing protein ITN1</t>
  </si>
  <si>
    <t>109124267, 100256100, 100262982, 100266422, 100266422, 100266422</t>
  </si>
  <si>
    <t>probable LRR receptor-like serine/threonine-protein kinase At4g36180, leucine-rich repeat receptor-like protein kinase PXL1, receptor-like protein 12, trafficking protein particle complex subunit 1 isoform X1, trafficking protein particle complex subunit 1 isoform X1, trafficking protein particle complex subunit 1 isoform X2</t>
  </si>
  <si>
    <t>100853070, 100260469, 109124192</t>
  </si>
  <si>
    <t>rust resistance kinase Lr10-like, LEAF RUST 10 DISEASE-RESISTANCE LOCUS RECEPTOR-LIKE PROTEIN KINASE-like 2.3, receptor like protein 30-like</t>
  </si>
  <si>
    <t>100247971, 100247971, 100854842, 104882238, 100243072, 109124196</t>
  </si>
  <si>
    <t>LEAF RUST 10 DISEASE-RESISTANCE LOCUS RECEPTOR-LIKE PROTEIN KINASE-like 2.4 isoform X2, LEAF RUST 10 DISEASE-RESISTANCE LOCUS RECEPTOR-LIKE PROTEIN KINASE-like 2.1 isoform X1, rust resistance kinase Lr10-like, pentatricopeptide repeat-containing protein At3g49170, chloroplastic-like, rust resistance kinase Lr10-like, LEAF RUST 10 DISEASE-RESISTANCE LOCUS RECEPTOR-LIKE PROTEIN KINASE-like 1.2</t>
  </si>
  <si>
    <t>104882392</t>
  </si>
  <si>
    <t>uncharacterized protein LOC104882392</t>
  </si>
  <si>
    <t>100246827</t>
  </si>
  <si>
    <t>kunitz trypsin inhibitor 2</t>
  </si>
  <si>
    <t>104882436</t>
  </si>
  <si>
    <t>cingulin-like</t>
  </si>
  <si>
    <t>109121588</t>
  </si>
  <si>
    <t>uncharacterized protein LOC109121588</t>
  </si>
  <si>
    <t>100241969, 100855129, 100252231</t>
  </si>
  <si>
    <t>cytochrome P450 CYP82D47, cytochrome P450 CYP82D47, cytochrome P450 CYP82D47</t>
  </si>
  <si>
    <t>109121583, 100245555, 104882609</t>
  </si>
  <si>
    <t>cytochrome P450 CYP82D47-like, cytochrome P450 CYP82D47, uncharacterized protein LOC104882609</t>
  </si>
  <si>
    <t>100266133, 100248962, 100259186</t>
  </si>
  <si>
    <t>100245351, 100250484</t>
  </si>
  <si>
    <t>cytochrome P450 71A1, cytochrome P450 71A1</t>
  </si>
  <si>
    <t>104882617, 104882618, 109121658, 109121598, 109121599</t>
  </si>
  <si>
    <t>uncharacterized protein LOC104882617, uncharacterized protein LOC104882618, synaptotagmin-3-like, uncharacterized protein LOC109121598, pentatricopeptide repeat-containing protein At1g26460, mitochondrial-like</t>
  </si>
  <si>
    <t>100259232</t>
  </si>
  <si>
    <t>uncharacterized protein LOC100259232</t>
  </si>
  <si>
    <t>100252383, 100247264</t>
  </si>
  <si>
    <t>protein trichome berefringence-like 7 isoform X2, protein diaphanous homolog 2-like</t>
  </si>
  <si>
    <t>100259656</t>
  </si>
  <si>
    <t>laccase-14</t>
  </si>
  <si>
    <t>100250377</t>
  </si>
  <si>
    <t>uncharacterized protein LOC100250377</t>
  </si>
  <si>
    <t>100261086</t>
  </si>
  <si>
    <t>109121575, 100242375</t>
  </si>
  <si>
    <t>TMV resistance protein N-like, laccase-15</t>
  </si>
  <si>
    <t>100246044, 100246044, 100246044</t>
  </si>
  <si>
    <t>TMV resistance protein N-like isoform X1, TMV resistance protein N-like isoform X2, TMV resistance protein N-like isoform X3</t>
  </si>
  <si>
    <t>100853698</t>
  </si>
  <si>
    <t>UDP-glycosyltransferase 88F5-like</t>
  </si>
  <si>
    <t>100258548, 100263700, 100251701, 100248194, 100255073, 104882748</t>
  </si>
  <si>
    <t>TMV resistance protein N-like, TMV resistance protein N-like, LOW QUALITY PROTEIN: TMV resistance protein N, disease resistance protein TAO1, TMV resistance protein N-like, uncharacterized protein LOC104882748</t>
  </si>
  <si>
    <t>100261885, 100261885</t>
  </si>
  <si>
    <t>uncharacterized protein LOC100261885 isoform X2, uncharacterized protein LOC100261885 isoform X1</t>
  </si>
  <si>
    <t>100241501, 100241501</t>
  </si>
  <si>
    <t>protein SUPPRESSOR OF npr1-1, CONSTITUTIVE 1-like isoform X1, protein SUPPRESSOR OF npr1-1, CONSTITUTIVE 1-like isoform X1</t>
  </si>
  <si>
    <t>100255139, 100253312</t>
  </si>
  <si>
    <t>receptor-like protein 12, cytochrome P450 714C2</t>
  </si>
  <si>
    <t>100243141, 100243141, 100243141</t>
  </si>
  <si>
    <t>protein RFT1 homolog isoform X3, protein RFT1 homolog isoform X1, protein RFT1 homolog isoform X2</t>
  </si>
  <si>
    <t>100255520, 100260590, 109121522, 100265805</t>
  </si>
  <si>
    <t>probable leucine-rich repeat receptor-like serine/threonine-protein kinase At3g14840, probable LRR receptor-like serine/threonine-protein kinase At1g07650, probable leucine-rich repeat receptor-like serine/threonine-protein kinase At3g14840, probable leucine-rich repeat receptor-like serine/threonine-protein kinase At3g14840</t>
  </si>
  <si>
    <t>100267548</t>
  </si>
  <si>
    <t>UDP-glycosyltransferase 79B9-like</t>
  </si>
  <si>
    <t>100852477</t>
  </si>
  <si>
    <t>S-locus-specific glycoprotein S6-like</t>
  </si>
  <si>
    <t>100232954, 100232954</t>
  </si>
  <si>
    <t>(-)-germacrene D synthase isoform X1, (-)-germacrene D synthase</t>
  </si>
  <si>
    <t>100260669</t>
  </si>
  <si>
    <t>disease resistance protein At4g27190</t>
  </si>
  <si>
    <t>104877638</t>
  </si>
  <si>
    <t>uncharacterized protein LOC104877638</t>
  </si>
  <si>
    <t>100258383</t>
  </si>
  <si>
    <t>uncharacterized protein LOC100258383</t>
  </si>
  <si>
    <t>104877649, 100263459</t>
  </si>
  <si>
    <t>disease resistance RPP13-like protein 4, cytochrome P450 CYP72A219</t>
  </si>
  <si>
    <t>100853143, 100853143, 100256700</t>
  </si>
  <si>
    <t>probable glutathione S-transferase isoform X1, probable glutathione S-transferase isoform X2, probable glutathione S-transferase</t>
  </si>
  <si>
    <t>104877690, 109121734, 109121777, 100261799</t>
  </si>
  <si>
    <t>uncharacterized protein LOC104877690, uncharacterized protein LOC109121734, uncharacterized protein LOC109121777, probable glutathione S-transferase parC</t>
  </si>
  <si>
    <t>100245078</t>
  </si>
  <si>
    <t>109121788</t>
  </si>
  <si>
    <t>100262891, 100250862, 100250862, 100250862, 100256002, 100256002, 100256002, 100256002</t>
  </si>
  <si>
    <t>putative disease resistance protein RGA3, putative disease resistance protein RGA4 isoform X1, putative disease resistance protein RGA4 isoform X2, putative disease resistance protein RGA4 isoform X3, phenylalanine--tRNA ligase, chloroplastic/mitochondrial isoform X3, phenylalanine--tRNA ligase, chloroplastic/mitochondrial isoform X2, phenylalanine--tRNA ligase, chloroplastic/mitochondrial isoform X4, phenylalanine--tRNA ligase, chloroplastic/mitochondrial isoform X1</t>
  </si>
  <si>
    <t>104877751, 104877750, 104877750</t>
  </si>
  <si>
    <t>putative disease resistance protein RGA3, phenylalanine--tRNA ligase, chloroplastic/mitochondrial-like isoform X2, phenylalanine--tRNA ligase, chloroplastic/mitochondrial-like isoform X1</t>
  </si>
  <si>
    <t>104877778, 100259870, 100259870, 100259870, 100259870, 100259870</t>
  </si>
  <si>
    <t>uncharacterized protein LOC104877778, putative disease resistance protein RGA3 isoform X3, putative disease resistance protein RGA3 isoform X2, putative disease resistance protein RGA3 isoform X4, putative disease resistance protein RGA3 isoform X1, putative disease resistance protein RGA3 isoform X5</t>
  </si>
  <si>
    <t>104877801</t>
  </si>
  <si>
    <t>uncharacterized protein LOC104877801</t>
  </si>
  <si>
    <t>104879715, 104879715</t>
  </si>
  <si>
    <t>putative F-box protein At5g55150 isoform X1, putative F-box protein At5g55150 isoform X2</t>
  </si>
  <si>
    <t>100265455, 100263691</t>
  </si>
  <si>
    <t>glutathione S-transferase U10, glutathione S-transferase U10</t>
  </si>
  <si>
    <t>100241096</t>
  </si>
  <si>
    <t>uncharacterized protein LOC100241096</t>
  </si>
  <si>
    <t>100259845, 100259845, 100246107, 109121857, 100852756, 100852786</t>
  </si>
  <si>
    <t>zinc finger A20 and AN1 domain-containing stress-associated protein 1, zinc finger A20 and AN1 domain-containing stress-associated protein 1, kinesin-like protein KIN-UA, kinesin-like protein KIN-UB, zinc finger A20 and AN1 domain-containing stress-associated protein 7, kinesin-like protein KIN-UA</t>
  </si>
  <si>
    <t>100241232, 100257422, 100257422, 100257422, 100852434, 100852434, 100852434, 100852463, 100852463, 100854486, 100854507, 100852507, 100852547, 100852585, 100852623, 100255688, 100852661, 100852661</t>
  </si>
  <si>
    <t>acid beta-fructofuranosidase, uncharacterized protein LOC100257422 isoform X3, uncharacterized protein LOC100257422 isoform X1, uncharacterized protein LOC100257422 isoform X2, probable trehalose-phosphate phosphatase F, probable trehalose-phosphate phosphatase F, probable trehalose-phosphate phosphatase F, protein INAPERTURATE POLLEN1 isoform X1, protein INAPERTURATE POLLEN1 isoform X2, probable xyloglucan galactosyltransferase GT19, 3-oxoacyl-[acyl-carrier-protein] synthase 3 A, chloroplastic, uncharacterized protein LOC100852507, flavin-containing monooxygenase FMO GS-OX-like 3, flavin-containing monooxygenase FMO GS-OX-like 3, flavin-containing monooxygenase FMO GS-OX-like 3, flavin-containing monooxygenase FMO GS-OX-like 3, uncharacterized protein LOC100852661, uncharacterized protein LOC100852661</t>
  </si>
  <si>
    <t>100253994</t>
  </si>
  <si>
    <t>oxysterol-binding protein-related protein 2A</t>
  </si>
  <si>
    <t>100853434, 100853434, 104882175, 100853134, 104882180, 109124264</t>
  </si>
  <si>
    <t>uncharacterized protein LOC100853434 isoform X2, uncharacterized protein LOC100853434 isoform X1, uncharacterized protein LOC104882175, uncharacterized protein LOC100853134, uncharacterized protein LOC104882180, uncharacterized protein LOC109124264</t>
  </si>
  <si>
    <t>100855043, 100855014, 100262569, 100262569</t>
  </si>
  <si>
    <t>decapping nuclease DXO homolog, chloroplastic, coiled-coil domain-containing protein 97, putative casein kinase II subunit beta-4 isoform X2, putative casein kinase II subunit beta-4 isoform X1</t>
  </si>
  <si>
    <t>104882513, 104882427</t>
  </si>
  <si>
    <t>uncharacterized protein LOC104882513, uncharacterized protein LOC104882427</t>
  </si>
  <si>
    <t>100266021</t>
  </si>
  <si>
    <t>anaphase-promoting complex subunit 5</t>
  </si>
  <si>
    <t>100262496, 100259203</t>
  </si>
  <si>
    <t>uncharacterized protein LOC100262496, signal peptide peptidase-like 4</t>
  </si>
  <si>
    <t>100266675</t>
  </si>
  <si>
    <t>methanol O-anthraniloyltransferase</t>
  </si>
  <si>
    <t>100853822, 100853822, 100855133, 100855189, 100855189, 100855189, 100855189, 100855189, 104878767</t>
  </si>
  <si>
    <t>F-box/LRR-repeat protein 10 isoform X2, F-box/LRR-repeat protein 10 isoform X1, heterodimeric geranylgeranyl pyrophosphate synthase small subunit, chloroplastic, F-box/LRR-repeat protein 10 isoform X3, F-box/LRR-repeat protein 10 isoform X3, F-box/LRR-repeat protein 10 isoform X2, F-box/LRR-repeat protein 10 isoform X4, F-box/LRR-repeat protein 10 isoform X1, heterodimeric geranylgeranyl pyrophosphate synthase small subunit, chloroplastic-like</t>
  </si>
  <si>
    <t>100250286</t>
  </si>
  <si>
    <t>40S ribosomal protein S16</t>
  </si>
  <si>
    <t>109122305, 100247056, 100257314, 100262425</t>
  </si>
  <si>
    <t>uncharacterized protein LOC109122305, probable carboxylesterase 2, probable carboxylesterase 2, probable carboxylesterase 12</t>
  </si>
  <si>
    <t>100253676, 100253676, 100258826, 100263992, 100241930, 100247063, 100252188</t>
  </si>
  <si>
    <t>salicylic acid-binding protein 2 isoform X2, salicylic acid-binding protein 2 isoform X1, protein DMR6-LIKE OXYGENASE 2, protein DMR6-LIKE OXYGENASE 2, salicylic acid-binding protein 2, protein DMR6-LIKE OXYGENASE 2, protein DMR6-LIKE OXYGENASE 1</t>
  </si>
  <si>
    <t>100260664, 109122307</t>
  </si>
  <si>
    <t>cytochrome P450 CYP82D47, uncharacterized protein LOC109122307</t>
  </si>
  <si>
    <t>100853950, 100855373, 100855373</t>
  </si>
  <si>
    <t>eugenol synthase 1, putative disease resistance protein At3g14460, putative disease resistance protein At3g14460</t>
  </si>
  <si>
    <t>109122318</t>
  </si>
  <si>
    <t>uncharacterized protein LOC109122318</t>
  </si>
  <si>
    <t>109122377, 109122377</t>
  </si>
  <si>
    <t>uncharacterized protein LOC109122377 isoform X2, uncharacterized protein LOC109122377 isoform X1</t>
  </si>
  <si>
    <t>100257670</t>
  </si>
  <si>
    <t>uncharacterized protein LOC100257670</t>
  </si>
  <si>
    <t>100855058</t>
  </si>
  <si>
    <t>100266905, 100266905, 100266905</t>
  </si>
  <si>
    <t>uncharacterized protein LOC100266905, uncharacterized protein LOC100266905, uncharacterized protein LOC100266905</t>
  </si>
  <si>
    <t>104878932, 104878932, 104878967, 109122327</t>
  </si>
  <si>
    <t>diacylglycerol kinase 5 isoform X2, diacylglycerol kinase 5 isoform X1, putative disease resistance protein RGA3, uncharacterized protein LOC109122327</t>
  </si>
  <si>
    <t>104878933, 104878933</t>
  </si>
  <si>
    <t>uncharacterized protein LOC104878933 isoform X1, diacylglycerol kinase 5-like isoform X2</t>
  </si>
  <si>
    <t>104879013, 100260991</t>
  </si>
  <si>
    <t>EG45-like domain containing protein, pentatricopeptide repeat-containing protein At2g20540</t>
  </si>
  <si>
    <t>100241108, 109122435, 109122435</t>
  </si>
  <si>
    <t>glutamate receptor 2.8, uncharacterized protein LOC109122435, uncharacterized protein LOC109122435</t>
  </si>
  <si>
    <t>100255728</t>
  </si>
  <si>
    <t>uncharacterized protein LOC100255728</t>
  </si>
  <si>
    <t>100250525, 100250525</t>
  </si>
  <si>
    <t>pre-mRNA-splicing factor ISY1 homolog, pre-mRNA-splicing factor ISY1 homolog</t>
  </si>
  <si>
    <t>100244843</t>
  </si>
  <si>
    <t>acetate/butyrate--CoA ligase AAE7, peroxisomal</t>
  </si>
  <si>
    <t>100242578, 100264865, 100264865, 104879264, 100249459, 100249459</t>
  </si>
  <si>
    <t>GDSL esterase/lipase 7-like, uncharacterized protein LOC100264865 isoform X2, uncharacterized protein LOC100264865 isoform X1, GDSL esterase/lipase 7-like, uncharacterized protein LOC100249459 isoform X2, uncharacterized protein LOC100249459 isoform X1</t>
  </si>
  <si>
    <t>100244362</t>
  </si>
  <si>
    <t>9-cis-epoxycarotenoid dioxygenase NCED6, chloroplastic</t>
  </si>
  <si>
    <t>100854167</t>
  </si>
  <si>
    <t>uncharacterized protein LOC100854167</t>
  </si>
  <si>
    <t>104877384, 104877384, 104877384, 104879393, 104879392, 104879392, 104879391, 104879391</t>
  </si>
  <si>
    <t>uncharacterized protein LOC104877384 isoform X1, uncharacterized protein LOC104877384 isoform X1, uncharacterized protein LOC104877384 isoform X2, TMV resistance protein N, toll/interleukin-1 receptor-like protein isoform X1, TMV resistance protein N-like isoform X2, TMV resistance protein N isoform X1, toll/interleukin-1 receptor-like protein isoform X2</t>
  </si>
  <si>
    <t>104877391, 104877391, 104877391</t>
  </si>
  <si>
    <t>uncharacterized protein LOC104877391 isoform X2, uncharacterized protein LOC104877391 isoform X2, uncharacterized protein LOC104877391 isoform X1</t>
  </si>
  <si>
    <t>104877444</t>
  </si>
  <si>
    <t>putative disease resistance protein At4g11170</t>
  </si>
  <si>
    <t>100267622</t>
  </si>
  <si>
    <t>100253062</t>
  </si>
  <si>
    <t>uncharacterized protein LOC100253062</t>
  </si>
  <si>
    <t>100855271</t>
  </si>
  <si>
    <t>crocetin glucosyltransferase, chloroplastic</t>
  </si>
  <si>
    <t>109122819, 100260350, 100260350, 100260350, 100260350</t>
  </si>
  <si>
    <t>uncharacterized protein LOC109122819, protein INVOLVED IN DE NOVO 2 isoform X1, protein INVOLVED IN DE NOVO 2 isoform X1, protein INVOLVED IN DE NOVO 2 isoform X1, protein INVOLVED IN DE NOVO 2 isoform X2</t>
  </si>
  <si>
    <t>100248386, 100248386, 104879613, 100855239, 100855239, 100855239</t>
  </si>
  <si>
    <t>tropinone reductase homolog At5g06060, tropinone reductase homolog At5g06060, tropinone reductase homolog At2g29260, chloroplastic, tropinone reductase homolog At5g06060 isoform X2, tropinone reductase homolog At5g06060 isoform X1, tropinone reductase homolog At5g06060 isoform X1</t>
  </si>
  <si>
    <t>109122718, 109122718</t>
  </si>
  <si>
    <t>uncharacterized protein LOC109122718 isoform X2, uncharacterized protein LOC109122718 isoform X1</t>
  </si>
  <si>
    <t>109122742</t>
  </si>
  <si>
    <t>uncharacterized protein LOC109122742</t>
  </si>
  <si>
    <t>104879690</t>
  </si>
  <si>
    <t>uncharacterized protein LOC104879690</t>
  </si>
  <si>
    <t>100256499</t>
  </si>
  <si>
    <t>G-type lectin S-receptor-like serine/threonine-protein kinase SD2-5</t>
  </si>
  <si>
    <t>100267840, 100853343, 100243414</t>
  </si>
  <si>
    <t>flavonoid 3',5'-hydroxylase 2-like, phenylalanine N-monooxygenase-like, flavonoid 3',5'-hydroxylase 2-like</t>
  </si>
  <si>
    <t>100251067, 100251067, 100854299, 109121484, 100255529, 100248634, 100243499, 104879756, 100244179, 100249336, 104879757, 104879757, 104879757, 100259565, 100853040</t>
  </si>
  <si>
    <t>uncharacterized protein LOC100251067 isoform X1, uncharacterized protein LOC100251067 isoform X2, ankyrin repeat-containing protein ITN1-like, NF-kappa-B inhibitor cactus-like, uncharacterized protein LOC100255529, chlorophyllase-1, chlorophyllase-1, nuclear factor NF-kappa-B p105 subunit, chlorophyllase-1-like, chlorophyllase-1, espin-like isoform X3, NF-kappa-B inhibitor cactus-like isoform X1, NF-kappa-B inhibitor cactus-like isoform X2, uncharacterized protein LOC100259565, chlorophyllase-1</t>
  </si>
  <si>
    <t>100247737, 100252851</t>
  </si>
  <si>
    <t>pre-mRNA-splicing factor 18, N-alpha-acetyltransferase 20</t>
  </si>
  <si>
    <t>100249469</t>
  </si>
  <si>
    <t>dephospho-CoA kinase</t>
  </si>
  <si>
    <t>109122878</t>
  </si>
  <si>
    <t>endoglucanase CX-like</t>
  </si>
  <si>
    <t>104879856, 100853265</t>
  </si>
  <si>
    <t>mitogen-activated protein kinase kinase kinase ANP1-like, L10-interacting MYB domain-containing protein-like</t>
  </si>
  <si>
    <t>109122881</t>
  </si>
  <si>
    <t>pentatricopeptide repeat-containing protein At1g26460, mitochondrial-like</t>
  </si>
  <si>
    <t>104879861, 104879828</t>
  </si>
  <si>
    <t>uncharacterized protein LOC104879861, uncharacterized protein At2g29880-like</t>
  </si>
  <si>
    <t>104879868, 109122883, 104879869, 104879870, 100258573</t>
  </si>
  <si>
    <t>uncharacterized protein LOC104879868, proline-rich extensin-like protein EPR1, extensin-like, uncharacterized protein LOC104879870, disease resistance protein RPM1</t>
  </si>
  <si>
    <t>104879888, 104879889, 104879889, 104879889, 100265512, 104879890</t>
  </si>
  <si>
    <t>G-type lectin S-receptor-like serine/threonine-protein kinase B120, uncharacterized protein LOC104879889 isoform X2, uncharacterized protein LOC104879889 isoform X3, uncharacterized protein LOC104879889 isoform X1, S-locus-specific glycoprotein S6, uncharacterized protein LOC104879890</t>
  </si>
  <si>
    <t>100262163, 100262163</t>
  </si>
  <si>
    <t>GPI transamidase component PIG-S isoform X1, GPI transamidase component PIG-S isoform X2</t>
  </si>
  <si>
    <t>100240828, 104879898, 100855417, 100251177</t>
  </si>
  <si>
    <t>uncharacterized protein LOC100240828, uncharacterized protein LOC104879898, uncharacterized protein LOC100855417, uncharacterized protein LOC100251177</t>
  </si>
  <si>
    <t>109122887, 109122888, 104879903, 100258874</t>
  </si>
  <si>
    <t>probable disease resistance protein At5g66900, protein DA1-related 5-like, probable disease resistance protein At5g66900, probable disease resistance protein At5g66900</t>
  </si>
  <si>
    <t>100248830, 100263482, 104879905</t>
  </si>
  <si>
    <t>protein SCAI, LMBR1 domain-containing protein 2 homolog A isoform X2, protein SCAI homolog</t>
  </si>
  <si>
    <t>109122892, 100244075, 100257784</t>
  </si>
  <si>
    <t>L-ascorbate oxidase-like, L-ascorbate oxidase-like, L-ascorbate oxidase</t>
  </si>
  <si>
    <t>100252456</t>
  </si>
  <si>
    <t>uncharacterized protein LOC100252456</t>
  </si>
  <si>
    <t>100249123</t>
  </si>
  <si>
    <t>magnesium transporter MRS2-F</t>
  </si>
  <si>
    <t>104879972</t>
  </si>
  <si>
    <t>uncharacterized protein LOC104879972</t>
  </si>
  <si>
    <t>104880003, 109122992</t>
  </si>
  <si>
    <t>extensin-like, uncharacterized protein LOC109122992</t>
  </si>
  <si>
    <t>100253684</t>
  </si>
  <si>
    <t>dirigent protein 22</t>
  </si>
  <si>
    <t>100261798, 100251572, 100251572</t>
  </si>
  <si>
    <t>uncharacterized protein LOC100261798, uncharacterized protein LOC100251572, uncharacterized protein LOC100251572</t>
  </si>
  <si>
    <t>104880206, 104880293</t>
  </si>
  <si>
    <t>telomere repeat-binding factor 5, proline-rich receptor-like protein kinase PERK10</t>
  </si>
  <si>
    <t>100241278, 100241278, 100241278, 100241278, 100241278, 100241278, 100241278</t>
  </si>
  <si>
    <t>uncharacterized protein LOC100241278 isoform X6, putative leucine-rich repeat receptor-like serine/threonine-protein kinase At2g19230 isoform X4, uncharacterized protein LOC100241278 isoform X1, uncharacterized protein LOC100241278 isoform X1, uncharacterized protein LOC100241278 isoform X3, uncharacterized protein LOC100241278 isoform X2, uncharacterized protein LOC100241278 isoform X5</t>
  </si>
  <si>
    <t>100260053</t>
  </si>
  <si>
    <t>uncharacterized protein LOC100260053</t>
  </si>
  <si>
    <t>100241167, 100241167, 100263444, 104880304</t>
  </si>
  <si>
    <t>probable disease resistance protein At5g63020 isoform X1, probable disease resistance protein At1g61300 isoform X2, probable disease resistance protein At1g12280, F-box/kelch-repeat protein At1g80440-like</t>
  </si>
  <si>
    <t>100241253, 100263520, 100249841</t>
  </si>
  <si>
    <t>F-box/kelch-repeat protein At1g80440-like, probable disease resistance protein At1g61190, probable disease resistance protein At1g61300</t>
  </si>
  <si>
    <t>109123139, 100854840, 109123116, 100265456</t>
  </si>
  <si>
    <t>uncharacterized protein LOC109123139, LRR receptor-like serine/threonine-protein kinase GSO1, LRR receptor-like serine/threonine-protein kinase FLS2, LRR receptor-like serine/threonine-protein kinase GSO1 isoform X1</t>
  </si>
  <si>
    <t>100265456, 100265456, 100265456, 100265456, 100265456, 109123140, 100264399, 100264399, 100264399, 109123224, 109123224, 109123224</t>
  </si>
  <si>
    <t>LRR receptor-like serine/threonine-protein kinase GSO1 isoform X1, LRR receptor-like serine/threonine-protein kinase GSO1 isoform X5, LRR receptor-like serine/threonine-protein kinase GSO1 isoform X4, leucine-rich repeat receptor protein kinase EMS1-like isoform X3, LRR receptor-like serine/threonine-protein kinase FLS2 isoform X2, uncharacterized protein LOC109123140, probable LRR receptor-like serine/threonine-protein kinase At4g36180 isoform X3, LRR receptor-like serine/threonine-protein kinase GSO2 isoform X2, LRR receptor-like serine/threonine-protein kinase GSO1 isoform X1, LRR receptor-like serine/threonine-protein kinase GSO1 isoform X3, LRR receptor-like serine/threonine-protein kinase FLS2 isoform X2, LRR receptor-like serine/threonine-protein kinase FLS2 isoform X1</t>
  </si>
  <si>
    <t>100260046, 100260046, 100263574, 100853605</t>
  </si>
  <si>
    <t>WD repeat-containing protein 55 isoform X3, WD repeat-containing protein 55 isoform X2, putative disease resistance protein RGA4, uncharacterized protein LOC100853605</t>
  </si>
  <si>
    <t>100267836, 100854265, 100257552</t>
  </si>
  <si>
    <t>putative disease resistance protein At3g14460, ribonucleases P/MRP protein subunit POP1, putative disease resistance protein RGA3</t>
  </si>
  <si>
    <t>100247196</t>
  </si>
  <si>
    <t>probable disease resistance protein At5g63020</t>
  </si>
  <si>
    <t>104880337, 100251699</t>
  </si>
  <si>
    <t>LRR receptor-like serine/threonine-protein kinase GSO1, probable polygalacturonase At3g15720</t>
  </si>
  <si>
    <t>104880339, 104880340, 104880340, 104880341, 109123159</t>
  </si>
  <si>
    <t>disease resistance RPP8-like protein 3, sister chromatid cohesion protein PDS5-like isoform X1, sister chromatid cohesion protein PDS5-like isoform X2, uncharacterized protein LOC104880341, uncharacterized protein LOC109123159</t>
  </si>
  <si>
    <t>104877381</t>
  </si>
  <si>
    <t>109123165</t>
  </si>
  <si>
    <t>uncharacterized protein LOC109123165</t>
  </si>
  <si>
    <t>104880392</t>
  </si>
  <si>
    <t>pistil-specific extensin-like protein</t>
  </si>
  <si>
    <t>100251944</t>
  </si>
  <si>
    <t>zinc finger protein 830-like</t>
  </si>
  <si>
    <t>104880398, 100260302, 104880399, 104880377, 104880377, 104880377, 100263845, 100263845, 109123170</t>
  </si>
  <si>
    <t>uncharacterized protein LOC104880398, LRR receptor-like serine/threonine-protein kinase FLS2, zinc finger protein 830, uncharacterized protein LOC104880377 isoform X1, uncharacterized protein LOC104880377 isoform X2, uncharacterized protein LOC104880377 isoform X3, putative receptor-like protein kinase At3g47110 isoform X1, putative receptor-like protein kinase At3g47110 isoform X2, uncharacterized protein LOC109123170</t>
  </si>
  <si>
    <t>104880400</t>
  </si>
  <si>
    <t>uncharacterized protein LOC104880400</t>
  </si>
  <si>
    <t>104880424, 100852884, 109121549, 100852503, 104880420, 104880442</t>
  </si>
  <si>
    <t>metal tolerance protein C4, LRR receptor-like serine/threonine-protein kinase ERECTA, leucine-rich repeat receptor-like protein CLAVATA2, probable LRR receptor-like serine/threonine-protein kinase At1g34110, uncharacterized protein LOC104880420, receptor like protein 30-like</t>
  </si>
  <si>
    <t>100260643, 100260643, 100233031, 100243529</t>
  </si>
  <si>
    <t>trans-resveratrol di-O-methyltransferase isoform X1, trans-resveratrol di-O-methyltransferase isoform X2, O-methyltransferase, trans-resveratrol di-O-methyltransferase</t>
  </si>
  <si>
    <t>100266961, 100266961, 100266961, 100266961, 100244640, 104880545, 104880495, 104880495, 104880495, 104880495</t>
  </si>
  <si>
    <t>probable LRR receptor-like serine/threonine-protein kinase RFK1 isoform X4, probable LRR receptor-like serine/threonine-protein kinase RFK1 isoform X3, probable LRR receptor-like serine/threonine-protein kinase RFK1 isoform X1, probable LRR receptor-like serine/threonine-protein kinase RFK1 isoform X2, uncharacterized protein LOC100244640, uncharacterized protein LOC104880545, probable leucine-rich repeat receptor-like serine/threonine-protein kinase At3g14840 isoform X4, probable LRR receptor-like serine/threonine-protein kinase At1g07650 isoform X1, probable leucine-rich repeat receptor-like serine/threonine-protein kinase At3g14840 isoform X2, probable leucine-rich repeat receptor-like serine/threonine-protein kinase At3g14840 isoform X3</t>
  </si>
  <si>
    <t>104880558, 104880559, 104880560</t>
  </si>
  <si>
    <t>probable S-adenosylmethionine-dependent methyltransferase At5g37990, tubulin-folding cofactor D-like, uncharacterized protein LOC104880560</t>
  </si>
  <si>
    <t>100256581, 100256581</t>
  </si>
  <si>
    <t>beta-amyrin synthase isoform X2, beta-amyrin synthase isoform X1</t>
  </si>
  <si>
    <t>100251443</t>
  </si>
  <si>
    <t>beta-amyrin synthase isoform X3</t>
  </si>
  <si>
    <t>100254262, 100249163, 100249163, 100266328</t>
  </si>
  <si>
    <t>wall-associated receptor kinase 2-like, wall-associated receptor kinase 5-like isoform X1, wall-associated receptor kinase 5-like isoform X2, wall-associated receptor kinase 2</t>
  </si>
  <si>
    <t>100852951, 100259375, 104880572, 100254257</t>
  </si>
  <si>
    <t>wall-associated receptor kinase 5, LOW QUALITY PROTEIN: putative wall-associated receptor kinase-like 13, wall-associated receptor kinase 3-like, putative wall-associated receptor kinase-like 11</t>
  </si>
  <si>
    <t>100250712</t>
  </si>
  <si>
    <t>pentatricopeptide repeat-containing protein At1g26460, mitochondrial</t>
  </si>
  <si>
    <t>100245584, 100247412, 100247384, 100247384, 100247384, 100249141, 100242277</t>
  </si>
  <si>
    <t>berberine bridge enzyme-like 8, berberine bridge enzyme-like 8, twinkle homolog protein, chloroplastic/mitochondrial isoform X3, primase homolog protein isoform X2, primase homolog protein isoform X1, berberine bridge enzyme-like 13, berberine bridge enzyme-like 8</t>
  </si>
  <si>
    <t>109123291</t>
  </si>
  <si>
    <t>uncharacterized protein LOC109123291</t>
  </si>
  <si>
    <t>100258388</t>
  </si>
  <si>
    <t>thioredoxin X, chloroplastic-like</t>
  </si>
  <si>
    <t>109123269, 109123269, 109123269</t>
  </si>
  <si>
    <t>dr1-associated corepressor homolog, dr1-associated corepressor homolog, dr1-associated corepressor homolog</t>
  </si>
  <si>
    <t>100854060, 104880674, 109123361, 104880625, 104880625, 104880625, 104880625, 104880625, 104880625, 104880625, 104880625, 104880625, 104880626, 100268027, 100264448, 109123362</t>
  </si>
  <si>
    <t>ankyrin repeat-containing protein At2g01680-like, uncharacterized protein LOC104880674, uncharacterized protein LOC109123361, uncharacterized protein LOC104880625, uncharacterized protein LOC104880625, uncharacterized protein LOC104880625, uncharacterized protein LOC104880625, uncharacterized protein LOC104880625, uncharacterized protein LOC104880625, uncharacterized protein LOC104880625, uncharacterized protein LOC104880625, uncharacterized protein LOC104880625, ankyrin repeat-containing protein At2g01680, ankyrin repeat-containing protein ITN1-like, ankyrin repeat-containing protein At2g01680, phenylalanine ammonia-lyase-like</t>
  </si>
  <si>
    <t>100257646, 109123401</t>
  </si>
  <si>
    <t>pentatricopeptide repeat-containing protein At1g26460, mitochondrial-like, uncharacterized protein LOC109123401</t>
  </si>
  <si>
    <t>100256011</t>
  </si>
  <si>
    <t>uncharacterized protein LOC100256011</t>
  </si>
  <si>
    <t>100247195</t>
  </si>
  <si>
    <t>protein SRG1</t>
  </si>
  <si>
    <t>100251745, 100852953</t>
  </si>
  <si>
    <t>protein NUCLEAR FUSION DEFECTIVE 4, putative protein TPRXL</t>
  </si>
  <si>
    <t>100253451</t>
  </si>
  <si>
    <t>putative cysteine-rich receptor-like protein kinase 35</t>
  </si>
  <si>
    <t>100265762, 100853154, 100246614, 100267063, 100261874, 100853619, 100250723</t>
  </si>
  <si>
    <t>chitotriosidase-1, uncharacterized protein LOC100853154, protein ABHD17B, LOW QUALITY PROTEIN: elongation of fatty acids protein 3-like, chitotriosidase-1, uncharacterized protein LOC100853619, protein ABHD17B</t>
  </si>
  <si>
    <t>104880774</t>
  </si>
  <si>
    <t>fibrous sheath CABYR-binding protein-like</t>
  </si>
  <si>
    <t>100253054, 100232967, 100232967, 100232967, 100232967, 100232967, 100232967, 100232967, 109123390</t>
  </si>
  <si>
    <t>pentatricopeptide repeat-containing protein At2g18940, chloroplastic, homogentisate geranylgeranyl transferase, homogentisate geranylgeranyl transferase isoform X3, homogentisate geranylgeranyl transferase isoform X4, homogentisate geranylgeranyl transferase isoform X1, homogentisate geranylgeranyl transferase isoform X2, homogentisate geranylgeranyl transferase isoform X5, homogentisate geranylgeranyl transferase isoform X6, uncharacterized protein LOC109123390</t>
  </si>
  <si>
    <t>100249567</t>
  </si>
  <si>
    <t>104880834, 100243728, 109123521</t>
  </si>
  <si>
    <t>G-type lectin S-receptor-like serine/threonine-protein kinase SD2-5, probable sugar phosphate/phosphate translocator At1g06470, G-type lectin S-receptor-like serine/threonine-protein kinase SD2-5</t>
  </si>
  <si>
    <t>100250627, 100854823, 104880850, 109123461, 100255808, 100260877</t>
  </si>
  <si>
    <t>trans-resveratrol di-O-methyltransferase, trans-resveratrol di-O-methyltransferase-like, uncharacterized protein LOC104880850, uncharacterized protein LOC109123461, trans-resveratrol di-O-methyltransferase, trans-resveratrol di-O-methyltransferase-like</t>
  </si>
  <si>
    <t>100252380</t>
  </si>
  <si>
    <t>protein ACCELERATED CELL DEATH 6 isoform X1</t>
  </si>
  <si>
    <t>104880847, 100245484, 109123463, 104880889, 100249867, 109123464, 104880858, 104880859, 100261867, 104877389, 109123465, 100256773, 100251650, 109123466, 109121423, 109121423, 109121423, 100258492, 100243110</t>
  </si>
  <si>
    <t>protein ACCELERATED CELL DEATH 6-like, protein ACCELERATED CELL DEATH 6, protein ACCELERATED CELL DEATH 6-like, tyrosine aminotransferase, uncharacterized protein LOC100249867, protein FAR1-RELATED SEQUENCE 5-like, uncharacterized protein LOC104880858, uncharacterized protein LOC104880859, protein ACCELERATED CELL DEATH 6, ankyrin repeat-containing protein At5g02620-like, protein ACCELERATED CELL DEATH 6-like, protein ACCELERATED CELL DEATH 6-like, protein ACCELERATED CELL DEATH 6, ankyrin-2-like, protein ACCELERATED CELL DEATH 6-like isoform X1, protein ACCELERATED CELL DEATH 6-like isoform X2, protein ACCELERATED CELL DEATH 6-like isoform X3, protein ACCELERATED CELL DEATH 6, protein ACCELERATED CELL DEATH 6</t>
  </si>
  <si>
    <t>100244838</t>
  </si>
  <si>
    <t>dirigent protein 22-like</t>
  </si>
  <si>
    <t>109123453, 104880914, 109123471, 100246825, 100246825, 100246825, 100246825</t>
  </si>
  <si>
    <t>uncharacterized protein LOC109123453, diacylglycerol kinase 5, uncharacterized protein LOC109123471, actin-101 isoform X1, actin-101 isoform X1, actin-101 isoform X1, actin-100 isoform X2</t>
  </si>
  <si>
    <t>104880943, 104880955</t>
  </si>
  <si>
    <t>uncharacterized protein LOC104880943, uncharacterized protein LOC104880955</t>
  </si>
  <si>
    <t>104880945, 100250179, 100250179</t>
  </si>
  <si>
    <t>uncharacterized protein LOC104880945, uncharacterized protein LOC100250179 isoform X1, uncharacterized protein LOC100250179 isoform X2</t>
  </si>
  <si>
    <t>104880974</t>
  </si>
  <si>
    <t>uncharacterized protein LOC104880974</t>
  </si>
  <si>
    <t>104881021</t>
  </si>
  <si>
    <t>uncharacterized protein K02A2.6-like</t>
  </si>
  <si>
    <t>109123517, 100241143, 109123486, 104881016, 104881015</t>
  </si>
  <si>
    <t>peripherin-like, toll/interleukin-1 receptor-like protein, putative ubiquitin-like-specific protease 1B, LOW QUALITY PROTEIN: TMV resistance protein N, lysine-rich arabinogalactan protein 19-like</t>
  </si>
  <si>
    <t>104881013, 109123488, 100261692, 109123450</t>
  </si>
  <si>
    <t>uncharacterized protein LOC104881013, mitogen-activated protein kinase kinase kinase 1-like, TMV resistance protein N-like, mitogen-activated protein kinase kinase kinase 1-like</t>
  </si>
  <si>
    <t>100241211, 100246336, 109123495, 109123496</t>
  </si>
  <si>
    <t>putative disease resistance RPP13-like protein 1, putative disease resistance RPP13-like protein 1, putative disease resistance protein RGA3, putative disease resistance RPP13-like protein 1</t>
  </si>
  <si>
    <t>100249816</t>
  </si>
  <si>
    <t>glutelin type-A 3 isoform X2</t>
  </si>
  <si>
    <t>109123499, 100241796, 109123444</t>
  </si>
  <si>
    <t>uncharacterized protein LOC109123499, putative disease resistance RPP13-like protein 1, uncharacterized protein LOC109123444</t>
  </si>
  <si>
    <t>100243768, 100243768, 100855331, 100852459, 100852459, 100852459</t>
  </si>
  <si>
    <t>mitogen-activated protein kinase kinase kinase NPK1 isoform X2, mitogen-activated protein kinase kinase kinase NPK1 isoform X1, uncharacterized protein LOC100855331, disease resistance protein At4g27190-like isoform X1, disease resistance protein At4g27190-like isoform X2, disease resistance protein At4g27190-like isoform X2</t>
  </si>
  <si>
    <t>104881040</t>
  </si>
  <si>
    <t>disease resistance protein RFL1-like</t>
  </si>
  <si>
    <t>104881068</t>
  </si>
  <si>
    <t>disease resistance protein At4g27190-like</t>
  </si>
  <si>
    <t>104881037, 104881037, 104881037, 104881037, 104881037, 104881037, 104881037</t>
  </si>
  <si>
    <t>disease resistance protein At4g27190 isoform X1, disease resistance protein At4g27190 isoform X2, disease resistance protein At4g27190 isoform X3, disease resistance protein At4g27190 isoform X5, disease resistance protein At4g27190 isoform X7, disease resistance protein At4g27190 isoform X4, disease resistance protein At4g27190 isoform X6</t>
  </si>
  <si>
    <t>104881036, 104881036, 104881036, 104881036, 104881036, 104881036, 104881036, 104881036, 104881064, 104881064, 109123503, 104881035</t>
  </si>
  <si>
    <t>disease resistance protein At4g27190 isoform X6, disease resistance protein At4g27190 isoform X1, disease resistance protein At4g27190 isoform X1, disease resistance protein At4g27190 isoform X1, disease resistance protein At4g27190 isoform X2, disease resistance protein At4g27190 isoform X5, disease resistance protein At4g27190 isoform X4, disease resistance protein At4g27190 isoform X3, disease resistance protein At4g27190-like, disease resistance protein At4g27190-like, uncharacterized protein LOC109123503, uncharacterized protein LOC104881035</t>
  </si>
  <si>
    <t>104881062, 109123504, 104881061, 104881060, 104881059, 104881058, 109123505, 104881057</t>
  </si>
  <si>
    <t>disease resistance protein At4g27190-like, disease resistance protein At4g27190-like, disease resistance protein RPS2-like, uncharacterized protein LOC104881060, uncharacterized protein LOC104881059, uncharacterized protein LOC104881058, probable disease resistance protein At1g15890, uncharacterized protein LOC104881057</t>
  </si>
  <si>
    <t>104881032, 100255817, 100250636</t>
  </si>
  <si>
    <t>uncharacterized protein LOC104881032, L10-interacting MYB domain-containing protein, probable disease resistance protein At4g27220</t>
  </si>
  <si>
    <t>100251340</t>
  </si>
  <si>
    <t>100248122</t>
  </si>
  <si>
    <t>uncharacterized protein LOC100248122</t>
  </si>
  <si>
    <t>104881230, 104881229, 100261020, 100261020</t>
  </si>
  <si>
    <t>protein FAR1-RELATED SEQUENCE 5-like, uncharacterized protein LOC104881229, beta-catenin-like protein 1 isoform X2, beta-catenin-like protein 1 isoform X1</t>
  </si>
  <si>
    <t>100247143, 100247143, 100247143</t>
  </si>
  <si>
    <t>transcription factor ORG2 isoform X1, transcription factor ORG2 isoform X2, transcription factor ORG2 isoform X3</t>
  </si>
  <si>
    <t>104881298, 100255038</t>
  </si>
  <si>
    <t>100258434, 109121551</t>
  </si>
  <si>
    <t>100246623, 100246623, 100246623, 100246623, 109123690, 109123691</t>
  </si>
  <si>
    <t>putative disease resistance RPP13-like protein 1 isoform X1, putative disease resistance RPP13-like protein 1 isoform X1, putative disease resistance RPP13-like protein 1 isoform X1, putative disease resistance RPP13-like protein 1 isoform X2, uncharacterized protein LOC109123690, uncharacterized protein LOC109123691</t>
  </si>
  <si>
    <t>100267075, 100244759, 100244759, 100244759, 100244759, 109121554</t>
  </si>
  <si>
    <t>putative disease resistance RPP13-like protein 1, tetraketide alpha-pyrone reductase 1 isoform X4, tetraketide alpha-pyrone reductase 1 isoform X1, tetraketide alpha-pyrone reductase 1 isoform X3, tetraketide alpha-pyrone reductase 1 isoform X2, putative disease resistance RPP13-like protein 1</t>
  </si>
  <si>
    <t>100251669, 100251669, 100853803, 100853803, 100251598, 100246453</t>
  </si>
  <si>
    <t>pentatricopeptide repeat-containing protein At3g53170, pentatricopeptide repeat-containing protein At3g53170, putative disease resistance protein RGA4 isoform X1, putative disease resistance protein RGA4 isoform X2, cytosolic sulfotransferase 8, cytosolic sulfotransferase 1-like</t>
  </si>
  <si>
    <t>100246000</t>
  </si>
  <si>
    <t>protein NRT1/ PTR FAMILY 4.5</t>
  </si>
  <si>
    <t>104881383</t>
  </si>
  <si>
    <t>100249435, 104881378, 100244270</t>
  </si>
  <si>
    <t>germin-like protein subfamily 1 member 17, germin-like protein subfamily 1 member 14, germin-like protein subfamily 1 member 14</t>
  </si>
  <si>
    <t>100233016, 100233016, 109123824, 100252737, 109123887, 109123887</t>
  </si>
  <si>
    <t>germin-like protein 4 precursor, germin-like protein 4 isoform X1, germin-like protein subfamily 1 member 14, germin-like protein subfamily 1 member 14, germin-like protein subfamily 1 member 17 isoform X2, germin-like protein subfamily 1 member 17 isoform X1</t>
  </si>
  <si>
    <t>100854480, 100854480, 104881462</t>
  </si>
  <si>
    <t>uncharacterized protein LOC100854480 isoform X2, uncharacterized protein LOC100854480 isoform X1, disease resistance protein At4g27190-like</t>
  </si>
  <si>
    <t>100263993, 100263993, 100263993</t>
  </si>
  <si>
    <t>protein BONZAI 3 isoform X3, protein BONZAI 3 isoform X2, protein BONZAI 3 isoform X1</t>
  </si>
  <si>
    <t>100246934, 104881454, 100262302, 100262302</t>
  </si>
  <si>
    <t>methionine--tRNA ligase, cytoplasmic, probable disease resistance protein At4g14610, protein BONZAI 3 isoform X2, protein BONZAI 3 isoform X1</t>
  </si>
  <si>
    <t>100251264</t>
  </si>
  <si>
    <t>uncharacterized protein LOC100251264 isoform X9</t>
  </si>
  <si>
    <t>100251264, 100251264, 100251264, 100251264, 100251264, 100251264, 100251264, 100251264, 100251264</t>
  </si>
  <si>
    <t>uncharacterized protein LOC100251264 isoform X7, uncharacterized protein LOC100251264 isoform X7, uncharacterized protein LOC100251264 isoform X8, uncharacterized protein LOC100251264 isoform X3, uncharacterized protein LOC100251264 isoform X3, uncharacterized protein LOC100251264 isoform X3, uncharacterized protein LOC100251264 isoform X3, uncharacterized protein LOC100251264 isoform X4, uncharacterized protein LOC100251264 isoform X5</t>
  </si>
  <si>
    <t>104881452</t>
  </si>
  <si>
    <t>uncharacterized protein LOC104881452</t>
  </si>
  <si>
    <t>104881424, 100246921, 100246921, 100246921</t>
  </si>
  <si>
    <t>disease resistance protein At4g27190-like, disease resistance protein At4g27190-like isoform X3, disease resistance protein At4g27190-like isoform X2, disease resistance protein At4g27190-like isoform X1</t>
  </si>
  <si>
    <t>109121422, 109121422, 100854652</t>
  </si>
  <si>
    <t>cysteine synthase-like, cysteine synthase-like, uncharacterized protein LOC100854652 isoform X1</t>
  </si>
  <si>
    <t>109123925</t>
  </si>
  <si>
    <t>uncharacterized protein LOC109123925</t>
  </si>
  <si>
    <t>100253505</t>
  </si>
  <si>
    <t>phosphoenolpyruvate carboxylase kinase 1</t>
  </si>
  <si>
    <t>104881520, 109121499</t>
  </si>
  <si>
    <t>uncharacterized protein LOC104881520, uncharacterized protein LOC109121499</t>
  </si>
  <si>
    <t>104881516</t>
  </si>
  <si>
    <t>procyclic form-specific polypeptide B1-alpha-like</t>
  </si>
  <si>
    <t>104881580</t>
  </si>
  <si>
    <t>proline-rich extensin-like protein EPR1</t>
  </si>
  <si>
    <t>109123875, 104881596</t>
  </si>
  <si>
    <t>uncharacterized protein LOC109123875, uncharacterized protein LOC104881596</t>
  </si>
  <si>
    <t>104881563</t>
  </si>
  <si>
    <t>peptide methionine sulfoxide reductase</t>
  </si>
  <si>
    <t>100855077, 100855077, 100244654, 100249799</t>
  </si>
  <si>
    <t>sugar transport protein 12 isoform X2, sugar transport protein 12 isoform X1, sugar carrier protein C, sugar carrier protein C</t>
  </si>
  <si>
    <t>100853107, 100253215, 109123910</t>
  </si>
  <si>
    <t>receptor-like protein kinase FERONIA, hemoglobin-2, receptor-like protein kinase FERONIA</t>
  </si>
  <si>
    <t>109124028</t>
  </si>
  <si>
    <t>RING-H2 finger protein ATL72-like</t>
  </si>
  <si>
    <t>100248224</t>
  </si>
  <si>
    <t>translation initiation factor eIF-2B subunit epsilon</t>
  </si>
  <si>
    <t>100265532, 100265532, 100265532, 100265532, 100265532, 100265532</t>
  </si>
  <si>
    <t>MADS-box protein SVP isoform X2, MADS-box protein SVP isoform X3, MADS-box protein AGL24 isoform X1, MADS-box protein JOINTLESS isoform X4, MADS-box protein JOINTLESS isoform X4, MADS-box protein SVP isoform X5</t>
  </si>
  <si>
    <t>100261585, 100254811, 104881878, 109124043, 104881877, 109124045</t>
  </si>
  <si>
    <t>HMG-Y-related protein B-like, pathogenesis-related protein 5, uncharacterized protein LOC104881878, uncharacterized protein LOC109124043, uncharacterized protein LOC104881877, thaumatin-like protein</t>
  </si>
  <si>
    <t>100245349, 100245349, 100245349, 100245349, 100259142, 100245349, 100245349</t>
  </si>
  <si>
    <t>tRNA 2'-phosphotransferase 1 isoform X3, tRNA 2'-phosphotransferase 1 isoform X3, tRNA 2'-phosphotransferase 1 isoform X3, tRNA 2'-phosphotransferase 1 isoform X2, uncharacterized protein LOC100259142 isoform X2, tRNA 2'-phosphotransferase 1 isoform X1, tRNA 2'-phosphotransferase 1 isoform X4</t>
  </si>
  <si>
    <t>100248810, 100253903, 100259121, 100264296</t>
  </si>
  <si>
    <t>cytochrome P450 76AD1, geraniol 8-hydroxylase-like, cytochrome P450 76C1-like, cytochrome P450 76C2-like</t>
  </si>
  <si>
    <t>104881968, 104881967, 104881966</t>
  </si>
  <si>
    <t>B3 domain-containing protein At1g05920-like, B3 domain-containing protein At1g05920-like, B3 domain-containing protein At1g05920-like</t>
  </si>
  <si>
    <t>104881962, 104881958</t>
  </si>
  <si>
    <t>probable F-box protein At3g61730, putative B3 domain-containing protein At3g49610</t>
  </si>
  <si>
    <t>104877286, 104881932, 104881957, 104881956, 100244802, 100244802, 100263679</t>
  </si>
  <si>
    <t>putative B3 domain-containing protein At3g49610, G-type lectin S-receptor-like serine/threonine-protein kinase At1g61370, putative B3 domain-containing protein At3g49610, putative B3 domain-containing protein At3g49610, probable F-box protein At3g61730 isoform X2, probable F-box protein At3g61730 isoform X1, putative RING-H2 finger protein ATL21A</t>
  </si>
  <si>
    <t>104881955, 100260175</t>
  </si>
  <si>
    <t>putative F-box protein At5g55150, non-specific lipid-transfer protein</t>
  </si>
  <si>
    <t>100854368</t>
  </si>
  <si>
    <t>uncharacterized protein LOC100854368</t>
  </si>
  <si>
    <t>100246496, 100246496</t>
  </si>
  <si>
    <t>methionine adenosyltransferase 2 subunit beta isoform X2, methionine adenosyltransferase 2 subunit beta isoform X1</t>
  </si>
  <si>
    <t>100245997, 104881974, 104881974, 104881974, 104881974, 104881974</t>
  </si>
  <si>
    <t>phenylalanine ammonia-lyase, uncharacterized protein LOC104881974 isoform X2, uncharacterized protein LOC104881974 isoform X1, uncharacterized protein LOC104881974 isoform X1, uncharacterized protein LOC104881974 isoform X1, uncharacterized protein LOC104881974 isoform X1</t>
  </si>
  <si>
    <t>109124142, 100252889, 100254497</t>
  </si>
  <si>
    <t>alanine--tRNA ligase-like, phenylalanine ammonia-lyase, probable carotenoid cleavage dioxygenase 4, chloroplastic</t>
  </si>
  <si>
    <t>100246060, 100246060, 100246060, 100246060, 100246060, 100246060, 100246060, 100246060</t>
  </si>
  <si>
    <t>uncharacterized protein LOC100246060 isoform X5, uncharacterized protein LOC100246060 isoform X3, uncharacterized protein LOC100246060 isoform X4, probable leucine-rich repeat receptor-like protein kinase At1g35710 isoform X2, LRR receptor-like serine/threonine-protein kinase GSO1 isoform X1, LRR receptor-like serine/threonine-protein kinase GSO1 isoform X1, LRR receptor-like serine/threonine-protein kinase GSO1 isoform X1, LRR receptor-like serine/threonine-protein kinase GSO1 isoform X1</t>
  </si>
  <si>
    <t>104882030</t>
  </si>
  <si>
    <t>DNA (cytosine-5)-methyltransferase CMT2-like</t>
  </si>
  <si>
    <t>104882034, 109124206, 104882035</t>
  </si>
  <si>
    <t>uncharacterized protein LOC104882034, uncharacterized protein LOC109124206, uncharacterized protein LOC104882035 isoform X1</t>
  </si>
  <si>
    <t>104882066, 104882067, 100256282, 100256282</t>
  </si>
  <si>
    <t>uncharacterized protein LOC104882066, uncharacterized protein LOC104882067, uncharacterized protein LOC100256282 isoform X1, uncharacterized protein LOC100256282 isoform X2</t>
  </si>
  <si>
    <t>109124224</t>
  </si>
  <si>
    <t>uncharacterized protein LOC109124224</t>
  </si>
  <si>
    <t>104882072</t>
  </si>
  <si>
    <t>CLAVATA3/ESR (CLE)-related protein 1-like</t>
  </si>
  <si>
    <t>100264915</t>
  </si>
  <si>
    <t>ethylene-responsive transcription factor ERF105</t>
  </si>
  <si>
    <t>100251013, 100261260, 100240781, 100263042, 100252757</t>
  </si>
  <si>
    <t>ethylene-responsive transcription factor 5, ethylene-responsive transcription factor 5, ethylene-responsive transcription factor 5-like, LOW QUALITY PROTEIN: ethylene-responsive transcription factor ERF105, ethylene-responsive transcription factor ERF105</t>
  </si>
  <si>
    <t>100247649</t>
  </si>
  <si>
    <t>104882094</t>
  </si>
  <si>
    <t>uncharacterized protein LOC104882094</t>
  </si>
  <si>
    <t>100248523, 109124126</t>
  </si>
  <si>
    <t>LOW QUALITY PROTEIN: structural maintenance of chromosomes protein 2-2, uncharacterized protein LOC109124126</t>
  </si>
  <si>
    <t>100854483, 100243906, 100248908, 100254001, 109124182, 109124210, 100254982</t>
  </si>
  <si>
    <t>carboxylesterase 1-like, cucumisin, cucumisin, peroxidase 66, uncharacterized protein LOC109124182, uncharacterized protein LOC109124210, carboxylesterase 1-like</t>
  </si>
  <si>
    <t>100855299, 100855299, 100254045</t>
  </si>
  <si>
    <t>stilbene synthase 2 isoform X2, stilbene synthase 2 isoform X3, stilbene synthase 4-like</t>
  </si>
  <si>
    <t>100852496, 104882218, 104882189, 104882189, 100252438, 100242184, 104882188</t>
  </si>
  <si>
    <t>protein SRC2-like, uncharacterized protein LOC104882218, uncharacterized protein LOC104882189 isoform X2, NF-kappa-B inhibitor cactus-like isoform X1, ankyrin repeat-containing protein ITN1, protein ACCELERATED CELL DEATH 6-like, ankyrin repeat-containing protein ITN1</t>
  </si>
  <si>
    <t>100854525, 100854552, 100264416, 100854654</t>
  </si>
  <si>
    <t>rust resistance kinase Lr10-like, LEAF RUST 10 DISEASE-RESISTANCE LOCUS RECEPTOR-LIKE PROTEIN KINASE-like 2.4, rust resistance kinase Lr10-like, pentatricopeptide repeat-containing protein At3g49170, chloroplastic-like</t>
  </si>
  <si>
    <t>100854842, 104882238, 100243072, 109124196</t>
  </si>
  <si>
    <t>rust resistance kinase Lr10-like, pentatricopeptide repeat-containing protein At3g49170, chloroplastic-like, rust resistance kinase Lr10-like, LEAF RUST 10 DISEASE-RESISTANCE LOCUS RECEPTOR-LIKE PROTEIN KINASE-like 1.2</t>
  </si>
  <si>
    <t>100264572</t>
  </si>
  <si>
    <t>calcium-binding allergen Ole e 8</t>
  </si>
  <si>
    <t>104882395, 104882394</t>
  </si>
  <si>
    <t>uncharacterized protein LOC104882395, uncharacterized protein LOC104882394</t>
  </si>
  <si>
    <t>104882278</t>
  </si>
  <si>
    <t>uncharacterized protein LOC104882278</t>
  </si>
  <si>
    <t>104882439, 104882440, 109124318</t>
  </si>
  <si>
    <t>uncharacterized protein LOC104882439, putative disease resistance RPP13-like protein 1, uncharacterized protein LOC109124318</t>
  </si>
  <si>
    <t>100246039</t>
  </si>
  <si>
    <t>glycine-rich RNA-binding protein 3, mitochondrial</t>
  </si>
  <si>
    <t>100257487, 100255763</t>
  </si>
  <si>
    <t>probable protein phosphatase 2C 55, probable protein phosphatase 2C 55</t>
  </si>
  <si>
    <t>100254036, 100247193</t>
  </si>
  <si>
    <t>100260816</t>
  </si>
  <si>
    <t>pollen-specific leucine-rich repeat extensin-like protein 1</t>
  </si>
  <si>
    <t>100260930, 100260930, 100266134</t>
  </si>
  <si>
    <t>jasmonate O-methyltransferase isoform X1, jasmonate O-methyltransferase isoform X2, jasmonate O-methyltransferase</t>
  </si>
  <si>
    <t>100243642, 100249009</t>
  </si>
  <si>
    <t>uncharacterized protein LOC100243642, uncharacterized protein LOC100249009</t>
  </si>
  <si>
    <t>100259240, 100259240, 100259240, 100252383, 100247264</t>
  </si>
  <si>
    <t>uncharacterized protein LOC100259240 isoform X1, uncharacterized protein LOC100259240 isoform X2, uncharacterized protein LOC100259240 isoform X3, protein trichome berefringence-like 7 isoform X2, protein diaphanous homolog 2-like</t>
  </si>
  <si>
    <t>100255549</t>
  </si>
  <si>
    <t>100261313</t>
  </si>
  <si>
    <t>uncharacterized protein LOC100261313</t>
  </si>
  <si>
    <t>100248194, 104882748</t>
  </si>
  <si>
    <t>disease resistance protein TAO1, uncharacterized protein LOC104882748</t>
  </si>
  <si>
    <t>100241346, 100241346, 100246475, 104882779, 100251618, 100256743, 100261835</t>
  </si>
  <si>
    <t>beta-amyrin 28-oxidase isoform X1, beta-amyrin 28-oxidase isoform X2, beta-amyrin 28-oxidase, beta-amyrin 28-oxidase-like, beta-amyrin 28-oxidase, TMV resistance protein N, beta-amyrin 28-oxidase-like</t>
  </si>
  <si>
    <t>100255078, 100255078, 100255078, 100255078, 100255078</t>
  </si>
  <si>
    <t>TMV resistance protein N isoform X2, TMV resistance protein N isoform X1, TMV resistance protein N isoform X1, TMV resistance protein N isoform X1, TMV resistance protein N isoform X1</t>
  </si>
  <si>
    <t>100260274, 100265494</t>
  </si>
  <si>
    <t>TMV resistance protein N, probable disease resistance protein At1g52660</t>
  </si>
  <si>
    <t>100855123, 100255036</t>
  </si>
  <si>
    <t>TMV resistance protein N, TMV resistance protein N-like</t>
  </si>
  <si>
    <t>109121700</t>
  </si>
  <si>
    <t>uncharacterized protein LOC109121700</t>
  </si>
  <si>
    <t>104877465</t>
  </si>
  <si>
    <t>putative ribosomal RNA-processing protein 12</t>
  </si>
  <si>
    <t>100262268</t>
  </si>
  <si>
    <t>putative calcium-transporting ATPase 13, plasma membrane-type</t>
  </si>
  <si>
    <t>100253047, 100253047</t>
  </si>
  <si>
    <t>RNA polymerase II C-terminal domain phosphatase-like 4, RNA polymerase II C-terminal domain phosphatase-like 4</t>
  </si>
  <si>
    <t>100258557, 100258557, 100258557, 100258557</t>
    <phoneticPr fontId="1"/>
  </si>
  <si>
    <t>uncharacterized protein LOC100258557 isoform X1, anaphase-promoting complex subunit 11 isoform X2, anaphase-promoting complex subunit 11 isoform X2, anaphase-promoting complex subunit 11 isoform X3</t>
    <phoneticPr fontId="1"/>
  </si>
  <si>
    <t>XP_002274983.1, XP_010649153.1, XP_003631246.1, XP_010649141.1</t>
  </si>
  <si>
    <t>XP_010650258.1</t>
  </si>
  <si>
    <t>XP_010651945.1, XP_010651878.1, XP_010651844.1</t>
  </si>
  <si>
    <t>XP_019075630.1, XP_019075631.1</t>
  </si>
  <si>
    <t>XP_002270090.1, XP_002275338.2</t>
  </si>
  <si>
    <t>XP_019076611.1, XP_010653841.1</t>
  </si>
  <si>
    <t>XP_002266843.1</t>
  </si>
  <si>
    <t>XP_002266097.4</t>
  </si>
  <si>
    <t>XP_019078789.1</t>
  </si>
  <si>
    <t>XP_019078828.1</t>
  </si>
  <si>
    <t>XP_010661870.1</t>
  </si>
  <si>
    <t>XP_010661702.1, XP_010661707.1, XP_019081775.1, XP_019073010.1, XP_010662056.1, XP_010661715.1</t>
  </si>
  <si>
    <t>XP_002266596.1, XP_002270938.2, XP_010662122.1</t>
  </si>
  <si>
    <t>XP_019073119.1, XP_003631434.1, XP_003631436.1, XP_019073124.1, XP_003631447.1, XP_019073132.1, XP_019073135.1, XP_019082160.1, XP_019082161.1, XP_003631437.1, XP_003631438.1, XP_010662296.1, XP_010662302.1, XP_003631450.1, XP_003631451.1, XP_003631439.2, XP_003631452.1, XP_010662314.1</t>
  </si>
  <si>
    <t>XP_010662535.1</t>
  </si>
  <si>
    <t>XP_003631446.1</t>
  </si>
  <si>
    <t>XP_019079624.1, XP_003631460.1, XP_010662630.1, XP_003631456.1, XP_010662656.1, XP_019081798.1</t>
  </si>
  <si>
    <t>XP_019079682.1, XP_010664230.1, XP_010664240.1, XP_010664237.1</t>
  </si>
  <si>
    <t>XP_019081831.1, XP_010663915.1</t>
  </si>
  <si>
    <t>XP_010663109.1</t>
  </si>
  <si>
    <t>XP_002273884.1, XP_010664339.1</t>
  </si>
  <si>
    <t>XP_002265049.1</t>
  </si>
  <si>
    <t>XP_019082050.1</t>
  </si>
  <si>
    <t>XP_019074496.1, XP_019074495.1, XP_003631563.1, XP_019074493.1, XP_019074494.1, XP_019074492.1, XP_003631565.1, XP_010646444.1, XP_010647702.1</t>
  </si>
  <si>
    <t>XP_002285101.1</t>
  </si>
  <si>
    <t>XP_019074381.1, XP_019073806.1, XP_010647769.1, XP_002285071.1</t>
  </si>
  <si>
    <t>XP_002284944.1</t>
  </si>
  <si>
    <t>XP_019073744.1, XP_002284928.2, XP_003631619.1, XP_002284917.1, XP_002284907.3, XP_002284910.1, XP_019074428.1</t>
  </si>
  <si>
    <t>XP_002284810.3, XP_019074383.1</t>
  </si>
  <si>
    <t>XP_019074231.1, XP_010647851.1, XP_010647852.1, XP_019074543.1</t>
  </si>
  <si>
    <t>XP_003631699.1, XP_019074570.1, XP_019074571.1</t>
  </si>
  <si>
    <t>XP_019074404.1</t>
  </si>
  <si>
    <t>XP_003631714.1</t>
  </si>
  <si>
    <t>XP_019074132.1</t>
  </si>
  <si>
    <t>XP_019074613.1, XP_019074612.1</t>
  </si>
  <si>
    <t>XP_002264258.1</t>
  </si>
  <si>
    <t>XP_019074408.1</t>
  </si>
  <si>
    <t>XP_010648110.1, XP_019073434.1, XP_019073436.1</t>
  </si>
  <si>
    <t>XP_010648235.2, XP_002266054.1</t>
  </si>
  <si>
    <t>XP_019074256.1, XP_010648212.2, XP_010648265.1, XP_019074422.1</t>
  </si>
  <si>
    <t>XP_010648213.2, XP_019074094.1</t>
  </si>
  <si>
    <t>XP_010648598.1, XP_002282128.1</t>
  </si>
  <si>
    <t>XP_002268758.2</t>
  </si>
  <si>
    <t>XP_010648827.2, XP_010648828.1, XP_019074832.1</t>
  </si>
  <si>
    <t>XP_002266216.3, XP_019074778.1, XP_019074779.1</t>
  </si>
  <si>
    <t>XP_019074780.1</t>
  </si>
  <si>
    <t>XP_010649309.2</t>
  </si>
  <si>
    <t>XP_003631919.1, XP_019075124.1</t>
  </si>
  <si>
    <t>XP_002272048.1, XP_010649590.2, XP_010649591.1, XP_019075569.1, XP_019075568.1, XP_010649593.2, XP_010649483.1, XP_019075478.1</t>
  </si>
  <si>
    <t>XP_002276434.1</t>
  </si>
  <si>
    <t>XP_010649995.1, XP_010649997.1, XP_002280282.2, XP_010649998.1, XP_019075750.1, XP_010649999.1</t>
  </si>
  <si>
    <t>XP_019075374.1, XP_019075375.1</t>
  </si>
  <si>
    <t>XP_002283185.1</t>
  </si>
  <si>
    <t>XP_003632035.1</t>
  </si>
  <si>
    <t>XP_002267004.1</t>
  </si>
  <si>
    <t>XP_019075286.1, XP_019075287.1, XP_019075288.1, XP_010650380.1, XP_010650378.2, XP_019075512.1, XP_019075510.1, XP_019075511.1</t>
  </si>
  <si>
    <t>XP_019075518.1, XP_019075519.1, XP_019075517.1</t>
  </si>
  <si>
    <t>XP_019075515.1</t>
  </si>
  <si>
    <t>XP_019075303.1, XP_019075304.1</t>
  </si>
  <si>
    <t>XP_019075294.1</t>
  </si>
  <si>
    <t>XP_019075418.1</t>
  </si>
  <si>
    <t>XP_019075333.1</t>
  </si>
  <si>
    <t>XP_003632054.3</t>
  </si>
  <si>
    <t>XP_002281925.1</t>
  </si>
  <si>
    <t>XP_019076271.1, XP_019076272.1, XP_019076273.1, XP_019076274.1, XP_010651012.1</t>
  </si>
  <si>
    <t>XP_019075973.1</t>
  </si>
  <si>
    <t>XP_010650989.1, XP_019076094.1, XP_019076098.1, XP_010650992.1, XP_010650991.1, XP_019076095.1</t>
  </si>
  <si>
    <t>XP_010650857.1, XP_019076122.1, XP_019076123.1, XP_019076124.1, XP_019076121.1, XP_019076125.1</t>
  </si>
  <si>
    <t>XP_010650826.1, XP_019076355.1, XP_019076356.1</t>
  </si>
  <si>
    <t>XP_019075925.1, XP_019075924.1</t>
  </si>
  <si>
    <t>XP_019075986.1</t>
  </si>
  <si>
    <t>XP_019075929.1, XP_019075926.1, XP_019075927.1</t>
  </si>
  <si>
    <t>XP_002270601.1</t>
  </si>
  <si>
    <t>XP_010651690.1</t>
  </si>
  <si>
    <t>XP_003632253.1</t>
  </si>
  <si>
    <t>XP_010651674.1, XP_010651524.1, XP_010651523.1</t>
  </si>
  <si>
    <t>XP_019076007.1</t>
  </si>
  <si>
    <t>XP_010652017.1, XP_019076879.1, XP_019076880.1, XP_019076499.1, XP_019076881.1, XP_002271936.2, XP_002271974.1, XP_010652013.1, XP_002273956.1, XP_002273926.1, XP_019076883.1, XP_019076882.1, XP_010652016.1, XP_019076500.1, XP_003632330.1</t>
  </si>
  <si>
    <t>XP_010652002.1</t>
  </si>
  <si>
    <t>XP_002278267.1, XP_002278246.1</t>
  </si>
  <si>
    <t>XP_003632357.2</t>
  </si>
  <si>
    <t>XP_019076513.1</t>
  </si>
  <si>
    <t>XP_002272982.1</t>
  </si>
  <si>
    <t>XP_010652560.1, XP_019076581.1</t>
  </si>
  <si>
    <t>XP_019076522.1</t>
  </si>
  <si>
    <t>XP_019076534.1, XP_010652467.2</t>
  </si>
  <si>
    <t>XP_002265568.1</t>
  </si>
  <si>
    <t>XP_010652576.1, XP_019076536.1, XP_010652577.1, XP_010652578.2, XP_019076537.1</t>
  </si>
  <si>
    <t>XP_010652611.1, XP_019076532.1, XP_010652612.2, XP_019076531.1, XP_002267797.3, XP_010652614.1</t>
  </si>
  <si>
    <t>XP_002268712.1, XP_019076785.1</t>
  </si>
  <si>
    <t>XP_010652642.1, XP_010652639.1, XP_003632459.2, XP_002263685.2</t>
  </si>
  <si>
    <t>XP_019076548.1, XP_019076549.1, XP_010652671.1, XP_002265449.2</t>
  </si>
  <si>
    <t>XP_003632475.1, XP_019076587.1, XP_010652688.1</t>
  </si>
  <si>
    <t>XP_019076559.1, XP_019076614.1, XP_010652830.1</t>
  </si>
  <si>
    <t>XP_002276397.3</t>
  </si>
  <si>
    <t>XP_010652955.1</t>
  </si>
  <si>
    <t>XP_010653198.1</t>
  </si>
  <si>
    <t>XP_010653285.1, XP_019077066.1</t>
  </si>
  <si>
    <t>XP_002270356.3, XP_010653437.1</t>
  </si>
  <si>
    <t>XP_019077104.1, XP_019077074.1</t>
  </si>
  <si>
    <t>XP_002276417.4</t>
  </si>
  <si>
    <t>XP_019077598.1, XP_010654431.1, XP_010654432.1, XP_010654433.1, XP_010654879.1</t>
  </si>
  <si>
    <t>XP_010654882.1, XP_010654884.1, XP_019077592.1</t>
  </si>
  <si>
    <t>XP_010654494.1, XP_010654886.2</t>
  </si>
  <si>
    <t>XP_010654583.1, XP_019077793.1, XP_010654580.1, XP_010654581.1, XP_010654582.1, XP_019077792.1, XP_019077794.1</t>
  </si>
  <si>
    <t>XP_002284612.1</t>
  </si>
  <si>
    <t>XP_019077606.1</t>
  </si>
  <si>
    <t>XP_019077907.1, XP_019077908.1, XP_019077909.1, XP_019077910.1</t>
  </si>
  <si>
    <t>XP_019077609.1, XP_010654917.1, XP_010654701.2</t>
  </si>
  <si>
    <t>XP_019077614.1</t>
  </si>
  <si>
    <t>XP_019077624.1, XP_010654823.2, XP_019077548.1, XP_019077719.1</t>
  </si>
  <si>
    <t>XP_019077719.1, XP_010654829.1, XP_010654828.1, XP_019077720.1, XP_010654827.1, XP_019077626.1, XP_019077860.1, XP_019077859.1, XP_019077858.1, XP_019077863.1, XP_019077862.1, XP_019077861.1</t>
  </si>
  <si>
    <t>XP_019077863.1, XP_019077862.1, XP_019077861.1</t>
  </si>
  <si>
    <t>XP_019077730.1, XP_019077729.1, XP_010654947.1, XP_010654948.1</t>
  </si>
  <si>
    <t>XP_010654969.1</t>
  </si>
  <si>
    <t>XP_019077644.1, XP_019077645.1</t>
  </si>
  <si>
    <t>XP_010654990.1, XP_019077566.1, XP_002269053.1</t>
  </si>
  <si>
    <t>XP_010654992.2</t>
  </si>
  <si>
    <t>XP_002267120.1</t>
  </si>
  <si>
    <t>XP_010654978.2, XP_003632896.1</t>
  </si>
  <si>
    <t>XP_019077584.1, XP_019077580.1, XP_010654985.1, XP_010654987.2, XP_019077655.1</t>
  </si>
  <si>
    <t>XP_019077657.1</t>
  </si>
  <si>
    <t>XP_019077659.1</t>
  </si>
  <si>
    <t>XP_019077662.1</t>
  </si>
  <si>
    <t>XP_010655168.1</t>
  </si>
  <si>
    <t>XP_010655096.1</t>
  </si>
  <si>
    <t>XP_010655111.1</t>
  </si>
  <si>
    <t>XP_010655178.1, XP_010655179.1, XP_019077513.1, XP_010655114.1, XP_010655115.1, XP_019077514.1, XP_019077577.1, XP_019077578.1, XP_019077667.1</t>
  </si>
  <si>
    <t>XP_010655185.1</t>
  </si>
  <si>
    <t>XP_010655336.2, XP_019077524.1, XP_019077525.1</t>
  </si>
  <si>
    <t>XP_010655305.1, XP_019077737.1, XP_019077738.1, XP_019077674.1, XP_019077739.1, XP_010655331.1</t>
  </si>
  <si>
    <t>XP_019078137.1, XP_019078138.1</t>
  </si>
  <si>
    <t>XP_003632960.2</t>
  </si>
  <si>
    <t>XP_002278208.3, XP_019078043.1, NP_001267964.1, XP_002278127.1</t>
  </si>
  <si>
    <t>XP_010655573.1, XP_019078074.1, XP_010655571.1, XP_010655572.1, XP_010655565.2, XP_010655794.1, XP_010655561.1, XP_010655560.1, XP_019078079.1, XP_019078080.1</t>
  </si>
  <si>
    <t>XP_010655807.1, XP_010655808.1, XP_019078067.1</t>
  </si>
  <si>
    <t>XP_010655670.1, XP_019078010.1</t>
  </si>
  <si>
    <t>XP_019078191.1</t>
  </si>
  <si>
    <t>XP_019078069.1</t>
  </si>
  <si>
    <t>XP_019078024.1, XP_019078023.1, XP_010655740.1, XP_010655824.2</t>
  </si>
  <si>
    <t>XP_002264371.1, XP_010655828.1, XP_019078050.1, XP_019078084.1</t>
  </si>
  <si>
    <t>XP_010655764.1, XP_019078088.1, XP_010655837.2, XP_010655839.1</t>
  </si>
  <si>
    <t>XP_010655773.1</t>
  </si>
  <si>
    <t>XP_002267904.2, XP_010655774.1, XP_010655776.1, XP_019078248.1, XP_010655775.1, XP_010655841.1, XP_002270585.1</t>
  </si>
  <si>
    <t>XP_019078123.1</t>
  </si>
  <si>
    <t>XP_019078098.1</t>
  </si>
  <si>
    <t>XP_019078103.1</t>
  </si>
  <si>
    <t>XP_019078106.1</t>
  </si>
  <si>
    <t>XP_019078028.1, XP_019078029.1, XP_019078030.1</t>
  </si>
  <si>
    <t>XP_019078110.1</t>
  </si>
  <si>
    <t>XP_019078444.1, XP_010656488.1, XP_019078445.1, XP_010656150.2, XP_019078399.1, XP_019078400.1, XP_019078401.1, XP_019078402.1, XP_019078403.1, XP_019078404.1, XP_019078405.1, XP_019078406.1, XP_010656151.2, XP_019078446.1, XP_010656152.1, XP_019078447.1</t>
  </si>
  <si>
    <t>XP_010656372.1, XP_019078518.1</t>
  </si>
  <si>
    <t>XP_002282479.1</t>
  </si>
  <si>
    <t>XP_010656548.1</t>
  </si>
  <si>
    <t>XP_002268798.2, XP_003633146.1</t>
  </si>
  <si>
    <t>XP_010656577.1</t>
  </si>
  <si>
    <t>XP_002270579.1, XP_019078362.1, XP_002270257.4, XP_019078463.1, XP_002271843.2, XP_003633165.1, XP_010656580.1</t>
  </si>
  <si>
    <t>XP_002271982.1</t>
  </si>
  <si>
    <t>XP_010656791.1</t>
  </si>
  <si>
    <t>XP_002267263.1, NP_001267827.1, XP_019078330.1, XP_019078331.1, XP_019078328.1, XP_019078329.1, XP_019078332.1, XP_019078333.1, XP_019078492.1</t>
  </si>
  <si>
    <t>XP_019078494.1, XP_019078495.1</t>
  </si>
  <si>
    <t>XP_003633210.1</t>
  </si>
  <si>
    <t>XP_010657074.1, XP_019078893.1, XP_019079012.1</t>
  </si>
  <si>
    <t>XP_002278517.1, XP_003633249.1, XP_019078898.1, XP_019078899.1, XP_002278398.1, XP_003633248.1</t>
  </si>
  <si>
    <t>XP_010656960.1</t>
  </si>
  <si>
    <t>XP_019078903.1, XP_002273435.1, XP_019078904.1, XP_010657343.1, XP_003633292.1, XP_019078905.1, XP_010657167.1, XP_019078907.1, XP_002266647.1, XP_010657171.2, XP_019078908.1, XP_010657344.1, XP_002266727.1, XP_019078909.1, XP_019079181.1, XP_019079182.1, XP_010657169.1, XP_002266894.2, XP_019079184.1</t>
  </si>
  <si>
    <t>XP_002270487.1</t>
  </si>
  <si>
    <t>XP_019078869.1, XP_019079134.1, XP_019078925.1, XP_002265476.1, XP_010657405.1, XP_019079135.1, XP_019079136.1</t>
  </si>
  <si>
    <t>XP_003633349.1, XP_002269385.1</t>
  </si>
  <si>
    <t>XP_010657539.1, XP_010657551.2</t>
  </si>
  <si>
    <t>XP_010657541.1, XP_019078836.1, XP_019078837.1</t>
  </si>
  <si>
    <t>XP_010657635.1</t>
  </si>
  <si>
    <t>XP_010657881.1</t>
  </si>
  <si>
    <t>XP_019079009.1, XP_002263928.2, XP_019078943.1, XP_010657873.2, XP_010657872.1</t>
  </si>
  <si>
    <t>XP_010657869.1, XP_019078944.1, XP_019078829.1, XP_019078839.1</t>
  </si>
  <si>
    <t>XP_019078953.1, XP_019078954.1, XP_019078955.1, XP_019078956.1</t>
  </si>
  <si>
    <t>XP_019079192.1</t>
  </si>
  <si>
    <t>XP_019078961.1, XP_019078963.1, XP_019078818.1</t>
  </si>
  <si>
    <t>XP_010657966.1</t>
  </si>
  <si>
    <t>XP_019079286.1, XP_002264624.2, XP_003633398.1, XP_019079194.1, XP_010657955.1, XP_010657956.1</t>
  </si>
  <si>
    <t>XP_019078822.1</t>
  </si>
  <si>
    <t>XP_019078973.1</t>
  </si>
  <si>
    <t>XP_019079343.1, XP_019079344.1, XP_010657929.2, XP_010657930.2, XP_019079347.1, XP_019079345.1, XP_019079346.1</t>
  </si>
  <si>
    <t>XP_019079394.1, XP_019079389.1, XP_019079390.1, XP_019079391.1, XP_010657925.2, XP_010657928.2, XP_019079393.1, XP_019079392.1, XP_019078793.1, XP_019078794.1, XP_019078975.1, XP_010657924.1</t>
  </si>
  <si>
    <t>XP_010658097.1, XP_019078976.1, XP_010658096.1, XP_010658095.1, XP_010658094.1, XP_010658093.1, XP_019078977.1, XP_010658092.1</t>
  </si>
  <si>
    <t>XP_019078978.1, XP_002267702.3, XP_002267753.2</t>
  </si>
  <si>
    <t>XP_002276823.1, XP_010658655.1, XP_002276771.1</t>
  </si>
  <si>
    <t>XP_002280624.1</t>
  </si>
  <si>
    <t>XP_002268344.2</t>
  </si>
  <si>
    <t>XP_019079613.1, XP_002267985.1, XP_019079766.1</t>
  </si>
  <si>
    <t>XP_010658919.1, XP_019079614.1, XP_019080136.1, XP_002265451.1</t>
  </si>
  <si>
    <t>XP_002271872.1, XP_019079571.1, XP_019079572.1</t>
  </si>
  <si>
    <t>XP_010659261.1, XP_010659262.1</t>
  </si>
  <si>
    <t>XP_019079481.1, XP_019079482.1</t>
  </si>
  <si>
    <t>XP_019079753.1, XP_019079754.1, XP_019079755.1, XP_010659463.1, XP_019079654.1, XP_019079655.1</t>
  </si>
  <si>
    <t>XP_019079710.1, XP_019079712.1, XP_010659455.1, XP_002275917.2, XP_019079711.1, XP_019079713.1</t>
  </si>
  <si>
    <t>XP_010659439.1, XP_010659440.1, XP_003633565.1, XP_019079526.1, XP_002276423.2, XP_019079657.1</t>
  </si>
  <si>
    <t>XP_002276071.1</t>
  </si>
  <si>
    <t>XP_010659794.1</t>
  </si>
  <si>
    <t>XP_002284284.3, XP_019080349.1, XP_010659615.1</t>
  </si>
  <si>
    <t>NP_001267943.1, XP_019080196.1, XP_019080315.1, XP_019080464.1, XP_019080491.1, XP_019080490.1</t>
  </si>
  <si>
    <t>XP_010660085.2</t>
  </si>
  <si>
    <t>XP_019080903.1, XP_010660082.1, XP_010660106.1</t>
  </si>
  <si>
    <t>XP_019080312.1, XP_019080311.1, XP_019080310.1</t>
  </si>
  <si>
    <t>XP_010660097.1, XP_010660096.1, XP_019080815.1, XP_019080814.1</t>
  </si>
  <si>
    <t>XP_019080441.1</t>
  </si>
  <si>
    <t>XP_019080438.1, XP_019080439.1, XP_019080440.1, XP_019080431.1, XP_019080432.1, XP_019080433.1, XP_019080434.1, XP_019080435.1, XP_019080436.1</t>
  </si>
  <si>
    <t>XP_019080366.1</t>
  </si>
  <si>
    <t>XP_010659963.1, XP_019080793.1, XP_010659965.1, XP_010659964.1</t>
  </si>
  <si>
    <t>XP_003633660.1, XP_019080450.1, XP_019080447.1</t>
  </si>
  <si>
    <t>XP_019080373.1, XP_010660155.2, XP_019080374.1, XP_010660152.2</t>
  </si>
  <si>
    <t>XP_019080608.1</t>
  </si>
  <si>
    <t>XP_019080774.1, XP_019080775.1, XP_019080776.1, XP_019080777.1, XP_019080778.1, XP_019080779.1, XP_019080781.1, XP_019080782.1, XP_019080783.1, XP_019080784.1</t>
  </si>
  <si>
    <t>XP_002265952.1</t>
  </si>
  <si>
    <t>XP_019080380.1, XP_019080381.1</t>
  </si>
  <si>
    <t>XP_010660251.1</t>
  </si>
  <si>
    <t>XP_010660455.1</t>
  </si>
  <si>
    <t>XP_002271101.1, XP_019080590.1, XP_019080591.1, XP_010660344.1</t>
  </si>
  <si>
    <t>XP_019080463.1, XP_010660477.1</t>
  </si>
  <si>
    <t>XP_010660478.1, XP_019080473.1</t>
  </si>
  <si>
    <t>XP_010660406.1</t>
  </si>
  <si>
    <t>XP_019080481.1, XP_019080480.1, XP_002279895.4, XP_002279883.3</t>
  </si>
  <si>
    <t>XP_010660595.1, XP_002277431.2, XP_019080530.1</t>
  </si>
  <si>
    <t>XP_019081075.1</t>
  </si>
  <si>
    <t>XP_010661264.1</t>
  </si>
  <si>
    <t>XP_019081138.1</t>
  </si>
  <si>
    <t>XP_010661255.1, XP_010661253.1, XP_010661254.1, XP_010661251.1, XP_010661252.1, XP_010661250.1</t>
  </si>
  <si>
    <t>XP_010661263.1</t>
  </si>
  <si>
    <t>XP_002262889.2, XP_010661297.2, XP_010661294.2, XP_010661295.1, XP_010661296.1, XP_010661298.1</t>
  </si>
  <si>
    <t>XP_019081099.1, XP_019081212.1, XP_010661684.1, XP_019081100.1, XP_010661682.1, XP_019081101.1</t>
  </si>
  <si>
    <t>XP_010661668.1, XP_010661669.1, XP_019081195.1, XP_010661667.1, XP_019081193.1, XP_019081194.1, XP_019081196.1</t>
  </si>
  <si>
    <t>XP_002276094.1, XP_002276053.1, XP_010661704.2, XP_019081103.1</t>
  </si>
  <si>
    <t>XP_019081276.1</t>
  </si>
  <si>
    <t>XP_010662016.1, XP_010662015.2, XP_010662014.1</t>
  </si>
  <si>
    <t>XP_019080952.1, XP_010662006.2</t>
  </si>
  <si>
    <t>XP_010662005.1, XP_019080958.1, XP_010662004.2, XP_010662003.1, XP_019080957.1, XP_002281745.1, XP_010662002.1</t>
  </si>
  <si>
    <t>XP_010662001.1, XP_002281611.1</t>
  </si>
  <si>
    <t>XP_019081136.1, XP_010661988.1, XP_010661987.1</t>
  </si>
  <si>
    <t>XP_010661736.1</t>
  </si>
  <si>
    <t>XP_002266457.1, XP_010661725.1</t>
  </si>
  <si>
    <t>XP_003633955.1, XP_010661720.1, XP_010661721.1, XP_019081316.1</t>
  </si>
  <si>
    <t>XP_002268256.1, XP_010662074.1, XP_010662071.1, XP_010662072.1, XP_010662073.1, XP_019081424.1</t>
  </si>
  <si>
    <t>XP_019081448.1, XP_010662075.1, XP_002269538.2</t>
  </si>
  <si>
    <t>XP_010662087.1</t>
  </si>
  <si>
    <t>XP_010662131.1, XP_010662129.1, XP_010662130.1, XP_019081602.1, XP_019081598.1, XP_019081599.1, XP_019081600.1, XP_019081601.1</t>
  </si>
  <si>
    <t>XP_010662209.1</t>
  </si>
  <si>
    <t>XP_019081464.1, XP_019081557.1, XP_019081443.1</t>
  </si>
  <si>
    <t>XP_010662294.1, XP_010662295.1, XP_002280891.2, XP_019081770.1</t>
  </si>
  <si>
    <t>XP_019081603.1</t>
  </si>
  <si>
    <t>XP_010662301.1</t>
  </si>
  <si>
    <t>XP_002281871.1</t>
  </si>
  <si>
    <t>XP_010662304.1, XP_002281966.1, XP_003634024.1, XP_002282048.2, XP_002282167.1</t>
  </si>
  <si>
    <t>XP_002282245.1</t>
  </si>
  <si>
    <t>XP_010662322.1, XP_010662323.1, XP_010662324.1</t>
  </si>
  <si>
    <t>XP_019081394.1, XP_010662268.1</t>
  </si>
  <si>
    <t>XP_019081849.1</t>
  </si>
  <si>
    <t>XP_010662328.1</t>
  </si>
  <si>
    <t>XP_019081486.1, XP_019081488.1</t>
  </si>
  <si>
    <t>XP_019081407.1, XP_019081406.1</t>
  </si>
  <si>
    <t>XP_010662465.1</t>
  </si>
  <si>
    <t>XP_019081502.1, XP_019081503.1, XP_019081504.1, XP_019081505.1, XP_010662460.1</t>
  </si>
  <si>
    <t>XP_002269624.1</t>
  </si>
  <si>
    <t>XP_019081509.1</t>
  </si>
  <si>
    <t>XP_010662449.1, XP_019081442.1, XP_002264496.1, XP_002264451.1, XP_019081512.1, XP_019081574.1, XP_002267605.1</t>
  </si>
  <si>
    <t>XP_019081580.1, XP_002268842.2, XP_003634069.1</t>
  </si>
  <si>
    <t>XP_002268246.2, XP_010662735.1, XP_010662736.1, XP_003634103.1, XP_010662800.1, XP_010662799.1</t>
  </si>
  <si>
    <t>XP_003634095.1, XP_010662795.1, XP_010662677.1, XP_019081423.1, XP_019081422.1, XP_010662676.1, XP_019081571.1</t>
  </si>
  <si>
    <t>XP_019081828.1, XP_010662668.1, XP_002274689.1, XP_010662666.1, XP_019081725.1, XP_010662667.1</t>
  </si>
  <si>
    <t>XP_003634140.2, XP_010662829.1, XP_019081644.1, XP_019081540.1</t>
  </si>
  <si>
    <t>XP_010662831.1, XP_010662842.1, XP_010662832.1, XP_019081542.1</t>
  </si>
  <si>
    <t>XP_010663678.1</t>
  </si>
  <si>
    <t>XP_010663850.1, XP_010663849.1</t>
  </si>
  <si>
    <t>XP_010663106.1</t>
  </si>
  <si>
    <t>XP_010663910.1, XP_002266302.2, XP_010663911.1</t>
  </si>
  <si>
    <t>XP_010663954.1, XP_010663955.1, XP_019081965.1</t>
  </si>
  <si>
    <t>XP_002271224.1</t>
  </si>
  <si>
    <t>XP_019071848.1, XP_002284716.2</t>
  </si>
  <si>
    <t>XP_002283127.1, XP_002283102.1</t>
  </si>
  <si>
    <t>XP_019071843.1</t>
  </si>
  <si>
    <t>XP_010664614.1</t>
  </si>
  <si>
    <t>XP_002282133.2, XP_003634362.2, XP_002282118.1</t>
  </si>
  <si>
    <t>XP_002281588.1, XP_010664714.1, XP_002281579.1</t>
  </si>
  <si>
    <t>XP_002278947.1, XP_002278929.1</t>
  </si>
  <si>
    <t>XP_019072280.1, XP_010664882.1, XP_019072281.1, XP_002264468.2, XP_002278261.2</t>
  </si>
  <si>
    <t>XP_019071875.1</t>
  </si>
  <si>
    <t>XP_002273354.1</t>
  </si>
  <si>
    <t>XP_019072324.1, XP_010665361.1</t>
  </si>
  <si>
    <t>XP_002279623.1, XP_019071968.1, XP_002279608.1, XP_010665447.1, XP_003634587.2, XP_010665446.1, XP_002279564.1</t>
  </si>
  <si>
    <t>XP_019071980.1, XP_010665341.1, XP_010665343.1, XP_010665344.1, XP_010665346.1</t>
  </si>
  <si>
    <t>XP_019071928.1, XP_003634573.1</t>
  </si>
  <si>
    <t>XP_010644028.1, XP_019072015.1</t>
  </si>
  <si>
    <t>XP_019072016.1</t>
  </si>
  <si>
    <t>XP_019071939.1, XP_019071945.1</t>
  </si>
  <si>
    <t>XP_019072355.1</t>
  </si>
  <si>
    <t>XP_019071938.1</t>
  </si>
  <si>
    <t>XP_010644140.1</t>
  </si>
  <si>
    <t>XP_010645018.1</t>
  </si>
  <si>
    <t>XP_019072948.1, XP_019072949.1</t>
  </si>
  <si>
    <t>100244662, 100244662, 100244662, 100244662, 100244662, 100244662, 100244662, 100244662, 100244662, 100244662, 100244662, 100244662, 100244662, 100244662, 100244662, 100244662, 100244662, 100244662, 100244662, 100244662, 100244662, 100244662, 100244662, 100244662, 100244662, 100244662, 100244662, 100244662, 100244662</t>
    <phoneticPr fontId="1"/>
  </si>
  <si>
    <t>XP_019079035.1, XP_010657727.1, XP_010657728.1, XP_010657730.1, XP_010657731.1, XP_010657732.1, XP_010657733.1, XP_010657734.1, XP_010657736.1, XP_010657737.1, XP_010657739.1, XP_010657743.1, XP_019079019.1, XP_019079020.1, XP_019079021.1, XP_019079022.1, XP_019079023.1, XP_019079024.1, XP_019079025.1, XP_019079026.1, XP_019079027.1, XP_019079028.1, XP_019079029.1, XP_019079030.1, XP_019079031.1, XP_019079032.1, XP_019079033.1, XP_019079034.1, XP_019079036.1</t>
    <phoneticPr fontId="1"/>
  </si>
  <si>
    <t>XP_010648263.1</t>
  </si>
  <si>
    <t>XP_010651063.1, XP_002281974.1</t>
  </si>
  <si>
    <t>XP_003631447.1, XP_019073132.1, XP_019073135.1, XP_019082160.1, XP_019082161.1, XP_003631437.1, XP_003631438.1, XP_010662296.1, XP_010662302.1, XP_003631450.1, XP_003631451.1, XP_003631439.2, XP_003631452.1, XP_010662314.1</t>
  </si>
  <si>
    <t>XP_019079543.1, NP_001267901.1, XP_010662593.1, XP_010662599.1, XP_010662700.1</t>
  </si>
  <si>
    <t>XP_010664248.1, XP_019079682.1, XP_010664230.1, XP_010664240.1, XP_010664237.1</t>
  </si>
  <si>
    <t>XP_002278544.1, XP_019080047.1, XP_019080050.1</t>
  </si>
  <si>
    <t>XP_002263738.2, XP_019080634.1, XP_002263777.1, XP_010664822.1</t>
  </si>
  <si>
    <t>XP_019074358.1, XP_019074359.1</t>
  </si>
  <si>
    <t>XP_010646801.1, XP_010646804.1, XP_002279171.1</t>
  </si>
  <si>
    <t>XP_002285213.1</t>
  </si>
  <si>
    <t>XP_010647769.1, XP_002285071.1</t>
  </si>
  <si>
    <t>XP_002266867.3, XP_003631700.1, XP_019074432.1, XP_002266615.3</t>
  </si>
  <si>
    <t>XP_002264191.1, XP_019074613.1, XP_019074612.1</t>
  </si>
  <si>
    <t>XP_010648078.1, XP_019074452.1, XP_002265008.1</t>
  </si>
  <si>
    <t>XP_010648092.1</t>
  </si>
  <si>
    <t>XP_019074436.1, XP_019074410.1, XP_010648117.1, XP_019074411.1, XP_019074447.1</t>
  </si>
  <si>
    <t>XP_010648121.1, XP_019074412.1, XP_019074413.1</t>
  </si>
  <si>
    <t>XP_010648123.1</t>
  </si>
  <si>
    <t>XP_003631736.2, XP_010648226.1</t>
  </si>
  <si>
    <t>XP_019074021.1, XP_010648157.1, XP_010648158.1</t>
  </si>
  <si>
    <t>XP_010648259.2</t>
  </si>
  <si>
    <t>XP_019074419.1, XP_010648262.1, XP_010648205.1</t>
  </si>
  <si>
    <t>XP_002265067.1</t>
  </si>
  <si>
    <t>XP_019074912.1, XP_010648538.2, XP_019074913.1, XP_010648807.1, XP_019074911.1, XP_002284368.1, XP_002284380.1</t>
  </si>
  <si>
    <t>XP_010648544.1, XP_010648545.1, XP_010648546.1, XP_010648809.1, XP_010648541.1</t>
  </si>
  <si>
    <t>XP_003631765.1, XP_010648725.1, XP_019075031.1, XP_019075032.1, XP_010648727.1</t>
  </si>
  <si>
    <t>XP_019074839.1</t>
  </si>
  <si>
    <t>XP_010648889.1</t>
  </si>
  <si>
    <t>XP_002267406.3</t>
  </si>
  <si>
    <t>XP_019074844.1</t>
  </si>
  <si>
    <t>XP_019074902.1, XP_019074845.1, XP_002272053.1</t>
  </si>
  <si>
    <t>XP_010649295.1, XP_010649186.1, XP_010649187.1, XP_010649185.1</t>
  </si>
  <si>
    <t>XP_010649998.1, XP_019075750.1, XP_010649999.1</t>
  </si>
  <si>
    <t>XP_010650041.1</t>
  </si>
  <si>
    <t>XP_002284454.1</t>
  </si>
  <si>
    <t>XP_002285212.1, XP_002285214.1, XP_019075245.1, XP_002285220.1</t>
  </si>
  <si>
    <t>XP_019075309.1, XP_019075310.1, XP_019075311.1</t>
  </si>
  <si>
    <t>XP_010650207.1, XP_010650208.1</t>
  </si>
  <si>
    <t>XP_019075504.1, XP_019075405.1, XP_010650244.1, XP_010650210.2</t>
  </si>
  <si>
    <t>XP_019075286.1, XP_019075287.1, XP_019075288.1, XP_010650380.1, XP_010650378.2, XP_019075512.1, XP_019075510.1, XP_019075511.1, XP_019075518.1, XP_019075519.1, XP_019075517.1, XP_019075516.1, XP_010650305.2, XP_019075515.1, XP_019075522.1, XP_019075521.1, XP_010650307.1, XP_019075513.1, XP_019075514.1, XP_010650309.1, XP_010650311.1, XP_010650310.1</t>
  </si>
  <si>
    <t>XP_003632040.1</t>
  </si>
  <si>
    <t>XP_010650365.2</t>
  </si>
  <si>
    <t>XP_019075825.1, XP_010650363.1, XP_010650276.1, XP_019075333.1</t>
  </si>
  <si>
    <t>XP_010650529.1, XP_010650530.1</t>
  </si>
  <si>
    <t>XP_019075335.1, XP_019075334.1, XP_002267918.2</t>
  </si>
  <si>
    <t>XP_010650608.1</t>
  </si>
  <si>
    <t>XP_002274419.2, XP_010650682.1, XP_019075689.1</t>
  </si>
  <si>
    <t>XP_010650773.1, XP_019075440.1, XP_019075330.1, XP_010650775.1, XP_002274652.1</t>
  </si>
  <si>
    <t>XP_019075445.1</t>
  </si>
  <si>
    <t>XP_019075960.1, XP_010651475.1, XP_002285741.1</t>
  </si>
  <si>
    <t>XP_002285678.1, XP_002285677.1, XP_002285676.1, XP_002285675.1</t>
  </si>
  <si>
    <t>XP_019075964.1</t>
  </si>
  <si>
    <t>XP_010651277.1</t>
  </si>
  <si>
    <t>XP_019075974.1</t>
  </si>
  <si>
    <t>XP_010650805.1</t>
  </si>
  <si>
    <t>XP_019075925.1, XP_019075924.1, XP_019075986.1</t>
  </si>
  <si>
    <t>XP_019076001.1</t>
  </si>
  <si>
    <t>XP_019076881.1, XP_002271936.2, XP_002271974.1, XP_010652013.1</t>
  </si>
  <si>
    <t>XP_019076509.1, XP_019076570.1, XP_010652541.1</t>
  </si>
  <si>
    <t>XP_002264085.1</t>
  </si>
  <si>
    <t>XP_010652498.1, XP_003632405.1, XP_010652576.1, XP_019076536.1, XP_010652577.1, XP_010652578.2, XP_019076537.1</t>
  </si>
  <si>
    <t>XP_019076470.1</t>
  </si>
  <si>
    <t>XP_010652611.1, XP_019076532.1, XP_010652612.2, XP_019076531.1, XP_002267797.3, XP_010652614.1, XP_010652595.1, XP_019076651.1, XP_019076652.1</t>
  </si>
  <si>
    <t>XP_010652642.1, XP_010652639.1, XP_003632459.2</t>
  </si>
  <si>
    <t>XP_019076739.1</t>
  </si>
  <si>
    <t>XP_019076741.1, XP_010652661.1, XP_010652668.1, XP_010652669.1, XP_010652667.1, XP_010652666.1, XP_010652665.1, XP_010652664.1, XP_010652662.1, XP_010652660.1, XP_019076547.1, XP_019076609.1, XP_010652658.1, XP_019076607.1, XP_019076608.1, XP_019076610.1, XP_019076606.1, XP_019076548.1, XP_019076549.1, XP_010652671.1, XP_002265449.2</t>
  </si>
  <si>
    <t>XP_003632475.1, XP_019076587.1</t>
  </si>
  <si>
    <t>XP_002276839.2, XP_010652704.1, XP_003632487.1, XP_010652705.1, XP_002271740.2, XP_003632500.1, XP_003632488.1, XP_010652706.1, XP_019076571.1, XP_019076552.1</t>
  </si>
  <si>
    <t>XP_019077026.1</t>
  </si>
  <si>
    <t>XP_010653304.1, XP_019076978.1</t>
  </si>
  <si>
    <t>XP_010654010.1, XP_002263129.2, XP_010654009.1, XP_002264701.2, XP_010654008.1</t>
  </si>
  <si>
    <t>XP_010653939.1</t>
  </si>
  <si>
    <t>XP_019077695.1</t>
  </si>
  <si>
    <t>XP_010654701.2, XP_010654702.1, XP_002284872.1</t>
  </si>
  <si>
    <t>XP_002268833.1</t>
  </si>
  <si>
    <t>XP_019077719.1</t>
  </si>
  <si>
    <t>XP_010654829.1, XP_010654828.1, XP_019077720.1, XP_010654827.1</t>
  </si>
  <si>
    <t>XP_019077964.1, XP_010654988.1, XP_019077647.1, XP_019077648.1</t>
  </si>
  <si>
    <t>XP_019077566.1</t>
  </si>
  <si>
    <t>XP_019077651.1</t>
  </si>
  <si>
    <t>XP_002270079.1, XP_019077652.1</t>
  </si>
  <si>
    <t>XP_003632896.1</t>
  </si>
  <si>
    <t>XP_019077584.1</t>
  </si>
  <si>
    <t>XP_010654987.2, XP_019077655.1</t>
  </si>
  <si>
    <t>XP_010655166.1</t>
  </si>
  <si>
    <t>XP_019077662.1, XP_010655167.2, XP_010655168.1</t>
  </si>
  <si>
    <t>XP_010655175.1, XP_010655111.1, XP_010655112.1, XP_019077923.1, XP_019077924.1</t>
  </si>
  <si>
    <t>XP_010655178.1, XP_010655179.1, XP_019077513.1</t>
  </si>
  <si>
    <t>XP_019077513.1, XP_019077577.1, XP_019077578.1, XP_019077667.1</t>
  </si>
  <si>
    <t>XP_019077672.1, XP_019077936.1</t>
  </si>
  <si>
    <t>XP_002262765.1, XP_010655307.1, XP_019077934.1, XP_010655306.2, XP_019077515.1, XP_019077516.1, XP_010655336.2, XP_019077524.1, XP_019077525.1</t>
  </si>
  <si>
    <t>XP_010655305.1, XP_019077737.1, XP_019077738.1</t>
  </si>
  <si>
    <t>XP_019077674.1</t>
  </si>
  <si>
    <t>XP_002267325.1</t>
  </si>
  <si>
    <t>XP_019077783.1</t>
  </si>
  <si>
    <t>XP_019077677.1</t>
  </si>
  <si>
    <t>XP_010655344.2, XP_010655408.1, XP_019078056.1, XP_019078017.1, XP_019078018.1, XP_002265625.3</t>
  </si>
  <si>
    <t>XP_002274092.3, XP_010655439.1</t>
  </si>
  <si>
    <t>XP_010655807.1</t>
  </si>
  <si>
    <t>XP_010655739.2</t>
  </si>
  <si>
    <t>XP_010655773.1, XP_002267904.2</t>
  </si>
  <si>
    <t>XP_002268516.2</t>
  </si>
  <si>
    <t>XP_019078103.1, XP_010655938.1, XP_010655905.1</t>
  </si>
  <si>
    <t>XP_010656012.1, XP_003633074.1, XP_010656007.1</t>
  </si>
  <si>
    <t>XP_010656008.1, XP_010656009.1, XP_010656010.1</t>
  </si>
  <si>
    <t>XP_010656501.1</t>
  </si>
  <si>
    <t>XP_002268798.2</t>
  </si>
  <si>
    <t>XP_010656572.1</t>
  </si>
  <si>
    <t>XP_003633165.1</t>
  </si>
  <si>
    <t>XP_010656737.1</t>
  </si>
  <si>
    <t>XP_010656738.1</t>
  </si>
  <si>
    <t>XP_019078480.1</t>
  </si>
  <si>
    <t>XP_002277581.1</t>
  </si>
  <si>
    <t>XP_010656960.1, XP_019078903.1, XP_002273435.1, XP_019078904.1, XP_010657343.1, XP_003633292.1, XP_019078905.1, XP_010657167.1, XP_019078907.1, XP_002266647.1, XP_010657171.2, XP_019078908.1, XP_010657344.1, XP_002266727.1, XP_019078909.1, XP_019079181.1, XP_019079182.1, XP_010657169.1, XP_002266894.2</t>
  </si>
  <si>
    <t>XP_010657377.1</t>
  </si>
  <si>
    <t>XP_019078990.1</t>
  </si>
  <si>
    <t>XP_019078990.1, XP_010657368.1</t>
  </si>
  <si>
    <t>XP_019078804.1, XP_019078869.1, XP_019079134.1, XP_019078925.1, XP_002265476.1, XP_010657405.1, XP_019079135.1, XP_019079136.1</t>
  </si>
  <si>
    <t>XP_002275082.1</t>
  </si>
  <si>
    <t>XP_010657629.1</t>
  </si>
  <si>
    <t>XP_019079273.1, XP_019079272.1, XP_010657570.1, XP_010657571.1, XP_010657567.2</t>
  </si>
  <si>
    <t>XP_002267948.1</t>
  </si>
  <si>
    <t>XP_019079329.1</t>
  </si>
  <si>
    <t>XP_019079009.1, XP_002263928.2, XP_019078943.1, XP_010657873.2</t>
  </si>
  <si>
    <t>XP_010657872.1</t>
  </si>
  <si>
    <t>XP_019079166.1</t>
  </si>
  <si>
    <t>XP_010657726.1, XP_019079040.1, XP_019079041.1, XP_019079042.1, XP_019079043.1, XP_019079044.1, XP_019079045.1, XP_019079046.1, XP_019079047.1, XP_019079048.1, XP_019079049.1, XP_019079050.1, XP_019079051.1, XP_019079052.1, XP_019079053.1, XP_019079054.1, XP_019079055.1, XP_019079056.1, XP_019079057.1, XP_019079058.1, XP_019079059.1, XP_019079060.1</t>
  </si>
  <si>
    <t>XP_019079095.1, XP_019079096.1</t>
  </si>
  <si>
    <t>XP_019078966.1, XP_019079083.1, XP_019079084.1, XP_010658086.1, XP_010658084.1, XP_010658085.1, XP_019079085.1, XP_019079082.1, XP_019079086.1, XP_019078968.1, XP_019078969.1</t>
  </si>
  <si>
    <t>XP_019079394.1, XP_019079389.1, XP_019079390.1, XP_019079391.1, XP_010657925.2, XP_010657928.2, XP_019079393.1, XP_019079392.1, XP_019078793.1, XP_019078794.1, XP_019078975.1, XP_010657924.1, XP_010658097.1, XP_019078976.1, XP_010658096.1, XP_010658095.1, XP_010658094.1, XP_010658093.1</t>
  </si>
  <si>
    <t>XP_010658092.1</t>
  </si>
  <si>
    <t>XP_019079575.1, XP_010658316.1</t>
  </si>
  <si>
    <t>XP_010658743.1</t>
  </si>
  <si>
    <t>XP_002267311.1, XP_010658863.1</t>
  </si>
  <si>
    <t>XP_010658919.1, XP_019079614.1</t>
  </si>
  <si>
    <t>XP_019079615.1, XP_019080176.1, XP_002277598.2, XP_019080177.1, XP_002274147.1, XP_010659035.1, XP_019080114.1, XP_019080112.1, XP_019080113.1, XP_019080111.1, XP_019080116.1, XP_019080115.1</t>
  </si>
  <si>
    <t>XP_019079623.1, XP_010658934.1, XP_003633516.1, XP_003633511.1, XP_019079625.1, XP_019080134.1, XP_002270668.2, XP_010658933.1, XP_019080157.1, XP_019080158.1, XP_019080159.1, XP_019080160.1, XP_019080161.1, XP_019080162.1, XP_019080163.1, XP_019080164.1, XP_019080165.1, XP_019080166.1, XP_019080167.1</t>
  </si>
  <si>
    <t>XP_010658924.1, XP_010658923.1, XP_010658925.1</t>
  </si>
  <si>
    <t>XP_010659125.2, XP_019079556.1, XP_019079555.1, XP_019079554.1, XP_019079633.1</t>
  </si>
  <si>
    <t>XP_002269723.3, XP_010659173.1, XP_019079983.1, XP_019079982.1, XP_019079984.1</t>
  </si>
  <si>
    <t>XP_019079649.1</t>
  </si>
  <si>
    <t>XP_019079726.1, XP_019079727.1, XP_019079728.1</t>
  </si>
  <si>
    <t>XP_010659540.2</t>
  </si>
  <si>
    <t>XP_019079659.1, XP_019079660.1, XP_019079661.1, XP_019079988.1, XP_019079990.1</t>
  </si>
  <si>
    <t>XP_019079803.1, XP_019079801.1, XP_019079802.1</t>
  </si>
  <si>
    <t>XP_019080468.1, XP_019080467.1, XP_002284624.1</t>
  </si>
  <si>
    <t>XP_019080312.1, XP_019080311.1, XP_019080310.1, XP_010660097.1, XP_010660096.1, XP_019080815.1, XP_019080814.1, XP_010660007.1, XP_010660008.1</t>
  </si>
  <si>
    <t>XP_019080430.1, XP_019080438.1, XP_019080439.1, XP_019080440.1, XP_019080431.1, XP_019080432.1, XP_019080433.1, XP_019080434.1, XP_019080435.1, XP_019080436.1, XP_019080437.1, XP_010659974.2, XP_019080428.1, XP_019080429.1, XP_010659972.1</t>
  </si>
  <si>
    <t>XP_010659885.1, XP_002278850.1, XP_019080684.1, XP_002273776.1, XP_002273839.2, XP_010659883.1</t>
  </si>
  <si>
    <t>XP_010660272.1, XP_019080630.1, XP_019080606.1, XP_019080378.1, XP_019080608.1, XP_019080605.1, XP_010660241.2, XP_019080607.1</t>
  </si>
  <si>
    <t>XP_002264034.2, XP_010660269.1</t>
  </si>
  <si>
    <t>XP_010660237.2, XP_010660238.2</t>
  </si>
  <si>
    <t>XP_003633723.2</t>
  </si>
  <si>
    <t>XP_010660595.1</t>
  </si>
  <si>
    <t>XP_019080895.1, XP_019080894.1</t>
  </si>
  <si>
    <t>XP_010661278.1, XP_003633887.1, XP_010661255.1, XP_010661253.1, XP_010661254.1, XP_010661251.1, XP_010661252.1, XP_010661250.1</t>
  </si>
  <si>
    <t>XP_010661279.1, XP_019081078.1, XP_003633889.1</t>
  </si>
  <si>
    <t>XP_019081080.1, XP_010661280.1</t>
  </si>
  <si>
    <t>XP_010661283.1, XP_019081020.1</t>
  </si>
  <si>
    <t>XP_010661469.1</t>
  </si>
  <si>
    <t>XP_010661467.1, XP_019081092.1</t>
  </si>
  <si>
    <t>XP_010661461.1, XP_010661460.1, XP_019081047.1, XP_019081048.1, XP_019081012.1, XP_010661393.1</t>
  </si>
  <si>
    <t>XP_010661456.1</t>
  </si>
  <si>
    <t>XP_019080952.1</t>
  </si>
  <si>
    <t>XP_010662006.2, XP_010662005.1, XP_019080958.1, XP_010662004.2, XP_010662003.1</t>
  </si>
  <si>
    <t>XP_010661993.1, XP_010661781.1</t>
  </si>
  <si>
    <t>XP_010661781.1, XP_010661992.2</t>
  </si>
  <si>
    <t>XP_019081446.1</t>
  </si>
  <si>
    <t>XP_002266900.1</t>
  </si>
  <si>
    <t>XP_002269538.2, XP_010662076.1</t>
  </si>
  <si>
    <t>XP_010662177.1</t>
  </si>
  <si>
    <t>XP_019081454.1</t>
  </si>
  <si>
    <t>XP_002272967.3, XP_019081743.1</t>
  </si>
  <si>
    <t>XP_019081595.1, XP_019081593.1, XP_019081596.1, XP_019081594.1, XP_019081597.1</t>
  </si>
  <si>
    <t>XP_019081358.1, XP_019081359.1, XP_002264584.1, XP_019081460.1</t>
  </si>
  <si>
    <t>XP_019081557.1</t>
  </si>
  <si>
    <t>XP_002281813.1, XP_002281871.1</t>
  </si>
  <si>
    <t>XP_010662304.1</t>
  </si>
  <si>
    <t>XP_019081473.1, XP_019081474.1, XP_019081475.1, XP_019081476.1, XP_019081477.1, XP_019081478.1, XP_019081479.1, XP_019081480.1, XP_019081481.1</t>
  </si>
  <si>
    <t>XP_019081484.1</t>
  </si>
  <si>
    <t>XP_010662322.1, XP_010662323.1</t>
  </si>
  <si>
    <t>XP_010662324.1</t>
  </si>
  <si>
    <t>XP_010662489.1, XP_019081489.1, XP_002269559.2</t>
  </si>
  <si>
    <t>XP_019081490.1, XP_019081357.1, XP_010662488.2</t>
  </si>
  <si>
    <t>XP_003634057.1, XP_019081497.1</t>
  </si>
  <si>
    <t>XP_010662471.1</t>
  </si>
  <si>
    <t>XP_010662449.1, XP_019081442.1, XP_002264496.1, XP_002264451.1, XP_019081512.1, XP_019081574.1, XP_002267605.1, XP_002267455.1, XP_010662562.1, XP_010662560.1, XP_010662545.1, XP_010662559.1, XP_002268509.1, XP_010662558.1, XP_010662557.1, XP_010662556.1, XP_019081513.1, XP_019081514.1, XP_019081399.1</t>
  </si>
  <si>
    <t>XP_019081433.1, XP_019081521.1</t>
  </si>
  <si>
    <t>XP_003634070.1</t>
  </si>
  <si>
    <t>XP_010662500.1, XP_019081522.1, XP_010662499.1, XP_002263881.1, XP_002263807.1, XP_019081523.1, XP_003634063.1</t>
  </si>
  <si>
    <t>XP_002268245.1, XP_010662756.1, XP_010662758.1, XP_010662757.1, XP_010662759.1, XP_002268320.3, XP_010662760.1, XP_010662754.1, XP_010662755.1</t>
  </si>
  <si>
    <t>XP_010662795.1, XP_010662677.1, XP_019081423.1, XP_019081422.1, XP_010662676.1, XP_019081571.1</t>
  </si>
  <si>
    <t>XP_003634115.2, XP_010662781.1, XP_019081534.1</t>
  </si>
  <si>
    <t>XP_019081640.1, XP_010662826.1, XP_010662831.1, XP_010662842.1, XP_010662832.1, XP_019081542.1</t>
  </si>
  <si>
    <t>XP_019081954.1</t>
  </si>
  <si>
    <t>XP_002266302.2</t>
  </si>
  <si>
    <t>XP_019081962.1</t>
  </si>
  <si>
    <t>XP_019071836.1, XP_019071776.1, XP_019071862.1</t>
  </si>
  <si>
    <t>XP_002282035.1, XP_010664625.1, XP_010664626.1</t>
  </si>
  <si>
    <t>XP_002280472.1, XP_002280459.1</t>
  </si>
  <si>
    <t>XP_010664956.1, XP_010664957.1, XP_019071988.1, XP_019071868.1, XP_019071869.1</t>
  </si>
  <si>
    <t>XP_010664867.1</t>
  </si>
  <si>
    <t>XP_002264468.2, XP_002278261.2</t>
  </si>
  <si>
    <t>XP_010665057.1</t>
  </si>
  <si>
    <t>XP_002267236.2</t>
  </si>
  <si>
    <t>XP_010665198.1, XP_010665188.1, XP_010665189.1, XP_010665190.1, XP_010665191.1, XP_010665193.1, XP_010665194.1, XP_010665195.1, XP_010665196.1, XP_019071732.1</t>
  </si>
  <si>
    <t>XP_010665205.1, XP_010665206.1, XP_010665207.1, XP_010665208.1</t>
  </si>
  <si>
    <t>XP_002265713.1</t>
  </si>
  <si>
    <t>XP_019071818.1, XP_002267373.1</t>
  </si>
  <si>
    <t>XP_019071787.1, XP_019071788.1, XP_019071789.1</t>
  </si>
  <si>
    <t>XP_003634592.1</t>
  </si>
  <si>
    <t>XP_019071803.1, XP_019071919.1, XP_019071920.1, XP_019072324.1, XP_019072325.1, XP_010665361.1</t>
  </si>
  <si>
    <t>XP_019071940.1, XP_019071941.1</t>
  </si>
  <si>
    <t>XP_019071934.1, XP_019071935.1</t>
  </si>
  <si>
    <t>XP_002267388.2, XP_002268401.2</t>
  </si>
  <si>
    <t>XP_010665492.1, XP_010665489.1, XP_010665491.1</t>
  </si>
  <si>
    <t>XP_003634703.1, XP_019072629.1, XP_019072541.1, XP_002283596.2</t>
  </si>
  <si>
    <t>XP_003634640.2</t>
  </si>
  <si>
    <t>XP_010644388.1</t>
  </si>
  <si>
    <t>XP_019072406.1, NP_001268213.1</t>
  </si>
  <si>
    <t>XP_003634660.1</t>
  </si>
  <si>
    <t>XP_010644670.1</t>
  </si>
  <si>
    <t>XP_010644721.2</t>
  </si>
  <si>
    <t>XP_010644723.1, XP_002265455.1</t>
  </si>
  <si>
    <t>XP_003634749.1, XP_010644726.1, XP_002265110.1</t>
  </si>
  <si>
    <t>XP_010644769.1, XP_019072417.1, XP_019072588.1, XP_002264825.1</t>
  </si>
  <si>
    <t>XP_002270159.1</t>
  </si>
  <si>
    <t>XP_019072601.1</t>
  </si>
  <si>
    <t>XP_019072604.1</t>
  </si>
  <si>
    <t>XP_019072487.1, XP_010644907.2, XP_010644908.2, XP_019073041.1, XP_019073015.1, XP_019073014.1, XP_019073016.1, XP_019073013.1</t>
  </si>
  <si>
    <t>XP_019072791.1, XP_019072815.1, XP_019072814.1</t>
  </si>
  <si>
    <t>XP_010645057.1, XP_010644892.1, XP_010644891.1, XP_019072452.1, XP_019072451.1, XP_019072453.1</t>
  </si>
  <si>
    <t>XP_010645154.1</t>
  </si>
  <si>
    <t>100854575, 100854575, 100854575, 100854575, 100854575, 100854575, 100854575, 100854575, 100266062, 104881252, 109123672, 104881240, 104881239, 100852853, 100852853, 100852853, 100852853, 100852853, 100852853, 100852853, 100852853, 100852853, 100852853, 100852853, 100852853, 100852853, 100852853</t>
    <phoneticPr fontId="1"/>
  </si>
  <si>
    <t>XP_019080037.1, XP_019080038.1, XP_019080039.1, XP_019080040.1, XP_019080041.1, XP_019080042.1, XP_019080043.1, XP_019080044.1, XP_019079618.1, XP_010659044.1, XP_019079619.1, XP_019079620.1, XP_019079621.1, XP_010658966.1, XP_010658973.1, XP_010658975.1, XP_010658979.1, XP_019079925.1, XP_019079926.1, XP_019079927.1, XP_019079928.1, XP_019079929.1, XP_019079930.1, XP_019079931.1, XP_019079932.1, XP_019079933.1, XP_019079934.1</t>
    <phoneticPr fontId="1"/>
  </si>
  <si>
    <t>104881237, 104881237, 104881237, 104881237, 104881237, 104881237, 104881237, 104881237, 104881237, 104881237, 104881237, 104881237, 104881237, 104881237, 104881237, 104881237, 104881237, 104881237, 104881249, 104881248, 100243374, 100243374, 100243374, 100243374, 100243374, 100243374, 100243374, 100243374, 100243374, 100243374, 100243374, 100243374, 100243374, 100243374, 100243374, 100243374, 100243374, 100243374, 100243374, 100243374, 100243374, 100243374, 100243374, 100243374</t>
    <phoneticPr fontId="1"/>
  </si>
  <si>
    <t>XP_019079938.1, XP_010658947.1, XP_010658948.1, XP_010658949.1, XP_010658950.1, XP_010658952.1, XP_010658953.1, XP_010658954.1, XP_010658955.1, XP_010658956.1, XP_010658957.1, XP_010658958.1, XP_010658960.1, XP_010658961.1, XP_010658964.2, XP_019079935.1, XP_019079936.1, XP_019079937.1, XP_010659040.1, XP_010659039.1, XP_019079491.1, XP_019079492.1, XP_019079493.1, XP_019079494.1, XP_019079495.1, XP_019079496.1, XP_019079497.1, XP_019079498.1, XP_019079499.1, XP_019079500.1, XP_019079501.1, XP_019079502.1, XP_019079503.1, XP_019079505.1, XP_019079506.1, XP_019079507.1, XP_019079508.1, XP_019079509.1, XP_019079510.1, XP_019079511.1, XP_019079512.1, XP_019079513.1, XP_019079514.1, XP_019079515.1</t>
    <phoneticPr fontId="1"/>
  </si>
  <si>
    <t>104881281, 109123681, 109123682, 100254936, 104881282, 109123683, 100244656, 100244656, 100852683, 100266976, 100266976, 100266976, 100266976, 100266976, 100266976, 100266976, 100266976, 100266976, 100266976, 100266976, 100266976, 100266976, 100266976, 100266976, 100266976, 104881283</t>
    <phoneticPr fontId="1"/>
  </si>
  <si>
    <t>XP_010659184.2, XP_019079635.1, XP_019079636.1, XP_019079637.1, XP_010659187.1, XP_019079638.1, XP_010659150.2, XP_010659152.2, XP_010659188.2, XP_010659137.1, XP_010659138.1, XP_010659140.1, XP_010659141.1, XP_010659142.1, XP_010659143.1, XP_010659144.1, XP_010659145.1, XP_010659146.1, XP_010659147.1, XP_010659148.1, XP_010659149.1, XP_019079729.1, XP_019079730.1, XP_019079731.1, XP_019079732.1, XP_019079639.1</t>
    <phoneticPr fontId="1"/>
  </si>
  <si>
    <t>XP_010651778.1</t>
  </si>
  <si>
    <t>XP_002265788.2, XP_010653642.1</t>
  </si>
  <si>
    <t>XP_019078871.1, XP_019078875.1, XP_010656553.1</t>
  </si>
  <si>
    <t>XP_010660941.1, XP_019081738.1, XP_019081742.1</t>
  </si>
  <si>
    <t>XP_010664248.1, XP_019079682.1, XP_010664230.1</t>
  </si>
  <si>
    <t>XP_002265163.1</t>
  </si>
  <si>
    <t>XP_010644727.1, XP_019082044.1, XP_019082047.1</t>
  </si>
  <si>
    <t>XP_010647731.2</t>
  </si>
  <si>
    <t>XP_003631700.1</t>
  </si>
  <si>
    <t>XP_002265338.1</t>
  </si>
  <si>
    <t>XP_003631736.2</t>
  </si>
  <si>
    <t>XP_010648226.1</t>
  </si>
  <si>
    <t>XP_002271223.1, XP_019074666.1, XP_002271079.1, XP_003631731.2, XP_019074667.1</t>
  </si>
  <si>
    <t>XP_019074423.1, XP_019074424.1</t>
  </si>
  <si>
    <t>XP_019074823.1</t>
  </si>
  <si>
    <t>XP_010648827.2</t>
  </si>
  <si>
    <t>XP_003631850.1</t>
  </si>
  <si>
    <t>XP_019074772.1</t>
  </si>
  <si>
    <t>XP_002285212.1, XP_002285214.1, XP_019075245.1</t>
  </si>
  <si>
    <t>XP_010650386.1</t>
  </si>
  <si>
    <t>XP_019075286.1, XP_019075287.1, XP_019075288.1, XP_010650380.1</t>
  </si>
  <si>
    <t>XP_010650380.1, XP_010650378.2, XP_019075512.1, XP_019075510.1, XP_019075511.1</t>
  </si>
  <si>
    <t>XP_019075516.1, XP_010650305.2</t>
  </si>
  <si>
    <t>XP_019075313.1, XP_019075312.1</t>
  </si>
  <si>
    <t>XP_002265927.1</t>
  </si>
  <si>
    <t>XP_010650507.1</t>
  </si>
  <si>
    <t>XP_010650528.1, XP_019075446.1, XP_010650529.1, XP_010650530.1, XP_010650632.1</t>
  </si>
  <si>
    <t>XP_010650644.1, XP_010650645.1</t>
  </si>
  <si>
    <t>XP_019075960.1, XP_010651475.1</t>
  </si>
  <si>
    <t>XP_002285678.1</t>
  </si>
  <si>
    <t>XP_019076333.1</t>
  </si>
  <si>
    <t>XP_010652576.1</t>
  </si>
  <si>
    <t>XP_019076537.1</t>
  </si>
  <si>
    <t>XP_019076926.1</t>
  </si>
  <si>
    <t>XP_019076562.1, XP_019076563.1, XP_003632437.2</t>
  </si>
  <si>
    <t>XP_019076817.1</t>
  </si>
  <si>
    <t>XP_002276839.2, XP_010652704.1, XP_003632487.1, XP_010652705.1, XP_002271740.2, XP_003632500.1, XP_003632488.1, XP_010652706.1, XP_019076571.1, XP_019076552.1, XP_010652707.1, XP_003632503.1, XP_019076572.1, XP_010652709.1, XP_002284476.2, XP_010652708.1, XP_002279671.1, XP_002284455.1</t>
  </si>
  <si>
    <t>XP_002270356.3</t>
  </si>
  <si>
    <t>XP_002275538.1</t>
  </si>
  <si>
    <t>XP_002272157.3, XP_019077087.1</t>
  </si>
  <si>
    <t>XP_010654144.1</t>
  </si>
  <si>
    <t>XP_010654884.1, XP_019077592.1</t>
  </si>
  <si>
    <t>XP_019077693.1, XP_002275641.3</t>
  </si>
  <si>
    <t>XP_019077795.1</t>
  </si>
  <si>
    <t>XP_019077907.1, XP_019077908.1</t>
  </si>
  <si>
    <t>XP_010654716.1</t>
  </si>
  <si>
    <t>XP_002285217.1, XP_002285218.1</t>
  </si>
  <si>
    <t>XP_002281195.1, XP_019077521.1, XP_010654730.2, XP_010654731.2</t>
  </si>
  <si>
    <t>XP_019077624.1, XP_010654823.2, XP_019077548.1, XP_019077719.1, XP_010654829.1, XP_010654828.1, XP_019077720.1, XP_010654827.1, XP_019077626.1, XP_019077860.1, XP_019077859.1, XP_019077858.1, XP_019077863.1, XP_019077862.1, XP_019077861.1</t>
  </si>
  <si>
    <t>XP_019077730.1, XP_019077729.1, XP_010654947.1, XP_010654948.1, XP_019077630.1, XP_019077727.1</t>
  </si>
  <si>
    <t>XP_010654955.1, XP_010654956.1, XP_019077634.1, XP_010654851.1, XP_002267795.1, XP_010654852.1</t>
  </si>
  <si>
    <t>XP_002271298.1</t>
  </si>
  <si>
    <t>XP_002270252.1</t>
  </si>
  <si>
    <t>XP_019077785.1, XP_019077786.1, XP_019077520.1</t>
  </si>
  <si>
    <t>XP_019077876.1, XP_002264352.1, XP_019077875.1, XP_019077877.1</t>
  </si>
  <si>
    <t>XP_010655305.1</t>
  </si>
  <si>
    <t>XP_010655316.1, XP_002265019.2, XP_019077725.1, XP_019077726.1, XP_010655243.1, XP_019077724.1</t>
  </si>
  <si>
    <t>XP_019078065.1, XP_010655797.1, XP_002270288.1, XP_003632980.1</t>
  </si>
  <si>
    <t>XP_002280687.1</t>
  </si>
  <si>
    <t>XP_019078024.1, XP_019078023.1, XP_010655740.1, XP_010655824.2, XP_010655741.1, XP_010655742.1, XP_010655826.2</t>
  </si>
  <si>
    <t>XP_019078097.1, XP_010655875.1, XP_019078098.1, XP_019078099.1, XP_019078101.1, XP_019078131.1</t>
  </si>
  <si>
    <t>XP_002273142.2, XP_010656014.1, XP_010656022.1, XP_019078228.1, XP_019078229.1, XP_019078230.1, XP_019078231.1, XP_019078232.1, XP_019078233.1, XP_010656012.1</t>
  </si>
  <si>
    <t>XP_010656008.1, XP_010656009.1</t>
  </si>
  <si>
    <t>XP_002264594.1</t>
  </si>
  <si>
    <t>XP_010656508.1, XP_010656507.1</t>
  </si>
  <si>
    <t>XP_019078569.1, XP_019078570.1, XP_019078508.1, XP_019078506.1, XP_019078507.1</t>
  </si>
  <si>
    <t>XP_002262946.1, XP_019078385.1, XP_002262916.1, XP_002263172.1</t>
  </si>
  <si>
    <t>XP_002267083.1</t>
  </si>
  <si>
    <t>XP_019078628.1, XP_019078627.1, XP_002271984.3, XP_019078622.1, XP_019078623.1, XP_003633196.1</t>
  </si>
  <si>
    <t>XP_002277992.2, XP_010657075.1, XP_010657076.1, XP_010657074.1, XP_019078893.1, XP_019079012.1</t>
  </si>
  <si>
    <t>XP_019078899.1</t>
  </si>
  <si>
    <t>XP_010656980.1, XP_002274553.3</t>
  </si>
  <si>
    <t>XP_002274553.3, XP_002274522.1, XP_019078819.1, XP_010656978.1, XP_002274917.2, XP_010656979.1, XP_019078851.1</t>
  </si>
  <si>
    <t>XP_019079134.1, XP_019078925.1, XP_002265476.1, XP_010657405.1, XP_019079135.1, XP_019079136.1</t>
  </si>
  <si>
    <t>XP_002275082.1, XP_002274988.1</t>
  </si>
  <si>
    <t>XP_002264548.1</t>
  </si>
  <si>
    <t>XP_010657613.1</t>
  </si>
  <si>
    <t>XP_010657835.1, XP_010657836.1, XP_010657834.1, XP_019079009.1, XP_002263928.2, XP_019078943.1, XP_010657873.2</t>
  </si>
  <si>
    <t>XP_019078944.1, XP_019078829.1, XP_019078839.1, XP_019078945.1, XP_019078946.1, XP_019079295.1, XP_019079011.1, XP_019079166.1</t>
  </si>
  <si>
    <t>XP_010657861.1</t>
  </si>
  <si>
    <t>XP_019078959.1, XP_010657851.1</t>
  </si>
  <si>
    <t>XP_019079255.1, XP_019079253.1, XP_019079254.1</t>
  </si>
  <si>
    <t>XP_019078963.1, XP_019078818.1</t>
  </si>
  <si>
    <t>XP_019079232.1, XP_010658053.1</t>
  </si>
  <si>
    <t>XP_019079062.1, XP_019079063.1, XP_019079064.1, XP_019079065.1, XP_019079066.1, XP_019079067.1, XP_019079068.1, XP_019079069.1, XP_019079070.1, XP_019079071.1, XP_019078970.1, XP_010658114.1, XP_019079073.1, XP_019079074.1, XP_019079075.1, XP_019079076.1, XP_019079077.1</t>
  </si>
  <si>
    <t>XP_002264790.1</t>
  </si>
  <si>
    <t>XP_010658111.1, XP_002264464.1</t>
  </si>
  <si>
    <t>XP_010658105.1</t>
  </si>
  <si>
    <t>XP_019079963.1, XP_019079606.1</t>
  </si>
  <si>
    <t>XP_002277751.1, XP_019079615.1</t>
  </si>
  <si>
    <t>XP_019080114.1, XP_019080112.1, XP_019080113.1, XP_019080111.1, XP_019080116.1, XP_019080115.1</t>
  </si>
  <si>
    <t>XP_010658966.1, XP_010658973.1, XP_010658975.1, XP_010658979.1, XP_019079925.1, XP_019079926.1, XP_019079927.1, XP_019079928.1, XP_019079929.1, XP_019079930.1, XP_019079931.1, XP_019079932.1, XP_019079933.1, XP_019079934.1</t>
  </si>
  <si>
    <t>XP_003633511.1</t>
  </si>
  <si>
    <t>XP_019080134.1</t>
  </si>
  <si>
    <t>XP_002264859.1</t>
  </si>
  <si>
    <t>XP_010659137.1, XP_010659138.1, XP_010659140.1, XP_010659141.1, XP_010659142.1, XP_010659143.1, XP_010659144.1, XP_010659145.1, XP_010659146.1, XP_010659147.1, XP_010659148.1, XP_010659149.1, XP_019079729.1, XP_019079730.1, XP_019079731.1, XP_019079732.1, XP_019079639.1</t>
  </si>
  <si>
    <t>XP_019079725.1, XP_019079650.1, XP_010659220.1, XP_010659221.1, XP_010659223.1, XP_019079716.1, XP_019079717.1, XP_019079718.1, XP_019079719.1, XP_019079720.1, XP_019079721.1, XP_019079722.1, XP_019079723.1, XP_019079724.1</t>
  </si>
  <si>
    <t>XP_019079659.1, XP_019079660.1</t>
  </si>
  <si>
    <t>XP_019079704.1, XP_019079707.1</t>
  </si>
  <si>
    <t>XP_010659519.1, XP_002276051.2</t>
  </si>
  <si>
    <t>XP_019079673.1</t>
  </si>
  <si>
    <t>XP_010659595.1, XP_019079689.1, XP_019079690.1, XP_019079691.1, XP_019079692.1, XP_019079693.1, XP_019079694.1, XP_019079695.1, XP_019079696.1, XP_019079697.1, XP_019079698.1, XP_019079699.1, XP_019079700.1, XP_019079701.1, XP_019079702.1, XP_019079703.1, XP_010659597.1, XP_002268770.1</t>
  </si>
  <si>
    <t>XP_010659625.1</t>
  </si>
  <si>
    <t>XP_002278643.1</t>
  </si>
  <si>
    <t>XP_010659873.1</t>
  </si>
  <si>
    <t>XP_019080299.1</t>
  </si>
  <si>
    <t>XP_019080374.1</t>
  </si>
  <si>
    <t>XP_010660241.2, XP_019080607.1</t>
  </si>
  <si>
    <t>XP_019080995.1</t>
  </si>
  <si>
    <t>XP_010661275.1, XP_019081021.1, XP_010661278.1, XP_003633887.1</t>
  </si>
  <si>
    <t>XP_010661283.1</t>
  </si>
  <si>
    <t>XP_019081020.1</t>
  </si>
  <si>
    <t>XP_019081029.1</t>
  </si>
  <si>
    <t>XP_002263137.1, XP_019081272.1, XP_002263409.1</t>
  </si>
  <si>
    <t>XP_002272897.1, XP_010661777.1, XP_010661775.1, XP_019080974.1, XP_010661773.1</t>
  </si>
  <si>
    <t>XP_003633986.1, XP_002268732.1</t>
  </si>
  <si>
    <t>XP_019081464.1, XP_019081557.1</t>
  </si>
  <si>
    <t>XP_010662304.1, XP_002281966.1, XP_003634024.1, XP_002282048.2, XP_002282167.1, XP_010662250.1, XP_002282239.1, XP_003634025.1</t>
  </si>
  <si>
    <t>XP_019081481.1</t>
  </si>
  <si>
    <t>XP_010662272.1, XP_019081849.1</t>
  </si>
  <si>
    <t>XP_010662328.1, XP_002267656.1</t>
  </si>
  <si>
    <t>XP_002270042.1, XP_019081736.1, XP_019081737.1</t>
  </si>
  <si>
    <t>XP_010662489.1, XP_019081489.1, XP_002269559.2, XP_019081490.1, XP_019081357.1, XP_010662488.2</t>
  </si>
  <si>
    <t>XP_010662487.1</t>
  </si>
  <si>
    <t>XP_019081407.1, XP_019081406.1, XP_019081829.1, XP_019081830.1</t>
  </si>
  <si>
    <t>XP_002264204.1</t>
  </si>
  <si>
    <t>XP_010662469.1, XP_002269451.1</t>
  </si>
  <si>
    <t>XP_010662396.1, XP_019081499.1, XP_002265767.1, XP_010662394.1, XP_010662395.1, XP_019081832.1, XP_002265587.2, XP_019081500.1, XP_010662393.1, XP_019081604.1</t>
  </si>
  <si>
    <t>XP_010662449.1</t>
  </si>
  <si>
    <t>XP_002267605.1</t>
  </si>
  <si>
    <t>XP_019081515.1</t>
  </si>
  <si>
    <t>XP_003634063.1, XP_002263722.1</t>
  </si>
  <si>
    <t>XP_010662756.1, XP_010662760.1, XP_010662754.1, XP_010662755.1</t>
  </si>
  <si>
    <t>XP_019081560.1, XP_019081561.1, XP_019081562.1, XP_019081563.1, XP_019081565.1, XP_019081564.1, XP_019081531.1</t>
  </si>
  <si>
    <t>XP_003634115.2, XP_010662781.1, XP_019081534.1, XP_002266286.1</t>
  </si>
  <si>
    <t>XP_019081539.1, XP_010662566.1, XP_010662564.1, XP_010662565.1</t>
  </si>
  <si>
    <t>XP_010662808.1, XP_002265870.3</t>
  </si>
  <si>
    <t>XP_010662964.1, XP_010662966.1, XP_010662967.1, XP_010663010.1</t>
  </si>
  <si>
    <t>XP_019082059.1, XP_019082058.1, XP_019081937.1</t>
  </si>
  <si>
    <t>XP_019081896.1, XP_002275714.2, XP_002275691.1</t>
  </si>
  <si>
    <t>XP_002273093.1, XP_010663496.2, XP_002266825.1, XP_002266732.2, XP_019082176.1, XP_019082187.1, XP_019082186.1, XP_019082189.1, XP_019082185.1, XP_019082188.1</t>
  </si>
  <si>
    <t>XP_002265349.4, XP_019082041.1, XP_010663465.1, XP_019082040.1, XP_002265310.1</t>
  </si>
  <si>
    <t>XP_010663842.1, XP_019081891.1, XP_010663172.1, XP_010663173.1</t>
  </si>
  <si>
    <t>XP_002269277.1, XP_019082180.1, XP_019081962.1</t>
  </si>
  <si>
    <t>XP_002283127.1</t>
  </si>
  <si>
    <t>XP_019071874.1, XP_019071875.1</t>
  </si>
  <si>
    <t>XP_002273384.1, XP_019071889.1</t>
  </si>
  <si>
    <t>XP_010665212.1, XP_002265713.1, XP_003634547.1, XP_019072393.1</t>
  </si>
  <si>
    <t>XP_019072219.1</t>
  </si>
  <si>
    <t>XP_010665286.1</t>
  </si>
  <si>
    <t>XP_019071906.1</t>
  </si>
  <si>
    <t>XP_010665424.1</t>
  </si>
  <si>
    <t>XP_019071912.1, XP_019071771.1</t>
  </si>
  <si>
    <t>XP_019071921.1, XP_002279492.3, XP_019071839.1</t>
  </si>
  <si>
    <t>XP_003634577.1, XP_002281348.1, XP_002278356.1</t>
  </si>
  <si>
    <t>XP_019072395.1, XP_019072396.1, XP_019071936.1</t>
  </si>
  <si>
    <t>XP_010644149.1, XP_010644150.1, XP_010644151.1, XP_010644152.1, XP_010644153.1, XP_010644154.1, XP_002282893.1</t>
  </si>
  <si>
    <t>XP_002282488.1</t>
  </si>
  <si>
    <t>XP_019072406.1, NP_001268213.1, XP_019072563.1</t>
  </si>
  <si>
    <t>XP_010644708.1</t>
  </si>
  <si>
    <t>XP_010644721.2, XP_010644723.1, XP_002265455.1</t>
  </si>
  <si>
    <t>XP_010644771.1</t>
  </si>
  <si>
    <t>XP_019072487.1</t>
  </si>
  <si>
    <t>XP_010644907.2, XP_010644908.2, XP_019073041.1, XP_019073015.1, XP_019073014.1, XP_019073016.1, XP_019073013.1, XP_002263233.1, XP_003634796.1</t>
  </si>
  <si>
    <t>XP_010645147.1, XP_010645148.1</t>
  </si>
  <si>
    <t>100244662, 100244662, 100244662, 100244662, 100244662, 100244662, 100244662, 100244662, 100244662, 100244662, 100244662, 100244662, 100244662, 100244662, 100244662, 100244662, 100244662, 100244662, 100244662, 100244662, 100244662, 100244662, 100244662, 100244662, 100244662, 100244662, 100244662, 100244662, 100244662</t>
    <phoneticPr fontId="1"/>
  </si>
  <si>
    <t>XP_019079035.1, XP_010657727.1, XP_010657728.1, XP_010657730.1, XP_010657731.1, XP_010657732.1, XP_010657733.1, XP_010657734.1, XP_010657736.1, XP_010657737.1, XP_010657739.1, XP_010657743.1, XP_019079019.1, XP_019079020.1, XP_019079021.1, XP_019079022.1, XP_019079023.1, XP_019079024.1, XP_019079025.1, XP_019079026.1, XP_019079027.1, XP_019079028.1, XP_019079029.1, XP_019079030.1, XP_019079031.1, XP_019079032.1, XP_019079033.1, XP_019079034.1, XP_019079036.1</t>
    <phoneticPr fontId="1"/>
  </si>
  <si>
    <t>100250579, 100245441, 100250567</t>
  </si>
  <si>
    <t>XP_002278678.2, XP_002272105.2, XP_010655817.1</t>
  </si>
  <si>
    <t>flavonoid 3',5'-methyltransferase-like, WAT1-related protein At3g30340, flavonoid 3',5'-methyltransferase-like</t>
  </si>
  <si>
    <t>104882569, 104877451, 100263727, 100243188, 100243188</t>
  </si>
  <si>
    <t>XP_010664788.1, XP_010643996.1, XP_003631503.1, XP_002263738.2, XP_019080634.1</t>
  </si>
  <si>
    <t>protein ENHANCED DISEASE RESISTANCE 2-like, uncharacterized protein LOC104877451, scopoletin glucosyltransferase, probable DNA helicase MCM9 isoform X1, probable DNA helicase MCM9 isoform X2</t>
  </si>
  <si>
    <t>100243439, 100253819, 100248570</t>
  </si>
  <si>
    <t>XP_002284944.1, XP_019074650.1, XP_002284940.1</t>
  </si>
  <si>
    <t>methylesterase 10, protein DMR6-LIKE OXYGENASE 2, protein DOWNY MILDEW RESISTANCE 6</t>
  </si>
  <si>
    <t>100262128</t>
  </si>
  <si>
    <t>XP_019073832.1</t>
  </si>
  <si>
    <t>100249952, 100249952, 100255097, 100265399</t>
  </si>
  <si>
    <t>XP_019075569.1, XP_019075568.1, XP_010649593.2, XP_010649483.1</t>
  </si>
  <si>
    <t>uncharacterized protein LOC100249952 isoform X2, uncharacterized protein LOC100249952 isoform X1, troponin C, skeletal muscle-like, uncharacterized protein LOC100265399</t>
  </si>
  <si>
    <t>109123001, 109122980</t>
  </si>
  <si>
    <t>XP_019077091.1, XP_019077042.1</t>
  </si>
  <si>
    <t>uncharacterized protein LOC109123001, uncharacterized protein LOC109122980</t>
  </si>
  <si>
    <t>109123213, 109123213</t>
  </si>
  <si>
    <t>XP_019077760.1, XP_019077761.1</t>
  </si>
  <si>
    <t>uncharacterized protein LOC109123213 isoform X1, uncharacterized protein LOC109123213 isoform X2</t>
  </si>
  <si>
    <t>100852751, 100852751, 100852751</t>
  </si>
  <si>
    <t>XP_003632907.1, XP_010655118.1, XP_019077481.1</t>
  </si>
  <si>
    <t>uncharacterized protein LOC100852751, uncharacterized protein LOC100852751, uncharacterized protein LOC100852751</t>
  </si>
  <si>
    <t>100250183</t>
  </si>
  <si>
    <t>XP_019078654.1</t>
  </si>
  <si>
    <t>leucine aminopeptidase 2, chloroplastic isoform X2</t>
  </si>
  <si>
    <t>104881024, 100246677, 100246677</t>
  </si>
  <si>
    <t>XP_010657891.1, XP_010657889.1, XP_010657890.1</t>
  </si>
  <si>
    <t>uncharacterized protein LOC104881024, uncharacterized protein LOC100246677, uncharacterized protein LOC100246677</t>
  </si>
  <si>
    <t>104881165, 104881137</t>
  </si>
  <si>
    <t>XP_010658670.1, XP_010658573.1</t>
  </si>
  <si>
    <t>uncharacterized protein LOC104881165, uncharacterized protein LOC104881137</t>
  </si>
  <si>
    <t>109123690, 109123691, 104881339, 100248162, 100248162, 100248162, 100248162, 100248162, 100248162, 100248162</t>
  </si>
  <si>
    <t>XP_019079654.1, XP_019079655.1, XP_019079656.1, XP_019079747.1, XP_019079748.1, XP_019079749.1, XP_019079750.1, XP_019079751.1, XP_019079752.1, XP_010659467.1</t>
  </si>
  <si>
    <t>uncharacterized protein LOC109123690, uncharacterized protein LOC109123691, uncharacterized protein LOC104881339,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1, putative disease resistance RPP13-like protein 1 isoform X2</t>
  </si>
  <si>
    <t>100248203, 100243086</t>
  </si>
  <si>
    <t>XP_002269361.2, XP_002269438.1</t>
  </si>
  <si>
    <t>bifunctional nitrilase/nitrile hydratase NIT4B, bifunctional nitrilase/nitrile hydratase NIT4B</t>
  </si>
  <si>
    <t>100243166</t>
  </si>
  <si>
    <t>XP_002270962.1</t>
  </si>
  <si>
    <t>109122419</t>
  </si>
  <si>
    <t>XP_019074730.1</t>
  </si>
  <si>
    <t>ubiquitin-like-specific protease ESD4</t>
  </si>
  <si>
    <t>104879684, 104879683, 104879682, 104879681</t>
  </si>
  <si>
    <t>XP_019075994.1, XP_010651681.1, XP_010651680.1, XP_019075995.1</t>
  </si>
  <si>
    <t>zinc finger protein ZAT3-like, zinc finger protein ZAT9-like, uncharacterized protein LOC104879682, uncharacterized protein LOC104879681</t>
  </si>
  <si>
    <t>104880284, 104880284, 104880284, 104880325, 104880326</t>
  </si>
  <si>
    <t>XP_019077531.1, XP_010654864.1, XP_019077530.1, XP_010654960.1, XP_019077532.1</t>
  </si>
  <si>
    <t>ankyrin repeat-containing protein At5g02620-like isoform X3, uncharacterized protein LOC104880284 isoform X1, uncharacterized protein LOC104880284 isoform X2, uncharacterized protein LOC104880325, uncharacterized protein LOC104880326</t>
  </si>
  <si>
    <t>104880372</t>
  </si>
  <si>
    <t>XP_010655083.1</t>
  </si>
  <si>
    <t>uncharacterized protein LOC104880372</t>
  </si>
  <si>
    <t>100252554, 100854060, 104880674, 109123361, 104880625, 104880625, 104880625, 104880625, 104880625, 104880625, 104880625, 104880625, 104880625</t>
  </si>
  <si>
    <t>XP_010656149.2, XP_019078444.1, XP_010656488.1, XP_019078445.1, XP_010656150.2, XP_019078399.1, XP_019078400.1, XP_019078401.1, XP_019078402.1, XP_019078403.1, XP_019078404.1, XP_019078405.1, XP_019078406.1</t>
  </si>
  <si>
    <t>ankyrin repeat-containing protein ITN1, ankyrin repeat-containing protein At2g01680-like, uncharacterized protein LOC104880674, uncharacterized protein LOC109123361, uncharacterized protein LOC104880625, uncharacterized protein LOC104880625, uncharacterized protein LOC104880625, uncharacterized protein LOC104880625, uncharacterized protein LOC104880625, uncharacterized protein LOC104880625, uncharacterized protein LOC104880625, uncharacterized protein LOC104880625, uncharacterized protein LOC104880625</t>
  </si>
  <si>
    <t>100241039, 100241039, 104880781, 104880781, 104880781, 100242781</t>
  </si>
  <si>
    <t>XP_002270870.2, XP_019078585.1, XP_010656813.1, XP_019078587.1, XP_019078588.1, XP_002276463.1</t>
  </si>
  <si>
    <t>protein DETOXIFICATION 16 isoform X1, protein DETOXIFICATION 16 isoform X2, protein DETOXIFICATION 16 isoform X1, protein DETOXIFICATION 16 isoform X2, protein DETOXIFICATION 16 isoform X3, protein DETOXIFICATION 16</t>
  </si>
  <si>
    <t>100265636, 109123453, 104880914</t>
  </si>
  <si>
    <t>XP_019078804.1, XP_019078869.1, XP_019079134.1</t>
  </si>
  <si>
    <t>diacylglycerol kinase 5, uncharacterized protein LOC109123453, diacylglycerol kinase 5</t>
  </si>
  <si>
    <t>100248874, 100253966, 100259102, 100259102, 100259102, 100259102, 109123771, 109123771</t>
  </si>
  <si>
    <t>XP_002274147.1, XP_010659035.1, XP_019080114.1, XP_019080112.1, XP_019080113.1, XP_019080111.1, XP_019080116.1, XP_019080115.1</t>
  </si>
  <si>
    <t>putative UPF0481 protein At3g02645, pentatricopeptide repeat-containing protein At1g80550, mitochondrial, protein ZINC INDUCED FACILITATOR 1 isoform X4, protein ZINC INDUCED FACILITATOR-LIKE 1 isoform X2, protein ZINC INDUCED FACILITATOR-LIKE 1 isoform X3, protein ZINC INDUCED FACILITATOR-LIKE 1 isoform X1, uncharacterized protein LOC109123771 isoform X2, uncharacterized protein LOC109123771 isoform X1</t>
  </si>
  <si>
    <t>100262962</t>
  </si>
  <si>
    <t>XP_019080692.1</t>
  </si>
  <si>
    <t>probable leucine-rich repeat receptor-like protein kinase At1g35710</t>
  </si>
  <si>
    <t>104881828</t>
  </si>
  <si>
    <t>XP_010661455.1</t>
  </si>
  <si>
    <t>protein PXR1-like</t>
  </si>
  <si>
    <t>100853733, 100251011, 100251011, 100853733</t>
  </si>
  <si>
    <t>XP_019081733.1, XP_010662809.1, XP_010662810.1, XP_019081732.1</t>
  </si>
  <si>
    <t>rust resistance kinase Lr10-like isoform X2, rust resistance kinase Lr10-like isoform X1, rust resistance kinase Lr10-like isoform X2, rust resistance kinase Lr10-like isoform X1</t>
  </si>
  <si>
    <t>100255885, 104882424</t>
  </si>
  <si>
    <t>XP_002266430.1, XP_010663910.1</t>
  </si>
  <si>
    <t>kunitz trypsin inhibitor 2, uncharacterized protein LOC104882424</t>
  </si>
  <si>
    <t>104879105</t>
  </si>
  <si>
    <t>XP_010648967.1</t>
  </si>
  <si>
    <t>100854683</t>
  </si>
  <si>
    <t>XP_003632051.1</t>
  </si>
  <si>
    <t>UDP-glycosyltransferase 92A1-like</t>
  </si>
  <si>
    <t>100241437</t>
  </si>
  <si>
    <t>XP_010655073.1</t>
  </si>
  <si>
    <t>uncharacterized protein LOC100241437</t>
  </si>
  <si>
    <t>109123647</t>
  </si>
  <si>
    <t>XP_019079574.1</t>
  </si>
  <si>
    <t>uncharacterized protein LOC109123647</t>
  </si>
  <si>
    <t>100240839, 109124150, 109124235, 104882053, 104882054</t>
  </si>
  <si>
    <t>XP_002276644.1, XP_019081465.1, XP_019081633.1, XP_010662279.2, XP_010662280.1</t>
  </si>
  <si>
    <t>putative germin-like protein 2-1, uncharacterized protein LOC109124150, uncharacterized protein LOC109124235, uncharacterized protein LOC104882053, uncharacterized protein LOC104882054</t>
  </si>
  <si>
    <t>104882142</t>
  </si>
  <si>
    <t>XP_010662483.1</t>
  </si>
  <si>
    <t>uncharacterized protein LOC104882142</t>
  </si>
  <si>
    <t>104882385</t>
  </si>
  <si>
    <t>XP_010663834.1</t>
  </si>
  <si>
    <t>uncharacterized protein LOC104882385</t>
  </si>
  <si>
    <t>100266120, 109121419, 100254055</t>
  </si>
  <si>
    <t>XP_002282597.1, XP_010664584.1, XP_019071859.1</t>
  </si>
  <si>
    <t>patatin-like protein 2, patatin-like protein 2, patatin-like protein 2</t>
  </si>
  <si>
    <t>100254366</t>
  </si>
  <si>
    <t>XP_010645072.1</t>
  </si>
  <si>
    <t>cytochrome P450 CYP72A219</t>
  </si>
  <si>
    <t>Protein ID</t>
    <phoneticPr fontId="1"/>
  </si>
  <si>
    <t>Gene ID</t>
    <phoneticPr fontId="1"/>
  </si>
  <si>
    <t>P-value</t>
    <phoneticPr fontId="1"/>
  </si>
  <si>
    <t>P-value</t>
    <phoneticPr fontId="1"/>
  </si>
  <si>
    <t>GO term</t>
    <phoneticPr fontId="1"/>
  </si>
  <si>
    <t>Koshu</t>
    <phoneticPr fontId="1"/>
  </si>
  <si>
    <t>Cultivar</t>
    <phoneticPr fontId="1"/>
  </si>
  <si>
    <t>GO:0006952</t>
  </si>
  <si>
    <t>defense response</t>
  </si>
  <si>
    <t>GO:0006898</t>
  </si>
  <si>
    <t>receptor-mediated endocytosis</t>
  </si>
  <si>
    <t>GO:0006606</t>
  </si>
  <si>
    <t>protein import into nucleus</t>
  </si>
  <si>
    <t>GO:0006418</t>
  </si>
  <si>
    <t>tRNA aminoacylation for protein translation</t>
  </si>
  <si>
    <t>GO:0000710</t>
  </si>
  <si>
    <t>meiotic mismatch repair</t>
  </si>
  <si>
    <t>GO:0007030</t>
  </si>
  <si>
    <t>Golgi organization</t>
  </si>
  <si>
    <t>GO:0007076</t>
  </si>
  <si>
    <t>mitotic chromosome condensation</t>
  </si>
  <si>
    <t>GO:0006013</t>
  </si>
  <si>
    <t>mannose metabolic process</t>
  </si>
  <si>
    <t>GO:0008033</t>
  </si>
  <si>
    <t>tRNA processing</t>
  </si>
  <si>
    <t>104880229, 100251433, 100259650, 100254970, 100262926, 100260098, 100246887, 100252193, 100854398, 100253382, 100259221, 100243040, 100256566, 100233060, 100233063, 100245534, 100260007, 100853648, 100255204, 100258544, 100254908, 100258426, 100246175, 100265369, 100266987, 100248161, 100258423, 100267151, 100265368, 100249646, 100233053, 100267750, 100247196, 100852949, 100260669, 104881040, 100855173, 100854691, 104879463, 104877534, 100246132, 100249212, 100246131, 100251642, 100257485, 100256051, 100257888</t>
  </si>
  <si>
    <t>100250033, 100255345, 100257143, 100255840, 100261900, 100264847, 100261269, 100854756, 100248097, 100240753, 100250389</t>
  </si>
  <si>
    <t>100254375, 100267972, 100262821, 100245281, 100253903, 100255729, 100267741, 100243444, 100255742, 100241780, 100263141, 100254557, 100244230, 100258660, 100244525, 100256094, 100264547, 100260792, 100260154, 100240884, 100260935, 100252376, 100253660, 100263035, 100245351, 100257960, 100262428, 100246036, 100266385, 100262131</t>
  </si>
  <si>
    <t>100264365, 100266034, 100249766, 100244517, 100853821</t>
  </si>
  <si>
    <t>100253561, 100250245, 100251875, 100265039, 100252000, 100243944, 100257001, 100256006, 100252245, 100265724</t>
  </si>
  <si>
    <t>100241273, 100253638, 100251895, 100265624, 100257273</t>
  </si>
  <si>
    <t>100268052, 100266612, 100255608, 100244316, 100266933</t>
  </si>
  <si>
    <t>100246016, 100243313, 100243031, 100266441, 100240922, 100255916</t>
  </si>
  <si>
    <t>100245029, 100251638, 100242435, 100240773</t>
  </si>
  <si>
    <t>100249067, 100266854, 100243903, 100244533</t>
  </si>
  <si>
    <t>100249005, 100241609, 100242086, 100264494, 100257307, 100258470, 100265994</t>
  </si>
  <si>
    <t>GO:0031982</t>
  </si>
  <si>
    <t>vesicle</t>
  </si>
  <si>
    <t>GO:0032040</t>
  </si>
  <si>
    <t>small-subunit processome</t>
  </si>
  <si>
    <t>GO:0005789</t>
  </si>
  <si>
    <t>endoplasmic reticulum membrane</t>
  </si>
  <si>
    <t>GO:0043231</t>
  </si>
  <si>
    <t>intracellular membrane-bounded organelle</t>
  </si>
  <si>
    <t>100264365, 100243292, 100266034, 100249766, 100244517, 100853821</t>
  </si>
  <si>
    <t>100262552, 100243158, 100262322, 100265091, 100245609, 100258999, 100242719, 100250257, 100266615, 100241077, 100254023, 100267580, 100244532, 100248675</t>
  </si>
  <si>
    <t>100256123, 100244357, 100245489, 100252116, 100259356, 100251016, 100251359, 100265166, 100250193, 100266114, 100258938, 100255904, 100261408, 100265740, 100262009, 100244364, 100250471, 100267778, 100254017, 100243430, 100258213, 100253996, 100247152, 100246652, 100243005, 104879421</t>
  </si>
  <si>
    <t>100256874, 100250299, 100259438, 100253897, 100245903, 100261669, 100245571, 100264375, 100262038, 100262788, 100247350, 100249516, 100249394, 100242020, 100250536, 100260611, 100261575, 100854287, 100241567, 100252221, 100244523, 100266364, 100248888, 100243849, 100254701, 100257387, 100241202, 100249682, 100254323, 100254873, 100267010, 100249603, 100253999, 100257201, 100853930</t>
  </si>
  <si>
    <t>100240956, 100260222, 100260432, 100257916, 100261535, 100241576, 100261214, 100242993, 104878931, 100252583, 100258795, 100258579, 100250360, 100248116, 100264600, 100247997, 100242982, 100253652, 100245127, 100242969, 100242786, 100249518, 100241741, 100255947, 100253104, 100250976, 100260618, 100233099, 100262693, 100241766, 100264868, 100247052, 100262223, 100248812, 100263517, 100262255, 100267414, 100267717, 100265905, 100254606, 100254244, 100264341, 100264986, 100260341, 100248624, 100244875, 100265637</t>
  </si>
  <si>
    <t>100244263, 100240895, 100254188, 100246222, 100256406, 100254974, 100256300, 100253178, 104879472, 100243272, 100250693, 100254085, 100262262, 100243903, 100249516, 100260006, 104879973, 100259102, 100855369, 100260008, 100249244, 100242141, 100246016, 100246014, 100243368, 100249701, 100257821, 100254980, 100266616, 100254985, 100246113, 100259057, 100267889, 100255033, 100243773, 100242248, 100253996, 100253999, 100241678, 100242142, 100254579, 100256123, 100257954, 100257815, 104880396, 100246005, 100254999, 100261669, 100244007, 100260260, 100256561, 100262905, 100257810, 100244388, 100259221, 100246346, 100253961, 100243785, 104879450, 100249222, 100241780, 100244918, 100243645, 100244287, 100243642, 100264527, 100254590, 100248474, 100260256, 100256116, 100260154, 100248574, 100255056, 100259238, 100852699, 100254691, 100241387, 100255050, 100264612, 100263482, 100242265, 100256558, 100263487, 100259039, 100241691, 100261394, 100243654, 100256110, 100262131, 100249528, 100243237, 100242271, 100247391, 100253604, 100240757, 100242374, 100262365, 100256735, 100249203, 104878974, 100253134, 100256545, 100264606, 100242968, 100266867, 100246366, 100263472, 100263473, 100255061, 100240863, 100262359, 100253619, 100243221, 100260232, 100253808, 100244803, 100243430, 100260940, 100249210, 100253027, 100244118, 100243811, 100250030, 100253121, 100249603, 104879926, 100249602, 100260031, 100243023, 100247795, 104879421, 100243025, 100246381, 100244241, 100854316, 100256323, 100255994, 100243010, 100262384, 100247097, 100248242, 100257292, 100256162, 100257711, 100255890, 100243829, 100243014, 104882119, 104879815, 100263455, 100240889, 100253731, 100256310, 100260111, 100242160, 100259177, 100260960, 100257187, 100244232, 100243005, 100854590, 100243006, 100245312, 100257634, 100250517, 100256874, 100248829, 100250709, 100267951, 100242717, 100854235, 100247551, 100246598, 100257479, 100854787, 104881912, 100249599, 100265149, 100232949, 100247350, 100245410, 100249799, 100250714, 100250226, 100250124, 100249062, 100248517, 100248515, 100245205, 100248815, 100249589, 100249781, 100247340, 100242449, 100240916, 100262193, 100266050, 104880136, 100257125, 100242349, 100252663, 100256881, 100253114, 100258706, 100242836, 100242834, 100257043, 100256626, 100258843, 100256625, 100232918, 100250440, 100251018, 100258702, 100241495, 100258703, 100251016, 100242738, 100246288, 100242062, 100247538, 104880849, 100267021, 104880129, 100243444, 100261090, 100266585, 100252631, 100258646, 104880450, 100266589, 100265958, 100265959, 100242450, 100268107, 100854655, 100242844, 100246279, 100251006, 100257449, 104877280, 104881136, 100266039, 104881137, 100261080, 100243451, 100241202, 100241306, 100242323, 100248107, 100266673, 100255385, 100242468, 100243459, 100257341, 100246486, 100241204, 100243597, 100257888, 100257774, 100246553, 100267143, 100853404, 100267144, 100248568, 100261177, 100254684, 100265937, 100257672, 100245553, 100265933, 100241372, 100258861, 100267249, 100251372, 100233111, 100854287, 100241567, 100240965, 100261952, 100247683, 100266798, 100242107, 100267151, 100259213, 100249682, 100249683, 100254873, 100241369, 100257761, 100268037, 100241454, 100250485, 100267972, 100248030, 100265908, 100245571, 100251359, 100251254, 100265912, 100254860, 104880164, 100245576, 100257113, 100256995, 100265818, 100257217, 100258609, 100242701, 100261148, 100249567, 104881924, 100243490, 100267964, 100259733, 100259734, 100257100, 100246448, 100265601, 100241540, 100246174, 100254655, 100267130, 100267968, 100257387, 100241340, 100265902, 100264776, 100265905, 100248934, 100264773, 100265904, 100254757, 100261969, 100266072, 100268041, 100257781, 100254750, 100268046, 100245624, 100246841, 100265235, 100250299, 100262529, 100246749, 100258085, 100266478, 100264108, 100264375, 100261934, 100252199, 100252466, 100251658, 100250193, 100258938, 100258933, 100253302, 104877619, 100254319, 100262009, 104880996, 100245063, 104881673, 100248888, 100254017, 100246730, 100259521, 100257599, 100254323, 100255452, 100259320, 100260562, 100232843, 100253312, 100266209, 100252312, 100246662, 100245345, 100264496, 100261416, 100257561, 100254049, 100245281, 100257563, 100248858, 100852569, 100254044, 100258795, 100267741, 100266905, 100259516, 100254043, 100265746, 100258595, 100254439, 100254436, 100261408, 100267601, 100252447, 100260535, 100258653, 100852421, 100265740, 100852950, 100261104, 100254826, 100253572, 100244525, 100244523, 100264115, 100266364, 100245659, 100250187, 100251974, 104877534, 100257576, 100241517, 100267758, 100246652, 100250153, 100264200, 100251419, 100246789, 100262565, 100252567, 100263163, 100262032, 100247728, 100250255, 100263066, 100251512, 100265867, 100264008, 100233060, 104882760, 100257546, 100233063, 100255489, 100251407, 100252933, 100266441, 100260321, 100260423, 100242557, 100255793, 100255796, 100255590, 100262557, 100263862, 100257555, 100242895, 100854743, 100244406, 100264719, 100260525, 104881228, 100246772, 100265673, 100266917, 100266244, 100245785, 100247100, 100245241, 100254002, 100245687, 100259691, 100254009, 100258691, 100251533, 100251534, 100248755, 100232895, 100245380, 100266114, 100252919, 100260637, 100255469, 100266466, 100253432, 100253536, 100255470, 100262576, 100265385, 100262579, 100267301, 100258425, 100265482, 100266320, 100233053, 100242777, 100242874, 100245256, 100259549, 100252905, 100253234, 100258564, 100241085, 100245961, 100260073, 100254397, 100245823, 100264185, 100242992, 100258108, 100258103, 100242996, 100241185, 100263624, 100244032, 100241875, 100255742, 100249390, 100263024, 100253652, 100263725, 100262317, 100254393, 100244130, 100253795, 100260085, 100245835, 100256364, 100252877, 100243849, 100244978, 100249181, 100263730, 100247271, 100266405, 100255659, 100252390, 100262328, 100266306, 104882692, 100255653, 100262464, 100244693, 100245848, 100261490, 100243066, 100263542, 100265559, 100258320, 100261499, 100262436, 100262437, 100245012, 100258122, 100244826, 100254373, 100267546, 100263749, 100255229, 100256241, 100244426, 100262836, 100249991, 100260066, 100244999, 100243078, 100261204, 100244326, 100258111, 100253660, 100259790, 100252952, 100241075, 100263802, 100244164, 100247157, 104882184, 100241637, 100248297, 100243283, 100259768, 100267769, 100253897, 100264674, 100244332, 104879789, 100260696, 100252216, 100253481, 100251880, 100259377, 100264082, 100259097, 100247026, 100253692, 100254259, 100264478, 100261575, 100233121, 100255514, 100261227, 100264482, 100252221, 100252838, 100253888, 100244488, 104879799, 100259876, 100258232, 100245731, 100261420, 100241966, 104879790, 100259872, 100261568, 100247178, 100245735, 100263777, 100253294, 100264279, 100264485, 100252023, 100262428, 100247921, 100241161, 100267646, 100258912, 100245903, 100244357, 100853271, 100255335, 100259354, 100241759, 100258221, 100259356, 100255332, 100852650, 100263506, 100249272, 100259075, 100255729, 100247186, 100249900, 104882680, 100261556, 100244195, 100247959, 104881686, 100247012, 100267452, 100244364, 100249264, 100259482, 100258352, 100258355, 100262103, 100254342, 100261349, 104877624, 100241744, 100855128, 100244668, 100241038, 100241841, 100247198, 100258213, 100256108, 104881696, 100247803, 104881406, 100244756, 100255917, 100258356, 100255916, 100264463, 100247295, 100264461, 100262300, 100249810</t>
  </si>
  <si>
    <t>GO:0004791</t>
  </si>
  <si>
    <t>thioredoxin-disulfide reductase activity</t>
  </si>
  <si>
    <t>GO:0003924</t>
  </si>
  <si>
    <t>GTPase activity</t>
  </si>
  <si>
    <t>GO:0005247</t>
  </si>
  <si>
    <t>voltage-gated chloride channel activity</t>
  </si>
  <si>
    <t>GO:0016887</t>
  </si>
  <si>
    <t>ATPase activity</t>
  </si>
  <si>
    <t>GO:0016709</t>
  </si>
  <si>
    <t>oxidoreductase activity, acting on paired donors, with incorporation or reduction of molecular oxygen, NAD(P)H as one donor, and incorporation of one atom of oxygen</t>
  </si>
  <si>
    <t>GO:0005528</t>
  </si>
  <si>
    <t>FK506 binding</t>
  </si>
  <si>
    <t>104880229, 100251433, 100259650, 100254455, 100254970, 100262926, 100260098, 104878768, 100265494, 100246887, 100854398, 100252193, 100253382, 100249639, 100262243, 100245534, 100260007, 100853648, 100255204, 100258544, 100254908, 100246175, 104881302, 100265369, 100266987, 100258423, 100249646, 104878964, 100247196, 100852949, 100260669, 100855173, 104881040, 100854691, 104879463, 100246132, 100251642, 100257485, 100256051</t>
  </si>
  <si>
    <t>100241273, 100264852, 100254581, 100268052, 100246749, 100256002, 100257581, 100241109, 100253178, 100243272, 100250693, 100259538, 100262262, 100261269, 100260006, 100250591, 100265624, 100254844, 100243368, 100249701, 100242517, 100245063, 100257827, 100266612, 100264868, 100254985, 100254015, 100264865, 100249647, 100242248, 100241678, 100259621, 100262258, 100256123, 100263087, 100244281, 100251208, 100261416, 100254999, 100253466, 100245746, 100258795, 100251959, 100253463, 100253963, 100259516, 100246346, 100255425, 100258261, 100267601, 100248990, 100256813, 100254590, 100255840, 100261404, 100241803, 100264745, 100260256, 100250187, 100243511, 100262634, 100253180, 100248376, 100255050, 100853559, 100264612, 100261900, 100259500, 104877534, 100241691, 100250389, 100242124, 100251419, 100252567, 100243232, 100247725, 100268099, 100255871, 100264402, 100250946, 100240753, 100262039, 100262365, 100263570, 100245866, 100264008, 100853083, 100266867, 100256736, 100263472, 100263473, 100243221, 100253808, 100244602, 100260321, 100262693, 100247382, 100266345, 100243325, 100250033, 100854743, 100244406, 100242380, 100250929, 100245139, 100249212, 100253351, 100262984, 100248606, 100248097, 100260841, 100247767, 100256323, 100259551, 100257916, 100249467, 100265299, 100247372, 100251534, 100242882, 100248755, 100255890, 100253324, 100246248, 100242786, 100256523, 100257193, 100263455, 100262063, 100240889, 100253638, 100264847, 100265994, 100256655, 100248765, 100250541, 100259179, 100258297, 100259544, 100243617, 100244232, 100266837, 100266933, 100257634, 100256872, 100245961, 100254508, 100242992, 100258108, 100264185, 100854235, 100854787, 100257273, 100254781, 100263624, 100265149, 100244032, 100252659, 100253652, 100262317, 100253795, 100255351, 100261895, 100265561, 100263333, 100255345, 100241722, 100261898, 100250310, 100258719, 100252874, 100244972, 100241725, 100245835, 100253910, 100252877, 100244978, 100247340, 100265158, 100263033, 100240916, 100252390, 100266306, 100252663, 100253251, 100256626, 100267838, 100232918, 100258125, 104882780, 100250308, 100265559, 104878862, 100258320, 100265166, 100261499, 100246288, 100267405, 100261596, 100263956, 100262436, 100261090, 100855306, 100245012, 100247854, 100246473, 100241707, 100244826, 100244694, 100242450, 100268107, 100257143, 100251282, 100262836, 100265542, 100244999, 100266670, 100854756, 100246279, 100257449, 100244326, 100243070, 100260349, 100267034, 100242323, 100254244, 100259790, 100241075, 100260487, 100257889, 100243597, 100257888, 100264532, 100256497, 100241576, 100261177, 100261234, 100258244, 100262213, 100249159, 100257876, 100245720, 100251379, 100244170, 100255608, 100267249, 100251372, 100254531, 100245029, 100259712, 100255419, 100264482, 100264925, 100254468, 100247683, 100241765, 100250354, 100258232, 100259876, 100258857, 100267151, 100241966, 100264343, 100264279, 100252028, 100255008, 100253683, 100253688, 100241161, 100261054, 100255335, 100259887, 100259356, 100267648, 100252727, 100249945, 100246825, 100261815, 100853858, 104881686, 100240927, 100241950, 100249576, 100258607, 100258609, 100241741, 100267868, 100267452, 100243490, 100249567, 100258353, 100258352, 100254281, 100265601, 100251148, 100249168, 100251048, 100254655, 100265902, 100249662, 100259348, 100265905, 100264776, 104881696, 100265904, 100244756, 104881406, 100258356, 100255917, 100240939, 100241843, 100249810, 100265800</t>
  </si>
  <si>
    <t>100251419, 100241161, 100256323, 100254999, 100242992, 100258795, 100258320, 100255890, 100262436, 100250693, 100262262, 100253652, 100267249, 100251372, 100267452, 100243490, 100243221, 100264482, 100260321, 100245835, 100246279, 100259876, 100265902, 100244406, 100265905, 100264776, 100264279, 100259790, 100255917, 100244232</t>
  </si>
  <si>
    <t>100252567, 100243232, 100246749, 100256497, 100261177, 100264402, 100258108, 100264185, 100854235, 100254781, 100263570, 100253178, 100263624, 100264008, 100243272, 100265149, 100244032, 100262317, 100260006, 100266867, 100263472, 100265561, 100259712, 100264925, 100243368, 100253808, 100244602, 100249701, 100245063, 100254468, 100247382, 100266345, 100253910, 100258232, 100254015, 100241966, 100854743, 100265158, 100245139, 100242248, 100253351, 100248606, 100261416, 100256626, 100258125, 104882780, 100249467, 104878862, 100265559, 100251959, 100261499, 100253963, 100246346, 100261090, 100247854, 100267601, 104881686, 100244826, 100256813, 100263455, 100242450, 100258609, 100268107, 100254590, 100262836, 100241803, 100265601, 100251048, 100255050, 100243070, 100264612, 100267034, 100242323, 104881696, 100241691, 100243617, 100243597, 100249810</t>
  </si>
  <si>
    <t>100254505, 100245036, 100245063, 100243232, 100246749, 100260423, 100254367, 100256158, 100262510, 104882780, 100246895, 100242374, 100854743, 100264008, 100265149, 100259893, 100249067, 100243903, 100266854, 100248350, 100267601, 100244533, 100249999, 100243597, 100232901</t>
  </si>
  <si>
    <t>100252171, 104879521, 100252867, 100249419, 100257038, 100251018, 100260238, 100267979, 100249332, 100259214, 100251635, 100855319, 100259984, 104877427, 100254165, 104880870, 100266713, 100248183, 100247277, 100267748, 100254856, 100264461, 100251794, 100253135, 100260009, 100247462</t>
  </si>
  <si>
    <t>100259872, 100262307, 104879633, 100263578, 100257225, 104881139, 100262541, 100258837, 104881136, 104881137</t>
  </si>
  <si>
    <t>100264026, 100257954, 100243480, 100242583, 100247624, 100251032, 100248291, 100253367, 100247229, 100259096, 100257493, 100255622, 100242391, 100244975, 100265605, 100244919, 100247638, 100257669, 100249973, 100267092, 100248864, 100244185, 100261017, 100254873, 100252450, 100261736, 100242149, 100247081, 100255617, 100265034</t>
  </si>
  <si>
    <t>100253731, 100260066, 100245380, 100259734, 100261408, 100266917</t>
  </si>
  <si>
    <t>100257143, 100244281, 100264847, 100243511, 100232918, 100854756, 100249647, 100261900, 100252659, 100246248, 100261269, 100241843, 100248097, 100256523, 100250389</t>
  </si>
  <si>
    <t>100263730, 100242449, 100253961, 100248870, 100252519, 100242784, 100247412, 100264005, 100248547, 100266705</t>
  </si>
  <si>
    <t>100853559, 100250310, 100253638, 100255425, 100244170, 100251895, 100256002, 100265994, 100257273</t>
  </si>
  <si>
    <t>100254375, 100267972, 100262821, 100245281, 100253903, 100255729, 100267741, 100243444, 100255742, 100241780, 100263141, 100254557, 100244230, 100258660, 100244525, 100256094, 100264547, 100260154, 100260792, 100240884, 100260935, 100252376, 100253660, 100263035, 100245351, 100262428, 100246036, 100266385, 100262131</t>
  </si>
  <si>
    <t>100262788, 100259438, 100249682, 100267010, 100249394, 100853930, 100250536, 100260611, 100254701</t>
  </si>
  <si>
    <t>Tannat</t>
    <phoneticPr fontId="1"/>
  </si>
  <si>
    <t>GO:0071554</t>
  </si>
  <si>
    <t>cell wall organization or biogenesis</t>
  </si>
  <si>
    <t>GO:0042545</t>
  </si>
  <si>
    <t>cell wall modification</t>
  </si>
  <si>
    <t>GO:0031222</t>
  </si>
  <si>
    <t>arabinan catabolic process</t>
  </si>
  <si>
    <t>GO:0045493</t>
  </si>
  <si>
    <t>xylan catabolic process</t>
  </si>
  <si>
    <t>GO:0010268</t>
  </si>
  <si>
    <t>brassinosteroid homeostasis</t>
  </si>
  <si>
    <t>GO:0016485</t>
  </si>
  <si>
    <t>protein processing</t>
  </si>
  <si>
    <t>GO:0009793</t>
  </si>
  <si>
    <t>embryo development ending in seed dormancy</t>
  </si>
  <si>
    <t>GO:0005978</t>
  </si>
  <si>
    <t>glycogen biosynthetic process</t>
  </si>
  <si>
    <t>GO:0045490</t>
  </si>
  <si>
    <t>pectin catabolic process</t>
  </si>
  <si>
    <t>GO:0016132</t>
  </si>
  <si>
    <t>brassinosteroid biosynthetic process</t>
  </si>
  <si>
    <t>GO:0031122</t>
  </si>
  <si>
    <t>cytoplasmic microtubule organization</t>
  </si>
  <si>
    <t>GO:0006281</t>
  </si>
  <si>
    <t>DNA repair</t>
  </si>
  <si>
    <t>100255855, 100242026, 100249199, 100264100, 100245344, 100263853, 100262647, 100245216, 100246411, 100248853, 104877917, 100247167, 100247506, 100244387, 100243729, 100251399, 100241851, 100251679, 100266219, 100264473, 100266848, 100246976, 100233020, 100251259, 100265544, 100250475, 100248712, 100241649, 100245850, 100266090, 100257846, 100248271, 100248881, 100243146, 100257415</t>
  </si>
  <si>
    <t>100247573, 100249345, 100242283, 100259307, 100247638, 100264713, 100245762, 100263214, 100243819, 100265175, 100263494, 100264997, 100244378, 100265473, 100256278, 100250226, 100258951, 100248990, 100257201, 100268044, 100255927, 100262132, 100253507, 100255002</t>
  </si>
  <si>
    <t>100256504, 100244432, 104877308, 100254505, 100264047, 100245165, 100254646, 100253904, 100252703, 100247974, 100244031, 100255644, 100249062, 100268127, 100266823, 100233039, 100250317, 100262510, 100243909, 100242036, 100259328, 100257468, 100242240, 100245638, 100251445, 100265368, 100266694, 100260663, 104877310, 100253785, 100260564, 100247866, 100263206, 100253052, 100264928, 100262991, 100262905, 100240836, 100260718, 100853320, 100256098, 100267346, 100266364, 100261876, 100241487, 100253579, 100232911, 100255362, 100260920, 100245036, 100257028, 100261940, 100245038, 100246784, 100250754, 100251609, 100254154, 100247598, 100252010, 100251796, 100232901, 100253880, 100266240, 100261224, 100254367, 100258852, 100241426, 100260519, 100255173, 100852885, 100244186, 100243950, 100233076, 100248350, 100233107, 100254475, 100250274, 100253729, 100256478, 100245809, 100248541, 100232892, 100262188, 100243159, 100244869, 100254136, 100252579, 100257100, 100256452, 100257538, 100242871, 100257534, 100259893, 100243178, 100257481, 100249056, 100248333, 100266937, 100247567, 100254959, 100265585, 100255914</t>
  </si>
  <si>
    <t>100257930, 100248592, 100245850, 100251400, 100257526, 100247351, 100252374, 100241851, 100260562, 100266557, 100244216, 100246976, 100243305</t>
  </si>
  <si>
    <t>100250486, 100262536, 100261884, 100249456, 100253718, 100252035, 100261302, 100264389, 100251081, 100250342, 100255845, 100242952, 100267770, 100249925, 100252383, 100246507, 100264146, 100255693, 100265666, 100260535, 100244658</t>
  </si>
  <si>
    <t>100256874, 100853969, 100261036, 100247394, 100263328, 100261664, 100252216, 100266766, 100245598, 100247097, 100242257, 100244655, 100265912, 100261104, 100256908, 100854885, 100252671, 100252221, 100243349, 100255965, 100258980, 100252205, 100253457, 100251427, 100249474, 100259521, 100265301, 100258789, 100260480, 100242873, 100243811, 100266852, 100267436, 100248411, 100246982, 100258966, 100233033, 100251767</t>
  </si>
  <si>
    <t>100242515, 104880619, 100242572, 100245304, 100257766, 100245658, 100854283, 100247362, 100266527, 100242915, 100262623, 104880639, 100242757, 104880150, 100252362, 100263101, 100267782, 100256537, 100253692, 100233113, 100241515, 100254319, 100262077</t>
  </si>
  <si>
    <t>100259724, 100265962, 100247929, 100249978, 100254614, 100262089, 100249505, 100252178, 100262668</t>
  </si>
  <si>
    <t>100241454, 100252239, 100267651, 100255183, 100257818, 100257922, 100246174, 100260260, 100248408, 100263507, 100257479, 100244714, 100242305, 100261556, 100258216, 100258933, 100242468, 100262336, 100251295, 100259060</t>
  </si>
  <si>
    <t>100241704, 100241085, 100241276, 100245850, 100247399, 100262038, 100250758, 100242951, 100249088, 100266746, 100252610, 100241851, 100252611, 100255619, 100267267, 100246976, 100263915</t>
  </si>
  <si>
    <t>100241722, 100261159, 100242283, 100254398, 100258071, 100254550, 100264400, 100247638, 100263214, 100244978, 100250251, 100255238, 100262737, 100260957, 100267586, 100266746, 100247202, 100249394, 100252323, 100854476, 100249022, 100255002, 100249540</t>
  </si>
  <si>
    <t>100241983, 100247590, 100257371, 100260732, 100248665, 100240927, 100263079, 100253688</t>
  </si>
  <si>
    <t>100255011, 104880619, 100246124, 100266527, 100251231, 100262623, 100252362, 100263101, 100267782, 100253692, 100233113, 100254319, 100262077, 100233090, 100242515, 100242572, 100245304, 100245658, 100257766, 100250523, 100243265, 100854283, 100247362, 100242915, 104880639, 100242757, 104880150, 100256537, 100242302, 100241515</t>
  </si>
  <si>
    <t>100254970, 100262926, 100252904, 100260928, 100241439, 100252193, 100233061, 100233062, 100253382, 100251695, 100233060, 100853252, 100233066, 100233063, 100853085, 100256901, 100248923, 100853082, 100260007, 100255204, 100853675, 100254178, 100258544, 100242696, 100253350, 100242909, 100265369, 100257664, 100265368, 100249646, 100852949, 104881040, 100855173, 100217471, 104879463, 100249212, 100251642, 104880229, 100251433, 100258223, 100259317, 100260098, 100232890, 100854398, 100259221, 100253197, 100245534, 100260919, 100853648, 100254908, 100250786, 100246175, 100266987, 100268147, 100233059, 100258423, 100233053, 100247196, 100854691, 104877534, 100243241, 100246132, 100246131, 100267554, 100232865, 100256051, 100257485, 100260545, 100257888</t>
  </si>
  <si>
    <t>100252239, 100241454, 100253713, 100255183, 100267651, 100257818, 100254002, 100257922, 100246174, 100260260, 100248408, 100257479, 100244714, 100242305, 100261556, 100258216, 100258933, 100242468, 100262336, 100251295, 100252012, 100259060</t>
  </si>
  <si>
    <t>100241454, 100252239, 100267651, 100255183, 100257818, 100257922, 100246174, 100260260, 100248408, 100257479, 100244714, 100242305, 100261556, 100258216, 100258933, 100242468, 100262336, 100251295, 100259060</t>
  </si>
  <si>
    <t>100255993, 100256552, 100264212, 100253260, 100247210, 100248708, 100245188, 100267092, 100259303</t>
  </si>
  <si>
    <t>100268119, 100242830, 100250139, 100249755, 100263508, 100253205, 100256642, 100255740, 100245725, 100250121, 100264904, 100251145, 100247070, 100259037, 100255412, 100259525, 100266192, 100260975, 100267412, 100254758, 100251594, 100259113, 100263039, 100246771, 100248351, 100258398</t>
  </si>
  <si>
    <t>GO:0005615</t>
  </si>
  <si>
    <t>extracellular space</t>
  </si>
  <si>
    <t>GO:0005764</t>
  </si>
  <si>
    <t>lysosome</t>
  </si>
  <si>
    <t>GO:0005774</t>
  </si>
  <si>
    <t>vacuolar membrane</t>
  </si>
  <si>
    <t>GO:0005777</t>
  </si>
  <si>
    <t>peroxisome</t>
  </si>
  <si>
    <t>100260142, 100245828, 100252113, 100243999, 100249557, 100252116, 100267238, 100262459, 100256641, 100258938, 100262009, 100246779, 100247308, 100254017, 100243430, 100263916, 100244681, 100244115, 100248394, 100258237, 100259368, 100258278, 100259152, 100253996, 104879421, 100256123, 100248795, 100244357, 100245489, 100250634, 100248509, 100259697, 100251016, 100251359, 100266114, 100255904, 100255287, 100261408, 100244863, 100249949, 100265740, 100244364, 100256413, 100250471, 100249823, 100247152, 100257438, 100263157, 100246652</t>
  </si>
  <si>
    <t>100241276, 100853969, 100240895, 100246222, 100261783, 100255839, 100242918, 100254974, 100256300, 100243275, 100260287, 100253178, 100243272, 100249657, 100241669, 100260006, 100259102, 100249244, 100260008, 100242133, 100242141, 100246014, 100250071, 100854818, 100249456, 100243269, 100257821, 100256570, 100254985, 100248394, 100254072, 100256574, 100253996, 100256701, 100241678, 100242142, 100256123, 100259127, 100257815, 100260268, 100246005, 100254999, 100256956, 100244380, 100248585, 100255856, 100260260, 100256561, 100257810, 100241685, 100244388, 100264625, 100253961, 100264627, 100242947, 100254060, 100241683, 100249636, 100249222, 100250065, 100250064, 100246207, 100243645, 100261385, 100256121, 100243643, 100243642, 100254590, 100255844, 100259139, 104882363, 100256113, 100260256, 100256116, 100255191, 100248574, 100249823, 100852699, 100244374, 100255845, 100244373, 100264612, 100244377, 100264613, 100241694, 100248371, 100263487, 100241691, 100243650, 100262239, 100249439, 100250053, 100256110, 100243654, 100261396, 100243237, 104880208, 100247391, 100257025, 100255163, 100242374, 100266665, 100247397, 100243623, 100256735, 100244124, 100256182, 100242175, 100249203, 104878975, 104878974, 100256545, 100264606, 100242968, 100266867, 100264601, 100263473, 100256337, 100243227, 100243221, 100244803, 100243430, 100242952, 100260940, 100244115, 100256177, 100242951, 100256746, 100242950, 100256174, 100243811, 100256173, 100256742, 100250030, 100259152, 100253121, 100266857, 100249603, 100260031, 100247795, 100243025, 100256323, 100249876, 104880490, 100240873, 100257292, 100256162, 100255890, 100252792, 100243829, 100255146, 104879811, 100256716, 104882119, 104879815, 100263455, 100249870, 100252799, 100254296, 100253731, 100240889, 100256310, 100262479, 100242167, 104879807, 100256517, 100260960, 100259177, 100242169, 100248332, 100854590, 100243006, 100250517, 100257634, 100256503, 100242710, 100248829, 100250709, 100268118, 100267951, 100267283, 100257271, 100251132, 100257479, 100232949, 100265149, 100247350, 100243463, 100245410, 100250124, 100250509, 100248512, 100248517, 100250523, 100248515, 100261999, 100245205, 100248815, 100245200, 100267295, 100252666, 100246292, 100242341, 100248315, 100232931, 100254779, 100250113, 100265967, 100242349, 100252663, 100253507, 100253114, 100258706, 100257043, 100854354, 100852498, 100232918, 100257619, 100257253, 100248509, 100241495, 100854563, 104880655, 100242738, 100246288, 100247330, 100258502, 104880265, 100267021, 100252638, 100257450, 100251398, 100261724, 104880450, 100265959, 100268107, 100254517, 100267039, 100248101, 100246279, 100265175, 104877280, 100243451, 100257246, 100251384, 100254794, 100242323, 100248107, 100266673, 100252641, 100243459, 100255385, 100246486, 100257888, 100258768, 100247591, 100246066, 100853404, 100248568, 100259604, 100259602, 100241439, 104880934, 100261172, 100265937, 100250758, 100257672, 100265933, 100265107, 100251170, 100267249, 100233111, 100251372, 100261955, 100245440, 100242104, 100241420, 100247308, 100261953, 100261952, 100251490, 100264790, 100242107, 100261162, 100265723, 100246460, 100249682, 100249683, 100249684, 100264793, 100242305, 100250766, 100233105, 100233104, 100241221, 100245449, 100245442, 100256796, 100248134, 100241456, 100248804, 100241454, 100267972, 100265908, 100250343, 100265911, 100251359, 100265912, 100265915, 100250736, 100251465, 100853718, 100256992, 100257217, 104880411, 100246049, 100256998, 100257494, 100267267, 100242701, 100261148, 100267964, 100257092, 100246448, 100268147, 100265902, 100257841, 100245429, 100249663, 100265905, 100264776, 100254757, 100265904, 100261969, 100254750, 100247568, 100242508, 100233023, 104877308, 100245165, 100246749, 100258085, 100266478, 104877300, 100252904, 100264247, 100252466, 100251658, 100265371, 100264240, 100261124, 100260653, 100251654, 100264952, 100253302, 100245168, 100254319, 100242515, 100267324, 100254706, 100246730, 100254704, 100259521, 100257599, 100254323, 100255452, 100258278, 100253318, 100264965, 100253312, 100266209, 100252457, 100257514, 100254327, 100252459, 100262642, 100248793, 100264496, 100853238, 100257561, 100257563, 100232991, 100232992, 100267741, 100259516, 100261100, 100260678, 100248798, 100263082, 100248184, 100252447, 100264491, 100852816, 100258653, 100852421, 100265740, 100261104, 100253572, 100250187, 100263887, 100252430, 100254304, 100250381, 104877534, 100267756, 100257576, 100248177, 100250153, 100251419, 100250152, 100246789, 100232971, 100232977, 100263066, 100258436, 100233061, 100248736, 100233062, 100264008, 100251695, 100233060, 100257546, 100251800, 100253341, 100233066, 100251692, 100233063, 100255489, 100263865, 100250164, 100246779, 100266240, 100252933, 100266441, 100252930, 100260423, 100242557, 100263862, 100854743, 100244406, 100264719, 100233073, 100253353, 100266244, 100259554, 100247607, 100853470, 100247100, 100245785, 100252926, 100258696, 100265985, 100260431, 100258690, 100258691, 100252079, 100248755, 100263040, 100245380, 100267116, 100253325, 100251677, 100252919, 100260637, 100255469, 100853588, 100266466, 100250143, 100245798, 100246753, 100253536, 100252671, 100245990, 100255470, 100267301, 100258425, 100232967, 100233059, 100265088, 100265798, 100233053, 100265799, 100263051, 100242778, 100242777, 100853079, 100245393, 100259549, 100252473, 100262878, 100241085, 100265573, 100245961, 100254397, 100265577, 100259194, 100243855, 100260862, 100252254, 100252983, 100262459, 100254904, 100241875, 100244032, 100263024, 100247122, 100254393, 100247121, 100253795, 100254391, 100263819, 100265564, 100263239, 100266823, 100259182, 100252266, 100262850, 100262467, 100266405, 100255659, 104882692, 100262462, 100255653, 100262464, 100262465, 100253782, 100244693, 100252239, 100261319, 100264021, 100241063, 100260881, 100260883, 100259787, 100264694, 100265559, 100253366, 100241899, 100262436, 100262437, 100260477, 100247141, 100244828, 100255620, 100244826, 100241893, 100254373, 100267546, 100852616, 100247855, 100243863, 100254385, 100260063, 100265546, 100255229, 100256241, 100252756, 100244426, 100262836, 100265540, 100260067, 100260066, 100261302, 100233094, 100241605, 100242074, 100254109, 100254917, 100259790, 100267554, 100241075, 100253763, 100252741, 104882184, 100244078, 100267769, 104879789, 100243891, 100252216, 100259377, 100251880, 100254350, 100258246, 100262817, 100249925, 100267564, 100244471, 100255607, 100247839, 104882181, 100264478, 100261575, 100243888, 100264683, 100246307, 100264482, 100255202, 100252221, 100244486, 100244488, 100243883, 100258232, 100251600, 100259365, 104879790, 100245731, 100261568, 100254362, 100258237, 100247178, 100852880, 100244480, 100245735, 100264279, 100264485, 100261560, 100256223, 100262428, 100261564, 100263270, 100264487, 100264651, 100259354, 100258221, 100852854, 100244457, 100852650, 100249272, 100267583, 100247186, 100262603, 100249900, 100265311, 100254139, 104882680, 100260296, 100267782, 100261556, 100249908, 104881555, 100247819, 100244658, 100255800, 100247180, 100245918, 100249264, 100265508, 100264664, 100254342, 100252712, 100267794, 100261349, 100249261, 100245712, 100244668, 100247198, 100241841, 100247803, 100252001, 100244063, 100264461, 100256200, 100260142, 100253071, 100248462, 100244263, 100244262, 100256406, 100240796, 100259043, 100249301, 100250891, 100246124, 100240792, 100266766, 100255020, 104879472, 100250693, 100250696, 100267896, 100264502, 100249516, 104879973, 100240995, 100855369, 100264508, 100253061, 100243368, 100260130, 100249701, 100255967, 100268060, 100246113, 100259057, 100267889, 104879665, 100243773, 100253855, 100249111, 100242245, 100266758, 100268069, 100267379, 100255959, 104880396, 100244007, 100261669, 104882454, 100261667, 100262905, 100241788, 100259221, 100253865, 100256811, 100246346, 100249123, 100246349, 104879450, 100259220, 100241780, 100244918, 100249538, 100244287, 100264527, 100248471, 100267365, 100261671, 100248474, 100243515, 104879449, 100241389, 100259238, 100240785, 100254691, 100256014, 100261299, 100255050, 100244920, 100259039, 100240981, 100248272, 100855399, 100244928, 100249528, 100242270, 100253604, 100242271, 100240757, 100246918, 100249754, 100262365, 100262166, 100262975, 100246366, 100242278, 100255061, 100240763, 100262359, 100253619, 100247480, 100253808, 100248215, 100266718, 100249741, 100253027, 100262157, 104879926, 100256030, 100257163, 100262988, 100247489, 104879421, 100242289, 100244241, 100255994, 100255284, 100256069, 100243919, 100262181, 100262384, 100256460, 100247097, 100248242, 100263313, 100263312, 100255287, 100260811, 100256060, 100256852, 100244231, 100243349, 100260818, 100248238, 100260111, 100247087, 100262960, 100247088, 100243936, 100257708, 100244232, 100255096, 100256874, 100245310, 100261884, 100240913, 100257730, 100242046, 100257732, 100246790, 100261079, 100250616, 100854235, 100246599, 100246598, 104881912, 100249599, 100250812, 100250226, 100266566, 100249062, 100257332, 100256882, 100245301, 100267800, 100254630, 100265053, 100245306, 100250816, 100254639, 100242036, 100249589, 100258819, 100249781, 100266052, 100242449, 100240916, 100262193, 100246969, 104880136, 100249074, 100257125, 100265820, 100251011, 100258841, 100256626, 100258843, 100254626, 100250440, 100251018, 100251016, 100249088, 104880849, 100261090, 100266585, 100246972, 100266589, 100242450, 100256619, 100854655, 100242844, 100256095, 100251000, 100251006, 104881136, 100266039, 100257741, 104881137, 100854068, 100261080, 100250846, 100241306, 100241309, 100249092, 100242468, 100257341, 100243596, 100243308, 100257774, 104879221, 100246553, 100852575, 100267143, 100258865, 100242817, 100245553, 100251582, 100267147, 100241372, 100249555, 100854287, 100266292, 100240965, 100257766, 100247408, 100251020, 100266798, 100261029, 100247683, 100241360, 100241566, 100266794, 100242827, 100259213, 100266791, 100254875, 100251222, 100246157, 100251593, 100267159, 100241363, 100248951, 100248411, 100249034, 100241369, 100257761, 100250869, 100853825, 100268037, 100250485, 100257795, 100248030, 100245571, 100267872, 100261617, 100265810, 100254860, 100250206, 104880164, 100245576, 104880166, 104880167, 100261621, 100265818, 100249048, 100249567, 104881924, 100246170, 100265603, 100259734, 100257100, 100265601, 100246174, 100267863, 100241540, 100254655, 100267130, 100261628, 100257389, 100242221, 100257387, 100249051, 100248934, 100266072, 100268041, 100268046, 100246841, 100253448, 100250299, 100265235, 100245624, 100251557, 100257681, 100262529, 100853312, 100245261, 100264108, 100264375, 100245465, 100258578, 100244784, 100267238, 100261934, 100252199, 100265620, 100248069, 100258938, 100246644, 100258933, 104877401, 100251758, 100853111, 100262009, 104880996, 100266386, 100245636, 100242654, 100252597, 100245063, 104881673, 100248888, 100254017, 100244773, 100251543, 100264380, 100258789, 100245474, 100852531, 100260562, 100232843, 100251745, 100241539, 100258371, 100252312, 100246662, 100264126, 100265259, 100261416, 100245097, 100254049, 100245281, 100248858, 100852569, 100241913, 100267213, 100254044, 100258795, 100248658, 100266905, 100254043, 100258799, 104880192, 100258595, 100264391, 100254439, 100245483, 100255568, 100254436, 100267601, 100251779, 100261408, 100260535, 100852950, 100254826, 100246651, 100244525, 100242630, 100242633, 100244523, 100264115, 100266364, 100248663, 100245659, 100247713, 100242637, 100254037, 100244526, 100258969, 100251974, 100260549, 100248071, 100246658, 100248070, 100246652, 100260545, 100251767, 100245221, 104880619, 100252567, 100263163, 100262032, 100250255, 104877441, 100260311, 100255788, 100258140, 100255583, 100245662, 100260511, 100245228, 100265666, 100232877, 100252158, 100253203, 100265876, 100263179, 100260321, 100255793, 100260517, 100255590, 100262557, 100253418, 100265877, 100242895, 100254602, 100260525, 100263172, 100266912, 104881228, 100252166, 100265673, 100266917, 100257411, 100247741, 100254002, 100251539, 100245687, 100259692, 100259691, 100251535, 100254009, 100251533, 100252582, 100251534, 100265493, 100247206, 100258996, 100232894, 100232895, 100247202, 100232896, 100266114, 100252383, 100248892, 104881173, 100248615, 100262783, 100257428, 100258567, 100253432, 100253433, 100262576, 100247211, 100252371, 100265482, 100266320, 100245892, 100247219, 100242871, 100262775, 100252372, 100242874, 104881205, 100253234, 100258564, 100265699, 100257438, 104881166, 100263527, 100245828, 100263719, 100243999, 100243998, 100253246, 100245821, 100263522, 100245823, 100258108, 100241181, 100244988, 100258103, 100243991, 100265430, 100241185, 100258306, 100263720, 100255742, 100249390, 100253652, 100255747, 100263725, 100263125, 100261471, 100262081, 100252125, 100252877, 100244978, 100263337, 100249181, 100263916, 100263730, 100247271, 100264179, 100241197, 100253641, 100252390, 100266306, 100261462, 100262087, 100262324, 100262086, 100263132, 100249981, 100253269, 100245848, 100249984, 100244310, 100263542, 100261218, 100258320, 100261499, 100260339, 100264317, 100244595, 100262331, 100245012, 100263144, 100261491, 100261493, 100263749, 100263145, 100244992, 100241704, 100261201, 100249991, 100253275, 100244999, 100245004, 100243078, 100247980, 100262734, 100245003, 100261203, 100244326, 100244714, 100254248, 100264326, 100253660, 100260346, 100258111, 100255773, 100247252, 100247986, 100263157, 100244990, 100244164, 100243284, 100253892, 100243283, 100253897, 100256393, 100855157, 100253481, 100249158, 100244745, 100259097, 100260395, 100251706, 100253692, 100264337, 100254259, 100243286, 100260177, 100233121, 100243295, 100267673, 100245028, 100261227, 100255514, 100241764, 100252838, 100260797, 100253888, 100263377, 100244931, 100259876, 100241966, 100244184, 100259872, 100255931, 100263777, 100253294, 100252829, 100254266, 100247921, 100254268, 100243093, 100241161, 100267646, 100265412, 100255520, 100244357, 100255335, 100265415, 100264553, 100244964, 100263506, 100263507, 100244962, 100259075, 100264352, 100248690, 100247959, 100244195, 100264164, 100241169, 100264169, 100247285, 100247012, 100244364, 100267452, 100259482, 100255532, 100258352, 100258355, 100267651, 100259485, 100262103, 100258354, 104879731, 100264560, 100241744, 100855128, 100256108, 104881696, 100249818, 104881406, 100258356, 100255917, 100260970, 100255916, 100251719, 100247016, 100247295, 100263794, 100249810</t>
  </si>
  <si>
    <t>100265544, 100250475, 100264027, 100242026, 100265388, 100245344, 100248853, 100246411, 104877917, 100247167, 100249088, 100244387, 100243729, 100248881, 100266122, 100264473, 100257415, 100257705, 100233020</t>
  </si>
  <si>
    <t>100247167, 100250475, 100242026, 100244387, 100243729, 100245344, 100248881, 100264473, 100257415, 100248853, 100246411, 100233020, 104877917</t>
  </si>
  <si>
    <t>100242998, 100240956, 100253245, 100261535, 100242993, 100265929, 100254646, 104878931, 100258579, 100266338, 100250360, 100243725, 100248116, 100264600, 100254886, 100258380, 100246545, 100245127, 100253652, 100242969, 100249518, 100250976, 100260618, 100262693, 100258170, 100259719, 100249215, 100241766, 100248024, 100242099, 100255865, 100264868, 100262223, 100262255, 100254606, 100264341, 100257268, 100256130, 100244875, 100265637, 100256531, 100253113, 100260222, 100260432, 100257916, 100265258, 100266253, 100250340, 100261214, 100263402, 100247373, 100247914, 100258795, 100247997, 100242982, 100265092, 100259884, 100242786, 100267065, 100241504, 100243488, 100262142, 100252177, 100247819, 100241741, 100255947, 100253104, 100246906, 100233099, 100243791, 100252102, 100253734, 100263517, 100265486, 100264423, 100248109, 100265905, 100255055, 100254244, 100264986, 100246377, 100260341, 100244929, 100248624, 100264462</t>
  </si>
  <si>
    <t>100233023, 100257630, 100256148, 100245071, 100244133, 100232977, 100242379, 100243856, 100262038, 100247413, 100266338, 100254353, 100232948, 100232949, 100263625, 100267000, 100246545, 100252610, 100253081, 100252518, 100247121, 100244269, 100233111, 100250975, 100253597, 100251908, 100252933, 100262693, 100252269, 100264868, 100249972, 100243325, 100245278, 100232846, 100232845, 100259291, 100240820, 100253784, 100266401, 100265637, 100260032, 100232950, 100258741, 100241716, 100257916, 100257654, 100247373, 100245945, 100267875, 100250922, 100263543, 100263698, 100242786, 100267065, 100241591, 100265688, 100263915, 100263109, 100241741, 100255947, 100253574, 100257142, 100244894, 100246906, 100264011, 100242634, 100265406, 100263259, 100263056, 100233094, 100259341, 100246074, 100262777, 100246615, 100254244, 100260708, 100258460, 100241797, 100262061, 100264462, 100267557, 100246584</t>
  </si>
  <si>
    <t>100255353, 100852502, 100263324, 104880619, 100245036, 100247597, 100245071, 100246166, 100248670, 100265471, 100261688, 100252783, 100267763, 100266527, 100254415, 100264708, 100262623, 100252362, 100255644, 100253692, 100233113, 100255642, 100254319, 100262077, 100251409, 100257324, 100242515, 100245304, 100255696, 100257766, 100254367, 100266519, 100262510, 100258852, 100241119, 100242240, 100259328, 100854283, 100252770, 100242915, 104880639, 100262117, 100242757, 100241056, 100243126, 100233076, 100246533, 100263822, 100256537, 100260564, 100261426, 100251577, 100253196, 100257110, 100250276, 100251303, 100248580, 100245809, 100259518, 100266747, 100265217, 100267782, 100263101, 100258655, 100265507, 100233017, 100266368, 100264662, 100242572, 100242573, 100245658, 100257444, 100248833, 100260968, 100247362, 100256451, 100250181, 104880150, 100261293, 100267360, 100265949, 100232865, 100241515</t>
  </si>
  <si>
    <t>100260142, 100252113, 100249557, 100248795, 100252116, 100250616, 100264247, 100251016, 100258320, 100267238, 100268071, 100251359, 100247350, 100250206, 100260653, 100258938, 100255747, 100244533, 100252804, 100255800, 100245798, 100260063, 100256413, 100246779, 100265388, 100261187, 100244523, 100249972, 100255032, 100265799, 100257968, 100258969, 100259368, 100245735, 100253996, 100266854, 100264948, 100256535, 100261462, 100263157, 104879421, 100264968, 100243935</t>
  </si>
  <si>
    <t>100254338, 100259724, 100250514, 100257028, 100247339, 100262668, 100248541, 100262330, 100258283, 104881373, 100260653, 100260174, 100252178, 100244533, 100258952, 100265025, 100245326, 100264849, 100264662, 100249548, 100244523, 100265895, 100254614, 100245638, 100247634, 100251007, 100255050, 100265962, 100247929, 100253642, 100260663, 100249978, 100266854, 100245996, 100262423, 100262089, 100249505, 100241539, 100249258, 100256842, 100244164</t>
  </si>
  <si>
    <t>100247651, 100254507, 100262653, 100245940, 100262732, 100245687, 100253726, 100232988, 100243704, 100242533, 100246098, 104878785, 100253767, 100246999, 100250589, 100266490, 100246296, 100259153, 100241037, 100251692, 100246958, 100257352, 100246470, 100245425</t>
  </si>
  <si>
    <t>GO:0004222</t>
  </si>
  <si>
    <t>metalloendopeptidase activity</t>
  </si>
  <si>
    <t>GO:0004197</t>
  </si>
  <si>
    <t>cysteine-type endopeptidase activity</t>
  </si>
  <si>
    <t>GO:0016413</t>
  </si>
  <si>
    <t>O-acetyltransferase activity</t>
  </si>
  <si>
    <t>GO:0008271</t>
  </si>
  <si>
    <t>secondary active sulfate transmembrane transporter activity</t>
  </si>
  <si>
    <t>GO:0015116</t>
  </si>
  <si>
    <t>sulfate transmembrane transporter activity</t>
  </si>
  <si>
    <t>GO:0009044</t>
  </si>
  <si>
    <t>xylan 1,4-beta-xylosidase activity</t>
  </si>
  <si>
    <t>GO:0016866</t>
  </si>
  <si>
    <t>intramolecular transferase activity</t>
  </si>
  <si>
    <t>GO:0070573</t>
  </si>
  <si>
    <t>metallodipeptidase activity</t>
  </si>
  <si>
    <t>GO:0046556</t>
  </si>
  <si>
    <t>alpha-L-arabinofuranosidase activity</t>
  </si>
  <si>
    <t>GO:0004185</t>
  </si>
  <si>
    <t>serine-type carboxypeptidase activity</t>
  </si>
  <si>
    <t>GO:0045330</t>
  </si>
  <si>
    <t>aspartyl esterase activity</t>
  </si>
  <si>
    <t>GO:0016702</t>
  </si>
  <si>
    <t>oxidoreductase activity, acting on single donors with incorporation of molecular oxygen, incorporation of two atoms of oxygen</t>
  </si>
  <si>
    <t>100241273, 100253071, 100254581, 100268052, 100266622, 100256002, 100242918, 100253178, 100243272, 100250693, 100250696, 100260001, 100249446, 100264502, 100261269, 100243768, 100260006, 100240995, 100250591, 100246022, 100256688, 100246229, 100253714, 100243368, 100249701, 100266612, 100257827, 100254985, 100249647, 100254072, 100249111, 100253855, 100241678, 100262258, 100268069, 100259127, 100256123, 100244281, 100255959, 100254999, 100268070, 100253963, 100246346, 100254060, 100249224, 100256813, 100264622, 100254590, 100255840, 100260256, 100246906, 100243511, 100249823, 100255050, 100248376, 100254696, 100264612, 100264613, 100256552, 100241694, 100241691, 100855399, 100248272, 100261399, 100242124, 100268091, 100260829, 100240750, 100264404, 100243232, 100268099, 100255871, 100264402, 100247399, 100262365, 100247397, 100249757, 100259144, 100263570, 100243623, 100249750, 100266729, 104878975, 100255269, 100266867, 100259910, 100256736, 100263473, 100242283, 100243221, 100253808, 100247382, 100243325, 100250033, 100266718, 100249741, 100256173, 100249212, 100260943, 100262984, 100854850, 100260841, 100247489, 100243733, 100247767, 100256323, 100257916, 100249467, 100247372, 100247373, 100242358, 100255890, 100246245, 104879811, 100263312, 100256523, 100263455, 100253826, 100240889, 100256923, 100253638, 100256057, 100263580, 100242365, 100242363, 100259179, 100243936, 100248332, 100259276, 100244232, 100243617, 100266837, 100242979, 100257013, 100257634, 100266167, 100267958, 100256872, 100250422, 100240913, 100267283, 100242045, 100250610, 100854235, 100248728, 100245592, 100257736, 100232947, 100254781, 100265149, 100248927, 100252659, 100250812, 100250122, 100250509, 100265049, 100261895, 100261898, 100250310, 100258719, 100250523, 100245200, 100258819, 100265158, 100265961, 100240916, 100257460, 100250110, 100250725, 100243573, 100245502, 100250518, 100242348, 100252663, 100242838, 100251011, 100256626, 100267838, 100232918, 100242068, 104878862, 104880655, 100246288, 100261090, 100855306, 100248308, 100246473, 100249085, 100266182, 100242450, 100268107, 100256619, 100251282, 100250433, 100266670, 100854756, 100246279, 100261084, 100257743, 100257246, 100267034, 100250847, 100242323, 100254793, 100249092, 100258635, 100243594, 100257888, 100251286, 100240843, 100267049, 100267999, 100852575, 100241439, 100245559, 100251171, 100249555, 100252611, 100267249, 100251372, 100246568, 100254531, 100259712, 100247408, 100251490, 100247683, 100250354, 100261029, 100242823, 104881112, 100265723, 100247401, 100242827, 100248550, 100242304, 100264793, 100246157, 100251594, 100248951, 100266096, 100248134, 100261054, 100257653, 100257655, 100248805, 100251053, 100251252, 100261815, 104880167, 100853858, 100266082, 100853718, 100267065, 100240927, 100258607, 100267868, 100249567, 100265606, 100250338, 100265601, 100251148, 100251048, 100254655, 100265708, 100268147, 100267132, 100242605, 100265902, 100268143, 100252504, 100265905, 100264776, 100265904, 100240939, 100247568, 100265800, 100264852, 100246749, 100257581, 104877300, 100245261, 100241109, 100264370, 100246545, 100259334, 100251947, 100259538, 100252460, 100248069, 100251651, 100258679, 100245171, 100242517, 100245063, 104877313, 100264868, 100261525, 100257593, 100246536, 100251648, 100265632, 100854194, 100259524, 100253318, 100251958, 100259621, 100264968, 100257697, 100246661, 100246726, 100253562, 100248793, 100263087, 100261416, 100251208, 100245097, 100253466, 100264398, 100245746, 100254713, 100258795, 100251959, 100253463, 100248658, 100259516, 100261100, 100255425, 100258261, 100264391, 100267601, 100248990, 100253574, 100262028, 100261404, 100241803, 100264745, 100264883, 100250187, 100264212, 100262634, 100853559, 100265650, 100261900, 104877534, 100248665, 100260549, 100246653, 100261114, 100258398, 100250389, 100260545, 100261117, 100263296, 100251419, 100252567, 100247725, 100250154, 100245668, 100250946, 100252099, 100262039, 100263871, 100264008, 100251695, 100854736, 100853083, 100251795, 100265661, 100248639, 100263865, 100260321, 100262693, 100266345, 100263079, 100247231, 100253418, 100254604, 100252351, 100854743, 100244406, 100250929, 100245139, 100253351, 100248606, 100248097, 100257413, 100257411, 100252922, 100259551, 100252926, 100259692, 100259414, 100265299, 100251535, 100258690, 100252582, 100251534, 100242882, 100248755, 100266111, 100267116, 100253324, 100242787, 100242786, 100251677, 100259555, 100853588, 100253221, 100267700, 100262063, 100232962, 100265691, 100264847, 100252371, 100265994, 100259686, 100264840, 100248765, 100248628, 100265699, 100267711, 100266933, 100245961, 100259194, 100265577, 100252887, 100258108, 100252254, 100244032, 100253652, 100263125, 100263832, 100253795, 100254113, 100255351, 100266827, 100255345, 100263333, 100265561, 100241722, 100241725, 100244972, 100252877, 100244978, 100252390, 100266306, 100253251, 100262086, 100258125, 100264694, 100265559, 100262746, 100258320, 100261499, 100241899, 100267405, 100244595, 100261596, 100263956, 100262436, 100258329, 100245012, 100253772, 100247854, 100253260, 100244826, 100241707, 100266414, 100852616, 100262837, 100262836, 100244809, 100265542, 100244999, 100262734, 100244326, 100241983, 100254248, 100260349, 100254244, 100259790, 100253371, 100259587, 100241075, 100260487, 100260692, 100262216, 100852976, 100260593, 100258244, 100262213, 100249159, 100244176, 100245720, 100258246, 100267564, 100244170, 100244471, 100251706, 100255608, 100264683, 100262227, 100245029, 100245028, 100255419, 100264925, 100264482, 100244933, 100264926, 100260797, 100260890, 100241765, 100259876, 100258232, 100246404, 100241966, 100252028, 100264279, 100255008, 100252025, 100263678, 100256223, 100241961, 100261564, 100264487, 100253688, 100244356, 100241161, 100264651, 100252865, 100255520, 100255335, 100254330, 100259887, 100852854, 100265415, 100267648, 100249945, 100244194, 100244451, 100263787, 100255804, 100246825, 100852993, 100247285, 100254275, 100245056, 100241741, 100267452, 100244957, 100258353, 100258352, 100254281, 100267794, 100249168, 100259348, 100256105, 104881696, 100241035, 104881406, 100255917, 100258356, 100267459, 100241843, 100254957, 100260389, 100241846, 100249810</t>
  </si>
  <si>
    <t>100252789, 100259194, 100246749, 100267283, 104877300, 100258108, 100242918, 100854235, 100245261, 100232947, 100254781, 100253178, 100265149, 100243272, 100264370, 100244032, 100250812, 100248069, 100264502, 100249446, 100260006, 100251651, 100265049, 100256688, 100265561, 100243368, 100249701, 100245063, 100250523, 100261525, 100251648, 100265158, 100249111, 100268069, 100257697, 100262086, 100251011, 100255959, 100261416, 100256626, 100258125, 100265559, 100264694, 104878862, 100251959, 100261499, 100253963, 100241899, 100246346, 100261090, 100253772, 100247854, 100267601, 100244826, 100256813, 100852616, 100242450, 100264622, 100268107, 100254590, 100262028, 100262836, 100241803, 100264883, 100255050, 100254248, 100264612, 100267034, 100242323, 100241691, 100855399, 100268091, 100262216, 100252567, 100852976, 100267999, 100264404, 100243232, 100250154, 100852575, 100264402, 100247397, 100263570, 100259144, 100258246, 100266729, 100264008, 100251706, 100266867, 100263865, 100264683, 100262227, 100259712, 100245028, 100264925, 100253808, 100247382, 100266345, 100261029, 100258232, 104881112, 100242827, 100241966, 100854743, 100245139, 100242304, 100253351, 100854850, 100248606, 100247489, 100261564, 100265415, 100254330, 100249467, 100248805, 100252582, 100263787, 100255804, 100267116, 104880167, 100242787, 100263312, 100251677, 100263455, 100853588, 100267700, 100265606, 100256923, 100265601, 100251048, 100242363, 104881696, 100243936, 100248628, 100248332, 100243617, 100265699, 100249810, 100257013</t>
  </si>
  <si>
    <t>100254455, 100254970, 100262926, 100260928, 100252193, 100253382, 100853252, 100853456, 100256901, 100853082, 100260007, 100255204, 100258544, 100242696, 100253350, 100242909, 100265369, 100257664, 100246258, 100249646, 100852949, 100855173, 104881040, 104879463, 100251642, 104880229, 100251433, 100258223, 100260098, 100261821, 100265494, 104878768, 100854398, 100249639, 100253197, 100245534, 100260919, 100853648, 100854936, 100254908, 104881302, 100246175, 100266987, 100258423, 104878964, 100247196, 100854691, 100246132, 100267612, 100257485, 100256051</t>
  </si>
  <si>
    <t>100257930, 104881090, 104879530, 100253705, 100267498, 100259248, 100262260, 100245764, 100250891, 104881371, 100253980, 100252700, 100259539, 100267231, 100240999, 100254410, 100242137, 100245168, 100241529, 100251758, 100253714, 100242654, 100255968, 100248592, 100259258, 100260139, 100254706, 100243266, 100248053, 100266109, 100260562, 100258580, 100253709, 100267384, 100248199, 100241261, 100248788, 100254423, 100256124, 100245643, 100261415, 100266355, 100251309, 100264876, 100241912, 100249322, 100262014, 100262644, 100852566, 100263494, 100266212, 100261004, 100267740, 100255425, 100259973, 100260678, 100261911, 100248798, 100262147, 100251822, 100258653, 100241783, 100232853, 100249004, 100251829, 100260539, 100261405, 100250784, 100264745, 100264115, 100256964, 100250187, 100260157, 100244372, 100852555, 100256015, 100263685, 100250186, 100261297, 100252430, 100249627, 100853556, 100249137, 100257575, 100852825, 100248579, 100262237, 100264947, 100261114, 100241513, 100249232, 100242930, 100262132, 100261013, 100253746, 100243331, 100252095, 100264997, 100259916, 104878973, 100257546, 100264096, 104878974, 100256546, 100249896, 100260830, 100242762, 100247499, 100266241, 100252695, 100247381, 100260322, 100254802, 100251400, 100247388, 100242895, 100265469, 100256176, 100260525, 100265462, 100266854, 100252357, 100260845, 100244216, 100251913, 100259554, 100244241, 100243404, 100247766, 100247743, 100255460, 100262589, 100263997, 100259416, 100256160, 100233041, 100257526, 100266746, 100262789, 100263593, 100243829, 100853379, 100266114, 100250406, 104880782, 100265395, 100265596, 100256525, 100247619, 100253433, 100245795, 100245794, 100246948, 100266325, 100254202, 100252571, 100252570, 100243341, 100249371, 104882321, 100255880, 100245116, 100262873, 100262775, 100243144, 100252374, 100253933, 100242874, 100243759, 100263190, 100258295, 104881166, 100243935, 100242771, 104882284, 100265577, 100243998, 100245967, 100243855, 104880042, 100243859, 104880831, 100247351, 100263720, 100253655, 100250222, 100241876, 100249067, 100246796, 100250124, 100250419, 100263028, 100246491, 100852632, 100240814, 100853391, 100258626, 104878838, 100248512, 100250310, 100267800, 100248312, 100248310, 100257620, 100258817, 100264174, 100256789, 100263731, 100246296, 100249787, 100249583, 100263039, 100266557, 100250113, 100249389, 100248510, 100262465, 100241711, 100258840, 100248500, 100259392, 100244016, 100251019, 100253369, 100256755, 100243709, 100249088, 100264317, 100262331, 100260332, 100246473, 100247474, 100243584, 100246976, 100264314, 100242829, 100247468, 100260711, 100262831, 104880669, 100256090, 100245850, 100247257, 100242054, 100261209, 100258119, 100261085, 100250644, 100247253, 100854068, 100262342, 100254917, 100249091, 100247153, 100253763, 100263800, 100251284, 100254898, 100243305, 100244990, 100267049, 100268018, 100243283, 100262215, 100268016, 100259373, 100255506, 100241570, 100253086, 100261642, 100854686, 100261649, 100247698, 100254749, 100260395, 100244533, 100254254, 100244077, 100263760, 100267660, 100247030, 100262225, 100251168, 100259713, 100241420, 100247307, 100267987, 100267677, 100245024, 100252838, 100244486, 100266798, 100248555, 100252733, 104878770, 100251597, 100249684, 100251369, 100262421, 100252024, 100255619, 100252628, 100233102, 100267264, 100257990, 100246046, 100258744, 100254270, 104881408, 100264066, 100267876, 100241021, 100262605, 100267125, 100257851, 100251358, 100260296, 100249808, 100241851, 100244866, 100257215, 100257793, 100263911, 100267448, 100245437, 100251355, 100260196, 104882543, 100265508, 100254283, 100252407, 100266273, 100244467, 100265707, 100255814, 100245618, 100264052, 100263653, 100251349, 100247198, 100259892, 100254480, 104882530</t>
  </si>
  <si>
    <t>100265235, 100246868, 100262640, 100256048, 100233005, 100260746, 100254507, 100261685, 100250364, 100247412, 100248547, 100253651, 100243622, 100263572, 100254904, 100259979, 100265098, 100253961, 100248870, 100267896, 100257352, 100252519, 100242277, 100249518, 100242784, 100264005, 100265831, 100252539, 100233035, 100251123, 100254037, 100265190, 100261349, 100852585, 100248597, 100266705, 100263730, 100242449, 100232842, 100260031, 100262408, 100246037, 100268120, 100250740, 100255199</t>
  </si>
  <si>
    <t>100855116, 100257634, 100245961, 100253071, 100242045, 100240913, 100252887, 100252254, 100241109, 100258629, 100250696, 100259538, 100252460, 100263125, 100253795, 100258679, 100254113, 100246229, 100245171, 100266827, 100244972, 100252877, 100254985, 100258819, 100246536, 100254072, 100257460, 100253318, 100253855, 100252390, 100249509, 100251958, 100250110, 100266306, 100241678, 100252663, 100259621, 100259127, 100248793, 100253466, 100264398, 104880655, 100246288, 100259516, 100261100, 100263956, 100258329, 100855306, 100245012, 100264391, 100248308, 100256619, 100262837, 100260256, 100266670, 100244999, 100261084, 100257743, 100244326, 100248376, 100254696, 100257246, 100241694, 104877534, 100249092, 100248272, 100241075, 100260549, 100243594, 100257888, 100260545, 100240843, 100240750, 100247725, 100268099, 100247886, 100260593, 100262213, 100252099, 100241439, 100262365, 100243623, 100251695, 100267564, 104878975, 100853083, 100249555, 100255269, 100263473, 100255419, 100260797, 100267842, 100247683, 100260420, 100241765, 100247401, 100252351, 100249741, 100264793, 100256173, 100246157, 100249212, 100255008, 100266096, 100252025, 100256223, 100264487, 100257411, 100261054, 100252926, 100264651, 100252865, 100255520, 100259692, 100852854, 100259887, 100258690, 100251053, 100266111, 104879811, 100258607, 100247285, 100253221, 100249567, 100240889, 100244957, 100256057, 100267794, 100249168, 100254655, 100268147, 100241544, 100252504, 100259179, 100259348, 100256105, 100265904, 104881406, 100258356, 100247568, 100260389, 100266837</t>
  </si>
  <si>
    <t>100254505, 100245036, 100243232, 100246749, 100852575, 100262991, 100263522, 100262722, 100242374, 100265149, 100241899, 100264008, 100249067, 100267116, 100260653, 104880167, 100263312, 100251677, 100244533, 100267601, 100252010, 100232901, 100245063, 100260423, 100254367, 100262510, 100258852, 100259328, 100242240, 100259874, 100854743, 100266694, 100253641, 100259893, 100266854, 100243178, 100248350, 100248628</t>
  </si>
  <si>
    <t>100248134, 100251419, 100241161, 100256323, 100245097, 100254999, 100251535, 100258795, 100258320, 100248658, 100255890, 100262436, 100250693, 100244471, 100253652, 100853718, 100240995, 100267249, 100251372, 100267452, 100243221, 100264482, 100260321, 100251490, 100262734, 100246279, 100259876, 100253418, 100265902, 100244406, 100264613, 100265905, 100264776, 100248951, 100264279, 100259790, 100255917, 100244232</t>
  </si>
  <si>
    <t>100256260, 100266273, 100265577, 100257620, 100257368, 100250187, 100245850, 100252371, 100244978, 100251534, 100260957, 104878770, 100257851, 100248242, 100248755, 100266746, 100251349, 100259973, 100241851, 100247667, 100255619, 100250509, 100246976, 100253507</t>
  </si>
  <si>
    <t>104882479, 100250490, 100233110, 100263876, 100256391, 100268118, 100245826, 100255870, 100262362, 100264750, 100259377, 100264246, 104879780, 100247939, 100246702, 100251582, 100242041, 100245269, 100247354, 100252010, 100264142, 100265977, 100265978, 100243660, 100261471, 100253077, 100250049, 100259464, 100250166, 100251543, 100242385, 100259215, 100265262, 100242793, 100257863, 100242628, 100265062, 100232933, 100248608, 100266556, 100265969, 100244213, 100242408, 100241156, 100251818, 100245094, 100241597, 100261351, 100257083, 100248586, 100248587, 100852569, 100254626, 100261218, 100255334, 100268134, 100264780, 100243822, 100252445, 100249081, 100242452, 100250068, 100242394, 100242014, 100262473, 100242222, 100259174, 100250639, 100254698, 100246816, 100243145, 100243654, 100247941, 100247942</t>
  </si>
  <si>
    <t>100250517, 100256048, 100261685, 100264184, 100250364, 100257479, 100253651, 100257474, 100258933, 100254391, 100252012, 100265831, 100253713, 100265053, 100257922, 100255590, 100852585, 100248597, 100251813, 100242305, 100526774, 100256536, 100253312, 100268120, 100266095, 100262640, 100253152, 100261319, 100252239, 100260746, 100241454, 100255183, 100257818, 100251202, 100260260, 100263507, 100248408, 100258799, 100262602, 100232896, 100261556, 100248381, 100262336, 100252539, 100267651, 100246174, 100244714, 100257537, 100267102, 100259039, 100258216, 100242468</t>
  </si>
  <si>
    <t>100253714, 100244281, 100264847, 100259414, 100243511, 100242365, 100232918, 104877313, 100854756, 100249647, 100854194, 100261900, 100252659, 100261269, 100241843, 100250725, 100248097, 100256523, 100250389, 100259555, 100243733, 100248639, 100242979</t>
  </si>
  <si>
    <t>100250475, 100242026, 100245344, 100246411, 100248853, 104877917, 100247167, 100244387, 100243729, 100248881, 100247667, 100264473, 100257415, 100233020, 100251259</t>
  </si>
  <si>
    <t>100265190, 100247412, 100248547, 100266705, 100263730, 100242449, 100253961, 100265098, 100248870, 100252519, 100242277, 100242784, 100264005, 100250740, 100255199</t>
  </si>
  <si>
    <t>100262777, 100233023, 100267000, 100256148, 100252269, 100260708, 100252518, 100257654, 100245945, 100244269, 100262061</t>
  </si>
  <si>
    <t>100243389, 100254746, 100246387, 100249623, 100265044, 100244476, 100259856, 100255370, 100252187</t>
  </si>
  <si>
    <t>100257930, 100247351, 100257526, 100252374, 100260562, 100248592, 100266557, 100251400, 100244216</t>
  </si>
  <si>
    <t>100265544, 100255855, 100248712, 100264100, 100241649, 100252778, 100262647, 100246541, 100245216, 100854228, 100249088, 100247506, 100251399, 100257846, 100248271, 100243146, 100251679, 100266219, 100266848</t>
  </si>
  <si>
    <t>100263324, 100254505, 100264047, 100261940, 100245071, 100246784, 100246166, 100261688, 100253904, 100267763, 104880924, 100257371, 100251609, 100254154, 100249062, 100255642, 100257324, 100266240, 100266823, 100255696, 100260517, 100243909, 100241119, 100257468, 100251445, 100265368, 100244186, 100241056, 100241539, 100254475, 100253729, 100267784, 100262991, 100251303, 100262905, 100256478, 100232892, 100262188, 100266747, 100260718, 100853320, 100266368, 100260732, 100255470, 100252579, 100261876, 100257100, 100257538, 100257534, 100260920</t>
  </si>
  <si>
    <t>100251557, 100252867, 100255502, 100266479, 100248401, 100251018, 100267979, 100265188, 100251635, 100253848, 104877427, 100259984, 100248183, 100259265, 100267169, 100260650, 100252369, 100267748, 100251794, 100253135, 100260009, 104879521, 100257038, 100242221, 100249332, 100260238, 100259214, 100855319, 100261771, 100254165, 104880870, 100266713, 100247277, 100241245, 100254856, 100264461, 100247462</t>
  </si>
  <si>
    <t>100254375, 100252859, 100241150, 100232972, 100254497, 100253193, 100243312, 100257867, 100252387, 100261112, 100262173, 100232917, 100251097, 100250765, 100232942, 100263913, 100244362, 100266451</t>
  </si>
  <si>
    <t>100250310, 100253638, 100262638, 100251895, 100256002, 100265994, 100254604, 100853559, 100250847, 100255425, 100251962, 100258288, 100244170</t>
  </si>
  <si>
    <t>100250517, 100256084, 100253152, 100261319, 100241454, 100252239, 100266991, 100255183, 100257818, 100264184, 100260260, 100248408, 100263507, 100257479, 100261934, 100257474, 100258799, 100262602, 100232896, 100261556, 100249636, 100258933, 100248381, 100262336, 100254391, 100240685, 100252012, 100259482, 100253713, 100265053, 100267651, 100257922, 100246174, 100255590, 100252283, 100244714, 100251813, 100267102, 100242305, 100259039, 100526774, 100264774, 100258216, 100242468, 100253312, 100262964</t>
  </si>
  <si>
    <t>vvi00966</t>
  </si>
  <si>
    <t>Glucosinolate biosynthesis</t>
  </si>
  <si>
    <t>vvi03430</t>
  </si>
  <si>
    <t>Mismatch repair</t>
  </si>
  <si>
    <t>vvi02010</t>
  </si>
  <si>
    <t>ABC transporters</t>
  </si>
  <si>
    <t>vvi00062</t>
  </si>
  <si>
    <t>Fatty acid elongation</t>
  </si>
  <si>
    <t>vvi03440</t>
  </si>
  <si>
    <t>Homologous recombination</t>
  </si>
  <si>
    <t>vvi00510</t>
  </si>
  <si>
    <t>N-Glycan biosynthesis</t>
  </si>
  <si>
    <t>vvi03450</t>
  </si>
  <si>
    <t>Non-homologous end-joining</t>
  </si>
  <si>
    <t>vvi03008</t>
  </si>
  <si>
    <t>Ribosome biogenesis in eukaryotes</t>
  </si>
  <si>
    <t>vvi00591</t>
  </si>
  <si>
    <t>Linoleic acid metabolism</t>
  </si>
  <si>
    <t>104880954, 100264200, 100247315, 100255335, 100250179, 104878933, 100253650, 100251254, 100259167, 100247106, 100255086, 100243862, 104880965, 104880962, 100267960, 100262043, 100266364, 100243077, 100261802, 100243324, 100245638, 100264363, 100254148, 100266011, 100248915, 104880914, 100267386, 100251641, 100265636</t>
  </si>
  <si>
    <t>100246691, 100265863, 100251550, 100254970, 100265531, 100261532, 100260148, 100252193, 104880723, 100249694, 104880246, 100254585, 100258761, 100260007, 100241235, 100257078, 100257323, 100253808, 100258544, 100254678, 100250354, 100246150, 100254364, 100258857, 100267297, 100241966, 104881042, 100852949, 104881040, 100262323, 100249841, 104880301, 104877365, 100241155, 100262849, 100251642, 100246045, 104880229, 100258706, 100251433, 104877773, 100246439, 100244008, 100252764, 100260098, 100267648, 104877635, 100854803, 100246240, 100258414, 100243352, 100248038, 100249639, 100265292, 100249901, 100252530, 100259933, 104881039, 100257489, 100252046, 100244894, 100265605, 100254908, 100258927, 100261679, 100258875, 100258255, 100261730, 100247196, 100263309, 100854691, 100257843, 100248105, 100246379, 100259922, 100255092, 100256051, 100253049</t>
  </si>
  <si>
    <t>100267338, 100266376, 100267188, 100232951, 100247590, 100249344, 100246842, 100258640, 100254505, 100255282, 100251865, 100254475, 100244135, 100232974, 100266625, 100241493, 100262681, 100262911, 100252705, 100257371, 100264186, 100246224, 100254789, 100249062, 100240927, 100261002, 100258645, 100260732, 100241091, 100255329, 100264744, 100250417, 100258256, 100255459, 100248172, 100260663, 100257481, 100267558, 100247567, 100250218, 100265802, 100253688, 100250160, 100251837</t>
  </si>
  <si>
    <t>100265709, 100260432, 100260154, 100253513, 100260341, 100241541, 100249616, 100263812</t>
  </si>
  <si>
    <t>100267338, 100249344, 100255282, 100266625, 100250728, 100241493, 100265709, 100252705, 100245411, 100246224, 100254789, 100253513, 100853652, 100249616, 100263812, 100255329, 100260154, 100241541, 100255091, 100260663, 100265384, 100250701, 100247567, 100267558, 100250218, 100250160</t>
  </si>
  <si>
    <t>104880954, 100264200, 100259768, 100246767, 100246885, 100255335, 100250179, 100261987, 104878933, 100251254, 100233040, 100267395, 100252917, 100254279, 100255086, 100243862, 104880965, 104880962, 100256116, 100242220, 100243324, 100262557, 100246445, 100260480, 100264363, 100261019, 100266011, 104880914, 100266279, 100256679, 100244850, 100253952, 100265636</t>
  </si>
  <si>
    <t>100266816, 100253881, 100268052, 100250468, 100263057, 100255412, 100253902, 100854779, 100260983, 100249625, 100254758, 100245725, 100255608, 100245156, 100262876, 100258550, 100256907, 100266933</t>
  </si>
  <si>
    <t>100265902, 100267452, 100249029, 100257018, 100255500, 100262262, 100854950, 100251858, 100244232, 100259876, 100259227, 100267249</t>
  </si>
  <si>
    <t>100253650, 100261297, 100268037, 100243837, 100260473, 100248915, 100262043, 100257173, 100259566, 100267386, 100261802, 100247106, 100252234, 100252753</t>
  </si>
  <si>
    <t>100260736, 100257773, 100247651, 100245940, 100262043, 100251123, 100243192, 100261802, 100258310, 100258517, 100253650, 100257525, 100244742, 100853875, 100242424, 100248915, 100267386, 100253979, 100263739, 100247106, 100254744</t>
  </si>
  <si>
    <t>104880954, 104880965, 104880962, 100852729, 100246006, 100267838, 100250179, 100255335, 104878933, 100243324, 100242669, 100254134, 100244767, 100258261, 100241840, 104880914, 100254952, 100248420, 100267980, 100265636, 100259289, 100262888</t>
  </si>
  <si>
    <t>100266376, 100267338, 100265235, 100242666, 100233024, 100262660, 100251450, 100256581, 100259248, 100259249, 100266625, 100260649, 100249654, 100243902, 100852835, 104881373, 100248678, 100266765, 100252705, 100246224, 100264953, 100259856, 100267397, 100240996, 100240685, 100253713, 100267389, 100242517, 100246835, 100244506, 100243260, 100262943, 100260663, 100260562, 100262946, 100267386, 100232843, 100249258, 100256679, 100245373, 100265636, 100246868, 100263087, 100254998, 100251208, 100250179, 100245746, 100265358, 100854804, 100251570, 100249323, 100241684, 100256566, 100232857, 100241908, 100244202, 100257566, 100258263, 100254434, 100248285, 100261002, 100232853, 100257803, 100262029, 100249002, 100246902, 100260154, 100267750, 100261019, 100249623, 100243654, 100242124, 100263090, 100255576, 100249344, 100264200, 100263876, 100853352, 100246885, 100263066, 100268094, 100262039, 100264997, 100256735, 100263479, 100257173, 100244223, 100249616, 100242762, 100265663, 100251405, 100262043, 100259564, 100247381, 100243536, 100243324, 100248214, 100263963, 100242755, 100250034, 100250668, 100248350, 100260031, 100250160, 100255282, 100264835, 100260432, 100246767, 100246387, 100245687, 100263590, 100232954, 100259696, 100262681, 100257525, 100250675, 100233040, 100256854, 100247106, 100252918, 100255086, 100248620, 100256158, 100261802, 100265990, 100248767, 100256452, 100245690, 100255091, 100262173, 100252374, 100251934, 100245996, 100265384, 100262276, 100256874, 100260763, 100256872, 100247651, 100258727, 100252116, 100261987, 104878933, 100247263, 104881903, 100253650, 100266060, 100245411, 100255742, 100264186, 100265044, 100254789, 100253513, 100265976, 100241089, 100260089, 100250310, 100263817, 100257622, 100854639, 100250417, 100251123, 100257265, 100243846, 100247076, 100243849, 100260851, 100257722, 100248717, 100242093, 100258517, 100247964, 100248915, 100262192, 104882696, 100250218, 100261197, 104880954, 100245849, 100256759, 100255399, 100254621, 100250446, 100252130, 100248500, 100261865, 100252133, 100245940, 100254628, 100259789, 100241493, 100241491, 100247244, 100267681, 100262330, 100256379, 100261596, 100241212, 100257352, 100262099, 100251295, 100263812, 100243862, 100245326, 104880965, 100260732, 104880962, 100267821, 100260731, 100233099, 100266985, 100254617, 100257247, 100247527, 100264421, 100248107, 100262344, 100266011, 100244719, 100247460, 100260341, 100265035, 100267558, 100250237, 100266170, 100247021, 100247590, 100259768, 100251885, 100253895, 100263367, 100245920, 104879742, 100244742, 100257371, 100247834, 100261432, 100246450, 100244746, 100257977, 100259090, 100246801, 100267042, 100254462, 100855242, 100246052, 100252221, 100262607, 100246468, 100257867, 100244482, 100262421, 100261428, 100257960, 100255939, 100253688, 100260186, 100266280, 100262701, 100251863, 100251865, 100268037, 100254475, 100261967, 100255335, 100261151, 100250728, 100251860, 100242903, 100248547, 100255333, 100265709, 100250731, 100251254, 100244650, 100243165, 100853652, 100240927, 100249576, 100245054, 100265214, 100259482, 100257787, 100244068, 100265605, 100241648, 100255329, 100251148, 100263394, 100242220, 100263518, 100241541, 100244666, 100264363, 100244668, 100249955, 100241840, 100854415, 100259893, 100256208, 100244664, 104880914, 100240939, 100263250, 100247567, 100251248, 100247295, 100244850</t>
  </si>
  <si>
    <t>100256874, 100262701, 100252221, 100261967, 100250668, 100254606, 100264774, 100256029, 100255964, 100243849, 100245182, 100259592, 100242160</t>
  </si>
  <si>
    <t>100261568, 100260162, 100854287, 100254323, 100258111, 100253932, 100241567, 100255104, 100853299, 100855158, 100265195</t>
  </si>
  <si>
    <t>100256759, 100257075, 100244068, 100263066, 100245920, 100257722, 104879742, 100266985, 100244668, 100256735, 100248107, 100244664, 100249424, 100257977, 100247295, 100263090</t>
  </si>
  <si>
    <t>100245652, 100260076, 100253881, 100257827, 100242171, 100260281, 100250468, 100263057, 100255412, 100246859, 100254360, 100248561, 100254758, 100267731, 100245725, 100248256, 100252167, 100258550</t>
  </si>
  <si>
    <t>100250299, 100240895, 100253051, 100244523, 100264877, 100243430, 100249589, 100264375, 100248748, 100241202, 100243903, 100249516, 100253120, 100242020, 100265958, 100262464, 100261575</t>
  </si>
  <si>
    <t>100265198, 100255780, 100252901, 100250596, 100258105, 100252167</t>
  </si>
  <si>
    <t>100263244, 100250257, 100242583, 100253568, 100257250, 100267580, 100265278, 100263222, 100248675, 100258308, 100244657, 100241609, 100258999, 100253844, 100258470, 100249005, 100242014, 100259542, 100243694, 100253751, 100245323, 100266615, 100258154, 100256070, 100242719, 100259500, 100265155, 100263441, 100258019</t>
  </si>
  <si>
    <t>100257867, 100241684, 100262173, 100244202, 100232917, 100251934, 100252850, 104879631, 100255333</t>
  </si>
  <si>
    <t>vvi00380</t>
  </si>
  <si>
    <t>Tryptophan metabolism</t>
  </si>
  <si>
    <t>vvi00909</t>
  </si>
  <si>
    <t>Sesquiterpenoid and triterpenoid biosynthesis</t>
  </si>
  <si>
    <t>vvi00040</t>
  </si>
  <si>
    <t>Pentose and glucuronate interconversions</t>
  </si>
  <si>
    <t>vvi00130</t>
  </si>
  <si>
    <t>Ubiquinone and other terpenoid-quinone biosynthesis</t>
  </si>
  <si>
    <t>vvi00071</t>
  </si>
  <si>
    <t>Fatty acid degradation</t>
  </si>
  <si>
    <t>vvi00340</t>
  </si>
  <si>
    <t>Histidine metabolism</t>
  </si>
  <si>
    <t>104882479, 100256581, 100259248, 100259249, 104879126, 100249654, 104879673, 100266766, 100243271, 100266765, 100261264, 100267493, 100262934, 100266760, 100246224, 100259856, 100240996, 100253713, 100267389, 100854817, 100257922, 100267880, 100254983, 100266754, 100253859, 100253166, 100262943, 100217471, 100262946, 100267386, 100249258, 100248458, 100244286, 100266504, 100254998, 100257818, 100259229, 100854804, 100257811, 100249323, 100241684, 100242945, 100259979, 100244202, 100264627, 100246348, 100248285, 100241782, 100262247, 100259834, 100255189, 100243389, 100257803, 100246902, 100249238, 100259032, 100249820, 100259968, 100254698, 100255054, 100241380, 100249623, 100243654, 100242124, 100267361, 100242472, 100264409, 100268095, 100268094, 100249751, 100243725, 100256733, 100262162, 100256735, 100249200, 100244223, 100257173, 100243946, 100266720, 100256830, 100249616, 100256831, 100250049, 100247381, 100243536, 100255862, 100243324, 100248214, 100247898, 100250034, 100253021, 100262156, 100259296, 100260031, 100248350, 100253811, 100256842, 100255282, 100246387, 100243402, 100242358, 100242981, 100255891, 100250675, 100256163, 100243927, 100256854, 100263310, 100255086, 100259931, 100243415, 100260818, 100263580, 100256452, 100256517, 100255091, 100262173, 100253830, 100262276, 100253144, 100263443, 100243935, 100256874, 100247651, 104878848, 100256872, 100250514, 100258727, 100251137, 104878933, 100248111, 100261704, 104881903, 100260202, 100266060, 100232944, 100243463, 100232945, 100265044, 100258621, 100254789, 100250122, 100232942, 100257139, 100250414, 100250310, 100257622, 100248516, 100246195, 100250417, 100257071, 100251123, 100257265, 100240924, 100256784, 100242722, 100257722, 100248717, 100232938, 100252520, 100232939, 100256781, 100266694, 100526774, 100232932, 100248915, 100262192, 100265969, 100257320, 100250218, 100240826, 104880954, 100261197, 100253115, 100255399, 100254621, 100248500, 100250446, 100257152, 100266583, 100254628, 100243312, 100250105, 100241491, 100265167, 100241212, 100246283, 100257352, 100240835, 100246470, 100251295, 100265025, 100245326, 100261184, 104880965, 100267821, 104880962, 100242845, 100248835, 100268005, 100247323, 100250644, 100254617, 100266985, 100232912, 100247527, 100250639, 100248107, 100257440, 100240846, 100241208, 100247460, 100242328, 100257059, 100265035, 100266170, 100250237, 100246988, 100259700, 100245451, 100247590, 100267995, 100261943, 100246556, 100242005, 100242817, 100261174, 100261845, 100257676, 100254746, 100261642, 100241377, 100257371, 100246450, 100247598, 100251171, 100258760, 100268012, 100265106, 100257977, 100267042, 100267983, 100242104, 100249548, 100247408, 100246154, 100241426, 100259617, 100246468, 100242823, 100247403, 100257867, 100257865, 100265920, 100242301, 100252622, 100233101, 100242409, 100241225, 100233102, 100266280, 100268037, 100261967, 100854018, 100261051, 100854291, 100250728, 100242903, 100248547, 100265709, 100250731, 100250737, 100250203, 100241354, 100261621, 100853652, 100245432, 100240927, 100257787, 100265605, 100261040, 100267272, 100257096, 100251045, 100251148, 100267863, 100242220, 100249667, 100257647, 100854413, 100854415, 104880914, 100254754, 100240939, 100247567, 100246037, 100251248, 100266376, 100267338, 100265235, 100242666, 100257681, 100250490, 100262660, 100245621, 100251450, 100252190, 100262665, 100246743, 100852835, 104881373, 100248678, 100252705, 100265373, 100264953, 100257500, 100252323, 100240685, 100233034, 100853675, 100251443, 100258071, 100242517, 100245060, 100246835, 100253452, 104877313, 100241015, 100260663, 104877310, 100260562, 100852531, 100232843, 100266106, 100245373, 100265636, 100246868, 100233005, 100263087, 100251208, 100242641, 100261517, 100245746, 100266496, 100250179, 100267215, 100265358, 100232990, 100251570, 100232858, 100241908, 100252445, 100246526, 100261008, 100254434, 100261002, 100252340, 100232853, 100262029, 100245154, 100249002, 100264885, 100245755, 100254037, 100253475, 100251211, 100261019, 100248665, 100247511, 100252335, 100248071, 100252439, 100263090, 100259570, 100263876, 100266331, 100246885, 100263066, 100245121, 100262039, 100258141, 100264997, 100258048, 100266922, 100253349, 100251795, 100242762, 100266447, 100251405, 100262551, 100259564, 100258980, 100263963, 100247634, 100263079, 100246878, 100233071, 100262758, 100248095, 100232881, 100250160, 100260629, 100260432, 100264835, 100265397, 100266458, 100246767, 100245687, 100251539, 100259696, 100258412, 100232954, 100251671, 100257525, 100265098, 100252385, 100232896, 100245886, 100252918, 100247106, 100245780, 100262783, 100265689, 100248620, 100245991, 100265691, 100262575, 100267515, 100266261, 100258429, 100258153, 100261802, 100232967, 100242676, 100265798, 100248767, 100258158, 100252374, 100255475, 100251934, 100245996, 100265384, 100265585, 100266935, 100253231, 100252187, 100258294, 100260763, 100244987, 100254398, 100265578, 100243852, 100245826, 100252889, 100252116, 100263224, 100243859, 100247263, 100260356, 100253650, 100267423, 100264186, 100255647, 100255742, 100258301, 100244701, 100258209, 100241089, 100261471, 100260089, 100263817, 100264583, 100252394, 100247076, 100243846, 100260851, 100243051, 100262467, 100263635, 100242093, 100262321, 100247964, 100266308, 104882696, 100243978, 100241717, 100261319, 100252130, 100252133, 100264023, 100241610, 100245940, 100253362, 100262743, 100261216, 100247043, 100259789, 100243878, 100262330, 100267681, 100256379, 100254236, 100244595, 100261596, 100261491, 100262099, 100255370, 100264314, 100263812, 100243862, 100260732, 100267551, 100233099, 100262732, 100254909, 100241983, 100254910, 100264423, 100241982, 100264421, 100266011, 100244719, 100260341, 100247842, 100267558, 100260726, 100252844, 100247021, 100256391, 100251885, 100253895, 100265530, 100244476, 100263367, 100245920, 104879742, 100249290, 100244176, 100253086, 100247834, 100263665, 100260174, 100254253, 100252012, 100244746, 100246801, 100259090, 100254462, 100261362, 100265525, 100855242, 100241150, 100252835, 100252221, 100261224, 100255415, 100262607, 100267777, 100259366, 100254365, 100253090, 100244482, 100262421, 100261428, 100264918, 100263678, 100243097, 100255939, 100258334, 100267479, 100260186, 100253688, 100243093, 100251865, 100254475, 100853175, 100255335, 100265513, 100245900, 100255333, 100261358, 100260291, 100244762, 100244650, 100243165, 100247288, 100264166, 100258367, 100245181, 100241164, 100245054, 100265214, 100249162, 100252859, 100259482, 100244068, 100255329, 100241648, 100267796, 100263394, 100263518, 100255814, 100252708, 100245191, 100244666, 100244668, 100264363, 100249955, 100256480, 100241840, 100256208, 100259893, 100241035, 100244664, 100243178, 100267459, 100245197, 100244565, 100263250, 100255914, 100244362, 100244850, 100259060, 100247295</t>
  </si>
  <si>
    <t>100256970, 100240895, 100240896, 100256300, 104879126, 100249654, 100243271, 100267493, 100246224, 100241666, 100253713, 100854817, 100256570, 100254983, 100242915, 100253166, 100241674, 100249252, 100242145, 100249258, 100246217, 100254998, 100246006, 100257818, 100248587, 100253193, 100854804, 100260260, 100257811, 100241684, 100264627, 100241680, 100249225, 100262247, 100249424, 100255189, 100259834, 100242115, 100257803, 100255842, 100249238, 100256116, 100249820, 100249622, 100253979, 100243654, 100242124, 100264408, 100264409, 100257028, 100255872, 100249200, 100250049, 100247381, 100243430, 100250034, 100249214, 100243814, 100256536, 100253120, 100256537, 100248350, 100260031, 100247792, 100253952, 100256912, 104880228, 100243214, 100246241, 100242358, 100242981, 100255891, 100259167, 100256163, 100247378, 100252799, 100243415, 100249866, 100256927, 100247362, 100253736, 100259175, 100256517, 100253932, 100242977, 100260011, 100262276, 100253144, 100263443, 100267958, 100250514, 100254505, 100258727, 100257631, 100268118, 100251137, 100265140, 100267004, 104878933, 100267008, 100248111, 100261704, 100260202, 100243463, 100232944, 100232945, 100254789, 100266161, 100232942, 100250122, 100265978, 100248521, 100250310, 100258719, 100251127, 100257622, 100248516, 100250317, 100257071, 100251123, 100261999, 100257265, 100248519, 100245200, 100256784, 100232938, 100232939, 100256781, 100248126, 104880639, 100266694, 100232932, 100526774, 100232931, 100265969, 100261197, 104880954, 100253115, 100257612, 100255399, 100248500, 100247335, 100253119, 100250105, 100241491, 100241212, 100246283, 100255395, 100240836, 100240835, 100260717, 100246470, 100261184, 104880965, 104880962, 100248102, 100247323, 100251103, 100232912, 100247527, 100257440, 100241208, 100240846, 100243459, 100242328, 100257059, 100266170, 100257887, 100245451, 100267995, 100233110, 100247590, 100257232, 100247315, 100261943, 100241432, 100261174, 100257676, 100248560, 100247598, 100251171, 100241232, 100258760, 100233113, 100249401, 100254744, 100267042, 100267983, 100242104, 100259614, 100246468, 100259617, 104878905, 100248550, 100257867, 100257865, 100242305, 100265920, 100252622, 100242301, 100233101, 100241225, 100233102, 100241454, 100250728, 100250343, 100257659, 100242903, 100248547, 100250731, 100250737, 100261762, 100245432, 100257494, 100250096, 100267272, 100257096, 100251148, 100249667, 100257647, 100240804, 104880914, 100254754, 100257481, 100246037, 100247567, 100267338, 100262660, 100245165, 100251450, 100262665, 100246743, 100852835, 104881373, 100252705, 100260655, 100264953, 100264954, 100248971, 100257500, 100254319, 100233034, 100248785, 100233035, 100242515, 100233039, 100242517, 100258071, 100241015, 104877313, 100246530, 100242790, 100254323, 100255459, 100260663, 104877310, 100251641, 100245373, 100265774, 100262640, 100263283, 100233005, 100267354, 100258651, 100263087, 100261517, 100250179, 100245746, 100266496, 100265358, 104881390, 100232990, 100252445, 100258261, 100245154, 100264746, 100250997, 100264744, 100245755, 100260688, 100257579, 100261112, 100248172, 100853557, 100251835, 100253570, 100251837, 100261117, 100259570, 100263876, 100232974, 100245121, 100250945, 100264997, 100258048, 100242762, 100266447, 100251405, 100250164, 100255495, 100259564, 100232988, 100247634, 100251806, 100263079, 100248748, 100251813, 100233071, 100251811, 100251682, 100265062, 100246770, 100259567, 100250160, 100260629, 100247609, 100265397, 100266458, 100263048, 100258412, 100232954, 100252270, 100251671, 100257525, 100261809, 100265098, 100252918, 100247106, 100245780, 100265595, 100266451, 100245991, 100252672, 100255677, 100242572, 100266261, 100267515, 100258429, 100261802, 100232967, 100252283, 100265798, 100245393, 100245996, 100255475, 100265384, 100260645, 100265585, 100258294, 100246750, 100264043, 100254398, 100265578, 100243852, 100263424, 100263224, 100243859, 100255647, 100267529, 100241089, 100260089, 100263817, 100243846, 100252266, 100260851, 100242093, 100263635, 100262467, 100255659, 100260848, 100244832, 100253785, 100262464, 104882696, 100233080, 100264023, 100245940, 100241610, 100259390, 100266026, 100253362, 100266023, 100244016, 100243878, 100259789, 100259784, 100261596, 100243862, 100267551, 100254389, 100263218, 100233099, 100254909, 100254910, 100264423, 100264421, 100242070, 100266011, 100247842, 100267558, 100256246, 100260692, 100251885, 100265530, 100853299, 100244476, 100258244, 100249290, 100253086, 100262623, 100247834, 100263665, 100245727, 100252012, 100261575, 100261362, 100265525, 100264921, 100853282, 100855242, 100259776, 100259362, 100262607, 100259360, 100243192, 100264076, 100267777, 100259366, 100254365, 100244683, 100261568, 100253090, 100244482, 100265326, 100262421, 100241827, 100264918, 100263678, 100251865, 100265513, 100245900, 100254336, 100261356, 100254131, 100261358, 100260291, 100244650, 100243165, 100245181, 100244068, 100262205, 100241648, 100267796, 100259342, 100254142, 100255814, 100252708, 100245191, 100244666, 100254148, 100256480, 100241840, 100249915, 100261543, 100256208, 100241035, 100243178, 100245197, 100263250, 100244850, 104882479, 100267398, 100261685, 100259248, 100259249, 100240790, 104879673, 100261264, 104879260, 100267896, 100262934, 100266760, 100249516, 100242239, 100240996, 100267389, 100257922, 100267880, 100243909, 100259056, 100253859, 100262943, 100259254, 100262946, 100267386, 100249505, 100267383, 100266759, 100243361, 100248458, 100249733, 100244286, 100260162, 100266504, 100253051, 104879248, 100259229, 100260168, 100249323, 100259979, 100262911, 100244202, 100246348, 100243117, 100241782, 100243389, 100254198, 100249727, 100243512, 100259032, 100259968, 100249131, 100254698, 100255054, 100266776, 100241380, 100267361, 100242472, 100256048, 100255260, 100262362, 100268095, 100268094, 100266527, 100249751, 100243725, 100262162, 100262163, 100244223, 100257173, 100266723, 100243946, 100253805, 100256830, 100243536, 100243324, 100248495, 100247898, 100259292, 100253021, 100262156, 100259296, 100244213, 100253811, 100256842, 100249359, 100255282, 100253622, 100250675, 100263593, 100243927, 100256854, 100250406, 100263310, 100255086, 100260811, 100259931, 100255986, 100260818, 100263580, 100256452, 100255091, 100262173, 100253830, 100244238, 100246378, 100243935, 100267188, 100256084, 100256872, 100247651, 104878848, 100256088, 100257131, 100261888, 100242858, 100250805, 100245592, 100853875, 100266060, 100246795, 100246958, 100258621, 100245511, 100257137, 100249062, 100257139, 100251278, 100248921, 100250414, 100245304, 100250417, 100246195, 100240924, 100250622, 100242036, 100249589, 100257722, 100265195, 100248717, 100252520, 100248915, 100262192, 100249789, 100249580, 100257320, 100250218, 100251292, 100257153, 100258640, 100254621, 100250446, 100257152, 100266583, 100267838, 100254626, 100254628, 100243312, 100261093, 100257352, 100245536, 100246977, 100249085, 100251295, 100243586, 100252539, 100265025, 100245326, 100251280, 100267821, 100242845, 100254614, 100268005, 100250644, 100254617, 100250639, 100247460, 100265035, 100258633, 100243305, 100250237, 100259700, 100257773, 100246556, 100242005, 100266991, 100250468, 100246992, 100258865, 100241574, 100258867, 100247690, 100242817, 100261845, 100246999, 100251587, 100241377, 100261642, 100257371, 100259208, 100248420, 100268012, 100854287, 104879232, 100249548, 100247408, 100246154, 100242823, 100247403, 100854283, 100247400, 100251223, 100242409, 100266280, 100259724, 100268037, 100854018, 100261051, 100854291, 100257112, 100251050, 100250203, 100241354, 100261621, 100268031, 100853652, 100242418, 100240927, 100257996, 100266270, 100257787, 100259731, 100261040, 100265605, 100265603, 100251045, 100261835, 100267863, 100246174, 100242220, 100257389, 100242605, 104880150, 100242424, 100854415, 100261633, 100241347, 100248939, 100240939, 100257984, 100266376, 100265235, 100250299, 100242666, 100246842, 100257681, 100250490, 100242665, 100245621, 100252190, 100264859, 100251938, 100264375, 100248678, 100258932, 100252323, 100240685, 100240686, 104880995, 100245060, 100246835, 100253452, 100251543, 100242658, 100258788, 100260562, 100232843, 100232840, 100266106, 100265636, 100246868, 100241124, 100251208, 100242641, 100264877, 100267215, 100258958, 100232858, 100241908, 100261008, 100254434, 100266351, 100261002, 100252340, 100232853, 100266369, 100262029, 100249002, 100241130, 100264885, 100244523, 100266364, 100245658, 100242637, 100254037, 100247907, 100244526, 100244793, 100251211, 100253475, 100251978, 100261019, 100248665, 100247511, 100252335, 100245221, 100263168, 104880619, 100248631, 100266331, 100246885, 100245668, 100262039, 100258141, 100245662, 100266922, 100232877, 100251795, 100257402, 100262551, 100258980, 100262049, 100263963, 100262557, 100247231, 100246878, 100242691, 100262758, 100248095, 100232881, 100257413, 100264835, 100263189, 100245687, 100251539, 100259696, 100252387, 100252385, 100245886, 100262783, 100265689, 100248620, 100265691, 100262575, 100852729, 100258153, 100265287, 100242676, 100250912, 100246890, 100242871, 100258158, 100252374, 100251934, 100263195, 100266935, 100253231, 100260763, 100244135, 100245826, 100252889, 100252116, 100247263, 100260356, 100247974, 100253650, 100267423, 100264186, 100255742, 100249393, 100258301, 100263126, 100244701, 100262077, 100261471, 100241724, 100264583, 100252394, 100247076, 100243051, 100262321, 100247964, 100263739, 100262089, 100255758, 100266308, 100243978, 100241717, 100260746, 100261210, 100252130, 100252133, 100262743, 100261216, 100261218, 100247043, 100262330, 100267681, 100256379, 100254236, 100244595, 100261491, 100264310, 100262099, 100255373, 100249986, 100264314, 100255370, 100252894, 100260732, 100262732, 100245002, 100243703, 100263553, 100262737, 100241983, 100244714, 100247253, 100241982, 100258111, 100263948, 100244719, 100260726, 100252844, 100259474, 100256391, 100264535, 100253895, 100259473, 100248299, 100263367, 100855158, 104879744, 100244176, 100255702, 100261431, 100255117, 100255709, 100245032, 100260174, 100253692, 100254253, 100244746, 100246801, 100259090, 100254462, 100241150, 100252835, 100249147, 100246404, 100247929, 100255104, 100261428, 100245021, 100255939, 100258335, 100241156, 100243093, 100267479, 100260186, 100253688, 100249170, 100254475, 100853175, 100255335, 100255333, 100244762, 100244767, 100263101, 100247288, 100254472, 100246821, 100264166, 100258367, 100852993, 100241164, 100263913, 100245054, 100265214, 100245056, 100249162, 100252859, 100259482, 100255329, 100233140, 100263394, 100263518, 100249166, 100264363, 100246816, 100249955, 100259893, 100249818, 100267459, 100261445, 100244565, 100255914, 100247941, 100259060, 100244362</t>
  </si>
  <si>
    <t>104880954, 100247315, 100266331, 100255335, 100250179, 104878933, 100248541, 100253650, 100251587, 100243463, 100259167, 100247378, 100261491, 100247106, 100255086, 100243586, 100245056, 100243862, 104880965, 104880962, 100267960, 100247408, 100266364, 100260818, 100243077, 100261802, 100258980, 100243324, 100245638, 100262467, 100264363, 100254148, 100266011, 100248915, 104880914, 100241035, 100259296, 100267386, 100252622, 100248939, 100251641, 100242408, 100265636, 100253144, 100248458, 100243093</t>
  </si>
  <si>
    <t>100267338, 100266376, 100267188, 100247590, 100246842, 100263168, 100254505, 100256970, 100245165, 100245621, 100244135, 100232974, 100252190, 100265140, 100255167, 100257371, 100252705, 100264186, 100262934, 100247598, 100254789, 100246224, 100241232, 100268012, 100249062, 100267983, 100250417, 100250317, 100243909, 100263079, 104878905, 100233071, 100255459, 100260663, 100251811, 104877310, 100259567, 100257320, 100250218, 100266759, 100253688, 100250160, 100244286, 100258640, 100255282, 100251865, 100254475, 100246241, 100257811, 100242358, 100262911, 100244595, 100240927, 100261002, 100242115, 100252799, 100260732, 100255329, 100264744, 100246489, 100263580, 100261291, 100259175, 100241983, 100258256, 100248172, 100256480, 100248665, 100257481, 100252335, 100245197, 100247567, 100260645, 100267558, 100255914, 100251837</t>
  </si>
  <si>
    <t>100260162, 100854287, 100267398, 100255677, 100256927, 100853299, 100252266, 100855158, 100261218, 100265195, 100261568, 100260688, 100262163, 100254323, 100253932, 100258111, 100251682, 100255104, 100245727, 100257996</t>
  </si>
  <si>
    <t>100250490, 100267995, 100262564, 100246885, 100259338, 104878933, 100243463, 100258621, 100257695, 100266447, 100261224, 100247408, 100241426, 100258980, 100259366, 100243324, 100257724, 100262557, 100260799, 100251543, 100262467, 100266754, 100241827, 100245021, 100265636, 100253952, 100243093, 100248458, 100241559, 104880954, 100246767, 100250179, 100255335, 100250203, 100261491, 100252917, 100265684, 100254279, 100255086, 100243862, 104880965, 104880962, 100261040, 100256116, 100265603, 100260818, 100242220, 100257647, 100246445, 100260480, 100241982, 100264363, 100261019, 100266011, 100241035, 104880914, 100266279, 100244850</t>
  </si>
  <si>
    <t>100246691, 100264573, 100254970, 100251550, 100261532, 100242852, 100260148, 100257736, 100252193, 104880246, 100256689, 100260007, 100254113, 100254180, 100257323, 100266386, 100253457, 100242909, 100852949, 100262323, 100249841, 100253855, 104877365, 100261136, 100262849, 100243573, 100251642, 100250518, 100233033, 100264968, 100258706, 100244097, 100246671, 100241716, 100257953, 100251433, 100253469, 100244008, 100247990, 100252764, 100854803, 100259977, 100249639, 100252530, 104881511, 100249224, 100267353, 100241591, 100242451, 100255563, 104881039, 100244894, 100254908, 100258255, 100261299, 104880254, 100261730, 100265650, 100248105, 100250236, 100253049, 100267557, 100265531, 104880723, 100249694, 100251587, 100249750, 100243623, 100241974, 100253943, 100258761, 100252158, 100241235, 100265661, 100251408, 100253808, 100253886, 100258544, 100242696, 100254678, 100253350, 100250354, 100246150, 100254364, 100257664, 100254876, 100241966, 104881042, 100241228, 104881040, 100262614, 100267574, 104880301, 100260943, 100241155, 100244083, 100241961, 100246045, 104880229, 100266543, 104877773, 100246419, 100246439, 100263996, 100267648, 100260098, 100246240, 100243352, 100258414, 100249271, 100248038, 100265292, 100249901, 100852657, 100264978, 100259933, 100265128, 100257489, 100258010, 100265605, 100257093, 100246030, 100255889, 100258875, 100247196, 100854691, 100263392, 100246379, 100257203, 100259922, 100255092, 100254298, 100256051</t>
  </si>
  <si>
    <t>100260763, 100267338, 100250514, 100251137, 100252889, 100252190, 100259249, 100246743, 100243859, 104881373, 100252705, 100267423, 100260202, 100266060, 100261264, 100232945, 100246224, 100254789, 100257139, 100261471, 100854817, 100246835, 100253452, 100242093, 100260663, 104877310, 100262192, 100262946, 100257320, 100245373, 100249258, 100250218, 100244286, 100243978, 100254998, 100264023, 100261517, 100267215, 100262330, 100247997, 100254434, 100262247, 100265025, 100245326, 100264885, 100250644, 100254910, 100264421, 100254698, 100257440, 100257059, 100267558, 100260726, 100250237, 100267361, 100259700, 100242472, 100265530, 100268094, 100249751, 100241377, 100261642, 100254886, 100263665, 100247598, 100268012, 100266922, 100258760, 100260174, 100254462, 100855242, 100267983, 100249548, 100259564, 100262607, 100247381, 100247634, 100246878, 100262758, 100248095, 100244482, 100262421, 100265920, 100255939, 100256842, 100250160, 100255282, 100266458, 100251539, 100265513, 100854291, 100260291, 100255891, 100265092, 100245432, 100265214, 100245991, 100262575, 100255329, 100267515, 100267863, 100252708, 100266832, 100256480, 100249955, 100245996, 100245197, 100247567, 100255914</t>
  </si>
  <si>
    <t>100267452, 100249029, 100257018, 100255500, 100262734, 100259876, 100248698, 100259227, 100265902, 100854950, 100248951, 100259831, 100253815, 100251858, 100254183, 100244232, 100267249, 100243576</t>
  </si>
  <si>
    <t>100262640, 100260628, 100256048, 100260746, 100260432, 100261685, 100266331, 100252118, 100243878, 100253650, 100250374, 100247106, 100252539, 100245248, 100261802, 100262049, 100240804, 100251223, 100248915, 100259296, 100267386, 100252622, 100254754, 100260341, 100247842, 100255199</t>
  </si>
  <si>
    <t>100265198, 100248348, 100255780, 100252901, 100242559, 100250596, 100258105, 100252167, 100243413</t>
  </si>
  <si>
    <t>100257580, 100257675, 100266475, 100256006, 100249159, 100248224, 100258101, 100852733, 100267894, 100852735, 100250223, 100258288, 100252019, 100244330, 100262414, 100243944, 100253517, 100262554, 100252593, 100242208, 100262698, 100263869, 100247482, 100256670, 100251333, 100250818, 100262697, 100241923, 100246732, 100265724, 100264071, 100262610, 100249740, 100244686, 100263566, 100245237, 100242249, 100248313, 100245020, 100249540, 100253561, 100243979, 100241812, 100248897, 100250061, 100257081, 100260882, 100243870, 100243153, 100257250, 100265980, 100242541, 100258918, 100263898, 100258168, 100241609, 100250245, 100242063, 100249633, 100242984, 100855405, 100257493, 100267544, 100259658, 100249005, 100250474, 100249432, 100260062, 100262065, 100265545, 100254820, 100244028, 100242745, 100243244, 100254201, 100250837, 100246278, 100251872, 100265341, 100256014, 100854265, 100260481, 104878966, 100265039, 100252000, 100263441, 100244066, 100244162</t>
  </si>
  <si>
    <t>100265235, 100260629, 100251443, 100267551, 100246387, 100256581, 100257265, 100254037, 100232954, 100254746, 100265798, 100249623, 100265044, 100259856, 100260031, 100265106, 100251248, 100252187</t>
  </si>
  <si>
    <t>100260076, 100257153, 100252922, 100248803, 100268119, 100242171, 100250468, 100260281, 100241398, 100248561, 100257115, 100252614, 100853048, 100245725, 100245652, 100250095, 100253881, 100257827, 100255412, 100246530, 100246859, 100243413, 100254360, 100262890, 100254758, 100267731, 100263039, 100248256, 100252167, 100267711</t>
  </si>
  <si>
    <t>100256084, 100250153, 100256912, 100260628, 100233080, 100266504, 100266991, 100266331, 100260168, 100251938, 100252118, 100257112, 100261356, 100253650, 100250374, 100256163, 100247106, 100245248, 100240686, 100249162, 100254198, 100265605, 100261802, 100265287, 100268005, 100244793, 100254983, 100252283, 100248915, 100232881, 100259296, 100267386, 100252622, 100241347, 100232840, 100233101</t>
  </si>
  <si>
    <t>100249170, 104880954, 100246006, 100267838, 100250179, 100255335, 100241574, 100266023, 104878933, 100242669, 100249271, 100254134, 100259334, 100244767, 100258261, 100248420, 100255373, 100259289, 100262888, 100853282, 104880965, 104880962, 100852729, 100246943, 100247408, 100243703, 100243324, 100250912, 100241840, 100241035, 104880914, 100254952, 100243814, 100267383, 100265636, 100267980</t>
  </si>
  <si>
    <t>100241150, 100252850, 100258980, 100243878, 100255333, 100243312, 100257867, 100241684, 100244202, 100262173, 100251097, 100232917, 100251934, 104879631</t>
  </si>
  <si>
    <t>100255011, 104880619, 100264859, 100266331, 100246124, 100266527, 100262623, 100251231, 100253650, 100246795, 100249393, 100258932, 100253692, 100233113, 100254319, 100262077, 100264921, 104880995, 100242515, 100233039, 100245304, 100243265, 100854283, 100242658, 100242915, 104880639, 100259292, 100248915, 100265326, 100259254, 100259296, 100267386, 100253785, 100256537, 100255758, 100242302, 100247792, 100242409, 104881390, 100263101, 100243117, 100247106, 100243586, 100233090, 100247757, 100259731, 100242572, 100245658, 100245002, 100245293, 100247362, 100246890, 104880150, 100254148</t>
  </si>
  <si>
    <t>100246556, 100242005, 100253895, 100242641, 100251539, 100266496, 100267215, 100268095, 100264108, 104879673, 100250731, 100267423, 100245886, 100241782, 100256830, 100246470, 100261471, 100241089, 100248785, 100245991, 100257787, 100259032, 100247403, 100232967, 100256517, 100254698, 104882696</t>
  </si>
  <si>
    <t>100247651, 100245940, 100245687, 100266331, 100248587, 100259248, 100258412, 100250105, 100244762, 100253650, 100256379, 100257352, 100257137, 100247106, 100265978, 100232853, 100267821, 100261802, 100255814, 100265062, 100248915, 100259296, 100267386, 100252622, 100244213, 100247941, 100233102</t>
  </si>
  <si>
    <t>100266331, 100261802, 100258141, 100253650, 100253086, 100248915, 100258301, 100264953, 100259296, 100267386, 100252622, 100247106, 100247842, 100262276</t>
  </si>
  <si>
    <t>100260745, 100241812, 100244318, 100263244, 100242583, 100258825, 100250257, 100253568, 100257250, 100244003, 100262569, 100263222, 100265278, 100248675, 100258308, 100241609, 100244657, 100266111, 100253844, 100261745, 100267928, 100249005, 100242014, 100243694, 100259542, 100253751, 100257200, 100241131, 100245323, 100248167, 100266615, 100250818, 104877313, 100253475, 100258154, 100256070, 100854265, 100246891, 100259524, 100242719, 100254321, 100251740, 100265155, 100260845, 100266267, 100263441, 100267476, 100245020, 100258019</t>
  </si>
  <si>
    <t>100264525, 100241973</t>
  </si>
  <si>
    <t>100244413, 100266732</t>
  </si>
  <si>
    <t>GO:0070814</t>
    <phoneticPr fontId="1"/>
  </si>
  <si>
    <t>hydrogen sulfide biosynthetic process</t>
  </si>
  <si>
    <t>GO:0003006</t>
    <phoneticPr fontId="1"/>
  </si>
  <si>
    <t>developmental process involved in reproduction</t>
  </si>
  <si>
    <t>Koshu</t>
    <phoneticPr fontId="1"/>
  </si>
  <si>
    <t>Biological process</t>
    <phoneticPr fontId="1"/>
  </si>
  <si>
    <t>GO:0005886</t>
    <phoneticPr fontId="1"/>
  </si>
  <si>
    <t>100245441, 100244413, 100259152, 100256406, 100247150, 100255489, 100246279, 100266732, 100261425, 100254036, 104880577</t>
  </si>
  <si>
    <t>adenylylsulfate kinase activity</t>
  </si>
  <si>
    <t>GO:0043531</t>
    <phoneticPr fontId="1"/>
  </si>
  <si>
    <t>GO:0004020</t>
    <phoneticPr fontId="1"/>
  </si>
  <si>
    <t>104878964, 100853252, 100260928, 100258874</t>
  </si>
  <si>
    <t>100261661, 104877274, 100246283, 100853526, 100266849, 100852886</t>
  </si>
  <si>
    <t>100259640, 100256292, 100263347, 100251134, 100245995</t>
  </si>
  <si>
    <t>100852949, 100260669, 104877274, 100853252, 100260928, 100258874</t>
  </si>
  <si>
    <t>100259640, 100256292, 100251134, 100245995</t>
  </si>
  <si>
    <t>100247927, 100259884, 100853698, 100252583, 100263402</t>
  </si>
  <si>
    <t>Tannat</t>
    <phoneticPr fontId="1"/>
  </si>
  <si>
    <t>100261661, 104877274, 100246283, 100246323, 100243166, 100241259, 100853526, 100266849, 100249719, 100852886</t>
  </si>
  <si>
    <t>104878964, 100852949, 100260669, 100853252, 100260928, 100258874</t>
  </si>
  <si>
    <t>GO:0009058</t>
  </si>
  <si>
    <t>biosynthetic process</t>
  </si>
  <si>
    <t>GO:0006749</t>
  </si>
  <si>
    <t>glutathione metabolic process</t>
  </si>
  <si>
    <t>GO:0009407</t>
  </si>
  <si>
    <t>toxin catabolic process</t>
  </si>
  <si>
    <t>GO:0016747</t>
  </si>
  <si>
    <t>transferase activity, transferring acyl groups other than amino-acyl groups</t>
  </si>
  <si>
    <t>GO:0004364</t>
  </si>
  <si>
    <t>glutathione transferase activity</t>
  </si>
  <si>
    <t>100853040, 100249336, 100248634, 100244179, 100243499</t>
  </si>
  <si>
    <t>100255808, 100854823, 100250627, 100260877, 100243529</t>
  </si>
  <si>
    <t>100250525, 100247737</t>
  </si>
  <si>
    <t>100233016, 100254001, 100261874, 100244270, 100265762</t>
  </si>
  <si>
    <t>100255808, 100854823, 100233031, 100250627, 100260877, 100243529</t>
  </si>
  <si>
    <t>100261874, 104879013, 100265762</t>
  </si>
  <si>
    <t>GO:0015996</t>
  </si>
  <si>
    <t>chlorophyll catabolic process</t>
  </si>
  <si>
    <t>GO:0019438</t>
  </si>
  <si>
    <t>aromatic compound biosynthetic process</t>
  </si>
  <si>
    <t>GO:0000350</t>
  </si>
  <si>
    <t>generation of catalytic spliceosome for second transesterification step</t>
  </si>
  <si>
    <t>GO:0005576</t>
  </si>
  <si>
    <t>extracellular region</t>
  </si>
  <si>
    <t>GO:0047746</t>
  </si>
  <si>
    <t>chlorophyllase activity</t>
  </si>
  <si>
    <t>GO:0008757</t>
  </si>
  <si>
    <t>S-adenosylmethionine-dependent methyltransferase activity</t>
  </si>
  <si>
    <t>GO:0004568</t>
  </si>
  <si>
    <t>chitinase activity</t>
  </si>
  <si>
    <t>Tannat</t>
    <phoneticPr fontId="1"/>
  </si>
  <si>
    <t>100261661, 100246283, 100853526, 100266849, 100852886, 100262569</t>
  </si>
  <si>
    <t>100261661, 100246283, 100853526, 100266849, 100852886</t>
  </si>
  <si>
    <t>100259640, 100256292, 100263347, 100251134, 100256295, 100245995</t>
  </si>
  <si>
    <t>100254001, 100855133, 100256581, 100252889, 104878933, 100244179, 104878767, 100853040, 100266134, 100260930, 100248386, 100855239, 100257422, 100248634, 104879613, 100251443, 104882132, 100232967, 100267840, 100243414, 100249336, 104880914, 100265636, 100244362, 100243499</t>
  </si>
  <si>
    <t>vvi04712</t>
  </si>
  <si>
    <t>Circadian rhythm - plant</t>
  </si>
  <si>
    <t>vvi00941</t>
  </si>
  <si>
    <t>Flavonoid biosynthesis</t>
  </si>
  <si>
    <t>vvi00480</t>
  </si>
  <si>
    <t>Glutathione metabolism</t>
  </si>
  <si>
    <r>
      <t>d</t>
    </r>
    <r>
      <rPr>
        <vertAlign val="subscript"/>
        <sz val="12"/>
        <color theme="1"/>
        <rFont val="Arial Unicode MS"/>
        <family val="3"/>
        <charset val="128"/>
      </rPr>
      <t>N</t>
    </r>
    <r>
      <rPr>
        <sz val="12"/>
        <color theme="1"/>
        <rFont val="Arial Unicode MS"/>
        <family val="3"/>
        <charset val="128"/>
      </rPr>
      <t>/d</t>
    </r>
    <r>
      <rPr>
        <vertAlign val="subscript"/>
        <sz val="12"/>
        <color theme="1"/>
        <rFont val="Arial Unicode MS"/>
        <family val="3"/>
        <charset val="128"/>
      </rPr>
      <t>S</t>
    </r>
    <r>
      <rPr>
        <sz val="12"/>
        <color theme="1"/>
        <rFont val="Arial Unicode MS"/>
        <family val="3"/>
        <charset val="128"/>
      </rPr>
      <t xml:space="preserve"> ratio</t>
    </r>
    <phoneticPr fontId="1"/>
  </si>
  <si>
    <t>Chromosome</t>
    <phoneticPr fontId="1"/>
  </si>
  <si>
    <t>Length</t>
    <phoneticPr fontId="1"/>
  </si>
  <si>
    <t>Non-synonymous
 substitution</t>
    <phoneticPr fontId="1"/>
  </si>
  <si>
    <t>Synonymous
 substitution</t>
    <phoneticPr fontId="1"/>
  </si>
  <si>
    <t>Thompson seedless</t>
    <phoneticPr fontId="1"/>
  </si>
  <si>
    <t>Thompson seedless</t>
    <phoneticPr fontId="1"/>
  </si>
  <si>
    <t>Thompson seedless</t>
    <phoneticPr fontId="1"/>
  </si>
  <si>
    <t>Thompson seedless</t>
    <phoneticPr fontId="1"/>
  </si>
  <si>
    <t>Thompson seedless</t>
    <phoneticPr fontId="1"/>
  </si>
  <si>
    <t>Thompson seedless</t>
    <phoneticPr fontId="1"/>
  </si>
  <si>
    <t>Presence</t>
  </si>
  <si>
    <t>Absence</t>
  </si>
  <si>
    <t>SRA accession number</t>
    <phoneticPr fontId="1"/>
  </si>
  <si>
    <t>SRR10439055</t>
  </si>
  <si>
    <t>SRR10741170</t>
  </si>
  <si>
    <t>SRR11078314</t>
  </si>
  <si>
    <t>SRR2015301</t>
  </si>
  <si>
    <t>SRR3346861</t>
  </si>
  <si>
    <t>SRR3346862</t>
  </si>
  <si>
    <t>SRR3509357</t>
  </si>
  <si>
    <t>SRR3509359</t>
  </si>
  <si>
    <t>SRR3509360</t>
  </si>
  <si>
    <t>SRR3509361</t>
  </si>
  <si>
    <t>SRR3509362</t>
  </si>
  <si>
    <t>SRR3509363</t>
  </si>
  <si>
    <t>SRR3509364</t>
  </si>
  <si>
    <t>SRR3509365</t>
  </si>
  <si>
    <t>SRR3990781</t>
  </si>
  <si>
    <t>SRR3990782</t>
  </si>
  <si>
    <t>SRR5626056</t>
  </si>
  <si>
    <t>SRR5626393</t>
  </si>
  <si>
    <t>SRR5626750</t>
  </si>
  <si>
    <t>SRR5627780</t>
  </si>
  <si>
    <t>SRR5627781</t>
  </si>
  <si>
    <t>SRR5627782</t>
  </si>
  <si>
    <t>SRR5627793</t>
  </si>
  <si>
    <t>SRR5627794</t>
  </si>
  <si>
    <t>SRR5627795</t>
  </si>
  <si>
    <t>SRR5627796</t>
  </si>
  <si>
    <t>SRR5627797</t>
  </si>
  <si>
    <t>SRR5627798</t>
  </si>
  <si>
    <t>SRR5627799</t>
  </si>
  <si>
    <t>SRR5627800</t>
  </si>
  <si>
    <t>SRR5627801</t>
  </si>
  <si>
    <t>SRR5627802</t>
  </si>
  <si>
    <t>SRR5712111</t>
  </si>
  <si>
    <t>SRR5803837</t>
  </si>
  <si>
    <t>SRR5803838</t>
  </si>
  <si>
    <t>SRR5803839</t>
  </si>
  <si>
    <t>SRR5986304</t>
  </si>
  <si>
    <t>SRR5997762</t>
  </si>
  <si>
    <t>SRR5997763</t>
  </si>
  <si>
    <t>SRR5997764</t>
  </si>
  <si>
    <t>SRR5997765</t>
  </si>
  <si>
    <t>SRR5997766</t>
  </si>
  <si>
    <t>SRR7141299</t>
  </si>
  <si>
    <t>SRR7141300</t>
  </si>
  <si>
    <t>SRR7141301</t>
  </si>
  <si>
    <t>SRR7141304</t>
  </si>
  <si>
    <t>SRR7141305</t>
  </si>
  <si>
    <t>SRR7141306</t>
  </si>
  <si>
    <t>SRR7141307</t>
  </si>
  <si>
    <t>SRR7141308</t>
  </si>
  <si>
    <t>SRR7188231</t>
  </si>
  <si>
    <t>SRR7662542</t>
  </si>
  <si>
    <t>SRR7662547</t>
  </si>
  <si>
    <t>SRR7662549</t>
  </si>
  <si>
    <t>SRR7662550</t>
  </si>
  <si>
    <t>SRR7662551</t>
  </si>
  <si>
    <t>SRR7662552</t>
  </si>
  <si>
    <t>SRR7662553</t>
  </si>
  <si>
    <t>SRR7662558</t>
  </si>
  <si>
    <t>SRR7662559</t>
  </si>
  <si>
    <t>SRR7662560</t>
  </si>
  <si>
    <t>SRR7662561</t>
  </si>
  <si>
    <t>SRR7662562</t>
  </si>
  <si>
    <t>SRR7662563</t>
  </si>
  <si>
    <t>SRR7662564</t>
  </si>
  <si>
    <t>SRR7662565</t>
  </si>
  <si>
    <t>SRR769818</t>
  </si>
  <si>
    <t>SRR769819</t>
  </si>
  <si>
    <t>SRR769824</t>
  </si>
  <si>
    <t>SRR769826</t>
  </si>
  <si>
    <t>SRR769830</t>
  </si>
  <si>
    <t>SRR769831</t>
  </si>
  <si>
    <t>SRR8380670</t>
  </si>
  <si>
    <t>SRR8380671</t>
  </si>
  <si>
    <t>SRR8380672</t>
  </si>
  <si>
    <t>SRR8380673</t>
  </si>
  <si>
    <t>SRR8618111</t>
  </si>
  <si>
    <t>SRR8618112</t>
  </si>
  <si>
    <t>SRR863595</t>
  </si>
  <si>
    <t>SRR863618</t>
  </si>
  <si>
    <t>SRR8727790</t>
  </si>
  <si>
    <t>SRR8727801</t>
  </si>
  <si>
    <t>SRR8727802</t>
  </si>
  <si>
    <t>SRR8727803</t>
  </si>
  <si>
    <t>SRR8727804</t>
  </si>
  <si>
    <t>SRR8727806</t>
  </si>
  <si>
    <t>SRR8727807</t>
  </si>
  <si>
    <t>SRR8727808</t>
  </si>
  <si>
    <t>SRR8727810</t>
  </si>
  <si>
    <t>SRR8727812</t>
  </si>
  <si>
    <t>SRR8727813</t>
  </si>
  <si>
    <t>SRR8727815</t>
  </si>
  <si>
    <t>SRR8727816</t>
  </si>
  <si>
    <t>SRR8727817</t>
  </si>
  <si>
    <t>SRR8727818</t>
  </si>
  <si>
    <t>SRR8727819</t>
  </si>
  <si>
    <t>SRR8727822</t>
  </si>
  <si>
    <t>SRR8727823</t>
  </si>
  <si>
    <t>SRR8727837</t>
  </si>
  <si>
    <t>SRR8835138</t>
  </si>
  <si>
    <t>SRR8835140</t>
  </si>
  <si>
    <t>SRR8835141</t>
  </si>
  <si>
    <t>SRR8835144</t>
  </si>
  <si>
    <t>SRR8835147</t>
  </si>
  <si>
    <t>SRR8835148</t>
  </si>
  <si>
    <t>SRR8835150</t>
  </si>
  <si>
    <t>SRR8835152</t>
  </si>
  <si>
    <t>SRR8835156</t>
  </si>
  <si>
    <t>SRR8835157</t>
  </si>
  <si>
    <t>SRR8835158</t>
  </si>
  <si>
    <t>SRR8835159</t>
  </si>
  <si>
    <t>SRR8835160</t>
  </si>
  <si>
    <t>SRR8835161</t>
  </si>
  <si>
    <t>SRR8835162</t>
  </si>
  <si>
    <t>SRR8835163</t>
  </si>
  <si>
    <t>SRR8835164</t>
  </si>
  <si>
    <t>SRR8835165</t>
  </si>
  <si>
    <t>SRR8835166</t>
  </si>
  <si>
    <t>SRR8835168</t>
  </si>
  <si>
    <t>SRR8835169</t>
  </si>
  <si>
    <t>SRR8835171</t>
  </si>
  <si>
    <t>SRR8835172</t>
  </si>
  <si>
    <t>SRR8835173</t>
  </si>
  <si>
    <t>SRR8835174</t>
  </si>
  <si>
    <t>Flame</t>
  </si>
  <si>
    <t>Semillon</t>
  </si>
  <si>
    <t>Riesling</t>
  </si>
  <si>
    <t>Semillion</t>
  </si>
  <si>
    <t>Primitivo</t>
  </si>
  <si>
    <t>Chardonnay</t>
  </si>
  <si>
    <t>Aramon</t>
  </si>
  <si>
    <t>Zinfindel</t>
  </si>
  <si>
    <t>Traminer</t>
  </si>
  <si>
    <t>Vermentino</t>
  </si>
  <si>
    <t>Carignano</t>
  </si>
  <si>
    <t>Hongju</t>
  </si>
  <si>
    <t>Italia</t>
  </si>
  <si>
    <t>Perlon</t>
  </si>
  <si>
    <t>Princess</t>
  </si>
  <si>
    <t>Jingxiangyu</t>
  </si>
  <si>
    <t>Jingzaojing</t>
  </si>
  <si>
    <t>Jingzijing</t>
  </si>
  <si>
    <t>Merlot</t>
  </si>
  <si>
    <t>Dirmstein-mle</t>
  </si>
  <si>
    <t>Tsolikoouri</t>
  </si>
  <si>
    <t>Teulere-pied-sauvage</t>
  </si>
  <si>
    <t>PN40024</t>
  </si>
  <si>
    <t>Jan</t>
  </si>
  <si>
    <t>Hebn</t>
  </si>
  <si>
    <t>Espadeiro-tinto</t>
  </si>
  <si>
    <t>Colorino</t>
  </si>
  <si>
    <t>Savagnin</t>
  </si>
  <si>
    <t>Mdouar</t>
  </si>
  <si>
    <t>Orlovi-nogti</t>
  </si>
  <si>
    <t>Malvasia-di-Sardegna</t>
  </si>
  <si>
    <t>Maska</t>
  </si>
  <si>
    <t>Lambrusque-PSL2</t>
  </si>
  <si>
    <t>Lambrusque-Campmarcel</t>
  </si>
  <si>
    <t>Lambrusque-E</t>
  </si>
  <si>
    <t>Sultanie</t>
  </si>
  <si>
    <t>Chouchillon</t>
  </si>
  <si>
    <t>Carbanet-franc</t>
  </si>
  <si>
    <t>Araklinos</t>
  </si>
  <si>
    <t>Carignan-noir</t>
  </si>
  <si>
    <t>Muscat Hamburg</t>
  </si>
  <si>
    <t>Red Globe</t>
  </si>
  <si>
    <t>Cabernet Sauvignon</t>
  </si>
  <si>
    <t>Pinot gris</t>
  </si>
  <si>
    <t>Pinot blanc</t>
  </si>
  <si>
    <t>Pinot Meunier</t>
  </si>
  <si>
    <t>Pinot noir</t>
  </si>
  <si>
    <t>Nebbiolo CVT71</t>
  </si>
  <si>
    <t>Nebbiolo CVT185</t>
  </si>
  <si>
    <t>Nebbiolo CVT423</t>
  </si>
  <si>
    <t>Thompson RLK</t>
  </si>
  <si>
    <t>Muscat of Alexandria</t>
  </si>
  <si>
    <t>Thopson 2A</t>
  </si>
  <si>
    <t>Pinot Noir</t>
  </si>
  <si>
    <t>Gamay Noir</t>
  </si>
  <si>
    <t>Kishmish Vatkana</t>
  </si>
  <si>
    <t>Bovale Sardo</t>
  </si>
  <si>
    <t>Chardonnay clone I10V1</t>
  </si>
  <si>
    <t>Chardonnay clone 352</t>
  </si>
  <si>
    <t xml:space="preserve">Chardonnay clone CR Red </t>
  </si>
  <si>
    <t xml:space="preserve">Chardonnay clone Waite Star </t>
  </si>
  <si>
    <t>Chardonnay clone Mendoza</t>
  </si>
  <si>
    <t>Chardonnay clone 118</t>
  </si>
  <si>
    <t>Chardonnay clone 809</t>
  </si>
  <si>
    <t>Chardonnay clone 548</t>
  </si>
  <si>
    <t>Chardonnay clone 1066</t>
  </si>
  <si>
    <t>Chardonnay clone 96</t>
  </si>
  <si>
    <t>Chardonnay clone 277</t>
  </si>
  <si>
    <t>Chardonnay clone G9V7</t>
  </si>
  <si>
    <t>Chardonnay clone 95</t>
  </si>
  <si>
    <t>Gouais blanc</t>
  </si>
  <si>
    <t>Crimson Seedless</t>
  </si>
  <si>
    <t>Dawn Seedless</t>
  </si>
  <si>
    <t>Fantasy Seedless</t>
  </si>
  <si>
    <t>Autumn Royal</t>
  </si>
  <si>
    <t>Autumn Seedless</t>
  </si>
  <si>
    <t>Kishm Chernyi</t>
  </si>
  <si>
    <t>Ruby Seedless</t>
  </si>
  <si>
    <t>Hur Seedless</t>
  </si>
  <si>
    <t>Beauty Seedless</t>
  </si>
  <si>
    <t>Manicure Finger</t>
  </si>
  <si>
    <t>Red Globe x Centennial seedless</t>
  </si>
  <si>
    <t>Centennial seedless</t>
  </si>
  <si>
    <t>Rizamat Gs</t>
  </si>
  <si>
    <t>Zinfandel ClZ5</t>
  </si>
  <si>
    <t>Sauvignon Blanc</t>
  </si>
  <si>
    <t>Cabernet Franc</t>
  </si>
  <si>
    <t>Zinfandel ClZ4</t>
  </si>
  <si>
    <t>Zinfandel ClZ1</t>
  </si>
  <si>
    <t>Zinfandel ClZ2</t>
  </si>
  <si>
    <t>Zinfandel ClZ6</t>
  </si>
  <si>
    <t>Zinfandel ClZ9</t>
  </si>
  <si>
    <t>Zinfandel ClZ10</t>
  </si>
  <si>
    <t>Zinfandel ClZ8</t>
  </si>
  <si>
    <t>Zinfandel ClZ13</t>
  </si>
  <si>
    <t>Zinfandel ClZ14</t>
  </si>
  <si>
    <t>Zinfandel ClZ11</t>
  </si>
  <si>
    <t>Zinfandel ClZ12</t>
  </si>
  <si>
    <t>Zinfandel ClZ15</t>
  </si>
  <si>
    <t>Zinfandel cl. 3</t>
  </si>
  <si>
    <t>Zinfandel ClZ3</t>
  </si>
  <si>
    <t>Listn Prieto</t>
  </si>
  <si>
    <t>Castellana Blanca</t>
  </si>
  <si>
    <t>Cultivar or clone name</t>
    <phoneticPr fontId="1"/>
  </si>
  <si>
    <t>Thompson Seedless</t>
    <phoneticPr fontId="1"/>
  </si>
  <si>
    <t>Tannat</t>
    <phoneticPr fontId="1"/>
  </si>
  <si>
    <t>SRR10439088</t>
    <phoneticPr fontId="1"/>
  </si>
  <si>
    <t>SRX283507 and SRX283818</t>
    <phoneticPr fontId="1"/>
  </si>
  <si>
    <t>SRX316886 and SRX316887</t>
    <phoneticPr fontId="1"/>
  </si>
  <si>
    <t>Table S10 KO enrichment analysis for genes involved in structural variation based on CNV and PAV.</t>
    <phoneticPr fontId="1"/>
  </si>
  <si>
    <t>Table S9 GO enrichment analysis for genes involved in structural variation based on CNV and PAV.</t>
    <phoneticPr fontId="1"/>
  </si>
  <si>
    <t>Table S8 List of PAV features and located coding genes in each cultivar.</t>
    <phoneticPr fontId="1"/>
  </si>
  <si>
    <t>Table S7 List of CNV features and located coding genes in each cultivar.</t>
    <phoneticPr fontId="1"/>
  </si>
  <si>
    <t>Table S6 List of KO enrichment for genes that were detected as non-synonymous substitutions in each cultivar.</t>
    <phoneticPr fontId="1"/>
  </si>
  <si>
    <t>Table S5 List of GO enrichment for genes that were detected as non-synonymous substitutions in each cultivar.</t>
    <phoneticPr fontId="1"/>
  </si>
  <si>
    <t>Table S4 Frequencies and ratios (dN/dS) of non-synonymous substitution and synonymous substitution in each chromosome for Koshu, Thompson seedless, and Tannat.</t>
    <phoneticPr fontId="1"/>
  </si>
  <si>
    <t>Table S3 Frequencies of heterozygous and homozygous variants and their ratios for SNP and InDel in each chromosome for Koshu, Thompson seedless, and Tannat.</t>
    <phoneticPr fontId="1"/>
  </si>
  <si>
    <t>Table S2 Summary of whole-genome sequencing for Koshu.</t>
    <phoneticPr fontId="1"/>
  </si>
  <si>
    <t>100265863, 100241228, 100852657, 100241155, 100241167, 100258480</t>
    <phoneticPr fontId="1"/>
  </si>
  <si>
    <t>Table S1 List of SRA accessions used in this study. Red letters are accessions that were also used for comparative genome analysis.</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_ "/>
    <numFmt numFmtId="177" formatCode="0.00_ "/>
  </numFmts>
  <fonts count="28" x14ac:knownFonts="1">
    <font>
      <sz val="11"/>
      <color theme="1"/>
      <name val="ＭＳ Ｐゴシック"/>
      <family val="2"/>
      <charset val="128"/>
      <scheme val="minor"/>
    </font>
    <font>
      <sz val="6"/>
      <name val="ＭＳ Ｐゴシック"/>
      <family val="2"/>
      <charset val="128"/>
      <scheme val="minor"/>
    </font>
    <font>
      <sz val="10"/>
      <color theme="1"/>
      <name val="Arial Unicode MS"/>
      <family val="3"/>
      <charset val="128"/>
    </font>
    <font>
      <sz val="12"/>
      <color rgb="FF000000"/>
      <name val="Arial Unicode MS"/>
      <family val="3"/>
      <charset val="128"/>
    </font>
    <font>
      <sz val="12"/>
      <color theme="1"/>
      <name val="ＭＳ Ｐゴシック"/>
      <family val="2"/>
      <charset val="128"/>
      <scheme val="minor"/>
    </font>
    <font>
      <sz val="12"/>
      <color theme="1"/>
      <name val="Arial Unicode MS"/>
      <family val="3"/>
      <charset val="128"/>
    </font>
    <font>
      <vertAlign val="subscript"/>
      <sz val="12"/>
      <color theme="1"/>
      <name val="Arial Unicode MS"/>
      <family val="3"/>
      <charset val="128"/>
    </font>
    <font>
      <sz val="11"/>
      <color theme="1"/>
      <name val="ＭＳ Ｐゴシック"/>
      <family val="2"/>
      <charset val="128"/>
      <scheme val="minor"/>
    </font>
    <font>
      <b/>
      <sz val="18"/>
      <color theme="3"/>
      <name val="ＭＳ Ｐゴシック"/>
      <family val="2"/>
      <charset val="128"/>
      <scheme val="major"/>
    </font>
    <font>
      <b/>
      <sz val="15"/>
      <color theme="3"/>
      <name val="ＭＳ Ｐゴシック"/>
      <family val="2"/>
      <charset val="128"/>
      <scheme val="minor"/>
    </font>
    <font>
      <b/>
      <sz val="13"/>
      <color theme="3"/>
      <name val="ＭＳ Ｐゴシック"/>
      <family val="2"/>
      <charset val="128"/>
      <scheme val="minor"/>
    </font>
    <font>
      <b/>
      <sz val="11"/>
      <color theme="3"/>
      <name val="ＭＳ Ｐゴシック"/>
      <family val="2"/>
      <charset val="128"/>
      <scheme val="minor"/>
    </font>
    <font>
      <sz val="11"/>
      <color rgb="FF006100"/>
      <name val="ＭＳ Ｐゴシック"/>
      <family val="2"/>
      <charset val="128"/>
      <scheme val="minor"/>
    </font>
    <font>
      <sz val="11"/>
      <color rgb="FF9C0006"/>
      <name val="ＭＳ Ｐゴシック"/>
      <family val="2"/>
      <charset val="128"/>
      <scheme val="minor"/>
    </font>
    <font>
      <sz val="11"/>
      <color rgb="FF9C6500"/>
      <name val="ＭＳ Ｐゴシック"/>
      <family val="2"/>
      <charset val="128"/>
      <scheme val="minor"/>
    </font>
    <font>
      <sz val="11"/>
      <color rgb="FF3F3F76"/>
      <name val="ＭＳ Ｐゴシック"/>
      <family val="2"/>
      <charset val="128"/>
      <scheme val="minor"/>
    </font>
    <font>
      <b/>
      <sz val="11"/>
      <color rgb="FF3F3F3F"/>
      <name val="ＭＳ Ｐゴシック"/>
      <family val="2"/>
      <charset val="128"/>
      <scheme val="minor"/>
    </font>
    <font>
      <b/>
      <sz val="11"/>
      <color rgb="FFFA7D00"/>
      <name val="ＭＳ Ｐゴシック"/>
      <family val="2"/>
      <charset val="128"/>
      <scheme val="minor"/>
    </font>
    <font>
      <sz val="11"/>
      <color rgb="FFFA7D00"/>
      <name val="ＭＳ Ｐゴシック"/>
      <family val="2"/>
      <charset val="128"/>
      <scheme val="minor"/>
    </font>
    <font>
      <b/>
      <sz val="11"/>
      <color theme="0"/>
      <name val="ＭＳ Ｐゴシック"/>
      <family val="2"/>
      <charset val="128"/>
      <scheme val="minor"/>
    </font>
    <font>
      <sz val="11"/>
      <color rgb="FFFF0000"/>
      <name val="ＭＳ Ｐゴシック"/>
      <family val="2"/>
      <charset val="128"/>
      <scheme val="minor"/>
    </font>
    <font>
      <i/>
      <sz val="11"/>
      <color rgb="FF7F7F7F"/>
      <name val="ＭＳ Ｐゴシック"/>
      <family val="2"/>
      <charset val="128"/>
      <scheme val="minor"/>
    </font>
    <font>
      <b/>
      <sz val="11"/>
      <color theme="1"/>
      <name val="ＭＳ Ｐゴシック"/>
      <family val="2"/>
      <charset val="128"/>
      <scheme val="minor"/>
    </font>
    <font>
      <sz val="11"/>
      <color theme="0"/>
      <name val="ＭＳ Ｐゴシック"/>
      <family val="2"/>
      <charset val="128"/>
      <scheme val="minor"/>
    </font>
    <font>
      <sz val="11"/>
      <color indexed="8"/>
      <name val="ＭＳ Ｐゴシック"/>
      <family val="2"/>
      <scheme val="minor"/>
    </font>
    <font>
      <sz val="12"/>
      <name val="Arial Unicode MS"/>
      <family val="3"/>
      <charset val="128"/>
    </font>
    <font>
      <sz val="11"/>
      <name val="Arial Unicode MS"/>
      <family val="3"/>
      <charset val="128"/>
    </font>
    <font>
      <sz val="12"/>
      <color rgb="FFFF0000"/>
      <name val="Arial Unicode MS"/>
      <family val="3"/>
      <charset val="128"/>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theme="0" tint="-0.249977111117893"/>
        <bgColor indexed="64"/>
      </patternFill>
    </fill>
  </fills>
  <borders count="4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ck">
        <color indexed="64"/>
      </top>
      <bottom/>
      <diagonal/>
    </border>
    <border>
      <left style="thin">
        <color indexed="64"/>
      </left>
      <right style="thin">
        <color indexed="64"/>
      </right>
      <top/>
      <bottom style="thick">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ck">
        <color indexed="64"/>
      </top>
      <bottom style="thin">
        <color indexed="64"/>
      </bottom>
      <diagonal/>
    </border>
    <border>
      <left/>
      <right/>
      <top style="thick">
        <color indexed="64"/>
      </top>
      <bottom style="thin">
        <color indexed="64"/>
      </bottom>
      <diagonal/>
    </border>
    <border>
      <left/>
      <right style="thin">
        <color indexed="64"/>
      </right>
      <top style="thick">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rgb="FFFFFFFF"/>
      </left>
      <right style="medium">
        <color rgb="FFFFFFFF"/>
      </right>
      <top style="thick">
        <color rgb="FF000000"/>
      </top>
      <bottom style="thick">
        <color rgb="FF000000"/>
      </bottom>
      <diagonal/>
    </border>
    <border>
      <left style="medium">
        <color rgb="FFFFFFFF"/>
      </left>
      <right style="medium">
        <color rgb="FFFFFFFF"/>
      </right>
      <top style="thick">
        <color rgb="FF000000"/>
      </top>
      <bottom style="dotted">
        <color rgb="FF000000"/>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n">
        <color indexed="64"/>
      </bottom>
      <diagonal/>
    </border>
    <border>
      <left style="thin">
        <color indexed="64"/>
      </left>
      <right style="thin">
        <color indexed="64"/>
      </right>
      <top style="thin">
        <color indexed="64"/>
      </top>
      <bottom style="thick">
        <color indexed="64"/>
      </bottom>
      <diagonal/>
    </border>
    <border>
      <left style="thin">
        <color indexed="64"/>
      </left>
      <right style="thin">
        <color indexed="64"/>
      </right>
      <top/>
      <bottom style="thin">
        <color indexed="64"/>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bottom/>
      <diagonal/>
    </border>
    <border>
      <left/>
      <right style="thin">
        <color indexed="64"/>
      </right>
      <top/>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right/>
      <top style="thick">
        <color rgb="FF000000"/>
      </top>
      <bottom/>
      <diagonal/>
    </border>
    <border>
      <left style="medium">
        <color rgb="FFFFFFFF"/>
      </left>
      <right style="medium">
        <color rgb="FFFFFFFF"/>
      </right>
      <top style="dotted">
        <color rgb="FF000000"/>
      </top>
      <bottom/>
      <diagonal/>
    </border>
    <border>
      <left style="medium">
        <color rgb="FFFFFFFF"/>
      </left>
      <right style="medium">
        <color rgb="FFFFFFFF"/>
      </right>
      <top style="thick">
        <color rgb="FF000000"/>
      </top>
      <bottom style="hair">
        <color rgb="FF000000"/>
      </bottom>
      <diagonal/>
    </border>
    <border>
      <left style="medium">
        <color rgb="FFFFFFFF"/>
      </left>
      <right style="medium">
        <color rgb="FFFFFFFF"/>
      </right>
      <top style="hair">
        <color rgb="FF000000"/>
      </top>
      <bottom style="hair">
        <color rgb="FF000000"/>
      </bottom>
      <diagonal/>
    </border>
    <border>
      <left/>
      <right/>
      <top style="hair">
        <color rgb="FF000000"/>
      </top>
      <bottom style="hair">
        <color rgb="FF000000"/>
      </bottom>
      <diagonal/>
    </border>
    <border>
      <left/>
      <right/>
      <top style="hair">
        <color rgb="FF000000"/>
      </top>
      <bottom style="thick">
        <color rgb="FF000000"/>
      </bottom>
      <diagonal/>
    </border>
  </borders>
  <cellStyleXfs count="43">
    <xf numFmtId="0" fontId="0" fillId="0" borderId="0">
      <alignment vertical="center"/>
    </xf>
    <xf numFmtId="0" fontId="8" fillId="0" borderId="0" applyNumberFormat="0" applyFill="0" applyBorder="0" applyAlignment="0" applyProtection="0">
      <alignment vertical="center"/>
    </xf>
    <xf numFmtId="0" fontId="9" fillId="0" borderId="16" applyNumberFormat="0" applyFill="0" applyAlignment="0" applyProtection="0">
      <alignment vertical="center"/>
    </xf>
    <xf numFmtId="0" fontId="10" fillId="0" borderId="17" applyNumberFormat="0" applyFill="0" applyAlignment="0" applyProtection="0">
      <alignment vertical="center"/>
    </xf>
    <xf numFmtId="0" fontId="11" fillId="0" borderId="18" applyNumberFormat="0" applyFill="0" applyAlignment="0" applyProtection="0">
      <alignment vertical="center"/>
    </xf>
    <xf numFmtId="0" fontId="11" fillId="0" borderId="0" applyNumberFormat="0" applyFill="0" applyBorder="0" applyAlignment="0" applyProtection="0">
      <alignment vertical="center"/>
    </xf>
    <xf numFmtId="0" fontId="12" fillId="2" borderId="0" applyNumberFormat="0" applyBorder="0" applyAlignment="0" applyProtection="0">
      <alignment vertical="center"/>
    </xf>
    <xf numFmtId="0" fontId="13" fillId="3" borderId="0" applyNumberFormat="0" applyBorder="0" applyAlignment="0" applyProtection="0">
      <alignment vertical="center"/>
    </xf>
    <xf numFmtId="0" fontId="14" fillId="4" borderId="0" applyNumberFormat="0" applyBorder="0" applyAlignment="0" applyProtection="0">
      <alignment vertical="center"/>
    </xf>
    <xf numFmtId="0" fontId="15" fillId="5" borderId="19" applyNumberFormat="0" applyAlignment="0" applyProtection="0">
      <alignment vertical="center"/>
    </xf>
    <xf numFmtId="0" fontId="16" fillId="6" borderId="20" applyNumberFormat="0" applyAlignment="0" applyProtection="0">
      <alignment vertical="center"/>
    </xf>
    <xf numFmtId="0" fontId="17" fillId="6" borderId="19" applyNumberFormat="0" applyAlignment="0" applyProtection="0">
      <alignment vertical="center"/>
    </xf>
    <xf numFmtId="0" fontId="18" fillId="0" borderId="21" applyNumberFormat="0" applyFill="0" applyAlignment="0" applyProtection="0">
      <alignment vertical="center"/>
    </xf>
    <xf numFmtId="0" fontId="19" fillId="7" borderId="22" applyNumberFormat="0" applyAlignment="0" applyProtection="0">
      <alignment vertical="center"/>
    </xf>
    <xf numFmtId="0" fontId="20" fillId="0" borderId="0" applyNumberFormat="0" applyFill="0" applyBorder="0" applyAlignment="0" applyProtection="0">
      <alignment vertical="center"/>
    </xf>
    <xf numFmtId="0" fontId="7" fillId="8" borderId="23" applyNumberFormat="0" applyFont="0" applyAlignment="0" applyProtection="0">
      <alignment vertical="center"/>
    </xf>
    <xf numFmtId="0" fontId="21" fillId="0" borderId="0" applyNumberFormat="0" applyFill="0" applyBorder="0" applyAlignment="0" applyProtection="0">
      <alignment vertical="center"/>
    </xf>
    <xf numFmtId="0" fontId="22" fillId="0" borderId="24" applyNumberFormat="0" applyFill="0" applyAlignment="0" applyProtection="0">
      <alignment vertical="center"/>
    </xf>
    <xf numFmtId="0" fontId="23" fillId="9" borderId="0" applyNumberFormat="0" applyBorder="0" applyAlignment="0" applyProtection="0">
      <alignment vertical="center"/>
    </xf>
    <xf numFmtId="0" fontId="7" fillId="10" borderId="0" applyNumberFormat="0" applyBorder="0" applyAlignment="0" applyProtection="0">
      <alignment vertical="center"/>
    </xf>
    <xf numFmtId="0" fontId="7" fillId="11" borderId="0" applyNumberFormat="0" applyBorder="0" applyAlignment="0" applyProtection="0">
      <alignment vertical="center"/>
    </xf>
    <xf numFmtId="0" fontId="23" fillId="12" borderId="0" applyNumberFormat="0" applyBorder="0" applyAlignment="0" applyProtection="0">
      <alignment vertical="center"/>
    </xf>
    <xf numFmtId="0" fontId="23" fillId="13" borderId="0" applyNumberFormat="0" applyBorder="0" applyAlignment="0" applyProtection="0">
      <alignment vertical="center"/>
    </xf>
    <xf numFmtId="0" fontId="7" fillId="14" borderId="0" applyNumberFormat="0" applyBorder="0" applyAlignment="0" applyProtection="0">
      <alignment vertical="center"/>
    </xf>
    <xf numFmtId="0" fontId="7" fillId="15" borderId="0" applyNumberFormat="0" applyBorder="0" applyAlignment="0" applyProtection="0">
      <alignment vertical="center"/>
    </xf>
    <xf numFmtId="0" fontId="23" fillId="16" borderId="0" applyNumberFormat="0" applyBorder="0" applyAlignment="0" applyProtection="0">
      <alignment vertical="center"/>
    </xf>
    <xf numFmtId="0" fontId="23" fillId="17" borderId="0" applyNumberFormat="0" applyBorder="0" applyAlignment="0" applyProtection="0">
      <alignment vertical="center"/>
    </xf>
    <xf numFmtId="0" fontId="7" fillId="18" borderId="0" applyNumberFormat="0" applyBorder="0" applyAlignment="0" applyProtection="0">
      <alignment vertical="center"/>
    </xf>
    <xf numFmtId="0" fontId="7" fillId="19" borderId="0" applyNumberFormat="0" applyBorder="0" applyAlignment="0" applyProtection="0">
      <alignment vertical="center"/>
    </xf>
    <xf numFmtId="0" fontId="23" fillId="20" borderId="0" applyNumberFormat="0" applyBorder="0" applyAlignment="0" applyProtection="0">
      <alignment vertical="center"/>
    </xf>
    <xf numFmtId="0" fontId="23" fillId="21" borderId="0" applyNumberFormat="0" applyBorder="0" applyAlignment="0" applyProtection="0">
      <alignment vertical="center"/>
    </xf>
    <xf numFmtId="0" fontId="7" fillId="22" borderId="0" applyNumberFormat="0" applyBorder="0" applyAlignment="0" applyProtection="0">
      <alignment vertical="center"/>
    </xf>
    <xf numFmtId="0" fontId="7"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7" fillId="26" borderId="0" applyNumberFormat="0" applyBorder="0" applyAlignment="0" applyProtection="0">
      <alignment vertical="center"/>
    </xf>
    <xf numFmtId="0" fontId="7"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7" fillId="30" borderId="0" applyNumberFormat="0" applyBorder="0" applyAlignment="0" applyProtection="0">
      <alignment vertical="center"/>
    </xf>
    <xf numFmtId="0" fontId="7" fillId="31" borderId="0" applyNumberFormat="0" applyBorder="0" applyAlignment="0" applyProtection="0">
      <alignment vertical="center"/>
    </xf>
    <xf numFmtId="0" fontId="23" fillId="32" borderId="0" applyNumberFormat="0" applyBorder="0" applyAlignment="0" applyProtection="0">
      <alignment vertical="center"/>
    </xf>
    <xf numFmtId="0" fontId="24" fillId="0" borderId="0">
      <alignment vertical="center"/>
    </xf>
  </cellStyleXfs>
  <cellXfs count="120">
    <xf numFmtId="0" fontId="0" fillId="0" borderId="0" xfId="0">
      <alignment vertical="center"/>
    </xf>
    <xf numFmtId="0" fontId="2" fillId="0" borderId="0" xfId="0" applyFont="1">
      <alignment vertical="center"/>
    </xf>
    <xf numFmtId="0" fontId="0" fillId="0" borderId="0" xfId="0">
      <alignment vertical="center"/>
    </xf>
    <xf numFmtId="0" fontId="3" fillId="0" borderId="15" xfId="0" applyFont="1" applyBorder="1" applyAlignment="1">
      <alignment horizontal="left" vertical="center" readingOrder="1"/>
    </xf>
    <xf numFmtId="3" fontId="3" fillId="0" borderId="15" xfId="0" applyNumberFormat="1" applyFont="1" applyBorder="1" applyAlignment="1">
      <alignment horizontal="right" vertical="center" readingOrder="1"/>
    </xf>
    <xf numFmtId="0" fontId="4" fillId="0" borderId="0" xfId="0" applyFont="1">
      <alignment vertical="center"/>
    </xf>
    <xf numFmtId="0" fontId="5" fillId="0" borderId="0" xfId="0" applyFont="1">
      <alignment vertical="center"/>
    </xf>
    <xf numFmtId="0" fontId="5" fillId="0" borderId="6" xfId="0" applyFont="1" applyBorder="1">
      <alignment vertical="center"/>
    </xf>
    <xf numFmtId="3" fontId="5" fillId="0" borderId="6" xfId="0" applyNumberFormat="1" applyFont="1" applyBorder="1">
      <alignment vertical="center"/>
    </xf>
    <xf numFmtId="2" fontId="5" fillId="0" borderId="6" xfId="0" applyNumberFormat="1" applyFont="1" applyBorder="1">
      <alignment vertical="center"/>
    </xf>
    <xf numFmtId="0" fontId="5" fillId="0" borderId="1" xfId="0" applyFont="1" applyBorder="1">
      <alignment vertical="center"/>
    </xf>
    <xf numFmtId="3" fontId="5" fillId="0" borderId="1" xfId="0" applyNumberFormat="1" applyFont="1" applyBorder="1">
      <alignment vertical="center"/>
    </xf>
    <xf numFmtId="2" fontId="5" fillId="0" borderId="1" xfId="0" applyNumberFormat="1" applyFont="1" applyBorder="1">
      <alignment vertical="center"/>
    </xf>
    <xf numFmtId="0" fontId="5" fillId="0" borderId="7" xfId="0" applyFont="1" applyBorder="1">
      <alignment vertical="center"/>
    </xf>
    <xf numFmtId="3" fontId="5" fillId="0" borderId="7" xfId="0" applyNumberFormat="1" applyFont="1" applyBorder="1">
      <alignment vertical="center"/>
    </xf>
    <xf numFmtId="2" fontId="5" fillId="0" borderId="7" xfId="0" applyNumberFormat="1" applyFont="1" applyBorder="1">
      <alignment vertical="center"/>
    </xf>
    <xf numFmtId="0" fontId="5" fillId="0" borderId="5" xfId="0" applyFont="1" applyBorder="1">
      <alignment vertical="center"/>
    </xf>
    <xf numFmtId="3" fontId="5" fillId="0" borderId="5" xfId="0" applyNumberFormat="1" applyFont="1" applyBorder="1">
      <alignment vertical="center"/>
    </xf>
    <xf numFmtId="2" fontId="5" fillId="0" borderId="5" xfId="0" applyNumberFormat="1" applyFont="1" applyBorder="1">
      <alignment vertical="center"/>
    </xf>
    <xf numFmtId="176" fontId="5" fillId="0" borderId="6" xfId="0" applyNumberFormat="1" applyFont="1" applyBorder="1">
      <alignment vertical="center"/>
    </xf>
    <xf numFmtId="176" fontId="5" fillId="0" borderId="1" xfId="0" applyNumberFormat="1" applyFont="1" applyBorder="1">
      <alignment vertical="center"/>
    </xf>
    <xf numFmtId="176" fontId="5" fillId="0" borderId="7" xfId="0" applyNumberFormat="1" applyFont="1" applyBorder="1">
      <alignment vertical="center"/>
    </xf>
    <xf numFmtId="176" fontId="5" fillId="0" borderId="5" xfId="0" applyNumberFormat="1" applyFont="1" applyBorder="1">
      <alignment vertical="center"/>
    </xf>
    <xf numFmtId="0" fontId="5" fillId="0" borderId="5" xfId="0" applyFont="1" applyBorder="1" applyAlignment="1">
      <alignment horizontal="center" vertical="center"/>
    </xf>
    <xf numFmtId="177" fontId="5" fillId="0" borderId="1" xfId="0" applyNumberFormat="1" applyFont="1" applyBorder="1">
      <alignment vertical="center"/>
    </xf>
    <xf numFmtId="177" fontId="5" fillId="0" borderId="5" xfId="0" applyNumberFormat="1" applyFont="1" applyBorder="1">
      <alignment vertical="center"/>
    </xf>
    <xf numFmtId="177" fontId="5" fillId="0" borderId="6" xfId="0" applyNumberFormat="1" applyFont="1" applyBorder="1">
      <alignment vertical="center"/>
    </xf>
    <xf numFmtId="177" fontId="5" fillId="0" borderId="7" xfId="0" applyNumberFormat="1" applyFont="1" applyBorder="1">
      <alignment vertical="center"/>
    </xf>
    <xf numFmtId="0" fontId="5" fillId="0" borderId="29" xfId="0" applyFont="1" applyBorder="1">
      <alignment vertical="center"/>
    </xf>
    <xf numFmtId="0" fontId="5" fillId="0" borderId="30" xfId="0" applyFont="1" applyBorder="1">
      <alignment vertical="center"/>
    </xf>
    <xf numFmtId="0" fontId="5" fillId="0" borderId="31" xfId="0" applyFont="1" applyBorder="1">
      <alignment vertical="center"/>
    </xf>
    <xf numFmtId="0" fontId="5" fillId="0" borderId="32" xfId="0" applyFont="1" applyBorder="1">
      <alignment vertical="center"/>
    </xf>
    <xf numFmtId="0" fontId="5" fillId="0" borderId="0" xfId="0" applyFont="1" applyBorder="1">
      <alignment vertical="center"/>
    </xf>
    <xf numFmtId="0" fontId="5" fillId="0" borderId="33" xfId="0" applyFont="1" applyBorder="1">
      <alignment vertical="center"/>
    </xf>
    <xf numFmtId="0" fontId="5" fillId="0" borderId="34" xfId="0" applyFont="1" applyBorder="1">
      <alignment vertical="center"/>
    </xf>
    <xf numFmtId="0" fontId="5" fillId="0" borderId="35" xfId="0" applyFont="1" applyBorder="1">
      <alignment vertical="center"/>
    </xf>
    <xf numFmtId="0" fontId="5" fillId="0" borderId="36" xfId="0" applyFont="1" applyBorder="1">
      <alignment vertical="center"/>
    </xf>
    <xf numFmtId="0" fontId="5" fillId="0" borderId="0" xfId="0" applyFont="1" applyAlignment="1">
      <alignment vertical="center" wrapText="1"/>
    </xf>
    <xf numFmtId="0" fontId="3" fillId="34" borderId="14" xfId="0" applyFont="1" applyFill="1" applyBorder="1" applyAlignment="1">
      <alignment horizontal="center" vertical="center" readingOrder="1"/>
    </xf>
    <xf numFmtId="0" fontId="5" fillId="34" borderId="2" xfId="0" applyFont="1" applyFill="1" applyBorder="1" applyAlignment="1">
      <alignment horizontal="center" vertical="center"/>
    </xf>
    <xf numFmtId="0" fontId="5" fillId="34" borderId="2" xfId="0" applyFont="1" applyFill="1" applyBorder="1" applyAlignment="1">
      <alignment vertical="center" wrapText="1"/>
    </xf>
    <xf numFmtId="0" fontId="5" fillId="34" borderId="2" xfId="0" applyFont="1" applyFill="1" applyBorder="1">
      <alignment vertical="center"/>
    </xf>
    <xf numFmtId="0" fontId="25" fillId="0" borderId="4" xfId="0" applyFont="1" applyBorder="1" applyAlignment="1">
      <alignment vertical="center" wrapText="1"/>
    </xf>
    <xf numFmtId="3" fontId="0" fillId="0" borderId="0" xfId="0" applyNumberFormat="1">
      <alignment vertical="center"/>
    </xf>
    <xf numFmtId="0" fontId="25" fillId="0" borderId="0" xfId="0" applyFont="1">
      <alignment vertical="center"/>
    </xf>
    <xf numFmtId="0" fontId="25" fillId="34" borderId="4" xfId="0" applyFont="1" applyFill="1" applyBorder="1">
      <alignment vertical="center"/>
    </xf>
    <xf numFmtId="0" fontId="25" fillId="34" borderId="4" xfId="0" applyFont="1" applyFill="1" applyBorder="1" applyAlignment="1">
      <alignment vertical="center" wrapText="1"/>
    </xf>
    <xf numFmtId="0" fontId="25" fillId="0" borderId="26" xfId="0" applyFont="1" applyBorder="1" applyAlignment="1">
      <alignment vertical="center" wrapText="1"/>
    </xf>
    <xf numFmtId="0" fontId="25" fillId="0" borderId="1" xfId="0" applyFont="1" applyBorder="1" applyAlignment="1">
      <alignment vertical="center" wrapText="1"/>
    </xf>
    <xf numFmtId="11" fontId="25" fillId="0" borderId="1" xfId="0" applyNumberFormat="1" applyFont="1" applyBorder="1" applyAlignment="1">
      <alignment vertical="center" wrapText="1"/>
    </xf>
    <xf numFmtId="0" fontId="25" fillId="0" borderId="2" xfId="0" applyFont="1" applyBorder="1" applyAlignment="1">
      <alignment vertical="center" wrapText="1"/>
    </xf>
    <xf numFmtId="0" fontId="25" fillId="0" borderId="6" xfId="0" applyFont="1" applyBorder="1" applyAlignment="1">
      <alignment vertical="center" wrapText="1"/>
    </xf>
    <xf numFmtId="11" fontId="25" fillId="0" borderId="6" xfId="0" applyNumberFormat="1" applyFont="1" applyBorder="1" applyAlignment="1">
      <alignment vertical="center" wrapText="1"/>
    </xf>
    <xf numFmtId="0" fontId="25" fillId="0" borderId="7" xfId="0" applyFont="1" applyBorder="1" applyAlignment="1">
      <alignment vertical="center" wrapText="1"/>
    </xf>
    <xf numFmtId="0" fontId="25" fillId="0" borderId="28" xfId="0" applyFont="1" applyBorder="1" applyAlignment="1">
      <alignment vertical="center" wrapText="1"/>
    </xf>
    <xf numFmtId="11" fontId="25" fillId="0" borderId="28" xfId="0" applyNumberFormat="1" applyFont="1" applyBorder="1" applyAlignment="1">
      <alignment vertical="center" wrapText="1"/>
    </xf>
    <xf numFmtId="0" fontId="25" fillId="0" borderId="27" xfId="0" applyFont="1" applyBorder="1" applyAlignment="1">
      <alignment vertical="center" wrapText="1"/>
    </xf>
    <xf numFmtId="0" fontId="25" fillId="34" borderId="25" xfId="0" applyFont="1" applyFill="1" applyBorder="1">
      <alignment vertical="center"/>
    </xf>
    <xf numFmtId="11" fontId="25" fillId="0" borderId="26" xfId="0" applyNumberFormat="1" applyFont="1" applyBorder="1" applyAlignment="1">
      <alignment vertical="center" wrapText="1"/>
    </xf>
    <xf numFmtId="0" fontId="25" fillId="0" borderId="0" xfId="0" applyFont="1" applyAlignment="1">
      <alignment vertical="center" wrapText="1"/>
    </xf>
    <xf numFmtId="0" fontId="25" fillId="34" borderId="25" xfId="0" applyFont="1" applyFill="1" applyBorder="1" applyAlignment="1">
      <alignment vertical="center"/>
    </xf>
    <xf numFmtId="0" fontId="25" fillId="34" borderId="25" xfId="0" applyFont="1" applyFill="1" applyBorder="1" applyAlignment="1">
      <alignment vertical="center" wrapText="1"/>
    </xf>
    <xf numFmtId="0" fontId="25" fillId="0" borderId="28" xfId="0" applyFont="1" applyBorder="1" applyAlignment="1">
      <alignment vertical="center"/>
    </xf>
    <xf numFmtId="0" fontId="25" fillId="0" borderId="1" xfId="0" applyFont="1" applyBorder="1" applyAlignment="1">
      <alignment vertical="center"/>
    </xf>
    <xf numFmtId="11" fontId="25" fillId="0" borderId="1" xfId="0" applyNumberFormat="1" applyFont="1" applyBorder="1" applyAlignment="1">
      <alignment vertical="center"/>
    </xf>
    <xf numFmtId="0" fontId="25" fillId="0" borderId="2" xfId="0" applyFont="1" applyBorder="1" applyAlignment="1">
      <alignment vertical="center"/>
    </xf>
    <xf numFmtId="11" fontId="25" fillId="0" borderId="2" xfId="0" applyNumberFormat="1" applyFont="1" applyBorder="1" applyAlignment="1">
      <alignment vertical="center"/>
    </xf>
    <xf numFmtId="0" fontId="25" fillId="0" borderId="6" xfId="0" applyFont="1" applyBorder="1" applyAlignment="1">
      <alignment vertical="center"/>
    </xf>
    <xf numFmtId="0" fontId="26" fillId="0" borderId="6" xfId="0" applyFont="1" applyBorder="1" applyAlignment="1">
      <alignment vertical="center"/>
    </xf>
    <xf numFmtId="11" fontId="26" fillId="0" borderId="6" xfId="0" applyNumberFormat="1" applyFont="1" applyBorder="1" applyAlignment="1">
      <alignment vertical="center"/>
    </xf>
    <xf numFmtId="0" fontId="26" fillId="0" borderId="1" xfId="0" applyFont="1" applyBorder="1" applyAlignment="1">
      <alignment vertical="center"/>
    </xf>
    <xf numFmtId="11" fontId="26" fillId="0" borderId="1" xfId="0" applyNumberFormat="1" applyFont="1" applyBorder="1" applyAlignment="1">
      <alignment vertical="center"/>
    </xf>
    <xf numFmtId="0" fontId="25" fillId="0" borderId="7" xfId="0" applyFont="1" applyBorder="1" applyAlignment="1">
      <alignment vertical="center"/>
    </xf>
    <xf numFmtId="0" fontId="26" fillId="0" borderId="7" xfId="0" applyFont="1" applyBorder="1" applyAlignment="1">
      <alignment vertical="center"/>
    </xf>
    <xf numFmtId="11" fontId="26" fillId="0" borderId="7" xfId="0" applyNumberFormat="1" applyFont="1" applyBorder="1" applyAlignment="1">
      <alignment vertical="center"/>
    </xf>
    <xf numFmtId="0" fontId="26" fillId="0" borderId="28" xfId="0" applyFont="1" applyBorder="1" applyAlignment="1">
      <alignment vertical="center"/>
    </xf>
    <xf numFmtId="0" fontId="25" fillId="0" borderId="27" xfId="0" applyFont="1" applyBorder="1" applyAlignment="1">
      <alignment vertical="center"/>
    </xf>
    <xf numFmtId="0" fontId="26" fillId="0" borderId="27" xfId="0" applyFont="1" applyBorder="1" applyAlignment="1">
      <alignment vertical="center"/>
    </xf>
    <xf numFmtId="11" fontId="26" fillId="0" borderId="27" xfId="0" applyNumberFormat="1" applyFont="1" applyBorder="1" applyAlignment="1">
      <alignment vertical="center"/>
    </xf>
    <xf numFmtId="0" fontId="25" fillId="33" borderId="25" xfId="42" applyFont="1" applyFill="1" applyBorder="1" applyAlignment="1"/>
    <xf numFmtId="0" fontId="25" fillId="0" borderId="26" xfId="0" applyFont="1" applyBorder="1" applyAlignment="1">
      <alignment vertical="center"/>
    </xf>
    <xf numFmtId="0" fontId="25" fillId="0" borderId="26" xfId="42" applyFont="1" applyBorder="1" applyAlignment="1">
      <alignment vertical="center"/>
    </xf>
    <xf numFmtId="11" fontId="25" fillId="0" borderId="26" xfId="42" applyNumberFormat="1" applyFont="1" applyBorder="1" applyAlignment="1">
      <alignment vertical="center"/>
    </xf>
    <xf numFmtId="0" fontId="25" fillId="0" borderId="1" xfId="42" applyFont="1" applyBorder="1" applyAlignment="1">
      <alignment vertical="center"/>
    </xf>
    <xf numFmtId="11" fontId="25" fillId="0" borderId="1" xfId="42" applyNumberFormat="1" applyFont="1" applyBorder="1" applyAlignment="1">
      <alignment vertical="center"/>
    </xf>
    <xf numFmtId="0" fontId="25" fillId="0" borderId="2" xfId="42" applyFont="1" applyBorder="1" applyAlignment="1">
      <alignment vertical="center"/>
    </xf>
    <xf numFmtId="11" fontId="25" fillId="0" borderId="2" xfId="42" applyNumberFormat="1" applyFont="1" applyBorder="1" applyAlignment="1">
      <alignment vertical="center"/>
    </xf>
    <xf numFmtId="0" fontId="25" fillId="0" borderId="6" xfId="42" applyFont="1" applyBorder="1" applyAlignment="1">
      <alignment vertical="center"/>
    </xf>
    <xf numFmtId="11" fontId="25" fillId="0" borderId="6" xfId="0" applyNumberFormat="1" applyFont="1" applyBorder="1" applyAlignment="1">
      <alignment vertical="center"/>
    </xf>
    <xf numFmtId="0" fontId="25" fillId="0" borderId="7" xfId="42" applyFont="1" applyBorder="1" applyAlignment="1">
      <alignment vertical="center"/>
    </xf>
    <xf numFmtId="0" fontId="25" fillId="0" borderId="28" xfId="42" applyFont="1" applyBorder="1" applyAlignment="1">
      <alignment vertical="center"/>
    </xf>
    <xf numFmtId="11" fontId="25" fillId="0" borderId="28" xfId="0" applyNumberFormat="1" applyFont="1" applyBorder="1" applyAlignment="1">
      <alignment vertical="center"/>
    </xf>
    <xf numFmtId="0" fontId="25" fillId="0" borderId="27" xfId="42" applyFont="1" applyBorder="1" applyAlignment="1">
      <alignment vertical="center"/>
    </xf>
    <xf numFmtId="11" fontId="25" fillId="0" borderId="27" xfId="0" applyNumberFormat="1" applyFont="1" applyBorder="1" applyAlignment="1">
      <alignment vertical="center"/>
    </xf>
    <xf numFmtId="0" fontId="25" fillId="0" borderId="28" xfId="0" applyFont="1" applyFill="1" applyBorder="1" applyAlignment="1">
      <alignment vertical="center" wrapText="1"/>
    </xf>
    <xf numFmtId="0" fontId="25" fillId="0" borderId="27" xfId="0" applyFont="1" applyFill="1" applyBorder="1" applyAlignment="1">
      <alignment vertical="center" wrapText="1"/>
    </xf>
    <xf numFmtId="0" fontId="3" fillId="0" borderId="38" xfId="0" applyFont="1" applyBorder="1" applyAlignment="1">
      <alignment horizontal="left" vertical="center" readingOrder="1"/>
    </xf>
    <xf numFmtId="3" fontId="3" fillId="0" borderId="38" xfId="0" applyNumberFormat="1" applyFont="1" applyBorder="1" applyAlignment="1">
      <alignment horizontal="right" vertical="center" readingOrder="1"/>
    </xf>
    <xf numFmtId="0" fontId="0" fillId="0" borderId="37" xfId="0" applyBorder="1">
      <alignment vertical="center"/>
    </xf>
    <xf numFmtId="0" fontId="3" fillId="0" borderId="40" xfId="0" applyFont="1" applyBorder="1" applyAlignment="1">
      <alignment horizontal="left" vertical="center" readingOrder="1"/>
    </xf>
    <xf numFmtId="0" fontId="5" fillId="0" borderId="41" xfId="0" applyFont="1" applyBorder="1">
      <alignment vertical="center"/>
    </xf>
    <xf numFmtId="0" fontId="5" fillId="0" borderId="42" xfId="0" applyFont="1" applyBorder="1">
      <alignment vertical="center"/>
    </xf>
    <xf numFmtId="0" fontId="5" fillId="34" borderId="11" xfId="0" applyFont="1" applyFill="1" applyBorder="1" applyAlignment="1">
      <alignment horizontal="center" vertical="center"/>
    </xf>
    <xf numFmtId="0" fontId="5" fillId="34" borderId="12" xfId="0" applyFont="1" applyFill="1" applyBorder="1" applyAlignment="1">
      <alignment horizontal="center" vertical="center"/>
    </xf>
    <xf numFmtId="0" fontId="5" fillId="34" borderId="13" xfId="0" applyFont="1" applyFill="1" applyBorder="1" applyAlignment="1">
      <alignment horizontal="center" vertical="center"/>
    </xf>
    <xf numFmtId="0" fontId="5" fillId="34" borderId="4" xfId="0" applyFont="1" applyFill="1" applyBorder="1" applyAlignment="1">
      <alignment horizontal="center" vertical="center"/>
    </xf>
    <xf numFmtId="0" fontId="5" fillId="34" borderId="3" xfId="0" applyFont="1" applyFill="1" applyBorder="1" applyAlignment="1">
      <alignment horizontal="center" vertical="center"/>
    </xf>
    <xf numFmtId="0" fontId="5" fillId="34" borderId="8" xfId="0" applyFont="1" applyFill="1" applyBorder="1" applyAlignment="1">
      <alignment horizontal="center" vertical="center"/>
    </xf>
    <xf numFmtId="0" fontId="5" fillId="34" borderId="9" xfId="0" applyFont="1" applyFill="1" applyBorder="1" applyAlignment="1">
      <alignment horizontal="center" vertical="center"/>
    </xf>
    <xf numFmtId="0" fontId="5" fillId="34" borderId="10" xfId="0" applyFont="1" applyFill="1" applyBorder="1" applyAlignment="1">
      <alignment horizontal="center" vertical="center"/>
    </xf>
    <xf numFmtId="0" fontId="25" fillId="34" borderId="11" xfId="0" applyFont="1" applyFill="1" applyBorder="1" applyAlignment="1">
      <alignment horizontal="center" vertical="center"/>
    </xf>
    <xf numFmtId="0" fontId="25" fillId="34" borderId="12" xfId="0" applyFont="1" applyFill="1" applyBorder="1" applyAlignment="1">
      <alignment horizontal="center" vertical="center"/>
    </xf>
    <xf numFmtId="0" fontId="25" fillId="34" borderId="13" xfId="0" applyFont="1" applyFill="1" applyBorder="1" applyAlignment="1">
      <alignment horizontal="center" vertical="center"/>
    </xf>
    <xf numFmtId="0" fontId="25" fillId="34" borderId="8" xfId="0" applyFont="1" applyFill="1" applyBorder="1" applyAlignment="1">
      <alignment horizontal="center" vertical="center"/>
    </xf>
    <xf numFmtId="0" fontId="25" fillId="34" borderId="9" xfId="0" applyFont="1" applyFill="1" applyBorder="1" applyAlignment="1">
      <alignment horizontal="center" vertical="center"/>
    </xf>
    <xf numFmtId="0" fontId="25" fillId="34" borderId="10" xfId="0" applyFont="1" applyFill="1" applyBorder="1" applyAlignment="1">
      <alignment horizontal="center" vertical="center"/>
    </xf>
    <xf numFmtId="0" fontId="27" fillId="0" borderId="41" xfId="0" applyFont="1" applyBorder="1">
      <alignment vertical="center"/>
    </xf>
    <xf numFmtId="0" fontId="3" fillId="0" borderId="41" xfId="0" applyFont="1" applyBorder="1" applyAlignment="1">
      <alignment horizontal="left" vertical="center" readingOrder="1"/>
    </xf>
    <xf numFmtId="0" fontId="5" fillId="0" borderId="40" xfId="0" applyFont="1" applyBorder="1">
      <alignment vertical="center"/>
    </xf>
    <xf numFmtId="0" fontId="5" fillId="0" borderId="39" xfId="0" applyFont="1" applyBorder="1">
      <alignment vertical="center"/>
    </xf>
  </cellXfs>
  <cellStyles count="43">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標準 2" xfId="42"/>
    <cellStyle name="良い"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31"/>
  <sheetViews>
    <sheetView tabSelected="1" workbookViewId="0">
      <selection activeCell="B2" sqref="B2"/>
    </sheetView>
  </sheetViews>
  <sheetFormatPr defaultRowHeight="13.5" x14ac:dyDescent="0.15"/>
  <cols>
    <col min="2" max="2" width="50" bestFit="1" customWidth="1"/>
    <col min="3" max="3" width="30.125" bestFit="1" customWidth="1"/>
  </cols>
  <sheetData>
    <row r="2" spans="2:3" ht="18" thickBot="1" x14ac:dyDescent="0.2">
      <c r="B2" s="44" t="s">
        <v>5464</v>
      </c>
      <c r="C2" s="6"/>
    </row>
    <row r="3" spans="2:3" ht="18.75" thickTop="1" thickBot="1" x14ac:dyDescent="0.2">
      <c r="B3" s="38" t="s">
        <v>5448</v>
      </c>
      <c r="C3" s="38" t="s">
        <v>5220</v>
      </c>
    </row>
    <row r="4" spans="2:3" ht="18" thickTop="1" x14ac:dyDescent="0.15">
      <c r="B4" s="119" t="s">
        <v>5383</v>
      </c>
      <c r="C4" s="119" t="s">
        <v>5342</v>
      </c>
    </row>
    <row r="5" spans="2:3" ht="17.25" x14ac:dyDescent="0.15">
      <c r="B5" s="100" t="s">
        <v>5351</v>
      </c>
      <c r="C5" s="100" t="s">
        <v>5250</v>
      </c>
    </row>
    <row r="6" spans="2:3" ht="17.25" x14ac:dyDescent="0.15">
      <c r="B6" s="100" t="s">
        <v>5419</v>
      </c>
      <c r="C6" s="100" t="s">
        <v>5277</v>
      </c>
    </row>
    <row r="7" spans="2:3" ht="17.25" x14ac:dyDescent="0.15">
      <c r="B7" s="100" t="s">
        <v>5420</v>
      </c>
      <c r="C7" s="100" t="s">
        <v>5278</v>
      </c>
    </row>
    <row r="8" spans="2:3" ht="17.25" x14ac:dyDescent="0.15">
      <c r="B8" s="118" t="s">
        <v>5424</v>
      </c>
      <c r="C8" s="118" t="s">
        <v>5291</v>
      </c>
    </row>
    <row r="9" spans="2:3" ht="17.25" x14ac:dyDescent="0.15">
      <c r="B9" s="118" t="s">
        <v>5401</v>
      </c>
      <c r="C9" s="118" t="s">
        <v>5254</v>
      </c>
    </row>
    <row r="10" spans="2:3" ht="17.25" x14ac:dyDescent="0.15">
      <c r="B10" s="118" t="s">
        <v>5431</v>
      </c>
      <c r="C10" s="118" t="s">
        <v>5304</v>
      </c>
    </row>
    <row r="11" spans="2:3" ht="17.25" x14ac:dyDescent="0.15">
      <c r="B11" s="99" t="s">
        <v>5387</v>
      </c>
      <c r="C11" s="99" t="s">
        <v>5225</v>
      </c>
    </row>
    <row r="12" spans="2:3" ht="17.25" x14ac:dyDescent="0.15">
      <c r="B12" s="99" t="s">
        <v>5387</v>
      </c>
      <c r="C12" s="99" t="s">
        <v>5226</v>
      </c>
    </row>
    <row r="13" spans="2:3" ht="17.25" x14ac:dyDescent="0.15">
      <c r="B13" s="118" t="s">
        <v>5387</v>
      </c>
      <c r="C13" s="118" t="s">
        <v>5245</v>
      </c>
    </row>
    <row r="14" spans="2:3" ht="17.25" x14ac:dyDescent="0.15">
      <c r="B14" s="118" t="s">
        <v>5382</v>
      </c>
      <c r="C14" s="118" t="s">
        <v>5341</v>
      </c>
    </row>
    <row r="15" spans="2:3" ht="17.25" x14ac:dyDescent="0.15">
      <c r="B15" s="100" t="s">
        <v>5384</v>
      </c>
      <c r="C15" s="100" t="s">
        <v>5344</v>
      </c>
    </row>
    <row r="16" spans="2:3" ht="17.25" x14ac:dyDescent="0.15">
      <c r="B16" s="100" t="s">
        <v>5355</v>
      </c>
      <c r="C16" s="100" t="s">
        <v>5256</v>
      </c>
    </row>
    <row r="17" spans="2:3" ht="17.25" x14ac:dyDescent="0.15">
      <c r="B17" s="100" t="s">
        <v>5447</v>
      </c>
      <c r="C17" s="100" t="s">
        <v>5343</v>
      </c>
    </row>
    <row r="18" spans="2:3" ht="17.25" x14ac:dyDescent="0.15">
      <c r="B18" s="100" t="s">
        <v>5427</v>
      </c>
      <c r="C18" s="100" t="s">
        <v>5295</v>
      </c>
    </row>
    <row r="19" spans="2:3" ht="17.25" x14ac:dyDescent="0.15">
      <c r="B19" s="100" t="s">
        <v>5350</v>
      </c>
      <c r="C19" s="100" t="s">
        <v>5249</v>
      </c>
    </row>
    <row r="20" spans="2:3" ht="17.25" x14ac:dyDescent="0.15">
      <c r="B20" s="100" t="s">
        <v>5410</v>
      </c>
      <c r="C20" s="100" t="s">
        <v>5265</v>
      </c>
    </row>
    <row r="21" spans="2:3" ht="17.25" x14ac:dyDescent="0.15">
      <c r="B21" s="100" t="s">
        <v>5407</v>
      </c>
      <c r="C21" s="100" t="s">
        <v>5262</v>
      </c>
    </row>
    <row r="22" spans="2:3" ht="17.25" x14ac:dyDescent="0.15">
      <c r="B22" s="100" t="s">
        <v>5412</v>
      </c>
      <c r="C22" s="100" t="s">
        <v>5267</v>
      </c>
    </row>
    <row r="23" spans="2:3" ht="17.25" x14ac:dyDescent="0.15">
      <c r="B23" s="100" t="s">
        <v>5403</v>
      </c>
      <c r="C23" s="100" t="s">
        <v>5258</v>
      </c>
    </row>
    <row r="24" spans="2:3" ht="17.25" x14ac:dyDescent="0.15">
      <c r="B24" s="100" t="s">
        <v>5403</v>
      </c>
      <c r="C24" s="100" t="s">
        <v>5268</v>
      </c>
    </row>
    <row r="25" spans="2:3" ht="17.25" x14ac:dyDescent="0.15">
      <c r="B25" s="100" t="s">
        <v>5409</v>
      </c>
      <c r="C25" s="100" t="s">
        <v>5264</v>
      </c>
    </row>
    <row r="26" spans="2:3" ht="17.25" x14ac:dyDescent="0.15">
      <c r="B26" s="100" t="s">
        <v>5408</v>
      </c>
      <c r="C26" s="100" t="s">
        <v>5263</v>
      </c>
    </row>
    <row r="27" spans="2:3" ht="17.25" x14ac:dyDescent="0.15">
      <c r="B27" s="100" t="s">
        <v>5414</v>
      </c>
      <c r="C27" s="100" t="s">
        <v>5270</v>
      </c>
    </row>
    <row r="28" spans="2:3" ht="17.25" x14ac:dyDescent="0.15">
      <c r="B28" s="100" t="s">
        <v>5411</v>
      </c>
      <c r="C28" s="100" t="s">
        <v>5266</v>
      </c>
    </row>
    <row r="29" spans="2:3" ht="17.25" x14ac:dyDescent="0.15">
      <c r="B29" s="100" t="s">
        <v>5404</v>
      </c>
      <c r="C29" s="100" t="s">
        <v>5259</v>
      </c>
    </row>
    <row r="30" spans="2:3" ht="17.25" x14ac:dyDescent="0.15">
      <c r="B30" s="100" t="s">
        <v>5413</v>
      </c>
      <c r="C30" s="100" t="s">
        <v>5269</v>
      </c>
    </row>
    <row r="31" spans="2:3" ht="17.25" x14ac:dyDescent="0.15">
      <c r="B31" s="100" t="s">
        <v>5402</v>
      </c>
      <c r="C31" s="100" t="s">
        <v>5257</v>
      </c>
    </row>
    <row r="32" spans="2:3" ht="17.25" x14ac:dyDescent="0.15">
      <c r="B32" s="100" t="s">
        <v>5406</v>
      </c>
      <c r="C32" s="100" t="s">
        <v>5261</v>
      </c>
    </row>
    <row r="33" spans="2:3" ht="17.25" x14ac:dyDescent="0.15">
      <c r="B33" s="100" t="s">
        <v>5405</v>
      </c>
      <c r="C33" s="100" t="s">
        <v>5260</v>
      </c>
    </row>
    <row r="34" spans="2:3" ht="17.25" x14ac:dyDescent="0.15">
      <c r="B34" s="100" t="s">
        <v>5381</v>
      </c>
      <c r="C34" s="100" t="s">
        <v>5340</v>
      </c>
    </row>
    <row r="35" spans="2:3" ht="17.25" x14ac:dyDescent="0.15">
      <c r="B35" s="100" t="s">
        <v>5371</v>
      </c>
      <c r="C35" s="100" t="s">
        <v>5327</v>
      </c>
    </row>
    <row r="36" spans="2:3" ht="17.25" x14ac:dyDescent="0.15">
      <c r="B36" s="100" t="s">
        <v>5416</v>
      </c>
      <c r="C36" s="100" t="s">
        <v>5274</v>
      </c>
    </row>
    <row r="37" spans="2:3" ht="17.25" x14ac:dyDescent="0.15">
      <c r="B37" s="100" t="s">
        <v>5417</v>
      </c>
      <c r="C37" s="100" t="s">
        <v>5275</v>
      </c>
    </row>
    <row r="38" spans="2:3" ht="17.25" x14ac:dyDescent="0.15">
      <c r="B38" s="100" t="s">
        <v>5364</v>
      </c>
      <c r="C38" s="100" t="s">
        <v>5320</v>
      </c>
    </row>
    <row r="39" spans="2:3" ht="17.25" x14ac:dyDescent="0.15">
      <c r="B39" s="100" t="s">
        <v>5370</v>
      </c>
      <c r="C39" s="100" t="s">
        <v>5326</v>
      </c>
    </row>
    <row r="40" spans="2:3" ht="17.25" x14ac:dyDescent="0.15">
      <c r="B40" s="100" t="s">
        <v>5418</v>
      </c>
      <c r="C40" s="100" t="s">
        <v>5276</v>
      </c>
    </row>
    <row r="41" spans="2:3" ht="17.25" x14ac:dyDescent="0.15">
      <c r="B41" s="117" t="s">
        <v>5345</v>
      </c>
      <c r="C41" s="117" t="s">
        <v>5222</v>
      </c>
    </row>
    <row r="42" spans="2:3" ht="17.25" x14ac:dyDescent="0.15">
      <c r="B42" s="100" t="s">
        <v>5399</v>
      </c>
      <c r="C42" s="100" t="s">
        <v>5248</v>
      </c>
    </row>
    <row r="43" spans="2:3" ht="17.25" x14ac:dyDescent="0.15">
      <c r="B43" s="100" t="s">
        <v>5415</v>
      </c>
      <c r="C43" s="100" t="s">
        <v>5271</v>
      </c>
    </row>
    <row r="44" spans="2:3" ht="17.25" x14ac:dyDescent="0.15">
      <c r="B44" s="100" t="s">
        <v>5369</v>
      </c>
      <c r="C44" s="100" t="s">
        <v>5325</v>
      </c>
    </row>
    <row r="45" spans="2:3" ht="17.25" x14ac:dyDescent="0.15">
      <c r="B45" s="100" t="s">
        <v>5356</v>
      </c>
      <c r="C45" s="100" t="s">
        <v>5273</v>
      </c>
    </row>
    <row r="46" spans="2:3" ht="17.25" x14ac:dyDescent="0.15">
      <c r="B46" s="100" t="s">
        <v>5423</v>
      </c>
      <c r="C46" s="100" t="s">
        <v>5285</v>
      </c>
    </row>
    <row r="47" spans="2:3" ht="17.25" x14ac:dyDescent="0.15">
      <c r="B47" s="100" t="s">
        <v>5357</v>
      </c>
      <c r="C47" s="100" t="s">
        <v>5279</v>
      </c>
    </row>
    <row r="48" spans="2:3" ht="17.25" x14ac:dyDescent="0.15">
      <c r="B48" s="100" t="s">
        <v>5357</v>
      </c>
      <c r="C48" s="100" t="s">
        <v>5289</v>
      </c>
    </row>
    <row r="49" spans="2:3" ht="17.25" x14ac:dyDescent="0.15">
      <c r="B49" s="100" t="s">
        <v>5368</v>
      </c>
      <c r="C49" s="100" t="s">
        <v>5324</v>
      </c>
    </row>
    <row r="50" spans="2:3" ht="17.25" x14ac:dyDescent="0.15">
      <c r="B50" s="100" t="s">
        <v>5360</v>
      </c>
      <c r="C50" s="100" t="s">
        <v>5287</v>
      </c>
    </row>
    <row r="51" spans="2:3" ht="17.25" x14ac:dyDescent="0.15">
      <c r="B51" s="100" t="s">
        <v>5361</v>
      </c>
      <c r="C51" s="100" t="s">
        <v>5288</v>
      </c>
    </row>
    <row r="52" spans="2:3" ht="17.25" x14ac:dyDescent="0.15">
      <c r="B52" s="100" t="s">
        <v>5362</v>
      </c>
      <c r="C52" s="100" t="s">
        <v>5290</v>
      </c>
    </row>
    <row r="53" spans="2:3" ht="17.25" x14ac:dyDescent="0.15">
      <c r="B53" s="100" t="s">
        <v>5421</v>
      </c>
      <c r="C53" s="100" t="s">
        <v>5280</v>
      </c>
    </row>
    <row r="54" spans="2:3" ht="17.25" x14ac:dyDescent="0.15">
      <c r="B54" s="100" t="s">
        <v>5400</v>
      </c>
      <c r="C54" s="100" t="s">
        <v>5253</v>
      </c>
    </row>
    <row r="55" spans="2:3" ht="17.25" x14ac:dyDescent="0.15">
      <c r="B55" s="100" t="s">
        <v>5378</v>
      </c>
      <c r="C55" s="100" t="s">
        <v>5336</v>
      </c>
    </row>
    <row r="56" spans="2:3" ht="17.25" x14ac:dyDescent="0.15">
      <c r="B56" s="100" t="s">
        <v>5379</v>
      </c>
      <c r="C56" s="100" t="s">
        <v>5337</v>
      </c>
    </row>
    <row r="57" spans="2:3" ht="17.25" x14ac:dyDescent="0.15">
      <c r="B57" s="100" t="s">
        <v>5377</v>
      </c>
      <c r="C57" s="100" t="s">
        <v>5334</v>
      </c>
    </row>
    <row r="58" spans="2:3" ht="17.25" x14ac:dyDescent="0.15">
      <c r="B58" s="100" t="s">
        <v>5446</v>
      </c>
      <c r="C58" s="100" t="s">
        <v>5335</v>
      </c>
    </row>
    <row r="59" spans="2:3" ht="17.25" x14ac:dyDescent="0.15">
      <c r="B59" s="100" t="s">
        <v>5375</v>
      </c>
      <c r="C59" s="100" t="s">
        <v>5332</v>
      </c>
    </row>
    <row r="60" spans="2:3" ht="17.25" x14ac:dyDescent="0.15">
      <c r="B60" s="100" t="s">
        <v>5425</v>
      </c>
      <c r="C60" s="100" t="s">
        <v>5292</v>
      </c>
    </row>
    <row r="61" spans="2:3" ht="17.25" x14ac:dyDescent="0.15">
      <c r="B61" s="100" t="s">
        <v>5376</v>
      </c>
      <c r="C61" s="100" t="s">
        <v>5333</v>
      </c>
    </row>
    <row r="62" spans="2:3" ht="17.25" x14ac:dyDescent="0.15">
      <c r="B62" s="100" t="s">
        <v>5373</v>
      </c>
      <c r="C62" s="100" t="s">
        <v>5330</v>
      </c>
    </row>
    <row r="63" spans="2:3" ht="17.25" x14ac:dyDescent="0.15">
      <c r="B63" s="100" t="s">
        <v>5363</v>
      </c>
      <c r="C63" s="100" t="s">
        <v>5305</v>
      </c>
    </row>
    <row r="64" spans="2:3" ht="17.25" x14ac:dyDescent="0.15">
      <c r="B64" s="100" t="s">
        <v>5385</v>
      </c>
      <c r="C64" s="100" t="s">
        <v>5221</v>
      </c>
    </row>
    <row r="65" spans="2:3" ht="17.25" x14ac:dyDescent="0.15">
      <c r="B65" s="100" t="s">
        <v>5396</v>
      </c>
      <c r="C65" s="100" t="s">
        <v>5241</v>
      </c>
    </row>
    <row r="66" spans="2:3" ht="17.25" x14ac:dyDescent="0.15">
      <c r="B66" s="100" t="s">
        <v>5396</v>
      </c>
      <c r="C66" s="100" t="s">
        <v>5281</v>
      </c>
    </row>
    <row r="67" spans="2:3" ht="17.25" x14ac:dyDescent="0.15">
      <c r="B67" s="100" t="s">
        <v>5393</v>
      </c>
      <c r="C67" s="100" t="s">
        <v>5238</v>
      </c>
    </row>
    <row r="68" spans="2:3" ht="17.25" x14ac:dyDescent="0.15">
      <c r="B68" s="100" t="s">
        <v>5394</v>
      </c>
      <c r="C68" s="100" t="s">
        <v>5239</v>
      </c>
    </row>
    <row r="69" spans="2:3" ht="17.25" x14ac:dyDescent="0.15">
      <c r="B69" s="100" t="s">
        <v>5392</v>
      </c>
      <c r="C69" s="100" t="s">
        <v>5237</v>
      </c>
    </row>
    <row r="70" spans="2:3" ht="17.25" x14ac:dyDescent="0.15">
      <c r="B70" s="100" t="s">
        <v>5374</v>
      </c>
      <c r="C70" s="100" t="s">
        <v>5331</v>
      </c>
    </row>
    <row r="71" spans="2:3" ht="17.25" x14ac:dyDescent="0.15">
      <c r="B71" s="100" t="s">
        <v>5358</v>
      </c>
      <c r="C71" s="100" t="s">
        <v>5282</v>
      </c>
    </row>
    <row r="72" spans="2:3" ht="17.25" x14ac:dyDescent="0.15">
      <c r="B72" s="100" t="s">
        <v>5389</v>
      </c>
      <c r="C72" s="100" t="s">
        <v>5228</v>
      </c>
    </row>
    <row r="73" spans="2:3" ht="17.25" x14ac:dyDescent="0.15">
      <c r="B73" s="100" t="s">
        <v>5389</v>
      </c>
      <c r="C73" s="100" t="s">
        <v>5229</v>
      </c>
    </row>
    <row r="74" spans="2:3" ht="17.25" x14ac:dyDescent="0.15">
      <c r="B74" s="100" t="s">
        <v>5389</v>
      </c>
      <c r="C74" s="100" t="s">
        <v>5230</v>
      </c>
    </row>
    <row r="75" spans="2:3" ht="17.25" x14ac:dyDescent="0.15">
      <c r="B75" s="100" t="s">
        <v>5389</v>
      </c>
      <c r="C75" s="100" t="s">
        <v>5231</v>
      </c>
    </row>
    <row r="76" spans="2:3" ht="17.25" x14ac:dyDescent="0.15">
      <c r="B76" s="117" t="s">
        <v>5388</v>
      </c>
      <c r="C76" s="117" t="s">
        <v>5227</v>
      </c>
    </row>
    <row r="77" spans="2:3" ht="17.25" x14ac:dyDescent="0.15">
      <c r="B77" s="100" t="s">
        <v>5390</v>
      </c>
      <c r="C77" s="100" t="s">
        <v>5232</v>
      </c>
    </row>
    <row r="78" spans="2:3" ht="17.25" x14ac:dyDescent="0.15">
      <c r="B78" s="100" t="s">
        <v>5390</v>
      </c>
      <c r="C78" s="100" t="s">
        <v>5233</v>
      </c>
    </row>
    <row r="79" spans="2:3" ht="17.25" x14ac:dyDescent="0.15">
      <c r="B79" s="100" t="s">
        <v>5390</v>
      </c>
      <c r="C79" s="100" t="s">
        <v>5234</v>
      </c>
    </row>
    <row r="80" spans="2:3" ht="17.25" x14ac:dyDescent="0.15">
      <c r="B80" s="100" t="s">
        <v>5391</v>
      </c>
      <c r="C80" s="100" t="s">
        <v>5235</v>
      </c>
    </row>
    <row r="81" spans="2:3" ht="17.25" x14ac:dyDescent="0.15">
      <c r="B81" s="100" t="s">
        <v>5391</v>
      </c>
      <c r="C81" s="100" t="s">
        <v>5236</v>
      </c>
    </row>
    <row r="82" spans="2:3" ht="17.25" x14ac:dyDescent="0.15">
      <c r="B82" s="100" t="s">
        <v>5398</v>
      </c>
      <c r="C82" s="100" t="s">
        <v>5247</v>
      </c>
    </row>
    <row r="83" spans="2:3" ht="17.25" x14ac:dyDescent="0.15">
      <c r="B83" s="100" t="s">
        <v>5398</v>
      </c>
      <c r="C83" s="100" t="s">
        <v>5302</v>
      </c>
    </row>
    <row r="84" spans="2:3" ht="17.25" x14ac:dyDescent="0.15">
      <c r="B84" s="100" t="s">
        <v>5367</v>
      </c>
      <c r="C84" s="100" t="s">
        <v>5323</v>
      </c>
    </row>
    <row r="85" spans="2:3" ht="17.25" x14ac:dyDescent="0.15">
      <c r="B85" s="100" t="s">
        <v>5367</v>
      </c>
      <c r="C85" s="100" t="s">
        <v>5329</v>
      </c>
    </row>
    <row r="86" spans="2:3" ht="17.25" x14ac:dyDescent="0.15">
      <c r="B86" s="100" t="s">
        <v>5367</v>
      </c>
      <c r="C86" s="100" t="s">
        <v>5339</v>
      </c>
    </row>
    <row r="87" spans="2:3" ht="17.25" x14ac:dyDescent="0.15">
      <c r="B87" s="100" t="s">
        <v>5349</v>
      </c>
      <c r="C87" s="100" t="s">
        <v>5246</v>
      </c>
    </row>
    <row r="88" spans="2:3" ht="17.25" x14ac:dyDescent="0.15">
      <c r="B88" s="100" t="s">
        <v>5359</v>
      </c>
      <c r="C88" s="100" t="s">
        <v>5283</v>
      </c>
    </row>
    <row r="89" spans="2:3" ht="17.25" x14ac:dyDescent="0.15">
      <c r="B89" s="117" t="s">
        <v>5386</v>
      </c>
      <c r="C89" s="117" t="s">
        <v>5451</v>
      </c>
    </row>
    <row r="90" spans="2:3" ht="17.25" x14ac:dyDescent="0.15">
      <c r="B90" s="100" t="s">
        <v>5386</v>
      </c>
      <c r="C90" s="100" t="s">
        <v>5296</v>
      </c>
    </row>
    <row r="91" spans="2:3" ht="17.25" x14ac:dyDescent="0.15">
      <c r="B91" s="100" t="s">
        <v>5386</v>
      </c>
      <c r="C91" s="100" t="s">
        <v>5298</v>
      </c>
    </row>
    <row r="92" spans="2:3" ht="17.25" x14ac:dyDescent="0.15">
      <c r="B92" s="100" t="s">
        <v>5426</v>
      </c>
      <c r="C92" s="100" t="s">
        <v>5293</v>
      </c>
    </row>
    <row r="93" spans="2:3" ht="17.25" x14ac:dyDescent="0.15">
      <c r="B93" s="100" t="s">
        <v>5426</v>
      </c>
      <c r="C93" s="100" t="s">
        <v>5294</v>
      </c>
    </row>
    <row r="94" spans="2:3" ht="17.25" x14ac:dyDescent="0.15">
      <c r="B94" s="117" t="s">
        <v>5347</v>
      </c>
      <c r="C94" s="117" t="s">
        <v>5224</v>
      </c>
    </row>
    <row r="95" spans="2:3" ht="17.25" x14ac:dyDescent="0.15">
      <c r="B95" s="100" t="s">
        <v>5347</v>
      </c>
      <c r="C95" s="100" t="s">
        <v>5244</v>
      </c>
    </row>
    <row r="96" spans="2:3" ht="17.25" x14ac:dyDescent="0.15">
      <c r="B96" s="100" t="s">
        <v>5428</v>
      </c>
      <c r="C96" s="100" t="s">
        <v>5297</v>
      </c>
    </row>
    <row r="97" spans="2:3" ht="17.25" x14ac:dyDescent="0.15">
      <c r="B97" s="100" t="s">
        <v>5422</v>
      </c>
      <c r="C97" s="100" t="s">
        <v>5284</v>
      </c>
    </row>
    <row r="98" spans="2:3" ht="17.25" x14ac:dyDescent="0.15">
      <c r="B98" s="100" t="s">
        <v>5422</v>
      </c>
      <c r="C98" s="100" t="s">
        <v>5286</v>
      </c>
    </row>
    <row r="99" spans="2:3" ht="17.25" x14ac:dyDescent="0.15">
      <c r="B99" s="100" t="s">
        <v>5430</v>
      </c>
      <c r="C99" s="100" t="s">
        <v>5303</v>
      </c>
    </row>
    <row r="100" spans="2:3" ht="17.25" x14ac:dyDescent="0.15">
      <c r="B100" s="100" t="s">
        <v>5372</v>
      </c>
      <c r="C100" s="100" t="s">
        <v>5328</v>
      </c>
    </row>
    <row r="101" spans="2:3" ht="17.25" x14ac:dyDescent="0.15">
      <c r="B101" s="100" t="s">
        <v>5348</v>
      </c>
      <c r="C101" s="100" t="s">
        <v>5243</v>
      </c>
    </row>
    <row r="102" spans="2:3" ht="17.25" x14ac:dyDescent="0.15">
      <c r="B102" s="117" t="s">
        <v>5346</v>
      </c>
      <c r="C102" s="117" t="s">
        <v>5223</v>
      </c>
    </row>
    <row r="103" spans="2:3" ht="17.25" x14ac:dyDescent="0.15">
      <c r="B103" s="100" t="s">
        <v>5380</v>
      </c>
      <c r="C103" s="100" t="s">
        <v>5338</v>
      </c>
    </row>
    <row r="104" spans="2:3" ht="17.25" x14ac:dyDescent="0.15">
      <c r="B104" s="116" t="s">
        <v>5450</v>
      </c>
      <c r="C104" s="116" t="s">
        <v>5452</v>
      </c>
    </row>
    <row r="105" spans="2:3" ht="17.25" x14ac:dyDescent="0.15">
      <c r="B105" s="100" t="s">
        <v>1</v>
      </c>
      <c r="C105" s="100" t="s">
        <v>5299</v>
      </c>
    </row>
    <row r="106" spans="2:3" ht="17.25" x14ac:dyDescent="0.15">
      <c r="B106" s="100" t="s">
        <v>1</v>
      </c>
      <c r="C106" s="100" t="s">
        <v>5300</v>
      </c>
    </row>
    <row r="107" spans="2:3" ht="17.25" x14ac:dyDescent="0.15">
      <c r="B107" s="100" t="s">
        <v>5366</v>
      </c>
      <c r="C107" s="100" t="s">
        <v>5322</v>
      </c>
    </row>
    <row r="108" spans="2:3" ht="17.25" x14ac:dyDescent="0.15">
      <c r="B108" s="100" t="s">
        <v>5395</v>
      </c>
      <c r="C108" s="100" t="s">
        <v>5240</v>
      </c>
    </row>
    <row r="109" spans="2:3" ht="17.25" x14ac:dyDescent="0.15">
      <c r="B109" s="116" t="s">
        <v>5449</v>
      </c>
      <c r="C109" s="116" t="s">
        <v>5453</v>
      </c>
    </row>
    <row r="110" spans="2:3" ht="17.25" x14ac:dyDescent="0.15">
      <c r="B110" s="100" t="s">
        <v>5449</v>
      </c>
      <c r="C110" s="100" t="s">
        <v>5272</v>
      </c>
    </row>
    <row r="111" spans="2:3" ht="17.25" x14ac:dyDescent="0.15">
      <c r="B111" s="100" t="s">
        <v>5397</v>
      </c>
      <c r="C111" s="100" t="s">
        <v>5242</v>
      </c>
    </row>
    <row r="112" spans="2:3" ht="17.25" x14ac:dyDescent="0.15">
      <c r="B112" s="100" t="s">
        <v>5353</v>
      </c>
      <c r="C112" s="100" t="s">
        <v>5252</v>
      </c>
    </row>
    <row r="113" spans="2:3" ht="17.25" x14ac:dyDescent="0.15">
      <c r="B113" s="100" t="s">
        <v>5365</v>
      </c>
      <c r="C113" s="100" t="s">
        <v>5321</v>
      </c>
    </row>
    <row r="114" spans="2:3" ht="17.25" x14ac:dyDescent="0.15">
      <c r="B114" s="100" t="s">
        <v>5354</v>
      </c>
      <c r="C114" s="100" t="s">
        <v>5255</v>
      </c>
    </row>
    <row r="115" spans="2:3" ht="17.25" x14ac:dyDescent="0.15">
      <c r="B115" s="100" t="s">
        <v>5444</v>
      </c>
      <c r="C115" s="100" t="s">
        <v>5318</v>
      </c>
    </row>
    <row r="116" spans="2:3" ht="17.25" x14ac:dyDescent="0.15">
      <c r="B116" s="100" t="s">
        <v>5433</v>
      </c>
      <c r="C116" s="100" t="s">
        <v>5307</v>
      </c>
    </row>
    <row r="117" spans="2:3" ht="17.25" x14ac:dyDescent="0.15">
      <c r="B117" s="100" t="s">
        <v>5437</v>
      </c>
      <c r="C117" s="100" t="s">
        <v>5311</v>
      </c>
    </row>
    <row r="118" spans="2:3" ht="17.25" x14ac:dyDescent="0.15">
      <c r="B118" s="100" t="s">
        <v>5441</v>
      </c>
      <c r="C118" s="100" t="s">
        <v>5315</v>
      </c>
    </row>
    <row r="119" spans="2:3" ht="17.25" x14ac:dyDescent="0.15">
      <c r="B119" s="100" t="s">
        <v>5442</v>
      </c>
      <c r="C119" s="100" t="s">
        <v>5316</v>
      </c>
    </row>
    <row r="120" spans="2:3" ht="17.25" x14ac:dyDescent="0.15">
      <c r="B120" s="100" t="s">
        <v>5439</v>
      </c>
      <c r="C120" s="100" t="s">
        <v>5313</v>
      </c>
    </row>
    <row r="121" spans="2:3" ht="17.25" x14ac:dyDescent="0.15">
      <c r="B121" s="100" t="s">
        <v>5440</v>
      </c>
      <c r="C121" s="100" t="s">
        <v>5314</v>
      </c>
    </row>
    <row r="122" spans="2:3" ht="17.25" x14ac:dyDescent="0.15">
      <c r="B122" s="100" t="s">
        <v>5443</v>
      </c>
      <c r="C122" s="100" t="s">
        <v>5317</v>
      </c>
    </row>
    <row r="123" spans="2:3" ht="17.25" x14ac:dyDescent="0.15">
      <c r="B123" s="100" t="s">
        <v>5434</v>
      </c>
      <c r="C123" s="100" t="s">
        <v>5308</v>
      </c>
    </row>
    <row r="124" spans="2:3" ht="17.25" x14ac:dyDescent="0.15">
      <c r="B124" s="100" t="s">
        <v>5445</v>
      </c>
      <c r="C124" s="100" t="s">
        <v>5319</v>
      </c>
    </row>
    <row r="125" spans="2:3" ht="17.25" x14ac:dyDescent="0.15">
      <c r="B125" s="100" t="s">
        <v>5432</v>
      </c>
      <c r="C125" s="100" t="s">
        <v>5306</v>
      </c>
    </row>
    <row r="126" spans="2:3" ht="17.25" x14ac:dyDescent="0.15">
      <c r="B126" s="100" t="s">
        <v>5429</v>
      </c>
      <c r="C126" s="100" t="s">
        <v>5301</v>
      </c>
    </row>
    <row r="127" spans="2:3" ht="17.25" x14ac:dyDescent="0.15">
      <c r="B127" s="100" t="s">
        <v>5435</v>
      </c>
      <c r="C127" s="100" t="s">
        <v>5309</v>
      </c>
    </row>
    <row r="128" spans="2:3" ht="17.25" x14ac:dyDescent="0.15">
      <c r="B128" s="100" t="s">
        <v>5438</v>
      </c>
      <c r="C128" s="100" t="s">
        <v>5312</v>
      </c>
    </row>
    <row r="129" spans="2:3" ht="17.25" x14ac:dyDescent="0.15">
      <c r="B129" s="100" t="s">
        <v>5436</v>
      </c>
      <c r="C129" s="100" t="s">
        <v>5310</v>
      </c>
    </row>
    <row r="130" spans="2:3" ht="18" thickBot="1" x14ac:dyDescent="0.2">
      <c r="B130" s="101" t="s">
        <v>5352</v>
      </c>
      <c r="C130" s="101" t="s">
        <v>5251</v>
      </c>
    </row>
    <row r="131" spans="2:3" ht="14.25" thickTop="1" x14ac:dyDescent="0.15"/>
  </sheetData>
  <phoneticPr fontId="1"/>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0"/>
  <sheetViews>
    <sheetView zoomScale="85" zoomScaleNormal="85" workbookViewId="0">
      <selection activeCell="B2" sqref="B2"/>
    </sheetView>
  </sheetViews>
  <sheetFormatPr defaultColWidth="9" defaultRowHeight="17.25" x14ac:dyDescent="0.15"/>
  <cols>
    <col min="1" max="1" width="9" style="6"/>
    <col min="2" max="2" width="20.5" style="6" customWidth="1"/>
    <col min="3" max="3" width="9.75" style="6" bestFit="1" customWidth="1"/>
    <col min="4" max="4" width="37.125" style="6" bestFit="1" customWidth="1"/>
    <col min="5" max="5" width="9.125" style="6" bestFit="1" customWidth="1"/>
    <col min="6" max="6" width="10.125" style="6" bestFit="1" customWidth="1"/>
    <col min="7" max="7" width="82" style="6" customWidth="1"/>
    <col min="8" max="16384" width="9" style="6"/>
  </cols>
  <sheetData>
    <row r="2" spans="2:7" ht="18" thickBot="1" x14ac:dyDescent="0.2">
      <c r="B2" s="44" t="s">
        <v>5454</v>
      </c>
      <c r="C2" s="44"/>
      <c r="D2" s="44"/>
      <c r="E2" s="44"/>
      <c r="F2" s="44"/>
      <c r="G2" s="44"/>
    </row>
    <row r="3" spans="2:7" ht="18.75" thickTop="1" thickBot="1" x14ac:dyDescent="0.2">
      <c r="B3" s="45" t="s">
        <v>4894</v>
      </c>
      <c r="C3" s="45" t="s">
        <v>232</v>
      </c>
      <c r="D3" s="45" t="s">
        <v>233</v>
      </c>
      <c r="E3" s="45" t="s">
        <v>19</v>
      </c>
      <c r="F3" s="45" t="s">
        <v>4890</v>
      </c>
      <c r="G3" s="45" t="s">
        <v>4889</v>
      </c>
    </row>
    <row r="4" spans="2:7" ht="18.75" thickTop="1" thickBot="1" x14ac:dyDescent="0.2">
      <c r="B4" s="42" t="s">
        <v>5150</v>
      </c>
      <c r="C4" s="42" t="s">
        <v>211</v>
      </c>
      <c r="D4" s="42" t="s">
        <v>212</v>
      </c>
      <c r="E4" s="42">
        <v>6</v>
      </c>
      <c r="F4" s="42">
        <v>2.6537999999999999E-2</v>
      </c>
      <c r="G4" s="42" t="s">
        <v>5463</v>
      </c>
    </row>
    <row r="5" spans="2:7" x14ac:dyDescent="0.15">
      <c r="B5" s="51" t="s">
        <v>5214</v>
      </c>
      <c r="C5" s="51" t="s">
        <v>5201</v>
      </c>
      <c r="D5" s="51" t="s">
        <v>5202</v>
      </c>
      <c r="E5" s="51">
        <v>6</v>
      </c>
      <c r="F5" s="51">
        <v>1.725E-3</v>
      </c>
      <c r="G5" s="51" t="s">
        <v>5197</v>
      </c>
    </row>
    <row r="6" spans="2:7" x14ac:dyDescent="0.15">
      <c r="B6" s="48" t="s">
        <v>5214</v>
      </c>
      <c r="C6" s="48" t="s">
        <v>5203</v>
      </c>
      <c r="D6" s="48" t="s">
        <v>5204</v>
      </c>
      <c r="E6" s="48">
        <v>5</v>
      </c>
      <c r="F6" s="48">
        <v>1.9096999999999999E-2</v>
      </c>
      <c r="G6" s="48" t="s">
        <v>5198</v>
      </c>
    </row>
    <row r="7" spans="2:7" ht="18" thickBot="1" x14ac:dyDescent="0.2">
      <c r="B7" s="53" t="s">
        <v>5214</v>
      </c>
      <c r="C7" s="53" t="s">
        <v>5205</v>
      </c>
      <c r="D7" s="53" t="s">
        <v>5206</v>
      </c>
      <c r="E7" s="53">
        <v>6</v>
      </c>
      <c r="F7" s="53">
        <v>1.9146E-2</v>
      </c>
      <c r="G7" s="53" t="s">
        <v>5199</v>
      </c>
    </row>
    <row r="8" spans="2:7" ht="69" x14ac:dyDescent="0.15">
      <c r="B8" s="94" t="s">
        <v>5196</v>
      </c>
      <c r="C8" s="54" t="s">
        <v>160</v>
      </c>
      <c r="D8" s="54" t="s">
        <v>161</v>
      </c>
      <c r="E8" s="54">
        <v>25</v>
      </c>
      <c r="F8" s="55">
        <v>8.25E-4</v>
      </c>
      <c r="G8" s="54" t="s">
        <v>5200</v>
      </c>
    </row>
    <row r="9" spans="2:7" ht="18" thickBot="1" x14ac:dyDescent="0.2">
      <c r="B9" s="95" t="s">
        <v>5196</v>
      </c>
      <c r="C9" s="56" t="s">
        <v>193</v>
      </c>
      <c r="D9" s="56" t="s">
        <v>194</v>
      </c>
      <c r="E9" s="56">
        <v>5</v>
      </c>
      <c r="F9" s="56">
        <v>1.4710000000000001E-3</v>
      </c>
      <c r="G9" s="56" t="s">
        <v>5176</v>
      </c>
    </row>
    <row r="10" spans="2:7" ht="17.45" thickTop="1" x14ac:dyDescent="0.2"/>
  </sheetData>
  <phoneticPr fontId="1"/>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B2" sqref="B2"/>
    </sheetView>
  </sheetViews>
  <sheetFormatPr defaultRowHeight="13.5" x14ac:dyDescent="0.15"/>
  <cols>
    <col min="2" max="2" width="59.625" bestFit="1" customWidth="1"/>
    <col min="3" max="3" width="11.875" bestFit="1" customWidth="1"/>
    <col min="4" max="4" width="14.375" bestFit="1" customWidth="1"/>
    <col min="5" max="5" width="17.125" bestFit="1" customWidth="1"/>
    <col min="6" max="6" width="15" bestFit="1" customWidth="1"/>
  </cols>
  <sheetData>
    <row r="1" spans="1:6" ht="14.25" x14ac:dyDescent="0.15">
      <c r="A1" s="5"/>
      <c r="B1" s="5"/>
      <c r="C1" s="5"/>
      <c r="D1" s="5"/>
      <c r="E1" s="5"/>
      <c r="F1" s="5"/>
    </row>
    <row r="2" spans="1:6" ht="18" thickBot="1" x14ac:dyDescent="0.2">
      <c r="A2" s="5"/>
      <c r="B2" s="44" t="s">
        <v>5462</v>
      </c>
      <c r="C2" s="5"/>
      <c r="D2" s="5"/>
      <c r="E2" s="5"/>
      <c r="F2" s="5"/>
    </row>
    <row r="3" spans="1:6" ht="18.75" thickTop="1" thickBot="1" x14ac:dyDescent="0.2">
      <c r="A3" s="5"/>
      <c r="B3" s="38" t="s">
        <v>8</v>
      </c>
      <c r="C3" s="38" t="s">
        <v>9</v>
      </c>
      <c r="D3" s="38" t="s">
        <v>10</v>
      </c>
      <c r="E3" s="38" t="s">
        <v>11</v>
      </c>
      <c r="F3" s="38" t="s">
        <v>12</v>
      </c>
    </row>
    <row r="4" spans="1:6" ht="18" thickTop="1" x14ac:dyDescent="0.15">
      <c r="A4" s="5"/>
      <c r="B4" s="3" t="s">
        <v>13</v>
      </c>
      <c r="C4" s="3" t="s">
        <v>14</v>
      </c>
      <c r="D4" s="3" t="s">
        <v>15</v>
      </c>
      <c r="E4" s="4">
        <v>324401617</v>
      </c>
      <c r="F4" s="4">
        <v>32440161700</v>
      </c>
    </row>
    <row r="5" spans="1:6" ht="18" thickBot="1" x14ac:dyDescent="0.2">
      <c r="A5" s="5"/>
      <c r="B5" s="96" t="s">
        <v>16</v>
      </c>
      <c r="C5" s="96" t="s">
        <v>14</v>
      </c>
      <c r="D5" s="96" t="s">
        <v>15</v>
      </c>
      <c r="E5" s="97">
        <v>324401617</v>
      </c>
      <c r="F5" s="97">
        <v>32440161700</v>
      </c>
    </row>
    <row r="6" spans="1:6" ht="15" thickTop="1" x14ac:dyDescent="0.15">
      <c r="A6" s="5"/>
      <c r="B6" s="98"/>
      <c r="C6" s="98"/>
      <c r="D6" s="98"/>
      <c r="E6" s="98"/>
      <c r="F6" s="98"/>
    </row>
    <row r="7" spans="1:6" ht="14.25" x14ac:dyDescent="0.15">
      <c r="A7" s="5"/>
    </row>
    <row r="8" spans="1:6" ht="14.25" x14ac:dyDescent="0.15">
      <c r="A8" s="5"/>
      <c r="F8" s="43"/>
    </row>
    <row r="9" spans="1:6" ht="14.25" x14ac:dyDescent="0.15">
      <c r="A9" s="5"/>
    </row>
    <row r="10" spans="1:6" ht="14.25" x14ac:dyDescent="0.15">
      <c r="A10" s="5"/>
    </row>
    <row r="11" spans="1:6" ht="14.25" x14ac:dyDescent="0.15">
      <c r="A11" s="5"/>
    </row>
    <row r="12" spans="1:6" x14ac:dyDescent="0.15">
      <c r="A12" s="2"/>
    </row>
  </sheetData>
  <phoneticPr fontId="1"/>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49"/>
  <sheetViews>
    <sheetView zoomScaleNormal="100" workbookViewId="0">
      <selection activeCell="B2" sqref="B2"/>
    </sheetView>
  </sheetViews>
  <sheetFormatPr defaultColWidth="9" defaultRowHeight="15" x14ac:dyDescent="0.15"/>
  <cols>
    <col min="1" max="1" width="9" style="1"/>
    <col min="2" max="2" width="14.25" style="1" bestFit="1" customWidth="1"/>
    <col min="3" max="3" width="13.375" style="1" bestFit="1" customWidth="1"/>
    <col min="4" max="5" width="15.625" style="1" customWidth="1"/>
    <col min="6" max="6" width="19.25" style="1" bestFit="1" customWidth="1"/>
    <col min="7" max="8" width="15.625" style="1" customWidth="1"/>
    <col min="9" max="9" width="19.25" style="1" bestFit="1" customWidth="1"/>
    <col min="10" max="11" width="15.625" style="1" customWidth="1"/>
    <col min="12" max="12" width="19.25" style="1" bestFit="1" customWidth="1"/>
    <col min="13" max="13" width="13.375" style="1" bestFit="1" customWidth="1"/>
    <col min="14" max="14" width="14" style="1" bestFit="1" customWidth="1"/>
    <col min="15" max="15" width="16.875" style="1" bestFit="1" customWidth="1"/>
    <col min="16" max="16" width="13.375" style="1" bestFit="1" customWidth="1"/>
    <col min="17" max="17" width="14" style="1" bestFit="1" customWidth="1"/>
    <col min="18" max="18" width="16.875" style="1" bestFit="1" customWidth="1"/>
    <col min="19" max="19" width="13.375" style="1" bestFit="1" customWidth="1"/>
    <col min="20" max="20" width="14" style="1" bestFit="1" customWidth="1"/>
    <col min="21" max="21" width="16.875" style="1" bestFit="1" customWidth="1"/>
    <col min="22" max="16384" width="9" style="1"/>
  </cols>
  <sheetData>
    <row r="2" spans="2:12" ht="18" thickBot="1" x14ac:dyDescent="0.2">
      <c r="B2" s="44" t="s">
        <v>5461</v>
      </c>
    </row>
    <row r="3" spans="2:12" ht="18" thickTop="1" x14ac:dyDescent="0.15">
      <c r="B3" s="105" t="s">
        <v>5208</v>
      </c>
      <c r="C3" s="105" t="s">
        <v>5209</v>
      </c>
      <c r="D3" s="107" t="s">
        <v>378</v>
      </c>
      <c r="E3" s="108"/>
      <c r="F3" s="108"/>
      <c r="G3" s="108"/>
      <c r="H3" s="108"/>
      <c r="I3" s="108"/>
      <c r="J3" s="108"/>
      <c r="K3" s="108"/>
      <c r="L3" s="109"/>
    </row>
    <row r="4" spans="2:12" ht="17.25" x14ac:dyDescent="0.15">
      <c r="B4" s="106"/>
      <c r="C4" s="106"/>
      <c r="D4" s="102" t="s">
        <v>0</v>
      </c>
      <c r="E4" s="103"/>
      <c r="F4" s="104"/>
      <c r="G4" s="110" t="s">
        <v>5212</v>
      </c>
      <c r="H4" s="111"/>
      <c r="I4" s="112"/>
      <c r="J4" s="102" t="s">
        <v>1</v>
      </c>
      <c r="K4" s="103"/>
      <c r="L4" s="104"/>
    </row>
    <row r="5" spans="2:12" ht="18" thickBot="1" x14ac:dyDescent="0.2">
      <c r="B5" s="106"/>
      <c r="C5" s="106"/>
      <c r="D5" s="39" t="s">
        <v>5</v>
      </c>
      <c r="E5" s="39" t="s">
        <v>6</v>
      </c>
      <c r="F5" s="39" t="s">
        <v>7</v>
      </c>
      <c r="G5" s="39" t="s">
        <v>5</v>
      </c>
      <c r="H5" s="39" t="s">
        <v>6</v>
      </c>
      <c r="I5" s="39" t="s">
        <v>7</v>
      </c>
      <c r="J5" s="39" t="s">
        <v>5</v>
      </c>
      <c r="K5" s="39" t="s">
        <v>6</v>
      </c>
      <c r="L5" s="39" t="s">
        <v>7</v>
      </c>
    </row>
    <row r="6" spans="2:12" ht="16.899999999999999" x14ac:dyDescent="0.2">
      <c r="B6" s="7">
        <v>1</v>
      </c>
      <c r="C6" s="8">
        <v>23037639</v>
      </c>
      <c r="D6" s="19">
        <v>23845</v>
      </c>
      <c r="E6" s="19">
        <v>61556</v>
      </c>
      <c r="F6" s="9">
        <v>2.5815060000000001</v>
      </c>
      <c r="G6" s="19">
        <v>19344</v>
      </c>
      <c r="H6" s="19">
        <v>38778</v>
      </c>
      <c r="I6" s="9">
        <v>2.0046529999999998</v>
      </c>
      <c r="J6" s="19">
        <v>36499</v>
      </c>
      <c r="K6" s="19">
        <v>83900</v>
      </c>
      <c r="L6" s="9">
        <v>2.2986930000000001</v>
      </c>
    </row>
    <row r="7" spans="2:12" ht="16.899999999999999" x14ac:dyDescent="0.2">
      <c r="B7" s="10">
        <v>2</v>
      </c>
      <c r="C7" s="11">
        <v>18779844</v>
      </c>
      <c r="D7" s="20">
        <v>11310</v>
      </c>
      <c r="E7" s="20">
        <v>37770</v>
      </c>
      <c r="F7" s="12">
        <v>3.3395229999999998</v>
      </c>
      <c r="G7" s="20">
        <v>16895</v>
      </c>
      <c r="H7" s="20">
        <v>33176</v>
      </c>
      <c r="I7" s="12">
        <v>1.9636579999999999</v>
      </c>
      <c r="J7" s="20">
        <v>17812</v>
      </c>
      <c r="K7" s="20">
        <v>63131</v>
      </c>
      <c r="L7" s="12">
        <v>3.5442960000000001</v>
      </c>
    </row>
    <row r="8" spans="2:12" ht="16.899999999999999" x14ac:dyDescent="0.2">
      <c r="B8" s="10">
        <v>3</v>
      </c>
      <c r="C8" s="11">
        <v>19341862</v>
      </c>
      <c r="D8" s="20">
        <v>22475</v>
      </c>
      <c r="E8" s="20">
        <v>45298</v>
      </c>
      <c r="F8" s="12">
        <v>2.0154839999999998</v>
      </c>
      <c r="G8" s="20">
        <v>23090</v>
      </c>
      <c r="H8" s="20">
        <v>32685</v>
      </c>
      <c r="I8" s="12">
        <v>1.415548</v>
      </c>
      <c r="J8" s="20">
        <v>33025</v>
      </c>
      <c r="K8" s="20">
        <v>67635</v>
      </c>
      <c r="L8" s="12">
        <v>2.0479940000000001</v>
      </c>
    </row>
    <row r="9" spans="2:12" ht="16.899999999999999" x14ac:dyDescent="0.2">
      <c r="B9" s="10">
        <v>4</v>
      </c>
      <c r="C9" s="11">
        <v>23867706</v>
      </c>
      <c r="D9" s="20">
        <v>20117</v>
      </c>
      <c r="E9" s="20">
        <v>66260</v>
      </c>
      <c r="F9" s="12">
        <v>3.2937319999999999</v>
      </c>
      <c r="G9" s="20">
        <v>32939</v>
      </c>
      <c r="H9" s="20">
        <v>32825</v>
      </c>
      <c r="I9" s="12">
        <v>0.99653899999999995</v>
      </c>
      <c r="J9" s="20">
        <v>47532</v>
      </c>
      <c r="K9" s="20">
        <v>70582</v>
      </c>
      <c r="L9" s="12">
        <v>1.484936</v>
      </c>
    </row>
    <row r="10" spans="2:12" ht="16.899999999999999" x14ac:dyDescent="0.2">
      <c r="B10" s="10">
        <v>5</v>
      </c>
      <c r="C10" s="11">
        <v>25021643</v>
      </c>
      <c r="D10" s="20">
        <v>31316</v>
      </c>
      <c r="E10" s="20">
        <v>48081</v>
      </c>
      <c r="F10" s="12">
        <v>1.5353490000000001</v>
      </c>
      <c r="G10" s="20">
        <v>31600</v>
      </c>
      <c r="H10" s="20">
        <v>39933</v>
      </c>
      <c r="I10" s="12">
        <v>1.263703</v>
      </c>
      <c r="J10" s="20">
        <v>28687</v>
      </c>
      <c r="K10" s="20">
        <v>93093</v>
      </c>
      <c r="L10" s="12">
        <v>3.2451279999999998</v>
      </c>
    </row>
    <row r="11" spans="2:12" ht="16.899999999999999" x14ac:dyDescent="0.2">
      <c r="B11" s="10">
        <v>6</v>
      </c>
      <c r="C11" s="11">
        <v>21508407</v>
      </c>
      <c r="D11" s="20">
        <v>27141</v>
      </c>
      <c r="E11" s="20">
        <v>54619</v>
      </c>
      <c r="F11" s="12">
        <v>2.0124170000000001</v>
      </c>
      <c r="G11" s="20">
        <v>31282</v>
      </c>
      <c r="H11" s="20">
        <v>36085</v>
      </c>
      <c r="I11" s="12">
        <v>1.1535390000000001</v>
      </c>
      <c r="J11" s="20">
        <v>52184</v>
      </c>
      <c r="K11" s="20">
        <v>67887</v>
      </c>
      <c r="L11" s="12">
        <v>1.300916</v>
      </c>
    </row>
    <row r="12" spans="2:12" ht="16.899999999999999" x14ac:dyDescent="0.2">
      <c r="B12" s="10">
        <v>7</v>
      </c>
      <c r="C12" s="11">
        <v>21026613</v>
      </c>
      <c r="D12" s="20">
        <v>14739</v>
      </c>
      <c r="E12" s="20">
        <v>54546</v>
      </c>
      <c r="F12" s="12">
        <v>3.7007940000000001</v>
      </c>
      <c r="G12" s="20">
        <v>28664</v>
      </c>
      <c r="H12" s="20">
        <v>24745</v>
      </c>
      <c r="I12" s="12">
        <v>0.86327799999999999</v>
      </c>
      <c r="J12" s="20">
        <v>61433</v>
      </c>
      <c r="K12" s="20">
        <v>53675</v>
      </c>
      <c r="L12" s="12">
        <v>0.87371600000000005</v>
      </c>
    </row>
    <row r="13" spans="2:12" ht="16.899999999999999" x14ac:dyDescent="0.2">
      <c r="B13" s="10">
        <v>8</v>
      </c>
      <c r="C13" s="11">
        <v>22385789</v>
      </c>
      <c r="D13" s="20">
        <v>29808</v>
      </c>
      <c r="E13" s="20">
        <v>57328</v>
      </c>
      <c r="F13" s="12">
        <v>1.9232419999999999</v>
      </c>
      <c r="G13" s="20">
        <v>33254</v>
      </c>
      <c r="H13" s="20">
        <v>35215</v>
      </c>
      <c r="I13" s="12">
        <v>1.05897</v>
      </c>
      <c r="J13" s="20">
        <v>41294</v>
      </c>
      <c r="K13" s="20">
        <v>77481</v>
      </c>
      <c r="L13" s="12">
        <v>1.8763259999999999</v>
      </c>
    </row>
    <row r="14" spans="2:12" ht="16.899999999999999" x14ac:dyDescent="0.2">
      <c r="B14" s="10">
        <v>9</v>
      </c>
      <c r="C14" s="11">
        <v>23006712</v>
      </c>
      <c r="D14" s="20">
        <v>24137</v>
      </c>
      <c r="E14" s="20">
        <v>44033</v>
      </c>
      <c r="F14" s="12">
        <v>1.824295</v>
      </c>
      <c r="G14" s="20">
        <v>28402</v>
      </c>
      <c r="H14" s="20">
        <v>38447</v>
      </c>
      <c r="I14" s="12">
        <v>1.353672</v>
      </c>
      <c r="J14" s="20">
        <v>50865</v>
      </c>
      <c r="K14" s="20">
        <v>72472</v>
      </c>
      <c r="L14" s="12">
        <v>1.4247909999999999</v>
      </c>
    </row>
    <row r="15" spans="2:12" ht="16.899999999999999" x14ac:dyDescent="0.2">
      <c r="B15" s="10">
        <v>10</v>
      </c>
      <c r="C15" s="11">
        <v>18140952</v>
      </c>
      <c r="D15" s="20">
        <v>20321</v>
      </c>
      <c r="E15" s="20">
        <v>46993</v>
      </c>
      <c r="F15" s="12">
        <v>2.3125339999999999</v>
      </c>
      <c r="G15" s="20">
        <v>22471</v>
      </c>
      <c r="H15" s="20">
        <v>35387</v>
      </c>
      <c r="I15" s="12">
        <v>1.5747850000000001</v>
      </c>
      <c r="J15" s="20">
        <v>37738</v>
      </c>
      <c r="K15" s="20">
        <v>63480</v>
      </c>
      <c r="L15" s="12">
        <v>1.682124</v>
      </c>
    </row>
    <row r="16" spans="2:12" ht="16.899999999999999" x14ac:dyDescent="0.2">
      <c r="B16" s="10">
        <v>11</v>
      </c>
      <c r="C16" s="11">
        <v>19818926</v>
      </c>
      <c r="D16" s="20">
        <v>18968</v>
      </c>
      <c r="E16" s="20">
        <v>56351</v>
      </c>
      <c r="F16" s="12">
        <v>2.9708459999999999</v>
      </c>
      <c r="G16" s="20">
        <v>21579</v>
      </c>
      <c r="H16" s="20">
        <v>28834</v>
      </c>
      <c r="I16" s="12">
        <v>1.336206</v>
      </c>
      <c r="J16" s="20">
        <v>47014</v>
      </c>
      <c r="K16" s="20">
        <v>72397</v>
      </c>
      <c r="L16" s="12">
        <v>1.539903</v>
      </c>
    </row>
    <row r="17" spans="2:12" ht="16.899999999999999" x14ac:dyDescent="0.2">
      <c r="B17" s="10">
        <v>12</v>
      </c>
      <c r="C17" s="11">
        <v>22702307</v>
      </c>
      <c r="D17" s="20">
        <v>20335</v>
      </c>
      <c r="E17" s="20">
        <v>44608</v>
      </c>
      <c r="F17" s="12">
        <v>2.1936559999999998</v>
      </c>
      <c r="G17" s="20">
        <v>18892</v>
      </c>
      <c r="H17" s="20">
        <v>34252</v>
      </c>
      <c r="I17" s="12">
        <v>1.813043</v>
      </c>
      <c r="J17" s="20">
        <v>48615</v>
      </c>
      <c r="K17" s="20">
        <v>75065</v>
      </c>
      <c r="L17" s="12">
        <v>1.544071</v>
      </c>
    </row>
    <row r="18" spans="2:12" ht="16.899999999999999" x14ac:dyDescent="0.2">
      <c r="B18" s="10">
        <v>13</v>
      </c>
      <c r="C18" s="11">
        <v>24396255</v>
      </c>
      <c r="D18" s="20">
        <v>23028</v>
      </c>
      <c r="E18" s="20">
        <v>61178</v>
      </c>
      <c r="F18" s="12">
        <v>2.656679</v>
      </c>
      <c r="G18" s="20">
        <v>23328</v>
      </c>
      <c r="H18" s="20">
        <v>41638</v>
      </c>
      <c r="I18" s="12">
        <v>1.784894</v>
      </c>
      <c r="J18" s="20">
        <v>24836</v>
      </c>
      <c r="K18" s="20">
        <v>71291</v>
      </c>
      <c r="L18" s="12">
        <v>2.8704700000000001</v>
      </c>
    </row>
    <row r="19" spans="2:12" ht="16.899999999999999" x14ac:dyDescent="0.2">
      <c r="B19" s="10">
        <v>14</v>
      </c>
      <c r="C19" s="11">
        <v>30274277</v>
      </c>
      <c r="D19" s="20">
        <v>22194</v>
      </c>
      <c r="E19" s="20">
        <v>71742</v>
      </c>
      <c r="F19" s="12">
        <v>3.2324950000000001</v>
      </c>
      <c r="G19" s="20">
        <v>30242</v>
      </c>
      <c r="H19" s="20">
        <v>54886</v>
      </c>
      <c r="I19" s="12">
        <v>1.8148930000000001</v>
      </c>
      <c r="J19" s="20">
        <v>69066</v>
      </c>
      <c r="K19" s="20">
        <v>93198</v>
      </c>
      <c r="L19" s="12">
        <v>1.349405</v>
      </c>
    </row>
    <row r="20" spans="2:12" ht="16.899999999999999" x14ac:dyDescent="0.2">
      <c r="B20" s="10">
        <v>15</v>
      </c>
      <c r="C20" s="11">
        <v>20304914</v>
      </c>
      <c r="D20" s="20">
        <v>18081</v>
      </c>
      <c r="E20" s="20">
        <v>38913</v>
      </c>
      <c r="F20" s="12">
        <v>2.1521490000000001</v>
      </c>
      <c r="G20" s="20">
        <v>16128</v>
      </c>
      <c r="H20" s="20">
        <v>36963</v>
      </c>
      <c r="I20" s="12">
        <v>2.2918530000000001</v>
      </c>
      <c r="J20" s="20">
        <v>34809</v>
      </c>
      <c r="K20" s="20">
        <v>64897</v>
      </c>
      <c r="L20" s="12">
        <v>1.864374</v>
      </c>
    </row>
    <row r="21" spans="2:12" ht="16.899999999999999" x14ac:dyDescent="0.2">
      <c r="B21" s="10">
        <v>16</v>
      </c>
      <c r="C21" s="11">
        <v>22053297</v>
      </c>
      <c r="D21" s="20">
        <v>22299</v>
      </c>
      <c r="E21" s="20">
        <v>52303</v>
      </c>
      <c r="F21" s="12">
        <v>2.3455309999999998</v>
      </c>
      <c r="G21" s="20">
        <v>28741</v>
      </c>
      <c r="H21" s="20">
        <v>39185</v>
      </c>
      <c r="I21" s="12">
        <v>1.363383</v>
      </c>
      <c r="J21" s="20">
        <v>35247</v>
      </c>
      <c r="K21" s="20">
        <v>77365</v>
      </c>
      <c r="L21" s="12">
        <v>2.1949390000000002</v>
      </c>
    </row>
    <row r="22" spans="2:12" ht="16.899999999999999" x14ac:dyDescent="0.2">
      <c r="B22" s="10">
        <v>17</v>
      </c>
      <c r="C22" s="11">
        <v>17126926</v>
      </c>
      <c r="D22" s="20">
        <v>18386</v>
      </c>
      <c r="E22" s="20">
        <v>50721</v>
      </c>
      <c r="F22" s="12">
        <v>2.7586750000000002</v>
      </c>
      <c r="G22" s="20">
        <v>16553</v>
      </c>
      <c r="H22" s="20">
        <v>25862</v>
      </c>
      <c r="I22" s="12">
        <v>1.5623750000000001</v>
      </c>
      <c r="J22" s="20">
        <v>29011</v>
      </c>
      <c r="K22" s="20">
        <v>68893</v>
      </c>
      <c r="L22" s="12">
        <v>2.3747199999999999</v>
      </c>
    </row>
    <row r="23" spans="2:12" ht="16.899999999999999" x14ac:dyDescent="0.2">
      <c r="B23" s="10">
        <v>18</v>
      </c>
      <c r="C23" s="11">
        <v>29360087</v>
      </c>
      <c r="D23" s="20">
        <v>32852</v>
      </c>
      <c r="E23" s="20">
        <v>78969</v>
      </c>
      <c r="F23" s="12">
        <v>2.4037809999999999</v>
      </c>
      <c r="G23" s="20">
        <v>42641</v>
      </c>
      <c r="H23" s="20">
        <v>43429</v>
      </c>
      <c r="I23" s="12">
        <v>1.0184800000000001</v>
      </c>
      <c r="J23" s="20">
        <v>33515</v>
      </c>
      <c r="K23" s="20">
        <v>77629</v>
      </c>
      <c r="L23" s="12">
        <v>2.316246</v>
      </c>
    </row>
    <row r="24" spans="2:12" ht="17.45" thickBot="1" x14ac:dyDescent="0.25">
      <c r="B24" s="13">
        <v>19</v>
      </c>
      <c r="C24" s="14">
        <v>24021853</v>
      </c>
      <c r="D24" s="21">
        <v>28108</v>
      </c>
      <c r="E24" s="21">
        <v>42482</v>
      </c>
      <c r="F24" s="15">
        <v>1.511385</v>
      </c>
      <c r="G24" s="21">
        <v>17091</v>
      </c>
      <c r="H24" s="21">
        <v>43779</v>
      </c>
      <c r="I24" s="15">
        <v>2.5615239999999999</v>
      </c>
      <c r="J24" s="21">
        <v>12900</v>
      </c>
      <c r="K24" s="21">
        <v>71776</v>
      </c>
      <c r="L24" s="15">
        <v>5.5640309999999999</v>
      </c>
    </row>
    <row r="25" spans="2:12" ht="17.45" thickBot="1" x14ac:dyDescent="0.25">
      <c r="B25" s="23" t="s">
        <v>3</v>
      </c>
      <c r="C25" s="17">
        <v>426176009</v>
      </c>
      <c r="D25" s="22">
        <v>429460</v>
      </c>
      <c r="E25" s="22">
        <v>1013751</v>
      </c>
      <c r="F25" s="18">
        <v>2.360525</v>
      </c>
      <c r="G25" s="22">
        <v>483136</v>
      </c>
      <c r="H25" s="22">
        <v>696104</v>
      </c>
      <c r="I25" s="18">
        <v>1.4408030000000001</v>
      </c>
      <c r="J25" s="22">
        <v>742082</v>
      </c>
      <c r="K25" s="22">
        <v>1385847</v>
      </c>
      <c r="L25" s="18">
        <v>1.8675120000000001</v>
      </c>
    </row>
    <row r="26" spans="2:12" ht="18" thickTop="1" x14ac:dyDescent="0.15">
      <c r="B26" s="106" t="s">
        <v>4</v>
      </c>
      <c r="C26" s="106" t="s">
        <v>2</v>
      </c>
      <c r="D26" s="107" t="s">
        <v>379</v>
      </c>
      <c r="E26" s="108"/>
      <c r="F26" s="108"/>
      <c r="G26" s="108"/>
      <c r="H26" s="108"/>
      <c r="I26" s="108"/>
      <c r="J26" s="108"/>
      <c r="K26" s="108"/>
      <c r="L26" s="109"/>
    </row>
    <row r="27" spans="2:12" ht="17.25" x14ac:dyDescent="0.15">
      <c r="B27" s="106"/>
      <c r="C27" s="106"/>
      <c r="D27" s="102" t="s">
        <v>0</v>
      </c>
      <c r="E27" s="103"/>
      <c r="F27" s="104"/>
      <c r="G27" s="102" t="s">
        <v>5212</v>
      </c>
      <c r="H27" s="103"/>
      <c r="I27" s="104"/>
      <c r="J27" s="102" t="s">
        <v>1</v>
      </c>
      <c r="K27" s="103"/>
      <c r="L27" s="104"/>
    </row>
    <row r="28" spans="2:12" ht="18" thickBot="1" x14ac:dyDescent="0.2">
      <c r="B28" s="106"/>
      <c r="C28" s="106"/>
      <c r="D28" s="39" t="s">
        <v>5</v>
      </c>
      <c r="E28" s="39" t="s">
        <v>6</v>
      </c>
      <c r="F28" s="39" t="s">
        <v>7</v>
      </c>
      <c r="G28" s="39" t="s">
        <v>5</v>
      </c>
      <c r="H28" s="39" t="s">
        <v>6</v>
      </c>
      <c r="I28" s="39" t="s">
        <v>7</v>
      </c>
      <c r="J28" s="39" t="s">
        <v>5</v>
      </c>
      <c r="K28" s="39" t="s">
        <v>6</v>
      </c>
      <c r="L28" s="39" t="s">
        <v>7</v>
      </c>
    </row>
    <row r="29" spans="2:12" ht="16.899999999999999" x14ac:dyDescent="0.2">
      <c r="B29" s="7">
        <v>1</v>
      </c>
      <c r="C29" s="8">
        <v>23037639</v>
      </c>
      <c r="D29" s="19">
        <v>5450</v>
      </c>
      <c r="E29" s="19">
        <v>15114</v>
      </c>
      <c r="F29" s="9">
        <v>2.7732109999999999</v>
      </c>
      <c r="G29" s="19">
        <v>5140</v>
      </c>
      <c r="H29" s="19">
        <v>11805</v>
      </c>
      <c r="I29" s="9">
        <v>2.2966929999999999</v>
      </c>
      <c r="J29" s="19">
        <v>5842</v>
      </c>
      <c r="K29" s="19">
        <v>14859</v>
      </c>
      <c r="L29" s="9">
        <v>2.5434779999999999</v>
      </c>
    </row>
    <row r="30" spans="2:12" ht="17.25" x14ac:dyDescent="0.15">
      <c r="B30" s="10">
        <v>2</v>
      </c>
      <c r="C30" s="11">
        <v>18779844</v>
      </c>
      <c r="D30" s="20">
        <v>2643</v>
      </c>
      <c r="E30" s="20">
        <v>7502</v>
      </c>
      <c r="F30" s="12">
        <v>2.838441</v>
      </c>
      <c r="G30" s="20">
        <v>4135</v>
      </c>
      <c r="H30" s="20">
        <v>9658</v>
      </c>
      <c r="I30" s="12">
        <v>2.3356710000000001</v>
      </c>
      <c r="J30" s="20">
        <v>2692</v>
      </c>
      <c r="K30" s="20">
        <v>9565</v>
      </c>
      <c r="L30" s="12">
        <v>3.5531199999999998</v>
      </c>
    </row>
    <row r="31" spans="2:12" ht="17.25" x14ac:dyDescent="0.15">
      <c r="B31" s="10">
        <v>3</v>
      </c>
      <c r="C31" s="11">
        <v>19341862</v>
      </c>
      <c r="D31" s="20">
        <v>4437</v>
      </c>
      <c r="E31" s="20">
        <v>10372</v>
      </c>
      <c r="F31" s="12">
        <v>2.3376160000000001</v>
      </c>
      <c r="G31" s="20">
        <v>5587</v>
      </c>
      <c r="H31" s="20">
        <v>9515</v>
      </c>
      <c r="I31" s="12">
        <v>1.7030609999999999</v>
      </c>
      <c r="J31" s="20">
        <v>5046</v>
      </c>
      <c r="K31" s="20">
        <v>11202</v>
      </c>
      <c r="L31" s="12">
        <v>2.2199759999999999</v>
      </c>
    </row>
    <row r="32" spans="2:12" ht="17.25" x14ac:dyDescent="0.15">
      <c r="B32" s="10">
        <v>4</v>
      </c>
      <c r="C32" s="11">
        <v>23867706</v>
      </c>
      <c r="D32" s="20">
        <v>4643</v>
      </c>
      <c r="E32" s="20">
        <v>15313</v>
      </c>
      <c r="F32" s="12">
        <v>3.2980830000000001</v>
      </c>
      <c r="G32" s="20">
        <v>7476</v>
      </c>
      <c r="H32" s="20">
        <v>9843</v>
      </c>
      <c r="I32" s="12">
        <v>1.316613</v>
      </c>
      <c r="J32" s="20">
        <v>7390</v>
      </c>
      <c r="K32" s="20">
        <v>12478</v>
      </c>
      <c r="L32" s="12">
        <v>1.6884980000000001</v>
      </c>
    </row>
    <row r="33" spans="2:12" ht="17.25" x14ac:dyDescent="0.15">
      <c r="B33" s="10">
        <v>5</v>
      </c>
      <c r="C33" s="11">
        <v>25021643</v>
      </c>
      <c r="D33" s="20">
        <v>6233</v>
      </c>
      <c r="E33" s="20">
        <v>11151</v>
      </c>
      <c r="F33" s="12">
        <v>1.789026</v>
      </c>
      <c r="G33" s="20">
        <v>7557</v>
      </c>
      <c r="H33" s="20">
        <v>12461</v>
      </c>
      <c r="I33" s="12">
        <v>1.648935</v>
      </c>
      <c r="J33" s="20">
        <v>4533</v>
      </c>
      <c r="K33" s="20">
        <v>14353</v>
      </c>
      <c r="L33" s="12">
        <v>3.1663359999999998</v>
      </c>
    </row>
    <row r="34" spans="2:12" ht="17.25" x14ac:dyDescent="0.15">
      <c r="B34" s="10">
        <v>6</v>
      </c>
      <c r="C34" s="11">
        <v>21508407</v>
      </c>
      <c r="D34" s="20">
        <v>6093</v>
      </c>
      <c r="E34" s="20">
        <v>13607</v>
      </c>
      <c r="F34" s="12">
        <v>2.2332179999999999</v>
      </c>
      <c r="G34" s="20">
        <v>7690</v>
      </c>
      <c r="H34" s="20">
        <v>11201</v>
      </c>
      <c r="I34" s="12">
        <v>1.4565669999999999</v>
      </c>
      <c r="J34" s="20">
        <v>7696</v>
      </c>
      <c r="K34" s="20">
        <v>12243</v>
      </c>
      <c r="L34" s="12">
        <v>1.5908260000000001</v>
      </c>
    </row>
    <row r="35" spans="2:12" ht="17.25" x14ac:dyDescent="0.15">
      <c r="B35" s="10">
        <v>7</v>
      </c>
      <c r="C35" s="11">
        <v>21026613</v>
      </c>
      <c r="D35" s="20">
        <v>3443</v>
      </c>
      <c r="E35" s="20">
        <v>12715</v>
      </c>
      <c r="F35" s="12">
        <v>3.6930000000000001</v>
      </c>
      <c r="G35" s="20">
        <v>6784</v>
      </c>
      <c r="H35" s="20">
        <v>7834</v>
      </c>
      <c r="I35" s="12">
        <v>1.154776</v>
      </c>
      <c r="J35" s="20">
        <v>9173</v>
      </c>
      <c r="K35" s="20">
        <v>10191</v>
      </c>
      <c r="L35" s="12">
        <v>1.110978</v>
      </c>
    </row>
    <row r="36" spans="2:12" ht="17.25" x14ac:dyDescent="0.15">
      <c r="B36" s="10">
        <v>8</v>
      </c>
      <c r="C36" s="11">
        <v>22385789</v>
      </c>
      <c r="D36" s="20">
        <v>6472</v>
      </c>
      <c r="E36" s="20">
        <v>13758</v>
      </c>
      <c r="F36" s="12">
        <v>2.1257730000000001</v>
      </c>
      <c r="G36" s="20">
        <v>8234</v>
      </c>
      <c r="H36" s="20">
        <v>11230</v>
      </c>
      <c r="I36" s="12">
        <v>1.3638570000000001</v>
      </c>
      <c r="J36" s="20">
        <v>5710</v>
      </c>
      <c r="K36" s="20">
        <v>13138</v>
      </c>
      <c r="L36" s="12">
        <v>2.3008760000000001</v>
      </c>
    </row>
    <row r="37" spans="2:12" ht="17.25" x14ac:dyDescent="0.15">
      <c r="B37" s="10">
        <v>9</v>
      </c>
      <c r="C37" s="11">
        <v>23006712</v>
      </c>
      <c r="D37" s="20">
        <v>5202</v>
      </c>
      <c r="E37" s="20">
        <v>10431</v>
      </c>
      <c r="F37" s="12">
        <v>2.0051899999999998</v>
      </c>
      <c r="G37" s="20">
        <v>6958</v>
      </c>
      <c r="H37" s="20">
        <v>10313</v>
      </c>
      <c r="I37" s="12">
        <v>1.4821789999999999</v>
      </c>
      <c r="J37" s="20">
        <v>8081</v>
      </c>
      <c r="K37" s="20">
        <v>12340</v>
      </c>
      <c r="L37" s="12">
        <v>1.527039</v>
      </c>
    </row>
    <row r="38" spans="2:12" ht="17.25" x14ac:dyDescent="0.15">
      <c r="B38" s="10">
        <v>10</v>
      </c>
      <c r="C38" s="11">
        <v>18140952</v>
      </c>
      <c r="D38" s="20">
        <v>4287</v>
      </c>
      <c r="E38" s="20">
        <v>10955</v>
      </c>
      <c r="F38" s="12">
        <v>2.5554000000000001</v>
      </c>
      <c r="G38" s="20">
        <v>5237</v>
      </c>
      <c r="H38" s="20">
        <v>10494</v>
      </c>
      <c r="I38" s="12">
        <v>2.003819</v>
      </c>
      <c r="J38" s="20">
        <v>5387</v>
      </c>
      <c r="K38" s="20">
        <v>10383</v>
      </c>
      <c r="L38" s="12">
        <v>1.9274180000000001</v>
      </c>
    </row>
    <row r="39" spans="2:12" ht="17.25" x14ac:dyDescent="0.15">
      <c r="B39" s="10">
        <v>11</v>
      </c>
      <c r="C39" s="11">
        <v>19818926</v>
      </c>
      <c r="D39" s="20">
        <v>4374</v>
      </c>
      <c r="E39" s="20">
        <v>12646</v>
      </c>
      <c r="F39" s="12">
        <v>2.8911750000000001</v>
      </c>
      <c r="G39" s="20">
        <v>5467</v>
      </c>
      <c r="H39" s="20">
        <v>8595</v>
      </c>
      <c r="I39" s="12">
        <v>1.57216</v>
      </c>
      <c r="J39" s="20">
        <v>7306</v>
      </c>
      <c r="K39" s="20">
        <v>12640</v>
      </c>
      <c r="L39" s="12">
        <v>1.7300850000000001</v>
      </c>
    </row>
    <row r="40" spans="2:12" ht="17.25" x14ac:dyDescent="0.15">
      <c r="B40" s="10">
        <v>12</v>
      </c>
      <c r="C40" s="11">
        <v>22702307</v>
      </c>
      <c r="D40" s="20">
        <v>4049</v>
      </c>
      <c r="E40" s="20">
        <v>9878</v>
      </c>
      <c r="F40" s="12">
        <v>2.4396149999999999</v>
      </c>
      <c r="G40" s="20">
        <v>4832</v>
      </c>
      <c r="H40" s="20">
        <v>9543</v>
      </c>
      <c r="I40" s="12">
        <v>1.9749589999999999</v>
      </c>
      <c r="J40" s="20">
        <v>6912</v>
      </c>
      <c r="K40" s="20">
        <v>12807</v>
      </c>
      <c r="L40" s="12">
        <v>1.852865</v>
      </c>
    </row>
    <row r="41" spans="2:12" ht="17.25" x14ac:dyDescent="0.15">
      <c r="B41" s="10">
        <v>13</v>
      </c>
      <c r="C41" s="11">
        <v>24396255</v>
      </c>
      <c r="D41" s="20">
        <v>4927</v>
      </c>
      <c r="E41" s="20">
        <v>13856</v>
      </c>
      <c r="F41" s="12">
        <v>2.8122590000000001</v>
      </c>
      <c r="G41" s="20">
        <v>5705</v>
      </c>
      <c r="H41" s="20">
        <v>12569</v>
      </c>
      <c r="I41" s="12">
        <v>2.2031550000000002</v>
      </c>
      <c r="J41" s="20">
        <v>4220</v>
      </c>
      <c r="K41" s="20">
        <v>11245</v>
      </c>
      <c r="L41" s="12">
        <v>2.6646920000000001</v>
      </c>
    </row>
    <row r="42" spans="2:12" ht="17.25" x14ac:dyDescent="0.15">
      <c r="B42" s="10">
        <v>14</v>
      </c>
      <c r="C42" s="11">
        <v>30274277</v>
      </c>
      <c r="D42" s="20">
        <v>4816</v>
      </c>
      <c r="E42" s="20">
        <v>15770</v>
      </c>
      <c r="F42" s="12">
        <v>3.274502</v>
      </c>
      <c r="G42" s="20">
        <v>7460</v>
      </c>
      <c r="H42" s="20">
        <v>15364</v>
      </c>
      <c r="I42" s="12">
        <v>2.059517</v>
      </c>
      <c r="J42" s="20">
        <v>10265</v>
      </c>
      <c r="K42" s="20">
        <v>15437</v>
      </c>
      <c r="L42" s="12">
        <v>1.5038480000000001</v>
      </c>
    </row>
    <row r="43" spans="2:12" ht="17.25" x14ac:dyDescent="0.15">
      <c r="B43" s="10">
        <v>15</v>
      </c>
      <c r="C43" s="11">
        <v>20304914</v>
      </c>
      <c r="D43" s="20">
        <v>4158</v>
      </c>
      <c r="E43" s="20">
        <v>8897</v>
      </c>
      <c r="F43" s="12">
        <v>2.1397309999999998</v>
      </c>
      <c r="G43" s="20">
        <v>4071</v>
      </c>
      <c r="H43" s="20">
        <v>10471</v>
      </c>
      <c r="I43" s="12">
        <v>2.572095</v>
      </c>
      <c r="J43" s="20">
        <v>5365</v>
      </c>
      <c r="K43" s="20">
        <v>10649</v>
      </c>
      <c r="L43" s="12">
        <v>1.9849019999999999</v>
      </c>
    </row>
    <row r="44" spans="2:12" ht="17.25" x14ac:dyDescent="0.15">
      <c r="B44" s="10">
        <v>16</v>
      </c>
      <c r="C44" s="11">
        <v>22053297</v>
      </c>
      <c r="D44" s="20">
        <v>5032</v>
      </c>
      <c r="E44" s="20">
        <v>12309</v>
      </c>
      <c r="F44" s="12">
        <v>2.446145</v>
      </c>
      <c r="G44" s="20">
        <v>7153</v>
      </c>
      <c r="H44" s="20">
        <v>11290</v>
      </c>
      <c r="I44" s="12">
        <v>1.5783590000000001</v>
      </c>
      <c r="J44" s="20">
        <v>5718</v>
      </c>
      <c r="K44" s="20">
        <v>13476</v>
      </c>
      <c r="L44" s="12">
        <v>2.3567680000000002</v>
      </c>
    </row>
    <row r="45" spans="2:12" ht="17.25" x14ac:dyDescent="0.15">
      <c r="B45" s="10">
        <v>17</v>
      </c>
      <c r="C45" s="11">
        <v>17126926</v>
      </c>
      <c r="D45" s="20">
        <v>3896</v>
      </c>
      <c r="E45" s="20">
        <v>11020</v>
      </c>
      <c r="F45" s="12">
        <v>2.8285420000000001</v>
      </c>
      <c r="G45" s="20">
        <v>3880</v>
      </c>
      <c r="H45" s="20">
        <v>7540</v>
      </c>
      <c r="I45" s="12">
        <v>1.9432990000000001</v>
      </c>
      <c r="J45" s="20">
        <v>4032</v>
      </c>
      <c r="K45" s="20">
        <v>10751</v>
      </c>
      <c r="L45" s="12">
        <v>2.6664189999999999</v>
      </c>
    </row>
    <row r="46" spans="2:12" ht="17.25" x14ac:dyDescent="0.15">
      <c r="B46" s="10">
        <v>18</v>
      </c>
      <c r="C46" s="11">
        <v>29360087</v>
      </c>
      <c r="D46" s="20">
        <v>6913</v>
      </c>
      <c r="E46" s="20">
        <v>18047</v>
      </c>
      <c r="F46" s="12">
        <v>2.610589</v>
      </c>
      <c r="G46" s="20">
        <v>10306</v>
      </c>
      <c r="H46" s="20">
        <v>13280</v>
      </c>
      <c r="I46" s="12">
        <v>1.28857</v>
      </c>
      <c r="J46" s="20">
        <v>5517</v>
      </c>
      <c r="K46" s="20">
        <v>12535</v>
      </c>
      <c r="L46" s="12">
        <v>2.272068</v>
      </c>
    </row>
    <row r="47" spans="2:12" ht="18" thickBot="1" x14ac:dyDescent="0.2">
      <c r="B47" s="13">
        <v>19</v>
      </c>
      <c r="C47" s="14">
        <v>24021853</v>
      </c>
      <c r="D47" s="21">
        <v>6175</v>
      </c>
      <c r="E47" s="21">
        <v>9365</v>
      </c>
      <c r="F47" s="15">
        <v>1.516599</v>
      </c>
      <c r="G47" s="21">
        <v>4455</v>
      </c>
      <c r="H47" s="21">
        <v>11956</v>
      </c>
      <c r="I47" s="15">
        <v>2.6837260000000001</v>
      </c>
      <c r="J47" s="21">
        <v>2598</v>
      </c>
      <c r="K47" s="21">
        <v>10051</v>
      </c>
      <c r="L47" s="15">
        <v>3.8687450000000001</v>
      </c>
    </row>
    <row r="48" spans="2:12" ht="18" thickBot="1" x14ac:dyDescent="0.2">
      <c r="B48" s="23" t="s">
        <v>3</v>
      </c>
      <c r="C48" s="17">
        <v>426176009</v>
      </c>
      <c r="D48" s="22">
        <v>93243</v>
      </c>
      <c r="E48" s="22">
        <v>232706</v>
      </c>
      <c r="F48" s="18">
        <v>2.4956939999999999</v>
      </c>
      <c r="G48" s="22">
        <v>118127</v>
      </c>
      <c r="H48" s="22">
        <v>204962</v>
      </c>
      <c r="I48" s="18">
        <v>1.7350989999999999</v>
      </c>
      <c r="J48" s="22">
        <v>113483</v>
      </c>
      <c r="K48" s="22">
        <v>230343</v>
      </c>
      <c r="L48" s="18">
        <v>2.0297580000000002</v>
      </c>
    </row>
    <row r="49" ht="15.75" thickTop="1" x14ac:dyDescent="0.15"/>
  </sheetData>
  <mergeCells count="12">
    <mergeCell ref="G27:I27"/>
    <mergeCell ref="D27:F27"/>
    <mergeCell ref="B3:B5"/>
    <mergeCell ref="C3:C5"/>
    <mergeCell ref="B26:B28"/>
    <mergeCell ref="C26:C28"/>
    <mergeCell ref="D26:L26"/>
    <mergeCell ref="D3:L3"/>
    <mergeCell ref="D4:F4"/>
    <mergeCell ref="J4:L4"/>
    <mergeCell ref="G4:I4"/>
    <mergeCell ref="J27:L27"/>
  </mergeCells>
  <phoneticPr fontId="1"/>
  <conditionalFormatting sqref="D6:E24 G6:H24 J6:K24">
    <cfRule type="dataBar" priority="10">
      <dataBar>
        <cfvo type="min"/>
        <cfvo type="max"/>
        <color rgb="FF638EC6"/>
      </dataBar>
      <extLst>
        <ext xmlns:x14="http://schemas.microsoft.com/office/spreadsheetml/2009/9/main" uri="{B025F937-C7B1-47D3-B67F-A62EFF666E3E}">
          <x14:id>{084F44FA-8E98-423D-9C3A-78B37345BA9F}</x14:id>
        </ext>
      </extLst>
    </cfRule>
  </conditionalFormatting>
  <conditionalFormatting sqref="D29:E47 G29:H47 J29:K47">
    <cfRule type="dataBar" priority="7">
      <dataBar>
        <cfvo type="min"/>
        <cfvo type="max"/>
        <color rgb="FFFFB628"/>
      </dataBar>
      <extLst>
        <ext xmlns:x14="http://schemas.microsoft.com/office/spreadsheetml/2009/9/main" uri="{B025F937-C7B1-47D3-B67F-A62EFF666E3E}">
          <x14:id>{F0D79A71-F3DF-4CDB-A4FF-F0AB9CDC0533}</x14:id>
        </ext>
      </extLst>
    </cfRule>
  </conditionalFormatting>
  <conditionalFormatting sqref="F6:F25 I6:I25 L6:L25 F29:F48 I29:I48 L29:L48">
    <cfRule type="colorScale" priority="4">
      <colorScale>
        <cfvo type="min"/>
        <cfvo type="max"/>
        <color rgb="FFFCFCFF"/>
        <color rgb="FFF8696B"/>
      </colorScale>
    </cfRule>
  </conditionalFormatting>
  <conditionalFormatting sqref="D25:E25 G25:H25 J25:K25">
    <cfRule type="dataBar" priority="2">
      <dataBar>
        <cfvo type="min"/>
        <cfvo type="max"/>
        <color rgb="FFD6007B"/>
      </dataBar>
      <extLst>
        <ext xmlns:x14="http://schemas.microsoft.com/office/spreadsheetml/2009/9/main" uri="{B025F937-C7B1-47D3-B67F-A62EFF666E3E}">
          <x14:id>{0209CE05-11E6-496A-A05D-90F4E931BA89}</x14:id>
        </ext>
      </extLst>
    </cfRule>
  </conditionalFormatting>
  <conditionalFormatting sqref="D48:E48 G48:H48 J48:K48">
    <cfRule type="dataBar" priority="1">
      <dataBar>
        <cfvo type="min"/>
        <cfvo type="max"/>
        <color rgb="FF63C384"/>
      </dataBar>
      <extLst>
        <ext xmlns:x14="http://schemas.microsoft.com/office/spreadsheetml/2009/9/main" uri="{B025F937-C7B1-47D3-B67F-A62EFF666E3E}">
          <x14:id>{9D3B9466-7754-4725-B8AF-8EDF9E84912B}</x14:id>
        </ext>
      </extLst>
    </cfRule>
  </conditionalFormatting>
  <pageMargins left="0.7" right="0.7" top="0.75" bottom="0.75" header="0.3" footer="0.3"/>
  <pageSetup paperSize="9" orientation="portrait" horizontalDpi="0" verticalDpi="0" r:id="rId1"/>
  <extLst>
    <ext xmlns:x14="http://schemas.microsoft.com/office/spreadsheetml/2009/9/main" uri="{78C0D931-6437-407d-A8EE-F0AAD7539E65}">
      <x14:conditionalFormattings>
        <x14:conditionalFormatting xmlns:xm="http://schemas.microsoft.com/office/excel/2006/main">
          <x14:cfRule type="dataBar" id="{084F44FA-8E98-423D-9C3A-78B37345BA9F}">
            <x14:dataBar minLength="0" maxLength="100" border="1" negativeBarBorderColorSameAsPositive="0">
              <x14:cfvo type="autoMin"/>
              <x14:cfvo type="autoMax"/>
              <x14:borderColor rgb="FF638EC6"/>
              <x14:negativeFillColor rgb="FFFF0000"/>
              <x14:negativeBorderColor rgb="FFFF0000"/>
              <x14:axisColor rgb="FF000000"/>
            </x14:dataBar>
          </x14:cfRule>
          <xm:sqref>D6:E24 G6:H24 J6:K24</xm:sqref>
        </x14:conditionalFormatting>
        <x14:conditionalFormatting xmlns:xm="http://schemas.microsoft.com/office/excel/2006/main">
          <x14:cfRule type="dataBar" id="{F0D79A71-F3DF-4CDB-A4FF-F0AB9CDC0533}">
            <x14:dataBar minLength="0" maxLength="100" border="1" negativeBarBorderColorSameAsPositive="0">
              <x14:cfvo type="autoMin"/>
              <x14:cfvo type="autoMax"/>
              <x14:borderColor rgb="FFFFB628"/>
              <x14:negativeFillColor rgb="FFFF0000"/>
              <x14:negativeBorderColor rgb="FFFF0000"/>
              <x14:axisColor rgb="FF000000"/>
            </x14:dataBar>
          </x14:cfRule>
          <xm:sqref>D29:E47 G29:H47 J29:K47</xm:sqref>
        </x14:conditionalFormatting>
        <x14:conditionalFormatting xmlns:xm="http://schemas.microsoft.com/office/excel/2006/main">
          <x14:cfRule type="dataBar" id="{0209CE05-11E6-496A-A05D-90F4E931BA89}">
            <x14:dataBar minLength="0" maxLength="100" border="1" negativeBarBorderColorSameAsPositive="0">
              <x14:cfvo type="autoMin"/>
              <x14:cfvo type="autoMax"/>
              <x14:borderColor rgb="FFD6007B"/>
              <x14:negativeFillColor rgb="FFFF0000"/>
              <x14:negativeBorderColor rgb="FFFF0000"/>
              <x14:axisColor rgb="FF000000"/>
            </x14:dataBar>
          </x14:cfRule>
          <xm:sqref>D25:E25 G25:H25 J25:K25</xm:sqref>
        </x14:conditionalFormatting>
        <x14:conditionalFormatting xmlns:xm="http://schemas.microsoft.com/office/excel/2006/main">
          <x14:cfRule type="dataBar" id="{9D3B9466-7754-4725-B8AF-8EDF9E84912B}">
            <x14:dataBar minLength="0" maxLength="100" border="1" negativeBarBorderColorSameAsPositive="0">
              <x14:cfvo type="autoMin"/>
              <x14:cfvo type="autoMax"/>
              <x14:borderColor rgb="FF63C384"/>
              <x14:negativeFillColor rgb="FFFF0000"/>
              <x14:negativeBorderColor rgb="FFFF0000"/>
              <x14:axisColor rgb="FF000000"/>
            </x14:dataBar>
          </x14:cfRule>
          <xm:sqref>D48:E48 G48:H48 J48:K48</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5"/>
  <sheetViews>
    <sheetView zoomScale="85" zoomScaleNormal="85" workbookViewId="0">
      <selection activeCell="B2" sqref="B2"/>
    </sheetView>
  </sheetViews>
  <sheetFormatPr defaultColWidth="9" defaultRowHeight="17.25" x14ac:dyDescent="0.15"/>
  <cols>
    <col min="1" max="1" width="9" style="6"/>
    <col min="2" max="2" width="14.125" style="6" bestFit="1" customWidth="1"/>
    <col min="3" max="3" width="13.125" style="6" bestFit="1" customWidth="1"/>
    <col min="4" max="5" width="18.625" style="6" customWidth="1"/>
    <col min="6" max="6" width="11.5" style="6" bestFit="1" customWidth="1"/>
    <col min="7" max="8" width="18.625" style="6" customWidth="1"/>
    <col min="9" max="9" width="12.375" style="6" bestFit="1" customWidth="1"/>
    <col min="10" max="11" width="18.625" style="6" customWidth="1"/>
    <col min="12" max="12" width="12.375" style="6" bestFit="1" customWidth="1"/>
    <col min="13" max="16384" width="9" style="6"/>
  </cols>
  <sheetData>
    <row r="2" spans="2:12" ht="18" thickBot="1" x14ac:dyDescent="0.2">
      <c r="B2" s="44" t="s">
        <v>5460</v>
      </c>
    </row>
    <row r="3" spans="2:12" ht="18" thickTop="1" x14ac:dyDescent="0.15">
      <c r="B3" s="105" t="s">
        <v>4</v>
      </c>
      <c r="C3" s="105" t="s">
        <v>2</v>
      </c>
      <c r="D3" s="107" t="s">
        <v>0</v>
      </c>
      <c r="E3" s="108"/>
      <c r="F3" s="109"/>
      <c r="G3" s="113" t="s">
        <v>5213</v>
      </c>
      <c r="H3" s="114"/>
      <c r="I3" s="115"/>
      <c r="J3" s="107" t="s">
        <v>1</v>
      </c>
      <c r="K3" s="108"/>
      <c r="L3" s="109"/>
    </row>
    <row r="4" spans="2:12" ht="35.25" thickBot="1" x14ac:dyDescent="0.2">
      <c r="B4" s="106"/>
      <c r="C4" s="106"/>
      <c r="D4" s="40" t="s">
        <v>5210</v>
      </c>
      <c r="E4" s="40" t="s">
        <v>5211</v>
      </c>
      <c r="F4" s="41" t="s">
        <v>5207</v>
      </c>
      <c r="G4" s="40" t="s">
        <v>17</v>
      </c>
      <c r="H4" s="40" t="s">
        <v>18</v>
      </c>
      <c r="I4" s="41" t="s">
        <v>5207</v>
      </c>
      <c r="J4" s="40" t="s">
        <v>17</v>
      </c>
      <c r="K4" s="40" t="s">
        <v>18</v>
      </c>
      <c r="L4" s="41" t="s">
        <v>5207</v>
      </c>
    </row>
    <row r="5" spans="2:12" ht="16.899999999999999" x14ac:dyDescent="0.2">
      <c r="B5" s="7">
        <v>1</v>
      </c>
      <c r="C5" s="8">
        <v>23037639</v>
      </c>
      <c r="D5" s="19">
        <v>3276</v>
      </c>
      <c r="E5" s="19">
        <v>3017</v>
      </c>
      <c r="F5" s="26">
        <v>1.085847</v>
      </c>
      <c r="G5" s="19">
        <v>733</v>
      </c>
      <c r="H5" s="19">
        <v>555</v>
      </c>
      <c r="I5" s="26">
        <v>1.320721</v>
      </c>
      <c r="J5" s="19">
        <v>2645</v>
      </c>
      <c r="K5" s="19">
        <v>2401</v>
      </c>
      <c r="L5" s="26">
        <v>1.1016239999999999</v>
      </c>
    </row>
    <row r="6" spans="2:12" ht="16.899999999999999" x14ac:dyDescent="0.2">
      <c r="B6" s="10">
        <v>2</v>
      </c>
      <c r="C6" s="11">
        <v>18779844</v>
      </c>
      <c r="D6" s="20">
        <v>1425</v>
      </c>
      <c r="E6" s="20">
        <v>1254</v>
      </c>
      <c r="F6" s="24">
        <v>1.1363639999999999</v>
      </c>
      <c r="G6" s="20">
        <v>584</v>
      </c>
      <c r="H6" s="20">
        <v>360</v>
      </c>
      <c r="I6" s="24">
        <v>1.6222220000000001</v>
      </c>
      <c r="J6" s="20">
        <v>1323</v>
      </c>
      <c r="K6" s="20">
        <v>1182</v>
      </c>
      <c r="L6" s="24">
        <v>1.119289</v>
      </c>
    </row>
    <row r="7" spans="2:12" ht="16.899999999999999" x14ac:dyDescent="0.2">
      <c r="B7" s="10">
        <v>3</v>
      </c>
      <c r="C7" s="11">
        <v>19341862</v>
      </c>
      <c r="D7" s="20">
        <v>2489</v>
      </c>
      <c r="E7" s="20">
        <v>2265</v>
      </c>
      <c r="F7" s="24">
        <v>1.0988960000000001</v>
      </c>
      <c r="G7" s="20">
        <v>841</v>
      </c>
      <c r="H7" s="20">
        <v>529</v>
      </c>
      <c r="I7" s="24">
        <v>1.5897920000000001</v>
      </c>
      <c r="J7" s="20">
        <v>2207</v>
      </c>
      <c r="K7" s="20">
        <v>1969</v>
      </c>
      <c r="L7" s="24">
        <v>1.1208739999999999</v>
      </c>
    </row>
    <row r="8" spans="2:12" ht="16.899999999999999" x14ac:dyDescent="0.2">
      <c r="B8" s="10">
        <v>4</v>
      </c>
      <c r="C8" s="11">
        <v>23867706</v>
      </c>
      <c r="D8" s="20">
        <v>2938</v>
      </c>
      <c r="E8" s="20">
        <v>2776</v>
      </c>
      <c r="F8" s="24">
        <v>1.058357</v>
      </c>
      <c r="G8" s="20">
        <v>702</v>
      </c>
      <c r="H8" s="20">
        <v>550</v>
      </c>
      <c r="I8" s="24">
        <v>1.2763640000000001</v>
      </c>
      <c r="J8" s="20">
        <v>2496</v>
      </c>
      <c r="K8" s="20">
        <v>2479</v>
      </c>
      <c r="L8" s="24">
        <v>1.006858</v>
      </c>
    </row>
    <row r="9" spans="2:12" ht="16.899999999999999" x14ac:dyDescent="0.2">
      <c r="B9" s="10">
        <v>5</v>
      </c>
      <c r="C9" s="11">
        <v>25021643</v>
      </c>
      <c r="D9" s="20">
        <v>2541</v>
      </c>
      <c r="E9" s="20">
        <v>2255</v>
      </c>
      <c r="F9" s="24">
        <v>1.1268290000000001</v>
      </c>
      <c r="G9" s="20">
        <v>1013</v>
      </c>
      <c r="H9" s="20">
        <v>723</v>
      </c>
      <c r="I9" s="24">
        <v>1.4011070000000001</v>
      </c>
      <c r="J9" s="20">
        <v>2546</v>
      </c>
      <c r="K9" s="20">
        <v>2359</v>
      </c>
      <c r="L9" s="24">
        <v>1.0792710000000001</v>
      </c>
    </row>
    <row r="10" spans="2:12" ht="16.899999999999999" x14ac:dyDescent="0.2">
      <c r="B10" s="10">
        <v>6</v>
      </c>
      <c r="C10" s="11">
        <v>21508407</v>
      </c>
      <c r="D10" s="20">
        <v>2913</v>
      </c>
      <c r="E10" s="20">
        <v>2800</v>
      </c>
      <c r="F10" s="24">
        <v>1.040357</v>
      </c>
      <c r="G10" s="20">
        <v>888</v>
      </c>
      <c r="H10" s="20">
        <v>643</v>
      </c>
      <c r="I10" s="24">
        <v>1.3810260000000001</v>
      </c>
      <c r="J10" s="20">
        <v>2542</v>
      </c>
      <c r="K10" s="20">
        <v>2395</v>
      </c>
      <c r="L10" s="24">
        <v>1.0613779999999999</v>
      </c>
    </row>
    <row r="11" spans="2:12" ht="16.899999999999999" x14ac:dyDescent="0.2">
      <c r="B11" s="10">
        <v>7</v>
      </c>
      <c r="C11" s="11">
        <v>21026613</v>
      </c>
      <c r="D11" s="20">
        <v>2730</v>
      </c>
      <c r="E11" s="20">
        <v>2676</v>
      </c>
      <c r="F11" s="24">
        <v>1.0201789999999999</v>
      </c>
      <c r="G11" s="20">
        <v>682</v>
      </c>
      <c r="H11" s="20">
        <v>539</v>
      </c>
      <c r="I11" s="24">
        <v>1.265306</v>
      </c>
      <c r="J11" s="20">
        <v>2568</v>
      </c>
      <c r="K11" s="20">
        <v>2553</v>
      </c>
      <c r="L11" s="24">
        <v>1.0058750000000001</v>
      </c>
    </row>
    <row r="12" spans="2:12" ht="16.899999999999999" x14ac:dyDescent="0.2">
      <c r="B12" s="10">
        <v>8</v>
      </c>
      <c r="C12" s="11">
        <v>22385789</v>
      </c>
      <c r="D12" s="20">
        <v>2993</v>
      </c>
      <c r="E12" s="20">
        <v>3018</v>
      </c>
      <c r="F12" s="24">
        <v>0.99171600000000004</v>
      </c>
      <c r="G12" s="20">
        <v>979</v>
      </c>
      <c r="H12" s="20">
        <v>718</v>
      </c>
      <c r="I12" s="24">
        <v>1.36351</v>
      </c>
      <c r="J12" s="20">
        <v>2175</v>
      </c>
      <c r="K12" s="20">
        <v>2216</v>
      </c>
      <c r="L12" s="24">
        <v>0.98149799999999998</v>
      </c>
    </row>
    <row r="13" spans="2:12" ht="16.899999999999999" x14ac:dyDescent="0.2">
      <c r="B13" s="10">
        <v>9</v>
      </c>
      <c r="C13" s="11">
        <v>23006712</v>
      </c>
      <c r="D13" s="20">
        <v>2549</v>
      </c>
      <c r="E13" s="20">
        <v>2028</v>
      </c>
      <c r="F13" s="24">
        <v>1.2569030000000001</v>
      </c>
      <c r="G13" s="20">
        <v>1089</v>
      </c>
      <c r="H13" s="20">
        <v>621</v>
      </c>
      <c r="I13" s="24">
        <v>1.7536229999999999</v>
      </c>
      <c r="J13" s="20">
        <v>3101</v>
      </c>
      <c r="K13" s="20">
        <v>2246</v>
      </c>
      <c r="L13" s="24">
        <v>1.3806769999999999</v>
      </c>
    </row>
    <row r="14" spans="2:12" ht="16.899999999999999" x14ac:dyDescent="0.2">
      <c r="B14" s="10">
        <v>10</v>
      </c>
      <c r="C14" s="11">
        <v>18140952</v>
      </c>
      <c r="D14" s="20">
        <v>2064</v>
      </c>
      <c r="E14" s="20">
        <v>1766</v>
      </c>
      <c r="F14" s="24">
        <v>1.1687430000000001</v>
      </c>
      <c r="G14" s="20">
        <v>731</v>
      </c>
      <c r="H14" s="20">
        <v>460</v>
      </c>
      <c r="I14" s="24">
        <v>1.5891299999999999</v>
      </c>
      <c r="J14" s="20">
        <v>1839</v>
      </c>
      <c r="K14" s="20">
        <v>1539</v>
      </c>
      <c r="L14" s="24">
        <v>1.1949320000000001</v>
      </c>
    </row>
    <row r="15" spans="2:12" ht="16.899999999999999" x14ac:dyDescent="0.2">
      <c r="B15" s="10">
        <v>11</v>
      </c>
      <c r="C15" s="11">
        <v>19818926</v>
      </c>
      <c r="D15" s="20">
        <v>2537</v>
      </c>
      <c r="E15" s="20">
        <v>2446</v>
      </c>
      <c r="F15" s="24">
        <v>1.037204</v>
      </c>
      <c r="G15" s="20">
        <v>733</v>
      </c>
      <c r="H15" s="20">
        <v>476</v>
      </c>
      <c r="I15" s="24">
        <v>1.5399160000000001</v>
      </c>
      <c r="J15" s="20">
        <v>2397</v>
      </c>
      <c r="K15" s="20">
        <v>2374</v>
      </c>
      <c r="L15" s="24">
        <v>1.0096879999999999</v>
      </c>
    </row>
    <row r="16" spans="2:12" ht="16.899999999999999" x14ac:dyDescent="0.2">
      <c r="B16" s="10">
        <v>12</v>
      </c>
      <c r="C16" s="11">
        <v>22702307</v>
      </c>
      <c r="D16" s="20">
        <v>2625</v>
      </c>
      <c r="E16" s="20">
        <v>2040</v>
      </c>
      <c r="F16" s="24">
        <v>1.2867649999999999</v>
      </c>
      <c r="G16" s="20">
        <v>1028</v>
      </c>
      <c r="H16" s="20">
        <v>601</v>
      </c>
      <c r="I16" s="24">
        <v>1.710483</v>
      </c>
      <c r="J16" s="20">
        <v>3098</v>
      </c>
      <c r="K16" s="20">
        <v>2460</v>
      </c>
      <c r="L16" s="24">
        <v>1.25935</v>
      </c>
    </row>
    <row r="17" spans="2:12" ht="16.899999999999999" x14ac:dyDescent="0.2">
      <c r="B17" s="10">
        <v>13</v>
      </c>
      <c r="C17" s="11">
        <v>24396255</v>
      </c>
      <c r="D17" s="20">
        <v>3442</v>
      </c>
      <c r="E17" s="20">
        <v>2678</v>
      </c>
      <c r="F17" s="24">
        <v>1.285288</v>
      </c>
      <c r="G17" s="20">
        <v>1058</v>
      </c>
      <c r="H17" s="20">
        <v>604</v>
      </c>
      <c r="I17" s="24">
        <v>1.7516560000000001</v>
      </c>
      <c r="J17" s="20">
        <v>2360</v>
      </c>
      <c r="K17" s="20">
        <v>1954</v>
      </c>
      <c r="L17" s="24">
        <v>1.2077789999999999</v>
      </c>
    </row>
    <row r="18" spans="2:12" ht="16.899999999999999" x14ac:dyDescent="0.2">
      <c r="B18" s="10">
        <v>14</v>
      </c>
      <c r="C18" s="11">
        <v>30274277</v>
      </c>
      <c r="D18" s="20">
        <v>3463</v>
      </c>
      <c r="E18" s="20">
        <v>3091</v>
      </c>
      <c r="F18" s="24">
        <v>1.120349</v>
      </c>
      <c r="G18" s="20">
        <v>1337</v>
      </c>
      <c r="H18" s="20">
        <v>835</v>
      </c>
      <c r="I18" s="24">
        <v>1.6011979999999999</v>
      </c>
      <c r="J18" s="20">
        <v>3729</v>
      </c>
      <c r="K18" s="20">
        <v>3169</v>
      </c>
      <c r="L18" s="24">
        <v>1.176712</v>
      </c>
    </row>
    <row r="19" spans="2:12" ht="16.899999999999999" x14ac:dyDescent="0.2">
      <c r="B19" s="10">
        <v>15</v>
      </c>
      <c r="C19" s="11">
        <v>20304914</v>
      </c>
      <c r="D19" s="20">
        <v>1942</v>
      </c>
      <c r="E19" s="20">
        <v>1688</v>
      </c>
      <c r="F19" s="24">
        <v>1.150474</v>
      </c>
      <c r="G19" s="20">
        <v>681</v>
      </c>
      <c r="H19" s="20">
        <v>477</v>
      </c>
      <c r="I19" s="24">
        <v>1.427673</v>
      </c>
      <c r="J19" s="20">
        <v>2173</v>
      </c>
      <c r="K19" s="20">
        <v>1831</v>
      </c>
      <c r="L19" s="24">
        <v>1.1867829999999999</v>
      </c>
    </row>
    <row r="20" spans="2:12" ht="16.899999999999999" x14ac:dyDescent="0.2">
      <c r="B20" s="10">
        <v>16</v>
      </c>
      <c r="C20" s="11">
        <v>22053297</v>
      </c>
      <c r="D20" s="20">
        <v>2934</v>
      </c>
      <c r="E20" s="20">
        <v>2403</v>
      </c>
      <c r="F20" s="24">
        <v>1.220974</v>
      </c>
      <c r="G20" s="20">
        <v>1254</v>
      </c>
      <c r="H20" s="20">
        <v>708</v>
      </c>
      <c r="I20" s="24">
        <v>1.7711859999999999</v>
      </c>
      <c r="J20" s="20">
        <v>2524</v>
      </c>
      <c r="K20" s="20">
        <v>1981</v>
      </c>
      <c r="L20" s="24">
        <v>1.2741039999999999</v>
      </c>
    </row>
    <row r="21" spans="2:12" ht="16.899999999999999" x14ac:dyDescent="0.2">
      <c r="B21" s="10">
        <v>17</v>
      </c>
      <c r="C21" s="11">
        <v>17126926</v>
      </c>
      <c r="D21" s="20">
        <v>2705</v>
      </c>
      <c r="E21" s="20">
        <v>2448</v>
      </c>
      <c r="F21" s="24">
        <v>1.104984</v>
      </c>
      <c r="G21" s="20">
        <v>595</v>
      </c>
      <c r="H21" s="20">
        <v>388</v>
      </c>
      <c r="I21" s="24">
        <v>1.5335049999999999</v>
      </c>
      <c r="J21" s="20">
        <v>2003</v>
      </c>
      <c r="K21" s="20">
        <v>1890</v>
      </c>
      <c r="L21" s="24">
        <v>1.059788</v>
      </c>
    </row>
    <row r="22" spans="2:12" ht="16.899999999999999" x14ac:dyDescent="0.2">
      <c r="B22" s="10">
        <v>18</v>
      </c>
      <c r="C22" s="11">
        <v>29360087</v>
      </c>
      <c r="D22" s="20">
        <v>4698</v>
      </c>
      <c r="E22" s="20">
        <v>4068</v>
      </c>
      <c r="F22" s="24">
        <v>1.1548670000000001</v>
      </c>
      <c r="G22" s="20">
        <v>1554</v>
      </c>
      <c r="H22" s="20">
        <v>1064</v>
      </c>
      <c r="I22" s="24">
        <v>1.460526</v>
      </c>
      <c r="J22" s="20">
        <v>2928</v>
      </c>
      <c r="K22" s="20">
        <v>2597</v>
      </c>
      <c r="L22" s="24">
        <v>1.1274550000000001</v>
      </c>
    </row>
    <row r="23" spans="2:12" ht="17.45" thickBot="1" x14ac:dyDescent="0.25">
      <c r="B23" s="13">
        <v>19</v>
      </c>
      <c r="C23" s="14">
        <v>24021853</v>
      </c>
      <c r="D23" s="21">
        <v>2654</v>
      </c>
      <c r="E23" s="21">
        <v>2074</v>
      </c>
      <c r="F23" s="27">
        <v>1.2796529999999999</v>
      </c>
      <c r="G23" s="21">
        <v>1018</v>
      </c>
      <c r="H23" s="21">
        <v>627</v>
      </c>
      <c r="I23" s="27">
        <v>1.623604</v>
      </c>
      <c r="J23" s="21">
        <v>2042</v>
      </c>
      <c r="K23" s="21">
        <v>1696</v>
      </c>
      <c r="L23" s="27">
        <v>1.2040090000000001</v>
      </c>
    </row>
    <row r="24" spans="2:12" ht="17.45" thickBot="1" x14ac:dyDescent="0.25">
      <c r="B24" s="16" t="s">
        <v>3</v>
      </c>
      <c r="C24" s="17">
        <v>426176009</v>
      </c>
      <c r="D24" s="22">
        <v>52918</v>
      </c>
      <c r="E24" s="22">
        <v>46791</v>
      </c>
      <c r="F24" s="25">
        <v>1.1309439999999999</v>
      </c>
      <c r="G24" s="22">
        <v>17500</v>
      </c>
      <c r="H24" s="22">
        <v>11478</v>
      </c>
      <c r="I24" s="25">
        <v>1.524656</v>
      </c>
      <c r="J24" s="22">
        <v>46696</v>
      </c>
      <c r="K24" s="22">
        <v>41291</v>
      </c>
      <c r="L24" s="25">
        <v>1.1309</v>
      </c>
    </row>
    <row r="25" spans="2:12" ht="17.45" thickTop="1" x14ac:dyDescent="0.2"/>
  </sheetData>
  <mergeCells count="5">
    <mergeCell ref="B3:B4"/>
    <mergeCell ref="C3:C4"/>
    <mergeCell ref="D3:F3"/>
    <mergeCell ref="G3:I3"/>
    <mergeCell ref="J3:L3"/>
  </mergeCells>
  <phoneticPr fontId="1"/>
  <conditionalFormatting sqref="F5:F24 I5:I24 L5:L24">
    <cfRule type="colorScale" priority="4">
      <colorScale>
        <cfvo type="min"/>
        <cfvo type="max"/>
        <color rgb="FFFCFCFF"/>
        <color rgb="FFF8696B"/>
      </colorScale>
    </cfRule>
  </conditionalFormatting>
  <conditionalFormatting sqref="D5:E23 G5:H23 J5:K23">
    <cfRule type="dataBar" priority="3">
      <dataBar>
        <cfvo type="min"/>
        <cfvo type="max"/>
        <color rgb="FF638EC6"/>
      </dataBar>
      <extLst>
        <ext xmlns:x14="http://schemas.microsoft.com/office/spreadsheetml/2009/9/main" uri="{B025F937-C7B1-47D3-B67F-A62EFF666E3E}">
          <x14:id>{8591B55B-0C12-4EFE-B2CD-296B4F835AEC}</x14:id>
        </ext>
      </extLst>
    </cfRule>
  </conditionalFormatting>
  <conditionalFormatting sqref="D24:E24 G24:H24 J24:K24">
    <cfRule type="dataBar" priority="1">
      <dataBar>
        <cfvo type="min"/>
        <cfvo type="max"/>
        <color rgb="FFD6007B"/>
      </dataBar>
      <extLst>
        <ext xmlns:x14="http://schemas.microsoft.com/office/spreadsheetml/2009/9/main" uri="{B025F937-C7B1-47D3-B67F-A62EFF666E3E}">
          <x14:id>{B2D3BAAE-6495-4343-93E1-4E624104A6A6}</x14:id>
        </ext>
      </extLst>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8591B55B-0C12-4EFE-B2CD-296B4F835AEC}">
            <x14:dataBar minLength="0" maxLength="100" border="1" negativeBarBorderColorSameAsPositive="0">
              <x14:cfvo type="autoMin"/>
              <x14:cfvo type="autoMax"/>
              <x14:borderColor rgb="FF638EC6"/>
              <x14:negativeFillColor rgb="FFFF0000"/>
              <x14:negativeBorderColor rgb="FFFF0000"/>
              <x14:axisColor rgb="FF000000"/>
            </x14:dataBar>
          </x14:cfRule>
          <xm:sqref>D5:E23 G5:H23 J5:K23</xm:sqref>
        </x14:conditionalFormatting>
        <x14:conditionalFormatting xmlns:xm="http://schemas.microsoft.com/office/excel/2006/main">
          <x14:cfRule type="dataBar" id="{B2D3BAAE-6495-4343-93E1-4E624104A6A6}">
            <x14:dataBar minLength="0" maxLength="100" border="1" negativeBarBorderColorSameAsPositive="0">
              <x14:cfvo type="autoMin"/>
              <x14:cfvo type="autoMax"/>
              <x14:borderColor rgb="FFD6007B"/>
              <x14:negativeFillColor rgb="FFFF0000"/>
              <x14:negativeBorderColor rgb="FFFF0000"/>
              <x14:axisColor rgb="FF000000"/>
            </x14:dataBar>
          </x14:cfRule>
          <xm:sqref>D24:E24 G24:H24 J24:K24</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1765"/>
  <sheetViews>
    <sheetView zoomScale="85" zoomScaleNormal="85" workbookViewId="0">
      <selection activeCell="B2" sqref="B2"/>
    </sheetView>
  </sheetViews>
  <sheetFormatPr defaultColWidth="9" defaultRowHeight="17.25" x14ac:dyDescent="0.15"/>
  <cols>
    <col min="1" max="1" width="9" style="6"/>
    <col min="2" max="2" width="19.875" style="6" customWidth="1"/>
    <col min="3" max="3" width="19.625" style="6" bestFit="1" customWidth="1"/>
    <col min="4" max="4" width="13.375" style="6" bestFit="1" customWidth="1"/>
    <col min="5" max="5" width="39.75" style="6" customWidth="1"/>
    <col min="6" max="6" width="7.125" style="6" bestFit="1" customWidth="1"/>
    <col min="7" max="7" width="10.75" style="6" bestFit="1" customWidth="1"/>
    <col min="8" max="8" width="116.875" style="6" customWidth="1"/>
    <col min="9" max="16384" width="9" style="6"/>
  </cols>
  <sheetData>
    <row r="2" spans="2:8" ht="17.45" thickBot="1" x14ac:dyDescent="0.25">
      <c r="B2" s="44" t="s">
        <v>5459</v>
      </c>
    </row>
    <row r="3" spans="2:8" ht="18.75" thickTop="1" thickBot="1" x14ac:dyDescent="0.2">
      <c r="B3" s="45" t="s">
        <v>4894</v>
      </c>
      <c r="C3" s="45" t="s">
        <v>234</v>
      </c>
      <c r="D3" s="45" t="s">
        <v>235</v>
      </c>
      <c r="E3" s="46" t="s">
        <v>4892</v>
      </c>
      <c r="F3" s="45" t="s">
        <v>19</v>
      </c>
      <c r="G3" s="45" t="s">
        <v>4891</v>
      </c>
      <c r="H3" s="45" t="s">
        <v>236</v>
      </c>
    </row>
    <row r="4" spans="2:8" ht="87" thickTop="1" x14ac:dyDescent="0.15">
      <c r="B4" s="47" t="s">
        <v>4893</v>
      </c>
      <c r="C4" s="47" t="s">
        <v>229</v>
      </c>
      <c r="D4" s="47" t="s">
        <v>20</v>
      </c>
      <c r="E4" s="47" t="s">
        <v>21</v>
      </c>
      <c r="F4" s="47">
        <v>43</v>
      </c>
      <c r="G4" s="47">
        <v>2.3640000000000002E-3</v>
      </c>
      <c r="H4" s="47" t="s">
        <v>22</v>
      </c>
    </row>
    <row r="5" spans="2:8" ht="51.75" x14ac:dyDescent="0.15">
      <c r="B5" s="48" t="s">
        <v>4893</v>
      </c>
      <c r="C5" s="48" t="s">
        <v>229</v>
      </c>
      <c r="D5" s="48" t="s">
        <v>23</v>
      </c>
      <c r="E5" s="48" t="s">
        <v>24</v>
      </c>
      <c r="F5" s="48">
        <v>25</v>
      </c>
      <c r="G5" s="48">
        <v>5.1799999999999997E-3</v>
      </c>
      <c r="H5" s="48" t="s">
        <v>25</v>
      </c>
    </row>
    <row r="6" spans="2:8" ht="103.5" x14ac:dyDescent="0.15">
      <c r="B6" s="48" t="s">
        <v>4893</v>
      </c>
      <c r="C6" s="48" t="s">
        <v>229</v>
      </c>
      <c r="D6" s="48" t="s">
        <v>26</v>
      </c>
      <c r="E6" s="48" t="s">
        <v>27</v>
      </c>
      <c r="F6" s="48">
        <v>56</v>
      </c>
      <c r="G6" s="48">
        <v>5.5640000000000004E-3</v>
      </c>
      <c r="H6" s="48" t="s">
        <v>28</v>
      </c>
    </row>
    <row r="7" spans="2:8" ht="69" x14ac:dyDescent="0.15">
      <c r="B7" s="48" t="s">
        <v>4893</v>
      </c>
      <c r="C7" s="48" t="s">
        <v>229</v>
      </c>
      <c r="D7" s="48" t="s">
        <v>29</v>
      </c>
      <c r="E7" s="48" t="s">
        <v>30</v>
      </c>
      <c r="F7" s="48">
        <v>37</v>
      </c>
      <c r="G7" s="48">
        <v>5.5799999999999999E-3</v>
      </c>
      <c r="H7" s="48" t="s">
        <v>31</v>
      </c>
    </row>
    <row r="8" spans="2:8" ht="86.25" x14ac:dyDescent="0.15">
      <c r="B8" s="48" t="s">
        <v>4893</v>
      </c>
      <c r="C8" s="48" t="s">
        <v>229</v>
      </c>
      <c r="D8" s="48" t="s">
        <v>32</v>
      </c>
      <c r="E8" s="48" t="s">
        <v>33</v>
      </c>
      <c r="F8" s="48">
        <v>47</v>
      </c>
      <c r="G8" s="48">
        <v>7.9279999999999993E-3</v>
      </c>
      <c r="H8" s="48" t="s">
        <v>34</v>
      </c>
    </row>
    <row r="9" spans="2:8" ht="34.5" x14ac:dyDescent="0.15">
      <c r="B9" s="48" t="s">
        <v>4893</v>
      </c>
      <c r="C9" s="48" t="s">
        <v>229</v>
      </c>
      <c r="D9" s="48" t="s">
        <v>35</v>
      </c>
      <c r="E9" s="48" t="s">
        <v>36</v>
      </c>
      <c r="F9" s="48">
        <v>16</v>
      </c>
      <c r="G9" s="48">
        <v>8.456E-3</v>
      </c>
      <c r="H9" s="48" t="s">
        <v>37</v>
      </c>
    </row>
    <row r="10" spans="2:8" ht="34.5" x14ac:dyDescent="0.15">
      <c r="B10" s="48" t="s">
        <v>4893</v>
      </c>
      <c r="C10" s="48" t="s">
        <v>229</v>
      </c>
      <c r="D10" s="48" t="s">
        <v>38</v>
      </c>
      <c r="E10" s="48" t="s">
        <v>39</v>
      </c>
      <c r="F10" s="48">
        <v>13</v>
      </c>
      <c r="G10" s="48">
        <v>1.2711E-2</v>
      </c>
      <c r="H10" s="48" t="s">
        <v>40</v>
      </c>
    </row>
    <row r="11" spans="2:8" ht="34.5" x14ac:dyDescent="0.15">
      <c r="B11" s="48" t="s">
        <v>4893</v>
      </c>
      <c r="C11" s="48" t="s">
        <v>229</v>
      </c>
      <c r="D11" s="48" t="s">
        <v>41</v>
      </c>
      <c r="E11" s="48" t="s">
        <v>42</v>
      </c>
      <c r="F11" s="48">
        <v>17</v>
      </c>
      <c r="G11" s="48">
        <v>1.3318999999999999E-2</v>
      </c>
      <c r="H11" s="48" t="s">
        <v>43</v>
      </c>
    </row>
    <row r="12" spans="2:8" ht="86.25" x14ac:dyDescent="0.15">
      <c r="B12" s="48" t="s">
        <v>4893</v>
      </c>
      <c r="C12" s="48" t="s">
        <v>229</v>
      </c>
      <c r="D12" s="48" t="s">
        <v>44</v>
      </c>
      <c r="E12" s="48" t="s">
        <v>45</v>
      </c>
      <c r="F12" s="48">
        <v>46</v>
      </c>
      <c r="G12" s="48">
        <v>1.5461000000000001E-2</v>
      </c>
      <c r="H12" s="48" t="s">
        <v>46</v>
      </c>
    </row>
    <row r="13" spans="2:8" x14ac:dyDescent="0.15">
      <c r="B13" s="48" t="s">
        <v>4893</v>
      </c>
      <c r="C13" s="48" t="s">
        <v>229</v>
      </c>
      <c r="D13" s="48" t="s">
        <v>47</v>
      </c>
      <c r="E13" s="48" t="s">
        <v>48</v>
      </c>
      <c r="F13" s="48">
        <v>10</v>
      </c>
      <c r="G13" s="48">
        <v>1.8428E-2</v>
      </c>
      <c r="H13" s="48" t="s">
        <v>49</v>
      </c>
    </row>
    <row r="14" spans="2:8" ht="189.75" x14ac:dyDescent="0.15">
      <c r="B14" s="48" t="s">
        <v>4893</v>
      </c>
      <c r="C14" s="48" t="s">
        <v>229</v>
      </c>
      <c r="D14" s="48" t="s">
        <v>50</v>
      </c>
      <c r="E14" s="48" t="s">
        <v>51</v>
      </c>
      <c r="F14" s="48">
        <v>107</v>
      </c>
      <c r="G14" s="48">
        <v>2.1701000000000002E-2</v>
      </c>
      <c r="H14" s="48" t="s">
        <v>52</v>
      </c>
    </row>
    <row r="15" spans="2:8" ht="103.5" x14ac:dyDescent="0.15">
      <c r="B15" s="48" t="s">
        <v>4893</v>
      </c>
      <c r="C15" s="48" t="s">
        <v>229</v>
      </c>
      <c r="D15" s="48" t="s">
        <v>53</v>
      </c>
      <c r="E15" s="48" t="s">
        <v>54</v>
      </c>
      <c r="F15" s="48">
        <v>53</v>
      </c>
      <c r="G15" s="48">
        <v>2.3653E-2</v>
      </c>
      <c r="H15" s="48" t="s">
        <v>55</v>
      </c>
    </row>
    <row r="16" spans="2:8" ht="51.75" x14ac:dyDescent="0.15">
      <c r="B16" s="48" t="s">
        <v>4893</v>
      </c>
      <c r="C16" s="48" t="s">
        <v>229</v>
      </c>
      <c r="D16" s="48" t="s">
        <v>56</v>
      </c>
      <c r="E16" s="48" t="s">
        <v>57</v>
      </c>
      <c r="F16" s="48">
        <v>24</v>
      </c>
      <c r="G16" s="48">
        <v>2.6079000000000001E-2</v>
      </c>
      <c r="H16" s="48" t="s">
        <v>58</v>
      </c>
    </row>
    <row r="17" spans="2:8" ht="51.75" x14ac:dyDescent="0.15">
      <c r="B17" s="48" t="s">
        <v>4893</v>
      </c>
      <c r="C17" s="48" t="s">
        <v>229</v>
      </c>
      <c r="D17" s="48" t="s">
        <v>59</v>
      </c>
      <c r="E17" s="48" t="s">
        <v>60</v>
      </c>
      <c r="F17" s="48">
        <v>27</v>
      </c>
      <c r="G17" s="48">
        <v>4.4003E-2</v>
      </c>
      <c r="H17" s="48" t="s">
        <v>61</v>
      </c>
    </row>
    <row r="18" spans="2:8" ht="51.75" x14ac:dyDescent="0.15">
      <c r="B18" s="48" t="s">
        <v>4893</v>
      </c>
      <c r="C18" s="48" t="s">
        <v>229</v>
      </c>
      <c r="D18" s="48" t="s">
        <v>62</v>
      </c>
      <c r="E18" s="48" t="s">
        <v>63</v>
      </c>
      <c r="F18" s="48">
        <v>30</v>
      </c>
      <c r="G18" s="48">
        <v>4.4165000000000003E-2</v>
      </c>
      <c r="H18" s="48" t="s">
        <v>64</v>
      </c>
    </row>
    <row r="19" spans="2:8" ht="34.5" x14ac:dyDescent="0.15">
      <c r="B19" s="48" t="s">
        <v>4893</v>
      </c>
      <c r="C19" s="48" t="s">
        <v>229</v>
      </c>
      <c r="D19" s="48" t="s">
        <v>65</v>
      </c>
      <c r="E19" s="48" t="s">
        <v>66</v>
      </c>
      <c r="F19" s="48">
        <v>14</v>
      </c>
      <c r="G19" s="48">
        <v>4.5795000000000002E-2</v>
      </c>
      <c r="H19" s="48" t="s">
        <v>67</v>
      </c>
    </row>
    <row r="20" spans="2:8" ht="34.5" x14ac:dyDescent="0.15">
      <c r="B20" s="48" t="s">
        <v>4893</v>
      </c>
      <c r="C20" s="48" t="s">
        <v>229</v>
      </c>
      <c r="D20" s="48" t="s">
        <v>68</v>
      </c>
      <c r="E20" s="48" t="s">
        <v>69</v>
      </c>
      <c r="F20" s="48">
        <v>12</v>
      </c>
      <c r="G20" s="48">
        <v>4.999E-2</v>
      </c>
      <c r="H20" s="48" t="s">
        <v>70</v>
      </c>
    </row>
    <row r="21" spans="2:8" ht="409.5" x14ac:dyDescent="0.15">
      <c r="B21" s="48" t="s">
        <v>4893</v>
      </c>
      <c r="C21" s="48" t="s">
        <v>230</v>
      </c>
      <c r="D21" s="48" t="s">
        <v>71</v>
      </c>
      <c r="E21" s="48" t="s">
        <v>72</v>
      </c>
      <c r="F21" s="48">
        <v>1521</v>
      </c>
      <c r="G21" s="49">
        <v>7.0100000000000004E-9</v>
      </c>
      <c r="H21" s="48" t="s">
        <v>73</v>
      </c>
    </row>
    <row r="22" spans="2:8" ht="103.5" x14ac:dyDescent="0.15">
      <c r="B22" s="48" t="s">
        <v>4893</v>
      </c>
      <c r="C22" s="48" t="s">
        <v>230</v>
      </c>
      <c r="D22" s="48" t="s">
        <v>74</v>
      </c>
      <c r="E22" s="48" t="s">
        <v>75</v>
      </c>
      <c r="F22" s="48">
        <v>56</v>
      </c>
      <c r="G22" s="49">
        <v>8.5799999999999998E-5</v>
      </c>
      <c r="H22" s="48" t="s">
        <v>76</v>
      </c>
    </row>
    <row r="23" spans="2:8" ht="409.5" x14ac:dyDescent="0.15">
      <c r="B23" s="48" t="s">
        <v>4893</v>
      </c>
      <c r="C23" s="48" t="s">
        <v>230</v>
      </c>
      <c r="D23" s="48" t="s">
        <v>77</v>
      </c>
      <c r="E23" s="48" t="s">
        <v>78</v>
      </c>
      <c r="F23" s="48">
        <v>286</v>
      </c>
      <c r="G23" s="49">
        <v>1.6899999999999999E-4</v>
      </c>
      <c r="H23" s="48" t="s">
        <v>79</v>
      </c>
    </row>
    <row r="24" spans="2:8" ht="86.25" x14ac:dyDescent="0.15">
      <c r="B24" s="48" t="s">
        <v>4893</v>
      </c>
      <c r="C24" s="48" t="s">
        <v>230</v>
      </c>
      <c r="D24" s="48" t="s">
        <v>80</v>
      </c>
      <c r="E24" s="48" t="s">
        <v>81</v>
      </c>
      <c r="F24" s="48">
        <v>48</v>
      </c>
      <c r="G24" s="48">
        <v>2.212E-3</v>
      </c>
      <c r="H24" s="48" t="s">
        <v>82</v>
      </c>
    </row>
    <row r="25" spans="2:8" ht="86.25" x14ac:dyDescent="0.15">
      <c r="B25" s="48" t="s">
        <v>4893</v>
      </c>
      <c r="C25" s="48" t="s">
        <v>230</v>
      </c>
      <c r="D25" s="48" t="s">
        <v>83</v>
      </c>
      <c r="E25" s="48" t="s">
        <v>84</v>
      </c>
      <c r="F25" s="48">
        <v>48</v>
      </c>
      <c r="G25" s="48">
        <v>5.8539999999999998E-3</v>
      </c>
      <c r="H25" s="48" t="s">
        <v>85</v>
      </c>
    </row>
    <row r="26" spans="2:8" ht="172.5" x14ac:dyDescent="0.15">
      <c r="B26" s="48" t="s">
        <v>4893</v>
      </c>
      <c r="C26" s="48" t="s">
        <v>230</v>
      </c>
      <c r="D26" s="48" t="s">
        <v>86</v>
      </c>
      <c r="E26" s="48" t="s">
        <v>87</v>
      </c>
      <c r="F26" s="48">
        <v>93</v>
      </c>
      <c r="G26" s="48">
        <v>1.2181000000000001E-2</v>
      </c>
      <c r="H26" s="48" t="s">
        <v>88</v>
      </c>
    </row>
    <row r="27" spans="2:8" ht="34.5" x14ac:dyDescent="0.15">
      <c r="B27" s="48" t="s">
        <v>4893</v>
      </c>
      <c r="C27" s="48" t="s">
        <v>230</v>
      </c>
      <c r="D27" s="48" t="s">
        <v>89</v>
      </c>
      <c r="E27" s="48" t="s">
        <v>90</v>
      </c>
      <c r="F27" s="48">
        <v>17</v>
      </c>
      <c r="G27" s="48">
        <v>1.6271999999999998E-2</v>
      </c>
      <c r="H27" s="48" t="s">
        <v>43</v>
      </c>
    </row>
    <row r="28" spans="2:8" ht="172.5" x14ac:dyDescent="0.15">
      <c r="B28" s="48" t="s">
        <v>4893</v>
      </c>
      <c r="C28" s="48" t="s">
        <v>230</v>
      </c>
      <c r="D28" s="48" t="s">
        <v>91</v>
      </c>
      <c r="E28" s="48" t="s">
        <v>92</v>
      </c>
      <c r="F28" s="48">
        <v>91</v>
      </c>
      <c r="G28" s="48">
        <v>1.7474E-2</v>
      </c>
      <c r="H28" s="48" t="s">
        <v>93</v>
      </c>
    </row>
    <row r="29" spans="2:8" ht="51.75" x14ac:dyDescent="0.15">
      <c r="B29" s="48" t="s">
        <v>4893</v>
      </c>
      <c r="C29" s="48" t="s">
        <v>230</v>
      </c>
      <c r="D29" s="48" t="s">
        <v>94</v>
      </c>
      <c r="E29" s="48" t="s">
        <v>95</v>
      </c>
      <c r="F29" s="48">
        <v>21</v>
      </c>
      <c r="G29" s="48">
        <v>2.8856E-2</v>
      </c>
      <c r="H29" s="48" t="s">
        <v>96</v>
      </c>
    </row>
    <row r="30" spans="2:8" ht="409.5" x14ac:dyDescent="0.15">
      <c r="B30" s="48" t="s">
        <v>4893</v>
      </c>
      <c r="C30" s="48" t="s">
        <v>231</v>
      </c>
      <c r="D30" s="48" t="s">
        <v>97</v>
      </c>
      <c r="E30" s="48" t="s">
        <v>98</v>
      </c>
      <c r="F30" s="48">
        <v>622</v>
      </c>
      <c r="G30" s="49">
        <v>3.6300000000000001E-7</v>
      </c>
      <c r="H30" s="48" t="s">
        <v>99</v>
      </c>
    </row>
    <row r="31" spans="2:8" ht="409.5" x14ac:dyDescent="0.15">
      <c r="B31" s="48" t="s">
        <v>4893</v>
      </c>
      <c r="C31" s="48" t="s">
        <v>231</v>
      </c>
      <c r="D31" s="48" t="s">
        <v>100</v>
      </c>
      <c r="E31" s="48" t="s">
        <v>101</v>
      </c>
      <c r="F31" s="48">
        <v>393</v>
      </c>
      <c r="G31" s="49">
        <v>8.8599999999999997E-7</v>
      </c>
      <c r="H31" s="48" t="s">
        <v>102</v>
      </c>
    </row>
    <row r="32" spans="2:8" ht="276" x14ac:dyDescent="0.15">
      <c r="B32" s="48" t="s">
        <v>4893</v>
      </c>
      <c r="C32" s="48" t="s">
        <v>231</v>
      </c>
      <c r="D32" s="48" t="s">
        <v>103</v>
      </c>
      <c r="E32" s="48" t="s">
        <v>104</v>
      </c>
      <c r="F32" s="48">
        <v>153</v>
      </c>
      <c r="G32" s="49">
        <v>1.6500000000000001E-6</v>
      </c>
      <c r="H32" s="48" t="s">
        <v>105</v>
      </c>
    </row>
    <row r="33" spans="2:8" ht="103.5" x14ac:dyDescent="0.15">
      <c r="B33" s="48" t="s">
        <v>4893</v>
      </c>
      <c r="C33" s="48" t="s">
        <v>231</v>
      </c>
      <c r="D33" s="48" t="s">
        <v>106</v>
      </c>
      <c r="E33" s="48" t="s">
        <v>107</v>
      </c>
      <c r="F33" s="48">
        <v>56</v>
      </c>
      <c r="G33" s="49">
        <v>7.4100000000000001E-4</v>
      </c>
      <c r="H33" s="48" t="s">
        <v>108</v>
      </c>
    </row>
    <row r="34" spans="2:8" ht="86.25" x14ac:dyDescent="0.15">
      <c r="B34" s="48" t="s">
        <v>4893</v>
      </c>
      <c r="C34" s="48" t="s">
        <v>231</v>
      </c>
      <c r="D34" s="48" t="s">
        <v>109</v>
      </c>
      <c r="E34" s="48" t="s">
        <v>110</v>
      </c>
      <c r="F34" s="48">
        <v>42</v>
      </c>
      <c r="G34" s="49">
        <v>8.9899999999999995E-4</v>
      </c>
      <c r="H34" s="48" t="s">
        <v>111</v>
      </c>
    </row>
    <row r="35" spans="2:8" ht="51.75" x14ac:dyDescent="0.15">
      <c r="B35" s="48" t="s">
        <v>4893</v>
      </c>
      <c r="C35" s="48" t="s">
        <v>231</v>
      </c>
      <c r="D35" s="48" t="s">
        <v>112</v>
      </c>
      <c r="E35" s="48" t="s">
        <v>113</v>
      </c>
      <c r="F35" s="48">
        <v>26</v>
      </c>
      <c r="G35" s="48">
        <v>1.4250000000000001E-3</v>
      </c>
      <c r="H35" s="48" t="s">
        <v>114</v>
      </c>
    </row>
    <row r="36" spans="2:8" ht="155.25" x14ac:dyDescent="0.15">
      <c r="B36" s="48" t="s">
        <v>4893</v>
      </c>
      <c r="C36" s="48" t="s">
        <v>231</v>
      </c>
      <c r="D36" s="48" t="s">
        <v>115</v>
      </c>
      <c r="E36" s="48" t="s">
        <v>116</v>
      </c>
      <c r="F36" s="48">
        <v>83</v>
      </c>
      <c r="G36" s="48">
        <v>2.2290000000000001E-3</v>
      </c>
      <c r="H36" s="48" t="s">
        <v>117</v>
      </c>
    </row>
    <row r="37" spans="2:8" ht="86.25" x14ac:dyDescent="0.15">
      <c r="B37" s="48" t="s">
        <v>4893</v>
      </c>
      <c r="C37" s="48" t="s">
        <v>231</v>
      </c>
      <c r="D37" s="48" t="s">
        <v>118</v>
      </c>
      <c r="E37" s="48" t="s">
        <v>119</v>
      </c>
      <c r="F37" s="48">
        <v>41</v>
      </c>
      <c r="G37" s="48">
        <v>2.3869999999999998E-3</v>
      </c>
      <c r="H37" s="48" t="s">
        <v>120</v>
      </c>
    </row>
    <row r="38" spans="2:8" ht="86.25" x14ac:dyDescent="0.15">
      <c r="B38" s="48" t="s">
        <v>4893</v>
      </c>
      <c r="C38" s="48" t="s">
        <v>231</v>
      </c>
      <c r="D38" s="48" t="s">
        <v>121</v>
      </c>
      <c r="E38" s="48" t="s">
        <v>122</v>
      </c>
      <c r="F38" s="48">
        <v>46</v>
      </c>
      <c r="G38" s="48">
        <v>7.8069999999999997E-3</v>
      </c>
      <c r="H38" s="48" t="s">
        <v>123</v>
      </c>
    </row>
    <row r="39" spans="2:8" ht="34.5" x14ac:dyDescent="0.15">
      <c r="B39" s="48" t="s">
        <v>4893</v>
      </c>
      <c r="C39" s="48" t="s">
        <v>231</v>
      </c>
      <c r="D39" s="48" t="s">
        <v>124</v>
      </c>
      <c r="E39" s="48" t="s">
        <v>125</v>
      </c>
      <c r="F39" s="48">
        <v>15</v>
      </c>
      <c r="G39" s="48">
        <v>7.8329999999999997E-3</v>
      </c>
      <c r="H39" s="48" t="s">
        <v>126</v>
      </c>
    </row>
    <row r="40" spans="2:8" ht="258.75" x14ac:dyDescent="0.15">
      <c r="B40" s="48" t="s">
        <v>4893</v>
      </c>
      <c r="C40" s="48" t="s">
        <v>231</v>
      </c>
      <c r="D40" s="48" t="s">
        <v>127</v>
      </c>
      <c r="E40" s="48" t="s">
        <v>128</v>
      </c>
      <c r="F40" s="48">
        <v>147</v>
      </c>
      <c r="G40" s="48">
        <v>8.1180000000000002E-3</v>
      </c>
      <c r="H40" s="48" t="s">
        <v>129</v>
      </c>
    </row>
    <row r="41" spans="2:8" ht="86.25" x14ac:dyDescent="0.15">
      <c r="B41" s="48" t="s">
        <v>4893</v>
      </c>
      <c r="C41" s="48" t="s">
        <v>231</v>
      </c>
      <c r="D41" s="48" t="s">
        <v>130</v>
      </c>
      <c r="E41" s="48" t="s">
        <v>131</v>
      </c>
      <c r="F41" s="48">
        <v>48</v>
      </c>
      <c r="G41" s="48">
        <v>1.1263E-2</v>
      </c>
      <c r="H41" s="48" t="s">
        <v>132</v>
      </c>
    </row>
    <row r="42" spans="2:8" ht="34.5" x14ac:dyDescent="0.15">
      <c r="B42" s="48" t="s">
        <v>4893</v>
      </c>
      <c r="C42" s="48" t="s">
        <v>231</v>
      </c>
      <c r="D42" s="48" t="s">
        <v>133</v>
      </c>
      <c r="E42" s="48" t="s">
        <v>134</v>
      </c>
      <c r="F42" s="48">
        <v>16</v>
      </c>
      <c r="G42" s="48">
        <v>1.4168999999999999E-2</v>
      </c>
      <c r="H42" s="48" t="s">
        <v>135</v>
      </c>
    </row>
    <row r="43" spans="2:8" ht="103.5" x14ac:dyDescent="0.15">
      <c r="B43" s="48" t="s">
        <v>4893</v>
      </c>
      <c r="C43" s="48" t="s">
        <v>231</v>
      </c>
      <c r="D43" s="48" t="s">
        <v>136</v>
      </c>
      <c r="E43" s="48" t="s">
        <v>137</v>
      </c>
      <c r="F43" s="48">
        <v>55</v>
      </c>
      <c r="G43" s="48">
        <v>1.5138E-2</v>
      </c>
      <c r="H43" s="48" t="s">
        <v>138</v>
      </c>
    </row>
    <row r="44" spans="2:8" ht="34.5" x14ac:dyDescent="0.15">
      <c r="B44" s="48" t="s">
        <v>4893</v>
      </c>
      <c r="C44" s="48" t="s">
        <v>231</v>
      </c>
      <c r="D44" s="48" t="s">
        <v>139</v>
      </c>
      <c r="E44" s="48" t="s">
        <v>140</v>
      </c>
      <c r="F44" s="48">
        <v>11</v>
      </c>
      <c r="G44" s="48">
        <v>1.584E-2</v>
      </c>
      <c r="H44" s="48" t="s">
        <v>141</v>
      </c>
    </row>
    <row r="45" spans="2:8" ht="34.5" x14ac:dyDescent="0.15">
      <c r="B45" s="48" t="s">
        <v>4893</v>
      </c>
      <c r="C45" s="48" t="s">
        <v>231</v>
      </c>
      <c r="D45" s="48" t="s">
        <v>142</v>
      </c>
      <c r="E45" s="48" t="s">
        <v>143</v>
      </c>
      <c r="F45" s="48">
        <v>13</v>
      </c>
      <c r="G45" s="48">
        <v>1.9592999999999999E-2</v>
      </c>
      <c r="H45" s="48" t="s">
        <v>144</v>
      </c>
    </row>
    <row r="46" spans="2:8" ht="103.5" x14ac:dyDescent="0.15">
      <c r="B46" s="48" t="s">
        <v>4893</v>
      </c>
      <c r="C46" s="48" t="s">
        <v>231</v>
      </c>
      <c r="D46" s="48" t="s">
        <v>145</v>
      </c>
      <c r="E46" s="48" t="s">
        <v>146</v>
      </c>
      <c r="F46" s="48">
        <v>55</v>
      </c>
      <c r="G46" s="48">
        <v>3.0030000000000001E-2</v>
      </c>
      <c r="H46" s="48" t="s">
        <v>147</v>
      </c>
    </row>
    <row r="47" spans="2:8" ht="258.75" x14ac:dyDescent="0.15">
      <c r="B47" s="48" t="s">
        <v>4893</v>
      </c>
      <c r="C47" s="48" t="s">
        <v>231</v>
      </c>
      <c r="D47" s="48" t="s">
        <v>148</v>
      </c>
      <c r="E47" s="48" t="s">
        <v>149</v>
      </c>
      <c r="F47" s="48">
        <v>147</v>
      </c>
      <c r="G47" s="48">
        <v>3.9043000000000001E-2</v>
      </c>
      <c r="H47" s="48" t="s">
        <v>150</v>
      </c>
    </row>
    <row r="48" spans="2:8" ht="51.75" x14ac:dyDescent="0.15">
      <c r="B48" s="48" t="s">
        <v>4893</v>
      </c>
      <c r="C48" s="48" t="s">
        <v>231</v>
      </c>
      <c r="D48" s="48" t="s">
        <v>151</v>
      </c>
      <c r="E48" s="48" t="s">
        <v>152</v>
      </c>
      <c r="F48" s="48">
        <v>28</v>
      </c>
      <c r="G48" s="48">
        <v>3.9734999999999999E-2</v>
      </c>
      <c r="H48" s="48" t="s">
        <v>153</v>
      </c>
    </row>
    <row r="49" spans="2:8" ht="69" x14ac:dyDescent="0.15">
      <c r="B49" s="48" t="s">
        <v>4893</v>
      </c>
      <c r="C49" s="48" t="s">
        <v>231</v>
      </c>
      <c r="D49" s="48" t="s">
        <v>154</v>
      </c>
      <c r="E49" s="48" t="s">
        <v>155</v>
      </c>
      <c r="F49" s="48">
        <v>39</v>
      </c>
      <c r="G49" s="48">
        <v>4.4477999999999997E-2</v>
      </c>
      <c r="H49" s="48" t="s">
        <v>156</v>
      </c>
    </row>
    <row r="50" spans="2:8" ht="225" thickBot="1" x14ac:dyDescent="0.2">
      <c r="B50" s="50" t="s">
        <v>4893</v>
      </c>
      <c r="C50" s="50" t="s">
        <v>231</v>
      </c>
      <c r="D50" s="50" t="s">
        <v>157</v>
      </c>
      <c r="E50" s="50" t="s">
        <v>158</v>
      </c>
      <c r="F50" s="50">
        <v>126</v>
      </c>
      <c r="G50" s="50">
        <v>4.5200999999999998E-2</v>
      </c>
      <c r="H50" s="50" t="s">
        <v>159</v>
      </c>
    </row>
    <row r="51" spans="2:8" ht="86.25" x14ac:dyDescent="0.15">
      <c r="B51" s="51" t="s">
        <v>5214</v>
      </c>
      <c r="C51" s="51" t="s">
        <v>229</v>
      </c>
      <c r="D51" s="51" t="s">
        <v>4895</v>
      </c>
      <c r="E51" s="51" t="s">
        <v>4896</v>
      </c>
      <c r="F51" s="51">
        <v>47</v>
      </c>
      <c r="G51" s="52">
        <v>4.15E-4</v>
      </c>
      <c r="H51" s="51" t="s">
        <v>4913</v>
      </c>
    </row>
    <row r="52" spans="2:8" ht="34.5" x14ac:dyDescent="0.15">
      <c r="B52" s="48" t="s">
        <v>5215</v>
      </c>
      <c r="C52" s="48" t="s">
        <v>229</v>
      </c>
      <c r="D52" s="48" t="s">
        <v>41</v>
      </c>
      <c r="E52" s="48" t="s">
        <v>42</v>
      </c>
      <c r="F52" s="48">
        <v>11</v>
      </c>
      <c r="G52" s="48">
        <v>1.1365E-2</v>
      </c>
      <c r="H52" s="48" t="s">
        <v>4914</v>
      </c>
    </row>
    <row r="53" spans="2:8" ht="51.75" x14ac:dyDescent="0.15">
      <c r="B53" s="48" t="s">
        <v>5215</v>
      </c>
      <c r="C53" s="48" t="s">
        <v>229</v>
      </c>
      <c r="D53" s="48" t="s">
        <v>26</v>
      </c>
      <c r="E53" s="48" t="s">
        <v>27</v>
      </c>
      <c r="F53" s="48">
        <v>30</v>
      </c>
      <c r="G53" s="48">
        <v>1.3465E-2</v>
      </c>
      <c r="H53" s="48" t="s">
        <v>4915</v>
      </c>
    </row>
    <row r="54" spans="2:8" x14ac:dyDescent="0.15">
      <c r="B54" s="48" t="s">
        <v>5215</v>
      </c>
      <c r="C54" s="48" t="s">
        <v>229</v>
      </c>
      <c r="D54" s="48" t="s">
        <v>4897</v>
      </c>
      <c r="E54" s="48" t="s">
        <v>4898</v>
      </c>
      <c r="F54" s="48">
        <v>5</v>
      </c>
      <c r="G54" s="48">
        <v>1.4127000000000001E-2</v>
      </c>
      <c r="H54" s="48" t="s">
        <v>4916</v>
      </c>
    </row>
    <row r="55" spans="2:8" x14ac:dyDescent="0.15">
      <c r="B55" s="48" t="s">
        <v>5215</v>
      </c>
      <c r="C55" s="48" t="s">
        <v>229</v>
      </c>
      <c r="D55" s="48" t="s">
        <v>4899</v>
      </c>
      <c r="E55" s="48" t="s">
        <v>4900</v>
      </c>
      <c r="F55" s="48">
        <v>10</v>
      </c>
      <c r="G55" s="48">
        <v>2.4225E-2</v>
      </c>
      <c r="H55" s="48" t="s">
        <v>4917</v>
      </c>
    </row>
    <row r="56" spans="2:8" x14ac:dyDescent="0.15">
      <c r="B56" s="48" t="s">
        <v>5215</v>
      </c>
      <c r="C56" s="48" t="s">
        <v>229</v>
      </c>
      <c r="D56" s="48" t="s">
        <v>4901</v>
      </c>
      <c r="E56" s="48" t="s">
        <v>4902</v>
      </c>
      <c r="F56" s="48">
        <v>5</v>
      </c>
      <c r="G56" s="48">
        <v>3.4223000000000003E-2</v>
      </c>
      <c r="H56" s="48" t="s">
        <v>4918</v>
      </c>
    </row>
    <row r="57" spans="2:8" x14ac:dyDescent="0.15">
      <c r="B57" s="48" t="s">
        <v>5215</v>
      </c>
      <c r="C57" s="48" t="s">
        <v>229</v>
      </c>
      <c r="D57" s="48" t="s">
        <v>4903</v>
      </c>
      <c r="E57" s="48" t="s">
        <v>4904</v>
      </c>
      <c r="F57" s="48">
        <v>5</v>
      </c>
      <c r="G57" s="48">
        <v>3.4223000000000003E-2</v>
      </c>
      <c r="H57" s="48" t="s">
        <v>4919</v>
      </c>
    </row>
    <row r="58" spans="2:8" x14ac:dyDescent="0.15">
      <c r="B58" s="48" t="s">
        <v>5215</v>
      </c>
      <c r="C58" s="48" t="s">
        <v>229</v>
      </c>
      <c r="D58" s="48" t="s">
        <v>4905</v>
      </c>
      <c r="E58" s="48" t="s">
        <v>4906</v>
      </c>
      <c r="F58" s="48">
        <v>6</v>
      </c>
      <c r="G58" s="48">
        <v>4.3950999999999997E-2</v>
      </c>
      <c r="H58" s="48" t="s">
        <v>4920</v>
      </c>
    </row>
    <row r="59" spans="2:8" x14ac:dyDescent="0.15">
      <c r="B59" s="48" t="s">
        <v>5215</v>
      </c>
      <c r="C59" s="48" t="s">
        <v>229</v>
      </c>
      <c r="D59" s="48" t="s">
        <v>4907</v>
      </c>
      <c r="E59" s="48" t="s">
        <v>4908</v>
      </c>
      <c r="F59" s="48">
        <v>4</v>
      </c>
      <c r="G59" s="48">
        <v>4.7170999999999998E-2</v>
      </c>
      <c r="H59" s="48" t="s">
        <v>4921</v>
      </c>
    </row>
    <row r="60" spans="2:8" x14ac:dyDescent="0.15">
      <c r="B60" s="48" t="s">
        <v>5215</v>
      </c>
      <c r="C60" s="48" t="s">
        <v>229</v>
      </c>
      <c r="D60" s="48" t="s">
        <v>4909</v>
      </c>
      <c r="E60" s="48" t="s">
        <v>4910</v>
      </c>
      <c r="F60" s="48">
        <v>4</v>
      </c>
      <c r="G60" s="48">
        <v>4.7170999999999998E-2</v>
      </c>
      <c r="H60" s="48" t="s">
        <v>4922</v>
      </c>
    </row>
    <row r="61" spans="2:8" x14ac:dyDescent="0.15">
      <c r="B61" s="48" t="s">
        <v>5215</v>
      </c>
      <c r="C61" s="48" t="s">
        <v>229</v>
      </c>
      <c r="D61" s="48" t="s">
        <v>4911</v>
      </c>
      <c r="E61" s="48" t="s">
        <v>4912</v>
      </c>
      <c r="F61" s="48">
        <v>7</v>
      </c>
      <c r="G61" s="48">
        <v>4.8253999999999998E-2</v>
      </c>
      <c r="H61" s="48" t="s">
        <v>4923</v>
      </c>
    </row>
    <row r="62" spans="2:8" x14ac:dyDescent="0.15">
      <c r="B62" s="48" t="s">
        <v>5215</v>
      </c>
      <c r="C62" s="48" t="s">
        <v>230</v>
      </c>
      <c r="D62" s="48" t="s">
        <v>4924</v>
      </c>
      <c r="E62" s="48" t="s">
        <v>4925</v>
      </c>
      <c r="F62" s="48">
        <v>6</v>
      </c>
      <c r="G62" s="48">
        <v>1.2397999999999999E-2</v>
      </c>
      <c r="H62" s="48" t="s">
        <v>4932</v>
      </c>
    </row>
    <row r="63" spans="2:8" ht="34.5" x14ac:dyDescent="0.15">
      <c r="B63" s="48" t="s">
        <v>5215</v>
      </c>
      <c r="C63" s="48" t="s">
        <v>230</v>
      </c>
      <c r="D63" s="48" t="s">
        <v>89</v>
      </c>
      <c r="E63" s="48" t="s">
        <v>90</v>
      </c>
      <c r="F63" s="48">
        <v>11</v>
      </c>
      <c r="G63" s="48">
        <v>1.2999E-2</v>
      </c>
      <c r="H63" s="48" t="s">
        <v>4914</v>
      </c>
    </row>
    <row r="64" spans="2:8" ht="34.5" x14ac:dyDescent="0.15">
      <c r="B64" s="48" t="s">
        <v>5215</v>
      </c>
      <c r="C64" s="48" t="s">
        <v>230</v>
      </c>
      <c r="D64" s="48" t="s">
        <v>4926</v>
      </c>
      <c r="E64" s="48" t="s">
        <v>4927</v>
      </c>
      <c r="F64" s="48">
        <v>14</v>
      </c>
      <c r="G64" s="48">
        <v>1.461E-2</v>
      </c>
      <c r="H64" s="48" t="s">
        <v>4933</v>
      </c>
    </row>
    <row r="65" spans="2:8" ht="51.75" x14ac:dyDescent="0.15">
      <c r="B65" s="48" t="s">
        <v>5215</v>
      </c>
      <c r="C65" s="48" t="s">
        <v>230</v>
      </c>
      <c r="D65" s="48" t="s">
        <v>74</v>
      </c>
      <c r="E65" s="48" t="s">
        <v>75</v>
      </c>
      <c r="F65" s="48">
        <v>26</v>
      </c>
      <c r="G65" s="48">
        <v>3.7670000000000002E-2</v>
      </c>
      <c r="H65" s="48" t="s">
        <v>4934</v>
      </c>
    </row>
    <row r="66" spans="2:8" ht="69" x14ac:dyDescent="0.15">
      <c r="B66" s="48" t="s">
        <v>5215</v>
      </c>
      <c r="C66" s="48" t="s">
        <v>230</v>
      </c>
      <c r="D66" s="48" t="s">
        <v>4928</v>
      </c>
      <c r="E66" s="48" t="s">
        <v>4929</v>
      </c>
      <c r="F66" s="48">
        <v>35</v>
      </c>
      <c r="G66" s="48">
        <v>4.1963E-2</v>
      </c>
      <c r="H66" s="48" t="s">
        <v>4935</v>
      </c>
    </row>
    <row r="67" spans="2:8" ht="86.25" x14ac:dyDescent="0.15">
      <c r="B67" s="48" t="s">
        <v>5215</v>
      </c>
      <c r="C67" s="48" t="s">
        <v>230</v>
      </c>
      <c r="D67" s="48" t="s">
        <v>4930</v>
      </c>
      <c r="E67" s="48" t="s">
        <v>4931</v>
      </c>
      <c r="F67" s="48">
        <v>47</v>
      </c>
      <c r="G67" s="48">
        <v>4.3087E-2</v>
      </c>
      <c r="H67" s="48" t="s">
        <v>4936</v>
      </c>
    </row>
    <row r="68" spans="2:8" ht="409.5" x14ac:dyDescent="0.15">
      <c r="B68" s="48" t="s">
        <v>5215</v>
      </c>
      <c r="C68" s="48" t="s">
        <v>230</v>
      </c>
      <c r="D68" s="48" t="s">
        <v>71</v>
      </c>
      <c r="E68" s="48" t="s">
        <v>72</v>
      </c>
      <c r="F68" s="48">
        <v>673</v>
      </c>
      <c r="G68" s="48">
        <v>4.3969000000000001E-2</v>
      </c>
      <c r="H68" s="48" t="s">
        <v>4937</v>
      </c>
    </row>
    <row r="69" spans="2:8" ht="69" x14ac:dyDescent="0.15">
      <c r="B69" s="48" t="s">
        <v>5215</v>
      </c>
      <c r="C69" s="48" t="s">
        <v>231</v>
      </c>
      <c r="D69" s="48" t="s">
        <v>130</v>
      </c>
      <c r="E69" s="48" t="s">
        <v>131</v>
      </c>
      <c r="F69" s="48">
        <v>39</v>
      </c>
      <c r="G69" s="49">
        <v>6.5499999999999998E-8</v>
      </c>
      <c r="H69" s="48" t="s">
        <v>4950</v>
      </c>
    </row>
    <row r="70" spans="2:8" ht="409.5" x14ac:dyDescent="0.15">
      <c r="B70" s="48" t="s">
        <v>5215</v>
      </c>
      <c r="C70" s="48" t="s">
        <v>231</v>
      </c>
      <c r="D70" s="48" t="s">
        <v>97</v>
      </c>
      <c r="E70" s="48" t="s">
        <v>98</v>
      </c>
      <c r="F70" s="48">
        <v>313</v>
      </c>
      <c r="G70" s="49">
        <v>3.8700000000000002E-6</v>
      </c>
      <c r="H70" s="48" t="s">
        <v>4951</v>
      </c>
    </row>
    <row r="71" spans="2:8" ht="51.75" x14ac:dyDescent="0.15">
      <c r="B71" s="48" t="s">
        <v>5215</v>
      </c>
      <c r="C71" s="48" t="s">
        <v>231</v>
      </c>
      <c r="D71" s="48" t="s">
        <v>109</v>
      </c>
      <c r="E71" s="48" t="s">
        <v>110</v>
      </c>
      <c r="F71" s="48">
        <v>30</v>
      </c>
      <c r="G71" s="49">
        <v>6.3099999999999997E-6</v>
      </c>
      <c r="H71" s="48" t="s">
        <v>4952</v>
      </c>
    </row>
    <row r="72" spans="2:8" ht="138" x14ac:dyDescent="0.15">
      <c r="B72" s="48" t="s">
        <v>5215</v>
      </c>
      <c r="C72" s="48" t="s">
        <v>231</v>
      </c>
      <c r="D72" s="48" t="s">
        <v>103</v>
      </c>
      <c r="E72" s="48" t="s">
        <v>104</v>
      </c>
      <c r="F72" s="48">
        <v>78</v>
      </c>
      <c r="G72" s="49">
        <v>4.2499999999999998E-4</v>
      </c>
      <c r="H72" s="48" t="s">
        <v>4953</v>
      </c>
    </row>
    <row r="73" spans="2:8" ht="51.75" x14ac:dyDescent="0.15">
      <c r="B73" s="48" t="s">
        <v>5215</v>
      </c>
      <c r="C73" s="48" t="s">
        <v>231</v>
      </c>
      <c r="D73" s="48" t="s">
        <v>118</v>
      </c>
      <c r="E73" s="48" t="s">
        <v>119</v>
      </c>
      <c r="F73" s="48">
        <v>25</v>
      </c>
      <c r="G73" s="48">
        <v>1.562E-3</v>
      </c>
      <c r="H73" s="48" t="s">
        <v>4954</v>
      </c>
    </row>
    <row r="74" spans="2:8" ht="51.75" x14ac:dyDescent="0.15">
      <c r="B74" s="48" t="s">
        <v>5215</v>
      </c>
      <c r="C74" s="48" t="s">
        <v>231</v>
      </c>
      <c r="D74" s="48" t="s">
        <v>154</v>
      </c>
      <c r="E74" s="48" t="s">
        <v>155</v>
      </c>
      <c r="F74" s="48">
        <v>26</v>
      </c>
      <c r="G74" s="48">
        <v>1.6119999999999999E-3</v>
      </c>
      <c r="H74" s="48" t="s">
        <v>4955</v>
      </c>
    </row>
    <row r="75" spans="2:8" x14ac:dyDescent="0.15">
      <c r="B75" s="48" t="s">
        <v>5215</v>
      </c>
      <c r="C75" s="48" t="s">
        <v>231</v>
      </c>
      <c r="D75" s="48" t="s">
        <v>4938</v>
      </c>
      <c r="E75" s="48" t="s">
        <v>4939</v>
      </c>
      <c r="F75" s="48">
        <v>10</v>
      </c>
      <c r="G75" s="48">
        <v>5.1359999999999999E-3</v>
      </c>
      <c r="H75" s="48" t="s">
        <v>4956</v>
      </c>
    </row>
    <row r="76" spans="2:8" ht="51.75" x14ac:dyDescent="0.15">
      <c r="B76" s="48" t="s">
        <v>5215</v>
      </c>
      <c r="C76" s="48" t="s">
        <v>231</v>
      </c>
      <c r="D76" s="48" t="s">
        <v>4940</v>
      </c>
      <c r="E76" s="48" t="s">
        <v>4941</v>
      </c>
      <c r="F76" s="48">
        <v>30</v>
      </c>
      <c r="G76" s="48">
        <v>1.1242E-2</v>
      </c>
      <c r="H76" s="48" t="s">
        <v>4957</v>
      </c>
    </row>
    <row r="77" spans="2:8" x14ac:dyDescent="0.15">
      <c r="B77" s="48" t="s">
        <v>5215</v>
      </c>
      <c r="C77" s="48" t="s">
        <v>231</v>
      </c>
      <c r="D77" s="48" t="s">
        <v>4942</v>
      </c>
      <c r="E77" s="48" t="s">
        <v>4943</v>
      </c>
      <c r="F77" s="48">
        <v>6</v>
      </c>
      <c r="G77" s="48">
        <v>1.4621E-2</v>
      </c>
      <c r="H77" s="48" t="s">
        <v>4958</v>
      </c>
    </row>
    <row r="78" spans="2:8" ht="34.5" x14ac:dyDescent="0.15">
      <c r="B78" s="48" t="s">
        <v>5215</v>
      </c>
      <c r="C78" s="48" t="s">
        <v>231</v>
      </c>
      <c r="D78" s="48" t="s">
        <v>4944</v>
      </c>
      <c r="E78" s="48" t="s">
        <v>4945</v>
      </c>
      <c r="F78" s="48">
        <v>15</v>
      </c>
      <c r="G78" s="48">
        <v>1.477E-2</v>
      </c>
      <c r="H78" s="48" t="s">
        <v>4959</v>
      </c>
    </row>
    <row r="79" spans="2:8" ht="34.5" x14ac:dyDescent="0.15">
      <c r="B79" s="48" t="s">
        <v>5215</v>
      </c>
      <c r="C79" s="48" t="s">
        <v>231</v>
      </c>
      <c r="D79" s="48" t="s">
        <v>133</v>
      </c>
      <c r="E79" s="48" t="s">
        <v>134</v>
      </c>
      <c r="F79" s="48">
        <v>10</v>
      </c>
      <c r="G79" s="48">
        <v>2.3182999999999999E-2</v>
      </c>
      <c r="H79" s="48" t="s">
        <v>4960</v>
      </c>
    </row>
    <row r="80" spans="2:8" x14ac:dyDescent="0.15">
      <c r="B80" s="48" t="s">
        <v>5215</v>
      </c>
      <c r="C80" s="48" t="s">
        <v>231</v>
      </c>
      <c r="D80" s="48" t="s">
        <v>124</v>
      </c>
      <c r="E80" s="48" t="s">
        <v>125</v>
      </c>
      <c r="F80" s="48">
        <v>9</v>
      </c>
      <c r="G80" s="48">
        <v>3.1918000000000002E-2</v>
      </c>
      <c r="H80" s="48" t="s">
        <v>4961</v>
      </c>
    </row>
    <row r="81" spans="2:8" ht="69" x14ac:dyDescent="0.15">
      <c r="B81" s="48" t="s">
        <v>5216</v>
      </c>
      <c r="C81" s="48" t="s">
        <v>231</v>
      </c>
      <c r="D81" s="48" t="s">
        <v>4946</v>
      </c>
      <c r="E81" s="48" t="s">
        <v>4947</v>
      </c>
      <c r="F81" s="48">
        <v>29</v>
      </c>
      <c r="G81" s="48">
        <v>4.0910000000000002E-2</v>
      </c>
      <c r="H81" s="48" t="s">
        <v>4962</v>
      </c>
    </row>
    <row r="82" spans="2:8" ht="18" thickBot="1" x14ac:dyDescent="0.2">
      <c r="B82" s="53" t="s">
        <v>5214</v>
      </c>
      <c r="C82" s="53" t="s">
        <v>231</v>
      </c>
      <c r="D82" s="53" t="s">
        <v>4948</v>
      </c>
      <c r="E82" s="53" t="s">
        <v>4949</v>
      </c>
      <c r="F82" s="53">
        <v>9</v>
      </c>
      <c r="G82" s="53">
        <v>4.7003000000000003E-2</v>
      </c>
      <c r="H82" s="53" t="s">
        <v>4963</v>
      </c>
    </row>
    <row r="83" spans="2:8" ht="69" x14ac:dyDescent="0.15">
      <c r="B83" s="54" t="s">
        <v>4964</v>
      </c>
      <c r="C83" s="54" t="s">
        <v>229</v>
      </c>
      <c r="D83" s="54" t="s">
        <v>62</v>
      </c>
      <c r="E83" s="54" t="s">
        <v>63</v>
      </c>
      <c r="F83" s="54">
        <v>35</v>
      </c>
      <c r="G83" s="55">
        <v>2.69E-5</v>
      </c>
      <c r="H83" s="54" t="s">
        <v>4989</v>
      </c>
    </row>
    <row r="84" spans="2:8" ht="51.75" x14ac:dyDescent="0.15">
      <c r="B84" s="48" t="s">
        <v>4964</v>
      </c>
      <c r="C84" s="48" t="s">
        <v>229</v>
      </c>
      <c r="D84" s="48" t="s">
        <v>23</v>
      </c>
      <c r="E84" s="48" t="s">
        <v>24</v>
      </c>
      <c r="F84" s="48">
        <v>24</v>
      </c>
      <c r="G84" s="48">
        <v>2.647E-3</v>
      </c>
      <c r="H84" s="48" t="s">
        <v>4990</v>
      </c>
    </row>
    <row r="85" spans="2:8" ht="189.75" x14ac:dyDescent="0.15">
      <c r="B85" s="48" t="s">
        <v>4964</v>
      </c>
      <c r="C85" s="48" t="s">
        <v>229</v>
      </c>
      <c r="D85" s="48" t="s">
        <v>50</v>
      </c>
      <c r="E85" s="48" t="s">
        <v>51</v>
      </c>
      <c r="F85" s="48">
        <v>102</v>
      </c>
      <c r="G85" s="48">
        <v>3.3219999999999999E-3</v>
      </c>
      <c r="H85" s="48" t="s">
        <v>4991</v>
      </c>
    </row>
    <row r="86" spans="2:8" ht="34.5" x14ac:dyDescent="0.15">
      <c r="B86" s="48" t="s">
        <v>4964</v>
      </c>
      <c r="C86" s="48" t="s">
        <v>229</v>
      </c>
      <c r="D86" s="48" t="s">
        <v>38</v>
      </c>
      <c r="E86" s="48" t="s">
        <v>39</v>
      </c>
      <c r="F86" s="48">
        <v>13</v>
      </c>
      <c r="G86" s="48">
        <v>4.1390000000000003E-3</v>
      </c>
      <c r="H86" s="48" t="s">
        <v>4992</v>
      </c>
    </row>
    <row r="87" spans="2:8" x14ac:dyDescent="0.15">
      <c r="B87" s="48" t="s">
        <v>4964</v>
      </c>
      <c r="C87" s="48" t="s">
        <v>229</v>
      </c>
      <c r="D87" s="48" t="s">
        <v>47</v>
      </c>
      <c r="E87" s="48" t="s">
        <v>48</v>
      </c>
      <c r="F87" s="48">
        <v>10</v>
      </c>
      <c r="G87" s="48">
        <v>7.5519999999999997E-3</v>
      </c>
      <c r="H87" s="48" t="s">
        <v>49</v>
      </c>
    </row>
    <row r="88" spans="2:8" ht="51.75" x14ac:dyDescent="0.15">
      <c r="B88" s="48" t="s">
        <v>4964</v>
      </c>
      <c r="C88" s="48" t="s">
        <v>229</v>
      </c>
      <c r="D88" s="48" t="s">
        <v>4965</v>
      </c>
      <c r="E88" s="48" t="s">
        <v>4966</v>
      </c>
      <c r="F88" s="48">
        <v>21</v>
      </c>
      <c r="G88" s="48">
        <v>1.0063000000000001E-2</v>
      </c>
      <c r="H88" s="48" t="s">
        <v>4993</v>
      </c>
    </row>
    <row r="89" spans="2:8" ht="69" x14ac:dyDescent="0.15">
      <c r="B89" s="48" t="s">
        <v>4964</v>
      </c>
      <c r="C89" s="48" t="s">
        <v>229</v>
      </c>
      <c r="D89" s="48" t="s">
        <v>20</v>
      </c>
      <c r="E89" s="48" t="s">
        <v>21</v>
      </c>
      <c r="F89" s="48">
        <v>38</v>
      </c>
      <c r="G89" s="48">
        <v>1.0619E-2</v>
      </c>
      <c r="H89" s="48" t="s">
        <v>4994</v>
      </c>
    </row>
    <row r="90" spans="2:8" ht="51.75" x14ac:dyDescent="0.15">
      <c r="B90" s="48" t="s">
        <v>4964</v>
      </c>
      <c r="C90" s="48" t="s">
        <v>229</v>
      </c>
      <c r="D90" s="48" t="s">
        <v>4967</v>
      </c>
      <c r="E90" s="48" t="s">
        <v>4968</v>
      </c>
      <c r="F90" s="48">
        <v>23</v>
      </c>
      <c r="G90" s="48">
        <v>1.3950000000000001E-2</v>
      </c>
      <c r="H90" s="48" t="s">
        <v>4995</v>
      </c>
    </row>
    <row r="91" spans="2:8" x14ac:dyDescent="0.15">
      <c r="B91" s="48" t="s">
        <v>4964</v>
      </c>
      <c r="C91" s="48" t="s">
        <v>229</v>
      </c>
      <c r="D91" s="48" t="s">
        <v>4969</v>
      </c>
      <c r="E91" s="48" t="s">
        <v>4970</v>
      </c>
      <c r="F91" s="48">
        <v>9</v>
      </c>
      <c r="G91" s="48">
        <v>1.4331E-2</v>
      </c>
      <c r="H91" s="48" t="s">
        <v>4996</v>
      </c>
    </row>
    <row r="92" spans="2:8" x14ac:dyDescent="0.15">
      <c r="B92" s="48" t="s">
        <v>4964</v>
      </c>
      <c r="C92" s="48" t="s">
        <v>229</v>
      </c>
      <c r="D92" s="48" t="s">
        <v>4971</v>
      </c>
      <c r="E92" s="48" t="s">
        <v>4972</v>
      </c>
      <c r="F92" s="48">
        <v>9</v>
      </c>
      <c r="G92" s="48">
        <v>1.4331E-2</v>
      </c>
      <c r="H92" s="48" t="s">
        <v>4996</v>
      </c>
    </row>
    <row r="93" spans="2:8" ht="34.5" x14ac:dyDescent="0.15">
      <c r="B93" s="48" t="s">
        <v>4964</v>
      </c>
      <c r="C93" s="48" t="s">
        <v>229</v>
      </c>
      <c r="D93" s="48" t="s">
        <v>4973</v>
      </c>
      <c r="E93" s="48" t="s">
        <v>4974</v>
      </c>
      <c r="F93" s="48">
        <v>20</v>
      </c>
      <c r="G93" s="48">
        <v>1.5358E-2</v>
      </c>
      <c r="H93" s="48" t="s">
        <v>4997</v>
      </c>
    </row>
    <row r="94" spans="2:8" ht="34.5" x14ac:dyDescent="0.15">
      <c r="B94" s="48" t="s">
        <v>4964</v>
      </c>
      <c r="C94" s="48" t="s">
        <v>229</v>
      </c>
      <c r="D94" s="48" t="s">
        <v>4975</v>
      </c>
      <c r="E94" s="48" t="s">
        <v>4976</v>
      </c>
      <c r="F94" s="48">
        <v>17</v>
      </c>
      <c r="G94" s="48">
        <v>1.6303999999999999E-2</v>
      </c>
      <c r="H94" s="48" t="s">
        <v>4998</v>
      </c>
    </row>
    <row r="95" spans="2:8" ht="51.75" x14ac:dyDescent="0.15">
      <c r="B95" s="48" t="s">
        <v>4964</v>
      </c>
      <c r="C95" s="48" t="s">
        <v>229</v>
      </c>
      <c r="D95" s="48" t="s">
        <v>4977</v>
      </c>
      <c r="E95" s="48" t="s">
        <v>4978</v>
      </c>
      <c r="F95" s="48">
        <v>23</v>
      </c>
      <c r="G95" s="48">
        <v>2.3119000000000001E-2</v>
      </c>
      <c r="H95" s="48" t="s">
        <v>4999</v>
      </c>
    </row>
    <row r="96" spans="2:8" x14ac:dyDescent="0.15">
      <c r="B96" s="48" t="s">
        <v>4964</v>
      </c>
      <c r="C96" s="48" t="s">
        <v>229</v>
      </c>
      <c r="D96" s="48" t="s">
        <v>4979</v>
      </c>
      <c r="E96" s="48" t="s">
        <v>4980</v>
      </c>
      <c r="F96" s="48">
        <v>8</v>
      </c>
      <c r="G96" s="48">
        <v>2.6915000000000001E-2</v>
      </c>
      <c r="H96" s="48" t="s">
        <v>5000</v>
      </c>
    </row>
    <row r="97" spans="2:8" ht="51.75" x14ac:dyDescent="0.15">
      <c r="B97" s="48" t="s">
        <v>4964</v>
      </c>
      <c r="C97" s="48" t="s">
        <v>229</v>
      </c>
      <c r="D97" s="48" t="s">
        <v>4981</v>
      </c>
      <c r="E97" s="48" t="s">
        <v>4982</v>
      </c>
      <c r="F97" s="48">
        <v>30</v>
      </c>
      <c r="G97" s="48">
        <v>2.7747000000000001E-2</v>
      </c>
      <c r="H97" s="48" t="s">
        <v>5001</v>
      </c>
    </row>
    <row r="98" spans="2:8" ht="120.75" x14ac:dyDescent="0.15">
      <c r="B98" s="48" t="s">
        <v>4964</v>
      </c>
      <c r="C98" s="48" t="s">
        <v>229</v>
      </c>
      <c r="D98" s="48" t="s">
        <v>4895</v>
      </c>
      <c r="E98" s="48" t="s">
        <v>4896</v>
      </c>
      <c r="F98" s="48">
        <v>69</v>
      </c>
      <c r="G98" s="48">
        <v>3.2745000000000003E-2</v>
      </c>
      <c r="H98" s="48" t="s">
        <v>5002</v>
      </c>
    </row>
    <row r="99" spans="2:8" ht="51.75" x14ac:dyDescent="0.15">
      <c r="B99" s="48" t="s">
        <v>4964</v>
      </c>
      <c r="C99" s="48" t="s">
        <v>229</v>
      </c>
      <c r="D99" s="48" t="s">
        <v>56</v>
      </c>
      <c r="E99" s="48" t="s">
        <v>57</v>
      </c>
      <c r="F99" s="48">
        <v>22</v>
      </c>
      <c r="G99" s="48">
        <v>3.3116E-2</v>
      </c>
      <c r="H99" s="48" t="s">
        <v>5003</v>
      </c>
    </row>
    <row r="100" spans="2:8" ht="34.5" x14ac:dyDescent="0.15">
      <c r="B100" s="48" t="s">
        <v>4964</v>
      </c>
      <c r="C100" s="48" t="s">
        <v>229</v>
      </c>
      <c r="D100" s="48" t="s">
        <v>4983</v>
      </c>
      <c r="E100" s="48" t="s">
        <v>4984</v>
      </c>
      <c r="F100" s="48">
        <v>19</v>
      </c>
      <c r="G100" s="48">
        <v>3.8718000000000002E-2</v>
      </c>
      <c r="H100" s="48" t="s">
        <v>5004</v>
      </c>
    </row>
    <row r="101" spans="2:8" x14ac:dyDescent="0.15">
      <c r="B101" s="48" t="s">
        <v>4964</v>
      </c>
      <c r="C101" s="48" t="s">
        <v>229</v>
      </c>
      <c r="D101" s="48" t="s">
        <v>4985</v>
      </c>
      <c r="E101" s="48" t="s">
        <v>4986</v>
      </c>
      <c r="F101" s="48">
        <v>9</v>
      </c>
      <c r="G101" s="48">
        <v>4.1447999999999999E-2</v>
      </c>
      <c r="H101" s="48" t="s">
        <v>5005</v>
      </c>
    </row>
    <row r="102" spans="2:8" ht="51.75" x14ac:dyDescent="0.15">
      <c r="B102" s="48" t="s">
        <v>4964</v>
      </c>
      <c r="C102" s="48" t="s">
        <v>229</v>
      </c>
      <c r="D102" s="48" t="s">
        <v>4987</v>
      </c>
      <c r="E102" s="48" t="s">
        <v>4988</v>
      </c>
      <c r="F102" s="48">
        <v>26</v>
      </c>
      <c r="G102" s="48">
        <v>4.5121000000000001E-2</v>
      </c>
      <c r="H102" s="48" t="s">
        <v>5006</v>
      </c>
    </row>
    <row r="103" spans="2:8" ht="86.25" x14ac:dyDescent="0.15">
      <c r="B103" s="48" t="s">
        <v>4964</v>
      </c>
      <c r="C103" s="48" t="s">
        <v>230</v>
      </c>
      <c r="D103" s="48" t="s">
        <v>74</v>
      </c>
      <c r="E103" s="48" t="s">
        <v>75</v>
      </c>
      <c r="F103" s="48">
        <v>49</v>
      </c>
      <c r="G103" s="48">
        <v>1.4630000000000001E-3</v>
      </c>
      <c r="H103" s="48" t="s">
        <v>5015</v>
      </c>
    </row>
    <row r="104" spans="2:8" ht="409.5" x14ac:dyDescent="0.15">
      <c r="B104" s="48" t="s">
        <v>4964</v>
      </c>
      <c r="C104" s="48" t="s">
        <v>230</v>
      </c>
      <c r="D104" s="48" t="s">
        <v>71</v>
      </c>
      <c r="E104" s="48" t="s">
        <v>72</v>
      </c>
      <c r="F104" s="48">
        <v>1315</v>
      </c>
      <c r="G104" s="48">
        <v>2.9589999999999998E-3</v>
      </c>
      <c r="H104" s="48" t="s">
        <v>5016</v>
      </c>
    </row>
    <row r="105" spans="2:8" ht="34.5" x14ac:dyDescent="0.15">
      <c r="B105" s="48" t="s">
        <v>4964</v>
      </c>
      <c r="C105" s="48" t="s">
        <v>230</v>
      </c>
      <c r="D105" s="48" t="s">
        <v>5007</v>
      </c>
      <c r="E105" s="48" t="s">
        <v>5008</v>
      </c>
      <c r="F105" s="48">
        <v>19</v>
      </c>
      <c r="G105" s="48">
        <v>3.5969999999999999E-3</v>
      </c>
      <c r="H105" s="48" t="s">
        <v>5017</v>
      </c>
    </row>
    <row r="106" spans="2:8" ht="34.5" x14ac:dyDescent="0.15">
      <c r="B106" s="48" t="s">
        <v>4964</v>
      </c>
      <c r="C106" s="48" t="s">
        <v>230</v>
      </c>
      <c r="D106" s="48" t="s">
        <v>5009</v>
      </c>
      <c r="E106" s="48" t="s">
        <v>5010</v>
      </c>
      <c r="F106" s="48">
        <v>13</v>
      </c>
      <c r="G106" s="48">
        <v>1.3441E-2</v>
      </c>
      <c r="H106" s="48" t="s">
        <v>5018</v>
      </c>
    </row>
    <row r="107" spans="2:8" ht="155.25" x14ac:dyDescent="0.15">
      <c r="B107" s="48" t="s">
        <v>4964</v>
      </c>
      <c r="C107" s="48" t="s">
        <v>230</v>
      </c>
      <c r="D107" s="48" t="s">
        <v>4930</v>
      </c>
      <c r="E107" s="48" t="s">
        <v>4931</v>
      </c>
      <c r="F107" s="48">
        <v>85</v>
      </c>
      <c r="G107" s="48">
        <v>2.2682999999999998E-2</v>
      </c>
      <c r="H107" s="48" t="s">
        <v>5019</v>
      </c>
    </row>
    <row r="108" spans="2:8" ht="155.25" x14ac:dyDescent="0.15">
      <c r="B108" s="48" t="s">
        <v>4964</v>
      </c>
      <c r="C108" s="48" t="s">
        <v>230</v>
      </c>
      <c r="D108" s="48" t="s">
        <v>91</v>
      </c>
      <c r="E108" s="48" t="s">
        <v>92</v>
      </c>
      <c r="F108" s="48">
        <v>82</v>
      </c>
      <c r="G108" s="48">
        <v>2.6251E-2</v>
      </c>
      <c r="H108" s="48" t="s">
        <v>5020</v>
      </c>
    </row>
    <row r="109" spans="2:8" ht="155.25" x14ac:dyDescent="0.15">
      <c r="B109" s="48" t="s">
        <v>4964</v>
      </c>
      <c r="C109" s="48" t="s">
        <v>230</v>
      </c>
      <c r="D109" s="48" t="s">
        <v>86</v>
      </c>
      <c r="E109" s="48" t="s">
        <v>87</v>
      </c>
      <c r="F109" s="48">
        <v>83</v>
      </c>
      <c r="G109" s="48">
        <v>2.6785E-2</v>
      </c>
      <c r="H109" s="48" t="s">
        <v>5021</v>
      </c>
    </row>
    <row r="110" spans="2:8" ht="86.25" x14ac:dyDescent="0.15">
      <c r="B110" s="48" t="s">
        <v>4964</v>
      </c>
      <c r="C110" s="48" t="s">
        <v>230</v>
      </c>
      <c r="D110" s="48" t="s">
        <v>5011</v>
      </c>
      <c r="E110" s="48" t="s">
        <v>5012</v>
      </c>
      <c r="F110" s="48">
        <v>43</v>
      </c>
      <c r="G110" s="48">
        <v>2.7168000000000001E-2</v>
      </c>
      <c r="H110" s="48" t="s">
        <v>5022</v>
      </c>
    </row>
    <row r="111" spans="2:8" ht="86.25" x14ac:dyDescent="0.15">
      <c r="B111" s="48" t="s">
        <v>4964</v>
      </c>
      <c r="C111" s="48" t="s">
        <v>230</v>
      </c>
      <c r="D111" s="48" t="s">
        <v>83</v>
      </c>
      <c r="E111" s="48" t="s">
        <v>84</v>
      </c>
      <c r="F111" s="48">
        <v>41</v>
      </c>
      <c r="G111" s="48">
        <v>4.4692000000000003E-2</v>
      </c>
      <c r="H111" s="48" t="s">
        <v>5023</v>
      </c>
    </row>
    <row r="112" spans="2:8" ht="51.75" x14ac:dyDescent="0.15">
      <c r="B112" s="48" t="s">
        <v>4964</v>
      </c>
      <c r="C112" s="48" t="s">
        <v>230</v>
      </c>
      <c r="D112" s="48" t="s">
        <v>5013</v>
      </c>
      <c r="E112" s="48" t="s">
        <v>5014</v>
      </c>
      <c r="F112" s="48">
        <v>24</v>
      </c>
      <c r="G112" s="48">
        <v>4.7281999999999998E-2</v>
      </c>
      <c r="H112" s="48" t="s">
        <v>5024</v>
      </c>
    </row>
    <row r="113" spans="2:8" ht="409.5" x14ac:dyDescent="0.15">
      <c r="B113" s="48" t="s">
        <v>4964</v>
      </c>
      <c r="C113" s="48" t="s">
        <v>231</v>
      </c>
      <c r="D113" s="48" t="s">
        <v>97</v>
      </c>
      <c r="E113" s="48" t="s">
        <v>98</v>
      </c>
      <c r="F113" s="48">
        <v>568</v>
      </c>
      <c r="G113" s="49">
        <v>6.0999999999999998E-7</v>
      </c>
      <c r="H113" s="48" t="s">
        <v>5049</v>
      </c>
    </row>
    <row r="114" spans="2:8" ht="241.5" x14ac:dyDescent="0.15">
      <c r="B114" s="48" t="s">
        <v>4964</v>
      </c>
      <c r="C114" s="48" t="s">
        <v>231</v>
      </c>
      <c r="D114" s="48" t="s">
        <v>103</v>
      </c>
      <c r="E114" s="48" t="s">
        <v>104</v>
      </c>
      <c r="F114" s="48">
        <v>139</v>
      </c>
      <c r="G114" s="49">
        <v>1.22E-5</v>
      </c>
      <c r="H114" s="48" t="s">
        <v>5050</v>
      </c>
    </row>
    <row r="115" spans="2:8" ht="103.5" x14ac:dyDescent="0.15">
      <c r="B115" s="48" t="s">
        <v>4964</v>
      </c>
      <c r="C115" s="48" t="s">
        <v>231</v>
      </c>
      <c r="D115" s="48" t="s">
        <v>130</v>
      </c>
      <c r="E115" s="48" t="s">
        <v>131</v>
      </c>
      <c r="F115" s="48">
        <v>51</v>
      </c>
      <c r="G115" s="49">
        <v>4.1E-5</v>
      </c>
      <c r="H115" s="48" t="s">
        <v>5051</v>
      </c>
    </row>
    <row r="116" spans="2:8" ht="409.5" x14ac:dyDescent="0.15">
      <c r="B116" s="48" t="s">
        <v>4964</v>
      </c>
      <c r="C116" s="48" t="s">
        <v>231</v>
      </c>
      <c r="D116" s="48" t="s">
        <v>100</v>
      </c>
      <c r="E116" s="48" t="s">
        <v>101</v>
      </c>
      <c r="F116" s="48">
        <v>343</v>
      </c>
      <c r="G116" s="49">
        <v>6.02E-4</v>
      </c>
      <c r="H116" s="48" t="s">
        <v>5052</v>
      </c>
    </row>
    <row r="117" spans="2:8" ht="86.25" x14ac:dyDescent="0.15">
      <c r="B117" s="48" t="s">
        <v>4964</v>
      </c>
      <c r="C117" s="48" t="s">
        <v>231</v>
      </c>
      <c r="D117" s="48" t="s">
        <v>121</v>
      </c>
      <c r="E117" s="48" t="s">
        <v>122</v>
      </c>
      <c r="F117" s="48">
        <v>45</v>
      </c>
      <c r="G117" s="48">
        <v>1.312E-3</v>
      </c>
      <c r="H117" s="48" t="s">
        <v>5053</v>
      </c>
    </row>
    <row r="118" spans="2:8" ht="258.75" x14ac:dyDescent="0.15">
      <c r="B118" s="48" t="s">
        <v>4964</v>
      </c>
      <c r="C118" s="48" t="s">
        <v>231</v>
      </c>
      <c r="D118" s="48" t="s">
        <v>148</v>
      </c>
      <c r="E118" s="48" t="s">
        <v>149</v>
      </c>
      <c r="F118" s="48">
        <v>142</v>
      </c>
      <c r="G118" s="48">
        <v>2.6589999999999999E-3</v>
      </c>
      <c r="H118" s="48" t="s">
        <v>5054</v>
      </c>
    </row>
    <row r="119" spans="2:8" ht="69" x14ac:dyDescent="0.15">
      <c r="B119" s="48" t="s">
        <v>4964</v>
      </c>
      <c r="C119" s="48" t="s">
        <v>231</v>
      </c>
      <c r="D119" s="48" t="s">
        <v>118</v>
      </c>
      <c r="E119" s="48" t="s">
        <v>119</v>
      </c>
      <c r="F119" s="48">
        <v>38</v>
      </c>
      <c r="G119" s="48">
        <v>3.1689999999999999E-3</v>
      </c>
      <c r="H119" s="48" t="s">
        <v>5055</v>
      </c>
    </row>
    <row r="120" spans="2:8" ht="69" x14ac:dyDescent="0.15">
      <c r="B120" s="48" t="s">
        <v>4964</v>
      </c>
      <c r="C120" s="48" t="s">
        <v>231</v>
      </c>
      <c r="D120" s="48" t="s">
        <v>109</v>
      </c>
      <c r="E120" s="48" t="s">
        <v>110</v>
      </c>
      <c r="F120" s="48">
        <v>38</v>
      </c>
      <c r="G120" s="48">
        <v>3.1689999999999999E-3</v>
      </c>
      <c r="H120" s="48" t="s">
        <v>5056</v>
      </c>
    </row>
    <row r="121" spans="2:8" ht="51.75" x14ac:dyDescent="0.15">
      <c r="B121" s="48" t="s">
        <v>4964</v>
      </c>
      <c r="C121" s="48" t="s">
        <v>231</v>
      </c>
      <c r="D121" s="48" t="s">
        <v>5025</v>
      </c>
      <c r="E121" s="48" t="s">
        <v>5026</v>
      </c>
      <c r="F121" s="48">
        <v>24</v>
      </c>
      <c r="G121" s="48">
        <v>5.9490000000000003E-3</v>
      </c>
      <c r="H121" s="48" t="s">
        <v>5057</v>
      </c>
    </row>
    <row r="122" spans="2:8" ht="138" x14ac:dyDescent="0.15">
      <c r="B122" s="48" t="s">
        <v>4964</v>
      </c>
      <c r="C122" s="48" t="s">
        <v>231</v>
      </c>
      <c r="D122" s="48" t="s">
        <v>115</v>
      </c>
      <c r="E122" s="48" t="s">
        <v>116</v>
      </c>
      <c r="F122" s="48">
        <v>74</v>
      </c>
      <c r="G122" s="48">
        <v>1.0064E-2</v>
      </c>
      <c r="H122" s="48" t="s">
        <v>5058</v>
      </c>
    </row>
    <row r="123" spans="2:8" ht="103.5" x14ac:dyDescent="0.15">
      <c r="B123" s="48" t="s">
        <v>4964</v>
      </c>
      <c r="C123" s="48" t="s">
        <v>231</v>
      </c>
      <c r="D123" s="48" t="s">
        <v>145</v>
      </c>
      <c r="E123" s="48" t="s">
        <v>146</v>
      </c>
      <c r="F123" s="48">
        <v>52</v>
      </c>
      <c r="G123" s="48">
        <v>1.4906000000000001E-2</v>
      </c>
      <c r="H123" s="48" t="s">
        <v>5059</v>
      </c>
    </row>
    <row r="124" spans="2:8" ht="51.75" x14ac:dyDescent="0.15">
      <c r="B124" s="48" t="s">
        <v>4964</v>
      </c>
      <c r="C124" s="48" t="s">
        <v>231</v>
      </c>
      <c r="D124" s="48" t="s">
        <v>4944</v>
      </c>
      <c r="E124" s="48" t="s">
        <v>4945</v>
      </c>
      <c r="F124" s="48">
        <v>23</v>
      </c>
      <c r="G124" s="48">
        <v>1.6237999999999999E-2</v>
      </c>
      <c r="H124" s="48" t="s">
        <v>5060</v>
      </c>
    </row>
    <row r="125" spans="2:8" ht="34.5" x14ac:dyDescent="0.15">
      <c r="B125" s="48" t="s">
        <v>4964</v>
      </c>
      <c r="C125" s="48" t="s">
        <v>231</v>
      </c>
      <c r="D125" s="48" t="s">
        <v>5027</v>
      </c>
      <c r="E125" s="48" t="s">
        <v>5028</v>
      </c>
      <c r="F125" s="48">
        <v>15</v>
      </c>
      <c r="G125" s="48">
        <v>1.6657999999999999E-2</v>
      </c>
      <c r="H125" s="48" t="s">
        <v>5061</v>
      </c>
    </row>
    <row r="126" spans="2:8" ht="34.5" x14ac:dyDescent="0.15">
      <c r="B126" s="48" t="s">
        <v>4964</v>
      </c>
      <c r="C126" s="48" t="s">
        <v>231</v>
      </c>
      <c r="D126" s="48" t="s">
        <v>133</v>
      </c>
      <c r="E126" s="48" t="s">
        <v>134</v>
      </c>
      <c r="F126" s="48">
        <v>15</v>
      </c>
      <c r="G126" s="48">
        <v>1.6657999999999999E-2</v>
      </c>
      <c r="H126" s="48" t="s">
        <v>5062</v>
      </c>
    </row>
    <row r="127" spans="2:8" ht="51.75" x14ac:dyDescent="0.15">
      <c r="B127" s="48" t="s">
        <v>4964</v>
      </c>
      <c r="C127" s="48" t="s">
        <v>231</v>
      </c>
      <c r="D127" s="48" t="s">
        <v>5029</v>
      </c>
      <c r="E127" s="48" t="s">
        <v>5030</v>
      </c>
      <c r="F127" s="48">
        <v>21</v>
      </c>
      <c r="G127" s="48">
        <v>1.9554999999999999E-2</v>
      </c>
      <c r="H127" s="48" t="s">
        <v>4993</v>
      </c>
    </row>
    <row r="128" spans="2:8" ht="34.5" x14ac:dyDescent="0.15">
      <c r="B128" s="48" t="s">
        <v>4964</v>
      </c>
      <c r="C128" s="48" t="s">
        <v>231</v>
      </c>
      <c r="D128" s="48" t="s">
        <v>5031</v>
      </c>
      <c r="E128" s="48" t="s">
        <v>5032</v>
      </c>
      <c r="F128" s="48">
        <v>11</v>
      </c>
      <c r="G128" s="48">
        <v>2.0497999999999999E-2</v>
      </c>
      <c r="H128" s="48" t="s">
        <v>5063</v>
      </c>
    </row>
    <row r="129" spans="2:8" ht="34.5" x14ac:dyDescent="0.15">
      <c r="B129" s="48" t="s">
        <v>4964</v>
      </c>
      <c r="C129" s="48" t="s">
        <v>231</v>
      </c>
      <c r="D129" s="48" t="s">
        <v>5033</v>
      </c>
      <c r="E129" s="48" t="s">
        <v>5034</v>
      </c>
      <c r="F129" s="48">
        <v>11</v>
      </c>
      <c r="G129" s="48">
        <v>2.0497999999999999E-2</v>
      </c>
      <c r="H129" s="48" t="s">
        <v>5063</v>
      </c>
    </row>
    <row r="130" spans="2:8" x14ac:dyDescent="0.15">
      <c r="B130" s="48" t="s">
        <v>4964</v>
      </c>
      <c r="C130" s="48" t="s">
        <v>231</v>
      </c>
      <c r="D130" s="48" t="s">
        <v>5035</v>
      </c>
      <c r="E130" s="48" t="s">
        <v>5036</v>
      </c>
      <c r="F130" s="48">
        <v>9</v>
      </c>
      <c r="G130" s="48">
        <v>2.0593E-2</v>
      </c>
      <c r="H130" s="48" t="s">
        <v>4996</v>
      </c>
    </row>
    <row r="131" spans="2:8" x14ac:dyDescent="0.15">
      <c r="B131" s="48" t="s">
        <v>4964</v>
      </c>
      <c r="C131" s="48" t="s">
        <v>231</v>
      </c>
      <c r="D131" s="48" t="s">
        <v>5037</v>
      </c>
      <c r="E131" s="48" t="s">
        <v>5038</v>
      </c>
      <c r="F131" s="48">
        <v>9</v>
      </c>
      <c r="G131" s="48">
        <v>2.0593E-2</v>
      </c>
      <c r="H131" s="48" t="s">
        <v>5064</v>
      </c>
    </row>
    <row r="132" spans="2:8" x14ac:dyDescent="0.15">
      <c r="B132" s="48" t="s">
        <v>4964</v>
      </c>
      <c r="C132" s="48" t="s">
        <v>231</v>
      </c>
      <c r="D132" s="48" t="s">
        <v>5039</v>
      </c>
      <c r="E132" s="48" t="s">
        <v>5040</v>
      </c>
      <c r="F132" s="48">
        <v>9</v>
      </c>
      <c r="G132" s="48">
        <v>2.0593E-2</v>
      </c>
      <c r="H132" s="48" t="s">
        <v>5065</v>
      </c>
    </row>
    <row r="133" spans="2:8" x14ac:dyDescent="0.15">
      <c r="B133" s="48" t="s">
        <v>4964</v>
      </c>
      <c r="C133" s="48" t="s">
        <v>231</v>
      </c>
      <c r="D133" s="48" t="s">
        <v>5041</v>
      </c>
      <c r="E133" s="48" t="s">
        <v>5042</v>
      </c>
      <c r="F133" s="48">
        <v>9</v>
      </c>
      <c r="G133" s="48">
        <v>2.0593E-2</v>
      </c>
      <c r="H133" s="48" t="s">
        <v>4996</v>
      </c>
    </row>
    <row r="134" spans="2:8" ht="34.5" x14ac:dyDescent="0.15">
      <c r="B134" s="48" t="s">
        <v>4964</v>
      </c>
      <c r="C134" s="48" t="s">
        <v>231</v>
      </c>
      <c r="D134" s="48" t="s">
        <v>5043</v>
      </c>
      <c r="E134" s="48" t="s">
        <v>5044</v>
      </c>
      <c r="F134" s="48">
        <v>19</v>
      </c>
      <c r="G134" s="48">
        <v>2.3552E-2</v>
      </c>
      <c r="H134" s="48" t="s">
        <v>5066</v>
      </c>
    </row>
    <row r="135" spans="2:8" ht="86.25" x14ac:dyDescent="0.15">
      <c r="B135" s="48" t="s">
        <v>4964</v>
      </c>
      <c r="C135" s="48" t="s">
        <v>231</v>
      </c>
      <c r="D135" s="48" t="s">
        <v>136</v>
      </c>
      <c r="E135" s="48" t="s">
        <v>137</v>
      </c>
      <c r="F135" s="48">
        <v>50</v>
      </c>
      <c r="G135" s="48">
        <v>2.4267E-2</v>
      </c>
      <c r="H135" s="48" t="s">
        <v>5067</v>
      </c>
    </row>
    <row r="136" spans="2:8" ht="69" x14ac:dyDescent="0.15">
      <c r="B136" s="48" t="s">
        <v>4964</v>
      </c>
      <c r="C136" s="48" t="s">
        <v>231</v>
      </c>
      <c r="D136" s="48" t="s">
        <v>154</v>
      </c>
      <c r="E136" s="48" t="s">
        <v>155</v>
      </c>
      <c r="F136" s="48">
        <v>37</v>
      </c>
      <c r="G136" s="48">
        <v>2.4853E-2</v>
      </c>
      <c r="H136" s="48" t="s">
        <v>5068</v>
      </c>
    </row>
    <row r="137" spans="2:8" ht="51.75" x14ac:dyDescent="0.15">
      <c r="B137" s="48" t="s">
        <v>4964</v>
      </c>
      <c r="C137" s="48" t="s">
        <v>231</v>
      </c>
      <c r="D137" s="48" t="s">
        <v>5045</v>
      </c>
      <c r="E137" s="48" t="s">
        <v>5046</v>
      </c>
      <c r="F137" s="48">
        <v>23</v>
      </c>
      <c r="G137" s="48">
        <v>2.7486E-2</v>
      </c>
      <c r="H137" s="48" t="s">
        <v>4995</v>
      </c>
    </row>
    <row r="138" spans="2:8" ht="69" x14ac:dyDescent="0.15">
      <c r="B138" s="48" t="s">
        <v>4964</v>
      </c>
      <c r="C138" s="48" t="s">
        <v>231</v>
      </c>
      <c r="D138" s="48" t="s">
        <v>5047</v>
      </c>
      <c r="E138" s="48" t="s">
        <v>5048</v>
      </c>
      <c r="F138" s="48">
        <v>18</v>
      </c>
      <c r="G138" s="48">
        <v>3.4568000000000002E-2</v>
      </c>
      <c r="H138" s="48" t="s">
        <v>5069</v>
      </c>
    </row>
    <row r="139" spans="2:8" ht="34.5" x14ac:dyDescent="0.15">
      <c r="B139" s="48" t="s">
        <v>4964</v>
      </c>
      <c r="C139" s="48" t="s">
        <v>231</v>
      </c>
      <c r="D139" s="48" t="s">
        <v>124</v>
      </c>
      <c r="E139" s="48" t="s">
        <v>125</v>
      </c>
      <c r="F139" s="48">
        <v>13</v>
      </c>
      <c r="G139" s="48">
        <v>4.0911000000000003E-2</v>
      </c>
      <c r="H139" s="48" t="s">
        <v>5070</v>
      </c>
    </row>
    <row r="140" spans="2:8" ht="87" thickBot="1" x14ac:dyDescent="0.2">
      <c r="B140" s="56" t="s">
        <v>4964</v>
      </c>
      <c r="C140" s="56" t="s">
        <v>231</v>
      </c>
      <c r="D140" s="56" t="s">
        <v>106</v>
      </c>
      <c r="E140" s="56" t="s">
        <v>107</v>
      </c>
      <c r="F140" s="56">
        <v>46</v>
      </c>
      <c r="G140" s="56">
        <v>4.5629999999999997E-2</v>
      </c>
      <c r="H140" s="56" t="s">
        <v>5071</v>
      </c>
    </row>
    <row r="141" spans="2:8" ht="18" thickTop="1" x14ac:dyDescent="0.15"/>
    <row r="810" spans="3:9" ht="18" thickBot="1" x14ac:dyDescent="0.2"/>
    <row r="811" spans="3:9" x14ac:dyDescent="0.15">
      <c r="C811" s="28"/>
      <c r="D811" s="29"/>
      <c r="E811" s="29"/>
      <c r="F811" s="29"/>
      <c r="G811" s="29"/>
      <c r="H811" s="29"/>
      <c r="I811" s="30"/>
    </row>
    <row r="812" spans="3:9" x14ac:dyDescent="0.15">
      <c r="C812" s="31"/>
      <c r="D812" s="32"/>
      <c r="E812" s="32"/>
      <c r="F812" s="32"/>
      <c r="G812" s="32"/>
      <c r="H812" s="32"/>
      <c r="I812" s="33"/>
    </row>
    <row r="813" spans="3:9" x14ac:dyDescent="0.15">
      <c r="C813" s="31"/>
      <c r="D813" s="32"/>
      <c r="E813" s="32"/>
      <c r="F813" s="32"/>
      <c r="G813" s="32"/>
      <c r="H813" s="32"/>
      <c r="I813" s="33"/>
    </row>
    <row r="814" spans="3:9" x14ac:dyDescent="0.15">
      <c r="C814" s="31"/>
      <c r="D814" s="32"/>
      <c r="E814" s="32"/>
      <c r="F814" s="32"/>
      <c r="G814" s="32"/>
      <c r="H814" s="32"/>
      <c r="I814" s="33"/>
    </row>
    <row r="815" spans="3:9" x14ac:dyDescent="0.15">
      <c r="C815" s="31"/>
      <c r="D815" s="32"/>
      <c r="E815" s="32"/>
      <c r="F815" s="32"/>
      <c r="G815" s="32"/>
      <c r="H815" s="32"/>
      <c r="I815" s="33"/>
    </row>
    <row r="816" spans="3:9" x14ac:dyDescent="0.15">
      <c r="C816" s="31"/>
      <c r="D816" s="32"/>
      <c r="E816" s="32"/>
      <c r="F816" s="32"/>
      <c r="G816" s="32"/>
      <c r="H816" s="32"/>
      <c r="I816" s="33"/>
    </row>
    <row r="817" spans="3:9" x14ac:dyDescent="0.15">
      <c r="C817" s="31"/>
      <c r="D817" s="32"/>
      <c r="E817" s="32"/>
      <c r="F817" s="32"/>
      <c r="G817" s="32"/>
      <c r="H817" s="32"/>
      <c r="I817" s="33"/>
    </row>
    <row r="818" spans="3:9" x14ac:dyDescent="0.15">
      <c r="C818" s="31"/>
      <c r="D818" s="32"/>
      <c r="E818" s="32"/>
      <c r="F818" s="32"/>
      <c r="G818" s="32"/>
      <c r="H818" s="32"/>
      <c r="I818" s="33"/>
    </row>
    <row r="819" spans="3:9" x14ac:dyDescent="0.15">
      <c r="C819" s="31"/>
      <c r="D819" s="32"/>
      <c r="E819" s="32"/>
      <c r="F819" s="32"/>
      <c r="G819" s="32"/>
      <c r="H819" s="32"/>
      <c r="I819" s="33"/>
    </row>
    <row r="820" spans="3:9" x14ac:dyDescent="0.15">
      <c r="C820" s="31"/>
      <c r="D820" s="32"/>
      <c r="E820" s="32"/>
      <c r="F820" s="32"/>
      <c r="G820" s="32"/>
      <c r="H820" s="32"/>
      <c r="I820" s="33"/>
    </row>
    <row r="821" spans="3:9" x14ac:dyDescent="0.15">
      <c r="C821" s="31"/>
      <c r="D821" s="32"/>
      <c r="E821" s="32"/>
      <c r="F821" s="32"/>
      <c r="G821" s="32"/>
      <c r="H821" s="32"/>
      <c r="I821" s="33"/>
    </row>
    <row r="822" spans="3:9" x14ac:dyDescent="0.15">
      <c r="C822" s="31"/>
      <c r="D822" s="32"/>
      <c r="E822" s="32"/>
      <c r="F822" s="32"/>
      <c r="G822" s="32"/>
      <c r="H822" s="32"/>
      <c r="I822" s="33"/>
    </row>
    <row r="823" spans="3:9" x14ac:dyDescent="0.15">
      <c r="C823" s="31"/>
      <c r="D823" s="32"/>
      <c r="E823" s="32"/>
      <c r="F823" s="32"/>
      <c r="G823" s="32"/>
      <c r="H823" s="32"/>
      <c r="I823" s="33"/>
    </row>
    <row r="824" spans="3:9" x14ac:dyDescent="0.15">
      <c r="C824" s="31"/>
      <c r="D824" s="32"/>
      <c r="E824" s="32"/>
      <c r="F824" s="32"/>
      <c r="G824" s="32"/>
      <c r="H824" s="32"/>
      <c r="I824" s="33"/>
    </row>
    <row r="825" spans="3:9" x14ac:dyDescent="0.15">
      <c r="C825" s="31"/>
      <c r="D825" s="32"/>
      <c r="E825" s="32"/>
      <c r="F825" s="32"/>
      <c r="G825" s="32"/>
      <c r="H825" s="32"/>
      <c r="I825" s="33"/>
    </row>
    <row r="826" spans="3:9" x14ac:dyDescent="0.15">
      <c r="C826" s="31"/>
      <c r="D826" s="32"/>
      <c r="E826" s="32"/>
      <c r="F826" s="32"/>
      <c r="G826" s="32"/>
      <c r="H826" s="32"/>
      <c r="I826" s="33"/>
    </row>
    <row r="827" spans="3:9" x14ac:dyDescent="0.15">
      <c r="C827" s="31"/>
      <c r="D827" s="32"/>
      <c r="E827" s="32"/>
      <c r="F827" s="32"/>
      <c r="G827" s="32"/>
      <c r="H827" s="32"/>
      <c r="I827" s="33"/>
    </row>
    <row r="828" spans="3:9" x14ac:dyDescent="0.15">
      <c r="C828" s="31"/>
      <c r="D828" s="32"/>
      <c r="E828" s="32"/>
      <c r="F828" s="32"/>
      <c r="G828" s="32"/>
      <c r="H828" s="32"/>
      <c r="I828" s="33"/>
    </row>
    <row r="829" spans="3:9" x14ac:dyDescent="0.15">
      <c r="C829" s="31"/>
      <c r="D829" s="32"/>
      <c r="E829" s="32"/>
      <c r="F829" s="32"/>
      <c r="G829" s="32"/>
      <c r="H829" s="32"/>
      <c r="I829" s="33"/>
    </row>
    <row r="830" spans="3:9" x14ac:dyDescent="0.15">
      <c r="C830" s="31"/>
      <c r="D830" s="32"/>
      <c r="E830" s="32"/>
      <c r="F830" s="32"/>
      <c r="G830" s="32"/>
      <c r="H830" s="32"/>
      <c r="I830" s="33"/>
    </row>
    <row r="831" spans="3:9" x14ac:dyDescent="0.15">
      <c r="C831" s="31"/>
      <c r="D831" s="32"/>
      <c r="E831" s="32"/>
      <c r="F831" s="32"/>
      <c r="G831" s="32"/>
      <c r="H831" s="32"/>
      <c r="I831" s="33"/>
    </row>
    <row r="832" spans="3:9" x14ac:dyDescent="0.15">
      <c r="C832" s="31"/>
      <c r="D832" s="32"/>
      <c r="E832" s="32"/>
      <c r="F832" s="32"/>
      <c r="G832" s="32"/>
      <c r="H832" s="32"/>
      <c r="I832" s="33"/>
    </row>
    <row r="833" spans="3:9" x14ac:dyDescent="0.15">
      <c r="C833" s="31"/>
      <c r="D833" s="32"/>
      <c r="E833" s="32"/>
      <c r="F833" s="32"/>
      <c r="G833" s="32"/>
      <c r="H833" s="32"/>
      <c r="I833" s="33"/>
    </row>
    <row r="834" spans="3:9" x14ac:dyDescent="0.15">
      <c r="C834" s="31"/>
      <c r="D834" s="32"/>
      <c r="E834" s="32"/>
      <c r="F834" s="32"/>
      <c r="G834" s="32"/>
      <c r="H834" s="32"/>
      <c r="I834" s="33"/>
    </row>
    <row r="835" spans="3:9" x14ac:dyDescent="0.15">
      <c r="C835" s="31"/>
      <c r="D835" s="32"/>
      <c r="E835" s="32"/>
      <c r="F835" s="32"/>
      <c r="G835" s="32"/>
      <c r="H835" s="32"/>
      <c r="I835" s="33"/>
    </row>
    <row r="836" spans="3:9" x14ac:dyDescent="0.15">
      <c r="C836" s="31"/>
      <c r="D836" s="32"/>
      <c r="E836" s="32"/>
      <c r="F836" s="32"/>
      <c r="G836" s="32"/>
      <c r="H836" s="32"/>
      <c r="I836" s="33"/>
    </row>
    <row r="837" spans="3:9" x14ac:dyDescent="0.15">
      <c r="C837" s="31"/>
      <c r="D837" s="32"/>
      <c r="E837" s="32"/>
      <c r="F837" s="32"/>
      <c r="G837" s="32"/>
      <c r="H837" s="32"/>
      <c r="I837" s="33"/>
    </row>
    <row r="838" spans="3:9" x14ac:dyDescent="0.15">
      <c r="C838" s="31"/>
      <c r="D838" s="32"/>
      <c r="E838" s="32"/>
      <c r="F838" s="32"/>
      <c r="G838" s="32"/>
      <c r="H838" s="32"/>
      <c r="I838" s="33"/>
    </row>
    <row r="839" spans="3:9" x14ac:dyDescent="0.15">
      <c r="C839" s="31"/>
      <c r="D839" s="32"/>
      <c r="E839" s="32"/>
      <c r="F839" s="32"/>
      <c r="G839" s="32"/>
      <c r="H839" s="32"/>
      <c r="I839" s="33"/>
    </row>
    <row r="840" spans="3:9" x14ac:dyDescent="0.15">
      <c r="C840" s="31"/>
      <c r="D840" s="32"/>
      <c r="E840" s="32"/>
      <c r="F840" s="32"/>
      <c r="G840" s="32"/>
      <c r="H840" s="32"/>
      <c r="I840" s="33"/>
    </row>
    <row r="841" spans="3:9" x14ac:dyDescent="0.15">
      <c r="C841" s="31"/>
      <c r="D841" s="32"/>
      <c r="E841" s="32"/>
      <c r="F841" s="32"/>
      <c r="G841" s="32"/>
      <c r="H841" s="32"/>
      <c r="I841" s="33"/>
    </row>
    <row r="842" spans="3:9" x14ac:dyDescent="0.15">
      <c r="C842" s="31"/>
      <c r="D842" s="32"/>
      <c r="E842" s="32"/>
      <c r="F842" s="32"/>
      <c r="G842" s="32"/>
      <c r="H842" s="32"/>
      <c r="I842" s="33"/>
    </row>
    <row r="843" spans="3:9" x14ac:dyDescent="0.15">
      <c r="C843" s="31"/>
      <c r="D843" s="32"/>
      <c r="E843" s="32"/>
      <c r="F843" s="32"/>
      <c r="G843" s="32"/>
      <c r="H843" s="32"/>
      <c r="I843" s="33"/>
    </row>
    <row r="844" spans="3:9" x14ac:dyDescent="0.15">
      <c r="C844" s="31"/>
      <c r="D844" s="32"/>
      <c r="E844" s="32"/>
      <c r="F844" s="32"/>
      <c r="G844" s="32"/>
      <c r="H844" s="32"/>
      <c r="I844" s="33"/>
    </row>
    <row r="845" spans="3:9" x14ac:dyDescent="0.15">
      <c r="C845" s="31"/>
      <c r="D845" s="32"/>
      <c r="E845" s="32"/>
      <c r="F845" s="32"/>
      <c r="G845" s="32"/>
      <c r="H845" s="32"/>
      <c r="I845" s="33"/>
    </row>
    <row r="846" spans="3:9" x14ac:dyDescent="0.15">
      <c r="C846" s="31"/>
      <c r="D846" s="32"/>
      <c r="E846" s="32"/>
      <c r="F846" s="32"/>
      <c r="G846" s="32"/>
      <c r="H846" s="32"/>
      <c r="I846" s="33"/>
    </row>
    <row r="847" spans="3:9" x14ac:dyDescent="0.15">
      <c r="C847" s="31"/>
      <c r="D847" s="32"/>
      <c r="E847" s="32"/>
      <c r="F847" s="32"/>
      <c r="G847" s="32"/>
      <c r="H847" s="32"/>
      <c r="I847" s="33"/>
    </row>
    <row r="848" spans="3:9" x14ac:dyDescent="0.15">
      <c r="C848" s="31"/>
      <c r="D848" s="32"/>
      <c r="E848" s="32"/>
      <c r="F848" s="32"/>
      <c r="G848" s="32"/>
      <c r="H848" s="32"/>
      <c r="I848" s="33"/>
    </row>
    <row r="849" spans="3:9" x14ac:dyDescent="0.15">
      <c r="C849" s="31"/>
      <c r="D849" s="32"/>
      <c r="E849" s="32"/>
      <c r="F849" s="32"/>
      <c r="G849" s="32"/>
      <c r="H849" s="32"/>
      <c r="I849" s="33"/>
    </row>
    <row r="850" spans="3:9" x14ac:dyDescent="0.15">
      <c r="C850" s="31"/>
      <c r="D850" s="32"/>
      <c r="E850" s="32"/>
      <c r="F850" s="32"/>
      <c r="G850" s="32"/>
      <c r="H850" s="32"/>
      <c r="I850" s="33"/>
    </row>
    <row r="851" spans="3:9" x14ac:dyDescent="0.15">
      <c r="C851" s="31"/>
      <c r="D851" s="32"/>
      <c r="E851" s="32"/>
      <c r="F851" s="32"/>
      <c r="G851" s="32"/>
      <c r="H851" s="32"/>
      <c r="I851" s="33"/>
    </row>
    <row r="852" spans="3:9" x14ac:dyDescent="0.15">
      <c r="C852" s="31"/>
      <c r="D852" s="32"/>
      <c r="E852" s="32"/>
      <c r="F852" s="32"/>
      <c r="G852" s="32"/>
      <c r="H852" s="32"/>
      <c r="I852" s="33"/>
    </row>
    <row r="853" spans="3:9" x14ac:dyDescent="0.15">
      <c r="C853" s="31"/>
      <c r="D853" s="32"/>
      <c r="E853" s="32"/>
      <c r="F853" s="32"/>
      <c r="G853" s="32"/>
      <c r="H853" s="32"/>
      <c r="I853" s="33"/>
    </row>
    <row r="854" spans="3:9" x14ac:dyDescent="0.15">
      <c r="C854" s="31"/>
      <c r="D854" s="32"/>
      <c r="E854" s="32"/>
      <c r="F854" s="32"/>
      <c r="G854" s="32"/>
      <c r="H854" s="32"/>
      <c r="I854" s="33"/>
    </row>
    <row r="855" spans="3:9" x14ac:dyDescent="0.15">
      <c r="C855" s="31"/>
      <c r="D855" s="32"/>
      <c r="E855" s="32"/>
      <c r="F855" s="32"/>
      <c r="G855" s="32"/>
      <c r="H855" s="32"/>
      <c r="I855" s="33"/>
    </row>
    <row r="856" spans="3:9" x14ac:dyDescent="0.15">
      <c r="C856" s="31"/>
      <c r="D856" s="32"/>
      <c r="E856" s="32"/>
      <c r="F856" s="32"/>
      <c r="G856" s="32"/>
      <c r="H856" s="32"/>
      <c r="I856" s="33"/>
    </row>
    <row r="857" spans="3:9" x14ac:dyDescent="0.15">
      <c r="C857" s="31"/>
      <c r="D857" s="32"/>
      <c r="E857" s="32"/>
      <c r="F857" s="32"/>
      <c r="G857" s="32"/>
      <c r="H857" s="32"/>
      <c r="I857" s="33"/>
    </row>
    <row r="858" spans="3:9" x14ac:dyDescent="0.15">
      <c r="C858" s="31"/>
      <c r="D858" s="32"/>
      <c r="E858" s="32"/>
      <c r="F858" s="32"/>
      <c r="G858" s="32"/>
      <c r="H858" s="32"/>
      <c r="I858" s="33"/>
    </row>
    <row r="859" spans="3:9" x14ac:dyDescent="0.15">
      <c r="C859" s="31"/>
      <c r="D859" s="32"/>
      <c r="E859" s="32"/>
      <c r="F859" s="32"/>
      <c r="G859" s="32"/>
      <c r="H859" s="32"/>
      <c r="I859" s="33"/>
    </row>
    <row r="860" spans="3:9" x14ac:dyDescent="0.15">
      <c r="C860" s="31"/>
      <c r="D860" s="32"/>
      <c r="E860" s="32"/>
      <c r="F860" s="32"/>
      <c r="G860" s="32"/>
      <c r="H860" s="32"/>
      <c r="I860" s="33"/>
    </row>
    <row r="861" spans="3:9" x14ac:dyDescent="0.15">
      <c r="C861" s="31"/>
      <c r="D861" s="32"/>
      <c r="E861" s="32"/>
      <c r="F861" s="32"/>
      <c r="G861" s="32"/>
      <c r="H861" s="32"/>
      <c r="I861" s="33"/>
    </row>
    <row r="862" spans="3:9" x14ac:dyDescent="0.15">
      <c r="C862" s="31"/>
      <c r="D862" s="32"/>
      <c r="E862" s="32"/>
      <c r="F862" s="32"/>
      <c r="G862" s="32"/>
      <c r="H862" s="32"/>
      <c r="I862" s="33"/>
    </row>
    <row r="863" spans="3:9" x14ac:dyDescent="0.15">
      <c r="C863" s="31"/>
      <c r="D863" s="32"/>
      <c r="E863" s="32"/>
      <c r="F863" s="32"/>
      <c r="G863" s="32"/>
      <c r="H863" s="32"/>
      <c r="I863" s="33"/>
    </row>
    <row r="864" spans="3:9" x14ac:dyDescent="0.15">
      <c r="C864" s="31"/>
      <c r="D864" s="32"/>
      <c r="E864" s="32"/>
      <c r="F864" s="32"/>
      <c r="G864" s="32"/>
      <c r="H864" s="32"/>
      <c r="I864" s="33"/>
    </row>
    <row r="865" spans="3:9" x14ac:dyDescent="0.15">
      <c r="C865" s="31"/>
      <c r="D865" s="32"/>
      <c r="E865" s="32"/>
      <c r="F865" s="32"/>
      <c r="G865" s="32"/>
      <c r="H865" s="32"/>
      <c r="I865" s="33"/>
    </row>
    <row r="866" spans="3:9" x14ac:dyDescent="0.15">
      <c r="C866" s="31"/>
      <c r="D866" s="32"/>
      <c r="E866" s="32"/>
      <c r="F866" s="32"/>
      <c r="G866" s="32"/>
      <c r="H866" s="32"/>
      <c r="I866" s="33"/>
    </row>
    <row r="867" spans="3:9" x14ac:dyDescent="0.15">
      <c r="C867" s="31"/>
      <c r="D867" s="32"/>
      <c r="E867" s="32"/>
      <c r="F867" s="32"/>
      <c r="G867" s="32"/>
      <c r="H867" s="32"/>
      <c r="I867" s="33"/>
    </row>
    <row r="868" spans="3:9" x14ac:dyDescent="0.15">
      <c r="C868" s="31"/>
      <c r="D868" s="32"/>
      <c r="E868" s="32"/>
      <c r="F868" s="32"/>
      <c r="G868" s="32"/>
      <c r="H868" s="32"/>
      <c r="I868" s="33"/>
    </row>
    <row r="869" spans="3:9" x14ac:dyDescent="0.15">
      <c r="C869" s="31"/>
      <c r="D869" s="32"/>
      <c r="E869" s="32"/>
      <c r="F869" s="32"/>
      <c r="G869" s="32"/>
      <c r="H869" s="32"/>
      <c r="I869" s="33"/>
    </row>
    <row r="870" spans="3:9" x14ac:dyDescent="0.15">
      <c r="C870" s="31"/>
      <c r="D870" s="32"/>
      <c r="E870" s="32"/>
      <c r="F870" s="32"/>
      <c r="G870" s="32"/>
      <c r="H870" s="32"/>
      <c r="I870" s="33"/>
    </row>
    <row r="871" spans="3:9" x14ac:dyDescent="0.15">
      <c r="C871" s="31"/>
      <c r="D871" s="32"/>
      <c r="E871" s="32"/>
      <c r="F871" s="32"/>
      <c r="G871" s="32"/>
      <c r="H871" s="32"/>
      <c r="I871" s="33"/>
    </row>
    <row r="872" spans="3:9" x14ac:dyDescent="0.15">
      <c r="C872" s="31"/>
      <c r="D872" s="32"/>
      <c r="E872" s="32"/>
      <c r="F872" s="32"/>
      <c r="G872" s="32"/>
      <c r="H872" s="32"/>
      <c r="I872" s="33"/>
    </row>
    <row r="873" spans="3:9" x14ac:dyDescent="0.15">
      <c r="C873" s="31"/>
      <c r="D873" s="32"/>
      <c r="E873" s="32"/>
      <c r="F873" s="32"/>
      <c r="G873" s="32"/>
      <c r="H873" s="32"/>
      <c r="I873" s="33"/>
    </row>
    <row r="874" spans="3:9" x14ac:dyDescent="0.15">
      <c r="C874" s="31"/>
      <c r="D874" s="32"/>
      <c r="E874" s="32"/>
      <c r="F874" s="32"/>
      <c r="G874" s="32"/>
      <c r="H874" s="32"/>
      <c r="I874" s="33"/>
    </row>
    <row r="875" spans="3:9" x14ac:dyDescent="0.15">
      <c r="C875" s="31"/>
      <c r="D875" s="32"/>
      <c r="E875" s="32"/>
      <c r="F875" s="32"/>
      <c r="G875" s="32"/>
      <c r="H875" s="32"/>
      <c r="I875" s="33"/>
    </row>
    <row r="876" spans="3:9" x14ac:dyDescent="0.15">
      <c r="C876" s="31"/>
      <c r="D876" s="32"/>
      <c r="E876" s="32"/>
      <c r="F876" s="32"/>
      <c r="G876" s="32"/>
      <c r="H876" s="32"/>
      <c r="I876" s="33"/>
    </row>
    <row r="877" spans="3:9" x14ac:dyDescent="0.15">
      <c r="C877" s="31"/>
      <c r="D877" s="32"/>
      <c r="E877" s="32"/>
      <c r="F877" s="32"/>
      <c r="G877" s="32"/>
      <c r="H877" s="32"/>
      <c r="I877" s="33"/>
    </row>
    <row r="878" spans="3:9" x14ac:dyDescent="0.15">
      <c r="C878" s="31"/>
      <c r="D878" s="32"/>
      <c r="E878" s="32"/>
      <c r="F878" s="32"/>
      <c r="G878" s="32"/>
      <c r="H878" s="32"/>
      <c r="I878" s="33"/>
    </row>
    <row r="879" spans="3:9" x14ac:dyDescent="0.15">
      <c r="C879" s="31"/>
      <c r="D879" s="32"/>
      <c r="E879" s="32"/>
      <c r="F879" s="32"/>
      <c r="G879" s="32"/>
      <c r="H879" s="32"/>
      <c r="I879" s="33"/>
    </row>
    <row r="880" spans="3:9" x14ac:dyDescent="0.15">
      <c r="C880" s="31"/>
      <c r="D880" s="32"/>
      <c r="E880" s="32"/>
      <c r="F880" s="32"/>
      <c r="G880" s="32"/>
      <c r="H880" s="32"/>
      <c r="I880" s="33"/>
    </row>
    <row r="881" spans="3:9" x14ac:dyDescent="0.15">
      <c r="C881" s="31"/>
      <c r="D881" s="32"/>
      <c r="E881" s="32"/>
      <c r="F881" s="32"/>
      <c r="G881" s="32"/>
      <c r="H881" s="32"/>
      <c r="I881" s="33"/>
    </row>
    <row r="882" spans="3:9" x14ac:dyDescent="0.15">
      <c r="C882" s="31"/>
      <c r="D882" s="32"/>
      <c r="E882" s="32"/>
      <c r="F882" s="32"/>
      <c r="G882" s="32"/>
      <c r="H882" s="32"/>
      <c r="I882" s="33"/>
    </row>
    <row r="883" spans="3:9" x14ac:dyDescent="0.15">
      <c r="C883" s="31"/>
      <c r="D883" s="32"/>
      <c r="E883" s="32"/>
      <c r="F883" s="32"/>
      <c r="G883" s="32"/>
      <c r="H883" s="32"/>
      <c r="I883" s="33"/>
    </row>
    <row r="884" spans="3:9" x14ac:dyDescent="0.15">
      <c r="C884" s="31"/>
      <c r="D884" s="32"/>
      <c r="E884" s="32"/>
      <c r="F884" s="32"/>
      <c r="G884" s="32"/>
      <c r="H884" s="32"/>
      <c r="I884" s="33"/>
    </row>
    <row r="885" spans="3:9" x14ac:dyDescent="0.15">
      <c r="C885" s="31"/>
      <c r="D885" s="32"/>
      <c r="E885" s="32"/>
      <c r="F885" s="32"/>
      <c r="G885" s="32"/>
      <c r="H885" s="32"/>
      <c r="I885" s="33"/>
    </row>
    <row r="886" spans="3:9" x14ac:dyDescent="0.15">
      <c r="C886" s="31"/>
      <c r="D886" s="32"/>
      <c r="E886" s="32"/>
      <c r="F886" s="32"/>
      <c r="G886" s="32"/>
      <c r="H886" s="32"/>
      <c r="I886" s="33"/>
    </row>
    <row r="887" spans="3:9" x14ac:dyDescent="0.15">
      <c r="C887" s="31"/>
      <c r="D887" s="32"/>
      <c r="E887" s="32"/>
      <c r="F887" s="32"/>
      <c r="G887" s="32"/>
      <c r="H887" s="32"/>
      <c r="I887" s="33"/>
    </row>
    <row r="888" spans="3:9" x14ac:dyDescent="0.15">
      <c r="C888" s="31"/>
      <c r="D888" s="32"/>
      <c r="E888" s="32"/>
      <c r="F888" s="32"/>
      <c r="G888" s="32"/>
      <c r="H888" s="32"/>
      <c r="I888" s="33"/>
    </row>
    <row r="889" spans="3:9" x14ac:dyDescent="0.15">
      <c r="C889" s="31"/>
      <c r="D889" s="32"/>
      <c r="E889" s="32"/>
      <c r="F889" s="32"/>
      <c r="G889" s="32"/>
      <c r="H889" s="32"/>
      <c r="I889" s="33"/>
    </row>
    <row r="890" spans="3:9" x14ac:dyDescent="0.15">
      <c r="C890" s="31"/>
      <c r="D890" s="32"/>
      <c r="E890" s="32"/>
      <c r="F890" s="32"/>
      <c r="G890" s="32"/>
      <c r="H890" s="32"/>
      <c r="I890" s="33"/>
    </row>
    <row r="891" spans="3:9" x14ac:dyDescent="0.15">
      <c r="C891" s="31"/>
      <c r="D891" s="32"/>
      <c r="E891" s="32"/>
      <c r="F891" s="32"/>
      <c r="G891" s="32"/>
      <c r="H891" s="32"/>
      <c r="I891" s="33"/>
    </row>
    <row r="892" spans="3:9" x14ac:dyDescent="0.15">
      <c r="C892" s="31"/>
      <c r="D892" s="32"/>
      <c r="E892" s="32"/>
      <c r="F892" s="32"/>
      <c r="G892" s="32"/>
      <c r="H892" s="32"/>
      <c r="I892" s="33"/>
    </row>
    <row r="893" spans="3:9" x14ac:dyDescent="0.15">
      <c r="C893" s="31"/>
      <c r="D893" s="32"/>
      <c r="E893" s="32"/>
      <c r="F893" s="32"/>
      <c r="G893" s="32"/>
      <c r="H893" s="32"/>
      <c r="I893" s="33"/>
    </row>
    <row r="894" spans="3:9" x14ac:dyDescent="0.15">
      <c r="C894" s="31"/>
      <c r="D894" s="32"/>
      <c r="E894" s="32"/>
      <c r="F894" s="32"/>
      <c r="G894" s="32"/>
      <c r="H894" s="32"/>
      <c r="I894" s="33"/>
    </row>
    <row r="895" spans="3:9" x14ac:dyDescent="0.15">
      <c r="C895" s="31"/>
      <c r="D895" s="32"/>
      <c r="E895" s="32"/>
      <c r="F895" s="32"/>
      <c r="G895" s="32"/>
      <c r="H895" s="32"/>
      <c r="I895" s="33"/>
    </row>
    <row r="896" spans="3:9" x14ac:dyDescent="0.15">
      <c r="C896" s="31"/>
      <c r="D896" s="32"/>
      <c r="E896" s="32"/>
      <c r="F896" s="32"/>
      <c r="G896" s="32"/>
      <c r="H896" s="32"/>
      <c r="I896" s="33"/>
    </row>
    <row r="897" spans="3:9" x14ac:dyDescent="0.15">
      <c r="C897" s="31"/>
      <c r="D897" s="32"/>
      <c r="E897" s="32"/>
      <c r="F897" s="32"/>
      <c r="G897" s="32"/>
      <c r="H897" s="32"/>
      <c r="I897" s="33"/>
    </row>
    <row r="898" spans="3:9" x14ac:dyDescent="0.15">
      <c r="C898" s="31"/>
      <c r="D898" s="32"/>
      <c r="E898" s="32"/>
      <c r="F898" s="32"/>
      <c r="G898" s="32"/>
      <c r="H898" s="32"/>
      <c r="I898" s="33"/>
    </row>
    <row r="899" spans="3:9" x14ac:dyDescent="0.15">
      <c r="C899" s="31"/>
      <c r="D899" s="32"/>
      <c r="E899" s="32"/>
      <c r="F899" s="32"/>
      <c r="G899" s="32"/>
      <c r="H899" s="32"/>
      <c r="I899" s="33"/>
    </row>
    <row r="900" spans="3:9" x14ac:dyDescent="0.15">
      <c r="C900" s="31"/>
      <c r="D900" s="32"/>
      <c r="E900" s="32"/>
      <c r="F900" s="32"/>
      <c r="G900" s="32"/>
      <c r="H900" s="32"/>
      <c r="I900" s="33"/>
    </row>
    <row r="901" spans="3:9" x14ac:dyDescent="0.15">
      <c r="C901" s="31"/>
      <c r="D901" s="32"/>
      <c r="E901" s="32"/>
      <c r="F901" s="32"/>
      <c r="G901" s="32"/>
      <c r="H901" s="32"/>
      <c r="I901" s="33"/>
    </row>
    <row r="902" spans="3:9" x14ac:dyDescent="0.15">
      <c r="C902" s="31"/>
      <c r="D902" s="32"/>
      <c r="E902" s="32"/>
      <c r="F902" s="32"/>
      <c r="G902" s="32"/>
      <c r="H902" s="32"/>
      <c r="I902" s="33"/>
    </row>
    <row r="903" spans="3:9" x14ac:dyDescent="0.15">
      <c r="C903" s="31"/>
      <c r="D903" s="32"/>
      <c r="E903" s="32"/>
      <c r="F903" s="32"/>
      <c r="G903" s="32"/>
      <c r="H903" s="32"/>
      <c r="I903" s="33"/>
    </row>
    <row r="904" spans="3:9" x14ac:dyDescent="0.15">
      <c r="C904" s="31"/>
      <c r="D904" s="32"/>
      <c r="E904" s="32"/>
      <c r="F904" s="32"/>
      <c r="G904" s="32"/>
      <c r="H904" s="32"/>
      <c r="I904" s="33"/>
    </row>
    <row r="905" spans="3:9" x14ac:dyDescent="0.15">
      <c r="C905" s="31"/>
      <c r="D905" s="32"/>
      <c r="E905" s="32"/>
      <c r="F905" s="32"/>
      <c r="G905" s="32"/>
      <c r="H905" s="32"/>
      <c r="I905" s="33"/>
    </row>
    <row r="906" spans="3:9" x14ac:dyDescent="0.15">
      <c r="C906" s="31"/>
      <c r="D906" s="32"/>
      <c r="E906" s="32"/>
      <c r="F906" s="32"/>
      <c r="G906" s="32"/>
      <c r="H906" s="32"/>
      <c r="I906" s="33"/>
    </row>
    <row r="907" spans="3:9" x14ac:dyDescent="0.15">
      <c r="C907" s="31"/>
      <c r="D907" s="32"/>
      <c r="E907" s="32"/>
      <c r="F907" s="32"/>
      <c r="G907" s="32"/>
      <c r="H907" s="32"/>
      <c r="I907" s="33"/>
    </row>
    <row r="908" spans="3:9" x14ac:dyDescent="0.15">
      <c r="C908" s="31"/>
      <c r="D908" s="32"/>
      <c r="E908" s="32"/>
      <c r="F908" s="32"/>
      <c r="G908" s="32"/>
      <c r="H908" s="32"/>
      <c r="I908" s="33"/>
    </row>
    <row r="909" spans="3:9" x14ac:dyDescent="0.15">
      <c r="C909" s="31"/>
      <c r="D909" s="32"/>
      <c r="E909" s="32"/>
      <c r="F909" s="32"/>
      <c r="G909" s="32"/>
      <c r="H909" s="32"/>
      <c r="I909" s="33"/>
    </row>
    <row r="910" spans="3:9" x14ac:dyDescent="0.15">
      <c r="C910" s="31"/>
      <c r="D910" s="32"/>
      <c r="E910" s="32"/>
      <c r="F910" s="32"/>
      <c r="G910" s="32"/>
      <c r="H910" s="32"/>
      <c r="I910" s="33"/>
    </row>
    <row r="911" spans="3:9" x14ac:dyDescent="0.15">
      <c r="C911" s="31"/>
      <c r="D911" s="32"/>
      <c r="E911" s="32"/>
      <c r="F911" s="32"/>
      <c r="G911" s="32"/>
      <c r="H911" s="32"/>
      <c r="I911" s="33"/>
    </row>
    <row r="912" spans="3:9" x14ac:dyDescent="0.15">
      <c r="C912" s="31"/>
      <c r="D912" s="32"/>
      <c r="E912" s="32"/>
      <c r="F912" s="32"/>
      <c r="G912" s="32"/>
      <c r="H912" s="32"/>
      <c r="I912" s="33"/>
    </row>
    <row r="913" spans="3:9" x14ac:dyDescent="0.15">
      <c r="C913" s="31"/>
      <c r="D913" s="32"/>
      <c r="E913" s="32"/>
      <c r="F913" s="32"/>
      <c r="G913" s="32"/>
      <c r="H913" s="32"/>
      <c r="I913" s="33"/>
    </row>
    <row r="914" spans="3:9" x14ac:dyDescent="0.15">
      <c r="C914" s="31"/>
      <c r="D914" s="32"/>
      <c r="E914" s="32"/>
      <c r="F914" s="32"/>
      <c r="G914" s="32"/>
      <c r="H914" s="32"/>
      <c r="I914" s="33"/>
    </row>
    <row r="915" spans="3:9" x14ac:dyDescent="0.15">
      <c r="C915" s="31"/>
      <c r="D915" s="32"/>
      <c r="E915" s="32"/>
      <c r="F915" s="32"/>
      <c r="G915" s="32"/>
      <c r="H915" s="32"/>
      <c r="I915" s="33"/>
    </row>
    <row r="916" spans="3:9" x14ac:dyDescent="0.15">
      <c r="C916" s="31"/>
      <c r="D916" s="32"/>
      <c r="E916" s="32"/>
      <c r="F916" s="32"/>
      <c r="G916" s="32"/>
      <c r="H916" s="32"/>
      <c r="I916" s="33"/>
    </row>
    <row r="917" spans="3:9" x14ac:dyDescent="0.15">
      <c r="C917" s="31"/>
      <c r="D917" s="32"/>
      <c r="E917" s="32"/>
      <c r="F917" s="32"/>
      <c r="G917" s="32"/>
      <c r="H917" s="32"/>
      <c r="I917" s="33"/>
    </row>
    <row r="918" spans="3:9" x14ac:dyDescent="0.15">
      <c r="C918" s="31"/>
      <c r="D918" s="32"/>
      <c r="E918" s="32"/>
      <c r="F918" s="32"/>
      <c r="G918" s="32"/>
      <c r="H918" s="32"/>
      <c r="I918" s="33"/>
    </row>
    <row r="919" spans="3:9" x14ac:dyDescent="0.15">
      <c r="C919" s="31"/>
      <c r="D919" s="32"/>
      <c r="E919" s="32"/>
      <c r="F919" s="32"/>
      <c r="G919" s="32"/>
      <c r="H919" s="32"/>
      <c r="I919" s="33"/>
    </row>
    <row r="920" spans="3:9" x14ac:dyDescent="0.15">
      <c r="C920" s="31"/>
      <c r="D920" s="32"/>
      <c r="E920" s="32"/>
      <c r="F920" s="32"/>
      <c r="G920" s="32"/>
      <c r="H920" s="32"/>
      <c r="I920" s="33"/>
    </row>
    <row r="921" spans="3:9" x14ac:dyDescent="0.15">
      <c r="C921" s="31"/>
      <c r="D921" s="32"/>
      <c r="E921" s="32"/>
      <c r="F921" s="32"/>
      <c r="G921" s="32"/>
      <c r="H921" s="32"/>
      <c r="I921" s="33"/>
    </row>
    <row r="922" spans="3:9" x14ac:dyDescent="0.15">
      <c r="C922" s="31"/>
      <c r="D922" s="32"/>
      <c r="E922" s="32"/>
      <c r="F922" s="32"/>
      <c r="G922" s="32"/>
      <c r="H922" s="32"/>
      <c r="I922" s="33"/>
    </row>
    <row r="923" spans="3:9" x14ac:dyDescent="0.15">
      <c r="C923" s="31"/>
      <c r="D923" s="32"/>
      <c r="E923" s="32"/>
      <c r="F923" s="32"/>
      <c r="G923" s="32"/>
      <c r="H923" s="32"/>
      <c r="I923" s="33"/>
    </row>
    <row r="924" spans="3:9" x14ac:dyDescent="0.15">
      <c r="C924" s="31"/>
      <c r="D924" s="32"/>
      <c r="E924" s="32"/>
      <c r="F924" s="32"/>
      <c r="G924" s="32"/>
      <c r="H924" s="32"/>
      <c r="I924" s="33"/>
    </row>
    <row r="925" spans="3:9" x14ac:dyDescent="0.15">
      <c r="C925" s="31"/>
      <c r="D925" s="32"/>
      <c r="E925" s="32"/>
      <c r="F925" s="32"/>
      <c r="G925" s="32"/>
      <c r="H925" s="32"/>
      <c r="I925" s="33"/>
    </row>
    <row r="926" spans="3:9" x14ac:dyDescent="0.15">
      <c r="C926" s="31"/>
      <c r="D926" s="32"/>
      <c r="E926" s="32"/>
      <c r="F926" s="32"/>
      <c r="G926" s="32"/>
      <c r="H926" s="32"/>
      <c r="I926" s="33"/>
    </row>
    <row r="927" spans="3:9" x14ac:dyDescent="0.15">
      <c r="C927" s="31"/>
      <c r="D927" s="32"/>
      <c r="E927" s="32"/>
      <c r="F927" s="32"/>
      <c r="G927" s="32"/>
      <c r="H927" s="32"/>
      <c r="I927" s="33"/>
    </row>
    <row r="928" spans="3:9" x14ac:dyDescent="0.15">
      <c r="C928" s="31"/>
      <c r="D928" s="32"/>
      <c r="E928" s="32"/>
      <c r="F928" s="32"/>
      <c r="G928" s="32"/>
      <c r="H928" s="32"/>
      <c r="I928" s="33"/>
    </row>
    <row r="929" spans="3:9" x14ac:dyDescent="0.15">
      <c r="C929" s="31"/>
      <c r="D929" s="32"/>
      <c r="E929" s="32"/>
      <c r="F929" s="32"/>
      <c r="G929" s="32"/>
      <c r="H929" s="32"/>
      <c r="I929" s="33"/>
    </row>
    <row r="930" spans="3:9" x14ac:dyDescent="0.15">
      <c r="C930" s="31"/>
      <c r="D930" s="32"/>
      <c r="E930" s="32"/>
      <c r="F930" s="32"/>
      <c r="G930" s="32"/>
      <c r="H930" s="32"/>
      <c r="I930" s="33"/>
    </row>
    <row r="931" spans="3:9" x14ac:dyDescent="0.15">
      <c r="C931" s="31"/>
      <c r="D931" s="32"/>
      <c r="E931" s="32"/>
      <c r="F931" s="32"/>
      <c r="G931" s="32"/>
      <c r="H931" s="32"/>
      <c r="I931" s="33"/>
    </row>
    <row r="932" spans="3:9" x14ac:dyDescent="0.15">
      <c r="C932" s="31"/>
      <c r="D932" s="32"/>
      <c r="E932" s="32"/>
      <c r="F932" s="32"/>
      <c r="G932" s="32"/>
      <c r="H932" s="32"/>
      <c r="I932" s="33"/>
    </row>
    <row r="933" spans="3:9" x14ac:dyDescent="0.15">
      <c r="C933" s="31"/>
      <c r="D933" s="32"/>
      <c r="E933" s="32"/>
      <c r="F933" s="32"/>
      <c r="G933" s="32"/>
      <c r="H933" s="32"/>
      <c r="I933" s="33"/>
    </row>
    <row r="934" spans="3:9" x14ac:dyDescent="0.15">
      <c r="C934" s="31"/>
      <c r="D934" s="32"/>
      <c r="E934" s="32"/>
      <c r="F934" s="32"/>
      <c r="G934" s="32"/>
      <c r="H934" s="32"/>
      <c r="I934" s="33"/>
    </row>
    <row r="935" spans="3:9" x14ac:dyDescent="0.15">
      <c r="C935" s="31"/>
      <c r="D935" s="32"/>
      <c r="E935" s="32"/>
      <c r="F935" s="32"/>
      <c r="G935" s="32"/>
      <c r="H935" s="32"/>
      <c r="I935" s="33"/>
    </row>
    <row r="936" spans="3:9" x14ac:dyDescent="0.15">
      <c r="C936" s="31"/>
      <c r="D936" s="32"/>
      <c r="E936" s="32"/>
      <c r="F936" s="32"/>
      <c r="G936" s="32"/>
      <c r="H936" s="32"/>
      <c r="I936" s="33"/>
    </row>
    <row r="937" spans="3:9" x14ac:dyDescent="0.15">
      <c r="C937" s="31"/>
      <c r="D937" s="32"/>
      <c r="E937" s="32"/>
      <c r="F937" s="32"/>
      <c r="G937" s="32"/>
      <c r="H937" s="32"/>
      <c r="I937" s="33"/>
    </row>
    <row r="938" spans="3:9" x14ac:dyDescent="0.15">
      <c r="C938" s="31"/>
      <c r="D938" s="32"/>
      <c r="E938" s="32"/>
      <c r="F938" s="32"/>
      <c r="G938" s="32"/>
      <c r="H938" s="32"/>
      <c r="I938" s="33"/>
    </row>
    <row r="939" spans="3:9" x14ac:dyDescent="0.15">
      <c r="C939" s="31"/>
      <c r="D939" s="32"/>
      <c r="E939" s="32"/>
      <c r="F939" s="32"/>
      <c r="G939" s="32"/>
      <c r="H939" s="32"/>
      <c r="I939" s="33"/>
    </row>
    <row r="940" spans="3:9" x14ac:dyDescent="0.15">
      <c r="C940" s="31"/>
      <c r="D940" s="32"/>
      <c r="E940" s="32"/>
      <c r="F940" s="32"/>
      <c r="G940" s="32"/>
      <c r="H940" s="32"/>
      <c r="I940" s="33"/>
    </row>
    <row r="941" spans="3:9" x14ac:dyDescent="0.15">
      <c r="C941" s="31"/>
      <c r="D941" s="32"/>
      <c r="E941" s="32"/>
      <c r="F941" s="32"/>
      <c r="G941" s="32"/>
      <c r="H941" s="32"/>
      <c r="I941" s="33"/>
    </row>
    <row r="942" spans="3:9" x14ac:dyDescent="0.15">
      <c r="C942" s="31"/>
      <c r="D942" s="32"/>
      <c r="E942" s="32"/>
      <c r="F942" s="32"/>
      <c r="G942" s="32"/>
      <c r="H942" s="32"/>
      <c r="I942" s="33"/>
    </row>
    <row r="943" spans="3:9" x14ac:dyDescent="0.15">
      <c r="C943" s="31"/>
      <c r="D943" s="32"/>
      <c r="E943" s="32"/>
      <c r="F943" s="32"/>
      <c r="G943" s="32"/>
      <c r="H943" s="32"/>
      <c r="I943" s="33"/>
    </row>
    <row r="944" spans="3:9" x14ac:dyDescent="0.15">
      <c r="C944" s="31"/>
      <c r="D944" s="32"/>
      <c r="E944" s="32"/>
      <c r="F944" s="32"/>
      <c r="G944" s="32"/>
      <c r="H944" s="32"/>
      <c r="I944" s="33"/>
    </row>
    <row r="945" spans="3:9" x14ac:dyDescent="0.15">
      <c r="C945" s="31"/>
      <c r="D945" s="32"/>
      <c r="E945" s="32"/>
      <c r="F945" s="32"/>
      <c r="G945" s="32"/>
      <c r="H945" s="32"/>
      <c r="I945" s="33"/>
    </row>
    <row r="946" spans="3:9" x14ac:dyDescent="0.15">
      <c r="C946" s="31"/>
      <c r="D946" s="32"/>
      <c r="E946" s="32"/>
      <c r="F946" s="32"/>
      <c r="G946" s="32"/>
      <c r="H946" s="32"/>
      <c r="I946" s="33"/>
    </row>
    <row r="947" spans="3:9" x14ac:dyDescent="0.15">
      <c r="C947" s="31"/>
      <c r="D947" s="32"/>
      <c r="E947" s="32"/>
      <c r="F947" s="32"/>
      <c r="G947" s="32"/>
      <c r="H947" s="32"/>
      <c r="I947" s="33"/>
    </row>
    <row r="948" spans="3:9" x14ac:dyDescent="0.15">
      <c r="C948" s="31"/>
      <c r="D948" s="32"/>
      <c r="E948" s="32"/>
      <c r="F948" s="32"/>
      <c r="G948" s="32"/>
      <c r="H948" s="32"/>
      <c r="I948" s="33"/>
    </row>
    <row r="949" spans="3:9" x14ac:dyDescent="0.15">
      <c r="C949" s="31"/>
      <c r="D949" s="32"/>
      <c r="E949" s="32"/>
      <c r="F949" s="32"/>
      <c r="G949" s="32"/>
      <c r="H949" s="32"/>
      <c r="I949" s="33"/>
    </row>
    <row r="950" spans="3:9" x14ac:dyDescent="0.15">
      <c r="C950" s="31"/>
      <c r="D950" s="32"/>
      <c r="E950" s="32"/>
      <c r="F950" s="32"/>
      <c r="G950" s="32"/>
      <c r="H950" s="32"/>
      <c r="I950" s="33"/>
    </row>
    <row r="951" spans="3:9" x14ac:dyDescent="0.15">
      <c r="C951" s="31"/>
      <c r="D951" s="32"/>
      <c r="E951" s="32"/>
      <c r="F951" s="32"/>
      <c r="G951" s="32"/>
      <c r="H951" s="32"/>
      <c r="I951" s="33"/>
    </row>
    <row r="952" spans="3:9" x14ac:dyDescent="0.15">
      <c r="C952" s="31"/>
      <c r="D952" s="32"/>
      <c r="E952" s="32"/>
      <c r="F952" s="32"/>
      <c r="G952" s="32"/>
      <c r="H952" s="32"/>
      <c r="I952" s="33"/>
    </row>
    <row r="953" spans="3:9" x14ac:dyDescent="0.15">
      <c r="C953" s="31"/>
      <c r="D953" s="32"/>
      <c r="E953" s="32"/>
      <c r="F953" s="32"/>
      <c r="G953" s="32"/>
      <c r="H953" s="32"/>
      <c r="I953" s="33"/>
    </row>
    <row r="954" spans="3:9" x14ac:dyDescent="0.15">
      <c r="C954" s="31"/>
      <c r="D954" s="32"/>
      <c r="E954" s="32"/>
      <c r="F954" s="32"/>
      <c r="G954" s="32"/>
      <c r="H954" s="32"/>
      <c r="I954" s="33"/>
    </row>
    <row r="955" spans="3:9" x14ac:dyDescent="0.15">
      <c r="C955" s="31"/>
      <c r="D955" s="32"/>
      <c r="E955" s="32"/>
      <c r="F955" s="32"/>
      <c r="G955" s="32"/>
      <c r="H955" s="32"/>
      <c r="I955" s="33"/>
    </row>
    <row r="956" spans="3:9" x14ac:dyDescent="0.15">
      <c r="C956" s="31"/>
      <c r="D956" s="32"/>
      <c r="E956" s="32"/>
      <c r="F956" s="32"/>
      <c r="G956" s="32"/>
      <c r="H956" s="32"/>
      <c r="I956" s="33"/>
    </row>
    <row r="957" spans="3:9" x14ac:dyDescent="0.15">
      <c r="C957" s="31"/>
      <c r="D957" s="32"/>
      <c r="E957" s="32"/>
      <c r="F957" s="32"/>
      <c r="G957" s="32"/>
      <c r="H957" s="32"/>
      <c r="I957" s="33"/>
    </row>
    <row r="958" spans="3:9" x14ac:dyDescent="0.15">
      <c r="C958" s="31"/>
      <c r="D958" s="32"/>
      <c r="E958" s="32"/>
      <c r="F958" s="32"/>
      <c r="G958" s="32"/>
      <c r="H958" s="32"/>
      <c r="I958" s="33"/>
    </row>
    <row r="959" spans="3:9" x14ac:dyDescent="0.15">
      <c r="C959" s="31"/>
      <c r="D959" s="32"/>
      <c r="E959" s="32"/>
      <c r="F959" s="32"/>
      <c r="G959" s="32"/>
      <c r="H959" s="32"/>
      <c r="I959" s="33"/>
    </row>
    <row r="960" spans="3:9" x14ac:dyDescent="0.15">
      <c r="C960" s="31"/>
      <c r="D960" s="32"/>
      <c r="E960" s="32"/>
      <c r="F960" s="32"/>
      <c r="G960" s="32"/>
      <c r="H960" s="32"/>
      <c r="I960" s="33"/>
    </row>
    <row r="961" spans="3:9" x14ac:dyDescent="0.15">
      <c r="C961" s="31"/>
      <c r="D961" s="32"/>
      <c r="E961" s="32"/>
      <c r="F961" s="32"/>
      <c r="G961" s="32"/>
      <c r="H961" s="32"/>
      <c r="I961" s="33"/>
    </row>
    <row r="962" spans="3:9" x14ac:dyDescent="0.15">
      <c r="C962" s="31"/>
      <c r="D962" s="32"/>
      <c r="E962" s="32"/>
      <c r="F962" s="32"/>
      <c r="G962" s="32"/>
      <c r="H962" s="32"/>
      <c r="I962" s="33"/>
    </row>
    <row r="963" spans="3:9" x14ac:dyDescent="0.15">
      <c r="C963" s="31"/>
      <c r="D963" s="32"/>
      <c r="E963" s="32"/>
      <c r="F963" s="32"/>
      <c r="G963" s="32"/>
      <c r="H963" s="32"/>
      <c r="I963" s="33"/>
    </row>
    <row r="964" spans="3:9" x14ac:dyDescent="0.15">
      <c r="C964" s="31"/>
      <c r="D964" s="32"/>
      <c r="E964" s="32"/>
      <c r="F964" s="32"/>
      <c r="G964" s="32"/>
      <c r="H964" s="32"/>
      <c r="I964" s="33"/>
    </row>
    <row r="965" spans="3:9" x14ac:dyDescent="0.15">
      <c r="C965" s="31"/>
      <c r="D965" s="32"/>
      <c r="E965" s="32"/>
      <c r="F965" s="32"/>
      <c r="G965" s="32"/>
      <c r="H965" s="32"/>
      <c r="I965" s="33"/>
    </row>
    <row r="966" spans="3:9" x14ac:dyDescent="0.15">
      <c r="C966" s="31"/>
      <c r="D966" s="32"/>
      <c r="E966" s="32"/>
      <c r="F966" s="32"/>
      <c r="G966" s="32"/>
      <c r="H966" s="32"/>
      <c r="I966" s="33"/>
    </row>
    <row r="967" spans="3:9" x14ac:dyDescent="0.15">
      <c r="C967" s="31"/>
      <c r="D967" s="32"/>
      <c r="E967" s="32"/>
      <c r="F967" s="32"/>
      <c r="G967" s="32"/>
      <c r="H967" s="32"/>
      <c r="I967" s="33"/>
    </row>
    <row r="968" spans="3:9" x14ac:dyDescent="0.15">
      <c r="C968" s="31"/>
      <c r="D968" s="32"/>
      <c r="E968" s="32"/>
      <c r="F968" s="32"/>
      <c r="G968" s="32"/>
      <c r="H968" s="32"/>
      <c r="I968" s="33"/>
    </row>
    <row r="969" spans="3:9" x14ac:dyDescent="0.15">
      <c r="C969" s="31"/>
      <c r="D969" s="32"/>
      <c r="E969" s="32"/>
      <c r="F969" s="32"/>
      <c r="G969" s="32"/>
      <c r="H969" s="32"/>
      <c r="I969" s="33"/>
    </row>
    <row r="970" spans="3:9" x14ac:dyDescent="0.15">
      <c r="C970" s="31"/>
      <c r="D970" s="32"/>
      <c r="E970" s="32"/>
      <c r="F970" s="32"/>
      <c r="G970" s="32"/>
      <c r="H970" s="32"/>
      <c r="I970" s="33"/>
    </row>
    <row r="971" spans="3:9" x14ac:dyDescent="0.15">
      <c r="C971" s="31"/>
      <c r="D971" s="32"/>
      <c r="E971" s="32"/>
      <c r="F971" s="32"/>
      <c r="G971" s="32"/>
      <c r="H971" s="32"/>
      <c r="I971" s="33"/>
    </row>
    <row r="972" spans="3:9" x14ac:dyDescent="0.15">
      <c r="C972" s="31"/>
      <c r="D972" s="32"/>
      <c r="E972" s="32"/>
      <c r="F972" s="32"/>
      <c r="G972" s="32"/>
      <c r="H972" s="32"/>
      <c r="I972" s="33"/>
    </row>
    <row r="973" spans="3:9" x14ac:dyDescent="0.15">
      <c r="C973" s="31"/>
      <c r="D973" s="32"/>
      <c r="E973" s="32"/>
      <c r="F973" s="32"/>
      <c r="G973" s="32"/>
      <c r="H973" s="32"/>
      <c r="I973" s="33"/>
    </row>
    <row r="974" spans="3:9" x14ac:dyDescent="0.15">
      <c r="C974" s="31"/>
      <c r="D974" s="32"/>
      <c r="E974" s="32"/>
      <c r="F974" s="32"/>
      <c r="G974" s="32"/>
      <c r="H974" s="32"/>
      <c r="I974" s="33"/>
    </row>
    <row r="975" spans="3:9" x14ac:dyDescent="0.15">
      <c r="C975" s="31"/>
      <c r="D975" s="32"/>
      <c r="E975" s="32"/>
      <c r="F975" s="32"/>
      <c r="G975" s="32"/>
      <c r="H975" s="32"/>
      <c r="I975" s="33"/>
    </row>
    <row r="976" spans="3:9" x14ac:dyDescent="0.15">
      <c r="C976" s="31"/>
      <c r="D976" s="32"/>
      <c r="E976" s="32"/>
      <c r="F976" s="32"/>
      <c r="G976" s="32"/>
      <c r="H976" s="32"/>
      <c r="I976" s="33"/>
    </row>
    <row r="977" spans="3:9" x14ac:dyDescent="0.15">
      <c r="C977" s="31"/>
      <c r="D977" s="32"/>
      <c r="E977" s="32"/>
      <c r="F977" s="32"/>
      <c r="G977" s="32"/>
      <c r="H977" s="32"/>
      <c r="I977" s="33"/>
    </row>
    <row r="978" spans="3:9" x14ac:dyDescent="0.15">
      <c r="C978" s="31"/>
      <c r="D978" s="32"/>
      <c r="E978" s="32"/>
      <c r="F978" s="32"/>
      <c r="G978" s="32"/>
      <c r="H978" s="32"/>
      <c r="I978" s="33"/>
    </row>
    <row r="979" spans="3:9" x14ac:dyDescent="0.15">
      <c r="C979" s="31"/>
      <c r="D979" s="32"/>
      <c r="E979" s="32"/>
      <c r="F979" s="32"/>
      <c r="G979" s="32"/>
      <c r="H979" s="32"/>
      <c r="I979" s="33"/>
    </row>
    <row r="980" spans="3:9" x14ac:dyDescent="0.15">
      <c r="C980" s="31"/>
      <c r="D980" s="32"/>
      <c r="E980" s="32"/>
      <c r="F980" s="32"/>
      <c r="G980" s="32"/>
      <c r="H980" s="32"/>
      <c r="I980" s="33"/>
    </row>
    <row r="981" spans="3:9" x14ac:dyDescent="0.15">
      <c r="C981" s="31"/>
      <c r="D981" s="32"/>
      <c r="E981" s="32"/>
      <c r="F981" s="32"/>
      <c r="G981" s="32"/>
      <c r="H981" s="32"/>
      <c r="I981" s="33"/>
    </row>
    <row r="982" spans="3:9" x14ac:dyDescent="0.15">
      <c r="C982" s="31"/>
      <c r="D982" s="32"/>
      <c r="E982" s="32"/>
      <c r="F982" s="32"/>
      <c r="G982" s="32"/>
      <c r="H982" s="32"/>
      <c r="I982" s="33"/>
    </row>
    <row r="983" spans="3:9" x14ac:dyDescent="0.15">
      <c r="C983" s="31"/>
      <c r="D983" s="32"/>
      <c r="E983" s="32"/>
      <c r="F983" s="32"/>
      <c r="G983" s="32"/>
      <c r="H983" s="32"/>
      <c r="I983" s="33"/>
    </row>
    <row r="984" spans="3:9" x14ac:dyDescent="0.15">
      <c r="C984" s="31"/>
      <c r="D984" s="32"/>
      <c r="E984" s="32"/>
      <c r="F984" s="32"/>
      <c r="G984" s="32"/>
      <c r="H984" s="32"/>
      <c r="I984" s="33"/>
    </row>
    <row r="985" spans="3:9" x14ac:dyDescent="0.15">
      <c r="C985" s="31"/>
      <c r="D985" s="32"/>
      <c r="E985" s="32"/>
      <c r="F985" s="32"/>
      <c r="G985" s="32"/>
      <c r="H985" s="32"/>
      <c r="I985" s="33"/>
    </row>
    <row r="986" spans="3:9" x14ac:dyDescent="0.15">
      <c r="C986" s="31"/>
      <c r="D986" s="32"/>
      <c r="E986" s="32"/>
      <c r="F986" s="32"/>
      <c r="G986" s="32"/>
      <c r="H986" s="32"/>
      <c r="I986" s="33"/>
    </row>
    <row r="987" spans="3:9" x14ac:dyDescent="0.15">
      <c r="C987" s="31"/>
      <c r="D987" s="32"/>
      <c r="E987" s="32"/>
      <c r="F987" s="32"/>
      <c r="G987" s="32"/>
      <c r="H987" s="32"/>
      <c r="I987" s="33"/>
    </row>
    <row r="988" spans="3:9" x14ac:dyDescent="0.15">
      <c r="C988" s="31"/>
      <c r="D988" s="32"/>
      <c r="E988" s="32"/>
      <c r="F988" s="32"/>
      <c r="G988" s="32"/>
      <c r="H988" s="32"/>
      <c r="I988" s="33"/>
    </row>
    <row r="989" spans="3:9" x14ac:dyDescent="0.15">
      <c r="C989" s="31"/>
      <c r="D989" s="32"/>
      <c r="E989" s="32"/>
      <c r="F989" s="32"/>
      <c r="G989" s="32"/>
      <c r="H989" s="32"/>
      <c r="I989" s="33"/>
    </row>
    <row r="990" spans="3:9" x14ac:dyDescent="0.15">
      <c r="C990" s="31"/>
      <c r="D990" s="32"/>
      <c r="E990" s="32"/>
      <c r="F990" s="32"/>
      <c r="G990" s="32"/>
      <c r="H990" s="32"/>
      <c r="I990" s="33"/>
    </row>
    <row r="991" spans="3:9" x14ac:dyDescent="0.15">
      <c r="C991" s="31"/>
      <c r="D991" s="32"/>
      <c r="E991" s="32"/>
      <c r="F991" s="32"/>
      <c r="G991" s="32"/>
      <c r="H991" s="32"/>
      <c r="I991" s="33"/>
    </row>
    <row r="992" spans="3:9" x14ac:dyDescent="0.15">
      <c r="C992" s="31"/>
      <c r="D992" s="32"/>
      <c r="E992" s="32"/>
      <c r="F992" s="32"/>
      <c r="G992" s="32"/>
      <c r="H992" s="32"/>
      <c r="I992" s="33"/>
    </row>
    <row r="993" spans="3:9" x14ac:dyDescent="0.15">
      <c r="C993" s="31"/>
      <c r="D993" s="32"/>
      <c r="E993" s="32"/>
      <c r="F993" s="32"/>
      <c r="G993" s="32"/>
      <c r="H993" s="32"/>
      <c r="I993" s="33"/>
    </row>
    <row r="994" spans="3:9" x14ac:dyDescent="0.15">
      <c r="C994" s="31"/>
      <c r="D994" s="32"/>
      <c r="E994" s="32"/>
      <c r="F994" s="32"/>
      <c r="G994" s="32"/>
      <c r="H994" s="32"/>
      <c r="I994" s="33"/>
    </row>
    <row r="995" spans="3:9" x14ac:dyDescent="0.15">
      <c r="C995" s="31"/>
      <c r="D995" s="32"/>
      <c r="E995" s="32"/>
      <c r="F995" s="32"/>
      <c r="G995" s="32"/>
      <c r="H995" s="32"/>
      <c r="I995" s="33"/>
    </row>
    <row r="996" spans="3:9" x14ac:dyDescent="0.15">
      <c r="C996" s="31"/>
      <c r="D996" s="32"/>
      <c r="E996" s="32"/>
      <c r="F996" s="32"/>
      <c r="G996" s="32"/>
      <c r="H996" s="32"/>
      <c r="I996" s="33"/>
    </row>
    <row r="997" spans="3:9" x14ac:dyDescent="0.15">
      <c r="C997" s="31"/>
      <c r="D997" s="32"/>
      <c r="E997" s="32"/>
      <c r="F997" s="32"/>
      <c r="G997" s="32"/>
      <c r="H997" s="32"/>
      <c r="I997" s="33"/>
    </row>
    <row r="998" spans="3:9" x14ac:dyDescent="0.15">
      <c r="C998" s="31"/>
      <c r="D998" s="32"/>
      <c r="E998" s="32"/>
      <c r="F998" s="32"/>
      <c r="G998" s="32"/>
      <c r="H998" s="32"/>
      <c r="I998" s="33"/>
    </row>
    <row r="999" spans="3:9" x14ac:dyDescent="0.15">
      <c r="C999" s="31"/>
      <c r="D999" s="32"/>
      <c r="E999" s="32"/>
      <c r="F999" s="32"/>
      <c r="G999" s="32"/>
      <c r="H999" s="32"/>
      <c r="I999" s="33"/>
    </row>
    <row r="1000" spans="3:9" x14ac:dyDescent="0.15">
      <c r="C1000" s="31"/>
      <c r="D1000" s="32"/>
      <c r="E1000" s="32"/>
      <c r="F1000" s="32"/>
      <c r="G1000" s="32"/>
      <c r="H1000" s="32"/>
      <c r="I1000" s="33"/>
    </row>
    <row r="1001" spans="3:9" x14ac:dyDescent="0.15">
      <c r="C1001" s="31"/>
      <c r="D1001" s="32"/>
      <c r="E1001" s="32"/>
      <c r="F1001" s="32"/>
      <c r="G1001" s="32"/>
      <c r="H1001" s="32"/>
      <c r="I1001" s="33"/>
    </row>
    <row r="1002" spans="3:9" x14ac:dyDescent="0.15">
      <c r="C1002" s="31"/>
      <c r="D1002" s="32"/>
      <c r="E1002" s="32"/>
      <c r="F1002" s="32"/>
      <c r="G1002" s="32"/>
      <c r="H1002" s="32"/>
      <c r="I1002" s="33"/>
    </row>
    <row r="1003" spans="3:9" x14ac:dyDescent="0.15">
      <c r="C1003" s="31"/>
      <c r="D1003" s="32"/>
      <c r="E1003" s="32"/>
      <c r="F1003" s="32"/>
      <c r="G1003" s="32"/>
      <c r="H1003" s="32"/>
      <c r="I1003" s="33"/>
    </row>
    <row r="1004" spans="3:9" x14ac:dyDescent="0.15">
      <c r="C1004" s="31"/>
      <c r="D1004" s="32"/>
      <c r="E1004" s="32"/>
      <c r="F1004" s="32"/>
      <c r="G1004" s="32"/>
      <c r="H1004" s="32"/>
      <c r="I1004" s="33"/>
    </row>
    <row r="1005" spans="3:9" x14ac:dyDescent="0.15">
      <c r="C1005" s="31"/>
      <c r="D1005" s="32"/>
      <c r="E1005" s="32"/>
      <c r="F1005" s="32"/>
      <c r="G1005" s="32"/>
      <c r="H1005" s="32"/>
      <c r="I1005" s="33"/>
    </row>
    <row r="1006" spans="3:9" x14ac:dyDescent="0.15">
      <c r="C1006" s="31"/>
      <c r="D1006" s="32"/>
      <c r="E1006" s="32"/>
      <c r="F1006" s="32"/>
      <c r="G1006" s="32"/>
      <c r="H1006" s="32"/>
      <c r="I1006" s="33"/>
    </row>
    <row r="1007" spans="3:9" x14ac:dyDescent="0.15">
      <c r="C1007" s="31"/>
      <c r="D1007" s="32"/>
      <c r="E1007" s="32"/>
      <c r="F1007" s="32"/>
      <c r="G1007" s="32"/>
      <c r="H1007" s="32"/>
      <c r="I1007" s="33"/>
    </row>
    <row r="1008" spans="3:9" x14ac:dyDescent="0.15">
      <c r="C1008" s="31"/>
      <c r="D1008" s="32"/>
      <c r="E1008" s="32"/>
      <c r="F1008" s="32"/>
      <c r="G1008" s="32"/>
      <c r="H1008" s="32"/>
      <c r="I1008" s="33"/>
    </row>
    <row r="1009" spans="3:9" x14ac:dyDescent="0.15">
      <c r="C1009" s="31"/>
      <c r="D1009" s="32"/>
      <c r="E1009" s="32"/>
      <c r="F1009" s="32"/>
      <c r="G1009" s="32"/>
      <c r="H1009" s="32"/>
      <c r="I1009" s="33"/>
    </row>
    <row r="1010" spans="3:9" x14ac:dyDescent="0.15">
      <c r="C1010" s="31"/>
      <c r="D1010" s="32"/>
      <c r="E1010" s="32"/>
      <c r="F1010" s="32"/>
      <c r="G1010" s="32"/>
      <c r="H1010" s="32"/>
      <c r="I1010" s="33"/>
    </row>
    <row r="1011" spans="3:9" x14ac:dyDescent="0.15">
      <c r="C1011" s="31"/>
      <c r="D1011" s="32"/>
      <c r="E1011" s="32"/>
      <c r="F1011" s="32"/>
      <c r="G1011" s="32"/>
      <c r="H1011" s="32"/>
      <c r="I1011" s="33"/>
    </row>
    <row r="1012" spans="3:9" x14ac:dyDescent="0.15">
      <c r="C1012" s="31"/>
      <c r="D1012" s="32"/>
      <c r="E1012" s="32"/>
      <c r="F1012" s="32"/>
      <c r="G1012" s="32"/>
      <c r="H1012" s="32"/>
      <c r="I1012" s="33"/>
    </row>
    <row r="1013" spans="3:9" x14ac:dyDescent="0.15">
      <c r="C1013" s="31"/>
      <c r="D1013" s="32"/>
      <c r="E1013" s="32"/>
      <c r="F1013" s="32"/>
      <c r="G1013" s="32"/>
      <c r="H1013" s="32"/>
      <c r="I1013" s="33"/>
    </row>
    <row r="1014" spans="3:9" x14ac:dyDescent="0.15">
      <c r="C1014" s="31"/>
      <c r="D1014" s="32"/>
      <c r="E1014" s="32"/>
      <c r="F1014" s="32"/>
      <c r="G1014" s="32"/>
      <c r="H1014" s="32"/>
      <c r="I1014" s="33"/>
    </row>
    <row r="1015" spans="3:9" x14ac:dyDescent="0.15">
      <c r="C1015" s="31"/>
      <c r="D1015" s="32"/>
      <c r="E1015" s="32"/>
      <c r="F1015" s="32"/>
      <c r="G1015" s="32"/>
      <c r="H1015" s="32"/>
      <c r="I1015" s="33"/>
    </row>
    <row r="1016" spans="3:9" x14ac:dyDescent="0.15">
      <c r="C1016" s="31"/>
      <c r="D1016" s="32"/>
      <c r="E1016" s="32"/>
      <c r="F1016" s="32"/>
      <c r="G1016" s="32"/>
      <c r="H1016" s="32"/>
      <c r="I1016" s="33"/>
    </row>
    <row r="1017" spans="3:9" x14ac:dyDescent="0.15">
      <c r="C1017" s="31"/>
      <c r="D1017" s="32"/>
      <c r="E1017" s="32"/>
      <c r="F1017" s="32"/>
      <c r="G1017" s="32"/>
      <c r="H1017" s="32"/>
      <c r="I1017" s="33"/>
    </row>
    <row r="1018" spans="3:9" x14ac:dyDescent="0.15">
      <c r="C1018" s="31"/>
      <c r="D1018" s="32"/>
      <c r="E1018" s="32"/>
      <c r="F1018" s="32"/>
      <c r="G1018" s="32"/>
      <c r="H1018" s="32"/>
      <c r="I1018" s="33"/>
    </row>
    <row r="1019" spans="3:9" x14ac:dyDescent="0.15">
      <c r="C1019" s="31"/>
      <c r="D1019" s="32"/>
      <c r="E1019" s="32"/>
      <c r="F1019" s="32"/>
      <c r="G1019" s="32"/>
      <c r="H1019" s="32"/>
      <c r="I1019" s="33"/>
    </row>
    <row r="1020" spans="3:9" x14ac:dyDescent="0.15">
      <c r="C1020" s="31"/>
      <c r="D1020" s="32"/>
      <c r="E1020" s="32"/>
      <c r="F1020" s="32"/>
      <c r="G1020" s="32"/>
      <c r="H1020" s="32"/>
      <c r="I1020" s="33"/>
    </row>
    <row r="1021" spans="3:9" x14ac:dyDescent="0.15">
      <c r="C1021" s="31"/>
      <c r="D1021" s="32"/>
      <c r="E1021" s="32"/>
      <c r="F1021" s="32"/>
      <c r="G1021" s="32"/>
      <c r="H1021" s="32"/>
      <c r="I1021" s="33"/>
    </row>
    <row r="1022" spans="3:9" x14ac:dyDescent="0.15">
      <c r="C1022" s="31"/>
      <c r="D1022" s="32"/>
      <c r="E1022" s="32"/>
      <c r="F1022" s="32"/>
      <c r="G1022" s="32"/>
      <c r="H1022" s="32"/>
      <c r="I1022" s="33"/>
    </row>
    <row r="1023" spans="3:9" x14ac:dyDescent="0.15">
      <c r="C1023" s="31"/>
      <c r="D1023" s="32"/>
      <c r="E1023" s="32"/>
      <c r="F1023" s="32"/>
      <c r="G1023" s="32"/>
      <c r="H1023" s="32"/>
      <c r="I1023" s="33"/>
    </row>
    <row r="1024" spans="3:9" x14ac:dyDescent="0.15">
      <c r="C1024" s="31"/>
      <c r="D1024" s="32"/>
      <c r="E1024" s="32"/>
      <c r="F1024" s="32"/>
      <c r="G1024" s="32"/>
      <c r="H1024" s="32"/>
      <c r="I1024" s="33"/>
    </row>
    <row r="1025" spans="3:9" x14ac:dyDescent="0.15">
      <c r="C1025" s="31"/>
      <c r="D1025" s="32"/>
      <c r="E1025" s="32"/>
      <c r="F1025" s="32"/>
      <c r="G1025" s="32"/>
      <c r="H1025" s="32"/>
      <c r="I1025" s="33"/>
    </row>
    <row r="1026" spans="3:9" x14ac:dyDescent="0.15">
      <c r="C1026" s="31"/>
      <c r="D1026" s="32"/>
      <c r="E1026" s="32"/>
      <c r="F1026" s="32"/>
      <c r="G1026" s="32"/>
      <c r="H1026" s="32"/>
      <c r="I1026" s="33"/>
    </row>
    <row r="1027" spans="3:9" x14ac:dyDescent="0.15">
      <c r="C1027" s="31"/>
      <c r="D1027" s="32"/>
      <c r="E1027" s="32"/>
      <c r="F1027" s="32"/>
      <c r="G1027" s="32"/>
      <c r="H1027" s="32"/>
      <c r="I1027" s="33"/>
    </row>
    <row r="1028" spans="3:9" x14ac:dyDescent="0.15">
      <c r="C1028" s="31"/>
      <c r="D1028" s="32"/>
      <c r="E1028" s="32"/>
      <c r="F1028" s="32"/>
      <c r="G1028" s="32"/>
      <c r="H1028" s="32"/>
      <c r="I1028" s="33"/>
    </row>
    <row r="1029" spans="3:9" x14ac:dyDescent="0.15">
      <c r="C1029" s="31"/>
      <c r="D1029" s="32"/>
      <c r="E1029" s="32"/>
      <c r="F1029" s="32"/>
      <c r="G1029" s="32"/>
      <c r="H1029" s="32"/>
      <c r="I1029" s="33"/>
    </row>
    <row r="1030" spans="3:9" x14ac:dyDescent="0.15">
      <c r="C1030" s="31"/>
      <c r="D1030" s="32"/>
      <c r="E1030" s="32"/>
      <c r="F1030" s="32"/>
      <c r="G1030" s="32"/>
      <c r="H1030" s="32"/>
      <c r="I1030" s="33"/>
    </row>
    <row r="1031" spans="3:9" x14ac:dyDescent="0.15">
      <c r="C1031" s="31"/>
      <c r="D1031" s="32"/>
      <c r="E1031" s="32"/>
      <c r="F1031" s="32"/>
      <c r="G1031" s="32"/>
      <c r="H1031" s="32"/>
      <c r="I1031" s="33"/>
    </row>
    <row r="1032" spans="3:9" x14ac:dyDescent="0.15">
      <c r="C1032" s="31"/>
      <c r="D1032" s="32"/>
      <c r="E1032" s="32"/>
      <c r="F1032" s="32"/>
      <c r="G1032" s="32"/>
      <c r="H1032" s="32"/>
      <c r="I1032" s="33"/>
    </row>
    <row r="1033" spans="3:9" x14ac:dyDescent="0.15">
      <c r="C1033" s="31"/>
      <c r="D1033" s="32"/>
      <c r="E1033" s="32"/>
      <c r="F1033" s="32"/>
      <c r="G1033" s="32"/>
      <c r="H1033" s="32"/>
      <c r="I1033" s="33"/>
    </row>
    <row r="1034" spans="3:9" x14ac:dyDescent="0.15">
      <c r="C1034" s="31"/>
      <c r="D1034" s="32"/>
      <c r="E1034" s="32"/>
      <c r="F1034" s="32"/>
      <c r="G1034" s="32"/>
      <c r="H1034" s="32"/>
      <c r="I1034" s="33"/>
    </row>
    <row r="1035" spans="3:9" x14ac:dyDescent="0.15">
      <c r="C1035" s="31"/>
      <c r="D1035" s="32"/>
      <c r="E1035" s="32"/>
      <c r="F1035" s="32"/>
      <c r="G1035" s="32"/>
      <c r="H1035" s="32"/>
      <c r="I1035" s="33"/>
    </row>
    <row r="1036" spans="3:9" x14ac:dyDescent="0.15">
      <c r="C1036" s="31"/>
      <c r="D1036" s="32"/>
      <c r="E1036" s="32"/>
      <c r="F1036" s="32"/>
      <c r="G1036" s="32"/>
      <c r="H1036" s="32"/>
      <c r="I1036" s="33"/>
    </row>
    <row r="1037" spans="3:9" x14ac:dyDescent="0.15">
      <c r="C1037" s="31"/>
      <c r="D1037" s="32"/>
      <c r="E1037" s="32"/>
      <c r="F1037" s="32"/>
      <c r="G1037" s="32"/>
      <c r="H1037" s="32"/>
      <c r="I1037" s="33"/>
    </row>
    <row r="1038" spans="3:9" x14ac:dyDescent="0.15">
      <c r="C1038" s="31"/>
      <c r="D1038" s="32"/>
      <c r="E1038" s="32"/>
      <c r="F1038" s="32"/>
      <c r="G1038" s="32"/>
      <c r="H1038" s="32"/>
      <c r="I1038" s="33"/>
    </row>
    <row r="1039" spans="3:9" x14ac:dyDescent="0.15">
      <c r="C1039" s="31"/>
      <c r="D1039" s="32"/>
      <c r="E1039" s="32"/>
      <c r="F1039" s="32"/>
      <c r="G1039" s="32"/>
      <c r="H1039" s="32"/>
      <c r="I1039" s="33"/>
    </row>
    <row r="1040" spans="3:9" x14ac:dyDescent="0.15">
      <c r="C1040" s="31"/>
      <c r="D1040" s="32"/>
      <c r="E1040" s="32"/>
      <c r="F1040" s="32"/>
      <c r="G1040" s="32"/>
      <c r="H1040" s="32"/>
      <c r="I1040" s="33"/>
    </row>
    <row r="1041" spans="3:9" x14ac:dyDescent="0.15">
      <c r="C1041" s="31"/>
      <c r="D1041" s="32"/>
      <c r="E1041" s="32"/>
      <c r="F1041" s="32"/>
      <c r="G1041" s="32"/>
      <c r="H1041" s="32"/>
      <c r="I1041" s="33"/>
    </row>
    <row r="1042" spans="3:9" x14ac:dyDescent="0.15">
      <c r="C1042" s="31"/>
      <c r="D1042" s="32"/>
      <c r="E1042" s="32"/>
      <c r="F1042" s="32"/>
      <c r="G1042" s="32"/>
      <c r="H1042" s="32"/>
      <c r="I1042" s="33"/>
    </row>
    <row r="1043" spans="3:9" x14ac:dyDescent="0.15">
      <c r="C1043" s="31"/>
      <c r="D1043" s="32"/>
      <c r="E1043" s="32"/>
      <c r="F1043" s="32"/>
      <c r="G1043" s="32"/>
      <c r="H1043" s="32"/>
      <c r="I1043" s="33"/>
    </row>
    <row r="1044" spans="3:9" x14ac:dyDescent="0.15">
      <c r="C1044" s="31"/>
      <c r="D1044" s="32"/>
      <c r="E1044" s="32"/>
      <c r="F1044" s="32"/>
      <c r="G1044" s="32"/>
      <c r="H1044" s="32"/>
      <c r="I1044" s="33"/>
    </row>
    <row r="1045" spans="3:9" x14ac:dyDescent="0.15">
      <c r="C1045" s="31"/>
      <c r="D1045" s="32"/>
      <c r="E1045" s="32"/>
      <c r="F1045" s="32"/>
      <c r="G1045" s="32"/>
      <c r="H1045" s="32"/>
      <c r="I1045" s="33"/>
    </row>
    <row r="1046" spans="3:9" x14ac:dyDescent="0.15">
      <c r="C1046" s="31"/>
      <c r="D1046" s="32"/>
      <c r="E1046" s="32"/>
      <c r="F1046" s="32"/>
      <c r="G1046" s="32"/>
      <c r="H1046" s="32"/>
      <c r="I1046" s="33"/>
    </row>
    <row r="1047" spans="3:9" x14ac:dyDescent="0.15">
      <c r="C1047" s="31"/>
      <c r="D1047" s="32"/>
      <c r="E1047" s="32"/>
      <c r="F1047" s="32"/>
      <c r="G1047" s="32"/>
      <c r="H1047" s="32"/>
      <c r="I1047" s="33"/>
    </row>
    <row r="1048" spans="3:9" x14ac:dyDescent="0.15">
      <c r="C1048" s="31"/>
      <c r="D1048" s="32"/>
      <c r="E1048" s="32"/>
      <c r="F1048" s="32"/>
      <c r="G1048" s="32"/>
      <c r="H1048" s="32"/>
      <c r="I1048" s="33"/>
    </row>
    <row r="1049" spans="3:9" x14ac:dyDescent="0.15">
      <c r="C1049" s="31"/>
      <c r="D1049" s="32"/>
      <c r="E1049" s="32"/>
      <c r="F1049" s="32"/>
      <c r="G1049" s="32"/>
      <c r="H1049" s="32"/>
      <c r="I1049" s="33"/>
    </row>
    <row r="1050" spans="3:9" x14ac:dyDescent="0.15">
      <c r="C1050" s="31"/>
      <c r="D1050" s="32"/>
      <c r="E1050" s="32"/>
      <c r="F1050" s="32"/>
      <c r="G1050" s="32"/>
      <c r="H1050" s="32"/>
      <c r="I1050" s="33"/>
    </row>
    <row r="1051" spans="3:9" x14ac:dyDescent="0.15">
      <c r="C1051" s="31"/>
      <c r="D1051" s="32"/>
      <c r="E1051" s="32"/>
      <c r="F1051" s="32"/>
      <c r="G1051" s="32"/>
      <c r="H1051" s="32"/>
      <c r="I1051" s="33"/>
    </row>
    <row r="1052" spans="3:9" x14ac:dyDescent="0.15">
      <c r="C1052" s="31"/>
      <c r="D1052" s="32"/>
      <c r="E1052" s="32"/>
      <c r="F1052" s="32"/>
      <c r="G1052" s="32"/>
      <c r="H1052" s="32"/>
      <c r="I1052" s="33"/>
    </row>
    <row r="1053" spans="3:9" x14ac:dyDescent="0.15">
      <c r="C1053" s="31"/>
      <c r="D1053" s="32"/>
      <c r="E1053" s="32"/>
      <c r="F1053" s="32"/>
      <c r="G1053" s="32"/>
      <c r="H1053" s="32"/>
      <c r="I1053" s="33"/>
    </row>
    <row r="1054" spans="3:9" x14ac:dyDescent="0.15">
      <c r="C1054" s="31"/>
      <c r="D1054" s="32"/>
      <c r="E1054" s="32"/>
      <c r="F1054" s="32"/>
      <c r="G1054" s="32"/>
      <c r="H1054" s="32"/>
      <c r="I1054" s="33"/>
    </row>
    <row r="1055" spans="3:9" x14ac:dyDescent="0.15">
      <c r="C1055" s="31"/>
      <c r="D1055" s="32"/>
      <c r="E1055" s="32"/>
      <c r="F1055" s="32"/>
      <c r="G1055" s="32"/>
      <c r="H1055" s="32"/>
      <c r="I1055" s="33"/>
    </row>
    <row r="1056" spans="3:9" x14ac:dyDescent="0.15">
      <c r="C1056" s="31"/>
      <c r="D1056" s="32"/>
      <c r="E1056" s="32"/>
      <c r="F1056" s="32"/>
      <c r="G1056" s="32"/>
      <c r="H1056" s="32"/>
      <c r="I1056" s="33"/>
    </row>
    <row r="1057" spans="3:9" x14ac:dyDescent="0.15">
      <c r="C1057" s="31"/>
      <c r="D1057" s="32"/>
      <c r="E1057" s="32"/>
      <c r="F1057" s="32"/>
      <c r="G1057" s="32"/>
      <c r="H1057" s="32"/>
      <c r="I1057" s="33"/>
    </row>
    <row r="1058" spans="3:9" x14ac:dyDescent="0.15">
      <c r="C1058" s="31"/>
      <c r="D1058" s="32"/>
      <c r="E1058" s="32"/>
      <c r="F1058" s="32"/>
      <c r="G1058" s="32"/>
      <c r="H1058" s="32"/>
      <c r="I1058" s="33"/>
    </row>
    <row r="1059" spans="3:9" x14ac:dyDescent="0.15">
      <c r="C1059" s="31"/>
      <c r="D1059" s="32"/>
      <c r="E1059" s="32"/>
      <c r="F1059" s="32"/>
      <c r="G1059" s="32"/>
      <c r="H1059" s="32"/>
      <c r="I1059" s="33"/>
    </row>
    <row r="1060" spans="3:9" x14ac:dyDescent="0.15">
      <c r="C1060" s="31"/>
      <c r="D1060" s="32"/>
      <c r="E1060" s="32"/>
      <c r="F1060" s="32"/>
      <c r="G1060" s="32"/>
      <c r="H1060" s="32"/>
      <c r="I1060" s="33"/>
    </row>
    <row r="1061" spans="3:9" x14ac:dyDescent="0.15">
      <c r="C1061" s="31"/>
      <c r="D1061" s="32"/>
      <c r="E1061" s="32"/>
      <c r="F1061" s="32"/>
      <c r="G1061" s="32"/>
      <c r="H1061" s="32"/>
      <c r="I1061" s="33"/>
    </row>
    <row r="1062" spans="3:9" x14ac:dyDescent="0.15">
      <c r="C1062" s="31"/>
      <c r="D1062" s="32"/>
      <c r="E1062" s="32"/>
      <c r="F1062" s="32"/>
      <c r="G1062" s="32"/>
      <c r="H1062" s="32"/>
      <c r="I1062" s="33"/>
    </row>
    <row r="1063" spans="3:9" x14ac:dyDescent="0.15">
      <c r="C1063" s="31"/>
      <c r="D1063" s="32"/>
      <c r="E1063" s="32"/>
      <c r="F1063" s="32"/>
      <c r="G1063" s="32"/>
      <c r="H1063" s="32"/>
      <c r="I1063" s="33"/>
    </row>
    <row r="1064" spans="3:9" x14ac:dyDescent="0.15">
      <c r="C1064" s="31"/>
      <c r="D1064" s="32"/>
      <c r="E1064" s="32"/>
      <c r="F1064" s="32"/>
      <c r="G1064" s="32"/>
      <c r="H1064" s="32"/>
      <c r="I1064" s="33"/>
    </row>
    <row r="1065" spans="3:9" x14ac:dyDescent="0.15">
      <c r="C1065" s="31"/>
      <c r="D1065" s="32"/>
      <c r="E1065" s="32"/>
      <c r="F1065" s="32"/>
      <c r="G1065" s="32"/>
      <c r="H1065" s="32"/>
      <c r="I1065" s="33"/>
    </row>
    <row r="1066" spans="3:9" x14ac:dyDescent="0.15">
      <c r="C1066" s="31"/>
      <c r="D1066" s="32"/>
      <c r="E1066" s="32"/>
      <c r="F1066" s="32"/>
      <c r="G1066" s="32"/>
      <c r="H1066" s="32"/>
      <c r="I1066" s="33"/>
    </row>
    <row r="1067" spans="3:9" x14ac:dyDescent="0.15">
      <c r="C1067" s="31"/>
      <c r="D1067" s="32"/>
      <c r="E1067" s="32"/>
      <c r="F1067" s="32"/>
      <c r="G1067" s="32"/>
      <c r="H1067" s="32"/>
      <c r="I1067" s="33"/>
    </row>
    <row r="1068" spans="3:9" x14ac:dyDescent="0.15">
      <c r="C1068" s="31"/>
      <c r="D1068" s="32"/>
      <c r="E1068" s="32"/>
      <c r="F1068" s="32"/>
      <c r="G1068" s="32"/>
      <c r="H1068" s="32"/>
      <c r="I1068" s="33"/>
    </row>
    <row r="1069" spans="3:9" x14ac:dyDescent="0.15">
      <c r="C1069" s="31"/>
      <c r="D1069" s="32"/>
      <c r="E1069" s="32"/>
      <c r="F1069" s="32"/>
      <c r="G1069" s="32"/>
      <c r="H1069" s="32"/>
      <c r="I1069" s="33"/>
    </row>
    <row r="1070" spans="3:9" x14ac:dyDescent="0.15">
      <c r="C1070" s="31"/>
      <c r="D1070" s="32"/>
      <c r="E1070" s="32"/>
      <c r="F1070" s="32"/>
      <c r="G1070" s="32"/>
      <c r="H1070" s="32"/>
      <c r="I1070" s="33"/>
    </row>
    <row r="1071" spans="3:9" x14ac:dyDescent="0.15">
      <c r="C1071" s="31"/>
      <c r="D1071" s="32"/>
      <c r="E1071" s="32"/>
      <c r="F1071" s="32"/>
      <c r="G1071" s="32"/>
      <c r="H1071" s="32"/>
      <c r="I1071" s="33"/>
    </row>
    <row r="1072" spans="3:9" x14ac:dyDescent="0.15">
      <c r="C1072" s="31"/>
      <c r="D1072" s="32"/>
      <c r="E1072" s="32"/>
      <c r="F1072" s="32"/>
      <c r="G1072" s="32"/>
      <c r="H1072" s="32"/>
      <c r="I1072" s="33"/>
    </row>
    <row r="1073" spans="3:9" x14ac:dyDescent="0.15">
      <c r="C1073" s="31"/>
      <c r="D1073" s="32"/>
      <c r="E1073" s="32"/>
      <c r="F1073" s="32"/>
      <c r="G1073" s="32"/>
      <c r="H1073" s="32"/>
      <c r="I1073" s="33"/>
    </row>
    <row r="1074" spans="3:9" x14ac:dyDescent="0.15">
      <c r="C1074" s="31"/>
      <c r="D1074" s="32"/>
      <c r="E1074" s="32"/>
      <c r="F1074" s="32"/>
      <c r="G1074" s="32"/>
      <c r="H1074" s="32"/>
      <c r="I1074" s="33"/>
    </row>
    <row r="1075" spans="3:9" x14ac:dyDescent="0.15">
      <c r="C1075" s="31"/>
      <c r="D1075" s="32"/>
      <c r="E1075" s="32"/>
      <c r="F1075" s="32"/>
      <c r="G1075" s="32"/>
      <c r="H1075" s="32"/>
      <c r="I1075" s="33"/>
    </row>
    <row r="1076" spans="3:9" x14ac:dyDescent="0.15">
      <c r="C1076" s="31"/>
      <c r="D1076" s="32"/>
      <c r="E1076" s="32"/>
      <c r="F1076" s="32"/>
      <c r="G1076" s="32"/>
      <c r="H1076" s="32"/>
      <c r="I1076" s="33"/>
    </row>
    <row r="1077" spans="3:9" x14ac:dyDescent="0.15">
      <c r="C1077" s="31"/>
      <c r="D1077" s="32"/>
      <c r="E1077" s="32"/>
      <c r="F1077" s="32"/>
      <c r="G1077" s="32"/>
      <c r="H1077" s="32"/>
      <c r="I1077" s="33"/>
    </row>
    <row r="1078" spans="3:9" x14ac:dyDescent="0.15">
      <c r="C1078" s="31"/>
      <c r="D1078" s="32"/>
      <c r="E1078" s="32"/>
      <c r="F1078" s="32"/>
      <c r="G1078" s="32"/>
      <c r="H1078" s="32"/>
      <c r="I1078" s="33"/>
    </row>
    <row r="1079" spans="3:9" x14ac:dyDescent="0.15">
      <c r="C1079" s="31"/>
      <c r="D1079" s="32"/>
      <c r="E1079" s="32"/>
      <c r="F1079" s="32"/>
      <c r="G1079" s="32"/>
      <c r="H1079" s="32"/>
      <c r="I1079" s="33"/>
    </row>
    <row r="1080" spans="3:9" x14ac:dyDescent="0.15">
      <c r="C1080" s="31"/>
      <c r="D1080" s="32"/>
      <c r="E1080" s="32"/>
      <c r="F1080" s="32"/>
      <c r="G1080" s="32"/>
      <c r="H1080" s="32"/>
      <c r="I1080" s="33"/>
    </row>
    <row r="1081" spans="3:9" x14ac:dyDescent="0.15">
      <c r="C1081" s="31"/>
      <c r="D1081" s="32"/>
      <c r="E1081" s="32"/>
      <c r="F1081" s="32"/>
      <c r="G1081" s="32"/>
      <c r="H1081" s="32"/>
      <c r="I1081" s="33"/>
    </row>
    <row r="1082" spans="3:9" x14ac:dyDescent="0.15">
      <c r="C1082" s="31"/>
      <c r="D1082" s="32"/>
      <c r="E1082" s="32"/>
      <c r="F1082" s="32"/>
      <c r="G1082" s="32"/>
      <c r="H1082" s="32"/>
      <c r="I1082" s="33"/>
    </row>
    <row r="1083" spans="3:9" x14ac:dyDescent="0.15">
      <c r="C1083" s="31"/>
      <c r="D1083" s="32"/>
      <c r="E1083" s="32"/>
      <c r="F1083" s="32"/>
      <c r="G1083" s="32"/>
      <c r="H1083" s="32"/>
      <c r="I1083" s="33"/>
    </row>
    <row r="1084" spans="3:9" x14ac:dyDescent="0.15">
      <c r="C1084" s="31"/>
      <c r="D1084" s="32"/>
      <c r="E1084" s="32"/>
      <c r="F1084" s="32"/>
      <c r="G1084" s="32"/>
      <c r="H1084" s="32"/>
      <c r="I1084" s="33"/>
    </row>
    <row r="1085" spans="3:9" x14ac:dyDescent="0.15">
      <c r="C1085" s="31"/>
      <c r="D1085" s="32"/>
      <c r="E1085" s="32"/>
      <c r="F1085" s="32"/>
      <c r="G1085" s="32"/>
      <c r="H1085" s="32"/>
      <c r="I1085" s="33"/>
    </row>
    <row r="1086" spans="3:9" x14ac:dyDescent="0.15">
      <c r="C1086" s="31"/>
      <c r="D1086" s="32"/>
      <c r="E1086" s="32"/>
      <c r="F1086" s="32"/>
      <c r="G1086" s="32"/>
      <c r="H1086" s="32"/>
      <c r="I1086" s="33"/>
    </row>
    <row r="1087" spans="3:9" x14ac:dyDescent="0.15">
      <c r="C1087" s="31"/>
      <c r="D1087" s="32"/>
      <c r="E1087" s="32"/>
      <c r="F1087" s="32"/>
      <c r="G1087" s="32"/>
      <c r="H1087" s="32"/>
      <c r="I1087" s="33"/>
    </row>
    <row r="1088" spans="3:9" x14ac:dyDescent="0.15">
      <c r="C1088" s="31"/>
      <c r="D1088" s="32"/>
      <c r="E1088" s="32"/>
      <c r="F1088" s="32"/>
      <c r="G1088" s="32"/>
      <c r="H1088" s="32"/>
      <c r="I1088" s="33"/>
    </row>
    <row r="1089" spans="3:9" x14ac:dyDescent="0.15">
      <c r="C1089" s="31"/>
      <c r="D1089" s="32"/>
      <c r="E1089" s="32"/>
      <c r="F1089" s="32"/>
      <c r="G1089" s="32"/>
      <c r="H1089" s="32"/>
      <c r="I1089" s="33"/>
    </row>
    <row r="1090" spans="3:9" x14ac:dyDescent="0.15">
      <c r="C1090" s="31"/>
      <c r="D1090" s="32"/>
      <c r="E1090" s="32"/>
      <c r="F1090" s="32"/>
      <c r="G1090" s="32"/>
      <c r="H1090" s="32"/>
      <c r="I1090" s="33"/>
    </row>
    <row r="1091" spans="3:9" x14ac:dyDescent="0.15">
      <c r="C1091" s="31"/>
      <c r="D1091" s="32"/>
      <c r="E1091" s="32"/>
      <c r="F1091" s="32"/>
      <c r="G1091" s="32"/>
      <c r="H1091" s="32"/>
      <c r="I1091" s="33"/>
    </row>
    <row r="1092" spans="3:9" x14ac:dyDescent="0.15">
      <c r="C1092" s="31"/>
      <c r="D1092" s="32"/>
      <c r="E1092" s="32"/>
      <c r="F1092" s="32"/>
      <c r="G1092" s="32"/>
      <c r="H1092" s="32"/>
      <c r="I1092" s="33"/>
    </row>
    <row r="1093" spans="3:9" x14ac:dyDescent="0.15">
      <c r="C1093" s="31"/>
      <c r="D1093" s="32"/>
      <c r="E1093" s="32"/>
      <c r="F1093" s="32"/>
      <c r="G1093" s="32"/>
      <c r="H1093" s="32"/>
      <c r="I1093" s="33"/>
    </row>
    <row r="1094" spans="3:9" x14ac:dyDescent="0.15">
      <c r="C1094" s="31"/>
      <c r="D1094" s="32"/>
      <c r="E1094" s="32"/>
      <c r="F1094" s="32"/>
      <c r="G1094" s="32"/>
      <c r="H1094" s="32"/>
      <c r="I1094" s="33"/>
    </row>
    <row r="1095" spans="3:9" x14ac:dyDescent="0.15">
      <c r="C1095" s="31"/>
      <c r="D1095" s="32"/>
      <c r="E1095" s="32"/>
      <c r="F1095" s="32"/>
      <c r="G1095" s="32"/>
      <c r="H1095" s="32"/>
      <c r="I1095" s="33"/>
    </row>
    <row r="1096" spans="3:9" x14ac:dyDescent="0.15">
      <c r="C1096" s="31"/>
      <c r="D1096" s="32"/>
      <c r="E1096" s="32"/>
      <c r="F1096" s="32"/>
      <c r="G1096" s="32"/>
      <c r="H1096" s="32"/>
      <c r="I1096" s="33"/>
    </row>
    <row r="1097" spans="3:9" x14ac:dyDescent="0.15">
      <c r="C1097" s="31"/>
      <c r="D1097" s="32"/>
      <c r="E1097" s="32"/>
      <c r="F1097" s="32"/>
      <c r="G1097" s="32"/>
      <c r="H1097" s="32"/>
      <c r="I1097" s="33"/>
    </row>
    <row r="1098" spans="3:9" x14ac:dyDescent="0.15">
      <c r="C1098" s="31"/>
      <c r="D1098" s="32"/>
      <c r="E1098" s="32"/>
      <c r="F1098" s="32"/>
      <c r="G1098" s="32"/>
      <c r="H1098" s="32"/>
      <c r="I1098" s="33"/>
    </row>
    <row r="1099" spans="3:9" x14ac:dyDescent="0.15">
      <c r="C1099" s="31"/>
      <c r="D1099" s="32"/>
      <c r="E1099" s="32"/>
      <c r="F1099" s="32"/>
      <c r="G1099" s="32"/>
      <c r="H1099" s="32"/>
      <c r="I1099" s="33"/>
    </row>
    <row r="1100" spans="3:9" x14ac:dyDescent="0.15">
      <c r="C1100" s="31"/>
      <c r="D1100" s="32"/>
      <c r="E1100" s="32"/>
      <c r="F1100" s="32"/>
      <c r="G1100" s="32"/>
      <c r="H1100" s="32"/>
      <c r="I1100" s="33"/>
    </row>
    <row r="1101" spans="3:9" x14ac:dyDescent="0.15">
      <c r="C1101" s="31"/>
      <c r="D1101" s="32"/>
      <c r="E1101" s="32"/>
      <c r="F1101" s="32"/>
      <c r="G1101" s="32"/>
      <c r="H1101" s="32"/>
      <c r="I1101" s="33"/>
    </row>
    <row r="1102" spans="3:9" x14ac:dyDescent="0.15">
      <c r="C1102" s="31"/>
      <c r="D1102" s="32"/>
      <c r="E1102" s="32"/>
      <c r="F1102" s="32"/>
      <c r="G1102" s="32"/>
      <c r="H1102" s="32"/>
      <c r="I1102" s="33"/>
    </row>
    <row r="1103" spans="3:9" x14ac:dyDescent="0.15">
      <c r="C1103" s="31"/>
      <c r="D1103" s="32"/>
      <c r="E1103" s="32"/>
      <c r="F1103" s="32"/>
      <c r="G1103" s="32"/>
      <c r="H1103" s="32"/>
      <c r="I1103" s="33"/>
    </row>
    <row r="1104" spans="3:9" x14ac:dyDescent="0.15">
      <c r="C1104" s="31"/>
      <c r="D1104" s="32"/>
      <c r="E1104" s="32"/>
      <c r="F1104" s="32"/>
      <c r="G1104" s="32"/>
      <c r="H1104" s="32"/>
      <c r="I1104" s="33"/>
    </row>
    <row r="1105" spans="3:9" x14ac:dyDescent="0.15">
      <c r="C1105" s="31"/>
      <c r="D1105" s="32"/>
      <c r="E1105" s="32"/>
      <c r="F1105" s="32"/>
      <c r="G1105" s="32"/>
      <c r="H1105" s="32"/>
      <c r="I1105" s="33"/>
    </row>
    <row r="1106" spans="3:9" x14ac:dyDescent="0.15">
      <c r="C1106" s="31"/>
      <c r="D1106" s="32"/>
      <c r="E1106" s="32"/>
      <c r="F1106" s="32"/>
      <c r="G1106" s="32"/>
      <c r="H1106" s="32"/>
      <c r="I1106" s="33"/>
    </row>
    <row r="1107" spans="3:9" x14ac:dyDescent="0.15">
      <c r="C1107" s="31"/>
      <c r="D1107" s="32"/>
      <c r="E1107" s="32"/>
      <c r="F1107" s="32"/>
      <c r="G1107" s="32"/>
      <c r="H1107" s="32"/>
      <c r="I1107" s="33"/>
    </row>
    <row r="1108" spans="3:9" x14ac:dyDescent="0.15">
      <c r="C1108" s="31"/>
      <c r="D1108" s="32"/>
      <c r="E1108" s="32"/>
      <c r="F1108" s="32"/>
      <c r="G1108" s="32"/>
      <c r="H1108" s="32"/>
      <c r="I1108" s="33"/>
    </row>
    <row r="1109" spans="3:9" x14ac:dyDescent="0.15">
      <c r="C1109" s="31"/>
      <c r="D1109" s="32"/>
      <c r="E1109" s="32"/>
      <c r="F1109" s="32"/>
      <c r="G1109" s="32"/>
      <c r="H1109" s="32"/>
      <c r="I1109" s="33"/>
    </row>
    <row r="1110" spans="3:9" x14ac:dyDescent="0.15">
      <c r="C1110" s="31"/>
      <c r="D1110" s="32"/>
      <c r="E1110" s="32"/>
      <c r="F1110" s="32"/>
      <c r="G1110" s="32"/>
      <c r="H1110" s="32"/>
      <c r="I1110" s="33"/>
    </row>
    <row r="1111" spans="3:9" x14ac:dyDescent="0.15">
      <c r="C1111" s="31"/>
      <c r="D1111" s="32"/>
      <c r="E1111" s="32"/>
      <c r="F1111" s="32"/>
      <c r="G1111" s="32"/>
      <c r="H1111" s="32"/>
      <c r="I1111" s="33"/>
    </row>
    <row r="1112" spans="3:9" x14ac:dyDescent="0.15">
      <c r="C1112" s="31"/>
      <c r="D1112" s="32"/>
      <c r="E1112" s="32"/>
      <c r="F1112" s="32"/>
      <c r="G1112" s="32"/>
      <c r="H1112" s="32"/>
      <c r="I1112" s="33"/>
    </row>
    <row r="1113" spans="3:9" x14ac:dyDescent="0.15">
      <c r="C1113" s="31"/>
      <c r="D1113" s="32"/>
      <c r="E1113" s="32"/>
      <c r="F1113" s="32"/>
      <c r="G1113" s="32"/>
      <c r="H1113" s="32"/>
      <c r="I1113" s="33"/>
    </row>
    <row r="1114" spans="3:9" x14ac:dyDescent="0.15">
      <c r="C1114" s="31"/>
      <c r="D1114" s="32"/>
      <c r="E1114" s="32"/>
      <c r="F1114" s="32"/>
      <c r="G1114" s="32"/>
      <c r="H1114" s="32"/>
      <c r="I1114" s="33"/>
    </row>
    <row r="1115" spans="3:9" x14ac:dyDescent="0.15">
      <c r="C1115" s="31"/>
      <c r="D1115" s="32"/>
      <c r="E1115" s="32"/>
      <c r="F1115" s="32"/>
      <c r="G1115" s="32"/>
      <c r="H1115" s="32"/>
      <c r="I1115" s="33"/>
    </row>
    <row r="1116" spans="3:9" x14ac:dyDescent="0.15">
      <c r="C1116" s="31"/>
      <c r="D1116" s="32"/>
      <c r="E1116" s="32"/>
      <c r="F1116" s="32"/>
      <c r="G1116" s="32"/>
      <c r="H1116" s="32"/>
      <c r="I1116" s="33"/>
    </row>
    <row r="1117" spans="3:9" x14ac:dyDescent="0.15">
      <c r="C1117" s="31"/>
      <c r="D1117" s="32"/>
      <c r="E1117" s="32"/>
      <c r="F1117" s="32"/>
      <c r="G1117" s="32"/>
      <c r="H1117" s="32"/>
      <c r="I1117" s="33"/>
    </row>
    <row r="1118" spans="3:9" x14ac:dyDescent="0.15">
      <c r="C1118" s="31"/>
      <c r="D1118" s="32"/>
      <c r="E1118" s="32"/>
      <c r="F1118" s="32"/>
      <c r="G1118" s="32"/>
      <c r="H1118" s="32"/>
      <c r="I1118" s="33"/>
    </row>
    <row r="1119" spans="3:9" x14ac:dyDescent="0.15">
      <c r="C1119" s="31"/>
      <c r="D1119" s="32"/>
      <c r="E1119" s="32"/>
      <c r="F1119" s="32"/>
      <c r="G1119" s="32"/>
      <c r="H1119" s="32"/>
      <c r="I1119" s="33"/>
    </row>
    <row r="1120" spans="3:9" x14ac:dyDescent="0.15">
      <c r="C1120" s="31"/>
      <c r="D1120" s="32"/>
      <c r="E1120" s="32"/>
      <c r="F1120" s="32"/>
      <c r="G1120" s="32"/>
      <c r="H1120" s="32"/>
      <c r="I1120" s="33"/>
    </row>
    <row r="1121" spans="3:9" x14ac:dyDescent="0.15">
      <c r="C1121" s="31"/>
      <c r="D1121" s="32"/>
      <c r="E1121" s="32"/>
      <c r="F1121" s="32"/>
      <c r="G1121" s="32"/>
      <c r="H1121" s="32"/>
      <c r="I1121" s="33"/>
    </row>
    <row r="1122" spans="3:9" x14ac:dyDescent="0.15">
      <c r="C1122" s="31"/>
      <c r="D1122" s="32"/>
      <c r="E1122" s="32"/>
      <c r="F1122" s="32"/>
      <c r="G1122" s="32"/>
      <c r="H1122" s="32"/>
      <c r="I1122" s="33"/>
    </row>
    <row r="1123" spans="3:9" x14ac:dyDescent="0.15">
      <c r="C1123" s="31"/>
      <c r="D1123" s="32"/>
      <c r="E1123" s="32"/>
      <c r="F1123" s="32"/>
      <c r="G1123" s="32"/>
      <c r="H1123" s="32"/>
      <c r="I1123" s="33"/>
    </row>
    <row r="1124" spans="3:9" x14ac:dyDescent="0.15">
      <c r="C1124" s="31"/>
      <c r="D1124" s="32"/>
      <c r="E1124" s="32"/>
      <c r="F1124" s="32"/>
      <c r="G1124" s="32"/>
      <c r="H1124" s="32"/>
      <c r="I1124" s="33"/>
    </row>
    <row r="1125" spans="3:9" x14ac:dyDescent="0.15">
      <c r="C1125" s="31"/>
      <c r="D1125" s="32"/>
      <c r="E1125" s="32"/>
      <c r="F1125" s="32"/>
      <c r="G1125" s="32"/>
      <c r="H1125" s="32"/>
      <c r="I1125" s="33"/>
    </row>
    <row r="1126" spans="3:9" x14ac:dyDescent="0.15">
      <c r="C1126" s="31"/>
      <c r="D1126" s="32"/>
      <c r="E1126" s="32"/>
      <c r="F1126" s="32"/>
      <c r="G1126" s="32"/>
      <c r="H1126" s="32"/>
      <c r="I1126" s="33"/>
    </row>
    <row r="1127" spans="3:9" x14ac:dyDescent="0.15">
      <c r="C1127" s="31"/>
      <c r="D1127" s="32"/>
      <c r="E1127" s="32"/>
      <c r="F1127" s="32"/>
      <c r="G1127" s="32"/>
      <c r="H1127" s="32"/>
      <c r="I1127" s="33"/>
    </row>
    <row r="1128" spans="3:9" x14ac:dyDescent="0.15">
      <c r="C1128" s="31"/>
      <c r="D1128" s="32"/>
      <c r="E1128" s="32"/>
      <c r="F1128" s="32"/>
      <c r="G1128" s="32"/>
      <c r="H1128" s="32"/>
      <c r="I1128" s="33"/>
    </row>
    <row r="1129" spans="3:9" x14ac:dyDescent="0.15">
      <c r="C1129" s="31"/>
      <c r="D1129" s="32"/>
      <c r="E1129" s="32"/>
      <c r="F1129" s="32"/>
      <c r="G1129" s="32"/>
      <c r="H1129" s="32"/>
      <c r="I1129" s="33"/>
    </row>
    <row r="1130" spans="3:9" x14ac:dyDescent="0.15">
      <c r="C1130" s="31"/>
      <c r="D1130" s="32"/>
      <c r="E1130" s="32"/>
      <c r="F1130" s="32"/>
      <c r="G1130" s="32"/>
      <c r="H1130" s="32"/>
      <c r="I1130" s="33"/>
    </row>
    <row r="1131" spans="3:9" x14ac:dyDescent="0.15">
      <c r="C1131" s="31"/>
      <c r="D1131" s="32"/>
      <c r="E1131" s="32"/>
      <c r="F1131" s="32"/>
      <c r="G1131" s="32"/>
      <c r="H1131" s="32"/>
      <c r="I1131" s="33"/>
    </row>
    <row r="1132" spans="3:9" x14ac:dyDescent="0.15">
      <c r="C1132" s="31"/>
      <c r="D1132" s="32"/>
      <c r="E1132" s="32"/>
      <c r="F1132" s="32"/>
      <c r="G1132" s="32"/>
      <c r="H1132" s="32"/>
      <c r="I1132" s="33"/>
    </row>
    <row r="1133" spans="3:9" x14ac:dyDescent="0.15">
      <c r="C1133" s="31"/>
      <c r="D1133" s="32"/>
      <c r="E1133" s="32"/>
      <c r="F1133" s="32"/>
      <c r="G1133" s="32"/>
      <c r="H1133" s="32"/>
      <c r="I1133" s="33"/>
    </row>
    <row r="1134" spans="3:9" x14ac:dyDescent="0.15">
      <c r="C1134" s="31"/>
      <c r="D1134" s="32"/>
      <c r="E1134" s="32"/>
      <c r="F1134" s="32"/>
      <c r="G1134" s="32"/>
      <c r="H1134" s="32"/>
      <c r="I1134" s="33"/>
    </row>
    <row r="1135" spans="3:9" x14ac:dyDescent="0.15">
      <c r="C1135" s="31"/>
      <c r="D1135" s="32"/>
      <c r="E1135" s="32"/>
      <c r="F1135" s="32"/>
      <c r="G1135" s="32"/>
      <c r="H1135" s="32"/>
      <c r="I1135" s="33"/>
    </row>
    <row r="1136" spans="3:9" x14ac:dyDescent="0.15">
      <c r="C1136" s="31"/>
      <c r="D1136" s="32"/>
      <c r="E1136" s="32"/>
      <c r="F1136" s="32"/>
      <c r="G1136" s="32"/>
      <c r="H1136" s="32"/>
      <c r="I1136" s="33"/>
    </row>
    <row r="1137" spans="3:9" x14ac:dyDescent="0.15">
      <c r="C1137" s="31"/>
      <c r="D1137" s="32"/>
      <c r="E1137" s="32"/>
      <c r="F1137" s="32"/>
      <c r="G1137" s="32"/>
      <c r="H1137" s="32"/>
      <c r="I1137" s="33"/>
    </row>
    <row r="1138" spans="3:9" x14ac:dyDescent="0.15">
      <c r="C1138" s="31"/>
      <c r="D1138" s="32"/>
      <c r="E1138" s="32"/>
      <c r="F1138" s="32"/>
      <c r="G1138" s="32"/>
      <c r="H1138" s="32"/>
      <c r="I1138" s="33"/>
    </row>
    <row r="1139" spans="3:9" x14ac:dyDescent="0.15">
      <c r="C1139" s="31"/>
      <c r="D1139" s="32"/>
      <c r="E1139" s="32"/>
      <c r="F1139" s="32"/>
      <c r="G1139" s="32"/>
      <c r="H1139" s="32"/>
      <c r="I1139" s="33"/>
    </row>
    <row r="1140" spans="3:9" x14ac:dyDescent="0.15">
      <c r="C1140" s="31"/>
      <c r="D1140" s="32"/>
      <c r="E1140" s="32"/>
      <c r="F1140" s="32"/>
      <c r="G1140" s="32"/>
      <c r="H1140" s="32"/>
      <c r="I1140" s="33"/>
    </row>
    <row r="1141" spans="3:9" x14ac:dyDescent="0.15">
      <c r="C1141" s="31"/>
      <c r="D1141" s="32"/>
      <c r="E1141" s="32"/>
      <c r="F1141" s="32"/>
      <c r="G1141" s="32"/>
      <c r="H1141" s="32"/>
      <c r="I1141" s="33"/>
    </row>
    <row r="1142" spans="3:9" x14ac:dyDescent="0.15">
      <c r="C1142" s="31"/>
      <c r="D1142" s="32"/>
      <c r="E1142" s="32"/>
      <c r="F1142" s="32"/>
      <c r="G1142" s="32"/>
      <c r="H1142" s="32"/>
      <c r="I1142" s="33"/>
    </row>
    <row r="1143" spans="3:9" x14ac:dyDescent="0.15">
      <c r="C1143" s="31"/>
      <c r="D1143" s="32"/>
      <c r="E1143" s="32"/>
      <c r="F1143" s="32"/>
      <c r="G1143" s="32"/>
      <c r="H1143" s="32"/>
      <c r="I1143" s="33"/>
    </row>
    <row r="1144" spans="3:9" x14ac:dyDescent="0.15">
      <c r="C1144" s="31"/>
      <c r="D1144" s="32"/>
      <c r="E1144" s="32"/>
      <c r="F1144" s="32"/>
      <c r="G1144" s="32"/>
      <c r="H1144" s="32"/>
      <c r="I1144" s="33"/>
    </row>
    <row r="1145" spans="3:9" x14ac:dyDescent="0.15">
      <c r="C1145" s="31"/>
      <c r="D1145" s="32"/>
      <c r="E1145" s="32"/>
      <c r="F1145" s="32"/>
      <c r="G1145" s="32"/>
      <c r="H1145" s="32"/>
      <c r="I1145" s="33"/>
    </row>
    <row r="1146" spans="3:9" x14ac:dyDescent="0.15">
      <c r="C1146" s="31"/>
      <c r="D1146" s="32"/>
      <c r="E1146" s="32"/>
      <c r="F1146" s="32"/>
      <c r="G1146" s="32"/>
      <c r="H1146" s="32"/>
      <c r="I1146" s="33"/>
    </row>
    <row r="1147" spans="3:9" x14ac:dyDescent="0.15">
      <c r="C1147" s="31"/>
      <c r="D1147" s="32"/>
      <c r="E1147" s="32"/>
      <c r="F1147" s="32"/>
      <c r="G1147" s="32"/>
      <c r="H1147" s="32"/>
      <c r="I1147" s="33"/>
    </row>
    <row r="1148" spans="3:9" x14ac:dyDescent="0.15">
      <c r="C1148" s="31"/>
      <c r="D1148" s="32"/>
      <c r="E1148" s="32"/>
      <c r="F1148" s="32"/>
      <c r="G1148" s="32"/>
      <c r="H1148" s="32"/>
      <c r="I1148" s="33"/>
    </row>
    <row r="1149" spans="3:9" x14ac:dyDescent="0.15">
      <c r="C1149" s="31"/>
      <c r="D1149" s="32"/>
      <c r="E1149" s="32"/>
      <c r="F1149" s="32"/>
      <c r="G1149" s="32"/>
      <c r="H1149" s="32"/>
      <c r="I1149" s="33"/>
    </row>
    <row r="1150" spans="3:9" x14ac:dyDescent="0.15">
      <c r="C1150" s="31"/>
      <c r="D1150" s="32"/>
      <c r="E1150" s="32"/>
      <c r="F1150" s="32"/>
      <c r="G1150" s="32"/>
      <c r="H1150" s="32"/>
      <c r="I1150" s="33"/>
    </row>
    <row r="1151" spans="3:9" x14ac:dyDescent="0.15">
      <c r="C1151" s="31"/>
      <c r="D1151" s="32"/>
      <c r="E1151" s="32"/>
      <c r="F1151" s="32"/>
      <c r="G1151" s="32"/>
      <c r="H1151" s="32"/>
      <c r="I1151" s="33"/>
    </row>
    <row r="1152" spans="3:9" x14ac:dyDescent="0.15">
      <c r="C1152" s="31"/>
      <c r="D1152" s="32"/>
      <c r="E1152" s="32"/>
      <c r="F1152" s="32"/>
      <c r="G1152" s="32"/>
      <c r="H1152" s="32"/>
      <c r="I1152" s="33"/>
    </row>
    <row r="1153" spans="3:9" x14ac:dyDescent="0.15">
      <c r="C1153" s="31"/>
      <c r="D1153" s="32"/>
      <c r="E1153" s="32"/>
      <c r="F1153" s="32"/>
      <c r="G1153" s="32"/>
      <c r="H1153" s="32"/>
      <c r="I1153" s="33"/>
    </row>
    <row r="1154" spans="3:9" x14ac:dyDescent="0.15">
      <c r="C1154" s="31"/>
      <c r="D1154" s="32"/>
      <c r="E1154" s="32"/>
      <c r="F1154" s="32"/>
      <c r="G1154" s="32"/>
      <c r="H1154" s="32"/>
      <c r="I1154" s="33"/>
    </row>
    <row r="1155" spans="3:9" x14ac:dyDescent="0.15">
      <c r="C1155" s="31"/>
      <c r="D1155" s="32"/>
      <c r="E1155" s="32"/>
      <c r="F1155" s="32"/>
      <c r="G1155" s="32"/>
      <c r="H1155" s="32"/>
      <c r="I1155" s="33"/>
    </row>
    <row r="1156" spans="3:9" x14ac:dyDescent="0.15">
      <c r="C1156" s="31"/>
      <c r="D1156" s="32"/>
      <c r="E1156" s="32"/>
      <c r="F1156" s="32"/>
      <c r="G1156" s="32"/>
      <c r="H1156" s="32"/>
      <c r="I1156" s="33"/>
    </row>
    <row r="1157" spans="3:9" x14ac:dyDescent="0.15">
      <c r="C1157" s="31"/>
      <c r="D1157" s="32"/>
      <c r="E1157" s="32"/>
      <c r="F1157" s="32"/>
      <c r="G1157" s="32"/>
      <c r="H1157" s="32"/>
      <c r="I1157" s="33"/>
    </row>
    <row r="1158" spans="3:9" x14ac:dyDescent="0.15">
      <c r="C1158" s="31"/>
      <c r="D1158" s="32"/>
      <c r="E1158" s="32"/>
      <c r="F1158" s="32"/>
      <c r="G1158" s="32"/>
      <c r="H1158" s="32"/>
      <c r="I1158" s="33"/>
    </row>
    <row r="1159" spans="3:9" x14ac:dyDescent="0.15">
      <c r="C1159" s="31"/>
      <c r="D1159" s="32"/>
      <c r="E1159" s="32"/>
      <c r="F1159" s="32"/>
      <c r="G1159" s="32"/>
      <c r="H1159" s="32"/>
      <c r="I1159" s="33"/>
    </row>
    <row r="1160" spans="3:9" x14ac:dyDescent="0.15">
      <c r="C1160" s="31"/>
      <c r="D1160" s="32"/>
      <c r="E1160" s="32"/>
      <c r="F1160" s="32"/>
      <c r="G1160" s="32"/>
      <c r="H1160" s="32"/>
      <c r="I1160" s="33"/>
    </row>
    <row r="1161" spans="3:9" x14ac:dyDescent="0.15">
      <c r="C1161" s="31"/>
      <c r="D1161" s="32"/>
      <c r="E1161" s="32"/>
      <c r="F1161" s="32"/>
      <c r="G1161" s="32"/>
      <c r="H1161" s="32"/>
      <c r="I1161" s="33"/>
    </row>
    <row r="1162" spans="3:9" x14ac:dyDescent="0.15">
      <c r="C1162" s="31"/>
      <c r="D1162" s="32"/>
      <c r="E1162" s="32"/>
      <c r="F1162" s="32"/>
      <c r="G1162" s="32"/>
      <c r="H1162" s="32"/>
      <c r="I1162" s="33"/>
    </row>
    <row r="1163" spans="3:9" x14ac:dyDescent="0.15">
      <c r="C1163" s="31"/>
      <c r="D1163" s="32"/>
      <c r="E1163" s="32"/>
      <c r="F1163" s="32"/>
      <c r="G1163" s="32"/>
      <c r="H1163" s="32"/>
      <c r="I1163" s="33"/>
    </row>
    <row r="1164" spans="3:9" x14ac:dyDescent="0.15">
      <c r="C1164" s="31"/>
      <c r="D1164" s="32"/>
      <c r="E1164" s="32"/>
      <c r="F1164" s="32"/>
      <c r="G1164" s="32"/>
      <c r="H1164" s="32"/>
      <c r="I1164" s="33"/>
    </row>
    <row r="1165" spans="3:9" x14ac:dyDescent="0.15">
      <c r="C1165" s="31"/>
      <c r="D1165" s="32"/>
      <c r="E1165" s="32"/>
      <c r="F1165" s="32"/>
      <c r="G1165" s="32"/>
      <c r="H1165" s="32"/>
      <c r="I1165" s="33"/>
    </row>
    <row r="1166" spans="3:9" x14ac:dyDescent="0.15">
      <c r="C1166" s="31"/>
      <c r="D1166" s="32"/>
      <c r="E1166" s="32"/>
      <c r="F1166" s="32"/>
      <c r="G1166" s="32"/>
      <c r="H1166" s="32"/>
      <c r="I1166" s="33"/>
    </row>
    <row r="1167" spans="3:9" x14ac:dyDescent="0.15">
      <c r="C1167" s="31"/>
      <c r="D1167" s="32"/>
      <c r="E1167" s="32"/>
      <c r="F1167" s="32"/>
      <c r="G1167" s="32"/>
      <c r="H1167" s="32"/>
      <c r="I1167" s="33"/>
    </row>
    <row r="1168" spans="3:9" x14ac:dyDescent="0.15">
      <c r="C1168" s="31"/>
      <c r="D1168" s="32"/>
      <c r="E1168" s="32"/>
      <c r="F1168" s="32"/>
      <c r="G1168" s="32"/>
      <c r="H1168" s="32"/>
      <c r="I1168" s="33"/>
    </row>
    <row r="1169" spans="3:9" x14ac:dyDescent="0.15">
      <c r="C1169" s="31"/>
      <c r="D1169" s="32"/>
      <c r="E1169" s="32"/>
      <c r="F1169" s="32"/>
      <c r="G1169" s="32"/>
      <c r="H1169" s="32"/>
      <c r="I1169" s="33"/>
    </row>
    <row r="1170" spans="3:9" x14ac:dyDescent="0.15">
      <c r="C1170" s="31"/>
      <c r="D1170" s="32"/>
      <c r="E1170" s="32"/>
      <c r="F1170" s="32"/>
      <c r="G1170" s="32"/>
      <c r="H1170" s="32"/>
      <c r="I1170" s="33"/>
    </row>
    <row r="1171" spans="3:9" x14ac:dyDescent="0.15">
      <c r="C1171" s="31"/>
      <c r="D1171" s="32"/>
      <c r="E1171" s="32"/>
      <c r="F1171" s="32"/>
      <c r="G1171" s="32"/>
      <c r="H1171" s="32"/>
      <c r="I1171" s="33"/>
    </row>
    <row r="1172" spans="3:9" x14ac:dyDescent="0.15">
      <c r="C1172" s="31"/>
      <c r="D1172" s="32"/>
      <c r="E1172" s="32"/>
      <c r="F1172" s="32"/>
      <c r="G1172" s="32"/>
      <c r="H1172" s="32"/>
      <c r="I1172" s="33"/>
    </row>
    <row r="1173" spans="3:9" x14ac:dyDescent="0.15">
      <c r="C1173" s="31"/>
      <c r="D1173" s="32"/>
      <c r="E1173" s="32"/>
      <c r="F1173" s="32"/>
      <c r="G1173" s="32"/>
      <c r="H1173" s="32"/>
      <c r="I1173" s="33"/>
    </row>
    <row r="1174" spans="3:9" x14ac:dyDescent="0.15">
      <c r="C1174" s="31"/>
      <c r="D1174" s="32"/>
      <c r="E1174" s="32"/>
      <c r="F1174" s="32"/>
      <c r="G1174" s="32"/>
      <c r="H1174" s="32"/>
      <c r="I1174" s="33"/>
    </row>
    <row r="1175" spans="3:9" x14ac:dyDescent="0.15">
      <c r="C1175" s="31"/>
      <c r="D1175" s="32"/>
      <c r="E1175" s="32"/>
      <c r="F1175" s="32"/>
      <c r="G1175" s="32"/>
      <c r="H1175" s="32"/>
      <c r="I1175" s="33"/>
    </row>
    <row r="1176" spans="3:9" x14ac:dyDescent="0.15">
      <c r="C1176" s="31"/>
      <c r="D1176" s="32"/>
      <c r="E1176" s="32"/>
      <c r="F1176" s="32"/>
      <c r="G1176" s="32"/>
      <c r="H1176" s="32"/>
      <c r="I1176" s="33"/>
    </row>
    <row r="1177" spans="3:9" x14ac:dyDescent="0.15">
      <c r="C1177" s="31"/>
      <c r="D1177" s="32"/>
      <c r="E1177" s="32"/>
      <c r="F1177" s="32"/>
      <c r="G1177" s="32"/>
      <c r="H1177" s="32"/>
      <c r="I1177" s="33"/>
    </row>
    <row r="1178" spans="3:9" x14ac:dyDescent="0.15">
      <c r="C1178" s="31"/>
      <c r="D1178" s="32"/>
      <c r="E1178" s="32"/>
      <c r="F1178" s="32"/>
      <c r="G1178" s="32"/>
      <c r="H1178" s="32"/>
      <c r="I1178" s="33"/>
    </row>
    <row r="1179" spans="3:9" x14ac:dyDescent="0.15">
      <c r="C1179" s="31"/>
      <c r="D1179" s="32"/>
      <c r="E1179" s="32"/>
      <c r="F1179" s="32"/>
      <c r="G1179" s="32"/>
      <c r="H1179" s="32"/>
      <c r="I1179" s="33"/>
    </row>
    <row r="1180" spans="3:9" x14ac:dyDescent="0.15">
      <c r="C1180" s="31"/>
      <c r="D1180" s="32"/>
      <c r="E1180" s="32"/>
      <c r="F1180" s="32"/>
      <c r="G1180" s="32"/>
      <c r="H1180" s="32"/>
      <c r="I1180" s="33"/>
    </row>
    <row r="1181" spans="3:9" x14ac:dyDescent="0.15">
      <c r="C1181" s="31"/>
      <c r="D1181" s="32"/>
      <c r="E1181" s="32"/>
      <c r="F1181" s="32"/>
      <c r="G1181" s="32"/>
      <c r="H1181" s="32"/>
      <c r="I1181" s="33"/>
    </row>
    <row r="1182" spans="3:9" x14ac:dyDescent="0.15">
      <c r="C1182" s="31"/>
      <c r="D1182" s="32"/>
      <c r="E1182" s="32"/>
      <c r="F1182" s="32"/>
      <c r="G1182" s="32"/>
      <c r="H1182" s="32"/>
      <c r="I1182" s="33"/>
    </row>
    <row r="1183" spans="3:9" x14ac:dyDescent="0.15">
      <c r="C1183" s="31"/>
      <c r="D1183" s="32"/>
      <c r="E1183" s="32"/>
      <c r="F1183" s="32"/>
      <c r="G1183" s="32"/>
      <c r="H1183" s="32"/>
      <c r="I1183" s="33"/>
    </row>
    <row r="1184" spans="3:9" x14ac:dyDescent="0.15">
      <c r="C1184" s="31"/>
      <c r="D1184" s="32"/>
      <c r="E1184" s="32"/>
      <c r="F1184" s="32"/>
      <c r="G1184" s="32"/>
      <c r="H1184" s="32"/>
      <c r="I1184" s="33"/>
    </row>
    <row r="1185" spans="3:9" x14ac:dyDescent="0.15">
      <c r="C1185" s="31"/>
      <c r="D1185" s="32"/>
      <c r="E1185" s="32"/>
      <c r="F1185" s="32"/>
      <c r="G1185" s="32"/>
      <c r="H1185" s="32"/>
      <c r="I1185" s="33"/>
    </row>
    <row r="1186" spans="3:9" x14ac:dyDescent="0.15">
      <c r="C1186" s="31"/>
      <c r="D1186" s="32"/>
      <c r="E1186" s="32"/>
      <c r="F1186" s="32"/>
      <c r="G1186" s="32"/>
      <c r="H1186" s="32"/>
      <c r="I1186" s="33"/>
    </row>
    <row r="1187" spans="3:9" x14ac:dyDescent="0.15">
      <c r="C1187" s="31"/>
      <c r="D1187" s="32"/>
      <c r="E1187" s="32"/>
      <c r="F1187" s="32"/>
      <c r="G1187" s="32"/>
      <c r="H1187" s="32"/>
      <c r="I1187" s="33"/>
    </row>
    <row r="1188" spans="3:9" x14ac:dyDescent="0.15">
      <c r="C1188" s="31"/>
      <c r="D1188" s="32"/>
      <c r="E1188" s="32"/>
      <c r="F1188" s="32"/>
      <c r="G1188" s="32"/>
      <c r="H1188" s="32"/>
      <c r="I1188" s="33"/>
    </row>
    <row r="1189" spans="3:9" x14ac:dyDescent="0.15">
      <c r="C1189" s="31"/>
      <c r="D1189" s="32"/>
      <c r="E1189" s="32"/>
      <c r="F1189" s="32"/>
      <c r="G1189" s="32"/>
      <c r="H1189" s="32"/>
      <c r="I1189" s="33"/>
    </row>
    <row r="1190" spans="3:9" x14ac:dyDescent="0.15">
      <c r="C1190" s="31"/>
      <c r="D1190" s="32"/>
      <c r="E1190" s="32"/>
      <c r="F1190" s="32"/>
      <c r="G1190" s="32"/>
      <c r="H1190" s="32"/>
      <c r="I1190" s="33"/>
    </row>
    <row r="1191" spans="3:9" x14ac:dyDescent="0.15">
      <c r="C1191" s="31"/>
      <c r="D1191" s="32"/>
      <c r="E1191" s="32"/>
      <c r="F1191" s="32"/>
      <c r="G1191" s="32"/>
      <c r="H1191" s="32"/>
      <c r="I1191" s="33"/>
    </row>
    <row r="1192" spans="3:9" x14ac:dyDescent="0.15">
      <c r="C1192" s="31"/>
      <c r="D1192" s="32"/>
      <c r="E1192" s="32"/>
      <c r="F1192" s="32"/>
      <c r="G1192" s="32"/>
      <c r="H1192" s="32"/>
      <c r="I1192" s="33"/>
    </row>
    <row r="1193" spans="3:9" x14ac:dyDescent="0.15">
      <c r="C1193" s="31"/>
      <c r="D1193" s="32"/>
      <c r="E1193" s="32"/>
      <c r="F1193" s="32"/>
      <c r="G1193" s="32"/>
      <c r="H1193" s="32"/>
      <c r="I1193" s="33"/>
    </row>
    <row r="1194" spans="3:9" x14ac:dyDescent="0.15">
      <c r="C1194" s="31"/>
      <c r="D1194" s="32"/>
      <c r="E1194" s="32"/>
      <c r="F1194" s="32"/>
      <c r="G1194" s="32"/>
      <c r="H1194" s="32"/>
      <c r="I1194" s="33"/>
    </row>
    <row r="1195" spans="3:9" x14ac:dyDescent="0.15">
      <c r="C1195" s="31"/>
      <c r="D1195" s="32"/>
      <c r="E1195" s="32"/>
      <c r="F1195" s="32"/>
      <c r="G1195" s="32"/>
      <c r="H1195" s="32"/>
      <c r="I1195" s="33"/>
    </row>
    <row r="1196" spans="3:9" x14ac:dyDescent="0.15">
      <c r="C1196" s="31"/>
      <c r="D1196" s="32"/>
      <c r="E1196" s="32"/>
      <c r="F1196" s="32"/>
      <c r="G1196" s="32"/>
      <c r="H1196" s="32"/>
      <c r="I1196" s="33"/>
    </row>
    <row r="1197" spans="3:9" x14ac:dyDescent="0.15">
      <c r="C1197" s="31"/>
      <c r="D1197" s="32"/>
      <c r="E1197" s="32"/>
      <c r="F1197" s="32"/>
      <c r="G1197" s="32"/>
      <c r="H1197" s="32"/>
      <c r="I1197" s="33"/>
    </row>
    <row r="1198" spans="3:9" x14ac:dyDescent="0.15">
      <c r="C1198" s="31"/>
      <c r="D1198" s="32"/>
      <c r="E1198" s="32"/>
      <c r="F1198" s="32"/>
      <c r="G1198" s="32"/>
      <c r="H1198" s="32"/>
      <c r="I1198" s="33"/>
    </row>
    <row r="1199" spans="3:9" x14ac:dyDescent="0.15">
      <c r="C1199" s="31"/>
      <c r="D1199" s="32"/>
      <c r="E1199" s="32"/>
      <c r="F1199" s="32"/>
      <c r="G1199" s="32"/>
      <c r="H1199" s="32"/>
      <c r="I1199" s="33"/>
    </row>
    <row r="1200" spans="3:9" x14ac:dyDescent="0.15">
      <c r="C1200" s="31"/>
      <c r="D1200" s="32"/>
      <c r="E1200" s="32"/>
      <c r="F1200" s="32"/>
      <c r="G1200" s="32"/>
      <c r="H1200" s="32"/>
      <c r="I1200" s="33"/>
    </row>
    <row r="1201" spans="3:9" x14ac:dyDescent="0.15">
      <c r="C1201" s="31"/>
      <c r="D1201" s="32"/>
      <c r="E1201" s="32"/>
      <c r="F1201" s="32"/>
      <c r="G1201" s="32"/>
      <c r="H1201" s="32"/>
      <c r="I1201" s="33"/>
    </row>
    <row r="1202" spans="3:9" x14ac:dyDescent="0.15">
      <c r="C1202" s="31"/>
      <c r="D1202" s="32"/>
      <c r="E1202" s="32"/>
      <c r="F1202" s="32"/>
      <c r="G1202" s="32"/>
      <c r="H1202" s="32"/>
      <c r="I1202" s="33"/>
    </row>
    <row r="1203" spans="3:9" x14ac:dyDescent="0.15">
      <c r="C1203" s="31"/>
      <c r="D1203" s="32"/>
      <c r="E1203" s="32"/>
      <c r="F1203" s="32"/>
      <c r="G1203" s="32"/>
      <c r="H1203" s="32"/>
      <c r="I1203" s="33"/>
    </row>
    <row r="1204" spans="3:9" x14ac:dyDescent="0.15">
      <c r="C1204" s="31"/>
      <c r="D1204" s="32"/>
      <c r="E1204" s="32"/>
      <c r="F1204" s="32"/>
      <c r="G1204" s="32"/>
      <c r="H1204" s="32"/>
      <c r="I1204" s="33"/>
    </row>
    <row r="1205" spans="3:9" x14ac:dyDescent="0.15">
      <c r="C1205" s="31"/>
      <c r="D1205" s="32"/>
      <c r="E1205" s="32"/>
      <c r="F1205" s="32"/>
      <c r="G1205" s="32"/>
      <c r="H1205" s="32"/>
      <c r="I1205" s="33"/>
    </row>
    <row r="1206" spans="3:9" x14ac:dyDescent="0.15">
      <c r="C1206" s="31"/>
      <c r="D1206" s="32"/>
      <c r="E1206" s="32"/>
      <c r="F1206" s="32"/>
      <c r="G1206" s="32"/>
      <c r="H1206" s="32"/>
      <c r="I1206" s="33"/>
    </row>
    <row r="1207" spans="3:9" x14ac:dyDescent="0.15">
      <c r="C1207" s="31"/>
      <c r="D1207" s="32"/>
      <c r="E1207" s="32"/>
      <c r="F1207" s="32"/>
      <c r="G1207" s="32"/>
      <c r="H1207" s="32"/>
      <c r="I1207" s="33"/>
    </row>
    <row r="1208" spans="3:9" x14ac:dyDescent="0.15">
      <c r="C1208" s="31"/>
      <c r="D1208" s="32"/>
      <c r="E1208" s="32"/>
      <c r="F1208" s="32"/>
      <c r="G1208" s="32"/>
      <c r="H1208" s="32"/>
      <c r="I1208" s="33"/>
    </row>
    <row r="1209" spans="3:9" x14ac:dyDescent="0.15">
      <c r="C1209" s="31"/>
      <c r="D1209" s="32"/>
      <c r="E1209" s="32"/>
      <c r="F1209" s="32"/>
      <c r="G1209" s="32"/>
      <c r="H1209" s="32"/>
      <c r="I1209" s="33"/>
    </row>
    <row r="1210" spans="3:9" x14ac:dyDescent="0.15">
      <c r="C1210" s="31"/>
      <c r="D1210" s="32"/>
      <c r="E1210" s="32"/>
      <c r="F1210" s="32"/>
      <c r="G1210" s="32"/>
      <c r="H1210" s="32"/>
      <c r="I1210" s="33"/>
    </row>
    <row r="1211" spans="3:9" x14ac:dyDescent="0.15">
      <c r="C1211" s="31"/>
      <c r="D1211" s="32"/>
      <c r="E1211" s="32"/>
      <c r="F1211" s="32"/>
      <c r="G1211" s="32"/>
      <c r="H1211" s="32"/>
      <c r="I1211" s="33"/>
    </row>
    <row r="1212" spans="3:9" x14ac:dyDescent="0.15">
      <c r="C1212" s="31"/>
      <c r="D1212" s="32"/>
      <c r="E1212" s="32"/>
      <c r="F1212" s="32"/>
      <c r="G1212" s="32"/>
      <c r="H1212" s="32"/>
      <c r="I1212" s="33"/>
    </row>
    <row r="1213" spans="3:9" x14ac:dyDescent="0.15">
      <c r="C1213" s="31"/>
      <c r="D1213" s="32"/>
      <c r="E1213" s="32"/>
      <c r="F1213" s="32"/>
      <c r="G1213" s="32"/>
      <c r="H1213" s="32"/>
      <c r="I1213" s="33"/>
    </row>
    <row r="1214" spans="3:9" x14ac:dyDescent="0.15">
      <c r="C1214" s="31"/>
      <c r="D1214" s="32"/>
      <c r="E1214" s="32"/>
      <c r="F1214" s="32"/>
      <c r="G1214" s="32"/>
      <c r="H1214" s="32"/>
      <c r="I1214" s="33"/>
    </row>
    <row r="1215" spans="3:9" x14ac:dyDescent="0.15">
      <c r="C1215" s="31"/>
      <c r="D1215" s="32"/>
      <c r="E1215" s="32"/>
      <c r="F1215" s="32"/>
      <c r="G1215" s="32"/>
      <c r="H1215" s="32"/>
      <c r="I1215" s="33"/>
    </row>
    <row r="1216" spans="3:9" x14ac:dyDescent="0.15">
      <c r="C1216" s="31"/>
      <c r="D1216" s="32"/>
      <c r="E1216" s="32"/>
      <c r="F1216" s="32"/>
      <c r="G1216" s="32"/>
      <c r="H1216" s="32"/>
      <c r="I1216" s="33"/>
    </row>
    <row r="1217" spans="3:9" x14ac:dyDescent="0.15">
      <c r="C1217" s="31"/>
      <c r="D1217" s="32"/>
      <c r="E1217" s="32"/>
      <c r="F1217" s="32"/>
      <c r="G1217" s="32"/>
      <c r="H1217" s="32"/>
      <c r="I1217" s="33"/>
    </row>
    <row r="1218" spans="3:9" x14ac:dyDescent="0.15">
      <c r="C1218" s="31"/>
      <c r="D1218" s="32"/>
      <c r="E1218" s="32"/>
      <c r="F1218" s="32"/>
      <c r="G1218" s="32"/>
      <c r="H1218" s="32"/>
      <c r="I1218" s="33"/>
    </row>
    <row r="1219" spans="3:9" x14ac:dyDescent="0.15">
      <c r="C1219" s="31"/>
      <c r="D1219" s="32"/>
      <c r="E1219" s="32"/>
      <c r="F1219" s="32"/>
      <c r="G1219" s="32"/>
      <c r="H1219" s="32"/>
      <c r="I1219" s="33"/>
    </row>
    <row r="1220" spans="3:9" x14ac:dyDescent="0.15">
      <c r="C1220" s="31"/>
      <c r="D1220" s="32"/>
      <c r="E1220" s="32"/>
      <c r="F1220" s="32"/>
      <c r="G1220" s="32"/>
      <c r="H1220" s="32"/>
      <c r="I1220" s="33"/>
    </row>
    <row r="1221" spans="3:9" x14ac:dyDescent="0.15">
      <c r="C1221" s="31"/>
      <c r="D1221" s="32"/>
      <c r="E1221" s="32"/>
      <c r="F1221" s="32"/>
      <c r="G1221" s="32"/>
      <c r="H1221" s="32"/>
      <c r="I1221" s="33"/>
    </row>
    <row r="1222" spans="3:9" x14ac:dyDescent="0.15">
      <c r="C1222" s="31"/>
      <c r="D1222" s="32"/>
      <c r="E1222" s="32"/>
      <c r="F1222" s="32"/>
      <c r="G1222" s="32"/>
      <c r="H1222" s="32"/>
      <c r="I1222" s="33"/>
    </row>
    <row r="1223" spans="3:9" x14ac:dyDescent="0.15">
      <c r="C1223" s="31"/>
      <c r="D1223" s="32"/>
      <c r="E1223" s="32"/>
      <c r="F1223" s="32"/>
      <c r="G1223" s="32"/>
      <c r="H1223" s="32"/>
      <c r="I1223" s="33"/>
    </row>
    <row r="1224" spans="3:9" x14ac:dyDescent="0.15">
      <c r="C1224" s="31"/>
      <c r="D1224" s="32"/>
      <c r="E1224" s="32"/>
      <c r="F1224" s="32"/>
      <c r="G1224" s="32"/>
      <c r="H1224" s="32"/>
      <c r="I1224" s="33"/>
    </row>
    <row r="1225" spans="3:9" x14ac:dyDescent="0.15">
      <c r="C1225" s="31"/>
      <c r="D1225" s="32"/>
      <c r="E1225" s="32"/>
      <c r="F1225" s="32"/>
      <c r="G1225" s="32"/>
      <c r="H1225" s="32"/>
      <c r="I1225" s="33"/>
    </row>
    <row r="1226" spans="3:9" x14ac:dyDescent="0.15">
      <c r="C1226" s="31"/>
      <c r="D1226" s="32"/>
      <c r="E1226" s="32"/>
      <c r="F1226" s="32"/>
      <c r="G1226" s="32"/>
      <c r="H1226" s="32"/>
      <c r="I1226" s="33"/>
    </row>
    <row r="1227" spans="3:9" x14ac:dyDescent="0.15">
      <c r="C1227" s="31"/>
      <c r="D1227" s="32"/>
      <c r="E1227" s="32"/>
      <c r="F1227" s="32"/>
      <c r="G1227" s="32"/>
      <c r="H1227" s="32"/>
      <c r="I1227" s="33"/>
    </row>
    <row r="1228" spans="3:9" x14ac:dyDescent="0.15">
      <c r="C1228" s="31"/>
      <c r="D1228" s="32"/>
      <c r="E1228" s="32"/>
      <c r="F1228" s="32"/>
      <c r="G1228" s="32"/>
      <c r="H1228" s="32"/>
      <c r="I1228" s="33"/>
    </row>
    <row r="1229" spans="3:9" x14ac:dyDescent="0.15">
      <c r="C1229" s="31"/>
      <c r="D1229" s="32"/>
      <c r="E1229" s="32"/>
      <c r="F1229" s="32"/>
      <c r="G1229" s="32"/>
      <c r="H1229" s="32"/>
      <c r="I1229" s="33"/>
    </row>
    <row r="1230" spans="3:9" x14ac:dyDescent="0.15">
      <c r="C1230" s="31"/>
      <c r="D1230" s="32"/>
      <c r="E1230" s="32"/>
      <c r="F1230" s="32"/>
      <c r="G1230" s="32"/>
      <c r="H1230" s="32"/>
      <c r="I1230" s="33"/>
    </row>
    <row r="1231" spans="3:9" x14ac:dyDescent="0.15">
      <c r="C1231" s="31"/>
      <c r="D1231" s="32"/>
      <c r="E1231" s="32"/>
      <c r="F1231" s="32"/>
      <c r="G1231" s="32"/>
      <c r="H1231" s="32"/>
      <c r="I1231" s="33"/>
    </row>
    <row r="1232" spans="3:9" x14ac:dyDescent="0.15">
      <c r="C1232" s="31"/>
      <c r="D1232" s="32"/>
      <c r="E1232" s="32"/>
      <c r="F1232" s="32"/>
      <c r="G1232" s="32"/>
      <c r="H1232" s="32"/>
      <c r="I1232" s="33"/>
    </row>
    <row r="1233" spans="3:9" x14ac:dyDescent="0.15">
      <c r="C1233" s="31"/>
      <c r="D1233" s="32"/>
      <c r="E1233" s="32"/>
      <c r="F1233" s="32"/>
      <c r="G1233" s="32"/>
      <c r="H1233" s="32"/>
      <c r="I1233" s="33"/>
    </row>
    <row r="1234" spans="3:9" x14ac:dyDescent="0.15">
      <c r="C1234" s="31"/>
      <c r="D1234" s="32"/>
      <c r="E1234" s="32"/>
      <c r="F1234" s="32"/>
      <c r="G1234" s="32"/>
      <c r="H1234" s="32"/>
      <c r="I1234" s="33"/>
    </row>
    <row r="1235" spans="3:9" x14ac:dyDescent="0.15">
      <c r="C1235" s="31"/>
      <c r="D1235" s="32"/>
      <c r="E1235" s="32"/>
      <c r="F1235" s="32"/>
      <c r="G1235" s="32"/>
      <c r="H1235" s="32"/>
      <c r="I1235" s="33"/>
    </row>
    <row r="1236" spans="3:9" x14ac:dyDescent="0.15">
      <c r="C1236" s="31"/>
      <c r="D1236" s="32"/>
      <c r="E1236" s="32"/>
      <c r="F1236" s="32"/>
      <c r="G1236" s="32"/>
      <c r="H1236" s="32"/>
      <c r="I1236" s="33"/>
    </row>
    <row r="1237" spans="3:9" x14ac:dyDescent="0.15">
      <c r="C1237" s="31"/>
      <c r="D1237" s="32"/>
      <c r="E1237" s="32"/>
      <c r="F1237" s="32"/>
      <c r="G1237" s="32"/>
      <c r="H1237" s="32"/>
      <c r="I1237" s="33"/>
    </row>
    <row r="1238" spans="3:9" x14ac:dyDescent="0.15">
      <c r="C1238" s="31"/>
      <c r="D1238" s="32"/>
      <c r="E1238" s="32"/>
      <c r="F1238" s="32"/>
      <c r="G1238" s="32"/>
      <c r="H1238" s="32"/>
      <c r="I1238" s="33"/>
    </row>
    <row r="1239" spans="3:9" x14ac:dyDescent="0.15">
      <c r="C1239" s="31"/>
      <c r="D1239" s="32"/>
      <c r="E1239" s="32"/>
      <c r="F1239" s="32"/>
      <c r="G1239" s="32"/>
      <c r="H1239" s="32"/>
      <c r="I1239" s="33"/>
    </row>
    <row r="1240" spans="3:9" x14ac:dyDescent="0.15">
      <c r="C1240" s="31"/>
      <c r="D1240" s="32"/>
      <c r="E1240" s="32"/>
      <c r="F1240" s="32"/>
      <c r="G1240" s="32"/>
      <c r="H1240" s="32"/>
      <c r="I1240" s="33"/>
    </row>
    <row r="1241" spans="3:9" x14ac:dyDescent="0.15">
      <c r="C1241" s="31"/>
      <c r="D1241" s="32"/>
      <c r="E1241" s="32"/>
      <c r="F1241" s="32"/>
      <c r="G1241" s="32"/>
      <c r="H1241" s="32"/>
      <c r="I1241" s="33"/>
    </row>
    <row r="1242" spans="3:9" x14ac:dyDescent="0.15">
      <c r="C1242" s="31"/>
      <c r="D1242" s="32"/>
      <c r="E1242" s="32"/>
      <c r="F1242" s="32"/>
      <c r="G1242" s="32"/>
      <c r="H1242" s="32"/>
      <c r="I1242" s="33"/>
    </row>
    <row r="1243" spans="3:9" x14ac:dyDescent="0.15">
      <c r="C1243" s="31"/>
      <c r="D1243" s="32"/>
      <c r="E1243" s="32"/>
      <c r="F1243" s="32"/>
      <c r="G1243" s="32"/>
      <c r="H1243" s="32"/>
      <c r="I1243" s="33"/>
    </row>
    <row r="1244" spans="3:9" x14ac:dyDescent="0.15">
      <c r="C1244" s="31"/>
      <c r="D1244" s="32"/>
      <c r="E1244" s="32"/>
      <c r="F1244" s="32"/>
      <c r="G1244" s="32"/>
      <c r="H1244" s="32"/>
      <c r="I1244" s="33"/>
    </row>
    <row r="1245" spans="3:9" x14ac:dyDescent="0.15">
      <c r="C1245" s="31"/>
      <c r="D1245" s="32"/>
      <c r="E1245" s="32"/>
      <c r="F1245" s="32"/>
      <c r="G1245" s="32"/>
      <c r="H1245" s="32"/>
      <c r="I1245" s="33"/>
    </row>
    <row r="1246" spans="3:9" x14ac:dyDescent="0.15">
      <c r="C1246" s="31"/>
      <c r="D1246" s="32"/>
      <c r="E1246" s="32"/>
      <c r="F1246" s="32"/>
      <c r="G1246" s="32"/>
      <c r="H1246" s="32"/>
      <c r="I1246" s="33"/>
    </row>
    <row r="1247" spans="3:9" x14ac:dyDescent="0.15">
      <c r="C1247" s="31"/>
      <c r="D1247" s="32"/>
      <c r="E1247" s="32"/>
      <c r="F1247" s="32"/>
      <c r="G1247" s="32"/>
      <c r="H1247" s="32"/>
      <c r="I1247" s="33"/>
    </row>
    <row r="1248" spans="3:9" x14ac:dyDescent="0.15">
      <c r="C1248" s="31"/>
      <c r="D1248" s="32"/>
      <c r="E1248" s="32"/>
      <c r="F1248" s="32"/>
      <c r="G1248" s="32"/>
      <c r="H1248" s="32"/>
      <c r="I1248" s="33"/>
    </row>
    <row r="1249" spans="3:9" x14ac:dyDescent="0.15">
      <c r="C1249" s="31"/>
      <c r="D1249" s="32"/>
      <c r="E1249" s="32"/>
      <c r="F1249" s="32"/>
      <c r="G1249" s="32"/>
      <c r="H1249" s="32"/>
      <c r="I1249" s="33"/>
    </row>
    <row r="1250" spans="3:9" x14ac:dyDescent="0.15">
      <c r="C1250" s="31"/>
      <c r="D1250" s="32"/>
      <c r="E1250" s="32"/>
      <c r="F1250" s="32"/>
      <c r="G1250" s="32"/>
      <c r="H1250" s="32"/>
      <c r="I1250" s="33"/>
    </row>
    <row r="1251" spans="3:9" x14ac:dyDescent="0.15">
      <c r="C1251" s="31"/>
      <c r="D1251" s="32"/>
      <c r="E1251" s="32"/>
      <c r="F1251" s="32"/>
      <c r="G1251" s="32"/>
      <c r="H1251" s="32"/>
      <c r="I1251" s="33"/>
    </row>
    <row r="1252" spans="3:9" x14ac:dyDescent="0.15">
      <c r="C1252" s="31"/>
      <c r="D1252" s="32"/>
      <c r="E1252" s="32"/>
      <c r="F1252" s="32"/>
      <c r="G1252" s="32"/>
      <c r="H1252" s="32"/>
      <c r="I1252" s="33"/>
    </row>
    <row r="1253" spans="3:9" x14ac:dyDescent="0.15">
      <c r="C1253" s="31"/>
      <c r="D1253" s="32"/>
      <c r="E1253" s="32"/>
      <c r="F1253" s="32"/>
      <c r="G1253" s="32"/>
      <c r="H1253" s="32"/>
      <c r="I1253" s="33"/>
    </row>
    <row r="1254" spans="3:9" x14ac:dyDescent="0.15">
      <c r="C1254" s="31"/>
      <c r="D1254" s="32"/>
      <c r="E1254" s="32"/>
      <c r="F1254" s="32"/>
      <c r="G1254" s="32"/>
      <c r="H1254" s="32"/>
      <c r="I1254" s="33"/>
    </row>
    <row r="1255" spans="3:9" x14ac:dyDescent="0.15">
      <c r="C1255" s="31"/>
      <c r="D1255" s="32"/>
      <c r="E1255" s="32"/>
      <c r="F1255" s="32"/>
      <c r="G1255" s="32"/>
      <c r="H1255" s="32"/>
      <c r="I1255" s="33"/>
    </row>
    <row r="1256" spans="3:9" x14ac:dyDescent="0.15">
      <c r="C1256" s="31"/>
      <c r="D1256" s="32"/>
      <c r="E1256" s="32"/>
      <c r="F1256" s="32"/>
      <c r="G1256" s="32"/>
      <c r="H1256" s="32"/>
      <c r="I1256" s="33"/>
    </row>
    <row r="1257" spans="3:9" x14ac:dyDescent="0.15">
      <c r="C1257" s="31"/>
      <c r="D1257" s="32"/>
      <c r="E1257" s="32"/>
      <c r="F1257" s="32"/>
      <c r="G1257" s="32"/>
      <c r="H1257" s="32"/>
      <c r="I1257" s="33"/>
    </row>
    <row r="1258" spans="3:9" x14ac:dyDescent="0.15">
      <c r="C1258" s="31"/>
      <c r="D1258" s="32"/>
      <c r="E1258" s="32"/>
      <c r="F1258" s="32"/>
      <c r="G1258" s="32"/>
      <c r="H1258" s="32"/>
      <c r="I1258" s="33"/>
    </row>
    <row r="1259" spans="3:9" x14ac:dyDescent="0.15">
      <c r="C1259" s="31"/>
      <c r="D1259" s="32"/>
      <c r="E1259" s="32"/>
      <c r="F1259" s="32"/>
      <c r="G1259" s="32"/>
      <c r="H1259" s="32"/>
      <c r="I1259" s="33"/>
    </row>
    <row r="1260" spans="3:9" x14ac:dyDescent="0.15">
      <c r="C1260" s="31"/>
      <c r="D1260" s="32"/>
      <c r="E1260" s="32"/>
      <c r="F1260" s="32"/>
      <c r="G1260" s="32"/>
      <c r="H1260" s="32"/>
      <c r="I1260" s="33"/>
    </row>
    <row r="1261" spans="3:9" x14ac:dyDescent="0.15">
      <c r="C1261" s="31"/>
      <c r="D1261" s="32"/>
      <c r="E1261" s="32"/>
      <c r="F1261" s="32"/>
      <c r="G1261" s="32"/>
      <c r="H1261" s="32"/>
      <c r="I1261" s="33"/>
    </row>
    <row r="1262" spans="3:9" x14ac:dyDescent="0.15">
      <c r="C1262" s="31"/>
      <c r="D1262" s="32"/>
      <c r="E1262" s="32"/>
      <c r="F1262" s="32"/>
      <c r="G1262" s="32"/>
      <c r="H1262" s="32"/>
      <c r="I1262" s="33"/>
    </row>
    <row r="1263" spans="3:9" x14ac:dyDescent="0.15">
      <c r="C1263" s="31"/>
      <c r="D1263" s="32"/>
      <c r="E1263" s="32"/>
      <c r="F1263" s="32"/>
      <c r="G1263" s="32"/>
      <c r="H1263" s="32"/>
      <c r="I1263" s="33"/>
    </row>
    <row r="1264" spans="3:9" x14ac:dyDescent="0.15">
      <c r="C1264" s="31"/>
      <c r="D1264" s="32"/>
      <c r="E1264" s="32"/>
      <c r="F1264" s="32"/>
      <c r="G1264" s="32"/>
      <c r="H1264" s="32"/>
      <c r="I1264" s="33"/>
    </row>
    <row r="1265" spans="3:9" x14ac:dyDescent="0.15">
      <c r="C1265" s="31"/>
      <c r="D1265" s="32"/>
      <c r="E1265" s="32"/>
      <c r="F1265" s="32"/>
      <c r="G1265" s="32"/>
      <c r="H1265" s="32"/>
      <c r="I1265" s="33"/>
    </row>
    <row r="1266" spans="3:9" x14ac:dyDescent="0.15">
      <c r="C1266" s="31"/>
      <c r="D1266" s="32"/>
      <c r="E1266" s="32"/>
      <c r="F1266" s="32"/>
      <c r="G1266" s="32"/>
      <c r="H1266" s="32"/>
      <c r="I1266" s="33"/>
    </row>
    <row r="1267" spans="3:9" x14ac:dyDescent="0.15">
      <c r="C1267" s="31"/>
      <c r="D1267" s="32"/>
      <c r="E1267" s="32"/>
      <c r="F1267" s="32"/>
      <c r="G1267" s="32"/>
      <c r="H1267" s="32"/>
      <c r="I1267" s="33"/>
    </row>
    <row r="1268" spans="3:9" x14ac:dyDescent="0.15">
      <c r="C1268" s="31"/>
      <c r="D1268" s="32"/>
      <c r="E1268" s="32"/>
      <c r="F1268" s="32"/>
      <c r="G1268" s="32"/>
      <c r="H1268" s="32"/>
      <c r="I1268" s="33"/>
    </row>
    <row r="1269" spans="3:9" x14ac:dyDescent="0.15">
      <c r="C1269" s="31"/>
      <c r="D1269" s="32"/>
      <c r="E1269" s="32"/>
      <c r="F1269" s="32"/>
      <c r="G1269" s="32"/>
      <c r="H1269" s="32"/>
      <c r="I1269" s="33"/>
    </row>
    <row r="1270" spans="3:9" x14ac:dyDescent="0.15">
      <c r="C1270" s="31"/>
      <c r="D1270" s="32"/>
      <c r="E1270" s="32"/>
      <c r="F1270" s="32"/>
      <c r="G1270" s="32"/>
      <c r="H1270" s="32"/>
      <c r="I1270" s="33"/>
    </row>
    <row r="1271" spans="3:9" x14ac:dyDescent="0.15">
      <c r="C1271" s="31"/>
      <c r="D1271" s="32"/>
      <c r="E1271" s="32"/>
      <c r="F1271" s="32"/>
      <c r="G1271" s="32"/>
      <c r="H1271" s="32"/>
      <c r="I1271" s="33"/>
    </row>
    <row r="1272" spans="3:9" x14ac:dyDescent="0.15">
      <c r="C1272" s="31"/>
      <c r="D1272" s="32"/>
      <c r="E1272" s="32"/>
      <c r="F1272" s="32"/>
      <c r="G1272" s="32"/>
      <c r="H1272" s="32"/>
      <c r="I1272" s="33"/>
    </row>
    <row r="1273" spans="3:9" x14ac:dyDescent="0.15">
      <c r="C1273" s="31"/>
      <c r="D1273" s="32"/>
      <c r="E1273" s="32"/>
      <c r="F1273" s="32"/>
      <c r="G1273" s="32"/>
      <c r="H1273" s="32"/>
      <c r="I1273" s="33"/>
    </row>
    <row r="1274" spans="3:9" x14ac:dyDescent="0.15">
      <c r="C1274" s="31"/>
      <c r="D1274" s="32"/>
      <c r="E1274" s="32"/>
      <c r="F1274" s="32"/>
      <c r="G1274" s="32"/>
      <c r="H1274" s="32"/>
      <c r="I1274" s="33"/>
    </row>
    <row r="1275" spans="3:9" x14ac:dyDescent="0.15">
      <c r="C1275" s="31"/>
      <c r="D1275" s="32"/>
      <c r="E1275" s="32"/>
      <c r="F1275" s="32"/>
      <c r="G1275" s="32"/>
      <c r="H1275" s="32"/>
      <c r="I1275" s="33"/>
    </row>
    <row r="1276" spans="3:9" x14ac:dyDescent="0.15">
      <c r="C1276" s="31"/>
      <c r="D1276" s="32"/>
      <c r="E1276" s="32"/>
      <c r="F1276" s="32"/>
      <c r="G1276" s="32"/>
      <c r="H1276" s="32"/>
      <c r="I1276" s="33"/>
    </row>
    <row r="1277" spans="3:9" x14ac:dyDescent="0.15">
      <c r="C1277" s="31"/>
      <c r="D1277" s="32"/>
      <c r="E1277" s="32"/>
      <c r="F1277" s="32"/>
      <c r="G1277" s="32"/>
      <c r="H1277" s="32"/>
      <c r="I1277" s="33"/>
    </row>
    <row r="1278" spans="3:9" x14ac:dyDescent="0.15">
      <c r="C1278" s="31"/>
      <c r="D1278" s="32"/>
      <c r="E1278" s="32"/>
      <c r="F1278" s="32"/>
      <c r="G1278" s="32"/>
      <c r="H1278" s="32"/>
      <c r="I1278" s="33"/>
    </row>
    <row r="1279" spans="3:9" x14ac:dyDescent="0.15">
      <c r="C1279" s="31"/>
      <c r="D1279" s="32"/>
      <c r="E1279" s="32"/>
      <c r="F1279" s="32"/>
      <c r="G1279" s="32"/>
      <c r="H1279" s="32"/>
      <c r="I1279" s="33"/>
    </row>
    <row r="1280" spans="3:9" x14ac:dyDescent="0.15">
      <c r="C1280" s="31"/>
      <c r="D1280" s="32"/>
      <c r="E1280" s="32"/>
      <c r="F1280" s="32"/>
      <c r="G1280" s="32"/>
      <c r="H1280" s="32"/>
      <c r="I1280" s="33"/>
    </row>
    <row r="1281" spans="3:9" x14ac:dyDescent="0.15">
      <c r="C1281" s="31"/>
      <c r="D1281" s="32"/>
      <c r="E1281" s="32"/>
      <c r="F1281" s="32"/>
      <c r="G1281" s="32"/>
      <c r="H1281" s="32"/>
      <c r="I1281" s="33"/>
    </row>
    <row r="1282" spans="3:9" x14ac:dyDescent="0.15">
      <c r="C1282" s="31"/>
      <c r="D1282" s="32"/>
      <c r="E1282" s="32"/>
      <c r="F1282" s="32"/>
      <c r="G1282" s="32"/>
      <c r="H1282" s="32"/>
      <c r="I1282" s="33"/>
    </row>
    <row r="1283" spans="3:9" x14ac:dyDescent="0.15">
      <c r="C1283" s="31"/>
      <c r="D1283" s="32"/>
      <c r="E1283" s="32"/>
      <c r="F1283" s="32"/>
      <c r="G1283" s="32"/>
      <c r="H1283" s="32"/>
      <c r="I1283" s="33"/>
    </row>
    <row r="1284" spans="3:9" x14ac:dyDescent="0.15">
      <c r="C1284" s="31"/>
      <c r="D1284" s="32"/>
      <c r="E1284" s="32"/>
      <c r="F1284" s="32"/>
      <c r="G1284" s="32"/>
      <c r="H1284" s="32"/>
      <c r="I1284" s="33"/>
    </row>
    <row r="1285" spans="3:9" x14ac:dyDescent="0.15">
      <c r="C1285" s="31"/>
      <c r="D1285" s="32"/>
      <c r="E1285" s="32"/>
      <c r="F1285" s="32"/>
      <c r="G1285" s="32"/>
      <c r="H1285" s="32"/>
      <c r="I1285" s="33"/>
    </row>
    <row r="1286" spans="3:9" x14ac:dyDescent="0.15">
      <c r="C1286" s="31"/>
      <c r="D1286" s="32"/>
      <c r="E1286" s="32"/>
      <c r="F1286" s="32"/>
      <c r="G1286" s="32"/>
      <c r="H1286" s="32"/>
      <c r="I1286" s="33"/>
    </row>
    <row r="1287" spans="3:9" x14ac:dyDescent="0.15">
      <c r="C1287" s="31"/>
      <c r="D1287" s="32"/>
      <c r="E1287" s="32"/>
      <c r="F1287" s="32"/>
      <c r="G1287" s="32"/>
      <c r="H1287" s="32"/>
      <c r="I1287" s="33"/>
    </row>
    <row r="1288" spans="3:9" x14ac:dyDescent="0.15">
      <c r="C1288" s="31"/>
      <c r="D1288" s="32"/>
      <c r="E1288" s="32"/>
      <c r="F1288" s="32"/>
      <c r="G1288" s="32"/>
      <c r="H1288" s="32"/>
      <c r="I1288" s="33"/>
    </row>
    <row r="1289" spans="3:9" x14ac:dyDescent="0.15">
      <c r="C1289" s="31"/>
      <c r="D1289" s="32"/>
      <c r="E1289" s="32"/>
      <c r="F1289" s="32"/>
      <c r="G1289" s="32"/>
      <c r="H1289" s="32"/>
      <c r="I1289" s="33"/>
    </row>
    <row r="1290" spans="3:9" x14ac:dyDescent="0.15">
      <c r="C1290" s="31"/>
      <c r="D1290" s="32"/>
      <c r="E1290" s="32"/>
      <c r="F1290" s="32"/>
      <c r="G1290" s="32"/>
      <c r="H1290" s="32"/>
      <c r="I1290" s="33"/>
    </row>
    <row r="1291" spans="3:9" x14ac:dyDescent="0.15">
      <c r="C1291" s="31"/>
      <c r="D1291" s="32"/>
      <c r="E1291" s="32"/>
      <c r="F1291" s="32"/>
      <c r="G1291" s="32"/>
      <c r="H1291" s="32"/>
      <c r="I1291" s="33"/>
    </row>
    <row r="1292" spans="3:9" x14ac:dyDescent="0.15">
      <c r="C1292" s="31"/>
      <c r="D1292" s="32"/>
      <c r="E1292" s="32"/>
      <c r="F1292" s="32"/>
      <c r="G1292" s="32"/>
      <c r="H1292" s="32"/>
      <c r="I1292" s="33"/>
    </row>
    <row r="1293" spans="3:9" x14ac:dyDescent="0.15">
      <c r="C1293" s="31"/>
      <c r="D1293" s="32"/>
      <c r="E1293" s="32"/>
      <c r="F1293" s="32"/>
      <c r="G1293" s="32"/>
      <c r="H1293" s="32"/>
      <c r="I1293" s="33"/>
    </row>
    <row r="1294" spans="3:9" x14ac:dyDescent="0.15">
      <c r="C1294" s="31"/>
      <c r="D1294" s="32"/>
      <c r="E1294" s="32"/>
      <c r="F1294" s="32"/>
      <c r="G1294" s="32"/>
      <c r="H1294" s="32"/>
      <c r="I1294" s="33"/>
    </row>
    <row r="1295" spans="3:9" x14ac:dyDescent="0.15">
      <c r="C1295" s="31"/>
      <c r="D1295" s="32"/>
      <c r="E1295" s="32"/>
      <c r="F1295" s="32"/>
      <c r="G1295" s="32"/>
      <c r="H1295" s="32"/>
      <c r="I1295" s="33"/>
    </row>
    <row r="1296" spans="3:9" x14ac:dyDescent="0.15">
      <c r="C1296" s="31"/>
      <c r="D1296" s="32"/>
      <c r="E1296" s="32"/>
      <c r="F1296" s="32"/>
      <c r="G1296" s="32"/>
      <c r="H1296" s="32"/>
      <c r="I1296" s="33"/>
    </row>
    <row r="1297" spans="3:9" x14ac:dyDescent="0.15">
      <c r="C1297" s="31"/>
      <c r="D1297" s="32"/>
      <c r="E1297" s="32"/>
      <c r="F1297" s="32"/>
      <c r="G1297" s="32"/>
      <c r="H1297" s="32"/>
      <c r="I1297" s="33"/>
    </row>
    <row r="1298" spans="3:9" x14ac:dyDescent="0.15">
      <c r="C1298" s="31"/>
      <c r="D1298" s="32"/>
      <c r="E1298" s="32"/>
      <c r="F1298" s="32"/>
      <c r="G1298" s="32"/>
      <c r="H1298" s="32"/>
      <c r="I1298" s="33"/>
    </row>
    <row r="1299" spans="3:9" x14ac:dyDescent="0.15">
      <c r="C1299" s="31"/>
      <c r="D1299" s="32"/>
      <c r="E1299" s="32"/>
      <c r="F1299" s="32"/>
      <c r="G1299" s="32"/>
      <c r="H1299" s="32"/>
      <c r="I1299" s="33"/>
    </row>
    <row r="1300" spans="3:9" x14ac:dyDescent="0.15">
      <c r="C1300" s="31"/>
      <c r="D1300" s="32"/>
      <c r="E1300" s="32"/>
      <c r="F1300" s="32"/>
      <c r="G1300" s="32"/>
      <c r="H1300" s="32"/>
      <c r="I1300" s="33"/>
    </row>
    <row r="1301" spans="3:9" x14ac:dyDescent="0.15">
      <c r="C1301" s="31"/>
      <c r="D1301" s="32"/>
      <c r="E1301" s="32"/>
      <c r="F1301" s="32"/>
      <c r="G1301" s="32"/>
      <c r="H1301" s="32"/>
      <c r="I1301" s="33"/>
    </row>
    <row r="1302" spans="3:9" x14ac:dyDescent="0.15">
      <c r="C1302" s="31"/>
      <c r="D1302" s="32"/>
      <c r="E1302" s="32"/>
      <c r="F1302" s="32"/>
      <c r="G1302" s="32"/>
      <c r="H1302" s="32"/>
      <c r="I1302" s="33"/>
    </row>
    <row r="1303" spans="3:9" x14ac:dyDescent="0.15">
      <c r="C1303" s="31"/>
      <c r="D1303" s="32"/>
      <c r="E1303" s="32"/>
      <c r="F1303" s="32"/>
      <c r="G1303" s="32"/>
      <c r="H1303" s="32"/>
      <c r="I1303" s="33"/>
    </row>
    <row r="1304" spans="3:9" x14ac:dyDescent="0.15">
      <c r="C1304" s="31"/>
      <c r="D1304" s="32"/>
      <c r="E1304" s="32"/>
      <c r="F1304" s="32"/>
      <c r="G1304" s="32"/>
      <c r="H1304" s="32"/>
      <c r="I1304" s="33"/>
    </row>
    <row r="1305" spans="3:9" x14ac:dyDescent="0.15">
      <c r="C1305" s="31"/>
      <c r="D1305" s="32"/>
      <c r="E1305" s="32"/>
      <c r="F1305" s="32"/>
      <c r="G1305" s="32"/>
      <c r="H1305" s="32"/>
      <c r="I1305" s="33"/>
    </row>
    <row r="1306" spans="3:9" x14ac:dyDescent="0.15">
      <c r="C1306" s="31"/>
      <c r="D1306" s="32"/>
      <c r="E1306" s="32"/>
      <c r="F1306" s="32"/>
      <c r="G1306" s="32"/>
      <c r="H1306" s="32"/>
      <c r="I1306" s="33"/>
    </row>
    <row r="1307" spans="3:9" x14ac:dyDescent="0.15">
      <c r="C1307" s="31"/>
      <c r="D1307" s="32"/>
      <c r="E1307" s="32"/>
      <c r="F1307" s="32"/>
      <c r="G1307" s="32"/>
      <c r="H1307" s="32"/>
      <c r="I1307" s="33"/>
    </row>
    <row r="1308" spans="3:9" x14ac:dyDescent="0.15">
      <c r="C1308" s="31"/>
      <c r="D1308" s="32"/>
      <c r="E1308" s="32"/>
      <c r="F1308" s="32"/>
      <c r="G1308" s="32"/>
      <c r="H1308" s="32"/>
      <c r="I1308" s="33"/>
    </row>
    <row r="1309" spans="3:9" x14ac:dyDescent="0.15">
      <c r="C1309" s="31"/>
      <c r="D1309" s="32"/>
      <c r="E1309" s="32"/>
      <c r="F1309" s="32"/>
      <c r="G1309" s="32"/>
      <c r="H1309" s="32"/>
      <c r="I1309" s="33"/>
    </row>
    <row r="1310" spans="3:9" x14ac:dyDescent="0.15">
      <c r="C1310" s="31"/>
      <c r="D1310" s="32"/>
      <c r="E1310" s="32"/>
      <c r="F1310" s="32"/>
      <c r="G1310" s="32"/>
      <c r="H1310" s="32"/>
      <c r="I1310" s="33"/>
    </row>
    <row r="1311" spans="3:9" x14ac:dyDescent="0.15">
      <c r="C1311" s="31"/>
      <c r="D1311" s="32"/>
      <c r="E1311" s="32"/>
      <c r="F1311" s="32"/>
      <c r="G1311" s="32"/>
      <c r="H1311" s="32"/>
      <c r="I1311" s="33"/>
    </row>
    <row r="1312" spans="3:9" x14ac:dyDescent="0.15">
      <c r="C1312" s="31"/>
      <c r="D1312" s="32"/>
      <c r="E1312" s="32"/>
      <c r="F1312" s="32"/>
      <c r="G1312" s="32"/>
      <c r="H1312" s="32"/>
      <c r="I1312" s="33"/>
    </row>
    <row r="1313" spans="3:9" x14ac:dyDescent="0.15">
      <c r="C1313" s="31"/>
      <c r="D1313" s="32"/>
      <c r="E1313" s="32"/>
      <c r="F1313" s="32"/>
      <c r="G1313" s="32"/>
      <c r="H1313" s="32"/>
      <c r="I1313" s="33"/>
    </row>
    <row r="1314" spans="3:9" x14ac:dyDescent="0.15">
      <c r="C1314" s="31"/>
      <c r="D1314" s="32"/>
      <c r="E1314" s="32"/>
      <c r="F1314" s="32"/>
      <c r="G1314" s="32"/>
      <c r="H1314" s="32"/>
      <c r="I1314" s="33"/>
    </row>
    <row r="1315" spans="3:9" x14ac:dyDescent="0.15">
      <c r="C1315" s="31"/>
      <c r="D1315" s="32"/>
      <c r="E1315" s="32"/>
      <c r="F1315" s="32"/>
      <c r="G1315" s="32"/>
      <c r="H1315" s="32"/>
      <c r="I1315" s="33"/>
    </row>
    <row r="1316" spans="3:9" x14ac:dyDescent="0.15">
      <c r="C1316" s="31"/>
      <c r="D1316" s="32"/>
      <c r="E1316" s="32"/>
      <c r="F1316" s="32"/>
      <c r="G1316" s="32"/>
      <c r="H1316" s="32"/>
      <c r="I1316" s="33"/>
    </row>
    <row r="1317" spans="3:9" x14ac:dyDescent="0.15">
      <c r="C1317" s="31"/>
      <c r="D1317" s="32"/>
      <c r="E1317" s="32"/>
      <c r="F1317" s="32"/>
      <c r="G1317" s="32"/>
      <c r="H1317" s="32"/>
      <c r="I1317" s="33"/>
    </row>
    <row r="1318" spans="3:9" x14ac:dyDescent="0.15">
      <c r="C1318" s="31"/>
      <c r="D1318" s="32"/>
      <c r="E1318" s="32"/>
      <c r="F1318" s="32"/>
      <c r="G1318" s="32"/>
      <c r="H1318" s="32"/>
      <c r="I1318" s="33"/>
    </row>
    <row r="1319" spans="3:9" x14ac:dyDescent="0.15">
      <c r="C1319" s="31"/>
      <c r="D1319" s="32"/>
      <c r="E1319" s="32"/>
      <c r="F1319" s="32"/>
      <c r="G1319" s="32"/>
      <c r="H1319" s="32"/>
      <c r="I1319" s="33"/>
    </row>
    <row r="1320" spans="3:9" x14ac:dyDescent="0.15">
      <c r="C1320" s="31"/>
      <c r="D1320" s="32"/>
      <c r="E1320" s="32"/>
      <c r="F1320" s="32"/>
      <c r="G1320" s="32"/>
      <c r="H1320" s="32"/>
      <c r="I1320" s="33"/>
    </row>
    <row r="1321" spans="3:9" x14ac:dyDescent="0.15">
      <c r="C1321" s="31"/>
      <c r="D1321" s="32"/>
      <c r="E1321" s="32"/>
      <c r="F1321" s="32"/>
      <c r="G1321" s="32"/>
      <c r="H1321" s="32"/>
      <c r="I1321" s="33"/>
    </row>
    <row r="1322" spans="3:9" x14ac:dyDescent="0.15">
      <c r="C1322" s="31"/>
      <c r="D1322" s="32"/>
      <c r="E1322" s="32"/>
      <c r="F1322" s="32"/>
      <c r="G1322" s="32"/>
      <c r="H1322" s="32"/>
      <c r="I1322" s="33"/>
    </row>
    <row r="1323" spans="3:9" x14ac:dyDescent="0.15">
      <c r="C1323" s="31"/>
      <c r="D1323" s="32"/>
      <c r="E1323" s="32"/>
      <c r="F1323" s="32"/>
      <c r="G1323" s="32"/>
      <c r="H1323" s="32"/>
      <c r="I1323" s="33"/>
    </row>
    <row r="1324" spans="3:9" x14ac:dyDescent="0.15">
      <c r="C1324" s="31"/>
      <c r="D1324" s="32"/>
      <c r="E1324" s="32"/>
      <c r="F1324" s="32"/>
      <c r="G1324" s="32"/>
      <c r="H1324" s="32"/>
      <c r="I1324" s="33"/>
    </row>
    <row r="1325" spans="3:9" x14ac:dyDescent="0.15">
      <c r="C1325" s="31"/>
      <c r="D1325" s="32"/>
      <c r="E1325" s="32"/>
      <c r="F1325" s="32"/>
      <c r="G1325" s="32"/>
      <c r="H1325" s="32"/>
      <c r="I1325" s="33"/>
    </row>
    <row r="1326" spans="3:9" x14ac:dyDescent="0.15">
      <c r="C1326" s="31"/>
      <c r="D1326" s="32"/>
      <c r="E1326" s="32"/>
      <c r="F1326" s="32"/>
      <c r="G1326" s="32"/>
      <c r="H1326" s="32"/>
      <c r="I1326" s="33"/>
    </row>
    <row r="1327" spans="3:9" x14ac:dyDescent="0.15">
      <c r="C1327" s="31"/>
      <c r="D1327" s="32"/>
      <c r="E1327" s="32"/>
      <c r="F1327" s="32"/>
      <c r="G1327" s="32"/>
      <c r="H1327" s="32"/>
      <c r="I1327" s="33"/>
    </row>
    <row r="1328" spans="3:9" x14ac:dyDescent="0.15">
      <c r="C1328" s="31"/>
      <c r="D1328" s="32"/>
      <c r="E1328" s="32"/>
      <c r="F1328" s="32"/>
      <c r="G1328" s="32"/>
      <c r="H1328" s="32"/>
      <c r="I1328" s="33"/>
    </row>
    <row r="1329" spans="3:9" x14ac:dyDescent="0.15">
      <c r="C1329" s="31"/>
      <c r="D1329" s="32"/>
      <c r="E1329" s="32"/>
      <c r="F1329" s="32"/>
      <c r="G1329" s="32"/>
      <c r="H1329" s="32"/>
      <c r="I1329" s="33"/>
    </row>
    <row r="1330" spans="3:9" x14ac:dyDescent="0.15">
      <c r="C1330" s="31"/>
      <c r="D1330" s="32"/>
      <c r="E1330" s="32"/>
      <c r="F1330" s="32"/>
      <c r="G1330" s="32"/>
      <c r="H1330" s="32"/>
      <c r="I1330" s="33"/>
    </row>
    <row r="1331" spans="3:9" x14ac:dyDescent="0.15">
      <c r="C1331" s="31"/>
      <c r="D1331" s="32"/>
      <c r="E1331" s="32"/>
      <c r="F1331" s="32"/>
      <c r="G1331" s="32"/>
      <c r="H1331" s="32"/>
      <c r="I1331" s="33"/>
    </row>
    <row r="1332" spans="3:9" x14ac:dyDescent="0.15">
      <c r="C1332" s="31"/>
      <c r="D1332" s="32"/>
      <c r="E1332" s="32"/>
      <c r="F1332" s="32"/>
      <c r="G1332" s="32"/>
      <c r="H1332" s="32"/>
      <c r="I1332" s="33"/>
    </row>
    <row r="1333" spans="3:9" x14ac:dyDescent="0.15">
      <c r="C1333" s="31"/>
      <c r="D1333" s="32"/>
      <c r="E1333" s="32"/>
      <c r="F1333" s="32"/>
      <c r="G1333" s="32"/>
      <c r="H1333" s="32"/>
      <c r="I1333" s="33"/>
    </row>
    <row r="1334" spans="3:9" x14ac:dyDescent="0.15">
      <c r="C1334" s="31"/>
      <c r="D1334" s="32"/>
      <c r="E1334" s="32"/>
      <c r="F1334" s="32"/>
      <c r="G1334" s="32"/>
      <c r="H1334" s="32"/>
      <c r="I1334" s="33"/>
    </row>
    <row r="1335" spans="3:9" x14ac:dyDescent="0.15">
      <c r="C1335" s="31"/>
      <c r="D1335" s="32"/>
      <c r="E1335" s="32"/>
      <c r="F1335" s="32"/>
      <c r="G1335" s="32"/>
      <c r="H1335" s="32"/>
      <c r="I1335" s="33"/>
    </row>
    <row r="1336" spans="3:9" x14ac:dyDescent="0.15">
      <c r="C1336" s="31"/>
      <c r="D1336" s="32"/>
      <c r="E1336" s="32"/>
      <c r="F1336" s="32"/>
      <c r="G1336" s="32"/>
      <c r="H1336" s="32"/>
      <c r="I1336" s="33"/>
    </row>
    <row r="1337" spans="3:9" x14ac:dyDescent="0.15">
      <c r="C1337" s="31"/>
      <c r="D1337" s="32"/>
      <c r="E1337" s="32"/>
      <c r="F1337" s="32"/>
      <c r="G1337" s="32"/>
      <c r="H1337" s="32"/>
      <c r="I1337" s="33"/>
    </row>
    <row r="1338" spans="3:9" x14ac:dyDescent="0.15">
      <c r="C1338" s="31"/>
      <c r="D1338" s="32"/>
      <c r="E1338" s="32"/>
      <c r="F1338" s="32"/>
      <c r="G1338" s="32"/>
      <c r="H1338" s="32"/>
      <c r="I1338" s="33"/>
    </row>
    <row r="1339" spans="3:9" x14ac:dyDescent="0.15">
      <c r="C1339" s="31"/>
      <c r="D1339" s="32"/>
      <c r="E1339" s="32"/>
      <c r="F1339" s="32"/>
      <c r="G1339" s="32"/>
      <c r="H1339" s="32"/>
      <c r="I1339" s="33"/>
    </row>
    <row r="1340" spans="3:9" x14ac:dyDescent="0.15">
      <c r="C1340" s="31"/>
      <c r="D1340" s="32"/>
      <c r="E1340" s="32"/>
      <c r="F1340" s="32"/>
      <c r="G1340" s="32"/>
      <c r="H1340" s="32"/>
      <c r="I1340" s="33"/>
    </row>
    <row r="1341" spans="3:9" x14ac:dyDescent="0.15">
      <c r="C1341" s="31"/>
      <c r="D1341" s="32"/>
      <c r="E1341" s="32"/>
      <c r="F1341" s="32"/>
      <c r="G1341" s="32"/>
      <c r="H1341" s="32"/>
      <c r="I1341" s="33"/>
    </row>
    <row r="1342" spans="3:9" x14ac:dyDescent="0.15">
      <c r="C1342" s="31"/>
      <c r="D1342" s="32"/>
      <c r="E1342" s="32"/>
      <c r="F1342" s="32"/>
      <c r="G1342" s="32"/>
      <c r="H1342" s="32"/>
      <c r="I1342" s="33"/>
    </row>
    <row r="1343" spans="3:9" x14ac:dyDescent="0.15">
      <c r="C1343" s="31"/>
      <c r="D1343" s="32"/>
      <c r="E1343" s="32"/>
      <c r="F1343" s="32"/>
      <c r="G1343" s="32"/>
      <c r="H1343" s="32"/>
      <c r="I1343" s="33"/>
    </row>
    <row r="1344" spans="3:9" x14ac:dyDescent="0.15">
      <c r="C1344" s="31"/>
      <c r="D1344" s="32"/>
      <c r="E1344" s="32"/>
      <c r="F1344" s="32"/>
      <c r="G1344" s="32"/>
      <c r="H1344" s="32"/>
      <c r="I1344" s="33"/>
    </row>
    <row r="1345" spans="3:9" x14ac:dyDescent="0.15">
      <c r="C1345" s="31"/>
      <c r="D1345" s="32"/>
      <c r="E1345" s="32"/>
      <c r="F1345" s="32"/>
      <c r="G1345" s="32"/>
      <c r="H1345" s="32"/>
      <c r="I1345" s="33"/>
    </row>
    <row r="1346" spans="3:9" x14ac:dyDescent="0.15">
      <c r="C1346" s="31"/>
      <c r="D1346" s="32"/>
      <c r="E1346" s="32"/>
      <c r="F1346" s="32"/>
      <c r="G1346" s="32"/>
      <c r="H1346" s="32"/>
      <c r="I1346" s="33"/>
    </row>
    <row r="1347" spans="3:9" x14ac:dyDescent="0.15">
      <c r="C1347" s="31"/>
      <c r="D1347" s="32"/>
      <c r="E1347" s="32"/>
      <c r="F1347" s="32"/>
      <c r="G1347" s="32"/>
      <c r="H1347" s="32"/>
      <c r="I1347" s="33"/>
    </row>
    <row r="1348" spans="3:9" x14ac:dyDescent="0.15">
      <c r="C1348" s="31"/>
      <c r="D1348" s="32"/>
      <c r="E1348" s="32"/>
      <c r="F1348" s="32"/>
      <c r="G1348" s="32"/>
      <c r="H1348" s="32"/>
      <c r="I1348" s="33"/>
    </row>
    <row r="1349" spans="3:9" x14ac:dyDescent="0.15">
      <c r="C1349" s="31"/>
      <c r="D1349" s="32"/>
      <c r="E1349" s="32"/>
      <c r="F1349" s="32"/>
      <c r="G1349" s="32"/>
      <c r="H1349" s="32"/>
      <c r="I1349" s="33"/>
    </row>
    <row r="1350" spans="3:9" x14ac:dyDescent="0.15">
      <c r="C1350" s="31"/>
      <c r="D1350" s="32"/>
      <c r="E1350" s="32"/>
      <c r="F1350" s="32"/>
      <c r="G1350" s="32"/>
      <c r="H1350" s="32"/>
      <c r="I1350" s="33"/>
    </row>
    <row r="1351" spans="3:9" x14ac:dyDescent="0.15">
      <c r="C1351" s="31"/>
      <c r="D1351" s="32"/>
      <c r="E1351" s="32"/>
      <c r="F1351" s="32"/>
      <c r="G1351" s="32"/>
      <c r="H1351" s="32"/>
      <c r="I1351" s="33"/>
    </row>
    <row r="1352" spans="3:9" x14ac:dyDescent="0.15">
      <c r="C1352" s="31"/>
      <c r="D1352" s="32"/>
      <c r="E1352" s="32"/>
      <c r="F1352" s="32"/>
      <c r="G1352" s="32"/>
      <c r="H1352" s="32"/>
      <c r="I1352" s="33"/>
    </row>
    <row r="1353" spans="3:9" x14ac:dyDescent="0.15">
      <c r="C1353" s="31"/>
      <c r="D1353" s="32"/>
      <c r="E1353" s="32"/>
      <c r="F1353" s="32"/>
      <c r="G1353" s="32"/>
      <c r="H1353" s="32"/>
      <c r="I1353" s="33"/>
    </row>
    <row r="1354" spans="3:9" x14ac:dyDescent="0.15">
      <c r="C1354" s="31"/>
      <c r="D1354" s="32"/>
      <c r="E1354" s="32"/>
      <c r="F1354" s="32"/>
      <c r="G1354" s="32"/>
      <c r="H1354" s="32"/>
      <c r="I1354" s="33"/>
    </row>
    <row r="1355" spans="3:9" x14ac:dyDescent="0.15">
      <c r="C1355" s="31"/>
      <c r="D1355" s="32"/>
      <c r="E1355" s="32"/>
      <c r="F1355" s="32"/>
      <c r="G1355" s="32"/>
      <c r="H1355" s="32"/>
      <c r="I1355" s="33"/>
    </row>
    <row r="1356" spans="3:9" x14ac:dyDescent="0.15">
      <c r="C1356" s="31"/>
      <c r="D1356" s="32"/>
      <c r="E1356" s="32"/>
      <c r="F1356" s="32"/>
      <c r="G1356" s="32"/>
      <c r="H1356" s="32"/>
      <c r="I1356" s="33"/>
    </row>
    <row r="1357" spans="3:9" x14ac:dyDescent="0.15">
      <c r="C1357" s="31"/>
      <c r="D1357" s="32"/>
      <c r="E1357" s="32"/>
      <c r="F1357" s="32"/>
      <c r="G1357" s="32"/>
      <c r="H1357" s="32"/>
      <c r="I1357" s="33"/>
    </row>
    <row r="1358" spans="3:9" x14ac:dyDescent="0.15">
      <c r="C1358" s="31"/>
      <c r="D1358" s="32"/>
      <c r="E1358" s="32"/>
      <c r="F1358" s="32"/>
      <c r="G1358" s="32"/>
      <c r="H1358" s="32"/>
      <c r="I1358" s="33"/>
    </row>
    <row r="1359" spans="3:9" x14ac:dyDescent="0.15">
      <c r="C1359" s="31"/>
      <c r="D1359" s="32"/>
      <c r="E1359" s="32"/>
      <c r="F1359" s="32"/>
      <c r="G1359" s="32"/>
      <c r="H1359" s="32"/>
      <c r="I1359" s="33"/>
    </row>
    <row r="1360" spans="3:9" x14ac:dyDescent="0.15">
      <c r="C1360" s="31"/>
      <c r="D1360" s="32"/>
      <c r="E1360" s="32"/>
      <c r="F1360" s="32"/>
      <c r="G1360" s="32"/>
      <c r="H1360" s="32"/>
      <c r="I1360" s="33"/>
    </row>
    <row r="1361" spans="3:9" x14ac:dyDescent="0.15">
      <c r="C1361" s="31"/>
      <c r="D1361" s="32"/>
      <c r="E1361" s="32"/>
      <c r="F1361" s="32"/>
      <c r="G1361" s="32"/>
      <c r="H1361" s="32"/>
      <c r="I1361" s="33"/>
    </row>
    <row r="1362" spans="3:9" x14ac:dyDescent="0.15">
      <c r="C1362" s="31"/>
      <c r="D1362" s="32"/>
      <c r="E1362" s="32"/>
      <c r="F1362" s="32"/>
      <c r="G1362" s="32"/>
      <c r="H1362" s="32"/>
      <c r="I1362" s="33"/>
    </row>
    <row r="1363" spans="3:9" x14ac:dyDescent="0.15">
      <c r="C1363" s="31"/>
      <c r="D1363" s="32"/>
      <c r="E1363" s="32"/>
      <c r="F1363" s="32"/>
      <c r="G1363" s="32"/>
      <c r="H1363" s="32"/>
      <c r="I1363" s="33"/>
    </row>
    <row r="1364" spans="3:9" x14ac:dyDescent="0.15">
      <c r="C1364" s="31"/>
      <c r="D1364" s="32"/>
      <c r="E1364" s="32"/>
      <c r="F1364" s="32"/>
      <c r="G1364" s="32"/>
      <c r="H1364" s="32"/>
      <c r="I1364" s="33"/>
    </row>
    <row r="1365" spans="3:9" x14ac:dyDescent="0.15">
      <c r="C1365" s="31"/>
      <c r="D1365" s="32"/>
      <c r="E1365" s="32"/>
      <c r="F1365" s="32"/>
      <c r="G1365" s="32"/>
      <c r="H1365" s="32"/>
      <c r="I1365" s="33"/>
    </row>
    <row r="1366" spans="3:9" x14ac:dyDescent="0.15">
      <c r="C1366" s="31"/>
      <c r="D1366" s="32"/>
      <c r="E1366" s="32"/>
      <c r="F1366" s="32"/>
      <c r="G1366" s="32"/>
      <c r="H1366" s="32"/>
      <c r="I1366" s="33"/>
    </row>
    <row r="1367" spans="3:9" x14ac:dyDescent="0.15">
      <c r="C1367" s="31"/>
      <c r="D1367" s="32"/>
      <c r="E1367" s="32"/>
      <c r="F1367" s="32"/>
      <c r="G1367" s="32"/>
      <c r="H1367" s="32"/>
      <c r="I1367" s="33"/>
    </row>
    <row r="1368" spans="3:9" x14ac:dyDescent="0.15">
      <c r="C1368" s="31"/>
      <c r="D1368" s="32"/>
      <c r="E1368" s="32"/>
      <c r="F1368" s="32"/>
      <c r="G1368" s="32"/>
      <c r="H1368" s="32"/>
      <c r="I1368" s="33"/>
    </row>
    <row r="1369" spans="3:9" x14ac:dyDescent="0.15">
      <c r="C1369" s="31"/>
      <c r="D1369" s="32"/>
      <c r="E1369" s="32"/>
      <c r="F1369" s="32"/>
      <c r="G1369" s="32"/>
      <c r="H1369" s="32"/>
      <c r="I1369" s="33"/>
    </row>
    <row r="1370" spans="3:9" x14ac:dyDescent="0.15">
      <c r="C1370" s="31"/>
      <c r="D1370" s="32"/>
      <c r="E1370" s="32"/>
      <c r="F1370" s="32"/>
      <c r="G1370" s="32"/>
      <c r="H1370" s="32"/>
      <c r="I1370" s="33"/>
    </row>
    <row r="1371" spans="3:9" x14ac:dyDescent="0.15">
      <c r="C1371" s="31"/>
      <c r="D1371" s="32"/>
      <c r="E1371" s="32"/>
      <c r="F1371" s="32"/>
      <c r="G1371" s="32"/>
      <c r="H1371" s="32"/>
      <c r="I1371" s="33"/>
    </row>
    <row r="1372" spans="3:9" x14ac:dyDescent="0.15">
      <c r="C1372" s="31"/>
      <c r="D1372" s="32"/>
      <c r="E1372" s="32"/>
      <c r="F1372" s="32"/>
      <c r="G1372" s="32"/>
      <c r="H1372" s="32"/>
      <c r="I1372" s="33"/>
    </row>
    <row r="1373" spans="3:9" x14ac:dyDescent="0.15">
      <c r="C1373" s="31"/>
      <c r="D1373" s="32"/>
      <c r="E1373" s="32"/>
      <c r="F1373" s="32"/>
      <c r="G1373" s="32"/>
      <c r="H1373" s="32"/>
      <c r="I1373" s="33"/>
    </row>
    <row r="1374" spans="3:9" x14ac:dyDescent="0.15">
      <c r="C1374" s="31"/>
      <c r="D1374" s="32"/>
      <c r="E1374" s="32"/>
      <c r="F1374" s="32"/>
      <c r="G1374" s="32"/>
      <c r="H1374" s="32"/>
      <c r="I1374" s="33"/>
    </row>
    <row r="1375" spans="3:9" x14ac:dyDescent="0.15">
      <c r="C1375" s="31"/>
      <c r="D1375" s="32"/>
      <c r="E1375" s="32"/>
      <c r="F1375" s="32"/>
      <c r="G1375" s="32"/>
      <c r="H1375" s="32"/>
      <c r="I1375" s="33"/>
    </row>
    <row r="1376" spans="3:9" x14ac:dyDescent="0.15">
      <c r="C1376" s="31"/>
      <c r="D1376" s="32"/>
      <c r="E1376" s="32"/>
      <c r="F1376" s="32"/>
      <c r="G1376" s="32"/>
      <c r="H1376" s="32"/>
      <c r="I1376" s="33"/>
    </row>
    <row r="1377" spans="3:9" x14ac:dyDescent="0.15">
      <c r="C1377" s="31"/>
      <c r="D1377" s="32"/>
      <c r="E1377" s="32"/>
      <c r="F1377" s="32"/>
      <c r="G1377" s="32"/>
      <c r="H1377" s="32"/>
      <c r="I1377" s="33"/>
    </row>
    <row r="1378" spans="3:9" x14ac:dyDescent="0.15">
      <c r="C1378" s="31"/>
      <c r="D1378" s="32"/>
      <c r="E1378" s="32"/>
      <c r="F1378" s="32"/>
      <c r="G1378" s="32"/>
      <c r="H1378" s="32"/>
      <c r="I1378" s="33"/>
    </row>
    <row r="1379" spans="3:9" x14ac:dyDescent="0.15">
      <c r="C1379" s="31"/>
      <c r="D1379" s="32"/>
      <c r="E1379" s="32"/>
      <c r="F1379" s="32"/>
      <c r="G1379" s="32"/>
      <c r="H1379" s="32"/>
      <c r="I1379" s="33"/>
    </row>
    <row r="1380" spans="3:9" x14ac:dyDescent="0.15">
      <c r="C1380" s="31"/>
      <c r="D1380" s="32"/>
      <c r="E1380" s="32"/>
      <c r="F1380" s="32"/>
      <c r="G1380" s="32"/>
      <c r="H1380" s="32"/>
      <c r="I1380" s="33"/>
    </row>
    <row r="1381" spans="3:9" x14ac:dyDescent="0.15">
      <c r="C1381" s="31"/>
      <c r="D1381" s="32"/>
      <c r="E1381" s="32"/>
      <c r="F1381" s="32"/>
      <c r="G1381" s="32"/>
      <c r="H1381" s="32"/>
      <c r="I1381" s="33"/>
    </row>
    <row r="1382" spans="3:9" x14ac:dyDescent="0.15">
      <c r="C1382" s="31"/>
      <c r="D1382" s="32"/>
      <c r="E1382" s="32"/>
      <c r="F1382" s="32"/>
      <c r="G1382" s="32"/>
      <c r="H1382" s="32"/>
      <c r="I1382" s="33"/>
    </row>
    <row r="1383" spans="3:9" x14ac:dyDescent="0.15">
      <c r="C1383" s="31"/>
      <c r="D1383" s="32"/>
      <c r="E1383" s="32"/>
      <c r="F1383" s="32"/>
      <c r="G1383" s="32"/>
      <c r="H1383" s="32"/>
      <c r="I1383" s="33"/>
    </row>
    <row r="1384" spans="3:9" x14ac:dyDescent="0.15">
      <c r="C1384" s="31"/>
      <c r="D1384" s="32"/>
      <c r="E1384" s="32"/>
      <c r="F1384" s="32"/>
      <c r="G1384" s="32"/>
      <c r="H1384" s="32"/>
      <c r="I1384" s="33"/>
    </row>
    <row r="1385" spans="3:9" x14ac:dyDescent="0.15">
      <c r="C1385" s="31"/>
      <c r="D1385" s="32"/>
      <c r="E1385" s="32"/>
      <c r="F1385" s="32"/>
      <c r="G1385" s="32"/>
      <c r="H1385" s="32"/>
      <c r="I1385" s="33"/>
    </row>
    <row r="1386" spans="3:9" x14ac:dyDescent="0.15">
      <c r="C1386" s="31"/>
      <c r="D1386" s="32"/>
      <c r="E1386" s="32"/>
      <c r="F1386" s="32"/>
      <c r="G1386" s="32"/>
      <c r="H1386" s="32"/>
      <c r="I1386" s="33"/>
    </row>
    <row r="1387" spans="3:9" x14ac:dyDescent="0.15">
      <c r="C1387" s="31"/>
      <c r="D1387" s="32"/>
      <c r="E1387" s="32"/>
      <c r="F1387" s="32"/>
      <c r="G1387" s="32"/>
      <c r="H1387" s="32"/>
      <c r="I1387" s="33"/>
    </row>
    <row r="1388" spans="3:9" x14ac:dyDescent="0.15">
      <c r="C1388" s="31"/>
      <c r="D1388" s="32"/>
      <c r="E1388" s="32"/>
      <c r="F1388" s="32"/>
      <c r="G1388" s="32"/>
      <c r="H1388" s="32"/>
      <c r="I1388" s="33"/>
    </row>
    <row r="1389" spans="3:9" x14ac:dyDescent="0.15">
      <c r="C1389" s="31"/>
      <c r="D1389" s="32"/>
      <c r="E1389" s="32"/>
      <c r="F1389" s="32"/>
      <c r="G1389" s="32"/>
      <c r="H1389" s="32"/>
      <c r="I1389" s="33"/>
    </row>
    <row r="1390" spans="3:9" x14ac:dyDescent="0.15">
      <c r="C1390" s="31"/>
      <c r="D1390" s="32"/>
      <c r="E1390" s="32"/>
      <c r="F1390" s="32"/>
      <c r="G1390" s="32"/>
      <c r="H1390" s="32"/>
      <c r="I1390" s="33"/>
    </row>
    <row r="1391" spans="3:9" x14ac:dyDescent="0.15">
      <c r="C1391" s="31"/>
      <c r="D1391" s="32"/>
      <c r="E1391" s="32"/>
      <c r="F1391" s="32"/>
      <c r="G1391" s="32"/>
      <c r="H1391" s="32"/>
      <c r="I1391" s="33"/>
    </row>
    <row r="1392" spans="3:9" x14ac:dyDescent="0.15">
      <c r="C1392" s="31"/>
      <c r="D1392" s="32"/>
      <c r="E1392" s="32"/>
      <c r="F1392" s="32"/>
      <c r="G1392" s="32"/>
      <c r="H1392" s="32"/>
      <c r="I1392" s="33"/>
    </row>
    <row r="1393" spans="3:9" x14ac:dyDescent="0.15">
      <c r="C1393" s="31"/>
      <c r="D1393" s="32"/>
      <c r="E1393" s="32"/>
      <c r="F1393" s="32"/>
      <c r="G1393" s="32"/>
      <c r="H1393" s="32"/>
      <c r="I1393" s="33"/>
    </row>
    <row r="1394" spans="3:9" x14ac:dyDescent="0.15">
      <c r="C1394" s="31"/>
      <c r="D1394" s="32"/>
      <c r="E1394" s="32"/>
      <c r="F1394" s="32"/>
      <c r="G1394" s="32"/>
      <c r="H1394" s="32"/>
      <c r="I1394" s="33"/>
    </row>
    <row r="1395" spans="3:9" x14ac:dyDescent="0.15">
      <c r="C1395" s="31"/>
      <c r="D1395" s="32"/>
      <c r="E1395" s="32"/>
      <c r="F1395" s="32"/>
      <c r="G1395" s="32"/>
      <c r="H1395" s="32"/>
      <c r="I1395" s="33"/>
    </row>
    <row r="1396" spans="3:9" x14ac:dyDescent="0.15">
      <c r="C1396" s="31"/>
      <c r="D1396" s="32"/>
      <c r="E1396" s="32"/>
      <c r="F1396" s="32"/>
      <c r="G1396" s="32"/>
      <c r="H1396" s="32"/>
      <c r="I1396" s="33"/>
    </row>
    <row r="1397" spans="3:9" x14ac:dyDescent="0.15">
      <c r="C1397" s="31"/>
      <c r="D1397" s="32"/>
      <c r="E1397" s="32"/>
      <c r="F1397" s="32"/>
      <c r="G1397" s="32"/>
      <c r="H1397" s="32"/>
      <c r="I1397" s="33"/>
    </row>
    <row r="1398" spans="3:9" x14ac:dyDescent="0.15">
      <c r="C1398" s="31"/>
      <c r="D1398" s="32"/>
      <c r="E1398" s="32"/>
      <c r="F1398" s="32"/>
      <c r="G1398" s="32"/>
      <c r="H1398" s="32"/>
      <c r="I1398" s="33"/>
    </row>
    <row r="1399" spans="3:9" x14ac:dyDescent="0.15">
      <c r="C1399" s="31"/>
      <c r="D1399" s="32"/>
      <c r="E1399" s="32"/>
      <c r="F1399" s="32"/>
      <c r="G1399" s="32"/>
      <c r="H1399" s="32"/>
      <c r="I1399" s="33"/>
    </row>
    <row r="1400" spans="3:9" x14ac:dyDescent="0.15">
      <c r="C1400" s="31"/>
      <c r="D1400" s="32"/>
      <c r="E1400" s="32"/>
      <c r="F1400" s="32"/>
      <c r="G1400" s="32"/>
      <c r="H1400" s="32"/>
      <c r="I1400" s="33"/>
    </row>
    <row r="1401" spans="3:9" x14ac:dyDescent="0.15">
      <c r="C1401" s="31"/>
      <c r="D1401" s="32"/>
      <c r="E1401" s="32"/>
      <c r="F1401" s="32"/>
      <c r="G1401" s="32"/>
      <c r="H1401" s="32"/>
      <c r="I1401" s="33"/>
    </row>
    <row r="1402" spans="3:9" x14ac:dyDescent="0.15">
      <c r="C1402" s="31"/>
      <c r="D1402" s="32"/>
      <c r="E1402" s="32"/>
      <c r="F1402" s="32"/>
      <c r="G1402" s="32"/>
      <c r="H1402" s="32"/>
      <c r="I1402" s="33"/>
    </row>
    <row r="1403" spans="3:9" x14ac:dyDescent="0.15">
      <c r="C1403" s="31"/>
      <c r="D1403" s="32"/>
      <c r="E1403" s="32"/>
      <c r="F1403" s="32"/>
      <c r="G1403" s="32"/>
      <c r="H1403" s="32"/>
      <c r="I1403" s="33"/>
    </row>
    <row r="1404" spans="3:9" x14ac:dyDescent="0.15">
      <c r="C1404" s="31"/>
      <c r="D1404" s="32"/>
      <c r="E1404" s="32"/>
      <c r="F1404" s="32"/>
      <c r="G1404" s="32"/>
      <c r="H1404" s="32"/>
      <c r="I1404" s="33"/>
    </row>
    <row r="1405" spans="3:9" x14ac:dyDescent="0.15">
      <c r="C1405" s="31"/>
      <c r="D1405" s="32"/>
      <c r="E1405" s="32"/>
      <c r="F1405" s="32"/>
      <c r="G1405" s="32"/>
      <c r="H1405" s="32"/>
      <c r="I1405" s="33"/>
    </row>
    <row r="1406" spans="3:9" x14ac:dyDescent="0.15">
      <c r="C1406" s="31"/>
      <c r="D1406" s="32"/>
      <c r="E1406" s="32"/>
      <c r="F1406" s="32"/>
      <c r="G1406" s="32"/>
      <c r="H1406" s="32"/>
      <c r="I1406" s="33"/>
    </row>
    <row r="1407" spans="3:9" x14ac:dyDescent="0.15">
      <c r="C1407" s="31"/>
      <c r="D1407" s="32"/>
      <c r="E1407" s="32"/>
      <c r="F1407" s="32"/>
      <c r="G1407" s="32"/>
      <c r="H1407" s="32"/>
      <c r="I1407" s="33"/>
    </row>
    <row r="1408" spans="3:9" x14ac:dyDescent="0.15">
      <c r="C1408" s="31"/>
      <c r="D1408" s="32"/>
      <c r="E1408" s="32"/>
      <c r="F1408" s="32"/>
      <c r="G1408" s="32"/>
      <c r="H1408" s="32"/>
      <c r="I1408" s="33"/>
    </row>
    <row r="1409" spans="3:9" x14ac:dyDescent="0.15">
      <c r="C1409" s="31"/>
      <c r="D1409" s="32"/>
      <c r="E1409" s="32"/>
      <c r="F1409" s="32"/>
      <c r="G1409" s="32"/>
      <c r="H1409" s="32"/>
      <c r="I1409" s="33"/>
    </row>
    <row r="1410" spans="3:9" x14ac:dyDescent="0.15">
      <c r="C1410" s="31"/>
      <c r="D1410" s="32"/>
      <c r="E1410" s="32"/>
      <c r="F1410" s="32"/>
      <c r="G1410" s="32"/>
      <c r="H1410" s="32"/>
      <c r="I1410" s="33"/>
    </row>
    <row r="1411" spans="3:9" x14ac:dyDescent="0.15">
      <c r="C1411" s="31"/>
      <c r="D1411" s="32"/>
      <c r="E1411" s="32"/>
      <c r="F1411" s="32"/>
      <c r="G1411" s="32"/>
      <c r="H1411" s="32"/>
      <c r="I1411" s="33"/>
    </row>
    <row r="1412" spans="3:9" x14ac:dyDescent="0.15">
      <c r="C1412" s="31"/>
      <c r="D1412" s="32"/>
      <c r="E1412" s="32"/>
      <c r="F1412" s="32"/>
      <c r="G1412" s="32"/>
      <c r="H1412" s="32"/>
      <c r="I1412" s="33"/>
    </row>
    <row r="1413" spans="3:9" x14ac:dyDescent="0.15">
      <c r="C1413" s="31"/>
      <c r="D1413" s="32"/>
      <c r="E1413" s="32"/>
      <c r="F1413" s="32"/>
      <c r="G1413" s="32"/>
      <c r="H1413" s="32"/>
      <c r="I1413" s="33"/>
    </row>
    <row r="1414" spans="3:9" x14ac:dyDescent="0.15">
      <c r="C1414" s="31"/>
      <c r="D1414" s="32"/>
      <c r="E1414" s="32"/>
      <c r="F1414" s="32"/>
      <c r="G1414" s="32"/>
      <c r="H1414" s="32"/>
      <c r="I1414" s="33"/>
    </row>
    <row r="1415" spans="3:9" x14ac:dyDescent="0.15">
      <c r="C1415" s="31"/>
      <c r="D1415" s="32"/>
      <c r="E1415" s="32"/>
      <c r="F1415" s="32"/>
      <c r="G1415" s="32"/>
      <c r="H1415" s="32"/>
      <c r="I1415" s="33"/>
    </row>
    <row r="1416" spans="3:9" x14ac:dyDescent="0.15">
      <c r="C1416" s="31"/>
      <c r="D1416" s="32"/>
      <c r="E1416" s="32"/>
      <c r="F1416" s="32"/>
      <c r="G1416" s="32"/>
      <c r="H1416" s="32"/>
      <c r="I1416" s="33"/>
    </row>
    <row r="1417" spans="3:9" x14ac:dyDescent="0.15">
      <c r="C1417" s="31"/>
      <c r="D1417" s="32"/>
      <c r="E1417" s="32"/>
      <c r="F1417" s="32"/>
      <c r="G1417" s="32"/>
      <c r="H1417" s="32"/>
      <c r="I1417" s="33"/>
    </row>
    <row r="1418" spans="3:9" x14ac:dyDescent="0.15">
      <c r="C1418" s="31"/>
      <c r="D1418" s="32"/>
      <c r="E1418" s="32"/>
      <c r="F1418" s="32"/>
      <c r="G1418" s="32"/>
      <c r="H1418" s="32"/>
      <c r="I1418" s="33"/>
    </row>
    <row r="1419" spans="3:9" x14ac:dyDescent="0.15">
      <c r="C1419" s="31"/>
      <c r="D1419" s="32"/>
      <c r="E1419" s="32"/>
      <c r="F1419" s="32"/>
      <c r="G1419" s="32"/>
      <c r="H1419" s="32"/>
      <c r="I1419" s="33"/>
    </row>
    <row r="1420" spans="3:9" x14ac:dyDescent="0.15">
      <c r="C1420" s="31"/>
      <c r="D1420" s="32"/>
      <c r="E1420" s="32"/>
      <c r="F1420" s="32"/>
      <c r="G1420" s="32"/>
      <c r="H1420" s="32"/>
      <c r="I1420" s="33"/>
    </row>
    <row r="1421" spans="3:9" x14ac:dyDescent="0.15">
      <c r="C1421" s="31"/>
      <c r="D1421" s="32"/>
      <c r="E1421" s="32"/>
      <c r="F1421" s="32"/>
      <c r="G1421" s="32"/>
      <c r="H1421" s="32"/>
      <c r="I1421" s="33"/>
    </row>
    <row r="1422" spans="3:9" x14ac:dyDescent="0.15">
      <c r="C1422" s="31"/>
      <c r="D1422" s="32"/>
      <c r="E1422" s="32"/>
      <c r="F1422" s="32"/>
      <c r="G1422" s="32"/>
      <c r="H1422" s="32"/>
      <c r="I1422" s="33"/>
    </row>
    <row r="1423" spans="3:9" x14ac:dyDescent="0.15">
      <c r="C1423" s="31"/>
      <c r="D1423" s="32"/>
      <c r="E1423" s="32"/>
      <c r="F1423" s="32"/>
      <c r="G1423" s="32"/>
      <c r="H1423" s="32"/>
      <c r="I1423" s="33"/>
    </row>
    <row r="1424" spans="3:9" x14ac:dyDescent="0.15">
      <c r="C1424" s="31"/>
      <c r="D1424" s="32"/>
      <c r="E1424" s="32"/>
      <c r="F1424" s="32"/>
      <c r="G1424" s="32"/>
      <c r="H1424" s="32"/>
      <c r="I1424" s="33"/>
    </row>
    <row r="1425" spans="3:9" x14ac:dyDescent="0.15">
      <c r="C1425" s="31"/>
      <c r="D1425" s="32"/>
      <c r="E1425" s="32"/>
      <c r="F1425" s="32"/>
      <c r="G1425" s="32"/>
      <c r="H1425" s="32"/>
      <c r="I1425" s="33"/>
    </row>
    <row r="1426" spans="3:9" x14ac:dyDescent="0.15">
      <c r="C1426" s="31"/>
      <c r="D1426" s="32"/>
      <c r="E1426" s="32"/>
      <c r="F1426" s="32"/>
      <c r="G1426" s="32"/>
      <c r="H1426" s="32"/>
      <c r="I1426" s="33"/>
    </row>
    <row r="1427" spans="3:9" x14ac:dyDescent="0.15">
      <c r="C1427" s="31"/>
      <c r="D1427" s="32"/>
      <c r="E1427" s="32"/>
      <c r="F1427" s="32"/>
      <c r="G1427" s="32"/>
      <c r="H1427" s="32"/>
      <c r="I1427" s="33"/>
    </row>
    <row r="1428" spans="3:9" x14ac:dyDescent="0.15">
      <c r="C1428" s="31"/>
      <c r="D1428" s="32"/>
      <c r="E1428" s="32"/>
      <c r="F1428" s="32"/>
      <c r="G1428" s="32"/>
      <c r="H1428" s="32"/>
      <c r="I1428" s="33"/>
    </row>
    <row r="1429" spans="3:9" x14ac:dyDescent="0.15">
      <c r="C1429" s="31"/>
      <c r="D1429" s="32"/>
      <c r="E1429" s="32"/>
      <c r="F1429" s="32"/>
      <c r="G1429" s="32"/>
      <c r="H1429" s="32"/>
      <c r="I1429" s="33"/>
    </row>
    <row r="1430" spans="3:9" x14ac:dyDescent="0.15">
      <c r="C1430" s="31"/>
      <c r="D1430" s="32"/>
      <c r="E1430" s="32"/>
      <c r="F1430" s="32"/>
      <c r="G1430" s="32"/>
      <c r="H1430" s="32"/>
      <c r="I1430" s="33"/>
    </row>
    <row r="1431" spans="3:9" x14ac:dyDescent="0.15">
      <c r="C1431" s="31"/>
      <c r="D1431" s="32"/>
      <c r="E1431" s="32"/>
      <c r="F1431" s="32"/>
      <c r="G1431" s="32"/>
      <c r="H1431" s="32"/>
      <c r="I1431" s="33"/>
    </row>
    <row r="1432" spans="3:9" x14ac:dyDescent="0.15">
      <c r="C1432" s="31"/>
      <c r="D1432" s="32"/>
      <c r="E1432" s="32"/>
      <c r="F1432" s="32"/>
      <c r="G1432" s="32"/>
      <c r="H1432" s="32"/>
      <c r="I1432" s="33"/>
    </row>
    <row r="1433" spans="3:9" x14ac:dyDescent="0.15">
      <c r="C1433" s="31"/>
      <c r="D1433" s="32"/>
      <c r="E1433" s="32"/>
      <c r="F1433" s="32"/>
      <c r="G1433" s="32"/>
      <c r="H1433" s="32"/>
      <c r="I1433" s="33"/>
    </row>
    <row r="1434" spans="3:9" x14ac:dyDescent="0.15">
      <c r="C1434" s="31"/>
      <c r="D1434" s="32"/>
      <c r="E1434" s="32"/>
      <c r="F1434" s="32"/>
      <c r="G1434" s="32"/>
      <c r="H1434" s="32"/>
      <c r="I1434" s="33"/>
    </row>
    <row r="1435" spans="3:9" x14ac:dyDescent="0.15">
      <c r="C1435" s="31"/>
      <c r="D1435" s="32"/>
      <c r="E1435" s="32"/>
      <c r="F1435" s="32"/>
      <c r="G1435" s="32"/>
      <c r="H1435" s="32"/>
      <c r="I1435" s="33"/>
    </row>
    <row r="1436" spans="3:9" x14ac:dyDescent="0.15">
      <c r="C1436" s="31"/>
      <c r="D1436" s="32"/>
      <c r="E1436" s="32"/>
      <c r="F1436" s="32"/>
      <c r="G1436" s="32"/>
      <c r="H1436" s="32"/>
      <c r="I1436" s="33"/>
    </row>
    <row r="1437" spans="3:9" x14ac:dyDescent="0.15">
      <c r="C1437" s="31"/>
      <c r="D1437" s="32"/>
      <c r="E1437" s="32"/>
      <c r="F1437" s="32"/>
      <c r="G1437" s="32"/>
      <c r="H1437" s="32"/>
      <c r="I1437" s="33"/>
    </row>
    <row r="1438" spans="3:9" x14ac:dyDescent="0.15">
      <c r="C1438" s="31"/>
      <c r="D1438" s="32"/>
      <c r="E1438" s="32"/>
      <c r="F1438" s="32"/>
      <c r="G1438" s="32"/>
      <c r="H1438" s="32"/>
      <c r="I1438" s="33"/>
    </row>
    <row r="1439" spans="3:9" x14ac:dyDescent="0.15">
      <c r="C1439" s="31"/>
      <c r="D1439" s="32"/>
      <c r="E1439" s="32"/>
      <c r="F1439" s="32"/>
      <c r="G1439" s="32"/>
      <c r="H1439" s="32"/>
      <c r="I1439" s="33"/>
    </row>
    <row r="1440" spans="3:9" x14ac:dyDescent="0.15">
      <c r="C1440" s="31"/>
      <c r="D1440" s="32"/>
      <c r="E1440" s="32"/>
      <c r="F1440" s="32"/>
      <c r="G1440" s="32"/>
      <c r="H1440" s="32"/>
      <c r="I1440" s="33"/>
    </row>
    <row r="1441" spans="3:9" x14ac:dyDescent="0.15">
      <c r="C1441" s="31"/>
      <c r="D1441" s="32"/>
      <c r="E1441" s="32"/>
      <c r="F1441" s="32"/>
      <c r="G1441" s="32"/>
      <c r="H1441" s="32"/>
      <c r="I1441" s="33"/>
    </row>
    <row r="1442" spans="3:9" x14ac:dyDescent="0.15">
      <c r="C1442" s="31"/>
      <c r="D1442" s="32"/>
      <c r="E1442" s="32"/>
      <c r="F1442" s="32"/>
      <c r="G1442" s="32"/>
      <c r="H1442" s="32"/>
      <c r="I1442" s="33"/>
    </row>
    <row r="1443" spans="3:9" x14ac:dyDescent="0.15">
      <c r="C1443" s="31"/>
      <c r="D1443" s="32"/>
      <c r="E1443" s="32"/>
      <c r="F1443" s="32"/>
      <c r="G1443" s="32"/>
      <c r="H1443" s="32"/>
      <c r="I1443" s="33"/>
    </row>
    <row r="1444" spans="3:9" x14ac:dyDescent="0.15">
      <c r="C1444" s="31"/>
      <c r="D1444" s="32"/>
      <c r="E1444" s="32"/>
      <c r="F1444" s="32"/>
      <c r="G1444" s="32"/>
      <c r="H1444" s="32"/>
      <c r="I1444" s="33"/>
    </row>
    <row r="1445" spans="3:9" x14ac:dyDescent="0.15">
      <c r="C1445" s="31"/>
      <c r="D1445" s="32"/>
      <c r="E1445" s="32"/>
      <c r="F1445" s="32"/>
      <c r="G1445" s="32"/>
      <c r="H1445" s="32"/>
      <c r="I1445" s="33"/>
    </row>
    <row r="1446" spans="3:9" x14ac:dyDescent="0.15">
      <c r="C1446" s="31"/>
      <c r="D1446" s="32"/>
      <c r="E1446" s="32"/>
      <c r="F1446" s="32"/>
      <c r="G1446" s="32"/>
      <c r="H1446" s="32"/>
      <c r="I1446" s="33"/>
    </row>
    <row r="1447" spans="3:9" x14ac:dyDescent="0.15">
      <c r="C1447" s="31"/>
      <c r="D1447" s="32"/>
      <c r="E1447" s="32"/>
      <c r="F1447" s="32"/>
      <c r="G1447" s="32"/>
      <c r="H1447" s="32"/>
      <c r="I1447" s="33"/>
    </row>
    <row r="1448" spans="3:9" x14ac:dyDescent="0.15">
      <c r="C1448" s="31"/>
      <c r="D1448" s="32"/>
      <c r="E1448" s="32"/>
      <c r="F1448" s="32"/>
      <c r="G1448" s="32"/>
      <c r="H1448" s="32"/>
      <c r="I1448" s="33"/>
    </row>
    <row r="1449" spans="3:9" x14ac:dyDescent="0.15">
      <c r="C1449" s="31"/>
      <c r="D1449" s="32"/>
      <c r="E1449" s="32"/>
      <c r="F1449" s="32"/>
      <c r="G1449" s="32"/>
      <c r="H1449" s="32"/>
      <c r="I1449" s="33"/>
    </row>
    <row r="1450" spans="3:9" x14ac:dyDescent="0.15">
      <c r="C1450" s="31"/>
      <c r="D1450" s="32"/>
      <c r="E1450" s="32"/>
      <c r="F1450" s="32"/>
      <c r="G1450" s="32"/>
      <c r="H1450" s="32"/>
      <c r="I1450" s="33"/>
    </row>
    <row r="1451" spans="3:9" x14ac:dyDescent="0.15">
      <c r="C1451" s="31"/>
      <c r="D1451" s="32"/>
      <c r="E1451" s="32"/>
      <c r="F1451" s="32"/>
      <c r="G1451" s="32"/>
      <c r="H1451" s="32"/>
      <c r="I1451" s="33"/>
    </row>
    <row r="1452" spans="3:9" x14ac:dyDescent="0.15">
      <c r="C1452" s="31"/>
      <c r="D1452" s="32"/>
      <c r="E1452" s="32"/>
      <c r="F1452" s="32"/>
      <c r="G1452" s="32"/>
      <c r="H1452" s="32"/>
      <c r="I1452" s="33"/>
    </row>
    <row r="1453" spans="3:9" x14ac:dyDescent="0.15">
      <c r="C1453" s="31"/>
      <c r="D1453" s="32"/>
      <c r="E1453" s="32"/>
      <c r="F1453" s="32"/>
      <c r="G1453" s="32"/>
      <c r="H1453" s="32"/>
      <c r="I1453" s="33"/>
    </row>
    <row r="1454" spans="3:9" x14ac:dyDescent="0.15">
      <c r="C1454" s="31"/>
      <c r="D1454" s="32"/>
      <c r="E1454" s="32"/>
      <c r="F1454" s="32"/>
      <c r="G1454" s="32"/>
      <c r="H1454" s="32"/>
      <c r="I1454" s="33"/>
    </row>
    <row r="1455" spans="3:9" x14ac:dyDescent="0.15">
      <c r="C1455" s="31"/>
      <c r="D1455" s="32"/>
      <c r="E1455" s="32"/>
      <c r="F1455" s="32"/>
      <c r="G1455" s="32"/>
      <c r="H1455" s="32"/>
      <c r="I1455" s="33"/>
    </row>
    <row r="1456" spans="3:9" x14ac:dyDescent="0.15">
      <c r="C1456" s="31"/>
      <c r="D1456" s="32"/>
      <c r="E1456" s="32"/>
      <c r="F1456" s="32"/>
      <c r="G1456" s="32"/>
      <c r="H1456" s="32"/>
      <c r="I1456" s="33"/>
    </row>
    <row r="1457" spans="3:9" x14ac:dyDescent="0.15">
      <c r="C1457" s="31"/>
      <c r="D1457" s="32"/>
      <c r="E1457" s="32"/>
      <c r="F1457" s="32"/>
      <c r="G1457" s="32"/>
      <c r="H1457" s="32"/>
      <c r="I1457" s="33"/>
    </row>
    <row r="1458" spans="3:9" x14ac:dyDescent="0.15">
      <c r="C1458" s="31"/>
      <c r="D1458" s="32"/>
      <c r="E1458" s="32"/>
      <c r="F1458" s="32"/>
      <c r="G1458" s="32"/>
      <c r="H1458" s="32"/>
      <c r="I1458" s="33"/>
    </row>
    <row r="1459" spans="3:9" x14ac:dyDescent="0.15">
      <c r="C1459" s="31"/>
      <c r="D1459" s="32"/>
      <c r="E1459" s="32"/>
      <c r="F1459" s="32"/>
      <c r="G1459" s="32"/>
      <c r="H1459" s="32"/>
      <c r="I1459" s="33"/>
    </row>
    <row r="1460" spans="3:9" x14ac:dyDescent="0.15">
      <c r="C1460" s="31"/>
      <c r="D1460" s="32"/>
      <c r="E1460" s="32"/>
      <c r="F1460" s="32"/>
      <c r="G1460" s="32"/>
      <c r="H1460" s="32"/>
      <c r="I1460" s="33"/>
    </row>
    <row r="1461" spans="3:9" x14ac:dyDescent="0.15">
      <c r="C1461" s="31"/>
      <c r="D1461" s="32"/>
      <c r="E1461" s="32"/>
      <c r="F1461" s="32"/>
      <c r="G1461" s="32"/>
      <c r="H1461" s="32"/>
      <c r="I1461" s="33"/>
    </row>
    <row r="1462" spans="3:9" x14ac:dyDescent="0.15">
      <c r="C1462" s="31"/>
      <c r="D1462" s="32"/>
      <c r="E1462" s="32"/>
      <c r="F1462" s="32"/>
      <c r="G1462" s="32"/>
      <c r="H1462" s="32"/>
      <c r="I1462" s="33"/>
    </row>
    <row r="1463" spans="3:9" x14ac:dyDescent="0.15">
      <c r="C1463" s="31"/>
      <c r="D1463" s="32"/>
      <c r="E1463" s="32"/>
      <c r="F1463" s="32"/>
      <c r="G1463" s="32"/>
      <c r="H1463" s="32"/>
      <c r="I1463" s="33"/>
    </row>
    <row r="1464" spans="3:9" x14ac:dyDescent="0.15">
      <c r="C1464" s="31"/>
      <c r="D1464" s="32"/>
      <c r="E1464" s="32"/>
      <c r="F1464" s="32"/>
      <c r="G1464" s="32"/>
      <c r="H1464" s="32"/>
      <c r="I1464" s="33"/>
    </row>
    <row r="1465" spans="3:9" x14ac:dyDescent="0.15">
      <c r="C1465" s="31"/>
      <c r="D1465" s="32"/>
      <c r="E1465" s="32"/>
      <c r="F1465" s="32"/>
      <c r="G1465" s="32"/>
      <c r="H1465" s="32"/>
      <c r="I1465" s="33"/>
    </row>
    <row r="1466" spans="3:9" x14ac:dyDescent="0.15">
      <c r="C1466" s="31"/>
      <c r="D1466" s="32"/>
      <c r="E1466" s="32"/>
      <c r="F1466" s="32"/>
      <c r="G1466" s="32"/>
      <c r="H1466" s="32"/>
      <c r="I1466" s="33"/>
    </row>
    <row r="1467" spans="3:9" x14ac:dyDescent="0.15">
      <c r="C1467" s="31"/>
      <c r="D1467" s="32"/>
      <c r="E1467" s="32"/>
      <c r="F1467" s="32"/>
      <c r="G1467" s="32"/>
      <c r="H1467" s="32"/>
      <c r="I1467" s="33"/>
    </row>
    <row r="1468" spans="3:9" x14ac:dyDescent="0.15">
      <c r="C1468" s="31"/>
      <c r="D1468" s="32"/>
      <c r="E1468" s="32"/>
      <c r="F1468" s="32"/>
      <c r="G1468" s="32"/>
      <c r="H1468" s="32"/>
      <c r="I1468" s="33"/>
    </row>
    <row r="1469" spans="3:9" x14ac:dyDescent="0.15">
      <c r="C1469" s="31"/>
      <c r="D1469" s="32"/>
      <c r="E1469" s="32"/>
      <c r="F1469" s="32"/>
      <c r="G1469" s="32"/>
      <c r="H1469" s="32"/>
      <c r="I1469" s="33"/>
    </row>
    <row r="1470" spans="3:9" x14ac:dyDescent="0.15">
      <c r="C1470" s="31"/>
      <c r="D1470" s="32"/>
      <c r="E1470" s="32"/>
      <c r="F1470" s="32"/>
      <c r="G1470" s="32"/>
      <c r="H1470" s="32"/>
      <c r="I1470" s="33"/>
    </row>
    <row r="1471" spans="3:9" x14ac:dyDescent="0.15">
      <c r="C1471" s="31"/>
      <c r="D1471" s="32"/>
      <c r="E1471" s="32"/>
      <c r="F1471" s="32"/>
      <c r="G1471" s="32"/>
      <c r="H1471" s="32"/>
      <c r="I1471" s="33"/>
    </row>
    <row r="1472" spans="3:9" x14ac:dyDescent="0.15">
      <c r="C1472" s="31"/>
      <c r="D1472" s="32"/>
      <c r="E1472" s="32"/>
      <c r="F1472" s="32"/>
      <c r="G1472" s="32"/>
      <c r="H1472" s="32"/>
      <c r="I1472" s="33"/>
    </row>
    <row r="1473" spans="3:9" x14ac:dyDescent="0.15">
      <c r="C1473" s="31"/>
      <c r="D1473" s="32"/>
      <c r="E1473" s="32"/>
      <c r="F1473" s="32"/>
      <c r="G1473" s="32"/>
      <c r="H1473" s="32"/>
      <c r="I1473" s="33"/>
    </row>
    <row r="1474" spans="3:9" x14ac:dyDescent="0.15">
      <c r="C1474" s="31"/>
      <c r="D1474" s="32"/>
      <c r="E1474" s="32"/>
      <c r="F1474" s="32"/>
      <c r="G1474" s="32"/>
      <c r="H1474" s="32"/>
      <c r="I1474" s="33"/>
    </row>
    <row r="1475" spans="3:9" x14ac:dyDescent="0.15">
      <c r="C1475" s="31"/>
      <c r="D1475" s="32"/>
      <c r="E1475" s="32"/>
      <c r="F1475" s="32"/>
      <c r="G1475" s="32"/>
      <c r="H1475" s="32"/>
      <c r="I1475" s="33"/>
    </row>
    <row r="1476" spans="3:9" x14ac:dyDescent="0.15">
      <c r="C1476" s="31"/>
      <c r="D1476" s="32"/>
      <c r="E1476" s="32"/>
      <c r="F1476" s="32"/>
      <c r="G1476" s="32"/>
      <c r="H1476" s="32"/>
      <c r="I1476" s="33"/>
    </row>
    <row r="1477" spans="3:9" x14ac:dyDescent="0.15">
      <c r="C1477" s="31"/>
      <c r="D1477" s="32"/>
      <c r="E1477" s="32"/>
      <c r="F1477" s="32"/>
      <c r="G1477" s="32"/>
      <c r="H1477" s="32"/>
      <c r="I1477" s="33"/>
    </row>
    <row r="1478" spans="3:9" x14ac:dyDescent="0.15">
      <c r="C1478" s="31"/>
      <c r="D1478" s="32"/>
      <c r="E1478" s="32"/>
      <c r="F1478" s="32"/>
      <c r="G1478" s="32"/>
      <c r="H1478" s="32"/>
      <c r="I1478" s="33"/>
    </row>
    <row r="1479" spans="3:9" x14ac:dyDescent="0.15">
      <c r="C1479" s="31"/>
      <c r="D1479" s="32"/>
      <c r="E1479" s="32"/>
      <c r="F1479" s="32"/>
      <c r="G1479" s="32"/>
      <c r="H1479" s="32"/>
      <c r="I1479" s="33"/>
    </row>
    <row r="1480" spans="3:9" x14ac:dyDescent="0.15">
      <c r="C1480" s="31"/>
      <c r="D1480" s="32"/>
      <c r="E1480" s="32"/>
      <c r="F1480" s="32"/>
      <c r="G1480" s="32"/>
      <c r="H1480" s="32"/>
      <c r="I1480" s="33"/>
    </row>
    <row r="1481" spans="3:9" x14ac:dyDescent="0.15">
      <c r="C1481" s="31"/>
      <c r="D1481" s="32"/>
      <c r="E1481" s="32"/>
      <c r="F1481" s="32"/>
      <c r="G1481" s="32"/>
      <c r="H1481" s="32"/>
      <c r="I1481" s="33"/>
    </row>
    <row r="1482" spans="3:9" x14ac:dyDescent="0.15">
      <c r="C1482" s="31"/>
      <c r="D1482" s="32"/>
      <c r="E1482" s="32"/>
      <c r="F1482" s="32"/>
      <c r="G1482" s="32"/>
      <c r="H1482" s="32"/>
      <c r="I1482" s="33"/>
    </row>
    <row r="1483" spans="3:9" x14ac:dyDescent="0.15">
      <c r="C1483" s="31"/>
      <c r="D1483" s="32"/>
      <c r="E1483" s="32"/>
      <c r="F1483" s="32"/>
      <c r="G1483" s="32"/>
      <c r="H1483" s="32"/>
      <c r="I1483" s="33"/>
    </row>
    <row r="1484" spans="3:9" x14ac:dyDescent="0.15">
      <c r="C1484" s="31"/>
      <c r="D1484" s="32"/>
      <c r="E1484" s="32"/>
      <c r="F1484" s="32"/>
      <c r="G1484" s="32"/>
      <c r="H1484" s="32"/>
      <c r="I1484" s="33"/>
    </row>
    <row r="1485" spans="3:9" x14ac:dyDescent="0.15">
      <c r="C1485" s="31"/>
      <c r="D1485" s="32"/>
      <c r="E1485" s="32"/>
      <c r="F1485" s="32"/>
      <c r="G1485" s="32"/>
      <c r="H1485" s="32"/>
      <c r="I1485" s="33"/>
    </row>
    <row r="1486" spans="3:9" x14ac:dyDescent="0.15">
      <c r="C1486" s="31"/>
      <c r="D1486" s="32"/>
      <c r="E1486" s="32"/>
      <c r="F1486" s="32"/>
      <c r="G1486" s="32"/>
      <c r="H1486" s="32"/>
      <c r="I1486" s="33"/>
    </row>
    <row r="1487" spans="3:9" x14ac:dyDescent="0.15">
      <c r="C1487" s="31"/>
      <c r="D1487" s="32"/>
      <c r="E1487" s="32"/>
      <c r="F1487" s="32"/>
      <c r="G1487" s="32"/>
      <c r="H1487" s="32"/>
      <c r="I1487" s="33"/>
    </row>
    <row r="1488" spans="3:9" x14ac:dyDescent="0.15">
      <c r="C1488" s="31"/>
      <c r="D1488" s="32"/>
      <c r="E1488" s="32"/>
      <c r="F1488" s="32"/>
      <c r="G1488" s="32"/>
      <c r="H1488" s="32"/>
      <c r="I1488" s="33"/>
    </row>
    <row r="1489" spans="3:9" x14ac:dyDescent="0.15">
      <c r="C1489" s="31"/>
      <c r="D1489" s="32"/>
      <c r="E1489" s="32"/>
      <c r="F1489" s="32"/>
      <c r="G1489" s="32"/>
      <c r="H1489" s="32"/>
      <c r="I1489" s="33"/>
    </row>
    <row r="1490" spans="3:9" x14ac:dyDescent="0.15">
      <c r="C1490" s="31"/>
      <c r="D1490" s="32"/>
      <c r="E1490" s="32"/>
      <c r="F1490" s="32"/>
      <c r="G1490" s="32"/>
      <c r="H1490" s="32"/>
      <c r="I1490" s="33"/>
    </row>
    <row r="1491" spans="3:9" x14ac:dyDescent="0.15">
      <c r="C1491" s="31"/>
      <c r="D1491" s="32"/>
      <c r="E1491" s="32"/>
      <c r="F1491" s="32"/>
      <c r="G1491" s="32"/>
      <c r="H1491" s="32"/>
      <c r="I1491" s="33"/>
    </row>
    <row r="1492" spans="3:9" x14ac:dyDescent="0.15">
      <c r="C1492" s="31"/>
      <c r="D1492" s="32"/>
      <c r="E1492" s="32"/>
      <c r="F1492" s="32"/>
      <c r="G1492" s="32"/>
      <c r="H1492" s="32"/>
      <c r="I1492" s="33"/>
    </row>
    <row r="1493" spans="3:9" x14ac:dyDescent="0.15">
      <c r="C1493" s="31"/>
      <c r="D1493" s="32"/>
      <c r="E1493" s="32"/>
      <c r="F1493" s="32"/>
      <c r="G1493" s="32"/>
      <c r="H1493" s="32"/>
      <c r="I1493" s="33"/>
    </row>
    <row r="1494" spans="3:9" x14ac:dyDescent="0.15">
      <c r="C1494" s="31"/>
      <c r="D1494" s="32"/>
      <c r="E1494" s="32"/>
      <c r="F1494" s="32"/>
      <c r="G1494" s="32"/>
      <c r="H1494" s="32"/>
      <c r="I1494" s="33"/>
    </row>
    <row r="1495" spans="3:9" x14ac:dyDescent="0.15">
      <c r="C1495" s="31"/>
      <c r="D1495" s="32"/>
      <c r="E1495" s="32"/>
      <c r="F1495" s="32"/>
      <c r="G1495" s="32"/>
      <c r="H1495" s="32"/>
      <c r="I1495" s="33"/>
    </row>
    <row r="1496" spans="3:9" x14ac:dyDescent="0.15">
      <c r="C1496" s="31"/>
      <c r="D1496" s="32"/>
      <c r="E1496" s="32"/>
      <c r="F1496" s="32"/>
      <c r="G1496" s="32"/>
      <c r="H1496" s="32"/>
      <c r="I1496" s="33"/>
    </row>
    <row r="1497" spans="3:9" x14ac:dyDescent="0.15">
      <c r="C1497" s="31"/>
      <c r="D1497" s="32"/>
      <c r="E1497" s="32"/>
      <c r="F1497" s="32"/>
      <c r="G1497" s="32"/>
      <c r="H1497" s="32"/>
      <c r="I1497" s="33"/>
    </row>
    <row r="1498" spans="3:9" x14ac:dyDescent="0.15">
      <c r="C1498" s="31"/>
      <c r="D1498" s="32"/>
      <c r="E1498" s="32"/>
      <c r="F1498" s="32"/>
      <c r="G1498" s="32"/>
      <c r="H1498" s="32"/>
      <c r="I1498" s="33"/>
    </row>
    <row r="1499" spans="3:9" x14ac:dyDescent="0.15">
      <c r="C1499" s="31"/>
      <c r="D1499" s="32"/>
      <c r="E1499" s="32"/>
      <c r="F1499" s="32"/>
      <c r="G1499" s="32"/>
      <c r="H1499" s="32"/>
      <c r="I1499" s="33"/>
    </row>
    <row r="1500" spans="3:9" x14ac:dyDescent="0.15">
      <c r="C1500" s="31"/>
      <c r="D1500" s="32"/>
      <c r="E1500" s="32"/>
      <c r="F1500" s="32"/>
      <c r="G1500" s="32"/>
      <c r="H1500" s="32"/>
      <c r="I1500" s="33"/>
    </row>
    <row r="1501" spans="3:9" x14ac:dyDescent="0.15">
      <c r="C1501" s="31"/>
      <c r="D1501" s="32"/>
      <c r="E1501" s="32"/>
      <c r="F1501" s="32"/>
      <c r="G1501" s="32"/>
      <c r="H1501" s="32"/>
      <c r="I1501" s="33"/>
    </row>
    <row r="1502" spans="3:9" x14ac:dyDescent="0.15">
      <c r="C1502" s="31"/>
      <c r="D1502" s="32"/>
      <c r="E1502" s="32"/>
      <c r="F1502" s="32"/>
      <c r="G1502" s="32"/>
      <c r="H1502" s="32"/>
      <c r="I1502" s="33"/>
    </row>
    <row r="1503" spans="3:9" x14ac:dyDescent="0.15">
      <c r="C1503" s="31"/>
      <c r="D1503" s="32"/>
      <c r="E1503" s="32"/>
      <c r="F1503" s="32"/>
      <c r="G1503" s="32"/>
      <c r="H1503" s="32"/>
      <c r="I1503" s="33"/>
    </row>
    <row r="1504" spans="3:9" x14ac:dyDescent="0.15">
      <c r="C1504" s="31"/>
      <c r="D1504" s="32"/>
      <c r="E1504" s="32"/>
      <c r="F1504" s="32"/>
      <c r="G1504" s="32"/>
      <c r="H1504" s="32"/>
      <c r="I1504" s="33"/>
    </row>
    <row r="1505" spans="3:9" x14ac:dyDescent="0.15">
      <c r="C1505" s="31"/>
      <c r="D1505" s="32"/>
      <c r="E1505" s="32"/>
      <c r="F1505" s="32"/>
      <c r="G1505" s="32"/>
      <c r="H1505" s="32"/>
      <c r="I1505" s="33"/>
    </row>
    <row r="1506" spans="3:9" x14ac:dyDescent="0.15">
      <c r="C1506" s="31"/>
      <c r="D1506" s="32"/>
      <c r="E1506" s="32"/>
      <c r="F1506" s="32"/>
      <c r="G1506" s="32"/>
      <c r="H1506" s="32"/>
      <c r="I1506" s="33"/>
    </row>
    <row r="1507" spans="3:9" x14ac:dyDescent="0.15">
      <c r="C1507" s="31"/>
      <c r="D1507" s="32"/>
      <c r="E1507" s="32"/>
      <c r="F1507" s="32"/>
      <c r="G1507" s="32"/>
      <c r="H1507" s="32"/>
      <c r="I1507" s="33"/>
    </row>
    <row r="1508" spans="3:9" x14ac:dyDescent="0.15">
      <c r="C1508" s="31"/>
      <c r="D1508" s="32"/>
      <c r="E1508" s="32"/>
      <c r="F1508" s="32"/>
      <c r="G1508" s="32"/>
      <c r="H1508" s="32"/>
      <c r="I1508" s="33"/>
    </row>
    <row r="1509" spans="3:9" x14ac:dyDescent="0.15">
      <c r="C1509" s="31"/>
      <c r="D1509" s="32"/>
      <c r="E1509" s="32"/>
      <c r="F1509" s="32"/>
      <c r="G1509" s="32"/>
      <c r="H1509" s="32"/>
      <c r="I1509" s="33"/>
    </row>
    <row r="1510" spans="3:9" x14ac:dyDescent="0.15">
      <c r="C1510" s="31"/>
      <c r="D1510" s="32"/>
      <c r="E1510" s="32"/>
      <c r="F1510" s="32"/>
      <c r="G1510" s="32"/>
      <c r="H1510" s="32"/>
      <c r="I1510" s="33"/>
    </row>
    <row r="1511" spans="3:9" x14ac:dyDescent="0.15">
      <c r="C1511" s="31"/>
      <c r="D1511" s="32"/>
      <c r="E1511" s="32"/>
      <c r="F1511" s="32"/>
      <c r="G1511" s="32"/>
      <c r="H1511" s="32"/>
      <c r="I1511" s="33"/>
    </row>
    <row r="1512" spans="3:9" x14ac:dyDescent="0.15">
      <c r="C1512" s="31"/>
      <c r="D1512" s="32"/>
      <c r="E1512" s="32"/>
      <c r="F1512" s="32"/>
      <c r="G1512" s="32"/>
      <c r="H1512" s="32"/>
      <c r="I1512" s="33"/>
    </row>
    <row r="1513" spans="3:9" x14ac:dyDescent="0.15">
      <c r="C1513" s="31"/>
      <c r="D1513" s="32"/>
      <c r="E1513" s="32"/>
      <c r="F1513" s="32"/>
      <c r="G1513" s="32"/>
      <c r="H1513" s="32"/>
      <c r="I1513" s="33"/>
    </row>
    <row r="1514" spans="3:9" x14ac:dyDescent="0.15">
      <c r="C1514" s="31"/>
      <c r="D1514" s="32"/>
      <c r="E1514" s="32"/>
      <c r="F1514" s="32"/>
      <c r="G1514" s="32"/>
      <c r="H1514" s="32"/>
      <c r="I1514" s="33"/>
    </row>
    <row r="1515" spans="3:9" x14ac:dyDescent="0.15">
      <c r="C1515" s="31"/>
      <c r="D1515" s="32"/>
      <c r="E1515" s="32"/>
      <c r="F1515" s="32"/>
      <c r="G1515" s="32"/>
      <c r="H1515" s="32"/>
      <c r="I1515" s="33"/>
    </row>
    <row r="1516" spans="3:9" x14ac:dyDescent="0.15">
      <c r="C1516" s="31"/>
      <c r="D1516" s="32"/>
      <c r="E1516" s="32"/>
      <c r="F1516" s="32"/>
      <c r="G1516" s="32"/>
      <c r="H1516" s="32"/>
      <c r="I1516" s="33"/>
    </row>
    <row r="1517" spans="3:9" x14ac:dyDescent="0.15">
      <c r="C1517" s="31"/>
      <c r="D1517" s="32"/>
      <c r="E1517" s="32"/>
      <c r="F1517" s="32"/>
      <c r="G1517" s="32"/>
      <c r="H1517" s="32"/>
      <c r="I1517" s="33"/>
    </row>
    <row r="1518" spans="3:9" x14ac:dyDescent="0.15">
      <c r="C1518" s="31"/>
      <c r="D1518" s="32"/>
      <c r="E1518" s="32"/>
      <c r="F1518" s="32"/>
      <c r="G1518" s="32"/>
      <c r="H1518" s="32"/>
      <c r="I1518" s="33"/>
    </row>
    <row r="1519" spans="3:9" x14ac:dyDescent="0.15">
      <c r="C1519" s="31"/>
      <c r="D1519" s="32"/>
      <c r="E1519" s="32"/>
      <c r="F1519" s="32"/>
      <c r="G1519" s="32"/>
      <c r="H1519" s="32"/>
      <c r="I1519" s="33"/>
    </row>
    <row r="1520" spans="3:9" x14ac:dyDescent="0.15">
      <c r="C1520" s="31"/>
      <c r="D1520" s="32"/>
      <c r="E1520" s="32"/>
      <c r="F1520" s="32"/>
      <c r="G1520" s="32"/>
      <c r="H1520" s="32"/>
      <c r="I1520" s="33"/>
    </row>
    <row r="1521" spans="3:9" x14ac:dyDescent="0.15">
      <c r="C1521" s="31"/>
      <c r="D1521" s="32"/>
      <c r="E1521" s="32"/>
      <c r="F1521" s="32"/>
      <c r="G1521" s="32"/>
      <c r="H1521" s="32"/>
      <c r="I1521" s="33"/>
    </row>
    <row r="1522" spans="3:9" x14ac:dyDescent="0.15">
      <c r="C1522" s="31"/>
      <c r="D1522" s="32"/>
      <c r="E1522" s="32"/>
      <c r="F1522" s="32"/>
      <c r="G1522" s="32"/>
      <c r="H1522" s="32"/>
      <c r="I1522" s="33"/>
    </row>
    <row r="1523" spans="3:9" x14ac:dyDescent="0.15">
      <c r="C1523" s="31"/>
      <c r="D1523" s="32"/>
      <c r="E1523" s="32"/>
      <c r="F1523" s="32"/>
      <c r="G1523" s="32"/>
      <c r="H1523" s="32"/>
      <c r="I1523" s="33"/>
    </row>
    <row r="1524" spans="3:9" x14ac:dyDescent="0.15">
      <c r="C1524" s="31"/>
      <c r="D1524" s="32"/>
      <c r="E1524" s="32"/>
      <c r="F1524" s="32"/>
      <c r="G1524" s="32"/>
      <c r="H1524" s="32"/>
      <c r="I1524" s="33"/>
    </row>
    <row r="1525" spans="3:9" x14ac:dyDescent="0.15">
      <c r="C1525" s="31"/>
      <c r="D1525" s="32"/>
      <c r="E1525" s="32"/>
      <c r="F1525" s="32"/>
      <c r="G1525" s="32"/>
      <c r="H1525" s="32"/>
      <c r="I1525" s="33"/>
    </row>
    <row r="1526" spans="3:9" x14ac:dyDescent="0.15">
      <c r="C1526" s="31"/>
      <c r="D1526" s="32"/>
      <c r="E1526" s="32"/>
      <c r="F1526" s="32"/>
      <c r="G1526" s="32"/>
      <c r="H1526" s="32"/>
      <c r="I1526" s="33"/>
    </row>
    <row r="1527" spans="3:9" x14ac:dyDescent="0.15">
      <c r="C1527" s="31"/>
      <c r="D1527" s="32"/>
      <c r="E1527" s="32"/>
      <c r="F1527" s="32"/>
      <c r="G1527" s="32"/>
      <c r="H1527" s="32"/>
      <c r="I1527" s="33"/>
    </row>
    <row r="1528" spans="3:9" x14ac:dyDescent="0.15">
      <c r="C1528" s="31"/>
      <c r="D1528" s="32"/>
      <c r="E1528" s="32"/>
      <c r="F1528" s="32"/>
      <c r="G1528" s="32"/>
      <c r="H1528" s="32"/>
      <c r="I1528" s="33"/>
    </row>
    <row r="1529" spans="3:9" x14ac:dyDescent="0.15">
      <c r="C1529" s="31"/>
      <c r="D1529" s="32"/>
      <c r="E1529" s="32"/>
      <c r="F1529" s="32"/>
      <c r="G1529" s="32"/>
      <c r="H1529" s="32"/>
      <c r="I1529" s="33"/>
    </row>
    <row r="1530" spans="3:9" x14ac:dyDescent="0.15">
      <c r="C1530" s="31"/>
      <c r="D1530" s="32"/>
      <c r="E1530" s="32"/>
      <c r="F1530" s="32"/>
      <c r="G1530" s="32"/>
      <c r="H1530" s="32"/>
      <c r="I1530" s="33"/>
    </row>
    <row r="1531" spans="3:9" x14ac:dyDescent="0.15">
      <c r="C1531" s="31"/>
      <c r="D1531" s="32"/>
      <c r="E1531" s="32"/>
      <c r="F1531" s="32"/>
      <c r="G1531" s="32"/>
      <c r="H1531" s="32"/>
      <c r="I1531" s="33"/>
    </row>
    <row r="1532" spans="3:9" x14ac:dyDescent="0.15">
      <c r="C1532" s="31"/>
      <c r="D1532" s="32"/>
      <c r="E1532" s="32"/>
      <c r="F1532" s="32"/>
      <c r="G1532" s="32"/>
      <c r="H1532" s="32"/>
      <c r="I1532" s="33"/>
    </row>
    <row r="1533" spans="3:9" x14ac:dyDescent="0.15">
      <c r="C1533" s="31"/>
      <c r="D1533" s="32"/>
      <c r="E1533" s="32"/>
      <c r="F1533" s="32"/>
      <c r="G1533" s="32"/>
      <c r="H1533" s="32"/>
      <c r="I1533" s="33"/>
    </row>
    <row r="1534" spans="3:9" x14ac:dyDescent="0.15">
      <c r="C1534" s="31"/>
      <c r="D1534" s="32"/>
      <c r="E1534" s="32"/>
      <c r="F1534" s="32"/>
      <c r="G1534" s="32"/>
      <c r="H1534" s="32"/>
      <c r="I1534" s="33"/>
    </row>
    <row r="1535" spans="3:9" x14ac:dyDescent="0.15">
      <c r="C1535" s="31"/>
      <c r="D1535" s="32"/>
      <c r="E1535" s="32"/>
      <c r="F1535" s="32"/>
      <c r="G1535" s="32"/>
      <c r="H1535" s="32"/>
      <c r="I1535" s="33"/>
    </row>
    <row r="1536" spans="3:9" x14ac:dyDescent="0.15">
      <c r="C1536" s="31"/>
      <c r="D1536" s="32"/>
      <c r="E1536" s="32"/>
      <c r="F1536" s="32"/>
      <c r="G1536" s="32"/>
      <c r="H1536" s="32"/>
      <c r="I1536" s="33"/>
    </row>
    <row r="1537" spans="3:9" x14ac:dyDescent="0.15">
      <c r="C1537" s="31"/>
      <c r="D1537" s="32"/>
      <c r="E1537" s="32"/>
      <c r="F1537" s="32"/>
      <c r="G1537" s="32"/>
      <c r="H1537" s="32"/>
      <c r="I1537" s="33"/>
    </row>
    <row r="1538" spans="3:9" x14ac:dyDescent="0.15">
      <c r="C1538" s="31"/>
      <c r="D1538" s="32"/>
      <c r="E1538" s="32"/>
      <c r="F1538" s="32"/>
      <c r="G1538" s="32"/>
      <c r="H1538" s="32"/>
      <c r="I1538" s="33"/>
    </row>
    <row r="1539" spans="3:9" x14ac:dyDescent="0.15">
      <c r="C1539" s="31"/>
      <c r="D1539" s="32"/>
      <c r="E1539" s="32"/>
      <c r="F1539" s="32"/>
      <c r="G1539" s="32"/>
      <c r="H1539" s="32"/>
      <c r="I1539" s="33"/>
    </row>
    <row r="1540" spans="3:9" x14ac:dyDescent="0.15">
      <c r="C1540" s="31"/>
      <c r="D1540" s="32"/>
      <c r="E1540" s="32"/>
      <c r="F1540" s="32"/>
      <c r="G1540" s="32"/>
      <c r="H1540" s="32"/>
      <c r="I1540" s="33"/>
    </row>
    <row r="1541" spans="3:9" x14ac:dyDescent="0.15">
      <c r="C1541" s="31"/>
      <c r="D1541" s="32"/>
      <c r="E1541" s="32"/>
      <c r="F1541" s="32"/>
      <c r="G1541" s="32"/>
      <c r="H1541" s="32"/>
      <c r="I1541" s="33"/>
    </row>
    <row r="1542" spans="3:9" x14ac:dyDescent="0.15">
      <c r="C1542" s="31"/>
      <c r="D1542" s="32"/>
      <c r="E1542" s="32"/>
      <c r="F1542" s="32"/>
      <c r="G1542" s="32"/>
      <c r="H1542" s="32"/>
      <c r="I1542" s="33"/>
    </row>
    <row r="1543" spans="3:9" x14ac:dyDescent="0.15">
      <c r="C1543" s="31"/>
      <c r="D1543" s="32"/>
      <c r="E1543" s="32"/>
      <c r="F1543" s="32"/>
      <c r="G1543" s="32"/>
      <c r="H1543" s="32"/>
      <c r="I1543" s="33"/>
    </row>
    <row r="1544" spans="3:9" x14ac:dyDescent="0.15">
      <c r="C1544" s="31"/>
      <c r="D1544" s="32"/>
      <c r="E1544" s="32"/>
      <c r="F1544" s="32"/>
      <c r="G1544" s="32"/>
      <c r="H1544" s="32"/>
      <c r="I1544" s="33"/>
    </row>
    <row r="1545" spans="3:9" x14ac:dyDescent="0.15">
      <c r="C1545" s="31"/>
      <c r="D1545" s="32"/>
      <c r="E1545" s="32"/>
      <c r="F1545" s="32"/>
      <c r="G1545" s="32"/>
      <c r="H1545" s="32"/>
      <c r="I1545" s="33"/>
    </row>
    <row r="1546" spans="3:9" x14ac:dyDescent="0.15">
      <c r="C1546" s="31"/>
      <c r="D1546" s="32"/>
      <c r="E1546" s="32"/>
      <c r="F1546" s="32"/>
      <c r="G1546" s="32"/>
      <c r="H1546" s="32"/>
      <c r="I1546" s="33"/>
    </row>
    <row r="1547" spans="3:9" x14ac:dyDescent="0.15">
      <c r="C1547" s="31"/>
      <c r="D1547" s="32"/>
      <c r="E1547" s="32"/>
      <c r="F1547" s="32"/>
      <c r="G1547" s="32"/>
      <c r="H1547" s="32"/>
      <c r="I1547" s="33"/>
    </row>
    <row r="1548" spans="3:9" x14ac:dyDescent="0.15">
      <c r="C1548" s="31"/>
      <c r="D1548" s="32"/>
      <c r="E1548" s="32"/>
      <c r="F1548" s="32"/>
      <c r="G1548" s="32"/>
      <c r="H1548" s="32"/>
      <c r="I1548" s="33"/>
    </row>
    <row r="1549" spans="3:9" x14ac:dyDescent="0.15">
      <c r="C1549" s="31"/>
      <c r="D1549" s="32"/>
      <c r="E1549" s="32"/>
      <c r="F1549" s="32"/>
      <c r="G1549" s="32"/>
      <c r="H1549" s="32"/>
      <c r="I1549" s="33"/>
    </row>
    <row r="1550" spans="3:9" x14ac:dyDescent="0.15">
      <c r="C1550" s="31"/>
      <c r="D1550" s="32"/>
      <c r="E1550" s="32"/>
      <c r="F1550" s="32"/>
      <c r="G1550" s="32"/>
      <c r="H1550" s="32"/>
      <c r="I1550" s="33"/>
    </row>
    <row r="1551" spans="3:9" x14ac:dyDescent="0.15">
      <c r="C1551" s="31"/>
      <c r="D1551" s="32"/>
      <c r="E1551" s="32"/>
      <c r="F1551" s="32"/>
      <c r="G1551" s="32"/>
      <c r="H1551" s="32"/>
      <c r="I1551" s="33"/>
    </row>
    <row r="1552" spans="3:9" x14ac:dyDescent="0.15">
      <c r="C1552" s="31"/>
      <c r="D1552" s="32"/>
      <c r="E1552" s="32"/>
      <c r="F1552" s="32"/>
      <c r="G1552" s="32"/>
      <c r="H1552" s="32"/>
      <c r="I1552" s="33"/>
    </row>
    <row r="1553" spans="3:9" x14ac:dyDescent="0.15">
      <c r="C1553" s="31"/>
      <c r="D1553" s="32"/>
      <c r="E1553" s="32"/>
      <c r="F1553" s="32"/>
      <c r="G1553" s="32"/>
      <c r="H1553" s="32"/>
      <c r="I1553" s="33"/>
    </row>
    <row r="1554" spans="3:9" x14ac:dyDescent="0.15">
      <c r="C1554" s="31"/>
      <c r="D1554" s="32"/>
      <c r="E1554" s="32"/>
      <c r="F1554" s="32"/>
      <c r="G1554" s="32"/>
      <c r="H1554" s="32"/>
      <c r="I1554" s="33"/>
    </row>
    <row r="1555" spans="3:9" x14ac:dyDescent="0.15">
      <c r="C1555" s="31"/>
      <c r="D1555" s="32"/>
      <c r="E1555" s="32"/>
      <c r="F1555" s="32"/>
      <c r="G1555" s="32"/>
      <c r="H1555" s="32"/>
      <c r="I1555" s="33"/>
    </row>
    <row r="1556" spans="3:9" x14ac:dyDescent="0.15">
      <c r="C1556" s="31"/>
      <c r="D1556" s="32"/>
      <c r="E1556" s="32"/>
      <c r="F1556" s="32"/>
      <c r="G1556" s="32"/>
      <c r="H1556" s="32"/>
      <c r="I1556" s="33"/>
    </row>
    <row r="1557" spans="3:9" x14ac:dyDescent="0.15">
      <c r="C1557" s="31"/>
      <c r="D1557" s="32"/>
      <c r="E1557" s="32"/>
      <c r="F1557" s="32"/>
      <c r="G1557" s="32"/>
      <c r="H1557" s="32"/>
      <c r="I1557" s="33"/>
    </row>
    <row r="1558" spans="3:9" x14ac:dyDescent="0.15">
      <c r="C1558" s="31"/>
      <c r="D1558" s="32"/>
      <c r="E1558" s="32"/>
      <c r="F1558" s="32"/>
      <c r="G1558" s="32"/>
      <c r="H1558" s="32"/>
      <c r="I1558" s="33"/>
    </row>
    <row r="1559" spans="3:9" x14ac:dyDescent="0.15">
      <c r="C1559" s="31"/>
      <c r="D1559" s="32"/>
      <c r="E1559" s="32"/>
      <c r="F1559" s="32"/>
      <c r="G1559" s="32"/>
      <c r="H1559" s="32"/>
      <c r="I1559" s="33"/>
    </row>
    <row r="1560" spans="3:9" x14ac:dyDescent="0.15">
      <c r="C1560" s="31"/>
      <c r="D1560" s="32"/>
      <c r="E1560" s="32"/>
      <c r="F1560" s="32"/>
      <c r="G1560" s="32"/>
      <c r="H1560" s="32"/>
      <c r="I1560" s="33"/>
    </row>
    <row r="1561" spans="3:9" x14ac:dyDescent="0.15">
      <c r="C1561" s="31"/>
      <c r="D1561" s="32"/>
      <c r="E1561" s="32"/>
      <c r="F1561" s="32"/>
      <c r="G1561" s="32"/>
      <c r="H1561" s="32"/>
      <c r="I1561" s="33"/>
    </row>
    <row r="1562" spans="3:9" x14ac:dyDescent="0.15">
      <c r="C1562" s="31"/>
      <c r="D1562" s="32"/>
      <c r="E1562" s="32"/>
      <c r="F1562" s="32"/>
      <c r="G1562" s="32"/>
      <c r="H1562" s="32"/>
      <c r="I1562" s="33"/>
    </row>
    <row r="1563" spans="3:9" x14ac:dyDescent="0.15">
      <c r="C1563" s="31"/>
      <c r="D1563" s="32"/>
      <c r="E1563" s="32"/>
      <c r="F1563" s="32"/>
      <c r="G1563" s="32"/>
      <c r="H1563" s="32"/>
      <c r="I1563" s="33"/>
    </row>
    <row r="1564" spans="3:9" x14ac:dyDescent="0.15">
      <c r="C1564" s="31"/>
      <c r="D1564" s="32"/>
      <c r="E1564" s="32"/>
      <c r="F1564" s="32"/>
      <c r="G1564" s="32"/>
      <c r="H1564" s="32"/>
      <c r="I1564" s="33"/>
    </row>
    <row r="1565" spans="3:9" x14ac:dyDescent="0.15">
      <c r="C1565" s="31"/>
      <c r="D1565" s="32"/>
      <c r="E1565" s="32"/>
      <c r="F1565" s="32"/>
      <c r="G1565" s="32"/>
      <c r="H1565" s="32"/>
      <c r="I1565" s="33"/>
    </row>
    <row r="1566" spans="3:9" x14ac:dyDescent="0.15">
      <c r="C1566" s="31"/>
      <c r="D1566" s="32"/>
      <c r="E1566" s="32"/>
      <c r="F1566" s="32"/>
      <c r="G1566" s="32"/>
      <c r="H1566" s="32"/>
      <c r="I1566" s="33"/>
    </row>
    <row r="1567" spans="3:9" x14ac:dyDescent="0.15">
      <c r="C1567" s="31"/>
      <c r="D1567" s="32"/>
      <c r="E1567" s="32"/>
      <c r="F1567" s="32"/>
      <c r="G1567" s="32"/>
      <c r="H1567" s="32"/>
      <c r="I1567" s="33"/>
    </row>
    <row r="1568" spans="3:9" x14ac:dyDescent="0.15">
      <c r="C1568" s="31"/>
      <c r="D1568" s="32"/>
      <c r="E1568" s="32"/>
      <c r="F1568" s="32"/>
      <c r="G1568" s="32"/>
      <c r="H1568" s="32"/>
      <c r="I1568" s="33"/>
    </row>
    <row r="1569" spans="3:9" x14ac:dyDescent="0.15">
      <c r="C1569" s="31"/>
      <c r="D1569" s="32"/>
      <c r="E1569" s="32"/>
      <c r="F1569" s="32"/>
      <c r="G1569" s="32"/>
      <c r="H1569" s="32"/>
      <c r="I1569" s="33"/>
    </row>
    <row r="1570" spans="3:9" x14ac:dyDescent="0.15">
      <c r="C1570" s="31"/>
      <c r="D1570" s="32"/>
      <c r="E1570" s="32"/>
      <c r="F1570" s="32"/>
      <c r="G1570" s="32"/>
      <c r="H1570" s="32"/>
      <c r="I1570" s="33"/>
    </row>
    <row r="1571" spans="3:9" x14ac:dyDescent="0.15">
      <c r="C1571" s="31"/>
      <c r="D1571" s="32"/>
      <c r="E1571" s="32"/>
      <c r="F1571" s="32"/>
      <c r="G1571" s="32"/>
      <c r="H1571" s="32"/>
      <c r="I1571" s="33"/>
    </row>
    <row r="1572" spans="3:9" x14ac:dyDescent="0.15">
      <c r="C1572" s="31"/>
      <c r="D1572" s="32"/>
      <c r="E1572" s="32"/>
      <c r="F1572" s="32"/>
      <c r="G1572" s="32"/>
      <c r="H1572" s="32"/>
      <c r="I1572" s="33"/>
    </row>
    <row r="1573" spans="3:9" x14ac:dyDescent="0.15">
      <c r="C1573" s="31"/>
      <c r="D1573" s="32"/>
      <c r="E1573" s="32"/>
      <c r="F1573" s="32"/>
      <c r="G1573" s="32"/>
      <c r="H1573" s="32"/>
      <c r="I1573" s="33"/>
    </row>
    <row r="1574" spans="3:9" x14ac:dyDescent="0.15">
      <c r="C1574" s="31"/>
      <c r="D1574" s="32"/>
      <c r="E1574" s="32"/>
      <c r="F1574" s="32"/>
      <c r="G1574" s="32"/>
      <c r="H1574" s="32"/>
      <c r="I1574" s="33"/>
    </row>
    <row r="1575" spans="3:9" x14ac:dyDescent="0.15">
      <c r="C1575" s="31"/>
      <c r="D1575" s="32"/>
      <c r="E1575" s="32"/>
      <c r="F1575" s="32"/>
      <c r="G1575" s="32"/>
      <c r="H1575" s="32"/>
      <c r="I1575" s="33"/>
    </row>
    <row r="1576" spans="3:9" x14ac:dyDescent="0.15">
      <c r="C1576" s="31"/>
      <c r="D1576" s="32"/>
      <c r="E1576" s="32"/>
      <c r="F1576" s="32"/>
      <c r="G1576" s="32"/>
      <c r="H1576" s="32"/>
      <c r="I1576" s="33"/>
    </row>
    <row r="1577" spans="3:9" x14ac:dyDescent="0.15">
      <c r="C1577" s="31"/>
      <c r="D1577" s="32"/>
      <c r="E1577" s="32"/>
      <c r="F1577" s="32"/>
      <c r="G1577" s="32"/>
      <c r="H1577" s="32"/>
      <c r="I1577" s="33"/>
    </row>
    <row r="1578" spans="3:9" x14ac:dyDescent="0.15">
      <c r="C1578" s="31"/>
      <c r="D1578" s="32"/>
      <c r="E1578" s="32"/>
      <c r="F1578" s="32"/>
      <c r="G1578" s="32"/>
      <c r="H1578" s="32"/>
      <c r="I1578" s="33"/>
    </row>
    <row r="1579" spans="3:9" x14ac:dyDescent="0.15">
      <c r="C1579" s="31"/>
      <c r="D1579" s="32"/>
      <c r="E1579" s="32"/>
      <c r="F1579" s="32"/>
      <c r="G1579" s="32"/>
      <c r="H1579" s="32"/>
      <c r="I1579" s="33"/>
    </row>
    <row r="1580" spans="3:9" x14ac:dyDescent="0.15">
      <c r="C1580" s="31"/>
      <c r="D1580" s="32"/>
      <c r="E1580" s="32"/>
      <c r="F1580" s="32"/>
      <c r="G1580" s="32"/>
      <c r="H1580" s="32"/>
      <c r="I1580" s="33"/>
    </row>
    <row r="1581" spans="3:9" x14ac:dyDescent="0.15">
      <c r="C1581" s="31"/>
      <c r="D1581" s="32"/>
      <c r="E1581" s="32"/>
      <c r="F1581" s="32"/>
      <c r="G1581" s="32"/>
      <c r="H1581" s="32"/>
      <c r="I1581" s="33"/>
    </row>
    <row r="1582" spans="3:9" x14ac:dyDescent="0.15">
      <c r="C1582" s="31"/>
      <c r="D1582" s="32"/>
      <c r="E1582" s="32"/>
      <c r="F1582" s="32"/>
      <c r="G1582" s="32"/>
      <c r="H1582" s="32"/>
      <c r="I1582" s="33"/>
    </row>
    <row r="1583" spans="3:9" x14ac:dyDescent="0.15">
      <c r="C1583" s="31"/>
      <c r="D1583" s="32"/>
      <c r="E1583" s="32"/>
      <c r="F1583" s="32"/>
      <c r="G1583" s="32"/>
      <c r="H1583" s="32"/>
      <c r="I1583" s="33"/>
    </row>
    <row r="1584" spans="3:9" x14ac:dyDescent="0.15">
      <c r="C1584" s="31"/>
      <c r="D1584" s="32"/>
      <c r="E1584" s="32"/>
      <c r="F1584" s="32"/>
      <c r="G1584" s="32"/>
      <c r="H1584" s="32"/>
      <c r="I1584" s="33"/>
    </row>
    <row r="1585" spans="3:9" x14ac:dyDescent="0.15">
      <c r="C1585" s="31"/>
      <c r="D1585" s="32"/>
      <c r="E1585" s="32"/>
      <c r="F1585" s="32"/>
      <c r="G1585" s="32"/>
      <c r="H1585" s="32"/>
      <c r="I1585" s="33"/>
    </row>
    <row r="1586" spans="3:9" x14ac:dyDescent="0.15">
      <c r="C1586" s="31"/>
      <c r="D1586" s="32"/>
      <c r="E1586" s="32"/>
      <c r="F1586" s="32"/>
      <c r="G1586" s="32"/>
      <c r="H1586" s="32"/>
      <c r="I1586" s="33"/>
    </row>
    <row r="1587" spans="3:9" x14ac:dyDescent="0.15">
      <c r="C1587" s="31"/>
      <c r="D1587" s="32"/>
      <c r="E1587" s="32"/>
      <c r="F1587" s="32"/>
      <c r="G1587" s="32"/>
      <c r="H1587" s="32"/>
      <c r="I1587" s="33"/>
    </row>
    <row r="1588" spans="3:9" x14ac:dyDescent="0.15">
      <c r="C1588" s="31"/>
      <c r="D1588" s="32"/>
      <c r="E1588" s="32"/>
      <c r="F1588" s="32"/>
      <c r="G1588" s="32"/>
      <c r="H1588" s="32"/>
      <c r="I1588" s="33"/>
    </row>
    <row r="1589" spans="3:9" x14ac:dyDescent="0.15">
      <c r="C1589" s="31"/>
      <c r="D1589" s="32"/>
      <c r="E1589" s="32"/>
      <c r="F1589" s="32"/>
      <c r="G1589" s="32"/>
      <c r="H1589" s="32"/>
      <c r="I1589" s="33"/>
    </row>
    <row r="1590" spans="3:9" x14ac:dyDescent="0.15">
      <c r="C1590" s="31"/>
      <c r="D1590" s="32"/>
      <c r="E1590" s="32"/>
      <c r="F1590" s="32"/>
      <c r="G1590" s="32"/>
      <c r="H1590" s="32"/>
      <c r="I1590" s="33"/>
    </row>
    <row r="1591" spans="3:9" x14ac:dyDescent="0.15">
      <c r="C1591" s="31"/>
      <c r="D1591" s="32"/>
      <c r="E1591" s="32"/>
      <c r="F1591" s="32"/>
      <c r="G1591" s="32"/>
      <c r="H1591" s="32"/>
      <c r="I1591" s="33"/>
    </row>
    <row r="1592" spans="3:9" x14ac:dyDescent="0.15">
      <c r="C1592" s="31"/>
      <c r="D1592" s="32"/>
      <c r="E1592" s="32"/>
      <c r="F1592" s="32"/>
      <c r="G1592" s="32"/>
      <c r="H1592" s="32"/>
      <c r="I1592" s="33"/>
    </row>
    <row r="1593" spans="3:9" x14ac:dyDescent="0.15">
      <c r="C1593" s="31"/>
      <c r="D1593" s="32"/>
      <c r="E1593" s="32"/>
      <c r="F1593" s="32"/>
      <c r="G1593" s="32"/>
      <c r="H1593" s="32"/>
      <c r="I1593" s="33"/>
    </row>
    <row r="1594" spans="3:9" x14ac:dyDescent="0.15">
      <c r="C1594" s="31"/>
      <c r="D1594" s="32"/>
      <c r="E1594" s="32"/>
      <c r="F1594" s="32"/>
      <c r="G1594" s="32"/>
      <c r="H1594" s="32"/>
      <c r="I1594" s="33"/>
    </row>
    <row r="1595" spans="3:9" x14ac:dyDescent="0.15">
      <c r="C1595" s="31"/>
      <c r="D1595" s="32"/>
      <c r="E1595" s="32"/>
      <c r="F1595" s="32"/>
      <c r="G1595" s="32"/>
      <c r="H1595" s="32"/>
      <c r="I1595" s="33"/>
    </row>
    <row r="1596" spans="3:9" x14ac:dyDescent="0.15">
      <c r="C1596" s="31"/>
      <c r="D1596" s="32"/>
      <c r="E1596" s="32"/>
      <c r="F1596" s="32"/>
      <c r="G1596" s="32"/>
      <c r="H1596" s="32"/>
      <c r="I1596" s="33"/>
    </row>
    <row r="1597" spans="3:9" x14ac:dyDescent="0.15">
      <c r="C1597" s="31"/>
      <c r="D1597" s="32"/>
      <c r="E1597" s="32"/>
      <c r="F1597" s="32"/>
      <c r="G1597" s="32"/>
      <c r="H1597" s="32"/>
      <c r="I1597" s="33"/>
    </row>
    <row r="1598" spans="3:9" x14ac:dyDescent="0.15">
      <c r="C1598" s="31"/>
      <c r="D1598" s="32"/>
      <c r="E1598" s="32"/>
      <c r="F1598" s="32"/>
      <c r="G1598" s="32"/>
      <c r="H1598" s="32"/>
      <c r="I1598" s="33"/>
    </row>
    <row r="1599" spans="3:9" x14ac:dyDescent="0.15">
      <c r="C1599" s="31"/>
      <c r="D1599" s="32"/>
      <c r="E1599" s="32"/>
      <c r="F1599" s="32"/>
      <c r="G1599" s="32"/>
      <c r="H1599" s="32"/>
      <c r="I1599" s="33"/>
    </row>
    <row r="1600" spans="3:9" x14ac:dyDescent="0.15">
      <c r="C1600" s="31"/>
      <c r="D1600" s="32"/>
      <c r="E1600" s="32"/>
      <c r="F1600" s="32"/>
      <c r="G1600" s="32"/>
      <c r="H1600" s="32"/>
      <c r="I1600" s="33"/>
    </row>
    <row r="1601" spans="3:9" x14ac:dyDescent="0.15">
      <c r="C1601" s="31"/>
      <c r="D1601" s="32"/>
      <c r="E1601" s="32"/>
      <c r="F1601" s="32"/>
      <c r="G1601" s="32"/>
      <c r="H1601" s="32"/>
      <c r="I1601" s="33"/>
    </row>
    <row r="1602" spans="3:9" x14ac:dyDescent="0.15">
      <c r="C1602" s="31"/>
      <c r="D1602" s="32"/>
      <c r="E1602" s="32"/>
      <c r="F1602" s="32"/>
      <c r="G1602" s="32"/>
      <c r="H1602" s="32"/>
      <c r="I1602" s="33"/>
    </row>
    <row r="1603" spans="3:9" x14ac:dyDescent="0.15">
      <c r="C1603" s="31"/>
      <c r="D1603" s="32"/>
      <c r="E1603" s="32"/>
      <c r="F1603" s="32"/>
      <c r="G1603" s="32"/>
      <c r="H1603" s="32"/>
      <c r="I1603" s="33"/>
    </row>
    <row r="1604" spans="3:9" x14ac:dyDescent="0.15">
      <c r="C1604" s="31"/>
      <c r="D1604" s="32"/>
      <c r="E1604" s="32"/>
      <c r="F1604" s="32"/>
      <c r="G1604" s="32"/>
      <c r="H1604" s="32"/>
      <c r="I1604" s="33"/>
    </row>
    <row r="1605" spans="3:9" x14ac:dyDescent="0.15">
      <c r="C1605" s="31"/>
      <c r="D1605" s="32"/>
      <c r="E1605" s="32"/>
      <c r="F1605" s="32"/>
      <c r="G1605" s="32"/>
      <c r="H1605" s="32"/>
      <c r="I1605" s="33"/>
    </row>
    <row r="1606" spans="3:9" x14ac:dyDescent="0.15">
      <c r="C1606" s="31"/>
      <c r="D1606" s="32"/>
      <c r="E1606" s="32"/>
      <c r="F1606" s="32"/>
      <c r="G1606" s="32"/>
      <c r="H1606" s="32"/>
      <c r="I1606" s="33"/>
    </row>
    <row r="1607" spans="3:9" x14ac:dyDescent="0.15">
      <c r="C1607" s="31"/>
      <c r="D1607" s="32"/>
      <c r="E1607" s="32"/>
      <c r="F1607" s="32"/>
      <c r="G1607" s="32"/>
      <c r="H1607" s="32"/>
      <c r="I1607" s="33"/>
    </row>
    <row r="1608" spans="3:9" x14ac:dyDescent="0.15">
      <c r="C1608" s="31"/>
      <c r="D1608" s="32"/>
      <c r="E1608" s="32"/>
      <c r="F1608" s="32"/>
      <c r="G1608" s="32"/>
      <c r="H1608" s="32"/>
      <c r="I1608" s="33"/>
    </row>
    <row r="1609" spans="3:9" x14ac:dyDescent="0.15">
      <c r="C1609" s="31"/>
      <c r="D1609" s="32"/>
      <c r="E1609" s="32"/>
      <c r="F1609" s="32"/>
      <c r="G1609" s="32"/>
      <c r="H1609" s="32"/>
      <c r="I1609" s="33"/>
    </row>
    <row r="1610" spans="3:9" x14ac:dyDescent="0.15">
      <c r="C1610" s="31"/>
      <c r="D1610" s="32"/>
      <c r="E1610" s="32"/>
      <c r="F1610" s="32"/>
      <c r="G1610" s="32"/>
      <c r="H1610" s="32"/>
      <c r="I1610" s="33"/>
    </row>
    <row r="1611" spans="3:9" x14ac:dyDescent="0.15">
      <c r="C1611" s="31"/>
      <c r="D1611" s="32"/>
      <c r="E1611" s="32"/>
      <c r="F1611" s="32"/>
      <c r="G1611" s="32"/>
      <c r="H1611" s="32"/>
      <c r="I1611" s="33"/>
    </row>
    <row r="1612" spans="3:9" x14ac:dyDescent="0.15">
      <c r="C1612" s="31"/>
      <c r="D1612" s="32"/>
      <c r="E1612" s="32"/>
      <c r="F1612" s="32"/>
      <c r="G1612" s="32"/>
      <c r="H1612" s="32"/>
      <c r="I1612" s="33"/>
    </row>
    <row r="1613" spans="3:9" x14ac:dyDescent="0.15">
      <c r="C1613" s="31"/>
      <c r="D1613" s="32"/>
      <c r="E1613" s="32"/>
      <c r="F1613" s="32"/>
      <c r="G1613" s="32"/>
      <c r="H1613" s="32"/>
      <c r="I1613" s="33"/>
    </row>
    <row r="1614" spans="3:9" x14ac:dyDescent="0.15">
      <c r="C1614" s="31"/>
      <c r="D1614" s="32"/>
      <c r="E1614" s="32"/>
      <c r="F1614" s="32"/>
      <c r="G1614" s="32"/>
      <c r="H1614" s="32"/>
      <c r="I1614" s="33"/>
    </row>
    <row r="1615" spans="3:9" x14ac:dyDescent="0.15">
      <c r="C1615" s="31"/>
      <c r="D1615" s="32"/>
      <c r="E1615" s="32"/>
      <c r="F1615" s="32"/>
      <c r="G1615" s="32"/>
      <c r="H1615" s="32"/>
      <c r="I1615" s="33"/>
    </row>
    <row r="1616" spans="3:9" x14ac:dyDescent="0.15">
      <c r="C1616" s="31"/>
      <c r="D1616" s="32"/>
      <c r="E1616" s="32"/>
      <c r="F1616" s="32"/>
      <c r="G1616" s="32"/>
      <c r="H1616" s="32"/>
      <c r="I1616" s="33"/>
    </row>
    <row r="1617" spans="3:9" x14ac:dyDescent="0.15">
      <c r="C1617" s="31"/>
      <c r="D1617" s="32"/>
      <c r="E1617" s="32"/>
      <c r="F1617" s="32"/>
      <c r="G1617" s="32"/>
      <c r="H1617" s="32"/>
      <c r="I1617" s="33"/>
    </row>
    <row r="1618" spans="3:9" x14ac:dyDescent="0.15">
      <c r="C1618" s="31"/>
      <c r="D1618" s="32"/>
      <c r="E1618" s="32"/>
      <c r="F1618" s="32"/>
      <c r="G1618" s="32"/>
      <c r="H1618" s="32"/>
      <c r="I1618" s="33"/>
    </row>
    <row r="1619" spans="3:9" x14ac:dyDescent="0.15">
      <c r="C1619" s="31"/>
      <c r="D1619" s="32"/>
      <c r="E1619" s="32"/>
      <c r="F1619" s="32"/>
      <c r="G1619" s="32"/>
      <c r="H1619" s="32"/>
      <c r="I1619" s="33"/>
    </row>
    <row r="1620" spans="3:9" x14ac:dyDescent="0.15">
      <c r="C1620" s="31"/>
      <c r="D1620" s="32"/>
      <c r="E1620" s="32"/>
      <c r="F1620" s="32"/>
      <c r="G1620" s="32"/>
      <c r="H1620" s="32"/>
      <c r="I1620" s="33"/>
    </row>
    <row r="1621" spans="3:9" x14ac:dyDescent="0.15">
      <c r="C1621" s="31"/>
      <c r="D1621" s="32"/>
      <c r="E1621" s="32"/>
      <c r="F1621" s="32"/>
      <c r="G1621" s="32"/>
      <c r="H1621" s="32"/>
      <c r="I1621" s="33"/>
    </row>
    <row r="1622" spans="3:9" x14ac:dyDescent="0.15">
      <c r="C1622" s="31"/>
      <c r="D1622" s="32"/>
      <c r="E1622" s="32"/>
      <c r="F1622" s="32"/>
      <c r="G1622" s="32"/>
      <c r="H1622" s="32"/>
      <c r="I1622" s="33"/>
    </row>
    <row r="1623" spans="3:9" x14ac:dyDescent="0.15">
      <c r="C1623" s="31"/>
      <c r="D1623" s="32"/>
      <c r="E1623" s="32"/>
      <c r="F1623" s="32"/>
      <c r="G1623" s="32"/>
      <c r="H1623" s="32"/>
      <c r="I1623" s="33"/>
    </row>
    <row r="1624" spans="3:9" x14ac:dyDescent="0.15">
      <c r="C1624" s="31"/>
      <c r="D1624" s="32"/>
      <c r="E1624" s="32"/>
      <c r="F1624" s="32"/>
      <c r="G1624" s="32"/>
      <c r="H1624" s="32"/>
      <c r="I1624" s="33"/>
    </row>
    <row r="1625" spans="3:9" x14ac:dyDescent="0.15">
      <c r="C1625" s="31"/>
      <c r="D1625" s="32"/>
      <c r="E1625" s="32"/>
      <c r="F1625" s="32"/>
      <c r="G1625" s="32"/>
      <c r="H1625" s="32"/>
      <c r="I1625" s="33"/>
    </row>
    <row r="1626" spans="3:9" x14ac:dyDescent="0.15">
      <c r="C1626" s="31"/>
      <c r="D1626" s="32"/>
      <c r="E1626" s="32"/>
      <c r="F1626" s="32"/>
      <c r="G1626" s="32"/>
      <c r="H1626" s="32"/>
      <c r="I1626" s="33"/>
    </row>
    <row r="1627" spans="3:9" x14ac:dyDescent="0.15">
      <c r="C1627" s="31"/>
      <c r="D1627" s="32"/>
      <c r="E1627" s="32"/>
      <c r="F1627" s="32"/>
      <c r="G1627" s="32"/>
      <c r="H1627" s="32"/>
      <c r="I1627" s="33"/>
    </row>
    <row r="1628" spans="3:9" x14ac:dyDescent="0.15">
      <c r="C1628" s="31"/>
      <c r="D1628" s="32"/>
      <c r="E1628" s="32"/>
      <c r="F1628" s="32"/>
      <c r="G1628" s="32"/>
      <c r="H1628" s="32"/>
      <c r="I1628" s="33"/>
    </row>
    <row r="1629" spans="3:9" x14ac:dyDescent="0.15">
      <c r="C1629" s="31"/>
      <c r="D1629" s="32"/>
      <c r="E1629" s="32"/>
      <c r="F1629" s="32"/>
      <c r="G1629" s="32"/>
      <c r="H1629" s="32"/>
      <c r="I1629" s="33"/>
    </row>
    <row r="1630" spans="3:9" x14ac:dyDescent="0.15">
      <c r="C1630" s="31"/>
      <c r="D1630" s="32"/>
      <c r="E1630" s="32"/>
      <c r="F1630" s="32"/>
      <c r="G1630" s="32"/>
      <c r="H1630" s="32"/>
      <c r="I1630" s="33"/>
    </row>
    <row r="1631" spans="3:9" x14ac:dyDescent="0.15">
      <c r="C1631" s="31"/>
      <c r="D1631" s="32"/>
      <c r="E1631" s="32"/>
      <c r="F1631" s="32"/>
      <c r="G1631" s="32"/>
      <c r="H1631" s="32"/>
      <c r="I1631" s="33"/>
    </row>
    <row r="1632" spans="3:9" x14ac:dyDescent="0.15">
      <c r="C1632" s="31"/>
      <c r="D1632" s="32"/>
      <c r="E1632" s="32"/>
      <c r="F1632" s="32"/>
      <c r="G1632" s="32"/>
      <c r="H1632" s="32"/>
      <c r="I1632" s="33"/>
    </row>
    <row r="1633" spans="3:9" x14ac:dyDescent="0.15">
      <c r="C1633" s="31"/>
      <c r="D1633" s="32"/>
      <c r="E1633" s="32"/>
      <c r="F1633" s="32"/>
      <c r="G1633" s="32"/>
      <c r="H1633" s="32"/>
      <c r="I1633" s="33"/>
    </row>
    <row r="1634" spans="3:9" x14ac:dyDescent="0.15">
      <c r="C1634" s="31"/>
      <c r="D1634" s="32"/>
      <c r="E1634" s="32"/>
      <c r="F1634" s="32"/>
      <c r="G1634" s="32"/>
      <c r="H1634" s="32"/>
      <c r="I1634" s="33"/>
    </row>
    <row r="1635" spans="3:9" x14ac:dyDescent="0.15">
      <c r="C1635" s="31"/>
      <c r="D1635" s="32"/>
      <c r="E1635" s="32"/>
      <c r="F1635" s="32"/>
      <c r="G1635" s="32"/>
      <c r="H1635" s="32"/>
      <c r="I1635" s="33"/>
    </row>
    <row r="1636" spans="3:9" x14ac:dyDescent="0.15">
      <c r="C1636" s="31"/>
      <c r="D1636" s="32"/>
      <c r="E1636" s="32"/>
      <c r="F1636" s="32"/>
      <c r="G1636" s="32"/>
      <c r="H1636" s="32"/>
      <c r="I1636" s="33"/>
    </row>
    <row r="1637" spans="3:9" x14ac:dyDescent="0.15">
      <c r="C1637" s="31"/>
      <c r="D1637" s="32"/>
      <c r="E1637" s="32"/>
      <c r="F1637" s="32"/>
      <c r="G1637" s="32"/>
      <c r="H1637" s="32"/>
      <c r="I1637" s="33"/>
    </row>
    <row r="1638" spans="3:9" x14ac:dyDescent="0.15">
      <c r="C1638" s="31"/>
      <c r="D1638" s="32"/>
      <c r="E1638" s="32"/>
      <c r="F1638" s="32"/>
      <c r="G1638" s="32"/>
      <c r="H1638" s="32"/>
      <c r="I1638" s="33"/>
    </row>
    <row r="1639" spans="3:9" x14ac:dyDescent="0.15">
      <c r="C1639" s="31"/>
      <c r="D1639" s="32"/>
      <c r="E1639" s="32"/>
      <c r="F1639" s="32"/>
      <c r="G1639" s="32"/>
      <c r="H1639" s="32"/>
      <c r="I1639" s="33"/>
    </row>
    <row r="1640" spans="3:9" x14ac:dyDescent="0.15">
      <c r="C1640" s="31"/>
      <c r="D1640" s="32"/>
      <c r="E1640" s="32"/>
      <c r="F1640" s="32"/>
      <c r="G1640" s="32"/>
      <c r="H1640" s="32"/>
      <c r="I1640" s="33"/>
    </row>
    <row r="1641" spans="3:9" x14ac:dyDescent="0.15">
      <c r="C1641" s="31"/>
      <c r="D1641" s="32"/>
      <c r="E1641" s="32"/>
      <c r="F1641" s="32"/>
      <c r="G1641" s="32"/>
      <c r="H1641" s="32"/>
      <c r="I1641" s="33"/>
    </row>
    <row r="1642" spans="3:9" x14ac:dyDescent="0.15">
      <c r="C1642" s="31"/>
      <c r="D1642" s="32"/>
      <c r="E1642" s="32"/>
      <c r="F1642" s="32"/>
      <c r="G1642" s="32"/>
      <c r="H1642" s="32"/>
      <c r="I1642" s="33"/>
    </row>
    <row r="1643" spans="3:9" x14ac:dyDescent="0.15">
      <c r="C1643" s="31"/>
      <c r="D1643" s="32"/>
      <c r="E1643" s="32"/>
      <c r="F1643" s="32"/>
      <c r="G1643" s="32"/>
      <c r="H1643" s="32"/>
      <c r="I1643" s="33"/>
    </row>
    <row r="1644" spans="3:9" x14ac:dyDescent="0.15">
      <c r="C1644" s="31"/>
      <c r="D1644" s="32"/>
      <c r="E1644" s="32"/>
      <c r="F1644" s="32"/>
      <c r="G1644" s="32"/>
      <c r="H1644" s="32"/>
      <c r="I1644" s="33"/>
    </row>
    <row r="1645" spans="3:9" x14ac:dyDescent="0.15">
      <c r="C1645" s="31"/>
      <c r="D1645" s="32"/>
      <c r="E1645" s="32"/>
      <c r="F1645" s="32"/>
      <c r="G1645" s="32"/>
      <c r="H1645" s="32"/>
      <c r="I1645" s="33"/>
    </row>
    <row r="1646" spans="3:9" x14ac:dyDescent="0.15">
      <c r="C1646" s="31"/>
      <c r="D1646" s="32"/>
      <c r="E1646" s="32"/>
      <c r="F1646" s="32"/>
      <c r="G1646" s="32"/>
      <c r="H1646" s="32"/>
      <c r="I1646" s="33"/>
    </row>
    <row r="1647" spans="3:9" x14ac:dyDescent="0.15">
      <c r="C1647" s="31"/>
      <c r="D1647" s="32"/>
      <c r="E1647" s="32"/>
      <c r="F1647" s="32"/>
      <c r="G1647" s="32"/>
      <c r="H1647" s="32"/>
      <c r="I1647" s="33"/>
    </row>
    <row r="1648" spans="3:9" x14ac:dyDescent="0.15">
      <c r="C1648" s="31"/>
      <c r="D1648" s="32"/>
      <c r="E1648" s="32"/>
      <c r="F1648" s="32"/>
      <c r="G1648" s="32"/>
      <c r="H1648" s="32"/>
      <c r="I1648" s="33"/>
    </row>
    <row r="1649" spans="3:9" x14ac:dyDescent="0.15">
      <c r="C1649" s="31"/>
      <c r="D1649" s="32"/>
      <c r="E1649" s="32"/>
      <c r="F1649" s="32"/>
      <c r="G1649" s="32"/>
      <c r="H1649" s="32"/>
      <c r="I1649" s="33"/>
    </row>
    <row r="1650" spans="3:9" x14ac:dyDescent="0.15">
      <c r="C1650" s="31"/>
      <c r="D1650" s="32"/>
      <c r="E1650" s="32"/>
      <c r="F1650" s="32"/>
      <c r="G1650" s="32"/>
      <c r="H1650" s="32"/>
      <c r="I1650" s="33"/>
    </row>
    <row r="1651" spans="3:9" x14ac:dyDescent="0.15">
      <c r="C1651" s="31"/>
      <c r="D1651" s="32"/>
      <c r="E1651" s="32"/>
      <c r="F1651" s="32"/>
      <c r="G1651" s="32"/>
      <c r="H1651" s="32"/>
      <c r="I1651" s="33"/>
    </row>
    <row r="1652" spans="3:9" x14ac:dyDescent="0.15">
      <c r="C1652" s="31"/>
      <c r="D1652" s="32"/>
      <c r="E1652" s="32"/>
      <c r="F1652" s="32"/>
      <c r="G1652" s="32"/>
      <c r="H1652" s="32"/>
      <c r="I1652" s="33"/>
    </row>
    <row r="1653" spans="3:9" x14ac:dyDescent="0.15">
      <c r="C1653" s="31"/>
      <c r="D1653" s="32"/>
      <c r="E1653" s="32"/>
      <c r="F1653" s="32"/>
      <c r="G1653" s="32"/>
      <c r="H1653" s="32"/>
      <c r="I1653" s="33"/>
    </row>
    <row r="1654" spans="3:9" x14ac:dyDescent="0.15">
      <c r="C1654" s="31"/>
      <c r="D1654" s="32"/>
      <c r="E1654" s="32"/>
      <c r="F1654" s="32"/>
      <c r="G1654" s="32"/>
      <c r="H1654" s="32"/>
      <c r="I1654" s="33"/>
    </row>
    <row r="1655" spans="3:9" x14ac:dyDescent="0.15">
      <c r="C1655" s="31"/>
      <c r="D1655" s="32"/>
      <c r="E1655" s="32"/>
      <c r="F1655" s="32"/>
      <c r="G1655" s="32"/>
      <c r="H1655" s="32"/>
      <c r="I1655" s="33"/>
    </row>
    <row r="1656" spans="3:9" x14ac:dyDescent="0.15">
      <c r="C1656" s="31"/>
      <c r="D1656" s="32"/>
      <c r="E1656" s="32"/>
      <c r="F1656" s="32"/>
      <c r="G1656" s="32"/>
      <c r="H1656" s="32"/>
      <c r="I1656" s="33"/>
    </row>
    <row r="1657" spans="3:9" x14ac:dyDescent="0.15">
      <c r="C1657" s="31"/>
      <c r="D1657" s="32"/>
      <c r="E1657" s="32"/>
      <c r="F1657" s="32"/>
      <c r="G1657" s="32"/>
      <c r="H1657" s="32"/>
      <c r="I1657" s="33"/>
    </row>
    <row r="1658" spans="3:9" x14ac:dyDescent="0.15">
      <c r="C1658" s="31"/>
      <c r="D1658" s="32"/>
      <c r="E1658" s="32"/>
      <c r="F1658" s="32"/>
      <c r="G1658" s="32"/>
      <c r="H1658" s="32"/>
      <c r="I1658" s="33"/>
    </row>
    <row r="1659" spans="3:9" x14ac:dyDescent="0.15">
      <c r="C1659" s="31"/>
      <c r="D1659" s="32"/>
      <c r="E1659" s="32"/>
      <c r="F1659" s="32"/>
      <c r="G1659" s="32"/>
      <c r="H1659" s="32"/>
      <c r="I1659" s="33"/>
    </row>
    <row r="1660" spans="3:9" x14ac:dyDescent="0.15">
      <c r="C1660" s="31"/>
      <c r="D1660" s="32"/>
      <c r="E1660" s="32"/>
      <c r="F1660" s="32"/>
      <c r="G1660" s="32"/>
      <c r="H1660" s="32"/>
      <c r="I1660" s="33"/>
    </row>
    <row r="1661" spans="3:9" x14ac:dyDescent="0.15">
      <c r="C1661" s="31"/>
      <c r="D1661" s="32"/>
      <c r="E1661" s="32"/>
      <c r="F1661" s="32"/>
      <c r="G1661" s="32"/>
      <c r="H1661" s="32"/>
      <c r="I1661" s="33"/>
    </row>
    <row r="1662" spans="3:9" x14ac:dyDescent="0.15">
      <c r="C1662" s="31"/>
      <c r="D1662" s="32"/>
      <c r="E1662" s="32"/>
      <c r="F1662" s="32"/>
      <c r="G1662" s="32"/>
      <c r="H1662" s="32"/>
      <c r="I1662" s="33"/>
    </row>
    <row r="1663" spans="3:9" x14ac:dyDescent="0.15">
      <c r="C1663" s="31"/>
      <c r="D1663" s="32"/>
      <c r="E1663" s="32"/>
      <c r="F1663" s="32"/>
      <c r="G1663" s="32"/>
      <c r="H1663" s="32"/>
      <c r="I1663" s="33"/>
    </row>
    <row r="1664" spans="3:9" x14ac:dyDescent="0.15">
      <c r="C1664" s="31"/>
      <c r="D1664" s="32"/>
      <c r="E1664" s="32"/>
      <c r="F1664" s="32"/>
      <c r="G1664" s="32"/>
      <c r="H1664" s="32"/>
      <c r="I1664" s="33"/>
    </row>
    <row r="1665" spans="3:9" x14ac:dyDescent="0.15">
      <c r="C1665" s="31"/>
      <c r="D1665" s="32"/>
      <c r="E1665" s="32"/>
      <c r="F1665" s="32"/>
      <c r="G1665" s="32"/>
      <c r="H1665" s="32"/>
      <c r="I1665" s="33"/>
    </row>
    <row r="1666" spans="3:9" x14ac:dyDescent="0.15">
      <c r="C1666" s="31"/>
      <c r="D1666" s="32"/>
      <c r="E1666" s="32"/>
      <c r="F1666" s="32"/>
      <c r="G1666" s="32"/>
      <c r="H1666" s="32"/>
      <c r="I1666" s="33"/>
    </row>
    <row r="1667" spans="3:9" x14ac:dyDescent="0.15">
      <c r="C1667" s="31"/>
      <c r="D1667" s="32"/>
      <c r="E1667" s="32"/>
      <c r="F1667" s="32"/>
      <c r="G1667" s="32"/>
      <c r="H1667" s="32"/>
      <c r="I1667" s="33"/>
    </row>
    <row r="1668" spans="3:9" x14ac:dyDescent="0.15">
      <c r="C1668" s="31"/>
      <c r="D1668" s="32"/>
      <c r="E1668" s="32"/>
      <c r="F1668" s="32"/>
      <c r="G1668" s="32"/>
      <c r="H1668" s="32"/>
      <c r="I1668" s="33"/>
    </row>
    <row r="1669" spans="3:9" x14ac:dyDescent="0.15">
      <c r="C1669" s="31"/>
      <c r="D1669" s="32"/>
      <c r="E1669" s="32"/>
      <c r="F1669" s="32"/>
      <c r="G1669" s="32"/>
      <c r="H1669" s="32"/>
      <c r="I1669" s="33"/>
    </row>
    <row r="1670" spans="3:9" x14ac:dyDescent="0.15">
      <c r="C1670" s="31"/>
      <c r="D1670" s="32"/>
      <c r="E1670" s="32"/>
      <c r="F1670" s="32"/>
      <c r="G1670" s="32"/>
      <c r="H1670" s="32"/>
      <c r="I1670" s="33"/>
    </row>
    <row r="1671" spans="3:9" x14ac:dyDescent="0.15">
      <c r="C1671" s="31"/>
      <c r="D1671" s="32"/>
      <c r="E1671" s="32"/>
      <c r="F1671" s="32"/>
      <c r="G1671" s="32"/>
      <c r="H1671" s="32"/>
      <c r="I1671" s="33"/>
    </row>
    <row r="1672" spans="3:9" x14ac:dyDescent="0.15">
      <c r="C1672" s="31"/>
      <c r="D1672" s="32"/>
      <c r="E1672" s="32"/>
      <c r="F1672" s="32"/>
      <c r="G1672" s="32"/>
      <c r="H1672" s="32"/>
      <c r="I1672" s="33"/>
    </row>
    <row r="1673" spans="3:9" x14ac:dyDescent="0.15">
      <c r="C1673" s="31"/>
      <c r="D1673" s="32"/>
      <c r="E1673" s="32"/>
      <c r="F1673" s="32"/>
      <c r="G1673" s="32"/>
      <c r="H1673" s="32"/>
      <c r="I1673" s="33"/>
    </row>
    <row r="1674" spans="3:9" x14ac:dyDescent="0.15">
      <c r="C1674" s="31"/>
      <c r="D1674" s="32"/>
      <c r="E1674" s="32"/>
      <c r="F1674" s="32"/>
      <c r="G1674" s="32"/>
      <c r="H1674" s="32"/>
      <c r="I1674" s="33"/>
    </row>
    <row r="1675" spans="3:9" x14ac:dyDescent="0.15">
      <c r="C1675" s="31"/>
      <c r="D1675" s="32"/>
      <c r="E1675" s="32"/>
      <c r="F1675" s="32"/>
      <c r="G1675" s="32"/>
      <c r="H1675" s="32"/>
      <c r="I1675" s="33"/>
    </row>
    <row r="1676" spans="3:9" x14ac:dyDescent="0.15">
      <c r="C1676" s="31"/>
      <c r="D1676" s="32"/>
      <c r="E1676" s="32"/>
      <c r="F1676" s="32"/>
      <c r="G1676" s="32"/>
      <c r="H1676" s="32"/>
      <c r="I1676" s="33"/>
    </row>
    <row r="1677" spans="3:9" x14ac:dyDescent="0.15">
      <c r="C1677" s="31"/>
      <c r="D1677" s="32"/>
      <c r="E1677" s="32"/>
      <c r="F1677" s="32"/>
      <c r="G1677" s="32"/>
      <c r="H1677" s="32"/>
      <c r="I1677" s="33"/>
    </row>
    <row r="1678" spans="3:9" x14ac:dyDescent="0.15">
      <c r="C1678" s="31"/>
      <c r="D1678" s="32"/>
      <c r="E1678" s="32"/>
      <c r="F1678" s="32"/>
      <c r="G1678" s="32"/>
      <c r="H1678" s="32"/>
      <c r="I1678" s="33"/>
    </row>
    <row r="1679" spans="3:9" x14ac:dyDescent="0.15">
      <c r="C1679" s="31"/>
      <c r="D1679" s="32"/>
      <c r="E1679" s="32"/>
      <c r="F1679" s="32"/>
      <c r="G1679" s="32"/>
      <c r="H1679" s="32"/>
      <c r="I1679" s="33"/>
    </row>
    <row r="1680" spans="3:9" x14ac:dyDescent="0.15">
      <c r="C1680" s="31"/>
      <c r="D1680" s="32"/>
      <c r="E1680" s="32"/>
      <c r="F1680" s="32"/>
      <c r="G1680" s="32"/>
      <c r="H1680" s="32"/>
      <c r="I1680" s="33"/>
    </row>
    <row r="1681" spans="3:9" x14ac:dyDescent="0.15">
      <c r="C1681" s="31"/>
      <c r="D1681" s="32"/>
      <c r="E1681" s="32"/>
      <c r="F1681" s="32"/>
      <c r="G1681" s="32"/>
      <c r="H1681" s="32"/>
      <c r="I1681" s="33"/>
    </row>
    <row r="1682" spans="3:9" x14ac:dyDescent="0.15">
      <c r="C1682" s="31"/>
      <c r="D1682" s="32"/>
      <c r="E1682" s="32"/>
      <c r="F1682" s="32"/>
      <c r="G1682" s="32"/>
      <c r="H1682" s="32"/>
      <c r="I1682" s="33"/>
    </row>
    <row r="1683" spans="3:9" x14ac:dyDescent="0.15">
      <c r="C1683" s="31"/>
      <c r="D1683" s="32"/>
      <c r="E1683" s="32"/>
      <c r="F1683" s="32"/>
      <c r="G1683" s="32"/>
      <c r="H1683" s="32"/>
      <c r="I1683" s="33"/>
    </row>
    <row r="1684" spans="3:9" x14ac:dyDescent="0.15">
      <c r="C1684" s="31"/>
      <c r="D1684" s="32"/>
      <c r="E1684" s="32"/>
      <c r="F1684" s="32"/>
      <c r="G1684" s="32"/>
      <c r="H1684" s="32"/>
      <c r="I1684" s="33"/>
    </row>
    <row r="1685" spans="3:9" x14ac:dyDescent="0.15">
      <c r="C1685" s="31"/>
      <c r="D1685" s="32"/>
      <c r="E1685" s="32"/>
      <c r="F1685" s="32"/>
      <c r="G1685" s="32"/>
      <c r="H1685" s="32"/>
      <c r="I1685" s="33"/>
    </row>
    <row r="1686" spans="3:9" x14ac:dyDescent="0.15">
      <c r="C1686" s="31"/>
      <c r="D1686" s="32"/>
      <c r="E1686" s="32"/>
      <c r="F1686" s="32"/>
      <c r="G1686" s="32"/>
      <c r="H1686" s="32"/>
      <c r="I1686" s="33"/>
    </row>
    <row r="1687" spans="3:9" x14ac:dyDescent="0.15">
      <c r="C1687" s="31"/>
      <c r="D1687" s="32"/>
      <c r="E1687" s="32"/>
      <c r="F1687" s="32"/>
      <c r="G1687" s="32"/>
      <c r="H1687" s="32"/>
      <c r="I1687" s="33"/>
    </row>
    <row r="1688" spans="3:9" x14ac:dyDescent="0.15">
      <c r="C1688" s="31"/>
      <c r="D1688" s="32"/>
      <c r="E1688" s="32"/>
      <c r="F1688" s="32"/>
      <c r="G1688" s="32"/>
      <c r="H1688" s="32"/>
      <c r="I1688" s="33"/>
    </row>
    <row r="1689" spans="3:9" x14ac:dyDescent="0.15">
      <c r="C1689" s="31"/>
      <c r="D1689" s="32"/>
      <c r="E1689" s="32"/>
      <c r="F1689" s="32"/>
      <c r="G1689" s="32"/>
      <c r="H1689" s="32"/>
      <c r="I1689" s="33"/>
    </row>
    <row r="1690" spans="3:9" x14ac:dyDescent="0.15">
      <c r="C1690" s="31"/>
      <c r="D1690" s="32"/>
      <c r="E1690" s="32"/>
      <c r="F1690" s="32"/>
      <c r="G1690" s="32"/>
      <c r="H1690" s="32"/>
      <c r="I1690" s="33"/>
    </row>
    <row r="1691" spans="3:9" x14ac:dyDescent="0.15">
      <c r="C1691" s="31"/>
      <c r="D1691" s="32"/>
      <c r="E1691" s="32"/>
      <c r="F1691" s="32"/>
      <c r="G1691" s="32"/>
      <c r="H1691" s="32"/>
      <c r="I1691" s="33"/>
    </row>
    <row r="1692" spans="3:9" x14ac:dyDescent="0.15">
      <c r="C1692" s="31"/>
      <c r="D1692" s="32"/>
      <c r="E1692" s="32"/>
      <c r="F1692" s="32"/>
      <c r="G1692" s="32"/>
      <c r="H1692" s="32"/>
      <c r="I1692" s="33"/>
    </row>
    <row r="1693" spans="3:9" x14ac:dyDescent="0.15">
      <c r="C1693" s="31"/>
      <c r="D1693" s="32"/>
      <c r="E1693" s="32"/>
      <c r="F1693" s="32"/>
      <c r="G1693" s="32"/>
      <c r="H1693" s="32"/>
      <c r="I1693" s="33"/>
    </row>
    <row r="1694" spans="3:9" x14ac:dyDescent="0.15">
      <c r="C1694" s="31"/>
      <c r="D1694" s="32"/>
      <c r="E1694" s="32"/>
      <c r="F1694" s="32"/>
      <c r="G1694" s="32"/>
      <c r="H1694" s="32"/>
      <c r="I1694" s="33"/>
    </row>
    <row r="1695" spans="3:9" x14ac:dyDescent="0.15">
      <c r="C1695" s="31"/>
      <c r="D1695" s="32"/>
      <c r="E1695" s="32"/>
      <c r="F1695" s="32"/>
      <c r="G1695" s="32"/>
      <c r="H1695" s="32"/>
      <c r="I1695" s="33"/>
    </row>
    <row r="1696" spans="3:9" x14ac:dyDescent="0.15">
      <c r="C1696" s="31"/>
      <c r="D1696" s="32"/>
      <c r="E1696" s="32"/>
      <c r="F1696" s="32"/>
      <c r="G1696" s="32"/>
      <c r="H1696" s="32"/>
      <c r="I1696" s="33"/>
    </row>
    <row r="1697" spans="3:9" x14ac:dyDescent="0.15">
      <c r="C1697" s="31"/>
      <c r="D1697" s="32"/>
      <c r="E1697" s="32"/>
      <c r="F1697" s="32"/>
      <c r="G1697" s="32"/>
      <c r="H1697" s="32"/>
      <c r="I1697" s="33"/>
    </row>
    <row r="1698" spans="3:9" x14ac:dyDescent="0.15">
      <c r="C1698" s="31"/>
      <c r="D1698" s="32"/>
      <c r="E1698" s="32"/>
      <c r="F1698" s="32"/>
      <c r="G1698" s="32"/>
      <c r="H1698" s="32"/>
      <c r="I1698" s="33"/>
    </row>
    <row r="1699" spans="3:9" x14ac:dyDescent="0.15">
      <c r="C1699" s="31"/>
      <c r="D1699" s="32"/>
      <c r="E1699" s="32"/>
      <c r="F1699" s="32"/>
      <c r="G1699" s="32"/>
      <c r="H1699" s="32"/>
      <c r="I1699" s="33"/>
    </row>
    <row r="1700" spans="3:9" x14ac:dyDescent="0.15">
      <c r="C1700" s="31"/>
      <c r="D1700" s="32"/>
      <c r="E1700" s="32"/>
      <c r="F1700" s="32"/>
      <c r="G1700" s="32"/>
      <c r="H1700" s="32"/>
      <c r="I1700" s="33"/>
    </row>
    <row r="1701" spans="3:9" x14ac:dyDescent="0.15">
      <c r="C1701" s="31"/>
      <c r="D1701" s="32"/>
      <c r="E1701" s="32"/>
      <c r="F1701" s="32"/>
      <c r="G1701" s="32"/>
      <c r="H1701" s="32"/>
      <c r="I1701" s="33"/>
    </row>
    <row r="1702" spans="3:9" x14ac:dyDescent="0.15">
      <c r="C1702" s="31"/>
      <c r="D1702" s="32"/>
      <c r="E1702" s="32"/>
      <c r="F1702" s="32"/>
      <c r="G1702" s="32"/>
      <c r="H1702" s="32"/>
      <c r="I1702" s="33"/>
    </row>
    <row r="1703" spans="3:9" x14ac:dyDescent="0.15">
      <c r="C1703" s="31"/>
      <c r="D1703" s="32"/>
      <c r="E1703" s="32"/>
      <c r="F1703" s="32"/>
      <c r="G1703" s="32"/>
      <c r="H1703" s="32"/>
      <c r="I1703" s="33"/>
    </row>
    <row r="1704" spans="3:9" x14ac:dyDescent="0.15">
      <c r="C1704" s="31"/>
      <c r="D1704" s="32"/>
      <c r="E1704" s="32"/>
      <c r="F1704" s="32"/>
      <c r="G1704" s="32"/>
      <c r="H1704" s="32"/>
      <c r="I1704" s="33"/>
    </row>
    <row r="1705" spans="3:9" x14ac:dyDescent="0.15">
      <c r="C1705" s="31"/>
      <c r="D1705" s="32"/>
      <c r="E1705" s="32"/>
      <c r="F1705" s="32"/>
      <c r="G1705" s="32"/>
      <c r="H1705" s="32"/>
      <c r="I1705" s="33"/>
    </row>
    <row r="1706" spans="3:9" x14ac:dyDescent="0.15">
      <c r="C1706" s="31"/>
      <c r="D1706" s="32"/>
      <c r="E1706" s="32"/>
      <c r="F1706" s="32"/>
      <c r="G1706" s="32"/>
      <c r="H1706" s="32"/>
      <c r="I1706" s="33"/>
    </row>
    <row r="1707" spans="3:9" x14ac:dyDescent="0.15">
      <c r="C1707" s="31"/>
      <c r="D1707" s="32"/>
      <c r="E1707" s="32"/>
      <c r="F1707" s="32"/>
      <c r="G1707" s="32"/>
      <c r="H1707" s="32"/>
      <c r="I1707" s="33"/>
    </row>
    <row r="1708" spans="3:9" x14ac:dyDescent="0.15">
      <c r="C1708" s="31"/>
      <c r="D1708" s="32"/>
      <c r="E1708" s="32"/>
      <c r="F1708" s="32"/>
      <c r="G1708" s="32"/>
      <c r="H1708" s="32"/>
      <c r="I1708" s="33"/>
    </row>
    <row r="1709" spans="3:9" x14ac:dyDescent="0.15">
      <c r="C1709" s="31"/>
      <c r="D1709" s="32"/>
      <c r="E1709" s="32"/>
      <c r="F1709" s="32"/>
      <c r="G1709" s="32"/>
      <c r="H1709" s="32"/>
      <c r="I1709" s="33"/>
    </row>
    <row r="1710" spans="3:9" x14ac:dyDescent="0.15">
      <c r="C1710" s="31"/>
      <c r="D1710" s="32"/>
      <c r="E1710" s="32"/>
      <c r="F1710" s="32"/>
      <c r="G1710" s="32"/>
      <c r="H1710" s="32"/>
      <c r="I1710" s="33"/>
    </row>
    <row r="1711" spans="3:9" x14ac:dyDescent="0.15">
      <c r="C1711" s="31"/>
      <c r="D1711" s="32"/>
      <c r="E1711" s="32"/>
      <c r="F1711" s="32"/>
      <c r="G1711" s="32"/>
      <c r="H1711" s="32"/>
      <c r="I1711" s="33"/>
    </row>
    <row r="1712" spans="3:9" x14ac:dyDescent="0.15">
      <c r="C1712" s="31"/>
      <c r="D1712" s="32"/>
      <c r="E1712" s="32"/>
      <c r="F1712" s="32"/>
      <c r="G1712" s="32"/>
      <c r="H1712" s="32"/>
      <c r="I1712" s="33"/>
    </row>
    <row r="1713" spans="3:9" x14ac:dyDescent="0.15">
      <c r="C1713" s="31"/>
      <c r="D1713" s="32"/>
      <c r="E1713" s="32"/>
      <c r="F1713" s="32"/>
      <c r="G1713" s="32"/>
      <c r="H1713" s="32"/>
      <c r="I1713" s="33"/>
    </row>
    <row r="1714" spans="3:9" x14ac:dyDescent="0.15">
      <c r="C1714" s="31"/>
      <c r="D1714" s="32"/>
      <c r="E1714" s="32"/>
      <c r="F1714" s="32"/>
      <c r="G1714" s="32"/>
      <c r="H1714" s="32"/>
      <c r="I1714" s="33"/>
    </row>
    <row r="1715" spans="3:9" x14ac:dyDescent="0.15">
      <c r="C1715" s="31"/>
      <c r="D1715" s="32"/>
      <c r="E1715" s="32"/>
      <c r="F1715" s="32"/>
      <c r="G1715" s="32"/>
      <c r="H1715" s="32"/>
      <c r="I1715" s="33"/>
    </row>
    <row r="1716" spans="3:9" x14ac:dyDescent="0.15">
      <c r="C1716" s="31"/>
      <c r="D1716" s="32"/>
      <c r="E1716" s="32"/>
      <c r="F1716" s="32"/>
      <c r="G1716" s="32"/>
      <c r="H1716" s="32"/>
      <c r="I1716" s="33"/>
    </row>
    <row r="1717" spans="3:9" x14ac:dyDescent="0.15">
      <c r="C1717" s="31"/>
      <c r="D1717" s="32"/>
      <c r="E1717" s="32"/>
      <c r="F1717" s="32"/>
      <c r="G1717" s="32"/>
      <c r="H1717" s="32"/>
      <c r="I1717" s="33"/>
    </row>
    <row r="1718" spans="3:9" x14ac:dyDescent="0.15">
      <c r="C1718" s="31"/>
      <c r="D1718" s="32"/>
      <c r="E1718" s="32"/>
      <c r="F1718" s="32"/>
      <c r="G1718" s="32"/>
      <c r="H1718" s="32"/>
      <c r="I1718" s="33"/>
    </row>
    <row r="1719" spans="3:9" x14ac:dyDescent="0.15">
      <c r="C1719" s="31"/>
      <c r="D1719" s="32"/>
      <c r="E1719" s="32"/>
      <c r="F1719" s="32"/>
      <c r="G1719" s="32"/>
      <c r="H1719" s="32"/>
      <c r="I1719" s="33"/>
    </row>
    <row r="1720" spans="3:9" x14ac:dyDescent="0.15">
      <c r="C1720" s="31"/>
      <c r="D1720" s="32"/>
      <c r="E1720" s="32"/>
      <c r="F1720" s="32"/>
      <c r="G1720" s="32"/>
      <c r="H1720" s="32"/>
      <c r="I1720" s="33"/>
    </row>
    <row r="1721" spans="3:9" x14ac:dyDescent="0.15">
      <c r="C1721" s="31"/>
      <c r="D1721" s="32"/>
      <c r="E1721" s="32"/>
      <c r="F1721" s="32"/>
      <c r="G1721" s="32"/>
      <c r="H1721" s="32"/>
      <c r="I1721" s="33"/>
    </row>
    <row r="1722" spans="3:9" x14ac:dyDescent="0.15">
      <c r="C1722" s="31"/>
      <c r="D1722" s="32"/>
      <c r="E1722" s="32"/>
      <c r="F1722" s="32"/>
      <c r="G1722" s="32"/>
      <c r="H1722" s="32"/>
      <c r="I1722" s="33"/>
    </row>
    <row r="1723" spans="3:9" x14ac:dyDescent="0.15">
      <c r="C1723" s="31"/>
      <c r="D1723" s="32"/>
      <c r="E1723" s="32"/>
      <c r="F1723" s="32"/>
      <c r="G1723" s="32"/>
      <c r="H1723" s="32"/>
      <c r="I1723" s="33"/>
    </row>
    <row r="1724" spans="3:9" x14ac:dyDescent="0.15">
      <c r="C1724" s="31"/>
      <c r="D1724" s="32"/>
      <c r="E1724" s="32"/>
      <c r="F1724" s="32"/>
      <c r="G1724" s="32"/>
      <c r="H1724" s="32"/>
      <c r="I1724" s="33"/>
    </row>
    <row r="1725" spans="3:9" x14ac:dyDescent="0.15">
      <c r="C1725" s="31"/>
      <c r="D1725" s="32"/>
      <c r="E1725" s="32"/>
      <c r="F1725" s="32"/>
      <c r="G1725" s="32"/>
      <c r="H1725" s="32"/>
      <c r="I1725" s="33"/>
    </row>
    <row r="1726" spans="3:9" x14ac:dyDescent="0.15">
      <c r="C1726" s="31"/>
      <c r="D1726" s="32"/>
      <c r="E1726" s="32"/>
      <c r="F1726" s="32"/>
      <c r="G1726" s="32"/>
      <c r="H1726" s="32"/>
      <c r="I1726" s="33"/>
    </row>
    <row r="1727" spans="3:9" x14ac:dyDescent="0.15">
      <c r="C1727" s="31"/>
      <c r="D1727" s="32"/>
      <c r="E1727" s="32"/>
      <c r="F1727" s="32"/>
      <c r="G1727" s="32"/>
      <c r="H1727" s="32"/>
      <c r="I1727" s="33"/>
    </row>
    <row r="1728" spans="3:9" x14ac:dyDescent="0.15">
      <c r="C1728" s="31"/>
      <c r="D1728" s="32"/>
      <c r="E1728" s="32"/>
      <c r="F1728" s="32"/>
      <c r="G1728" s="32"/>
      <c r="H1728" s="32"/>
      <c r="I1728" s="33"/>
    </row>
    <row r="1729" spans="3:9" x14ac:dyDescent="0.15">
      <c r="C1729" s="31"/>
      <c r="D1729" s="32"/>
      <c r="E1729" s="32"/>
      <c r="F1729" s="32"/>
      <c r="G1729" s="32"/>
      <c r="H1729" s="32"/>
      <c r="I1729" s="33"/>
    </row>
    <row r="1730" spans="3:9" x14ac:dyDescent="0.15">
      <c r="C1730" s="31"/>
      <c r="D1730" s="32"/>
      <c r="E1730" s="32"/>
      <c r="F1730" s="32"/>
      <c r="G1730" s="32"/>
      <c r="H1730" s="32"/>
      <c r="I1730" s="33"/>
    </row>
    <row r="1731" spans="3:9" x14ac:dyDescent="0.15">
      <c r="C1731" s="31"/>
      <c r="D1731" s="32"/>
      <c r="E1731" s="32"/>
      <c r="F1731" s="32"/>
      <c r="G1731" s="32"/>
      <c r="H1731" s="32"/>
      <c r="I1731" s="33"/>
    </row>
    <row r="1732" spans="3:9" x14ac:dyDescent="0.15">
      <c r="C1732" s="31"/>
      <c r="D1732" s="32"/>
      <c r="E1732" s="32"/>
      <c r="F1732" s="32"/>
      <c r="G1732" s="32"/>
      <c r="H1732" s="32"/>
      <c r="I1732" s="33"/>
    </row>
    <row r="1733" spans="3:9" x14ac:dyDescent="0.15">
      <c r="C1733" s="31"/>
      <c r="D1733" s="32"/>
      <c r="E1733" s="32"/>
      <c r="F1733" s="32"/>
      <c r="G1733" s="32"/>
      <c r="H1733" s="32"/>
      <c r="I1733" s="33"/>
    </row>
    <row r="1734" spans="3:9" x14ac:dyDescent="0.15">
      <c r="C1734" s="31"/>
      <c r="D1734" s="32"/>
      <c r="E1734" s="32"/>
      <c r="F1734" s="32"/>
      <c r="G1734" s="32"/>
      <c r="H1734" s="32"/>
      <c r="I1734" s="33"/>
    </row>
    <row r="1735" spans="3:9" x14ac:dyDescent="0.15">
      <c r="C1735" s="31"/>
      <c r="D1735" s="32"/>
      <c r="E1735" s="32"/>
      <c r="F1735" s="32"/>
      <c r="G1735" s="32"/>
      <c r="H1735" s="32"/>
      <c r="I1735" s="33"/>
    </row>
    <row r="1736" spans="3:9" x14ac:dyDescent="0.15">
      <c r="C1736" s="31"/>
      <c r="D1736" s="32"/>
      <c r="E1736" s="32"/>
      <c r="F1736" s="32"/>
      <c r="G1736" s="32"/>
      <c r="H1736" s="32"/>
      <c r="I1736" s="33"/>
    </row>
    <row r="1737" spans="3:9" x14ac:dyDescent="0.15">
      <c r="C1737" s="31"/>
      <c r="D1737" s="32"/>
      <c r="E1737" s="32"/>
      <c r="F1737" s="32"/>
      <c r="G1737" s="32"/>
      <c r="H1737" s="32"/>
      <c r="I1737" s="33"/>
    </row>
    <row r="1738" spans="3:9" x14ac:dyDescent="0.15">
      <c r="C1738" s="31"/>
      <c r="D1738" s="32"/>
      <c r="E1738" s="32"/>
      <c r="F1738" s="32"/>
      <c r="G1738" s="32"/>
      <c r="H1738" s="32"/>
      <c r="I1738" s="33"/>
    </row>
    <row r="1739" spans="3:9" x14ac:dyDescent="0.15">
      <c r="C1739" s="31"/>
      <c r="D1739" s="32"/>
      <c r="E1739" s="32"/>
      <c r="F1739" s="32"/>
      <c r="G1739" s="32"/>
      <c r="H1739" s="32"/>
      <c r="I1739" s="33"/>
    </row>
    <row r="1740" spans="3:9" x14ac:dyDescent="0.15">
      <c r="C1740" s="31"/>
      <c r="D1740" s="32"/>
      <c r="E1740" s="32"/>
      <c r="F1740" s="32"/>
      <c r="G1740" s="32"/>
      <c r="H1740" s="32"/>
      <c r="I1740" s="33"/>
    </row>
    <row r="1741" spans="3:9" x14ac:dyDescent="0.15">
      <c r="C1741" s="31"/>
      <c r="D1741" s="32"/>
      <c r="E1741" s="32"/>
      <c r="F1741" s="32"/>
      <c r="G1741" s="32"/>
      <c r="H1741" s="32"/>
      <c r="I1741" s="33"/>
    </row>
    <row r="1742" spans="3:9" x14ac:dyDescent="0.15">
      <c r="C1742" s="31"/>
      <c r="D1742" s="32"/>
      <c r="E1742" s="32"/>
      <c r="F1742" s="32"/>
      <c r="G1742" s="32"/>
      <c r="H1742" s="32"/>
      <c r="I1742" s="33"/>
    </row>
    <row r="1743" spans="3:9" x14ac:dyDescent="0.15">
      <c r="C1743" s="31"/>
      <c r="D1743" s="32"/>
      <c r="E1743" s="32"/>
      <c r="F1743" s="32"/>
      <c r="G1743" s="32"/>
      <c r="H1743" s="32"/>
      <c r="I1743" s="33"/>
    </row>
    <row r="1744" spans="3:9" x14ac:dyDescent="0.15">
      <c r="C1744" s="31"/>
      <c r="D1744" s="32"/>
      <c r="E1744" s="32"/>
      <c r="F1744" s="32"/>
      <c r="G1744" s="32"/>
      <c r="H1744" s="32"/>
      <c r="I1744" s="33"/>
    </row>
    <row r="1745" spans="3:9" x14ac:dyDescent="0.15">
      <c r="C1745" s="31"/>
      <c r="D1745" s="32"/>
      <c r="E1745" s="32"/>
      <c r="F1745" s="32"/>
      <c r="G1745" s="32"/>
      <c r="H1745" s="32"/>
      <c r="I1745" s="33"/>
    </row>
    <row r="1746" spans="3:9" x14ac:dyDescent="0.15">
      <c r="C1746" s="31"/>
      <c r="D1746" s="32"/>
      <c r="E1746" s="32"/>
      <c r="F1746" s="32"/>
      <c r="G1746" s="32"/>
      <c r="H1746" s="32"/>
      <c r="I1746" s="33"/>
    </row>
    <row r="1747" spans="3:9" x14ac:dyDescent="0.15">
      <c r="C1747" s="31"/>
      <c r="D1747" s="32"/>
      <c r="E1747" s="32"/>
      <c r="F1747" s="32"/>
      <c r="G1747" s="32"/>
      <c r="H1747" s="32"/>
      <c r="I1747" s="33"/>
    </row>
    <row r="1748" spans="3:9" x14ac:dyDescent="0.15">
      <c r="C1748" s="31"/>
      <c r="D1748" s="32"/>
      <c r="E1748" s="32"/>
      <c r="F1748" s="32"/>
      <c r="G1748" s="32"/>
      <c r="H1748" s="32"/>
      <c r="I1748" s="33"/>
    </row>
    <row r="1749" spans="3:9" x14ac:dyDescent="0.15">
      <c r="C1749" s="31"/>
      <c r="D1749" s="32"/>
      <c r="E1749" s="32"/>
      <c r="F1749" s="32"/>
      <c r="G1749" s="32"/>
      <c r="H1749" s="32"/>
      <c r="I1749" s="33"/>
    </row>
    <row r="1750" spans="3:9" x14ac:dyDescent="0.15">
      <c r="C1750" s="31"/>
      <c r="D1750" s="32"/>
      <c r="E1750" s="32"/>
      <c r="F1750" s="32"/>
      <c r="G1750" s="32"/>
      <c r="H1750" s="32"/>
      <c r="I1750" s="33"/>
    </row>
    <row r="1751" spans="3:9" x14ac:dyDescent="0.15">
      <c r="C1751" s="31"/>
      <c r="D1751" s="32"/>
      <c r="E1751" s="32"/>
      <c r="F1751" s="32"/>
      <c r="G1751" s="32"/>
      <c r="H1751" s="32"/>
      <c r="I1751" s="33"/>
    </row>
    <row r="1752" spans="3:9" x14ac:dyDescent="0.15">
      <c r="C1752" s="31"/>
      <c r="D1752" s="32"/>
      <c r="E1752" s="32"/>
      <c r="F1752" s="32"/>
      <c r="G1752" s="32"/>
      <c r="H1752" s="32"/>
      <c r="I1752" s="33"/>
    </row>
    <row r="1753" spans="3:9" x14ac:dyDescent="0.15">
      <c r="C1753" s="31"/>
      <c r="D1753" s="32"/>
      <c r="E1753" s="32"/>
      <c r="F1753" s="32"/>
      <c r="G1753" s="32"/>
      <c r="H1753" s="32"/>
      <c r="I1753" s="33"/>
    </row>
    <row r="1754" spans="3:9" x14ac:dyDescent="0.15">
      <c r="C1754" s="31"/>
      <c r="D1754" s="32"/>
      <c r="E1754" s="32"/>
      <c r="F1754" s="32"/>
      <c r="G1754" s="32"/>
      <c r="H1754" s="32"/>
      <c r="I1754" s="33"/>
    </row>
    <row r="1755" spans="3:9" x14ac:dyDescent="0.15">
      <c r="C1755" s="31"/>
      <c r="D1755" s="32"/>
      <c r="E1755" s="32"/>
      <c r="F1755" s="32"/>
      <c r="G1755" s="32"/>
      <c r="H1755" s="32"/>
      <c r="I1755" s="33"/>
    </row>
    <row r="1756" spans="3:9" x14ac:dyDescent="0.15">
      <c r="C1756" s="31"/>
      <c r="D1756" s="32"/>
      <c r="E1756" s="32"/>
      <c r="F1756" s="32"/>
      <c r="G1756" s="32"/>
      <c r="H1756" s="32"/>
      <c r="I1756" s="33"/>
    </row>
    <row r="1757" spans="3:9" x14ac:dyDescent="0.15">
      <c r="C1757" s="31"/>
      <c r="D1757" s="32"/>
      <c r="E1757" s="32"/>
      <c r="F1757" s="32"/>
      <c r="G1757" s="32"/>
      <c r="H1757" s="32"/>
      <c r="I1757" s="33"/>
    </row>
    <row r="1758" spans="3:9" x14ac:dyDescent="0.15">
      <c r="C1758" s="31"/>
      <c r="D1758" s="32"/>
      <c r="E1758" s="32"/>
      <c r="F1758" s="32"/>
      <c r="G1758" s="32"/>
      <c r="H1758" s="32"/>
      <c r="I1758" s="33"/>
    </row>
    <row r="1759" spans="3:9" x14ac:dyDescent="0.15">
      <c r="C1759" s="31"/>
      <c r="D1759" s="32"/>
      <c r="E1759" s="32"/>
      <c r="F1759" s="32"/>
      <c r="G1759" s="32"/>
      <c r="H1759" s="32"/>
      <c r="I1759" s="33"/>
    </row>
    <row r="1760" spans="3:9" x14ac:dyDescent="0.15">
      <c r="C1760" s="31"/>
      <c r="D1760" s="32"/>
      <c r="E1760" s="32"/>
      <c r="F1760" s="32"/>
      <c r="G1760" s="32"/>
      <c r="H1760" s="32"/>
      <c r="I1760" s="33"/>
    </row>
    <row r="1761" spans="3:9" x14ac:dyDescent="0.15">
      <c r="C1761" s="31"/>
      <c r="D1761" s="32"/>
      <c r="E1761" s="32"/>
      <c r="F1761" s="32"/>
      <c r="G1761" s="32"/>
      <c r="H1761" s="32"/>
      <c r="I1761" s="33"/>
    </row>
    <row r="1762" spans="3:9" x14ac:dyDescent="0.15">
      <c r="C1762" s="31"/>
      <c r="D1762" s="32"/>
      <c r="E1762" s="32"/>
      <c r="F1762" s="32"/>
      <c r="G1762" s="32"/>
      <c r="H1762" s="32"/>
      <c r="I1762" s="33"/>
    </row>
    <row r="1763" spans="3:9" x14ac:dyDescent="0.15">
      <c r="C1763" s="31"/>
      <c r="D1763" s="32"/>
      <c r="E1763" s="32"/>
      <c r="F1763" s="32"/>
      <c r="G1763" s="32"/>
      <c r="H1763" s="32"/>
      <c r="I1763" s="33"/>
    </row>
    <row r="1764" spans="3:9" x14ac:dyDescent="0.15">
      <c r="C1764" s="31"/>
      <c r="D1764" s="32"/>
      <c r="E1764" s="32"/>
      <c r="F1764" s="32"/>
      <c r="G1764" s="32"/>
      <c r="H1764" s="32"/>
      <c r="I1764" s="33"/>
    </row>
    <row r="1765" spans="3:9" ht="18" thickBot="1" x14ac:dyDescent="0.2">
      <c r="C1765" s="34"/>
      <c r="D1765" s="35"/>
      <c r="E1765" s="35"/>
      <c r="F1765" s="35"/>
      <c r="G1765" s="35"/>
      <c r="H1765" s="35"/>
      <c r="I1765" s="36"/>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G69"/>
  <sheetViews>
    <sheetView zoomScale="85" zoomScaleNormal="85" workbookViewId="0">
      <selection activeCell="B2" sqref="B2"/>
    </sheetView>
  </sheetViews>
  <sheetFormatPr defaultColWidth="9" defaultRowHeight="17.25" x14ac:dyDescent="0.15"/>
  <cols>
    <col min="1" max="1" width="6.25" style="6" customWidth="1"/>
    <col min="2" max="2" width="20.625" style="6" customWidth="1"/>
    <col min="3" max="3" width="9.75" style="6" bestFit="1" customWidth="1"/>
    <col min="4" max="4" width="34.625" style="6" customWidth="1"/>
    <col min="5" max="5" width="7.125" style="6" bestFit="1" customWidth="1"/>
    <col min="6" max="6" width="10.75" style="6" bestFit="1" customWidth="1"/>
    <col min="7" max="7" width="150.75" style="6" customWidth="1"/>
    <col min="8" max="16384" width="9" style="6"/>
  </cols>
  <sheetData>
    <row r="2" spans="2:7" ht="18" thickBot="1" x14ac:dyDescent="0.2">
      <c r="B2" s="44" t="s">
        <v>5458</v>
      </c>
    </row>
    <row r="3" spans="2:7" ht="18.75" thickTop="1" thickBot="1" x14ac:dyDescent="0.2">
      <c r="B3" s="45" t="s">
        <v>4894</v>
      </c>
      <c r="C3" s="57" t="s">
        <v>232</v>
      </c>
      <c r="D3" s="57" t="s">
        <v>233</v>
      </c>
      <c r="E3" s="57" t="s">
        <v>19</v>
      </c>
      <c r="F3" s="57" t="s">
        <v>4890</v>
      </c>
      <c r="G3" s="57" t="s">
        <v>4889</v>
      </c>
    </row>
    <row r="4" spans="2:7" ht="409.6" thickTop="1" x14ac:dyDescent="0.15">
      <c r="B4" s="47" t="s">
        <v>4893</v>
      </c>
      <c r="C4" s="47" t="s">
        <v>160</v>
      </c>
      <c r="D4" s="47" t="s">
        <v>161</v>
      </c>
      <c r="E4" s="47">
        <v>664</v>
      </c>
      <c r="F4" s="58">
        <v>2.3499999999999999E-6</v>
      </c>
      <c r="G4" s="47" t="s">
        <v>162</v>
      </c>
    </row>
    <row r="5" spans="2:7" ht="409.5" x14ac:dyDescent="0.15">
      <c r="B5" s="48" t="s">
        <v>4893</v>
      </c>
      <c r="C5" s="48" t="s">
        <v>163</v>
      </c>
      <c r="D5" s="48" t="s">
        <v>164</v>
      </c>
      <c r="E5" s="48">
        <v>1050</v>
      </c>
      <c r="F5" s="49">
        <v>3.0599999999999998E-5</v>
      </c>
      <c r="G5" s="48" t="s">
        <v>165</v>
      </c>
    </row>
    <row r="6" spans="2:7" ht="120.75" x14ac:dyDescent="0.15">
      <c r="B6" s="48" t="s">
        <v>4893</v>
      </c>
      <c r="C6" s="48" t="s">
        <v>166</v>
      </c>
      <c r="D6" s="48" t="s">
        <v>167</v>
      </c>
      <c r="E6" s="48">
        <v>82</v>
      </c>
      <c r="F6" s="49">
        <v>3.5500000000000002E-5</v>
      </c>
      <c r="G6" s="48" t="s">
        <v>168</v>
      </c>
    </row>
    <row r="7" spans="2:7" ht="86.25" x14ac:dyDescent="0.15">
      <c r="B7" s="48" t="s">
        <v>4893</v>
      </c>
      <c r="C7" s="48" t="s">
        <v>169</v>
      </c>
      <c r="D7" s="48" t="s">
        <v>170</v>
      </c>
      <c r="E7" s="48">
        <v>64</v>
      </c>
      <c r="F7" s="49">
        <v>1.5799999999999999E-4</v>
      </c>
      <c r="G7" s="48" t="s">
        <v>171</v>
      </c>
    </row>
    <row r="8" spans="2:7" ht="69" x14ac:dyDescent="0.15">
      <c r="B8" s="48" t="s">
        <v>4893</v>
      </c>
      <c r="C8" s="48" t="s">
        <v>172</v>
      </c>
      <c r="D8" s="48" t="s">
        <v>173</v>
      </c>
      <c r="E8" s="48">
        <v>46</v>
      </c>
      <c r="F8" s="49">
        <v>3.8200000000000002E-4</v>
      </c>
      <c r="G8" s="48" t="s">
        <v>174</v>
      </c>
    </row>
    <row r="9" spans="2:7" ht="69" x14ac:dyDescent="0.15">
      <c r="B9" s="48" t="s">
        <v>4893</v>
      </c>
      <c r="C9" s="48" t="s">
        <v>175</v>
      </c>
      <c r="D9" s="48" t="s">
        <v>176</v>
      </c>
      <c r="E9" s="48">
        <v>43</v>
      </c>
      <c r="F9" s="49">
        <v>6.4599999999999998E-4</v>
      </c>
      <c r="G9" s="48" t="s">
        <v>177</v>
      </c>
    </row>
    <row r="10" spans="2:7" ht="34.5" x14ac:dyDescent="0.15">
      <c r="B10" s="48" t="s">
        <v>4893</v>
      </c>
      <c r="C10" s="48" t="s">
        <v>178</v>
      </c>
      <c r="D10" s="48" t="s">
        <v>179</v>
      </c>
      <c r="E10" s="48">
        <v>20</v>
      </c>
      <c r="F10" s="48">
        <v>1.6659999999999999E-3</v>
      </c>
      <c r="G10" s="48" t="s">
        <v>180</v>
      </c>
    </row>
    <row r="11" spans="2:7" ht="69" x14ac:dyDescent="0.15">
      <c r="B11" s="48" t="s">
        <v>4893</v>
      </c>
      <c r="C11" s="48" t="s">
        <v>181</v>
      </c>
      <c r="D11" s="48" t="s">
        <v>182</v>
      </c>
      <c r="E11" s="48">
        <v>41</v>
      </c>
      <c r="F11" s="48">
        <v>3.8270000000000001E-3</v>
      </c>
      <c r="G11" s="48" t="s">
        <v>183</v>
      </c>
    </row>
    <row r="12" spans="2:7" ht="86.25" x14ac:dyDescent="0.15">
      <c r="B12" s="48" t="s">
        <v>4893</v>
      </c>
      <c r="C12" s="48" t="s">
        <v>184</v>
      </c>
      <c r="D12" s="48" t="s">
        <v>185</v>
      </c>
      <c r="E12" s="48">
        <v>57</v>
      </c>
      <c r="F12" s="48">
        <v>5.0540000000000003E-3</v>
      </c>
      <c r="G12" s="48" t="s">
        <v>186</v>
      </c>
    </row>
    <row r="13" spans="2:7" ht="34.5" x14ac:dyDescent="0.15">
      <c r="B13" s="48" t="s">
        <v>4893</v>
      </c>
      <c r="C13" s="48" t="s">
        <v>187</v>
      </c>
      <c r="D13" s="48" t="s">
        <v>188</v>
      </c>
      <c r="E13" s="48">
        <v>23</v>
      </c>
      <c r="F13" s="48">
        <v>5.2319999999999997E-3</v>
      </c>
      <c r="G13" s="48" t="s">
        <v>189</v>
      </c>
    </row>
    <row r="14" spans="2:7" ht="155.25" x14ac:dyDescent="0.15">
      <c r="B14" s="48" t="s">
        <v>4893</v>
      </c>
      <c r="C14" s="48" t="s">
        <v>190</v>
      </c>
      <c r="D14" s="48" t="s">
        <v>191</v>
      </c>
      <c r="E14" s="48">
        <v>116</v>
      </c>
      <c r="F14" s="48">
        <v>1.0192E-2</v>
      </c>
      <c r="G14" s="48" t="s">
        <v>192</v>
      </c>
    </row>
    <row r="15" spans="2:7" ht="51.75" x14ac:dyDescent="0.15">
      <c r="B15" s="48" t="s">
        <v>4893</v>
      </c>
      <c r="C15" s="48" t="s">
        <v>193</v>
      </c>
      <c r="D15" s="48" t="s">
        <v>194</v>
      </c>
      <c r="E15" s="48">
        <v>32</v>
      </c>
      <c r="F15" s="48">
        <v>1.074E-2</v>
      </c>
      <c r="G15" s="48" t="s">
        <v>195</v>
      </c>
    </row>
    <row r="16" spans="2:7" ht="69" x14ac:dyDescent="0.15">
      <c r="B16" s="48" t="s">
        <v>4893</v>
      </c>
      <c r="C16" s="48" t="s">
        <v>196</v>
      </c>
      <c r="D16" s="48" t="s">
        <v>197</v>
      </c>
      <c r="E16" s="48">
        <v>45</v>
      </c>
      <c r="F16" s="48">
        <v>1.4387E-2</v>
      </c>
      <c r="G16" s="48" t="s">
        <v>198</v>
      </c>
    </row>
    <row r="17" spans="2:7" ht="51.75" x14ac:dyDescent="0.15">
      <c r="B17" s="48" t="s">
        <v>4893</v>
      </c>
      <c r="C17" s="48" t="s">
        <v>199</v>
      </c>
      <c r="D17" s="48" t="s">
        <v>200</v>
      </c>
      <c r="E17" s="48">
        <v>35</v>
      </c>
      <c r="F17" s="48">
        <v>1.6132000000000001E-2</v>
      </c>
      <c r="G17" s="48" t="s">
        <v>201</v>
      </c>
    </row>
    <row r="18" spans="2:7" ht="69" x14ac:dyDescent="0.15">
      <c r="B18" s="48" t="s">
        <v>4893</v>
      </c>
      <c r="C18" s="48" t="s">
        <v>202</v>
      </c>
      <c r="D18" s="48" t="s">
        <v>203</v>
      </c>
      <c r="E18" s="48">
        <v>43</v>
      </c>
      <c r="F18" s="48">
        <v>1.7156000000000001E-2</v>
      </c>
      <c r="G18" s="48" t="s">
        <v>204</v>
      </c>
    </row>
    <row r="19" spans="2:7" ht="138" x14ac:dyDescent="0.15">
      <c r="B19" s="48" t="s">
        <v>4893</v>
      </c>
      <c r="C19" s="48" t="s">
        <v>205</v>
      </c>
      <c r="D19" s="48" t="s">
        <v>206</v>
      </c>
      <c r="E19" s="48">
        <v>94</v>
      </c>
      <c r="F19" s="48">
        <v>2.0111E-2</v>
      </c>
      <c r="G19" s="48" t="s">
        <v>207</v>
      </c>
    </row>
    <row r="20" spans="2:7" ht="51.75" x14ac:dyDescent="0.15">
      <c r="B20" s="48" t="s">
        <v>4893</v>
      </c>
      <c r="C20" s="48" t="s">
        <v>208</v>
      </c>
      <c r="D20" s="48" t="s">
        <v>209</v>
      </c>
      <c r="E20" s="48">
        <v>27</v>
      </c>
      <c r="F20" s="48">
        <v>2.1444000000000001E-2</v>
      </c>
      <c r="G20" s="48" t="s">
        <v>210</v>
      </c>
    </row>
    <row r="21" spans="2:7" ht="189.75" x14ac:dyDescent="0.15">
      <c r="B21" s="48" t="s">
        <v>4893</v>
      </c>
      <c r="C21" s="48" t="s">
        <v>211</v>
      </c>
      <c r="D21" s="48" t="s">
        <v>212</v>
      </c>
      <c r="E21" s="48">
        <v>136</v>
      </c>
      <c r="F21" s="48">
        <v>2.281E-2</v>
      </c>
      <c r="G21" s="48" t="s">
        <v>213</v>
      </c>
    </row>
    <row r="22" spans="2:7" ht="51.75" x14ac:dyDescent="0.15">
      <c r="B22" s="48" t="s">
        <v>4893</v>
      </c>
      <c r="C22" s="48" t="s">
        <v>214</v>
      </c>
      <c r="D22" s="48" t="s">
        <v>215</v>
      </c>
      <c r="E22" s="48">
        <v>35</v>
      </c>
      <c r="F22" s="48">
        <v>2.4136000000000001E-2</v>
      </c>
      <c r="G22" s="48" t="s">
        <v>216</v>
      </c>
    </row>
    <row r="23" spans="2:7" ht="34.5" x14ac:dyDescent="0.15">
      <c r="B23" s="48" t="s">
        <v>4893</v>
      </c>
      <c r="C23" s="48" t="s">
        <v>217</v>
      </c>
      <c r="D23" s="48" t="s">
        <v>218</v>
      </c>
      <c r="E23" s="48">
        <v>16</v>
      </c>
      <c r="F23" s="48">
        <v>2.4704E-2</v>
      </c>
      <c r="G23" s="48" t="s">
        <v>219</v>
      </c>
    </row>
    <row r="24" spans="2:7" ht="51.75" x14ac:dyDescent="0.15">
      <c r="B24" s="48" t="s">
        <v>4893</v>
      </c>
      <c r="C24" s="48" t="s">
        <v>220</v>
      </c>
      <c r="D24" s="48" t="s">
        <v>221</v>
      </c>
      <c r="E24" s="48">
        <v>34</v>
      </c>
      <c r="F24" s="48">
        <v>3.1907999999999999E-2</v>
      </c>
      <c r="G24" s="48" t="s">
        <v>222</v>
      </c>
    </row>
    <row r="25" spans="2:7" ht="34.5" x14ac:dyDescent="0.15">
      <c r="B25" s="48" t="s">
        <v>4893</v>
      </c>
      <c r="C25" s="48" t="s">
        <v>223</v>
      </c>
      <c r="D25" s="48" t="s">
        <v>224</v>
      </c>
      <c r="E25" s="48">
        <v>21</v>
      </c>
      <c r="F25" s="48">
        <v>3.7475000000000001E-2</v>
      </c>
      <c r="G25" s="48" t="s">
        <v>225</v>
      </c>
    </row>
    <row r="26" spans="2:7" ht="35.25" thickBot="1" x14ac:dyDescent="0.2">
      <c r="B26" s="50" t="s">
        <v>4893</v>
      </c>
      <c r="C26" s="50" t="s">
        <v>226</v>
      </c>
      <c r="D26" s="50" t="s">
        <v>227</v>
      </c>
      <c r="E26" s="50">
        <v>13</v>
      </c>
      <c r="F26" s="50">
        <v>4.4402999999999998E-2</v>
      </c>
      <c r="G26" s="50" t="s">
        <v>228</v>
      </c>
    </row>
    <row r="27" spans="2:7" ht="51.75" x14ac:dyDescent="0.15">
      <c r="B27" s="51" t="s">
        <v>5217</v>
      </c>
      <c r="C27" s="51" t="s">
        <v>172</v>
      </c>
      <c r="D27" s="51" t="s">
        <v>173</v>
      </c>
      <c r="E27" s="51">
        <v>29</v>
      </c>
      <c r="F27" s="52">
        <v>2.1499999999999999E-4</v>
      </c>
      <c r="G27" s="51" t="s">
        <v>5090</v>
      </c>
    </row>
    <row r="28" spans="2:7" ht="103.5" x14ac:dyDescent="0.15">
      <c r="B28" s="48" t="s">
        <v>5214</v>
      </c>
      <c r="C28" s="48" t="s">
        <v>211</v>
      </c>
      <c r="D28" s="48" t="s">
        <v>212</v>
      </c>
      <c r="E28" s="48">
        <v>78</v>
      </c>
      <c r="F28" s="48">
        <v>1.3339999999999999E-3</v>
      </c>
      <c r="G28" s="48" t="s">
        <v>5091</v>
      </c>
    </row>
    <row r="29" spans="2:7" ht="69" x14ac:dyDescent="0.15">
      <c r="B29" s="48" t="s">
        <v>5214</v>
      </c>
      <c r="C29" s="48" t="s">
        <v>166</v>
      </c>
      <c r="D29" s="48" t="s">
        <v>167</v>
      </c>
      <c r="E29" s="48">
        <v>44</v>
      </c>
      <c r="F29" s="48">
        <v>1.366E-3</v>
      </c>
      <c r="G29" s="48" t="s">
        <v>5092</v>
      </c>
    </row>
    <row r="30" spans="2:7" x14ac:dyDescent="0.15">
      <c r="B30" s="48" t="s">
        <v>5214</v>
      </c>
      <c r="C30" s="48" t="s">
        <v>5072</v>
      </c>
      <c r="D30" s="48" t="s">
        <v>5073</v>
      </c>
      <c r="E30" s="48">
        <v>8</v>
      </c>
      <c r="F30" s="48">
        <v>2.7899999999999999E-3</v>
      </c>
      <c r="G30" s="48" t="s">
        <v>5093</v>
      </c>
    </row>
    <row r="31" spans="2:7" ht="34.5" x14ac:dyDescent="0.15">
      <c r="B31" s="48" t="s">
        <v>5214</v>
      </c>
      <c r="C31" s="48" t="s">
        <v>202</v>
      </c>
      <c r="D31" s="48" t="s">
        <v>203</v>
      </c>
      <c r="E31" s="48">
        <v>26</v>
      </c>
      <c r="F31" s="48">
        <v>6.8079999999999998E-3</v>
      </c>
      <c r="G31" s="48" t="s">
        <v>5094</v>
      </c>
    </row>
    <row r="32" spans="2:7" ht="51.75" x14ac:dyDescent="0.15">
      <c r="B32" s="48" t="s">
        <v>5214</v>
      </c>
      <c r="C32" s="48" t="s">
        <v>169</v>
      </c>
      <c r="D32" s="48" t="s">
        <v>170</v>
      </c>
      <c r="E32" s="48">
        <v>33</v>
      </c>
      <c r="F32" s="48">
        <v>9.3699999999999999E-3</v>
      </c>
      <c r="G32" s="48" t="s">
        <v>5095</v>
      </c>
    </row>
    <row r="33" spans="2:7" ht="34.5" x14ac:dyDescent="0.15">
      <c r="B33" s="48" t="s">
        <v>5214</v>
      </c>
      <c r="C33" s="48" t="s">
        <v>5074</v>
      </c>
      <c r="D33" s="48" t="s">
        <v>5075</v>
      </c>
      <c r="E33" s="48">
        <v>18</v>
      </c>
      <c r="F33" s="48">
        <v>1.0401000000000001E-2</v>
      </c>
      <c r="G33" s="48" t="s">
        <v>5096</v>
      </c>
    </row>
    <row r="34" spans="2:7" x14ac:dyDescent="0.15">
      <c r="B34" s="48" t="s">
        <v>5214</v>
      </c>
      <c r="C34" s="48" t="s">
        <v>5076</v>
      </c>
      <c r="D34" s="48" t="s">
        <v>5077</v>
      </c>
      <c r="E34" s="48">
        <v>12</v>
      </c>
      <c r="F34" s="48">
        <v>1.1176999999999999E-2</v>
      </c>
      <c r="G34" s="48" t="s">
        <v>5097</v>
      </c>
    </row>
    <row r="35" spans="2:7" ht="34.5" x14ac:dyDescent="0.15">
      <c r="B35" s="48" t="s">
        <v>5214</v>
      </c>
      <c r="C35" s="48" t="s">
        <v>187</v>
      </c>
      <c r="D35" s="48" t="s">
        <v>188</v>
      </c>
      <c r="E35" s="48">
        <v>14</v>
      </c>
      <c r="F35" s="48">
        <v>1.1492E-2</v>
      </c>
      <c r="G35" s="48" t="s">
        <v>5098</v>
      </c>
    </row>
    <row r="36" spans="2:7" ht="34.5" x14ac:dyDescent="0.15">
      <c r="B36" s="48" t="s">
        <v>5214</v>
      </c>
      <c r="C36" s="48" t="s">
        <v>220</v>
      </c>
      <c r="D36" s="48" t="s">
        <v>221</v>
      </c>
      <c r="E36" s="48">
        <v>21</v>
      </c>
      <c r="F36" s="48">
        <v>1.1601E-2</v>
      </c>
      <c r="G36" s="48" t="s">
        <v>5099</v>
      </c>
    </row>
    <row r="37" spans="2:7" ht="34.5" x14ac:dyDescent="0.15">
      <c r="B37" s="48" t="s">
        <v>5214</v>
      </c>
      <c r="C37" s="48" t="s">
        <v>175</v>
      </c>
      <c r="D37" s="48" t="s">
        <v>176</v>
      </c>
      <c r="E37" s="48">
        <v>22</v>
      </c>
      <c r="F37" s="48">
        <v>2.5855E-2</v>
      </c>
      <c r="G37" s="48" t="s">
        <v>5100</v>
      </c>
    </row>
    <row r="38" spans="2:7" ht="409.5" x14ac:dyDescent="0.15">
      <c r="B38" s="48" t="s">
        <v>5214</v>
      </c>
      <c r="C38" s="48" t="s">
        <v>160</v>
      </c>
      <c r="D38" s="48" t="s">
        <v>161</v>
      </c>
      <c r="E38" s="48">
        <v>308</v>
      </c>
      <c r="F38" s="48">
        <v>2.6100000000000002E-2</v>
      </c>
      <c r="G38" s="48" t="s">
        <v>5101</v>
      </c>
    </row>
    <row r="39" spans="2:7" x14ac:dyDescent="0.15">
      <c r="B39" s="48" t="s">
        <v>5214</v>
      </c>
      <c r="C39" s="48" t="s">
        <v>223</v>
      </c>
      <c r="D39" s="48" t="s">
        <v>224</v>
      </c>
      <c r="E39" s="48">
        <v>13</v>
      </c>
      <c r="F39" s="48">
        <v>2.9825000000000001E-2</v>
      </c>
      <c r="G39" s="48" t="s">
        <v>5102</v>
      </c>
    </row>
    <row r="40" spans="2:7" ht="34.5" x14ac:dyDescent="0.15">
      <c r="B40" s="48" t="s">
        <v>5214</v>
      </c>
      <c r="C40" s="48" t="s">
        <v>178</v>
      </c>
      <c r="D40" s="48" t="s">
        <v>179</v>
      </c>
      <c r="E40" s="48">
        <v>11</v>
      </c>
      <c r="F40" s="48">
        <v>3.2168000000000002E-2</v>
      </c>
      <c r="G40" s="48" t="s">
        <v>5103</v>
      </c>
    </row>
    <row r="41" spans="2:7" ht="34.5" x14ac:dyDescent="0.15">
      <c r="B41" s="48" t="s">
        <v>5214</v>
      </c>
      <c r="C41" s="48" t="s">
        <v>5078</v>
      </c>
      <c r="D41" s="48" t="s">
        <v>5079</v>
      </c>
      <c r="E41" s="48">
        <v>16</v>
      </c>
      <c r="F41" s="48">
        <v>3.2312E-2</v>
      </c>
      <c r="G41" s="48" t="s">
        <v>5104</v>
      </c>
    </row>
    <row r="42" spans="2:7" ht="34.5" x14ac:dyDescent="0.15">
      <c r="B42" s="48" t="s">
        <v>5214</v>
      </c>
      <c r="C42" s="48" t="s">
        <v>5080</v>
      </c>
      <c r="D42" s="48" t="s">
        <v>5081</v>
      </c>
      <c r="E42" s="48">
        <v>18</v>
      </c>
      <c r="F42" s="48">
        <v>3.4944000000000003E-2</v>
      </c>
      <c r="G42" s="48" t="s">
        <v>5105</v>
      </c>
    </row>
    <row r="43" spans="2:7" ht="34.5" x14ac:dyDescent="0.15">
      <c r="B43" s="48" t="s">
        <v>5214</v>
      </c>
      <c r="C43" s="48" t="s">
        <v>5082</v>
      </c>
      <c r="D43" s="48" t="s">
        <v>5083</v>
      </c>
      <c r="E43" s="48">
        <v>17</v>
      </c>
      <c r="F43" s="48">
        <v>3.7643999999999997E-2</v>
      </c>
      <c r="G43" s="48" t="s">
        <v>5106</v>
      </c>
    </row>
    <row r="44" spans="2:7" x14ac:dyDescent="0.15">
      <c r="B44" s="48" t="s">
        <v>5214</v>
      </c>
      <c r="C44" s="48" t="s">
        <v>5084</v>
      </c>
      <c r="D44" s="48" t="s">
        <v>5085</v>
      </c>
      <c r="E44" s="48">
        <v>6</v>
      </c>
      <c r="F44" s="48">
        <v>4.2335999999999999E-2</v>
      </c>
      <c r="G44" s="48" t="s">
        <v>5107</v>
      </c>
    </row>
    <row r="45" spans="2:7" ht="51.75" x14ac:dyDescent="0.15">
      <c r="B45" s="48" t="s">
        <v>5216</v>
      </c>
      <c r="C45" s="48" t="s">
        <v>5086</v>
      </c>
      <c r="D45" s="48" t="s">
        <v>5087</v>
      </c>
      <c r="E45" s="48">
        <v>29</v>
      </c>
      <c r="F45" s="48">
        <v>4.6399000000000003E-2</v>
      </c>
      <c r="G45" s="48" t="s">
        <v>5108</v>
      </c>
    </row>
    <row r="46" spans="2:7" ht="18" thickBot="1" x14ac:dyDescent="0.2">
      <c r="B46" s="53" t="s">
        <v>5215</v>
      </c>
      <c r="C46" s="53" t="s">
        <v>5088</v>
      </c>
      <c r="D46" s="53" t="s">
        <v>5089</v>
      </c>
      <c r="E46" s="53">
        <v>9</v>
      </c>
      <c r="F46" s="53">
        <v>4.6857999999999997E-2</v>
      </c>
      <c r="G46" s="53" t="s">
        <v>5109</v>
      </c>
    </row>
    <row r="47" spans="2:7" ht="409.5" x14ac:dyDescent="0.15">
      <c r="B47" s="54" t="s">
        <v>4964</v>
      </c>
      <c r="C47" s="54" t="s">
        <v>160</v>
      </c>
      <c r="D47" s="54" t="s">
        <v>161</v>
      </c>
      <c r="E47" s="54">
        <v>624</v>
      </c>
      <c r="F47" s="55">
        <v>3.5899999999999997E-8</v>
      </c>
      <c r="G47" s="54" t="s">
        <v>5122</v>
      </c>
    </row>
    <row r="48" spans="2:7" ht="409.5" x14ac:dyDescent="0.15">
      <c r="B48" s="48" t="s">
        <v>4964</v>
      </c>
      <c r="C48" s="48" t="s">
        <v>163</v>
      </c>
      <c r="D48" s="48" t="s">
        <v>164</v>
      </c>
      <c r="E48" s="48">
        <v>980</v>
      </c>
      <c r="F48" s="49">
        <v>3.9000000000000002E-7</v>
      </c>
      <c r="G48" s="48" t="s">
        <v>5123</v>
      </c>
    </row>
    <row r="49" spans="2:7" ht="69" x14ac:dyDescent="0.15">
      <c r="B49" s="48" t="s">
        <v>4964</v>
      </c>
      <c r="C49" s="48" t="s">
        <v>172</v>
      </c>
      <c r="D49" s="48" t="s">
        <v>173</v>
      </c>
      <c r="E49" s="48">
        <v>46</v>
      </c>
      <c r="F49" s="49">
        <v>2.3900000000000002E-5</v>
      </c>
      <c r="G49" s="48" t="s">
        <v>5124</v>
      </c>
    </row>
    <row r="50" spans="2:7" ht="103.5" x14ac:dyDescent="0.15">
      <c r="B50" s="48" t="s">
        <v>4964</v>
      </c>
      <c r="C50" s="48" t="s">
        <v>166</v>
      </c>
      <c r="D50" s="48" t="s">
        <v>167</v>
      </c>
      <c r="E50" s="48">
        <v>76</v>
      </c>
      <c r="F50" s="49">
        <v>7.4200000000000001E-5</v>
      </c>
      <c r="G50" s="48" t="s">
        <v>5125</v>
      </c>
    </row>
    <row r="51" spans="2:7" ht="34.5" x14ac:dyDescent="0.15">
      <c r="B51" s="48" t="s">
        <v>4964</v>
      </c>
      <c r="C51" s="48" t="s">
        <v>178</v>
      </c>
      <c r="D51" s="48" t="s">
        <v>179</v>
      </c>
      <c r="E51" s="48">
        <v>20</v>
      </c>
      <c r="F51" s="49">
        <v>3.9500000000000001E-4</v>
      </c>
      <c r="G51" s="48" t="s">
        <v>5126</v>
      </c>
    </row>
    <row r="52" spans="2:7" ht="86.25" x14ac:dyDescent="0.15">
      <c r="B52" s="48" t="s">
        <v>4964</v>
      </c>
      <c r="C52" s="48" t="s">
        <v>169</v>
      </c>
      <c r="D52" s="48" t="s">
        <v>170</v>
      </c>
      <c r="E52" s="48">
        <v>58</v>
      </c>
      <c r="F52" s="49">
        <v>8.34E-4</v>
      </c>
      <c r="G52" s="48" t="s">
        <v>5127</v>
      </c>
    </row>
    <row r="53" spans="2:7" ht="189.75" x14ac:dyDescent="0.15">
      <c r="B53" s="48" t="s">
        <v>4964</v>
      </c>
      <c r="C53" s="48" t="s">
        <v>211</v>
      </c>
      <c r="D53" s="48" t="s">
        <v>212</v>
      </c>
      <c r="E53" s="48">
        <v>133</v>
      </c>
      <c r="F53" s="48">
        <v>1.3500000000000001E-3</v>
      </c>
      <c r="G53" s="48" t="s">
        <v>5128</v>
      </c>
    </row>
    <row r="54" spans="2:7" ht="155.25" x14ac:dyDescent="0.15">
      <c r="B54" s="48" t="s">
        <v>4964</v>
      </c>
      <c r="C54" s="48" t="s">
        <v>190</v>
      </c>
      <c r="D54" s="48" t="s">
        <v>191</v>
      </c>
      <c r="E54" s="48">
        <v>109</v>
      </c>
      <c r="F54" s="48">
        <v>5.2509999999999996E-3</v>
      </c>
      <c r="G54" s="48" t="s">
        <v>5129</v>
      </c>
    </row>
    <row r="55" spans="2:7" ht="34.5" x14ac:dyDescent="0.15">
      <c r="B55" s="48" t="s">
        <v>4964</v>
      </c>
      <c r="C55" s="48" t="s">
        <v>5076</v>
      </c>
      <c r="D55" s="48" t="s">
        <v>5077</v>
      </c>
      <c r="E55" s="48">
        <v>18</v>
      </c>
      <c r="F55" s="48">
        <v>6.9379999999999997E-3</v>
      </c>
      <c r="G55" s="48" t="s">
        <v>5130</v>
      </c>
    </row>
    <row r="56" spans="2:7" ht="34.5" x14ac:dyDescent="0.15">
      <c r="B56" s="48" t="s">
        <v>4964</v>
      </c>
      <c r="C56" s="48" t="s">
        <v>5110</v>
      </c>
      <c r="D56" s="48" t="s">
        <v>5111</v>
      </c>
      <c r="E56" s="48">
        <v>26</v>
      </c>
      <c r="F56" s="48">
        <v>7.528E-3</v>
      </c>
      <c r="G56" s="48" t="s">
        <v>5131</v>
      </c>
    </row>
    <row r="57" spans="2:7" x14ac:dyDescent="0.15">
      <c r="B57" s="48" t="s">
        <v>4964</v>
      </c>
      <c r="C57" s="48" t="s">
        <v>5084</v>
      </c>
      <c r="D57" s="48" t="s">
        <v>5085</v>
      </c>
      <c r="E57" s="48">
        <v>9</v>
      </c>
      <c r="F57" s="48">
        <v>1.1339E-2</v>
      </c>
      <c r="G57" s="48" t="s">
        <v>5132</v>
      </c>
    </row>
    <row r="58" spans="2:7" ht="120.75" x14ac:dyDescent="0.15">
      <c r="B58" s="48" t="s">
        <v>4964</v>
      </c>
      <c r="C58" s="48" t="s">
        <v>205</v>
      </c>
      <c r="D58" s="48" t="s">
        <v>206</v>
      </c>
      <c r="E58" s="48">
        <v>88</v>
      </c>
      <c r="F58" s="48">
        <v>1.3473000000000001E-2</v>
      </c>
      <c r="G58" s="48" t="s">
        <v>5133</v>
      </c>
    </row>
    <row r="59" spans="2:7" ht="34.5" x14ac:dyDescent="0.15">
      <c r="B59" s="48" t="s">
        <v>4964</v>
      </c>
      <c r="C59" s="48" t="s">
        <v>5112</v>
      </c>
      <c r="D59" s="48" t="s">
        <v>5113</v>
      </c>
      <c r="E59" s="48">
        <v>18</v>
      </c>
      <c r="F59" s="48">
        <v>1.3568999999999999E-2</v>
      </c>
      <c r="G59" s="48" t="s">
        <v>5134</v>
      </c>
    </row>
    <row r="60" spans="2:7" ht="51.75" x14ac:dyDescent="0.15">
      <c r="B60" s="48" t="s">
        <v>4964</v>
      </c>
      <c r="C60" s="48" t="s">
        <v>5080</v>
      </c>
      <c r="D60" s="48" t="s">
        <v>5081</v>
      </c>
      <c r="E60" s="48">
        <v>30</v>
      </c>
      <c r="F60" s="48">
        <v>1.6844999999999999E-2</v>
      </c>
      <c r="G60" s="48" t="s">
        <v>5135</v>
      </c>
    </row>
    <row r="61" spans="2:7" ht="51.75" x14ac:dyDescent="0.15">
      <c r="B61" s="48" t="s">
        <v>4964</v>
      </c>
      <c r="C61" s="48" t="s">
        <v>181</v>
      </c>
      <c r="D61" s="48" t="s">
        <v>182</v>
      </c>
      <c r="E61" s="48">
        <v>36</v>
      </c>
      <c r="F61" s="48">
        <v>2.2445E-2</v>
      </c>
      <c r="G61" s="48" t="s">
        <v>5136</v>
      </c>
    </row>
    <row r="62" spans="2:7" ht="51.75" x14ac:dyDescent="0.15">
      <c r="B62" s="48" t="s">
        <v>4964</v>
      </c>
      <c r="C62" s="48" t="s">
        <v>175</v>
      </c>
      <c r="D62" s="48" t="s">
        <v>176</v>
      </c>
      <c r="E62" s="48">
        <v>36</v>
      </c>
      <c r="F62" s="48">
        <v>2.2445E-2</v>
      </c>
      <c r="G62" s="48" t="s">
        <v>5137</v>
      </c>
    </row>
    <row r="63" spans="2:7" ht="34.5" x14ac:dyDescent="0.15">
      <c r="B63" s="48" t="s">
        <v>4964</v>
      </c>
      <c r="C63" s="48" t="s">
        <v>5088</v>
      </c>
      <c r="D63" s="48" t="s">
        <v>5089</v>
      </c>
      <c r="E63" s="48">
        <v>14</v>
      </c>
      <c r="F63" s="48">
        <v>2.4303000000000002E-2</v>
      </c>
      <c r="G63" s="48" t="s">
        <v>5138</v>
      </c>
    </row>
    <row r="64" spans="2:7" ht="86.25" x14ac:dyDescent="0.15">
      <c r="B64" s="48" t="s">
        <v>4964</v>
      </c>
      <c r="C64" s="48" t="s">
        <v>5114</v>
      </c>
      <c r="D64" s="48" t="s">
        <v>5115</v>
      </c>
      <c r="E64" s="48">
        <v>54</v>
      </c>
      <c r="F64" s="48">
        <v>2.5221E-2</v>
      </c>
      <c r="G64" s="48" t="s">
        <v>5139</v>
      </c>
    </row>
    <row r="65" spans="2:7" ht="51.75" x14ac:dyDescent="0.15">
      <c r="B65" s="48" t="s">
        <v>4964</v>
      </c>
      <c r="C65" s="48" t="s">
        <v>5116</v>
      </c>
      <c r="D65" s="48" t="s">
        <v>5117</v>
      </c>
      <c r="E65" s="48">
        <v>27</v>
      </c>
      <c r="F65" s="48">
        <v>3.1067000000000001E-2</v>
      </c>
      <c r="G65" s="48" t="s">
        <v>5140</v>
      </c>
    </row>
    <row r="66" spans="2:7" ht="51.75" x14ac:dyDescent="0.15">
      <c r="B66" s="48" t="s">
        <v>4964</v>
      </c>
      <c r="C66" s="48" t="s">
        <v>5118</v>
      </c>
      <c r="D66" s="48" t="s">
        <v>5119</v>
      </c>
      <c r="E66" s="48">
        <v>27</v>
      </c>
      <c r="F66" s="48">
        <v>3.1067000000000001E-2</v>
      </c>
      <c r="G66" s="48" t="s">
        <v>5141</v>
      </c>
    </row>
    <row r="67" spans="2:7" ht="34.5" x14ac:dyDescent="0.15">
      <c r="B67" s="48" t="s">
        <v>4964</v>
      </c>
      <c r="C67" s="48" t="s">
        <v>5120</v>
      </c>
      <c r="D67" s="48" t="s">
        <v>5121</v>
      </c>
      <c r="E67" s="48">
        <v>14</v>
      </c>
      <c r="F67" s="48">
        <v>4.4610999999999998E-2</v>
      </c>
      <c r="G67" s="48" t="s">
        <v>5142</v>
      </c>
    </row>
    <row r="68" spans="2:7" ht="69.75" thickBot="1" x14ac:dyDescent="0.2">
      <c r="B68" s="56" t="s">
        <v>4964</v>
      </c>
      <c r="C68" s="56" t="s">
        <v>5086</v>
      </c>
      <c r="D68" s="56" t="s">
        <v>5087</v>
      </c>
      <c r="E68" s="56">
        <v>49</v>
      </c>
      <c r="F68" s="56">
        <v>4.9331E-2</v>
      </c>
      <c r="G68" s="56" t="s">
        <v>5143</v>
      </c>
    </row>
    <row r="69" spans="2:7" ht="18" thickTop="1" x14ac:dyDescent="0.15"/>
  </sheetData>
  <phoneticPr fontId="1"/>
  <pageMargins left="0.7" right="0.7" top="0.75" bottom="0.75" header="0.3" footer="0.3"/>
  <pageSetup paperSize="9" scale="33"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2663"/>
  <sheetViews>
    <sheetView topLeftCell="A599" zoomScale="85" zoomScaleNormal="85" workbookViewId="0">
      <selection activeCell="I613" sqref="I613"/>
    </sheetView>
  </sheetViews>
  <sheetFormatPr defaultColWidth="9" defaultRowHeight="17.25" x14ac:dyDescent="0.15"/>
  <cols>
    <col min="1" max="1" width="9.625" style="6" bestFit="1" customWidth="1"/>
    <col min="2" max="2" width="19.5" style="6" customWidth="1"/>
    <col min="3" max="3" width="11.25" style="6" bestFit="1" customWidth="1"/>
    <col min="4" max="4" width="14.5" style="6" bestFit="1" customWidth="1"/>
    <col min="5" max="5" width="21.5" style="6" bestFit="1" customWidth="1"/>
    <col min="6" max="6" width="8.5" style="6" bestFit="1" customWidth="1"/>
    <col min="7" max="7" width="15.875" style="6" bestFit="1" customWidth="1"/>
    <col min="8" max="8" width="14.5" style="6" bestFit="1" customWidth="1"/>
    <col min="9" max="9" width="12.25" style="37" customWidth="1"/>
    <col min="10" max="10" width="20.375" style="37" customWidth="1"/>
    <col min="11" max="11" width="55.375" style="37" customWidth="1"/>
    <col min="12" max="16384" width="9" style="6"/>
  </cols>
  <sheetData>
    <row r="2" spans="1:11" s="44" customFormat="1" ht="18" thickBot="1" x14ac:dyDescent="0.2">
      <c r="A2" s="6"/>
      <c r="B2" s="44" t="s">
        <v>5457</v>
      </c>
      <c r="I2" s="59"/>
      <c r="J2" s="59"/>
      <c r="K2" s="59"/>
    </row>
    <row r="3" spans="1:11" s="44" customFormat="1" ht="18.75" thickTop="1" thickBot="1" x14ac:dyDescent="0.2">
      <c r="A3" s="6"/>
      <c r="B3" s="60" t="s">
        <v>268</v>
      </c>
      <c r="C3" s="60" t="s">
        <v>239</v>
      </c>
      <c r="D3" s="60" t="s">
        <v>241</v>
      </c>
      <c r="E3" s="60" t="s">
        <v>271</v>
      </c>
      <c r="F3" s="60" t="s">
        <v>274</v>
      </c>
      <c r="G3" s="60" t="s">
        <v>273</v>
      </c>
      <c r="H3" s="60" t="s">
        <v>272</v>
      </c>
      <c r="I3" s="61" t="s">
        <v>236</v>
      </c>
      <c r="J3" s="61" t="s">
        <v>4888</v>
      </c>
      <c r="K3" s="61" t="s">
        <v>372</v>
      </c>
    </row>
    <row r="4" spans="1:11" s="44" customFormat="1" ht="35.25" thickTop="1" x14ac:dyDescent="0.15">
      <c r="A4" s="6"/>
      <c r="B4" s="62" t="s">
        <v>269</v>
      </c>
      <c r="C4" s="62" t="s">
        <v>237</v>
      </c>
      <c r="D4" s="62">
        <v>1</v>
      </c>
      <c r="E4" s="62" t="s">
        <v>471</v>
      </c>
      <c r="F4" s="62">
        <v>28000</v>
      </c>
      <c r="G4" s="62">
        <v>2.1718500000000001</v>
      </c>
      <c r="H4" s="62">
        <v>3.4265799999999998E-3</v>
      </c>
      <c r="I4" s="47" t="s">
        <v>2709</v>
      </c>
      <c r="J4" s="47" t="s">
        <v>4620</v>
      </c>
      <c r="K4" s="47" t="s">
        <v>2710</v>
      </c>
    </row>
    <row r="5" spans="1:11" s="44" customFormat="1" x14ac:dyDescent="0.15">
      <c r="A5" s="6"/>
      <c r="B5" s="63" t="s">
        <v>269</v>
      </c>
      <c r="C5" s="63" t="s">
        <v>237</v>
      </c>
      <c r="D5" s="63">
        <v>1</v>
      </c>
      <c r="E5" s="63" t="s">
        <v>472</v>
      </c>
      <c r="F5" s="63">
        <v>27000</v>
      </c>
      <c r="G5" s="63">
        <v>2.2089699999999999</v>
      </c>
      <c r="H5" s="63">
        <v>2.6599499999999999E-3</v>
      </c>
      <c r="I5" s="48" t="s">
        <v>245</v>
      </c>
      <c r="J5" s="48" t="s">
        <v>245</v>
      </c>
      <c r="K5" s="48" t="s">
        <v>245</v>
      </c>
    </row>
    <row r="6" spans="1:11" s="44" customFormat="1" ht="51.75" x14ac:dyDescent="0.15">
      <c r="A6" s="6"/>
      <c r="B6" s="63" t="s">
        <v>269</v>
      </c>
      <c r="C6" s="63" t="s">
        <v>237</v>
      </c>
      <c r="D6" s="63">
        <v>2</v>
      </c>
      <c r="E6" s="63" t="s">
        <v>473</v>
      </c>
      <c r="F6" s="63">
        <v>81000</v>
      </c>
      <c r="G6" s="63">
        <v>2.6184599999999998</v>
      </c>
      <c r="H6" s="64">
        <v>1.7486099999999998E-5</v>
      </c>
      <c r="I6" s="48" t="s">
        <v>2724</v>
      </c>
      <c r="J6" s="48" t="s">
        <v>4622</v>
      </c>
      <c r="K6" s="48" t="s">
        <v>2725</v>
      </c>
    </row>
    <row r="7" spans="1:11" s="44" customFormat="1" x14ac:dyDescent="0.15">
      <c r="A7" s="6"/>
      <c r="B7" s="63" t="s">
        <v>269</v>
      </c>
      <c r="C7" s="63" t="s">
        <v>237</v>
      </c>
      <c r="D7" s="63">
        <v>2</v>
      </c>
      <c r="E7" s="63" t="s">
        <v>474</v>
      </c>
      <c r="F7" s="63">
        <v>42000</v>
      </c>
      <c r="G7" s="63">
        <v>2.1856399999999998</v>
      </c>
      <c r="H7" s="64">
        <v>3.7960999999999998E-8</v>
      </c>
      <c r="I7" s="48" t="s">
        <v>245</v>
      </c>
      <c r="J7" s="48" t="s">
        <v>245</v>
      </c>
      <c r="K7" s="48" t="s">
        <v>245</v>
      </c>
    </row>
    <row r="8" spans="1:11" s="44" customFormat="1" x14ac:dyDescent="0.15">
      <c r="A8" s="6"/>
      <c r="B8" s="63" t="s">
        <v>269</v>
      </c>
      <c r="C8" s="63" t="s">
        <v>237</v>
      </c>
      <c r="D8" s="63">
        <v>2</v>
      </c>
      <c r="E8" s="63" t="s">
        <v>475</v>
      </c>
      <c r="F8" s="63">
        <v>18000</v>
      </c>
      <c r="G8" s="63">
        <v>3.4503200000000001</v>
      </c>
      <c r="H8" s="63">
        <v>3.2550999999999997E-2</v>
      </c>
      <c r="I8" s="48" t="s">
        <v>245</v>
      </c>
      <c r="J8" s="48" t="s">
        <v>245</v>
      </c>
      <c r="K8" s="48" t="s">
        <v>245</v>
      </c>
    </row>
    <row r="9" spans="1:11" s="44" customFormat="1" ht="51.75" x14ac:dyDescent="0.15">
      <c r="A9" s="6"/>
      <c r="B9" s="63" t="s">
        <v>269</v>
      </c>
      <c r="C9" s="63" t="s">
        <v>237</v>
      </c>
      <c r="D9" s="63">
        <v>2</v>
      </c>
      <c r="E9" s="63" t="s">
        <v>476</v>
      </c>
      <c r="F9" s="63">
        <v>19000</v>
      </c>
      <c r="G9" s="63">
        <v>2.1614200000000001</v>
      </c>
      <c r="H9" s="63">
        <v>3.4296500000000001E-2</v>
      </c>
      <c r="I9" s="48" t="s">
        <v>2736</v>
      </c>
      <c r="J9" s="48" t="s">
        <v>4625</v>
      </c>
      <c r="K9" s="48" t="s">
        <v>2737</v>
      </c>
    </row>
    <row r="10" spans="1:11" s="44" customFormat="1" x14ac:dyDescent="0.15">
      <c r="A10" s="6"/>
      <c r="B10" s="63" t="s">
        <v>269</v>
      </c>
      <c r="C10" s="63" t="s">
        <v>237</v>
      </c>
      <c r="D10" s="63">
        <v>3</v>
      </c>
      <c r="E10" s="63" t="s">
        <v>477</v>
      </c>
      <c r="F10" s="63">
        <v>18000</v>
      </c>
      <c r="G10" s="63">
        <v>2.3311500000000001</v>
      </c>
      <c r="H10" s="63">
        <v>3.4529400000000002E-2</v>
      </c>
      <c r="I10" s="48" t="s">
        <v>245</v>
      </c>
      <c r="J10" s="48" t="s">
        <v>245</v>
      </c>
      <c r="K10" s="48" t="s">
        <v>245</v>
      </c>
    </row>
    <row r="11" spans="1:11" s="44" customFormat="1" x14ac:dyDescent="0.15">
      <c r="A11" s="6"/>
      <c r="B11" s="63" t="s">
        <v>269</v>
      </c>
      <c r="C11" s="63" t="s">
        <v>237</v>
      </c>
      <c r="D11" s="63">
        <v>4</v>
      </c>
      <c r="E11" s="63" t="s">
        <v>478</v>
      </c>
      <c r="F11" s="63">
        <v>15000</v>
      </c>
      <c r="G11" s="63">
        <v>2.0224199999999999</v>
      </c>
      <c r="H11" s="63">
        <v>3.4301100000000001E-2</v>
      </c>
      <c r="I11" s="48" t="s">
        <v>245</v>
      </c>
      <c r="J11" s="48" t="s">
        <v>245</v>
      </c>
      <c r="K11" s="48" t="s">
        <v>245</v>
      </c>
    </row>
    <row r="12" spans="1:11" s="44" customFormat="1" x14ac:dyDescent="0.15">
      <c r="A12" s="6"/>
      <c r="B12" s="63" t="s">
        <v>269</v>
      </c>
      <c r="C12" s="63" t="s">
        <v>237</v>
      </c>
      <c r="D12" s="63">
        <v>4</v>
      </c>
      <c r="E12" s="63" t="s">
        <v>479</v>
      </c>
      <c r="F12" s="63">
        <v>32000</v>
      </c>
      <c r="G12" s="63">
        <v>2.02834</v>
      </c>
      <c r="H12" s="63">
        <v>1.8387500000000001E-3</v>
      </c>
      <c r="I12" s="48" t="s">
        <v>2766</v>
      </c>
      <c r="J12" s="48" t="s">
        <v>4635</v>
      </c>
      <c r="K12" s="48" t="s">
        <v>2767</v>
      </c>
    </row>
    <row r="13" spans="1:11" s="44" customFormat="1" ht="138" x14ac:dyDescent="0.15">
      <c r="A13" s="6"/>
      <c r="B13" s="63" t="s">
        <v>269</v>
      </c>
      <c r="C13" s="63" t="s">
        <v>237</v>
      </c>
      <c r="D13" s="63">
        <v>5</v>
      </c>
      <c r="E13" s="63" t="s">
        <v>480</v>
      </c>
      <c r="F13" s="63">
        <v>116000</v>
      </c>
      <c r="G13" s="63">
        <v>3.0879699999999999</v>
      </c>
      <c r="H13" s="63">
        <v>0</v>
      </c>
      <c r="I13" s="48" t="s">
        <v>2770</v>
      </c>
      <c r="J13" s="48" t="s">
        <v>4128</v>
      </c>
      <c r="K13" s="48" t="s">
        <v>2771</v>
      </c>
    </row>
    <row r="14" spans="1:11" s="44" customFormat="1" ht="34.5" x14ac:dyDescent="0.15">
      <c r="A14" s="6"/>
      <c r="B14" s="63" t="s">
        <v>269</v>
      </c>
      <c r="C14" s="63" t="s">
        <v>237</v>
      </c>
      <c r="D14" s="63">
        <v>5</v>
      </c>
      <c r="E14" s="63" t="s">
        <v>481</v>
      </c>
      <c r="F14" s="63">
        <v>16000</v>
      </c>
      <c r="G14" s="63">
        <v>2.62852</v>
      </c>
      <c r="H14" s="63">
        <v>4.8706299999999998E-4</v>
      </c>
      <c r="I14" s="48" t="s">
        <v>2776</v>
      </c>
      <c r="J14" s="48" t="s">
        <v>4131</v>
      </c>
      <c r="K14" s="48" t="s">
        <v>2777</v>
      </c>
    </row>
    <row r="15" spans="1:11" s="44" customFormat="1" ht="69" x14ac:dyDescent="0.15">
      <c r="A15" s="6"/>
      <c r="B15" s="63" t="s">
        <v>269</v>
      </c>
      <c r="C15" s="63" t="s">
        <v>237</v>
      </c>
      <c r="D15" s="63">
        <v>5</v>
      </c>
      <c r="E15" s="63" t="s">
        <v>482</v>
      </c>
      <c r="F15" s="63">
        <v>32000</v>
      </c>
      <c r="G15" s="63">
        <v>2.3244799999999999</v>
      </c>
      <c r="H15" s="64">
        <v>1.016E-9</v>
      </c>
      <c r="I15" s="48" t="s">
        <v>2782</v>
      </c>
      <c r="J15" s="48" t="s">
        <v>4639</v>
      </c>
      <c r="K15" s="48" t="s">
        <v>2783</v>
      </c>
    </row>
    <row r="16" spans="1:11" s="44" customFormat="1" ht="34.5" x14ac:dyDescent="0.15">
      <c r="A16" s="6"/>
      <c r="B16" s="63" t="s">
        <v>269</v>
      </c>
      <c r="C16" s="63" t="s">
        <v>237</v>
      </c>
      <c r="D16" s="63">
        <v>5</v>
      </c>
      <c r="E16" s="63" t="s">
        <v>483</v>
      </c>
      <c r="F16" s="63">
        <v>41000</v>
      </c>
      <c r="G16" s="63">
        <v>2.6512600000000002</v>
      </c>
      <c r="H16" s="64">
        <v>7.9297500000000002E-9</v>
      </c>
      <c r="I16" s="48" t="s">
        <v>2786</v>
      </c>
      <c r="J16" s="48" t="s">
        <v>4641</v>
      </c>
      <c r="K16" s="48" t="s">
        <v>2787</v>
      </c>
    </row>
    <row r="17" spans="1:11" s="44" customFormat="1" x14ac:dyDescent="0.15">
      <c r="A17" s="6"/>
      <c r="B17" s="63" t="s">
        <v>269</v>
      </c>
      <c r="C17" s="63" t="s">
        <v>237</v>
      </c>
      <c r="D17" s="63">
        <v>5</v>
      </c>
      <c r="E17" s="63" t="s">
        <v>484</v>
      </c>
      <c r="F17" s="63">
        <v>30000</v>
      </c>
      <c r="G17" s="63">
        <v>3.2972800000000002</v>
      </c>
      <c r="H17" s="64">
        <v>7.71263E-6</v>
      </c>
      <c r="I17" s="48" t="s">
        <v>2796</v>
      </c>
      <c r="J17" s="48" t="s">
        <v>4644</v>
      </c>
      <c r="K17" s="48" t="s">
        <v>2797</v>
      </c>
    </row>
    <row r="18" spans="1:11" s="44" customFormat="1" ht="34.5" x14ac:dyDescent="0.15">
      <c r="A18" s="6"/>
      <c r="B18" s="63" t="s">
        <v>269</v>
      </c>
      <c r="C18" s="63" t="s">
        <v>237</v>
      </c>
      <c r="D18" s="63">
        <v>5</v>
      </c>
      <c r="E18" s="63" t="s">
        <v>485</v>
      </c>
      <c r="F18" s="63">
        <v>28000</v>
      </c>
      <c r="G18" s="63">
        <v>2.5599699999999999</v>
      </c>
      <c r="H18" s="63">
        <v>7.7787100000000003E-3</v>
      </c>
      <c r="I18" s="48" t="s">
        <v>2800</v>
      </c>
      <c r="J18" s="48" t="s">
        <v>4646</v>
      </c>
      <c r="K18" s="48" t="s">
        <v>2801</v>
      </c>
    </row>
    <row r="19" spans="1:11" s="44" customFormat="1" x14ac:dyDescent="0.15">
      <c r="A19" s="6"/>
      <c r="B19" s="63" t="s">
        <v>269</v>
      </c>
      <c r="C19" s="63" t="s">
        <v>237</v>
      </c>
      <c r="D19" s="63">
        <v>6</v>
      </c>
      <c r="E19" s="63" t="s">
        <v>486</v>
      </c>
      <c r="F19" s="63">
        <v>13000</v>
      </c>
      <c r="G19" s="63">
        <v>3.80701</v>
      </c>
      <c r="H19" s="64">
        <v>3.3867900000000001E-6</v>
      </c>
      <c r="I19" s="48" t="s">
        <v>2812</v>
      </c>
      <c r="J19" s="48" t="s">
        <v>4649</v>
      </c>
      <c r="K19" s="48" t="s">
        <v>2813</v>
      </c>
    </row>
    <row r="20" spans="1:11" s="44" customFormat="1" ht="86.25" x14ac:dyDescent="0.15">
      <c r="A20" s="6"/>
      <c r="B20" s="63" t="s">
        <v>269</v>
      </c>
      <c r="C20" s="63" t="s">
        <v>237</v>
      </c>
      <c r="D20" s="63">
        <v>8</v>
      </c>
      <c r="E20" s="63" t="s">
        <v>487</v>
      </c>
      <c r="F20" s="63">
        <v>16000</v>
      </c>
      <c r="G20" s="63">
        <v>2.0207700000000002</v>
      </c>
      <c r="H20" s="63">
        <v>6.7807000000000002E-4</v>
      </c>
      <c r="I20" s="48" t="s">
        <v>2841</v>
      </c>
      <c r="J20" s="48" t="s">
        <v>4450</v>
      </c>
      <c r="K20" s="48" t="s">
        <v>2842</v>
      </c>
    </row>
    <row r="21" spans="1:11" s="44" customFormat="1" ht="51.75" x14ac:dyDescent="0.15">
      <c r="A21" s="6"/>
      <c r="B21" s="63" t="s">
        <v>269</v>
      </c>
      <c r="C21" s="63" t="s">
        <v>237</v>
      </c>
      <c r="D21" s="63">
        <v>9</v>
      </c>
      <c r="E21" s="63" t="s">
        <v>488</v>
      </c>
      <c r="F21" s="63">
        <v>21000</v>
      </c>
      <c r="G21" s="63">
        <v>2.61389</v>
      </c>
      <c r="H21" s="63">
        <v>8.3868500000000004E-4</v>
      </c>
      <c r="I21" s="48" t="s">
        <v>2853</v>
      </c>
      <c r="J21" s="48" t="s">
        <v>4453</v>
      </c>
      <c r="K21" s="48" t="s">
        <v>2854</v>
      </c>
    </row>
    <row r="22" spans="1:11" s="44" customFormat="1" ht="103.5" x14ac:dyDescent="0.15">
      <c r="A22" s="6"/>
      <c r="B22" s="63" t="s">
        <v>269</v>
      </c>
      <c r="C22" s="63" t="s">
        <v>237</v>
      </c>
      <c r="D22" s="63">
        <v>9</v>
      </c>
      <c r="E22" s="63" t="s">
        <v>489</v>
      </c>
      <c r="F22" s="63">
        <v>118000</v>
      </c>
      <c r="G22" s="63">
        <v>2.57924</v>
      </c>
      <c r="H22" s="63">
        <v>0</v>
      </c>
      <c r="I22" s="48" t="s">
        <v>2869</v>
      </c>
      <c r="J22" s="48" t="s">
        <v>4669</v>
      </c>
      <c r="K22" s="48" t="s">
        <v>2870</v>
      </c>
    </row>
    <row r="23" spans="1:11" s="44" customFormat="1" x14ac:dyDescent="0.15">
      <c r="A23" s="6"/>
      <c r="B23" s="63" t="s">
        <v>269</v>
      </c>
      <c r="C23" s="63" t="s">
        <v>237</v>
      </c>
      <c r="D23" s="63">
        <v>9</v>
      </c>
      <c r="E23" s="63" t="s">
        <v>490</v>
      </c>
      <c r="F23" s="63">
        <v>35000</v>
      </c>
      <c r="G23" s="63">
        <v>2.2527499999999998</v>
      </c>
      <c r="H23" s="64">
        <v>2.1128200000000002E-9</v>
      </c>
      <c r="I23" s="48" t="s">
        <v>2877</v>
      </c>
      <c r="J23" s="48" t="s">
        <v>4671</v>
      </c>
      <c r="K23" s="48" t="s">
        <v>2878</v>
      </c>
    </row>
    <row r="24" spans="1:11" s="44" customFormat="1" x14ac:dyDescent="0.15">
      <c r="A24" s="6"/>
      <c r="B24" s="63" t="s">
        <v>269</v>
      </c>
      <c r="C24" s="63" t="s">
        <v>237</v>
      </c>
      <c r="D24" s="63">
        <v>9</v>
      </c>
      <c r="E24" s="63" t="s">
        <v>491</v>
      </c>
      <c r="F24" s="63">
        <v>48000</v>
      </c>
      <c r="G24" s="63">
        <v>2.96915</v>
      </c>
      <c r="H24" s="64">
        <v>1.15545E-9</v>
      </c>
      <c r="I24" s="48" t="s">
        <v>2879</v>
      </c>
      <c r="J24" s="48" t="s">
        <v>4461</v>
      </c>
      <c r="K24" s="48" t="s">
        <v>2880</v>
      </c>
    </row>
    <row r="25" spans="1:11" s="44" customFormat="1" ht="51.75" x14ac:dyDescent="0.15">
      <c r="A25" s="6"/>
      <c r="B25" s="63" t="s">
        <v>269</v>
      </c>
      <c r="C25" s="63" t="s">
        <v>237</v>
      </c>
      <c r="D25" s="63">
        <v>9</v>
      </c>
      <c r="E25" s="63" t="s">
        <v>492</v>
      </c>
      <c r="F25" s="63">
        <v>34000</v>
      </c>
      <c r="G25" s="63">
        <v>2.2940700000000001</v>
      </c>
      <c r="H25" s="64">
        <v>9.0087099999999997E-6</v>
      </c>
      <c r="I25" s="48" t="s">
        <v>2883</v>
      </c>
      <c r="J25" s="48" t="s">
        <v>4672</v>
      </c>
      <c r="K25" s="48" t="s">
        <v>2884</v>
      </c>
    </row>
    <row r="26" spans="1:11" s="44" customFormat="1" x14ac:dyDescent="0.15">
      <c r="A26" s="6"/>
      <c r="B26" s="63" t="s">
        <v>269</v>
      </c>
      <c r="C26" s="63" t="s">
        <v>237</v>
      </c>
      <c r="D26" s="63">
        <v>9</v>
      </c>
      <c r="E26" s="63" t="s">
        <v>493</v>
      </c>
      <c r="F26" s="63">
        <v>23000</v>
      </c>
      <c r="G26" s="63">
        <v>2.4196200000000001</v>
      </c>
      <c r="H26" s="63">
        <v>8.3125899999999999E-3</v>
      </c>
      <c r="I26" s="48" t="s">
        <v>245</v>
      </c>
      <c r="J26" s="48" t="s">
        <v>245</v>
      </c>
      <c r="K26" s="48" t="s">
        <v>245</v>
      </c>
    </row>
    <row r="27" spans="1:11" s="44" customFormat="1" ht="103.5" x14ac:dyDescent="0.15">
      <c r="A27" s="6"/>
      <c r="B27" s="63" t="s">
        <v>269</v>
      </c>
      <c r="C27" s="63" t="s">
        <v>237</v>
      </c>
      <c r="D27" s="63">
        <v>9</v>
      </c>
      <c r="E27" s="63" t="s">
        <v>494</v>
      </c>
      <c r="F27" s="63">
        <v>146000</v>
      </c>
      <c r="G27" s="63">
        <v>2.04209</v>
      </c>
      <c r="H27" s="63">
        <v>0</v>
      </c>
      <c r="I27" s="48" t="s">
        <v>2895</v>
      </c>
      <c r="J27" s="48" t="s">
        <v>4675</v>
      </c>
      <c r="K27" s="48" t="s">
        <v>2896</v>
      </c>
    </row>
    <row r="28" spans="1:11" s="44" customFormat="1" ht="34.5" x14ac:dyDescent="0.15">
      <c r="A28" s="6"/>
      <c r="B28" s="63" t="s">
        <v>269</v>
      </c>
      <c r="C28" s="63" t="s">
        <v>237</v>
      </c>
      <c r="D28" s="63">
        <v>10</v>
      </c>
      <c r="E28" s="63" t="s">
        <v>495</v>
      </c>
      <c r="F28" s="63">
        <v>30000</v>
      </c>
      <c r="G28" s="63">
        <v>2.7651400000000002</v>
      </c>
      <c r="H28" s="64">
        <v>2.76604E-5</v>
      </c>
      <c r="I28" s="48" t="s">
        <v>2903</v>
      </c>
      <c r="J28" s="48" t="s">
        <v>4479</v>
      </c>
      <c r="K28" s="48" t="s">
        <v>2904</v>
      </c>
    </row>
    <row r="29" spans="1:11" s="44" customFormat="1" ht="155.25" x14ac:dyDescent="0.15">
      <c r="A29" s="6"/>
      <c r="B29" s="63" t="s">
        <v>269</v>
      </c>
      <c r="C29" s="63" t="s">
        <v>237</v>
      </c>
      <c r="D29" s="63">
        <v>10</v>
      </c>
      <c r="E29" s="63" t="s">
        <v>496</v>
      </c>
      <c r="F29" s="63">
        <v>61000</v>
      </c>
      <c r="G29" s="63">
        <v>2.6772300000000002</v>
      </c>
      <c r="H29" s="64">
        <v>6.63617E-10</v>
      </c>
      <c r="I29" s="48" t="s">
        <v>2905</v>
      </c>
      <c r="J29" s="48" t="s">
        <v>4678</v>
      </c>
      <c r="K29" s="48" t="s">
        <v>2906</v>
      </c>
    </row>
    <row r="30" spans="1:11" s="44" customFormat="1" x14ac:dyDescent="0.15">
      <c r="A30" s="6"/>
      <c r="B30" s="63" t="s">
        <v>269</v>
      </c>
      <c r="C30" s="63" t="s">
        <v>237</v>
      </c>
      <c r="D30" s="63">
        <v>10</v>
      </c>
      <c r="E30" s="63" t="s">
        <v>497</v>
      </c>
      <c r="F30" s="63">
        <v>15000</v>
      </c>
      <c r="G30" s="63">
        <v>2.3500999999999999</v>
      </c>
      <c r="H30" s="63">
        <v>2.9782599999999999E-3</v>
      </c>
      <c r="I30" s="48" t="s">
        <v>245</v>
      </c>
      <c r="J30" s="48" t="s">
        <v>245</v>
      </c>
      <c r="K30" s="48" t="s">
        <v>245</v>
      </c>
    </row>
    <row r="31" spans="1:11" s="44" customFormat="1" x14ac:dyDescent="0.15">
      <c r="A31" s="6"/>
      <c r="B31" s="63" t="s">
        <v>269</v>
      </c>
      <c r="C31" s="63" t="s">
        <v>237</v>
      </c>
      <c r="D31" s="63">
        <v>11</v>
      </c>
      <c r="E31" s="63" t="s">
        <v>498</v>
      </c>
      <c r="F31" s="63">
        <v>14000</v>
      </c>
      <c r="G31" s="63">
        <v>2.0707900000000001</v>
      </c>
      <c r="H31" s="63">
        <v>2.8737099999999998E-3</v>
      </c>
      <c r="I31" s="48" t="s">
        <v>245</v>
      </c>
      <c r="J31" s="48" t="s">
        <v>245</v>
      </c>
      <c r="K31" s="48" t="s">
        <v>245</v>
      </c>
    </row>
    <row r="32" spans="1:11" s="44" customFormat="1" x14ac:dyDescent="0.15">
      <c r="A32" s="6"/>
      <c r="B32" s="63" t="s">
        <v>269</v>
      </c>
      <c r="C32" s="63" t="s">
        <v>237</v>
      </c>
      <c r="D32" s="63">
        <v>11</v>
      </c>
      <c r="E32" s="63" t="s">
        <v>499</v>
      </c>
      <c r="F32" s="63">
        <v>24000</v>
      </c>
      <c r="G32" s="63">
        <v>2.2491599999999998</v>
      </c>
      <c r="H32" s="63">
        <v>1.0435E-2</v>
      </c>
      <c r="I32" s="48" t="s">
        <v>245</v>
      </c>
      <c r="J32" s="48" t="s">
        <v>245</v>
      </c>
      <c r="K32" s="48" t="s">
        <v>245</v>
      </c>
    </row>
    <row r="33" spans="1:11" s="44" customFormat="1" ht="86.25" x14ac:dyDescent="0.15">
      <c r="A33" s="6"/>
      <c r="B33" s="63" t="s">
        <v>269</v>
      </c>
      <c r="C33" s="63" t="s">
        <v>237</v>
      </c>
      <c r="D33" s="63">
        <v>11</v>
      </c>
      <c r="E33" s="63" t="s">
        <v>500</v>
      </c>
      <c r="F33" s="63">
        <v>31000</v>
      </c>
      <c r="G33" s="63">
        <v>2.0728599999999999</v>
      </c>
      <c r="H33" s="63">
        <v>3.8099399999999999E-2</v>
      </c>
      <c r="I33" s="48" t="s">
        <v>2919</v>
      </c>
      <c r="J33" s="48" t="s">
        <v>4684</v>
      </c>
      <c r="K33" s="48" t="s">
        <v>2920</v>
      </c>
    </row>
    <row r="34" spans="1:11" s="44" customFormat="1" ht="69" x14ac:dyDescent="0.15">
      <c r="A34" s="6"/>
      <c r="B34" s="63" t="s">
        <v>269</v>
      </c>
      <c r="C34" s="63" t="s">
        <v>237</v>
      </c>
      <c r="D34" s="63">
        <v>11</v>
      </c>
      <c r="E34" s="63" t="s">
        <v>501</v>
      </c>
      <c r="F34" s="63">
        <v>20000</v>
      </c>
      <c r="G34" s="63">
        <v>2.35602</v>
      </c>
      <c r="H34" s="64">
        <v>7.6961099999999997E-6</v>
      </c>
      <c r="I34" s="48" t="s">
        <v>2921</v>
      </c>
      <c r="J34" s="48" t="s">
        <v>4685</v>
      </c>
      <c r="K34" s="48" t="s">
        <v>2922</v>
      </c>
    </row>
    <row r="35" spans="1:11" s="44" customFormat="1" ht="103.5" x14ac:dyDescent="0.15">
      <c r="A35" s="6"/>
      <c r="B35" s="63" t="s">
        <v>269</v>
      </c>
      <c r="C35" s="63" t="s">
        <v>237</v>
      </c>
      <c r="D35" s="63">
        <v>11</v>
      </c>
      <c r="E35" s="63" t="s">
        <v>502</v>
      </c>
      <c r="F35" s="63">
        <v>15000</v>
      </c>
      <c r="G35" s="63">
        <v>2.6070799999999998</v>
      </c>
      <c r="H35" s="64">
        <v>1.35203E-5</v>
      </c>
      <c r="I35" s="48" t="s">
        <v>2925</v>
      </c>
      <c r="J35" s="48" t="s">
        <v>4687</v>
      </c>
      <c r="K35" s="48" t="s">
        <v>2926</v>
      </c>
    </row>
    <row r="36" spans="1:11" s="44" customFormat="1" ht="120.75" x14ac:dyDescent="0.15">
      <c r="A36" s="6"/>
      <c r="B36" s="63" t="s">
        <v>269</v>
      </c>
      <c r="C36" s="63" t="s">
        <v>237</v>
      </c>
      <c r="D36" s="63">
        <v>12</v>
      </c>
      <c r="E36" s="63" t="s">
        <v>503</v>
      </c>
      <c r="F36" s="63">
        <v>37000</v>
      </c>
      <c r="G36" s="63">
        <v>2.2025000000000001</v>
      </c>
      <c r="H36" s="64">
        <v>5.0568500000000004E-9</v>
      </c>
      <c r="I36" s="48" t="s">
        <v>2933</v>
      </c>
      <c r="J36" s="48" t="s">
        <v>4691</v>
      </c>
      <c r="K36" s="48" t="s">
        <v>2934</v>
      </c>
    </row>
    <row r="37" spans="1:11" s="44" customFormat="1" ht="103.5" x14ac:dyDescent="0.15">
      <c r="A37" s="6"/>
      <c r="B37" s="63" t="s">
        <v>269</v>
      </c>
      <c r="C37" s="63" t="s">
        <v>237</v>
      </c>
      <c r="D37" s="63">
        <v>12</v>
      </c>
      <c r="E37" s="63" t="s">
        <v>504</v>
      </c>
      <c r="F37" s="63">
        <v>83000</v>
      </c>
      <c r="G37" s="63">
        <v>2.6179299999999999</v>
      </c>
      <c r="H37" s="63">
        <v>0</v>
      </c>
      <c r="I37" s="48" t="s">
        <v>2936</v>
      </c>
      <c r="J37" s="48" t="s">
        <v>4692</v>
      </c>
      <c r="K37" s="48" t="s">
        <v>2937</v>
      </c>
    </row>
    <row r="38" spans="1:11" s="44" customFormat="1" x14ac:dyDescent="0.15">
      <c r="A38" s="6"/>
      <c r="B38" s="63" t="s">
        <v>269</v>
      </c>
      <c r="C38" s="63" t="s">
        <v>237</v>
      </c>
      <c r="D38" s="63">
        <v>12</v>
      </c>
      <c r="E38" s="63" t="s">
        <v>505</v>
      </c>
      <c r="F38" s="63">
        <v>13000</v>
      </c>
      <c r="G38" s="63">
        <v>2.6111200000000001</v>
      </c>
      <c r="H38" s="63">
        <v>2.7484999999999999E-2</v>
      </c>
      <c r="I38" s="48" t="s">
        <v>2948</v>
      </c>
      <c r="J38" s="48" t="s">
        <v>4698</v>
      </c>
      <c r="K38" s="48" t="s">
        <v>2949</v>
      </c>
    </row>
    <row r="39" spans="1:11" s="44" customFormat="1" x14ac:dyDescent="0.15">
      <c r="A39" s="6"/>
      <c r="B39" s="63" t="s">
        <v>269</v>
      </c>
      <c r="C39" s="63" t="s">
        <v>237</v>
      </c>
      <c r="D39" s="63">
        <v>12</v>
      </c>
      <c r="E39" s="63" t="s">
        <v>506</v>
      </c>
      <c r="F39" s="63">
        <v>16000</v>
      </c>
      <c r="G39" s="63">
        <v>2.4299499999999998</v>
      </c>
      <c r="H39" s="63">
        <v>2.1342400000000001E-2</v>
      </c>
      <c r="I39" s="48" t="s">
        <v>2965</v>
      </c>
      <c r="J39" s="48" t="s">
        <v>4706</v>
      </c>
      <c r="K39" s="48" t="s">
        <v>2966</v>
      </c>
    </row>
    <row r="40" spans="1:11" s="44" customFormat="1" ht="103.5" x14ac:dyDescent="0.15">
      <c r="A40" s="6"/>
      <c r="B40" s="63" t="s">
        <v>269</v>
      </c>
      <c r="C40" s="63" t="s">
        <v>237</v>
      </c>
      <c r="D40" s="63">
        <v>13</v>
      </c>
      <c r="E40" s="63" t="s">
        <v>507</v>
      </c>
      <c r="F40" s="63">
        <v>26000</v>
      </c>
      <c r="G40" s="63">
        <v>2.0693700000000002</v>
      </c>
      <c r="H40" s="64">
        <v>4.5629599999999997E-8</v>
      </c>
      <c r="I40" s="48" t="s">
        <v>2971</v>
      </c>
      <c r="J40" s="48" t="s">
        <v>4709</v>
      </c>
      <c r="K40" s="48" t="s">
        <v>2972</v>
      </c>
    </row>
    <row r="41" spans="1:11" s="44" customFormat="1" ht="241.5" x14ac:dyDescent="0.15">
      <c r="A41" s="6"/>
      <c r="B41" s="63" t="s">
        <v>269</v>
      </c>
      <c r="C41" s="63" t="s">
        <v>237</v>
      </c>
      <c r="D41" s="63">
        <v>13</v>
      </c>
      <c r="E41" s="63" t="s">
        <v>508</v>
      </c>
      <c r="F41" s="63">
        <v>70000</v>
      </c>
      <c r="G41" s="63">
        <v>2.5062600000000002</v>
      </c>
      <c r="H41" s="63">
        <v>0</v>
      </c>
      <c r="I41" s="48" t="s">
        <v>2983</v>
      </c>
      <c r="J41" s="48" t="s">
        <v>4715</v>
      </c>
      <c r="K41" s="48" t="s">
        <v>2984</v>
      </c>
    </row>
    <row r="42" spans="1:11" s="44" customFormat="1" x14ac:dyDescent="0.15">
      <c r="A42" s="6"/>
      <c r="B42" s="63" t="s">
        <v>269</v>
      </c>
      <c r="C42" s="63" t="s">
        <v>237</v>
      </c>
      <c r="D42" s="63">
        <v>14</v>
      </c>
      <c r="E42" s="63" t="s">
        <v>509</v>
      </c>
      <c r="F42" s="63">
        <v>37000</v>
      </c>
      <c r="G42" s="63">
        <v>2.4755699999999998</v>
      </c>
      <c r="H42" s="64">
        <v>1.72295E-11</v>
      </c>
      <c r="I42" s="48" t="s">
        <v>2999</v>
      </c>
      <c r="J42" s="48" t="s">
        <v>4722</v>
      </c>
      <c r="K42" s="48" t="s">
        <v>3000</v>
      </c>
    </row>
    <row r="43" spans="1:11" s="44" customFormat="1" x14ac:dyDescent="0.15">
      <c r="A43" s="6"/>
      <c r="B43" s="63" t="s">
        <v>269</v>
      </c>
      <c r="C43" s="63" t="s">
        <v>237</v>
      </c>
      <c r="D43" s="63">
        <v>14</v>
      </c>
      <c r="E43" s="63" t="s">
        <v>510</v>
      </c>
      <c r="F43" s="63">
        <v>17000</v>
      </c>
      <c r="G43" s="63">
        <v>2.05775</v>
      </c>
      <c r="H43" s="63">
        <v>1.98826E-2</v>
      </c>
      <c r="I43" s="48" t="s">
        <v>245</v>
      </c>
      <c r="J43" s="48" t="s">
        <v>245</v>
      </c>
      <c r="K43" s="48" t="s">
        <v>245</v>
      </c>
    </row>
    <row r="44" spans="1:11" s="44" customFormat="1" x14ac:dyDescent="0.15">
      <c r="A44" s="6"/>
      <c r="B44" s="63" t="s">
        <v>269</v>
      </c>
      <c r="C44" s="63" t="s">
        <v>237</v>
      </c>
      <c r="D44" s="63">
        <v>14</v>
      </c>
      <c r="E44" s="63" t="s">
        <v>511</v>
      </c>
      <c r="F44" s="63">
        <v>21000</v>
      </c>
      <c r="G44" s="63">
        <v>2.3428900000000001</v>
      </c>
      <c r="H44" s="63">
        <v>4.9018000000000004E-3</v>
      </c>
      <c r="I44" s="48" t="s">
        <v>245</v>
      </c>
      <c r="J44" s="48" t="s">
        <v>245</v>
      </c>
      <c r="K44" s="48" t="s">
        <v>245</v>
      </c>
    </row>
    <row r="45" spans="1:11" s="44" customFormat="1" x14ac:dyDescent="0.15">
      <c r="A45" s="6"/>
      <c r="B45" s="63" t="s">
        <v>269</v>
      </c>
      <c r="C45" s="63" t="s">
        <v>237</v>
      </c>
      <c r="D45" s="63">
        <v>15</v>
      </c>
      <c r="E45" s="63" t="s">
        <v>512</v>
      </c>
      <c r="F45" s="63">
        <v>17000</v>
      </c>
      <c r="G45" s="63">
        <v>2.51545</v>
      </c>
      <c r="H45" s="63">
        <v>1.7340500000000001E-4</v>
      </c>
      <c r="I45" s="48" t="s">
        <v>245</v>
      </c>
      <c r="J45" s="48" t="s">
        <v>245</v>
      </c>
      <c r="K45" s="48" t="s">
        <v>245</v>
      </c>
    </row>
    <row r="46" spans="1:11" s="44" customFormat="1" x14ac:dyDescent="0.15">
      <c r="A46" s="6"/>
      <c r="B46" s="63" t="s">
        <v>269</v>
      </c>
      <c r="C46" s="63" t="s">
        <v>237</v>
      </c>
      <c r="D46" s="63">
        <v>15</v>
      </c>
      <c r="E46" s="63" t="s">
        <v>513</v>
      </c>
      <c r="F46" s="63">
        <v>84000</v>
      </c>
      <c r="G46" s="63">
        <v>2.7107700000000001</v>
      </c>
      <c r="H46" s="64">
        <v>3.03567E-11</v>
      </c>
      <c r="I46" s="48" t="s">
        <v>3013</v>
      </c>
      <c r="J46" s="48" t="s">
        <v>4304</v>
      </c>
      <c r="K46" s="48" t="s">
        <v>3014</v>
      </c>
    </row>
    <row r="47" spans="1:11" s="44" customFormat="1" ht="103.5" x14ac:dyDescent="0.15">
      <c r="A47" s="6"/>
      <c r="B47" s="63" t="s">
        <v>269</v>
      </c>
      <c r="C47" s="63" t="s">
        <v>237</v>
      </c>
      <c r="D47" s="63">
        <v>15</v>
      </c>
      <c r="E47" s="63" t="s">
        <v>514</v>
      </c>
      <c r="F47" s="63">
        <v>133000</v>
      </c>
      <c r="G47" s="63">
        <v>2.10405</v>
      </c>
      <c r="H47" s="63">
        <v>0</v>
      </c>
      <c r="I47" s="48" t="s">
        <v>3019</v>
      </c>
      <c r="J47" s="48" t="s">
        <v>4306</v>
      </c>
      <c r="K47" s="48" t="s">
        <v>3020</v>
      </c>
    </row>
    <row r="48" spans="1:11" s="44" customFormat="1" x14ac:dyDescent="0.15">
      <c r="A48" s="6"/>
      <c r="B48" s="63" t="s">
        <v>269</v>
      </c>
      <c r="C48" s="63" t="s">
        <v>237</v>
      </c>
      <c r="D48" s="63">
        <v>15</v>
      </c>
      <c r="E48" s="63" t="s">
        <v>515</v>
      </c>
      <c r="F48" s="63">
        <v>18000</v>
      </c>
      <c r="G48" s="63">
        <v>2.0133399999999999</v>
      </c>
      <c r="H48" s="63">
        <v>4.6701100000000002E-2</v>
      </c>
      <c r="I48" s="48" t="s">
        <v>245</v>
      </c>
      <c r="J48" s="48" t="s">
        <v>245</v>
      </c>
      <c r="K48" s="48" t="s">
        <v>245</v>
      </c>
    </row>
    <row r="49" spans="1:11" s="44" customFormat="1" ht="51.75" x14ac:dyDescent="0.15">
      <c r="A49" s="6"/>
      <c r="B49" s="63" t="s">
        <v>269</v>
      </c>
      <c r="C49" s="63" t="s">
        <v>237</v>
      </c>
      <c r="D49" s="63">
        <v>15</v>
      </c>
      <c r="E49" s="63" t="s">
        <v>516</v>
      </c>
      <c r="F49" s="63">
        <v>11000</v>
      </c>
      <c r="G49" s="63">
        <v>2.2009099999999999</v>
      </c>
      <c r="H49" s="63">
        <v>5.4376800000000003E-3</v>
      </c>
      <c r="I49" s="48" t="s">
        <v>3027</v>
      </c>
      <c r="J49" s="48" t="s">
        <v>4732</v>
      </c>
      <c r="K49" s="48" t="s">
        <v>3028</v>
      </c>
    </row>
    <row r="50" spans="1:11" s="44" customFormat="1" ht="86.25" x14ac:dyDescent="0.15">
      <c r="A50" s="6"/>
      <c r="B50" s="63" t="s">
        <v>269</v>
      </c>
      <c r="C50" s="63" t="s">
        <v>237</v>
      </c>
      <c r="D50" s="63">
        <v>15</v>
      </c>
      <c r="E50" s="63" t="s">
        <v>517</v>
      </c>
      <c r="F50" s="63">
        <v>13000</v>
      </c>
      <c r="G50" s="63">
        <v>2.0284300000000002</v>
      </c>
      <c r="H50" s="63">
        <v>2.93496E-2</v>
      </c>
      <c r="I50" s="48" t="s">
        <v>3029</v>
      </c>
      <c r="J50" s="48" t="s">
        <v>4733</v>
      </c>
      <c r="K50" s="48" t="s">
        <v>3030</v>
      </c>
    </row>
    <row r="51" spans="1:11" s="44" customFormat="1" ht="86.25" x14ac:dyDescent="0.15">
      <c r="A51" s="6"/>
      <c r="B51" s="63" t="s">
        <v>269</v>
      </c>
      <c r="C51" s="63" t="s">
        <v>237</v>
      </c>
      <c r="D51" s="63">
        <v>16</v>
      </c>
      <c r="E51" s="63" t="s">
        <v>518</v>
      </c>
      <c r="F51" s="63">
        <v>15000</v>
      </c>
      <c r="G51" s="63">
        <v>2.55491</v>
      </c>
      <c r="H51" s="63">
        <v>3.4722000000000003E-2</v>
      </c>
      <c r="I51" s="48" t="s">
        <v>3037</v>
      </c>
      <c r="J51" s="48" t="s">
        <v>4553</v>
      </c>
      <c r="K51" s="48" t="s">
        <v>3038</v>
      </c>
    </row>
    <row r="52" spans="1:11" s="44" customFormat="1" x14ac:dyDescent="0.15">
      <c r="A52" s="6"/>
      <c r="B52" s="63" t="s">
        <v>269</v>
      </c>
      <c r="C52" s="63" t="s">
        <v>237</v>
      </c>
      <c r="D52" s="63">
        <v>16</v>
      </c>
      <c r="E52" s="63" t="s">
        <v>519</v>
      </c>
      <c r="F52" s="63">
        <v>11000</v>
      </c>
      <c r="G52" s="63">
        <v>2.2266499999999998</v>
      </c>
      <c r="H52" s="63">
        <v>1.3935499999999999E-3</v>
      </c>
      <c r="I52" s="48" t="s">
        <v>245</v>
      </c>
      <c r="J52" s="48" t="s">
        <v>245</v>
      </c>
      <c r="K52" s="48" t="s">
        <v>245</v>
      </c>
    </row>
    <row r="53" spans="1:11" s="44" customFormat="1" ht="34.5" x14ac:dyDescent="0.15">
      <c r="A53" s="6"/>
      <c r="B53" s="63" t="s">
        <v>269</v>
      </c>
      <c r="C53" s="63" t="s">
        <v>237</v>
      </c>
      <c r="D53" s="63">
        <v>16</v>
      </c>
      <c r="E53" s="63" t="s">
        <v>520</v>
      </c>
      <c r="F53" s="63">
        <v>84000</v>
      </c>
      <c r="G53" s="63">
        <v>2.0897199999999998</v>
      </c>
      <c r="H53" s="63">
        <v>0</v>
      </c>
      <c r="I53" s="48" t="s">
        <v>3041</v>
      </c>
      <c r="J53" s="48" t="s">
        <v>4735</v>
      </c>
      <c r="K53" s="48" t="s">
        <v>3042</v>
      </c>
    </row>
    <row r="54" spans="1:11" s="44" customFormat="1" x14ac:dyDescent="0.15">
      <c r="A54" s="6"/>
      <c r="B54" s="63" t="s">
        <v>269</v>
      </c>
      <c r="C54" s="63" t="s">
        <v>237</v>
      </c>
      <c r="D54" s="63">
        <v>16</v>
      </c>
      <c r="E54" s="63" t="s">
        <v>521</v>
      </c>
      <c r="F54" s="63">
        <v>19000</v>
      </c>
      <c r="G54" s="63">
        <v>2.0940300000000001</v>
      </c>
      <c r="H54" s="63">
        <v>3.2821100000000002E-4</v>
      </c>
      <c r="I54" s="48" t="s">
        <v>245</v>
      </c>
      <c r="J54" s="48" t="s">
        <v>245</v>
      </c>
      <c r="K54" s="48" t="s">
        <v>245</v>
      </c>
    </row>
    <row r="55" spans="1:11" s="44" customFormat="1" x14ac:dyDescent="0.15">
      <c r="A55" s="6"/>
      <c r="B55" s="63" t="s">
        <v>269</v>
      </c>
      <c r="C55" s="63" t="s">
        <v>237</v>
      </c>
      <c r="D55" s="63">
        <v>16</v>
      </c>
      <c r="E55" s="63" t="s">
        <v>522</v>
      </c>
      <c r="F55" s="63">
        <v>19000</v>
      </c>
      <c r="G55" s="63">
        <v>2.0253199999999998</v>
      </c>
      <c r="H55" s="64">
        <v>4.0597799999999999E-5</v>
      </c>
      <c r="I55" s="48" t="s">
        <v>245</v>
      </c>
      <c r="J55" s="48" t="s">
        <v>245</v>
      </c>
      <c r="K55" s="48" t="s">
        <v>245</v>
      </c>
    </row>
    <row r="56" spans="1:11" s="44" customFormat="1" ht="34.5" x14ac:dyDescent="0.15">
      <c r="A56" s="6"/>
      <c r="B56" s="63" t="s">
        <v>269</v>
      </c>
      <c r="C56" s="63" t="s">
        <v>237</v>
      </c>
      <c r="D56" s="63">
        <v>16</v>
      </c>
      <c r="E56" s="63" t="s">
        <v>523</v>
      </c>
      <c r="F56" s="63">
        <v>24000</v>
      </c>
      <c r="G56" s="63">
        <v>3.2431199999999998</v>
      </c>
      <c r="H56" s="63">
        <v>2.59458E-3</v>
      </c>
      <c r="I56" s="48" t="s">
        <v>3050</v>
      </c>
      <c r="J56" s="48" t="s">
        <v>4334</v>
      </c>
      <c r="K56" s="48" t="s">
        <v>3051</v>
      </c>
    </row>
    <row r="57" spans="1:11" s="44" customFormat="1" x14ac:dyDescent="0.15">
      <c r="A57" s="6"/>
      <c r="B57" s="63" t="s">
        <v>269</v>
      </c>
      <c r="C57" s="63" t="s">
        <v>237</v>
      </c>
      <c r="D57" s="63">
        <v>16</v>
      </c>
      <c r="E57" s="63" t="s">
        <v>524</v>
      </c>
      <c r="F57" s="63">
        <v>23000</v>
      </c>
      <c r="G57" s="63">
        <v>2.03505</v>
      </c>
      <c r="H57" s="63">
        <v>3.6106800000000001E-2</v>
      </c>
      <c r="I57" s="48" t="s">
        <v>245</v>
      </c>
      <c r="J57" s="48" t="s">
        <v>245</v>
      </c>
      <c r="K57" s="48" t="s">
        <v>245</v>
      </c>
    </row>
    <row r="58" spans="1:11" s="44" customFormat="1" ht="51.75" x14ac:dyDescent="0.15">
      <c r="A58" s="6"/>
      <c r="B58" s="63" t="s">
        <v>269</v>
      </c>
      <c r="C58" s="63" t="s">
        <v>237</v>
      </c>
      <c r="D58" s="63">
        <v>16</v>
      </c>
      <c r="E58" s="63" t="s">
        <v>525</v>
      </c>
      <c r="F58" s="63">
        <v>20000</v>
      </c>
      <c r="G58" s="63">
        <v>5.7724299999999999</v>
      </c>
      <c r="H58" s="63">
        <v>2.34726E-2</v>
      </c>
      <c r="I58" s="48" t="s">
        <v>3058</v>
      </c>
      <c r="J58" s="48" t="s">
        <v>4740</v>
      </c>
      <c r="K58" s="48" t="s">
        <v>3059</v>
      </c>
    </row>
    <row r="59" spans="1:11" s="44" customFormat="1" ht="103.5" x14ac:dyDescent="0.15">
      <c r="A59" s="6"/>
      <c r="B59" s="63" t="s">
        <v>269</v>
      </c>
      <c r="C59" s="63" t="s">
        <v>237</v>
      </c>
      <c r="D59" s="63">
        <v>16</v>
      </c>
      <c r="E59" s="63" t="s">
        <v>526</v>
      </c>
      <c r="F59" s="63">
        <v>194000</v>
      </c>
      <c r="G59" s="63">
        <v>3.3035999999999999</v>
      </c>
      <c r="H59" s="63">
        <v>0</v>
      </c>
      <c r="I59" s="48" t="s">
        <v>3060</v>
      </c>
      <c r="J59" s="48" t="s">
        <v>4741</v>
      </c>
      <c r="K59" s="48" t="s">
        <v>3061</v>
      </c>
    </row>
    <row r="60" spans="1:11" s="44" customFormat="1" x14ac:dyDescent="0.15">
      <c r="A60" s="6"/>
      <c r="B60" s="63" t="s">
        <v>269</v>
      </c>
      <c r="C60" s="63" t="s">
        <v>237</v>
      </c>
      <c r="D60" s="63">
        <v>16</v>
      </c>
      <c r="E60" s="63" t="s">
        <v>527</v>
      </c>
      <c r="F60" s="63">
        <v>46000</v>
      </c>
      <c r="G60" s="63">
        <v>3.7051400000000001</v>
      </c>
      <c r="H60" s="64">
        <v>2.0912400000000001E-8</v>
      </c>
      <c r="I60" s="48" t="s">
        <v>3062</v>
      </c>
      <c r="J60" s="48" t="s">
        <v>4742</v>
      </c>
      <c r="K60" s="48" t="s">
        <v>3063</v>
      </c>
    </row>
    <row r="61" spans="1:11" s="44" customFormat="1" ht="86.25" x14ac:dyDescent="0.15">
      <c r="A61" s="6"/>
      <c r="B61" s="63" t="s">
        <v>269</v>
      </c>
      <c r="C61" s="63" t="s">
        <v>237</v>
      </c>
      <c r="D61" s="63">
        <v>16</v>
      </c>
      <c r="E61" s="63" t="s">
        <v>528</v>
      </c>
      <c r="F61" s="63">
        <v>42000</v>
      </c>
      <c r="G61" s="63">
        <v>2.9126300000000001</v>
      </c>
      <c r="H61" s="64">
        <v>5.1068E-5</v>
      </c>
      <c r="I61" s="48" t="s">
        <v>3064</v>
      </c>
      <c r="J61" s="48" t="s">
        <v>4743</v>
      </c>
      <c r="K61" s="48" t="s">
        <v>3065</v>
      </c>
    </row>
    <row r="62" spans="1:11" s="44" customFormat="1" x14ac:dyDescent="0.15">
      <c r="A62" s="6"/>
      <c r="B62" s="63" t="s">
        <v>269</v>
      </c>
      <c r="C62" s="63" t="s">
        <v>237</v>
      </c>
      <c r="D62" s="63">
        <v>16</v>
      </c>
      <c r="E62" s="63" t="s">
        <v>529</v>
      </c>
      <c r="F62" s="63">
        <v>33000</v>
      </c>
      <c r="G62" s="63">
        <v>2.3881199999999998</v>
      </c>
      <c r="H62" s="63">
        <v>2.1795500000000002E-3</v>
      </c>
      <c r="I62" s="48" t="s">
        <v>3066</v>
      </c>
      <c r="J62" s="48" t="s">
        <v>4744</v>
      </c>
      <c r="K62" s="48" t="s">
        <v>3067</v>
      </c>
    </row>
    <row r="63" spans="1:11" s="44" customFormat="1" ht="172.5" x14ac:dyDescent="0.15">
      <c r="A63" s="6"/>
      <c r="B63" s="63" t="s">
        <v>269</v>
      </c>
      <c r="C63" s="63" t="s">
        <v>237</v>
      </c>
      <c r="D63" s="63">
        <v>16</v>
      </c>
      <c r="E63" s="63" t="s">
        <v>530</v>
      </c>
      <c r="F63" s="63">
        <v>90000</v>
      </c>
      <c r="G63" s="63">
        <v>2.0426700000000002</v>
      </c>
      <c r="H63" s="63">
        <v>0</v>
      </c>
      <c r="I63" s="48" t="s">
        <v>3072</v>
      </c>
      <c r="J63" s="48" t="s">
        <v>4746</v>
      </c>
      <c r="K63" s="48" t="s">
        <v>3073</v>
      </c>
    </row>
    <row r="64" spans="1:11" s="44" customFormat="1" x14ac:dyDescent="0.15">
      <c r="A64" s="6"/>
      <c r="B64" s="63" t="s">
        <v>269</v>
      </c>
      <c r="C64" s="63" t="s">
        <v>237</v>
      </c>
      <c r="D64" s="63">
        <v>16</v>
      </c>
      <c r="E64" s="63" t="s">
        <v>531</v>
      </c>
      <c r="F64" s="63">
        <v>33000</v>
      </c>
      <c r="G64" s="63">
        <v>2.8958400000000002</v>
      </c>
      <c r="H64" s="63">
        <v>6.6022499999999996E-4</v>
      </c>
      <c r="I64" s="48" t="s">
        <v>3077</v>
      </c>
      <c r="J64" s="48" t="s">
        <v>4749</v>
      </c>
      <c r="K64" s="48" t="s">
        <v>3078</v>
      </c>
    </row>
    <row r="65" spans="1:11" s="44" customFormat="1" ht="34.5" x14ac:dyDescent="0.15">
      <c r="A65" s="6"/>
      <c r="B65" s="63" t="s">
        <v>269</v>
      </c>
      <c r="C65" s="63" t="s">
        <v>237</v>
      </c>
      <c r="D65" s="63">
        <v>16</v>
      </c>
      <c r="E65" s="63" t="s">
        <v>532</v>
      </c>
      <c r="F65" s="63">
        <v>26000</v>
      </c>
      <c r="G65" s="63">
        <v>2.2910400000000002</v>
      </c>
      <c r="H65" s="63">
        <v>2.7407299999999998E-3</v>
      </c>
      <c r="I65" s="48" t="s">
        <v>3081</v>
      </c>
      <c r="J65" s="48" t="s">
        <v>4750</v>
      </c>
      <c r="K65" s="48" t="s">
        <v>3082</v>
      </c>
    </row>
    <row r="66" spans="1:11" s="44" customFormat="1" ht="51.75" x14ac:dyDescent="0.15">
      <c r="A66" s="6"/>
      <c r="B66" s="63" t="s">
        <v>269</v>
      </c>
      <c r="C66" s="63" t="s">
        <v>237</v>
      </c>
      <c r="D66" s="63">
        <v>17</v>
      </c>
      <c r="E66" s="63" t="s">
        <v>533</v>
      </c>
      <c r="F66" s="63">
        <v>24000</v>
      </c>
      <c r="G66" s="63">
        <v>2.2260200000000001</v>
      </c>
      <c r="H66" s="64">
        <v>8.9303699999999997E-6</v>
      </c>
      <c r="I66" s="48" t="s">
        <v>3097</v>
      </c>
      <c r="J66" s="48" t="s">
        <v>4758</v>
      </c>
      <c r="K66" s="48" t="s">
        <v>3098</v>
      </c>
    </row>
    <row r="67" spans="1:11" s="44" customFormat="1" ht="172.5" x14ac:dyDescent="0.15">
      <c r="A67" s="6"/>
      <c r="B67" s="63" t="s">
        <v>269</v>
      </c>
      <c r="C67" s="63" t="s">
        <v>237</v>
      </c>
      <c r="D67" s="63">
        <v>17</v>
      </c>
      <c r="E67" s="63" t="s">
        <v>534</v>
      </c>
      <c r="F67" s="63">
        <v>62000</v>
      </c>
      <c r="G67" s="63">
        <v>2.5096699999999998</v>
      </c>
      <c r="H67" s="63">
        <v>0</v>
      </c>
      <c r="I67" s="48" t="s">
        <v>3099</v>
      </c>
      <c r="J67" s="48" t="s">
        <v>4759</v>
      </c>
      <c r="K67" s="48" t="s">
        <v>3100</v>
      </c>
    </row>
    <row r="68" spans="1:11" s="44" customFormat="1" ht="86.25" x14ac:dyDescent="0.15">
      <c r="A68" s="6"/>
      <c r="B68" s="63" t="s">
        <v>269</v>
      </c>
      <c r="C68" s="63" t="s">
        <v>237</v>
      </c>
      <c r="D68" s="63">
        <v>17</v>
      </c>
      <c r="E68" s="63" t="s">
        <v>535</v>
      </c>
      <c r="F68" s="63">
        <v>52000</v>
      </c>
      <c r="G68" s="63">
        <v>14.3164</v>
      </c>
      <c r="H68" s="64">
        <v>7.9624999999999993E-9</v>
      </c>
      <c r="I68" s="48" t="s">
        <v>3101</v>
      </c>
      <c r="J68" s="48" t="s">
        <v>4760</v>
      </c>
      <c r="K68" s="48" t="s">
        <v>3102</v>
      </c>
    </row>
    <row r="69" spans="1:11" s="44" customFormat="1" x14ac:dyDescent="0.15">
      <c r="A69" s="6"/>
      <c r="B69" s="63" t="s">
        <v>269</v>
      </c>
      <c r="C69" s="63" t="s">
        <v>237</v>
      </c>
      <c r="D69" s="63">
        <v>17</v>
      </c>
      <c r="E69" s="63" t="s">
        <v>536</v>
      </c>
      <c r="F69" s="63">
        <v>32000</v>
      </c>
      <c r="G69" s="63">
        <v>2.5130499999999998</v>
      </c>
      <c r="H69" s="63">
        <v>0</v>
      </c>
      <c r="I69" s="48" t="s">
        <v>245</v>
      </c>
      <c r="J69" s="48" t="s">
        <v>245</v>
      </c>
      <c r="K69" s="48" t="s">
        <v>245</v>
      </c>
    </row>
    <row r="70" spans="1:11" s="44" customFormat="1" ht="34.5" x14ac:dyDescent="0.15">
      <c r="A70" s="6"/>
      <c r="B70" s="63" t="s">
        <v>269</v>
      </c>
      <c r="C70" s="63" t="s">
        <v>237</v>
      </c>
      <c r="D70" s="63">
        <v>18</v>
      </c>
      <c r="E70" s="63" t="s">
        <v>537</v>
      </c>
      <c r="F70" s="63">
        <v>55000</v>
      </c>
      <c r="G70" s="63">
        <v>2.0438900000000002</v>
      </c>
      <c r="H70" s="64">
        <v>7.4412499999999997E-9</v>
      </c>
      <c r="I70" s="48" t="s">
        <v>3113</v>
      </c>
      <c r="J70" s="48" t="s">
        <v>4765</v>
      </c>
      <c r="K70" s="48" t="s">
        <v>3114</v>
      </c>
    </row>
    <row r="71" spans="1:11" s="44" customFormat="1" ht="69" x14ac:dyDescent="0.15">
      <c r="A71" s="6"/>
      <c r="B71" s="63" t="s">
        <v>269</v>
      </c>
      <c r="C71" s="63" t="s">
        <v>237</v>
      </c>
      <c r="D71" s="63">
        <v>18</v>
      </c>
      <c r="E71" s="63" t="s">
        <v>538</v>
      </c>
      <c r="F71" s="63">
        <v>65000</v>
      </c>
      <c r="G71" s="63">
        <v>2.6804899999999998</v>
      </c>
      <c r="H71" s="63">
        <v>0</v>
      </c>
      <c r="I71" s="48" t="s">
        <v>3119</v>
      </c>
      <c r="J71" s="48" t="s">
        <v>4766</v>
      </c>
      <c r="K71" s="48" t="s">
        <v>3120</v>
      </c>
    </row>
    <row r="72" spans="1:11" s="44" customFormat="1" ht="51.75" x14ac:dyDescent="0.15">
      <c r="A72" s="6"/>
      <c r="B72" s="63" t="s">
        <v>269</v>
      </c>
      <c r="C72" s="63" t="s">
        <v>237</v>
      </c>
      <c r="D72" s="63">
        <v>18</v>
      </c>
      <c r="E72" s="63" t="s">
        <v>539</v>
      </c>
      <c r="F72" s="63">
        <v>24000</v>
      </c>
      <c r="G72" s="63">
        <v>2.5562299999999998</v>
      </c>
      <c r="H72" s="63">
        <v>1.02577E-4</v>
      </c>
      <c r="I72" s="48" t="s">
        <v>3133</v>
      </c>
      <c r="J72" s="48" t="s">
        <v>4773</v>
      </c>
      <c r="K72" s="48" t="s">
        <v>3134</v>
      </c>
    </row>
    <row r="73" spans="1:11" s="44" customFormat="1" ht="51.75" x14ac:dyDescent="0.15">
      <c r="A73" s="6"/>
      <c r="B73" s="63" t="s">
        <v>269</v>
      </c>
      <c r="C73" s="63" t="s">
        <v>237</v>
      </c>
      <c r="D73" s="63">
        <v>18</v>
      </c>
      <c r="E73" s="63" t="s">
        <v>540</v>
      </c>
      <c r="F73" s="63">
        <v>14000</v>
      </c>
      <c r="G73" s="63">
        <v>3.1481300000000001</v>
      </c>
      <c r="H73" s="63">
        <v>2.9446E-2</v>
      </c>
      <c r="I73" s="48" t="s">
        <v>3139</v>
      </c>
      <c r="J73" s="48" t="s">
        <v>4774</v>
      </c>
      <c r="K73" s="48" t="s">
        <v>3140</v>
      </c>
    </row>
    <row r="74" spans="1:11" s="44" customFormat="1" x14ac:dyDescent="0.15">
      <c r="A74" s="6"/>
      <c r="B74" s="63" t="s">
        <v>269</v>
      </c>
      <c r="C74" s="63" t="s">
        <v>237</v>
      </c>
      <c r="D74" s="63">
        <v>19</v>
      </c>
      <c r="E74" s="63" t="s">
        <v>541</v>
      </c>
      <c r="F74" s="63">
        <v>18000</v>
      </c>
      <c r="G74" s="63">
        <v>2.2846500000000001</v>
      </c>
      <c r="H74" s="63">
        <v>1.8230199999999999E-4</v>
      </c>
      <c r="I74" s="48" t="s">
        <v>245</v>
      </c>
      <c r="J74" s="48" t="s">
        <v>245</v>
      </c>
      <c r="K74" s="48" t="s">
        <v>245</v>
      </c>
    </row>
    <row r="75" spans="1:11" s="44" customFormat="1" ht="120.75" x14ac:dyDescent="0.15">
      <c r="A75" s="6"/>
      <c r="B75" s="63" t="s">
        <v>269</v>
      </c>
      <c r="C75" s="63" t="s">
        <v>237</v>
      </c>
      <c r="D75" s="63">
        <v>19</v>
      </c>
      <c r="E75" s="63" t="s">
        <v>542</v>
      </c>
      <c r="F75" s="63">
        <v>25000</v>
      </c>
      <c r="G75" s="63">
        <v>2.1259800000000002</v>
      </c>
      <c r="H75" s="64">
        <v>2.5499600000000001E-11</v>
      </c>
      <c r="I75" s="48" t="s">
        <v>3141</v>
      </c>
      <c r="J75" s="48" t="s">
        <v>4775</v>
      </c>
      <c r="K75" s="48" t="s">
        <v>3142</v>
      </c>
    </row>
    <row r="76" spans="1:11" s="44" customFormat="1" ht="51.75" x14ac:dyDescent="0.15">
      <c r="A76" s="6"/>
      <c r="B76" s="63" t="s">
        <v>269</v>
      </c>
      <c r="C76" s="63" t="s">
        <v>237</v>
      </c>
      <c r="D76" s="63">
        <v>19</v>
      </c>
      <c r="E76" s="63" t="s">
        <v>543</v>
      </c>
      <c r="F76" s="63">
        <v>29000</v>
      </c>
      <c r="G76" s="63">
        <v>2.26837</v>
      </c>
      <c r="H76" s="64">
        <v>6.0963899999999999E-6</v>
      </c>
      <c r="I76" s="48" t="s">
        <v>3145</v>
      </c>
      <c r="J76" s="48" t="s">
        <v>4777</v>
      </c>
      <c r="K76" s="48" t="s">
        <v>3146</v>
      </c>
    </row>
    <row r="77" spans="1:11" s="44" customFormat="1" x14ac:dyDescent="0.15">
      <c r="A77" s="6"/>
      <c r="B77" s="63" t="s">
        <v>269</v>
      </c>
      <c r="C77" s="63" t="s">
        <v>237</v>
      </c>
      <c r="D77" s="63">
        <v>19</v>
      </c>
      <c r="E77" s="63" t="s">
        <v>544</v>
      </c>
      <c r="F77" s="63">
        <v>20000</v>
      </c>
      <c r="G77" s="63">
        <v>2.15543</v>
      </c>
      <c r="H77" s="63">
        <v>3.2305399999999998E-2</v>
      </c>
      <c r="I77" s="48" t="s">
        <v>3147</v>
      </c>
      <c r="J77" s="48" t="s">
        <v>4778</v>
      </c>
      <c r="K77" s="48" t="s">
        <v>3148</v>
      </c>
    </row>
    <row r="78" spans="1:11" s="44" customFormat="1" ht="51.75" x14ac:dyDescent="0.15">
      <c r="A78" s="6"/>
      <c r="B78" s="63" t="s">
        <v>269</v>
      </c>
      <c r="C78" s="63" t="s">
        <v>237</v>
      </c>
      <c r="D78" s="63">
        <v>19</v>
      </c>
      <c r="E78" s="63" t="s">
        <v>545</v>
      </c>
      <c r="F78" s="63">
        <v>72000</v>
      </c>
      <c r="G78" s="63">
        <v>2.51871</v>
      </c>
      <c r="H78" s="63">
        <v>0</v>
      </c>
      <c r="I78" s="48" t="s">
        <v>3149</v>
      </c>
      <c r="J78" s="48" t="s">
        <v>4779</v>
      </c>
      <c r="K78" s="48" t="s">
        <v>3150</v>
      </c>
    </row>
    <row r="79" spans="1:11" s="44" customFormat="1" x14ac:dyDescent="0.15">
      <c r="A79" s="6"/>
      <c r="B79" s="63" t="s">
        <v>269</v>
      </c>
      <c r="C79" s="63" t="s">
        <v>237</v>
      </c>
      <c r="D79" s="63">
        <v>19</v>
      </c>
      <c r="E79" s="63" t="s">
        <v>546</v>
      </c>
      <c r="F79" s="63">
        <v>33000</v>
      </c>
      <c r="G79" s="63">
        <v>2.0654599999999999</v>
      </c>
      <c r="H79" s="63">
        <v>3.1051199999999998E-3</v>
      </c>
      <c r="I79" s="48" t="s">
        <v>3151</v>
      </c>
      <c r="J79" s="48" t="s">
        <v>4780</v>
      </c>
      <c r="K79" s="48" t="s">
        <v>3152</v>
      </c>
    </row>
    <row r="80" spans="1:11" s="44" customFormat="1" x14ac:dyDescent="0.15">
      <c r="A80" s="6"/>
      <c r="B80" s="63" t="s">
        <v>269</v>
      </c>
      <c r="C80" s="63" t="s">
        <v>238</v>
      </c>
      <c r="D80" s="63">
        <v>1</v>
      </c>
      <c r="E80" s="63" t="s">
        <v>547</v>
      </c>
      <c r="F80" s="63">
        <v>29000</v>
      </c>
      <c r="G80" s="63">
        <v>4.8690000000000001E-3</v>
      </c>
      <c r="H80" s="64">
        <v>5.4956000000000001E-12</v>
      </c>
      <c r="I80" s="48" t="s">
        <v>245</v>
      </c>
      <c r="J80" s="48" t="s">
        <v>245</v>
      </c>
      <c r="K80" s="48" t="s">
        <v>245</v>
      </c>
    </row>
    <row r="81" spans="1:11" s="44" customFormat="1" x14ac:dyDescent="0.15">
      <c r="A81" s="6"/>
      <c r="B81" s="63" t="s">
        <v>269</v>
      </c>
      <c r="C81" s="63" t="s">
        <v>238</v>
      </c>
      <c r="D81" s="63">
        <v>1</v>
      </c>
      <c r="E81" s="63" t="s">
        <v>548</v>
      </c>
      <c r="F81" s="63">
        <v>22000</v>
      </c>
      <c r="G81" s="63">
        <v>3.0403099999999999E-2</v>
      </c>
      <c r="H81" s="64">
        <v>7.2442100000000003E-12</v>
      </c>
      <c r="I81" s="48" t="s">
        <v>245</v>
      </c>
      <c r="J81" s="48" t="s">
        <v>245</v>
      </c>
      <c r="K81" s="48" t="s">
        <v>245</v>
      </c>
    </row>
    <row r="82" spans="1:11" s="44" customFormat="1" x14ac:dyDescent="0.15">
      <c r="A82" s="6"/>
      <c r="B82" s="63" t="s">
        <v>269</v>
      </c>
      <c r="C82" s="63" t="s">
        <v>238</v>
      </c>
      <c r="D82" s="63">
        <v>1</v>
      </c>
      <c r="E82" s="63" t="s">
        <v>549</v>
      </c>
      <c r="F82" s="63">
        <v>9000</v>
      </c>
      <c r="G82" s="63">
        <v>2.6306800000000002E-2</v>
      </c>
      <c r="H82" s="64">
        <v>1.2331699999999999E-6</v>
      </c>
      <c r="I82" s="48" t="s">
        <v>245</v>
      </c>
      <c r="J82" s="48" t="s">
        <v>245</v>
      </c>
      <c r="K82" s="48" t="s">
        <v>245</v>
      </c>
    </row>
    <row r="83" spans="1:11" s="44" customFormat="1" x14ac:dyDescent="0.15">
      <c r="A83" s="6"/>
      <c r="B83" s="63" t="s">
        <v>269</v>
      </c>
      <c r="C83" s="63" t="s">
        <v>238</v>
      </c>
      <c r="D83" s="63">
        <v>1</v>
      </c>
      <c r="E83" s="63" t="s">
        <v>550</v>
      </c>
      <c r="F83" s="63">
        <v>8000</v>
      </c>
      <c r="G83" s="63">
        <v>0.30998500000000001</v>
      </c>
      <c r="H83" s="63">
        <v>3.3340700000000001E-2</v>
      </c>
      <c r="I83" s="48" t="s">
        <v>2703</v>
      </c>
      <c r="J83" s="48" t="s">
        <v>4380</v>
      </c>
      <c r="K83" s="48" t="s">
        <v>2704</v>
      </c>
    </row>
    <row r="84" spans="1:11" s="44" customFormat="1" ht="51.75" x14ac:dyDescent="0.15">
      <c r="A84" s="6"/>
      <c r="B84" s="63" t="s">
        <v>269</v>
      </c>
      <c r="C84" s="63" t="s">
        <v>238</v>
      </c>
      <c r="D84" s="63">
        <v>1</v>
      </c>
      <c r="E84" s="63" t="s">
        <v>551</v>
      </c>
      <c r="F84" s="63">
        <v>12000</v>
      </c>
      <c r="G84" s="63">
        <v>0.112314</v>
      </c>
      <c r="H84" s="63">
        <v>1.5094100000000001E-3</v>
      </c>
      <c r="I84" s="48" t="s">
        <v>2705</v>
      </c>
      <c r="J84" s="48" t="s">
        <v>4082</v>
      </c>
      <c r="K84" s="48" t="s">
        <v>2706</v>
      </c>
    </row>
    <row r="85" spans="1:11" s="44" customFormat="1" x14ac:dyDescent="0.15">
      <c r="A85" s="6"/>
      <c r="B85" s="63" t="s">
        <v>269</v>
      </c>
      <c r="C85" s="63" t="s">
        <v>238</v>
      </c>
      <c r="D85" s="63">
        <v>1</v>
      </c>
      <c r="E85" s="63" t="s">
        <v>552</v>
      </c>
      <c r="F85" s="63">
        <v>5000</v>
      </c>
      <c r="G85" s="63">
        <v>0</v>
      </c>
      <c r="H85" s="64">
        <v>5.5079100000000005E-7</v>
      </c>
      <c r="I85" s="48" t="s">
        <v>245</v>
      </c>
      <c r="J85" s="48" t="s">
        <v>245</v>
      </c>
      <c r="K85" s="48" t="s">
        <v>245</v>
      </c>
    </row>
    <row r="86" spans="1:11" s="44" customFormat="1" x14ac:dyDescent="0.15">
      <c r="A86" s="6"/>
      <c r="B86" s="63" t="s">
        <v>269</v>
      </c>
      <c r="C86" s="63" t="s">
        <v>238</v>
      </c>
      <c r="D86" s="63">
        <v>1</v>
      </c>
      <c r="E86" s="63" t="s">
        <v>553</v>
      </c>
      <c r="F86" s="63">
        <v>10000</v>
      </c>
      <c r="G86" s="63">
        <v>0.46207399999999998</v>
      </c>
      <c r="H86" s="63">
        <v>3.73975E-3</v>
      </c>
      <c r="I86" s="48" t="s">
        <v>2707</v>
      </c>
      <c r="J86" s="48" t="s">
        <v>4619</v>
      </c>
      <c r="K86" s="48" t="s">
        <v>2708</v>
      </c>
    </row>
    <row r="87" spans="1:11" s="44" customFormat="1" x14ac:dyDescent="0.15">
      <c r="A87" s="6"/>
      <c r="B87" s="63" t="s">
        <v>269</v>
      </c>
      <c r="C87" s="63" t="s">
        <v>238</v>
      </c>
      <c r="D87" s="63">
        <v>1</v>
      </c>
      <c r="E87" s="63" t="s">
        <v>554</v>
      </c>
      <c r="F87" s="63">
        <v>7000</v>
      </c>
      <c r="G87" s="63">
        <v>5.4154500000000001E-2</v>
      </c>
      <c r="H87" s="63">
        <v>9.7976699999999996E-3</v>
      </c>
      <c r="I87" s="48" t="s">
        <v>245</v>
      </c>
      <c r="J87" s="48" t="s">
        <v>245</v>
      </c>
      <c r="K87" s="48" t="s">
        <v>245</v>
      </c>
    </row>
    <row r="88" spans="1:11" s="44" customFormat="1" x14ac:dyDescent="0.15">
      <c r="A88" s="6"/>
      <c r="B88" s="63" t="s">
        <v>269</v>
      </c>
      <c r="C88" s="63" t="s">
        <v>238</v>
      </c>
      <c r="D88" s="63">
        <v>1</v>
      </c>
      <c r="E88" s="63" t="s">
        <v>555</v>
      </c>
      <c r="F88" s="63">
        <v>7000</v>
      </c>
      <c r="G88" s="63">
        <v>0</v>
      </c>
      <c r="H88" s="64">
        <v>2.27675E-11</v>
      </c>
      <c r="I88" s="48" t="s">
        <v>245</v>
      </c>
      <c r="J88" s="48" t="s">
        <v>245</v>
      </c>
      <c r="K88" s="48" t="s">
        <v>245</v>
      </c>
    </row>
    <row r="89" spans="1:11" s="44" customFormat="1" x14ac:dyDescent="0.15">
      <c r="A89" s="6"/>
      <c r="B89" s="63" t="s">
        <v>269</v>
      </c>
      <c r="C89" s="63" t="s">
        <v>238</v>
      </c>
      <c r="D89" s="63">
        <v>1</v>
      </c>
      <c r="E89" s="63" t="s">
        <v>556</v>
      </c>
      <c r="F89" s="63">
        <v>7000</v>
      </c>
      <c r="G89" s="63">
        <v>9.6039300000000003E-4</v>
      </c>
      <c r="H89" s="64">
        <v>2.27675E-11</v>
      </c>
      <c r="I89" s="48" t="s">
        <v>245</v>
      </c>
      <c r="J89" s="48" t="s">
        <v>245</v>
      </c>
      <c r="K89" s="48" t="s">
        <v>245</v>
      </c>
    </row>
    <row r="90" spans="1:11" s="44" customFormat="1" x14ac:dyDescent="0.15">
      <c r="A90" s="6"/>
      <c r="B90" s="63" t="s">
        <v>269</v>
      </c>
      <c r="C90" s="63" t="s">
        <v>238</v>
      </c>
      <c r="D90" s="63">
        <v>1</v>
      </c>
      <c r="E90" s="63" t="s">
        <v>557</v>
      </c>
      <c r="F90" s="63">
        <v>4000</v>
      </c>
      <c r="G90" s="63">
        <v>0</v>
      </c>
      <c r="H90" s="63">
        <v>4.7030200000000002E-4</v>
      </c>
      <c r="I90" s="48" t="s">
        <v>245</v>
      </c>
      <c r="J90" s="48" t="s">
        <v>245</v>
      </c>
      <c r="K90" s="48" t="s">
        <v>245</v>
      </c>
    </row>
    <row r="91" spans="1:11" s="44" customFormat="1" x14ac:dyDescent="0.15">
      <c r="A91" s="6"/>
      <c r="B91" s="63" t="s">
        <v>269</v>
      </c>
      <c r="C91" s="63" t="s">
        <v>238</v>
      </c>
      <c r="D91" s="63">
        <v>1</v>
      </c>
      <c r="E91" s="63" t="s">
        <v>558</v>
      </c>
      <c r="F91" s="63">
        <v>9000</v>
      </c>
      <c r="G91" s="63">
        <v>0.104146</v>
      </c>
      <c r="H91" s="63">
        <v>4.3016499999999997E-3</v>
      </c>
      <c r="I91" s="48" t="s">
        <v>245</v>
      </c>
      <c r="J91" s="48" t="s">
        <v>245</v>
      </c>
      <c r="K91" s="48" t="s">
        <v>245</v>
      </c>
    </row>
    <row r="92" spans="1:11" s="44" customFormat="1" x14ac:dyDescent="0.15">
      <c r="A92" s="6"/>
      <c r="B92" s="63" t="s">
        <v>269</v>
      </c>
      <c r="C92" s="63" t="s">
        <v>238</v>
      </c>
      <c r="D92" s="63">
        <v>1</v>
      </c>
      <c r="E92" s="63" t="s">
        <v>559</v>
      </c>
      <c r="F92" s="63">
        <v>50000</v>
      </c>
      <c r="G92" s="63">
        <v>0.30827199999999999</v>
      </c>
      <c r="H92" s="64">
        <v>3.1874500000000001E-12</v>
      </c>
      <c r="I92" s="48" t="s">
        <v>245</v>
      </c>
      <c r="J92" s="48" t="s">
        <v>245</v>
      </c>
      <c r="K92" s="48" t="s">
        <v>245</v>
      </c>
    </row>
    <row r="93" spans="1:11" s="44" customFormat="1" x14ac:dyDescent="0.15">
      <c r="A93" s="6"/>
      <c r="B93" s="63" t="s">
        <v>269</v>
      </c>
      <c r="C93" s="63" t="s">
        <v>238</v>
      </c>
      <c r="D93" s="63">
        <v>1</v>
      </c>
      <c r="E93" s="63" t="s">
        <v>560</v>
      </c>
      <c r="F93" s="63">
        <v>9000</v>
      </c>
      <c r="G93" s="63">
        <v>8.1398700000000004E-3</v>
      </c>
      <c r="H93" s="64">
        <v>1.3103999999999999E-9</v>
      </c>
      <c r="I93" s="48" t="s">
        <v>245</v>
      </c>
      <c r="J93" s="48" t="s">
        <v>245</v>
      </c>
      <c r="K93" s="48" t="s">
        <v>245</v>
      </c>
    </row>
    <row r="94" spans="1:11" s="44" customFormat="1" x14ac:dyDescent="0.15">
      <c r="A94" s="6"/>
      <c r="B94" s="63" t="s">
        <v>269</v>
      </c>
      <c r="C94" s="63" t="s">
        <v>238</v>
      </c>
      <c r="D94" s="63">
        <v>1</v>
      </c>
      <c r="E94" s="63" t="s">
        <v>561</v>
      </c>
      <c r="F94" s="63">
        <v>30000</v>
      </c>
      <c r="G94" s="63">
        <v>2.30601E-2</v>
      </c>
      <c r="H94" s="64">
        <v>5.3124200000000001E-12</v>
      </c>
      <c r="I94" s="48" t="s">
        <v>245</v>
      </c>
      <c r="J94" s="48" t="s">
        <v>245</v>
      </c>
      <c r="K94" s="48" t="s">
        <v>245</v>
      </c>
    </row>
    <row r="95" spans="1:11" s="44" customFormat="1" ht="34.5" x14ac:dyDescent="0.15">
      <c r="A95" s="6"/>
      <c r="B95" s="63" t="s">
        <v>269</v>
      </c>
      <c r="C95" s="63" t="s">
        <v>238</v>
      </c>
      <c r="D95" s="63">
        <v>1</v>
      </c>
      <c r="E95" s="63" t="s">
        <v>562</v>
      </c>
      <c r="F95" s="63">
        <v>59000</v>
      </c>
      <c r="G95" s="63">
        <v>0.37452099999999999</v>
      </c>
      <c r="H95" s="64">
        <v>2.7012300000000002E-12</v>
      </c>
      <c r="I95" s="48" t="s">
        <v>2711</v>
      </c>
      <c r="J95" s="48" t="s">
        <v>4085</v>
      </c>
      <c r="K95" s="48" t="s">
        <v>2712</v>
      </c>
    </row>
    <row r="96" spans="1:11" s="44" customFormat="1" x14ac:dyDescent="0.15">
      <c r="A96" s="6"/>
      <c r="B96" s="63" t="s">
        <v>269</v>
      </c>
      <c r="C96" s="63" t="s">
        <v>238</v>
      </c>
      <c r="D96" s="63">
        <v>1</v>
      </c>
      <c r="E96" s="63" t="s">
        <v>563</v>
      </c>
      <c r="F96" s="63">
        <v>13000</v>
      </c>
      <c r="G96" s="63">
        <v>0.111501</v>
      </c>
      <c r="H96" s="63">
        <v>4.87807E-3</v>
      </c>
      <c r="I96" s="48" t="s">
        <v>2713</v>
      </c>
      <c r="J96" s="48" t="s">
        <v>4086</v>
      </c>
      <c r="K96" s="48" t="s">
        <v>2714</v>
      </c>
    </row>
    <row r="97" spans="1:11" s="44" customFormat="1" x14ac:dyDescent="0.15">
      <c r="A97" s="6"/>
      <c r="B97" s="63" t="s">
        <v>269</v>
      </c>
      <c r="C97" s="63" t="s">
        <v>238</v>
      </c>
      <c r="D97" s="63">
        <v>1</v>
      </c>
      <c r="E97" s="63" t="s">
        <v>564</v>
      </c>
      <c r="F97" s="63">
        <v>25000</v>
      </c>
      <c r="G97" s="63">
        <v>0.22905</v>
      </c>
      <c r="H97" s="64">
        <v>6.3749000000000002E-12</v>
      </c>
      <c r="I97" s="48" t="s">
        <v>245</v>
      </c>
      <c r="J97" s="48" t="s">
        <v>245</v>
      </c>
      <c r="K97" s="48" t="s">
        <v>245</v>
      </c>
    </row>
    <row r="98" spans="1:11" s="44" customFormat="1" x14ac:dyDescent="0.15">
      <c r="A98" s="6"/>
      <c r="B98" s="63" t="s">
        <v>269</v>
      </c>
      <c r="C98" s="63" t="s">
        <v>238</v>
      </c>
      <c r="D98" s="63">
        <v>1</v>
      </c>
      <c r="E98" s="63" t="s">
        <v>565</v>
      </c>
      <c r="F98" s="63">
        <v>37000</v>
      </c>
      <c r="G98" s="63">
        <v>0.28581200000000001</v>
      </c>
      <c r="H98" s="64">
        <v>4.3073699999999996E-12</v>
      </c>
      <c r="I98" s="48" t="s">
        <v>245</v>
      </c>
      <c r="J98" s="48" t="s">
        <v>245</v>
      </c>
      <c r="K98" s="48" t="s">
        <v>245</v>
      </c>
    </row>
    <row r="99" spans="1:11" s="44" customFormat="1" x14ac:dyDescent="0.15">
      <c r="A99" s="6"/>
      <c r="B99" s="63" t="s">
        <v>269</v>
      </c>
      <c r="C99" s="63" t="s">
        <v>238</v>
      </c>
      <c r="D99" s="63">
        <v>1</v>
      </c>
      <c r="E99" s="63" t="s">
        <v>566</v>
      </c>
      <c r="F99" s="63">
        <v>4000</v>
      </c>
      <c r="G99" s="63">
        <v>0</v>
      </c>
      <c r="H99" s="63">
        <v>4.7030200000000002E-4</v>
      </c>
      <c r="I99" s="48" t="s">
        <v>245</v>
      </c>
      <c r="J99" s="48" t="s">
        <v>245</v>
      </c>
      <c r="K99" s="48" t="s">
        <v>245</v>
      </c>
    </row>
    <row r="100" spans="1:11" s="44" customFormat="1" x14ac:dyDescent="0.15">
      <c r="A100" s="6"/>
      <c r="B100" s="63" t="s">
        <v>269</v>
      </c>
      <c r="C100" s="63" t="s">
        <v>238</v>
      </c>
      <c r="D100" s="63">
        <v>1</v>
      </c>
      <c r="E100" s="63" t="s">
        <v>567</v>
      </c>
      <c r="F100" s="63">
        <v>30000</v>
      </c>
      <c r="G100" s="63">
        <v>0.43219600000000002</v>
      </c>
      <c r="H100" s="64">
        <v>2.7149999999999999E-5</v>
      </c>
      <c r="I100" s="48" t="s">
        <v>2715</v>
      </c>
      <c r="J100" s="48" t="s">
        <v>4088</v>
      </c>
      <c r="K100" s="48" t="s">
        <v>2716</v>
      </c>
    </row>
    <row r="101" spans="1:11" s="44" customFormat="1" x14ac:dyDescent="0.15">
      <c r="A101" s="6"/>
      <c r="B101" s="63" t="s">
        <v>269</v>
      </c>
      <c r="C101" s="63" t="s">
        <v>238</v>
      </c>
      <c r="D101" s="63">
        <v>1</v>
      </c>
      <c r="E101" s="63" t="s">
        <v>568</v>
      </c>
      <c r="F101" s="63">
        <v>5000</v>
      </c>
      <c r="G101" s="63">
        <v>4.4986799999999997E-3</v>
      </c>
      <c r="H101" s="63">
        <v>4.5971500000000003E-4</v>
      </c>
      <c r="I101" s="48" t="s">
        <v>245</v>
      </c>
      <c r="J101" s="48" t="s">
        <v>245</v>
      </c>
      <c r="K101" s="48" t="s">
        <v>245</v>
      </c>
    </row>
    <row r="102" spans="1:11" s="44" customFormat="1" x14ac:dyDescent="0.15">
      <c r="A102" s="6"/>
      <c r="B102" s="63" t="s">
        <v>269</v>
      </c>
      <c r="C102" s="63" t="s">
        <v>238</v>
      </c>
      <c r="D102" s="63">
        <v>1</v>
      </c>
      <c r="E102" s="63" t="s">
        <v>569</v>
      </c>
      <c r="F102" s="63">
        <v>13000</v>
      </c>
      <c r="G102" s="63">
        <v>2.8022700000000001E-2</v>
      </c>
      <c r="H102" s="64">
        <v>1.44171E-8</v>
      </c>
      <c r="I102" s="48" t="s">
        <v>245</v>
      </c>
      <c r="J102" s="48" t="s">
        <v>245</v>
      </c>
      <c r="K102" s="48" t="s">
        <v>245</v>
      </c>
    </row>
    <row r="103" spans="1:11" s="44" customFormat="1" ht="34.5" x14ac:dyDescent="0.15">
      <c r="A103" s="6"/>
      <c r="B103" s="63" t="s">
        <v>269</v>
      </c>
      <c r="C103" s="63" t="s">
        <v>238</v>
      </c>
      <c r="D103" s="63">
        <v>1</v>
      </c>
      <c r="E103" s="63" t="s">
        <v>570</v>
      </c>
      <c r="F103" s="63">
        <v>15000</v>
      </c>
      <c r="G103" s="63">
        <v>9.7191799999999995E-2</v>
      </c>
      <c r="H103" s="64">
        <v>8.9972200000000001E-7</v>
      </c>
      <c r="I103" s="48" t="s">
        <v>2717</v>
      </c>
      <c r="J103" s="48" t="s">
        <v>373</v>
      </c>
      <c r="K103" s="48" t="s">
        <v>374</v>
      </c>
    </row>
    <row r="104" spans="1:11" s="44" customFormat="1" x14ac:dyDescent="0.15">
      <c r="A104" s="6"/>
      <c r="B104" s="63" t="s">
        <v>269</v>
      </c>
      <c r="C104" s="63" t="s">
        <v>238</v>
      </c>
      <c r="D104" s="63">
        <v>1</v>
      </c>
      <c r="E104" s="63" t="s">
        <v>571</v>
      </c>
      <c r="F104" s="63">
        <v>29000</v>
      </c>
      <c r="G104" s="63">
        <v>4.2742799999999997E-2</v>
      </c>
      <c r="H104" s="64">
        <v>5.4956000000000001E-12</v>
      </c>
      <c r="I104" s="48" t="s">
        <v>2718</v>
      </c>
      <c r="J104" s="48" t="s">
        <v>4089</v>
      </c>
      <c r="K104" s="48" t="s">
        <v>2719</v>
      </c>
    </row>
    <row r="105" spans="1:11" s="44" customFormat="1" x14ac:dyDescent="0.15">
      <c r="A105" s="6"/>
      <c r="B105" s="63" t="s">
        <v>269</v>
      </c>
      <c r="C105" s="63" t="s">
        <v>238</v>
      </c>
      <c r="D105" s="63">
        <v>1</v>
      </c>
      <c r="E105" s="63" t="s">
        <v>572</v>
      </c>
      <c r="F105" s="63">
        <v>18000</v>
      </c>
      <c r="G105" s="63">
        <v>8.60398E-2</v>
      </c>
      <c r="H105" s="64">
        <v>2.0364300000000001E-10</v>
      </c>
      <c r="I105" s="48" t="s">
        <v>245</v>
      </c>
      <c r="J105" s="48" t="s">
        <v>245</v>
      </c>
      <c r="K105" s="48" t="s">
        <v>245</v>
      </c>
    </row>
    <row r="106" spans="1:11" s="44" customFormat="1" x14ac:dyDescent="0.15">
      <c r="A106" s="6"/>
      <c r="B106" s="63" t="s">
        <v>269</v>
      </c>
      <c r="C106" s="63" t="s">
        <v>238</v>
      </c>
      <c r="D106" s="63">
        <v>1</v>
      </c>
      <c r="E106" s="63" t="s">
        <v>573</v>
      </c>
      <c r="F106" s="63">
        <v>37000</v>
      </c>
      <c r="G106" s="63">
        <v>2.2299099999999999E-2</v>
      </c>
      <c r="H106" s="64">
        <v>4.3073699999999996E-12</v>
      </c>
      <c r="I106" s="48" t="s">
        <v>245</v>
      </c>
      <c r="J106" s="48" t="s">
        <v>245</v>
      </c>
      <c r="K106" s="48" t="s">
        <v>245</v>
      </c>
    </row>
    <row r="107" spans="1:11" s="44" customFormat="1" ht="51.75" x14ac:dyDescent="0.15">
      <c r="A107" s="6"/>
      <c r="B107" s="63" t="s">
        <v>269</v>
      </c>
      <c r="C107" s="63" t="s">
        <v>238</v>
      </c>
      <c r="D107" s="63">
        <v>1</v>
      </c>
      <c r="E107" s="63" t="s">
        <v>574</v>
      </c>
      <c r="F107" s="63">
        <v>29000</v>
      </c>
      <c r="G107" s="63">
        <v>0.48733199999999999</v>
      </c>
      <c r="H107" s="64">
        <v>5.4026200000000005E-7</v>
      </c>
      <c r="I107" s="48" t="s">
        <v>2720</v>
      </c>
      <c r="J107" s="48" t="s">
        <v>4621</v>
      </c>
      <c r="K107" s="48" t="s">
        <v>2721</v>
      </c>
    </row>
    <row r="108" spans="1:11" s="44" customFormat="1" x14ac:dyDescent="0.15">
      <c r="A108" s="6"/>
      <c r="B108" s="63" t="s">
        <v>269</v>
      </c>
      <c r="C108" s="63" t="s">
        <v>238</v>
      </c>
      <c r="D108" s="63">
        <v>1</v>
      </c>
      <c r="E108" s="63" t="s">
        <v>575</v>
      </c>
      <c r="F108" s="63">
        <v>35000</v>
      </c>
      <c r="G108" s="63">
        <v>0</v>
      </c>
      <c r="H108" s="64">
        <v>4.5534999999999999E-12</v>
      </c>
      <c r="I108" s="48" t="s">
        <v>245</v>
      </c>
      <c r="J108" s="48" t="s">
        <v>245</v>
      </c>
      <c r="K108" s="48" t="s">
        <v>245</v>
      </c>
    </row>
    <row r="109" spans="1:11" s="44" customFormat="1" x14ac:dyDescent="0.15">
      <c r="A109" s="6"/>
      <c r="B109" s="63" t="s">
        <v>269</v>
      </c>
      <c r="C109" s="63" t="s">
        <v>238</v>
      </c>
      <c r="D109" s="63">
        <v>1</v>
      </c>
      <c r="E109" s="63" t="s">
        <v>576</v>
      </c>
      <c r="F109" s="63">
        <v>13000</v>
      </c>
      <c r="G109" s="63">
        <v>1.4552300000000001E-2</v>
      </c>
      <c r="H109" s="64">
        <v>1.2259399999999999E-11</v>
      </c>
      <c r="I109" s="48" t="s">
        <v>245</v>
      </c>
      <c r="J109" s="48" t="s">
        <v>245</v>
      </c>
      <c r="K109" s="48" t="s">
        <v>245</v>
      </c>
    </row>
    <row r="110" spans="1:11" s="44" customFormat="1" x14ac:dyDescent="0.15">
      <c r="A110" s="6"/>
      <c r="B110" s="63" t="s">
        <v>269</v>
      </c>
      <c r="C110" s="63" t="s">
        <v>238</v>
      </c>
      <c r="D110" s="63">
        <v>2</v>
      </c>
      <c r="E110" s="63" t="s">
        <v>577</v>
      </c>
      <c r="F110" s="63">
        <v>18000</v>
      </c>
      <c r="G110" s="63">
        <v>5.1337099999999997E-2</v>
      </c>
      <c r="H110" s="64">
        <v>8.8540300000000004E-12</v>
      </c>
      <c r="I110" s="48" t="s">
        <v>2722</v>
      </c>
      <c r="J110" s="48" t="s">
        <v>4090</v>
      </c>
      <c r="K110" s="48" t="s">
        <v>2723</v>
      </c>
    </row>
    <row r="111" spans="1:11" s="44" customFormat="1" x14ac:dyDescent="0.15">
      <c r="A111" s="6"/>
      <c r="B111" s="63" t="s">
        <v>269</v>
      </c>
      <c r="C111" s="63" t="s">
        <v>238</v>
      </c>
      <c r="D111" s="63">
        <v>2</v>
      </c>
      <c r="E111" s="63" t="s">
        <v>578</v>
      </c>
      <c r="F111" s="63">
        <v>12000</v>
      </c>
      <c r="G111" s="63">
        <v>0.12406200000000001</v>
      </c>
      <c r="H111" s="64">
        <v>4.00625E-6</v>
      </c>
      <c r="I111" s="48" t="s">
        <v>245</v>
      </c>
      <c r="J111" s="48" t="s">
        <v>245</v>
      </c>
      <c r="K111" s="48" t="s">
        <v>245</v>
      </c>
    </row>
    <row r="112" spans="1:11" s="44" customFormat="1" x14ac:dyDescent="0.15">
      <c r="A112" s="6"/>
      <c r="B112" s="63" t="s">
        <v>269</v>
      </c>
      <c r="C112" s="63" t="s">
        <v>238</v>
      </c>
      <c r="D112" s="63">
        <v>2</v>
      </c>
      <c r="E112" s="63" t="s">
        <v>579</v>
      </c>
      <c r="F112" s="63">
        <v>4000</v>
      </c>
      <c r="G112" s="63">
        <v>0</v>
      </c>
      <c r="H112" s="63">
        <v>4.7030200000000002E-4</v>
      </c>
      <c r="I112" s="48" t="s">
        <v>245</v>
      </c>
      <c r="J112" s="48" t="s">
        <v>245</v>
      </c>
      <c r="K112" s="48" t="s">
        <v>245</v>
      </c>
    </row>
    <row r="113" spans="1:11" s="44" customFormat="1" ht="241.5" x14ac:dyDescent="0.15">
      <c r="A113" s="6"/>
      <c r="B113" s="63" t="s">
        <v>269</v>
      </c>
      <c r="C113" s="63" t="s">
        <v>238</v>
      </c>
      <c r="D113" s="63">
        <v>2</v>
      </c>
      <c r="E113" s="63" t="s">
        <v>580</v>
      </c>
      <c r="F113" s="63">
        <v>125000</v>
      </c>
      <c r="G113" s="63">
        <v>0.43281199999999997</v>
      </c>
      <c r="H113" s="64">
        <v>1.2749800000000001E-12</v>
      </c>
      <c r="I113" s="48" t="s">
        <v>2726</v>
      </c>
      <c r="J113" s="48" t="s">
        <v>4382</v>
      </c>
      <c r="K113" s="48" t="s">
        <v>2727</v>
      </c>
    </row>
    <row r="114" spans="1:11" s="44" customFormat="1" x14ac:dyDescent="0.15">
      <c r="A114" s="6"/>
      <c r="B114" s="63" t="s">
        <v>269</v>
      </c>
      <c r="C114" s="63" t="s">
        <v>238</v>
      </c>
      <c r="D114" s="63">
        <v>2</v>
      </c>
      <c r="E114" s="63" t="s">
        <v>581</v>
      </c>
      <c r="F114" s="63">
        <v>31000</v>
      </c>
      <c r="G114" s="63">
        <v>0.46289999999999998</v>
      </c>
      <c r="H114" s="63">
        <v>1.06845E-4</v>
      </c>
      <c r="I114" s="48" t="s">
        <v>2728</v>
      </c>
      <c r="J114" s="48" t="s">
        <v>4095</v>
      </c>
      <c r="K114" s="48" t="s">
        <v>2729</v>
      </c>
    </row>
    <row r="115" spans="1:11" s="44" customFormat="1" ht="86.25" x14ac:dyDescent="0.15">
      <c r="A115" s="6"/>
      <c r="B115" s="63" t="s">
        <v>269</v>
      </c>
      <c r="C115" s="63" t="s">
        <v>238</v>
      </c>
      <c r="D115" s="63">
        <v>2</v>
      </c>
      <c r="E115" s="63" t="s">
        <v>582</v>
      </c>
      <c r="F115" s="63">
        <v>32000</v>
      </c>
      <c r="G115" s="63">
        <v>0.36626500000000001</v>
      </c>
      <c r="H115" s="64">
        <v>1.1821E-7</v>
      </c>
      <c r="I115" s="48" t="s">
        <v>2730</v>
      </c>
      <c r="J115" s="48" t="s">
        <v>4383</v>
      </c>
      <c r="K115" s="48" t="s">
        <v>2731</v>
      </c>
    </row>
    <row r="116" spans="1:11" s="44" customFormat="1" ht="51.75" x14ac:dyDescent="0.15">
      <c r="A116" s="6"/>
      <c r="B116" s="63" t="s">
        <v>269</v>
      </c>
      <c r="C116" s="63" t="s">
        <v>238</v>
      </c>
      <c r="D116" s="63">
        <v>2</v>
      </c>
      <c r="E116" s="63" t="s">
        <v>583</v>
      </c>
      <c r="F116" s="63">
        <v>24000</v>
      </c>
      <c r="G116" s="63">
        <v>0.39835700000000002</v>
      </c>
      <c r="H116" s="63">
        <v>1.95119E-3</v>
      </c>
      <c r="I116" s="48" t="s">
        <v>2732</v>
      </c>
      <c r="J116" s="48" t="s">
        <v>4623</v>
      </c>
      <c r="K116" s="48" t="s">
        <v>2733</v>
      </c>
    </row>
    <row r="117" spans="1:11" s="44" customFormat="1" x14ac:dyDescent="0.15">
      <c r="A117" s="6"/>
      <c r="B117" s="63" t="s">
        <v>269</v>
      </c>
      <c r="C117" s="63" t="s">
        <v>238</v>
      </c>
      <c r="D117" s="63">
        <v>2</v>
      </c>
      <c r="E117" s="63" t="s">
        <v>584</v>
      </c>
      <c r="F117" s="63">
        <v>20000</v>
      </c>
      <c r="G117" s="63">
        <v>0.121266</v>
      </c>
      <c r="H117" s="64">
        <v>1.17234E-6</v>
      </c>
      <c r="I117" s="48" t="s">
        <v>245</v>
      </c>
      <c r="J117" s="48" t="s">
        <v>245</v>
      </c>
      <c r="K117" s="48" t="s">
        <v>245</v>
      </c>
    </row>
    <row r="118" spans="1:11" s="44" customFormat="1" x14ac:dyDescent="0.15">
      <c r="A118" s="6"/>
      <c r="B118" s="63" t="s">
        <v>269</v>
      </c>
      <c r="C118" s="63" t="s">
        <v>238</v>
      </c>
      <c r="D118" s="63">
        <v>2</v>
      </c>
      <c r="E118" s="63" t="s">
        <v>585</v>
      </c>
      <c r="F118" s="63">
        <v>19000</v>
      </c>
      <c r="G118" s="63">
        <v>1.1621699999999999E-3</v>
      </c>
      <c r="H118" s="64">
        <v>8.3880299999999998E-12</v>
      </c>
      <c r="I118" s="48" t="s">
        <v>245</v>
      </c>
      <c r="J118" s="48" t="s">
        <v>245</v>
      </c>
      <c r="K118" s="48" t="s">
        <v>245</v>
      </c>
    </row>
    <row r="119" spans="1:11" s="44" customFormat="1" x14ac:dyDescent="0.15">
      <c r="A119" s="6"/>
      <c r="B119" s="63" t="s">
        <v>269</v>
      </c>
      <c r="C119" s="63" t="s">
        <v>238</v>
      </c>
      <c r="D119" s="63">
        <v>2</v>
      </c>
      <c r="E119" s="63" t="s">
        <v>586</v>
      </c>
      <c r="F119" s="63">
        <v>8000</v>
      </c>
      <c r="G119" s="63">
        <v>4.3747300000000003E-2</v>
      </c>
      <c r="H119" s="63">
        <v>1.8823100000000001E-3</v>
      </c>
      <c r="I119" s="48" t="s">
        <v>245</v>
      </c>
      <c r="J119" s="48" t="s">
        <v>245</v>
      </c>
      <c r="K119" s="48" t="s">
        <v>245</v>
      </c>
    </row>
    <row r="120" spans="1:11" s="44" customFormat="1" x14ac:dyDescent="0.15">
      <c r="A120" s="6"/>
      <c r="B120" s="63" t="s">
        <v>269</v>
      </c>
      <c r="C120" s="63" t="s">
        <v>238</v>
      </c>
      <c r="D120" s="63">
        <v>2</v>
      </c>
      <c r="E120" s="63" t="s">
        <v>587</v>
      </c>
      <c r="F120" s="63">
        <v>22000</v>
      </c>
      <c r="G120" s="63">
        <v>0</v>
      </c>
      <c r="H120" s="64">
        <v>7.2442100000000003E-12</v>
      </c>
      <c r="I120" s="48" t="s">
        <v>245</v>
      </c>
      <c r="J120" s="48" t="s">
        <v>245</v>
      </c>
      <c r="K120" s="48" t="s">
        <v>245</v>
      </c>
    </row>
    <row r="121" spans="1:11" s="44" customFormat="1" x14ac:dyDescent="0.15">
      <c r="A121" s="6"/>
      <c r="B121" s="63" t="s">
        <v>269</v>
      </c>
      <c r="C121" s="63" t="s">
        <v>238</v>
      </c>
      <c r="D121" s="63">
        <v>2</v>
      </c>
      <c r="E121" s="63" t="s">
        <v>588</v>
      </c>
      <c r="F121" s="63">
        <v>7000</v>
      </c>
      <c r="G121" s="63">
        <v>0</v>
      </c>
      <c r="H121" s="64">
        <v>2.27675E-11</v>
      </c>
      <c r="I121" s="48" t="s">
        <v>245</v>
      </c>
      <c r="J121" s="48" t="s">
        <v>245</v>
      </c>
      <c r="K121" s="48" t="s">
        <v>245</v>
      </c>
    </row>
    <row r="122" spans="1:11" s="44" customFormat="1" x14ac:dyDescent="0.15">
      <c r="A122" s="6"/>
      <c r="B122" s="63" t="s">
        <v>269</v>
      </c>
      <c r="C122" s="63" t="s">
        <v>238</v>
      </c>
      <c r="D122" s="63">
        <v>2</v>
      </c>
      <c r="E122" s="63" t="s">
        <v>589</v>
      </c>
      <c r="F122" s="63">
        <v>4000</v>
      </c>
      <c r="G122" s="63">
        <v>2.0203500000000002E-3</v>
      </c>
      <c r="H122" s="63">
        <v>4.26495E-3</v>
      </c>
      <c r="I122" s="48" t="s">
        <v>245</v>
      </c>
      <c r="J122" s="48" t="s">
        <v>245</v>
      </c>
      <c r="K122" s="48" t="s">
        <v>245</v>
      </c>
    </row>
    <row r="123" spans="1:11" s="44" customFormat="1" x14ac:dyDescent="0.15">
      <c r="A123" s="6"/>
      <c r="B123" s="63" t="s">
        <v>269</v>
      </c>
      <c r="C123" s="63" t="s">
        <v>238</v>
      </c>
      <c r="D123" s="63">
        <v>2</v>
      </c>
      <c r="E123" s="63" t="s">
        <v>590</v>
      </c>
      <c r="F123" s="63">
        <v>9000</v>
      </c>
      <c r="G123" s="63">
        <v>7.0995600000000006E-2</v>
      </c>
      <c r="H123" s="63">
        <v>1.6541899999999998E-2</v>
      </c>
      <c r="I123" s="48" t="s">
        <v>245</v>
      </c>
      <c r="J123" s="48" t="s">
        <v>245</v>
      </c>
      <c r="K123" s="48" t="s">
        <v>245</v>
      </c>
    </row>
    <row r="124" spans="1:11" s="44" customFormat="1" x14ac:dyDescent="0.15">
      <c r="A124" s="6"/>
      <c r="B124" s="63" t="s">
        <v>269</v>
      </c>
      <c r="C124" s="63" t="s">
        <v>238</v>
      </c>
      <c r="D124" s="63">
        <v>2</v>
      </c>
      <c r="E124" s="63" t="s">
        <v>591</v>
      </c>
      <c r="F124" s="63">
        <v>7000</v>
      </c>
      <c r="G124" s="63">
        <v>4.00118E-2</v>
      </c>
      <c r="H124" s="63">
        <v>4.4644099999999999E-2</v>
      </c>
      <c r="I124" s="48" t="s">
        <v>245</v>
      </c>
      <c r="J124" s="48" t="s">
        <v>245</v>
      </c>
      <c r="K124" s="48" t="s">
        <v>245</v>
      </c>
    </row>
    <row r="125" spans="1:11" s="44" customFormat="1" x14ac:dyDescent="0.15">
      <c r="A125" s="6"/>
      <c r="B125" s="63" t="s">
        <v>269</v>
      </c>
      <c r="C125" s="63" t="s">
        <v>238</v>
      </c>
      <c r="D125" s="63">
        <v>2</v>
      </c>
      <c r="E125" s="63" t="s">
        <v>592</v>
      </c>
      <c r="F125" s="63">
        <v>12000</v>
      </c>
      <c r="G125" s="63">
        <v>9.4660900000000006E-2</v>
      </c>
      <c r="H125" s="64">
        <v>1.91732E-6</v>
      </c>
      <c r="I125" s="48" t="s">
        <v>245</v>
      </c>
      <c r="J125" s="48" t="s">
        <v>245</v>
      </c>
      <c r="K125" s="48" t="s">
        <v>245</v>
      </c>
    </row>
    <row r="126" spans="1:11" s="44" customFormat="1" x14ac:dyDescent="0.15">
      <c r="A126" s="6"/>
      <c r="B126" s="63" t="s">
        <v>269</v>
      </c>
      <c r="C126" s="63" t="s">
        <v>238</v>
      </c>
      <c r="D126" s="63">
        <v>2</v>
      </c>
      <c r="E126" s="63" t="s">
        <v>593</v>
      </c>
      <c r="F126" s="63">
        <v>11000</v>
      </c>
      <c r="G126" s="63">
        <v>0.38650299999999999</v>
      </c>
      <c r="H126" s="63">
        <v>3.1413799999999999E-4</v>
      </c>
      <c r="I126" s="48" t="s">
        <v>2734</v>
      </c>
      <c r="J126" s="48" t="s">
        <v>4624</v>
      </c>
      <c r="K126" s="48" t="s">
        <v>2735</v>
      </c>
    </row>
    <row r="127" spans="1:11" s="44" customFormat="1" x14ac:dyDescent="0.15">
      <c r="A127" s="6"/>
      <c r="B127" s="63" t="s">
        <v>269</v>
      </c>
      <c r="C127" s="63" t="s">
        <v>238</v>
      </c>
      <c r="D127" s="63">
        <v>2</v>
      </c>
      <c r="E127" s="63" t="s">
        <v>594</v>
      </c>
      <c r="F127" s="63">
        <v>54000</v>
      </c>
      <c r="G127" s="63">
        <v>0</v>
      </c>
      <c r="H127" s="64">
        <v>2.9513399999999998E-12</v>
      </c>
      <c r="I127" s="48" t="s">
        <v>245</v>
      </c>
      <c r="J127" s="48" t="s">
        <v>245</v>
      </c>
      <c r="K127" s="48" t="s">
        <v>245</v>
      </c>
    </row>
    <row r="128" spans="1:11" s="44" customFormat="1" x14ac:dyDescent="0.15">
      <c r="A128" s="6"/>
      <c r="B128" s="63" t="s">
        <v>269</v>
      </c>
      <c r="C128" s="63" t="s">
        <v>238</v>
      </c>
      <c r="D128" s="63">
        <v>2</v>
      </c>
      <c r="E128" s="63" t="s">
        <v>595</v>
      </c>
      <c r="F128" s="63">
        <v>10000</v>
      </c>
      <c r="G128" s="63">
        <v>5.8067500000000001E-2</v>
      </c>
      <c r="H128" s="63">
        <v>5.1678499999999999E-3</v>
      </c>
      <c r="I128" s="48" t="s">
        <v>245</v>
      </c>
      <c r="J128" s="48" t="s">
        <v>245</v>
      </c>
      <c r="K128" s="48" t="s">
        <v>245</v>
      </c>
    </row>
    <row r="129" spans="1:11" s="44" customFormat="1" ht="34.5" x14ac:dyDescent="0.15">
      <c r="A129" s="6"/>
      <c r="B129" s="63" t="s">
        <v>269</v>
      </c>
      <c r="C129" s="63" t="s">
        <v>238</v>
      </c>
      <c r="D129" s="63">
        <v>2</v>
      </c>
      <c r="E129" s="63" t="s">
        <v>596</v>
      </c>
      <c r="F129" s="63">
        <v>19000</v>
      </c>
      <c r="G129" s="63">
        <v>2.2979699999999999E-2</v>
      </c>
      <c r="H129" s="64">
        <v>8.3880299999999998E-12</v>
      </c>
      <c r="I129" s="48" t="s">
        <v>2738</v>
      </c>
      <c r="J129" s="48" t="s">
        <v>4102</v>
      </c>
      <c r="K129" s="48" t="s">
        <v>2739</v>
      </c>
    </row>
    <row r="130" spans="1:11" s="44" customFormat="1" x14ac:dyDescent="0.15">
      <c r="A130" s="6"/>
      <c r="B130" s="63" t="s">
        <v>269</v>
      </c>
      <c r="C130" s="63" t="s">
        <v>238</v>
      </c>
      <c r="D130" s="63">
        <v>3</v>
      </c>
      <c r="E130" s="63" t="s">
        <v>597</v>
      </c>
      <c r="F130" s="63">
        <v>11000</v>
      </c>
      <c r="G130" s="63">
        <v>3.2615400000000003E-2</v>
      </c>
      <c r="H130" s="64">
        <v>3.6100600000000001E-6</v>
      </c>
      <c r="I130" s="48" t="s">
        <v>245</v>
      </c>
      <c r="J130" s="48" t="s">
        <v>245</v>
      </c>
      <c r="K130" s="48" t="s">
        <v>245</v>
      </c>
    </row>
    <row r="131" spans="1:11" s="44" customFormat="1" x14ac:dyDescent="0.15">
      <c r="A131" s="6"/>
      <c r="B131" s="63" t="s">
        <v>269</v>
      </c>
      <c r="C131" s="63" t="s">
        <v>238</v>
      </c>
      <c r="D131" s="63">
        <v>3</v>
      </c>
      <c r="E131" s="63" t="s">
        <v>598</v>
      </c>
      <c r="F131" s="63">
        <v>15000</v>
      </c>
      <c r="G131" s="63">
        <v>4.0033100000000002E-2</v>
      </c>
      <c r="H131" s="64">
        <v>6.3749000000000004E-11</v>
      </c>
      <c r="I131" s="48" t="s">
        <v>245</v>
      </c>
      <c r="J131" s="48" t="s">
        <v>245</v>
      </c>
      <c r="K131" s="48" t="s">
        <v>245</v>
      </c>
    </row>
    <row r="132" spans="1:11" s="44" customFormat="1" x14ac:dyDescent="0.15">
      <c r="A132" s="6"/>
      <c r="B132" s="63" t="s">
        <v>269</v>
      </c>
      <c r="C132" s="63" t="s">
        <v>238</v>
      </c>
      <c r="D132" s="63">
        <v>3</v>
      </c>
      <c r="E132" s="63" t="s">
        <v>599</v>
      </c>
      <c r="F132" s="63">
        <v>35000</v>
      </c>
      <c r="G132" s="63">
        <v>0.29069600000000001</v>
      </c>
      <c r="H132" s="64">
        <v>2.3086199999999998E-9</v>
      </c>
      <c r="I132" s="48" t="s">
        <v>2740</v>
      </c>
      <c r="J132" s="48" t="s">
        <v>4626</v>
      </c>
      <c r="K132" s="48" t="s">
        <v>2741</v>
      </c>
    </row>
    <row r="133" spans="1:11" s="44" customFormat="1" x14ac:dyDescent="0.15">
      <c r="A133" s="6"/>
      <c r="B133" s="63" t="s">
        <v>269</v>
      </c>
      <c r="C133" s="63" t="s">
        <v>238</v>
      </c>
      <c r="D133" s="63">
        <v>3</v>
      </c>
      <c r="E133" s="63" t="s">
        <v>600</v>
      </c>
      <c r="F133" s="63">
        <v>4000</v>
      </c>
      <c r="G133" s="63">
        <v>0</v>
      </c>
      <c r="H133" s="63">
        <v>4.7030200000000002E-4</v>
      </c>
      <c r="I133" s="48" t="s">
        <v>245</v>
      </c>
      <c r="J133" s="48" t="s">
        <v>245</v>
      </c>
      <c r="K133" s="48" t="s">
        <v>245</v>
      </c>
    </row>
    <row r="134" spans="1:11" s="44" customFormat="1" x14ac:dyDescent="0.15">
      <c r="A134" s="6"/>
      <c r="B134" s="63" t="s">
        <v>269</v>
      </c>
      <c r="C134" s="63" t="s">
        <v>238</v>
      </c>
      <c r="D134" s="63">
        <v>3</v>
      </c>
      <c r="E134" s="63" t="s">
        <v>601</v>
      </c>
      <c r="F134" s="63">
        <v>9000</v>
      </c>
      <c r="G134" s="63">
        <v>3.1687600000000003E-2</v>
      </c>
      <c r="H134" s="63">
        <v>1.42724E-4</v>
      </c>
      <c r="I134" s="48" t="s">
        <v>2742</v>
      </c>
      <c r="J134" s="48" t="s">
        <v>4106</v>
      </c>
      <c r="K134" s="48" t="s">
        <v>2743</v>
      </c>
    </row>
    <row r="135" spans="1:11" s="44" customFormat="1" x14ac:dyDescent="0.15">
      <c r="A135" s="6"/>
      <c r="B135" s="63" t="s">
        <v>269</v>
      </c>
      <c r="C135" s="63" t="s">
        <v>238</v>
      </c>
      <c r="D135" s="63">
        <v>3</v>
      </c>
      <c r="E135" s="63" t="s">
        <v>602</v>
      </c>
      <c r="F135" s="63">
        <v>4000</v>
      </c>
      <c r="G135" s="63">
        <v>0</v>
      </c>
      <c r="H135" s="63">
        <v>4.7030200000000002E-4</v>
      </c>
      <c r="I135" s="48" t="s">
        <v>245</v>
      </c>
      <c r="J135" s="48" t="s">
        <v>245</v>
      </c>
      <c r="K135" s="48" t="s">
        <v>245</v>
      </c>
    </row>
    <row r="136" spans="1:11" s="44" customFormat="1" x14ac:dyDescent="0.15">
      <c r="A136" s="6"/>
      <c r="B136" s="63" t="s">
        <v>269</v>
      </c>
      <c r="C136" s="63" t="s">
        <v>238</v>
      </c>
      <c r="D136" s="63">
        <v>3</v>
      </c>
      <c r="E136" s="63" t="s">
        <v>603</v>
      </c>
      <c r="F136" s="63">
        <v>12000</v>
      </c>
      <c r="G136" s="63">
        <v>0</v>
      </c>
      <c r="H136" s="64">
        <v>1.3281E-11</v>
      </c>
      <c r="I136" s="48" t="s">
        <v>245</v>
      </c>
      <c r="J136" s="48" t="s">
        <v>245</v>
      </c>
      <c r="K136" s="48" t="s">
        <v>245</v>
      </c>
    </row>
    <row r="137" spans="1:11" s="44" customFormat="1" x14ac:dyDescent="0.15">
      <c r="A137" s="6"/>
      <c r="B137" s="63" t="s">
        <v>269</v>
      </c>
      <c r="C137" s="63" t="s">
        <v>238</v>
      </c>
      <c r="D137" s="63">
        <v>3</v>
      </c>
      <c r="E137" s="63" t="s">
        <v>604</v>
      </c>
      <c r="F137" s="63">
        <v>31000</v>
      </c>
      <c r="G137" s="63">
        <v>0.31909399999999999</v>
      </c>
      <c r="H137" s="64">
        <v>1.1824400000000001E-10</v>
      </c>
      <c r="I137" s="48" t="s">
        <v>2744</v>
      </c>
      <c r="J137" s="48" t="s">
        <v>4627</v>
      </c>
      <c r="K137" s="48" t="s">
        <v>2745</v>
      </c>
    </row>
    <row r="138" spans="1:11" s="44" customFormat="1" x14ac:dyDescent="0.15">
      <c r="A138" s="6"/>
      <c r="B138" s="63" t="s">
        <v>269</v>
      </c>
      <c r="C138" s="63" t="s">
        <v>238</v>
      </c>
      <c r="D138" s="63">
        <v>3</v>
      </c>
      <c r="E138" s="63" t="s">
        <v>605</v>
      </c>
      <c r="F138" s="63">
        <v>12000</v>
      </c>
      <c r="G138" s="63">
        <v>0.32827499999999998</v>
      </c>
      <c r="H138" s="63">
        <v>6.9924799999999997E-3</v>
      </c>
      <c r="I138" s="48" t="s">
        <v>245</v>
      </c>
      <c r="J138" s="48" t="s">
        <v>245</v>
      </c>
      <c r="K138" s="48" t="s">
        <v>245</v>
      </c>
    </row>
    <row r="139" spans="1:11" s="44" customFormat="1" x14ac:dyDescent="0.15">
      <c r="A139" s="6"/>
      <c r="B139" s="63" t="s">
        <v>269</v>
      </c>
      <c r="C139" s="63" t="s">
        <v>238</v>
      </c>
      <c r="D139" s="63">
        <v>3</v>
      </c>
      <c r="E139" s="63" t="s">
        <v>606</v>
      </c>
      <c r="F139" s="63">
        <v>23000</v>
      </c>
      <c r="G139" s="63">
        <v>0.45106099999999999</v>
      </c>
      <c r="H139" s="63">
        <v>1.9500199999999999E-2</v>
      </c>
      <c r="I139" s="48" t="s">
        <v>245</v>
      </c>
      <c r="J139" s="48" t="s">
        <v>245</v>
      </c>
      <c r="K139" s="48" t="s">
        <v>245</v>
      </c>
    </row>
    <row r="140" spans="1:11" s="44" customFormat="1" x14ac:dyDescent="0.15">
      <c r="A140" s="6"/>
      <c r="B140" s="63" t="s">
        <v>269</v>
      </c>
      <c r="C140" s="63" t="s">
        <v>238</v>
      </c>
      <c r="D140" s="63">
        <v>3</v>
      </c>
      <c r="E140" s="63" t="s">
        <v>607</v>
      </c>
      <c r="F140" s="63">
        <v>27000</v>
      </c>
      <c r="G140" s="63">
        <v>0.18604399999999999</v>
      </c>
      <c r="H140" s="64">
        <v>1.12151E-10</v>
      </c>
      <c r="I140" s="48" t="s">
        <v>245</v>
      </c>
      <c r="J140" s="48" t="s">
        <v>245</v>
      </c>
      <c r="K140" s="48" t="s">
        <v>245</v>
      </c>
    </row>
    <row r="141" spans="1:11" s="44" customFormat="1" x14ac:dyDescent="0.15">
      <c r="A141" s="6"/>
      <c r="B141" s="63" t="s">
        <v>269</v>
      </c>
      <c r="C141" s="63" t="s">
        <v>238</v>
      </c>
      <c r="D141" s="63">
        <v>3</v>
      </c>
      <c r="E141" s="63" t="s">
        <v>608</v>
      </c>
      <c r="F141" s="63">
        <v>4000</v>
      </c>
      <c r="G141" s="63">
        <v>1.23033E-3</v>
      </c>
      <c r="H141" s="63">
        <v>9.6088800000000002E-4</v>
      </c>
      <c r="I141" s="48" t="s">
        <v>245</v>
      </c>
      <c r="J141" s="48" t="s">
        <v>245</v>
      </c>
      <c r="K141" s="48" t="s">
        <v>245</v>
      </c>
    </row>
    <row r="142" spans="1:11" s="44" customFormat="1" x14ac:dyDescent="0.15">
      <c r="A142" s="6"/>
      <c r="B142" s="63" t="s">
        <v>269</v>
      </c>
      <c r="C142" s="63" t="s">
        <v>238</v>
      </c>
      <c r="D142" s="63">
        <v>3</v>
      </c>
      <c r="E142" s="63" t="s">
        <v>609</v>
      </c>
      <c r="F142" s="63">
        <v>44000</v>
      </c>
      <c r="G142" s="63">
        <v>0.35291899999999998</v>
      </c>
      <c r="H142" s="64">
        <v>3.6221000000000001E-12</v>
      </c>
      <c r="I142" s="48" t="s">
        <v>2746</v>
      </c>
      <c r="J142" s="48" t="s">
        <v>4628</v>
      </c>
      <c r="K142" s="48" t="s">
        <v>2747</v>
      </c>
    </row>
    <row r="143" spans="1:11" s="44" customFormat="1" x14ac:dyDescent="0.15">
      <c r="A143" s="6"/>
      <c r="B143" s="63" t="s">
        <v>269</v>
      </c>
      <c r="C143" s="63" t="s">
        <v>238</v>
      </c>
      <c r="D143" s="63">
        <v>3</v>
      </c>
      <c r="E143" s="63" t="s">
        <v>610</v>
      </c>
      <c r="F143" s="63">
        <v>5000</v>
      </c>
      <c r="G143" s="63">
        <v>0</v>
      </c>
      <c r="H143" s="64">
        <v>5.5079100000000005E-7</v>
      </c>
      <c r="I143" s="48" t="s">
        <v>245</v>
      </c>
      <c r="J143" s="48" t="s">
        <v>245</v>
      </c>
      <c r="K143" s="48" t="s">
        <v>245</v>
      </c>
    </row>
    <row r="144" spans="1:11" s="44" customFormat="1" x14ac:dyDescent="0.15">
      <c r="A144" s="6"/>
      <c r="B144" s="63" t="s">
        <v>269</v>
      </c>
      <c r="C144" s="63" t="s">
        <v>238</v>
      </c>
      <c r="D144" s="63">
        <v>3</v>
      </c>
      <c r="E144" s="63" t="s">
        <v>611</v>
      </c>
      <c r="F144" s="63">
        <v>4000</v>
      </c>
      <c r="G144" s="63">
        <v>7.2788799999999997E-3</v>
      </c>
      <c r="H144" s="63">
        <v>4.6378700000000002E-2</v>
      </c>
      <c r="I144" s="48" t="s">
        <v>245</v>
      </c>
      <c r="J144" s="48" t="s">
        <v>245</v>
      </c>
      <c r="K144" s="48" t="s">
        <v>245</v>
      </c>
    </row>
    <row r="145" spans="1:11" s="44" customFormat="1" x14ac:dyDescent="0.15">
      <c r="A145" s="6"/>
      <c r="B145" s="63" t="s">
        <v>269</v>
      </c>
      <c r="C145" s="63" t="s">
        <v>238</v>
      </c>
      <c r="D145" s="63">
        <v>3</v>
      </c>
      <c r="E145" s="63" t="s">
        <v>612</v>
      </c>
      <c r="F145" s="63">
        <v>10000</v>
      </c>
      <c r="G145" s="63">
        <v>6.13999E-2</v>
      </c>
      <c r="H145" s="63">
        <v>3.2235100000000002E-4</v>
      </c>
      <c r="I145" s="48" t="s">
        <v>245</v>
      </c>
      <c r="J145" s="48" t="s">
        <v>245</v>
      </c>
      <c r="K145" s="48" t="s">
        <v>245</v>
      </c>
    </row>
    <row r="146" spans="1:11" s="44" customFormat="1" x14ac:dyDescent="0.15">
      <c r="A146" s="6"/>
      <c r="B146" s="63" t="s">
        <v>269</v>
      </c>
      <c r="C146" s="63" t="s">
        <v>238</v>
      </c>
      <c r="D146" s="63">
        <v>3</v>
      </c>
      <c r="E146" s="63" t="s">
        <v>613</v>
      </c>
      <c r="F146" s="63">
        <v>13000</v>
      </c>
      <c r="G146" s="63">
        <v>7.2360000000000002E-3</v>
      </c>
      <c r="H146" s="64">
        <v>1.2259399999999999E-11</v>
      </c>
      <c r="I146" s="48" t="s">
        <v>245</v>
      </c>
      <c r="J146" s="48" t="s">
        <v>245</v>
      </c>
      <c r="K146" s="48" t="s">
        <v>245</v>
      </c>
    </row>
    <row r="147" spans="1:11" s="44" customFormat="1" x14ac:dyDescent="0.15">
      <c r="A147" s="6"/>
      <c r="B147" s="63" t="s">
        <v>269</v>
      </c>
      <c r="C147" s="63" t="s">
        <v>238</v>
      </c>
      <c r="D147" s="63">
        <v>3</v>
      </c>
      <c r="E147" s="63" t="s">
        <v>614</v>
      </c>
      <c r="F147" s="63">
        <v>15000</v>
      </c>
      <c r="G147" s="63">
        <v>0.15118100000000001</v>
      </c>
      <c r="H147" s="64">
        <v>5.2302600000000003E-5</v>
      </c>
      <c r="I147" s="48" t="s">
        <v>245</v>
      </c>
      <c r="J147" s="48" t="s">
        <v>245</v>
      </c>
      <c r="K147" s="48" t="s">
        <v>245</v>
      </c>
    </row>
    <row r="148" spans="1:11" s="44" customFormat="1" x14ac:dyDescent="0.15">
      <c r="A148" s="6"/>
      <c r="B148" s="63" t="s">
        <v>269</v>
      </c>
      <c r="C148" s="63" t="s">
        <v>238</v>
      </c>
      <c r="D148" s="63">
        <v>3</v>
      </c>
      <c r="E148" s="63" t="s">
        <v>615</v>
      </c>
      <c r="F148" s="63">
        <v>19000</v>
      </c>
      <c r="G148" s="63">
        <v>0.39120300000000002</v>
      </c>
      <c r="H148" s="63">
        <v>1.09275E-4</v>
      </c>
      <c r="I148" s="48" t="s">
        <v>245</v>
      </c>
      <c r="J148" s="48" t="s">
        <v>245</v>
      </c>
      <c r="K148" s="48" t="s">
        <v>245</v>
      </c>
    </row>
    <row r="149" spans="1:11" s="44" customFormat="1" x14ac:dyDescent="0.15">
      <c r="A149" s="6"/>
      <c r="B149" s="63" t="s">
        <v>269</v>
      </c>
      <c r="C149" s="63" t="s">
        <v>238</v>
      </c>
      <c r="D149" s="63">
        <v>3</v>
      </c>
      <c r="E149" s="63" t="s">
        <v>616</v>
      </c>
      <c r="F149" s="63">
        <v>12000</v>
      </c>
      <c r="G149" s="63">
        <v>0.38765300000000003</v>
      </c>
      <c r="H149" s="63">
        <v>4.7622699999999997E-2</v>
      </c>
      <c r="I149" s="48" t="s">
        <v>245</v>
      </c>
      <c r="J149" s="48" t="s">
        <v>245</v>
      </c>
      <c r="K149" s="48" t="s">
        <v>245</v>
      </c>
    </row>
    <row r="150" spans="1:11" s="44" customFormat="1" x14ac:dyDescent="0.15">
      <c r="A150" s="6"/>
      <c r="B150" s="63" t="s">
        <v>269</v>
      </c>
      <c r="C150" s="63" t="s">
        <v>238</v>
      </c>
      <c r="D150" s="63">
        <v>3</v>
      </c>
      <c r="E150" s="63" t="s">
        <v>617</v>
      </c>
      <c r="F150" s="63">
        <v>103000</v>
      </c>
      <c r="G150" s="63">
        <v>0.263687</v>
      </c>
      <c r="H150" s="64">
        <v>1.54731E-12</v>
      </c>
      <c r="I150" s="48" t="s">
        <v>2748</v>
      </c>
      <c r="J150" s="48" t="s">
        <v>4629</v>
      </c>
      <c r="K150" s="48" t="s">
        <v>2749</v>
      </c>
    </row>
    <row r="151" spans="1:11" s="44" customFormat="1" x14ac:dyDescent="0.15">
      <c r="A151" s="6"/>
      <c r="B151" s="63" t="s">
        <v>269</v>
      </c>
      <c r="C151" s="63" t="s">
        <v>238</v>
      </c>
      <c r="D151" s="63">
        <v>3</v>
      </c>
      <c r="E151" s="63" t="s">
        <v>618</v>
      </c>
      <c r="F151" s="63">
        <v>222000</v>
      </c>
      <c r="G151" s="63">
        <v>0.33013500000000001</v>
      </c>
      <c r="H151" s="64">
        <v>7.1789399999999997E-13</v>
      </c>
      <c r="I151" s="48" t="s">
        <v>2750</v>
      </c>
      <c r="J151" s="48" t="s">
        <v>4630</v>
      </c>
      <c r="K151" s="48" t="s">
        <v>2751</v>
      </c>
    </row>
    <row r="152" spans="1:11" s="44" customFormat="1" x14ac:dyDescent="0.15">
      <c r="A152" s="6"/>
      <c r="B152" s="63" t="s">
        <v>269</v>
      </c>
      <c r="C152" s="63" t="s">
        <v>238</v>
      </c>
      <c r="D152" s="63">
        <v>3</v>
      </c>
      <c r="E152" s="63" t="s">
        <v>619</v>
      </c>
      <c r="F152" s="63">
        <v>5000</v>
      </c>
      <c r="G152" s="63">
        <v>3.8627000000000003E-4</v>
      </c>
      <c r="H152" s="64">
        <v>2.4575200000000001E-8</v>
      </c>
      <c r="I152" s="48" t="s">
        <v>245</v>
      </c>
      <c r="J152" s="48" t="s">
        <v>245</v>
      </c>
      <c r="K152" s="48" t="s">
        <v>245</v>
      </c>
    </row>
    <row r="153" spans="1:11" s="44" customFormat="1" x14ac:dyDescent="0.15">
      <c r="A153" s="6"/>
      <c r="B153" s="63" t="s">
        <v>269</v>
      </c>
      <c r="C153" s="63" t="s">
        <v>238</v>
      </c>
      <c r="D153" s="63">
        <v>3</v>
      </c>
      <c r="E153" s="63" t="s">
        <v>620</v>
      </c>
      <c r="F153" s="63">
        <v>13000</v>
      </c>
      <c r="G153" s="63">
        <v>0.37800400000000001</v>
      </c>
      <c r="H153" s="63">
        <v>3.3917599999999999E-2</v>
      </c>
      <c r="I153" s="48" t="s">
        <v>245</v>
      </c>
      <c r="J153" s="48" t="s">
        <v>245</v>
      </c>
      <c r="K153" s="48" t="s">
        <v>245</v>
      </c>
    </row>
    <row r="154" spans="1:11" s="44" customFormat="1" ht="34.5" x14ac:dyDescent="0.15">
      <c r="A154" s="6"/>
      <c r="B154" s="63" t="s">
        <v>269</v>
      </c>
      <c r="C154" s="63" t="s">
        <v>238</v>
      </c>
      <c r="D154" s="63">
        <v>3</v>
      </c>
      <c r="E154" s="63" t="s">
        <v>621</v>
      </c>
      <c r="F154" s="63">
        <v>29000</v>
      </c>
      <c r="G154" s="63">
        <v>0.31894</v>
      </c>
      <c r="H154" s="64">
        <v>1.39971E-6</v>
      </c>
      <c r="I154" s="48" t="s">
        <v>2752</v>
      </c>
      <c r="J154" s="48" t="s">
        <v>4118</v>
      </c>
      <c r="K154" s="48" t="s">
        <v>2753</v>
      </c>
    </row>
    <row r="155" spans="1:11" s="44" customFormat="1" x14ac:dyDescent="0.15">
      <c r="A155" s="6"/>
      <c r="B155" s="63" t="s">
        <v>269</v>
      </c>
      <c r="C155" s="63" t="s">
        <v>238</v>
      </c>
      <c r="D155" s="63">
        <v>3</v>
      </c>
      <c r="E155" s="63" t="s">
        <v>622</v>
      </c>
      <c r="F155" s="63">
        <v>7000</v>
      </c>
      <c r="G155" s="63">
        <v>2.3705E-2</v>
      </c>
      <c r="H155" s="63">
        <v>1.7720399999999999E-3</v>
      </c>
      <c r="I155" s="48" t="s">
        <v>245</v>
      </c>
      <c r="J155" s="48" t="s">
        <v>245</v>
      </c>
      <c r="K155" s="48" t="s">
        <v>245</v>
      </c>
    </row>
    <row r="156" spans="1:11" s="44" customFormat="1" x14ac:dyDescent="0.15">
      <c r="A156" s="6"/>
      <c r="B156" s="63" t="s">
        <v>269</v>
      </c>
      <c r="C156" s="63" t="s">
        <v>238</v>
      </c>
      <c r="D156" s="63">
        <v>3</v>
      </c>
      <c r="E156" s="63" t="s">
        <v>623</v>
      </c>
      <c r="F156" s="63">
        <v>7000</v>
      </c>
      <c r="G156" s="63">
        <v>4.0022099999999998E-2</v>
      </c>
      <c r="H156" s="63">
        <v>4.4715199999999997E-2</v>
      </c>
      <c r="I156" s="48" t="s">
        <v>245</v>
      </c>
      <c r="J156" s="48" t="s">
        <v>245</v>
      </c>
      <c r="K156" s="48" t="s">
        <v>245</v>
      </c>
    </row>
    <row r="157" spans="1:11" s="44" customFormat="1" x14ac:dyDescent="0.15">
      <c r="A157" s="6"/>
      <c r="B157" s="63" t="s">
        <v>269</v>
      </c>
      <c r="C157" s="63" t="s">
        <v>238</v>
      </c>
      <c r="D157" s="63">
        <v>3</v>
      </c>
      <c r="E157" s="63" t="s">
        <v>624</v>
      </c>
      <c r="F157" s="63">
        <v>4000</v>
      </c>
      <c r="G157" s="63">
        <v>0</v>
      </c>
      <c r="H157" s="63">
        <v>4.7030200000000002E-4</v>
      </c>
      <c r="I157" s="48" t="s">
        <v>245</v>
      </c>
      <c r="J157" s="48" t="s">
        <v>245</v>
      </c>
      <c r="K157" s="48" t="s">
        <v>245</v>
      </c>
    </row>
    <row r="158" spans="1:11" s="44" customFormat="1" x14ac:dyDescent="0.15">
      <c r="A158" s="6"/>
      <c r="B158" s="63" t="s">
        <v>269</v>
      </c>
      <c r="C158" s="63" t="s">
        <v>238</v>
      </c>
      <c r="D158" s="63">
        <v>3</v>
      </c>
      <c r="E158" s="63" t="s">
        <v>625</v>
      </c>
      <c r="F158" s="63">
        <v>19000</v>
      </c>
      <c r="G158" s="63">
        <v>0.22859199999999999</v>
      </c>
      <c r="H158" s="64">
        <v>1.26491E-8</v>
      </c>
      <c r="I158" s="48" t="s">
        <v>245</v>
      </c>
      <c r="J158" s="48" t="s">
        <v>245</v>
      </c>
      <c r="K158" s="48" t="s">
        <v>245</v>
      </c>
    </row>
    <row r="159" spans="1:11" s="44" customFormat="1" ht="86.25" x14ac:dyDescent="0.15">
      <c r="A159" s="6"/>
      <c r="B159" s="63" t="s">
        <v>269</v>
      </c>
      <c r="C159" s="63" t="s">
        <v>238</v>
      </c>
      <c r="D159" s="63">
        <v>3</v>
      </c>
      <c r="E159" s="63" t="s">
        <v>626</v>
      </c>
      <c r="F159" s="63">
        <v>23000</v>
      </c>
      <c r="G159" s="63">
        <v>0.33242899999999997</v>
      </c>
      <c r="H159" s="64">
        <v>8.8851099999999997E-6</v>
      </c>
      <c r="I159" s="48" t="s">
        <v>2754</v>
      </c>
      <c r="J159" s="48" t="s">
        <v>4631</v>
      </c>
      <c r="K159" s="48" t="s">
        <v>2755</v>
      </c>
    </row>
    <row r="160" spans="1:11" s="44" customFormat="1" x14ac:dyDescent="0.15">
      <c r="A160" s="6"/>
      <c r="B160" s="63" t="s">
        <v>269</v>
      </c>
      <c r="C160" s="63" t="s">
        <v>238</v>
      </c>
      <c r="D160" s="63">
        <v>3</v>
      </c>
      <c r="E160" s="63" t="s">
        <v>627</v>
      </c>
      <c r="F160" s="63">
        <v>34000</v>
      </c>
      <c r="G160" s="63">
        <v>0.39156000000000002</v>
      </c>
      <c r="H160" s="64">
        <v>3.7232200000000003E-8</v>
      </c>
      <c r="I160" s="48" t="s">
        <v>245</v>
      </c>
      <c r="J160" s="48" t="s">
        <v>245</v>
      </c>
      <c r="K160" s="48" t="s">
        <v>245</v>
      </c>
    </row>
    <row r="161" spans="1:11" s="44" customFormat="1" ht="51.75" x14ac:dyDescent="0.15">
      <c r="A161" s="6"/>
      <c r="B161" s="63" t="s">
        <v>269</v>
      </c>
      <c r="C161" s="63" t="s">
        <v>238</v>
      </c>
      <c r="D161" s="63">
        <v>3</v>
      </c>
      <c r="E161" s="63" t="s">
        <v>628</v>
      </c>
      <c r="F161" s="63">
        <v>195000</v>
      </c>
      <c r="G161" s="63">
        <v>0.43632199999999999</v>
      </c>
      <c r="H161" s="64">
        <v>8.17295E-13</v>
      </c>
      <c r="I161" s="48" t="s">
        <v>2756</v>
      </c>
      <c r="J161" s="48" t="s">
        <v>4401</v>
      </c>
      <c r="K161" s="48" t="s">
        <v>2757</v>
      </c>
    </row>
    <row r="162" spans="1:11" s="44" customFormat="1" ht="34.5" x14ac:dyDescent="0.15">
      <c r="A162" s="6"/>
      <c r="B162" s="63" t="s">
        <v>269</v>
      </c>
      <c r="C162" s="63" t="s">
        <v>238</v>
      </c>
      <c r="D162" s="63">
        <v>3</v>
      </c>
      <c r="E162" s="63" t="s">
        <v>629</v>
      </c>
      <c r="F162" s="63">
        <v>31000</v>
      </c>
      <c r="G162" s="63">
        <v>0.49970100000000001</v>
      </c>
      <c r="H162" s="64">
        <v>1.6687799999999999E-8</v>
      </c>
      <c r="I162" s="48" t="s">
        <v>2758</v>
      </c>
      <c r="J162" s="48" t="s">
        <v>4632</v>
      </c>
      <c r="K162" s="48" t="s">
        <v>2759</v>
      </c>
    </row>
    <row r="163" spans="1:11" s="44" customFormat="1" x14ac:dyDescent="0.15">
      <c r="A163" s="6"/>
      <c r="B163" s="63" t="s">
        <v>269</v>
      </c>
      <c r="C163" s="63" t="s">
        <v>238</v>
      </c>
      <c r="D163" s="63">
        <v>4</v>
      </c>
      <c r="E163" s="63" t="s">
        <v>630</v>
      </c>
      <c r="F163" s="63">
        <v>4000</v>
      </c>
      <c r="G163" s="63">
        <v>0</v>
      </c>
      <c r="H163" s="63">
        <v>4.7030200000000002E-4</v>
      </c>
      <c r="I163" s="48" t="s">
        <v>245</v>
      </c>
      <c r="J163" s="48" t="s">
        <v>245</v>
      </c>
      <c r="K163" s="48" t="s">
        <v>245</v>
      </c>
    </row>
    <row r="164" spans="1:11" s="44" customFormat="1" x14ac:dyDescent="0.15">
      <c r="A164" s="6"/>
      <c r="B164" s="63" t="s">
        <v>269</v>
      </c>
      <c r="C164" s="63" t="s">
        <v>238</v>
      </c>
      <c r="D164" s="63">
        <v>4</v>
      </c>
      <c r="E164" s="63" t="s">
        <v>631</v>
      </c>
      <c r="F164" s="63">
        <v>25000</v>
      </c>
      <c r="G164" s="63">
        <v>1.4291999999999999E-2</v>
      </c>
      <c r="H164" s="64">
        <v>6.3749000000000002E-12</v>
      </c>
      <c r="I164" s="48" t="s">
        <v>245</v>
      </c>
      <c r="J164" s="48" t="s">
        <v>245</v>
      </c>
      <c r="K164" s="48" t="s">
        <v>245</v>
      </c>
    </row>
    <row r="165" spans="1:11" s="44" customFormat="1" x14ac:dyDescent="0.15">
      <c r="A165" s="6"/>
      <c r="B165" s="63" t="s">
        <v>269</v>
      </c>
      <c r="C165" s="63" t="s">
        <v>238</v>
      </c>
      <c r="D165" s="63">
        <v>4</v>
      </c>
      <c r="E165" s="63" t="s">
        <v>632</v>
      </c>
      <c r="F165" s="63">
        <v>23000</v>
      </c>
      <c r="G165" s="63">
        <v>0.37351000000000001</v>
      </c>
      <c r="H165" s="64">
        <v>4.74146E-6</v>
      </c>
      <c r="I165" s="48" t="s">
        <v>2760</v>
      </c>
      <c r="J165" s="48" t="s">
        <v>4633</v>
      </c>
      <c r="K165" s="48" t="s">
        <v>2761</v>
      </c>
    </row>
    <row r="166" spans="1:11" s="44" customFormat="1" x14ac:dyDescent="0.15">
      <c r="A166" s="6"/>
      <c r="B166" s="63" t="s">
        <v>269</v>
      </c>
      <c r="C166" s="63" t="s">
        <v>238</v>
      </c>
      <c r="D166" s="63">
        <v>4</v>
      </c>
      <c r="E166" s="63" t="s">
        <v>633</v>
      </c>
      <c r="F166" s="63">
        <v>7000</v>
      </c>
      <c r="G166" s="63">
        <v>0.168297</v>
      </c>
      <c r="H166" s="63">
        <v>4.0357200000000003E-2</v>
      </c>
      <c r="I166" s="48" t="s">
        <v>245</v>
      </c>
      <c r="J166" s="48" t="s">
        <v>245</v>
      </c>
      <c r="K166" s="48" t="s">
        <v>245</v>
      </c>
    </row>
    <row r="167" spans="1:11" s="44" customFormat="1" x14ac:dyDescent="0.15">
      <c r="A167" s="6"/>
      <c r="B167" s="63" t="s">
        <v>269</v>
      </c>
      <c r="C167" s="63" t="s">
        <v>238</v>
      </c>
      <c r="D167" s="63">
        <v>4</v>
      </c>
      <c r="E167" s="63" t="s">
        <v>634</v>
      </c>
      <c r="F167" s="63">
        <v>13000</v>
      </c>
      <c r="G167" s="63">
        <v>4.4001999999999999E-2</v>
      </c>
      <c r="H167" s="64">
        <v>1.41229E-7</v>
      </c>
      <c r="I167" s="48" t="s">
        <v>245</v>
      </c>
      <c r="J167" s="48" t="s">
        <v>245</v>
      </c>
      <c r="K167" s="48" t="s">
        <v>245</v>
      </c>
    </row>
    <row r="168" spans="1:11" s="44" customFormat="1" x14ac:dyDescent="0.15">
      <c r="A168" s="6"/>
      <c r="B168" s="63" t="s">
        <v>269</v>
      </c>
      <c r="C168" s="63" t="s">
        <v>238</v>
      </c>
      <c r="D168" s="63">
        <v>4</v>
      </c>
      <c r="E168" s="63" t="s">
        <v>635</v>
      </c>
      <c r="F168" s="63">
        <v>9000</v>
      </c>
      <c r="G168" s="63">
        <v>4.6665999999999999E-2</v>
      </c>
      <c r="H168" s="63">
        <v>3.4593499999999999E-3</v>
      </c>
      <c r="I168" s="48" t="s">
        <v>245</v>
      </c>
      <c r="J168" s="48" t="s">
        <v>245</v>
      </c>
      <c r="K168" s="48" t="s">
        <v>245</v>
      </c>
    </row>
    <row r="169" spans="1:11" s="44" customFormat="1" ht="86.25" x14ac:dyDescent="0.15">
      <c r="A169" s="6"/>
      <c r="B169" s="63" t="s">
        <v>269</v>
      </c>
      <c r="C169" s="63" t="s">
        <v>238</v>
      </c>
      <c r="D169" s="63">
        <v>4</v>
      </c>
      <c r="E169" s="63" t="s">
        <v>636</v>
      </c>
      <c r="F169" s="63">
        <v>15000</v>
      </c>
      <c r="G169" s="63">
        <v>0.48025099999999998</v>
      </c>
      <c r="H169" s="63">
        <v>2.75052E-2</v>
      </c>
      <c r="I169" s="48" t="s">
        <v>2762</v>
      </c>
      <c r="J169" s="48" t="s">
        <v>4405</v>
      </c>
      <c r="K169" s="48" t="s">
        <v>2763</v>
      </c>
    </row>
    <row r="170" spans="1:11" s="44" customFormat="1" x14ac:dyDescent="0.15">
      <c r="A170" s="6"/>
      <c r="B170" s="63" t="s">
        <v>269</v>
      </c>
      <c r="C170" s="63" t="s">
        <v>238</v>
      </c>
      <c r="D170" s="63">
        <v>4</v>
      </c>
      <c r="E170" s="63" t="s">
        <v>637</v>
      </c>
      <c r="F170" s="63">
        <v>20000</v>
      </c>
      <c r="G170" s="63">
        <v>0</v>
      </c>
      <c r="H170" s="64">
        <v>7.9686300000000001E-12</v>
      </c>
      <c r="I170" s="48" t="s">
        <v>245</v>
      </c>
      <c r="J170" s="48" t="s">
        <v>245</v>
      </c>
      <c r="K170" s="48" t="s">
        <v>245</v>
      </c>
    </row>
    <row r="171" spans="1:11" s="44" customFormat="1" x14ac:dyDescent="0.15">
      <c r="A171" s="6"/>
      <c r="B171" s="63" t="s">
        <v>269</v>
      </c>
      <c r="C171" s="63" t="s">
        <v>238</v>
      </c>
      <c r="D171" s="63">
        <v>4</v>
      </c>
      <c r="E171" s="63" t="s">
        <v>638</v>
      </c>
      <c r="F171" s="63">
        <v>28000</v>
      </c>
      <c r="G171" s="63">
        <v>1.00537E-2</v>
      </c>
      <c r="H171" s="64">
        <v>5.6918799999999998E-12</v>
      </c>
      <c r="I171" s="48" t="s">
        <v>245</v>
      </c>
      <c r="J171" s="48" t="s">
        <v>245</v>
      </c>
      <c r="K171" s="48" t="s">
        <v>245</v>
      </c>
    </row>
    <row r="172" spans="1:11" s="44" customFormat="1" x14ac:dyDescent="0.15">
      <c r="A172" s="6"/>
      <c r="B172" s="63" t="s">
        <v>269</v>
      </c>
      <c r="C172" s="63" t="s">
        <v>238</v>
      </c>
      <c r="D172" s="63">
        <v>4</v>
      </c>
      <c r="E172" s="63" t="s">
        <v>639</v>
      </c>
      <c r="F172" s="63">
        <v>27000</v>
      </c>
      <c r="G172" s="63">
        <v>0.32667099999999999</v>
      </c>
      <c r="H172" s="64">
        <v>1.7065300000000001E-7</v>
      </c>
      <c r="I172" s="48" t="s">
        <v>2764</v>
      </c>
      <c r="J172" s="48" t="s">
        <v>4634</v>
      </c>
      <c r="K172" s="48" t="s">
        <v>2765</v>
      </c>
    </row>
    <row r="173" spans="1:11" s="44" customFormat="1" x14ac:dyDescent="0.15">
      <c r="A173" s="6"/>
      <c r="B173" s="63" t="s">
        <v>269</v>
      </c>
      <c r="C173" s="63" t="s">
        <v>238</v>
      </c>
      <c r="D173" s="63">
        <v>4</v>
      </c>
      <c r="E173" s="63" t="s">
        <v>640</v>
      </c>
      <c r="F173" s="63">
        <v>12000</v>
      </c>
      <c r="G173" s="63">
        <v>0.22269800000000001</v>
      </c>
      <c r="H173" s="63">
        <v>1.8188099999999999E-2</v>
      </c>
      <c r="I173" s="48" t="s">
        <v>245</v>
      </c>
      <c r="J173" s="48" t="s">
        <v>245</v>
      </c>
      <c r="K173" s="48" t="s">
        <v>245</v>
      </c>
    </row>
    <row r="174" spans="1:11" s="44" customFormat="1" x14ac:dyDescent="0.15">
      <c r="A174" s="6"/>
      <c r="B174" s="63" t="s">
        <v>269</v>
      </c>
      <c r="C174" s="63" t="s">
        <v>238</v>
      </c>
      <c r="D174" s="63">
        <v>4</v>
      </c>
      <c r="E174" s="63" t="s">
        <v>641</v>
      </c>
      <c r="F174" s="63">
        <v>30000</v>
      </c>
      <c r="G174" s="63">
        <v>2.73522E-4</v>
      </c>
      <c r="H174" s="64">
        <v>5.3124200000000001E-12</v>
      </c>
      <c r="I174" s="48" t="s">
        <v>245</v>
      </c>
      <c r="J174" s="48" t="s">
        <v>245</v>
      </c>
      <c r="K174" s="48" t="s">
        <v>245</v>
      </c>
    </row>
    <row r="175" spans="1:11" s="44" customFormat="1" x14ac:dyDescent="0.15">
      <c r="A175" s="6"/>
      <c r="B175" s="63" t="s">
        <v>269</v>
      </c>
      <c r="C175" s="63" t="s">
        <v>238</v>
      </c>
      <c r="D175" s="63">
        <v>4</v>
      </c>
      <c r="E175" s="63" t="s">
        <v>642</v>
      </c>
      <c r="F175" s="63">
        <v>20000</v>
      </c>
      <c r="G175" s="63">
        <v>8.6307099999999998E-2</v>
      </c>
      <c r="H175" s="64">
        <v>4.8847699999999999E-9</v>
      </c>
      <c r="I175" s="48" t="s">
        <v>245</v>
      </c>
      <c r="J175" s="48" t="s">
        <v>245</v>
      </c>
      <c r="K175" s="48" t="s">
        <v>245</v>
      </c>
    </row>
    <row r="176" spans="1:11" s="44" customFormat="1" x14ac:dyDescent="0.15">
      <c r="A176" s="6"/>
      <c r="B176" s="63" t="s">
        <v>269</v>
      </c>
      <c r="C176" s="63" t="s">
        <v>238</v>
      </c>
      <c r="D176" s="63">
        <v>4</v>
      </c>
      <c r="E176" s="63" t="s">
        <v>643</v>
      </c>
      <c r="F176" s="63">
        <v>6000</v>
      </c>
      <c r="G176" s="63">
        <v>2.6246999999999999E-2</v>
      </c>
      <c r="H176" s="63">
        <v>4.0695599999999998E-2</v>
      </c>
      <c r="I176" s="48" t="s">
        <v>245</v>
      </c>
      <c r="J176" s="48" t="s">
        <v>245</v>
      </c>
      <c r="K176" s="48" t="s">
        <v>245</v>
      </c>
    </row>
    <row r="177" spans="1:11" s="44" customFormat="1" x14ac:dyDescent="0.15">
      <c r="A177" s="6"/>
      <c r="B177" s="63" t="s">
        <v>269</v>
      </c>
      <c r="C177" s="63" t="s">
        <v>238</v>
      </c>
      <c r="D177" s="63">
        <v>4</v>
      </c>
      <c r="E177" s="63" t="s">
        <v>644</v>
      </c>
      <c r="F177" s="63">
        <v>7000</v>
      </c>
      <c r="G177" s="63">
        <v>0</v>
      </c>
      <c r="H177" s="64">
        <v>2.27675E-11</v>
      </c>
      <c r="I177" s="48" t="s">
        <v>245</v>
      </c>
      <c r="J177" s="48" t="s">
        <v>245</v>
      </c>
      <c r="K177" s="48" t="s">
        <v>245</v>
      </c>
    </row>
    <row r="178" spans="1:11" s="44" customFormat="1" x14ac:dyDescent="0.15">
      <c r="A178" s="6"/>
      <c r="B178" s="63" t="s">
        <v>269</v>
      </c>
      <c r="C178" s="63" t="s">
        <v>238</v>
      </c>
      <c r="D178" s="63">
        <v>4</v>
      </c>
      <c r="E178" s="63" t="s">
        <v>645</v>
      </c>
      <c r="F178" s="63">
        <v>24000</v>
      </c>
      <c r="G178" s="63">
        <v>0.38600099999999998</v>
      </c>
      <c r="H178" s="63">
        <v>2.1917899999999999E-3</v>
      </c>
      <c r="I178" s="48" t="s">
        <v>245</v>
      </c>
      <c r="J178" s="48" t="s">
        <v>245</v>
      </c>
      <c r="K178" s="48" t="s">
        <v>245</v>
      </c>
    </row>
    <row r="179" spans="1:11" s="44" customFormat="1" x14ac:dyDescent="0.15">
      <c r="A179" s="6"/>
      <c r="B179" s="63" t="s">
        <v>269</v>
      </c>
      <c r="C179" s="63" t="s">
        <v>238</v>
      </c>
      <c r="D179" s="63">
        <v>4</v>
      </c>
      <c r="E179" s="63" t="s">
        <v>646</v>
      </c>
      <c r="F179" s="63">
        <v>16000</v>
      </c>
      <c r="G179" s="63">
        <v>2.30111E-2</v>
      </c>
      <c r="H179" s="64">
        <v>9.9607799999999999E-12</v>
      </c>
      <c r="I179" s="48" t="s">
        <v>245</v>
      </c>
      <c r="J179" s="48" t="s">
        <v>245</v>
      </c>
      <c r="K179" s="48" t="s">
        <v>245</v>
      </c>
    </row>
    <row r="180" spans="1:11" s="44" customFormat="1" x14ac:dyDescent="0.15">
      <c r="A180" s="6"/>
      <c r="B180" s="63" t="s">
        <v>269</v>
      </c>
      <c r="C180" s="63" t="s">
        <v>238</v>
      </c>
      <c r="D180" s="63">
        <v>4</v>
      </c>
      <c r="E180" s="63" t="s">
        <v>647</v>
      </c>
      <c r="F180" s="63">
        <v>4000</v>
      </c>
      <c r="G180" s="63">
        <v>0</v>
      </c>
      <c r="H180" s="63">
        <v>4.7030200000000002E-4</v>
      </c>
      <c r="I180" s="48" t="s">
        <v>245</v>
      </c>
      <c r="J180" s="48" t="s">
        <v>245</v>
      </c>
      <c r="K180" s="48" t="s">
        <v>245</v>
      </c>
    </row>
    <row r="181" spans="1:11" s="44" customFormat="1" x14ac:dyDescent="0.15">
      <c r="A181" s="6"/>
      <c r="B181" s="63" t="s">
        <v>269</v>
      </c>
      <c r="C181" s="63" t="s">
        <v>238</v>
      </c>
      <c r="D181" s="63">
        <v>4</v>
      </c>
      <c r="E181" s="63" t="s">
        <v>648</v>
      </c>
      <c r="F181" s="63">
        <v>7000</v>
      </c>
      <c r="G181" s="63">
        <v>2.036E-3</v>
      </c>
      <c r="H181" s="64">
        <v>6.3749000000000004E-10</v>
      </c>
      <c r="I181" s="48" t="s">
        <v>245</v>
      </c>
      <c r="J181" s="48" t="s">
        <v>245</v>
      </c>
      <c r="K181" s="48" t="s">
        <v>245</v>
      </c>
    </row>
    <row r="182" spans="1:11" s="44" customFormat="1" x14ac:dyDescent="0.15">
      <c r="A182" s="6"/>
      <c r="B182" s="63" t="s">
        <v>269</v>
      </c>
      <c r="C182" s="63" t="s">
        <v>238</v>
      </c>
      <c r="D182" s="63">
        <v>4</v>
      </c>
      <c r="E182" s="63" t="s">
        <v>649</v>
      </c>
      <c r="F182" s="63">
        <v>30000</v>
      </c>
      <c r="G182" s="63">
        <v>3.7988399999999999E-2</v>
      </c>
      <c r="H182" s="64">
        <v>5.3124200000000001E-12</v>
      </c>
      <c r="I182" s="48" t="s">
        <v>245</v>
      </c>
      <c r="J182" s="48" t="s">
        <v>245</v>
      </c>
      <c r="K182" s="48" t="s">
        <v>245</v>
      </c>
    </row>
    <row r="183" spans="1:11" s="44" customFormat="1" x14ac:dyDescent="0.15">
      <c r="A183" s="6"/>
      <c r="B183" s="63" t="s">
        <v>269</v>
      </c>
      <c r="C183" s="63" t="s">
        <v>238</v>
      </c>
      <c r="D183" s="63">
        <v>4</v>
      </c>
      <c r="E183" s="63" t="s">
        <v>650</v>
      </c>
      <c r="F183" s="63">
        <v>5000</v>
      </c>
      <c r="G183" s="63">
        <v>0</v>
      </c>
      <c r="H183" s="64">
        <v>5.5079100000000005E-7</v>
      </c>
      <c r="I183" s="48" t="s">
        <v>245</v>
      </c>
      <c r="J183" s="48" t="s">
        <v>245</v>
      </c>
      <c r="K183" s="48" t="s">
        <v>245</v>
      </c>
    </row>
    <row r="184" spans="1:11" s="44" customFormat="1" x14ac:dyDescent="0.15">
      <c r="A184" s="6"/>
      <c r="B184" s="63" t="s">
        <v>269</v>
      </c>
      <c r="C184" s="63" t="s">
        <v>238</v>
      </c>
      <c r="D184" s="63">
        <v>4</v>
      </c>
      <c r="E184" s="63" t="s">
        <v>651</v>
      </c>
      <c r="F184" s="63">
        <v>5000</v>
      </c>
      <c r="G184" s="63">
        <v>0</v>
      </c>
      <c r="H184" s="64">
        <v>5.5079100000000005E-7</v>
      </c>
      <c r="I184" s="48" t="s">
        <v>245</v>
      </c>
      <c r="J184" s="48" t="s">
        <v>245</v>
      </c>
      <c r="K184" s="48" t="s">
        <v>245</v>
      </c>
    </row>
    <row r="185" spans="1:11" s="44" customFormat="1" x14ac:dyDescent="0.15">
      <c r="A185" s="6"/>
      <c r="B185" s="63" t="s">
        <v>269</v>
      </c>
      <c r="C185" s="63" t="s">
        <v>238</v>
      </c>
      <c r="D185" s="63">
        <v>4</v>
      </c>
      <c r="E185" s="63" t="s">
        <v>652</v>
      </c>
      <c r="F185" s="63">
        <v>15000</v>
      </c>
      <c r="G185" s="63">
        <v>0</v>
      </c>
      <c r="H185" s="64">
        <v>1.06248E-11</v>
      </c>
      <c r="I185" s="48" t="s">
        <v>245</v>
      </c>
      <c r="J185" s="48" t="s">
        <v>245</v>
      </c>
      <c r="K185" s="48" t="s">
        <v>245</v>
      </c>
    </row>
    <row r="186" spans="1:11" s="44" customFormat="1" x14ac:dyDescent="0.15">
      <c r="A186" s="6"/>
      <c r="B186" s="63" t="s">
        <v>269</v>
      </c>
      <c r="C186" s="63" t="s">
        <v>238</v>
      </c>
      <c r="D186" s="63">
        <v>4</v>
      </c>
      <c r="E186" s="63" t="s">
        <v>653</v>
      </c>
      <c r="F186" s="63">
        <v>14000</v>
      </c>
      <c r="G186" s="63">
        <v>2.0947899999999998E-2</v>
      </c>
      <c r="H186" s="64">
        <v>4.5535000000000001E-11</v>
      </c>
      <c r="I186" s="48" t="s">
        <v>245</v>
      </c>
      <c r="J186" s="48" t="s">
        <v>245</v>
      </c>
      <c r="K186" s="48" t="s">
        <v>245</v>
      </c>
    </row>
    <row r="187" spans="1:11" s="44" customFormat="1" x14ac:dyDescent="0.15">
      <c r="A187" s="6"/>
      <c r="B187" s="63" t="s">
        <v>269</v>
      </c>
      <c r="C187" s="63" t="s">
        <v>238</v>
      </c>
      <c r="D187" s="63">
        <v>4</v>
      </c>
      <c r="E187" s="63" t="s">
        <v>654</v>
      </c>
      <c r="F187" s="63">
        <v>8000</v>
      </c>
      <c r="G187" s="63">
        <v>6.5646800000000005E-2</v>
      </c>
      <c r="H187" s="64">
        <v>1.33573E-5</v>
      </c>
      <c r="I187" s="48" t="s">
        <v>245</v>
      </c>
      <c r="J187" s="48" t="s">
        <v>245</v>
      </c>
      <c r="K187" s="48" t="s">
        <v>245</v>
      </c>
    </row>
    <row r="188" spans="1:11" s="44" customFormat="1" ht="34.5" x14ac:dyDescent="0.15">
      <c r="A188" s="6"/>
      <c r="B188" s="63" t="s">
        <v>269</v>
      </c>
      <c r="C188" s="63" t="s">
        <v>238</v>
      </c>
      <c r="D188" s="63">
        <v>4</v>
      </c>
      <c r="E188" s="63" t="s">
        <v>655</v>
      </c>
      <c r="F188" s="63">
        <v>21000</v>
      </c>
      <c r="G188" s="63">
        <v>4.37846E-2</v>
      </c>
      <c r="H188" s="64">
        <v>7.5891700000000005E-12</v>
      </c>
      <c r="I188" s="48" t="s">
        <v>2768</v>
      </c>
      <c r="J188" s="48" t="s">
        <v>4636</v>
      </c>
      <c r="K188" s="48" t="s">
        <v>2769</v>
      </c>
    </row>
    <row r="189" spans="1:11" s="44" customFormat="1" x14ac:dyDescent="0.15">
      <c r="A189" s="6"/>
      <c r="B189" s="63" t="s">
        <v>269</v>
      </c>
      <c r="C189" s="63" t="s">
        <v>238</v>
      </c>
      <c r="D189" s="63">
        <v>4</v>
      </c>
      <c r="E189" s="63" t="s">
        <v>656</v>
      </c>
      <c r="F189" s="63">
        <v>15000</v>
      </c>
      <c r="G189" s="63">
        <v>0.31406000000000001</v>
      </c>
      <c r="H189" s="64">
        <v>1.2786200000000001E-6</v>
      </c>
      <c r="I189" s="48" t="s">
        <v>245</v>
      </c>
      <c r="J189" s="48" t="s">
        <v>245</v>
      </c>
      <c r="K189" s="48" t="s">
        <v>245</v>
      </c>
    </row>
    <row r="190" spans="1:11" s="44" customFormat="1" x14ac:dyDescent="0.15">
      <c r="A190" s="6"/>
      <c r="B190" s="63" t="s">
        <v>269</v>
      </c>
      <c r="C190" s="63" t="s">
        <v>238</v>
      </c>
      <c r="D190" s="63">
        <v>4</v>
      </c>
      <c r="E190" s="63" t="s">
        <v>657</v>
      </c>
      <c r="F190" s="63">
        <v>9000</v>
      </c>
      <c r="G190" s="63">
        <v>2.9818899999999999E-2</v>
      </c>
      <c r="H190" s="64">
        <v>2.6001899999999999E-5</v>
      </c>
      <c r="I190" s="48" t="s">
        <v>245</v>
      </c>
      <c r="J190" s="48" t="s">
        <v>245</v>
      </c>
      <c r="K190" s="48" t="s">
        <v>245</v>
      </c>
    </row>
    <row r="191" spans="1:11" s="44" customFormat="1" x14ac:dyDescent="0.15">
      <c r="A191" s="6"/>
      <c r="B191" s="63" t="s">
        <v>269</v>
      </c>
      <c r="C191" s="63" t="s">
        <v>238</v>
      </c>
      <c r="D191" s="63">
        <v>4</v>
      </c>
      <c r="E191" s="63" t="s">
        <v>658</v>
      </c>
      <c r="F191" s="63">
        <v>12000</v>
      </c>
      <c r="G191" s="63">
        <v>4.1961699999999998E-2</v>
      </c>
      <c r="H191" s="64">
        <v>9.6151000000000005E-6</v>
      </c>
      <c r="I191" s="48" t="s">
        <v>245</v>
      </c>
      <c r="J191" s="48" t="s">
        <v>245</v>
      </c>
      <c r="K191" s="48" t="s">
        <v>245</v>
      </c>
    </row>
    <row r="192" spans="1:11" s="44" customFormat="1" x14ac:dyDescent="0.15">
      <c r="A192" s="6"/>
      <c r="B192" s="63" t="s">
        <v>269</v>
      </c>
      <c r="C192" s="63" t="s">
        <v>238</v>
      </c>
      <c r="D192" s="63">
        <v>5</v>
      </c>
      <c r="E192" s="63" t="s">
        <v>659</v>
      </c>
      <c r="F192" s="63">
        <v>5000</v>
      </c>
      <c r="G192" s="63">
        <v>0</v>
      </c>
      <c r="H192" s="64">
        <v>5.5079100000000005E-7</v>
      </c>
      <c r="I192" s="48" t="s">
        <v>245</v>
      </c>
      <c r="J192" s="48" t="s">
        <v>245</v>
      </c>
      <c r="K192" s="48" t="s">
        <v>245</v>
      </c>
    </row>
    <row r="193" spans="1:11" s="44" customFormat="1" x14ac:dyDescent="0.15">
      <c r="A193" s="6"/>
      <c r="B193" s="63" t="s">
        <v>269</v>
      </c>
      <c r="C193" s="63" t="s">
        <v>238</v>
      </c>
      <c r="D193" s="63">
        <v>5</v>
      </c>
      <c r="E193" s="63" t="s">
        <v>660</v>
      </c>
      <c r="F193" s="63">
        <v>5000</v>
      </c>
      <c r="G193" s="63">
        <v>0</v>
      </c>
      <c r="H193" s="64">
        <v>5.5079100000000005E-7</v>
      </c>
      <c r="I193" s="48" t="s">
        <v>245</v>
      </c>
      <c r="J193" s="48" t="s">
        <v>245</v>
      </c>
      <c r="K193" s="48" t="s">
        <v>245</v>
      </c>
    </row>
    <row r="194" spans="1:11" s="44" customFormat="1" x14ac:dyDescent="0.15">
      <c r="A194" s="6"/>
      <c r="B194" s="63" t="s">
        <v>269</v>
      </c>
      <c r="C194" s="63" t="s">
        <v>238</v>
      </c>
      <c r="D194" s="63">
        <v>5</v>
      </c>
      <c r="E194" s="63" t="s">
        <v>661</v>
      </c>
      <c r="F194" s="63">
        <v>4000</v>
      </c>
      <c r="G194" s="63">
        <v>0</v>
      </c>
      <c r="H194" s="63">
        <v>4.7030200000000002E-4</v>
      </c>
      <c r="I194" s="48" t="s">
        <v>245</v>
      </c>
      <c r="J194" s="48" t="s">
        <v>245</v>
      </c>
      <c r="K194" s="48" t="s">
        <v>245</v>
      </c>
    </row>
    <row r="195" spans="1:11" s="44" customFormat="1" x14ac:dyDescent="0.15">
      <c r="A195" s="6"/>
      <c r="B195" s="63" t="s">
        <v>269</v>
      </c>
      <c r="C195" s="63" t="s">
        <v>238</v>
      </c>
      <c r="D195" s="63">
        <v>5</v>
      </c>
      <c r="E195" s="63" t="s">
        <v>662</v>
      </c>
      <c r="F195" s="63">
        <v>12000</v>
      </c>
      <c r="G195" s="63">
        <v>1.02393E-2</v>
      </c>
      <c r="H195" s="64">
        <v>1.3281E-11</v>
      </c>
      <c r="I195" s="48" t="s">
        <v>245</v>
      </c>
      <c r="J195" s="48" t="s">
        <v>245</v>
      </c>
      <c r="K195" s="48" t="s">
        <v>245</v>
      </c>
    </row>
    <row r="196" spans="1:11" s="44" customFormat="1" x14ac:dyDescent="0.15">
      <c r="A196" s="6"/>
      <c r="B196" s="63" t="s">
        <v>269</v>
      </c>
      <c r="C196" s="63" t="s">
        <v>238</v>
      </c>
      <c r="D196" s="63">
        <v>5</v>
      </c>
      <c r="E196" s="63" t="s">
        <v>663</v>
      </c>
      <c r="F196" s="63">
        <v>15000</v>
      </c>
      <c r="G196" s="63">
        <v>0.106602</v>
      </c>
      <c r="H196" s="63">
        <v>4.6261300000000001E-4</v>
      </c>
      <c r="I196" s="48" t="s">
        <v>245</v>
      </c>
      <c r="J196" s="48" t="s">
        <v>245</v>
      </c>
      <c r="K196" s="48" t="s">
        <v>245</v>
      </c>
    </row>
    <row r="197" spans="1:11" s="44" customFormat="1" x14ac:dyDescent="0.15">
      <c r="A197" s="6"/>
      <c r="B197" s="63" t="s">
        <v>269</v>
      </c>
      <c r="C197" s="63" t="s">
        <v>238</v>
      </c>
      <c r="D197" s="63">
        <v>5</v>
      </c>
      <c r="E197" s="63" t="s">
        <v>664</v>
      </c>
      <c r="F197" s="63">
        <v>21000</v>
      </c>
      <c r="G197" s="63">
        <v>3.5316100000000003E-2</v>
      </c>
      <c r="H197" s="64">
        <v>7.5891700000000005E-12</v>
      </c>
      <c r="I197" s="48" t="s">
        <v>245</v>
      </c>
      <c r="J197" s="48" t="s">
        <v>245</v>
      </c>
      <c r="K197" s="48" t="s">
        <v>245</v>
      </c>
    </row>
    <row r="198" spans="1:11" s="44" customFormat="1" x14ac:dyDescent="0.15">
      <c r="A198" s="6"/>
      <c r="B198" s="63" t="s">
        <v>269</v>
      </c>
      <c r="C198" s="63" t="s">
        <v>238</v>
      </c>
      <c r="D198" s="63">
        <v>5</v>
      </c>
      <c r="E198" s="63" t="s">
        <v>665</v>
      </c>
      <c r="F198" s="63">
        <v>4000</v>
      </c>
      <c r="G198" s="63">
        <v>0</v>
      </c>
      <c r="H198" s="63">
        <v>4.7030200000000002E-4</v>
      </c>
      <c r="I198" s="48" t="s">
        <v>245</v>
      </c>
      <c r="J198" s="48" t="s">
        <v>245</v>
      </c>
      <c r="K198" s="48" t="s">
        <v>245</v>
      </c>
    </row>
    <row r="199" spans="1:11" s="44" customFormat="1" ht="51.75" x14ac:dyDescent="0.15">
      <c r="A199" s="6"/>
      <c r="B199" s="63" t="s">
        <v>269</v>
      </c>
      <c r="C199" s="63" t="s">
        <v>238</v>
      </c>
      <c r="D199" s="63">
        <v>5</v>
      </c>
      <c r="E199" s="63" t="s">
        <v>666</v>
      </c>
      <c r="F199" s="63">
        <v>39000</v>
      </c>
      <c r="G199" s="63">
        <v>0.27642800000000001</v>
      </c>
      <c r="H199" s="64">
        <v>4.0864700000000001E-12</v>
      </c>
      <c r="I199" s="48" t="s">
        <v>2772</v>
      </c>
      <c r="J199" s="48" t="s">
        <v>4637</v>
      </c>
      <c r="K199" s="48" t="s">
        <v>2773</v>
      </c>
    </row>
    <row r="200" spans="1:11" s="44" customFormat="1" x14ac:dyDescent="0.15">
      <c r="A200" s="6"/>
      <c r="B200" s="63" t="s">
        <v>269</v>
      </c>
      <c r="C200" s="63" t="s">
        <v>238</v>
      </c>
      <c r="D200" s="63">
        <v>5</v>
      </c>
      <c r="E200" s="63" t="s">
        <v>667</v>
      </c>
      <c r="F200" s="63">
        <v>4000</v>
      </c>
      <c r="G200" s="63">
        <v>1.72919E-3</v>
      </c>
      <c r="H200" s="63">
        <v>2.67169E-3</v>
      </c>
      <c r="I200" s="48" t="s">
        <v>245</v>
      </c>
      <c r="J200" s="48" t="s">
        <v>245</v>
      </c>
      <c r="K200" s="48" t="s">
        <v>245</v>
      </c>
    </row>
    <row r="201" spans="1:11" s="44" customFormat="1" ht="51.75" x14ac:dyDescent="0.15">
      <c r="A201" s="6"/>
      <c r="B201" s="63" t="s">
        <v>269</v>
      </c>
      <c r="C201" s="63" t="s">
        <v>238</v>
      </c>
      <c r="D201" s="63">
        <v>5</v>
      </c>
      <c r="E201" s="63" t="s">
        <v>668</v>
      </c>
      <c r="F201" s="63">
        <v>34000</v>
      </c>
      <c r="G201" s="63">
        <v>0.39209500000000003</v>
      </c>
      <c r="H201" s="64">
        <v>7.9690900000000003E-8</v>
      </c>
      <c r="I201" s="48" t="s">
        <v>2774</v>
      </c>
      <c r="J201" s="48" t="s">
        <v>4416</v>
      </c>
      <c r="K201" s="48" t="s">
        <v>2775</v>
      </c>
    </row>
    <row r="202" spans="1:11" s="44" customFormat="1" x14ac:dyDescent="0.15">
      <c r="A202" s="6"/>
      <c r="B202" s="63" t="s">
        <v>269</v>
      </c>
      <c r="C202" s="63" t="s">
        <v>238</v>
      </c>
      <c r="D202" s="63">
        <v>5</v>
      </c>
      <c r="E202" s="63" t="s">
        <v>669</v>
      </c>
      <c r="F202" s="63">
        <v>5000</v>
      </c>
      <c r="G202" s="63">
        <v>8.0227100000000006E-3</v>
      </c>
      <c r="H202" s="63">
        <v>8.6918200000000003E-4</v>
      </c>
      <c r="I202" s="48" t="s">
        <v>245</v>
      </c>
      <c r="J202" s="48" t="s">
        <v>245</v>
      </c>
      <c r="K202" s="48" t="s">
        <v>245</v>
      </c>
    </row>
    <row r="203" spans="1:11" s="44" customFormat="1" x14ac:dyDescent="0.15">
      <c r="A203" s="6"/>
      <c r="B203" s="63" t="s">
        <v>269</v>
      </c>
      <c r="C203" s="63" t="s">
        <v>238</v>
      </c>
      <c r="D203" s="63">
        <v>5</v>
      </c>
      <c r="E203" s="63" t="s">
        <v>670</v>
      </c>
      <c r="F203" s="63">
        <v>20000</v>
      </c>
      <c r="G203" s="63">
        <v>7.9649200000000003E-2</v>
      </c>
      <c r="H203" s="64">
        <v>7.9686300000000001E-12</v>
      </c>
      <c r="I203" s="48" t="s">
        <v>245</v>
      </c>
      <c r="J203" s="48" t="s">
        <v>245</v>
      </c>
      <c r="K203" s="48" t="s">
        <v>245</v>
      </c>
    </row>
    <row r="204" spans="1:11" s="44" customFormat="1" x14ac:dyDescent="0.15">
      <c r="A204" s="6"/>
      <c r="B204" s="63" t="s">
        <v>269</v>
      </c>
      <c r="C204" s="63" t="s">
        <v>238</v>
      </c>
      <c r="D204" s="63">
        <v>5</v>
      </c>
      <c r="E204" s="63" t="s">
        <v>671</v>
      </c>
      <c r="F204" s="63">
        <v>8000</v>
      </c>
      <c r="G204" s="63">
        <v>2.62259E-2</v>
      </c>
      <c r="H204" s="63">
        <v>1.88056E-4</v>
      </c>
      <c r="I204" s="48" t="s">
        <v>245</v>
      </c>
      <c r="J204" s="48" t="s">
        <v>245</v>
      </c>
      <c r="K204" s="48" t="s">
        <v>245</v>
      </c>
    </row>
    <row r="205" spans="1:11" s="44" customFormat="1" x14ac:dyDescent="0.15">
      <c r="A205" s="6"/>
      <c r="B205" s="63" t="s">
        <v>269</v>
      </c>
      <c r="C205" s="63" t="s">
        <v>238</v>
      </c>
      <c r="D205" s="63">
        <v>5</v>
      </c>
      <c r="E205" s="63" t="s">
        <v>672</v>
      </c>
      <c r="F205" s="63">
        <v>26000</v>
      </c>
      <c r="G205" s="63">
        <v>1.40146E-2</v>
      </c>
      <c r="H205" s="64">
        <v>6.1297099999999997E-12</v>
      </c>
      <c r="I205" s="48" t="s">
        <v>245</v>
      </c>
      <c r="J205" s="48" t="s">
        <v>245</v>
      </c>
      <c r="K205" s="48" t="s">
        <v>245</v>
      </c>
    </row>
    <row r="206" spans="1:11" s="44" customFormat="1" x14ac:dyDescent="0.15">
      <c r="A206" s="6"/>
      <c r="B206" s="63" t="s">
        <v>269</v>
      </c>
      <c r="C206" s="63" t="s">
        <v>238</v>
      </c>
      <c r="D206" s="63">
        <v>5</v>
      </c>
      <c r="E206" s="63" t="s">
        <v>673</v>
      </c>
      <c r="F206" s="63">
        <v>7000</v>
      </c>
      <c r="G206" s="63">
        <v>0.10122100000000001</v>
      </c>
      <c r="H206" s="63">
        <v>1.82101E-2</v>
      </c>
      <c r="I206" s="48" t="s">
        <v>245</v>
      </c>
      <c r="J206" s="48" t="s">
        <v>245</v>
      </c>
      <c r="K206" s="48" t="s">
        <v>245</v>
      </c>
    </row>
    <row r="207" spans="1:11" s="44" customFormat="1" x14ac:dyDescent="0.15">
      <c r="A207" s="6"/>
      <c r="B207" s="63" t="s">
        <v>269</v>
      </c>
      <c r="C207" s="63" t="s">
        <v>238</v>
      </c>
      <c r="D207" s="63">
        <v>5</v>
      </c>
      <c r="E207" s="63" t="s">
        <v>674</v>
      </c>
      <c r="F207" s="63">
        <v>4000</v>
      </c>
      <c r="G207" s="63">
        <v>1.6086900000000001E-3</v>
      </c>
      <c r="H207" s="63">
        <v>8.07097E-4</v>
      </c>
      <c r="I207" s="48" t="s">
        <v>245</v>
      </c>
      <c r="J207" s="48" t="s">
        <v>245</v>
      </c>
      <c r="K207" s="48" t="s">
        <v>245</v>
      </c>
    </row>
    <row r="208" spans="1:11" s="44" customFormat="1" x14ac:dyDescent="0.15">
      <c r="A208" s="6"/>
      <c r="B208" s="63" t="s">
        <v>269</v>
      </c>
      <c r="C208" s="63" t="s">
        <v>238</v>
      </c>
      <c r="D208" s="63">
        <v>5</v>
      </c>
      <c r="E208" s="63" t="s">
        <v>675</v>
      </c>
      <c r="F208" s="63">
        <v>12000</v>
      </c>
      <c r="G208" s="63">
        <v>4.6887999999999999E-2</v>
      </c>
      <c r="H208" s="64">
        <v>2.78332E-5</v>
      </c>
      <c r="I208" s="48" t="s">
        <v>245</v>
      </c>
      <c r="J208" s="48" t="s">
        <v>245</v>
      </c>
      <c r="K208" s="48" t="s">
        <v>245</v>
      </c>
    </row>
    <row r="209" spans="1:11" s="44" customFormat="1" x14ac:dyDescent="0.15">
      <c r="A209" s="6"/>
      <c r="B209" s="63" t="s">
        <v>269</v>
      </c>
      <c r="C209" s="63" t="s">
        <v>238</v>
      </c>
      <c r="D209" s="63">
        <v>5</v>
      </c>
      <c r="E209" s="63" t="s">
        <v>676</v>
      </c>
      <c r="F209" s="63">
        <v>9000</v>
      </c>
      <c r="G209" s="63">
        <v>0.284271</v>
      </c>
      <c r="H209" s="63">
        <v>3.0837E-3</v>
      </c>
      <c r="I209" s="48" t="s">
        <v>245</v>
      </c>
      <c r="J209" s="48" t="s">
        <v>245</v>
      </c>
      <c r="K209" s="48" t="s">
        <v>245</v>
      </c>
    </row>
    <row r="210" spans="1:11" s="44" customFormat="1" x14ac:dyDescent="0.15">
      <c r="A210" s="6"/>
      <c r="B210" s="63" t="s">
        <v>269</v>
      </c>
      <c r="C210" s="63" t="s">
        <v>238</v>
      </c>
      <c r="D210" s="63">
        <v>5</v>
      </c>
      <c r="E210" s="63" t="s">
        <v>677</v>
      </c>
      <c r="F210" s="63">
        <v>19000</v>
      </c>
      <c r="G210" s="63">
        <v>0.189142</v>
      </c>
      <c r="H210" s="64">
        <v>1.1002899999999999E-5</v>
      </c>
      <c r="I210" s="48" t="s">
        <v>245</v>
      </c>
      <c r="J210" s="48" t="s">
        <v>245</v>
      </c>
      <c r="K210" s="48" t="s">
        <v>245</v>
      </c>
    </row>
    <row r="211" spans="1:11" s="44" customFormat="1" x14ac:dyDescent="0.15">
      <c r="A211" s="6"/>
      <c r="B211" s="63" t="s">
        <v>269</v>
      </c>
      <c r="C211" s="63" t="s">
        <v>238</v>
      </c>
      <c r="D211" s="63">
        <v>5</v>
      </c>
      <c r="E211" s="63" t="s">
        <v>678</v>
      </c>
      <c r="F211" s="63">
        <v>19000</v>
      </c>
      <c r="G211" s="63">
        <v>0.27091700000000002</v>
      </c>
      <c r="H211" s="63">
        <v>6.7292300000000001E-3</v>
      </c>
      <c r="I211" s="48" t="s">
        <v>2778</v>
      </c>
      <c r="J211" s="48" t="s">
        <v>4638</v>
      </c>
      <c r="K211" s="48" t="s">
        <v>2779</v>
      </c>
    </row>
    <row r="212" spans="1:11" s="44" customFormat="1" x14ac:dyDescent="0.15">
      <c r="A212" s="6"/>
      <c r="B212" s="63" t="s">
        <v>269</v>
      </c>
      <c r="C212" s="63" t="s">
        <v>238</v>
      </c>
      <c r="D212" s="63">
        <v>5</v>
      </c>
      <c r="E212" s="63" t="s">
        <v>679</v>
      </c>
      <c r="F212" s="63">
        <v>102000</v>
      </c>
      <c r="G212" s="63">
        <v>0.45605499999999999</v>
      </c>
      <c r="H212" s="64">
        <v>1.56248E-12</v>
      </c>
      <c r="I212" s="48" t="s">
        <v>2780</v>
      </c>
      <c r="J212" s="48" t="s">
        <v>4134</v>
      </c>
      <c r="K212" s="48" t="s">
        <v>2781</v>
      </c>
    </row>
    <row r="213" spans="1:11" s="44" customFormat="1" x14ac:dyDescent="0.15">
      <c r="A213" s="6"/>
      <c r="B213" s="63" t="s">
        <v>269</v>
      </c>
      <c r="C213" s="63" t="s">
        <v>238</v>
      </c>
      <c r="D213" s="63">
        <v>5</v>
      </c>
      <c r="E213" s="63" t="s">
        <v>680</v>
      </c>
      <c r="F213" s="63">
        <v>9000</v>
      </c>
      <c r="G213" s="63">
        <v>2.70638E-3</v>
      </c>
      <c r="H213" s="64">
        <v>1.7708100000000001E-11</v>
      </c>
      <c r="I213" s="48" t="s">
        <v>245</v>
      </c>
      <c r="J213" s="48" t="s">
        <v>245</v>
      </c>
      <c r="K213" s="48" t="s">
        <v>245</v>
      </c>
    </row>
    <row r="214" spans="1:11" s="44" customFormat="1" x14ac:dyDescent="0.15">
      <c r="A214" s="6"/>
      <c r="B214" s="63" t="s">
        <v>269</v>
      </c>
      <c r="C214" s="63" t="s">
        <v>238</v>
      </c>
      <c r="D214" s="63">
        <v>5</v>
      </c>
      <c r="E214" s="63" t="s">
        <v>681</v>
      </c>
      <c r="F214" s="63">
        <v>36000</v>
      </c>
      <c r="G214" s="63">
        <v>0.43868000000000001</v>
      </c>
      <c r="H214" s="64">
        <v>3.8159099999999999E-7</v>
      </c>
      <c r="I214" s="48" t="s">
        <v>245</v>
      </c>
      <c r="J214" s="48" t="s">
        <v>245</v>
      </c>
      <c r="K214" s="48" t="s">
        <v>245</v>
      </c>
    </row>
    <row r="215" spans="1:11" s="44" customFormat="1" ht="86.25" x14ac:dyDescent="0.15">
      <c r="A215" s="6"/>
      <c r="B215" s="63" t="s">
        <v>269</v>
      </c>
      <c r="C215" s="63" t="s">
        <v>238</v>
      </c>
      <c r="D215" s="63">
        <v>5</v>
      </c>
      <c r="E215" s="63" t="s">
        <v>682</v>
      </c>
      <c r="F215" s="63">
        <v>92000</v>
      </c>
      <c r="G215" s="63">
        <v>0.22347500000000001</v>
      </c>
      <c r="H215" s="64">
        <v>1.7323099999999999E-12</v>
      </c>
      <c r="I215" s="48" t="s">
        <v>2784</v>
      </c>
      <c r="J215" s="48" t="s">
        <v>4640</v>
      </c>
      <c r="K215" s="48" t="s">
        <v>2785</v>
      </c>
    </row>
    <row r="216" spans="1:11" s="44" customFormat="1" x14ac:dyDescent="0.15">
      <c r="A216" s="6"/>
      <c r="B216" s="63" t="s">
        <v>269</v>
      </c>
      <c r="C216" s="63" t="s">
        <v>238</v>
      </c>
      <c r="D216" s="63">
        <v>5</v>
      </c>
      <c r="E216" s="63" t="s">
        <v>683</v>
      </c>
      <c r="F216" s="63">
        <v>23000</v>
      </c>
      <c r="G216" s="63">
        <v>0.15886600000000001</v>
      </c>
      <c r="H216" s="64">
        <v>2.0363600000000001E-7</v>
      </c>
      <c r="I216" s="48" t="s">
        <v>245</v>
      </c>
      <c r="J216" s="48" t="s">
        <v>245</v>
      </c>
      <c r="K216" s="48" t="s">
        <v>245</v>
      </c>
    </row>
    <row r="217" spans="1:11" s="44" customFormat="1" ht="34.5" x14ac:dyDescent="0.15">
      <c r="A217" s="6"/>
      <c r="B217" s="63" t="s">
        <v>269</v>
      </c>
      <c r="C217" s="63" t="s">
        <v>238</v>
      </c>
      <c r="D217" s="63">
        <v>5</v>
      </c>
      <c r="E217" s="63" t="s">
        <v>684</v>
      </c>
      <c r="F217" s="63">
        <v>88000</v>
      </c>
      <c r="G217" s="63">
        <v>0.496415</v>
      </c>
      <c r="H217" s="64">
        <v>1.81105E-12</v>
      </c>
      <c r="I217" s="48" t="s">
        <v>2788</v>
      </c>
      <c r="J217" s="48" t="s">
        <v>4138</v>
      </c>
      <c r="K217" s="48" t="s">
        <v>2789</v>
      </c>
    </row>
    <row r="218" spans="1:11" s="44" customFormat="1" x14ac:dyDescent="0.15">
      <c r="A218" s="6"/>
      <c r="B218" s="63" t="s">
        <v>269</v>
      </c>
      <c r="C218" s="63" t="s">
        <v>238</v>
      </c>
      <c r="D218" s="63">
        <v>5</v>
      </c>
      <c r="E218" s="63" t="s">
        <v>685</v>
      </c>
      <c r="F218" s="63">
        <v>13000</v>
      </c>
      <c r="G218" s="63">
        <v>0.24121200000000001</v>
      </c>
      <c r="H218" s="63">
        <v>1.05591E-4</v>
      </c>
      <c r="I218" s="48" t="s">
        <v>2790</v>
      </c>
      <c r="J218" s="48" t="s">
        <v>4139</v>
      </c>
      <c r="K218" s="48" t="s">
        <v>2791</v>
      </c>
    </row>
    <row r="219" spans="1:11" s="44" customFormat="1" x14ac:dyDescent="0.15">
      <c r="A219" s="6"/>
      <c r="B219" s="63" t="s">
        <v>269</v>
      </c>
      <c r="C219" s="63" t="s">
        <v>238</v>
      </c>
      <c r="D219" s="63">
        <v>5</v>
      </c>
      <c r="E219" s="63" t="s">
        <v>686</v>
      </c>
      <c r="F219" s="63">
        <v>20000</v>
      </c>
      <c r="G219" s="63">
        <v>0.34332400000000002</v>
      </c>
      <c r="H219" s="63">
        <v>4.70427E-3</v>
      </c>
      <c r="I219" s="48" t="s">
        <v>245</v>
      </c>
      <c r="J219" s="48" t="s">
        <v>245</v>
      </c>
      <c r="K219" s="48" t="s">
        <v>245</v>
      </c>
    </row>
    <row r="220" spans="1:11" s="44" customFormat="1" x14ac:dyDescent="0.15">
      <c r="A220" s="6"/>
      <c r="B220" s="63" t="s">
        <v>269</v>
      </c>
      <c r="C220" s="63" t="s">
        <v>238</v>
      </c>
      <c r="D220" s="63">
        <v>5</v>
      </c>
      <c r="E220" s="63" t="s">
        <v>687</v>
      </c>
      <c r="F220" s="63">
        <v>13000</v>
      </c>
      <c r="G220" s="63">
        <v>0.14303299999999999</v>
      </c>
      <c r="H220" s="64">
        <v>4.4385599999999997E-5</v>
      </c>
      <c r="I220" s="48" t="s">
        <v>245</v>
      </c>
      <c r="J220" s="48" t="s">
        <v>245</v>
      </c>
      <c r="K220" s="48" t="s">
        <v>245</v>
      </c>
    </row>
    <row r="221" spans="1:11" s="44" customFormat="1" x14ac:dyDescent="0.15">
      <c r="A221" s="6"/>
      <c r="B221" s="63" t="s">
        <v>269</v>
      </c>
      <c r="C221" s="63" t="s">
        <v>238</v>
      </c>
      <c r="D221" s="63">
        <v>5</v>
      </c>
      <c r="E221" s="63" t="s">
        <v>688</v>
      </c>
      <c r="F221" s="63">
        <v>14000</v>
      </c>
      <c r="G221" s="63">
        <v>0</v>
      </c>
      <c r="H221" s="64">
        <v>1.13838E-11</v>
      </c>
      <c r="I221" s="48" t="s">
        <v>245</v>
      </c>
      <c r="J221" s="48" t="s">
        <v>245</v>
      </c>
      <c r="K221" s="48" t="s">
        <v>245</v>
      </c>
    </row>
    <row r="222" spans="1:11" s="44" customFormat="1" ht="34.5" x14ac:dyDescent="0.15">
      <c r="A222" s="6"/>
      <c r="B222" s="63" t="s">
        <v>269</v>
      </c>
      <c r="C222" s="63" t="s">
        <v>238</v>
      </c>
      <c r="D222" s="63">
        <v>5</v>
      </c>
      <c r="E222" s="63" t="s">
        <v>689</v>
      </c>
      <c r="F222" s="63">
        <v>20000</v>
      </c>
      <c r="G222" s="63">
        <v>0.42021199999999997</v>
      </c>
      <c r="H222" s="64">
        <v>3.3354900000000001E-5</v>
      </c>
      <c r="I222" s="48" t="s">
        <v>2792</v>
      </c>
      <c r="J222" s="48" t="s">
        <v>4642</v>
      </c>
      <c r="K222" s="48" t="s">
        <v>2793</v>
      </c>
    </row>
    <row r="223" spans="1:11" s="44" customFormat="1" x14ac:dyDescent="0.15">
      <c r="A223" s="6"/>
      <c r="B223" s="63" t="s">
        <v>269</v>
      </c>
      <c r="C223" s="63" t="s">
        <v>238</v>
      </c>
      <c r="D223" s="63">
        <v>5</v>
      </c>
      <c r="E223" s="63" t="s">
        <v>690</v>
      </c>
      <c r="F223" s="63">
        <v>17000</v>
      </c>
      <c r="G223" s="63">
        <v>0</v>
      </c>
      <c r="H223" s="64">
        <v>9.3748500000000006E-12</v>
      </c>
      <c r="I223" s="48" t="s">
        <v>245</v>
      </c>
      <c r="J223" s="48" t="s">
        <v>245</v>
      </c>
      <c r="K223" s="48" t="s">
        <v>245</v>
      </c>
    </row>
    <row r="224" spans="1:11" s="44" customFormat="1" x14ac:dyDescent="0.15">
      <c r="A224" s="6"/>
      <c r="B224" s="63" t="s">
        <v>269</v>
      </c>
      <c r="C224" s="63" t="s">
        <v>238</v>
      </c>
      <c r="D224" s="63">
        <v>5</v>
      </c>
      <c r="E224" s="63" t="s">
        <v>691</v>
      </c>
      <c r="F224" s="63">
        <v>18000</v>
      </c>
      <c r="G224" s="63">
        <v>0</v>
      </c>
      <c r="H224" s="64">
        <v>8.8540300000000004E-12</v>
      </c>
      <c r="I224" s="48" t="s">
        <v>245</v>
      </c>
      <c r="J224" s="48" t="s">
        <v>245</v>
      </c>
      <c r="K224" s="48" t="s">
        <v>245</v>
      </c>
    </row>
    <row r="225" spans="1:11" s="44" customFormat="1" x14ac:dyDescent="0.15">
      <c r="A225" s="6"/>
      <c r="B225" s="63" t="s">
        <v>269</v>
      </c>
      <c r="C225" s="63" t="s">
        <v>238</v>
      </c>
      <c r="D225" s="63">
        <v>5</v>
      </c>
      <c r="E225" s="63" t="s">
        <v>692</v>
      </c>
      <c r="F225" s="63">
        <v>13000</v>
      </c>
      <c r="G225" s="63">
        <v>0.46352599999999999</v>
      </c>
      <c r="H225" s="63">
        <v>1.25081E-3</v>
      </c>
      <c r="I225" s="48" t="s">
        <v>2794</v>
      </c>
      <c r="J225" s="48" t="s">
        <v>4643</v>
      </c>
      <c r="K225" s="48" t="s">
        <v>2795</v>
      </c>
    </row>
    <row r="226" spans="1:11" s="44" customFormat="1" x14ac:dyDescent="0.15">
      <c r="A226" s="6"/>
      <c r="B226" s="63" t="s">
        <v>269</v>
      </c>
      <c r="C226" s="63" t="s">
        <v>238</v>
      </c>
      <c r="D226" s="63">
        <v>5</v>
      </c>
      <c r="E226" s="63" t="s">
        <v>693</v>
      </c>
      <c r="F226" s="63">
        <v>15000</v>
      </c>
      <c r="G226" s="63">
        <v>6.1763600000000002E-2</v>
      </c>
      <c r="H226" s="64">
        <v>7.5308800000000005E-8</v>
      </c>
      <c r="I226" s="48" t="s">
        <v>245</v>
      </c>
      <c r="J226" s="48" t="s">
        <v>245</v>
      </c>
      <c r="K226" s="48" t="s">
        <v>245</v>
      </c>
    </row>
    <row r="227" spans="1:11" s="44" customFormat="1" x14ac:dyDescent="0.15">
      <c r="A227" s="6"/>
      <c r="B227" s="63" t="s">
        <v>269</v>
      </c>
      <c r="C227" s="63" t="s">
        <v>238</v>
      </c>
      <c r="D227" s="63">
        <v>5</v>
      </c>
      <c r="E227" s="63" t="s">
        <v>694</v>
      </c>
      <c r="F227" s="63">
        <v>11000</v>
      </c>
      <c r="G227" s="63">
        <v>4.1725600000000002E-2</v>
      </c>
      <c r="H227" s="64">
        <v>4.5171099999999999E-5</v>
      </c>
      <c r="I227" s="48" t="s">
        <v>245</v>
      </c>
      <c r="J227" s="48" t="s">
        <v>245</v>
      </c>
      <c r="K227" s="48" t="s">
        <v>245</v>
      </c>
    </row>
    <row r="228" spans="1:11" s="44" customFormat="1" x14ac:dyDescent="0.15">
      <c r="A228" s="6"/>
      <c r="B228" s="63" t="s">
        <v>269</v>
      </c>
      <c r="C228" s="63" t="s">
        <v>238</v>
      </c>
      <c r="D228" s="63">
        <v>5</v>
      </c>
      <c r="E228" s="63" t="s">
        <v>695</v>
      </c>
      <c r="F228" s="63">
        <v>7000</v>
      </c>
      <c r="G228" s="63">
        <v>0</v>
      </c>
      <c r="H228" s="64">
        <v>2.27675E-11</v>
      </c>
      <c r="I228" s="48" t="s">
        <v>245</v>
      </c>
      <c r="J228" s="48" t="s">
        <v>245</v>
      </c>
      <c r="K228" s="48" t="s">
        <v>245</v>
      </c>
    </row>
    <row r="229" spans="1:11" s="44" customFormat="1" ht="86.25" x14ac:dyDescent="0.15">
      <c r="A229" s="6"/>
      <c r="B229" s="63" t="s">
        <v>269</v>
      </c>
      <c r="C229" s="63" t="s">
        <v>238</v>
      </c>
      <c r="D229" s="63">
        <v>5</v>
      </c>
      <c r="E229" s="63" t="s">
        <v>696</v>
      </c>
      <c r="F229" s="63">
        <v>83000</v>
      </c>
      <c r="G229" s="63">
        <v>0.44642599999999999</v>
      </c>
      <c r="H229" s="64">
        <v>9.6007499999999995E-12</v>
      </c>
      <c r="I229" s="48" t="s">
        <v>2798</v>
      </c>
      <c r="J229" s="48" t="s">
        <v>4645</v>
      </c>
      <c r="K229" s="48" t="s">
        <v>2799</v>
      </c>
    </row>
    <row r="230" spans="1:11" s="44" customFormat="1" x14ac:dyDescent="0.15">
      <c r="A230" s="6"/>
      <c r="B230" s="63" t="s">
        <v>269</v>
      </c>
      <c r="C230" s="63" t="s">
        <v>238</v>
      </c>
      <c r="D230" s="63">
        <v>5</v>
      </c>
      <c r="E230" s="63" t="s">
        <v>697</v>
      </c>
      <c r="F230" s="63">
        <v>10000</v>
      </c>
      <c r="G230" s="63">
        <v>7.7595399999999995E-2</v>
      </c>
      <c r="H230" s="63">
        <v>2.7491400000000002E-3</v>
      </c>
      <c r="I230" s="48" t="s">
        <v>245</v>
      </c>
      <c r="J230" s="48" t="s">
        <v>245</v>
      </c>
      <c r="K230" s="48" t="s">
        <v>245</v>
      </c>
    </row>
    <row r="231" spans="1:11" s="44" customFormat="1" x14ac:dyDescent="0.15">
      <c r="A231" s="6"/>
      <c r="B231" s="63" t="s">
        <v>269</v>
      </c>
      <c r="C231" s="63" t="s">
        <v>238</v>
      </c>
      <c r="D231" s="63">
        <v>5</v>
      </c>
      <c r="E231" s="63" t="s">
        <v>698</v>
      </c>
      <c r="F231" s="63">
        <v>11000</v>
      </c>
      <c r="G231" s="63">
        <v>4.6333899999999997E-2</v>
      </c>
      <c r="H231" s="63">
        <v>1.3258700000000001E-4</v>
      </c>
      <c r="I231" s="48" t="s">
        <v>245</v>
      </c>
      <c r="J231" s="48" t="s">
        <v>245</v>
      </c>
      <c r="K231" s="48" t="s">
        <v>245</v>
      </c>
    </row>
    <row r="232" spans="1:11" s="44" customFormat="1" x14ac:dyDescent="0.15">
      <c r="A232" s="6"/>
      <c r="B232" s="63" t="s">
        <v>269</v>
      </c>
      <c r="C232" s="63" t="s">
        <v>238</v>
      </c>
      <c r="D232" s="63">
        <v>5</v>
      </c>
      <c r="E232" s="63" t="s">
        <v>699</v>
      </c>
      <c r="F232" s="63">
        <v>4000</v>
      </c>
      <c r="G232" s="63">
        <v>0</v>
      </c>
      <c r="H232" s="63">
        <v>4.7030200000000002E-4</v>
      </c>
      <c r="I232" s="48" t="s">
        <v>245</v>
      </c>
      <c r="J232" s="48" t="s">
        <v>245</v>
      </c>
      <c r="K232" s="48" t="s">
        <v>245</v>
      </c>
    </row>
    <row r="233" spans="1:11" s="44" customFormat="1" x14ac:dyDescent="0.15">
      <c r="A233" s="6"/>
      <c r="B233" s="63" t="s">
        <v>269</v>
      </c>
      <c r="C233" s="63" t="s">
        <v>238</v>
      </c>
      <c r="D233" s="63">
        <v>5</v>
      </c>
      <c r="E233" s="63" t="s">
        <v>700</v>
      </c>
      <c r="F233" s="63">
        <v>26000</v>
      </c>
      <c r="G233" s="63">
        <v>7.9635499999999998E-3</v>
      </c>
      <c r="H233" s="64">
        <v>6.1297099999999997E-12</v>
      </c>
      <c r="I233" s="48" t="s">
        <v>245</v>
      </c>
      <c r="J233" s="48" t="s">
        <v>245</v>
      </c>
      <c r="K233" s="48" t="s">
        <v>245</v>
      </c>
    </row>
    <row r="234" spans="1:11" s="44" customFormat="1" x14ac:dyDescent="0.15">
      <c r="A234" s="6"/>
      <c r="B234" s="63" t="s">
        <v>269</v>
      </c>
      <c r="C234" s="63" t="s">
        <v>238</v>
      </c>
      <c r="D234" s="63">
        <v>5</v>
      </c>
      <c r="E234" s="63" t="s">
        <v>701</v>
      </c>
      <c r="F234" s="63">
        <v>4000</v>
      </c>
      <c r="G234" s="63">
        <v>0</v>
      </c>
      <c r="H234" s="63">
        <v>4.7030200000000002E-4</v>
      </c>
      <c r="I234" s="48" t="s">
        <v>245</v>
      </c>
      <c r="J234" s="48" t="s">
        <v>245</v>
      </c>
      <c r="K234" s="48" t="s">
        <v>245</v>
      </c>
    </row>
    <row r="235" spans="1:11" s="44" customFormat="1" x14ac:dyDescent="0.15">
      <c r="A235" s="6"/>
      <c r="B235" s="63" t="s">
        <v>269</v>
      </c>
      <c r="C235" s="63" t="s">
        <v>238</v>
      </c>
      <c r="D235" s="63">
        <v>6</v>
      </c>
      <c r="E235" s="63" t="s">
        <v>702</v>
      </c>
      <c r="F235" s="63">
        <v>14000</v>
      </c>
      <c r="G235" s="63">
        <v>6.19911E-2</v>
      </c>
      <c r="H235" s="64">
        <v>4.4738099999999999E-9</v>
      </c>
      <c r="I235" s="48" t="s">
        <v>245</v>
      </c>
      <c r="J235" s="48" t="s">
        <v>245</v>
      </c>
      <c r="K235" s="48" t="s">
        <v>245</v>
      </c>
    </row>
    <row r="236" spans="1:11" s="44" customFormat="1" x14ac:dyDescent="0.15">
      <c r="A236" s="6"/>
      <c r="B236" s="63" t="s">
        <v>269</v>
      </c>
      <c r="C236" s="63" t="s">
        <v>238</v>
      </c>
      <c r="D236" s="63">
        <v>6</v>
      </c>
      <c r="E236" s="63" t="s">
        <v>703</v>
      </c>
      <c r="F236" s="63">
        <v>15000</v>
      </c>
      <c r="G236" s="63">
        <v>9.0804099999999999E-2</v>
      </c>
      <c r="H236" s="64">
        <v>1.1817299999999999E-5</v>
      </c>
      <c r="I236" s="48" t="s">
        <v>245</v>
      </c>
      <c r="J236" s="48" t="s">
        <v>245</v>
      </c>
      <c r="K236" s="48" t="s">
        <v>245</v>
      </c>
    </row>
    <row r="237" spans="1:11" s="44" customFormat="1" ht="51.75" x14ac:dyDescent="0.15">
      <c r="A237" s="6"/>
      <c r="B237" s="63" t="s">
        <v>269</v>
      </c>
      <c r="C237" s="63" t="s">
        <v>238</v>
      </c>
      <c r="D237" s="63">
        <v>6</v>
      </c>
      <c r="E237" s="63" t="s">
        <v>704</v>
      </c>
      <c r="F237" s="63">
        <v>64000</v>
      </c>
      <c r="G237" s="63">
        <v>0.29089999999999999</v>
      </c>
      <c r="H237" s="64">
        <v>2.4902E-12</v>
      </c>
      <c r="I237" s="48" t="s">
        <v>2802</v>
      </c>
      <c r="J237" s="48" t="s">
        <v>4647</v>
      </c>
      <c r="K237" s="48" t="s">
        <v>2803</v>
      </c>
    </row>
    <row r="238" spans="1:11" s="44" customFormat="1" x14ac:dyDescent="0.15">
      <c r="A238" s="6"/>
      <c r="B238" s="63" t="s">
        <v>269</v>
      </c>
      <c r="C238" s="63" t="s">
        <v>238</v>
      </c>
      <c r="D238" s="63">
        <v>6</v>
      </c>
      <c r="E238" s="63" t="s">
        <v>705</v>
      </c>
      <c r="F238" s="63">
        <v>9000</v>
      </c>
      <c r="G238" s="63">
        <v>0</v>
      </c>
      <c r="H238" s="64">
        <v>1.7708100000000001E-11</v>
      </c>
      <c r="I238" s="48" t="s">
        <v>245</v>
      </c>
      <c r="J238" s="48" t="s">
        <v>245</v>
      </c>
      <c r="K238" s="48" t="s">
        <v>245</v>
      </c>
    </row>
    <row r="239" spans="1:11" s="44" customFormat="1" x14ac:dyDescent="0.15">
      <c r="A239" s="6"/>
      <c r="B239" s="63" t="s">
        <v>269</v>
      </c>
      <c r="C239" s="63" t="s">
        <v>238</v>
      </c>
      <c r="D239" s="63">
        <v>6</v>
      </c>
      <c r="E239" s="63" t="s">
        <v>706</v>
      </c>
      <c r="F239" s="63">
        <v>9000</v>
      </c>
      <c r="G239" s="63">
        <v>0.13405500000000001</v>
      </c>
      <c r="H239" s="63">
        <v>6.2770399999999998E-4</v>
      </c>
      <c r="I239" s="48" t="s">
        <v>2804</v>
      </c>
      <c r="J239" s="48" t="s">
        <v>4648</v>
      </c>
      <c r="K239" s="48" t="s">
        <v>2805</v>
      </c>
    </row>
    <row r="240" spans="1:11" s="44" customFormat="1" x14ac:dyDescent="0.15">
      <c r="A240" s="6"/>
      <c r="B240" s="63" t="s">
        <v>269</v>
      </c>
      <c r="C240" s="63" t="s">
        <v>238</v>
      </c>
      <c r="D240" s="63">
        <v>6</v>
      </c>
      <c r="E240" s="63" t="s">
        <v>707</v>
      </c>
      <c r="F240" s="63">
        <v>7000</v>
      </c>
      <c r="G240" s="63">
        <v>0</v>
      </c>
      <c r="H240" s="64">
        <v>2.27675E-11</v>
      </c>
      <c r="I240" s="48" t="s">
        <v>245</v>
      </c>
      <c r="J240" s="48" t="s">
        <v>245</v>
      </c>
      <c r="K240" s="48" t="s">
        <v>245</v>
      </c>
    </row>
    <row r="241" spans="1:11" s="44" customFormat="1" x14ac:dyDescent="0.15">
      <c r="A241" s="6"/>
      <c r="B241" s="63" t="s">
        <v>269</v>
      </c>
      <c r="C241" s="63" t="s">
        <v>238</v>
      </c>
      <c r="D241" s="63">
        <v>6</v>
      </c>
      <c r="E241" s="63" t="s">
        <v>708</v>
      </c>
      <c r="F241" s="63">
        <v>4000</v>
      </c>
      <c r="G241" s="63">
        <v>0</v>
      </c>
      <c r="H241" s="63">
        <v>4.7030200000000002E-4</v>
      </c>
      <c r="I241" s="48" t="s">
        <v>245</v>
      </c>
      <c r="J241" s="48" t="s">
        <v>245</v>
      </c>
      <c r="K241" s="48" t="s">
        <v>245</v>
      </c>
    </row>
    <row r="242" spans="1:11" s="44" customFormat="1" x14ac:dyDescent="0.15">
      <c r="A242" s="6"/>
      <c r="B242" s="63" t="s">
        <v>269</v>
      </c>
      <c r="C242" s="63" t="s">
        <v>238</v>
      </c>
      <c r="D242" s="63">
        <v>6</v>
      </c>
      <c r="E242" s="63" t="s">
        <v>709</v>
      </c>
      <c r="F242" s="63">
        <v>11000</v>
      </c>
      <c r="G242" s="63">
        <v>7.1239800000000006E-2</v>
      </c>
      <c r="H242" s="63">
        <v>1.5954999999999999E-3</v>
      </c>
      <c r="I242" s="48" t="s">
        <v>245</v>
      </c>
      <c r="J242" s="48" t="s">
        <v>245</v>
      </c>
      <c r="K242" s="48" t="s">
        <v>245</v>
      </c>
    </row>
    <row r="243" spans="1:11" s="44" customFormat="1" x14ac:dyDescent="0.15">
      <c r="A243" s="6"/>
      <c r="B243" s="63" t="s">
        <v>269</v>
      </c>
      <c r="C243" s="63" t="s">
        <v>238</v>
      </c>
      <c r="D243" s="63">
        <v>6</v>
      </c>
      <c r="E243" s="63" t="s">
        <v>710</v>
      </c>
      <c r="F243" s="63">
        <v>29000</v>
      </c>
      <c r="G243" s="63">
        <v>0.11107300000000001</v>
      </c>
      <c r="H243" s="64">
        <v>5.4956000000000001E-12</v>
      </c>
      <c r="I243" s="48" t="s">
        <v>245</v>
      </c>
      <c r="J243" s="48" t="s">
        <v>245</v>
      </c>
      <c r="K243" s="48" t="s">
        <v>245</v>
      </c>
    </row>
    <row r="244" spans="1:11" s="44" customFormat="1" x14ac:dyDescent="0.15">
      <c r="A244" s="6"/>
      <c r="B244" s="63" t="s">
        <v>269</v>
      </c>
      <c r="C244" s="63" t="s">
        <v>238</v>
      </c>
      <c r="D244" s="63">
        <v>6</v>
      </c>
      <c r="E244" s="63" t="s">
        <v>711</v>
      </c>
      <c r="F244" s="63">
        <v>5000</v>
      </c>
      <c r="G244" s="63">
        <v>0</v>
      </c>
      <c r="H244" s="64">
        <v>5.5079100000000005E-7</v>
      </c>
      <c r="I244" s="48" t="s">
        <v>245</v>
      </c>
      <c r="J244" s="48" t="s">
        <v>245</v>
      </c>
      <c r="K244" s="48" t="s">
        <v>245</v>
      </c>
    </row>
    <row r="245" spans="1:11" s="44" customFormat="1" x14ac:dyDescent="0.15">
      <c r="A245" s="6"/>
      <c r="B245" s="63" t="s">
        <v>269</v>
      </c>
      <c r="C245" s="63" t="s">
        <v>238</v>
      </c>
      <c r="D245" s="63">
        <v>6</v>
      </c>
      <c r="E245" s="63" t="s">
        <v>712</v>
      </c>
      <c r="F245" s="63">
        <v>18000</v>
      </c>
      <c r="G245" s="63">
        <v>0.47314400000000001</v>
      </c>
      <c r="H245" s="63">
        <v>3.63913E-3</v>
      </c>
      <c r="I245" s="48" t="s">
        <v>2806</v>
      </c>
      <c r="J245" s="48" t="s">
        <v>4145</v>
      </c>
      <c r="K245" s="48" t="s">
        <v>2807</v>
      </c>
    </row>
    <row r="246" spans="1:11" s="44" customFormat="1" x14ac:dyDescent="0.15">
      <c r="A246" s="6"/>
      <c r="B246" s="63" t="s">
        <v>269</v>
      </c>
      <c r="C246" s="63" t="s">
        <v>238</v>
      </c>
      <c r="D246" s="63">
        <v>6</v>
      </c>
      <c r="E246" s="63" t="s">
        <v>713</v>
      </c>
      <c r="F246" s="63">
        <v>5000</v>
      </c>
      <c r="G246" s="63">
        <v>0</v>
      </c>
      <c r="H246" s="64">
        <v>5.5079100000000005E-7</v>
      </c>
      <c r="I246" s="48" t="s">
        <v>245</v>
      </c>
      <c r="J246" s="48" t="s">
        <v>245</v>
      </c>
      <c r="K246" s="48" t="s">
        <v>245</v>
      </c>
    </row>
    <row r="247" spans="1:11" s="44" customFormat="1" x14ac:dyDescent="0.15">
      <c r="A247" s="6"/>
      <c r="B247" s="63" t="s">
        <v>269</v>
      </c>
      <c r="C247" s="63" t="s">
        <v>238</v>
      </c>
      <c r="D247" s="63">
        <v>6</v>
      </c>
      <c r="E247" s="63" t="s">
        <v>714</v>
      </c>
      <c r="F247" s="63">
        <v>24000</v>
      </c>
      <c r="G247" s="63">
        <v>2.2793499999999999E-3</v>
      </c>
      <c r="H247" s="64">
        <v>6.6405199999999997E-12</v>
      </c>
      <c r="I247" s="48" t="s">
        <v>245</v>
      </c>
      <c r="J247" s="48" t="s">
        <v>245</v>
      </c>
      <c r="K247" s="48" t="s">
        <v>245</v>
      </c>
    </row>
    <row r="248" spans="1:11" s="44" customFormat="1" x14ac:dyDescent="0.15">
      <c r="A248" s="6"/>
      <c r="B248" s="63" t="s">
        <v>269</v>
      </c>
      <c r="C248" s="63" t="s">
        <v>238</v>
      </c>
      <c r="D248" s="63">
        <v>6</v>
      </c>
      <c r="E248" s="63" t="s">
        <v>715</v>
      </c>
      <c r="F248" s="63">
        <v>4000</v>
      </c>
      <c r="G248" s="63">
        <v>0</v>
      </c>
      <c r="H248" s="63">
        <v>4.7030200000000002E-4</v>
      </c>
      <c r="I248" s="48" t="s">
        <v>245</v>
      </c>
      <c r="J248" s="48" t="s">
        <v>245</v>
      </c>
      <c r="K248" s="48" t="s">
        <v>245</v>
      </c>
    </row>
    <row r="249" spans="1:11" s="44" customFormat="1" ht="51.75" x14ac:dyDescent="0.15">
      <c r="A249" s="6"/>
      <c r="B249" s="63" t="s">
        <v>269</v>
      </c>
      <c r="C249" s="63" t="s">
        <v>238</v>
      </c>
      <c r="D249" s="63">
        <v>6</v>
      </c>
      <c r="E249" s="63" t="s">
        <v>716</v>
      </c>
      <c r="F249" s="63">
        <v>14000</v>
      </c>
      <c r="G249" s="63">
        <v>0.32727899999999999</v>
      </c>
      <c r="H249" s="63">
        <v>1.03785E-4</v>
      </c>
      <c r="I249" s="48" t="s">
        <v>2808</v>
      </c>
      <c r="J249" s="48" t="s">
        <v>4151</v>
      </c>
      <c r="K249" s="48" t="s">
        <v>2809</v>
      </c>
    </row>
    <row r="250" spans="1:11" s="44" customFormat="1" x14ac:dyDescent="0.15">
      <c r="A250" s="6"/>
      <c r="B250" s="63" t="s">
        <v>269</v>
      </c>
      <c r="C250" s="63" t="s">
        <v>238</v>
      </c>
      <c r="D250" s="63">
        <v>6</v>
      </c>
      <c r="E250" s="63" t="s">
        <v>717</v>
      </c>
      <c r="F250" s="63">
        <v>31000</v>
      </c>
      <c r="G250" s="63">
        <v>0.19978599999999999</v>
      </c>
      <c r="H250" s="64">
        <v>5.1410499999999998E-12</v>
      </c>
      <c r="I250" s="48" t="s">
        <v>245</v>
      </c>
      <c r="J250" s="48" t="s">
        <v>245</v>
      </c>
      <c r="K250" s="48" t="s">
        <v>245</v>
      </c>
    </row>
    <row r="251" spans="1:11" s="44" customFormat="1" x14ac:dyDescent="0.15">
      <c r="A251" s="6"/>
      <c r="B251" s="63" t="s">
        <v>269</v>
      </c>
      <c r="C251" s="63" t="s">
        <v>238</v>
      </c>
      <c r="D251" s="63">
        <v>6</v>
      </c>
      <c r="E251" s="63" t="s">
        <v>718</v>
      </c>
      <c r="F251" s="63">
        <v>6000</v>
      </c>
      <c r="G251" s="63">
        <v>3.0552699999999999E-2</v>
      </c>
      <c r="H251" s="63">
        <v>2.6504400000000001E-2</v>
      </c>
      <c r="I251" s="48" t="s">
        <v>245</v>
      </c>
      <c r="J251" s="48" t="s">
        <v>245</v>
      </c>
      <c r="K251" s="48" t="s">
        <v>245</v>
      </c>
    </row>
    <row r="252" spans="1:11" s="44" customFormat="1" x14ac:dyDescent="0.15">
      <c r="A252" s="6"/>
      <c r="B252" s="63" t="s">
        <v>269</v>
      </c>
      <c r="C252" s="63" t="s">
        <v>238</v>
      </c>
      <c r="D252" s="63">
        <v>6</v>
      </c>
      <c r="E252" s="63" t="s">
        <v>719</v>
      </c>
      <c r="F252" s="63">
        <v>5000</v>
      </c>
      <c r="G252" s="63">
        <v>0</v>
      </c>
      <c r="H252" s="64">
        <v>5.5079100000000005E-7</v>
      </c>
      <c r="I252" s="48" t="s">
        <v>245</v>
      </c>
      <c r="J252" s="48" t="s">
        <v>245</v>
      </c>
      <c r="K252" s="48" t="s">
        <v>245</v>
      </c>
    </row>
    <row r="253" spans="1:11" s="44" customFormat="1" x14ac:dyDescent="0.15">
      <c r="A253" s="6"/>
      <c r="B253" s="63" t="s">
        <v>269</v>
      </c>
      <c r="C253" s="63" t="s">
        <v>238</v>
      </c>
      <c r="D253" s="63">
        <v>6</v>
      </c>
      <c r="E253" s="63" t="s">
        <v>720</v>
      </c>
      <c r="F253" s="63">
        <v>12000</v>
      </c>
      <c r="G253" s="63">
        <v>0.242613</v>
      </c>
      <c r="H253" s="63">
        <v>1.6523199999999998E-2</v>
      </c>
      <c r="I253" s="48" t="s">
        <v>245</v>
      </c>
      <c r="J253" s="48" t="s">
        <v>245</v>
      </c>
      <c r="K253" s="48" t="s">
        <v>245</v>
      </c>
    </row>
    <row r="254" spans="1:11" s="44" customFormat="1" x14ac:dyDescent="0.15">
      <c r="A254" s="6"/>
      <c r="B254" s="63" t="s">
        <v>269</v>
      </c>
      <c r="C254" s="63" t="s">
        <v>238</v>
      </c>
      <c r="D254" s="63">
        <v>6</v>
      </c>
      <c r="E254" s="63" t="s">
        <v>721</v>
      </c>
      <c r="F254" s="63">
        <v>9000</v>
      </c>
      <c r="G254" s="63">
        <v>0</v>
      </c>
      <c r="H254" s="64">
        <v>1.7708100000000001E-11</v>
      </c>
      <c r="I254" s="48" t="s">
        <v>245</v>
      </c>
      <c r="J254" s="48" t="s">
        <v>245</v>
      </c>
      <c r="K254" s="48" t="s">
        <v>245</v>
      </c>
    </row>
    <row r="255" spans="1:11" s="44" customFormat="1" x14ac:dyDescent="0.15">
      <c r="A255" s="6"/>
      <c r="B255" s="63" t="s">
        <v>269</v>
      </c>
      <c r="C255" s="63" t="s">
        <v>238</v>
      </c>
      <c r="D255" s="63">
        <v>6</v>
      </c>
      <c r="E255" s="63" t="s">
        <v>722</v>
      </c>
      <c r="F255" s="63">
        <v>4000</v>
      </c>
      <c r="G255" s="63">
        <v>1.0101699999999999E-3</v>
      </c>
      <c r="H255" s="63">
        <v>5.3150799999999998E-4</v>
      </c>
      <c r="I255" s="48" t="s">
        <v>245</v>
      </c>
      <c r="J255" s="48" t="s">
        <v>245</v>
      </c>
      <c r="K255" s="48" t="s">
        <v>245</v>
      </c>
    </row>
    <row r="256" spans="1:11" s="44" customFormat="1" x14ac:dyDescent="0.15">
      <c r="A256" s="6"/>
      <c r="B256" s="63" t="s">
        <v>269</v>
      </c>
      <c r="C256" s="63" t="s">
        <v>238</v>
      </c>
      <c r="D256" s="63">
        <v>6</v>
      </c>
      <c r="E256" s="63" t="s">
        <v>723</v>
      </c>
      <c r="F256" s="63">
        <v>6000</v>
      </c>
      <c r="G256" s="63">
        <v>0.16921600000000001</v>
      </c>
      <c r="H256" s="63">
        <v>3.2995699999999999E-3</v>
      </c>
      <c r="I256" s="48" t="s">
        <v>2810</v>
      </c>
      <c r="J256" s="48" t="s">
        <v>4152</v>
      </c>
      <c r="K256" s="48" t="s">
        <v>2811</v>
      </c>
    </row>
    <row r="257" spans="1:11" s="44" customFormat="1" x14ac:dyDescent="0.15">
      <c r="A257" s="6"/>
      <c r="B257" s="63" t="s">
        <v>269</v>
      </c>
      <c r="C257" s="63" t="s">
        <v>238</v>
      </c>
      <c r="D257" s="63">
        <v>6</v>
      </c>
      <c r="E257" s="63" t="s">
        <v>724</v>
      </c>
      <c r="F257" s="63">
        <v>19000</v>
      </c>
      <c r="G257" s="63">
        <v>0.32470100000000002</v>
      </c>
      <c r="H257" s="64">
        <v>8.6584100000000007E-6</v>
      </c>
      <c r="I257" s="48" t="s">
        <v>245</v>
      </c>
      <c r="J257" s="48" t="s">
        <v>245</v>
      </c>
      <c r="K257" s="48" t="s">
        <v>245</v>
      </c>
    </row>
    <row r="258" spans="1:11" s="44" customFormat="1" x14ac:dyDescent="0.15">
      <c r="A258" s="6"/>
      <c r="B258" s="63" t="s">
        <v>269</v>
      </c>
      <c r="C258" s="63" t="s">
        <v>238</v>
      </c>
      <c r="D258" s="63">
        <v>6</v>
      </c>
      <c r="E258" s="63" t="s">
        <v>725</v>
      </c>
      <c r="F258" s="63">
        <v>19000</v>
      </c>
      <c r="G258" s="63">
        <v>0.45192500000000002</v>
      </c>
      <c r="H258" s="63">
        <v>8.6069300000000005E-3</v>
      </c>
      <c r="I258" s="48" t="s">
        <v>245</v>
      </c>
      <c r="J258" s="48" t="s">
        <v>245</v>
      </c>
      <c r="K258" s="48" t="s">
        <v>245</v>
      </c>
    </row>
    <row r="259" spans="1:11" s="44" customFormat="1" x14ac:dyDescent="0.15">
      <c r="A259" s="6"/>
      <c r="B259" s="63" t="s">
        <v>269</v>
      </c>
      <c r="C259" s="63" t="s">
        <v>238</v>
      </c>
      <c r="D259" s="63">
        <v>6</v>
      </c>
      <c r="E259" s="63" t="s">
        <v>726</v>
      </c>
      <c r="F259" s="63">
        <v>12000</v>
      </c>
      <c r="G259" s="63">
        <v>0</v>
      </c>
      <c r="H259" s="64">
        <v>1.3281E-11</v>
      </c>
      <c r="I259" s="48" t="s">
        <v>245</v>
      </c>
      <c r="J259" s="48" t="s">
        <v>245</v>
      </c>
      <c r="K259" s="48" t="s">
        <v>245</v>
      </c>
    </row>
    <row r="260" spans="1:11" s="44" customFormat="1" x14ac:dyDescent="0.15">
      <c r="A260" s="6"/>
      <c r="B260" s="63" t="s">
        <v>269</v>
      </c>
      <c r="C260" s="63" t="s">
        <v>238</v>
      </c>
      <c r="D260" s="63">
        <v>6</v>
      </c>
      <c r="E260" s="63" t="s">
        <v>727</v>
      </c>
      <c r="F260" s="63">
        <v>14000</v>
      </c>
      <c r="G260" s="63">
        <v>0</v>
      </c>
      <c r="H260" s="64">
        <v>1.13838E-11</v>
      </c>
      <c r="I260" s="48" t="s">
        <v>245</v>
      </c>
      <c r="J260" s="48" t="s">
        <v>245</v>
      </c>
      <c r="K260" s="48" t="s">
        <v>245</v>
      </c>
    </row>
    <row r="261" spans="1:11" s="44" customFormat="1" x14ac:dyDescent="0.15">
      <c r="A261" s="6"/>
      <c r="B261" s="63" t="s">
        <v>269</v>
      </c>
      <c r="C261" s="63" t="s">
        <v>238</v>
      </c>
      <c r="D261" s="63">
        <v>6</v>
      </c>
      <c r="E261" s="63" t="s">
        <v>728</v>
      </c>
      <c r="F261" s="63">
        <v>30000</v>
      </c>
      <c r="G261" s="63">
        <v>0.34411000000000003</v>
      </c>
      <c r="H261" s="64">
        <v>5.3124200000000001E-12</v>
      </c>
      <c r="I261" s="48" t="s">
        <v>245</v>
      </c>
      <c r="J261" s="48" t="s">
        <v>245</v>
      </c>
      <c r="K261" s="48" t="s">
        <v>245</v>
      </c>
    </row>
    <row r="262" spans="1:11" s="44" customFormat="1" x14ac:dyDescent="0.15">
      <c r="A262" s="6"/>
      <c r="B262" s="63" t="s">
        <v>269</v>
      </c>
      <c r="C262" s="63" t="s">
        <v>238</v>
      </c>
      <c r="D262" s="63">
        <v>6</v>
      </c>
      <c r="E262" s="63" t="s">
        <v>729</v>
      </c>
      <c r="F262" s="63">
        <v>26000</v>
      </c>
      <c r="G262" s="63">
        <v>0.25169000000000002</v>
      </c>
      <c r="H262" s="64">
        <v>3.85498E-8</v>
      </c>
      <c r="I262" s="48" t="s">
        <v>245</v>
      </c>
      <c r="J262" s="48" t="s">
        <v>245</v>
      </c>
      <c r="K262" s="48" t="s">
        <v>245</v>
      </c>
    </row>
    <row r="263" spans="1:11" s="44" customFormat="1" x14ac:dyDescent="0.15">
      <c r="A263" s="6"/>
      <c r="B263" s="63" t="s">
        <v>269</v>
      </c>
      <c r="C263" s="63" t="s">
        <v>238</v>
      </c>
      <c r="D263" s="63">
        <v>6</v>
      </c>
      <c r="E263" s="63" t="s">
        <v>730</v>
      </c>
      <c r="F263" s="63">
        <v>61000</v>
      </c>
      <c r="G263" s="63">
        <v>0</v>
      </c>
      <c r="H263" s="64">
        <v>2.6126599999999999E-12</v>
      </c>
      <c r="I263" s="48" t="s">
        <v>245</v>
      </c>
      <c r="J263" s="48" t="s">
        <v>245</v>
      </c>
      <c r="K263" s="48" t="s">
        <v>245</v>
      </c>
    </row>
    <row r="264" spans="1:11" s="44" customFormat="1" x14ac:dyDescent="0.15">
      <c r="A264" s="6"/>
      <c r="B264" s="63" t="s">
        <v>269</v>
      </c>
      <c r="C264" s="63" t="s">
        <v>238</v>
      </c>
      <c r="D264" s="63">
        <v>6</v>
      </c>
      <c r="E264" s="63" t="s">
        <v>731</v>
      </c>
      <c r="F264" s="63">
        <v>17000</v>
      </c>
      <c r="G264" s="63">
        <v>0.41458400000000001</v>
      </c>
      <c r="H264" s="64">
        <v>2.4086900000000001E-5</v>
      </c>
      <c r="I264" s="48" t="s">
        <v>245</v>
      </c>
      <c r="J264" s="48" t="s">
        <v>245</v>
      </c>
      <c r="K264" s="48" t="s">
        <v>245</v>
      </c>
    </row>
    <row r="265" spans="1:11" s="44" customFormat="1" x14ac:dyDescent="0.15">
      <c r="A265" s="6"/>
      <c r="B265" s="63" t="s">
        <v>269</v>
      </c>
      <c r="C265" s="63" t="s">
        <v>238</v>
      </c>
      <c r="D265" s="63">
        <v>6</v>
      </c>
      <c r="E265" s="63" t="s">
        <v>732</v>
      </c>
      <c r="F265" s="63">
        <v>4000</v>
      </c>
      <c r="G265" s="63">
        <v>0</v>
      </c>
      <c r="H265" s="63">
        <v>4.7030200000000002E-4</v>
      </c>
      <c r="I265" s="48" t="s">
        <v>245</v>
      </c>
      <c r="J265" s="48" t="s">
        <v>245</v>
      </c>
      <c r="K265" s="48" t="s">
        <v>245</v>
      </c>
    </row>
    <row r="266" spans="1:11" s="44" customFormat="1" x14ac:dyDescent="0.15">
      <c r="A266" s="6"/>
      <c r="B266" s="63" t="s">
        <v>269</v>
      </c>
      <c r="C266" s="63" t="s">
        <v>238</v>
      </c>
      <c r="D266" s="63">
        <v>6</v>
      </c>
      <c r="E266" s="63" t="s">
        <v>733</v>
      </c>
      <c r="F266" s="63">
        <v>6000</v>
      </c>
      <c r="G266" s="63">
        <v>0</v>
      </c>
      <c r="H266" s="64">
        <v>6.9061399999999999E-10</v>
      </c>
      <c r="I266" s="48" t="s">
        <v>245</v>
      </c>
      <c r="J266" s="48" t="s">
        <v>245</v>
      </c>
      <c r="K266" s="48" t="s">
        <v>245</v>
      </c>
    </row>
    <row r="267" spans="1:11" s="44" customFormat="1" x14ac:dyDescent="0.15">
      <c r="A267" s="6"/>
      <c r="B267" s="63" t="s">
        <v>269</v>
      </c>
      <c r="C267" s="63" t="s">
        <v>238</v>
      </c>
      <c r="D267" s="63">
        <v>6</v>
      </c>
      <c r="E267" s="63" t="s">
        <v>734</v>
      </c>
      <c r="F267" s="63">
        <v>21000</v>
      </c>
      <c r="G267" s="63">
        <v>0.11300200000000001</v>
      </c>
      <c r="H267" s="64">
        <v>5.7525900000000003E-9</v>
      </c>
      <c r="I267" s="48" t="s">
        <v>245</v>
      </c>
      <c r="J267" s="48" t="s">
        <v>245</v>
      </c>
      <c r="K267" s="48" t="s">
        <v>245</v>
      </c>
    </row>
    <row r="268" spans="1:11" s="44" customFormat="1" x14ac:dyDescent="0.15">
      <c r="A268" s="6"/>
      <c r="B268" s="63" t="s">
        <v>269</v>
      </c>
      <c r="C268" s="63" t="s">
        <v>238</v>
      </c>
      <c r="D268" s="63">
        <v>6</v>
      </c>
      <c r="E268" s="63" t="s">
        <v>735</v>
      </c>
      <c r="F268" s="63">
        <v>7000</v>
      </c>
      <c r="G268" s="63">
        <v>0.14397799999999999</v>
      </c>
      <c r="H268" s="63">
        <v>4.8599299999999998E-2</v>
      </c>
      <c r="I268" s="48" t="s">
        <v>245</v>
      </c>
      <c r="J268" s="48" t="s">
        <v>245</v>
      </c>
      <c r="K268" s="48" t="s">
        <v>245</v>
      </c>
    </row>
    <row r="269" spans="1:11" s="44" customFormat="1" x14ac:dyDescent="0.15">
      <c r="A269" s="6"/>
      <c r="B269" s="63" t="s">
        <v>269</v>
      </c>
      <c r="C269" s="63" t="s">
        <v>238</v>
      </c>
      <c r="D269" s="63">
        <v>6</v>
      </c>
      <c r="E269" s="63" t="s">
        <v>736</v>
      </c>
      <c r="F269" s="63">
        <v>21000</v>
      </c>
      <c r="G269" s="63">
        <v>0.11092299999999999</v>
      </c>
      <c r="H269" s="64">
        <v>1.0412300000000001E-8</v>
      </c>
      <c r="I269" s="48" t="s">
        <v>245</v>
      </c>
      <c r="J269" s="48" t="s">
        <v>245</v>
      </c>
      <c r="K269" s="48" t="s">
        <v>245</v>
      </c>
    </row>
    <row r="270" spans="1:11" s="44" customFormat="1" x14ac:dyDescent="0.15">
      <c r="A270" s="6"/>
      <c r="B270" s="63" t="s">
        <v>269</v>
      </c>
      <c r="C270" s="63" t="s">
        <v>238</v>
      </c>
      <c r="D270" s="63">
        <v>6</v>
      </c>
      <c r="E270" s="63" t="s">
        <v>737</v>
      </c>
      <c r="F270" s="63">
        <v>16000</v>
      </c>
      <c r="G270" s="63">
        <v>3.0061600000000001E-2</v>
      </c>
      <c r="H270" s="64">
        <v>9.9607799999999999E-12</v>
      </c>
      <c r="I270" s="48" t="s">
        <v>245</v>
      </c>
      <c r="J270" s="48" t="s">
        <v>245</v>
      </c>
      <c r="K270" s="48" t="s">
        <v>245</v>
      </c>
    </row>
    <row r="271" spans="1:11" s="44" customFormat="1" x14ac:dyDescent="0.15">
      <c r="A271" s="6"/>
      <c r="B271" s="63" t="s">
        <v>269</v>
      </c>
      <c r="C271" s="63" t="s">
        <v>238</v>
      </c>
      <c r="D271" s="63">
        <v>6</v>
      </c>
      <c r="E271" s="63" t="s">
        <v>738</v>
      </c>
      <c r="F271" s="63">
        <v>36000</v>
      </c>
      <c r="G271" s="63">
        <v>0.18054500000000001</v>
      </c>
      <c r="H271" s="64">
        <v>3.9843100000000001E-11</v>
      </c>
      <c r="I271" s="48" t="s">
        <v>245</v>
      </c>
      <c r="J271" s="48" t="s">
        <v>245</v>
      </c>
      <c r="K271" s="48" t="s">
        <v>245</v>
      </c>
    </row>
    <row r="272" spans="1:11" s="44" customFormat="1" x14ac:dyDescent="0.15">
      <c r="A272" s="6"/>
      <c r="B272" s="63" t="s">
        <v>269</v>
      </c>
      <c r="C272" s="63" t="s">
        <v>238</v>
      </c>
      <c r="D272" s="63">
        <v>6</v>
      </c>
      <c r="E272" s="63" t="s">
        <v>739</v>
      </c>
      <c r="F272" s="63">
        <v>16000</v>
      </c>
      <c r="G272" s="63">
        <v>0.33849200000000002</v>
      </c>
      <c r="H272" s="64">
        <v>6.7532299999999997E-5</v>
      </c>
      <c r="I272" s="48" t="s">
        <v>245</v>
      </c>
      <c r="J272" s="48" t="s">
        <v>245</v>
      </c>
      <c r="K272" s="48" t="s">
        <v>245</v>
      </c>
    </row>
    <row r="273" spans="1:11" s="44" customFormat="1" x14ac:dyDescent="0.15">
      <c r="A273" s="6"/>
      <c r="B273" s="63" t="s">
        <v>269</v>
      </c>
      <c r="C273" s="63" t="s">
        <v>238</v>
      </c>
      <c r="D273" s="63">
        <v>6</v>
      </c>
      <c r="E273" s="63" t="s">
        <v>740</v>
      </c>
      <c r="F273" s="63">
        <v>14000</v>
      </c>
      <c r="G273" s="63">
        <v>0.40277800000000002</v>
      </c>
      <c r="H273" s="63">
        <v>1.3559499999999999E-4</v>
      </c>
      <c r="I273" s="48" t="s">
        <v>245</v>
      </c>
      <c r="J273" s="48" t="s">
        <v>245</v>
      </c>
      <c r="K273" s="48" t="s">
        <v>245</v>
      </c>
    </row>
    <row r="274" spans="1:11" s="44" customFormat="1" x14ac:dyDescent="0.15">
      <c r="A274" s="6"/>
      <c r="B274" s="63" t="s">
        <v>269</v>
      </c>
      <c r="C274" s="63" t="s">
        <v>238</v>
      </c>
      <c r="D274" s="63">
        <v>6</v>
      </c>
      <c r="E274" s="63" t="s">
        <v>741</v>
      </c>
      <c r="F274" s="63">
        <v>4000</v>
      </c>
      <c r="G274" s="63">
        <v>0</v>
      </c>
      <c r="H274" s="63">
        <v>4.7030200000000002E-4</v>
      </c>
      <c r="I274" s="48" t="s">
        <v>245</v>
      </c>
      <c r="J274" s="48" t="s">
        <v>245</v>
      </c>
      <c r="K274" s="48" t="s">
        <v>245</v>
      </c>
    </row>
    <row r="275" spans="1:11" s="44" customFormat="1" x14ac:dyDescent="0.15">
      <c r="A275" s="6"/>
      <c r="B275" s="63" t="s">
        <v>269</v>
      </c>
      <c r="C275" s="63" t="s">
        <v>238</v>
      </c>
      <c r="D275" s="63">
        <v>6</v>
      </c>
      <c r="E275" s="63" t="s">
        <v>742</v>
      </c>
      <c r="F275" s="63">
        <v>7000</v>
      </c>
      <c r="G275" s="63">
        <v>1.15442E-3</v>
      </c>
      <c r="H275" s="64">
        <v>2.27675E-11</v>
      </c>
      <c r="I275" s="48" t="s">
        <v>245</v>
      </c>
      <c r="J275" s="48" t="s">
        <v>245</v>
      </c>
      <c r="K275" s="48" t="s">
        <v>245</v>
      </c>
    </row>
    <row r="276" spans="1:11" s="44" customFormat="1" x14ac:dyDescent="0.15">
      <c r="A276" s="6"/>
      <c r="B276" s="63" t="s">
        <v>269</v>
      </c>
      <c r="C276" s="63" t="s">
        <v>238</v>
      </c>
      <c r="D276" s="63">
        <v>7</v>
      </c>
      <c r="E276" s="63" t="s">
        <v>743</v>
      </c>
      <c r="F276" s="63">
        <v>21000</v>
      </c>
      <c r="G276" s="63">
        <v>1.34165E-4</v>
      </c>
      <c r="H276" s="64">
        <v>7.5891700000000005E-12</v>
      </c>
      <c r="I276" s="48" t="s">
        <v>245</v>
      </c>
      <c r="J276" s="48" t="s">
        <v>245</v>
      </c>
      <c r="K276" s="48" t="s">
        <v>245</v>
      </c>
    </row>
    <row r="277" spans="1:11" s="44" customFormat="1" x14ac:dyDescent="0.15">
      <c r="A277" s="6"/>
      <c r="B277" s="63" t="s">
        <v>269</v>
      </c>
      <c r="C277" s="63" t="s">
        <v>238</v>
      </c>
      <c r="D277" s="63">
        <v>7</v>
      </c>
      <c r="E277" s="63" t="s">
        <v>744</v>
      </c>
      <c r="F277" s="63">
        <v>11000</v>
      </c>
      <c r="G277" s="63">
        <v>7.4468300000000001E-2</v>
      </c>
      <c r="H277" s="63">
        <v>3.55736E-4</v>
      </c>
      <c r="I277" s="48" t="s">
        <v>2814</v>
      </c>
      <c r="J277" s="48" t="s">
        <v>4158</v>
      </c>
      <c r="K277" s="48" t="s">
        <v>2815</v>
      </c>
    </row>
    <row r="278" spans="1:11" s="44" customFormat="1" x14ac:dyDescent="0.15">
      <c r="A278" s="6"/>
      <c r="B278" s="63" t="s">
        <v>269</v>
      </c>
      <c r="C278" s="63" t="s">
        <v>238</v>
      </c>
      <c r="D278" s="63">
        <v>7</v>
      </c>
      <c r="E278" s="63" t="s">
        <v>745</v>
      </c>
      <c r="F278" s="63">
        <v>5000</v>
      </c>
      <c r="G278" s="63">
        <v>0</v>
      </c>
      <c r="H278" s="64">
        <v>5.5079100000000005E-7</v>
      </c>
      <c r="I278" s="48" t="s">
        <v>245</v>
      </c>
      <c r="J278" s="48" t="s">
        <v>245</v>
      </c>
      <c r="K278" s="48" t="s">
        <v>245</v>
      </c>
    </row>
    <row r="279" spans="1:11" s="44" customFormat="1" x14ac:dyDescent="0.15">
      <c r="A279" s="6"/>
      <c r="B279" s="63" t="s">
        <v>269</v>
      </c>
      <c r="C279" s="63" t="s">
        <v>238</v>
      </c>
      <c r="D279" s="63">
        <v>7</v>
      </c>
      <c r="E279" s="63" t="s">
        <v>746</v>
      </c>
      <c r="F279" s="63">
        <v>4000</v>
      </c>
      <c r="G279" s="63">
        <v>0</v>
      </c>
      <c r="H279" s="63">
        <v>4.7030200000000002E-4</v>
      </c>
      <c r="I279" s="48" t="s">
        <v>245</v>
      </c>
      <c r="J279" s="48" t="s">
        <v>245</v>
      </c>
      <c r="K279" s="48" t="s">
        <v>245</v>
      </c>
    </row>
    <row r="280" spans="1:11" s="44" customFormat="1" x14ac:dyDescent="0.15">
      <c r="A280" s="6"/>
      <c r="B280" s="63" t="s">
        <v>269</v>
      </c>
      <c r="C280" s="63" t="s">
        <v>238</v>
      </c>
      <c r="D280" s="63">
        <v>7</v>
      </c>
      <c r="E280" s="63" t="s">
        <v>747</v>
      </c>
      <c r="F280" s="63">
        <v>4000</v>
      </c>
      <c r="G280" s="63">
        <v>0</v>
      </c>
      <c r="H280" s="63">
        <v>4.7030200000000002E-4</v>
      </c>
      <c r="I280" s="48" t="s">
        <v>245</v>
      </c>
      <c r="J280" s="48" t="s">
        <v>245</v>
      </c>
      <c r="K280" s="48" t="s">
        <v>245</v>
      </c>
    </row>
    <row r="281" spans="1:11" s="44" customFormat="1" x14ac:dyDescent="0.15">
      <c r="A281" s="6"/>
      <c r="B281" s="63" t="s">
        <v>269</v>
      </c>
      <c r="C281" s="63" t="s">
        <v>238</v>
      </c>
      <c r="D281" s="63">
        <v>7</v>
      </c>
      <c r="E281" s="63" t="s">
        <v>748</v>
      </c>
      <c r="F281" s="63">
        <v>16000</v>
      </c>
      <c r="G281" s="63">
        <v>0</v>
      </c>
      <c r="H281" s="64">
        <v>9.9607799999999999E-12</v>
      </c>
      <c r="I281" s="48" t="s">
        <v>245</v>
      </c>
      <c r="J281" s="48" t="s">
        <v>245</v>
      </c>
      <c r="K281" s="48" t="s">
        <v>245</v>
      </c>
    </row>
    <row r="282" spans="1:11" s="44" customFormat="1" x14ac:dyDescent="0.15">
      <c r="A282" s="6"/>
      <c r="B282" s="63" t="s">
        <v>269</v>
      </c>
      <c r="C282" s="63" t="s">
        <v>238</v>
      </c>
      <c r="D282" s="63">
        <v>7</v>
      </c>
      <c r="E282" s="63" t="s">
        <v>749</v>
      </c>
      <c r="F282" s="63">
        <v>11000</v>
      </c>
      <c r="G282" s="63">
        <v>1.7536300000000001E-2</v>
      </c>
      <c r="H282" s="64">
        <v>6.4618299999999998E-9</v>
      </c>
      <c r="I282" s="48" t="s">
        <v>245</v>
      </c>
      <c r="J282" s="48" t="s">
        <v>245</v>
      </c>
      <c r="K282" s="48" t="s">
        <v>245</v>
      </c>
    </row>
    <row r="283" spans="1:11" s="44" customFormat="1" x14ac:dyDescent="0.15">
      <c r="A283" s="6"/>
      <c r="B283" s="63" t="s">
        <v>269</v>
      </c>
      <c r="C283" s="63" t="s">
        <v>238</v>
      </c>
      <c r="D283" s="63">
        <v>7</v>
      </c>
      <c r="E283" s="63" t="s">
        <v>750</v>
      </c>
      <c r="F283" s="63">
        <v>5000</v>
      </c>
      <c r="G283" s="63">
        <v>0</v>
      </c>
      <c r="H283" s="64">
        <v>5.5079100000000005E-7</v>
      </c>
      <c r="I283" s="48" t="s">
        <v>245</v>
      </c>
      <c r="J283" s="48" t="s">
        <v>245</v>
      </c>
      <c r="K283" s="48" t="s">
        <v>245</v>
      </c>
    </row>
    <row r="284" spans="1:11" s="44" customFormat="1" x14ac:dyDescent="0.15">
      <c r="A284" s="6"/>
      <c r="B284" s="63" t="s">
        <v>269</v>
      </c>
      <c r="C284" s="63" t="s">
        <v>238</v>
      </c>
      <c r="D284" s="63">
        <v>7</v>
      </c>
      <c r="E284" s="63" t="s">
        <v>751</v>
      </c>
      <c r="F284" s="63">
        <v>10000</v>
      </c>
      <c r="G284" s="63">
        <v>0</v>
      </c>
      <c r="H284" s="64">
        <v>1.5937300000000001E-11</v>
      </c>
      <c r="I284" s="48" t="s">
        <v>245</v>
      </c>
      <c r="J284" s="48" t="s">
        <v>245</v>
      </c>
      <c r="K284" s="48" t="s">
        <v>245</v>
      </c>
    </row>
    <row r="285" spans="1:11" s="44" customFormat="1" x14ac:dyDescent="0.15">
      <c r="A285" s="6"/>
      <c r="B285" s="63" t="s">
        <v>269</v>
      </c>
      <c r="C285" s="63" t="s">
        <v>238</v>
      </c>
      <c r="D285" s="63">
        <v>7</v>
      </c>
      <c r="E285" s="63" t="s">
        <v>752</v>
      </c>
      <c r="F285" s="63">
        <v>12000</v>
      </c>
      <c r="G285" s="63">
        <v>3.07712E-3</v>
      </c>
      <c r="H285" s="64">
        <v>1.3281E-11</v>
      </c>
      <c r="I285" s="48" t="s">
        <v>245</v>
      </c>
      <c r="J285" s="48" t="s">
        <v>245</v>
      </c>
      <c r="K285" s="48" t="s">
        <v>245</v>
      </c>
    </row>
    <row r="286" spans="1:11" s="44" customFormat="1" x14ac:dyDescent="0.15">
      <c r="A286" s="6"/>
      <c r="B286" s="63" t="s">
        <v>269</v>
      </c>
      <c r="C286" s="63" t="s">
        <v>238</v>
      </c>
      <c r="D286" s="63">
        <v>7</v>
      </c>
      <c r="E286" s="63" t="s">
        <v>753</v>
      </c>
      <c r="F286" s="63">
        <v>8000</v>
      </c>
      <c r="G286" s="63">
        <v>3.3840099999999998E-2</v>
      </c>
      <c r="H286" s="63">
        <v>8.7117599999999998E-4</v>
      </c>
      <c r="I286" s="48" t="s">
        <v>245</v>
      </c>
      <c r="J286" s="48" t="s">
        <v>245</v>
      </c>
      <c r="K286" s="48" t="s">
        <v>245</v>
      </c>
    </row>
    <row r="287" spans="1:11" s="44" customFormat="1" x14ac:dyDescent="0.15">
      <c r="A287" s="6"/>
      <c r="B287" s="63" t="s">
        <v>269</v>
      </c>
      <c r="C287" s="63" t="s">
        <v>238</v>
      </c>
      <c r="D287" s="63">
        <v>7</v>
      </c>
      <c r="E287" s="63" t="s">
        <v>754</v>
      </c>
      <c r="F287" s="63">
        <v>6000</v>
      </c>
      <c r="G287" s="63">
        <v>9.9507199999999997E-3</v>
      </c>
      <c r="H287" s="63">
        <v>2.94985E-4</v>
      </c>
      <c r="I287" s="48" t="s">
        <v>245</v>
      </c>
      <c r="J287" s="48" t="s">
        <v>245</v>
      </c>
      <c r="K287" s="48" t="s">
        <v>245</v>
      </c>
    </row>
    <row r="288" spans="1:11" s="44" customFormat="1" x14ac:dyDescent="0.15">
      <c r="A288" s="6"/>
      <c r="B288" s="63" t="s">
        <v>269</v>
      </c>
      <c r="C288" s="63" t="s">
        <v>238</v>
      </c>
      <c r="D288" s="63">
        <v>7</v>
      </c>
      <c r="E288" s="63" t="s">
        <v>755</v>
      </c>
      <c r="F288" s="63">
        <v>9000</v>
      </c>
      <c r="G288" s="63">
        <v>8.29902E-2</v>
      </c>
      <c r="H288" s="63">
        <v>7.4026999999999999E-3</v>
      </c>
      <c r="I288" s="48" t="s">
        <v>245</v>
      </c>
      <c r="J288" s="48" t="s">
        <v>245</v>
      </c>
      <c r="K288" s="48" t="s">
        <v>245</v>
      </c>
    </row>
    <row r="289" spans="1:11" s="44" customFormat="1" x14ac:dyDescent="0.15">
      <c r="A289" s="6"/>
      <c r="B289" s="63" t="s">
        <v>269</v>
      </c>
      <c r="C289" s="63" t="s">
        <v>238</v>
      </c>
      <c r="D289" s="63">
        <v>7</v>
      </c>
      <c r="E289" s="63" t="s">
        <v>756</v>
      </c>
      <c r="F289" s="63">
        <v>7000</v>
      </c>
      <c r="G289" s="63">
        <v>1.63711E-2</v>
      </c>
      <c r="H289" s="64">
        <v>4.0655699999999998E-5</v>
      </c>
      <c r="I289" s="48" t="s">
        <v>245</v>
      </c>
      <c r="J289" s="48" t="s">
        <v>245</v>
      </c>
      <c r="K289" s="48" t="s">
        <v>245</v>
      </c>
    </row>
    <row r="290" spans="1:11" s="44" customFormat="1" x14ac:dyDescent="0.15">
      <c r="A290" s="6"/>
      <c r="B290" s="63" t="s">
        <v>269</v>
      </c>
      <c r="C290" s="63" t="s">
        <v>238</v>
      </c>
      <c r="D290" s="63">
        <v>7</v>
      </c>
      <c r="E290" s="63" t="s">
        <v>757</v>
      </c>
      <c r="F290" s="63">
        <v>87000</v>
      </c>
      <c r="G290" s="63">
        <v>0.492593</v>
      </c>
      <c r="H290" s="64">
        <v>1.8318699999999999E-12</v>
      </c>
      <c r="I290" s="48" t="s">
        <v>2816</v>
      </c>
      <c r="J290" s="48" t="s">
        <v>4166</v>
      </c>
      <c r="K290" s="48" t="s">
        <v>2817</v>
      </c>
    </row>
    <row r="291" spans="1:11" s="44" customFormat="1" x14ac:dyDescent="0.15">
      <c r="A291" s="6"/>
      <c r="B291" s="63" t="s">
        <v>269</v>
      </c>
      <c r="C291" s="63" t="s">
        <v>238</v>
      </c>
      <c r="D291" s="63">
        <v>7</v>
      </c>
      <c r="E291" s="63" t="s">
        <v>758</v>
      </c>
      <c r="F291" s="63">
        <v>30000</v>
      </c>
      <c r="G291" s="63">
        <v>0.233242</v>
      </c>
      <c r="H291" s="64">
        <v>5.3124200000000001E-12</v>
      </c>
      <c r="I291" s="48" t="s">
        <v>2818</v>
      </c>
      <c r="J291" s="48" t="s">
        <v>4650</v>
      </c>
      <c r="K291" s="48" t="s">
        <v>2819</v>
      </c>
    </row>
    <row r="292" spans="1:11" s="44" customFormat="1" x14ac:dyDescent="0.15">
      <c r="A292" s="6"/>
      <c r="B292" s="63" t="s">
        <v>269</v>
      </c>
      <c r="C292" s="63" t="s">
        <v>238</v>
      </c>
      <c r="D292" s="63">
        <v>7</v>
      </c>
      <c r="E292" s="63" t="s">
        <v>759</v>
      </c>
      <c r="F292" s="63">
        <v>62000</v>
      </c>
      <c r="G292" s="63">
        <v>0.40744200000000003</v>
      </c>
      <c r="H292" s="64">
        <v>1.10533E-10</v>
      </c>
      <c r="I292" s="48" t="s">
        <v>2820</v>
      </c>
      <c r="J292" s="48" t="s">
        <v>4651</v>
      </c>
      <c r="K292" s="48" t="s">
        <v>2817</v>
      </c>
    </row>
    <row r="293" spans="1:11" s="44" customFormat="1" x14ac:dyDescent="0.15">
      <c r="A293" s="6"/>
      <c r="B293" s="63" t="s">
        <v>269</v>
      </c>
      <c r="C293" s="63" t="s">
        <v>238</v>
      </c>
      <c r="D293" s="63">
        <v>7</v>
      </c>
      <c r="E293" s="63" t="s">
        <v>760</v>
      </c>
      <c r="F293" s="63">
        <v>47000</v>
      </c>
      <c r="G293" s="63">
        <v>0.308699</v>
      </c>
      <c r="H293" s="64">
        <v>3.3909E-12</v>
      </c>
      <c r="I293" s="48" t="s">
        <v>2821</v>
      </c>
      <c r="J293" s="48" t="s">
        <v>4441</v>
      </c>
      <c r="K293" s="48" t="s">
        <v>2822</v>
      </c>
    </row>
    <row r="294" spans="1:11" s="44" customFormat="1" x14ac:dyDescent="0.15">
      <c r="A294" s="6"/>
      <c r="B294" s="63" t="s">
        <v>269</v>
      </c>
      <c r="C294" s="63" t="s">
        <v>238</v>
      </c>
      <c r="D294" s="63">
        <v>7</v>
      </c>
      <c r="E294" s="63" t="s">
        <v>761</v>
      </c>
      <c r="F294" s="63">
        <v>30000</v>
      </c>
      <c r="G294" s="63">
        <v>0.43333500000000003</v>
      </c>
      <c r="H294" s="63">
        <v>3.0726199999999999E-4</v>
      </c>
      <c r="I294" s="48" t="s">
        <v>2823</v>
      </c>
      <c r="J294" s="48" t="s">
        <v>4652</v>
      </c>
      <c r="K294" s="48" t="s">
        <v>2824</v>
      </c>
    </row>
    <row r="295" spans="1:11" s="44" customFormat="1" x14ac:dyDescent="0.15">
      <c r="A295" s="6"/>
      <c r="B295" s="63" t="s">
        <v>269</v>
      </c>
      <c r="C295" s="63" t="s">
        <v>238</v>
      </c>
      <c r="D295" s="63">
        <v>7</v>
      </c>
      <c r="E295" s="63" t="s">
        <v>762</v>
      </c>
      <c r="F295" s="63">
        <v>11000</v>
      </c>
      <c r="G295" s="63">
        <v>4.6598100000000003E-2</v>
      </c>
      <c r="H295" s="63">
        <v>1.40572E-4</v>
      </c>
      <c r="I295" s="48" t="s">
        <v>245</v>
      </c>
      <c r="J295" s="48" t="s">
        <v>245</v>
      </c>
      <c r="K295" s="48" t="s">
        <v>245</v>
      </c>
    </row>
    <row r="296" spans="1:11" s="44" customFormat="1" ht="69" x14ac:dyDescent="0.15">
      <c r="A296" s="6"/>
      <c r="B296" s="63" t="s">
        <v>269</v>
      </c>
      <c r="C296" s="63" t="s">
        <v>238</v>
      </c>
      <c r="D296" s="63">
        <v>7</v>
      </c>
      <c r="E296" s="63" t="s">
        <v>763</v>
      </c>
      <c r="F296" s="63">
        <v>35000</v>
      </c>
      <c r="G296" s="63">
        <v>0.19215099999999999</v>
      </c>
      <c r="H296" s="64">
        <v>4.5534999999999999E-12</v>
      </c>
      <c r="I296" s="48" t="s">
        <v>2825</v>
      </c>
      <c r="J296" s="48" t="s">
        <v>4653</v>
      </c>
      <c r="K296" s="48" t="s">
        <v>2826</v>
      </c>
    </row>
    <row r="297" spans="1:11" s="44" customFormat="1" x14ac:dyDescent="0.15">
      <c r="A297" s="6"/>
      <c r="B297" s="63" t="s">
        <v>269</v>
      </c>
      <c r="C297" s="63" t="s">
        <v>238</v>
      </c>
      <c r="D297" s="63">
        <v>7</v>
      </c>
      <c r="E297" s="63" t="s">
        <v>764</v>
      </c>
      <c r="F297" s="63">
        <v>6000</v>
      </c>
      <c r="G297" s="63">
        <v>1.30192E-2</v>
      </c>
      <c r="H297" s="63">
        <v>1.1479299999999999E-3</v>
      </c>
      <c r="I297" s="48" t="s">
        <v>245</v>
      </c>
      <c r="J297" s="48" t="s">
        <v>245</v>
      </c>
      <c r="K297" s="48" t="s">
        <v>245</v>
      </c>
    </row>
    <row r="298" spans="1:11" s="44" customFormat="1" x14ac:dyDescent="0.15">
      <c r="A298" s="6"/>
      <c r="B298" s="63" t="s">
        <v>269</v>
      </c>
      <c r="C298" s="63" t="s">
        <v>238</v>
      </c>
      <c r="D298" s="63">
        <v>7</v>
      </c>
      <c r="E298" s="63" t="s">
        <v>765</v>
      </c>
      <c r="F298" s="63">
        <v>11000</v>
      </c>
      <c r="G298" s="63">
        <v>9.2461699999999994E-2</v>
      </c>
      <c r="H298" s="63">
        <v>1.04034E-4</v>
      </c>
      <c r="I298" s="48" t="s">
        <v>245</v>
      </c>
      <c r="J298" s="48" t="s">
        <v>245</v>
      </c>
      <c r="K298" s="48" t="s">
        <v>245</v>
      </c>
    </row>
    <row r="299" spans="1:11" s="44" customFormat="1" x14ac:dyDescent="0.15">
      <c r="A299" s="6"/>
      <c r="B299" s="63" t="s">
        <v>269</v>
      </c>
      <c r="C299" s="63" t="s">
        <v>238</v>
      </c>
      <c r="D299" s="63">
        <v>7</v>
      </c>
      <c r="E299" s="63" t="s">
        <v>766</v>
      </c>
      <c r="F299" s="63">
        <v>4000</v>
      </c>
      <c r="G299" s="63">
        <v>0</v>
      </c>
      <c r="H299" s="63">
        <v>4.7030200000000002E-4</v>
      </c>
      <c r="I299" s="48" t="s">
        <v>245</v>
      </c>
      <c r="J299" s="48" t="s">
        <v>245</v>
      </c>
      <c r="K299" s="48" t="s">
        <v>245</v>
      </c>
    </row>
    <row r="300" spans="1:11" s="44" customFormat="1" x14ac:dyDescent="0.15">
      <c r="A300" s="6"/>
      <c r="B300" s="63" t="s">
        <v>269</v>
      </c>
      <c r="C300" s="63" t="s">
        <v>238</v>
      </c>
      <c r="D300" s="63">
        <v>7</v>
      </c>
      <c r="E300" s="63" t="s">
        <v>767</v>
      </c>
      <c r="F300" s="63">
        <v>32000</v>
      </c>
      <c r="G300" s="63">
        <v>8.6260600000000007E-2</v>
      </c>
      <c r="H300" s="64">
        <v>4.9803899999999999E-12</v>
      </c>
      <c r="I300" s="48" t="s">
        <v>245</v>
      </c>
      <c r="J300" s="48" t="s">
        <v>245</v>
      </c>
      <c r="K300" s="48" t="s">
        <v>245</v>
      </c>
    </row>
    <row r="301" spans="1:11" s="44" customFormat="1" ht="362.25" x14ac:dyDescent="0.15">
      <c r="A301" s="6"/>
      <c r="B301" s="63" t="s">
        <v>269</v>
      </c>
      <c r="C301" s="63" t="s">
        <v>238</v>
      </c>
      <c r="D301" s="63">
        <v>7</v>
      </c>
      <c r="E301" s="63" t="s">
        <v>768</v>
      </c>
      <c r="F301" s="63">
        <v>93000</v>
      </c>
      <c r="G301" s="63">
        <v>0.36187200000000003</v>
      </c>
      <c r="H301" s="64">
        <v>1.71368E-12</v>
      </c>
      <c r="I301" s="48" t="s">
        <v>2827</v>
      </c>
      <c r="J301" s="48" t="s">
        <v>4445</v>
      </c>
      <c r="K301" s="48" t="s">
        <v>2828</v>
      </c>
    </row>
    <row r="302" spans="1:11" s="44" customFormat="1" x14ac:dyDescent="0.15">
      <c r="A302" s="6"/>
      <c r="B302" s="63" t="s">
        <v>269</v>
      </c>
      <c r="C302" s="63" t="s">
        <v>238</v>
      </c>
      <c r="D302" s="63">
        <v>7</v>
      </c>
      <c r="E302" s="63" t="s">
        <v>769</v>
      </c>
      <c r="F302" s="63">
        <v>18000</v>
      </c>
      <c r="G302" s="63">
        <v>1.0524199999999999E-2</v>
      </c>
      <c r="H302" s="64">
        <v>8.8540300000000004E-12</v>
      </c>
      <c r="I302" s="48" t="s">
        <v>245</v>
      </c>
      <c r="J302" s="48" t="s">
        <v>245</v>
      </c>
      <c r="K302" s="48" t="s">
        <v>245</v>
      </c>
    </row>
    <row r="303" spans="1:11" s="44" customFormat="1" x14ac:dyDescent="0.15">
      <c r="A303" s="6"/>
      <c r="B303" s="63" t="s">
        <v>269</v>
      </c>
      <c r="C303" s="63" t="s">
        <v>238</v>
      </c>
      <c r="D303" s="63">
        <v>7</v>
      </c>
      <c r="E303" s="63" t="s">
        <v>770</v>
      </c>
      <c r="F303" s="63">
        <v>26000</v>
      </c>
      <c r="G303" s="63">
        <v>0.482352</v>
      </c>
      <c r="H303" s="63">
        <v>7.2752600000000004E-3</v>
      </c>
      <c r="I303" s="48" t="s">
        <v>2829</v>
      </c>
      <c r="J303" s="48" t="s">
        <v>4654</v>
      </c>
      <c r="K303" s="48" t="s">
        <v>2830</v>
      </c>
    </row>
    <row r="304" spans="1:11" s="44" customFormat="1" x14ac:dyDescent="0.15">
      <c r="A304" s="6"/>
      <c r="B304" s="63" t="s">
        <v>269</v>
      </c>
      <c r="C304" s="63" t="s">
        <v>238</v>
      </c>
      <c r="D304" s="63">
        <v>7</v>
      </c>
      <c r="E304" s="63" t="s">
        <v>771</v>
      </c>
      <c r="F304" s="63">
        <v>5000</v>
      </c>
      <c r="G304" s="63">
        <v>0</v>
      </c>
      <c r="H304" s="64">
        <v>5.5079100000000005E-7</v>
      </c>
      <c r="I304" s="48" t="s">
        <v>245</v>
      </c>
      <c r="J304" s="48" t="s">
        <v>245</v>
      </c>
      <c r="K304" s="48" t="s">
        <v>245</v>
      </c>
    </row>
    <row r="305" spans="1:11" s="44" customFormat="1" ht="310.5" x14ac:dyDescent="0.15">
      <c r="A305" s="6"/>
      <c r="B305" s="63" t="s">
        <v>269</v>
      </c>
      <c r="C305" s="63" t="s">
        <v>238</v>
      </c>
      <c r="D305" s="63">
        <v>7</v>
      </c>
      <c r="E305" s="63" t="s">
        <v>772</v>
      </c>
      <c r="F305" s="63">
        <v>87000</v>
      </c>
      <c r="G305" s="63">
        <v>0.46931099999999998</v>
      </c>
      <c r="H305" s="64">
        <v>1.8318699999999999E-12</v>
      </c>
      <c r="I305" s="48" t="s">
        <v>2831</v>
      </c>
      <c r="J305" s="48" t="s">
        <v>4655</v>
      </c>
      <c r="K305" s="48" t="s">
        <v>2832</v>
      </c>
    </row>
    <row r="306" spans="1:11" s="44" customFormat="1" x14ac:dyDescent="0.15">
      <c r="A306" s="6"/>
      <c r="B306" s="63" t="s">
        <v>269</v>
      </c>
      <c r="C306" s="63" t="s">
        <v>238</v>
      </c>
      <c r="D306" s="63">
        <v>7</v>
      </c>
      <c r="E306" s="63" t="s">
        <v>773</v>
      </c>
      <c r="F306" s="63">
        <v>11000</v>
      </c>
      <c r="G306" s="63">
        <v>0.28265499999999999</v>
      </c>
      <c r="H306" s="63">
        <v>4.1100600000000001E-2</v>
      </c>
      <c r="I306" s="48" t="s">
        <v>245</v>
      </c>
      <c r="J306" s="48" t="s">
        <v>245</v>
      </c>
      <c r="K306" s="48" t="s">
        <v>245</v>
      </c>
    </row>
    <row r="307" spans="1:11" s="44" customFormat="1" x14ac:dyDescent="0.15">
      <c r="A307" s="6"/>
      <c r="B307" s="63" t="s">
        <v>269</v>
      </c>
      <c r="C307" s="63" t="s">
        <v>238</v>
      </c>
      <c r="D307" s="63">
        <v>7</v>
      </c>
      <c r="E307" s="63" t="s">
        <v>774</v>
      </c>
      <c r="F307" s="63">
        <v>8000</v>
      </c>
      <c r="G307" s="63">
        <v>0</v>
      </c>
      <c r="H307" s="64">
        <v>1.99216E-11</v>
      </c>
      <c r="I307" s="48" t="s">
        <v>245</v>
      </c>
      <c r="J307" s="48" t="s">
        <v>245</v>
      </c>
      <c r="K307" s="48" t="s">
        <v>245</v>
      </c>
    </row>
    <row r="308" spans="1:11" s="44" customFormat="1" x14ac:dyDescent="0.15">
      <c r="A308" s="6"/>
      <c r="B308" s="63" t="s">
        <v>269</v>
      </c>
      <c r="C308" s="63" t="s">
        <v>238</v>
      </c>
      <c r="D308" s="63">
        <v>7</v>
      </c>
      <c r="E308" s="63" t="s">
        <v>775</v>
      </c>
      <c r="F308" s="63">
        <v>7000</v>
      </c>
      <c r="G308" s="63">
        <v>2.74188E-2</v>
      </c>
      <c r="H308" s="63">
        <v>4.3296400000000001E-3</v>
      </c>
      <c r="I308" s="48" t="s">
        <v>245</v>
      </c>
      <c r="J308" s="48" t="s">
        <v>245</v>
      </c>
      <c r="K308" s="48" t="s">
        <v>245</v>
      </c>
    </row>
    <row r="309" spans="1:11" s="44" customFormat="1" x14ac:dyDescent="0.15">
      <c r="A309" s="6"/>
      <c r="B309" s="63" t="s">
        <v>269</v>
      </c>
      <c r="C309" s="63" t="s">
        <v>238</v>
      </c>
      <c r="D309" s="63">
        <v>7</v>
      </c>
      <c r="E309" s="63" t="s">
        <v>776</v>
      </c>
      <c r="F309" s="63">
        <v>7000</v>
      </c>
      <c r="G309" s="63">
        <v>0</v>
      </c>
      <c r="H309" s="64">
        <v>2.27675E-11</v>
      </c>
      <c r="I309" s="48" t="s">
        <v>245</v>
      </c>
      <c r="J309" s="48" t="s">
        <v>245</v>
      </c>
      <c r="K309" s="48" t="s">
        <v>245</v>
      </c>
    </row>
    <row r="310" spans="1:11" s="44" customFormat="1" x14ac:dyDescent="0.15">
      <c r="A310" s="6"/>
      <c r="B310" s="63" t="s">
        <v>269</v>
      </c>
      <c r="C310" s="63" t="s">
        <v>238</v>
      </c>
      <c r="D310" s="63">
        <v>7</v>
      </c>
      <c r="E310" s="63" t="s">
        <v>777</v>
      </c>
      <c r="F310" s="63">
        <v>23000</v>
      </c>
      <c r="G310" s="63">
        <v>0</v>
      </c>
      <c r="H310" s="64">
        <v>6.9292399999999997E-12</v>
      </c>
      <c r="I310" s="48" t="s">
        <v>245</v>
      </c>
      <c r="J310" s="48" t="s">
        <v>245</v>
      </c>
      <c r="K310" s="48" t="s">
        <v>245</v>
      </c>
    </row>
    <row r="311" spans="1:11" s="44" customFormat="1" x14ac:dyDescent="0.15">
      <c r="A311" s="6"/>
      <c r="B311" s="63" t="s">
        <v>269</v>
      </c>
      <c r="C311" s="63" t="s">
        <v>238</v>
      </c>
      <c r="D311" s="63">
        <v>8</v>
      </c>
      <c r="E311" s="63" t="s">
        <v>778</v>
      </c>
      <c r="F311" s="63">
        <v>8000</v>
      </c>
      <c r="G311" s="63">
        <v>2.7273100000000002E-2</v>
      </c>
      <c r="H311" s="63">
        <v>3.9849999999999998E-4</v>
      </c>
      <c r="I311" s="48" t="s">
        <v>245</v>
      </c>
      <c r="J311" s="48" t="s">
        <v>245</v>
      </c>
      <c r="K311" s="48" t="s">
        <v>245</v>
      </c>
    </row>
    <row r="312" spans="1:11" s="44" customFormat="1" x14ac:dyDescent="0.15">
      <c r="A312" s="6"/>
      <c r="B312" s="63" t="s">
        <v>269</v>
      </c>
      <c r="C312" s="63" t="s">
        <v>238</v>
      </c>
      <c r="D312" s="63">
        <v>8</v>
      </c>
      <c r="E312" s="63" t="s">
        <v>779</v>
      </c>
      <c r="F312" s="63">
        <v>13000</v>
      </c>
      <c r="G312" s="63">
        <v>8.1245699999999994E-3</v>
      </c>
      <c r="H312" s="64">
        <v>1.2259399999999999E-11</v>
      </c>
      <c r="I312" s="48" t="s">
        <v>245</v>
      </c>
      <c r="J312" s="48" t="s">
        <v>245</v>
      </c>
      <c r="K312" s="48" t="s">
        <v>245</v>
      </c>
    </row>
    <row r="313" spans="1:11" s="44" customFormat="1" x14ac:dyDescent="0.15">
      <c r="A313" s="6"/>
      <c r="B313" s="63" t="s">
        <v>269</v>
      </c>
      <c r="C313" s="63" t="s">
        <v>238</v>
      </c>
      <c r="D313" s="63">
        <v>8</v>
      </c>
      <c r="E313" s="63" t="s">
        <v>780</v>
      </c>
      <c r="F313" s="63">
        <v>10000</v>
      </c>
      <c r="G313" s="63">
        <v>0.29453699999999999</v>
      </c>
      <c r="H313" s="63">
        <v>1.12744E-4</v>
      </c>
      <c r="I313" s="48" t="s">
        <v>245</v>
      </c>
      <c r="J313" s="48" t="s">
        <v>245</v>
      </c>
      <c r="K313" s="48" t="s">
        <v>245</v>
      </c>
    </row>
    <row r="314" spans="1:11" s="44" customFormat="1" x14ac:dyDescent="0.15">
      <c r="A314" s="6"/>
      <c r="B314" s="63" t="s">
        <v>269</v>
      </c>
      <c r="C314" s="63" t="s">
        <v>238</v>
      </c>
      <c r="D314" s="63">
        <v>8</v>
      </c>
      <c r="E314" s="63" t="s">
        <v>781</v>
      </c>
      <c r="F314" s="63">
        <v>28000</v>
      </c>
      <c r="G314" s="63">
        <v>0.44116300000000003</v>
      </c>
      <c r="H314" s="64">
        <v>5.70326E-9</v>
      </c>
      <c r="I314" s="48" t="s">
        <v>245</v>
      </c>
      <c r="J314" s="48" t="s">
        <v>245</v>
      </c>
      <c r="K314" s="48" t="s">
        <v>245</v>
      </c>
    </row>
    <row r="315" spans="1:11" s="44" customFormat="1" x14ac:dyDescent="0.15">
      <c r="A315" s="6"/>
      <c r="B315" s="63" t="s">
        <v>269</v>
      </c>
      <c r="C315" s="63" t="s">
        <v>238</v>
      </c>
      <c r="D315" s="63">
        <v>8</v>
      </c>
      <c r="E315" s="63" t="s">
        <v>782</v>
      </c>
      <c r="F315" s="63">
        <v>34000</v>
      </c>
      <c r="G315" s="63">
        <v>0.44226700000000002</v>
      </c>
      <c r="H315" s="64">
        <v>1.48357E-8</v>
      </c>
      <c r="I315" s="48" t="s">
        <v>245</v>
      </c>
      <c r="J315" s="48" t="s">
        <v>245</v>
      </c>
      <c r="K315" s="48" t="s">
        <v>245</v>
      </c>
    </row>
    <row r="316" spans="1:11" s="44" customFormat="1" x14ac:dyDescent="0.15">
      <c r="A316" s="6"/>
      <c r="B316" s="63" t="s">
        <v>269</v>
      </c>
      <c r="C316" s="63" t="s">
        <v>238</v>
      </c>
      <c r="D316" s="63">
        <v>8</v>
      </c>
      <c r="E316" s="63" t="s">
        <v>783</v>
      </c>
      <c r="F316" s="63">
        <v>19000</v>
      </c>
      <c r="G316" s="63">
        <v>0.35557800000000001</v>
      </c>
      <c r="H316" s="64">
        <v>2.7744099999999999E-6</v>
      </c>
      <c r="I316" s="48" t="s">
        <v>245</v>
      </c>
      <c r="J316" s="48" t="s">
        <v>245</v>
      </c>
      <c r="K316" s="48" t="s">
        <v>245</v>
      </c>
    </row>
    <row r="317" spans="1:11" s="44" customFormat="1" x14ac:dyDescent="0.15">
      <c r="A317" s="6"/>
      <c r="B317" s="63" t="s">
        <v>269</v>
      </c>
      <c r="C317" s="63" t="s">
        <v>238</v>
      </c>
      <c r="D317" s="63">
        <v>8</v>
      </c>
      <c r="E317" s="63" t="s">
        <v>784</v>
      </c>
      <c r="F317" s="63">
        <v>17000</v>
      </c>
      <c r="G317" s="63">
        <v>0.41022500000000001</v>
      </c>
      <c r="H317" s="63">
        <v>2.01701E-2</v>
      </c>
      <c r="I317" s="48" t="s">
        <v>245</v>
      </c>
      <c r="J317" s="48" t="s">
        <v>245</v>
      </c>
      <c r="K317" s="48" t="s">
        <v>245</v>
      </c>
    </row>
    <row r="318" spans="1:11" s="44" customFormat="1" x14ac:dyDescent="0.15">
      <c r="A318" s="6"/>
      <c r="B318" s="63" t="s">
        <v>269</v>
      </c>
      <c r="C318" s="63" t="s">
        <v>238</v>
      </c>
      <c r="D318" s="63">
        <v>8</v>
      </c>
      <c r="E318" s="63" t="s">
        <v>785</v>
      </c>
      <c r="F318" s="63">
        <v>51000</v>
      </c>
      <c r="G318" s="63">
        <v>0.337918</v>
      </c>
      <c r="H318" s="64">
        <v>3.1249499999999999E-12</v>
      </c>
      <c r="I318" s="48" t="s">
        <v>2833</v>
      </c>
      <c r="J318" s="48" t="s">
        <v>4656</v>
      </c>
      <c r="K318" s="48" t="s">
        <v>2834</v>
      </c>
    </row>
    <row r="319" spans="1:11" s="44" customFormat="1" x14ac:dyDescent="0.15">
      <c r="A319" s="6"/>
      <c r="B319" s="63" t="s">
        <v>269</v>
      </c>
      <c r="C319" s="63" t="s">
        <v>238</v>
      </c>
      <c r="D319" s="63">
        <v>8</v>
      </c>
      <c r="E319" s="63" t="s">
        <v>786</v>
      </c>
      <c r="F319" s="63">
        <v>8000</v>
      </c>
      <c r="G319" s="63">
        <v>0.26138800000000001</v>
      </c>
      <c r="H319" s="63">
        <v>7.1786699999999998E-3</v>
      </c>
      <c r="I319" s="48" t="s">
        <v>245</v>
      </c>
      <c r="J319" s="48" t="s">
        <v>245</v>
      </c>
      <c r="K319" s="48" t="s">
        <v>245</v>
      </c>
    </row>
    <row r="320" spans="1:11" s="44" customFormat="1" x14ac:dyDescent="0.15">
      <c r="A320" s="6"/>
      <c r="B320" s="63" t="s">
        <v>269</v>
      </c>
      <c r="C320" s="63" t="s">
        <v>238</v>
      </c>
      <c r="D320" s="63">
        <v>8</v>
      </c>
      <c r="E320" s="63" t="s">
        <v>787</v>
      </c>
      <c r="F320" s="63">
        <v>42000</v>
      </c>
      <c r="G320" s="63">
        <v>0.345078</v>
      </c>
      <c r="H320" s="64">
        <v>3.7945799999999998E-12</v>
      </c>
      <c r="I320" s="48" t="s">
        <v>245</v>
      </c>
      <c r="J320" s="48" t="s">
        <v>245</v>
      </c>
      <c r="K320" s="48" t="s">
        <v>245</v>
      </c>
    </row>
    <row r="321" spans="1:11" s="44" customFormat="1" x14ac:dyDescent="0.15">
      <c r="A321" s="6"/>
      <c r="B321" s="63" t="s">
        <v>269</v>
      </c>
      <c r="C321" s="63" t="s">
        <v>238</v>
      </c>
      <c r="D321" s="63">
        <v>8</v>
      </c>
      <c r="E321" s="63" t="s">
        <v>788</v>
      </c>
      <c r="F321" s="63">
        <v>11000</v>
      </c>
      <c r="G321" s="63">
        <v>0</v>
      </c>
      <c r="H321" s="64">
        <v>1.44884E-11</v>
      </c>
      <c r="I321" s="48" t="s">
        <v>245</v>
      </c>
      <c r="J321" s="48" t="s">
        <v>245</v>
      </c>
      <c r="K321" s="48" t="s">
        <v>245</v>
      </c>
    </row>
    <row r="322" spans="1:11" s="44" customFormat="1" x14ac:dyDescent="0.15">
      <c r="A322" s="6"/>
      <c r="B322" s="63" t="s">
        <v>269</v>
      </c>
      <c r="C322" s="63" t="s">
        <v>238</v>
      </c>
      <c r="D322" s="63">
        <v>8</v>
      </c>
      <c r="E322" s="63" t="s">
        <v>789</v>
      </c>
      <c r="F322" s="63">
        <v>13000</v>
      </c>
      <c r="G322" s="63">
        <v>3.6924899999999997E-2</v>
      </c>
      <c r="H322" s="64">
        <v>4.2433500000000002E-7</v>
      </c>
      <c r="I322" s="48" t="s">
        <v>245</v>
      </c>
      <c r="J322" s="48" t="s">
        <v>245</v>
      </c>
      <c r="K322" s="48" t="s">
        <v>245</v>
      </c>
    </row>
    <row r="323" spans="1:11" s="44" customFormat="1" x14ac:dyDescent="0.15">
      <c r="A323" s="6"/>
      <c r="B323" s="63" t="s">
        <v>269</v>
      </c>
      <c r="C323" s="63" t="s">
        <v>238</v>
      </c>
      <c r="D323" s="63">
        <v>8</v>
      </c>
      <c r="E323" s="63" t="s">
        <v>790</v>
      </c>
      <c r="F323" s="63">
        <v>21000</v>
      </c>
      <c r="G323" s="63">
        <v>0.449598</v>
      </c>
      <c r="H323" s="64">
        <v>2.2574000000000001E-7</v>
      </c>
      <c r="I323" s="48" t="s">
        <v>245</v>
      </c>
      <c r="J323" s="48" t="s">
        <v>245</v>
      </c>
      <c r="K323" s="48" t="s">
        <v>245</v>
      </c>
    </row>
    <row r="324" spans="1:11" s="44" customFormat="1" x14ac:dyDescent="0.15">
      <c r="A324" s="6"/>
      <c r="B324" s="63" t="s">
        <v>269</v>
      </c>
      <c r="C324" s="63" t="s">
        <v>238</v>
      </c>
      <c r="D324" s="63">
        <v>8</v>
      </c>
      <c r="E324" s="63" t="s">
        <v>791</v>
      </c>
      <c r="F324" s="63">
        <v>23000</v>
      </c>
      <c r="G324" s="63">
        <v>0.49297999999999997</v>
      </c>
      <c r="H324" s="63">
        <v>1.7695100000000001E-4</v>
      </c>
      <c r="I324" s="48" t="s">
        <v>245</v>
      </c>
      <c r="J324" s="48" t="s">
        <v>245</v>
      </c>
      <c r="K324" s="48" t="s">
        <v>245</v>
      </c>
    </row>
    <row r="325" spans="1:11" s="44" customFormat="1" x14ac:dyDescent="0.15">
      <c r="A325" s="6"/>
      <c r="B325" s="63" t="s">
        <v>269</v>
      </c>
      <c r="C325" s="63" t="s">
        <v>238</v>
      </c>
      <c r="D325" s="63">
        <v>8</v>
      </c>
      <c r="E325" s="63" t="s">
        <v>792</v>
      </c>
      <c r="F325" s="63">
        <v>8000</v>
      </c>
      <c r="G325" s="63">
        <v>0</v>
      </c>
      <c r="H325" s="64">
        <v>1.99216E-11</v>
      </c>
      <c r="I325" s="48" t="s">
        <v>245</v>
      </c>
      <c r="J325" s="48" t="s">
        <v>245</v>
      </c>
      <c r="K325" s="48" t="s">
        <v>245</v>
      </c>
    </row>
    <row r="326" spans="1:11" s="44" customFormat="1" x14ac:dyDescent="0.15">
      <c r="A326" s="6"/>
      <c r="B326" s="63" t="s">
        <v>269</v>
      </c>
      <c r="C326" s="63" t="s">
        <v>238</v>
      </c>
      <c r="D326" s="63">
        <v>8</v>
      </c>
      <c r="E326" s="63" t="s">
        <v>793</v>
      </c>
      <c r="F326" s="63">
        <v>30000</v>
      </c>
      <c r="G326" s="63">
        <v>9.3511900000000005E-3</v>
      </c>
      <c r="H326" s="64">
        <v>5.3124200000000001E-12</v>
      </c>
      <c r="I326" s="48" t="s">
        <v>245</v>
      </c>
      <c r="J326" s="48" t="s">
        <v>245</v>
      </c>
      <c r="K326" s="48" t="s">
        <v>245</v>
      </c>
    </row>
    <row r="327" spans="1:11" s="44" customFormat="1" x14ac:dyDescent="0.15">
      <c r="A327" s="6"/>
      <c r="B327" s="63" t="s">
        <v>269</v>
      </c>
      <c r="C327" s="63" t="s">
        <v>238</v>
      </c>
      <c r="D327" s="63">
        <v>8</v>
      </c>
      <c r="E327" s="63" t="s">
        <v>794</v>
      </c>
      <c r="F327" s="63">
        <v>23000</v>
      </c>
      <c r="G327" s="63">
        <v>0.38466299999999998</v>
      </c>
      <c r="H327" s="64">
        <v>3.76279E-7</v>
      </c>
      <c r="I327" s="48" t="s">
        <v>245</v>
      </c>
      <c r="J327" s="48" t="s">
        <v>245</v>
      </c>
      <c r="K327" s="48" t="s">
        <v>245</v>
      </c>
    </row>
    <row r="328" spans="1:11" s="44" customFormat="1" x14ac:dyDescent="0.15">
      <c r="A328" s="6"/>
      <c r="B328" s="63" t="s">
        <v>269</v>
      </c>
      <c r="C328" s="63" t="s">
        <v>238</v>
      </c>
      <c r="D328" s="63">
        <v>8</v>
      </c>
      <c r="E328" s="63" t="s">
        <v>795</v>
      </c>
      <c r="F328" s="63">
        <v>14000</v>
      </c>
      <c r="G328" s="63">
        <v>1.276E-3</v>
      </c>
      <c r="H328" s="64">
        <v>1.13838E-11</v>
      </c>
      <c r="I328" s="48" t="s">
        <v>245</v>
      </c>
      <c r="J328" s="48" t="s">
        <v>245</v>
      </c>
      <c r="K328" s="48" t="s">
        <v>245</v>
      </c>
    </row>
    <row r="329" spans="1:11" s="44" customFormat="1" x14ac:dyDescent="0.15">
      <c r="A329" s="6"/>
      <c r="B329" s="63" t="s">
        <v>269</v>
      </c>
      <c r="C329" s="63" t="s">
        <v>238</v>
      </c>
      <c r="D329" s="63">
        <v>8</v>
      </c>
      <c r="E329" s="63" t="s">
        <v>796</v>
      </c>
      <c r="F329" s="63">
        <v>33000</v>
      </c>
      <c r="G329" s="63">
        <v>0.355323</v>
      </c>
      <c r="H329" s="63">
        <v>1.0844399999999999E-4</v>
      </c>
      <c r="I329" s="48" t="s">
        <v>2835</v>
      </c>
      <c r="J329" s="48" t="s">
        <v>4657</v>
      </c>
      <c r="K329" s="48" t="s">
        <v>2836</v>
      </c>
    </row>
    <row r="330" spans="1:11" s="44" customFormat="1" ht="34.5" x14ac:dyDescent="0.15">
      <c r="A330" s="6"/>
      <c r="B330" s="63" t="s">
        <v>269</v>
      </c>
      <c r="C330" s="63" t="s">
        <v>238</v>
      </c>
      <c r="D330" s="63">
        <v>8</v>
      </c>
      <c r="E330" s="63" t="s">
        <v>797</v>
      </c>
      <c r="F330" s="63">
        <v>27000</v>
      </c>
      <c r="G330" s="63">
        <v>0.21634100000000001</v>
      </c>
      <c r="H330" s="64">
        <v>5.9026899999999998E-12</v>
      </c>
      <c r="I330" s="48" t="s">
        <v>2837</v>
      </c>
      <c r="J330" s="48" t="s">
        <v>4658</v>
      </c>
      <c r="K330" s="48" t="s">
        <v>2838</v>
      </c>
    </row>
    <row r="331" spans="1:11" s="44" customFormat="1" x14ac:dyDescent="0.15">
      <c r="A331" s="6"/>
      <c r="B331" s="63" t="s">
        <v>269</v>
      </c>
      <c r="C331" s="63" t="s">
        <v>238</v>
      </c>
      <c r="D331" s="63">
        <v>8</v>
      </c>
      <c r="E331" s="63" t="s">
        <v>798</v>
      </c>
      <c r="F331" s="63">
        <v>6000</v>
      </c>
      <c r="G331" s="63">
        <v>5.4771200000000003E-3</v>
      </c>
      <c r="H331" s="64">
        <v>1.45805E-5</v>
      </c>
      <c r="I331" s="48" t="s">
        <v>245</v>
      </c>
      <c r="J331" s="48" t="s">
        <v>245</v>
      </c>
      <c r="K331" s="48" t="s">
        <v>245</v>
      </c>
    </row>
    <row r="332" spans="1:11" s="44" customFormat="1" x14ac:dyDescent="0.15">
      <c r="A332" s="6"/>
      <c r="B332" s="63" t="s">
        <v>269</v>
      </c>
      <c r="C332" s="63" t="s">
        <v>238</v>
      </c>
      <c r="D332" s="63">
        <v>8</v>
      </c>
      <c r="E332" s="63" t="s">
        <v>799</v>
      </c>
      <c r="F332" s="63">
        <v>11000</v>
      </c>
      <c r="G332" s="63">
        <v>1.6239900000000002E-2</v>
      </c>
      <c r="H332" s="64">
        <v>5.7953600000000001E-11</v>
      </c>
      <c r="I332" s="48" t="s">
        <v>245</v>
      </c>
      <c r="J332" s="48" t="s">
        <v>245</v>
      </c>
      <c r="K332" s="48" t="s">
        <v>245</v>
      </c>
    </row>
    <row r="333" spans="1:11" s="44" customFormat="1" x14ac:dyDescent="0.15">
      <c r="A333" s="6"/>
      <c r="B333" s="63" t="s">
        <v>269</v>
      </c>
      <c r="C333" s="63" t="s">
        <v>238</v>
      </c>
      <c r="D333" s="63">
        <v>8</v>
      </c>
      <c r="E333" s="63" t="s">
        <v>800</v>
      </c>
      <c r="F333" s="63">
        <v>23000</v>
      </c>
      <c r="G333" s="63">
        <v>0.315523</v>
      </c>
      <c r="H333" s="64">
        <v>3.6086800000000003E-7</v>
      </c>
      <c r="I333" s="48" t="s">
        <v>2839</v>
      </c>
      <c r="J333" s="48" t="s">
        <v>4659</v>
      </c>
      <c r="K333" s="48" t="s">
        <v>2840</v>
      </c>
    </row>
    <row r="334" spans="1:11" s="44" customFormat="1" x14ac:dyDescent="0.15">
      <c r="A334" s="6"/>
      <c r="B334" s="63" t="s">
        <v>269</v>
      </c>
      <c r="C334" s="63" t="s">
        <v>238</v>
      </c>
      <c r="D334" s="63">
        <v>8</v>
      </c>
      <c r="E334" s="63" t="s">
        <v>801</v>
      </c>
      <c r="F334" s="63">
        <v>6000</v>
      </c>
      <c r="G334" s="63">
        <v>0</v>
      </c>
      <c r="H334" s="64">
        <v>6.9061399999999999E-10</v>
      </c>
      <c r="I334" s="48" t="s">
        <v>245</v>
      </c>
      <c r="J334" s="48" t="s">
        <v>245</v>
      </c>
      <c r="K334" s="48" t="s">
        <v>245</v>
      </c>
    </row>
    <row r="335" spans="1:11" s="44" customFormat="1" x14ac:dyDescent="0.15">
      <c r="A335" s="6"/>
      <c r="B335" s="63" t="s">
        <v>269</v>
      </c>
      <c r="C335" s="63" t="s">
        <v>238</v>
      </c>
      <c r="D335" s="63">
        <v>8</v>
      </c>
      <c r="E335" s="63" t="s">
        <v>802</v>
      </c>
      <c r="F335" s="63">
        <v>5000</v>
      </c>
      <c r="G335" s="63">
        <v>0</v>
      </c>
      <c r="H335" s="64">
        <v>5.5079100000000005E-7</v>
      </c>
      <c r="I335" s="48" t="s">
        <v>245</v>
      </c>
      <c r="J335" s="48" t="s">
        <v>245</v>
      </c>
      <c r="K335" s="48" t="s">
        <v>245</v>
      </c>
    </row>
    <row r="336" spans="1:11" s="44" customFormat="1" x14ac:dyDescent="0.15">
      <c r="A336" s="6"/>
      <c r="B336" s="63" t="s">
        <v>269</v>
      </c>
      <c r="C336" s="63" t="s">
        <v>238</v>
      </c>
      <c r="D336" s="63">
        <v>8</v>
      </c>
      <c r="E336" s="63" t="s">
        <v>803</v>
      </c>
      <c r="F336" s="63">
        <v>6000</v>
      </c>
      <c r="G336" s="63">
        <v>0</v>
      </c>
      <c r="H336" s="64">
        <v>6.9061399999999999E-10</v>
      </c>
      <c r="I336" s="48" t="s">
        <v>245</v>
      </c>
      <c r="J336" s="48" t="s">
        <v>245</v>
      </c>
      <c r="K336" s="48" t="s">
        <v>245</v>
      </c>
    </row>
    <row r="337" spans="1:11" s="44" customFormat="1" x14ac:dyDescent="0.15">
      <c r="A337" s="6"/>
      <c r="B337" s="63" t="s">
        <v>269</v>
      </c>
      <c r="C337" s="63" t="s">
        <v>238</v>
      </c>
      <c r="D337" s="63">
        <v>8</v>
      </c>
      <c r="E337" s="63" t="s">
        <v>804</v>
      </c>
      <c r="F337" s="63">
        <v>4000</v>
      </c>
      <c r="G337" s="63">
        <v>0</v>
      </c>
      <c r="H337" s="63">
        <v>4.7030200000000002E-4</v>
      </c>
      <c r="I337" s="48" t="s">
        <v>245</v>
      </c>
      <c r="J337" s="48" t="s">
        <v>245</v>
      </c>
      <c r="K337" s="48" t="s">
        <v>245</v>
      </c>
    </row>
    <row r="338" spans="1:11" s="44" customFormat="1" x14ac:dyDescent="0.15">
      <c r="A338" s="6"/>
      <c r="B338" s="63" t="s">
        <v>269</v>
      </c>
      <c r="C338" s="63" t="s">
        <v>238</v>
      </c>
      <c r="D338" s="63">
        <v>8</v>
      </c>
      <c r="E338" s="63" t="s">
        <v>805</v>
      </c>
      <c r="F338" s="63">
        <v>14000</v>
      </c>
      <c r="G338" s="63">
        <v>0.14598800000000001</v>
      </c>
      <c r="H338" s="63">
        <v>1.0376000000000001E-3</v>
      </c>
      <c r="I338" s="48" t="s">
        <v>245</v>
      </c>
      <c r="J338" s="48" t="s">
        <v>245</v>
      </c>
      <c r="K338" s="48" t="s">
        <v>245</v>
      </c>
    </row>
    <row r="339" spans="1:11" s="44" customFormat="1" x14ac:dyDescent="0.15">
      <c r="A339" s="6"/>
      <c r="B339" s="63" t="s">
        <v>269</v>
      </c>
      <c r="C339" s="63" t="s">
        <v>238</v>
      </c>
      <c r="D339" s="63">
        <v>8</v>
      </c>
      <c r="E339" s="63" t="s">
        <v>806</v>
      </c>
      <c r="F339" s="63">
        <v>16000</v>
      </c>
      <c r="G339" s="63">
        <v>0.118311</v>
      </c>
      <c r="H339" s="64">
        <v>1.79803E-6</v>
      </c>
      <c r="I339" s="48" t="s">
        <v>245</v>
      </c>
      <c r="J339" s="48" t="s">
        <v>245</v>
      </c>
      <c r="K339" s="48" t="s">
        <v>245</v>
      </c>
    </row>
    <row r="340" spans="1:11" s="44" customFormat="1" x14ac:dyDescent="0.15">
      <c r="A340" s="6"/>
      <c r="B340" s="63" t="s">
        <v>269</v>
      </c>
      <c r="C340" s="63" t="s">
        <v>238</v>
      </c>
      <c r="D340" s="63">
        <v>8</v>
      </c>
      <c r="E340" s="63" t="s">
        <v>807</v>
      </c>
      <c r="F340" s="63">
        <v>18000</v>
      </c>
      <c r="G340" s="63">
        <v>0</v>
      </c>
      <c r="H340" s="64">
        <v>8.8540300000000004E-12</v>
      </c>
      <c r="I340" s="48" t="s">
        <v>245</v>
      </c>
      <c r="J340" s="48" t="s">
        <v>245</v>
      </c>
      <c r="K340" s="48" t="s">
        <v>245</v>
      </c>
    </row>
    <row r="341" spans="1:11" s="44" customFormat="1" ht="34.5" x14ac:dyDescent="0.15">
      <c r="A341" s="6"/>
      <c r="B341" s="63" t="s">
        <v>269</v>
      </c>
      <c r="C341" s="63" t="s">
        <v>238</v>
      </c>
      <c r="D341" s="63">
        <v>9</v>
      </c>
      <c r="E341" s="63" t="s">
        <v>808</v>
      </c>
      <c r="F341" s="63">
        <v>21000</v>
      </c>
      <c r="G341" s="63">
        <v>0.36835099999999998</v>
      </c>
      <c r="H341" s="64">
        <v>1.0328900000000001E-7</v>
      </c>
      <c r="I341" s="48" t="s">
        <v>2843</v>
      </c>
      <c r="J341" s="48" t="s">
        <v>4660</v>
      </c>
      <c r="K341" s="48" t="s">
        <v>2844</v>
      </c>
    </row>
    <row r="342" spans="1:11" s="44" customFormat="1" ht="34.5" x14ac:dyDescent="0.15">
      <c r="A342" s="6"/>
      <c r="B342" s="63" t="s">
        <v>269</v>
      </c>
      <c r="C342" s="63" t="s">
        <v>238</v>
      </c>
      <c r="D342" s="63">
        <v>9</v>
      </c>
      <c r="E342" s="63" t="s">
        <v>809</v>
      </c>
      <c r="F342" s="63">
        <v>68000</v>
      </c>
      <c r="G342" s="63">
        <v>0.21226800000000001</v>
      </c>
      <c r="H342" s="64">
        <v>2.3437099999999999E-12</v>
      </c>
      <c r="I342" s="48" t="s">
        <v>2845</v>
      </c>
      <c r="J342" s="48" t="s">
        <v>4661</v>
      </c>
      <c r="K342" s="48" t="s">
        <v>2846</v>
      </c>
    </row>
    <row r="343" spans="1:11" s="44" customFormat="1" x14ac:dyDescent="0.15">
      <c r="A343" s="6"/>
      <c r="B343" s="63" t="s">
        <v>269</v>
      </c>
      <c r="C343" s="63" t="s">
        <v>238</v>
      </c>
      <c r="D343" s="63">
        <v>9</v>
      </c>
      <c r="E343" s="63" t="s">
        <v>810</v>
      </c>
      <c r="F343" s="63">
        <v>16000</v>
      </c>
      <c r="G343" s="63">
        <v>2.1782800000000001E-2</v>
      </c>
      <c r="H343" s="64">
        <v>9.9607799999999999E-12</v>
      </c>
      <c r="I343" s="48" t="s">
        <v>245</v>
      </c>
      <c r="J343" s="48" t="s">
        <v>245</v>
      </c>
      <c r="K343" s="48" t="s">
        <v>245</v>
      </c>
    </row>
    <row r="344" spans="1:11" s="44" customFormat="1" ht="34.5" x14ac:dyDescent="0.15">
      <c r="A344" s="6"/>
      <c r="B344" s="63" t="s">
        <v>269</v>
      </c>
      <c r="C344" s="63" t="s">
        <v>238</v>
      </c>
      <c r="D344" s="63">
        <v>9</v>
      </c>
      <c r="E344" s="63" t="s">
        <v>811</v>
      </c>
      <c r="F344" s="63">
        <v>36000</v>
      </c>
      <c r="G344" s="63">
        <v>0.42002200000000001</v>
      </c>
      <c r="H344" s="63">
        <v>1.2333E-2</v>
      </c>
      <c r="I344" s="48" t="s">
        <v>2847</v>
      </c>
      <c r="J344" s="48" t="s">
        <v>4662</v>
      </c>
      <c r="K344" s="48" t="s">
        <v>2848</v>
      </c>
    </row>
    <row r="345" spans="1:11" s="44" customFormat="1" x14ac:dyDescent="0.15">
      <c r="A345" s="6"/>
      <c r="B345" s="63" t="s">
        <v>269</v>
      </c>
      <c r="C345" s="63" t="s">
        <v>238</v>
      </c>
      <c r="D345" s="63">
        <v>9</v>
      </c>
      <c r="E345" s="63" t="s">
        <v>812</v>
      </c>
      <c r="F345" s="63">
        <v>4000</v>
      </c>
      <c r="G345" s="63">
        <v>1.7385499999999999E-3</v>
      </c>
      <c r="H345" s="63">
        <v>2.7153699999999999E-3</v>
      </c>
      <c r="I345" s="48" t="s">
        <v>245</v>
      </c>
      <c r="J345" s="48" t="s">
        <v>245</v>
      </c>
      <c r="K345" s="48" t="s">
        <v>245</v>
      </c>
    </row>
    <row r="346" spans="1:11" s="44" customFormat="1" ht="34.5" x14ac:dyDescent="0.15">
      <c r="A346" s="6"/>
      <c r="B346" s="63" t="s">
        <v>269</v>
      </c>
      <c r="C346" s="63" t="s">
        <v>238</v>
      </c>
      <c r="D346" s="63">
        <v>9</v>
      </c>
      <c r="E346" s="63" t="s">
        <v>813</v>
      </c>
      <c r="F346" s="63">
        <v>19000</v>
      </c>
      <c r="G346" s="63">
        <v>0.43476799999999999</v>
      </c>
      <c r="H346" s="64">
        <v>9.3629100000000001E-5</v>
      </c>
      <c r="I346" s="48" t="s">
        <v>2849</v>
      </c>
      <c r="J346" s="48" t="s">
        <v>4186</v>
      </c>
      <c r="K346" s="48" t="s">
        <v>2850</v>
      </c>
    </row>
    <row r="347" spans="1:11" s="44" customFormat="1" ht="34.5" x14ac:dyDescent="0.15">
      <c r="A347" s="6"/>
      <c r="B347" s="63" t="s">
        <v>269</v>
      </c>
      <c r="C347" s="63" t="s">
        <v>238</v>
      </c>
      <c r="D347" s="63">
        <v>9</v>
      </c>
      <c r="E347" s="63" t="s">
        <v>814</v>
      </c>
      <c r="F347" s="63">
        <v>24000</v>
      </c>
      <c r="G347" s="63">
        <v>0.29070499999999999</v>
      </c>
      <c r="H347" s="64">
        <v>2.21395E-7</v>
      </c>
      <c r="I347" s="48" t="s">
        <v>2851</v>
      </c>
      <c r="J347" s="48" t="s">
        <v>4663</v>
      </c>
      <c r="K347" s="48" t="s">
        <v>2852</v>
      </c>
    </row>
    <row r="348" spans="1:11" s="44" customFormat="1" x14ac:dyDescent="0.15">
      <c r="A348" s="6"/>
      <c r="B348" s="63" t="s">
        <v>269</v>
      </c>
      <c r="C348" s="63" t="s">
        <v>238</v>
      </c>
      <c r="D348" s="63">
        <v>9</v>
      </c>
      <c r="E348" s="63" t="s">
        <v>815</v>
      </c>
      <c r="F348" s="63">
        <v>14000</v>
      </c>
      <c r="G348" s="63">
        <v>0.31472099999999997</v>
      </c>
      <c r="H348" s="63">
        <v>1.84815E-3</v>
      </c>
      <c r="I348" s="48" t="s">
        <v>245</v>
      </c>
      <c r="J348" s="48" t="s">
        <v>245</v>
      </c>
      <c r="K348" s="48" t="s">
        <v>245</v>
      </c>
    </row>
    <row r="349" spans="1:11" s="44" customFormat="1" x14ac:dyDescent="0.15">
      <c r="A349" s="6"/>
      <c r="B349" s="63" t="s">
        <v>269</v>
      </c>
      <c r="C349" s="63" t="s">
        <v>238</v>
      </c>
      <c r="D349" s="63">
        <v>9</v>
      </c>
      <c r="E349" s="63" t="s">
        <v>816</v>
      </c>
      <c r="F349" s="63">
        <v>12000</v>
      </c>
      <c r="G349" s="63">
        <v>3.0087900000000001E-2</v>
      </c>
      <c r="H349" s="64">
        <v>2.2698599999999999E-7</v>
      </c>
      <c r="I349" s="48" t="s">
        <v>245</v>
      </c>
      <c r="J349" s="48" t="s">
        <v>245</v>
      </c>
      <c r="K349" s="48" t="s">
        <v>245</v>
      </c>
    </row>
    <row r="350" spans="1:11" s="44" customFormat="1" x14ac:dyDescent="0.15">
      <c r="A350" s="6"/>
      <c r="B350" s="63" t="s">
        <v>269</v>
      </c>
      <c r="C350" s="63" t="s">
        <v>238</v>
      </c>
      <c r="D350" s="63">
        <v>9</v>
      </c>
      <c r="E350" s="63" t="s">
        <v>817</v>
      </c>
      <c r="F350" s="63">
        <v>7000</v>
      </c>
      <c r="G350" s="63">
        <v>6.15688E-3</v>
      </c>
      <c r="H350" s="64">
        <v>4.9250700000000003E-7</v>
      </c>
      <c r="I350" s="48" t="s">
        <v>2855</v>
      </c>
      <c r="J350" s="48" t="s">
        <v>4189</v>
      </c>
      <c r="K350" s="48" t="s">
        <v>2856</v>
      </c>
    </row>
    <row r="351" spans="1:11" s="44" customFormat="1" x14ac:dyDescent="0.15">
      <c r="A351" s="6"/>
      <c r="B351" s="63" t="s">
        <v>269</v>
      </c>
      <c r="C351" s="63" t="s">
        <v>238</v>
      </c>
      <c r="D351" s="63">
        <v>9</v>
      </c>
      <c r="E351" s="63" t="s">
        <v>818</v>
      </c>
      <c r="F351" s="63">
        <v>22000</v>
      </c>
      <c r="G351" s="63">
        <v>0.30172700000000002</v>
      </c>
      <c r="H351" s="64">
        <v>4.5172300000000001E-6</v>
      </c>
      <c r="I351" s="48" t="s">
        <v>2857</v>
      </c>
      <c r="J351" s="48" t="s">
        <v>4664</v>
      </c>
      <c r="K351" s="48" t="s">
        <v>2858</v>
      </c>
    </row>
    <row r="352" spans="1:11" s="44" customFormat="1" ht="34.5" x14ac:dyDescent="0.15">
      <c r="A352" s="6"/>
      <c r="B352" s="63" t="s">
        <v>269</v>
      </c>
      <c r="C352" s="63" t="s">
        <v>238</v>
      </c>
      <c r="D352" s="63">
        <v>9</v>
      </c>
      <c r="E352" s="63" t="s">
        <v>819</v>
      </c>
      <c r="F352" s="63">
        <v>17000</v>
      </c>
      <c r="G352" s="63">
        <v>0.33347100000000002</v>
      </c>
      <c r="H352" s="63">
        <v>3.7938399999999997E-2</v>
      </c>
      <c r="I352" s="48" t="s">
        <v>2859</v>
      </c>
      <c r="J352" s="48" t="s">
        <v>4665</v>
      </c>
      <c r="K352" s="48" t="s">
        <v>2860</v>
      </c>
    </row>
    <row r="353" spans="1:11" s="44" customFormat="1" x14ac:dyDescent="0.15">
      <c r="A353" s="6"/>
      <c r="B353" s="63" t="s">
        <v>269</v>
      </c>
      <c r="C353" s="63" t="s">
        <v>238</v>
      </c>
      <c r="D353" s="63">
        <v>9</v>
      </c>
      <c r="E353" s="63" t="s">
        <v>820</v>
      </c>
      <c r="F353" s="63">
        <v>21000</v>
      </c>
      <c r="G353" s="63">
        <v>1.6953699999999999E-2</v>
      </c>
      <c r="H353" s="64">
        <v>7.5891700000000005E-12</v>
      </c>
      <c r="I353" s="48" t="s">
        <v>245</v>
      </c>
      <c r="J353" s="48" t="s">
        <v>245</v>
      </c>
      <c r="K353" s="48" t="s">
        <v>245</v>
      </c>
    </row>
    <row r="354" spans="1:11" s="44" customFormat="1" ht="69" x14ac:dyDescent="0.15">
      <c r="A354" s="6"/>
      <c r="B354" s="63" t="s">
        <v>269</v>
      </c>
      <c r="C354" s="63" t="s">
        <v>238</v>
      </c>
      <c r="D354" s="63">
        <v>9</v>
      </c>
      <c r="E354" s="63" t="s">
        <v>821</v>
      </c>
      <c r="F354" s="63">
        <v>50000</v>
      </c>
      <c r="G354" s="63">
        <v>0.493641</v>
      </c>
      <c r="H354" s="64">
        <v>1.91247E-11</v>
      </c>
      <c r="I354" s="48" t="s">
        <v>2861</v>
      </c>
      <c r="J354" s="48" t="s">
        <v>4666</v>
      </c>
      <c r="K354" s="48" t="s">
        <v>2862</v>
      </c>
    </row>
    <row r="355" spans="1:11" s="44" customFormat="1" x14ac:dyDescent="0.15">
      <c r="A355" s="6"/>
      <c r="B355" s="63" t="s">
        <v>269</v>
      </c>
      <c r="C355" s="63" t="s">
        <v>238</v>
      </c>
      <c r="D355" s="63">
        <v>9</v>
      </c>
      <c r="E355" s="63" t="s">
        <v>822</v>
      </c>
      <c r="F355" s="63">
        <v>11000</v>
      </c>
      <c r="G355" s="63">
        <v>0</v>
      </c>
      <c r="H355" s="64">
        <v>1.44884E-11</v>
      </c>
      <c r="I355" s="48" t="s">
        <v>245</v>
      </c>
      <c r="J355" s="48" t="s">
        <v>245</v>
      </c>
      <c r="K355" s="48" t="s">
        <v>245</v>
      </c>
    </row>
    <row r="356" spans="1:11" s="44" customFormat="1" x14ac:dyDescent="0.15">
      <c r="A356" s="6"/>
      <c r="B356" s="63" t="s">
        <v>269</v>
      </c>
      <c r="C356" s="63" t="s">
        <v>238</v>
      </c>
      <c r="D356" s="63">
        <v>9</v>
      </c>
      <c r="E356" s="63" t="s">
        <v>823</v>
      </c>
      <c r="F356" s="63">
        <v>12000</v>
      </c>
      <c r="G356" s="63">
        <v>9.9952399999999997E-2</v>
      </c>
      <c r="H356" s="63">
        <v>1.81555E-3</v>
      </c>
      <c r="I356" s="48" t="s">
        <v>2863</v>
      </c>
      <c r="J356" s="48" t="s">
        <v>4454</v>
      </c>
      <c r="K356" s="48" t="s">
        <v>2864</v>
      </c>
    </row>
    <row r="357" spans="1:11" s="44" customFormat="1" x14ac:dyDescent="0.15">
      <c r="A357" s="6"/>
      <c r="B357" s="63" t="s">
        <v>269</v>
      </c>
      <c r="C357" s="63" t="s">
        <v>238</v>
      </c>
      <c r="D357" s="63">
        <v>9</v>
      </c>
      <c r="E357" s="63" t="s">
        <v>824</v>
      </c>
      <c r="F357" s="63">
        <v>6000</v>
      </c>
      <c r="G357" s="63">
        <v>1.05323E-2</v>
      </c>
      <c r="H357" s="63">
        <v>3.92982E-4</v>
      </c>
      <c r="I357" s="48" t="s">
        <v>245</v>
      </c>
      <c r="J357" s="48" t="s">
        <v>245</v>
      </c>
      <c r="K357" s="48" t="s">
        <v>245</v>
      </c>
    </row>
    <row r="358" spans="1:11" s="44" customFormat="1" x14ac:dyDescent="0.15">
      <c r="A358" s="6"/>
      <c r="B358" s="63" t="s">
        <v>269</v>
      </c>
      <c r="C358" s="63" t="s">
        <v>238</v>
      </c>
      <c r="D358" s="63">
        <v>9</v>
      </c>
      <c r="E358" s="63" t="s">
        <v>825</v>
      </c>
      <c r="F358" s="63">
        <v>11000</v>
      </c>
      <c r="G358" s="63">
        <v>0</v>
      </c>
      <c r="H358" s="64">
        <v>1.44884E-11</v>
      </c>
      <c r="I358" s="48" t="s">
        <v>245</v>
      </c>
      <c r="J358" s="48" t="s">
        <v>245</v>
      </c>
      <c r="K358" s="48" t="s">
        <v>245</v>
      </c>
    </row>
    <row r="359" spans="1:11" s="44" customFormat="1" x14ac:dyDescent="0.15">
      <c r="A359" s="6"/>
      <c r="B359" s="63" t="s">
        <v>269</v>
      </c>
      <c r="C359" s="63" t="s">
        <v>238</v>
      </c>
      <c r="D359" s="63">
        <v>9</v>
      </c>
      <c r="E359" s="63" t="s">
        <v>826</v>
      </c>
      <c r="F359" s="63">
        <v>6000</v>
      </c>
      <c r="G359" s="63">
        <v>2.3048900000000001E-2</v>
      </c>
      <c r="H359" s="63">
        <v>2.0937999999999998E-2</v>
      </c>
      <c r="I359" s="48" t="s">
        <v>245</v>
      </c>
      <c r="J359" s="48" t="s">
        <v>245</v>
      </c>
      <c r="K359" s="48" t="s">
        <v>245</v>
      </c>
    </row>
    <row r="360" spans="1:11" s="44" customFormat="1" ht="293.25" x14ac:dyDescent="0.15">
      <c r="A360" s="6"/>
      <c r="B360" s="63" t="s">
        <v>269</v>
      </c>
      <c r="C360" s="63" t="s">
        <v>238</v>
      </c>
      <c r="D360" s="63">
        <v>9</v>
      </c>
      <c r="E360" s="63" t="s">
        <v>827</v>
      </c>
      <c r="F360" s="63">
        <v>671000</v>
      </c>
      <c r="G360" s="63">
        <v>0.36044799999999999</v>
      </c>
      <c r="H360" s="64">
        <v>2.3751500000000002E-13</v>
      </c>
      <c r="I360" s="48" t="s">
        <v>2865</v>
      </c>
      <c r="J360" s="48" t="s">
        <v>4667</v>
      </c>
      <c r="K360" s="48" t="s">
        <v>2866</v>
      </c>
    </row>
    <row r="361" spans="1:11" s="44" customFormat="1" ht="103.5" x14ac:dyDescent="0.15">
      <c r="A361" s="6"/>
      <c r="B361" s="63" t="s">
        <v>269</v>
      </c>
      <c r="C361" s="63" t="s">
        <v>238</v>
      </c>
      <c r="D361" s="63">
        <v>9</v>
      </c>
      <c r="E361" s="63" t="s">
        <v>828</v>
      </c>
      <c r="F361" s="63">
        <v>45000</v>
      </c>
      <c r="G361" s="63">
        <v>0.33215699999999998</v>
      </c>
      <c r="H361" s="64">
        <v>3.5416099999999999E-12</v>
      </c>
      <c r="I361" s="48" t="s">
        <v>2867</v>
      </c>
      <c r="J361" s="48" t="s">
        <v>4668</v>
      </c>
      <c r="K361" s="48" t="s">
        <v>2868</v>
      </c>
    </row>
    <row r="362" spans="1:11" s="44" customFormat="1" x14ac:dyDescent="0.15">
      <c r="A362" s="6"/>
      <c r="B362" s="63" t="s">
        <v>269</v>
      </c>
      <c r="C362" s="63" t="s">
        <v>238</v>
      </c>
      <c r="D362" s="63">
        <v>9</v>
      </c>
      <c r="E362" s="63" t="s">
        <v>829</v>
      </c>
      <c r="F362" s="63">
        <v>17000</v>
      </c>
      <c r="G362" s="63">
        <v>0.37037199999999998</v>
      </c>
      <c r="H362" s="63">
        <v>2.55552E-2</v>
      </c>
      <c r="I362" s="48" t="s">
        <v>245</v>
      </c>
      <c r="J362" s="48" t="s">
        <v>245</v>
      </c>
      <c r="K362" s="48" t="s">
        <v>245</v>
      </c>
    </row>
    <row r="363" spans="1:11" s="44" customFormat="1" x14ac:dyDescent="0.15">
      <c r="A363" s="6"/>
      <c r="B363" s="63" t="s">
        <v>269</v>
      </c>
      <c r="C363" s="63" t="s">
        <v>238</v>
      </c>
      <c r="D363" s="63">
        <v>9</v>
      </c>
      <c r="E363" s="63" t="s">
        <v>830</v>
      </c>
      <c r="F363" s="63">
        <v>23000</v>
      </c>
      <c r="G363" s="63">
        <v>0.41611700000000001</v>
      </c>
      <c r="H363" s="63">
        <v>1.16294E-2</v>
      </c>
      <c r="I363" s="48" t="s">
        <v>2871</v>
      </c>
      <c r="J363" s="48" t="s">
        <v>4670</v>
      </c>
      <c r="K363" s="48" t="s">
        <v>2872</v>
      </c>
    </row>
    <row r="364" spans="1:11" s="44" customFormat="1" x14ac:dyDescent="0.15">
      <c r="A364" s="6"/>
      <c r="B364" s="63" t="s">
        <v>269</v>
      </c>
      <c r="C364" s="63" t="s">
        <v>238</v>
      </c>
      <c r="D364" s="63">
        <v>9</v>
      </c>
      <c r="E364" s="63" t="s">
        <v>831</v>
      </c>
      <c r="F364" s="63">
        <v>6000</v>
      </c>
      <c r="G364" s="63">
        <v>5.4152800000000001E-2</v>
      </c>
      <c r="H364" s="63">
        <v>2.9368600000000002E-2</v>
      </c>
      <c r="I364" s="48" t="s">
        <v>245</v>
      </c>
      <c r="J364" s="48" t="s">
        <v>245</v>
      </c>
      <c r="K364" s="48" t="s">
        <v>245</v>
      </c>
    </row>
    <row r="365" spans="1:11" s="44" customFormat="1" x14ac:dyDescent="0.15">
      <c r="A365" s="6"/>
      <c r="B365" s="63" t="s">
        <v>269</v>
      </c>
      <c r="C365" s="63" t="s">
        <v>238</v>
      </c>
      <c r="D365" s="63">
        <v>9</v>
      </c>
      <c r="E365" s="63" t="s">
        <v>832</v>
      </c>
      <c r="F365" s="63">
        <v>10000</v>
      </c>
      <c r="G365" s="63">
        <v>0.168298</v>
      </c>
      <c r="H365" s="63">
        <v>8.0192999999999996E-4</v>
      </c>
      <c r="I365" s="48" t="s">
        <v>245</v>
      </c>
      <c r="J365" s="48" t="s">
        <v>245</v>
      </c>
      <c r="K365" s="48" t="s">
        <v>245</v>
      </c>
    </row>
    <row r="366" spans="1:11" s="44" customFormat="1" x14ac:dyDescent="0.15">
      <c r="A366" s="6"/>
      <c r="B366" s="63" t="s">
        <v>269</v>
      </c>
      <c r="C366" s="63" t="s">
        <v>238</v>
      </c>
      <c r="D366" s="63">
        <v>9</v>
      </c>
      <c r="E366" s="63" t="s">
        <v>833</v>
      </c>
      <c r="F366" s="63">
        <v>11000</v>
      </c>
      <c r="G366" s="63">
        <v>0.33945700000000001</v>
      </c>
      <c r="H366" s="63">
        <v>4.1757099999999998E-2</v>
      </c>
      <c r="I366" s="48" t="s">
        <v>245</v>
      </c>
      <c r="J366" s="48" t="s">
        <v>245</v>
      </c>
      <c r="K366" s="48" t="s">
        <v>245</v>
      </c>
    </row>
    <row r="367" spans="1:11" s="44" customFormat="1" x14ac:dyDescent="0.15">
      <c r="A367" s="6"/>
      <c r="B367" s="63" t="s">
        <v>269</v>
      </c>
      <c r="C367" s="63" t="s">
        <v>238</v>
      </c>
      <c r="D367" s="63">
        <v>9</v>
      </c>
      <c r="E367" s="63" t="s">
        <v>834</v>
      </c>
      <c r="F367" s="63">
        <v>36000</v>
      </c>
      <c r="G367" s="63">
        <v>0.48960500000000001</v>
      </c>
      <c r="H367" s="63">
        <v>6.6123199999999999E-4</v>
      </c>
      <c r="I367" s="48" t="s">
        <v>245</v>
      </c>
      <c r="J367" s="48" t="s">
        <v>245</v>
      </c>
      <c r="K367" s="48" t="s">
        <v>245</v>
      </c>
    </row>
    <row r="368" spans="1:11" s="44" customFormat="1" ht="34.5" x14ac:dyDescent="0.15">
      <c r="A368" s="6"/>
      <c r="B368" s="63" t="s">
        <v>269</v>
      </c>
      <c r="C368" s="63" t="s">
        <v>238</v>
      </c>
      <c r="D368" s="63">
        <v>9</v>
      </c>
      <c r="E368" s="63" t="s">
        <v>835</v>
      </c>
      <c r="F368" s="63">
        <v>27000</v>
      </c>
      <c r="G368" s="63">
        <v>0.253556</v>
      </c>
      <c r="H368" s="64">
        <v>6.1387900000000005E-10</v>
      </c>
      <c r="I368" s="48" t="s">
        <v>2873</v>
      </c>
      <c r="J368" s="48" t="s">
        <v>4195</v>
      </c>
      <c r="K368" s="48" t="s">
        <v>2874</v>
      </c>
    </row>
    <row r="369" spans="1:11" s="44" customFormat="1" x14ac:dyDescent="0.15">
      <c r="A369" s="6"/>
      <c r="B369" s="63" t="s">
        <v>269</v>
      </c>
      <c r="C369" s="63" t="s">
        <v>238</v>
      </c>
      <c r="D369" s="63">
        <v>9</v>
      </c>
      <c r="E369" s="63" t="s">
        <v>836</v>
      </c>
      <c r="F369" s="63">
        <v>4000</v>
      </c>
      <c r="G369" s="63">
        <v>0</v>
      </c>
      <c r="H369" s="63">
        <v>4.7030200000000002E-4</v>
      </c>
      <c r="I369" s="48" t="s">
        <v>245</v>
      </c>
      <c r="J369" s="48" t="s">
        <v>245</v>
      </c>
      <c r="K369" s="48" t="s">
        <v>245</v>
      </c>
    </row>
    <row r="370" spans="1:11" s="44" customFormat="1" ht="34.5" x14ac:dyDescent="0.15">
      <c r="A370" s="6"/>
      <c r="B370" s="63" t="s">
        <v>269</v>
      </c>
      <c r="C370" s="63" t="s">
        <v>238</v>
      </c>
      <c r="D370" s="63">
        <v>9</v>
      </c>
      <c r="E370" s="63" t="s">
        <v>837</v>
      </c>
      <c r="F370" s="63">
        <v>133000</v>
      </c>
      <c r="G370" s="63">
        <v>0.37578099999999998</v>
      </c>
      <c r="H370" s="64">
        <v>1.1982899999999999E-12</v>
      </c>
      <c r="I370" s="48" t="s">
        <v>2875</v>
      </c>
      <c r="J370" s="48" t="s">
        <v>4197</v>
      </c>
      <c r="K370" s="48" t="s">
        <v>2876</v>
      </c>
    </row>
    <row r="371" spans="1:11" s="44" customFormat="1" x14ac:dyDescent="0.15">
      <c r="A371" s="6"/>
      <c r="B371" s="63" t="s">
        <v>269</v>
      </c>
      <c r="C371" s="63" t="s">
        <v>238</v>
      </c>
      <c r="D371" s="63">
        <v>9</v>
      </c>
      <c r="E371" s="63" t="s">
        <v>838</v>
      </c>
      <c r="F371" s="63">
        <v>18000</v>
      </c>
      <c r="G371" s="63">
        <v>0.28575299999999998</v>
      </c>
      <c r="H371" s="64">
        <v>1.2547900000000001E-7</v>
      </c>
      <c r="I371" s="48" t="s">
        <v>245</v>
      </c>
      <c r="J371" s="48" t="s">
        <v>245</v>
      </c>
      <c r="K371" s="48" t="s">
        <v>245</v>
      </c>
    </row>
    <row r="372" spans="1:11" s="44" customFormat="1" x14ac:dyDescent="0.15">
      <c r="A372" s="6"/>
      <c r="B372" s="63" t="s">
        <v>269</v>
      </c>
      <c r="C372" s="63" t="s">
        <v>238</v>
      </c>
      <c r="D372" s="63">
        <v>9</v>
      </c>
      <c r="E372" s="63" t="s">
        <v>839</v>
      </c>
      <c r="F372" s="63">
        <v>15000</v>
      </c>
      <c r="G372" s="63">
        <v>3.1162700000000002E-2</v>
      </c>
      <c r="H372" s="64">
        <v>1.5193499999999999E-9</v>
      </c>
      <c r="I372" s="48" t="s">
        <v>245</v>
      </c>
      <c r="J372" s="48" t="s">
        <v>245</v>
      </c>
      <c r="K372" s="48" t="s">
        <v>245</v>
      </c>
    </row>
    <row r="373" spans="1:11" s="44" customFormat="1" x14ac:dyDescent="0.15">
      <c r="A373" s="6"/>
      <c r="B373" s="63" t="s">
        <v>269</v>
      </c>
      <c r="C373" s="63" t="s">
        <v>238</v>
      </c>
      <c r="D373" s="63">
        <v>9</v>
      </c>
      <c r="E373" s="63" t="s">
        <v>840</v>
      </c>
      <c r="F373" s="63">
        <v>17000</v>
      </c>
      <c r="G373" s="63">
        <v>0.31572800000000001</v>
      </c>
      <c r="H373" s="64">
        <v>5.0815900000000002E-5</v>
      </c>
      <c r="I373" s="48" t="s">
        <v>245</v>
      </c>
      <c r="J373" s="48" t="s">
        <v>245</v>
      </c>
      <c r="K373" s="48" t="s">
        <v>245</v>
      </c>
    </row>
    <row r="374" spans="1:11" s="44" customFormat="1" x14ac:dyDescent="0.15">
      <c r="A374" s="6"/>
      <c r="B374" s="63" t="s">
        <v>269</v>
      </c>
      <c r="C374" s="63" t="s">
        <v>238</v>
      </c>
      <c r="D374" s="63">
        <v>9</v>
      </c>
      <c r="E374" s="63" t="s">
        <v>841</v>
      </c>
      <c r="F374" s="63">
        <v>4000</v>
      </c>
      <c r="G374" s="63">
        <v>0</v>
      </c>
      <c r="H374" s="63">
        <v>4.7030200000000002E-4</v>
      </c>
      <c r="I374" s="48" t="s">
        <v>245</v>
      </c>
      <c r="J374" s="48" t="s">
        <v>245</v>
      </c>
      <c r="K374" s="48" t="s">
        <v>245</v>
      </c>
    </row>
    <row r="375" spans="1:11" s="44" customFormat="1" x14ac:dyDescent="0.15">
      <c r="A375" s="6"/>
      <c r="B375" s="63" t="s">
        <v>269</v>
      </c>
      <c r="C375" s="63" t="s">
        <v>238</v>
      </c>
      <c r="D375" s="63">
        <v>9</v>
      </c>
      <c r="E375" s="63" t="s">
        <v>842</v>
      </c>
      <c r="F375" s="63">
        <v>7000</v>
      </c>
      <c r="G375" s="63">
        <v>3.2787200000000002E-2</v>
      </c>
      <c r="H375" s="63">
        <v>1.06208E-2</v>
      </c>
      <c r="I375" s="48" t="s">
        <v>245</v>
      </c>
      <c r="J375" s="48" t="s">
        <v>245</v>
      </c>
      <c r="K375" s="48" t="s">
        <v>245</v>
      </c>
    </row>
    <row r="376" spans="1:11" s="44" customFormat="1" x14ac:dyDescent="0.15">
      <c r="A376" s="6"/>
      <c r="B376" s="63" t="s">
        <v>269</v>
      </c>
      <c r="C376" s="63" t="s">
        <v>238</v>
      </c>
      <c r="D376" s="63">
        <v>9</v>
      </c>
      <c r="E376" s="63" t="s">
        <v>843</v>
      </c>
      <c r="F376" s="63">
        <v>20000</v>
      </c>
      <c r="G376" s="63">
        <v>0.49691999999999997</v>
      </c>
      <c r="H376" s="64">
        <v>5.58364E-5</v>
      </c>
      <c r="I376" s="48" t="s">
        <v>2881</v>
      </c>
      <c r="J376" s="48" t="s">
        <v>4202</v>
      </c>
      <c r="K376" s="48" t="s">
        <v>2882</v>
      </c>
    </row>
    <row r="377" spans="1:11" s="44" customFormat="1" x14ac:dyDescent="0.15">
      <c r="A377" s="6"/>
      <c r="B377" s="63" t="s">
        <v>269</v>
      </c>
      <c r="C377" s="63" t="s">
        <v>238</v>
      </c>
      <c r="D377" s="63">
        <v>9</v>
      </c>
      <c r="E377" s="63" t="s">
        <v>844</v>
      </c>
      <c r="F377" s="63">
        <v>33000</v>
      </c>
      <c r="G377" s="63">
        <v>7.53238E-3</v>
      </c>
      <c r="H377" s="64">
        <v>4.8294699999999996E-12</v>
      </c>
      <c r="I377" s="48" t="s">
        <v>245</v>
      </c>
      <c r="J377" s="48" t="s">
        <v>245</v>
      </c>
      <c r="K377" s="48" t="s">
        <v>245</v>
      </c>
    </row>
    <row r="378" spans="1:11" s="44" customFormat="1" x14ac:dyDescent="0.15">
      <c r="A378" s="6"/>
      <c r="B378" s="63" t="s">
        <v>269</v>
      </c>
      <c r="C378" s="63" t="s">
        <v>238</v>
      </c>
      <c r="D378" s="63">
        <v>9</v>
      </c>
      <c r="E378" s="63" t="s">
        <v>845</v>
      </c>
      <c r="F378" s="63">
        <v>21000</v>
      </c>
      <c r="G378" s="63">
        <v>0</v>
      </c>
      <c r="H378" s="64">
        <v>7.5891700000000005E-12</v>
      </c>
      <c r="I378" s="48" t="s">
        <v>245</v>
      </c>
      <c r="J378" s="48" t="s">
        <v>245</v>
      </c>
      <c r="K378" s="48" t="s">
        <v>245</v>
      </c>
    </row>
    <row r="379" spans="1:11" s="44" customFormat="1" x14ac:dyDescent="0.15">
      <c r="A379" s="6"/>
      <c r="B379" s="63" t="s">
        <v>269</v>
      </c>
      <c r="C379" s="63" t="s">
        <v>238</v>
      </c>
      <c r="D379" s="63">
        <v>9</v>
      </c>
      <c r="E379" s="63" t="s">
        <v>846</v>
      </c>
      <c r="F379" s="63">
        <v>22000</v>
      </c>
      <c r="G379" s="63">
        <v>0.19133</v>
      </c>
      <c r="H379" s="64">
        <v>1.54018E-6</v>
      </c>
      <c r="I379" s="48" t="s">
        <v>245</v>
      </c>
      <c r="J379" s="48" t="s">
        <v>245</v>
      </c>
      <c r="K379" s="48" t="s">
        <v>245</v>
      </c>
    </row>
    <row r="380" spans="1:11" s="44" customFormat="1" x14ac:dyDescent="0.15">
      <c r="A380" s="6"/>
      <c r="B380" s="63" t="s">
        <v>269</v>
      </c>
      <c r="C380" s="63" t="s">
        <v>238</v>
      </c>
      <c r="D380" s="63">
        <v>9</v>
      </c>
      <c r="E380" s="63" t="s">
        <v>847</v>
      </c>
      <c r="F380" s="63">
        <v>20000</v>
      </c>
      <c r="G380" s="63">
        <v>3.2697799999999999E-2</v>
      </c>
      <c r="H380" s="64">
        <v>7.9686300000000001E-12</v>
      </c>
      <c r="I380" s="48" t="s">
        <v>245</v>
      </c>
      <c r="J380" s="48" t="s">
        <v>245</v>
      </c>
      <c r="K380" s="48" t="s">
        <v>245</v>
      </c>
    </row>
    <row r="381" spans="1:11" s="44" customFormat="1" ht="86.25" x14ac:dyDescent="0.15">
      <c r="A381" s="6"/>
      <c r="B381" s="63" t="s">
        <v>269</v>
      </c>
      <c r="C381" s="63" t="s">
        <v>238</v>
      </c>
      <c r="D381" s="63">
        <v>9</v>
      </c>
      <c r="E381" s="63" t="s">
        <v>848</v>
      </c>
      <c r="F381" s="63">
        <v>27000</v>
      </c>
      <c r="G381" s="63">
        <v>0.43000100000000002</v>
      </c>
      <c r="H381" s="64">
        <v>1.7495600000000001E-8</v>
      </c>
      <c r="I381" s="48" t="s">
        <v>2885</v>
      </c>
      <c r="J381" s="48" t="s">
        <v>4673</v>
      </c>
      <c r="K381" s="48" t="s">
        <v>2886</v>
      </c>
    </row>
    <row r="382" spans="1:11" s="44" customFormat="1" ht="34.5" x14ac:dyDescent="0.15">
      <c r="A382" s="6"/>
      <c r="B382" s="63" t="s">
        <v>269</v>
      </c>
      <c r="C382" s="63" t="s">
        <v>238</v>
      </c>
      <c r="D382" s="63">
        <v>9</v>
      </c>
      <c r="E382" s="63" t="s">
        <v>849</v>
      </c>
      <c r="F382" s="63">
        <v>9000</v>
      </c>
      <c r="G382" s="63">
        <v>1.12373E-2</v>
      </c>
      <c r="H382" s="64">
        <v>3.0936E-8</v>
      </c>
      <c r="I382" s="48" t="s">
        <v>2887</v>
      </c>
      <c r="J382" s="48" t="s">
        <v>4205</v>
      </c>
      <c r="K382" s="48" t="s">
        <v>2888</v>
      </c>
    </row>
    <row r="383" spans="1:11" s="44" customFormat="1" x14ac:dyDescent="0.15">
      <c r="A383" s="6"/>
      <c r="B383" s="63" t="s">
        <v>269</v>
      </c>
      <c r="C383" s="63" t="s">
        <v>238</v>
      </c>
      <c r="D383" s="63">
        <v>9</v>
      </c>
      <c r="E383" s="63" t="s">
        <v>850</v>
      </c>
      <c r="F383" s="63">
        <v>5000</v>
      </c>
      <c r="G383" s="63">
        <v>8.7746600000000001E-3</v>
      </c>
      <c r="H383" s="63">
        <v>6.7672799999999996E-3</v>
      </c>
      <c r="I383" s="48" t="s">
        <v>245</v>
      </c>
      <c r="J383" s="48" t="s">
        <v>245</v>
      </c>
      <c r="K383" s="48" t="s">
        <v>245</v>
      </c>
    </row>
    <row r="384" spans="1:11" s="44" customFormat="1" x14ac:dyDescent="0.15">
      <c r="A384" s="6"/>
      <c r="B384" s="63" t="s">
        <v>269</v>
      </c>
      <c r="C384" s="63" t="s">
        <v>238</v>
      </c>
      <c r="D384" s="63">
        <v>9</v>
      </c>
      <c r="E384" s="63" t="s">
        <v>851</v>
      </c>
      <c r="F384" s="63">
        <v>31000</v>
      </c>
      <c r="G384" s="63">
        <v>0.42595</v>
      </c>
      <c r="H384" s="64">
        <v>2.2837400000000001E-6</v>
      </c>
      <c r="I384" s="48" t="s">
        <v>245</v>
      </c>
      <c r="J384" s="48" t="s">
        <v>245</v>
      </c>
      <c r="K384" s="48" t="s">
        <v>245</v>
      </c>
    </row>
    <row r="385" spans="1:11" s="44" customFormat="1" x14ac:dyDescent="0.15">
      <c r="A385" s="6"/>
      <c r="B385" s="63" t="s">
        <v>269</v>
      </c>
      <c r="C385" s="63" t="s">
        <v>238</v>
      </c>
      <c r="D385" s="63">
        <v>9</v>
      </c>
      <c r="E385" s="63" t="s">
        <v>852</v>
      </c>
      <c r="F385" s="63">
        <v>6000</v>
      </c>
      <c r="G385" s="63">
        <v>2.86679E-2</v>
      </c>
      <c r="H385" s="63">
        <v>1.6394200000000001E-2</v>
      </c>
      <c r="I385" s="48" t="s">
        <v>245</v>
      </c>
      <c r="J385" s="48" t="s">
        <v>245</v>
      </c>
      <c r="K385" s="48" t="s">
        <v>245</v>
      </c>
    </row>
    <row r="386" spans="1:11" s="44" customFormat="1" ht="51.75" x14ac:dyDescent="0.15">
      <c r="A386" s="6"/>
      <c r="B386" s="63" t="s">
        <v>269</v>
      </c>
      <c r="C386" s="63" t="s">
        <v>238</v>
      </c>
      <c r="D386" s="63">
        <v>9</v>
      </c>
      <c r="E386" s="63" t="s">
        <v>853</v>
      </c>
      <c r="F386" s="63">
        <v>127000</v>
      </c>
      <c r="G386" s="63">
        <v>0.37730399999999997</v>
      </c>
      <c r="H386" s="64">
        <v>1.2549E-12</v>
      </c>
      <c r="I386" s="48" t="s">
        <v>2889</v>
      </c>
      <c r="J386" s="48" t="s">
        <v>4209</v>
      </c>
      <c r="K386" s="48" t="s">
        <v>2890</v>
      </c>
    </row>
    <row r="387" spans="1:11" s="44" customFormat="1" x14ac:dyDescent="0.15">
      <c r="A387" s="6"/>
      <c r="B387" s="63" t="s">
        <v>269</v>
      </c>
      <c r="C387" s="63" t="s">
        <v>238</v>
      </c>
      <c r="D387" s="63">
        <v>9</v>
      </c>
      <c r="E387" s="63" t="s">
        <v>854</v>
      </c>
      <c r="F387" s="63">
        <v>5000</v>
      </c>
      <c r="G387" s="63">
        <v>0</v>
      </c>
      <c r="H387" s="64">
        <v>5.5079100000000005E-7</v>
      </c>
      <c r="I387" s="48" t="s">
        <v>245</v>
      </c>
      <c r="J387" s="48" t="s">
        <v>245</v>
      </c>
      <c r="K387" s="48" t="s">
        <v>245</v>
      </c>
    </row>
    <row r="388" spans="1:11" s="44" customFormat="1" x14ac:dyDescent="0.15">
      <c r="A388" s="6"/>
      <c r="B388" s="63" t="s">
        <v>269</v>
      </c>
      <c r="C388" s="63" t="s">
        <v>238</v>
      </c>
      <c r="D388" s="63">
        <v>9</v>
      </c>
      <c r="E388" s="63" t="s">
        <v>855</v>
      </c>
      <c r="F388" s="63">
        <v>58000</v>
      </c>
      <c r="G388" s="63">
        <v>0.31662600000000002</v>
      </c>
      <c r="H388" s="64">
        <v>2.7478000000000001E-12</v>
      </c>
      <c r="I388" s="48" t="s">
        <v>2891</v>
      </c>
      <c r="J388" s="48" t="s">
        <v>4674</v>
      </c>
      <c r="K388" s="48" t="s">
        <v>2892</v>
      </c>
    </row>
    <row r="389" spans="1:11" s="44" customFormat="1" x14ac:dyDescent="0.15">
      <c r="A389" s="6"/>
      <c r="B389" s="63" t="s">
        <v>269</v>
      </c>
      <c r="C389" s="63" t="s">
        <v>238</v>
      </c>
      <c r="D389" s="63">
        <v>9</v>
      </c>
      <c r="E389" s="63" t="s">
        <v>856</v>
      </c>
      <c r="F389" s="63">
        <v>22000</v>
      </c>
      <c r="G389" s="63">
        <v>0.47620000000000001</v>
      </c>
      <c r="H389" s="63">
        <v>3.34449E-2</v>
      </c>
      <c r="I389" s="48" t="s">
        <v>245</v>
      </c>
      <c r="J389" s="48" t="s">
        <v>245</v>
      </c>
      <c r="K389" s="48" t="s">
        <v>245</v>
      </c>
    </row>
    <row r="390" spans="1:11" s="44" customFormat="1" x14ac:dyDescent="0.15">
      <c r="A390" s="6"/>
      <c r="B390" s="63" t="s">
        <v>269</v>
      </c>
      <c r="C390" s="63" t="s">
        <v>238</v>
      </c>
      <c r="D390" s="63">
        <v>9</v>
      </c>
      <c r="E390" s="63" t="s">
        <v>857</v>
      </c>
      <c r="F390" s="63">
        <v>14000</v>
      </c>
      <c r="G390" s="63">
        <v>0.29142200000000001</v>
      </c>
      <c r="H390" s="63">
        <v>2.5114000000000001E-2</v>
      </c>
      <c r="I390" s="48" t="s">
        <v>245</v>
      </c>
      <c r="J390" s="48" t="s">
        <v>245</v>
      </c>
      <c r="K390" s="48" t="s">
        <v>245</v>
      </c>
    </row>
    <row r="391" spans="1:11" s="44" customFormat="1" x14ac:dyDescent="0.15">
      <c r="A391" s="6"/>
      <c r="B391" s="63" t="s">
        <v>269</v>
      </c>
      <c r="C391" s="63" t="s">
        <v>238</v>
      </c>
      <c r="D391" s="63">
        <v>9</v>
      </c>
      <c r="E391" s="63" t="s">
        <v>858</v>
      </c>
      <c r="F391" s="63">
        <v>9000</v>
      </c>
      <c r="G391" s="63">
        <v>5.81249E-2</v>
      </c>
      <c r="H391" s="63">
        <v>2.1307400000000001E-2</v>
      </c>
      <c r="I391" s="48" t="s">
        <v>245</v>
      </c>
      <c r="J391" s="48" t="s">
        <v>245</v>
      </c>
      <c r="K391" s="48" t="s">
        <v>245</v>
      </c>
    </row>
    <row r="392" spans="1:11" s="44" customFormat="1" x14ac:dyDescent="0.15">
      <c r="A392" s="6"/>
      <c r="B392" s="63" t="s">
        <v>269</v>
      </c>
      <c r="C392" s="63" t="s">
        <v>238</v>
      </c>
      <c r="D392" s="63">
        <v>9</v>
      </c>
      <c r="E392" s="63" t="s">
        <v>859</v>
      </c>
      <c r="F392" s="63">
        <v>10000</v>
      </c>
      <c r="G392" s="63">
        <v>2.6467500000000001E-2</v>
      </c>
      <c r="H392" s="64">
        <v>2.26425E-6</v>
      </c>
      <c r="I392" s="48" t="s">
        <v>245</v>
      </c>
      <c r="J392" s="48" t="s">
        <v>245</v>
      </c>
      <c r="K392" s="48" t="s">
        <v>245</v>
      </c>
    </row>
    <row r="393" spans="1:11" s="44" customFormat="1" x14ac:dyDescent="0.15">
      <c r="A393" s="6"/>
      <c r="B393" s="63" t="s">
        <v>269</v>
      </c>
      <c r="C393" s="63" t="s">
        <v>238</v>
      </c>
      <c r="D393" s="63">
        <v>9</v>
      </c>
      <c r="E393" s="63" t="s">
        <v>860</v>
      </c>
      <c r="F393" s="63">
        <v>90000</v>
      </c>
      <c r="G393" s="63">
        <v>0.43616100000000002</v>
      </c>
      <c r="H393" s="64">
        <v>1.77081E-12</v>
      </c>
      <c r="I393" s="48" t="s">
        <v>2893</v>
      </c>
      <c r="J393" s="48" t="s">
        <v>4474</v>
      </c>
      <c r="K393" s="48" t="s">
        <v>2894</v>
      </c>
    </row>
    <row r="394" spans="1:11" s="44" customFormat="1" x14ac:dyDescent="0.15">
      <c r="A394" s="6"/>
      <c r="B394" s="63" t="s">
        <v>269</v>
      </c>
      <c r="C394" s="63" t="s">
        <v>238</v>
      </c>
      <c r="D394" s="63">
        <v>9</v>
      </c>
      <c r="E394" s="63" t="s">
        <v>861</v>
      </c>
      <c r="F394" s="63">
        <v>23000</v>
      </c>
      <c r="G394" s="63">
        <v>0.22553200000000001</v>
      </c>
      <c r="H394" s="64">
        <v>1.31481E-5</v>
      </c>
      <c r="I394" s="48" t="s">
        <v>2897</v>
      </c>
      <c r="J394" s="48" t="s">
        <v>4475</v>
      </c>
      <c r="K394" s="48" t="s">
        <v>2898</v>
      </c>
    </row>
    <row r="395" spans="1:11" s="44" customFormat="1" x14ac:dyDescent="0.15">
      <c r="A395" s="6"/>
      <c r="B395" s="63" t="s">
        <v>269</v>
      </c>
      <c r="C395" s="63" t="s">
        <v>238</v>
      </c>
      <c r="D395" s="63">
        <v>10</v>
      </c>
      <c r="E395" s="63" t="s">
        <v>862</v>
      </c>
      <c r="F395" s="63">
        <v>7000</v>
      </c>
      <c r="G395" s="63">
        <v>2.76531E-2</v>
      </c>
      <c r="H395" s="63">
        <v>4.5622099999999997E-3</v>
      </c>
      <c r="I395" s="48" t="s">
        <v>245</v>
      </c>
      <c r="J395" s="48" t="s">
        <v>245</v>
      </c>
      <c r="K395" s="48" t="s">
        <v>245</v>
      </c>
    </row>
    <row r="396" spans="1:11" s="44" customFormat="1" x14ac:dyDescent="0.15">
      <c r="A396" s="6"/>
      <c r="B396" s="63" t="s">
        <v>269</v>
      </c>
      <c r="C396" s="63" t="s">
        <v>238</v>
      </c>
      <c r="D396" s="63">
        <v>10</v>
      </c>
      <c r="E396" s="63" t="s">
        <v>863</v>
      </c>
      <c r="F396" s="63">
        <v>23000</v>
      </c>
      <c r="G396" s="63">
        <v>1.78053E-2</v>
      </c>
      <c r="H396" s="64">
        <v>6.9292399999999997E-12</v>
      </c>
      <c r="I396" s="48" t="s">
        <v>245</v>
      </c>
      <c r="J396" s="48" t="s">
        <v>245</v>
      </c>
      <c r="K396" s="48" t="s">
        <v>245</v>
      </c>
    </row>
    <row r="397" spans="1:11" s="44" customFormat="1" x14ac:dyDescent="0.15">
      <c r="A397" s="6"/>
      <c r="B397" s="63" t="s">
        <v>269</v>
      </c>
      <c r="C397" s="63" t="s">
        <v>238</v>
      </c>
      <c r="D397" s="63">
        <v>10</v>
      </c>
      <c r="E397" s="63" t="s">
        <v>864</v>
      </c>
      <c r="F397" s="63">
        <v>14000</v>
      </c>
      <c r="G397" s="63">
        <v>0</v>
      </c>
      <c r="H397" s="64">
        <v>1.13838E-11</v>
      </c>
      <c r="I397" s="48" t="s">
        <v>245</v>
      </c>
      <c r="J397" s="48" t="s">
        <v>245</v>
      </c>
      <c r="K397" s="48" t="s">
        <v>245</v>
      </c>
    </row>
    <row r="398" spans="1:11" s="44" customFormat="1" x14ac:dyDescent="0.15">
      <c r="A398" s="6"/>
      <c r="B398" s="63" t="s">
        <v>269</v>
      </c>
      <c r="C398" s="63" t="s">
        <v>238</v>
      </c>
      <c r="D398" s="63">
        <v>10</v>
      </c>
      <c r="E398" s="63" t="s">
        <v>865</v>
      </c>
      <c r="F398" s="63">
        <v>12000</v>
      </c>
      <c r="G398" s="63">
        <v>2.8123900000000001E-3</v>
      </c>
      <c r="H398" s="64">
        <v>1.3281E-11</v>
      </c>
      <c r="I398" s="48" t="s">
        <v>245</v>
      </c>
      <c r="J398" s="48" t="s">
        <v>245</v>
      </c>
      <c r="K398" s="48" t="s">
        <v>245</v>
      </c>
    </row>
    <row r="399" spans="1:11" s="44" customFormat="1" x14ac:dyDescent="0.15">
      <c r="A399" s="6"/>
      <c r="B399" s="63" t="s">
        <v>269</v>
      </c>
      <c r="C399" s="63" t="s">
        <v>238</v>
      </c>
      <c r="D399" s="63">
        <v>10</v>
      </c>
      <c r="E399" s="63" t="s">
        <v>866</v>
      </c>
      <c r="F399" s="63">
        <v>10000</v>
      </c>
      <c r="G399" s="63">
        <v>4.9140200000000002E-2</v>
      </c>
      <c r="H399" s="63">
        <v>1.0960099999999999E-3</v>
      </c>
      <c r="I399" s="48" t="s">
        <v>245</v>
      </c>
      <c r="J399" s="48" t="s">
        <v>245</v>
      </c>
      <c r="K399" s="48" t="s">
        <v>245</v>
      </c>
    </row>
    <row r="400" spans="1:11" s="44" customFormat="1" x14ac:dyDescent="0.15">
      <c r="A400" s="6"/>
      <c r="B400" s="63" t="s">
        <v>269</v>
      </c>
      <c r="C400" s="63" t="s">
        <v>238</v>
      </c>
      <c r="D400" s="63">
        <v>10</v>
      </c>
      <c r="E400" s="63" t="s">
        <v>867</v>
      </c>
      <c r="F400" s="63">
        <v>8000</v>
      </c>
      <c r="G400" s="63">
        <v>4.6960399999999999E-2</v>
      </c>
      <c r="H400" s="63">
        <v>2.0004000000000001E-2</v>
      </c>
      <c r="I400" s="48" t="s">
        <v>245</v>
      </c>
      <c r="J400" s="48" t="s">
        <v>245</v>
      </c>
      <c r="K400" s="48" t="s">
        <v>245</v>
      </c>
    </row>
    <row r="401" spans="1:11" s="44" customFormat="1" x14ac:dyDescent="0.15">
      <c r="A401" s="6"/>
      <c r="B401" s="63" t="s">
        <v>269</v>
      </c>
      <c r="C401" s="63" t="s">
        <v>238</v>
      </c>
      <c r="D401" s="63">
        <v>10</v>
      </c>
      <c r="E401" s="63" t="s">
        <v>868</v>
      </c>
      <c r="F401" s="63">
        <v>18000</v>
      </c>
      <c r="G401" s="63">
        <v>0.124096</v>
      </c>
      <c r="H401" s="63">
        <v>1.6949700000000001E-4</v>
      </c>
      <c r="I401" s="48" t="s">
        <v>245</v>
      </c>
      <c r="J401" s="48" t="s">
        <v>245</v>
      </c>
      <c r="K401" s="48" t="s">
        <v>245</v>
      </c>
    </row>
    <row r="402" spans="1:11" s="44" customFormat="1" x14ac:dyDescent="0.15">
      <c r="A402" s="6"/>
      <c r="B402" s="63" t="s">
        <v>269</v>
      </c>
      <c r="C402" s="63" t="s">
        <v>238</v>
      </c>
      <c r="D402" s="63">
        <v>10</v>
      </c>
      <c r="E402" s="63" t="s">
        <v>869</v>
      </c>
      <c r="F402" s="63">
        <v>19000</v>
      </c>
      <c r="G402" s="63">
        <v>6.6616099999999998E-2</v>
      </c>
      <c r="H402" s="64">
        <v>3.6068499999999998E-10</v>
      </c>
      <c r="I402" s="48" t="s">
        <v>245</v>
      </c>
      <c r="J402" s="48" t="s">
        <v>245</v>
      </c>
      <c r="K402" s="48" t="s">
        <v>245</v>
      </c>
    </row>
    <row r="403" spans="1:11" s="44" customFormat="1" ht="69" x14ac:dyDescent="0.15">
      <c r="A403" s="6"/>
      <c r="B403" s="63" t="s">
        <v>269</v>
      </c>
      <c r="C403" s="63" t="s">
        <v>238</v>
      </c>
      <c r="D403" s="63">
        <v>10</v>
      </c>
      <c r="E403" s="63" t="s">
        <v>870</v>
      </c>
      <c r="F403" s="63">
        <v>65000</v>
      </c>
      <c r="G403" s="63">
        <v>0.48113800000000001</v>
      </c>
      <c r="H403" s="64">
        <v>2.4518799999999998E-12</v>
      </c>
      <c r="I403" s="48" t="s">
        <v>2899</v>
      </c>
      <c r="J403" s="48" t="s">
        <v>4676</v>
      </c>
      <c r="K403" s="48" t="s">
        <v>2900</v>
      </c>
    </row>
    <row r="404" spans="1:11" s="44" customFormat="1" x14ac:dyDescent="0.15">
      <c r="A404" s="6"/>
      <c r="B404" s="63" t="s">
        <v>269</v>
      </c>
      <c r="C404" s="63" t="s">
        <v>238</v>
      </c>
      <c r="D404" s="63">
        <v>10</v>
      </c>
      <c r="E404" s="63" t="s">
        <v>871</v>
      </c>
      <c r="F404" s="63">
        <v>26000</v>
      </c>
      <c r="G404" s="63">
        <v>5.0591000000000004E-3</v>
      </c>
      <c r="H404" s="64">
        <v>6.1297099999999997E-12</v>
      </c>
      <c r="I404" s="48" t="s">
        <v>245</v>
      </c>
      <c r="J404" s="48" t="s">
        <v>245</v>
      </c>
      <c r="K404" s="48" t="s">
        <v>245</v>
      </c>
    </row>
    <row r="405" spans="1:11" s="44" customFormat="1" x14ac:dyDescent="0.15">
      <c r="A405" s="6"/>
      <c r="B405" s="63" t="s">
        <v>269</v>
      </c>
      <c r="C405" s="63" t="s">
        <v>238</v>
      </c>
      <c r="D405" s="63">
        <v>10</v>
      </c>
      <c r="E405" s="63" t="s">
        <v>872</v>
      </c>
      <c r="F405" s="63">
        <v>10000</v>
      </c>
      <c r="G405" s="63">
        <v>3.0989599999999999E-2</v>
      </c>
      <c r="H405" s="64">
        <v>1.5391800000000001E-5</v>
      </c>
      <c r="I405" s="48" t="s">
        <v>245</v>
      </c>
      <c r="J405" s="48" t="s">
        <v>245</v>
      </c>
      <c r="K405" s="48" t="s">
        <v>245</v>
      </c>
    </row>
    <row r="406" spans="1:11" s="44" customFormat="1" x14ac:dyDescent="0.15">
      <c r="A406" s="6"/>
      <c r="B406" s="63" t="s">
        <v>269</v>
      </c>
      <c r="C406" s="63" t="s">
        <v>238</v>
      </c>
      <c r="D406" s="63">
        <v>10</v>
      </c>
      <c r="E406" s="63" t="s">
        <v>873</v>
      </c>
      <c r="F406" s="63">
        <v>11000</v>
      </c>
      <c r="G406" s="63">
        <v>0.25145000000000001</v>
      </c>
      <c r="H406" s="63">
        <v>2.63766E-2</v>
      </c>
      <c r="I406" s="48" t="s">
        <v>245</v>
      </c>
      <c r="J406" s="48" t="s">
        <v>245</v>
      </c>
      <c r="K406" s="48" t="s">
        <v>245</v>
      </c>
    </row>
    <row r="407" spans="1:11" s="44" customFormat="1" x14ac:dyDescent="0.15">
      <c r="A407" s="6"/>
      <c r="B407" s="63" t="s">
        <v>269</v>
      </c>
      <c r="C407" s="63" t="s">
        <v>238</v>
      </c>
      <c r="D407" s="63">
        <v>10</v>
      </c>
      <c r="E407" s="63" t="s">
        <v>874</v>
      </c>
      <c r="F407" s="63">
        <v>30000</v>
      </c>
      <c r="G407" s="63">
        <v>0.41575600000000001</v>
      </c>
      <c r="H407" s="64">
        <v>5.2079800000000002E-5</v>
      </c>
      <c r="I407" s="48" t="s">
        <v>2901</v>
      </c>
      <c r="J407" s="48" t="s">
        <v>4677</v>
      </c>
      <c r="K407" s="48" t="s">
        <v>2902</v>
      </c>
    </row>
    <row r="408" spans="1:11" s="44" customFormat="1" x14ac:dyDescent="0.15">
      <c r="A408" s="6"/>
      <c r="B408" s="63" t="s">
        <v>269</v>
      </c>
      <c r="C408" s="63" t="s">
        <v>238</v>
      </c>
      <c r="D408" s="63">
        <v>10</v>
      </c>
      <c r="E408" s="63" t="s">
        <v>875</v>
      </c>
      <c r="F408" s="63">
        <v>11000</v>
      </c>
      <c r="G408" s="63">
        <v>0</v>
      </c>
      <c r="H408" s="64">
        <v>1.44884E-11</v>
      </c>
      <c r="I408" s="48" t="s">
        <v>245</v>
      </c>
      <c r="J408" s="48" t="s">
        <v>245</v>
      </c>
      <c r="K408" s="48" t="s">
        <v>245</v>
      </c>
    </row>
    <row r="409" spans="1:11" s="44" customFormat="1" x14ac:dyDescent="0.15">
      <c r="A409" s="6"/>
      <c r="B409" s="63" t="s">
        <v>269</v>
      </c>
      <c r="C409" s="63" t="s">
        <v>238</v>
      </c>
      <c r="D409" s="63">
        <v>10</v>
      </c>
      <c r="E409" s="63" t="s">
        <v>876</v>
      </c>
      <c r="F409" s="63">
        <v>32000</v>
      </c>
      <c r="G409" s="63">
        <v>0</v>
      </c>
      <c r="H409" s="64">
        <v>4.9803899999999999E-12</v>
      </c>
      <c r="I409" s="48" t="s">
        <v>245</v>
      </c>
      <c r="J409" s="48" t="s">
        <v>245</v>
      </c>
      <c r="K409" s="48" t="s">
        <v>245</v>
      </c>
    </row>
    <row r="410" spans="1:11" s="44" customFormat="1" x14ac:dyDescent="0.15">
      <c r="A410" s="6"/>
      <c r="B410" s="63" t="s">
        <v>269</v>
      </c>
      <c r="C410" s="63" t="s">
        <v>238</v>
      </c>
      <c r="D410" s="63">
        <v>10</v>
      </c>
      <c r="E410" s="63" t="s">
        <v>877</v>
      </c>
      <c r="F410" s="63">
        <v>14000</v>
      </c>
      <c r="G410" s="63">
        <v>2.7113000000000002E-2</v>
      </c>
      <c r="H410" s="64">
        <v>1.3774300000000001E-9</v>
      </c>
      <c r="I410" s="48" t="s">
        <v>245</v>
      </c>
      <c r="J410" s="48" t="s">
        <v>245</v>
      </c>
      <c r="K410" s="48" t="s">
        <v>245</v>
      </c>
    </row>
    <row r="411" spans="1:11" s="44" customFormat="1" x14ac:dyDescent="0.15">
      <c r="A411" s="6"/>
      <c r="B411" s="63" t="s">
        <v>269</v>
      </c>
      <c r="C411" s="63" t="s">
        <v>238</v>
      </c>
      <c r="D411" s="63">
        <v>10</v>
      </c>
      <c r="E411" s="63" t="s">
        <v>878</v>
      </c>
      <c r="F411" s="63">
        <v>8000</v>
      </c>
      <c r="G411" s="63">
        <v>0.13911399999999999</v>
      </c>
      <c r="H411" s="63">
        <v>1.0650099999999999E-2</v>
      </c>
      <c r="I411" s="48" t="s">
        <v>245</v>
      </c>
      <c r="J411" s="48" t="s">
        <v>245</v>
      </c>
      <c r="K411" s="48" t="s">
        <v>245</v>
      </c>
    </row>
    <row r="412" spans="1:11" s="44" customFormat="1" x14ac:dyDescent="0.15">
      <c r="A412" s="6"/>
      <c r="B412" s="63" t="s">
        <v>269</v>
      </c>
      <c r="C412" s="63" t="s">
        <v>238</v>
      </c>
      <c r="D412" s="63">
        <v>10</v>
      </c>
      <c r="E412" s="63" t="s">
        <v>879</v>
      </c>
      <c r="F412" s="63">
        <v>29000</v>
      </c>
      <c r="G412" s="63">
        <v>3.62203E-3</v>
      </c>
      <c r="H412" s="64">
        <v>5.4956000000000001E-12</v>
      </c>
      <c r="I412" s="48" t="s">
        <v>245</v>
      </c>
      <c r="J412" s="48" t="s">
        <v>245</v>
      </c>
      <c r="K412" s="48" t="s">
        <v>245</v>
      </c>
    </row>
    <row r="413" spans="1:11" s="44" customFormat="1" x14ac:dyDescent="0.15">
      <c r="A413" s="6"/>
      <c r="B413" s="63" t="s">
        <v>269</v>
      </c>
      <c r="C413" s="63" t="s">
        <v>238</v>
      </c>
      <c r="D413" s="63">
        <v>10</v>
      </c>
      <c r="E413" s="63" t="s">
        <v>880</v>
      </c>
      <c r="F413" s="63">
        <v>14000</v>
      </c>
      <c r="G413" s="63">
        <v>0.48264800000000002</v>
      </c>
      <c r="H413" s="63">
        <v>9.7074199999999996E-3</v>
      </c>
      <c r="I413" s="48" t="s">
        <v>245</v>
      </c>
      <c r="J413" s="48" t="s">
        <v>245</v>
      </c>
      <c r="K413" s="48" t="s">
        <v>245</v>
      </c>
    </row>
    <row r="414" spans="1:11" s="44" customFormat="1" x14ac:dyDescent="0.15">
      <c r="A414" s="6"/>
      <c r="B414" s="63" t="s">
        <v>269</v>
      </c>
      <c r="C414" s="63" t="s">
        <v>238</v>
      </c>
      <c r="D414" s="63">
        <v>10</v>
      </c>
      <c r="E414" s="63" t="s">
        <v>881</v>
      </c>
      <c r="F414" s="63">
        <v>5000</v>
      </c>
      <c r="G414" s="63">
        <v>0</v>
      </c>
      <c r="H414" s="64">
        <v>5.5079100000000005E-7</v>
      </c>
      <c r="I414" s="48" t="s">
        <v>245</v>
      </c>
      <c r="J414" s="48" t="s">
        <v>245</v>
      </c>
      <c r="K414" s="48" t="s">
        <v>245</v>
      </c>
    </row>
    <row r="415" spans="1:11" s="44" customFormat="1" x14ac:dyDescent="0.15">
      <c r="A415" s="6"/>
      <c r="B415" s="63" t="s">
        <v>269</v>
      </c>
      <c r="C415" s="63" t="s">
        <v>238</v>
      </c>
      <c r="D415" s="63">
        <v>10</v>
      </c>
      <c r="E415" s="63" t="s">
        <v>882</v>
      </c>
      <c r="F415" s="63">
        <v>6000</v>
      </c>
      <c r="G415" s="63">
        <v>9.5279100000000005E-3</v>
      </c>
      <c r="H415" s="63">
        <v>2.3693100000000001E-4</v>
      </c>
      <c r="I415" s="48" t="s">
        <v>245</v>
      </c>
      <c r="J415" s="48" t="s">
        <v>245</v>
      </c>
      <c r="K415" s="48" t="s">
        <v>245</v>
      </c>
    </row>
    <row r="416" spans="1:11" s="44" customFormat="1" x14ac:dyDescent="0.15">
      <c r="A416" s="6"/>
      <c r="B416" s="63" t="s">
        <v>269</v>
      </c>
      <c r="C416" s="63" t="s">
        <v>238</v>
      </c>
      <c r="D416" s="63">
        <v>10</v>
      </c>
      <c r="E416" s="63" t="s">
        <v>883</v>
      </c>
      <c r="F416" s="63">
        <v>17000</v>
      </c>
      <c r="G416" s="63">
        <v>1.43279E-3</v>
      </c>
      <c r="H416" s="64">
        <v>9.3748500000000006E-12</v>
      </c>
      <c r="I416" s="48" t="s">
        <v>245</v>
      </c>
      <c r="J416" s="48" t="s">
        <v>245</v>
      </c>
      <c r="K416" s="48" t="s">
        <v>245</v>
      </c>
    </row>
    <row r="417" spans="1:11" s="44" customFormat="1" ht="103.5" x14ac:dyDescent="0.15">
      <c r="A417" s="6"/>
      <c r="B417" s="63" t="s">
        <v>269</v>
      </c>
      <c r="C417" s="63" t="s">
        <v>238</v>
      </c>
      <c r="D417" s="63">
        <v>10</v>
      </c>
      <c r="E417" s="63" t="s">
        <v>884</v>
      </c>
      <c r="F417" s="63">
        <v>92000</v>
      </c>
      <c r="G417" s="63">
        <v>0.23260700000000001</v>
      </c>
      <c r="H417" s="64">
        <v>1.7323099999999999E-12</v>
      </c>
      <c r="I417" s="48" t="s">
        <v>2907</v>
      </c>
      <c r="J417" s="48" t="s">
        <v>4679</v>
      </c>
      <c r="K417" s="48" t="s">
        <v>2908</v>
      </c>
    </row>
    <row r="418" spans="1:11" s="44" customFormat="1" x14ac:dyDescent="0.15">
      <c r="A418" s="6"/>
      <c r="B418" s="63" t="s">
        <v>269</v>
      </c>
      <c r="C418" s="63" t="s">
        <v>238</v>
      </c>
      <c r="D418" s="63">
        <v>10</v>
      </c>
      <c r="E418" s="63" t="s">
        <v>885</v>
      </c>
      <c r="F418" s="63">
        <v>8000</v>
      </c>
      <c r="G418" s="63">
        <v>4.8581899999999997E-2</v>
      </c>
      <c r="H418" s="63">
        <v>9.6090800000000001E-4</v>
      </c>
      <c r="I418" s="48" t="s">
        <v>245</v>
      </c>
      <c r="J418" s="48" t="s">
        <v>245</v>
      </c>
      <c r="K418" s="48" t="s">
        <v>245</v>
      </c>
    </row>
    <row r="419" spans="1:11" s="44" customFormat="1" x14ac:dyDescent="0.15">
      <c r="A419" s="6"/>
      <c r="B419" s="63" t="s">
        <v>269</v>
      </c>
      <c r="C419" s="63" t="s">
        <v>238</v>
      </c>
      <c r="D419" s="63">
        <v>10</v>
      </c>
      <c r="E419" s="63" t="s">
        <v>886</v>
      </c>
      <c r="F419" s="63">
        <v>19000</v>
      </c>
      <c r="G419" s="63">
        <v>0.30549999999999999</v>
      </c>
      <c r="H419" s="63">
        <v>2.8087000000000001E-4</v>
      </c>
      <c r="I419" s="48" t="s">
        <v>245</v>
      </c>
      <c r="J419" s="48" t="s">
        <v>245</v>
      </c>
      <c r="K419" s="48" t="s">
        <v>245</v>
      </c>
    </row>
    <row r="420" spans="1:11" s="44" customFormat="1" x14ac:dyDescent="0.15">
      <c r="A420" s="6"/>
      <c r="B420" s="63" t="s">
        <v>269</v>
      </c>
      <c r="C420" s="63" t="s">
        <v>238</v>
      </c>
      <c r="D420" s="63">
        <v>10</v>
      </c>
      <c r="E420" s="63" t="s">
        <v>887</v>
      </c>
      <c r="F420" s="63">
        <v>20000</v>
      </c>
      <c r="G420" s="63">
        <v>0.26607599999999998</v>
      </c>
      <c r="H420" s="64">
        <v>1.5937299999999999E-10</v>
      </c>
      <c r="I420" s="48" t="s">
        <v>245</v>
      </c>
      <c r="J420" s="48" t="s">
        <v>245</v>
      </c>
      <c r="K420" s="48" t="s">
        <v>245</v>
      </c>
    </row>
    <row r="421" spans="1:11" s="44" customFormat="1" x14ac:dyDescent="0.15">
      <c r="A421" s="6"/>
      <c r="B421" s="63" t="s">
        <v>269</v>
      </c>
      <c r="C421" s="63" t="s">
        <v>238</v>
      </c>
      <c r="D421" s="63">
        <v>10</v>
      </c>
      <c r="E421" s="63" t="s">
        <v>888</v>
      </c>
      <c r="F421" s="63">
        <v>10000</v>
      </c>
      <c r="G421" s="63">
        <v>0.32631199999999999</v>
      </c>
      <c r="H421" s="63">
        <v>3.99732E-2</v>
      </c>
      <c r="I421" s="48" t="s">
        <v>245</v>
      </c>
      <c r="J421" s="48" t="s">
        <v>245</v>
      </c>
      <c r="K421" s="48" t="s">
        <v>245</v>
      </c>
    </row>
    <row r="422" spans="1:11" s="44" customFormat="1" x14ac:dyDescent="0.15">
      <c r="A422" s="6"/>
      <c r="B422" s="63" t="s">
        <v>269</v>
      </c>
      <c r="C422" s="63" t="s">
        <v>238</v>
      </c>
      <c r="D422" s="63">
        <v>10</v>
      </c>
      <c r="E422" s="63" t="s">
        <v>889</v>
      </c>
      <c r="F422" s="63">
        <v>33000</v>
      </c>
      <c r="G422" s="63">
        <v>0.46815200000000001</v>
      </c>
      <c r="H422" s="64">
        <v>2.0933599999999999E-5</v>
      </c>
      <c r="I422" s="48" t="s">
        <v>245</v>
      </c>
      <c r="J422" s="48" t="s">
        <v>245</v>
      </c>
      <c r="K422" s="48" t="s">
        <v>245</v>
      </c>
    </row>
    <row r="423" spans="1:11" s="44" customFormat="1" x14ac:dyDescent="0.15">
      <c r="A423" s="6"/>
      <c r="B423" s="63" t="s">
        <v>269</v>
      </c>
      <c r="C423" s="63" t="s">
        <v>238</v>
      </c>
      <c r="D423" s="63">
        <v>10</v>
      </c>
      <c r="E423" s="63" t="s">
        <v>890</v>
      </c>
      <c r="F423" s="63">
        <v>5000</v>
      </c>
      <c r="G423" s="63">
        <v>2.18449E-2</v>
      </c>
      <c r="H423" s="63">
        <v>2.44581E-2</v>
      </c>
      <c r="I423" s="48" t="s">
        <v>245</v>
      </c>
      <c r="J423" s="48" t="s">
        <v>245</v>
      </c>
      <c r="K423" s="48" t="s">
        <v>245</v>
      </c>
    </row>
    <row r="424" spans="1:11" s="44" customFormat="1" x14ac:dyDescent="0.15">
      <c r="A424" s="6"/>
      <c r="B424" s="63" t="s">
        <v>269</v>
      </c>
      <c r="C424" s="63" t="s">
        <v>238</v>
      </c>
      <c r="D424" s="63">
        <v>10</v>
      </c>
      <c r="E424" s="63" t="s">
        <v>891</v>
      </c>
      <c r="F424" s="63">
        <v>41000</v>
      </c>
      <c r="G424" s="63">
        <v>0.186283</v>
      </c>
      <c r="H424" s="64">
        <v>3.8871299999999998E-12</v>
      </c>
      <c r="I424" s="48" t="s">
        <v>245</v>
      </c>
      <c r="J424" s="48" t="s">
        <v>245</v>
      </c>
      <c r="K424" s="48" t="s">
        <v>245</v>
      </c>
    </row>
    <row r="425" spans="1:11" s="44" customFormat="1" x14ac:dyDescent="0.15">
      <c r="A425" s="6"/>
      <c r="B425" s="63" t="s">
        <v>269</v>
      </c>
      <c r="C425" s="63" t="s">
        <v>238</v>
      </c>
      <c r="D425" s="63">
        <v>10</v>
      </c>
      <c r="E425" s="63" t="s">
        <v>892</v>
      </c>
      <c r="F425" s="63">
        <v>5000</v>
      </c>
      <c r="G425" s="63">
        <v>2.6708099999999999E-2</v>
      </c>
      <c r="H425" s="63">
        <v>1.30134E-2</v>
      </c>
      <c r="I425" s="48" t="s">
        <v>245</v>
      </c>
      <c r="J425" s="48" t="s">
        <v>245</v>
      </c>
      <c r="K425" s="48" t="s">
        <v>245</v>
      </c>
    </row>
    <row r="426" spans="1:11" s="44" customFormat="1" x14ac:dyDescent="0.15">
      <c r="A426" s="6"/>
      <c r="B426" s="63" t="s">
        <v>269</v>
      </c>
      <c r="C426" s="63" t="s">
        <v>238</v>
      </c>
      <c r="D426" s="63">
        <v>10</v>
      </c>
      <c r="E426" s="63" t="s">
        <v>893</v>
      </c>
      <c r="F426" s="63">
        <v>55000</v>
      </c>
      <c r="G426" s="63">
        <v>0.356155</v>
      </c>
      <c r="H426" s="64">
        <v>2.8976799999999998E-12</v>
      </c>
      <c r="I426" s="48" t="s">
        <v>245</v>
      </c>
      <c r="J426" s="48" t="s">
        <v>245</v>
      </c>
      <c r="K426" s="48" t="s">
        <v>245</v>
      </c>
    </row>
    <row r="427" spans="1:11" s="44" customFormat="1" x14ac:dyDescent="0.15">
      <c r="A427" s="6"/>
      <c r="B427" s="63" t="s">
        <v>269</v>
      </c>
      <c r="C427" s="63" t="s">
        <v>238</v>
      </c>
      <c r="D427" s="63">
        <v>10</v>
      </c>
      <c r="E427" s="63" t="s">
        <v>894</v>
      </c>
      <c r="F427" s="63">
        <v>9000</v>
      </c>
      <c r="G427" s="63">
        <v>0.161466</v>
      </c>
      <c r="H427" s="64">
        <v>6.8155800000000002E-5</v>
      </c>
      <c r="I427" s="48" t="s">
        <v>245</v>
      </c>
      <c r="J427" s="48" t="s">
        <v>245</v>
      </c>
      <c r="K427" s="48" t="s">
        <v>245</v>
      </c>
    </row>
    <row r="428" spans="1:11" s="44" customFormat="1" ht="172.5" x14ac:dyDescent="0.15">
      <c r="A428" s="6"/>
      <c r="B428" s="63" t="s">
        <v>269</v>
      </c>
      <c r="C428" s="63" t="s">
        <v>238</v>
      </c>
      <c r="D428" s="63">
        <v>10</v>
      </c>
      <c r="E428" s="63" t="s">
        <v>895</v>
      </c>
      <c r="F428" s="63">
        <v>29000</v>
      </c>
      <c r="G428" s="63">
        <v>0.44127699999999997</v>
      </c>
      <c r="H428" s="64">
        <v>2.7478000000000001E-11</v>
      </c>
      <c r="I428" s="48" t="s">
        <v>2909</v>
      </c>
      <c r="J428" s="48" t="s">
        <v>4680</v>
      </c>
      <c r="K428" s="48" t="s">
        <v>2910</v>
      </c>
    </row>
    <row r="429" spans="1:11" s="44" customFormat="1" ht="34.5" x14ac:dyDescent="0.15">
      <c r="A429" s="6"/>
      <c r="B429" s="63" t="s">
        <v>269</v>
      </c>
      <c r="C429" s="63" t="s">
        <v>238</v>
      </c>
      <c r="D429" s="63">
        <v>10</v>
      </c>
      <c r="E429" s="63" t="s">
        <v>896</v>
      </c>
      <c r="F429" s="63">
        <v>19000</v>
      </c>
      <c r="G429" s="63">
        <v>0.44549800000000001</v>
      </c>
      <c r="H429" s="63">
        <v>1.3288899999999999E-4</v>
      </c>
      <c r="I429" s="48" t="s">
        <v>2911</v>
      </c>
      <c r="J429" s="48" t="s">
        <v>4681</v>
      </c>
      <c r="K429" s="48" t="s">
        <v>2912</v>
      </c>
    </row>
    <row r="430" spans="1:11" s="44" customFormat="1" x14ac:dyDescent="0.15">
      <c r="A430" s="6"/>
      <c r="B430" s="63" t="s">
        <v>269</v>
      </c>
      <c r="C430" s="63" t="s">
        <v>238</v>
      </c>
      <c r="D430" s="63">
        <v>10</v>
      </c>
      <c r="E430" s="63" t="s">
        <v>897</v>
      </c>
      <c r="F430" s="63">
        <v>16000</v>
      </c>
      <c r="G430" s="63">
        <v>0.24357200000000001</v>
      </c>
      <c r="H430" s="63">
        <v>4.7723000000000002E-2</v>
      </c>
      <c r="I430" s="48" t="s">
        <v>245</v>
      </c>
      <c r="J430" s="48" t="s">
        <v>245</v>
      </c>
      <c r="K430" s="48" t="s">
        <v>245</v>
      </c>
    </row>
    <row r="431" spans="1:11" s="44" customFormat="1" x14ac:dyDescent="0.15">
      <c r="A431" s="6"/>
      <c r="B431" s="63" t="s">
        <v>269</v>
      </c>
      <c r="C431" s="63" t="s">
        <v>238</v>
      </c>
      <c r="D431" s="63">
        <v>10</v>
      </c>
      <c r="E431" s="63" t="s">
        <v>898</v>
      </c>
      <c r="F431" s="63">
        <v>10000</v>
      </c>
      <c r="G431" s="63">
        <v>0</v>
      </c>
      <c r="H431" s="64">
        <v>1.5937300000000001E-11</v>
      </c>
      <c r="I431" s="48" t="s">
        <v>245</v>
      </c>
      <c r="J431" s="48" t="s">
        <v>245</v>
      </c>
      <c r="K431" s="48" t="s">
        <v>245</v>
      </c>
    </row>
    <row r="432" spans="1:11" s="44" customFormat="1" x14ac:dyDescent="0.15">
      <c r="A432" s="6"/>
      <c r="B432" s="63" t="s">
        <v>269</v>
      </c>
      <c r="C432" s="63" t="s">
        <v>238</v>
      </c>
      <c r="D432" s="63">
        <v>10</v>
      </c>
      <c r="E432" s="63" t="s">
        <v>899</v>
      </c>
      <c r="F432" s="63">
        <v>10000</v>
      </c>
      <c r="G432" s="63">
        <v>5.22643E-2</v>
      </c>
      <c r="H432" s="64">
        <v>9.7582400000000003E-6</v>
      </c>
      <c r="I432" s="48" t="s">
        <v>245</v>
      </c>
      <c r="J432" s="48" t="s">
        <v>245</v>
      </c>
      <c r="K432" s="48" t="s">
        <v>245</v>
      </c>
    </row>
    <row r="433" spans="1:11" s="44" customFormat="1" x14ac:dyDescent="0.15">
      <c r="A433" s="6"/>
      <c r="B433" s="63" t="s">
        <v>269</v>
      </c>
      <c r="C433" s="63" t="s">
        <v>238</v>
      </c>
      <c r="D433" s="63">
        <v>10</v>
      </c>
      <c r="E433" s="63" t="s">
        <v>900</v>
      </c>
      <c r="F433" s="63">
        <v>4000</v>
      </c>
      <c r="G433" s="63">
        <v>0</v>
      </c>
      <c r="H433" s="63">
        <v>4.7030200000000002E-4</v>
      </c>
      <c r="I433" s="48" t="s">
        <v>245</v>
      </c>
      <c r="J433" s="48" t="s">
        <v>245</v>
      </c>
      <c r="K433" s="48" t="s">
        <v>245</v>
      </c>
    </row>
    <row r="434" spans="1:11" s="44" customFormat="1" x14ac:dyDescent="0.15">
      <c r="A434" s="6"/>
      <c r="B434" s="63" t="s">
        <v>269</v>
      </c>
      <c r="C434" s="63" t="s">
        <v>238</v>
      </c>
      <c r="D434" s="63">
        <v>11</v>
      </c>
      <c r="E434" s="63" t="s">
        <v>901</v>
      </c>
      <c r="F434" s="63">
        <v>12000</v>
      </c>
      <c r="G434" s="63">
        <v>6.5853999999999999E-3</v>
      </c>
      <c r="H434" s="64">
        <v>1.3281E-11</v>
      </c>
      <c r="I434" s="48" t="s">
        <v>245</v>
      </c>
      <c r="J434" s="48" t="s">
        <v>245</v>
      </c>
      <c r="K434" s="48" t="s">
        <v>245</v>
      </c>
    </row>
    <row r="435" spans="1:11" s="44" customFormat="1" x14ac:dyDescent="0.15">
      <c r="A435" s="6"/>
      <c r="B435" s="63" t="s">
        <v>269</v>
      </c>
      <c r="C435" s="63" t="s">
        <v>238</v>
      </c>
      <c r="D435" s="63">
        <v>11</v>
      </c>
      <c r="E435" s="63" t="s">
        <v>902</v>
      </c>
      <c r="F435" s="63">
        <v>11000</v>
      </c>
      <c r="G435" s="63">
        <v>8.5945599999999997E-2</v>
      </c>
      <c r="H435" s="63">
        <v>5.2583399999999998E-4</v>
      </c>
      <c r="I435" s="48" t="s">
        <v>245</v>
      </c>
      <c r="J435" s="48" t="s">
        <v>245</v>
      </c>
      <c r="K435" s="48" t="s">
        <v>245</v>
      </c>
    </row>
    <row r="436" spans="1:11" s="44" customFormat="1" x14ac:dyDescent="0.15">
      <c r="A436" s="6"/>
      <c r="B436" s="63" t="s">
        <v>269</v>
      </c>
      <c r="C436" s="63" t="s">
        <v>238</v>
      </c>
      <c r="D436" s="63">
        <v>11</v>
      </c>
      <c r="E436" s="63" t="s">
        <v>903</v>
      </c>
      <c r="F436" s="63">
        <v>4000</v>
      </c>
      <c r="G436" s="63">
        <v>0</v>
      </c>
      <c r="H436" s="63">
        <v>4.7030200000000002E-4</v>
      </c>
      <c r="I436" s="48" t="s">
        <v>245</v>
      </c>
      <c r="J436" s="48" t="s">
        <v>245</v>
      </c>
      <c r="K436" s="48" t="s">
        <v>245</v>
      </c>
    </row>
    <row r="437" spans="1:11" s="44" customFormat="1" x14ac:dyDescent="0.15">
      <c r="A437" s="6"/>
      <c r="B437" s="63" t="s">
        <v>269</v>
      </c>
      <c r="C437" s="63" t="s">
        <v>238</v>
      </c>
      <c r="D437" s="63">
        <v>11</v>
      </c>
      <c r="E437" s="63" t="s">
        <v>904</v>
      </c>
      <c r="F437" s="63">
        <v>4000</v>
      </c>
      <c r="G437" s="63">
        <v>0</v>
      </c>
      <c r="H437" s="63">
        <v>4.7030200000000002E-4</v>
      </c>
      <c r="I437" s="48" t="s">
        <v>245</v>
      </c>
      <c r="J437" s="48" t="s">
        <v>245</v>
      </c>
      <c r="K437" s="48" t="s">
        <v>245</v>
      </c>
    </row>
    <row r="438" spans="1:11" s="44" customFormat="1" x14ac:dyDescent="0.15">
      <c r="A438" s="6"/>
      <c r="B438" s="63" t="s">
        <v>269</v>
      </c>
      <c r="C438" s="63" t="s">
        <v>238</v>
      </c>
      <c r="D438" s="63">
        <v>11</v>
      </c>
      <c r="E438" s="63" t="s">
        <v>905</v>
      </c>
      <c r="F438" s="63">
        <v>13000</v>
      </c>
      <c r="G438" s="63">
        <v>0.298817</v>
      </c>
      <c r="H438" s="63">
        <v>1.00989E-3</v>
      </c>
      <c r="I438" s="48" t="s">
        <v>2913</v>
      </c>
      <c r="J438" s="48" t="s">
        <v>4682</v>
      </c>
      <c r="K438" s="48" t="s">
        <v>2914</v>
      </c>
    </row>
    <row r="439" spans="1:11" s="44" customFormat="1" ht="51.75" x14ac:dyDescent="0.15">
      <c r="A439" s="6"/>
      <c r="B439" s="63" t="s">
        <v>269</v>
      </c>
      <c r="C439" s="63" t="s">
        <v>238</v>
      </c>
      <c r="D439" s="63">
        <v>11</v>
      </c>
      <c r="E439" s="63" t="s">
        <v>906</v>
      </c>
      <c r="F439" s="63">
        <v>35000</v>
      </c>
      <c r="G439" s="63">
        <v>0.44627</v>
      </c>
      <c r="H439" s="64">
        <v>5.6554500000000004E-9</v>
      </c>
      <c r="I439" s="48" t="s">
        <v>2915</v>
      </c>
      <c r="J439" s="48" t="s">
        <v>4683</v>
      </c>
      <c r="K439" s="48" t="s">
        <v>2916</v>
      </c>
    </row>
    <row r="440" spans="1:11" s="44" customFormat="1" x14ac:dyDescent="0.15">
      <c r="A440" s="6"/>
      <c r="B440" s="63" t="s">
        <v>269</v>
      </c>
      <c r="C440" s="63" t="s">
        <v>238</v>
      </c>
      <c r="D440" s="63">
        <v>11</v>
      </c>
      <c r="E440" s="63" t="s">
        <v>907</v>
      </c>
      <c r="F440" s="63">
        <v>12000</v>
      </c>
      <c r="G440" s="63">
        <v>3.7794599999999998E-2</v>
      </c>
      <c r="H440" s="64">
        <v>2.9564799999999999E-6</v>
      </c>
      <c r="I440" s="48" t="s">
        <v>245</v>
      </c>
      <c r="J440" s="48" t="s">
        <v>245</v>
      </c>
      <c r="K440" s="48" t="s">
        <v>245</v>
      </c>
    </row>
    <row r="441" spans="1:11" s="44" customFormat="1" x14ac:dyDescent="0.15">
      <c r="A441" s="6"/>
      <c r="B441" s="63" t="s">
        <v>269</v>
      </c>
      <c r="C441" s="63" t="s">
        <v>238</v>
      </c>
      <c r="D441" s="63">
        <v>11</v>
      </c>
      <c r="E441" s="63" t="s">
        <v>908</v>
      </c>
      <c r="F441" s="63">
        <v>21000</v>
      </c>
      <c r="G441" s="63">
        <v>0.18990899999999999</v>
      </c>
      <c r="H441" s="64">
        <v>1.5664000000000001E-8</v>
      </c>
      <c r="I441" s="48" t="s">
        <v>245</v>
      </c>
      <c r="J441" s="48" t="s">
        <v>245</v>
      </c>
      <c r="K441" s="48" t="s">
        <v>245</v>
      </c>
    </row>
    <row r="442" spans="1:11" s="44" customFormat="1" x14ac:dyDescent="0.15">
      <c r="A442" s="6"/>
      <c r="B442" s="63" t="s">
        <v>269</v>
      </c>
      <c r="C442" s="63" t="s">
        <v>238</v>
      </c>
      <c r="D442" s="63">
        <v>11</v>
      </c>
      <c r="E442" s="63" t="s">
        <v>909</v>
      </c>
      <c r="F442" s="63">
        <v>16000</v>
      </c>
      <c r="G442" s="63">
        <v>0.106236</v>
      </c>
      <c r="H442" s="64">
        <v>4.84094E-9</v>
      </c>
      <c r="I442" s="48" t="s">
        <v>245</v>
      </c>
      <c r="J442" s="48" t="s">
        <v>245</v>
      </c>
      <c r="K442" s="48" t="s">
        <v>245</v>
      </c>
    </row>
    <row r="443" spans="1:11" s="44" customFormat="1" x14ac:dyDescent="0.15">
      <c r="A443" s="6"/>
      <c r="B443" s="63" t="s">
        <v>269</v>
      </c>
      <c r="C443" s="63" t="s">
        <v>238</v>
      </c>
      <c r="D443" s="63">
        <v>11</v>
      </c>
      <c r="E443" s="63" t="s">
        <v>910</v>
      </c>
      <c r="F443" s="63">
        <v>31000</v>
      </c>
      <c r="G443" s="63">
        <v>0.34837800000000002</v>
      </c>
      <c r="H443" s="63">
        <v>2.4804100000000001E-4</v>
      </c>
      <c r="I443" s="48" t="s">
        <v>245</v>
      </c>
      <c r="J443" s="48" t="s">
        <v>245</v>
      </c>
      <c r="K443" s="48" t="s">
        <v>245</v>
      </c>
    </row>
    <row r="444" spans="1:11" s="44" customFormat="1" x14ac:dyDescent="0.15">
      <c r="A444" s="6"/>
      <c r="B444" s="63" t="s">
        <v>269</v>
      </c>
      <c r="C444" s="63" t="s">
        <v>238</v>
      </c>
      <c r="D444" s="63">
        <v>11</v>
      </c>
      <c r="E444" s="63" t="s">
        <v>911</v>
      </c>
      <c r="F444" s="63">
        <v>12000</v>
      </c>
      <c r="G444" s="63">
        <v>0.144982</v>
      </c>
      <c r="H444" s="64">
        <v>5.6384400000000003E-6</v>
      </c>
      <c r="I444" s="48" t="s">
        <v>245</v>
      </c>
      <c r="J444" s="48" t="s">
        <v>245</v>
      </c>
      <c r="K444" s="48" t="s">
        <v>245</v>
      </c>
    </row>
    <row r="445" spans="1:11" s="44" customFormat="1" x14ac:dyDescent="0.15">
      <c r="A445" s="6"/>
      <c r="B445" s="63" t="s">
        <v>269</v>
      </c>
      <c r="C445" s="63" t="s">
        <v>238</v>
      </c>
      <c r="D445" s="63">
        <v>11</v>
      </c>
      <c r="E445" s="63" t="s">
        <v>912</v>
      </c>
      <c r="F445" s="63">
        <v>20000</v>
      </c>
      <c r="G445" s="63">
        <v>0.46240399999999998</v>
      </c>
      <c r="H445" s="63">
        <v>1.0303300000000001E-3</v>
      </c>
      <c r="I445" s="48" t="s">
        <v>245</v>
      </c>
      <c r="J445" s="48" t="s">
        <v>245</v>
      </c>
      <c r="K445" s="48" t="s">
        <v>245</v>
      </c>
    </row>
    <row r="446" spans="1:11" s="44" customFormat="1" x14ac:dyDescent="0.15">
      <c r="A446" s="6"/>
      <c r="B446" s="63" t="s">
        <v>269</v>
      </c>
      <c r="C446" s="63" t="s">
        <v>238</v>
      </c>
      <c r="D446" s="63">
        <v>11</v>
      </c>
      <c r="E446" s="63" t="s">
        <v>913</v>
      </c>
      <c r="F446" s="63">
        <v>37000</v>
      </c>
      <c r="G446" s="63">
        <v>8.0235800000000006E-3</v>
      </c>
      <c r="H446" s="64">
        <v>4.3073699999999996E-12</v>
      </c>
      <c r="I446" s="48" t="s">
        <v>245</v>
      </c>
      <c r="J446" s="48" t="s">
        <v>245</v>
      </c>
      <c r="K446" s="48" t="s">
        <v>245</v>
      </c>
    </row>
    <row r="447" spans="1:11" s="44" customFormat="1" x14ac:dyDescent="0.15">
      <c r="A447" s="6"/>
      <c r="B447" s="63" t="s">
        <v>269</v>
      </c>
      <c r="C447" s="63" t="s">
        <v>238</v>
      </c>
      <c r="D447" s="63">
        <v>11</v>
      </c>
      <c r="E447" s="63" t="s">
        <v>914</v>
      </c>
      <c r="F447" s="63">
        <v>15000</v>
      </c>
      <c r="G447" s="63">
        <v>0.12998299999999999</v>
      </c>
      <c r="H447" s="63">
        <v>5.9107599999999995E-4</v>
      </c>
      <c r="I447" s="48" t="s">
        <v>245</v>
      </c>
      <c r="J447" s="48" t="s">
        <v>245</v>
      </c>
      <c r="K447" s="48" t="s">
        <v>245</v>
      </c>
    </row>
    <row r="448" spans="1:11" s="44" customFormat="1" x14ac:dyDescent="0.15">
      <c r="A448" s="6"/>
      <c r="B448" s="63" t="s">
        <v>269</v>
      </c>
      <c r="C448" s="63" t="s">
        <v>238</v>
      </c>
      <c r="D448" s="63">
        <v>11</v>
      </c>
      <c r="E448" s="63" t="s">
        <v>915</v>
      </c>
      <c r="F448" s="63">
        <v>17000</v>
      </c>
      <c r="G448" s="63">
        <v>0.22931499999999999</v>
      </c>
      <c r="H448" s="64">
        <v>2.30284E-7</v>
      </c>
      <c r="I448" s="48" t="s">
        <v>245</v>
      </c>
      <c r="J448" s="48" t="s">
        <v>245</v>
      </c>
      <c r="K448" s="48" t="s">
        <v>245</v>
      </c>
    </row>
    <row r="449" spans="1:11" s="44" customFormat="1" x14ac:dyDescent="0.15">
      <c r="A449" s="6"/>
      <c r="B449" s="63" t="s">
        <v>269</v>
      </c>
      <c r="C449" s="63" t="s">
        <v>238</v>
      </c>
      <c r="D449" s="63">
        <v>11</v>
      </c>
      <c r="E449" s="63" t="s">
        <v>916</v>
      </c>
      <c r="F449" s="63">
        <v>27000</v>
      </c>
      <c r="G449" s="63">
        <v>2.8586200000000001E-3</v>
      </c>
      <c r="H449" s="64">
        <v>5.9026899999999998E-12</v>
      </c>
      <c r="I449" s="48" t="s">
        <v>245</v>
      </c>
      <c r="J449" s="48" t="s">
        <v>245</v>
      </c>
      <c r="K449" s="48" t="s">
        <v>245</v>
      </c>
    </row>
    <row r="450" spans="1:11" s="44" customFormat="1" x14ac:dyDescent="0.15">
      <c r="A450" s="6"/>
      <c r="B450" s="63" t="s">
        <v>269</v>
      </c>
      <c r="C450" s="63" t="s">
        <v>238</v>
      </c>
      <c r="D450" s="63">
        <v>11</v>
      </c>
      <c r="E450" s="63" t="s">
        <v>917</v>
      </c>
      <c r="F450" s="63">
        <v>20000</v>
      </c>
      <c r="G450" s="63">
        <v>0.47632200000000002</v>
      </c>
      <c r="H450" s="64">
        <v>1.9269499999999999E-5</v>
      </c>
      <c r="I450" s="48" t="s">
        <v>245</v>
      </c>
      <c r="J450" s="48" t="s">
        <v>245</v>
      </c>
      <c r="K450" s="48" t="s">
        <v>245</v>
      </c>
    </row>
    <row r="451" spans="1:11" s="44" customFormat="1" x14ac:dyDescent="0.15">
      <c r="A451" s="6"/>
      <c r="B451" s="63" t="s">
        <v>269</v>
      </c>
      <c r="C451" s="63" t="s">
        <v>238</v>
      </c>
      <c r="D451" s="63">
        <v>11</v>
      </c>
      <c r="E451" s="63" t="s">
        <v>918</v>
      </c>
      <c r="F451" s="63">
        <v>13000</v>
      </c>
      <c r="G451" s="63">
        <v>8.1849999999999996E-3</v>
      </c>
      <c r="H451" s="64">
        <v>1.2259399999999999E-11</v>
      </c>
      <c r="I451" s="48" t="s">
        <v>245</v>
      </c>
      <c r="J451" s="48" t="s">
        <v>245</v>
      </c>
      <c r="K451" s="48" t="s">
        <v>245</v>
      </c>
    </row>
    <row r="452" spans="1:11" s="44" customFormat="1" x14ac:dyDescent="0.15">
      <c r="A452" s="6"/>
      <c r="B452" s="63" t="s">
        <v>269</v>
      </c>
      <c r="C452" s="63" t="s">
        <v>238</v>
      </c>
      <c r="D452" s="63">
        <v>11</v>
      </c>
      <c r="E452" s="63" t="s">
        <v>919</v>
      </c>
      <c r="F452" s="63">
        <v>12000</v>
      </c>
      <c r="G452" s="63">
        <v>0.138039</v>
      </c>
      <c r="H452" s="63">
        <v>1.9773200000000001E-2</v>
      </c>
      <c r="I452" s="48" t="s">
        <v>245</v>
      </c>
      <c r="J452" s="48" t="s">
        <v>245</v>
      </c>
      <c r="K452" s="48" t="s">
        <v>245</v>
      </c>
    </row>
    <row r="453" spans="1:11" s="44" customFormat="1" x14ac:dyDescent="0.15">
      <c r="A453" s="6"/>
      <c r="B453" s="63" t="s">
        <v>269</v>
      </c>
      <c r="C453" s="63" t="s">
        <v>238</v>
      </c>
      <c r="D453" s="63">
        <v>11</v>
      </c>
      <c r="E453" s="63" t="s">
        <v>920</v>
      </c>
      <c r="F453" s="63">
        <v>5000</v>
      </c>
      <c r="G453" s="63">
        <v>0</v>
      </c>
      <c r="H453" s="64">
        <v>5.5079100000000005E-7</v>
      </c>
      <c r="I453" s="48" t="s">
        <v>245</v>
      </c>
      <c r="J453" s="48" t="s">
        <v>245</v>
      </c>
      <c r="K453" s="48" t="s">
        <v>245</v>
      </c>
    </row>
    <row r="454" spans="1:11" s="44" customFormat="1" x14ac:dyDescent="0.15">
      <c r="A454" s="6"/>
      <c r="B454" s="63" t="s">
        <v>269</v>
      </c>
      <c r="C454" s="63" t="s">
        <v>238</v>
      </c>
      <c r="D454" s="63">
        <v>11</v>
      </c>
      <c r="E454" s="63" t="s">
        <v>921</v>
      </c>
      <c r="F454" s="63">
        <v>6000</v>
      </c>
      <c r="G454" s="63">
        <v>0</v>
      </c>
      <c r="H454" s="64">
        <v>6.9061399999999999E-10</v>
      </c>
      <c r="I454" s="48" t="s">
        <v>245</v>
      </c>
      <c r="J454" s="48" t="s">
        <v>245</v>
      </c>
      <c r="K454" s="48" t="s">
        <v>245</v>
      </c>
    </row>
    <row r="455" spans="1:11" s="44" customFormat="1" x14ac:dyDescent="0.15">
      <c r="A455" s="6"/>
      <c r="B455" s="63" t="s">
        <v>269</v>
      </c>
      <c r="C455" s="63" t="s">
        <v>238</v>
      </c>
      <c r="D455" s="63">
        <v>11</v>
      </c>
      <c r="E455" s="63" t="s">
        <v>922</v>
      </c>
      <c r="F455" s="63">
        <v>9000</v>
      </c>
      <c r="G455" s="63">
        <v>0.16098299999999999</v>
      </c>
      <c r="H455" s="64">
        <v>5.7364100000000002E-5</v>
      </c>
      <c r="I455" s="48" t="s">
        <v>2917</v>
      </c>
      <c r="J455" s="48" t="s">
        <v>4490</v>
      </c>
      <c r="K455" s="48" t="s">
        <v>2918</v>
      </c>
    </row>
    <row r="456" spans="1:11" s="44" customFormat="1" x14ac:dyDescent="0.15">
      <c r="A456" s="6"/>
      <c r="B456" s="63" t="s">
        <v>269</v>
      </c>
      <c r="C456" s="63" t="s">
        <v>238</v>
      </c>
      <c r="D456" s="63">
        <v>11</v>
      </c>
      <c r="E456" s="63" t="s">
        <v>923</v>
      </c>
      <c r="F456" s="63">
        <v>11000</v>
      </c>
      <c r="G456" s="63">
        <v>1.06564E-2</v>
      </c>
      <c r="H456" s="64">
        <v>4.3465200000000001E-11</v>
      </c>
      <c r="I456" s="48" t="s">
        <v>245</v>
      </c>
      <c r="J456" s="48" t="s">
        <v>245</v>
      </c>
      <c r="K456" s="48" t="s">
        <v>245</v>
      </c>
    </row>
    <row r="457" spans="1:11" s="44" customFormat="1" x14ac:dyDescent="0.15">
      <c r="A457" s="6"/>
      <c r="B457" s="63" t="s">
        <v>269</v>
      </c>
      <c r="C457" s="63" t="s">
        <v>238</v>
      </c>
      <c r="D457" s="63">
        <v>11</v>
      </c>
      <c r="E457" s="63" t="s">
        <v>924</v>
      </c>
      <c r="F457" s="63">
        <v>9000</v>
      </c>
      <c r="G457" s="63">
        <v>0</v>
      </c>
      <c r="H457" s="64">
        <v>1.7708100000000001E-11</v>
      </c>
      <c r="I457" s="48" t="s">
        <v>245</v>
      </c>
      <c r="J457" s="48" t="s">
        <v>245</v>
      </c>
      <c r="K457" s="48" t="s">
        <v>245</v>
      </c>
    </row>
    <row r="458" spans="1:11" s="44" customFormat="1" x14ac:dyDescent="0.15">
      <c r="A458" s="6"/>
      <c r="B458" s="63" t="s">
        <v>269</v>
      </c>
      <c r="C458" s="63" t="s">
        <v>238</v>
      </c>
      <c r="D458" s="63">
        <v>11</v>
      </c>
      <c r="E458" s="63" t="s">
        <v>925</v>
      </c>
      <c r="F458" s="63">
        <v>17000</v>
      </c>
      <c r="G458" s="63">
        <v>8.4101099999999998E-2</v>
      </c>
      <c r="H458" s="64">
        <v>9.3748500000000006E-12</v>
      </c>
      <c r="I458" s="48" t="s">
        <v>245</v>
      </c>
      <c r="J458" s="48" t="s">
        <v>245</v>
      </c>
      <c r="K458" s="48" t="s">
        <v>245</v>
      </c>
    </row>
    <row r="459" spans="1:11" s="44" customFormat="1" x14ac:dyDescent="0.15">
      <c r="A459" s="6"/>
      <c r="B459" s="63" t="s">
        <v>269</v>
      </c>
      <c r="C459" s="63" t="s">
        <v>238</v>
      </c>
      <c r="D459" s="63">
        <v>11</v>
      </c>
      <c r="E459" s="63" t="s">
        <v>926</v>
      </c>
      <c r="F459" s="63">
        <v>4000</v>
      </c>
      <c r="G459" s="63">
        <v>0</v>
      </c>
      <c r="H459" s="63">
        <v>4.7030200000000002E-4</v>
      </c>
      <c r="I459" s="48" t="s">
        <v>245</v>
      </c>
      <c r="J459" s="48" t="s">
        <v>245</v>
      </c>
      <c r="K459" s="48" t="s">
        <v>245</v>
      </c>
    </row>
    <row r="460" spans="1:11" s="44" customFormat="1" x14ac:dyDescent="0.15">
      <c r="A460" s="6"/>
      <c r="B460" s="63" t="s">
        <v>269</v>
      </c>
      <c r="C460" s="63" t="s">
        <v>238</v>
      </c>
      <c r="D460" s="63">
        <v>11</v>
      </c>
      <c r="E460" s="63" t="s">
        <v>927</v>
      </c>
      <c r="F460" s="63">
        <v>28000</v>
      </c>
      <c r="G460" s="63">
        <v>0.213616</v>
      </c>
      <c r="H460" s="64">
        <v>8.5378100000000007E-9</v>
      </c>
      <c r="I460" s="48" t="s">
        <v>2923</v>
      </c>
      <c r="J460" s="48" t="s">
        <v>4686</v>
      </c>
      <c r="K460" s="48" t="s">
        <v>2924</v>
      </c>
    </row>
    <row r="461" spans="1:11" s="44" customFormat="1" x14ac:dyDescent="0.15">
      <c r="A461" s="6"/>
      <c r="B461" s="63" t="s">
        <v>269</v>
      </c>
      <c r="C461" s="63" t="s">
        <v>238</v>
      </c>
      <c r="D461" s="63">
        <v>11</v>
      </c>
      <c r="E461" s="63" t="s">
        <v>928</v>
      </c>
      <c r="F461" s="63">
        <v>7000</v>
      </c>
      <c r="G461" s="63">
        <v>1.01607E-2</v>
      </c>
      <c r="H461" s="64">
        <v>1.01836E-5</v>
      </c>
      <c r="I461" s="48" t="s">
        <v>245</v>
      </c>
      <c r="J461" s="48" t="s">
        <v>245</v>
      </c>
      <c r="K461" s="48" t="s">
        <v>245</v>
      </c>
    </row>
    <row r="462" spans="1:11" s="44" customFormat="1" x14ac:dyDescent="0.15">
      <c r="A462" s="6"/>
      <c r="B462" s="63" t="s">
        <v>269</v>
      </c>
      <c r="C462" s="63" t="s">
        <v>238</v>
      </c>
      <c r="D462" s="63">
        <v>11</v>
      </c>
      <c r="E462" s="63" t="s">
        <v>929</v>
      </c>
      <c r="F462" s="63">
        <v>4000</v>
      </c>
      <c r="G462" s="63">
        <v>0</v>
      </c>
      <c r="H462" s="63">
        <v>4.7030200000000002E-4</v>
      </c>
      <c r="I462" s="48" t="s">
        <v>245</v>
      </c>
      <c r="J462" s="48" t="s">
        <v>245</v>
      </c>
      <c r="K462" s="48" t="s">
        <v>245</v>
      </c>
    </row>
    <row r="463" spans="1:11" s="44" customFormat="1" x14ac:dyDescent="0.15">
      <c r="A463" s="6"/>
      <c r="B463" s="63" t="s">
        <v>269</v>
      </c>
      <c r="C463" s="63" t="s">
        <v>238</v>
      </c>
      <c r="D463" s="63">
        <v>11</v>
      </c>
      <c r="E463" s="63" t="s">
        <v>930</v>
      </c>
      <c r="F463" s="63">
        <v>10000</v>
      </c>
      <c r="G463" s="63">
        <v>3.9126399999999999E-2</v>
      </c>
      <c r="H463" s="63">
        <v>1.3258500000000001E-4</v>
      </c>
      <c r="I463" s="48" t="s">
        <v>245</v>
      </c>
      <c r="J463" s="48" t="s">
        <v>245</v>
      </c>
      <c r="K463" s="48" t="s">
        <v>245</v>
      </c>
    </row>
    <row r="464" spans="1:11" s="44" customFormat="1" x14ac:dyDescent="0.15">
      <c r="A464" s="6"/>
      <c r="B464" s="63" t="s">
        <v>269</v>
      </c>
      <c r="C464" s="63" t="s">
        <v>238</v>
      </c>
      <c r="D464" s="63">
        <v>12</v>
      </c>
      <c r="E464" s="63" t="s">
        <v>931</v>
      </c>
      <c r="F464" s="63">
        <v>6000</v>
      </c>
      <c r="G464" s="63">
        <v>0</v>
      </c>
      <c r="H464" s="64">
        <v>6.9061399999999999E-10</v>
      </c>
      <c r="I464" s="48" t="s">
        <v>245</v>
      </c>
      <c r="J464" s="48" t="s">
        <v>245</v>
      </c>
      <c r="K464" s="48" t="s">
        <v>245</v>
      </c>
    </row>
    <row r="465" spans="1:11" s="44" customFormat="1" ht="120.75" x14ac:dyDescent="0.15">
      <c r="A465" s="6"/>
      <c r="B465" s="63" t="s">
        <v>269</v>
      </c>
      <c r="C465" s="63" t="s">
        <v>238</v>
      </c>
      <c r="D465" s="63">
        <v>12</v>
      </c>
      <c r="E465" s="63" t="s">
        <v>932</v>
      </c>
      <c r="F465" s="63">
        <v>24000</v>
      </c>
      <c r="G465" s="63">
        <v>0.40228599999999998</v>
      </c>
      <c r="H465" s="64">
        <v>6.4212500000000001E-7</v>
      </c>
      <c r="I465" s="48" t="s">
        <v>2927</v>
      </c>
      <c r="J465" s="48" t="s">
        <v>4688</v>
      </c>
      <c r="K465" s="48" t="s">
        <v>2928</v>
      </c>
    </row>
    <row r="466" spans="1:11" s="44" customFormat="1" x14ac:dyDescent="0.15">
      <c r="A466" s="6"/>
      <c r="B466" s="63" t="s">
        <v>269</v>
      </c>
      <c r="C466" s="63" t="s">
        <v>238</v>
      </c>
      <c r="D466" s="63">
        <v>12</v>
      </c>
      <c r="E466" s="63" t="s">
        <v>933</v>
      </c>
      <c r="F466" s="63">
        <v>8000</v>
      </c>
      <c r="G466" s="63">
        <v>2.2475599999999998E-2</v>
      </c>
      <c r="H466" s="64">
        <v>9.9870099999999998E-5</v>
      </c>
      <c r="I466" s="48" t="s">
        <v>245</v>
      </c>
      <c r="J466" s="48" t="s">
        <v>245</v>
      </c>
      <c r="K466" s="48" t="s">
        <v>245</v>
      </c>
    </row>
    <row r="467" spans="1:11" s="44" customFormat="1" x14ac:dyDescent="0.15">
      <c r="A467" s="6"/>
      <c r="B467" s="63" t="s">
        <v>269</v>
      </c>
      <c r="C467" s="63" t="s">
        <v>238</v>
      </c>
      <c r="D467" s="63">
        <v>12</v>
      </c>
      <c r="E467" s="63" t="s">
        <v>934</v>
      </c>
      <c r="F467" s="63">
        <v>13000</v>
      </c>
      <c r="G467" s="63">
        <v>4.7953500000000003E-2</v>
      </c>
      <c r="H467" s="64">
        <v>1.31176E-9</v>
      </c>
      <c r="I467" s="48" t="s">
        <v>245</v>
      </c>
      <c r="J467" s="48" t="s">
        <v>245</v>
      </c>
      <c r="K467" s="48" t="s">
        <v>245</v>
      </c>
    </row>
    <row r="468" spans="1:11" s="44" customFormat="1" x14ac:dyDescent="0.15">
      <c r="A468" s="6"/>
      <c r="B468" s="63" t="s">
        <v>269</v>
      </c>
      <c r="C468" s="63" t="s">
        <v>238</v>
      </c>
      <c r="D468" s="63">
        <v>12</v>
      </c>
      <c r="E468" s="63" t="s">
        <v>935</v>
      </c>
      <c r="F468" s="63">
        <v>25000</v>
      </c>
      <c r="G468" s="63">
        <v>0.20771200000000001</v>
      </c>
      <c r="H468" s="63">
        <v>2.8204E-4</v>
      </c>
      <c r="I468" s="48" t="s">
        <v>2929</v>
      </c>
      <c r="J468" s="48" t="s">
        <v>4689</v>
      </c>
      <c r="K468" s="48" t="s">
        <v>2930</v>
      </c>
    </row>
    <row r="469" spans="1:11" s="44" customFormat="1" x14ac:dyDescent="0.15">
      <c r="A469" s="6"/>
      <c r="B469" s="63" t="s">
        <v>269</v>
      </c>
      <c r="C469" s="63" t="s">
        <v>238</v>
      </c>
      <c r="D469" s="63">
        <v>12</v>
      </c>
      <c r="E469" s="63" t="s">
        <v>936</v>
      </c>
      <c r="F469" s="63">
        <v>15000</v>
      </c>
      <c r="G469" s="63">
        <v>0.28679399999999999</v>
      </c>
      <c r="H469" s="63">
        <v>2.2932400000000002E-3</v>
      </c>
      <c r="I469" s="48" t="s">
        <v>245</v>
      </c>
      <c r="J469" s="48" t="s">
        <v>245</v>
      </c>
      <c r="K469" s="48" t="s">
        <v>245</v>
      </c>
    </row>
    <row r="470" spans="1:11" s="44" customFormat="1" x14ac:dyDescent="0.15">
      <c r="A470" s="6"/>
      <c r="B470" s="63" t="s">
        <v>269</v>
      </c>
      <c r="C470" s="63" t="s">
        <v>238</v>
      </c>
      <c r="D470" s="63">
        <v>12</v>
      </c>
      <c r="E470" s="63" t="s">
        <v>937</v>
      </c>
      <c r="F470" s="63">
        <v>12000</v>
      </c>
      <c r="G470" s="63">
        <v>4.9353000000000001E-2</v>
      </c>
      <c r="H470" s="64">
        <v>4.2657999999999999E-6</v>
      </c>
      <c r="I470" s="48" t="s">
        <v>245</v>
      </c>
      <c r="J470" s="48" t="s">
        <v>245</v>
      </c>
      <c r="K470" s="48" t="s">
        <v>245</v>
      </c>
    </row>
    <row r="471" spans="1:11" s="44" customFormat="1" ht="69" x14ac:dyDescent="0.15">
      <c r="A471" s="6"/>
      <c r="B471" s="63" t="s">
        <v>269</v>
      </c>
      <c r="C471" s="63" t="s">
        <v>238</v>
      </c>
      <c r="D471" s="63">
        <v>12</v>
      </c>
      <c r="E471" s="63" t="s">
        <v>938</v>
      </c>
      <c r="F471" s="63">
        <v>10000</v>
      </c>
      <c r="G471" s="63">
        <v>0.32929199999999997</v>
      </c>
      <c r="H471" s="64">
        <v>2.4548800000000001E-5</v>
      </c>
      <c r="I471" s="48" t="s">
        <v>2931</v>
      </c>
      <c r="J471" s="48" t="s">
        <v>4690</v>
      </c>
      <c r="K471" s="48" t="s">
        <v>2932</v>
      </c>
    </row>
    <row r="472" spans="1:11" s="44" customFormat="1" x14ac:dyDescent="0.15">
      <c r="A472" s="6"/>
      <c r="B472" s="63" t="s">
        <v>269</v>
      </c>
      <c r="C472" s="63" t="s">
        <v>238</v>
      </c>
      <c r="D472" s="63">
        <v>12</v>
      </c>
      <c r="E472" s="63" t="s">
        <v>939</v>
      </c>
      <c r="F472" s="63">
        <v>12000</v>
      </c>
      <c r="G472" s="63">
        <v>0</v>
      </c>
      <c r="H472" s="64">
        <v>1.3281E-11</v>
      </c>
      <c r="I472" s="48" t="s">
        <v>2935</v>
      </c>
      <c r="J472" s="48" t="s">
        <v>376</v>
      </c>
      <c r="K472" s="48" t="s">
        <v>377</v>
      </c>
    </row>
    <row r="473" spans="1:11" s="44" customFormat="1" x14ac:dyDescent="0.15">
      <c r="A473" s="6"/>
      <c r="B473" s="63" t="s">
        <v>269</v>
      </c>
      <c r="C473" s="63" t="s">
        <v>238</v>
      </c>
      <c r="D473" s="63">
        <v>12</v>
      </c>
      <c r="E473" s="63" t="s">
        <v>940</v>
      </c>
      <c r="F473" s="63">
        <v>5000</v>
      </c>
      <c r="G473" s="63">
        <v>0</v>
      </c>
      <c r="H473" s="64">
        <v>5.5079100000000005E-7</v>
      </c>
      <c r="I473" s="48" t="s">
        <v>245</v>
      </c>
      <c r="J473" s="48" t="s">
        <v>245</v>
      </c>
      <c r="K473" s="48" t="s">
        <v>245</v>
      </c>
    </row>
    <row r="474" spans="1:11" s="44" customFormat="1" x14ac:dyDescent="0.15">
      <c r="A474" s="6"/>
      <c r="B474" s="63" t="s">
        <v>269</v>
      </c>
      <c r="C474" s="63" t="s">
        <v>238</v>
      </c>
      <c r="D474" s="63">
        <v>12</v>
      </c>
      <c r="E474" s="63" t="s">
        <v>941</v>
      </c>
      <c r="F474" s="63">
        <v>5000</v>
      </c>
      <c r="G474" s="63">
        <v>5.3872700000000004E-3</v>
      </c>
      <c r="H474" s="63">
        <v>9.4876100000000001E-4</v>
      </c>
      <c r="I474" s="48" t="s">
        <v>245</v>
      </c>
      <c r="J474" s="48" t="s">
        <v>245</v>
      </c>
      <c r="K474" s="48" t="s">
        <v>245</v>
      </c>
    </row>
    <row r="475" spans="1:11" s="44" customFormat="1" ht="34.5" x14ac:dyDescent="0.15">
      <c r="A475" s="6"/>
      <c r="B475" s="63" t="s">
        <v>269</v>
      </c>
      <c r="C475" s="63" t="s">
        <v>238</v>
      </c>
      <c r="D475" s="63">
        <v>12</v>
      </c>
      <c r="E475" s="63" t="s">
        <v>942</v>
      </c>
      <c r="F475" s="63">
        <v>18000</v>
      </c>
      <c r="G475" s="63">
        <v>0.36513600000000002</v>
      </c>
      <c r="H475" s="64">
        <v>1.9896599999999999E-6</v>
      </c>
      <c r="I475" s="48" t="s">
        <v>2938</v>
      </c>
      <c r="J475" s="48" t="s">
        <v>4693</v>
      </c>
      <c r="K475" s="48" t="s">
        <v>2939</v>
      </c>
    </row>
    <row r="476" spans="1:11" s="44" customFormat="1" x14ac:dyDescent="0.15">
      <c r="A476" s="6"/>
      <c r="B476" s="63" t="s">
        <v>269</v>
      </c>
      <c r="C476" s="63" t="s">
        <v>238</v>
      </c>
      <c r="D476" s="63">
        <v>12</v>
      </c>
      <c r="E476" s="63" t="s">
        <v>943</v>
      </c>
      <c r="F476" s="63">
        <v>46000</v>
      </c>
      <c r="G476" s="63">
        <v>0.39876699999999998</v>
      </c>
      <c r="H476" s="64">
        <v>3.4646199999999998E-12</v>
      </c>
      <c r="I476" s="48" t="s">
        <v>245</v>
      </c>
      <c r="J476" s="48" t="s">
        <v>245</v>
      </c>
      <c r="K476" s="48" t="s">
        <v>245</v>
      </c>
    </row>
    <row r="477" spans="1:11" s="44" customFormat="1" x14ac:dyDescent="0.15">
      <c r="A477" s="6"/>
      <c r="B477" s="63" t="s">
        <v>269</v>
      </c>
      <c r="C477" s="63" t="s">
        <v>238</v>
      </c>
      <c r="D477" s="63">
        <v>12</v>
      </c>
      <c r="E477" s="63" t="s">
        <v>944</v>
      </c>
      <c r="F477" s="63">
        <v>10000</v>
      </c>
      <c r="G477" s="63">
        <v>6.7075899999999994E-2</v>
      </c>
      <c r="H477" s="64">
        <v>1.7142800000000001E-5</v>
      </c>
      <c r="I477" s="48" t="s">
        <v>245</v>
      </c>
      <c r="J477" s="48" t="s">
        <v>245</v>
      </c>
      <c r="K477" s="48" t="s">
        <v>245</v>
      </c>
    </row>
    <row r="478" spans="1:11" s="44" customFormat="1" x14ac:dyDescent="0.15">
      <c r="A478" s="6"/>
      <c r="B478" s="63" t="s">
        <v>269</v>
      </c>
      <c r="C478" s="63" t="s">
        <v>238</v>
      </c>
      <c r="D478" s="63">
        <v>12</v>
      </c>
      <c r="E478" s="63" t="s">
        <v>945</v>
      </c>
      <c r="F478" s="63">
        <v>7000</v>
      </c>
      <c r="G478" s="63">
        <v>0.34535399999999999</v>
      </c>
      <c r="H478" s="63">
        <v>6.7606999999999997E-3</v>
      </c>
      <c r="I478" s="48" t="s">
        <v>245</v>
      </c>
      <c r="J478" s="48" t="s">
        <v>245</v>
      </c>
      <c r="K478" s="48" t="s">
        <v>245</v>
      </c>
    </row>
    <row r="479" spans="1:11" s="44" customFormat="1" x14ac:dyDescent="0.15">
      <c r="A479" s="6"/>
      <c r="B479" s="63" t="s">
        <v>269</v>
      </c>
      <c r="C479" s="63" t="s">
        <v>238</v>
      </c>
      <c r="D479" s="63">
        <v>12</v>
      </c>
      <c r="E479" s="63" t="s">
        <v>946</v>
      </c>
      <c r="F479" s="63">
        <v>22000</v>
      </c>
      <c r="G479" s="63">
        <v>0.35392099999999999</v>
      </c>
      <c r="H479" s="63">
        <v>2.0861199999999999E-3</v>
      </c>
      <c r="I479" s="48" t="s">
        <v>245</v>
      </c>
      <c r="J479" s="48" t="s">
        <v>245</v>
      </c>
      <c r="K479" s="48" t="s">
        <v>245</v>
      </c>
    </row>
    <row r="480" spans="1:11" s="44" customFormat="1" x14ac:dyDescent="0.15">
      <c r="A480" s="6"/>
      <c r="B480" s="63" t="s">
        <v>269</v>
      </c>
      <c r="C480" s="63" t="s">
        <v>238</v>
      </c>
      <c r="D480" s="63">
        <v>12</v>
      </c>
      <c r="E480" s="63" t="s">
        <v>947</v>
      </c>
      <c r="F480" s="63">
        <v>30000</v>
      </c>
      <c r="G480" s="63">
        <v>0.33849499999999999</v>
      </c>
      <c r="H480" s="63">
        <v>2.5087099999999999E-3</v>
      </c>
      <c r="I480" s="48" t="s">
        <v>2940</v>
      </c>
      <c r="J480" s="48" t="s">
        <v>4694</v>
      </c>
      <c r="K480" s="48" t="s">
        <v>2941</v>
      </c>
    </row>
    <row r="481" spans="1:11" s="44" customFormat="1" x14ac:dyDescent="0.15">
      <c r="A481" s="6"/>
      <c r="B481" s="63" t="s">
        <v>269</v>
      </c>
      <c r="C481" s="63" t="s">
        <v>238</v>
      </c>
      <c r="D481" s="63">
        <v>12</v>
      </c>
      <c r="E481" s="63" t="s">
        <v>948</v>
      </c>
      <c r="F481" s="63">
        <v>10000</v>
      </c>
      <c r="G481" s="63">
        <v>3.22449E-2</v>
      </c>
      <c r="H481" s="64">
        <v>2.1146400000000001E-5</v>
      </c>
      <c r="I481" s="48" t="s">
        <v>245</v>
      </c>
      <c r="J481" s="48" t="s">
        <v>245</v>
      </c>
      <c r="K481" s="48" t="s">
        <v>245</v>
      </c>
    </row>
    <row r="482" spans="1:11" s="44" customFormat="1" x14ac:dyDescent="0.15">
      <c r="A482" s="6"/>
      <c r="B482" s="63" t="s">
        <v>269</v>
      </c>
      <c r="C482" s="63" t="s">
        <v>238</v>
      </c>
      <c r="D482" s="63">
        <v>12</v>
      </c>
      <c r="E482" s="63" t="s">
        <v>949</v>
      </c>
      <c r="F482" s="63">
        <v>11000</v>
      </c>
      <c r="G482" s="63">
        <v>0.29993500000000001</v>
      </c>
      <c r="H482" s="63">
        <v>4.9419800000000003E-3</v>
      </c>
      <c r="I482" s="48" t="s">
        <v>245</v>
      </c>
      <c r="J482" s="48" t="s">
        <v>245</v>
      </c>
      <c r="K482" s="48" t="s">
        <v>245</v>
      </c>
    </row>
    <row r="483" spans="1:11" s="44" customFormat="1" x14ac:dyDescent="0.15">
      <c r="A483" s="6"/>
      <c r="B483" s="63" t="s">
        <v>269</v>
      </c>
      <c r="C483" s="63" t="s">
        <v>238</v>
      </c>
      <c r="D483" s="63">
        <v>12</v>
      </c>
      <c r="E483" s="63" t="s">
        <v>950</v>
      </c>
      <c r="F483" s="63">
        <v>23000</v>
      </c>
      <c r="G483" s="63">
        <v>0.42840699999999998</v>
      </c>
      <c r="H483" s="64">
        <v>4.3081199999999998E-7</v>
      </c>
      <c r="I483" s="48" t="s">
        <v>2942</v>
      </c>
      <c r="J483" s="48" t="s">
        <v>4695</v>
      </c>
      <c r="K483" s="48" t="s">
        <v>2943</v>
      </c>
    </row>
    <row r="484" spans="1:11" s="44" customFormat="1" x14ac:dyDescent="0.15">
      <c r="A484" s="6"/>
      <c r="B484" s="63" t="s">
        <v>269</v>
      </c>
      <c r="C484" s="63" t="s">
        <v>238</v>
      </c>
      <c r="D484" s="63">
        <v>12</v>
      </c>
      <c r="E484" s="63" t="s">
        <v>951</v>
      </c>
      <c r="F484" s="63">
        <v>6000</v>
      </c>
      <c r="G484" s="63">
        <v>0</v>
      </c>
      <c r="H484" s="64">
        <v>6.9061399999999999E-10</v>
      </c>
      <c r="I484" s="48" t="s">
        <v>245</v>
      </c>
      <c r="J484" s="48" t="s">
        <v>245</v>
      </c>
      <c r="K484" s="48" t="s">
        <v>245</v>
      </c>
    </row>
    <row r="485" spans="1:11" s="44" customFormat="1" ht="120.75" x14ac:dyDescent="0.15">
      <c r="A485" s="6"/>
      <c r="B485" s="63" t="s">
        <v>269</v>
      </c>
      <c r="C485" s="63" t="s">
        <v>238</v>
      </c>
      <c r="D485" s="63">
        <v>12</v>
      </c>
      <c r="E485" s="63" t="s">
        <v>952</v>
      </c>
      <c r="F485" s="63">
        <v>262000</v>
      </c>
      <c r="G485" s="63">
        <v>0.497251</v>
      </c>
      <c r="H485" s="64">
        <v>6.0829199999999997E-13</v>
      </c>
      <c r="I485" s="48" t="s">
        <v>2944</v>
      </c>
      <c r="J485" s="48" t="s">
        <v>4696</v>
      </c>
      <c r="K485" s="48" t="s">
        <v>2945</v>
      </c>
    </row>
    <row r="486" spans="1:11" s="44" customFormat="1" x14ac:dyDescent="0.15">
      <c r="A486" s="6"/>
      <c r="B486" s="63" t="s">
        <v>269</v>
      </c>
      <c r="C486" s="63" t="s">
        <v>238</v>
      </c>
      <c r="D486" s="63">
        <v>12</v>
      </c>
      <c r="E486" s="63" t="s">
        <v>953</v>
      </c>
      <c r="F486" s="63">
        <v>7000</v>
      </c>
      <c r="G486" s="63">
        <v>2.2095699999999999E-2</v>
      </c>
      <c r="H486" s="63">
        <v>2.35942E-4</v>
      </c>
      <c r="I486" s="48" t="s">
        <v>245</v>
      </c>
      <c r="J486" s="48" t="s">
        <v>245</v>
      </c>
      <c r="K486" s="48" t="s">
        <v>245</v>
      </c>
    </row>
    <row r="487" spans="1:11" s="44" customFormat="1" x14ac:dyDescent="0.15">
      <c r="A487" s="6"/>
      <c r="B487" s="63" t="s">
        <v>269</v>
      </c>
      <c r="C487" s="63" t="s">
        <v>238</v>
      </c>
      <c r="D487" s="63">
        <v>12</v>
      </c>
      <c r="E487" s="63" t="s">
        <v>954</v>
      </c>
      <c r="F487" s="63">
        <v>67000</v>
      </c>
      <c r="G487" s="63">
        <v>0.27776000000000001</v>
      </c>
      <c r="H487" s="64">
        <v>2.3786899999999998E-12</v>
      </c>
      <c r="I487" s="48" t="s">
        <v>245</v>
      </c>
      <c r="J487" s="48" t="s">
        <v>245</v>
      </c>
      <c r="K487" s="48" t="s">
        <v>245</v>
      </c>
    </row>
    <row r="488" spans="1:11" s="44" customFormat="1" ht="138" x14ac:dyDescent="0.15">
      <c r="A488" s="6"/>
      <c r="B488" s="63" t="s">
        <v>269</v>
      </c>
      <c r="C488" s="63" t="s">
        <v>238</v>
      </c>
      <c r="D488" s="63">
        <v>12</v>
      </c>
      <c r="E488" s="63" t="s">
        <v>955</v>
      </c>
      <c r="F488" s="63">
        <v>372000</v>
      </c>
      <c r="G488" s="63">
        <v>0.34349600000000002</v>
      </c>
      <c r="H488" s="64">
        <v>4.2842099999999998E-13</v>
      </c>
      <c r="I488" s="48" t="s">
        <v>2946</v>
      </c>
      <c r="J488" s="48" t="s">
        <v>4697</v>
      </c>
      <c r="K488" s="48" t="s">
        <v>2947</v>
      </c>
    </row>
    <row r="489" spans="1:11" s="44" customFormat="1" x14ac:dyDescent="0.15">
      <c r="A489" s="6"/>
      <c r="B489" s="63" t="s">
        <v>269</v>
      </c>
      <c r="C489" s="63" t="s">
        <v>238</v>
      </c>
      <c r="D489" s="63">
        <v>12</v>
      </c>
      <c r="E489" s="63" t="s">
        <v>956</v>
      </c>
      <c r="F489" s="63">
        <v>5000</v>
      </c>
      <c r="G489" s="63">
        <v>0</v>
      </c>
      <c r="H489" s="64">
        <v>5.5079100000000005E-7</v>
      </c>
      <c r="I489" s="48" t="s">
        <v>245</v>
      </c>
      <c r="J489" s="48" t="s">
        <v>245</v>
      </c>
      <c r="K489" s="48" t="s">
        <v>245</v>
      </c>
    </row>
    <row r="490" spans="1:11" s="44" customFormat="1" x14ac:dyDescent="0.15">
      <c r="A490" s="6"/>
      <c r="B490" s="63" t="s">
        <v>269</v>
      </c>
      <c r="C490" s="63" t="s">
        <v>238</v>
      </c>
      <c r="D490" s="63">
        <v>12</v>
      </c>
      <c r="E490" s="63" t="s">
        <v>957</v>
      </c>
      <c r="F490" s="63">
        <v>4000</v>
      </c>
      <c r="G490" s="63">
        <v>0</v>
      </c>
      <c r="H490" s="63">
        <v>4.7030200000000002E-4</v>
      </c>
      <c r="I490" s="48" t="s">
        <v>245</v>
      </c>
      <c r="J490" s="48" t="s">
        <v>245</v>
      </c>
      <c r="K490" s="48" t="s">
        <v>245</v>
      </c>
    </row>
    <row r="491" spans="1:11" s="44" customFormat="1" ht="409.5" x14ac:dyDescent="0.15">
      <c r="A491" s="6"/>
      <c r="B491" s="63" t="s">
        <v>269</v>
      </c>
      <c r="C491" s="63" t="s">
        <v>238</v>
      </c>
      <c r="D491" s="63">
        <v>12</v>
      </c>
      <c r="E491" s="63" t="s">
        <v>958</v>
      </c>
      <c r="F491" s="63">
        <v>31000</v>
      </c>
      <c r="G491" s="63">
        <v>8.7202700000000005E-3</v>
      </c>
      <c r="H491" s="64">
        <v>5.1410499999999998E-12</v>
      </c>
      <c r="I491" s="48" t="s">
        <v>4784</v>
      </c>
      <c r="J491" s="48" t="s">
        <v>4785</v>
      </c>
      <c r="K491" s="48" t="s">
        <v>2950</v>
      </c>
    </row>
    <row r="492" spans="1:11" s="44" customFormat="1" x14ac:dyDescent="0.15">
      <c r="A492" s="6"/>
      <c r="B492" s="63" t="s">
        <v>269</v>
      </c>
      <c r="C492" s="63" t="s">
        <v>238</v>
      </c>
      <c r="D492" s="63">
        <v>12</v>
      </c>
      <c r="E492" s="63" t="s">
        <v>959</v>
      </c>
      <c r="F492" s="63">
        <v>29000</v>
      </c>
      <c r="G492" s="63">
        <v>0.36818800000000002</v>
      </c>
      <c r="H492" s="64">
        <v>4.5153000000000002E-7</v>
      </c>
      <c r="I492" s="48" t="s">
        <v>245</v>
      </c>
      <c r="J492" s="48" t="s">
        <v>245</v>
      </c>
      <c r="K492" s="48" t="s">
        <v>245</v>
      </c>
    </row>
    <row r="493" spans="1:11" s="44" customFormat="1" ht="34.5" x14ac:dyDescent="0.15">
      <c r="A493" s="6"/>
      <c r="B493" s="63" t="s">
        <v>269</v>
      </c>
      <c r="C493" s="63" t="s">
        <v>238</v>
      </c>
      <c r="D493" s="63">
        <v>12</v>
      </c>
      <c r="E493" s="63" t="s">
        <v>960</v>
      </c>
      <c r="F493" s="63">
        <v>55000</v>
      </c>
      <c r="G493" s="63">
        <v>0.44806600000000002</v>
      </c>
      <c r="H493" s="64">
        <v>8.6930499999999995E-11</v>
      </c>
      <c r="I493" s="48" t="s">
        <v>2951</v>
      </c>
      <c r="J493" s="48" t="s">
        <v>4699</v>
      </c>
      <c r="K493" s="48" t="s">
        <v>2952</v>
      </c>
    </row>
    <row r="494" spans="1:11" s="44" customFormat="1" ht="51.75" x14ac:dyDescent="0.15">
      <c r="A494" s="6"/>
      <c r="B494" s="63" t="s">
        <v>269</v>
      </c>
      <c r="C494" s="63" t="s">
        <v>238</v>
      </c>
      <c r="D494" s="63">
        <v>12</v>
      </c>
      <c r="E494" s="63" t="s">
        <v>961</v>
      </c>
      <c r="F494" s="63">
        <v>12000</v>
      </c>
      <c r="G494" s="63">
        <v>0.40425899999999998</v>
      </c>
      <c r="H494" s="63">
        <v>3.2331699999999998E-2</v>
      </c>
      <c r="I494" s="48" t="s">
        <v>2953</v>
      </c>
      <c r="J494" s="48" t="s">
        <v>4700</v>
      </c>
      <c r="K494" s="48" t="s">
        <v>2954</v>
      </c>
    </row>
    <row r="495" spans="1:11" s="44" customFormat="1" ht="34.5" x14ac:dyDescent="0.15">
      <c r="A495" s="6"/>
      <c r="B495" s="63" t="s">
        <v>269</v>
      </c>
      <c r="C495" s="63" t="s">
        <v>238</v>
      </c>
      <c r="D495" s="63">
        <v>12</v>
      </c>
      <c r="E495" s="63" t="s">
        <v>962</v>
      </c>
      <c r="F495" s="63">
        <v>13000</v>
      </c>
      <c r="G495" s="63">
        <v>0.28016400000000002</v>
      </c>
      <c r="H495" s="63">
        <v>3.5804000000000001E-4</v>
      </c>
      <c r="I495" s="48" t="s">
        <v>2955</v>
      </c>
      <c r="J495" s="48" t="s">
        <v>4701</v>
      </c>
      <c r="K495" s="48" t="s">
        <v>2956</v>
      </c>
    </row>
    <row r="496" spans="1:11" s="44" customFormat="1" x14ac:dyDescent="0.15">
      <c r="A496" s="6"/>
      <c r="B496" s="63" t="s">
        <v>269</v>
      </c>
      <c r="C496" s="63" t="s">
        <v>238</v>
      </c>
      <c r="D496" s="63">
        <v>12</v>
      </c>
      <c r="E496" s="63" t="s">
        <v>963</v>
      </c>
      <c r="F496" s="63">
        <v>10000</v>
      </c>
      <c r="G496" s="63">
        <v>0.17280899999999999</v>
      </c>
      <c r="H496" s="63">
        <v>1.4334599999999999E-2</v>
      </c>
      <c r="I496" s="48" t="s">
        <v>245</v>
      </c>
      <c r="J496" s="48" t="s">
        <v>245</v>
      </c>
      <c r="K496" s="48" t="s">
        <v>245</v>
      </c>
    </row>
    <row r="497" spans="1:11" s="44" customFormat="1" ht="34.5" x14ac:dyDescent="0.15">
      <c r="A497" s="6"/>
      <c r="B497" s="63" t="s">
        <v>269</v>
      </c>
      <c r="C497" s="63" t="s">
        <v>238</v>
      </c>
      <c r="D497" s="63">
        <v>12</v>
      </c>
      <c r="E497" s="63" t="s">
        <v>964</v>
      </c>
      <c r="F497" s="63">
        <v>10000</v>
      </c>
      <c r="G497" s="63">
        <v>0.13189400000000001</v>
      </c>
      <c r="H497" s="63">
        <v>4.6444899999999997E-2</v>
      </c>
      <c r="I497" s="48" t="s">
        <v>2957</v>
      </c>
      <c r="J497" s="48" t="s">
        <v>4702</v>
      </c>
      <c r="K497" s="48" t="s">
        <v>2958</v>
      </c>
    </row>
    <row r="498" spans="1:11" s="44" customFormat="1" x14ac:dyDescent="0.15">
      <c r="A498" s="6"/>
      <c r="B498" s="63" t="s">
        <v>269</v>
      </c>
      <c r="C498" s="63" t="s">
        <v>238</v>
      </c>
      <c r="D498" s="63">
        <v>12</v>
      </c>
      <c r="E498" s="63" t="s">
        <v>965</v>
      </c>
      <c r="F498" s="63">
        <v>16000</v>
      </c>
      <c r="G498" s="63">
        <v>0.29339199999999999</v>
      </c>
      <c r="H498" s="63">
        <v>3.8184099999999999E-3</v>
      </c>
      <c r="I498" s="48" t="s">
        <v>245</v>
      </c>
      <c r="J498" s="48" t="s">
        <v>245</v>
      </c>
      <c r="K498" s="48" t="s">
        <v>245</v>
      </c>
    </row>
    <row r="499" spans="1:11" s="44" customFormat="1" ht="293.25" x14ac:dyDescent="0.15">
      <c r="A499" s="6"/>
      <c r="B499" s="63" t="s">
        <v>269</v>
      </c>
      <c r="C499" s="63" t="s">
        <v>238</v>
      </c>
      <c r="D499" s="63">
        <v>12</v>
      </c>
      <c r="E499" s="63" t="s">
        <v>966</v>
      </c>
      <c r="F499" s="63">
        <v>40000</v>
      </c>
      <c r="G499" s="63">
        <v>0.321384</v>
      </c>
      <c r="H499" s="64">
        <v>3.9843099999999996E-12</v>
      </c>
      <c r="I499" s="48" t="s">
        <v>2959</v>
      </c>
      <c r="J499" s="48" t="s">
        <v>4703</v>
      </c>
      <c r="K499" s="48" t="s">
        <v>2960</v>
      </c>
    </row>
    <row r="500" spans="1:11" s="44" customFormat="1" x14ac:dyDescent="0.15">
      <c r="A500" s="6"/>
      <c r="B500" s="63" t="s">
        <v>269</v>
      </c>
      <c r="C500" s="63" t="s">
        <v>238</v>
      </c>
      <c r="D500" s="63">
        <v>12</v>
      </c>
      <c r="E500" s="63" t="s">
        <v>967</v>
      </c>
      <c r="F500" s="63">
        <v>15000</v>
      </c>
      <c r="G500" s="63">
        <v>0.31987599999999999</v>
      </c>
      <c r="H500" s="63">
        <v>2.4825299999999998E-4</v>
      </c>
      <c r="I500" s="48" t="s">
        <v>2961</v>
      </c>
      <c r="J500" s="48" t="s">
        <v>4704</v>
      </c>
      <c r="K500" s="48" t="s">
        <v>2962</v>
      </c>
    </row>
    <row r="501" spans="1:11" s="44" customFormat="1" ht="34.5" x14ac:dyDescent="0.15">
      <c r="A501" s="6"/>
      <c r="B501" s="63" t="s">
        <v>269</v>
      </c>
      <c r="C501" s="63" t="s">
        <v>238</v>
      </c>
      <c r="D501" s="63">
        <v>12</v>
      </c>
      <c r="E501" s="63" t="s">
        <v>968</v>
      </c>
      <c r="F501" s="63">
        <v>8000</v>
      </c>
      <c r="G501" s="63">
        <v>6.2291399999999997E-2</v>
      </c>
      <c r="H501" s="63">
        <v>2.9226300000000002E-4</v>
      </c>
      <c r="I501" s="48" t="s">
        <v>2963</v>
      </c>
      <c r="J501" s="48" t="s">
        <v>4705</v>
      </c>
      <c r="K501" s="48" t="s">
        <v>2964</v>
      </c>
    </row>
    <row r="502" spans="1:11" s="44" customFormat="1" x14ac:dyDescent="0.15">
      <c r="A502" s="6"/>
      <c r="B502" s="63" t="s">
        <v>269</v>
      </c>
      <c r="C502" s="63" t="s">
        <v>238</v>
      </c>
      <c r="D502" s="63">
        <v>12</v>
      </c>
      <c r="E502" s="63" t="s">
        <v>969</v>
      </c>
      <c r="F502" s="63">
        <v>6000</v>
      </c>
      <c r="G502" s="63">
        <v>0</v>
      </c>
      <c r="H502" s="64">
        <v>6.9061399999999999E-10</v>
      </c>
      <c r="I502" s="48" t="s">
        <v>245</v>
      </c>
      <c r="J502" s="48" t="s">
        <v>245</v>
      </c>
      <c r="K502" s="48" t="s">
        <v>245</v>
      </c>
    </row>
    <row r="503" spans="1:11" s="44" customFormat="1" x14ac:dyDescent="0.15">
      <c r="A503" s="6"/>
      <c r="B503" s="63" t="s">
        <v>269</v>
      </c>
      <c r="C503" s="63" t="s">
        <v>238</v>
      </c>
      <c r="D503" s="63">
        <v>12</v>
      </c>
      <c r="E503" s="63" t="s">
        <v>970</v>
      </c>
      <c r="F503" s="63">
        <v>13000</v>
      </c>
      <c r="G503" s="63">
        <v>6.2198499999999997E-2</v>
      </c>
      <c r="H503" s="63">
        <v>2.5572300000000002E-4</v>
      </c>
      <c r="I503" s="48" t="s">
        <v>245</v>
      </c>
      <c r="J503" s="48" t="s">
        <v>245</v>
      </c>
      <c r="K503" s="48" t="s">
        <v>245</v>
      </c>
    </row>
    <row r="504" spans="1:11" s="44" customFormat="1" x14ac:dyDescent="0.15">
      <c r="A504" s="6"/>
      <c r="B504" s="63" t="s">
        <v>269</v>
      </c>
      <c r="C504" s="63" t="s">
        <v>238</v>
      </c>
      <c r="D504" s="63">
        <v>13</v>
      </c>
      <c r="E504" s="63" t="s">
        <v>971</v>
      </c>
      <c r="F504" s="63">
        <v>6000</v>
      </c>
      <c r="G504" s="63">
        <v>0</v>
      </c>
      <c r="H504" s="64">
        <v>6.9061399999999999E-10</v>
      </c>
      <c r="I504" s="48" t="s">
        <v>245</v>
      </c>
      <c r="J504" s="48" t="s">
        <v>245</v>
      </c>
      <c r="K504" s="48" t="s">
        <v>245</v>
      </c>
    </row>
    <row r="505" spans="1:11" s="44" customFormat="1" x14ac:dyDescent="0.15">
      <c r="A505" s="6"/>
      <c r="B505" s="63" t="s">
        <v>269</v>
      </c>
      <c r="C505" s="63" t="s">
        <v>238</v>
      </c>
      <c r="D505" s="63">
        <v>13</v>
      </c>
      <c r="E505" s="63" t="s">
        <v>972</v>
      </c>
      <c r="F505" s="63">
        <v>13000</v>
      </c>
      <c r="G505" s="63">
        <v>8.6687699999999993E-3</v>
      </c>
      <c r="H505" s="64">
        <v>1.2259399999999999E-11</v>
      </c>
      <c r="I505" s="48" t="s">
        <v>245</v>
      </c>
      <c r="J505" s="48" t="s">
        <v>245</v>
      </c>
      <c r="K505" s="48" t="s">
        <v>245</v>
      </c>
    </row>
    <row r="506" spans="1:11" s="44" customFormat="1" x14ac:dyDescent="0.15">
      <c r="A506" s="6"/>
      <c r="B506" s="63" t="s">
        <v>269</v>
      </c>
      <c r="C506" s="63" t="s">
        <v>238</v>
      </c>
      <c r="D506" s="63">
        <v>13</v>
      </c>
      <c r="E506" s="63" t="s">
        <v>973</v>
      </c>
      <c r="F506" s="63">
        <v>4000</v>
      </c>
      <c r="G506" s="63">
        <v>0</v>
      </c>
      <c r="H506" s="63">
        <v>4.7030200000000002E-4</v>
      </c>
      <c r="I506" s="48" t="s">
        <v>245</v>
      </c>
      <c r="J506" s="48" t="s">
        <v>245</v>
      </c>
      <c r="K506" s="48" t="s">
        <v>245</v>
      </c>
    </row>
    <row r="507" spans="1:11" s="44" customFormat="1" x14ac:dyDescent="0.15">
      <c r="A507" s="6"/>
      <c r="B507" s="63" t="s">
        <v>269</v>
      </c>
      <c r="C507" s="63" t="s">
        <v>238</v>
      </c>
      <c r="D507" s="63">
        <v>13</v>
      </c>
      <c r="E507" s="63" t="s">
        <v>974</v>
      </c>
      <c r="F507" s="63">
        <v>13000</v>
      </c>
      <c r="G507" s="63">
        <v>0</v>
      </c>
      <c r="H507" s="64">
        <v>1.2259399999999999E-11</v>
      </c>
      <c r="I507" s="48" t="s">
        <v>245</v>
      </c>
      <c r="J507" s="48" t="s">
        <v>245</v>
      </c>
      <c r="K507" s="48" t="s">
        <v>245</v>
      </c>
    </row>
    <row r="508" spans="1:11" s="44" customFormat="1" x14ac:dyDescent="0.15">
      <c r="A508" s="6"/>
      <c r="B508" s="63" t="s">
        <v>269</v>
      </c>
      <c r="C508" s="63" t="s">
        <v>238</v>
      </c>
      <c r="D508" s="63">
        <v>13</v>
      </c>
      <c r="E508" s="63" t="s">
        <v>975</v>
      </c>
      <c r="F508" s="63">
        <v>9000</v>
      </c>
      <c r="G508" s="63">
        <v>2.8735400000000001E-2</v>
      </c>
      <c r="H508" s="64">
        <v>6.4017799999999995E-5</v>
      </c>
      <c r="I508" s="48" t="s">
        <v>245</v>
      </c>
      <c r="J508" s="48" t="s">
        <v>245</v>
      </c>
      <c r="K508" s="48" t="s">
        <v>245</v>
      </c>
    </row>
    <row r="509" spans="1:11" s="44" customFormat="1" x14ac:dyDescent="0.15">
      <c r="A509" s="6"/>
      <c r="B509" s="63" t="s">
        <v>269</v>
      </c>
      <c r="C509" s="63" t="s">
        <v>238</v>
      </c>
      <c r="D509" s="63">
        <v>13</v>
      </c>
      <c r="E509" s="63" t="s">
        <v>976</v>
      </c>
      <c r="F509" s="63">
        <v>4000</v>
      </c>
      <c r="G509" s="63">
        <v>0</v>
      </c>
      <c r="H509" s="63">
        <v>4.7030200000000002E-4</v>
      </c>
      <c r="I509" s="48" t="s">
        <v>245</v>
      </c>
      <c r="J509" s="48" t="s">
        <v>245</v>
      </c>
      <c r="K509" s="48" t="s">
        <v>245</v>
      </c>
    </row>
    <row r="510" spans="1:11" s="44" customFormat="1" x14ac:dyDescent="0.15">
      <c r="A510" s="6"/>
      <c r="B510" s="63" t="s">
        <v>269</v>
      </c>
      <c r="C510" s="63" t="s">
        <v>238</v>
      </c>
      <c r="D510" s="63">
        <v>13</v>
      </c>
      <c r="E510" s="63" t="s">
        <v>977</v>
      </c>
      <c r="F510" s="63">
        <v>8000</v>
      </c>
      <c r="G510" s="63">
        <v>0</v>
      </c>
      <c r="H510" s="64">
        <v>1.99216E-11</v>
      </c>
      <c r="I510" s="48" t="s">
        <v>245</v>
      </c>
      <c r="J510" s="48" t="s">
        <v>245</v>
      </c>
      <c r="K510" s="48" t="s">
        <v>245</v>
      </c>
    </row>
    <row r="511" spans="1:11" s="44" customFormat="1" x14ac:dyDescent="0.15">
      <c r="A511" s="6"/>
      <c r="B511" s="63" t="s">
        <v>269</v>
      </c>
      <c r="C511" s="63" t="s">
        <v>238</v>
      </c>
      <c r="D511" s="63">
        <v>13</v>
      </c>
      <c r="E511" s="63" t="s">
        <v>978</v>
      </c>
      <c r="F511" s="63">
        <v>11000</v>
      </c>
      <c r="G511" s="63">
        <v>0.37951800000000002</v>
      </c>
      <c r="H511" s="63">
        <v>1.34409E-2</v>
      </c>
      <c r="I511" s="48" t="s">
        <v>245</v>
      </c>
      <c r="J511" s="48" t="s">
        <v>245</v>
      </c>
      <c r="K511" s="48" t="s">
        <v>245</v>
      </c>
    </row>
    <row r="512" spans="1:11" s="44" customFormat="1" x14ac:dyDescent="0.15">
      <c r="A512" s="6"/>
      <c r="B512" s="63" t="s">
        <v>269</v>
      </c>
      <c r="C512" s="63" t="s">
        <v>238</v>
      </c>
      <c r="D512" s="63">
        <v>13</v>
      </c>
      <c r="E512" s="63" t="s">
        <v>979</v>
      </c>
      <c r="F512" s="63">
        <v>8000</v>
      </c>
      <c r="G512" s="63">
        <v>3.2577000000000002E-2</v>
      </c>
      <c r="H512" s="63">
        <v>4.6334600000000001E-4</v>
      </c>
      <c r="I512" s="48" t="s">
        <v>245</v>
      </c>
      <c r="J512" s="48" t="s">
        <v>245</v>
      </c>
      <c r="K512" s="48" t="s">
        <v>245</v>
      </c>
    </row>
    <row r="513" spans="1:11" s="44" customFormat="1" x14ac:dyDescent="0.15">
      <c r="A513" s="6"/>
      <c r="B513" s="63" t="s">
        <v>269</v>
      </c>
      <c r="C513" s="63" t="s">
        <v>238</v>
      </c>
      <c r="D513" s="63">
        <v>13</v>
      </c>
      <c r="E513" s="63" t="s">
        <v>980</v>
      </c>
      <c r="F513" s="63">
        <v>17000</v>
      </c>
      <c r="G513" s="63">
        <v>0.35604999999999998</v>
      </c>
      <c r="H513" s="63">
        <v>3.9983699999999997E-2</v>
      </c>
      <c r="I513" s="48" t="s">
        <v>245</v>
      </c>
      <c r="J513" s="48" t="s">
        <v>245</v>
      </c>
      <c r="K513" s="48" t="s">
        <v>245</v>
      </c>
    </row>
    <row r="514" spans="1:11" s="44" customFormat="1" x14ac:dyDescent="0.15">
      <c r="A514" s="6"/>
      <c r="B514" s="63" t="s">
        <v>269</v>
      </c>
      <c r="C514" s="63" t="s">
        <v>238</v>
      </c>
      <c r="D514" s="63">
        <v>13</v>
      </c>
      <c r="E514" s="63" t="s">
        <v>981</v>
      </c>
      <c r="F514" s="63">
        <v>8000</v>
      </c>
      <c r="G514" s="63">
        <v>0.43056800000000001</v>
      </c>
      <c r="H514" s="63">
        <v>2.7575300000000001E-2</v>
      </c>
      <c r="I514" s="48" t="s">
        <v>245</v>
      </c>
      <c r="J514" s="48" t="s">
        <v>245</v>
      </c>
      <c r="K514" s="48" t="s">
        <v>245</v>
      </c>
    </row>
    <row r="515" spans="1:11" s="44" customFormat="1" x14ac:dyDescent="0.15">
      <c r="A515" s="6"/>
      <c r="B515" s="63" t="s">
        <v>269</v>
      </c>
      <c r="C515" s="63" t="s">
        <v>238</v>
      </c>
      <c r="D515" s="63">
        <v>13</v>
      </c>
      <c r="E515" s="63" t="s">
        <v>982</v>
      </c>
      <c r="F515" s="63">
        <v>45000</v>
      </c>
      <c r="G515" s="63">
        <v>0.42406500000000003</v>
      </c>
      <c r="H515" s="64">
        <v>2.0530700000000001E-8</v>
      </c>
      <c r="I515" s="48" t="s">
        <v>245</v>
      </c>
      <c r="J515" s="48" t="s">
        <v>245</v>
      </c>
      <c r="K515" s="48" t="s">
        <v>245</v>
      </c>
    </row>
    <row r="516" spans="1:11" s="44" customFormat="1" x14ac:dyDescent="0.15">
      <c r="A516" s="6"/>
      <c r="B516" s="63" t="s">
        <v>269</v>
      </c>
      <c r="C516" s="63" t="s">
        <v>238</v>
      </c>
      <c r="D516" s="63">
        <v>13</v>
      </c>
      <c r="E516" s="63" t="s">
        <v>983</v>
      </c>
      <c r="F516" s="63">
        <v>10000</v>
      </c>
      <c r="G516" s="63">
        <v>0.121544</v>
      </c>
      <c r="H516" s="64">
        <v>3.3726100000000002E-5</v>
      </c>
      <c r="I516" s="48" t="s">
        <v>245</v>
      </c>
      <c r="J516" s="48" t="s">
        <v>245</v>
      </c>
      <c r="K516" s="48" t="s">
        <v>245</v>
      </c>
    </row>
    <row r="517" spans="1:11" s="44" customFormat="1" x14ac:dyDescent="0.15">
      <c r="A517" s="6"/>
      <c r="B517" s="63" t="s">
        <v>269</v>
      </c>
      <c r="C517" s="63" t="s">
        <v>238</v>
      </c>
      <c r="D517" s="63">
        <v>13</v>
      </c>
      <c r="E517" s="63" t="s">
        <v>984</v>
      </c>
      <c r="F517" s="63">
        <v>6000</v>
      </c>
      <c r="G517" s="63">
        <v>1.5638900000000001E-2</v>
      </c>
      <c r="H517" s="63">
        <v>2.9072400000000002E-3</v>
      </c>
      <c r="I517" s="48" t="s">
        <v>245</v>
      </c>
      <c r="J517" s="48" t="s">
        <v>245</v>
      </c>
      <c r="K517" s="48" t="s">
        <v>245</v>
      </c>
    </row>
    <row r="518" spans="1:11" s="44" customFormat="1" x14ac:dyDescent="0.15">
      <c r="A518" s="6"/>
      <c r="B518" s="63" t="s">
        <v>269</v>
      </c>
      <c r="C518" s="63" t="s">
        <v>238</v>
      </c>
      <c r="D518" s="63">
        <v>13</v>
      </c>
      <c r="E518" s="63" t="s">
        <v>985</v>
      </c>
      <c r="F518" s="63">
        <v>14000</v>
      </c>
      <c r="G518" s="63">
        <v>0.21457999999999999</v>
      </c>
      <c r="H518" s="64">
        <v>5.7321700000000004E-6</v>
      </c>
      <c r="I518" s="48" t="s">
        <v>245</v>
      </c>
      <c r="J518" s="48" t="s">
        <v>245</v>
      </c>
      <c r="K518" s="48" t="s">
        <v>245</v>
      </c>
    </row>
    <row r="519" spans="1:11" s="44" customFormat="1" x14ac:dyDescent="0.15">
      <c r="A519" s="6"/>
      <c r="B519" s="63" t="s">
        <v>269</v>
      </c>
      <c r="C519" s="63" t="s">
        <v>238</v>
      </c>
      <c r="D519" s="63">
        <v>13</v>
      </c>
      <c r="E519" s="63" t="s">
        <v>986</v>
      </c>
      <c r="F519" s="63">
        <v>10000</v>
      </c>
      <c r="G519" s="63">
        <v>5.7654799999999999E-2</v>
      </c>
      <c r="H519" s="64">
        <v>6.4012999999999999E-5</v>
      </c>
      <c r="I519" s="48" t="s">
        <v>245</v>
      </c>
      <c r="J519" s="48" t="s">
        <v>245</v>
      </c>
      <c r="K519" s="48" t="s">
        <v>245</v>
      </c>
    </row>
    <row r="520" spans="1:11" s="44" customFormat="1" x14ac:dyDescent="0.15">
      <c r="A520" s="6"/>
      <c r="B520" s="63" t="s">
        <v>269</v>
      </c>
      <c r="C520" s="63" t="s">
        <v>238</v>
      </c>
      <c r="D520" s="63">
        <v>13</v>
      </c>
      <c r="E520" s="63" t="s">
        <v>987</v>
      </c>
      <c r="F520" s="63">
        <v>14000</v>
      </c>
      <c r="G520" s="63">
        <v>0.467642</v>
      </c>
      <c r="H520" s="63">
        <v>1.95128E-2</v>
      </c>
      <c r="I520" s="48" t="s">
        <v>245</v>
      </c>
      <c r="J520" s="48" t="s">
        <v>245</v>
      </c>
      <c r="K520" s="48" t="s">
        <v>245</v>
      </c>
    </row>
    <row r="521" spans="1:11" s="44" customFormat="1" ht="34.5" x14ac:dyDescent="0.15">
      <c r="A521" s="6"/>
      <c r="B521" s="63" t="s">
        <v>269</v>
      </c>
      <c r="C521" s="63" t="s">
        <v>238</v>
      </c>
      <c r="D521" s="63">
        <v>13</v>
      </c>
      <c r="E521" s="63" t="s">
        <v>988</v>
      </c>
      <c r="F521" s="63">
        <v>21000</v>
      </c>
      <c r="G521" s="63">
        <v>0.41506500000000002</v>
      </c>
      <c r="H521" s="64">
        <v>2.6580999999999998E-5</v>
      </c>
      <c r="I521" s="48" t="s">
        <v>2967</v>
      </c>
      <c r="J521" s="48" t="s">
        <v>4707</v>
      </c>
      <c r="K521" s="48" t="s">
        <v>2968</v>
      </c>
    </row>
    <row r="522" spans="1:11" s="44" customFormat="1" x14ac:dyDescent="0.15">
      <c r="A522" s="6"/>
      <c r="B522" s="63" t="s">
        <v>269</v>
      </c>
      <c r="C522" s="63" t="s">
        <v>238</v>
      </c>
      <c r="D522" s="63">
        <v>13</v>
      </c>
      <c r="E522" s="63" t="s">
        <v>989</v>
      </c>
      <c r="F522" s="63">
        <v>14000</v>
      </c>
      <c r="G522" s="63">
        <v>0.12037299999999999</v>
      </c>
      <c r="H522" s="64">
        <v>8.5797000000000005E-5</v>
      </c>
      <c r="I522" s="48" t="s">
        <v>245</v>
      </c>
      <c r="J522" s="48" t="s">
        <v>245</v>
      </c>
      <c r="K522" s="48" t="s">
        <v>245</v>
      </c>
    </row>
    <row r="523" spans="1:11" s="44" customFormat="1" x14ac:dyDescent="0.15">
      <c r="A523" s="6"/>
      <c r="B523" s="63" t="s">
        <v>269</v>
      </c>
      <c r="C523" s="63" t="s">
        <v>238</v>
      </c>
      <c r="D523" s="63">
        <v>13</v>
      </c>
      <c r="E523" s="63" t="s">
        <v>990</v>
      </c>
      <c r="F523" s="63">
        <v>12000</v>
      </c>
      <c r="G523" s="63">
        <v>1.7846399999999998E-2</v>
      </c>
      <c r="H523" s="64">
        <v>6.5077100000000003E-10</v>
      </c>
      <c r="I523" s="48" t="s">
        <v>245</v>
      </c>
      <c r="J523" s="48" t="s">
        <v>245</v>
      </c>
      <c r="K523" s="48" t="s">
        <v>245</v>
      </c>
    </row>
    <row r="524" spans="1:11" s="44" customFormat="1" x14ac:dyDescent="0.15">
      <c r="A524" s="6"/>
      <c r="B524" s="63" t="s">
        <v>269</v>
      </c>
      <c r="C524" s="63" t="s">
        <v>238</v>
      </c>
      <c r="D524" s="63">
        <v>13</v>
      </c>
      <c r="E524" s="63" t="s">
        <v>991</v>
      </c>
      <c r="F524" s="63">
        <v>5000</v>
      </c>
      <c r="G524" s="63">
        <v>1.05135E-2</v>
      </c>
      <c r="H524" s="63">
        <v>1.4042600000000001E-2</v>
      </c>
      <c r="I524" s="48" t="s">
        <v>245</v>
      </c>
      <c r="J524" s="48" t="s">
        <v>245</v>
      </c>
      <c r="K524" s="48" t="s">
        <v>245</v>
      </c>
    </row>
    <row r="525" spans="1:11" s="44" customFormat="1" x14ac:dyDescent="0.15">
      <c r="A525" s="6"/>
      <c r="B525" s="63" t="s">
        <v>269</v>
      </c>
      <c r="C525" s="63" t="s">
        <v>238</v>
      </c>
      <c r="D525" s="63">
        <v>13</v>
      </c>
      <c r="E525" s="63" t="s">
        <v>992</v>
      </c>
      <c r="F525" s="63">
        <v>21000</v>
      </c>
      <c r="G525" s="63">
        <v>1.49745E-2</v>
      </c>
      <c r="H525" s="64">
        <v>7.5891700000000005E-12</v>
      </c>
      <c r="I525" s="48" t="s">
        <v>245</v>
      </c>
      <c r="J525" s="48" t="s">
        <v>245</v>
      </c>
      <c r="K525" s="48" t="s">
        <v>245</v>
      </c>
    </row>
    <row r="526" spans="1:11" s="44" customFormat="1" x14ac:dyDescent="0.15">
      <c r="A526" s="6"/>
      <c r="B526" s="63" t="s">
        <v>269</v>
      </c>
      <c r="C526" s="63" t="s">
        <v>238</v>
      </c>
      <c r="D526" s="63">
        <v>13</v>
      </c>
      <c r="E526" s="63" t="s">
        <v>993</v>
      </c>
      <c r="F526" s="63">
        <v>37000</v>
      </c>
      <c r="G526" s="63">
        <v>8.23049E-3</v>
      </c>
      <c r="H526" s="64">
        <v>4.3073699999999996E-12</v>
      </c>
      <c r="I526" s="48" t="s">
        <v>245</v>
      </c>
      <c r="J526" s="48" t="s">
        <v>245</v>
      </c>
      <c r="K526" s="48" t="s">
        <v>245</v>
      </c>
    </row>
    <row r="527" spans="1:11" s="44" customFormat="1" x14ac:dyDescent="0.15">
      <c r="A527" s="6"/>
      <c r="B527" s="63" t="s">
        <v>269</v>
      </c>
      <c r="C527" s="63" t="s">
        <v>238</v>
      </c>
      <c r="D527" s="63">
        <v>13</v>
      </c>
      <c r="E527" s="63" t="s">
        <v>994</v>
      </c>
      <c r="F527" s="63">
        <v>4000</v>
      </c>
      <c r="G527" s="63">
        <v>0</v>
      </c>
      <c r="H527" s="63">
        <v>4.7030200000000002E-4</v>
      </c>
      <c r="I527" s="48" t="s">
        <v>245</v>
      </c>
      <c r="J527" s="48" t="s">
        <v>245</v>
      </c>
      <c r="K527" s="48" t="s">
        <v>245</v>
      </c>
    </row>
    <row r="528" spans="1:11" s="44" customFormat="1" x14ac:dyDescent="0.15">
      <c r="A528" s="6"/>
      <c r="B528" s="63" t="s">
        <v>269</v>
      </c>
      <c r="C528" s="63" t="s">
        <v>238</v>
      </c>
      <c r="D528" s="63">
        <v>13</v>
      </c>
      <c r="E528" s="63" t="s">
        <v>995</v>
      </c>
      <c r="F528" s="63">
        <v>9000</v>
      </c>
      <c r="G528" s="63">
        <v>4.7086000000000003E-2</v>
      </c>
      <c r="H528" s="63">
        <v>2.1882999999999999E-4</v>
      </c>
      <c r="I528" s="48" t="s">
        <v>245</v>
      </c>
      <c r="J528" s="48" t="s">
        <v>245</v>
      </c>
      <c r="K528" s="48" t="s">
        <v>245</v>
      </c>
    </row>
    <row r="529" spans="1:11" s="44" customFormat="1" ht="34.5" x14ac:dyDescent="0.15">
      <c r="A529" s="6"/>
      <c r="B529" s="63" t="s">
        <v>269</v>
      </c>
      <c r="C529" s="63" t="s">
        <v>238</v>
      </c>
      <c r="D529" s="63">
        <v>13</v>
      </c>
      <c r="E529" s="63" t="s">
        <v>996</v>
      </c>
      <c r="F529" s="63">
        <v>52000</v>
      </c>
      <c r="G529" s="63">
        <v>0.46983000000000003</v>
      </c>
      <c r="H529" s="64">
        <v>3.3406900000000001E-10</v>
      </c>
      <c r="I529" s="48" t="s">
        <v>2969</v>
      </c>
      <c r="J529" s="48" t="s">
        <v>4708</v>
      </c>
      <c r="K529" s="48" t="s">
        <v>2970</v>
      </c>
    </row>
    <row r="530" spans="1:11" s="44" customFormat="1" x14ac:dyDescent="0.15">
      <c r="A530" s="6"/>
      <c r="B530" s="63" t="s">
        <v>269</v>
      </c>
      <c r="C530" s="63" t="s">
        <v>238</v>
      </c>
      <c r="D530" s="63">
        <v>13</v>
      </c>
      <c r="E530" s="63" t="s">
        <v>997</v>
      </c>
      <c r="F530" s="63">
        <v>44000</v>
      </c>
      <c r="G530" s="63">
        <v>0.45456600000000003</v>
      </c>
      <c r="H530" s="64">
        <v>3.6221000000000001E-12</v>
      </c>
      <c r="I530" s="48" t="s">
        <v>245</v>
      </c>
      <c r="J530" s="48" t="s">
        <v>245</v>
      </c>
      <c r="K530" s="48" t="s">
        <v>245</v>
      </c>
    </row>
    <row r="531" spans="1:11" s="44" customFormat="1" ht="241.5" x14ac:dyDescent="0.15">
      <c r="A531" s="6"/>
      <c r="B531" s="63" t="s">
        <v>269</v>
      </c>
      <c r="C531" s="63" t="s">
        <v>238</v>
      </c>
      <c r="D531" s="63">
        <v>13</v>
      </c>
      <c r="E531" s="63" t="s">
        <v>998</v>
      </c>
      <c r="F531" s="63">
        <v>31000</v>
      </c>
      <c r="G531" s="63">
        <v>0.42282399999999998</v>
      </c>
      <c r="H531" s="64">
        <v>4.8068800000000003E-9</v>
      </c>
      <c r="I531" s="48" t="s">
        <v>2973</v>
      </c>
      <c r="J531" s="48" t="s">
        <v>4710</v>
      </c>
      <c r="K531" s="48" t="s">
        <v>2974</v>
      </c>
    </row>
    <row r="532" spans="1:11" s="44" customFormat="1" x14ac:dyDescent="0.15">
      <c r="A532" s="6"/>
      <c r="B532" s="63" t="s">
        <v>269</v>
      </c>
      <c r="C532" s="63" t="s">
        <v>238</v>
      </c>
      <c r="D532" s="63">
        <v>13</v>
      </c>
      <c r="E532" s="63" t="s">
        <v>999</v>
      </c>
      <c r="F532" s="63">
        <v>62000</v>
      </c>
      <c r="G532" s="63">
        <v>0.47716199999999998</v>
      </c>
      <c r="H532" s="64">
        <v>1.63945E-7</v>
      </c>
      <c r="I532" s="48" t="s">
        <v>2975</v>
      </c>
      <c r="J532" s="48" t="s">
        <v>4711</v>
      </c>
      <c r="K532" s="48" t="s">
        <v>2976</v>
      </c>
    </row>
    <row r="533" spans="1:11" s="44" customFormat="1" x14ac:dyDescent="0.15">
      <c r="A533" s="6"/>
      <c r="B533" s="63" t="s">
        <v>269</v>
      </c>
      <c r="C533" s="63" t="s">
        <v>238</v>
      </c>
      <c r="D533" s="63">
        <v>13</v>
      </c>
      <c r="E533" s="63" t="s">
        <v>1000</v>
      </c>
      <c r="F533" s="63">
        <v>30000</v>
      </c>
      <c r="G533" s="63">
        <v>0.308112</v>
      </c>
      <c r="H533" s="64">
        <v>5.3124200000000001E-12</v>
      </c>
      <c r="I533" s="48" t="s">
        <v>2977</v>
      </c>
      <c r="J533" s="48" t="s">
        <v>4712</v>
      </c>
      <c r="K533" s="48" t="s">
        <v>2978</v>
      </c>
    </row>
    <row r="534" spans="1:11" s="44" customFormat="1" x14ac:dyDescent="0.15">
      <c r="A534" s="6"/>
      <c r="B534" s="63" t="s">
        <v>269</v>
      </c>
      <c r="C534" s="63" t="s">
        <v>238</v>
      </c>
      <c r="D534" s="63">
        <v>13</v>
      </c>
      <c r="E534" s="63" t="s">
        <v>1001</v>
      </c>
      <c r="F534" s="63">
        <v>68000</v>
      </c>
      <c r="G534" s="63">
        <v>0.23030600000000001</v>
      </c>
      <c r="H534" s="64">
        <v>2.10934E-11</v>
      </c>
      <c r="I534" s="48" t="s">
        <v>245</v>
      </c>
      <c r="J534" s="48" t="s">
        <v>245</v>
      </c>
      <c r="K534" s="48" t="s">
        <v>245</v>
      </c>
    </row>
    <row r="535" spans="1:11" s="44" customFormat="1" x14ac:dyDescent="0.15">
      <c r="A535" s="6"/>
      <c r="B535" s="63" t="s">
        <v>269</v>
      </c>
      <c r="C535" s="63" t="s">
        <v>238</v>
      </c>
      <c r="D535" s="63">
        <v>13</v>
      </c>
      <c r="E535" s="63" t="s">
        <v>1002</v>
      </c>
      <c r="F535" s="63">
        <v>30000</v>
      </c>
      <c r="G535" s="63">
        <v>0.229965</v>
      </c>
      <c r="H535" s="64">
        <v>8.1497799999999995E-8</v>
      </c>
      <c r="I535" s="48" t="s">
        <v>2979</v>
      </c>
      <c r="J535" s="48" t="s">
        <v>4713</v>
      </c>
      <c r="K535" s="48" t="s">
        <v>2980</v>
      </c>
    </row>
    <row r="536" spans="1:11" s="44" customFormat="1" ht="293.25" x14ac:dyDescent="0.15">
      <c r="A536" s="6"/>
      <c r="B536" s="63" t="s">
        <v>269</v>
      </c>
      <c r="C536" s="63" t="s">
        <v>238</v>
      </c>
      <c r="D536" s="63">
        <v>13</v>
      </c>
      <c r="E536" s="63" t="s">
        <v>1003</v>
      </c>
      <c r="F536" s="63">
        <v>10000</v>
      </c>
      <c r="G536" s="63">
        <v>0.278698</v>
      </c>
      <c r="H536" s="63">
        <v>4.5791400000000003E-2</v>
      </c>
      <c r="I536" s="48" t="s">
        <v>2981</v>
      </c>
      <c r="J536" s="48" t="s">
        <v>4714</v>
      </c>
      <c r="K536" s="48" t="s">
        <v>2982</v>
      </c>
    </row>
    <row r="537" spans="1:11" s="44" customFormat="1" x14ac:dyDescent="0.15">
      <c r="A537" s="6"/>
      <c r="B537" s="63" t="s">
        <v>269</v>
      </c>
      <c r="C537" s="63" t="s">
        <v>238</v>
      </c>
      <c r="D537" s="63">
        <v>13</v>
      </c>
      <c r="E537" s="63" t="s">
        <v>1004</v>
      </c>
      <c r="F537" s="63">
        <v>13000</v>
      </c>
      <c r="G537" s="63">
        <v>0.289686</v>
      </c>
      <c r="H537" s="63">
        <v>1.31059E-2</v>
      </c>
      <c r="I537" s="48" t="s">
        <v>245</v>
      </c>
      <c r="J537" s="48" t="s">
        <v>245</v>
      </c>
      <c r="K537" s="48" t="s">
        <v>245</v>
      </c>
    </row>
    <row r="538" spans="1:11" s="44" customFormat="1" x14ac:dyDescent="0.15">
      <c r="A538" s="6"/>
      <c r="B538" s="63" t="s">
        <v>269</v>
      </c>
      <c r="C538" s="63" t="s">
        <v>238</v>
      </c>
      <c r="D538" s="63">
        <v>13</v>
      </c>
      <c r="E538" s="63" t="s">
        <v>1005</v>
      </c>
      <c r="F538" s="63">
        <v>11000</v>
      </c>
      <c r="G538" s="63">
        <v>0.26394699999999999</v>
      </c>
      <c r="H538" s="63">
        <v>1.0210199999999999E-2</v>
      </c>
      <c r="I538" s="48" t="s">
        <v>245</v>
      </c>
      <c r="J538" s="48" t="s">
        <v>245</v>
      </c>
      <c r="K538" s="48" t="s">
        <v>245</v>
      </c>
    </row>
    <row r="539" spans="1:11" s="44" customFormat="1" x14ac:dyDescent="0.15">
      <c r="A539" s="6"/>
      <c r="B539" s="63" t="s">
        <v>269</v>
      </c>
      <c r="C539" s="63" t="s">
        <v>238</v>
      </c>
      <c r="D539" s="63">
        <v>13</v>
      </c>
      <c r="E539" s="63" t="s">
        <v>1006</v>
      </c>
      <c r="F539" s="63">
        <v>9000</v>
      </c>
      <c r="G539" s="63">
        <v>4.0989400000000002E-2</v>
      </c>
      <c r="H539" s="63">
        <v>6.3339099999999997E-4</v>
      </c>
      <c r="I539" s="48" t="s">
        <v>245</v>
      </c>
      <c r="J539" s="48" t="s">
        <v>245</v>
      </c>
      <c r="K539" s="48" t="s">
        <v>245</v>
      </c>
    </row>
    <row r="540" spans="1:11" s="44" customFormat="1" x14ac:dyDescent="0.15">
      <c r="A540" s="6"/>
      <c r="B540" s="63" t="s">
        <v>269</v>
      </c>
      <c r="C540" s="63" t="s">
        <v>238</v>
      </c>
      <c r="D540" s="63">
        <v>13</v>
      </c>
      <c r="E540" s="63" t="s">
        <v>1007</v>
      </c>
      <c r="F540" s="63">
        <v>12000</v>
      </c>
      <c r="G540" s="63">
        <v>0.16301599999999999</v>
      </c>
      <c r="H540" s="63">
        <v>2.7313800000000003E-4</v>
      </c>
      <c r="I540" s="48" t="s">
        <v>245</v>
      </c>
      <c r="J540" s="48" t="s">
        <v>245</v>
      </c>
      <c r="K540" s="48" t="s">
        <v>245</v>
      </c>
    </row>
    <row r="541" spans="1:11" s="44" customFormat="1" ht="34.5" x14ac:dyDescent="0.15">
      <c r="A541" s="6"/>
      <c r="B541" s="63" t="s">
        <v>269</v>
      </c>
      <c r="C541" s="63" t="s">
        <v>238</v>
      </c>
      <c r="D541" s="63">
        <v>13</v>
      </c>
      <c r="E541" s="63" t="s">
        <v>1008</v>
      </c>
      <c r="F541" s="63">
        <v>22000</v>
      </c>
      <c r="G541" s="63">
        <v>0.22914699999999999</v>
      </c>
      <c r="H541" s="64">
        <v>2.3621499999999999E-6</v>
      </c>
      <c r="I541" s="48" t="s">
        <v>2985</v>
      </c>
      <c r="J541" s="48" t="s">
        <v>4716</v>
      </c>
      <c r="K541" s="48" t="s">
        <v>2986</v>
      </c>
    </row>
    <row r="542" spans="1:11" s="44" customFormat="1" x14ac:dyDescent="0.15">
      <c r="A542" s="6"/>
      <c r="B542" s="63" t="s">
        <v>269</v>
      </c>
      <c r="C542" s="63" t="s">
        <v>238</v>
      </c>
      <c r="D542" s="63">
        <v>13</v>
      </c>
      <c r="E542" s="63" t="s">
        <v>1009</v>
      </c>
      <c r="F542" s="63">
        <v>9000</v>
      </c>
      <c r="G542" s="63">
        <v>6.1922699999999997E-2</v>
      </c>
      <c r="H542" s="64">
        <v>1.2831299999999999E-7</v>
      </c>
      <c r="I542" s="48" t="s">
        <v>245</v>
      </c>
      <c r="J542" s="48" t="s">
        <v>245</v>
      </c>
      <c r="K542" s="48" t="s">
        <v>245</v>
      </c>
    </row>
    <row r="543" spans="1:11" s="44" customFormat="1" ht="34.5" x14ac:dyDescent="0.15">
      <c r="A543" s="6"/>
      <c r="B543" s="63" t="s">
        <v>269</v>
      </c>
      <c r="C543" s="63" t="s">
        <v>238</v>
      </c>
      <c r="D543" s="63">
        <v>13</v>
      </c>
      <c r="E543" s="63" t="s">
        <v>1010</v>
      </c>
      <c r="F543" s="63">
        <v>18000</v>
      </c>
      <c r="G543" s="63">
        <v>0.27015499999999998</v>
      </c>
      <c r="H543" s="64">
        <v>1.1891800000000001E-6</v>
      </c>
      <c r="I543" s="48" t="s">
        <v>2987</v>
      </c>
      <c r="J543" s="48" t="s">
        <v>4717</v>
      </c>
      <c r="K543" s="48" t="s">
        <v>2988</v>
      </c>
    </row>
    <row r="544" spans="1:11" s="44" customFormat="1" x14ac:dyDescent="0.15">
      <c r="A544" s="6"/>
      <c r="B544" s="63" t="s">
        <v>269</v>
      </c>
      <c r="C544" s="63" t="s">
        <v>238</v>
      </c>
      <c r="D544" s="63">
        <v>13</v>
      </c>
      <c r="E544" s="63" t="s">
        <v>1011</v>
      </c>
      <c r="F544" s="63">
        <v>14000</v>
      </c>
      <c r="G544" s="63">
        <v>7.3774599999999996E-2</v>
      </c>
      <c r="H544" s="64">
        <v>4.7353100000000001E-6</v>
      </c>
      <c r="I544" s="48" t="s">
        <v>245</v>
      </c>
      <c r="J544" s="48" t="s">
        <v>245</v>
      </c>
      <c r="K544" s="48" t="s">
        <v>245</v>
      </c>
    </row>
    <row r="545" spans="1:11" s="44" customFormat="1" x14ac:dyDescent="0.15">
      <c r="A545" s="6"/>
      <c r="B545" s="63" t="s">
        <v>269</v>
      </c>
      <c r="C545" s="63" t="s">
        <v>238</v>
      </c>
      <c r="D545" s="63">
        <v>13</v>
      </c>
      <c r="E545" s="63" t="s">
        <v>1012</v>
      </c>
      <c r="F545" s="63">
        <v>17000</v>
      </c>
      <c r="G545" s="63">
        <v>0.27724199999999999</v>
      </c>
      <c r="H545" s="64">
        <v>3.32955E-5</v>
      </c>
      <c r="I545" s="48" t="s">
        <v>245</v>
      </c>
      <c r="J545" s="48" t="s">
        <v>245</v>
      </c>
      <c r="K545" s="48" t="s">
        <v>245</v>
      </c>
    </row>
    <row r="546" spans="1:11" s="44" customFormat="1" x14ac:dyDescent="0.15">
      <c r="A546" s="6"/>
      <c r="B546" s="63" t="s">
        <v>269</v>
      </c>
      <c r="C546" s="63" t="s">
        <v>238</v>
      </c>
      <c r="D546" s="63">
        <v>13</v>
      </c>
      <c r="E546" s="63" t="s">
        <v>1013</v>
      </c>
      <c r="F546" s="63">
        <v>12000</v>
      </c>
      <c r="G546" s="63">
        <v>2.0045E-2</v>
      </c>
      <c r="H546" s="64">
        <v>2.3905900000000001E-9</v>
      </c>
      <c r="I546" s="48" t="s">
        <v>245</v>
      </c>
      <c r="J546" s="48" t="s">
        <v>245</v>
      </c>
      <c r="K546" s="48" t="s">
        <v>245</v>
      </c>
    </row>
    <row r="547" spans="1:11" s="44" customFormat="1" ht="34.5" x14ac:dyDescent="0.15">
      <c r="A547" s="6"/>
      <c r="B547" s="63" t="s">
        <v>269</v>
      </c>
      <c r="C547" s="63" t="s">
        <v>238</v>
      </c>
      <c r="D547" s="63">
        <v>13</v>
      </c>
      <c r="E547" s="63" t="s">
        <v>1014</v>
      </c>
      <c r="F547" s="63">
        <v>36000</v>
      </c>
      <c r="G547" s="63">
        <v>0.47124700000000003</v>
      </c>
      <c r="H547" s="64">
        <v>4.4270099999999997E-12</v>
      </c>
      <c r="I547" s="48" t="s">
        <v>2989</v>
      </c>
      <c r="J547" s="48" t="s">
        <v>4718</v>
      </c>
      <c r="K547" s="48" t="s">
        <v>2990</v>
      </c>
    </row>
    <row r="548" spans="1:11" s="44" customFormat="1" ht="51.75" x14ac:dyDescent="0.15">
      <c r="A548" s="6"/>
      <c r="B548" s="63" t="s">
        <v>269</v>
      </c>
      <c r="C548" s="63" t="s">
        <v>238</v>
      </c>
      <c r="D548" s="63">
        <v>13</v>
      </c>
      <c r="E548" s="63" t="s">
        <v>1015</v>
      </c>
      <c r="F548" s="63">
        <v>33000</v>
      </c>
      <c r="G548" s="63">
        <v>0.27453899999999998</v>
      </c>
      <c r="H548" s="64">
        <v>4.8294699999999996E-12</v>
      </c>
      <c r="I548" s="48" t="s">
        <v>2991</v>
      </c>
      <c r="J548" s="48" t="s">
        <v>4524</v>
      </c>
      <c r="K548" s="48" t="s">
        <v>2992</v>
      </c>
    </row>
    <row r="549" spans="1:11" s="44" customFormat="1" x14ac:dyDescent="0.15">
      <c r="A549" s="6"/>
      <c r="B549" s="63" t="s">
        <v>269</v>
      </c>
      <c r="C549" s="63" t="s">
        <v>238</v>
      </c>
      <c r="D549" s="63">
        <v>13</v>
      </c>
      <c r="E549" s="63" t="s">
        <v>1016</v>
      </c>
      <c r="F549" s="63">
        <v>13000</v>
      </c>
      <c r="G549" s="63">
        <v>0.135875</v>
      </c>
      <c r="H549" s="63">
        <v>2.0156599999999998E-3</v>
      </c>
      <c r="I549" s="48" t="s">
        <v>245</v>
      </c>
      <c r="J549" s="48" t="s">
        <v>245</v>
      </c>
      <c r="K549" s="48" t="s">
        <v>245</v>
      </c>
    </row>
    <row r="550" spans="1:11" s="44" customFormat="1" x14ac:dyDescent="0.15">
      <c r="A550" s="6"/>
      <c r="B550" s="63" t="s">
        <v>269</v>
      </c>
      <c r="C550" s="63" t="s">
        <v>238</v>
      </c>
      <c r="D550" s="63">
        <v>13</v>
      </c>
      <c r="E550" s="63" t="s">
        <v>1017</v>
      </c>
      <c r="F550" s="63">
        <v>40000</v>
      </c>
      <c r="G550" s="63">
        <v>0.34248499999999998</v>
      </c>
      <c r="H550" s="64">
        <v>3.9843099999999996E-12</v>
      </c>
      <c r="I550" s="48" t="s">
        <v>2993</v>
      </c>
      <c r="J550" s="48" t="s">
        <v>4719</v>
      </c>
      <c r="K550" s="48" t="s">
        <v>2994</v>
      </c>
    </row>
    <row r="551" spans="1:11" s="44" customFormat="1" ht="327.75" x14ac:dyDescent="0.15">
      <c r="A551" s="6"/>
      <c r="B551" s="63" t="s">
        <v>269</v>
      </c>
      <c r="C551" s="63" t="s">
        <v>238</v>
      </c>
      <c r="D551" s="63">
        <v>13</v>
      </c>
      <c r="E551" s="63" t="s">
        <v>1018</v>
      </c>
      <c r="F551" s="63">
        <v>33000</v>
      </c>
      <c r="G551" s="63">
        <v>0.33737099999999998</v>
      </c>
      <c r="H551" s="64">
        <v>1.5406E-9</v>
      </c>
      <c r="I551" s="48" t="s">
        <v>2995</v>
      </c>
      <c r="J551" s="48" t="s">
        <v>4720</v>
      </c>
      <c r="K551" s="48" t="s">
        <v>2996</v>
      </c>
    </row>
    <row r="552" spans="1:11" s="44" customFormat="1" x14ac:dyDescent="0.15">
      <c r="A552" s="6"/>
      <c r="B552" s="63" t="s">
        <v>269</v>
      </c>
      <c r="C552" s="63" t="s">
        <v>238</v>
      </c>
      <c r="D552" s="63">
        <v>14</v>
      </c>
      <c r="E552" s="63" t="s">
        <v>1019</v>
      </c>
      <c r="F552" s="63">
        <v>8000</v>
      </c>
      <c r="G552" s="63">
        <v>8.3121399999999998E-2</v>
      </c>
      <c r="H552" s="63">
        <v>2.4123599999999999E-2</v>
      </c>
      <c r="I552" s="48" t="s">
        <v>245</v>
      </c>
      <c r="J552" s="48" t="s">
        <v>245</v>
      </c>
      <c r="K552" s="48" t="s">
        <v>245</v>
      </c>
    </row>
    <row r="553" spans="1:11" s="44" customFormat="1" x14ac:dyDescent="0.15">
      <c r="A553" s="6"/>
      <c r="B553" s="63" t="s">
        <v>269</v>
      </c>
      <c r="C553" s="63" t="s">
        <v>238</v>
      </c>
      <c r="D553" s="63">
        <v>14</v>
      </c>
      <c r="E553" s="63" t="s">
        <v>1020</v>
      </c>
      <c r="F553" s="63">
        <v>17000</v>
      </c>
      <c r="G553" s="63">
        <v>0.4728</v>
      </c>
      <c r="H553" s="63">
        <v>1.8072000000000001E-2</v>
      </c>
      <c r="I553" s="48" t="s">
        <v>245</v>
      </c>
      <c r="J553" s="48" t="s">
        <v>245</v>
      </c>
      <c r="K553" s="48" t="s">
        <v>245</v>
      </c>
    </row>
    <row r="554" spans="1:11" s="44" customFormat="1" x14ac:dyDescent="0.15">
      <c r="A554" s="6"/>
      <c r="B554" s="63" t="s">
        <v>269</v>
      </c>
      <c r="C554" s="63" t="s">
        <v>238</v>
      </c>
      <c r="D554" s="63">
        <v>14</v>
      </c>
      <c r="E554" s="63" t="s">
        <v>1021</v>
      </c>
      <c r="F554" s="63">
        <v>20000</v>
      </c>
      <c r="G554" s="63">
        <v>0.47122999999999998</v>
      </c>
      <c r="H554" s="63">
        <v>1.8546699999999999E-2</v>
      </c>
      <c r="I554" s="48" t="s">
        <v>2997</v>
      </c>
      <c r="J554" s="48" t="s">
        <v>4721</v>
      </c>
      <c r="K554" s="48" t="s">
        <v>2998</v>
      </c>
    </row>
    <row r="555" spans="1:11" s="44" customFormat="1" x14ac:dyDescent="0.15">
      <c r="A555" s="6"/>
      <c r="B555" s="63" t="s">
        <v>269</v>
      </c>
      <c r="C555" s="63" t="s">
        <v>238</v>
      </c>
      <c r="D555" s="63">
        <v>14</v>
      </c>
      <c r="E555" s="63" t="s">
        <v>1022</v>
      </c>
      <c r="F555" s="63">
        <v>15000</v>
      </c>
      <c r="G555" s="63">
        <v>0.288912</v>
      </c>
      <c r="H555" s="63">
        <v>5.4275999999999999E-4</v>
      </c>
      <c r="I555" s="48" t="s">
        <v>245</v>
      </c>
      <c r="J555" s="48" t="s">
        <v>245</v>
      </c>
      <c r="K555" s="48" t="s">
        <v>245</v>
      </c>
    </row>
    <row r="556" spans="1:11" s="44" customFormat="1" x14ac:dyDescent="0.15">
      <c r="A556" s="6"/>
      <c r="B556" s="63" t="s">
        <v>269</v>
      </c>
      <c r="C556" s="63" t="s">
        <v>238</v>
      </c>
      <c r="D556" s="63">
        <v>14</v>
      </c>
      <c r="E556" s="63" t="s">
        <v>1023</v>
      </c>
      <c r="F556" s="63">
        <v>28000</v>
      </c>
      <c r="G556" s="63">
        <v>2.1752899999999999E-2</v>
      </c>
      <c r="H556" s="64">
        <v>5.6918799999999998E-12</v>
      </c>
      <c r="I556" s="48" t="s">
        <v>245</v>
      </c>
      <c r="J556" s="48" t="s">
        <v>245</v>
      </c>
      <c r="K556" s="48" t="s">
        <v>245</v>
      </c>
    </row>
    <row r="557" spans="1:11" s="44" customFormat="1" x14ac:dyDescent="0.15">
      <c r="A557" s="6"/>
      <c r="B557" s="63" t="s">
        <v>269</v>
      </c>
      <c r="C557" s="63" t="s">
        <v>238</v>
      </c>
      <c r="D557" s="63">
        <v>14</v>
      </c>
      <c r="E557" s="63" t="s">
        <v>1024</v>
      </c>
      <c r="F557" s="63">
        <v>24000</v>
      </c>
      <c r="G557" s="63">
        <v>0.204346</v>
      </c>
      <c r="H557" s="64">
        <v>5.3468299999999998E-5</v>
      </c>
      <c r="I557" s="48" t="s">
        <v>245</v>
      </c>
      <c r="J557" s="48" t="s">
        <v>245</v>
      </c>
      <c r="K557" s="48" t="s">
        <v>245</v>
      </c>
    </row>
    <row r="558" spans="1:11" s="44" customFormat="1" x14ac:dyDescent="0.15">
      <c r="A558" s="6"/>
      <c r="B558" s="63" t="s">
        <v>269</v>
      </c>
      <c r="C558" s="63" t="s">
        <v>238</v>
      </c>
      <c r="D558" s="63">
        <v>14</v>
      </c>
      <c r="E558" s="63" t="s">
        <v>1025</v>
      </c>
      <c r="F558" s="63">
        <v>8000</v>
      </c>
      <c r="G558" s="63">
        <v>0</v>
      </c>
      <c r="H558" s="64">
        <v>1.99216E-11</v>
      </c>
      <c r="I558" s="48" t="s">
        <v>245</v>
      </c>
      <c r="J558" s="48" t="s">
        <v>245</v>
      </c>
      <c r="K558" s="48" t="s">
        <v>245</v>
      </c>
    </row>
    <row r="559" spans="1:11" s="44" customFormat="1" x14ac:dyDescent="0.15">
      <c r="A559" s="6"/>
      <c r="B559" s="63" t="s">
        <v>269</v>
      </c>
      <c r="C559" s="63" t="s">
        <v>238</v>
      </c>
      <c r="D559" s="63">
        <v>14</v>
      </c>
      <c r="E559" s="63" t="s">
        <v>1026</v>
      </c>
      <c r="F559" s="63">
        <v>14000</v>
      </c>
      <c r="G559" s="63">
        <v>0</v>
      </c>
      <c r="H559" s="64">
        <v>1.13838E-11</v>
      </c>
      <c r="I559" s="48" t="s">
        <v>245</v>
      </c>
      <c r="J559" s="48" t="s">
        <v>245</v>
      </c>
      <c r="K559" s="48" t="s">
        <v>245</v>
      </c>
    </row>
    <row r="560" spans="1:11" s="44" customFormat="1" x14ac:dyDescent="0.15">
      <c r="A560" s="6"/>
      <c r="B560" s="63" t="s">
        <v>269</v>
      </c>
      <c r="C560" s="63" t="s">
        <v>238</v>
      </c>
      <c r="D560" s="63">
        <v>14</v>
      </c>
      <c r="E560" s="63" t="s">
        <v>1027</v>
      </c>
      <c r="F560" s="63">
        <v>4000</v>
      </c>
      <c r="G560" s="63">
        <v>0</v>
      </c>
      <c r="H560" s="63">
        <v>4.7030200000000002E-4</v>
      </c>
      <c r="I560" s="48" t="s">
        <v>245</v>
      </c>
      <c r="J560" s="48" t="s">
        <v>245</v>
      </c>
      <c r="K560" s="48" t="s">
        <v>245</v>
      </c>
    </row>
    <row r="561" spans="1:11" s="44" customFormat="1" x14ac:dyDescent="0.15">
      <c r="A561" s="6"/>
      <c r="B561" s="63" t="s">
        <v>269</v>
      </c>
      <c r="C561" s="63" t="s">
        <v>238</v>
      </c>
      <c r="D561" s="63">
        <v>14</v>
      </c>
      <c r="E561" s="63" t="s">
        <v>1028</v>
      </c>
      <c r="F561" s="63">
        <v>19000</v>
      </c>
      <c r="G561" s="63">
        <v>9.2871499999999992E-3</v>
      </c>
      <c r="H561" s="64">
        <v>8.3880299999999998E-12</v>
      </c>
      <c r="I561" s="48" t="s">
        <v>245</v>
      </c>
      <c r="J561" s="48" t="s">
        <v>245</v>
      </c>
      <c r="K561" s="48" t="s">
        <v>245</v>
      </c>
    </row>
    <row r="562" spans="1:11" s="44" customFormat="1" x14ac:dyDescent="0.15">
      <c r="A562" s="6"/>
      <c r="B562" s="63" t="s">
        <v>269</v>
      </c>
      <c r="C562" s="63" t="s">
        <v>238</v>
      </c>
      <c r="D562" s="63">
        <v>14</v>
      </c>
      <c r="E562" s="63" t="s">
        <v>1029</v>
      </c>
      <c r="F562" s="63">
        <v>4000</v>
      </c>
      <c r="G562" s="63">
        <v>0</v>
      </c>
      <c r="H562" s="63">
        <v>4.7030200000000002E-4</v>
      </c>
      <c r="I562" s="48" t="s">
        <v>245</v>
      </c>
      <c r="J562" s="48" t="s">
        <v>245</v>
      </c>
      <c r="K562" s="48" t="s">
        <v>245</v>
      </c>
    </row>
    <row r="563" spans="1:11" s="44" customFormat="1" x14ac:dyDescent="0.15">
      <c r="A563" s="6"/>
      <c r="B563" s="63" t="s">
        <v>269</v>
      </c>
      <c r="C563" s="63" t="s">
        <v>238</v>
      </c>
      <c r="D563" s="63">
        <v>14</v>
      </c>
      <c r="E563" s="63" t="s">
        <v>1030</v>
      </c>
      <c r="F563" s="63">
        <v>14000</v>
      </c>
      <c r="G563" s="63">
        <v>0.19574900000000001</v>
      </c>
      <c r="H563" s="63">
        <v>3.1669900000000001E-2</v>
      </c>
      <c r="I563" s="48" t="s">
        <v>3001</v>
      </c>
      <c r="J563" s="48" t="s">
        <v>4723</v>
      </c>
      <c r="K563" s="48" t="s">
        <v>3002</v>
      </c>
    </row>
    <row r="564" spans="1:11" s="44" customFormat="1" x14ac:dyDescent="0.15">
      <c r="A564" s="6"/>
      <c r="B564" s="63" t="s">
        <v>269</v>
      </c>
      <c r="C564" s="63" t="s">
        <v>238</v>
      </c>
      <c r="D564" s="63">
        <v>14</v>
      </c>
      <c r="E564" s="63" t="s">
        <v>1031</v>
      </c>
      <c r="F564" s="63">
        <v>11000</v>
      </c>
      <c r="G564" s="63">
        <v>5.33205E-2</v>
      </c>
      <c r="H564" s="64">
        <v>3.9233600000000003E-5</v>
      </c>
      <c r="I564" s="48" t="s">
        <v>245</v>
      </c>
      <c r="J564" s="48" t="s">
        <v>245</v>
      </c>
      <c r="K564" s="48" t="s">
        <v>245</v>
      </c>
    </row>
    <row r="565" spans="1:11" s="44" customFormat="1" x14ac:dyDescent="0.15">
      <c r="A565" s="6"/>
      <c r="B565" s="63" t="s">
        <v>269</v>
      </c>
      <c r="C565" s="63" t="s">
        <v>238</v>
      </c>
      <c r="D565" s="63">
        <v>14</v>
      </c>
      <c r="E565" s="63" t="s">
        <v>1032</v>
      </c>
      <c r="F565" s="63">
        <v>17000</v>
      </c>
      <c r="G565" s="63">
        <v>0.17245099999999999</v>
      </c>
      <c r="H565" s="64">
        <v>2.4468399999999998E-9</v>
      </c>
      <c r="I565" s="48" t="s">
        <v>245</v>
      </c>
      <c r="J565" s="48" t="s">
        <v>245</v>
      </c>
      <c r="K565" s="48" t="s">
        <v>245</v>
      </c>
    </row>
    <row r="566" spans="1:11" s="44" customFormat="1" ht="34.5" x14ac:dyDescent="0.15">
      <c r="A566" s="6"/>
      <c r="B566" s="63" t="s">
        <v>269</v>
      </c>
      <c r="C566" s="63" t="s">
        <v>238</v>
      </c>
      <c r="D566" s="63">
        <v>14</v>
      </c>
      <c r="E566" s="63" t="s">
        <v>1033</v>
      </c>
      <c r="F566" s="63">
        <v>12000</v>
      </c>
      <c r="G566" s="63">
        <v>0.376832</v>
      </c>
      <c r="H566" s="63">
        <v>2.92093E-3</v>
      </c>
      <c r="I566" s="48" t="s">
        <v>3003</v>
      </c>
      <c r="J566" s="48" t="s">
        <v>4724</v>
      </c>
      <c r="K566" s="48" t="s">
        <v>3004</v>
      </c>
    </row>
    <row r="567" spans="1:11" s="44" customFormat="1" x14ac:dyDescent="0.15">
      <c r="A567" s="6"/>
      <c r="B567" s="63" t="s">
        <v>269</v>
      </c>
      <c r="C567" s="63" t="s">
        <v>238</v>
      </c>
      <c r="D567" s="63">
        <v>14</v>
      </c>
      <c r="E567" s="63" t="s">
        <v>1034</v>
      </c>
      <c r="F567" s="63">
        <v>55000</v>
      </c>
      <c r="G567" s="63">
        <v>0.217061</v>
      </c>
      <c r="H567" s="64">
        <v>2.8976799999999998E-12</v>
      </c>
      <c r="I567" s="48" t="s">
        <v>3005</v>
      </c>
      <c r="J567" s="48" t="s">
        <v>4725</v>
      </c>
      <c r="K567" s="48" t="s">
        <v>3006</v>
      </c>
    </row>
    <row r="568" spans="1:11" s="44" customFormat="1" x14ac:dyDescent="0.15">
      <c r="A568" s="6"/>
      <c r="B568" s="63" t="s">
        <v>269</v>
      </c>
      <c r="C568" s="63" t="s">
        <v>238</v>
      </c>
      <c r="D568" s="63">
        <v>14</v>
      </c>
      <c r="E568" s="63" t="s">
        <v>1035</v>
      </c>
      <c r="F568" s="63">
        <v>13000</v>
      </c>
      <c r="G568" s="63">
        <v>0</v>
      </c>
      <c r="H568" s="64">
        <v>1.2259399999999999E-11</v>
      </c>
      <c r="I568" s="48" t="s">
        <v>245</v>
      </c>
      <c r="J568" s="48" t="s">
        <v>245</v>
      </c>
      <c r="K568" s="48" t="s">
        <v>245</v>
      </c>
    </row>
    <row r="569" spans="1:11" s="44" customFormat="1" ht="34.5" x14ac:dyDescent="0.15">
      <c r="A569" s="6"/>
      <c r="B569" s="63" t="s">
        <v>269</v>
      </c>
      <c r="C569" s="63" t="s">
        <v>238</v>
      </c>
      <c r="D569" s="63">
        <v>14</v>
      </c>
      <c r="E569" s="63" t="s">
        <v>1036</v>
      </c>
      <c r="F569" s="63">
        <v>52000</v>
      </c>
      <c r="G569" s="63">
        <v>0.224991</v>
      </c>
      <c r="H569" s="64">
        <v>3.0648599999999999E-12</v>
      </c>
      <c r="I569" s="48" t="s">
        <v>3007</v>
      </c>
      <c r="J569" s="48" t="s">
        <v>4726</v>
      </c>
      <c r="K569" s="48" t="s">
        <v>3008</v>
      </c>
    </row>
    <row r="570" spans="1:11" s="44" customFormat="1" x14ac:dyDescent="0.15">
      <c r="A570" s="6"/>
      <c r="B570" s="63" t="s">
        <v>269</v>
      </c>
      <c r="C570" s="63" t="s">
        <v>238</v>
      </c>
      <c r="D570" s="63">
        <v>14</v>
      </c>
      <c r="E570" s="63" t="s">
        <v>1037</v>
      </c>
      <c r="F570" s="63">
        <v>11000</v>
      </c>
      <c r="G570" s="63">
        <v>0.36050599999999999</v>
      </c>
      <c r="H570" s="63">
        <v>2.6024500000000001E-3</v>
      </c>
      <c r="I570" s="48" t="s">
        <v>245</v>
      </c>
      <c r="J570" s="48" t="s">
        <v>245</v>
      </c>
      <c r="K570" s="48" t="s">
        <v>245</v>
      </c>
    </row>
    <row r="571" spans="1:11" s="44" customFormat="1" x14ac:dyDescent="0.15">
      <c r="A571" s="6"/>
      <c r="B571" s="63" t="s">
        <v>269</v>
      </c>
      <c r="C571" s="63" t="s">
        <v>238</v>
      </c>
      <c r="D571" s="63">
        <v>14</v>
      </c>
      <c r="E571" s="63" t="s">
        <v>1038</v>
      </c>
      <c r="F571" s="63">
        <v>22000</v>
      </c>
      <c r="G571" s="63">
        <v>0.15320500000000001</v>
      </c>
      <c r="H571" s="63">
        <v>2.0384400000000001E-4</v>
      </c>
      <c r="I571" s="48" t="s">
        <v>245</v>
      </c>
      <c r="J571" s="48" t="s">
        <v>245</v>
      </c>
      <c r="K571" s="48" t="s">
        <v>245</v>
      </c>
    </row>
    <row r="572" spans="1:11" s="44" customFormat="1" x14ac:dyDescent="0.15">
      <c r="A572" s="6"/>
      <c r="B572" s="63" t="s">
        <v>269</v>
      </c>
      <c r="C572" s="63" t="s">
        <v>238</v>
      </c>
      <c r="D572" s="63">
        <v>14</v>
      </c>
      <c r="E572" s="63" t="s">
        <v>1039</v>
      </c>
      <c r="F572" s="63">
        <v>36000</v>
      </c>
      <c r="G572" s="63">
        <v>0.35538399999999998</v>
      </c>
      <c r="H572" s="64">
        <v>5.3434100000000003E-9</v>
      </c>
      <c r="I572" s="48" t="s">
        <v>245</v>
      </c>
      <c r="J572" s="48" t="s">
        <v>245</v>
      </c>
      <c r="K572" s="48" t="s">
        <v>245</v>
      </c>
    </row>
    <row r="573" spans="1:11" s="44" customFormat="1" x14ac:dyDescent="0.15">
      <c r="A573" s="6"/>
      <c r="B573" s="63" t="s">
        <v>269</v>
      </c>
      <c r="C573" s="63" t="s">
        <v>238</v>
      </c>
      <c r="D573" s="63">
        <v>14</v>
      </c>
      <c r="E573" s="63" t="s">
        <v>1040</v>
      </c>
      <c r="F573" s="63">
        <v>11000</v>
      </c>
      <c r="G573" s="63">
        <v>3.6247399999999999E-2</v>
      </c>
      <c r="H573" s="64">
        <v>2.0128200000000002E-6</v>
      </c>
      <c r="I573" s="48" t="s">
        <v>245</v>
      </c>
      <c r="J573" s="48" t="s">
        <v>245</v>
      </c>
      <c r="K573" s="48" t="s">
        <v>245</v>
      </c>
    </row>
    <row r="574" spans="1:11" s="44" customFormat="1" x14ac:dyDescent="0.15">
      <c r="A574" s="6"/>
      <c r="B574" s="63" t="s">
        <v>269</v>
      </c>
      <c r="C574" s="63" t="s">
        <v>238</v>
      </c>
      <c r="D574" s="63">
        <v>14</v>
      </c>
      <c r="E574" s="63" t="s">
        <v>1041</v>
      </c>
      <c r="F574" s="63">
        <v>13000</v>
      </c>
      <c r="G574" s="63">
        <v>2.54784E-3</v>
      </c>
      <c r="H574" s="64">
        <v>1.2259399999999999E-11</v>
      </c>
      <c r="I574" s="48" t="s">
        <v>245</v>
      </c>
      <c r="J574" s="48" t="s">
        <v>245</v>
      </c>
      <c r="K574" s="48" t="s">
        <v>245</v>
      </c>
    </row>
    <row r="575" spans="1:11" s="44" customFormat="1" x14ac:dyDescent="0.15">
      <c r="A575" s="6"/>
      <c r="B575" s="63" t="s">
        <v>269</v>
      </c>
      <c r="C575" s="63" t="s">
        <v>238</v>
      </c>
      <c r="D575" s="63">
        <v>14</v>
      </c>
      <c r="E575" s="63" t="s">
        <v>1042</v>
      </c>
      <c r="F575" s="63">
        <v>4000</v>
      </c>
      <c r="G575" s="63">
        <v>0</v>
      </c>
      <c r="H575" s="63">
        <v>4.7030200000000002E-4</v>
      </c>
      <c r="I575" s="48" t="s">
        <v>245</v>
      </c>
      <c r="J575" s="48" t="s">
        <v>245</v>
      </c>
      <c r="K575" s="48" t="s">
        <v>245</v>
      </c>
    </row>
    <row r="576" spans="1:11" s="44" customFormat="1" x14ac:dyDescent="0.15">
      <c r="A576" s="6"/>
      <c r="B576" s="63" t="s">
        <v>269</v>
      </c>
      <c r="C576" s="63" t="s">
        <v>238</v>
      </c>
      <c r="D576" s="63">
        <v>14</v>
      </c>
      <c r="E576" s="63" t="s">
        <v>1043</v>
      </c>
      <c r="F576" s="63">
        <v>15000</v>
      </c>
      <c r="G576" s="63">
        <v>4.9423700000000001E-2</v>
      </c>
      <c r="H576" s="64">
        <v>1.0952600000000001E-6</v>
      </c>
      <c r="I576" s="48" t="s">
        <v>245</v>
      </c>
      <c r="J576" s="48" t="s">
        <v>245</v>
      </c>
      <c r="K576" s="48" t="s">
        <v>245</v>
      </c>
    </row>
    <row r="577" spans="1:11" s="44" customFormat="1" x14ac:dyDescent="0.15">
      <c r="A577" s="6"/>
      <c r="B577" s="63" t="s">
        <v>269</v>
      </c>
      <c r="C577" s="63" t="s">
        <v>238</v>
      </c>
      <c r="D577" s="63">
        <v>14</v>
      </c>
      <c r="E577" s="63" t="s">
        <v>1044</v>
      </c>
      <c r="F577" s="63">
        <v>15000</v>
      </c>
      <c r="G577" s="63">
        <v>0.15276100000000001</v>
      </c>
      <c r="H577" s="64">
        <v>2.87721E-8</v>
      </c>
      <c r="I577" s="48" t="s">
        <v>245</v>
      </c>
      <c r="J577" s="48" t="s">
        <v>245</v>
      </c>
      <c r="K577" s="48" t="s">
        <v>245</v>
      </c>
    </row>
    <row r="578" spans="1:11" s="44" customFormat="1" x14ac:dyDescent="0.15">
      <c r="A578" s="6"/>
      <c r="B578" s="63" t="s">
        <v>269</v>
      </c>
      <c r="C578" s="63" t="s">
        <v>238</v>
      </c>
      <c r="D578" s="63">
        <v>14</v>
      </c>
      <c r="E578" s="63" t="s">
        <v>1045</v>
      </c>
      <c r="F578" s="63">
        <v>6000</v>
      </c>
      <c r="G578" s="63">
        <v>1.9756900000000001E-2</v>
      </c>
      <c r="H578" s="63">
        <v>9.5401199999999992E-3</v>
      </c>
      <c r="I578" s="48" t="s">
        <v>245</v>
      </c>
      <c r="J578" s="48" t="s">
        <v>245</v>
      </c>
      <c r="K578" s="48" t="s">
        <v>245</v>
      </c>
    </row>
    <row r="579" spans="1:11" s="44" customFormat="1" x14ac:dyDescent="0.15">
      <c r="A579" s="6"/>
      <c r="B579" s="63" t="s">
        <v>269</v>
      </c>
      <c r="C579" s="63" t="s">
        <v>238</v>
      </c>
      <c r="D579" s="63">
        <v>14</v>
      </c>
      <c r="E579" s="63" t="s">
        <v>1046</v>
      </c>
      <c r="F579" s="63">
        <v>10000</v>
      </c>
      <c r="G579" s="63">
        <v>0.49534099999999998</v>
      </c>
      <c r="H579" s="63">
        <v>3.1116899999999999E-3</v>
      </c>
      <c r="I579" s="48" t="s">
        <v>245</v>
      </c>
      <c r="J579" s="48" t="s">
        <v>245</v>
      </c>
      <c r="K579" s="48" t="s">
        <v>245</v>
      </c>
    </row>
    <row r="580" spans="1:11" s="44" customFormat="1" x14ac:dyDescent="0.15">
      <c r="A580" s="6"/>
      <c r="B580" s="63" t="s">
        <v>269</v>
      </c>
      <c r="C580" s="63" t="s">
        <v>238</v>
      </c>
      <c r="D580" s="63">
        <v>14</v>
      </c>
      <c r="E580" s="63" t="s">
        <v>1047</v>
      </c>
      <c r="F580" s="63">
        <v>7000</v>
      </c>
      <c r="G580" s="63">
        <v>0</v>
      </c>
      <c r="H580" s="64">
        <v>2.27675E-11</v>
      </c>
      <c r="I580" s="48" t="s">
        <v>245</v>
      </c>
      <c r="J580" s="48" t="s">
        <v>245</v>
      </c>
      <c r="K580" s="48" t="s">
        <v>245</v>
      </c>
    </row>
    <row r="581" spans="1:11" s="44" customFormat="1" x14ac:dyDescent="0.15">
      <c r="A581" s="6"/>
      <c r="B581" s="63" t="s">
        <v>269</v>
      </c>
      <c r="C581" s="63" t="s">
        <v>238</v>
      </c>
      <c r="D581" s="63">
        <v>14</v>
      </c>
      <c r="E581" s="63" t="s">
        <v>1048</v>
      </c>
      <c r="F581" s="63">
        <v>44000</v>
      </c>
      <c r="G581" s="63">
        <v>0.23463800000000001</v>
      </c>
      <c r="H581" s="64">
        <v>3.6221000000000001E-12</v>
      </c>
      <c r="I581" s="48" t="s">
        <v>245</v>
      </c>
      <c r="J581" s="48" t="s">
        <v>245</v>
      </c>
      <c r="K581" s="48" t="s">
        <v>245</v>
      </c>
    </row>
    <row r="582" spans="1:11" s="44" customFormat="1" x14ac:dyDescent="0.15">
      <c r="A582" s="6"/>
      <c r="B582" s="63" t="s">
        <v>269</v>
      </c>
      <c r="C582" s="63" t="s">
        <v>238</v>
      </c>
      <c r="D582" s="63">
        <v>14</v>
      </c>
      <c r="E582" s="63" t="s">
        <v>1049</v>
      </c>
      <c r="F582" s="63">
        <v>95000</v>
      </c>
      <c r="G582" s="63">
        <v>0.315529</v>
      </c>
      <c r="H582" s="64">
        <v>1.67761E-12</v>
      </c>
      <c r="I582" s="48" t="s">
        <v>245</v>
      </c>
      <c r="J582" s="48" t="s">
        <v>245</v>
      </c>
      <c r="K582" s="48" t="s">
        <v>245</v>
      </c>
    </row>
    <row r="583" spans="1:11" s="44" customFormat="1" x14ac:dyDescent="0.15">
      <c r="A583" s="6"/>
      <c r="B583" s="63" t="s">
        <v>269</v>
      </c>
      <c r="C583" s="63" t="s">
        <v>238</v>
      </c>
      <c r="D583" s="63">
        <v>14</v>
      </c>
      <c r="E583" s="63" t="s">
        <v>1050</v>
      </c>
      <c r="F583" s="63">
        <v>16000</v>
      </c>
      <c r="G583" s="63">
        <v>6.0127100000000003E-2</v>
      </c>
      <c r="H583" s="64">
        <v>7.4616199999999996E-8</v>
      </c>
      <c r="I583" s="48" t="s">
        <v>245</v>
      </c>
      <c r="J583" s="48" t="s">
        <v>245</v>
      </c>
      <c r="K583" s="48" t="s">
        <v>245</v>
      </c>
    </row>
    <row r="584" spans="1:11" s="44" customFormat="1" x14ac:dyDescent="0.15">
      <c r="A584" s="6"/>
      <c r="B584" s="63" t="s">
        <v>269</v>
      </c>
      <c r="C584" s="63" t="s">
        <v>238</v>
      </c>
      <c r="D584" s="63">
        <v>14</v>
      </c>
      <c r="E584" s="63" t="s">
        <v>1051</v>
      </c>
      <c r="F584" s="63">
        <v>17000</v>
      </c>
      <c r="G584" s="63">
        <v>4.2652900000000001E-2</v>
      </c>
      <c r="H584" s="64">
        <v>3.5436900000000002E-9</v>
      </c>
      <c r="I584" s="48" t="s">
        <v>245</v>
      </c>
      <c r="J584" s="48" t="s">
        <v>245</v>
      </c>
      <c r="K584" s="48" t="s">
        <v>245</v>
      </c>
    </row>
    <row r="585" spans="1:11" s="44" customFormat="1" x14ac:dyDescent="0.15">
      <c r="A585" s="6"/>
      <c r="B585" s="63" t="s">
        <v>269</v>
      </c>
      <c r="C585" s="63" t="s">
        <v>238</v>
      </c>
      <c r="D585" s="63">
        <v>14</v>
      </c>
      <c r="E585" s="63" t="s">
        <v>1052</v>
      </c>
      <c r="F585" s="63">
        <v>12000</v>
      </c>
      <c r="G585" s="63">
        <v>0.26054500000000003</v>
      </c>
      <c r="H585" s="63">
        <v>2.8815500000000001E-2</v>
      </c>
      <c r="I585" s="48" t="s">
        <v>245</v>
      </c>
      <c r="J585" s="48" t="s">
        <v>245</v>
      </c>
      <c r="K585" s="48" t="s">
        <v>245</v>
      </c>
    </row>
    <row r="586" spans="1:11" s="44" customFormat="1" x14ac:dyDescent="0.15">
      <c r="A586" s="6"/>
      <c r="B586" s="63" t="s">
        <v>269</v>
      </c>
      <c r="C586" s="63" t="s">
        <v>238</v>
      </c>
      <c r="D586" s="63">
        <v>14</v>
      </c>
      <c r="E586" s="63" t="s">
        <v>1053</v>
      </c>
      <c r="F586" s="63">
        <v>8000</v>
      </c>
      <c r="G586" s="63">
        <v>3.36725E-3</v>
      </c>
      <c r="H586" s="64">
        <v>1.39451E-10</v>
      </c>
      <c r="I586" s="48" t="s">
        <v>245</v>
      </c>
      <c r="J586" s="48" t="s">
        <v>245</v>
      </c>
      <c r="K586" s="48" t="s">
        <v>245</v>
      </c>
    </row>
    <row r="587" spans="1:11" s="44" customFormat="1" x14ac:dyDescent="0.15">
      <c r="A587" s="6"/>
      <c r="B587" s="63" t="s">
        <v>269</v>
      </c>
      <c r="C587" s="63" t="s">
        <v>238</v>
      </c>
      <c r="D587" s="63">
        <v>14</v>
      </c>
      <c r="E587" s="63" t="s">
        <v>1054</v>
      </c>
      <c r="F587" s="63">
        <v>11000</v>
      </c>
      <c r="G587" s="63">
        <v>0.199765</v>
      </c>
      <c r="H587" s="63">
        <v>1.56244E-3</v>
      </c>
      <c r="I587" s="48" t="s">
        <v>245</v>
      </c>
      <c r="J587" s="48" t="s">
        <v>245</v>
      </c>
      <c r="K587" s="48" t="s">
        <v>245</v>
      </c>
    </row>
    <row r="588" spans="1:11" s="44" customFormat="1" x14ac:dyDescent="0.15">
      <c r="A588" s="6"/>
      <c r="B588" s="63" t="s">
        <v>269</v>
      </c>
      <c r="C588" s="63" t="s">
        <v>238</v>
      </c>
      <c r="D588" s="63">
        <v>14</v>
      </c>
      <c r="E588" s="63" t="s">
        <v>1055</v>
      </c>
      <c r="F588" s="63">
        <v>13000</v>
      </c>
      <c r="G588" s="63">
        <v>2.3493099999999999E-2</v>
      </c>
      <c r="H588" s="64">
        <v>6.1297100000000004E-11</v>
      </c>
      <c r="I588" s="48" t="s">
        <v>245</v>
      </c>
      <c r="J588" s="48" t="s">
        <v>245</v>
      </c>
      <c r="K588" s="48" t="s">
        <v>245</v>
      </c>
    </row>
    <row r="589" spans="1:11" s="44" customFormat="1" x14ac:dyDescent="0.15">
      <c r="A589" s="6"/>
      <c r="B589" s="63" t="s">
        <v>269</v>
      </c>
      <c r="C589" s="63" t="s">
        <v>238</v>
      </c>
      <c r="D589" s="63">
        <v>14</v>
      </c>
      <c r="E589" s="63" t="s">
        <v>1056</v>
      </c>
      <c r="F589" s="63">
        <v>8000</v>
      </c>
      <c r="G589" s="63">
        <v>3.06232E-2</v>
      </c>
      <c r="H589" s="63">
        <v>9.1492899999999998E-4</v>
      </c>
      <c r="I589" s="48" t="s">
        <v>245</v>
      </c>
      <c r="J589" s="48" t="s">
        <v>245</v>
      </c>
      <c r="K589" s="48" t="s">
        <v>245</v>
      </c>
    </row>
    <row r="590" spans="1:11" s="44" customFormat="1" x14ac:dyDescent="0.15">
      <c r="A590" s="6"/>
      <c r="B590" s="63" t="s">
        <v>269</v>
      </c>
      <c r="C590" s="63" t="s">
        <v>238</v>
      </c>
      <c r="D590" s="63">
        <v>14</v>
      </c>
      <c r="E590" s="63" t="s">
        <v>1057</v>
      </c>
      <c r="F590" s="63">
        <v>5000</v>
      </c>
      <c r="G590" s="63">
        <v>1.3563199999999999E-2</v>
      </c>
      <c r="H590" s="63">
        <v>6.4902400000000004E-3</v>
      </c>
      <c r="I590" s="48" t="s">
        <v>245</v>
      </c>
      <c r="J590" s="48" t="s">
        <v>245</v>
      </c>
      <c r="K590" s="48" t="s">
        <v>245</v>
      </c>
    </row>
    <row r="591" spans="1:11" s="44" customFormat="1" x14ac:dyDescent="0.15">
      <c r="A591" s="6"/>
      <c r="B591" s="63" t="s">
        <v>269</v>
      </c>
      <c r="C591" s="63" t="s">
        <v>238</v>
      </c>
      <c r="D591" s="63">
        <v>14</v>
      </c>
      <c r="E591" s="63" t="s">
        <v>1058</v>
      </c>
      <c r="F591" s="63">
        <v>27000</v>
      </c>
      <c r="G591" s="63">
        <v>0.19089800000000001</v>
      </c>
      <c r="H591" s="64">
        <v>9.2081900000000002E-10</v>
      </c>
      <c r="I591" s="48" t="s">
        <v>3009</v>
      </c>
      <c r="J591" s="48" t="s">
        <v>4533</v>
      </c>
      <c r="K591" s="48" t="s">
        <v>3010</v>
      </c>
    </row>
    <row r="592" spans="1:11" s="44" customFormat="1" x14ac:dyDescent="0.15">
      <c r="A592" s="6"/>
      <c r="B592" s="63" t="s">
        <v>269</v>
      </c>
      <c r="C592" s="63" t="s">
        <v>238</v>
      </c>
      <c r="D592" s="63">
        <v>14</v>
      </c>
      <c r="E592" s="63" t="s">
        <v>1059</v>
      </c>
      <c r="F592" s="63">
        <v>6000</v>
      </c>
      <c r="G592" s="63">
        <v>1.27624E-2</v>
      </c>
      <c r="H592" s="63">
        <v>1.0377699999999999E-3</v>
      </c>
      <c r="I592" s="48" t="s">
        <v>245</v>
      </c>
      <c r="J592" s="48" t="s">
        <v>245</v>
      </c>
      <c r="K592" s="48" t="s">
        <v>245</v>
      </c>
    </row>
    <row r="593" spans="1:11" s="44" customFormat="1" x14ac:dyDescent="0.15">
      <c r="A593" s="6"/>
      <c r="B593" s="63" t="s">
        <v>269</v>
      </c>
      <c r="C593" s="63" t="s">
        <v>238</v>
      </c>
      <c r="D593" s="63">
        <v>14</v>
      </c>
      <c r="E593" s="63" t="s">
        <v>1060</v>
      </c>
      <c r="F593" s="63">
        <v>4000</v>
      </c>
      <c r="G593" s="63">
        <v>0</v>
      </c>
      <c r="H593" s="63">
        <v>4.7030200000000002E-4</v>
      </c>
      <c r="I593" s="48" t="s">
        <v>245</v>
      </c>
      <c r="J593" s="48" t="s">
        <v>245</v>
      </c>
      <c r="K593" s="48" t="s">
        <v>245</v>
      </c>
    </row>
    <row r="594" spans="1:11" s="44" customFormat="1" x14ac:dyDescent="0.15">
      <c r="A594" s="6"/>
      <c r="B594" s="63" t="s">
        <v>269</v>
      </c>
      <c r="C594" s="63" t="s">
        <v>238</v>
      </c>
      <c r="D594" s="63">
        <v>14</v>
      </c>
      <c r="E594" s="63" t="s">
        <v>1061</v>
      </c>
      <c r="F594" s="63">
        <v>9000</v>
      </c>
      <c r="G594" s="63">
        <v>0</v>
      </c>
      <c r="H594" s="64">
        <v>1.7708100000000001E-11</v>
      </c>
      <c r="I594" s="48" t="s">
        <v>245</v>
      </c>
      <c r="J594" s="48" t="s">
        <v>245</v>
      </c>
      <c r="K594" s="48" t="s">
        <v>245</v>
      </c>
    </row>
    <row r="595" spans="1:11" s="44" customFormat="1" x14ac:dyDescent="0.15">
      <c r="A595" s="6"/>
      <c r="B595" s="63" t="s">
        <v>269</v>
      </c>
      <c r="C595" s="63" t="s">
        <v>238</v>
      </c>
      <c r="D595" s="63">
        <v>14</v>
      </c>
      <c r="E595" s="63" t="s">
        <v>1062</v>
      </c>
      <c r="F595" s="63">
        <v>12000</v>
      </c>
      <c r="G595" s="63">
        <v>3.2886800000000001E-2</v>
      </c>
      <c r="H595" s="64">
        <v>6.1723600000000004E-7</v>
      </c>
      <c r="I595" s="48" t="s">
        <v>245</v>
      </c>
      <c r="J595" s="48" t="s">
        <v>245</v>
      </c>
      <c r="K595" s="48" t="s">
        <v>245</v>
      </c>
    </row>
    <row r="596" spans="1:11" s="44" customFormat="1" x14ac:dyDescent="0.15">
      <c r="A596" s="6"/>
      <c r="B596" s="63" t="s">
        <v>269</v>
      </c>
      <c r="C596" s="63" t="s">
        <v>238</v>
      </c>
      <c r="D596" s="63">
        <v>15</v>
      </c>
      <c r="E596" s="63" t="s">
        <v>1063</v>
      </c>
      <c r="F596" s="63">
        <v>7000</v>
      </c>
      <c r="G596" s="63">
        <v>0.204319</v>
      </c>
      <c r="H596" s="63">
        <v>2.6722699999999999E-2</v>
      </c>
      <c r="I596" s="48" t="s">
        <v>245</v>
      </c>
      <c r="J596" s="48" t="s">
        <v>245</v>
      </c>
      <c r="K596" s="48" t="s">
        <v>245</v>
      </c>
    </row>
    <row r="597" spans="1:11" s="44" customFormat="1" x14ac:dyDescent="0.15">
      <c r="A597" s="6"/>
      <c r="B597" s="63" t="s">
        <v>269</v>
      </c>
      <c r="C597" s="63" t="s">
        <v>238</v>
      </c>
      <c r="D597" s="63">
        <v>15</v>
      </c>
      <c r="E597" s="63" t="s">
        <v>1064</v>
      </c>
      <c r="F597" s="63">
        <v>14000</v>
      </c>
      <c r="G597" s="63">
        <v>0.47287400000000002</v>
      </c>
      <c r="H597" s="63">
        <v>2.4474599999999999E-2</v>
      </c>
      <c r="I597" s="48" t="s">
        <v>3011</v>
      </c>
      <c r="J597" s="48" t="s">
        <v>4727</v>
      </c>
      <c r="K597" s="48" t="s">
        <v>3012</v>
      </c>
    </row>
    <row r="598" spans="1:11" s="44" customFormat="1" x14ac:dyDescent="0.15">
      <c r="A598" s="6"/>
      <c r="B598" s="63" t="s">
        <v>269</v>
      </c>
      <c r="C598" s="63" t="s">
        <v>238</v>
      </c>
      <c r="D598" s="63">
        <v>15</v>
      </c>
      <c r="E598" s="63" t="s">
        <v>1065</v>
      </c>
      <c r="F598" s="63">
        <v>22000</v>
      </c>
      <c r="G598" s="63">
        <v>0.131747</v>
      </c>
      <c r="H598" s="64">
        <v>1.44884E-11</v>
      </c>
      <c r="I598" s="48" t="s">
        <v>245</v>
      </c>
      <c r="J598" s="48" t="s">
        <v>245</v>
      </c>
      <c r="K598" s="48" t="s">
        <v>245</v>
      </c>
    </row>
    <row r="599" spans="1:11" s="44" customFormat="1" x14ac:dyDescent="0.15">
      <c r="A599" s="6"/>
      <c r="B599" s="63" t="s">
        <v>269</v>
      </c>
      <c r="C599" s="63" t="s">
        <v>238</v>
      </c>
      <c r="D599" s="63">
        <v>15</v>
      </c>
      <c r="E599" s="63" t="s">
        <v>1066</v>
      </c>
      <c r="F599" s="63">
        <v>35000</v>
      </c>
      <c r="G599" s="63">
        <v>0</v>
      </c>
      <c r="H599" s="64">
        <v>4.5534999999999999E-12</v>
      </c>
      <c r="I599" s="48" t="s">
        <v>245</v>
      </c>
      <c r="J599" s="48" t="s">
        <v>245</v>
      </c>
      <c r="K599" s="48" t="s">
        <v>245</v>
      </c>
    </row>
    <row r="600" spans="1:11" s="44" customFormat="1" x14ac:dyDescent="0.15">
      <c r="A600" s="6"/>
      <c r="B600" s="63" t="s">
        <v>269</v>
      </c>
      <c r="C600" s="63" t="s">
        <v>238</v>
      </c>
      <c r="D600" s="63">
        <v>15</v>
      </c>
      <c r="E600" s="63" t="s">
        <v>1067</v>
      </c>
      <c r="F600" s="63">
        <v>10000</v>
      </c>
      <c r="G600" s="63">
        <v>9.0891600000000003E-2</v>
      </c>
      <c r="H600" s="63">
        <v>1.5027E-2</v>
      </c>
      <c r="I600" s="48" t="s">
        <v>245</v>
      </c>
      <c r="J600" s="48" t="s">
        <v>245</v>
      </c>
      <c r="K600" s="48" t="s">
        <v>245</v>
      </c>
    </row>
    <row r="601" spans="1:11" s="44" customFormat="1" x14ac:dyDescent="0.15">
      <c r="A601" s="6"/>
      <c r="B601" s="63" t="s">
        <v>269</v>
      </c>
      <c r="C601" s="63" t="s">
        <v>238</v>
      </c>
      <c r="D601" s="63">
        <v>15</v>
      </c>
      <c r="E601" s="63" t="s">
        <v>1068</v>
      </c>
      <c r="F601" s="63">
        <v>13000</v>
      </c>
      <c r="G601" s="63">
        <v>0.16301399999999999</v>
      </c>
      <c r="H601" s="63">
        <v>1.84782E-3</v>
      </c>
      <c r="I601" s="48" t="s">
        <v>245</v>
      </c>
      <c r="J601" s="48" t="s">
        <v>245</v>
      </c>
      <c r="K601" s="48" t="s">
        <v>245</v>
      </c>
    </row>
    <row r="602" spans="1:11" s="44" customFormat="1" x14ac:dyDescent="0.15">
      <c r="A602" s="6"/>
      <c r="B602" s="63" t="s">
        <v>269</v>
      </c>
      <c r="C602" s="63" t="s">
        <v>238</v>
      </c>
      <c r="D602" s="63">
        <v>15</v>
      </c>
      <c r="E602" s="63" t="s">
        <v>1069</v>
      </c>
      <c r="F602" s="63">
        <v>4000</v>
      </c>
      <c r="G602" s="63">
        <v>2.8430600000000001E-3</v>
      </c>
      <c r="H602" s="63">
        <v>1.19142E-2</v>
      </c>
      <c r="I602" s="48" t="s">
        <v>245</v>
      </c>
      <c r="J602" s="48" t="s">
        <v>245</v>
      </c>
      <c r="K602" s="48" t="s">
        <v>245</v>
      </c>
    </row>
    <row r="603" spans="1:11" s="44" customFormat="1" x14ac:dyDescent="0.15">
      <c r="A603" s="6"/>
      <c r="B603" s="63" t="s">
        <v>269</v>
      </c>
      <c r="C603" s="63" t="s">
        <v>238</v>
      </c>
      <c r="D603" s="63">
        <v>15</v>
      </c>
      <c r="E603" s="63" t="s">
        <v>1070</v>
      </c>
      <c r="F603" s="63">
        <v>22000</v>
      </c>
      <c r="G603" s="63">
        <v>0.22186700000000001</v>
      </c>
      <c r="H603" s="64">
        <v>6.2119099999999994E-8</v>
      </c>
      <c r="I603" s="48" t="s">
        <v>245</v>
      </c>
      <c r="J603" s="48" t="s">
        <v>245</v>
      </c>
      <c r="K603" s="48" t="s">
        <v>245</v>
      </c>
    </row>
    <row r="604" spans="1:11" s="44" customFormat="1" x14ac:dyDescent="0.15">
      <c r="A604" s="6"/>
      <c r="B604" s="63" t="s">
        <v>269</v>
      </c>
      <c r="C604" s="63" t="s">
        <v>238</v>
      </c>
      <c r="D604" s="63">
        <v>15</v>
      </c>
      <c r="E604" s="63" t="s">
        <v>1071</v>
      </c>
      <c r="F604" s="63">
        <v>14000</v>
      </c>
      <c r="G604" s="63">
        <v>0.348493</v>
      </c>
      <c r="H604" s="63">
        <v>2.5340600000000001E-2</v>
      </c>
      <c r="I604" s="48" t="s">
        <v>245</v>
      </c>
      <c r="J604" s="48" t="s">
        <v>245</v>
      </c>
      <c r="K604" s="48" t="s">
        <v>245</v>
      </c>
    </row>
    <row r="605" spans="1:11" s="44" customFormat="1" x14ac:dyDescent="0.15">
      <c r="A605" s="6"/>
      <c r="B605" s="63" t="s">
        <v>269</v>
      </c>
      <c r="C605" s="63" t="s">
        <v>238</v>
      </c>
      <c r="D605" s="63">
        <v>15</v>
      </c>
      <c r="E605" s="63" t="s">
        <v>1072</v>
      </c>
      <c r="F605" s="63">
        <v>17000</v>
      </c>
      <c r="G605" s="63">
        <v>0.335951</v>
      </c>
      <c r="H605" s="63">
        <v>6.56571E-4</v>
      </c>
      <c r="I605" s="48" t="s">
        <v>245</v>
      </c>
      <c r="J605" s="48" t="s">
        <v>245</v>
      </c>
      <c r="K605" s="48" t="s">
        <v>245</v>
      </c>
    </row>
    <row r="606" spans="1:11" s="44" customFormat="1" x14ac:dyDescent="0.15">
      <c r="A606" s="6"/>
      <c r="B606" s="63" t="s">
        <v>269</v>
      </c>
      <c r="C606" s="63" t="s">
        <v>238</v>
      </c>
      <c r="D606" s="63">
        <v>15</v>
      </c>
      <c r="E606" s="63" t="s">
        <v>1073</v>
      </c>
      <c r="F606" s="63">
        <v>20000</v>
      </c>
      <c r="G606" s="63">
        <v>0.38299100000000003</v>
      </c>
      <c r="H606" s="63">
        <v>2.5713099999999999E-2</v>
      </c>
      <c r="I606" s="48" t="s">
        <v>245</v>
      </c>
      <c r="J606" s="48" t="s">
        <v>245</v>
      </c>
      <c r="K606" s="48" t="s">
        <v>245</v>
      </c>
    </row>
    <row r="607" spans="1:11" s="44" customFormat="1" x14ac:dyDescent="0.15">
      <c r="A607" s="6"/>
      <c r="B607" s="63" t="s">
        <v>269</v>
      </c>
      <c r="C607" s="63" t="s">
        <v>238</v>
      </c>
      <c r="D607" s="63">
        <v>15</v>
      </c>
      <c r="E607" s="63" t="s">
        <v>1074</v>
      </c>
      <c r="F607" s="63">
        <v>4000</v>
      </c>
      <c r="G607" s="63">
        <v>0</v>
      </c>
      <c r="H607" s="63">
        <v>4.7030200000000002E-4</v>
      </c>
      <c r="I607" s="48" t="s">
        <v>245</v>
      </c>
      <c r="J607" s="48" t="s">
        <v>245</v>
      </c>
      <c r="K607" s="48" t="s">
        <v>245</v>
      </c>
    </row>
    <row r="608" spans="1:11" s="44" customFormat="1" x14ac:dyDescent="0.15">
      <c r="A608" s="6"/>
      <c r="B608" s="63" t="s">
        <v>269</v>
      </c>
      <c r="C608" s="63" t="s">
        <v>238</v>
      </c>
      <c r="D608" s="63">
        <v>15</v>
      </c>
      <c r="E608" s="63" t="s">
        <v>1075</v>
      </c>
      <c r="F608" s="63">
        <v>11000</v>
      </c>
      <c r="G608" s="63">
        <v>0.22969600000000001</v>
      </c>
      <c r="H608" s="63">
        <v>2.1257699999999999E-3</v>
      </c>
      <c r="I608" s="48" t="s">
        <v>245</v>
      </c>
      <c r="J608" s="48" t="s">
        <v>245</v>
      </c>
      <c r="K608" s="48" t="s">
        <v>245</v>
      </c>
    </row>
    <row r="609" spans="1:11" s="44" customFormat="1" x14ac:dyDescent="0.15">
      <c r="A609" s="6"/>
      <c r="B609" s="63" t="s">
        <v>269</v>
      </c>
      <c r="C609" s="63" t="s">
        <v>238</v>
      </c>
      <c r="D609" s="63">
        <v>15</v>
      </c>
      <c r="E609" s="63" t="s">
        <v>1076</v>
      </c>
      <c r="F609" s="63">
        <v>77000</v>
      </c>
      <c r="G609" s="63">
        <v>0.42122199999999999</v>
      </c>
      <c r="H609" s="64">
        <v>2.06977E-12</v>
      </c>
      <c r="I609" s="48" t="s">
        <v>3015</v>
      </c>
      <c r="J609" s="48" t="s">
        <v>4305</v>
      </c>
      <c r="K609" s="48" t="s">
        <v>3016</v>
      </c>
    </row>
    <row r="610" spans="1:11" s="44" customFormat="1" ht="69" x14ac:dyDescent="0.15">
      <c r="A610" s="6"/>
      <c r="B610" s="63" t="s">
        <v>269</v>
      </c>
      <c r="C610" s="63" t="s">
        <v>238</v>
      </c>
      <c r="D610" s="63">
        <v>15</v>
      </c>
      <c r="E610" s="63" t="s">
        <v>1077</v>
      </c>
      <c r="F610" s="63">
        <v>72000</v>
      </c>
      <c r="G610" s="63">
        <v>0.30963200000000002</v>
      </c>
      <c r="H610" s="64">
        <v>2.2135099999999999E-12</v>
      </c>
      <c r="I610" s="48" t="s">
        <v>3017</v>
      </c>
      <c r="J610" s="48" t="s">
        <v>4728</v>
      </c>
      <c r="K610" s="48" t="s">
        <v>3018</v>
      </c>
    </row>
    <row r="611" spans="1:11" s="44" customFormat="1" x14ac:dyDescent="0.15">
      <c r="A611" s="6"/>
      <c r="B611" s="63" t="s">
        <v>269</v>
      </c>
      <c r="C611" s="63" t="s">
        <v>238</v>
      </c>
      <c r="D611" s="63">
        <v>15</v>
      </c>
      <c r="E611" s="63" t="s">
        <v>1078</v>
      </c>
      <c r="F611" s="63">
        <v>11000</v>
      </c>
      <c r="G611" s="63">
        <v>0.13458300000000001</v>
      </c>
      <c r="H611" s="64">
        <v>9.0640199999999997E-6</v>
      </c>
      <c r="I611" s="48" t="s">
        <v>3021</v>
      </c>
      <c r="J611" s="48" t="s">
        <v>4729</v>
      </c>
      <c r="K611" s="48" t="s">
        <v>3022</v>
      </c>
    </row>
    <row r="612" spans="1:11" s="44" customFormat="1" x14ac:dyDescent="0.15">
      <c r="A612" s="6"/>
      <c r="B612" s="63" t="s">
        <v>269</v>
      </c>
      <c r="C612" s="63" t="s">
        <v>238</v>
      </c>
      <c r="D612" s="63">
        <v>15</v>
      </c>
      <c r="E612" s="63" t="s">
        <v>1079</v>
      </c>
      <c r="F612" s="63">
        <v>18000</v>
      </c>
      <c r="G612" s="63">
        <v>0.35782900000000001</v>
      </c>
      <c r="H612" s="64">
        <v>2.98577E-5</v>
      </c>
      <c r="I612" s="48" t="s">
        <v>3023</v>
      </c>
      <c r="J612" s="48" t="s">
        <v>4730</v>
      </c>
      <c r="K612" s="48" t="s">
        <v>3024</v>
      </c>
    </row>
    <row r="613" spans="1:11" s="44" customFormat="1" x14ac:dyDescent="0.15">
      <c r="A613" s="6"/>
      <c r="B613" s="63" t="s">
        <v>269</v>
      </c>
      <c r="C613" s="63" t="s">
        <v>238</v>
      </c>
      <c r="D613" s="63">
        <v>15</v>
      </c>
      <c r="E613" s="63" t="s">
        <v>1080</v>
      </c>
      <c r="F613" s="63">
        <v>86000</v>
      </c>
      <c r="G613" s="63">
        <v>0.37267</v>
      </c>
      <c r="H613" s="64">
        <v>1.8531699999999999E-12</v>
      </c>
      <c r="I613" s="48" t="s">
        <v>3025</v>
      </c>
      <c r="J613" s="48" t="s">
        <v>4731</v>
      </c>
      <c r="K613" s="48" t="s">
        <v>3026</v>
      </c>
    </row>
    <row r="614" spans="1:11" s="44" customFormat="1" x14ac:dyDescent="0.15">
      <c r="A614" s="6"/>
      <c r="B614" s="63" t="s">
        <v>269</v>
      </c>
      <c r="C614" s="63" t="s">
        <v>238</v>
      </c>
      <c r="D614" s="63">
        <v>15</v>
      </c>
      <c r="E614" s="63" t="s">
        <v>1081</v>
      </c>
      <c r="F614" s="63">
        <v>4000</v>
      </c>
      <c r="G614" s="63">
        <v>0</v>
      </c>
      <c r="H614" s="63">
        <v>4.7030200000000002E-4</v>
      </c>
      <c r="I614" s="48" t="s">
        <v>245</v>
      </c>
      <c r="J614" s="48" t="s">
        <v>245</v>
      </c>
      <c r="K614" s="48" t="s">
        <v>245</v>
      </c>
    </row>
    <row r="615" spans="1:11" s="44" customFormat="1" x14ac:dyDescent="0.15">
      <c r="A615" s="6"/>
      <c r="B615" s="63" t="s">
        <v>269</v>
      </c>
      <c r="C615" s="63" t="s">
        <v>238</v>
      </c>
      <c r="D615" s="63">
        <v>15</v>
      </c>
      <c r="E615" s="63" t="s">
        <v>1082</v>
      </c>
      <c r="F615" s="63">
        <v>11000</v>
      </c>
      <c r="G615" s="63">
        <v>0.33544499999999999</v>
      </c>
      <c r="H615" s="63">
        <v>1.55722E-2</v>
      </c>
      <c r="I615" s="48" t="s">
        <v>245</v>
      </c>
      <c r="J615" s="48" t="s">
        <v>245</v>
      </c>
      <c r="K615" s="48" t="s">
        <v>245</v>
      </c>
    </row>
    <row r="616" spans="1:11" s="44" customFormat="1" x14ac:dyDescent="0.15">
      <c r="A616" s="6"/>
      <c r="B616" s="63" t="s">
        <v>269</v>
      </c>
      <c r="C616" s="63" t="s">
        <v>238</v>
      </c>
      <c r="D616" s="63">
        <v>15</v>
      </c>
      <c r="E616" s="63" t="s">
        <v>1083</v>
      </c>
      <c r="F616" s="63">
        <v>18000</v>
      </c>
      <c r="G616" s="63">
        <v>0.19791700000000001</v>
      </c>
      <c r="H616" s="63">
        <v>1.00053E-2</v>
      </c>
      <c r="I616" s="48" t="s">
        <v>245</v>
      </c>
      <c r="J616" s="48" t="s">
        <v>245</v>
      </c>
      <c r="K616" s="48" t="s">
        <v>245</v>
      </c>
    </row>
    <row r="617" spans="1:11" s="44" customFormat="1" x14ac:dyDescent="0.15">
      <c r="A617" s="6"/>
      <c r="B617" s="63" t="s">
        <v>269</v>
      </c>
      <c r="C617" s="63" t="s">
        <v>238</v>
      </c>
      <c r="D617" s="63">
        <v>15</v>
      </c>
      <c r="E617" s="63" t="s">
        <v>1084</v>
      </c>
      <c r="F617" s="63">
        <v>38000</v>
      </c>
      <c r="G617" s="63">
        <v>8.7440599999999993E-2</v>
      </c>
      <c r="H617" s="64">
        <v>4.1940100000000002E-12</v>
      </c>
      <c r="I617" s="48" t="s">
        <v>245</v>
      </c>
      <c r="J617" s="48" t="s">
        <v>245</v>
      </c>
      <c r="K617" s="48" t="s">
        <v>245</v>
      </c>
    </row>
    <row r="618" spans="1:11" s="44" customFormat="1" x14ac:dyDescent="0.15">
      <c r="A618" s="6"/>
      <c r="B618" s="63" t="s">
        <v>269</v>
      </c>
      <c r="C618" s="63" t="s">
        <v>238</v>
      </c>
      <c r="D618" s="63">
        <v>15</v>
      </c>
      <c r="E618" s="63" t="s">
        <v>1085</v>
      </c>
      <c r="F618" s="63">
        <v>312000</v>
      </c>
      <c r="G618" s="63">
        <v>0.39791599999999999</v>
      </c>
      <c r="H618" s="64">
        <v>5.1080900000000005E-13</v>
      </c>
      <c r="I618" s="48" t="s">
        <v>245</v>
      </c>
      <c r="J618" s="48" t="s">
        <v>245</v>
      </c>
      <c r="K618" s="48" t="s">
        <v>245</v>
      </c>
    </row>
    <row r="619" spans="1:11" s="44" customFormat="1" x14ac:dyDescent="0.15">
      <c r="A619" s="6"/>
      <c r="B619" s="63" t="s">
        <v>269</v>
      </c>
      <c r="C619" s="63" t="s">
        <v>238</v>
      </c>
      <c r="D619" s="63">
        <v>15</v>
      </c>
      <c r="E619" s="63" t="s">
        <v>1086</v>
      </c>
      <c r="F619" s="63">
        <v>43000</v>
      </c>
      <c r="G619" s="63">
        <v>0.390154</v>
      </c>
      <c r="H619" s="64">
        <v>4.5217299999999997E-10</v>
      </c>
      <c r="I619" s="48" t="s">
        <v>245</v>
      </c>
      <c r="J619" s="48" t="s">
        <v>245</v>
      </c>
      <c r="K619" s="48" t="s">
        <v>245</v>
      </c>
    </row>
    <row r="620" spans="1:11" s="44" customFormat="1" x14ac:dyDescent="0.15">
      <c r="A620" s="6"/>
      <c r="B620" s="63" t="s">
        <v>269</v>
      </c>
      <c r="C620" s="63" t="s">
        <v>238</v>
      </c>
      <c r="D620" s="63">
        <v>15</v>
      </c>
      <c r="E620" s="63" t="s">
        <v>1087</v>
      </c>
      <c r="F620" s="63">
        <v>12000</v>
      </c>
      <c r="G620" s="63">
        <v>5.1155300000000001E-3</v>
      </c>
      <c r="H620" s="64">
        <v>1.3281E-11</v>
      </c>
      <c r="I620" s="48" t="s">
        <v>245</v>
      </c>
      <c r="J620" s="48" t="s">
        <v>245</v>
      </c>
      <c r="K620" s="48" t="s">
        <v>245</v>
      </c>
    </row>
    <row r="621" spans="1:11" s="44" customFormat="1" x14ac:dyDescent="0.15">
      <c r="A621" s="6"/>
      <c r="B621" s="63" t="s">
        <v>269</v>
      </c>
      <c r="C621" s="63" t="s">
        <v>238</v>
      </c>
      <c r="D621" s="63">
        <v>15</v>
      </c>
      <c r="E621" s="63" t="s">
        <v>1088</v>
      </c>
      <c r="F621" s="63">
        <v>7000</v>
      </c>
      <c r="G621" s="63">
        <v>0</v>
      </c>
      <c r="H621" s="64">
        <v>2.27675E-11</v>
      </c>
      <c r="I621" s="48" t="s">
        <v>245</v>
      </c>
      <c r="J621" s="48" t="s">
        <v>245</v>
      </c>
      <c r="K621" s="48" t="s">
        <v>245</v>
      </c>
    </row>
    <row r="622" spans="1:11" s="44" customFormat="1" x14ac:dyDescent="0.15">
      <c r="A622" s="6"/>
      <c r="B622" s="63" t="s">
        <v>269</v>
      </c>
      <c r="C622" s="63" t="s">
        <v>238</v>
      </c>
      <c r="D622" s="63">
        <v>15</v>
      </c>
      <c r="E622" s="63" t="s">
        <v>1089</v>
      </c>
      <c r="F622" s="63">
        <v>4000</v>
      </c>
      <c r="G622" s="63">
        <v>0</v>
      </c>
      <c r="H622" s="63">
        <v>4.7030200000000002E-4</v>
      </c>
      <c r="I622" s="48" t="s">
        <v>245</v>
      </c>
      <c r="J622" s="48" t="s">
        <v>245</v>
      </c>
      <c r="K622" s="48" t="s">
        <v>245</v>
      </c>
    </row>
    <row r="623" spans="1:11" s="44" customFormat="1" x14ac:dyDescent="0.15">
      <c r="A623" s="6"/>
      <c r="B623" s="63" t="s">
        <v>269</v>
      </c>
      <c r="C623" s="63" t="s">
        <v>238</v>
      </c>
      <c r="D623" s="63">
        <v>15</v>
      </c>
      <c r="E623" s="63" t="s">
        <v>1090</v>
      </c>
      <c r="F623" s="63">
        <v>10000</v>
      </c>
      <c r="G623" s="63">
        <v>3.0470199999999999E-2</v>
      </c>
      <c r="H623" s="64">
        <v>1.3171400000000001E-5</v>
      </c>
      <c r="I623" s="48" t="s">
        <v>245</v>
      </c>
      <c r="J623" s="48" t="s">
        <v>245</v>
      </c>
      <c r="K623" s="48" t="s">
        <v>245</v>
      </c>
    </row>
    <row r="624" spans="1:11" s="44" customFormat="1" x14ac:dyDescent="0.15">
      <c r="A624" s="6"/>
      <c r="B624" s="63" t="s">
        <v>269</v>
      </c>
      <c r="C624" s="63" t="s">
        <v>238</v>
      </c>
      <c r="D624" s="63">
        <v>15</v>
      </c>
      <c r="E624" s="63" t="s">
        <v>1091</v>
      </c>
      <c r="F624" s="63">
        <v>6000</v>
      </c>
      <c r="G624" s="63">
        <v>2.2793500000000001E-2</v>
      </c>
      <c r="H624" s="63">
        <v>1.9779499999999998E-2</v>
      </c>
      <c r="I624" s="48" t="s">
        <v>245</v>
      </c>
      <c r="J624" s="48" t="s">
        <v>245</v>
      </c>
      <c r="K624" s="48" t="s">
        <v>245</v>
      </c>
    </row>
    <row r="625" spans="1:11" s="44" customFormat="1" x14ac:dyDescent="0.15">
      <c r="A625" s="6"/>
      <c r="B625" s="63" t="s">
        <v>269</v>
      </c>
      <c r="C625" s="63" t="s">
        <v>238</v>
      </c>
      <c r="D625" s="63">
        <v>15</v>
      </c>
      <c r="E625" s="63" t="s">
        <v>1092</v>
      </c>
      <c r="F625" s="63">
        <v>13000</v>
      </c>
      <c r="G625" s="63">
        <v>9.7391100000000005E-3</v>
      </c>
      <c r="H625" s="64">
        <v>1.2259399999999999E-11</v>
      </c>
      <c r="I625" s="48" t="s">
        <v>245</v>
      </c>
      <c r="J625" s="48" t="s">
        <v>245</v>
      </c>
      <c r="K625" s="48" t="s">
        <v>245</v>
      </c>
    </row>
    <row r="626" spans="1:11" s="44" customFormat="1" x14ac:dyDescent="0.15">
      <c r="A626" s="6"/>
      <c r="B626" s="63" t="s">
        <v>269</v>
      </c>
      <c r="C626" s="63" t="s">
        <v>238</v>
      </c>
      <c r="D626" s="63">
        <v>15</v>
      </c>
      <c r="E626" s="63" t="s">
        <v>1093</v>
      </c>
      <c r="F626" s="63">
        <v>7000</v>
      </c>
      <c r="G626" s="63">
        <v>3.9170299999999998E-2</v>
      </c>
      <c r="H626" s="63">
        <v>3.9131899999999997E-2</v>
      </c>
      <c r="I626" s="48" t="s">
        <v>245</v>
      </c>
      <c r="J626" s="48" t="s">
        <v>245</v>
      </c>
      <c r="K626" s="48" t="s">
        <v>245</v>
      </c>
    </row>
    <row r="627" spans="1:11" s="44" customFormat="1" x14ac:dyDescent="0.15">
      <c r="A627" s="6"/>
      <c r="B627" s="63" t="s">
        <v>269</v>
      </c>
      <c r="C627" s="63" t="s">
        <v>238</v>
      </c>
      <c r="D627" s="63">
        <v>15</v>
      </c>
      <c r="E627" s="63" t="s">
        <v>1094</v>
      </c>
      <c r="F627" s="63">
        <v>12000</v>
      </c>
      <c r="G627" s="63">
        <v>0.23818600000000001</v>
      </c>
      <c r="H627" s="63">
        <v>1.2200500000000001E-3</v>
      </c>
      <c r="I627" s="48" t="s">
        <v>245</v>
      </c>
      <c r="J627" s="48" t="s">
        <v>245</v>
      </c>
      <c r="K627" s="48" t="s">
        <v>245</v>
      </c>
    </row>
    <row r="628" spans="1:11" s="44" customFormat="1" x14ac:dyDescent="0.15">
      <c r="A628" s="6"/>
      <c r="B628" s="63" t="s">
        <v>269</v>
      </c>
      <c r="C628" s="63" t="s">
        <v>238</v>
      </c>
      <c r="D628" s="63">
        <v>15</v>
      </c>
      <c r="E628" s="63" t="s">
        <v>1095</v>
      </c>
      <c r="F628" s="63">
        <v>11000</v>
      </c>
      <c r="G628" s="63">
        <v>6.5902000000000002E-2</v>
      </c>
      <c r="H628" s="63">
        <v>1.3191900000000001E-4</v>
      </c>
      <c r="I628" s="48" t="s">
        <v>245</v>
      </c>
      <c r="J628" s="48" t="s">
        <v>245</v>
      </c>
      <c r="K628" s="48" t="s">
        <v>245</v>
      </c>
    </row>
    <row r="629" spans="1:11" s="44" customFormat="1" x14ac:dyDescent="0.15">
      <c r="A629" s="6"/>
      <c r="B629" s="63" t="s">
        <v>269</v>
      </c>
      <c r="C629" s="63" t="s">
        <v>238</v>
      </c>
      <c r="D629" s="63">
        <v>15</v>
      </c>
      <c r="E629" s="63" t="s">
        <v>1096</v>
      </c>
      <c r="F629" s="63">
        <v>11000</v>
      </c>
      <c r="G629" s="63">
        <v>0</v>
      </c>
      <c r="H629" s="64">
        <v>1.44884E-11</v>
      </c>
      <c r="I629" s="48" t="s">
        <v>245</v>
      </c>
      <c r="J629" s="48" t="s">
        <v>245</v>
      </c>
      <c r="K629" s="48" t="s">
        <v>245</v>
      </c>
    </row>
    <row r="630" spans="1:11" s="44" customFormat="1" x14ac:dyDescent="0.15">
      <c r="A630" s="6"/>
      <c r="B630" s="63" t="s">
        <v>269</v>
      </c>
      <c r="C630" s="63" t="s">
        <v>238</v>
      </c>
      <c r="D630" s="63">
        <v>15</v>
      </c>
      <c r="E630" s="63" t="s">
        <v>1097</v>
      </c>
      <c r="F630" s="63">
        <v>11000</v>
      </c>
      <c r="G630" s="63">
        <v>1.69775E-2</v>
      </c>
      <c r="H630" s="64">
        <v>4.6507799999999999E-9</v>
      </c>
      <c r="I630" s="48" t="s">
        <v>245</v>
      </c>
      <c r="J630" s="48" t="s">
        <v>245</v>
      </c>
      <c r="K630" s="48" t="s">
        <v>245</v>
      </c>
    </row>
    <row r="631" spans="1:11" s="44" customFormat="1" x14ac:dyDescent="0.15">
      <c r="A631" s="6"/>
      <c r="B631" s="63" t="s">
        <v>269</v>
      </c>
      <c r="C631" s="63" t="s">
        <v>238</v>
      </c>
      <c r="D631" s="63">
        <v>15</v>
      </c>
      <c r="E631" s="63" t="s">
        <v>1098</v>
      </c>
      <c r="F631" s="63">
        <v>19000</v>
      </c>
      <c r="G631" s="63">
        <v>0.36849799999999999</v>
      </c>
      <c r="H631" s="63">
        <v>3.9747799999999999E-4</v>
      </c>
      <c r="I631" s="48" t="s">
        <v>245</v>
      </c>
      <c r="J631" s="48" t="s">
        <v>245</v>
      </c>
      <c r="K631" s="48" t="s">
        <v>245</v>
      </c>
    </row>
    <row r="632" spans="1:11" s="44" customFormat="1" x14ac:dyDescent="0.15">
      <c r="A632" s="6"/>
      <c r="B632" s="63" t="s">
        <v>269</v>
      </c>
      <c r="C632" s="63" t="s">
        <v>238</v>
      </c>
      <c r="D632" s="63">
        <v>16</v>
      </c>
      <c r="E632" s="63" t="s">
        <v>1099</v>
      </c>
      <c r="F632" s="63">
        <v>6000</v>
      </c>
      <c r="G632" s="63">
        <v>0</v>
      </c>
      <c r="H632" s="64">
        <v>6.9061399999999999E-10</v>
      </c>
      <c r="I632" s="48" t="s">
        <v>245</v>
      </c>
      <c r="J632" s="48" t="s">
        <v>245</v>
      </c>
      <c r="K632" s="48" t="s">
        <v>245</v>
      </c>
    </row>
    <row r="633" spans="1:11" s="44" customFormat="1" ht="34.5" x14ac:dyDescent="0.15">
      <c r="A633" s="6"/>
      <c r="B633" s="63" t="s">
        <v>269</v>
      </c>
      <c r="C633" s="63" t="s">
        <v>238</v>
      </c>
      <c r="D633" s="63">
        <v>16</v>
      </c>
      <c r="E633" s="63" t="s">
        <v>1100</v>
      </c>
      <c r="F633" s="63">
        <v>16000</v>
      </c>
      <c r="G633" s="63">
        <v>0.355076</v>
      </c>
      <c r="H633" s="63">
        <v>2.6266999999999999E-2</v>
      </c>
      <c r="I633" s="48" t="s">
        <v>3031</v>
      </c>
      <c r="J633" s="48" t="s">
        <v>4734</v>
      </c>
      <c r="K633" s="48" t="s">
        <v>3032</v>
      </c>
    </row>
    <row r="634" spans="1:11" s="44" customFormat="1" x14ac:dyDescent="0.15">
      <c r="A634" s="6"/>
      <c r="B634" s="63" t="s">
        <v>269</v>
      </c>
      <c r="C634" s="63" t="s">
        <v>238</v>
      </c>
      <c r="D634" s="63">
        <v>16</v>
      </c>
      <c r="E634" s="63" t="s">
        <v>1101</v>
      </c>
      <c r="F634" s="63">
        <v>21000</v>
      </c>
      <c r="G634" s="63">
        <v>1.64558E-2</v>
      </c>
      <c r="H634" s="64">
        <v>7.5891700000000005E-12</v>
      </c>
      <c r="I634" s="48" t="s">
        <v>245</v>
      </c>
      <c r="J634" s="48" t="s">
        <v>245</v>
      </c>
      <c r="K634" s="48" t="s">
        <v>245</v>
      </c>
    </row>
    <row r="635" spans="1:11" s="44" customFormat="1" x14ac:dyDescent="0.15">
      <c r="A635" s="6"/>
      <c r="B635" s="63" t="s">
        <v>269</v>
      </c>
      <c r="C635" s="63" t="s">
        <v>238</v>
      </c>
      <c r="D635" s="63">
        <v>16</v>
      </c>
      <c r="E635" s="63" t="s">
        <v>1102</v>
      </c>
      <c r="F635" s="63">
        <v>10000</v>
      </c>
      <c r="G635" s="63">
        <v>2.3222099999999999E-2</v>
      </c>
      <c r="H635" s="64">
        <v>1.08345E-6</v>
      </c>
      <c r="I635" s="48" t="s">
        <v>3033</v>
      </c>
      <c r="J635" s="48" t="s">
        <v>4323</v>
      </c>
      <c r="K635" s="48" t="s">
        <v>3034</v>
      </c>
    </row>
    <row r="636" spans="1:11" s="44" customFormat="1" x14ac:dyDescent="0.15">
      <c r="A636" s="6"/>
      <c r="B636" s="63" t="s">
        <v>269</v>
      </c>
      <c r="C636" s="63" t="s">
        <v>238</v>
      </c>
      <c r="D636" s="63">
        <v>16</v>
      </c>
      <c r="E636" s="63" t="s">
        <v>1103</v>
      </c>
      <c r="F636" s="63">
        <v>6000</v>
      </c>
      <c r="G636" s="63">
        <v>1.0777800000000001E-2</v>
      </c>
      <c r="H636" s="63">
        <v>4.4148800000000003E-4</v>
      </c>
      <c r="I636" s="48" t="s">
        <v>245</v>
      </c>
      <c r="J636" s="48" t="s">
        <v>245</v>
      </c>
      <c r="K636" s="48" t="s">
        <v>245</v>
      </c>
    </row>
    <row r="637" spans="1:11" s="44" customFormat="1" x14ac:dyDescent="0.15">
      <c r="A637" s="6"/>
      <c r="B637" s="63" t="s">
        <v>269</v>
      </c>
      <c r="C637" s="63" t="s">
        <v>238</v>
      </c>
      <c r="D637" s="63">
        <v>16</v>
      </c>
      <c r="E637" s="63" t="s">
        <v>1104</v>
      </c>
      <c r="F637" s="63">
        <v>12000</v>
      </c>
      <c r="G637" s="63">
        <v>0.34717399999999998</v>
      </c>
      <c r="H637" s="63">
        <v>1.3616100000000001E-2</v>
      </c>
      <c r="I637" s="48" t="s">
        <v>245</v>
      </c>
      <c r="J637" s="48" t="s">
        <v>245</v>
      </c>
      <c r="K637" s="48" t="s">
        <v>245</v>
      </c>
    </row>
    <row r="638" spans="1:11" s="44" customFormat="1" x14ac:dyDescent="0.15">
      <c r="A638" s="6"/>
      <c r="B638" s="63" t="s">
        <v>269</v>
      </c>
      <c r="C638" s="63" t="s">
        <v>238</v>
      </c>
      <c r="D638" s="63">
        <v>16</v>
      </c>
      <c r="E638" s="63" t="s">
        <v>1105</v>
      </c>
      <c r="F638" s="63">
        <v>5000</v>
      </c>
      <c r="G638" s="63">
        <v>0</v>
      </c>
      <c r="H638" s="64">
        <v>5.5079100000000005E-7</v>
      </c>
      <c r="I638" s="48" t="s">
        <v>245</v>
      </c>
      <c r="J638" s="48" t="s">
        <v>245</v>
      </c>
      <c r="K638" s="48" t="s">
        <v>245</v>
      </c>
    </row>
    <row r="639" spans="1:11" s="44" customFormat="1" x14ac:dyDescent="0.15">
      <c r="A639" s="6"/>
      <c r="B639" s="63" t="s">
        <v>269</v>
      </c>
      <c r="C639" s="63" t="s">
        <v>238</v>
      </c>
      <c r="D639" s="63">
        <v>16</v>
      </c>
      <c r="E639" s="63" t="s">
        <v>1106</v>
      </c>
      <c r="F639" s="63">
        <v>6000</v>
      </c>
      <c r="G639" s="63">
        <v>0</v>
      </c>
      <c r="H639" s="64">
        <v>6.9061399999999999E-10</v>
      </c>
      <c r="I639" s="48" t="s">
        <v>245</v>
      </c>
      <c r="J639" s="48" t="s">
        <v>245</v>
      </c>
      <c r="K639" s="48" t="s">
        <v>245</v>
      </c>
    </row>
    <row r="640" spans="1:11" s="44" customFormat="1" x14ac:dyDescent="0.15">
      <c r="A640" s="6"/>
      <c r="B640" s="63" t="s">
        <v>269</v>
      </c>
      <c r="C640" s="63" t="s">
        <v>238</v>
      </c>
      <c r="D640" s="63">
        <v>16</v>
      </c>
      <c r="E640" s="63" t="s">
        <v>1107</v>
      </c>
      <c r="F640" s="63">
        <v>37000</v>
      </c>
      <c r="G640" s="63">
        <v>0.40950900000000001</v>
      </c>
      <c r="H640" s="64">
        <v>4.0645900000000003E-5</v>
      </c>
      <c r="I640" s="48" t="s">
        <v>3035</v>
      </c>
      <c r="J640" s="48" t="s">
        <v>4551</v>
      </c>
      <c r="K640" s="48" t="s">
        <v>3036</v>
      </c>
    </row>
    <row r="641" spans="1:11" s="44" customFormat="1" x14ac:dyDescent="0.15">
      <c r="A641" s="6"/>
      <c r="B641" s="63" t="s">
        <v>269</v>
      </c>
      <c r="C641" s="63" t="s">
        <v>238</v>
      </c>
      <c r="D641" s="63">
        <v>16</v>
      </c>
      <c r="E641" s="63" t="s">
        <v>1108</v>
      </c>
      <c r="F641" s="63">
        <v>38000</v>
      </c>
      <c r="G641" s="63">
        <v>2.2812599999999999E-4</v>
      </c>
      <c r="H641" s="64">
        <v>4.1940100000000002E-12</v>
      </c>
      <c r="I641" s="48" t="s">
        <v>245</v>
      </c>
      <c r="J641" s="48" t="s">
        <v>245</v>
      </c>
      <c r="K641" s="48" t="s">
        <v>245</v>
      </c>
    </row>
    <row r="642" spans="1:11" s="44" customFormat="1" x14ac:dyDescent="0.15">
      <c r="A642" s="6"/>
      <c r="B642" s="63" t="s">
        <v>269</v>
      </c>
      <c r="C642" s="63" t="s">
        <v>238</v>
      </c>
      <c r="D642" s="63">
        <v>16</v>
      </c>
      <c r="E642" s="63" t="s">
        <v>1109</v>
      </c>
      <c r="F642" s="63">
        <v>13000</v>
      </c>
      <c r="G642" s="63">
        <v>0</v>
      </c>
      <c r="H642" s="64">
        <v>1.2259399999999999E-11</v>
      </c>
      <c r="I642" s="48" t="s">
        <v>245</v>
      </c>
      <c r="J642" s="48" t="s">
        <v>245</v>
      </c>
      <c r="K642" s="48" t="s">
        <v>245</v>
      </c>
    </row>
    <row r="643" spans="1:11" s="44" customFormat="1" ht="69" x14ac:dyDescent="0.15">
      <c r="A643" s="6"/>
      <c r="B643" s="63" t="s">
        <v>269</v>
      </c>
      <c r="C643" s="63" t="s">
        <v>238</v>
      </c>
      <c r="D643" s="63">
        <v>16</v>
      </c>
      <c r="E643" s="63" t="s">
        <v>1110</v>
      </c>
      <c r="F643" s="63">
        <v>51000</v>
      </c>
      <c r="G643" s="63">
        <v>0.41609200000000002</v>
      </c>
      <c r="H643" s="64">
        <v>3.1249499999999999E-12</v>
      </c>
      <c r="I643" s="48" t="s">
        <v>3039</v>
      </c>
      <c r="J643" s="48" t="s">
        <v>4554</v>
      </c>
      <c r="K643" s="48" t="s">
        <v>3040</v>
      </c>
    </row>
    <row r="644" spans="1:11" s="44" customFormat="1" x14ac:dyDescent="0.15">
      <c r="A644" s="6"/>
      <c r="B644" s="63" t="s">
        <v>269</v>
      </c>
      <c r="C644" s="63" t="s">
        <v>238</v>
      </c>
      <c r="D644" s="63">
        <v>16</v>
      </c>
      <c r="E644" s="63" t="s">
        <v>1111</v>
      </c>
      <c r="F644" s="63">
        <v>9000</v>
      </c>
      <c r="G644" s="63">
        <v>0</v>
      </c>
      <c r="H644" s="64">
        <v>1.7708100000000001E-11</v>
      </c>
      <c r="I644" s="48" t="s">
        <v>245</v>
      </c>
      <c r="J644" s="48" t="s">
        <v>245</v>
      </c>
      <c r="K644" s="48" t="s">
        <v>245</v>
      </c>
    </row>
    <row r="645" spans="1:11" s="44" customFormat="1" x14ac:dyDescent="0.15">
      <c r="A645" s="6"/>
      <c r="B645" s="63" t="s">
        <v>269</v>
      </c>
      <c r="C645" s="63" t="s">
        <v>238</v>
      </c>
      <c r="D645" s="63">
        <v>16</v>
      </c>
      <c r="E645" s="63" t="s">
        <v>1112</v>
      </c>
      <c r="F645" s="63">
        <v>12000</v>
      </c>
      <c r="G645" s="63">
        <v>5.5055899999999998E-2</v>
      </c>
      <c r="H645" s="63">
        <v>2.0615E-4</v>
      </c>
      <c r="I645" s="48" t="s">
        <v>245</v>
      </c>
      <c r="J645" s="48" t="s">
        <v>245</v>
      </c>
      <c r="K645" s="48" t="s">
        <v>245</v>
      </c>
    </row>
    <row r="646" spans="1:11" s="44" customFormat="1" x14ac:dyDescent="0.15">
      <c r="A646" s="6"/>
      <c r="B646" s="63" t="s">
        <v>269</v>
      </c>
      <c r="C646" s="63" t="s">
        <v>238</v>
      </c>
      <c r="D646" s="63">
        <v>16</v>
      </c>
      <c r="E646" s="63" t="s">
        <v>1113</v>
      </c>
      <c r="F646" s="63">
        <v>25000</v>
      </c>
      <c r="G646" s="63">
        <v>6.6797300000000004E-2</v>
      </c>
      <c r="H646" s="64">
        <v>1.27498E-11</v>
      </c>
      <c r="I646" s="48" t="s">
        <v>245</v>
      </c>
      <c r="J646" s="48" t="s">
        <v>245</v>
      </c>
      <c r="K646" s="48" t="s">
        <v>245</v>
      </c>
    </row>
    <row r="647" spans="1:11" s="44" customFormat="1" ht="138" x14ac:dyDescent="0.15">
      <c r="A647" s="6"/>
      <c r="B647" s="63" t="s">
        <v>269</v>
      </c>
      <c r="C647" s="63" t="s">
        <v>238</v>
      </c>
      <c r="D647" s="63">
        <v>16</v>
      </c>
      <c r="E647" s="63" t="s">
        <v>1114</v>
      </c>
      <c r="F647" s="63">
        <v>249000</v>
      </c>
      <c r="G647" s="63">
        <v>0.43840800000000002</v>
      </c>
      <c r="H647" s="64">
        <v>6.4004999999999998E-13</v>
      </c>
      <c r="I647" s="48" t="s">
        <v>3043</v>
      </c>
      <c r="J647" s="48" t="s">
        <v>4736</v>
      </c>
      <c r="K647" s="48" t="s">
        <v>3044</v>
      </c>
    </row>
    <row r="648" spans="1:11" s="44" customFormat="1" x14ac:dyDescent="0.15">
      <c r="A648" s="6"/>
      <c r="B648" s="63" t="s">
        <v>269</v>
      </c>
      <c r="C648" s="63" t="s">
        <v>238</v>
      </c>
      <c r="D648" s="63">
        <v>16</v>
      </c>
      <c r="E648" s="63" t="s">
        <v>1115</v>
      </c>
      <c r="F648" s="63">
        <v>12000</v>
      </c>
      <c r="G648" s="63">
        <v>0.27517000000000003</v>
      </c>
      <c r="H648" s="64">
        <v>5.6923499999999998E-6</v>
      </c>
      <c r="I648" s="48" t="s">
        <v>245</v>
      </c>
      <c r="J648" s="48" t="s">
        <v>245</v>
      </c>
      <c r="K648" s="48" t="s">
        <v>245</v>
      </c>
    </row>
    <row r="649" spans="1:11" s="44" customFormat="1" x14ac:dyDescent="0.15">
      <c r="A649" s="6"/>
      <c r="B649" s="63" t="s">
        <v>269</v>
      </c>
      <c r="C649" s="63" t="s">
        <v>238</v>
      </c>
      <c r="D649" s="63">
        <v>16</v>
      </c>
      <c r="E649" s="63" t="s">
        <v>1116</v>
      </c>
      <c r="F649" s="63">
        <v>70000</v>
      </c>
      <c r="G649" s="63">
        <v>0.313023</v>
      </c>
      <c r="H649" s="64">
        <v>2.27675E-12</v>
      </c>
      <c r="I649" s="48" t="s">
        <v>245</v>
      </c>
      <c r="J649" s="48" t="s">
        <v>245</v>
      </c>
      <c r="K649" s="48" t="s">
        <v>245</v>
      </c>
    </row>
    <row r="650" spans="1:11" s="44" customFormat="1" x14ac:dyDescent="0.15">
      <c r="A650" s="6"/>
      <c r="B650" s="63" t="s">
        <v>269</v>
      </c>
      <c r="C650" s="63" t="s">
        <v>238</v>
      </c>
      <c r="D650" s="63">
        <v>16</v>
      </c>
      <c r="E650" s="63" t="s">
        <v>1117</v>
      </c>
      <c r="F650" s="63">
        <v>93000</v>
      </c>
      <c r="G650" s="63">
        <v>0.475576</v>
      </c>
      <c r="H650" s="64">
        <v>1.71368E-12</v>
      </c>
      <c r="I650" s="48" t="s">
        <v>3045</v>
      </c>
      <c r="J650" s="48" t="s">
        <v>4737</v>
      </c>
      <c r="K650" s="48" t="s">
        <v>3046</v>
      </c>
    </row>
    <row r="651" spans="1:11" s="44" customFormat="1" x14ac:dyDescent="0.15">
      <c r="A651" s="6"/>
      <c r="B651" s="63" t="s">
        <v>269</v>
      </c>
      <c r="C651" s="63" t="s">
        <v>238</v>
      </c>
      <c r="D651" s="63">
        <v>16</v>
      </c>
      <c r="E651" s="63" t="s">
        <v>1118</v>
      </c>
      <c r="F651" s="63">
        <v>13000</v>
      </c>
      <c r="G651" s="63">
        <v>0.38912099999999999</v>
      </c>
      <c r="H651" s="63">
        <v>2.18743E-4</v>
      </c>
      <c r="I651" s="48" t="s">
        <v>3047</v>
      </c>
      <c r="J651" s="48" t="s">
        <v>4559</v>
      </c>
      <c r="K651" s="48" t="s">
        <v>3046</v>
      </c>
    </row>
    <row r="652" spans="1:11" s="44" customFormat="1" ht="51.75" x14ac:dyDescent="0.15">
      <c r="A652" s="6"/>
      <c r="B652" s="63" t="s">
        <v>269</v>
      </c>
      <c r="C652" s="63" t="s">
        <v>238</v>
      </c>
      <c r="D652" s="63">
        <v>16</v>
      </c>
      <c r="E652" s="63" t="s">
        <v>1119</v>
      </c>
      <c r="F652" s="63">
        <v>34000</v>
      </c>
      <c r="G652" s="63">
        <v>0.302116</v>
      </c>
      <c r="H652" s="64">
        <v>6.5623999999999997E-11</v>
      </c>
      <c r="I652" s="48" t="s">
        <v>3048</v>
      </c>
      <c r="J652" s="48" t="s">
        <v>4333</v>
      </c>
      <c r="K652" s="48" t="s">
        <v>3049</v>
      </c>
    </row>
    <row r="653" spans="1:11" s="44" customFormat="1" x14ac:dyDescent="0.15">
      <c r="A653" s="6"/>
      <c r="B653" s="63" t="s">
        <v>269</v>
      </c>
      <c r="C653" s="63" t="s">
        <v>238</v>
      </c>
      <c r="D653" s="63">
        <v>16</v>
      </c>
      <c r="E653" s="63" t="s">
        <v>1120</v>
      </c>
      <c r="F653" s="63">
        <v>16000</v>
      </c>
      <c r="G653" s="63">
        <v>0.144925</v>
      </c>
      <c r="H653" s="64">
        <v>4.9006999999999997E-8</v>
      </c>
      <c r="I653" s="48" t="s">
        <v>245</v>
      </c>
      <c r="J653" s="48" t="s">
        <v>245</v>
      </c>
      <c r="K653" s="48" t="s">
        <v>245</v>
      </c>
    </row>
    <row r="654" spans="1:11" s="44" customFormat="1" x14ac:dyDescent="0.15">
      <c r="A654" s="6"/>
      <c r="B654" s="63" t="s">
        <v>269</v>
      </c>
      <c r="C654" s="63" t="s">
        <v>238</v>
      </c>
      <c r="D654" s="63">
        <v>16</v>
      </c>
      <c r="E654" s="63" t="s">
        <v>1121</v>
      </c>
      <c r="F654" s="63">
        <v>8000</v>
      </c>
      <c r="G654" s="63">
        <v>0.15956000000000001</v>
      </c>
      <c r="H654" s="63">
        <v>6.8947899999999996E-3</v>
      </c>
      <c r="I654" s="48" t="s">
        <v>245</v>
      </c>
      <c r="J654" s="48" t="s">
        <v>245</v>
      </c>
      <c r="K654" s="48" t="s">
        <v>245</v>
      </c>
    </row>
    <row r="655" spans="1:11" s="44" customFormat="1" ht="34.5" x14ac:dyDescent="0.15">
      <c r="A655" s="6"/>
      <c r="B655" s="63" t="s">
        <v>269</v>
      </c>
      <c r="C655" s="63" t="s">
        <v>238</v>
      </c>
      <c r="D655" s="63">
        <v>16</v>
      </c>
      <c r="E655" s="63" t="s">
        <v>1122</v>
      </c>
      <c r="F655" s="63">
        <v>80000</v>
      </c>
      <c r="G655" s="63">
        <v>0.47779199999999999</v>
      </c>
      <c r="H655" s="64">
        <v>1.9921599999999999E-12</v>
      </c>
      <c r="I655" s="48" t="s">
        <v>3052</v>
      </c>
      <c r="J655" s="48" t="s">
        <v>4738</v>
      </c>
      <c r="K655" s="48" t="s">
        <v>3053</v>
      </c>
    </row>
    <row r="656" spans="1:11" s="44" customFormat="1" ht="34.5" x14ac:dyDescent="0.15">
      <c r="A656" s="6"/>
      <c r="B656" s="63" t="s">
        <v>269</v>
      </c>
      <c r="C656" s="63" t="s">
        <v>238</v>
      </c>
      <c r="D656" s="63">
        <v>16</v>
      </c>
      <c r="E656" s="63" t="s">
        <v>1123</v>
      </c>
      <c r="F656" s="63">
        <v>13000</v>
      </c>
      <c r="G656" s="63">
        <v>0.44234000000000001</v>
      </c>
      <c r="H656" s="63">
        <v>3.2769899999999998E-2</v>
      </c>
      <c r="I656" s="48" t="s">
        <v>3054</v>
      </c>
      <c r="J656" s="48" t="s">
        <v>4739</v>
      </c>
      <c r="K656" s="48" t="s">
        <v>3055</v>
      </c>
    </row>
    <row r="657" spans="1:11" s="44" customFormat="1" x14ac:dyDescent="0.15">
      <c r="A657" s="6"/>
      <c r="B657" s="63" t="s">
        <v>269</v>
      </c>
      <c r="C657" s="63" t="s">
        <v>238</v>
      </c>
      <c r="D657" s="63">
        <v>16</v>
      </c>
      <c r="E657" s="63" t="s">
        <v>1124</v>
      </c>
      <c r="F657" s="63">
        <v>4000</v>
      </c>
      <c r="G657" s="63">
        <v>0</v>
      </c>
      <c r="H657" s="63">
        <v>4.7030200000000002E-4</v>
      </c>
      <c r="I657" s="48" t="s">
        <v>245</v>
      </c>
      <c r="J657" s="48" t="s">
        <v>245</v>
      </c>
      <c r="K657" s="48" t="s">
        <v>245</v>
      </c>
    </row>
    <row r="658" spans="1:11" s="44" customFormat="1" ht="34.5" x14ac:dyDescent="0.15">
      <c r="A658" s="6"/>
      <c r="B658" s="63" t="s">
        <v>269</v>
      </c>
      <c r="C658" s="63" t="s">
        <v>238</v>
      </c>
      <c r="D658" s="63">
        <v>16</v>
      </c>
      <c r="E658" s="63" t="s">
        <v>1125</v>
      </c>
      <c r="F658" s="63">
        <v>116000</v>
      </c>
      <c r="G658" s="63">
        <v>0.23950399999999999</v>
      </c>
      <c r="H658" s="64">
        <v>1.3739E-12</v>
      </c>
      <c r="I658" s="48" t="s">
        <v>3056</v>
      </c>
      <c r="J658" s="48" t="s">
        <v>4337</v>
      </c>
      <c r="K658" s="48" t="s">
        <v>3057</v>
      </c>
    </row>
    <row r="659" spans="1:11" s="44" customFormat="1" x14ac:dyDescent="0.15">
      <c r="A659" s="6"/>
      <c r="B659" s="63" t="s">
        <v>269</v>
      </c>
      <c r="C659" s="63" t="s">
        <v>238</v>
      </c>
      <c r="D659" s="63">
        <v>16</v>
      </c>
      <c r="E659" s="63" t="s">
        <v>1126</v>
      </c>
      <c r="F659" s="63">
        <v>19000</v>
      </c>
      <c r="G659" s="63">
        <v>0.38591999999999999</v>
      </c>
      <c r="H659" s="64">
        <v>7.5753000000000001E-6</v>
      </c>
      <c r="I659" s="48" t="s">
        <v>3068</v>
      </c>
      <c r="J659" s="48" t="s">
        <v>4565</v>
      </c>
      <c r="K659" s="48" t="s">
        <v>3069</v>
      </c>
    </row>
    <row r="660" spans="1:11" s="44" customFormat="1" x14ac:dyDescent="0.15">
      <c r="A660" s="6"/>
      <c r="B660" s="63" t="s">
        <v>269</v>
      </c>
      <c r="C660" s="63" t="s">
        <v>238</v>
      </c>
      <c r="D660" s="63">
        <v>16</v>
      </c>
      <c r="E660" s="63" t="s">
        <v>1127</v>
      </c>
      <c r="F660" s="63">
        <v>6000</v>
      </c>
      <c r="G660" s="63">
        <v>2.0525499999999999E-2</v>
      </c>
      <c r="H660" s="63">
        <v>1.34212E-3</v>
      </c>
      <c r="I660" s="48" t="s">
        <v>245</v>
      </c>
      <c r="J660" s="48" t="s">
        <v>245</v>
      </c>
      <c r="K660" s="48" t="s">
        <v>245</v>
      </c>
    </row>
    <row r="661" spans="1:11" s="44" customFormat="1" ht="34.5" x14ac:dyDescent="0.15">
      <c r="A661" s="6"/>
      <c r="B661" s="63" t="s">
        <v>269</v>
      </c>
      <c r="C661" s="63" t="s">
        <v>238</v>
      </c>
      <c r="D661" s="63">
        <v>16</v>
      </c>
      <c r="E661" s="63" t="s">
        <v>1128</v>
      </c>
      <c r="F661" s="63">
        <v>156000</v>
      </c>
      <c r="G661" s="63">
        <v>0.41380800000000001</v>
      </c>
      <c r="H661" s="64">
        <v>1.02162E-12</v>
      </c>
      <c r="I661" s="48" t="s">
        <v>3070</v>
      </c>
      <c r="J661" s="48" t="s">
        <v>4745</v>
      </c>
      <c r="K661" s="48" t="s">
        <v>3071</v>
      </c>
    </row>
    <row r="662" spans="1:11" s="44" customFormat="1" x14ac:dyDescent="0.15">
      <c r="A662" s="6"/>
      <c r="B662" s="63" t="s">
        <v>269</v>
      </c>
      <c r="C662" s="63" t="s">
        <v>238</v>
      </c>
      <c r="D662" s="63">
        <v>16</v>
      </c>
      <c r="E662" s="63" t="s">
        <v>1129</v>
      </c>
      <c r="F662" s="63">
        <v>13000</v>
      </c>
      <c r="G662" s="63">
        <v>0.40646399999999999</v>
      </c>
      <c r="H662" s="63">
        <v>1.06832E-3</v>
      </c>
      <c r="I662" s="48" t="s">
        <v>245</v>
      </c>
      <c r="J662" s="48" t="s">
        <v>245</v>
      </c>
      <c r="K662" s="48" t="s">
        <v>245</v>
      </c>
    </row>
    <row r="663" spans="1:11" s="44" customFormat="1" x14ac:dyDescent="0.15">
      <c r="A663" s="6"/>
      <c r="B663" s="63" t="s">
        <v>269</v>
      </c>
      <c r="C663" s="63" t="s">
        <v>238</v>
      </c>
      <c r="D663" s="63">
        <v>16</v>
      </c>
      <c r="E663" s="63" t="s">
        <v>1130</v>
      </c>
      <c r="F663" s="63">
        <v>9000</v>
      </c>
      <c r="G663" s="63">
        <v>1.7374300000000001E-3</v>
      </c>
      <c r="H663" s="64">
        <v>1.7708100000000001E-11</v>
      </c>
      <c r="I663" s="48" t="s">
        <v>245</v>
      </c>
      <c r="J663" s="48" t="s">
        <v>245</v>
      </c>
      <c r="K663" s="48" t="s">
        <v>245</v>
      </c>
    </row>
    <row r="664" spans="1:11" s="44" customFormat="1" x14ac:dyDescent="0.15">
      <c r="A664" s="6"/>
      <c r="B664" s="63" t="s">
        <v>269</v>
      </c>
      <c r="C664" s="63" t="s">
        <v>238</v>
      </c>
      <c r="D664" s="63">
        <v>16</v>
      </c>
      <c r="E664" s="63" t="s">
        <v>1131</v>
      </c>
      <c r="F664" s="63">
        <v>50000</v>
      </c>
      <c r="G664" s="63">
        <v>2.21243E-3</v>
      </c>
      <c r="H664" s="64">
        <v>3.1874500000000001E-12</v>
      </c>
      <c r="I664" s="48" t="s">
        <v>3074</v>
      </c>
      <c r="J664" s="48" t="s">
        <v>4747</v>
      </c>
      <c r="K664" s="48" t="s">
        <v>3075</v>
      </c>
    </row>
    <row r="665" spans="1:11" s="44" customFormat="1" x14ac:dyDescent="0.15">
      <c r="A665" s="6"/>
      <c r="B665" s="63" t="s">
        <v>269</v>
      </c>
      <c r="C665" s="63" t="s">
        <v>238</v>
      </c>
      <c r="D665" s="63">
        <v>16</v>
      </c>
      <c r="E665" s="63" t="s">
        <v>1132</v>
      </c>
      <c r="F665" s="63">
        <v>49000</v>
      </c>
      <c r="G665" s="63">
        <v>0.19401299999999999</v>
      </c>
      <c r="H665" s="64">
        <v>3.2525000000000001E-12</v>
      </c>
      <c r="I665" s="48" t="s">
        <v>3076</v>
      </c>
      <c r="J665" s="48" t="s">
        <v>4748</v>
      </c>
      <c r="K665" s="48" t="s">
        <v>3075</v>
      </c>
    </row>
    <row r="666" spans="1:11" s="44" customFormat="1" x14ac:dyDescent="0.15">
      <c r="A666" s="6"/>
      <c r="B666" s="63" t="s">
        <v>269</v>
      </c>
      <c r="C666" s="63" t="s">
        <v>238</v>
      </c>
      <c r="D666" s="63">
        <v>16</v>
      </c>
      <c r="E666" s="63" t="s">
        <v>1133</v>
      </c>
      <c r="F666" s="63">
        <v>5000</v>
      </c>
      <c r="G666" s="63">
        <v>0</v>
      </c>
      <c r="H666" s="64">
        <v>5.5079100000000005E-7</v>
      </c>
      <c r="I666" s="48" t="s">
        <v>245</v>
      </c>
      <c r="J666" s="48" t="s">
        <v>245</v>
      </c>
      <c r="K666" s="48" t="s">
        <v>245</v>
      </c>
    </row>
    <row r="667" spans="1:11" s="44" customFormat="1" x14ac:dyDescent="0.15">
      <c r="A667" s="6"/>
      <c r="B667" s="63" t="s">
        <v>269</v>
      </c>
      <c r="C667" s="63" t="s">
        <v>238</v>
      </c>
      <c r="D667" s="63">
        <v>16</v>
      </c>
      <c r="E667" s="63" t="s">
        <v>1134</v>
      </c>
      <c r="F667" s="63">
        <v>4000</v>
      </c>
      <c r="G667" s="63">
        <v>4.2646000000000003E-3</v>
      </c>
      <c r="H667" s="63">
        <v>4.0381899999999998E-2</v>
      </c>
      <c r="I667" s="48" t="s">
        <v>245</v>
      </c>
      <c r="J667" s="48" t="s">
        <v>245</v>
      </c>
      <c r="K667" s="48" t="s">
        <v>245</v>
      </c>
    </row>
    <row r="668" spans="1:11" s="44" customFormat="1" x14ac:dyDescent="0.15">
      <c r="A668" s="6"/>
      <c r="B668" s="63" t="s">
        <v>269</v>
      </c>
      <c r="C668" s="63" t="s">
        <v>238</v>
      </c>
      <c r="D668" s="63">
        <v>16</v>
      </c>
      <c r="E668" s="63" t="s">
        <v>1135</v>
      </c>
      <c r="F668" s="63">
        <v>10000</v>
      </c>
      <c r="G668" s="63">
        <v>7.7040800000000006E-2</v>
      </c>
      <c r="H668" s="63">
        <v>1.9008899999999999E-2</v>
      </c>
      <c r="I668" s="48" t="s">
        <v>3079</v>
      </c>
      <c r="J668" s="48" t="s">
        <v>4568</v>
      </c>
      <c r="K668" s="48" t="s">
        <v>3080</v>
      </c>
    </row>
    <row r="669" spans="1:11" s="44" customFormat="1" x14ac:dyDescent="0.15">
      <c r="A669" s="6"/>
      <c r="B669" s="63" t="s">
        <v>269</v>
      </c>
      <c r="C669" s="63" t="s">
        <v>238</v>
      </c>
      <c r="D669" s="63">
        <v>16</v>
      </c>
      <c r="E669" s="63" t="s">
        <v>1136</v>
      </c>
      <c r="F669" s="63">
        <v>7000</v>
      </c>
      <c r="G669" s="63">
        <v>0</v>
      </c>
      <c r="H669" s="64">
        <v>2.27675E-11</v>
      </c>
      <c r="I669" s="48" t="s">
        <v>245</v>
      </c>
      <c r="J669" s="48" t="s">
        <v>245</v>
      </c>
      <c r="K669" s="48" t="s">
        <v>245</v>
      </c>
    </row>
    <row r="670" spans="1:11" s="44" customFormat="1" x14ac:dyDescent="0.15">
      <c r="A670" s="6"/>
      <c r="B670" s="63" t="s">
        <v>269</v>
      </c>
      <c r="C670" s="63" t="s">
        <v>238</v>
      </c>
      <c r="D670" s="63">
        <v>16</v>
      </c>
      <c r="E670" s="63" t="s">
        <v>1137</v>
      </c>
      <c r="F670" s="63">
        <v>17000</v>
      </c>
      <c r="G670" s="63">
        <v>0.12164800000000001</v>
      </c>
      <c r="H670" s="64">
        <v>1.3729E-6</v>
      </c>
      <c r="I670" s="48" t="s">
        <v>245</v>
      </c>
      <c r="J670" s="48" t="s">
        <v>245</v>
      </c>
      <c r="K670" s="48" t="s">
        <v>245</v>
      </c>
    </row>
    <row r="671" spans="1:11" s="44" customFormat="1" x14ac:dyDescent="0.15">
      <c r="A671" s="6"/>
      <c r="B671" s="63" t="s">
        <v>269</v>
      </c>
      <c r="C671" s="63" t="s">
        <v>238</v>
      </c>
      <c r="D671" s="63">
        <v>16</v>
      </c>
      <c r="E671" s="63" t="s">
        <v>1138</v>
      </c>
      <c r="F671" s="63">
        <v>22000</v>
      </c>
      <c r="G671" s="63">
        <v>2.4421399999999999E-2</v>
      </c>
      <c r="H671" s="64">
        <v>7.2442100000000003E-12</v>
      </c>
      <c r="I671" s="48" t="s">
        <v>245</v>
      </c>
      <c r="J671" s="48" t="s">
        <v>245</v>
      </c>
      <c r="K671" s="48" t="s">
        <v>245</v>
      </c>
    </row>
    <row r="672" spans="1:11" s="44" customFormat="1" ht="86.25" x14ac:dyDescent="0.15">
      <c r="A672" s="6"/>
      <c r="B672" s="63" t="s">
        <v>269</v>
      </c>
      <c r="C672" s="63" t="s">
        <v>238</v>
      </c>
      <c r="D672" s="63">
        <v>16</v>
      </c>
      <c r="E672" s="63" t="s">
        <v>1139</v>
      </c>
      <c r="F672" s="63">
        <v>11000</v>
      </c>
      <c r="G672" s="63">
        <v>0.47681899999999999</v>
      </c>
      <c r="H672" s="63">
        <v>1.6908699999999999E-2</v>
      </c>
      <c r="I672" s="48" t="s">
        <v>3083</v>
      </c>
      <c r="J672" s="48" t="s">
        <v>4751</v>
      </c>
      <c r="K672" s="48" t="s">
        <v>3084</v>
      </c>
    </row>
    <row r="673" spans="1:11" s="44" customFormat="1" x14ac:dyDescent="0.15">
      <c r="A673" s="6"/>
      <c r="B673" s="63" t="s">
        <v>269</v>
      </c>
      <c r="C673" s="63" t="s">
        <v>238</v>
      </c>
      <c r="D673" s="63">
        <v>16</v>
      </c>
      <c r="E673" s="63" t="s">
        <v>1140</v>
      </c>
      <c r="F673" s="63">
        <v>8000</v>
      </c>
      <c r="G673" s="63">
        <v>0</v>
      </c>
      <c r="H673" s="64">
        <v>1.99216E-11</v>
      </c>
      <c r="I673" s="48" t="s">
        <v>245</v>
      </c>
      <c r="J673" s="48" t="s">
        <v>245</v>
      </c>
      <c r="K673" s="48" t="s">
        <v>245</v>
      </c>
    </row>
    <row r="674" spans="1:11" s="44" customFormat="1" x14ac:dyDescent="0.15">
      <c r="A674" s="6"/>
      <c r="B674" s="63" t="s">
        <v>269</v>
      </c>
      <c r="C674" s="63" t="s">
        <v>238</v>
      </c>
      <c r="D674" s="63">
        <v>16</v>
      </c>
      <c r="E674" s="63" t="s">
        <v>1141</v>
      </c>
      <c r="F674" s="63">
        <v>11000</v>
      </c>
      <c r="G674" s="63">
        <v>0.19895199999999999</v>
      </c>
      <c r="H674" s="63">
        <v>1.15058E-2</v>
      </c>
      <c r="I674" s="48" t="s">
        <v>245</v>
      </c>
      <c r="J674" s="48" t="s">
        <v>245</v>
      </c>
      <c r="K674" s="48" t="s">
        <v>245</v>
      </c>
    </row>
    <row r="675" spans="1:11" s="44" customFormat="1" ht="172.5" x14ac:dyDescent="0.15">
      <c r="A675" s="6"/>
      <c r="B675" s="63" t="s">
        <v>269</v>
      </c>
      <c r="C675" s="63" t="s">
        <v>238</v>
      </c>
      <c r="D675" s="63">
        <v>16</v>
      </c>
      <c r="E675" s="63" t="s">
        <v>1142</v>
      </c>
      <c r="F675" s="63">
        <v>27000</v>
      </c>
      <c r="G675" s="63">
        <v>0.43063800000000002</v>
      </c>
      <c r="H675" s="64">
        <v>1.9338999999999998E-6</v>
      </c>
      <c r="I675" s="48" t="s">
        <v>3085</v>
      </c>
      <c r="J675" s="48" t="s">
        <v>4752</v>
      </c>
      <c r="K675" s="48" t="s">
        <v>3086</v>
      </c>
    </row>
    <row r="676" spans="1:11" s="44" customFormat="1" x14ac:dyDescent="0.15">
      <c r="A676" s="6"/>
      <c r="B676" s="63" t="s">
        <v>269</v>
      </c>
      <c r="C676" s="63" t="s">
        <v>238</v>
      </c>
      <c r="D676" s="63">
        <v>16</v>
      </c>
      <c r="E676" s="63" t="s">
        <v>1143</v>
      </c>
      <c r="F676" s="63">
        <v>6000</v>
      </c>
      <c r="G676" s="63">
        <v>0</v>
      </c>
      <c r="H676" s="64">
        <v>6.9061399999999999E-10</v>
      </c>
      <c r="I676" s="48" t="s">
        <v>245</v>
      </c>
      <c r="J676" s="48" t="s">
        <v>245</v>
      </c>
      <c r="K676" s="48" t="s">
        <v>245</v>
      </c>
    </row>
    <row r="677" spans="1:11" s="44" customFormat="1" ht="69" x14ac:dyDescent="0.15">
      <c r="A677" s="6"/>
      <c r="B677" s="63" t="s">
        <v>269</v>
      </c>
      <c r="C677" s="63" t="s">
        <v>238</v>
      </c>
      <c r="D677" s="63">
        <v>16</v>
      </c>
      <c r="E677" s="63" t="s">
        <v>1144</v>
      </c>
      <c r="F677" s="63">
        <v>42000</v>
      </c>
      <c r="G677" s="63">
        <v>0.397397</v>
      </c>
      <c r="H677" s="64">
        <v>2.19403E-8</v>
      </c>
      <c r="I677" s="48" t="s">
        <v>3087</v>
      </c>
      <c r="J677" s="48" t="s">
        <v>4753</v>
      </c>
      <c r="K677" s="48" t="s">
        <v>3088</v>
      </c>
    </row>
    <row r="678" spans="1:11" s="44" customFormat="1" ht="86.25" x14ac:dyDescent="0.15">
      <c r="A678" s="6"/>
      <c r="B678" s="63" t="s">
        <v>269</v>
      </c>
      <c r="C678" s="63" t="s">
        <v>238</v>
      </c>
      <c r="D678" s="63">
        <v>16</v>
      </c>
      <c r="E678" s="63" t="s">
        <v>1145</v>
      </c>
      <c r="F678" s="63">
        <v>29000</v>
      </c>
      <c r="G678" s="63">
        <v>0.21939500000000001</v>
      </c>
      <c r="H678" s="64">
        <v>7.7762799999999995E-9</v>
      </c>
      <c r="I678" s="48" t="s">
        <v>3089</v>
      </c>
      <c r="J678" s="48" t="s">
        <v>4754</v>
      </c>
      <c r="K678" s="48" t="s">
        <v>3090</v>
      </c>
    </row>
    <row r="679" spans="1:11" s="44" customFormat="1" x14ac:dyDescent="0.15">
      <c r="A679" s="6"/>
      <c r="B679" s="63" t="s">
        <v>269</v>
      </c>
      <c r="C679" s="63" t="s">
        <v>238</v>
      </c>
      <c r="D679" s="63">
        <v>16</v>
      </c>
      <c r="E679" s="63" t="s">
        <v>1146</v>
      </c>
      <c r="F679" s="63">
        <v>21000</v>
      </c>
      <c r="G679" s="63">
        <v>0.27721299999999999</v>
      </c>
      <c r="H679" s="64">
        <v>1.9113399999999999E-5</v>
      </c>
      <c r="I679" s="48" t="s">
        <v>245</v>
      </c>
      <c r="J679" s="48" t="s">
        <v>245</v>
      </c>
      <c r="K679" s="48" t="s">
        <v>245</v>
      </c>
    </row>
    <row r="680" spans="1:11" s="44" customFormat="1" ht="51.75" x14ac:dyDescent="0.15">
      <c r="A680" s="6"/>
      <c r="B680" s="63" t="s">
        <v>269</v>
      </c>
      <c r="C680" s="63" t="s">
        <v>238</v>
      </c>
      <c r="D680" s="63">
        <v>16</v>
      </c>
      <c r="E680" s="63" t="s">
        <v>1147</v>
      </c>
      <c r="F680" s="63">
        <v>33000</v>
      </c>
      <c r="G680" s="63">
        <v>0.148974</v>
      </c>
      <c r="H680" s="64">
        <v>4.8294699999999996E-12</v>
      </c>
      <c r="I680" s="48" t="s">
        <v>3091</v>
      </c>
      <c r="J680" s="48" t="s">
        <v>4755</v>
      </c>
      <c r="K680" s="48" t="s">
        <v>3092</v>
      </c>
    </row>
    <row r="681" spans="1:11" s="44" customFormat="1" x14ac:dyDescent="0.15">
      <c r="A681" s="6"/>
      <c r="B681" s="63" t="s">
        <v>269</v>
      </c>
      <c r="C681" s="63" t="s">
        <v>238</v>
      </c>
      <c r="D681" s="63">
        <v>16</v>
      </c>
      <c r="E681" s="63" t="s">
        <v>1148</v>
      </c>
      <c r="F681" s="63">
        <v>4000</v>
      </c>
      <c r="G681" s="63">
        <v>0</v>
      </c>
      <c r="H681" s="63">
        <v>4.7030200000000002E-4</v>
      </c>
      <c r="I681" s="48" t="s">
        <v>245</v>
      </c>
      <c r="J681" s="48" t="s">
        <v>245</v>
      </c>
      <c r="K681" s="48" t="s">
        <v>245</v>
      </c>
    </row>
    <row r="682" spans="1:11" s="44" customFormat="1" x14ac:dyDescent="0.15">
      <c r="A682" s="6"/>
      <c r="B682" s="63" t="s">
        <v>269</v>
      </c>
      <c r="C682" s="63" t="s">
        <v>238</v>
      </c>
      <c r="D682" s="63">
        <v>16</v>
      </c>
      <c r="E682" s="63" t="s">
        <v>1149</v>
      </c>
      <c r="F682" s="63">
        <v>6000</v>
      </c>
      <c r="G682" s="63">
        <v>1.8444700000000001E-2</v>
      </c>
      <c r="H682" s="63">
        <v>6.72385E-3</v>
      </c>
      <c r="I682" s="48" t="s">
        <v>245</v>
      </c>
      <c r="J682" s="48" t="s">
        <v>245</v>
      </c>
      <c r="K682" s="48" t="s">
        <v>245</v>
      </c>
    </row>
    <row r="683" spans="1:11" s="44" customFormat="1" ht="69" x14ac:dyDescent="0.15">
      <c r="A683" s="6"/>
      <c r="B683" s="63" t="s">
        <v>269</v>
      </c>
      <c r="C683" s="63" t="s">
        <v>238</v>
      </c>
      <c r="D683" s="63">
        <v>16</v>
      </c>
      <c r="E683" s="63" t="s">
        <v>1150</v>
      </c>
      <c r="F683" s="63">
        <v>41000</v>
      </c>
      <c r="G683" s="63">
        <v>0.37043500000000001</v>
      </c>
      <c r="H683" s="64">
        <v>4.2758500000000003E-11</v>
      </c>
      <c r="I683" s="48" t="s">
        <v>3093</v>
      </c>
      <c r="J683" s="48" t="s">
        <v>4756</v>
      </c>
      <c r="K683" s="48" t="s">
        <v>3094</v>
      </c>
    </row>
    <row r="684" spans="1:11" s="44" customFormat="1" x14ac:dyDescent="0.15">
      <c r="A684" s="6"/>
      <c r="B684" s="63" t="s">
        <v>269</v>
      </c>
      <c r="C684" s="63" t="s">
        <v>238</v>
      </c>
      <c r="D684" s="63">
        <v>17</v>
      </c>
      <c r="E684" s="63" t="s">
        <v>1151</v>
      </c>
      <c r="F684" s="63">
        <v>6000</v>
      </c>
      <c r="G684" s="63">
        <v>0</v>
      </c>
      <c r="H684" s="64">
        <v>6.9061399999999999E-10</v>
      </c>
      <c r="I684" s="48" t="s">
        <v>245</v>
      </c>
      <c r="J684" s="48" t="s">
        <v>245</v>
      </c>
      <c r="K684" s="48" t="s">
        <v>245</v>
      </c>
    </row>
    <row r="685" spans="1:11" s="44" customFormat="1" x14ac:dyDescent="0.15">
      <c r="A685" s="6"/>
      <c r="B685" s="63" t="s">
        <v>269</v>
      </c>
      <c r="C685" s="63" t="s">
        <v>238</v>
      </c>
      <c r="D685" s="63">
        <v>17</v>
      </c>
      <c r="E685" s="63" t="s">
        <v>1152</v>
      </c>
      <c r="F685" s="63">
        <v>9000</v>
      </c>
      <c r="G685" s="63">
        <v>2.26604E-3</v>
      </c>
      <c r="H685" s="64">
        <v>1.7708100000000001E-11</v>
      </c>
      <c r="I685" s="48" t="s">
        <v>245</v>
      </c>
      <c r="J685" s="48" t="s">
        <v>245</v>
      </c>
      <c r="K685" s="48" t="s">
        <v>245</v>
      </c>
    </row>
    <row r="686" spans="1:11" s="44" customFormat="1" x14ac:dyDescent="0.15">
      <c r="A686" s="6"/>
      <c r="B686" s="63" t="s">
        <v>269</v>
      </c>
      <c r="C686" s="63" t="s">
        <v>238</v>
      </c>
      <c r="D686" s="63">
        <v>17</v>
      </c>
      <c r="E686" s="63" t="s">
        <v>1153</v>
      </c>
      <c r="F686" s="63">
        <v>7000</v>
      </c>
      <c r="G686" s="63">
        <v>3.3273999999999998E-2</v>
      </c>
      <c r="H686" s="63">
        <v>1.4264499999999999E-2</v>
      </c>
      <c r="I686" s="48" t="s">
        <v>245</v>
      </c>
      <c r="J686" s="48" t="s">
        <v>245</v>
      </c>
      <c r="K686" s="48" t="s">
        <v>245</v>
      </c>
    </row>
    <row r="687" spans="1:11" s="44" customFormat="1" x14ac:dyDescent="0.15">
      <c r="A687" s="6"/>
      <c r="B687" s="63" t="s">
        <v>269</v>
      </c>
      <c r="C687" s="63" t="s">
        <v>238</v>
      </c>
      <c r="D687" s="63">
        <v>17</v>
      </c>
      <c r="E687" s="63" t="s">
        <v>1154</v>
      </c>
      <c r="F687" s="63">
        <v>6000</v>
      </c>
      <c r="G687" s="63">
        <v>2.49695E-3</v>
      </c>
      <c r="H687" s="64">
        <v>2.8291300000000001E-7</v>
      </c>
      <c r="I687" s="48" t="s">
        <v>245</v>
      </c>
      <c r="J687" s="48" t="s">
        <v>245</v>
      </c>
      <c r="K687" s="48" t="s">
        <v>245</v>
      </c>
    </row>
    <row r="688" spans="1:11" s="44" customFormat="1" x14ac:dyDescent="0.15">
      <c r="A688" s="6"/>
      <c r="B688" s="63" t="s">
        <v>269</v>
      </c>
      <c r="C688" s="63" t="s">
        <v>238</v>
      </c>
      <c r="D688" s="63">
        <v>17</v>
      </c>
      <c r="E688" s="63" t="s">
        <v>1155</v>
      </c>
      <c r="F688" s="63">
        <v>29000</v>
      </c>
      <c r="G688" s="63">
        <v>0.167133</v>
      </c>
      <c r="H688" s="64">
        <v>1.64868E-11</v>
      </c>
      <c r="I688" s="48" t="s">
        <v>245</v>
      </c>
      <c r="J688" s="48" t="s">
        <v>245</v>
      </c>
      <c r="K688" s="48" t="s">
        <v>245</v>
      </c>
    </row>
    <row r="689" spans="1:11" s="44" customFormat="1" x14ac:dyDescent="0.15">
      <c r="A689" s="6"/>
      <c r="B689" s="63" t="s">
        <v>269</v>
      </c>
      <c r="C689" s="63" t="s">
        <v>238</v>
      </c>
      <c r="D689" s="63">
        <v>17</v>
      </c>
      <c r="E689" s="63" t="s">
        <v>1156</v>
      </c>
      <c r="F689" s="63">
        <v>10000</v>
      </c>
      <c r="G689" s="63">
        <v>0</v>
      </c>
      <c r="H689" s="64">
        <v>1.5937300000000001E-11</v>
      </c>
      <c r="I689" s="48" t="s">
        <v>245</v>
      </c>
      <c r="J689" s="48" t="s">
        <v>245</v>
      </c>
      <c r="K689" s="48" t="s">
        <v>245</v>
      </c>
    </row>
    <row r="690" spans="1:11" s="44" customFormat="1" x14ac:dyDescent="0.15">
      <c r="A690" s="6"/>
      <c r="B690" s="63" t="s">
        <v>269</v>
      </c>
      <c r="C690" s="63" t="s">
        <v>238</v>
      </c>
      <c r="D690" s="63">
        <v>17</v>
      </c>
      <c r="E690" s="63" t="s">
        <v>1157</v>
      </c>
      <c r="F690" s="63">
        <v>24000</v>
      </c>
      <c r="G690" s="63">
        <v>8.6927399999999991E-3</v>
      </c>
      <c r="H690" s="64">
        <v>6.6405199999999997E-12</v>
      </c>
      <c r="I690" s="48" t="s">
        <v>245</v>
      </c>
      <c r="J690" s="48" t="s">
        <v>245</v>
      </c>
      <c r="K690" s="48" t="s">
        <v>245</v>
      </c>
    </row>
    <row r="691" spans="1:11" s="44" customFormat="1" ht="51.75" x14ac:dyDescent="0.15">
      <c r="A691" s="6"/>
      <c r="B691" s="63" t="s">
        <v>269</v>
      </c>
      <c r="C691" s="63" t="s">
        <v>238</v>
      </c>
      <c r="D691" s="63">
        <v>17</v>
      </c>
      <c r="E691" s="63" t="s">
        <v>1158</v>
      </c>
      <c r="F691" s="63">
        <v>13000</v>
      </c>
      <c r="G691" s="63">
        <v>0.423541</v>
      </c>
      <c r="H691" s="63">
        <v>1.38326E-2</v>
      </c>
      <c r="I691" s="48" t="s">
        <v>3095</v>
      </c>
      <c r="J691" s="48" t="s">
        <v>4757</v>
      </c>
      <c r="K691" s="48" t="s">
        <v>3096</v>
      </c>
    </row>
    <row r="692" spans="1:11" s="44" customFormat="1" x14ac:dyDescent="0.15">
      <c r="A692" s="6"/>
      <c r="B692" s="63" t="s">
        <v>269</v>
      </c>
      <c r="C692" s="63" t="s">
        <v>238</v>
      </c>
      <c r="D692" s="63">
        <v>17</v>
      </c>
      <c r="E692" s="63" t="s">
        <v>1159</v>
      </c>
      <c r="F692" s="63">
        <v>4000</v>
      </c>
      <c r="G692" s="63">
        <v>0</v>
      </c>
      <c r="H692" s="63">
        <v>4.7030200000000002E-4</v>
      </c>
      <c r="I692" s="48" t="s">
        <v>245</v>
      </c>
      <c r="J692" s="48" t="s">
        <v>245</v>
      </c>
      <c r="K692" s="48" t="s">
        <v>245</v>
      </c>
    </row>
    <row r="693" spans="1:11" s="44" customFormat="1" x14ac:dyDescent="0.15">
      <c r="A693" s="6"/>
      <c r="B693" s="63" t="s">
        <v>269</v>
      </c>
      <c r="C693" s="63" t="s">
        <v>238</v>
      </c>
      <c r="D693" s="63">
        <v>17</v>
      </c>
      <c r="E693" s="63" t="s">
        <v>1160</v>
      </c>
      <c r="F693" s="63">
        <v>26000</v>
      </c>
      <c r="G693" s="63">
        <v>6.0654699999999999E-3</v>
      </c>
      <c r="H693" s="64">
        <v>6.1297099999999997E-12</v>
      </c>
      <c r="I693" s="48" t="s">
        <v>245</v>
      </c>
      <c r="J693" s="48" t="s">
        <v>245</v>
      </c>
      <c r="K693" s="48" t="s">
        <v>245</v>
      </c>
    </row>
    <row r="694" spans="1:11" s="44" customFormat="1" x14ac:dyDescent="0.15">
      <c r="A694" s="6"/>
      <c r="B694" s="63" t="s">
        <v>269</v>
      </c>
      <c r="C694" s="63" t="s">
        <v>238</v>
      </c>
      <c r="D694" s="63">
        <v>17</v>
      </c>
      <c r="E694" s="63" t="s">
        <v>1161</v>
      </c>
      <c r="F694" s="63">
        <v>7000</v>
      </c>
      <c r="G694" s="63">
        <v>3.1874600000000003E-2</v>
      </c>
      <c r="H694" s="63">
        <v>1.0942199999999999E-2</v>
      </c>
      <c r="I694" s="48" t="s">
        <v>245</v>
      </c>
      <c r="J694" s="48" t="s">
        <v>245</v>
      </c>
      <c r="K694" s="48" t="s">
        <v>245</v>
      </c>
    </row>
    <row r="695" spans="1:11" s="44" customFormat="1" x14ac:dyDescent="0.15">
      <c r="A695" s="6"/>
      <c r="B695" s="63" t="s">
        <v>269</v>
      </c>
      <c r="C695" s="63" t="s">
        <v>238</v>
      </c>
      <c r="D695" s="63">
        <v>17</v>
      </c>
      <c r="E695" s="63" t="s">
        <v>1162</v>
      </c>
      <c r="F695" s="63">
        <v>11000</v>
      </c>
      <c r="G695" s="63">
        <v>3.0215200000000001E-2</v>
      </c>
      <c r="H695" s="64">
        <v>4.4421499999999998E-8</v>
      </c>
      <c r="I695" s="48" t="s">
        <v>245</v>
      </c>
      <c r="J695" s="48" t="s">
        <v>245</v>
      </c>
      <c r="K695" s="48" t="s">
        <v>245</v>
      </c>
    </row>
    <row r="696" spans="1:11" s="44" customFormat="1" x14ac:dyDescent="0.15">
      <c r="A696" s="6"/>
      <c r="B696" s="63" t="s">
        <v>269</v>
      </c>
      <c r="C696" s="63" t="s">
        <v>238</v>
      </c>
      <c r="D696" s="63">
        <v>17</v>
      </c>
      <c r="E696" s="63" t="s">
        <v>1163</v>
      </c>
      <c r="F696" s="63">
        <v>45000</v>
      </c>
      <c r="G696" s="63">
        <v>0.228328</v>
      </c>
      <c r="H696" s="64">
        <v>3.5416099999999999E-12</v>
      </c>
      <c r="I696" s="48" t="s">
        <v>245</v>
      </c>
      <c r="J696" s="48" t="s">
        <v>245</v>
      </c>
      <c r="K696" s="48" t="s">
        <v>245</v>
      </c>
    </row>
    <row r="697" spans="1:11" s="44" customFormat="1" x14ac:dyDescent="0.15">
      <c r="A697" s="6"/>
      <c r="B697" s="63" t="s">
        <v>269</v>
      </c>
      <c r="C697" s="63" t="s">
        <v>238</v>
      </c>
      <c r="D697" s="63">
        <v>17</v>
      </c>
      <c r="E697" s="63" t="s">
        <v>1164</v>
      </c>
      <c r="F697" s="63">
        <v>12000</v>
      </c>
      <c r="G697" s="63">
        <v>0.154699</v>
      </c>
      <c r="H697" s="63">
        <v>3.1468799999999999E-3</v>
      </c>
      <c r="I697" s="48" t="s">
        <v>245</v>
      </c>
      <c r="J697" s="48" t="s">
        <v>245</v>
      </c>
      <c r="K697" s="48" t="s">
        <v>245</v>
      </c>
    </row>
    <row r="698" spans="1:11" s="44" customFormat="1" x14ac:dyDescent="0.15">
      <c r="A698" s="6"/>
      <c r="B698" s="63" t="s">
        <v>269</v>
      </c>
      <c r="C698" s="63" t="s">
        <v>238</v>
      </c>
      <c r="D698" s="63">
        <v>17</v>
      </c>
      <c r="E698" s="63" t="s">
        <v>1165</v>
      </c>
      <c r="F698" s="63">
        <v>5000</v>
      </c>
      <c r="G698" s="63">
        <v>0</v>
      </c>
      <c r="H698" s="64">
        <v>5.5079100000000005E-7</v>
      </c>
      <c r="I698" s="48" t="s">
        <v>245</v>
      </c>
      <c r="J698" s="48" t="s">
        <v>245</v>
      </c>
      <c r="K698" s="48" t="s">
        <v>245</v>
      </c>
    </row>
    <row r="699" spans="1:11" s="44" customFormat="1" x14ac:dyDescent="0.15">
      <c r="A699" s="6"/>
      <c r="B699" s="63" t="s">
        <v>269</v>
      </c>
      <c r="C699" s="63" t="s">
        <v>238</v>
      </c>
      <c r="D699" s="63">
        <v>17</v>
      </c>
      <c r="E699" s="63" t="s">
        <v>1166</v>
      </c>
      <c r="F699" s="63">
        <v>6000</v>
      </c>
      <c r="G699" s="63">
        <v>0</v>
      </c>
      <c r="H699" s="64">
        <v>6.9061399999999999E-10</v>
      </c>
      <c r="I699" s="48" t="s">
        <v>245</v>
      </c>
      <c r="J699" s="48" t="s">
        <v>245</v>
      </c>
      <c r="K699" s="48" t="s">
        <v>245</v>
      </c>
    </row>
    <row r="700" spans="1:11" s="44" customFormat="1" ht="69" x14ac:dyDescent="0.15">
      <c r="A700" s="6"/>
      <c r="B700" s="63" t="s">
        <v>269</v>
      </c>
      <c r="C700" s="63" t="s">
        <v>238</v>
      </c>
      <c r="D700" s="63">
        <v>17</v>
      </c>
      <c r="E700" s="63" t="s">
        <v>1167</v>
      </c>
      <c r="F700" s="63">
        <v>41000</v>
      </c>
      <c r="G700" s="63">
        <v>0.44253599999999998</v>
      </c>
      <c r="H700" s="64">
        <v>3.8871299999999998E-12</v>
      </c>
      <c r="I700" s="48" t="s">
        <v>3103</v>
      </c>
      <c r="J700" s="48" t="s">
        <v>4761</v>
      </c>
      <c r="K700" s="48" t="s">
        <v>3104</v>
      </c>
    </row>
    <row r="701" spans="1:11" s="44" customFormat="1" x14ac:dyDescent="0.15">
      <c r="A701" s="6"/>
      <c r="B701" s="63" t="s">
        <v>269</v>
      </c>
      <c r="C701" s="63" t="s">
        <v>238</v>
      </c>
      <c r="D701" s="63">
        <v>17</v>
      </c>
      <c r="E701" s="63" t="s">
        <v>1168</v>
      </c>
      <c r="F701" s="63">
        <v>5000</v>
      </c>
      <c r="G701" s="63">
        <v>0</v>
      </c>
      <c r="H701" s="64">
        <v>5.5079100000000005E-7</v>
      </c>
      <c r="I701" s="48" t="s">
        <v>245</v>
      </c>
      <c r="J701" s="48" t="s">
        <v>245</v>
      </c>
      <c r="K701" s="48" t="s">
        <v>245</v>
      </c>
    </row>
    <row r="702" spans="1:11" s="44" customFormat="1" x14ac:dyDescent="0.15">
      <c r="A702" s="6"/>
      <c r="B702" s="63" t="s">
        <v>269</v>
      </c>
      <c r="C702" s="63" t="s">
        <v>238</v>
      </c>
      <c r="D702" s="63">
        <v>17</v>
      </c>
      <c r="E702" s="63" t="s">
        <v>1169</v>
      </c>
      <c r="F702" s="63">
        <v>12000</v>
      </c>
      <c r="G702" s="63">
        <v>3.85279E-3</v>
      </c>
      <c r="H702" s="64">
        <v>1.3281E-11</v>
      </c>
      <c r="I702" s="48" t="s">
        <v>245</v>
      </c>
      <c r="J702" s="48" t="s">
        <v>245</v>
      </c>
      <c r="K702" s="48" t="s">
        <v>245</v>
      </c>
    </row>
    <row r="703" spans="1:11" s="44" customFormat="1" x14ac:dyDescent="0.15">
      <c r="A703" s="6"/>
      <c r="B703" s="63" t="s">
        <v>269</v>
      </c>
      <c r="C703" s="63" t="s">
        <v>238</v>
      </c>
      <c r="D703" s="63">
        <v>17</v>
      </c>
      <c r="E703" s="63" t="s">
        <v>1170</v>
      </c>
      <c r="F703" s="63">
        <v>18000</v>
      </c>
      <c r="G703" s="63">
        <v>5.1885300000000002E-2</v>
      </c>
      <c r="H703" s="64">
        <v>8.8540300000000004E-12</v>
      </c>
      <c r="I703" s="48" t="s">
        <v>245</v>
      </c>
      <c r="J703" s="48" t="s">
        <v>245</v>
      </c>
      <c r="K703" s="48" t="s">
        <v>245</v>
      </c>
    </row>
    <row r="704" spans="1:11" s="44" customFormat="1" x14ac:dyDescent="0.15">
      <c r="A704" s="6"/>
      <c r="B704" s="63" t="s">
        <v>269</v>
      </c>
      <c r="C704" s="63" t="s">
        <v>238</v>
      </c>
      <c r="D704" s="63">
        <v>17</v>
      </c>
      <c r="E704" s="63" t="s">
        <v>1171</v>
      </c>
      <c r="F704" s="63">
        <v>7000</v>
      </c>
      <c r="G704" s="63">
        <v>1.54409E-2</v>
      </c>
      <c r="H704" s="63">
        <v>1.29274E-4</v>
      </c>
      <c r="I704" s="48" t="s">
        <v>245</v>
      </c>
      <c r="J704" s="48" t="s">
        <v>245</v>
      </c>
      <c r="K704" s="48" t="s">
        <v>245</v>
      </c>
    </row>
    <row r="705" spans="1:11" s="44" customFormat="1" x14ac:dyDescent="0.15">
      <c r="A705" s="6"/>
      <c r="B705" s="63" t="s">
        <v>269</v>
      </c>
      <c r="C705" s="63" t="s">
        <v>238</v>
      </c>
      <c r="D705" s="63">
        <v>17</v>
      </c>
      <c r="E705" s="63" t="s">
        <v>1172</v>
      </c>
      <c r="F705" s="63">
        <v>9000</v>
      </c>
      <c r="G705" s="63">
        <v>7.3095400000000005E-2</v>
      </c>
      <c r="H705" s="63">
        <v>1.0096000000000001E-2</v>
      </c>
      <c r="I705" s="48" t="s">
        <v>245</v>
      </c>
      <c r="J705" s="48" t="s">
        <v>245</v>
      </c>
      <c r="K705" s="48" t="s">
        <v>245</v>
      </c>
    </row>
    <row r="706" spans="1:11" s="44" customFormat="1" x14ac:dyDescent="0.15">
      <c r="A706" s="6"/>
      <c r="B706" s="63" t="s">
        <v>269</v>
      </c>
      <c r="C706" s="63" t="s">
        <v>238</v>
      </c>
      <c r="D706" s="63">
        <v>17</v>
      </c>
      <c r="E706" s="63" t="s">
        <v>1173</v>
      </c>
      <c r="F706" s="63">
        <v>4000</v>
      </c>
      <c r="G706" s="63">
        <v>0</v>
      </c>
      <c r="H706" s="63">
        <v>4.7030200000000002E-4</v>
      </c>
      <c r="I706" s="48" t="s">
        <v>245</v>
      </c>
      <c r="J706" s="48" t="s">
        <v>245</v>
      </c>
      <c r="K706" s="48" t="s">
        <v>245</v>
      </c>
    </row>
    <row r="707" spans="1:11" s="44" customFormat="1" x14ac:dyDescent="0.15">
      <c r="A707" s="6"/>
      <c r="B707" s="63" t="s">
        <v>269</v>
      </c>
      <c r="C707" s="63" t="s">
        <v>238</v>
      </c>
      <c r="D707" s="63">
        <v>17</v>
      </c>
      <c r="E707" s="63" t="s">
        <v>1174</v>
      </c>
      <c r="F707" s="63">
        <v>5000</v>
      </c>
      <c r="G707" s="63">
        <v>7.4940600000000003E-3</v>
      </c>
      <c r="H707" s="63">
        <v>3.5823500000000002E-3</v>
      </c>
      <c r="I707" s="48" t="s">
        <v>245</v>
      </c>
      <c r="J707" s="48" t="s">
        <v>245</v>
      </c>
      <c r="K707" s="48" t="s">
        <v>245</v>
      </c>
    </row>
    <row r="708" spans="1:11" s="44" customFormat="1" ht="51.75" x14ac:dyDescent="0.15">
      <c r="A708" s="6"/>
      <c r="B708" s="63" t="s">
        <v>269</v>
      </c>
      <c r="C708" s="63" t="s">
        <v>238</v>
      </c>
      <c r="D708" s="63">
        <v>17</v>
      </c>
      <c r="E708" s="63" t="s">
        <v>1175</v>
      </c>
      <c r="F708" s="63">
        <v>202000</v>
      </c>
      <c r="G708" s="63">
        <v>0.35222500000000001</v>
      </c>
      <c r="H708" s="64">
        <v>7.8897300000000004E-13</v>
      </c>
      <c r="I708" s="48" t="s">
        <v>3105</v>
      </c>
      <c r="J708" s="48" t="s">
        <v>4353</v>
      </c>
      <c r="K708" s="48" t="s">
        <v>3106</v>
      </c>
    </row>
    <row r="709" spans="1:11" s="44" customFormat="1" x14ac:dyDescent="0.15">
      <c r="A709" s="6"/>
      <c r="B709" s="63" t="s">
        <v>269</v>
      </c>
      <c r="C709" s="63" t="s">
        <v>238</v>
      </c>
      <c r="D709" s="63">
        <v>17</v>
      </c>
      <c r="E709" s="63" t="s">
        <v>1176</v>
      </c>
      <c r="F709" s="63">
        <v>5000</v>
      </c>
      <c r="G709" s="63">
        <v>0</v>
      </c>
      <c r="H709" s="64">
        <v>5.5079100000000005E-7</v>
      </c>
      <c r="I709" s="48" t="s">
        <v>245</v>
      </c>
      <c r="J709" s="48" t="s">
        <v>245</v>
      </c>
      <c r="K709" s="48" t="s">
        <v>245</v>
      </c>
    </row>
    <row r="710" spans="1:11" s="44" customFormat="1" x14ac:dyDescent="0.15">
      <c r="A710" s="6"/>
      <c r="B710" s="63" t="s">
        <v>269</v>
      </c>
      <c r="C710" s="63" t="s">
        <v>238</v>
      </c>
      <c r="D710" s="63">
        <v>17</v>
      </c>
      <c r="E710" s="63" t="s">
        <v>1177</v>
      </c>
      <c r="F710" s="63">
        <v>19000</v>
      </c>
      <c r="G710" s="63">
        <v>1.5547500000000001E-2</v>
      </c>
      <c r="H710" s="64">
        <v>8.3880299999999998E-12</v>
      </c>
      <c r="I710" s="48" t="s">
        <v>245</v>
      </c>
      <c r="J710" s="48" t="s">
        <v>245</v>
      </c>
      <c r="K710" s="48" t="s">
        <v>245</v>
      </c>
    </row>
    <row r="711" spans="1:11" s="44" customFormat="1" ht="51.75" x14ac:dyDescent="0.15">
      <c r="A711" s="6"/>
      <c r="B711" s="63" t="s">
        <v>269</v>
      </c>
      <c r="C711" s="63" t="s">
        <v>238</v>
      </c>
      <c r="D711" s="63">
        <v>17</v>
      </c>
      <c r="E711" s="63" t="s">
        <v>1178</v>
      </c>
      <c r="F711" s="63">
        <v>86000</v>
      </c>
      <c r="G711" s="63">
        <v>0.472945</v>
      </c>
      <c r="H711" s="64">
        <v>5.5595099999999996E-12</v>
      </c>
      <c r="I711" s="48" t="s">
        <v>3107</v>
      </c>
      <c r="J711" s="48" t="s">
        <v>4762</v>
      </c>
      <c r="K711" s="48" t="s">
        <v>3108</v>
      </c>
    </row>
    <row r="712" spans="1:11" s="44" customFormat="1" x14ac:dyDescent="0.15">
      <c r="A712" s="6"/>
      <c r="B712" s="63" t="s">
        <v>269</v>
      </c>
      <c r="C712" s="63" t="s">
        <v>238</v>
      </c>
      <c r="D712" s="63">
        <v>17</v>
      </c>
      <c r="E712" s="63" t="s">
        <v>1179</v>
      </c>
      <c r="F712" s="63">
        <v>16000</v>
      </c>
      <c r="G712" s="63">
        <v>0.121318</v>
      </c>
      <c r="H712" s="64">
        <v>5.7658099999999998E-6</v>
      </c>
      <c r="I712" s="48" t="s">
        <v>245</v>
      </c>
      <c r="J712" s="48" t="s">
        <v>245</v>
      </c>
      <c r="K712" s="48" t="s">
        <v>245</v>
      </c>
    </row>
    <row r="713" spans="1:11" s="44" customFormat="1" x14ac:dyDescent="0.15">
      <c r="A713" s="6"/>
      <c r="B713" s="63" t="s">
        <v>269</v>
      </c>
      <c r="C713" s="63" t="s">
        <v>238</v>
      </c>
      <c r="D713" s="63">
        <v>17</v>
      </c>
      <c r="E713" s="63" t="s">
        <v>1180</v>
      </c>
      <c r="F713" s="63">
        <v>6000</v>
      </c>
      <c r="G713" s="63">
        <v>0</v>
      </c>
      <c r="H713" s="64">
        <v>6.9061399999999999E-10</v>
      </c>
      <c r="I713" s="48" t="s">
        <v>245</v>
      </c>
      <c r="J713" s="48" t="s">
        <v>245</v>
      </c>
      <c r="K713" s="48" t="s">
        <v>245</v>
      </c>
    </row>
    <row r="714" spans="1:11" s="44" customFormat="1" x14ac:dyDescent="0.15">
      <c r="A714" s="6"/>
      <c r="B714" s="63" t="s">
        <v>269</v>
      </c>
      <c r="C714" s="63" t="s">
        <v>238</v>
      </c>
      <c r="D714" s="63">
        <v>17</v>
      </c>
      <c r="E714" s="63" t="s">
        <v>1181</v>
      </c>
      <c r="F714" s="63">
        <v>12000</v>
      </c>
      <c r="G714" s="63">
        <v>3.39263E-2</v>
      </c>
      <c r="H714" s="64">
        <v>8.7612399999999999E-7</v>
      </c>
      <c r="I714" s="48" t="s">
        <v>245</v>
      </c>
      <c r="J714" s="48" t="s">
        <v>245</v>
      </c>
      <c r="K714" s="48" t="s">
        <v>245</v>
      </c>
    </row>
    <row r="715" spans="1:11" s="44" customFormat="1" x14ac:dyDescent="0.15">
      <c r="A715" s="6"/>
      <c r="B715" s="63" t="s">
        <v>269</v>
      </c>
      <c r="C715" s="63" t="s">
        <v>238</v>
      </c>
      <c r="D715" s="63">
        <v>18</v>
      </c>
      <c r="E715" s="63" t="s">
        <v>1182</v>
      </c>
      <c r="F715" s="63">
        <v>7000</v>
      </c>
      <c r="G715" s="63">
        <v>2.2528900000000001E-2</v>
      </c>
      <c r="H715" s="63">
        <v>1.29739E-3</v>
      </c>
      <c r="I715" s="48" t="s">
        <v>245</v>
      </c>
      <c r="J715" s="48" t="s">
        <v>245</v>
      </c>
      <c r="K715" s="48" t="s">
        <v>245</v>
      </c>
    </row>
    <row r="716" spans="1:11" s="44" customFormat="1" x14ac:dyDescent="0.15">
      <c r="A716" s="6"/>
      <c r="B716" s="63" t="s">
        <v>269</v>
      </c>
      <c r="C716" s="63" t="s">
        <v>238</v>
      </c>
      <c r="D716" s="63">
        <v>18</v>
      </c>
      <c r="E716" s="63" t="s">
        <v>1183</v>
      </c>
      <c r="F716" s="63">
        <v>13000</v>
      </c>
      <c r="G716" s="63">
        <v>5.0835999999999999E-2</v>
      </c>
      <c r="H716" s="64">
        <v>9.5928799999999995E-7</v>
      </c>
      <c r="I716" s="48" t="s">
        <v>245</v>
      </c>
      <c r="J716" s="48" t="s">
        <v>245</v>
      </c>
      <c r="K716" s="48" t="s">
        <v>245</v>
      </c>
    </row>
    <row r="717" spans="1:11" s="44" customFormat="1" x14ac:dyDescent="0.15">
      <c r="A717" s="6"/>
      <c r="B717" s="63" t="s">
        <v>269</v>
      </c>
      <c r="C717" s="63" t="s">
        <v>238</v>
      </c>
      <c r="D717" s="63">
        <v>18</v>
      </c>
      <c r="E717" s="63" t="s">
        <v>1184</v>
      </c>
      <c r="F717" s="63">
        <v>8000</v>
      </c>
      <c r="G717" s="63">
        <v>1.5312299999999999E-2</v>
      </c>
      <c r="H717" s="64">
        <v>6.4999100000000001E-6</v>
      </c>
      <c r="I717" s="48" t="s">
        <v>245</v>
      </c>
      <c r="J717" s="48" t="s">
        <v>245</v>
      </c>
      <c r="K717" s="48" t="s">
        <v>245</v>
      </c>
    </row>
    <row r="718" spans="1:11" s="44" customFormat="1" x14ac:dyDescent="0.15">
      <c r="A718" s="6"/>
      <c r="B718" s="63" t="s">
        <v>269</v>
      </c>
      <c r="C718" s="63" t="s">
        <v>238</v>
      </c>
      <c r="D718" s="63">
        <v>18</v>
      </c>
      <c r="E718" s="63" t="s">
        <v>1185</v>
      </c>
      <c r="F718" s="63">
        <v>11000</v>
      </c>
      <c r="G718" s="63">
        <v>0.22055900000000001</v>
      </c>
      <c r="H718" s="63">
        <v>2.8443099999999999E-2</v>
      </c>
      <c r="I718" s="48" t="s">
        <v>245</v>
      </c>
      <c r="J718" s="48" t="s">
        <v>245</v>
      </c>
      <c r="K718" s="48" t="s">
        <v>245</v>
      </c>
    </row>
    <row r="719" spans="1:11" s="44" customFormat="1" x14ac:dyDescent="0.15">
      <c r="A719" s="6"/>
      <c r="B719" s="63" t="s">
        <v>269</v>
      </c>
      <c r="C719" s="63" t="s">
        <v>238</v>
      </c>
      <c r="D719" s="63">
        <v>18</v>
      </c>
      <c r="E719" s="63" t="s">
        <v>1186</v>
      </c>
      <c r="F719" s="63">
        <v>9000</v>
      </c>
      <c r="G719" s="63">
        <v>1.9151000000000001E-2</v>
      </c>
      <c r="H719" s="64">
        <v>2.3326299999999999E-6</v>
      </c>
      <c r="I719" s="48" t="s">
        <v>245</v>
      </c>
      <c r="J719" s="48" t="s">
        <v>245</v>
      </c>
      <c r="K719" s="48" t="s">
        <v>245</v>
      </c>
    </row>
    <row r="720" spans="1:11" s="44" customFormat="1" x14ac:dyDescent="0.15">
      <c r="A720" s="6"/>
      <c r="B720" s="63" t="s">
        <v>269</v>
      </c>
      <c r="C720" s="63" t="s">
        <v>238</v>
      </c>
      <c r="D720" s="63">
        <v>18</v>
      </c>
      <c r="E720" s="63" t="s">
        <v>1187</v>
      </c>
      <c r="F720" s="63">
        <v>8000</v>
      </c>
      <c r="G720" s="63">
        <v>3.8218200000000001E-2</v>
      </c>
      <c r="H720" s="63">
        <v>4.5088899999999998E-3</v>
      </c>
      <c r="I720" s="48" t="s">
        <v>245</v>
      </c>
      <c r="J720" s="48" t="s">
        <v>245</v>
      </c>
      <c r="K720" s="48" t="s">
        <v>245</v>
      </c>
    </row>
    <row r="721" spans="1:11" s="44" customFormat="1" x14ac:dyDescent="0.15">
      <c r="A721" s="6"/>
      <c r="B721" s="63" t="s">
        <v>269</v>
      </c>
      <c r="C721" s="63" t="s">
        <v>238</v>
      </c>
      <c r="D721" s="63">
        <v>18</v>
      </c>
      <c r="E721" s="63" t="s">
        <v>1188</v>
      </c>
      <c r="F721" s="63">
        <v>22000</v>
      </c>
      <c r="G721" s="63">
        <v>1.75867E-2</v>
      </c>
      <c r="H721" s="64">
        <v>7.2442100000000003E-12</v>
      </c>
      <c r="I721" s="48" t="s">
        <v>245</v>
      </c>
      <c r="J721" s="48" t="s">
        <v>245</v>
      </c>
      <c r="K721" s="48" t="s">
        <v>245</v>
      </c>
    </row>
    <row r="722" spans="1:11" s="44" customFormat="1" x14ac:dyDescent="0.15">
      <c r="A722" s="6"/>
      <c r="B722" s="63" t="s">
        <v>269</v>
      </c>
      <c r="C722" s="63" t="s">
        <v>238</v>
      </c>
      <c r="D722" s="63">
        <v>18</v>
      </c>
      <c r="E722" s="63" t="s">
        <v>1189</v>
      </c>
      <c r="F722" s="63">
        <v>6000</v>
      </c>
      <c r="G722" s="63">
        <v>0</v>
      </c>
      <c r="H722" s="64">
        <v>6.9061399999999999E-10</v>
      </c>
      <c r="I722" s="48" t="s">
        <v>245</v>
      </c>
      <c r="J722" s="48" t="s">
        <v>245</v>
      </c>
      <c r="K722" s="48" t="s">
        <v>245</v>
      </c>
    </row>
    <row r="723" spans="1:11" s="44" customFormat="1" x14ac:dyDescent="0.15">
      <c r="A723" s="6"/>
      <c r="B723" s="63" t="s">
        <v>269</v>
      </c>
      <c r="C723" s="63" t="s">
        <v>238</v>
      </c>
      <c r="D723" s="63">
        <v>18</v>
      </c>
      <c r="E723" s="63" t="s">
        <v>1190</v>
      </c>
      <c r="F723" s="63">
        <v>17000</v>
      </c>
      <c r="G723" s="63">
        <v>0.176646</v>
      </c>
      <c r="H723" s="63">
        <v>7.3970299999999998E-4</v>
      </c>
      <c r="I723" s="48" t="s">
        <v>245</v>
      </c>
      <c r="J723" s="48" t="s">
        <v>245</v>
      </c>
      <c r="K723" s="48" t="s">
        <v>245</v>
      </c>
    </row>
    <row r="724" spans="1:11" s="44" customFormat="1" x14ac:dyDescent="0.15">
      <c r="A724" s="6"/>
      <c r="B724" s="63" t="s">
        <v>269</v>
      </c>
      <c r="C724" s="63" t="s">
        <v>238</v>
      </c>
      <c r="D724" s="63">
        <v>18</v>
      </c>
      <c r="E724" s="63" t="s">
        <v>1191</v>
      </c>
      <c r="F724" s="63">
        <v>14000</v>
      </c>
      <c r="G724" s="63">
        <v>7.2239799999999996E-4</v>
      </c>
      <c r="H724" s="64">
        <v>1.13838E-11</v>
      </c>
      <c r="I724" s="48" t="s">
        <v>245</v>
      </c>
      <c r="J724" s="48" t="s">
        <v>245</v>
      </c>
      <c r="K724" s="48" t="s">
        <v>245</v>
      </c>
    </row>
    <row r="725" spans="1:11" s="44" customFormat="1" x14ac:dyDescent="0.15">
      <c r="A725" s="6"/>
      <c r="B725" s="63" t="s">
        <v>269</v>
      </c>
      <c r="C725" s="63" t="s">
        <v>238</v>
      </c>
      <c r="D725" s="63">
        <v>18</v>
      </c>
      <c r="E725" s="63" t="s">
        <v>1192</v>
      </c>
      <c r="F725" s="63">
        <v>15000</v>
      </c>
      <c r="G725" s="63">
        <v>0.112724</v>
      </c>
      <c r="H725" s="64">
        <v>3.3147700000000001E-5</v>
      </c>
      <c r="I725" s="48" t="s">
        <v>245</v>
      </c>
      <c r="J725" s="48" t="s">
        <v>245</v>
      </c>
      <c r="K725" s="48" t="s">
        <v>245</v>
      </c>
    </row>
    <row r="726" spans="1:11" s="44" customFormat="1" x14ac:dyDescent="0.15">
      <c r="A726" s="6"/>
      <c r="B726" s="63" t="s">
        <v>269</v>
      </c>
      <c r="C726" s="63" t="s">
        <v>238</v>
      </c>
      <c r="D726" s="63">
        <v>18</v>
      </c>
      <c r="E726" s="63" t="s">
        <v>1193</v>
      </c>
      <c r="F726" s="63">
        <v>7000</v>
      </c>
      <c r="G726" s="63">
        <v>0</v>
      </c>
      <c r="H726" s="64">
        <v>2.27675E-11</v>
      </c>
      <c r="I726" s="48" t="s">
        <v>245</v>
      </c>
      <c r="J726" s="48" t="s">
        <v>245</v>
      </c>
      <c r="K726" s="48" t="s">
        <v>245</v>
      </c>
    </row>
    <row r="727" spans="1:11" s="44" customFormat="1" x14ac:dyDescent="0.15">
      <c r="A727" s="6"/>
      <c r="B727" s="63" t="s">
        <v>269</v>
      </c>
      <c r="C727" s="63" t="s">
        <v>238</v>
      </c>
      <c r="D727" s="63">
        <v>18</v>
      </c>
      <c r="E727" s="63" t="s">
        <v>1194</v>
      </c>
      <c r="F727" s="63">
        <v>20000</v>
      </c>
      <c r="G727" s="63">
        <v>0.19872999999999999</v>
      </c>
      <c r="H727" s="64">
        <v>3.2352599999999998E-9</v>
      </c>
      <c r="I727" s="48" t="s">
        <v>3109</v>
      </c>
      <c r="J727" s="48" t="s">
        <v>4763</v>
      </c>
      <c r="K727" s="48" t="s">
        <v>3110</v>
      </c>
    </row>
    <row r="728" spans="1:11" s="44" customFormat="1" x14ac:dyDescent="0.15">
      <c r="A728" s="6"/>
      <c r="B728" s="63" t="s">
        <v>269</v>
      </c>
      <c r="C728" s="63" t="s">
        <v>238</v>
      </c>
      <c r="D728" s="63">
        <v>18</v>
      </c>
      <c r="E728" s="63" t="s">
        <v>1195</v>
      </c>
      <c r="F728" s="63">
        <v>12000</v>
      </c>
      <c r="G728" s="63">
        <v>3.5241799999999997E-2</v>
      </c>
      <c r="H728" s="64">
        <v>1.3445899999999999E-6</v>
      </c>
      <c r="I728" s="48" t="s">
        <v>245</v>
      </c>
      <c r="J728" s="48" t="s">
        <v>245</v>
      </c>
      <c r="K728" s="48" t="s">
        <v>245</v>
      </c>
    </row>
    <row r="729" spans="1:11" s="44" customFormat="1" x14ac:dyDescent="0.15">
      <c r="A729" s="6"/>
      <c r="B729" s="63" t="s">
        <v>269</v>
      </c>
      <c r="C729" s="63" t="s">
        <v>238</v>
      </c>
      <c r="D729" s="63">
        <v>18</v>
      </c>
      <c r="E729" s="63" t="s">
        <v>1196</v>
      </c>
      <c r="F729" s="63">
        <v>5000</v>
      </c>
      <c r="G729" s="63">
        <v>1.96974E-2</v>
      </c>
      <c r="H729" s="63">
        <v>1.62729E-3</v>
      </c>
      <c r="I729" s="48" t="s">
        <v>245</v>
      </c>
      <c r="J729" s="48" t="s">
        <v>245</v>
      </c>
      <c r="K729" s="48" t="s">
        <v>245</v>
      </c>
    </row>
    <row r="730" spans="1:11" s="44" customFormat="1" x14ac:dyDescent="0.15">
      <c r="A730" s="6"/>
      <c r="B730" s="63" t="s">
        <v>269</v>
      </c>
      <c r="C730" s="63" t="s">
        <v>238</v>
      </c>
      <c r="D730" s="63">
        <v>18</v>
      </c>
      <c r="E730" s="63" t="s">
        <v>1197</v>
      </c>
      <c r="F730" s="63">
        <v>14000</v>
      </c>
      <c r="G730" s="63">
        <v>2.7141499999999999E-2</v>
      </c>
      <c r="H730" s="64">
        <v>1.4002E-9</v>
      </c>
      <c r="I730" s="48" t="s">
        <v>245</v>
      </c>
      <c r="J730" s="48" t="s">
        <v>245</v>
      </c>
      <c r="K730" s="48" t="s">
        <v>245</v>
      </c>
    </row>
    <row r="731" spans="1:11" s="44" customFormat="1" x14ac:dyDescent="0.15">
      <c r="A731" s="6"/>
      <c r="B731" s="63" t="s">
        <v>269</v>
      </c>
      <c r="C731" s="63" t="s">
        <v>238</v>
      </c>
      <c r="D731" s="63">
        <v>18</v>
      </c>
      <c r="E731" s="63" t="s">
        <v>1198</v>
      </c>
      <c r="F731" s="63">
        <v>10000</v>
      </c>
      <c r="G731" s="63">
        <v>0.43818499999999999</v>
      </c>
      <c r="H731" s="63">
        <v>3.81926E-2</v>
      </c>
      <c r="I731" s="48" t="s">
        <v>245</v>
      </c>
      <c r="J731" s="48" t="s">
        <v>245</v>
      </c>
      <c r="K731" s="48" t="s">
        <v>245</v>
      </c>
    </row>
    <row r="732" spans="1:11" s="44" customFormat="1" x14ac:dyDescent="0.15">
      <c r="A732" s="6"/>
      <c r="B732" s="63" t="s">
        <v>269</v>
      </c>
      <c r="C732" s="63" t="s">
        <v>238</v>
      </c>
      <c r="D732" s="63">
        <v>18</v>
      </c>
      <c r="E732" s="63" t="s">
        <v>1199</v>
      </c>
      <c r="F732" s="63">
        <v>9000</v>
      </c>
      <c r="G732" s="63">
        <v>0</v>
      </c>
      <c r="H732" s="64">
        <v>1.7708100000000001E-11</v>
      </c>
      <c r="I732" s="48" t="s">
        <v>245</v>
      </c>
      <c r="J732" s="48" t="s">
        <v>245</v>
      </c>
      <c r="K732" s="48" t="s">
        <v>245</v>
      </c>
    </row>
    <row r="733" spans="1:11" s="44" customFormat="1" x14ac:dyDescent="0.15">
      <c r="A733" s="6"/>
      <c r="B733" s="63" t="s">
        <v>269</v>
      </c>
      <c r="C733" s="63" t="s">
        <v>238</v>
      </c>
      <c r="D733" s="63">
        <v>18</v>
      </c>
      <c r="E733" s="63" t="s">
        <v>1200</v>
      </c>
      <c r="F733" s="63">
        <v>24000</v>
      </c>
      <c r="G733" s="63">
        <v>0.187443</v>
      </c>
      <c r="H733" s="64">
        <v>9.3991300000000003E-7</v>
      </c>
      <c r="I733" s="48" t="s">
        <v>245</v>
      </c>
      <c r="J733" s="48" t="s">
        <v>245</v>
      </c>
      <c r="K733" s="48" t="s">
        <v>245</v>
      </c>
    </row>
    <row r="734" spans="1:11" s="44" customFormat="1" ht="34.5" x14ac:dyDescent="0.15">
      <c r="A734" s="6"/>
      <c r="B734" s="63" t="s">
        <v>269</v>
      </c>
      <c r="C734" s="63" t="s">
        <v>238</v>
      </c>
      <c r="D734" s="63">
        <v>18</v>
      </c>
      <c r="E734" s="63" t="s">
        <v>1201</v>
      </c>
      <c r="F734" s="63">
        <v>42000</v>
      </c>
      <c r="G734" s="63">
        <v>0.21676500000000001</v>
      </c>
      <c r="H734" s="64">
        <v>1.5178299999999999E-10</v>
      </c>
      <c r="I734" s="48" t="s">
        <v>3111</v>
      </c>
      <c r="J734" s="48" t="s">
        <v>4764</v>
      </c>
      <c r="K734" s="48" t="s">
        <v>3112</v>
      </c>
    </row>
    <row r="735" spans="1:11" s="44" customFormat="1" x14ac:dyDescent="0.15">
      <c r="A735" s="6"/>
      <c r="B735" s="63" t="s">
        <v>269</v>
      </c>
      <c r="C735" s="63" t="s">
        <v>238</v>
      </c>
      <c r="D735" s="63">
        <v>18</v>
      </c>
      <c r="E735" s="63" t="s">
        <v>1202</v>
      </c>
      <c r="F735" s="63">
        <v>8000</v>
      </c>
      <c r="G735" s="63">
        <v>0.21092</v>
      </c>
      <c r="H735" s="63">
        <v>3.3863799999999999E-2</v>
      </c>
      <c r="I735" s="48" t="s">
        <v>245</v>
      </c>
      <c r="J735" s="48" t="s">
        <v>245</v>
      </c>
      <c r="K735" s="48" t="s">
        <v>245</v>
      </c>
    </row>
    <row r="736" spans="1:11" s="44" customFormat="1" x14ac:dyDescent="0.15">
      <c r="A736" s="6"/>
      <c r="B736" s="63" t="s">
        <v>269</v>
      </c>
      <c r="C736" s="63" t="s">
        <v>238</v>
      </c>
      <c r="D736" s="63">
        <v>18</v>
      </c>
      <c r="E736" s="63" t="s">
        <v>1203</v>
      </c>
      <c r="F736" s="63">
        <v>17000</v>
      </c>
      <c r="G736" s="63">
        <v>2.7279000000000001E-2</v>
      </c>
      <c r="H736" s="64">
        <v>9.3748500000000006E-12</v>
      </c>
      <c r="I736" s="48" t="s">
        <v>245</v>
      </c>
      <c r="J736" s="48" t="s">
        <v>245</v>
      </c>
      <c r="K736" s="48" t="s">
        <v>245</v>
      </c>
    </row>
    <row r="737" spans="1:11" s="44" customFormat="1" x14ac:dyDescent="0.15">
      <c r="A737" s="6"/>
      <c r="B737" s="63" t="s">
        <v>269</v>
      </c>
      <c r="C737" s="63" t="s">
        <v>238</v>
      </c>
      <c r="D737" s="63">
        <v>18</v>
      </c>
      <c r="E737" s="63" t="s">
        <v>1204</v>
      </c>
      <c r="F737" s="63">
        <v>190000</v>
      </c>
      <c r="G737" s="63">
        <v>0.46261000000000002</v>
      </c>
      <c r="H737" s="64">
        <v>8.3880300000000004E-13</v>
      </c>
      <c r="I737" s="48" t="s">
        <v>245</v>
      </c>
      <c r="J737" s="48" t="s">
        <v>245</v>
      </c>
      <c r="K737" s="48" t="s">
        <v>245</v>
      </c>
    </row>
    <row r="738" spans="1:11" s="44" customFormat="1" x14ac:dyDescent="0.15">
      <c r="A738" s="6"/>
      <c r="B738" s="63" t="s">
        <v>269</v>
      </c>
      <c r="C738" s="63" t="s">
        <v>238</v>
      </c>
      <c r="D738" s="63">
        <v>18</v>
      </c>
      <c r="E738" s="63" t="s">
        <v>1205</v>
      </c>
      <c r="F738" s="63">
        <v>56000</v>
      </c>
      <c r="G738" s="63">
        <v>0.352912</v>
      </c>
      <c r="H738" s="64">
        <v>2.8459399999999999E-12</v>
      </c>
      <c r="I738" s="48" t="s">
        <v>245</v>
      </c>
      <c r="J738" s="48" t="s">
        <v>245</v>
      </c>
      <c r="K738" s="48" t="s">
        <v>245</v>
      </c>
    </row>
    <row r="739" spans="1:11" s="44" customFormat="1" x14ac:dyDescent="0.15">
      <c r="A739" s="6"/>
      <c r="B739" s="63" t="s">
        <v>269</v>
      </c>
      <c r="C739" s="63" t="s">
        <v>238</v>
      </c>
      <c r="D739" s="63">
        <v>18</v>
      </c>
      <c r="E739" s="63" t="s">
        <v>1206</v>
      </c>
      <c r="F739" s="63">
        <v>8000</v>
      </c>
      <c r="G739" s="63">
        <v>0</v>
      </c>
      <c r="H739" s="64">
        <v>1.99216E-11</v>
      </c>
      <c r="I739" s="48" t="s">
        <v>245</v>
      </c>
      <c r="J739" s="48" t="s">
        <v>245</v>
      </c>
      <c r="K739" s="48" t="s">
        <v>245</v>
      </c>
    </row>
    <row r="740" spans="1:11" s="44" customFormat="1" x14ac:dyDescent="0.15">
      <c r="A740" s="6"/>
      <c r="B740" s="63" t="s">
        <v>269</v>
      </c>
      <c r="C740" s="63" t="s">
        <v>238</v>
      </c>
      <c r="D740" s="63">
        <v>18</v>
      </c>
      <c r="E740" s="63" t="s">
        <v>1207</v>
      </c>
      <c r="F740" s="63">
        <v>8000</v>
      </c>
      <c r="G740" s="63">
        <v>3.3670400000000003E-2</v>
      </c>
      <c r="H740" s="63">
        <v>1.8095299999999999E-3</v>
      </c>
      <c r="I740" s="48" t="s">
        <v>245</v>
      </c>
      <c r="J740" s="48" t="s">
        <v>245</v>
      </c>
      <c r="K740" s="48" t="s">
        <v>245</v>
      </c>
    </row>
    <row r="741" spans="1:11" s="44" customFormat="1" x14ac:dyDescent="0.15">
      <c r="A741" s="6"/>
      <c r="B741" s="63" t="s">
        <v>269</v>
      </c>
      <c r="C741" s="63" t="s">
        <v>238</v>
      </c>
      <c r="D741" s="63">
        <v>18</v>
      </c>
      <c r="E741" s="63" t="s">
        <v>1208</v>
      </c>
      <c r="F741" s="63">
        <v>26000</v>
      </c>
      <c r="G741" s="63">
        <v>1.45375E-2</v>
      </c>
      <c r="H741" s="64">
        <v>6.1297099999999997E-12</v>
      </c>
      <c r="I741" s="48" t="s">
        <v>245</v>
      </c>
      <c r="J741" s="48" t="s">
        <v>245</v>
      </c>
      <c r="K741" s="48" t="s">
        <v>245</v>
      </c>
    </row>
    <row r="742" spans="1:11" s="44" customFormat="1" x14ac:dyDescent="0.15">
      <c r="A742" s="6"/>
      <c r="B742" s="63" t="s">
        <v>269</v>
      </c>
      <c r="C742" s="63" t="s">
        <v>238</v>
      </c>
      <c r="D742" s="63">
        <v>18</v>
      </c>
      <c r="E742" s="63" t="s">
        <v>1209</v>
      </c>
      <c r="F742" s="63">
        <v>12000</v>
      </c>
      <c r="G742" s="63">
        <v>0.36937300000000001</v>
      </c>
      <c r="H742" s="63">
        <v>1.27524E-3</v>
      </c>
      <c r="I742" s="48" t="s">
        <v>245</v>
      </c>
      <c r="J742" s="48" t="s">
        <v>245</v>
      </c>
      <c r="K742" s="48" t="s">
        <v>245</v>
      </c>
    </row>
    <row r="743" spans="1:11" s="44" customFormat="1" x14ac:dyDescent="0.15">
      <c r="A743" s="6"/>
      <c r="B743" s="63" t="s">
        <v>269</v>
      </c>
      <c r="C743" s="63" t="s">
        <v>238</v>
      </c>
      <c r="D743" s="63">
        <v>18</v>
      </c>
      <c r="E743" s="63" t="s">
        <v>1210</v>
      </c>
      <c r="F743" s="63">
        <v>28000</v>
      </c>
      <c r="G743" s="63">
        <v>0.22958400000000001</v>
      </c>
      <c r="H743" s="64">
        <v>1.4798899999999999E-10</v>
      </c>
      <c r="I743" s="48" t="s">
        <v>245</v>
      </c>
      <c r="J743" s="48" t="s">
        <v>245</v>
      </c>
      <c r="K743" s="48" t="s">
        <v>245</v>
      </c>
    </row>
    <row r="744" spans="1:11" s="44" customFormat="1" ht="172.5" x14ac:dyDescent="0.15">
      <c r="A744" s="6"/>
      <c r="B744" s="63" t="s">
        <v>269</v>
      </c>
      <c r="C744" s="63" t="s">
        <v>238</v>
      </c>
      <c r="D744" s="63">
        <v>18</v>
      </c>
      <c r="E744" s="63" t="s">
        <v>1211</v>
      </c>
      <c r="F744" s="63">
        <v>27000</v>
      </c>
      <c r="G744" s="63">
        <v>0.39560200000000001</v>
      </c>
      <c r="H744" s="64">
        <v>2.9513399999999999E-9</v>
      </c>
      <c r="I744" s="48" t="s">
        <v>3115</v>
      </c>
      <c r="J744" s="48" t="s">
        <v>4585</v>
      </c>
      <c r="K744" s="48" t="s">
        <v>3116</v>
      </c>
    </row>
    <row r="745" spans="1:11" s="44" customFormat="1" x14ac:dyDescent="0.15">
      <c r="A745" s="6"/>
      <c r="B745" s="63" t="s">
        <v>269</v>
      </c>
      <c r="C745" s="63" t="s">
        <v>238</v>
      </c>
      <c r="D745" s="63">
        <v>18</v>
      </c>
      <c r="E745" s="63" t="s">
        <v>1212</v>
      </c>
      <c r="F745" s="63">
        <v>17000</v>
      </c>
      <c r="G745" s="63">
        <v>3.9367399999999997E-2</v>
      </c>
      <c r="H745" s="64">
        <v>9.3748500000000006E-12</v>
      </c>
      <c r="I745" s="48" t="s">
        <v>245</v>
      </c>
      <c r="J745" s="48" t="s">
        <v>245</v>
      </c>
      <c r="K745" s="48" t="s">
        <v>245</v>
      </c>
    </row>
    <row r="746" spans="1:11" s="44" customFormat="1" ht="69" x14ac:dyDescent="0.15">
      <c r="A746" s="6"/>
      <c r="B746" s="63" t="s">
        <v>269</v>
      </c>
      <c r="C746" s="63" t="s">
        <v>238</v>
      </c>
      <c r="D746" s="63">
        <v>18</v>
      </c>
      <c r="E746" s="63" t="s">
        <v>1213</v>
      </c>
      <c r="F746" s="63">
        <v>78000</v>
      </c>
      <c r="G746" s="63">
        <v>0.329121</v>
      </c>
      <c r="H746" s="64">
        <v>2.0432400000000001E-12</v>
      </c>
      <c r="I746" s="48" t="s">
        <v>3117</v>
      </c>
      <c r="J746" s="48" t="s">
        <v>4586</v>
      </c>
      <c r="K746" s="48" t="s">
        <v>3118</v>
      </c>
    </row>
    <row r="747" spans="1:11" s="44" customFormat="1" x14ac:dyDescent="0.15">
      <c r="A747" s="6"/>
      <c r="B747" s="63" t="s">
        <v>269</v>
      </c>
      <c r="C747" s="63" t="s">
        <v>238</v>
      </c>
      <c r="D747" s="63">
        <v>18</v>
      </c>
      <c r="E747" s="63" t="s">
        <v>1214</v>
      </c>
      <c r="F747" s="63">
        <v>49000</v>
      </c>
      <c r="G747" s="63">
        <v>0.363896</v>
      </c>
      <c r="H747" s="64">
        <v>3.2525000000000001E-12</v>
      </c>
      <c r="I747" s="48" t="s">
        <v>245</v>
      </c>
      <c r="J747" s="48" t="s">
        <v>245</v>
      </c>
      <c r="K747" s="48" t="s">
        <v>245</v>
      </c>
    </row>
    <row r="748" spans="1:11" s="44" customFormat="1" x14ac:dyDescent="0.15">
      <c r="A748" s="6"/>
      <c r="B748" s="63" t="s">
        <v>269</v>
      </c>
      <c r="C748" s="63" t="s">
        <v>238</v>
      </c>
      <c r="D748" s="63">
        <v>18</v>
      </c>
      <c r="E748" s="63" t="s">
        <v>1215</v>
      </c>
      <c r="F748" s="63">
        <v>7000</v>
      </c>
      <c r="G748" s="63">
        <v>9.1340499999999995E-3</v>
      </c>
      <c r="H748" s="64">
        <v>5.3426899999999998E-6</v>
      </c>
      <c r="I748" s="48" t="s">
        <v>245</v>
      </c>
      <c r="J748" s="48" t="s">
        <v>245</v>
      </c>
      <c r="K748" s="48" t="s">
        <v>245</v>
      </c>
    </row>
    <row r="749" spans="1:11" s="44" customFormat="1" x14ac:dyDescent="0.15">
      <c r="A749" s="6"/>
      <c r="B749" s="63" t="s">
        <v>269</v>
      </c>
      <c r="C749" s="63" t="s">
        <v>238</v>
      </c>
      <c r="D749" s="63">
        <v>18</v>
      </c>
      <c r="E749" s="63" t="s">
        <v>1216</v>
      </c>
      <c r="F749" s="63">
        <v>11000</v>
      </c>
      <c r="G749" s="63">
        <v>0.208203</v>
      </c>
      <c r="H749" s="63">
        <v>1.11299E-2</v>
      </c>
      <c r="I749" s="48" t="s">
        <v>245</v>
      </c>
      <c r="J749" s="48" t="s">
        <v>245</v>
      </c>
      <c r="K749" s="48" t="s">
        <v>245</v>
      </c>
    </row>
    <row r="750" spans="1:11" s="44" customFormat="1" x14ac:dyDescent="0.15">
      <c r="A750" s="6"/>
      <c r="B750" s="63" t="s">
        <v>269</v>
      </c>
      <c r="C750" s="63" t="s">
        <v>238</v>
      </c>
      <c r="D750" s="63">
        <v>18</v>
      </c>
      <c r="E750" s="63" t="s">
        <v>1217</v>
      </c>
      <c r="F750" s="63">
        <v>10000</v>
      </c>
      <c r="G750" s="63">
        <v>1.4919999999999999E-2</v>
      </c>
      <c r="H750" s="64">
        <v>7.9686299999999995E-11</v>
      </c>
      <c r="I750" s="48" t="s">
        <v>245</v>
      </c>
      <c r="J750" s="48" t="s">
        <v>245</v>
      </c>
      <c r="K750" s="48" t="s">
        <v>245</v>
      </c>
    </row>
    <row r="751" spans="1:11" s="44" customFormat="1" x14ac:dyDescent="0.15">
      <c r="A751" s="6"/>
      <c r="B751" s="63" t="s">
        <v>269</v>
      </c>
      <c r="C751" s="63" t="s">
        <v>238</v>
      </c>
      <c r="D751" s="63">
        <v>18</v>
      </c>
      <c r="E751" s="63" t="s">
        <v>1218</v>
      </c>
      <c r="F751" s="63">
        <v>31000</v>
      </c>
      <c r="G751" s="63">
        <v>0.28195100000000001</v>
      </c>
      <c r="H751" s="63">
        <v>1.3030100000000001E-3</v>
      </c>
      <c r="I751" s="48" t="s">
        <v>3121</v>
      </c>
      <c r="J751" s="48" t="s">
        <v>4767</v>
      </c>
      <c r="K751" s="48" t="s">
        <v>3122</v>
      </c>
    </row>
    <row r="752" spans="1:11" s="44" customFormat="1" x14ac:dyDescent="0.15">
      <c r="A752" s="6"/>
      <c r="B752" s="63" t="s">
        <v>269</v>
      </c>
      <c r="C752" s="63" t="s">
        <v>238</v>
      </c>
      <c r="D752" s="63">
        <v>18</v>
      </c>
      <c r="E752" s="63" t="s">
        <v>1219</v>
      </c>
      <c r="F752" s="63">
        <v>48000</v>
      </c>
      <c r="G752" s="63">
        <v>0.390403</v>
      </c>
      <c r="H752" s="64">
        <v>1.5372800000000001E-9</v>
      </c>
      <c r="I752" s="48" t="s">
        <v>3123</v>
      </c>
      <c r="J752" s="48" t="s">
        <v>4768</v>
      </c>
      <c r="K752" s="48" t="s">
        <v>3124</v>
      </c>
    </row>
    <row r="753" spans="1:11" s="44" customFormat="1" x14ac:dyDescent="0.15">
      <c r="A753" s="6"/>
      <c r="B753" s="63" t="s">
        <v>269</v>
      </c>
      <c r="C753" s="63" t="s">
        <v>238</v>
      </c>
      <c r="D753" s="63">
        <v>18</v>
      </c>
      <c r="E753" s="63" t="s">
        <v>1220</v>
      </c>
      <c r="F753" s="63">
        <v>5000</v>
      </c>
      <c r="G753" s="63">
        <v>0</v>
      </c>
      <c r="H753" s="64">
        <v>5.5079100000000005E-7</v>
      </c>
      <c r="I753" s="48" t="s">
        <v>245</v>
      </c>
      <c r="J753" s="48" t="s">
        <v>245</v>
      </c>
      <c r="K753" s="48" t="s">
        <v>245</v>
      </c>
    </row>
    <row r="754" spans="1:11" s="44" customFormat="1" x14ac:dyDescent="0.15">
      <c r="A754" s="6"/>
      <c r="B754" s="63" t="s">
        <v>269</v>
      </c>
      <c r="C754" s="63" t="s">
        <v>238</v>
      </c>
      <c r="D754" s="63">
        <v>18</v>
      </c>
      <c r="E754" s="63" t="s">
        <v>1221</v>
      </c>
      <c r="F754" s="63">
        <v>7000</v>
      </c>
      <c r="G754" s="63">
        <v>0.39942</v>
      </c>
      <c r="H754" s="63">
        <v>1.33069E-2</v>
      </c>
      <c r="I754" s="48" t="s">
        <v>3125</v>
      </c>
      <c r="J754" s="48" t="s">
        <v>4769</v>
      </c>
      <c r="K754" s="48" t="s">
        <v>3126</v>
      </c>
    </row>
    <row r="755" spans="1:11" s="44" customFormat="1" x14ac:dyDescent="0.15">
      <c r="A755" s="6"/>
      <c r="B755" s="63" t="s">
        <v>269</v>
      </c>
      <c r="C755" s="63" t="s">
        <v>238</v>
      </c>
      <c r="D755" s="63">
        <v>18</v>
      </c>
      <c r="E755" s="63" t="s">
        <v>1222</v>
      </c>
      <c r="F755" s="63">
        <v>17000</v>
      </c>
      <c r="G755" s="63">
        <v>0.26094499999999998</v>
      </c>
      <c r="H755" s="63">
        <v>1.5539300000000001E-4</v>
      </c>
      <c r="I755" s="48" t="s">
        <v>3127</v>
      </c>
      <c r="J755" s="48" t="s">
        <v>4770</v>
      </c>
      <c r="K755" s="48" t="s">
        <v>3128</v>
      </c>
    </row>
    <row r="756" spans="1:11" s="44" customFormat="1" ht="34.5" x14ac:dyDescent="0.15">
      <c r="A756" s="6"/>
      <c r="B756" s="63" t="s">
        <v>269</v>
      </c>
      <c r="C756" s="63" t="s">
        <v>238</v>
      </c>
      <c r="D756" s="63">
        <v>18</v>
      </c>
      <c r="E756" s="63" t="s">
        <v>1223</v>
      </c>
      <c r="F756" s="63">
        <v>30000</v>
      </c>
      <c r="G756" s="63">
        <v>0.115999</v>
      </c>
      <c r="H756" s="64">
        <v>5.3124200000000001E-12</v>
      </c>
      <c r="I756" s="48" t="s">
        <v>3129</v>
      </c>
      <c r="J756" s="48" t="s">
        <v>4771</v>
      </c>
      <c r="K756" s="48" t="s">
        <v>3130</v>
      </c>
    </row>
    <row r="757" spans="1:11" s="44" customFormat="1" x14ac:dyDescent="0.15">
      <c r="A757" s="6"/>
      <c r="B757" s="63" t="s">
        <v>269</v>
      </c>
      <c r="C757" s="63" t="s">
        <v>238</v>
      </c>
      <c r="D757" s="63">
        <v>18</v>
      </c>
      <c r="E757" s="63" t="s">
        <v>1224</v>
      </c>
      <c r="F757" s="63">
        <v>10000</v>
      </c>
      <c r="G757" s="63">
        <v>0.34078700000000001</v>
      </c>
      <c r="H757" s="63">
        <v>9.7313699999999996E-3</v>
      </c>
      <c r="I757" s="48" t="s">
        <v>245</v>
      </c>
      <c r="J757" s="48" t="s">
        <v>245</v>
      </c>
      <c r="K757" s="48" t="s">
        <v>245</v>
      </c>
    </row>
    <row r="758" spans="1:11" s="44" customFormat="1" x14ac:dyDescent="0.15">
      <c r="A758" s="6"/>
      <c r="B758" s="63" t="s">
        <v>269</v>
      </c>
      <c r="C758" s="63" t="s">
        <v>238</v>
      </c>
      <c r="D758" s="63">
        <v>18</v>
      </c>
      <c r="E758" s="63" t="s">
        <v>1225</v>
      </c>
      <c r="F758" s="63">
        <v>17000</v>
      </c>
      <c r="G758" s="63">
        <v>4.9900999999999999E-3</v>
      </c>
      <c r="H758" s="64">
        <v>9.3748500000000006E-12</v>
      </c>
      <c r="I758" s="48" t="s">
        <v>245</v>
      </c>
      <c r="J758" s="48" t="s">
        <v>245</v>
      </c>
      <c r="K758" s="48" t="s">
        <v>245</v>
      </c>
    </row>
    <row r="759" spans="1:11" s="44" customFormat="1" ht="51.75" x14ac:dyDescent="0.15">
      <c r="A759" s="6"/>
      <c r="B759" s="63" t="s">
        <v>269</v>
      </c>
      <c r="C759" s="63" t="s">
        <v>238</v>
      </c>
      <c r="D759" s="63">
        <v>18</v>
      </c>
      <c r="E759" s="63" t="s">
        <v>1226</v>
      </c>
      <c r="F759" s="63">
        <v>34000</v>
      </c>
      <c r="G759" s="63">
        <v>0.479628</v>
      </c>
      <c r="H759" s="64">
        <v>3.8571800000000004E-6</v>
      </c>
      <c r="I759" s="48" t="s">
        <v>3131</v>
      </c>
      <c r="J759" s="48" t="s">
        <v>4772</v>
      </c>
      <c r="K759" s="48" t="s">
        <v>3132</v>
      </c>
    </row>
    <row r="760" spans="1:11" s="44" customFormat="1" x14ac:dyDescent="0.15">
      <c r="A760" s="6"/>
      <c r="B760" s="63" t="s">
        <v>269</v>
      </c>
      <c r="C760" s="63" t="s">
        <v>238</v>
      </c>
      <c r="D760" s="63">
        <v>18</v>
      </c>
      <c r="E760" s="63" t="s">
        <v>1227</v>
      </c>
      <c r="F760" s="63">
        <v>15000</v>
      </c>
      <c r="G760" s="63">
        <v>3.0436999999999999E-2</v>
      </c>
      <c r="H760" s="64">
        <v>1.0837299999999999E-9</v>
      </c>
      <c r="I760" s="48" t="s">
        <v>245</v>
      </c>
      <c r="J760" s="48" t="s">
        <v>245</v>
      </c>
      <c r="K760" s="48" t="s">
        <v>245</v>
      </c>
    </row>
    <row r="761" spans="1:11" s="44" customFormat="1" x14ac:dyDescent="0.15">
      <c r="A761" s="6"/>
      <c r="B761" s="63" t="s">
        <v>269</v>
      </c>
      <c r="C761" s="63" t="s">
        <v>238</v>
      </c>
      <c r="D761" s="63">
        <v>18</v>
      </c>
      <c r="E761" s="63" t="s">
        <v>1228</v>
      </c>
      <c r="F761" s="63">
        <v>25000</v>
      </c>
      <c r="G761" s="63">
        <v>0.45835500000000001</v>
      </c>
      <c r="H761" s="64">
        <v>2.5620699999999999E-8</v>
      </c>
      <c r="I761" s="48" t="s">
        <v>3135</v>
      </c>
      <c r="J761" s="48" t="s">
        <v>4371</v>
      </c>
      <c r="K761" s="48" t="s">
        <v>3136</v>
      </c>
    </row>
    <row r="762" spans="1:11" s="44" customFormat="1" x14ac:dyDescent="0.15">
      <c r="A762" s="6"/>
      <c r="B762" s="63" t="s">
        <v>269</v>
      </c>
      <c r="C762" s="63" t="s">
        <v>238</v>
      </c>
      <c r="D762" s="63">
        <v>18</v>
      </c>
      <c r="E762" s="63" t="s">
        <v>1229</v>
      </c>
      <c r="F762" s="63">
        <v>7000</v>
      </c>
      <c r="G762" s="63">
        <v>0</v>
      </c>
      <c r="H762" s="64">
        <v>2.27675E-11</v>
      </c>
      <c r="I762" s="48" t="s">
        <v>245</v>
      </c>
      <c r="J762" s="48" t="s">
        <v>245</v>
      </c>
      <c r="K762" s="48" t="s">
        <v>245</v>
      </c>
    </row>
    <row r="763" spans="1:11" s="44" customFormat="1" x14ac:dyDescent="0.15">
      <c r="A763" s="6"/>
      <c r="B763" s="63" t="s">
        <v>269</v>
      </c>
      <c r="C763" s="63" t="s">
        <v>238</v>
      </c>
      <c r="D763" s="63">
        <v>18</v>
      </c>
      <c r="E763" s="63" t="s">
        <v>1230</v>
      </c>
      <c r="F763" s="63">
        <v>8000</v>
      </c>
      <c r="G763" s="63">
        <v>3.5297200000000001E-2</v>
      </c>
      <c r="H763" s="63">
        <v>2.5415899999999998E-3</v>
      </c>
      <c r="I763" s="48" t="s">
        <v>245</v>
      </c>
      <c r="J763" s="48" t="s">
        <v>245</v>
      </c>
      <c r="K763" s="48" t="s">
        <v>245</v>
      </c>
    </row>
    <row r="764" spans="1:11" s="44" customFormat="1" ht="34.5" x14ac:dyDescent="0.15">
      <c r="A764" s="6"/>
      <c r="B764" s="63" t="s">
        <v>269</v>
      </c>
      <c r="C764" s="63" t="s">
        <v>238</v>
      </c>
      <c r="D764" s="63">
        <v>18</v>
      </c>
      <c r="E764" s="63" t="s">
        <v>1231</v>
      </c>
      <c r="F764" s="63">
        <v>20000</v>
      </c>
      <c r="G764" s="63">
        <v>0.45743099999999998</v>
      </c>
      <c r="H764" s="63">
        <v>4.3240500000000001E-2</v>
      </c>
      <c r="I764" s="48" t="s">
        <v>3137</v>
      </c>
      <c r="J764" s="48" t="s">
        <v>4593</v>
      </c>
      <c r="K764" s="48" t="s">
        <v>3138</v>
      </c>
    </row>
    <row r="765" spans="1:11" s="44" customFormat="1" x14ac:dyDescent="0.15">
      <c r="A765" s="6"/>
      <c r="B765" s="63" t="s">
        <v>269</v>
      </c>
      <c r="C765" s="63" t="s">
        <v>238</v>
      </c>
      <c r="D765" s="63">
        <v>18</v>
      </c>
      <c r="E765" s="63" t="s">
        <v>1232</v>
      </c>
      <c r="F765" s="63">
        <v>19000</v>
      </c>
      <c r="G765" s="63">
        <v>2.4626499999999999E-2</v>
      </c>
      <c r="H765" s="64">
        <v>8.3880299999999998E-12</v>
      </c>
      <c r="I765" s="48" t="s">
        <v>245</v>
      </c>
      <c r="J765" s="48" t="s">
        <v>245</v>
      </c>
      <c r="K765" s="48" t="s">
        <v>245</v>
      </c>
    </row>
    <row r="766" spans="1:11" s="44" customFormat="1" x14ac:dyDescent="0.15">
      <c r="A766" s="6"/>
      <c r="B766" s="63" t="s">
        <v>269</v>
      </c>
      <c r="C766" s="63" t="s">
        <v>238</v>
      </c>
      <c r="D766" s="63">
        <v>18</v>
      </c>
      <c r="E766" s="63" t="s">
        <v>1233</v>
      </c>
      <c r="F766" s="63">
        <v>24000</v>
      </c>
      <c r="G766" s="63">
        <v>3.21594E-3</v>
      </c>
      <c r="H766" s="64">
        <v>6.6405199999999997E-12</v>
      </c>
      <c r="I766" s="48" t="s">
        <v>245</v>
      </c>
      <c r="J766" s="48" t="s">
        <v>245</v>
      </c>
      <c r="K766" s="48" t="s">
        <v>245</v>
      </c>
    </row>
    <row r="767" spans="1:11" s="44" customFormat="1" x14ac:dyDescent="0.15">
      <c r="A767" s="6"/>
      <c r="B767" s="63" t="s">
        <v>269</v>
      </c>
      <c r="C767" s="63" t="s">
        <v>238</v>
      </c>
      <c r="D767" s="63">
        <v>18</v>
      </c>
      <c r="E767" s="63" t="s">
        <v>1234</v>
      </c>
      <c r="F767" s="63">
        <v>11000</v>
      </c>
      <c r="G767" s="63">
        <v>4.0200300000000001E-2</v>
      </c>
      <c r="H767" s="64">
        <v>2.1050199999999999E-6</v>
      </c>
      <c r="I767" s="48" t="s">
        <v>245</v>
      </c>
      <c r="J767" s="48" t="s">
        <v>245</v>
      </c>
      <c r="K767" s="48" t="s">
        <v>245</v>
      </c>
    </row>
    <row r="768" spans="1:11" s="44" customFormat="1" x14ac:dyDescent="0.15">
      <c r="A768" s="6"/>
      <c r="B768" s="63" t="s">
        <v>269</v>
      </c>
      <c r="C768" s="63" t="s">
        <v>238</v>
      </c>
      <c r="D768" s="63">
        <v>19</v>
      </c>
      <c r="E768" s="63" t="s">
        <v>1235</v>
      </c>
      <c r="F768" s="63">
        <v>9000</v>
      </c>
      <c r="G768" s="63">
        <v>0</v>
      </c>
      <c r="H768" s="64">
        <v>1.7708100000000001E-11</v>
      </c>
      <c r="I768" s="48" t="s">
        <v>245</v>
      </c>
      <c r="J768" s="48" t="s">
        <v>245</v>
      </c>
      <c r="K768" s="48" t="s">
        <v>245</v>
      </c>
    </row>
    <row r="769" spans="1:11" s="44" customFormat="1" x14ac:dyDescent="0.15">
      <c r="A769" s="6"/>
      <c r="B769" s="63" t="s">
        <v>269</v>
      </c>
      <c r="C769" s="63" t="s">
        <v>238</v>
      </c>
      <c r="D769" s="63">
        <v>19</v>
      </c>
      <c r="E769" s="63" t="s">
        <v>1236</v>
      </c>
      <c r="F769" s="63">
        <v>4000</v>
      </c>
      <c r="G769" s="63">
        <v>0</v>
      </c>
      <c r="H769" s="63">
        <v>4.7030200000000002E-4</v>
      </c>
      <c r="I769" s="48" t="s">
        <v>245</v>
      </c>
      <c r="J769" s="48" t="s">
        <v>245</v>
      </c>
      <c r="K769" s="48" t="s">
        <v>245</v>
      </c>
    </row>
    <row r="770" spans="1:11" s="44" customFormat="1" x14ac:dyDescent="0.15">
      <c r="A770" s="6"/>
      <c r="B770" s="63" t="s">
        <v>269</v>
      </c>
      <c r="C770" s="63" t="s">
        <v>238</v>
      </c>
      <c r="D770" s="63">
        <v>19</v>
      </c>
      <c r="E770" s="63" t="s">
        <v>1237</v>
      </c>
      <c r="F770" s="63">
        <v>8000</v>
      </c>
      <c r="G770" s="63">
        <v>0</v>
      </c>
      <c r="H770" s="64">
        <v>1.99216E-11</v>
      </c>
      <c r="I770" s="48" t="s">
        <v>245</v>
      </c>
      <c r="J770" s="48" t="s">
        <v>245</v>
      </c>
      <c r="K770" s="48" t="s">
        <v>245</v>
      </c>
    </row>
    <row r="771" spans="1:11" s="44" customFormat="1" x14ac:dyDescent="0.15">
      <c r="A771" s="6"/>
      <c r="B771" s="63" t="s">
        <v>269</v>
      </c>
      <c r="C771" s="63" t="s">
        <v>238</v>
      </c>
      <c r="D771" s="63">
        <v>19</v>
      </c>
      <c r="E771" s="63" t="s">
        <v>1238</v>
      </c>
      <c r="F771" s="63">
        <v>36000</v>
      </c>
      <c r="G771" s="63">
        <v>0.40356999999999998</v>
      </c>
      <c r="H771" s="64">
        <v>1.9218800000000001E-6</v>
      </c>
      <c r="I771" s="48" t="s">
        <v>3143</v>
      </c>
      <c r="J771" s="48" t="s">
        <v>4776</v>
      </c>
      <c r="K771" s="48" t="s">
        <v>3144</v>
      </c>
    </row>
    <row r="772" spans="1:11" s="44" customFormat="1" x14ac:dyDescent="0.15">
      <c r="A772" s="6"/>
      <c r="B772" s="63" t="s">
        <v>269</v>
      </c>
      <c r="C772" s="63" t="s">
        <v>238</v>
      </c>
      <c r="D772" s="63">
        <v>19</v>
      </c>
      <c r="E772" s="63" t="s">
        <v>1239</v>
      </c>
      <c r="F772" s="63">
        <v>43000</v>
      </c>
      <c r="G772" s="63">
        <v>0.40527999999999997</v>
      </c>
      <c r="H772" s="64">
        <v>8.5245799999999995E-11</v>
      </c>
      <c r="I772" s="48" t="s">
        <v>245</v>
      </c>
      <c r="J772" s="48" t="s">
        <v>245</v>
      </c>
      <c r="K772" s="48" t="s">
        <v>245</v>
      </c>
    </row>
    <row r="773" spans="1:11" s="44" customFormat="1" x14ac:dyDescent="0.15">
      <c r="A773" s="6"/>
      <c r="B773" s="63" t="s">
        <v>269</v>
      </c>
      <c r="C773" s="63" t="s">
        <v>238</v>
      </c>
      <c r="D773" s="63">
        <v>19</v>
      </c>
      <c r="E773" s="63" t="s">
        <v>1240</v>
      </c>
      <c r="F773" s="63">
        <v>6000</v>
      </c>
      <c r="G773" s="63">
        <v>0</v>
      </c>
      <c r="H773" s="64">
        <v>6.9061399999999999E-10</v>
      </c>
      <c r="I773" s="48" t="s">
        <v>245</v>
      </c>
      <c r="J773" s="48" t="s">
        <v>245</v>
      </c>
      <c r="K773" s="48" t="s">
        <v>245</v>
      </c>
    </row>
    <row r="774" spans="1:11" s="44" customFormat="1" x14ac:dyDescent="0.15">
      <c r="A774" s="6"/>
      <c r="B774" s="63" t="s">
        <v>269</v>
      </c>
      <c r="C774" s="63" t="s">
        <v>238</v>
      </c>
      <c r="D774" s="63">
        <v>19</v>
      </c>
      <c r="E774" s="63" t="s">
        <v>1241</v>
      </c>
      <c r="F774" s="63">
        <v>24000</v>
      </c>
      <c r="G774" s="63">
        <v>1.37488E-2</v>
      </c>
      <c r="H774" s="64">
        <v>6.6405199999999997E-12</v>
      </c>
      <c r="I774" s="48" t="s">
        <v>245</v>
      </c>
      <c r="J774" s="48" t="s">
        <v>245</v>
      </c>
      <c r="K774" s="48" t="s">
        <v>245</v>
      </c>
    </row>
    <row r="775" spans="1:11" s="44" customFormat="1" x14ac:dyDescent="0.15">
      <c r="A775" s="6"/>
      <c r="B775" s="63" t="s">
        <v>269</v>
      </c>
      <c r="C775" s="63" t="s">
        <v>238</v>
      </c>
      <c r="D775" s="63">
        <v>19</v>
      </c>
      <c r="E775" s="63" t="s">
        <v>1242</v>
      </c>
      <c r="F775" s="63">
        <v>14000</v>
      </c>
      <c r="G775" s="63">
        <v>8.8121599999999994E-2</v>
      </c>
      <c r="H775" s="63">
        <v>3.0598799999999998E-4</v>
      </c>
      <c r="I775" s="48" t="s">
        <v>245</v>
      </c>
      <c r="J775" s="48" t="s">
        <v>245</v>
      </c>
      <c r="K775" s="48" t="s">
        <v>245</v>
      </c>
    </row>
    <row r="776" spans="1:11" s="44" customFormat="1" x14ac:dyDescent="0.15">
      <c r="A776" s="6"/>
      <c r="B776" s="63" t="s">
        <v>269</v>
      </c>
      <c r="C776" s="63" t="s">
        <v>238</v>
      </c>
      <c r="D776" s="63">
        <v>19</v>
      </c>
      <c r="E776" s="63" t="s">
        <v>1243</v>
      </c>
      <c r="F776" s="63">
        <v>39000</v>
      </c>
      <c r="G776" s="63">
        <v>1.15902E-2</v>
      </c>
      <c r="H776" s="64">
        <v>4.0864700000000001E-12</v>
      </c>
      <c r="I776" s="48" t="s">
        <v>245</v>
      </c>
      <c r="J776" s="48" t="s">
        <v>245</v>
      </c>
      <c r="K776" s="48" t="s">
        <v>245</v>
      </c>
    </row>
    <row r="777" spans="1:11" s="44" customFormat="1" x14ac:dyDescent="0.15">
      <c r="A777" s="6"/>
      <c r="B777" s="63" t="s">
        <v>269</v>
      </c>
      <c r="C777" s="63" t="s">
        <v>238</v>
      </c>
      <c r="D777" s="63">
        <v>19</v>
      </c>
      <c r="E777" s="63" t="s">
        <v>1244</v>
      </c>
      <c r="F777" s="63">
        <v>16000</v>
      </c>
      <c r="G777" s="63">
        <v>0.25367200000000001</v>
      </c>
      <c r="H777" s="64">
        <v>1.42681E-5</v>
      </c>
      <c r="I777" s="48" t="s">
        <v>245</v>
      </c>
      <c r="J777" s="48" t="s">
        <v>245</v>
      </c>
      <c r="K777" s="48" t="s">
        <v>245</v>
      </c>
    </row>
    <row r="778" spans="1:11" s="44" customFormat="1" x14ac:dyDescent="0.15">
      <c r="A778" s="6"/>
      <c r="B778" s="63" t="s">
        <v>269</v>
      </c>
      <c r="C778" s="63" t="s">
        <v>238</v>
      </c>
      <c r="D778" s="63">
        <v>19</v>
      </c>
      <c r="E778" s="63" t="s">
        <v>1245</v>
      </c>
      <c r="F778" s="63">
        <v>24000</v>
      </c>
      <c r="G778" s="63">
        <v>7.6582899999999995E-2</v>
      </c>
      <c r="H778" s="64">
        <v>6.6405199999999997E-12</v>
      </c>
      <c r="I778" s="48" t="s">
        <v>245</v>
      </c>
      <c r="J778" s="48" t="s">
        <v>245</v>
      </c>
      <c r="K778" s="48" t="s">
        <v>245</v>
      </c>
    </row>
    <row r="779" spans="1:11" s="44" customFormat="1" x14ac:dyDescent="0.15">
      <c r="A779" s="6"/>
      <c r="B779" s="63" t="s">
        <v>269</v>
      </c>
      <c r="C779" s="63" t="s">
        <v>238</v>
      </c>
      <c r="D779" s="63">
        <v>19</v>
      </c>
      <c r="E779" s="63" t="s">
        <v>1246</v>
      </c>
      <c r="F779" s="63">
        <v>4000</v>
      </c>
      <c r="G779" s="63">
        <v>0</v>
      </c>
      <c r="H779" s="63">
        <v>4.7030200000000002E-4</v>
      </c>
      <c r="I779" s="48" t="s">
        <v>245</v>
      </c>
      <c r="J779" s="48" t="s">
        <v>245</v>
      </c>
      <c r="K779" s="48" t="s">
        <v>245</v>
      </c>
    </row>
    <row r="780" spans="1:11" s="44" customFormat="1" x14ac:dyDescent="0.15">
      <c r="A780" s="6"/>
      <c r="B780" s="63" t="s">
        <v>269</v>
      </c>
      <c r="C780" s="63" t="s">
        <v>238</v>
      </c>
      <c r="D780" s="63">
        <v>19</v>
      </c>
      <c r="E780" s="63" t="s">
        <v>1247</v>
      </c>
      <c r="F780" s="63">
        <v>21000</v>
      </c>
      <c r="G780" s="63">
        <v>0.28108899999999998</v>
      </c>
      <c r="H780" s="64">
        <v>1.4840399999999999E-5</v>
      </c>
      <c r="I780" s="48" t="s">
        <v>245</v>
      </c>
      <c r="J780" s="48" t="s">
        <v>245</v>
      </c>
      <c r="K780" s="48" t="s">
        <v>245</v>
      </c>
    </row>
    <row r="781" spans="1:11" s="44" customFormat="1" x14ac:dyDescent="0.15">
      <c r="A781" s="6"/>
      <c r="B781" s="63" t="s">
        <v>269</v>
      </c>
      <c r="C781" s="63" t="s">
        <v>238</v>
      </c>
      <c r="D781" s="63">
        <v>19</v>
      </c>
      <c r="E781" s="63" t="s">
        <v>1248</v>
      </c>
      <c r="F781" s="63">
        <v>33000</v>
      </c>
      <c r="G781" s="63">
        <v>6.5740699999999996E-3</v>
      </c>
      <c r="H781" s="64">
        <v>4.8294699999999996E-12</v>
      </c>
      <c r="I781" s="48" t="s">
        <v>245</v>
      </c>
      <c r="J781" s="48" t="s">
        <v>245</v>
      </c>
      <c r="K781" s="48" t="s">
        <v>245</v>
      </c>
    </row>
    <row r="782" spans="1:11" s="44" customFormat="1" x14ac:dyDescent="0.15">
      <c r="A782" s="6"/>
      <c r="B782" s="63" t="s">
        <v>269</v>
      </c>
      <c r="C782" s="63" t="s">
        <v>238</v>
      </c>
      <c r="D782" s="63">
        <v>19</v>
      </c>
      <c r="E782" s="63" t="s">
        <v>1249</v>
      </c>
      <c r="F782" s="63">
        <v>8000</v>
      </c>
      <c r="G782" s="63">
        <v>0</v>
      </c>
      <c r="H782" s="64">
        <v>1.99216E-11</v>
      </c>
      <c r="I782" s="48" t="s">
        <v>245</v>
      </c>
      <c r="J782" s="48" t="s">
        <v>245</v>
      </c>
      <c r="K782" s="48" t="s">
        <v>245</v>
      </c>
    </row>
    <row r="783" spans="1:11" s="44" customFormat="1" x14ac:dyDescent="0.15">
      <c r="A783" s="6"/>
      <c r="B783" s="63" t="s">
        <v>269</v>
      </c>
      <c r="C783" s="63" t="s">
        <v>238</v>
      </c>
      <c r="D783" s="63">
        <v>19</v>
      </c>
      <c r="E783" s="63" t="s">
        <v>1250</v>
      </c>
      <c r="F783" s="63">
        <v>30000</v>
      </c>
      <c r="G783" s="63">
        <v>0.26476899999999998</v>
      </c>
      <c r="H783" s="64">
        <v>1.8763500000000001E-8</v>
      </c>
      <c r="I783" s="48" t="s">
        <v>245</v>
      </c>
      <c r="J783" s="48" t="s">
        <v>245</v>
      </c>
      <c r="K783" s="48" t="s">
        <v>245</v>
      </c>
    </row>
    <row r="784" spans="1:11" s="44" customFormat="1" x14ac:dyDescent="0.15">
      <c r="A784" s="6"/>
      <c r="B784" s="63" t="s">
        <v>269</v>
      </c>
      <c r="C784" s="63" t="s">
        <v>238</v>
      </c>
      <c r="D784" s="63">
        <v>19</v>
      </c>
      <c r="E784" s="63" t="s">
        <v>1251</v>
      </c>
      <c r="F784" s="63">
        <v>18000</v>
      </c>
      <c r="G784" s="63">
        <v>0.22813700000000001</v>
      </c>
      <c r="H784" s="63">
        <v>5.4253600000000004E-4</v>
      </c>
      <c r="I784" s="48" t="s">
        <v>245</v>
      </c>
      <c r="J784" s="48" t="s">
        <v>245</v>
      </c>
      <c r="K784" s="48" t="s">
        <v>245</v>
      </c>
    </row>
    <row r="785" spans="1:11" s="44" customFormat="1" x14ac:dyDescent="0.15">
      <c r="A785" s="6"/>
      <c r="B785" s="63" t="s">
        <v>269</v>
      </c>
      <c r="C785" s="63" t="s">
        <v>238</v>
      </c>
      <c r="D785" s="63">
        <v>19</v>
      </c>
      <c r="E785" s="63" t="s">
        <v>1252</v>
      </c>
      <c r="F785" s="63">
        <v>12000</v>
      </c>
      <c r="G785" s="63">
        <v>0</v>
      </c>
      <c r="H785" s="64">
        <v>1.3281E-11</v>
      </c>
      <c r="I785" s="48" t="s">
        <v>245</v>
      </c>
      <c r="J785" s="48" t="s">
        <v>245</v>
      </c>
      <c r="K785" s="48" t="s">
        <v>245</v>
      </c>
    </row>
    <row r="786" spans="1:11" s="44" customFormat="1" x14ac:dyDescent="0.15">
      <c r="A786" s="6"/>
      <c r="B786" s="63" t="s">
        <v>269</v>
      </c>
      <c r="C786" s="63" t="s">
        <v>238</v>
      </c>
      <c r="D786" s="63">
        <v>19</v>
      </c>
      <c r="E786" s="63" t="s">
        <v>1253</v>
      </c>
      <c r="F786" s="63">
        <v>9000</v>
      </c>
      <c r="G786" s="63">
        <v>5.0024100000000002E-2</v>
      </c>
      <c r="H786" s="63">
        <v>1.9967399999999999E-3</v>
      </c>
      <c r="I786" s="48" t="s">
        <v>245</v>
      </c>
      <c r="J786" s="48" t="s">
        <v>245</v>
      </c>
      <c r="K786" s="48" t="s">
        <v>245</v>
      </c>
    </row>
    <row r="787" spans="1:11" s="44" customFormat="1" x14ac:dyDescent="0.15">
      <c r="A787" s="6"/>
      <c r="B787" s="63" t="s">
        <v>269</v>
      </c>
      <c r="C787" s="63" t="s">
        <v>238</v>
      </c>
      <c r="D787" s="63">
        <v>19</v>
      </c>
      <c r="E787" s="63" t="s">
        <v>1254</v>
      </c>
      <c r="F787" s="63">
        <v>26000</v>
      </c>
      <c r="G787" s="63">
        <v>0.271148</v>
      </c>
      <c r="H787" s="64">
        <v>1.9002099999999999E-10</v>
      </c>
      <c r="I787" s="48" t="s">
        <v>245</v>
      </c>
      <c r="J787" s="48" t="s">
        <v>245</v>
      </c>
      <c r="K787" s="48" t="s">
        <v>245</v>
      </c>
    </row>
    <row r="788" spans="1:11" s="44" customFormat="1" x14ac:dyDescent="0.15">
      <c r="A788" s="6"/>
      <c r="B788" s="63" t="s">
        <v>269</v>
      </c>
      <c r="C788" s="63" t="s">
        <v>238</v>
      </c>
      <c r="D788" s="63">
        <v>19</v>
      </c>
      <c r="E788" s="63" t="s">
        <v>1255</v>
      </c>
      <c r="F788" s="63">
        <v>11000</v>
      </c>
      <c r="G788" s="63">
        <v>0.22159599999999999</v>
      </c>
      <c r="H788" s="63">
        <v>2.6693099999999998E-3</v>
      </c>
      <c r="I788" s="48" t="s">
        <v>245</v>
      </c>
      <c r="J788" s="48" t="s">
        <v>245</v>
      </c>
      <c r="K788" s="48" t="s">
        <v>245</v>
      </c>
    </row>
    <row r="789" spans="1:11" s="44" customFormat="1" x14ac:dyDescent="0.15">
      <c r="A789" s="6"/>
      <c r="B789" s="63" t="s">
        <v>269</v>
      </c>
      <c r="C789" s="63" t="s">
        <v>238</v>
      </c>
      <c r="D789" s="63">
        <v>19</v>
      </c>
      <c r="E789" s="63" t="s">
        <v>1256</v>
      </c>
      <c r="F789" s="63">
        <v>16000</v>
      </c>
      <c r="G789" s="63">
        <v>0.15576999999999999</v>
      </c>
      <c r="H789" s="63">
        <v>2.12256E-4</v>
      </c>
      <c r="I789" s="48" t="s">
        <v>245</v>
      </c>
      <c r="J789" s="48" t="s">
        <v>245</v>
      </c>
      <c r="K789" s="48" t="s">
        <v>245</v>
      </c>
    </row>
    <row r="790" spans="1:11" s="44" customFormat="1" x14ac:dyDescent="0.15">
      <c r="A790" s="6"/>
      <c r="B790" s="63" t="s">
        <v>269</v>
      </c>
      <c r="C790" s="63" t="s">
        <v>238</v>
      </c>
      <c r="D790" s="63">
        <v>19</v>
      </c>
      <c r="E790" s="63" t="s">
        <v>1257</v>
      </c>
      <c r="F790" s="63">
        <v>23000</v>
      </c>
      <c r="G790" s="63">
        <v>0.41446899999999998</v>
      </c>
      <c r="H790" s="63">
        <v>1.09271E-2</v>
      </c>
      <c r="I790" s="48" t="s">
        <v>245</v>
      </c>
      <c r="J790" s="48" t="s">
        <v>245</v>
      </c>
      <c r="K790" s="48" t="s">
        <v>245</v>
      </c>
    </row>
    <row r="791" spans="1:11" s="44" customFormat="1" x14ac:dyDescent="0.15">
      <c r="A791" s="6"/>
      <c r="B791" s="63" t="s">
        <v>269</v>
      </c>
      <c r="C791" s="63" t="s">
        <v>238</v>
      </c>
      <c r="D791" s="63">
        <v>19</v>
      </c>
      <c r="E791" s="63" t="s">
        <v>1258</v>
      </c>
      <c r="F791" s="63">
        <v>50000</v>
      </c>
      <c r="G791" s="63">
        <v>0.48361399999999999</v>
      </c>
      <c r="H791" s="64">
        <v>1.4567599999999999E-7</v>
      </c>
      <c r="I791" s="48" t="s">
        <v>245</v>
      </c>
      <c r="J791" s="48" t="s">
        <v>245</v>
      </c>
      <c r="K791" s="48" t="s">
        <v>245</v>
      </c>
    </row>
    <row r="792" spans="1:11" s="44" customFormat="1" x14ac:dyDescent="0.15">
      <c r="A792" s="6"/>
      <c r="B792" s="63" t="s">
        <v>269</v>
      </c>
      <c r="C792" s="63" t="s">
        <v>238</v>
      </c>
      <c r="D792" s="63">
        <v>19</v>
      </c>
      <c r="E792" s="63" t="s">
        <v>1259</v>
      </c>
      <c r="F792" s="63">
        <v>21000</v>
      </c>
      <c r="G792" s="63">
        <v>0.447768</v>
      </c>
      <c r="H792" s="64">
        <v>7.5891700000000005E-12</v>
      </c>
      <c r="I792" s="48" t="s">
        <v>245</v>
      </c>
      <c r="J792" s="48" t="s">
        <v>245</v>
      </c>
      <c r="K792" s="48" t="s">
        <v>245</v>
      </c>
    </row>
    <row r="793" spans="1:11" s="44" customFormat="1" x14ac:dyDescent="0.15">
      <c r="A793" s="6"/>
      <c r="B793" s="63" t="s">
        <v>269</v>
      </c>
      <c r="C793" s="63" t="s">
        <v>238</v>
      </c>
      <c r="D793" s="63">
        <v>19</v>
      </c>
      <c r="E793" s="63" t="s">
        <v>1260</v>
      </c>
      <c r="F793" s="63">
        <v>16000</v>
      </c>
      <c r="G793" s="63">
        <v>0.187747</v>
      </c>
      <c r="H793" s="63">
        <v>3.1255599999999999E-3</v>
      </c>
      <c r="I793" s="48" t="s">
        <v>245</v>
      </c>
      <c r="J793" s="48" t="s">
        <v>245</v>
      </c>
      <c r="K793" s="48" t="s">
        <v>245</v>
      </c>
    </row>
    <row r="794" spans="1:11" s="44" customFormat="1" x14ac:dyDescent="0.15">
      <c r="A794" s="6"/>
      <c r="B794" s="63" t="s">
        <v>269</v>
      </c>
      <c r="C794" s="63" t="s">
        <v>238</v>
      </c>
      <c r="D794" s="63">
        <v>19</v>
      </c>
      <c r="E794" s="63" t="s">
        <v>1261</v>
      </c>
      <c r="F794" s="63">
        <v>15000</v>
      </c>
      <c r="G794" s="63">
        <v>0.25975199999999998</v>
      </c>
      <c r="H794" s="64">
        <v>1.2411399999999999E-6</v>
      </c>
      <c r="I794" s="48" t="s">
        <v>245</v>
      </c>
      <c r="J794" s="48" t="s">
        <v>245</v>
      </c>
      <c r="K794" s="48" t="s">
        <v>245</v>
      </c>
    </row>
    <row r="795" spans="1:11" s="44" customFormat="1" x14ac:dyDescent="0.15">
      <c r="A795" s="6"/>
      <c r="B795" s="63" t="s">
        <v>269</v>
      </c>
      <c r="C795" s="63" t="s">
        <v>238</v>
      </c>
      <c r="D795" s="63">
        <v>19</v>
      </c>
      <c r="E795" s="63" t="s">
        <v>1262</v>
      </c>
      <c r="F795" s="63">
        <v>26000</v>
      </c>
      <c r="G795" s="63">
        <v>0.24548800000000001</v>
      </c>
      <c r="H795" s="64">
        <v>2.5772400000000001E-7</v>
      </c>
      <c r="I795" s="48" t="s">
        <v>3153</v>
      </c>
      <c r="J795" s="48" t="s">
        <v>4607</v>
      </c>
      <c r="K795" s="48" t="s">
        <v>3154</v>
      </c>
    </row>
    <row r="796" spans="1:11" s="44" customFormat="1" x14ac:dyDescent="0.15">
      <c r="A796" s="6"/>
      <c r="B796" s="63" t="s">
        <v>269</v>
      </c>
      <c r="C796" s="63" t="s">
        <v>238</v>
      </c>
      <c r="D796" s="63">
        <v>19</v>
      </c>
      <c r="E796" s="63" t="s">
        <v>1263</v>
      </c>
      <c r="F796" s="63">
        <v>16000</v>
      </c>
      <c r="G796" s="63">
        <v>1.8147400000000001E-2</v>
      </c>
      <c r="H796" s="64">
        <v>9.9607799999999999E-12</v>
      </c>
      <c r="I796" s="48" t="s">
        <v>3155</v>
      </c>
      <c r="J796" s="48" t="s">
        <v>4376</v>
      </c>
      <c r="K796" s="48" t="s">
        <v>3156</v>
      </c>
    </row>
    <row r="797" spans="1:11" s="44" customFormat="1" x14ac:dyDescent="0.15">
      <c r="A797" s="6"/>
      <c r="B797" s="63" t="s">
        <v>269</v>
      </c>
      <c r="C797" s="63" t="s">
        <v>238</v>
      </c>
      <c r="D797" s="63">
        <v>19</v>
      </c>
      <c r="E797" s="63" t="s">
        <v>1264</v>
      </c>
      <c r="F797" s="63">
        <v>13000</v>
      </c>
      <c r="G797" s="63">
        <v>0</v>
      </c>
      <c r="H797" s="64">
        <v>1.2259399999999999E-11</v>
      </c>
      <c r="I797" s="48" t="s">
        <v>245</v>
      </c>
      <c r="J797" s="48" t="s">
        <v>245</v>
      </c>
      <c r="K797" s="48" t="s">
        <v>245</v>
      </c>
    </row>
    <row r="798" spans="1:11" s="44" customFormat="1" x14ac:dyDescent="0.15">
      <c r="A798" s="6"/>
      <c r="B798" s="63" t="s">
        <v>269</v>
      </c>
      <c r="C798" s="63" t="s">
        <v>238</v>
      </c>
      <c r="D798" s="63">
        <v>19</v>
      </c>
      <c r="E798" s="63" t="s">
        <v>1265</v>
      </c>
      <c r="F798" s="63">
        <v>8000</v>
      </c>
      <c r="G798" s="63">
        <v>1.44056E-3</v>
      </c>
      <c r="H798" s="64">
        <v>1.99216E-11</v>
      </c>
      <c r="I798" s="48" t="s">
        <v>245</v>
      </c>
      <c r="J798" s="48" t="s">
        <v>245</v>
      </c>
      <c r="K798" s="48" t="s">
        <v>245</v>
      </c>
    </row>
    <row r="799" spans="1:11" s="44" customFormat="1" x14ac:dyDescent="0.15">
      <c r="A799" s="6"/>
      <c r="B799" s="63" t="s">
        <v>269</v>
      </c>
      <c r="C799" s="63" t="s">
        <v>238</v>
      </c>
      <c r="D799" s="63">
        <v>19</v>
      </c>
      <c r="E799" s="63" t="s">
        <v>1266</v>
      </c>
      <c r="F799" s="63">
        <v>7000</v>
      </c>
      <c r="G799" s="63">
        <v>2.8646600000000001E-2</v>
      </c>
      <c r="H799" s="63">
        <v>5.1006799999999998E-3</v>
      </c>
      <c r="I799" s="48" t="s">
        <v>245</v>
      </c>
      <c r="J799" s="48" t="s">
        <v>245</v>
      </c>
      <c r="K799" s="48" t="s">
        <v>245</v>
      </c>
    </row>
    <row r="800" spans="1:11" s="44" customFormat="1" x14ac:dyDescent="0.15">
      <c r="A800" s="6"/>
      <c r="B800" s="63" t="s">
        <v>269</v>
      </c>
      <c r="C800" s="63" t="s">
        <v>238</v>
      </c>
      <c r="D800" s="63">
        <v>19</v>
      </c>
      <c r="E800" s="63" t="s">
        <v>1267</v>
      </c>
      <c r="F800" s="63">
        <v>23000</v>
      </c>
      <c r="G800" s="63">
        <v>0.25345600000000001</v>
      </c>
      <c r="H800" s="64">
        <v>1.5244299999999999E-10</v>
      </c>
      <c r="I800" s="48" t="s">
        <v>245</v>
      </c>
      <c r="J800" s="48" t="s">
        <v>245</v>
      </c>
      <c r="K800" s="48" t="s">
        <v>245</v>
      </c>
    </row>
    <row r="801" spans="1:11" s="44" customFormat="1" x14ac:dyDescent="0.15">
      <c r="A801" s="6"/>
      <c r="B801" s="63" t="s">
        <v>269</v>
      </c>
      <c r="C801" s="63" t="s">
        <v>238</v>
      </c>
      <c r="D801" s="63">
        <v>19</v>
      </c>
      <c r="E801" s="63" t="s">
        <v>1268</v>
      </c>
      <c r="F801" s="63">
        <v>9000</v>
      </c>
      <c r="G801" s="63">
        <v>0.21529499999999999</v>
      </c>
      <c r="H801" s="63">
        <v>1.9033799999999999E-4</v>
      </c>
      <c r="I801" s="48" t="s">
        <v>245</v>
      </c>
      <c r="J801" s="48" t="s">
        <v>245</v>
      </c>
      <c r="K801" s="48" t="s">
        <v>245</v>
      </c>
    </row>
    <row r="802" spans="1:11" s="44" customFormat="1" x14ac:dyDescent="0.15">
      <c r="A802" s="6"/>
      <c r="B802" s="63" t="s">
        <v>269</v>
      </c>
      <c r="C802" s="63" t="s">
        <v>238</v>
      </c>
      <c r="D802" s="63">
        <v>19</v>
      </c>
      <c r="E802" s="63" t="s">
        <v>1269</v>
      </c>
      <c r="F802" s="63">
        <v>35000</v>
      </c>
      <c r="G802" s="63">
        <v>0.29499500000000001</v>
      </c>
      <c r="H802" s="64">
        <v>4.5534999999999999E-12</v>
      </c>
      <c r="I802" s="48" t="s">
        <v>3157</v>
      </c>
      <c r="J802" s="48" t="s">
        <v>4781</v>
      </c>
      <c r="K802" s="48" t="s">
        <v>3158</v>
      </c>
    </row>
    <row r="803" spans="1:11" s="44" customFormat="1" ht="155.25" x14ac:dyDescent="0.15">
      <c r="A803" s="6"/>
      <c r="B803" s="63" t="s">
        <v>269</v>
      </c>
      <c r="C803" s="63" t="s">
        <v>238</v>
      </c>
      <c r="D803" s="63">
        <v>19</v>
      </c>
      <c r="E803" s="63" t="s">
        <v>1270</v>
      </c>
      <c r="F803" s="63">
        <v>88000</v>
      </c>
      <c r="G803" s="63">
        <v>0.255747</v>
      </c>
      <c r="H803" s="64">
        <v>1.81105E-12</v>
      </c>
      <c r="I803" s="48" t="s">
        <v>3159</v>
      </c>
      <c r="J803" s="48" t="s">
        <v>4782</v>
      </c>
      <c r="K803" s="48" t="s">
        <v>3160</v>
      </c>
    </row>
    <row r="804" spans="1:11" s="44" customFormat="1" x14ac:dyDescent="0.15">
      <c r="A804" s="6"/>
      <c r="B804" s="63" t="s">
        <v>269</v>
      </c>
      <c r="C804" s="63" t="s">
        <v>238</v>
      </c>
      <c r="D804" s="63">
        <v>19</v>
      </c>
      <c r="E804" s="63" t="s">
        <v>1271</v>
      </c>
      <c r="F804" s="63">
        <v>7000</v>
      </c>
      <c r="G804" s="63">
        <v>2.84499E-2</v>
      </c>
      <c r="H804" s="63">
        <v>5.4331099999999997E-3</v>
      </c>
      <c r="I804" s="48" t="s">
        <v>245</v>
      </c>
      <c r="J804" s="48" t="s">
        <v>245</v>
      </c>
      <c r="K804" s="48" t="s">
        <v>245</v>
      </c>
    </row>
    <row r="805" spans="1:11" s="44" customFormat="1" x14ac:dyDescent="0.15">
      <c r="A805" s="6"/>
      <c r="B805" s="63" t="s">
        <v>269</v>
      </c>
      <c r="C805" s="63" t="s">
        <v>238</v>
      </c>
      <c r="D805" s="63">
        <v>19</v>
      </c>
      <c r="E805" s="63" t="s">
        <v>1272</v>
      </c>
      <c r="F805" s="63">
        <v>86000</v>
      </c>
      <c r="G805" s="63">
        <v>0.23483399999999999</v>
      </c>
      <c r="H805" s="64">
        <v>1.8531699999999999E-12</v>
      </c>
      <c r="I805" s="48" t="s">
        <v>245</v>
      </c>
      <c r="J805" s="48" t="s">
        <v>245</v>
      </c>
      <c r="K805" s="48" t="s">
        <v>245</v>
      </c>
    </row>
    <row r="806" spans="1:11" s="44" customFormat="1" x14ac:dyDescent="0.15">
      <c r="A806" s="6"/>
      <c r="B806" s="63" t="s">
        <v>269</v>
      </c>
      <c r="C806" s="63" t="s">
        <v>238</v>
      </c>
      <c r="D806" s="63">
        <v>19</v>
      </c>
      <c r="E806" s="63" t="s">
        <v>1273</v>
      </c>
      <c r="F806" s="63">
        <v>22000</v>
      </c>
      <c r="G806" s="63">
        <v>0.41991699999999998</v>
      </c>
      <c r="H806" s="64">
        <v>5.79899E-8</v>
      </c>
      <c r="I806" s="48" t="s">
        <v>245</v>
      </c>
      <c r="J806" s="48" t="s">
        <v>245</v>
      </c>
      <c r="K806" s="48" t="s">
        <v>245</v>
      </c>
    </row>
    <row r="807" spans="1:11" s="44" customFormat="1" ht="34.5" x14ac:dyDescent="0.15">
      <c r="A807" s="6"/>
      <c r="B807" s="63" t="s">
        <v>269</v>
      </c>
      <c r="C807" s="63" t="s">
        <v>238</v>
      </c>
      <c r="D807" s="63">
        <v>19</v>
      </c>
      <c r="E807" s="63" t="s">
        <v>1274</v>
      </c>
      <c r="F807" s="63">
        <v>34000</v>
      </c>
      <c r="G807" s="63">
        <v>0.38414700000000002</v>
      </c>
      <c r="H807" s="64">
        <v>1.1808599999999999E-6</v>
      </c>
      <c r="I807" s="48" t="s">
        <v>3161</v>
      </c>
      <c r="J807" s="48" t="s">
        <v>4783</v>
      </c>
      <c r="K807" s="48" t="s">
        <v>3162</v>
      </c>
    </row>
    <row r="808" spans="1:11" s="44" customFormat="1" x14ac:dyDescent="0.15">
      <c r="A808" s="6"/>
      <c r="B808" s="63" t="s">
        <v>269</v>
      </c>
      <c r="C808" s="63" t="s">
        <v>238</v>
      </c>
      <c r="D808" s="63">
        <v>19</v>
      </c>
      <c r="E808" s="63" t="s">
        <v>1275</v>
      </c>
      <c r="F808" s="63">
        <v>11000</v>
      </c>
      <c r="G808" s="63">
        <v>6.8669999999999995E-2</v>
      </c>
      <c r="H808" s="63">
        <v>2.0954799999999999E-4</v>
      </c>
      <c r="I808" s="48" t="s">
        <v>245</v>
      </c>
      <c r="J808" s="48" t="s">
        <v>245</v>
      </c>
      <c r="K808" s="48" t="s">
        <v>245</v>
      </c>
    </row>
    <row r="809" spans="1:11" s="44" customFormat="1" x14ac:dyDescent="0.15">
      <c r="A809" s="6"/>
      <c r="B809" s="63" t="s">
        <v>269</v>
      </c>
      <c r="C809" s="63" t="s">
        <v>238</v>
      </c>
      <c r="D809" s="63">
        <v>19</v>
      </c>
      <c r="E809" s="63" t="s">
        <v>1276</v>
      </c>
      <c r="F809" s="63">
        <v>4000</v>
      </c>
      <c r="G809" s="63">
        <v>0</v>
      </c>
      <c r="H809" s="63">
        <v>4.7030200000000002E-4</v>
      </c>
      <c r="I809" s="48" t="s">
        <v>245</v>
      </c>
      <c r="J809" s="48" t="s">
        <v>245</v>
      </c>
      <c r="K809" s="48" t="s">
        <v>245</v>
      </c>
    </row>
    <row r="810" spans="1:11" s="44" customFormat="1" ht="18" thickBot="1" x14ac:dyDescent="0.2">
      <c r="A810" s="6"/>
      <c r="B810" s="65" t="s">
        <v>269</v>
      </c>
      <c r="C810" s="65" t="s">
        <v>238</v>
      </c>
      <c r="D810" s="65">
        <v>19</v>
      </c>
      <c r="E810" s="65" t="s">
        <v>1277</v>
      </c>
      <c r="F810" s="65">
        <v>15000</v>
      </c>
      <c r="G810" s="65">
        <v>0</v>
      </c>
      <c r="H810" s="66">
        <v>1.06248E-11</v>
      </c>
      <c r="I810" s="50" t="s">
        <v>245</v>
      </c>
      <c r="J810" s="50" t="s">
        <v>245</v>
      </c>
      <c r="K810" s="50" t="s">
        <v>245</v>
      </c>
    </row>
    <row r="811" spans="1:11" s="44" customFormat="1" ht="51.75" x14ac:dyDescent="0.15">
      <c r="A811" s="6"/>
      <c r="B811" s="67" t="s">
        <v>5214</v>
      </c>
      <c r="C811" s="68" t="s">
        <v>237</v>
      </c>
      <c r="D811" s="67">
        <v>3</v>
      </c>
      <c r="E811" s="68" t="s">
        <v>1278</v>
      </c>
      <c r="F811" s="68">
        <v>33000</v>
      </c>
      <c r="G811" s="68">
        <v>2.34842</v>
      </c>
      <c r="H811" s="69">
        <v>2.6547600000000001E-7</v>
      </c>
      <c r="I811" s="51" t="s">
        <v>3201</v>
      </c>
      <c r="J811" s="51" t="s">
        <v>4396</v>
      </c>
      <c r="K811" s="51" t="s">
        <v>3202</v>
      </c>
    </row>
    <row r="812" spans="1:11" s="44" customFormat="1" x14ac:dyDescent="0.15">
      <c r="A812" s="6"/>
      <c r="B812" s="63" t="s">
        <v>5214</v>
      </c>
      <c r="C812" s="70" t="s">
        <v>237</v>
      </c>
      <c r="D812" s="63">
        <v>3</v>
      </c>
      <c r="E812" s="70" t="s">
        <v>1279</v>
      </c>
      <c r="F812" s="70">
        <v>17000</v>
      </c>
      <c r="G812" s="70">
        <v>2.16195</v>
      </c>
      <c r="H812" s="71">
        <v>9.8096800000000006E-5</v>
      </c>
      <c r="I812" s="48" t="s">
        <v>245</v>
      </c>
      <c r="J812" s="48" t="s">
        <v>245</v>
      </c>
      <c r="K812" s="48" t="s">
        <v>245</v>
      </c>
    </row>
    <row r="813" spans="1:11" s="44" customFormat="1" x14ac:dyDescent="0.15">
      <c r="A813" s="6"/>
      <c r="B813" s="63" t="s">
        <v>5214</v>
      </c>
      <c r="C813" s="70" t="s">
        <v>237</v>
      </c>
      <c r="D813" s="63">
        <v>3</v>
      </c>
      <c r="E813" s="70" t="s">
        <v>1280</v>
      </c>
      <c r="F813" s="70">
        <v>21000</v>
      </c>
      <c r="G813" s="70">
        <v>2.3837999999999999</v>
      </c>
      <c r="H813" s="71">
        <v>4.9278000000000005E-7</v>
      </c>
      <c r="I813" s="48" t="s">
        <v>245</v>
      </c>
      <c r="J813" s="48" t="s">
        <v>245</v>
      </c>
      <c r="K813" s="48" t="s">
        <v>245</v>
      </c>
    </row>
    <row r="814" spans="1:11" s="44" customFormat="1" x14ac:dyDescent="0.15">
      <c r="A814" s="6"/>
      <c r="B814" s="63" t="s">
        <v>5214</v>
      </c>
      <c r="C814" s="70" t="s">
        <v>237</v>
      </c>
      <c r="D814" s="63">
        <v>3</v>
      </c>
      <c r="E814" s="70" t="s">
        <v>1281</v>
      </c>
      <c r="F814" s="70">
        <v>20000</v>
      </c>
      <c r="G814" s="70">
        <v>2.3101799999999999</v>
      </c>
      <c r="H814" s="71">
        <v>5.7992299999999999E-6</v>
      </c>
      <c r="I814" s="48" t="s">
        <v>245</v>
      </c>
      <c r="J814" s="48" t="s">
        <v>245</v>
      </c>
      <c r="K814" s="48" t="s">
        <v>245</v>
      </c>
    </row>
    <row r="815" spans="1:11" s="44" customFormat="1" x14ac:dyDescent="0.15">
      <c r="A815" s="6"/>
      <c r="B815" s="63" t="s">
        <v>5214</v>
      </c>
      <c r="C815" s="70" t="s">
        <v>237</v>
      </c>
      <c r="D815" s="63">
        <v>4</v>
      </c>
      <c r="E815" s="70" t="s">
        <v>1282</v>
      </c>
      <c r="F815" s="70">
        <v>30000</v>
      </c>
      <c r="G815" s="70">
        <v>2.11957</v>
      </c>
      <c r="H815" s="71">
        <v>1.50033E-6</v>
      </c>
      <c r="I815" s="48" t="s">
        <v>245</v>
      </c>
      <c r="J815" s="48" t="s">
        <v>245</v>
      </c>
      <c r="K815" s="48" t="s">
        <v>245</v>
      </c>
    </row>
    <row r="816" spans="1:11" s="44" customFormat="1" ht="138" x14ac:dyDescent="0.15">
      <c r="A816" s="6"/>
      <c r="B816" s="63" t="s">
        <v>5214</v>
      </c>
      <c r="C816" s="70" t="s">
        <v>237</v>
      </c>
      <c r="D816" s="63">
        <v>5</v>
      </c>
      <c r="E816" s="70" t="s">
        <v>480</v>
      </c>
      <c r="F816" s="70">
        <v>116000</v>
      </c>
      <c r="G816" s="70">
        <v>2.3744700000000001</v>
      </c>
      <c r="H816" s="70">
        <v>0</v>
      </c>
      <c r="I816" s="48" t="s">
        <v>2770</v>
      </c>
      <c r="J816" s="48" t="s">
        <v>4128</v>
      </c>
      <c r="K816" s="48" t="s">
        <v>2771</v>
      </c>
    </row>
    <row r="817" spans="1:11" s="44" customFormat="1" ht="86.25" x14ac:dyDescent="0.15">
      <c r="A817" s="6"/>
      <c r="B817" s="63" t="s">
        <v>5214</v>
      </c>
      <c r="C817" s="70" t="s">
        <v>237</v>
      </c>
      <c r="D817" s="63">
        <v>8</v>
      </c>
      <c r="E817" s="70" t="s">
        <v>1283</v>
      </c>
      <c r="F817" s="70">
        <v>22000</v>
      </c>
      <c r="G817" s="70">
        <v>3.1360600000000001</v>
      </c>
      <c r="H817" s="71">
        <v>1.56111E-5</v>
      </c>
      <c r="I817" s="48" t="s">
        <v>2841</v>
      </c>
      <c r="J817" s="48" t="s">
        <v>4450</v>
      </c>
      <c r="K817" s="48" t="s">
        <v>2842</v>
      </c>
    </row>
    <row r="818" spans="1:11" s="44" customFormat="1" ht="51.75" x14ac:dyDescent="0.15">
      <c r="A818" s="6"/>
      <c r="B818" s="63" t="s">
        <v>5214</v>
      </c>
      <c r="C818" s="70" t="s">
        <v>237</v>
      </c>
      <c r="D818" s="63">
        <v>9</v>
      </c>
      <c r="E818" s="70" t="s">
        <v>1284</v>
      </c>
      <c r="F818" s="70">
        <v>19000</v>
      </c>
      <c r="G818" s="70">
        <v>2.38158</v>
      </c>
      <c r="H818" s="70">
        <v>5.5148300000000001E-3</v>
      </c>
      <c r="I818" s="48" t="s">
        <v>2853</v>
      </c>
      <c r="J818" s="48" t="s">
        <v>4453</v>
      </c>
      <c r="K818" s="48" t="s">
        <v>2854</v>
      </c>
    </row>
    <row r="819" spans="1:11" s="44" customFormat="1" ht="34.5" x14ac:dyDescent="0.15">
      <c r="A819" s="6"/>
      <c r="B819" s="63" t="s">
        <v>5214</v>
      </c>
      <c r="C819" s="70" t="s">
        <v>237</v>
      </c>
      <c r="D819" s="63">
        <v>9</v>
      </c>
      <c r="E819" s="70" t="s">
        <v>1285</v>
      </c>
      <c r="F819" s="70">
        <v>75000</v>
      </c>
      <c r="G819" s="70">
        <v>3.0133000000000001</v>
      </c>
      <c r="H819" s="70">
        <v>0</v>
      </c>
      <c r="I819" s="48" t="s">
        <v>3324</v>
      </c>
      <c r="J819" s="48" t="s">
        <v>4455</v>
      </c>
      <c r="K819" s="48" t="s">
        <v>3325</v>
      </c>
    </row>
    <row r="820" spans="1:11" s="44" customFormat="1" ht="86.25" x14ac:dyDescent="0.15">
      <c r="A820" s="6"/>
      <c r="B820" s="63" t="s">
        <v>5214</v>
      </c>
      <c r="C820" s="70" t="s">
        <v>237</v>
      </c>
      <c r="D820" s="63">
        <v>9</v>
      </c>
      <c r="E820" s="70" t="s">
        <v>1286</v>
      </c>
      <c r="F820" s="70">
        <v>42000</v>
      </c>
      <c r="G820" s="70">
        <v>3.73807</v>
      </c>
      <c r="H820" s="71">
        <v>2.6495499999999999E-6</v>
      </c>
      <c r="I820" s="48" t="s">
        <v>3326</v>
      </c>
      <c r="J820" s="48" t="s">
        <v>4456</v>
      </c>
      <c r="K820" s="48" t="s">
        <v>3327</v>
      </c>
    </row>
    <row r="821" spans="1:11" s="44" customFormat="1" ht="69" x14ac:dyDescent="0.15">
      <c r="A821" s="6"/>
      <c r="B821" s="63" t="s">
        <v>5214</v>
      </c>
      <c r="C821" s="70" t="s">
        <v>237</v>
      </c>
      <c r="D821" s="63">
        <v>9</v>
      </c>
      <c r="E821" s="70" t="s">
        <v>1287</v>
      </c>
      <c r="F821" s="70">
        <v>12000</v>
      </c>
      <c r="G821" s="70">
        <v>3.32633</v>
      </c>
      <c r="H821" s="70">
        <v>3.08042E-2</v>
      </c>
      <c r="I821" s="48" t="s">
        <v>3328</v>
      </c>
      <c r="J821" s="48" t="s">
        <v>4192</v>
      </c>
      <c r="K821" s="48" t="s">
        <v>3329</v>
      </c>
    </row>
    <row r="822" spans="1:11" s="44" customFormat="1" x14ac:dyDescent="0.15">
      <c r="A822" s="6"/>
      <c r="B822" s="63" t="s">
        <v>5214</v>
      </c>
      <c r="C822" s="70" t="s">
        <v>237</v>
      </c>
      <c r="D822" s="63">
        <v>9</v>
      </c>
      <c r="E822" s="70" t="s">
        <v>1288</v>
      </c>
      <c r="F822" s="70">
        <v>26000</v>
      </c>
      <c r="G822" s="70">
        <v>2.1816</v>
      </c>
      <c r="H822" s="71">
        <v>4.30502E-7</v>
      </c>
      <c r="I822" s="48" t="s">
        <v>3336</v>
      </c>
      <c r="J822" s="48" t="s">
        <v>4459</v>
      </c>
      <c r="K822" s="48" t="s">
        <v>2878</v>
      </c>
    </row>
    <row r="823" spans="1:11" s="44" customFormat="1" x14ac:dyDescent="0.15">
      <c r="A823" s="6"/>
      <c r="B823" s="63" t="s">
        <v>5214</v>
      </c>
      <c r="C823" s="70" t="s">
        <v>237</v>
      </c>
      <c r="D823" s="63">
        <v>9</v>
      </c>
      <c r="E823" s="70" t="s">
        <v>1289</v>
      </c>
      <c r="F823" s="70">
        <v>17000</v>
      </c>
      <c r="G823" s="70">
        <v>3.5122300000000002</v>
      </c>
      <c r="H823" s="71">
        <v>3.12186E-5</v>
      </c>
      <c r="I823" s="48" t="s">
        <v>245</v>
      </c>
      <c r="J823" s="48" t="s">
        <v>245</v>
      </c>
      <c r="K823" s="48" t="s">
        <v>245</v>
      </c>
    </row>
    <row r="824" spans="1:11" s="44" customFormat="1" x14ac:dyDescent="0.15">
      <c r="A824" s="6"/>
      <c r="B824" s="63" t="s">
        <v>5214</v>
      </c>
      <c r="C824" s="70" t="s">
        <v>237</v>
      </c>
      <c r="D824" s="63">
        <v>9</v>
      </c>
      <c r="E824" s="70" t="s">
        <v>1290</v>
      </c>
      <c r="F824" s="70">
        <v>38000</v>
      </c>
      <c r="G824" s="70">
        <v>3.54556</v>
      </c>
      <c r="H824" s="71">
        <v>1.9292500000000001E-10</v>
      </c>
      <c r="I824" s="48" t="s">
        <v>2879</v>
      </c>
      <c r="J824" s="48" t="s">
        <v>4461</v>
      </c>
      <c r="K824" s="48" t="s">
        <v>2880</v>
      </c>
    </row>
    <row r="825" spans="1:11" s="44" customFormat="1" ht="34.5" x14ac:dyDescent="0.15">
      <c r="A825" s="6"/>
      <c r="B825" s="63" t="s">
        <v>5214</v>
      </c>
      <c r="C825" s="70" t="s">
        <v>237</v>
      </c>
      <c r="D825" s="63">
        <v>9</v>
      </c>
      <c r="E825" s="70" t="s">
        <v>1291</v>
      </c>
      <c r="F825" s="70">
        <v>31000</v>
      </c>
      <c r="G825" s="70">
        <v>2.62879</v>
      </c>
      <c r="H825" s="71">
        <v>8.0941699999999997E-7</v>
      </c>
      <c r="I825" s="48" t="s">
        <v>3341</v>
      </c>
      <c r="J825" s="48" t="s">
        <v>4463</v>
      </c>
      <c r="K825" s="48" t="s">
        <v>3342</v>
      </c>
    </row>
    <row r="826" spans="1:11" s="44" customFormat="1" x14ac:dyDescent="0.15">
      <c r="A826" s="6"/>
      <c r="B826" s="63" t="s">
        <v>5214</v>
      </c>
      <c r="C826" s="70" t="s">
        <v>237</v>
      </c>
      <c r="D826" s="63">
        <v>9</v>
      </c>
      <c r="E826" s="70" t="s">
        <v>1292</v>
      </c>
      <c r="F826" s="70">
        <v>37000</v>
      </c>
      <c r="G826" s="70">
        <v>2.1532800000000001</v>
      </c>
      <c r="H826" s="71">
        <v>6.1553899999999997E-6</v>
      </c>
      <c r="I826" s="48" t="s">
        <v>245</v>
      </c>
      <c r="J826" s="48" t="s">
        <v>245</v>
      </c>
      <c r="K826" s="48" t="s">
        <v>245</v>
      </c>
    </row>
    <row r="827" spans="1:11" s="44" customFormat="1" ht="34.5" x14ac:dyDescent="0.15">
      <c r="A827" s="6"/>
      <c r="B827" s="63" t="s">
        <v>5214</v>
      </c>
      <c r="C827" s="70" t="s">
        <v>237</v>
      </c>
      <c r="D827" s="63">
        <v>10</v>
      </c>
      <c r="E827" s="70" t="s">
        <v>1293</v>
      </c>
      <c r="F827" s="70">
        <v>16000</v>
      </c>
      <c r="G827" s="70">
        <v>2.1347999999999998</v>
      </c>
      <c r="H827" s="70">
        <v>5.43977E-3</v>
      </c>
      <c r="I827" s="48" t="s">
        <v>2903</v>
      </c>
      <c r="J827" s="48" t="s">
        <v>4479</v>
      </c>
      <c r="K827" s="48" t="s">
        <v>2904</v>
      </c>
    </row>
    <row r="828" spans="1:11" s="44" customFormat="1" ht="103.5" x14ac:dyDescent="0.15">
      <c r="A828" s="6"/>
      <c r="B828" s="63" t="s">
        <v>5214</v>
      </c>
      <c r="C828" s="70" t="s">
        <v>237</v>
      </c>
      <c r="D828" s="63">
        <v>10</v>
      </c>
      <c r="E828" s="70" t="s">
        <v>1294</v>
      </c>
      <c r="F828" s="70">
        <v>32000</v>
      </c>
      <c r="G828" s="70">
        <v>2.0680700000000001</v>
      </c>
      <c r="H828" s="71">
        <v>4.1939899999999998E-7</v>
      </c>
      <c r="I828" s="48" t="s">
        <v>3375</v>
      </c>
      <c r="J828" s="48" t="s">
        <v>4219</v>
      </c>
      <c r="K828" s="48" t="s">
        <v>3376</v>
      </c>
    </row>
    <row r="829" spans="1:11" s="44" customFormat="1" ht="51.75" x14ac:dyDescent="0.15">
      <c r="A829" s="6"/>
      <c r="B829" s="63" t="s">
        <v>5214</v>
      </c>
      <c r="C829" s="70" t="s">
        <v>237</v>
      </c>
      <c r="D829" s="63">
        <v>10</v>
      </c>
      <c r="E829" s="70" t="s">
        <v>1295</v>
      </c>
      <c r="F829" s="70">
        <v>48000</v>
      </c>
      <c r="G829" s="70">
        <v>3.2612199999999998</v>
      </c>
      <c r="H829" s="71">
        <v>8.5516600000000002E-8</v>
      </c>
      <c r="I829" s="48" t="s">
        <v>3383</v>
      </c>
      <c r="J829" s="48" t="s">
        <v>4482</v>
      </c>
      <c r="K829" s="48" t="s">
        <v>3384</v>
      </c>
    </row>
    <row r="830" spans="1:11" s="44" customFormat="1" x14ac:dyDescent="0.15">
      <c r="A830" s="6"/>
      <c r="B830" s="63" t="s">
        <v>5214</v>
      </c>
      <c r="C830" s="70" t="s">
        <v>237</v>
      </c>
      <c r="D830" s="63">
        <v>11</v>
      </c>
      <c r="E830" s="70" t="s">
        <v>1296</v>
      </c>
      <c r="F830" s="70">
        <v>13000</v>
      </c>
      <c r="G830" s="70">
        <v>2.7597</v>
      </c>
      <c r="H830" s="70">
        <v>2.06478E-3</v>
      </c>
      <c r="I830" s="48" t="s">
        <v>245</v>
      </c>
      <c r="J830" s="48" t="s">
        <v>245</v>
      </c>
      <c r="K830" s="48" t="s">
        <v>245</v>
      </c>
    </row>
    <row r="831" spans="1:11" s="44" customFormat="1" x14ac:dyDescent="0.15">
      <c r="A831" s="6"/>
      <c r="B831" s="63" t="s">
        <v>5214</v>
      </c>
      <c r="C831" s="70" t="s">
        <v>237</v>
      </c>
      <c r="D831" s="63">
        <v>11</v>
      </c>
      <c r="E831" s="70" t="s">
        <v>1297</v>
      </c>
      <c r="F831" s="70">
        <v>35000</v>
      </c>
      <c r="G831" s="70">
        <v>2.0829200000000001</v>
      </c>
      <c r="H831" s="70">
        <v>0</v>
      </c>
      <c r="I831" s="48" t="s">
        <v>3404</v>
      </c>
      <c r="J831" s="48" t="s">
        <v>4491</v>
      </c>
      <c r="K831" s="48" t="s">
        <v>3405</v>
      </c>
    </row>
    <row r="832" spans="1:11" s="44" customFormat="1" ht="34.5" x14ac:dyDescent="0.15">
      <c r="A832" s="6"/>
      <c r="B832" s="63" t="s">
        <v>5214</v>
      </c>
      <c r="C832" s="70" t="s">
        <v>237</v>
      </c>
      <c r="D832" s="63">
        <v>12</v>
      </c>
      <c r="E832" s="70" t="s">
        <v>1298</v>
      </c>
      <c r="F832" s="70">
        <v>20000</v>
      </c>
      <c r="G832" s="70">
        <v>2.0848399999999998</v>
      </c>
      <c r="H832" s="70">
        <v>7.9426900000000005E-3</v>
      </c>
      <c r="I832" s="48" t="s">
        <v>3416</v>
      </c>
      <c r="J832" s="48" t="s">
        <v>4496</v>
      </c>
      <c r="K832" s="48" t="s">
        <v>3417</v>
      </c>
    </row>
    <row r="833" spans="1:11" s="44" customFormat="1" ht="138" x14ac:dyDescent="0.15">
      <c r="A833" s="6"/>
      <c r="B833" s="63" t="s">
        <v>5214</v>
      </c>
      <c r="C833" s="70" t="s">
        <v>237</v>
      </c>
      <c r="D833" s="63">
        <v>12</v>
      </c>
      <c r="E833" s="70" t="s">
        <v>1299</v>
      </c>
      <c r="F833" s="70">
        <v>123000</v>
      </c>
      <c r="G833" s="70">
        <v>2.4796499999999999</v>
      </c>
      <c r="H833" s="70">
        <v>0</v>
      </c>
      <c r="I833" s="48" t="s">
        <v>3418</v>
      </c>
      <c r="J833" s="48" t="s">
        <v>4497</v>
      </c>
      <c r="K833" s="48" t="s">
        <v>3419</v>
      </c>
    </row>
    <row r="834" spans="1:11" s="44" customFormat="1" x14ac:dyDescent="0.15">
      <c r="A834" s="6"/>
      <c r="B834" s="63" t="s">
        <v>5214</v>
      </c>
      <c r="C834" s="70" t="s">
        <v>237</v>
      </c>
      <c r="D834" s="63">
        <v>12</v>
      </c>
      <c r="E834" s="70" t="s">
        <v>1300</v>
      </c>
      <c r="F834" s="70">
        <v>9000</v>
      </c>
      <c r="G834" s="70">
        <v>2.0550600000000001</v>
      </c>
      <c r="H834" s="70">
        <v>1.91811E-2</v>
      </c>
      <c r="I834" s="48" t="s">
        <v>3428</v>
      </c>
      <c r="J834" s="48" t="s">
        <v>4501</v>
      </c>
      <c r="K834" s="48" t="s">
        <v>3429</v>
      </c>
    </row>
    <row r="835" spans="1:11" s="44" customFormat="1" ht="379.5" x14ac:dyDescent="0.15">
      <c r="A835" s="6"/>
      <c r="B835" s="63" t="s">
        <v>5214</v>
      </c>
      <c r="C835" s="70" t="s">
        <v>237</v>
      </c>
      <c r="D835" s="63">
        <v>12</v>
      </c>
      <c r="E835" s="70" t="s">
        <v>1301</v>
      </c>
      <c r="F835" s="70">
        <v>12000</v>
      </c>
      <c r="G835" s="70">
        <v>2.5043700000000002</v>
      </c>
      <c r="H835" s="70">
        <v>2.0311200000000001E-2</v>
      </c>
      <c r="I835" s="48" t="s">
        <v>3438</v>
      </c>
      <c r="J835" s="48" t="s">
        <v>4506</v>
      </c>
      <c r="K835" s="48" t="s">
        <v>3439</v>
      </c>
    </row>
    <row r="836" spans="1:11" s="44" customFormat="1" ht="207" x14ac:dyDescent="0.15">
      <c r="A836" s="6"/>
      <c r="B836" s="63" t="s">
        <v>5214</v>
      </c>
      <c r="C836" s="70" t="s">
        <v>237</v>
      </c>
      <c r="D836" s="63">
        <v>13</v>
      </c>
      <c r="E836" s="70" t="s">
        <v>1302</v>
      </c>
      <c r="F836" s="70">
        <v>146000</v>
      </c>
      <c r="G836" s="70">
        <v>2.0003700000000002</v>
      </c>
      <c r="H836" s="70">
        <v>0</v>
      </c>
      <c r="I836" s="48" t="s">
        <v>3462</v>
      </c>
      <c r="J836" s="48" t="s">
        <v>4515</v>
      </c>
      <c r="K836" s="48" t="s">
        <v>3463</v>
      </c>
    </row>
    <row r="837" spans="1:11" s="44" customFormat="1" ht="86.25" x14ac:dyDescent="0.15">
      <c r="A837" s="6"/>
      <c r="B837" s="63" t="s">
        <v>5214</v>
      </c>
      <c r="C837" s="70" t="s">
        <v>237</v>
      </c>
      <c r="D837" s="63">
        <v>13</v>
      </c>
      <c r="E837" s="70" t="s">
        <v>1303</v>
      </c>
      <c r="F837" s="70">
        <v>13000</v>
      </c>
      <c r="G837" s="70">
        <v>2.2219699999999998</v>
      </c>
      <c r="H837" s="70">
        <v>1.24621E-2</v>
      </c>
      <c r="I837" s="48" t="s">
        <v>3470</v>
      </c>
      <c r="J837" s="48" t="s">
        <v>4518</v>
      </c>
      <c r="K837" s="48" t="s">
        <v>3471</v>
      </c>
    </row>
    <row r="838" spans="1:11" s="44" customFormat="1" ht="258.75" x14ac:dyDescent="0.15">
      <c r="A838" s="6"/>
      <c r="B838" s="63" t="s">
        <v>5214</v>
      </c>
      <c r="C838" s="70" t="s">
        <v>237</v>
      </c>
      <c r="D838" s="63">
        <v>14</v>
      </c>
      <c r="E838" s="70" t="s">
        <v>1304</v>
      </c>
      <c r="F838" s="70">
        <v>66000</v>
      </c>
      <c r="G838" s="70">
        <v>2.17177</v>
      </c>
      <c r="H838" s="70">
        <v>0</v>
      </c>
      <c r="I838" s="48" t="s">
        <v>3489</v>
      </c>
      <c r="J838" s="48" t="s">
        <v>4527</v>
      </c>
      <c r="K838" s="48" t="s">
        <v>3490</v>
      </c>
    </row>
    <row r="839" spans="1:11" s="44" customFormat="1" x14ac:dyDescent="0.15">
      <c r="A839" s="6"/>
      <c r="B839" s="63" t="s">
        <v>5214</v>
      </c>
      <c r="C839" s="70" t="s">
        <v>237</v>
      </c>
      <c r="D839" s="63">
        <v>14</v>
      </c>
      <c r="E839" s="70" t="s">
        <v>1305</v>
      </c>
      <c r="F839" s="70">
        <v>24000</v>
      </c>
      <c r="G839" s="70">
        <v>2.7130000000000001</v>
      </c>
      <c r="H839" s="71">
        <v>2.5154300000000001E-8</v>
      </c>
      <c r="I839" s="48" t="s">
        <v>245</v>
      </c>
      <c r="J839" s="48" t="s">
        <v>245</v>
      </c>
      <c r="K839" s="48" t="s">
        <v>245</v>
      </c>
    </row>
    <row r="840" spans="1:11" s="44" customFormat="1" x14ac:dyDescent="0.15">
      <c r="A840" s="6"/>
      <c r="B840" s="63" t="s">
        <v>5214</v>
      </c>
      <c r="C840" s="70" t="s">
        <v>237</v>
      </c>
      <c r="D840" s="63">
        <v>14</v>
      </c>
      <c r="E840" s="70" t="s">
        <v>1306</v>
      </c>
      <c r="F840" s="70">
        <v>19000</v>
      </c>
      <c r="G840" s="70">
        <v>2.0260799999999999</v>
      </c>
      <c r="H840" s="70">
        <v>1.0148100000000001E-3</v>
      </c>
      <c r="I840" s="48" t="s">
        <v>3507</v>
      </c>
      <c r="J840" s="48" t="s">
        <v>4532</v>
      </c>
      <c r="K840" s="48" t="s">
        <v>3508</v>
      </c>
    </row>
    <row r="841" spans="1:11" s="44" customFormat="1" x14ac:dyDescent="0.15">
      <c r="A841" s="6"/>
      <c r="B841" s="63" t="s">
        <v>5214</v>
      </c>
      <c r="C841" s="70" t="s">
        <v>237</v>
      </c>
      <c r="D841" s="63">
        <v>15</v>
      </c>
      <c r="E841" s="70" t="s">
        <v>1307</v>
      </c>
      <c r="F841" s="70">
        <v>92000</v>
      </c>
      <c r="G841" s="70">
        <v>2.08683</v>
      </c>
      <c r="H841" s="70">
        <v>0</v>
      </c>
      <c r="I841" s="48" t="s">
        <v>245</v>
      </c>
      <c r="J841" s="48" t="s">
        <v>245</v>
      </c>
      <c r="K841" s="48" t="s">
        <v>245</v>
      </c>
    </row>
    <row r="842" spans="1:11" s="44" customFormat="1" x14ac:dyDescent="0.15">
      <c r="A842" s="6"/>
      <c r="B842" s="63" t="s">
        <v>5214</v>
      </c>
      <c r="C842" s="70" t="s">
        <v>237</v>
      </c>
      <c r="D842" s="63">
        <v>15</v>
      </c>
      <c r="E842" s="70" t="s">
        <v>1308</v>
      </c>
      <c r="F842" s="70">
        <v>23000</v>
      </c>
      <c r="G842" s="70">
        <v>2.5723500000000001</v>
      </c>
      <c r="H842" s="70">
        <v>5.9791100000000002E-3</v>
      </c>
      <c r="I842" s="48" t="s">
        <v>245</v>
      </c>
      <c r="J842" s="48" t="s">
        <v>245</v>
      </c>
      <c r="K842" s="48" t="s">
        <v>245</v>
      </c>
    </row>
    <row r="843" spans="1:11" s="44" customFormat="1" ht="138" x14ac:dyDescent="0.15">
      <c r="A843" s="6"/>
      <c r="B843" s="63" t="s">
        <v>5214</v>
      </c>
      <c r="C843" s="70" t="s">
        <v>237</v>
      </c>
      <c r="D843" s="63">
        <v>15</v>
      </c>
      <c r="E843" s="70" t="s">
        <v>1309</v>
      </c>
      <c r="F843" s="70">
        <v>130000</v>
      </c>
      <c r="G843" s="70">
        <v>2.76736</v>
      </c>
      <c r="H843" s="70">
        <v>0</v>
      </c>
      <c r="I843" s="48" t="s">
        <v>3511</v>
      </c>
      <c r="J843" s="48" t="s">
        <v>4535</v>
      </c>
      <c r="K843" s="48" t="s">
        <v>3512</v>
      </c>
    </row>
    <row r="844" spans="1:11" s="44" customFormat="1" x14ac:dyDescent="0.15">
      <c r="A844" s="6"/>
      <c r="B844" s="63" t="s">
        <v>5214</v>
      </c>
      <c r="C844" s="70" t="s">
        <v>237</v>
      </c>
      <c r="D844" s="63">
        <v>15</v>
      </c>
      <c r="E844" s="70" t="s">
        <v>1310</v>
      </c>
      <c r="F844" s="70">
        <v>20000</v>
      </c>
      <c r="G844" s="70">
        <v>2.5337800000000001</v>
      </c>
      <c r="H844" s="70">
        <v>2.4127900000000001E-4</v>
      </c>
      <c r="I844" s="48" t="s">
        <v>245</v>
      </c>
      <c r="J844" s="48" t="s">
        <v>245</v>
      </c>
      <c r="K844" s="48" t="s">
        <v>245</v>
      </c>
    </row>
    <row r="845" spans="1:11" s="44" customFormat="1" x14ac:dyDescent="0.15">
      <c r="A845" s="6"/>
      <c r="B845" s="63" t="s">
        <v>5214</v>
      </c>
      <c r="C845" s="70" t="s">
        <v>237</v>
      </c>
      <c r="D845" s="63">
        <v>15</v>
      </c>
      <c r="E845" s="70" t="s">
        <v>1311</v>
      </c>
      <c r="F845" s="70">
        <v>35000</v>
      </c>
      <c r="G845" s="70">
        <v>2.3799299999999999</v>
      </c>
      <c r="H845" s="71">
        <v>1.30512E-5</v>
      </c>
      <c r="I845" s="48" t="s">
        <v>245</v>
      </c>
      <c r="J845" s="48" t="s">
        <v>245</v>
      </c>
      <c r="K845" s="48" t="s">
        <v>245</v>
      </c>
    </row>
    <row r="846" spans="1:11" s="44" customFormat="1" ht="34.5" x14ac:dyDescent="0.15">
      <c r="A846" s="6"/>
      <c r="B846" s="63" t="s">
        <v>5214</v>
      </c>
      <c r="C846" s="70" t="s">
        <v>237</v>
      </c>
      <c r="D846" s="63">
        <v>16</v>
      </c>
      <c r="E846" s="70" t="s">
        <v>1312</v>
      </c>
      <c r="F846" s="70">
        <v>14000</v>
      </c>
      <c r="G846" s="70">
        <v>2.5900300000000001</v>
      </c>
      <c r="H846" s="70">
        <v>5.4719800000000004E-4</v>
      </c>
      <c r="I846" s="48" t="s">
        <v>3547</v>
      </c>
      <c r="J846" s="48" t="s">
        <v>4552</v>
      </c>
      <c r="K846" s="48" t="s">
        <v>3548</v>
      </c>
    </row>
    <row r="847" spans="1:11" s="44" customFormat="1" ht="86.25" x14ac:dyDescent="0.15">
      <c r="A847" s="6"/>
      <c r="B847" s="63" t="s">
        <v>5214</v>
      </c>
      <c r="C847" s="70" t="s">
        <v>237</v>
      </c>
      <c r="D847" s="63">
        <v>16</v>
      </c>
      <c r="E847" s="70" t="s">
        <v>1313</v>
      </c>
      <c r="F847" s="70">
        <v>24000</v>
      </c>
      <c r="G847" s="70">
        <v>2.86829</v>
      </c>
      <c r="H847" s="70">
        <v>1.70258E-3</v>
      </c>
      <c r="I847" s="48" t="s">
        <v>3037</v>
      </c>
      <c r="J847" s="48" t="s">
        <v>4553</v>
      </c>
      <c r="K847" s="48" t="s">
        <v>3038</v>
      </c>
    </row>
    <row r="848" spans="1:11" s="44" customFormat="1" x14ac:dyDescent="0.15">
      <c r="A848" s="6"/>
      <c r="B848" s="63" t="s">
        <v>5214</v>
      </c>
      <c r="C848" s="70" t="s">
        <v>237</v>
      </c>
      <c r="D848" s="63">
        <v>16</v>
      </c>
      <c r="E848" s="70" t="s">
        <v>1314</v>
      </c>
      <c r="F848" s="70">
        <v>18000</v>
      </c>
      <c r="G848" s="70">
        <v>3.18004</v>
      </c>
      <c r="H848" s="70">
        <v>5.5264600000000004E-3</v>
      </c>
      <c r="I848" s="48" t="s">
        <v>245</v>
      </c>
      <c r="J848" s="48" t="s">
        <v>245</v>
      </c>
      <c r="K848" s="48" t="s">
        <v>245</v>
      </c>
    </row>
    <row r="849" spans="1:11" s="44" customFormat="1" ht="34.5" x14ac:dyDescent="0.15">
      <c r="A849" s="6"/>
      <c r="B849" s="63" t="s">
        <v>5214</v>
      </c>
      <c r="C849" s="70" t="s">
        <v>237</v>
      </c>
      <c r="D849" s="63">
        <v>16</v>
      </c>
      <c r="E849" s="70" t="s">
        <v>1315</v>
      </c>
      <c r="F849" s="70">
        <v>22000</v>
      </c>
      <c r="G849" s="70">
        <v>2.9661599999999999</v>
      </c>
      <c r="H849" s="71">
        <v>2.79281E-6</v>
      </c>
      <c r="I849" s="48" t="s">
        <v>3050</v>
      </c>
      <c r="J849" s="48" t="s">
        <v>4334</v>
      </c>
      <c r="K849" s="48" t="s">
        <v>3051</v>
      </c>
    </row>
    <row r="850" spans="1:11" s="44" customFormat="1" ht="51.75" x14ac:dyDescent="0.15">
      <c r="A850" s="6"/>
      <c r="B850" s="63" t="s">
        <v>5214</v>
      </c>
      <c r="C850" s="70" t="s">
        <v>237</v>
      </c>
      <c r="D850" s="63">
        <v>16</v>
      </c>
      <c r="E850" s="70" t="s">
        <v>1316</v>
      </c>
      <c r="F850" s="70">
        <v>50000</v>
      </c>
      <c r="G850" s="70">
        <v>5.0596800000000002</v>
      </c>
      <c r="H850" s="71">
        <v>5.3453500000000003E-8</v>
      </c>
      <c r="I850" s="48" t="s">
        <v>3563</v>
      </c>
      <c r="J850" s="48" t="s">
        <v>4562</v>
      </c>
      <c r="K850" s="48" t="s">
        <v>3564</v>
      </c>
    </row>
    <row r="851" spans="1:11" s="44" customFormat="1" ht="51.75" x14ac:dyDescent="0.15">
      <c r="A851" s="6"/>
      <c r="B851" s="63" t="s">
        <v>5214</v>
      </c>
      <c r="C851" s="70" t="s">
        <v>237</v>
      </c>
      <c r="D851" s="63">
        <v>16</v>
      </c>
      <c r="E851" s="70" t="s">
        <v>1317</v>
      </c>
      <c r="F851" s="70">
        <v>144000</v>
      </c>
      <c r="G851" s="70">
        <v>2.0339399999999999</v>
      </c>
      <c r="H851" s="70">
        <v>0</v>
      </c>
      <c r="I851" s="48" t="s">
        <v>3565</v>
      </c>
      <c r="J851" s="48" t="s">
        <v>4563</v>
      </c>
      <c r="K851" s="48" t="s">
        <v>3566</v>
      </c>
    </row>
    <row r="852" spans="1:11" s="44" customFormat="1" x14ac:dyDescent="0.15">
      <c r="A852" s="6"/>
      <c r="B852" s="63" t="s">
        <v>5214</v>
      </c>
      <c r="C852" s="70" t="s">
        <v>237</v>
      </c>
      <c r="D852" s="63">
        <v>16</v>
      </c>
      <c r="E852" s="70" t="s">
        <v>1318</v>
      </c>
      <c r="F852" s="70">
        <v>32000</v>
      </c>
      <c r="G852" s="70">
        <v>3.1241099999999999</v>
      </c>
      <c r="H852" s="71">
        <v>1.7531E-8</v>
      </c>
      <c r="I852" s="48" t="s">
        <v>245</v>
      </c>
      <c r="J852" s="48" t="s">
        <v>245</v>
      </c>
      <c r="K852" s="48" t="s">
        <v>245</v>
      </c>
    </row>
    <row r="853" spans="1:11" s="44" customFormat="1" x14ac:dyDescent="0.15">
      <c r="A853" s="6"/>
      <c r="B853" s="63" t="s">
        <v>5214</v>
      </c>
      <c r="C853" s="70" t="s">
        <v>237</v>
      </c>
      <c r="D853" s="63">
        <v>16</v>
      </c>
      <c r="E853" s="70" t="s">
        <v>1319</v>
      </c>
      <c r="F853" s="70">
        <v>14000</v>
      </c>
      <c r="G853" s="70">
        <v>2.6227800000000001</v>
      </c>
      <c r="H853" s="70">
        <v>5.6684600000000002E-3</v>
      </c>
      <c r="I853" s="48" t="s">
        <v>245</v>
      </c>
      <c r="J853" s="48" t="s">
        <v>245</v>
      </c>
      <c r="K853" s="48" t="s">
        <v>245</v>
      </c>
    </row>
    <row r="854" spans="1:11" s="44" customFormat="1" ht="34.5" x14ac:dyDescent="0.15">
      <c r="A854" s="6"/>
      <c r="B854" s="63" t="s">
        <v>5214</v>
      </c>
      <c r="C854" s="70" t="s">
        <v>237</v>
      </c>
      <c r="D854" s="63">
        <v>16</v>
      </c>
      <c r="E854" s="70" t="s">
        <v>1320</v>
      </c>
      <c r="F854" s="70">
        <v>151000</v>
      </c>
      <c r="G854" s="70">
        <v>2.2549600000000001</v>
      </c>
      <c r="H854" s="70">
        <v>0</v>
      </c>
      <c r="I854" s="48" t="s">
        <v>3567</v>
      </c>
      <c r="J854" s="48" t="s">
        <v>4564</v>
      </c>
      <c r="K854" s="48" t="s">
        <v>3568</v>
      </c>
    </row>
    <row r="855" spans="1:11" s="44" customFormat="1" x14ac:dyDescent="0.15">
      <c r="A855" s="6"/>
      <c r="B855" s="63" t="s">
        <v>5214</v>
      </c>
      <c r="C855" s="70" t="s">
        <v>237</v>
      </c>
      <c r="D855" s="63">
        <v>16</v>
      </c>
      <c r="E855" s="70" t="s">
        <v>1321</v>
      </c>
      <c r="F855" s="70">
        <v>69000</v>
      </c>
      <c r="G855" s="70">
        <v>2.20932</v>
      </c>
      <c r="H855" s="70">
        <v>0</v>
      </c>
      <c r="I855" s="48" t="s">
        <v>3068</v>
      </c>
      <c r="J855" s="48" t="s">
        <v>4565</v>
      </c>
      <c r="K855" s="48" t="s">
        <v>3069</v>
      </c>
    </row>
    <row r="856" spans="1:11" s="44" customFormat="1" ht="51.75" x14ac:dyDescent="0.15">
      <c r="A856" s="6"/>
      <c r="B856" s="63" t="s">
        <v>5214</v>
      </c>
      <c r="C856" s="70" t="s">
        <v>237</v>
      </c>
      <c r="D856" s="63">
        <v>18</v>
      </c>
      <c r="E856" s="70" t="s">
        <v>1322</v>
      </c>
      <c r="F856" s="70">
        <v>27000</v>
      </c>
      <c r="G856" s="70">
        <v>2.8696199999999998</v>
      </c>
      <c r="H856" s="70">
        <v>2.6384800000000001E-4</v>
      </c>
      <c r="I856" s="48" t="s">
        <v>3605</v>
      </c>
      <c r="J856" s="48" t="s">
        <v>4577</v>
      </c>
      <c r="K856" s="48" t="s">
        <v>3606</v>
      </c>
    </row>
    <row r="857" spans="1:11" s="44" customFormat="1" ht="51.75" x14ac:dyDescent="0.15">
      <c r="A857" s="6"/>
      <c r="B857" s="63" t="s">
        <v>5214</v>
      </c>
      <c r="C857" s="70" t="s">
        <v>237</v>
      </c>
      <c r="D857" s="63">
        <v>18</v>
      </c>
      <c r="E857" s="70" t="s">
        <v>1323</v>
      </c>
      <c r="F857" s="70">
        <v>43000</v>
      </c>
      <c r="G857" s="70">
        <v>2.7286199999999998</v>
      </c>
      <c r="H857" s="71">
        <v>1.7321900000000001E-7</v>
      </c>
      <c r="I857" s="48" t="s">
        <v>3607</v>
      </c>
      <c r="J857" s="48" t="s">
        <v>4578</v>
      </c>
      <c r="K857" s="48" t="s">
        <v>3604</v>
      </c>
    </row>
    <row r="858" spans="1:11" s="44" customFormat="1" x14ac:dyDescent="0.15">
      <c r="A858" s="6"/>
      <c r="B858" s="63" t="s">
        <v>5214</v>
      </c>
      <c r="C858" s="70" t="s">
        <v>237</v>
      </c>
      <c r="D858" s="63">
        <v>18</v>
      </c>
      <c r="E858" s="70" t="s">
        <v>1324</v>
      </c>
      <c r="F858" s="70">
        <v>33000</v>
      </c>
      <c r="G858" s="70">
        <v>2.0887699999999998</v>
      </c>
      <c r="H858" s="71">
        <v>2.09531E-7</v>
      </c>
      <c r="I858" s="48" t="s">
        <v>3620</v>
      </c>
      <c r="J858" s="48" t="s">
        <v>4587</v>
      </c>
      <c r="K858" s="48" t="s">
        <v>3617</v>
      </c>
    </row>
    <row r="859" spans="1:11" s="44" customFormat="1" x14ac:dyDescent="0.15">
      <c r="A859" s="6"/>
      <c r="B859" s="63" t="s">
        <v>5214</v>
      </c>
      <c r="C859" s="70" t="s">
        <v>237</v>
      </c>
      <c r="D859" s="63">
        <v>18</v>
      </c>
      <c r="E859" s="70" t="s">
        <v>1325</v>
      </c>
      <c r="F859" s="70">
        <v>13000</v>
      </c>
      <c r="G859" s="70">
        <v>2.2848000000000002</v>
      </c>
      <c r="H859" s="70">
        <v>2.8773300000000002E-2</v>
      </c>
      <c r="I859" s="48" t="s">
        <v>245</v>
      </c>
      <c r="J859" s="48" t="s">
        <v>245</v>
      </c>
      <c r="K859" s="48" t="s">
        <v>245</v>
      </c>
    </row>
    <row r="860" spans="1:11" s="44" customFormat="1" x14ac:dyDescent="0.15">
      <c r="A860" s="6"/>
      <c r="B860" s="63" t="s">
        <v>5214</v>
      </c>
      <c r="C860" s="70" t="s">
        <v>237</v>
      </c>
      <c r="D860" s="63">
        <v>18</v>
      </c>
      <c r="E860" s="70" t="s">
        <v>1326</v>
      </c>
      <c r="F860" s="70">
        <v>22000</v>
      </c>
      <c r="G860" s="70">
        <v>2.5596700000000001</v>
      </c>
      <c r="H860" s="71">
        <v>4.44809E-6</v>
      </c>
      <c r="I860" s="48" t="s">
        <v>245</v>
      </c>
      <c r="J860" s="48" t="s">
        <v>245</v>
      </c>
      <c r="K860" s="48" t="s">
        <v>245</v>
      </c>
    </row>
    <row r="861" spans="1:11" s="44" customFormat="1" ht="34.5" x14ac:dyDescent="0.15">
      <c r="A861" s="6"/>
      <c r="B861" s="63" t="s">
        <v>5214</v>
      </c>
      <c r="C861" s="70" t="s">
        <v>237</v>
      </c>
      <c r="D861" s="63">
        <v>19</v>
      </c>
      <c r="E861" s="70" t="s">
        <v>1327</v>
      </c>
      <c r="F861" s="70">
        <v>18000</v>
      </c>
      <c r="G861" s="70">
        <v>2.7269899999999998</v>
      </c>
      <c r="H861" s="70">
        <v>1.0262200000000001E-2</v>
      </c>
      <c r="I861" s="48" t="s">
        <v>3643</v>
      </c>
      <c r="J861" s="48" t="s">
        <v>4599</v>
      </c>
      <c r="K861" s="48" t="s">
        <v>3644</v>
      </c>
    </row>
    <row r="862" spans="1:11" s="44" customFormat="1" x14ac:dyDescent="0.15">
      <c r="A862" s="6"/>
      <c r="B862" s="63" t="s">
        <v>5214</v>
      </c>
      <c r="C862" s="70" t="s">
        <v>237</v>
      </c>
      <c r="D862" s="63">
        <v>19</v>
      </c>
      <c r="E862" s="70" t="s">
        <v>1328</v>
      </c>
      <c r="F862" s="70">
        <v>13000</v>
      </c>
      <c r="G862" s="70">
        <v>2.03362</v>
      </c>
      <c r="H862" s="70">
        <v>3.1909199999999999E-3</v>
      </c>
      <c r="I862" s="48" t="s">
        <v>3649</v>
      </c>
      <c r="J862" s="48" t="s">
        <v>4602</v>
      </c>
      <c r="K862" s="48" t="s">
        <v>3650</v>
      </c>
    </row>
    <row r="863" spans="1:11" s="44" customFormat="1" ht="34.5" x14ac:dyDescent="0.15">
      <c r="A863" s="6"/>
      <c r="B863" s="63" t="s">
        <v>5214</v>
      </c>
      <c r="C863" s="70" t="s">
        <v>237</v>
      </c>
      <c r="D863" s="63">
        <v>19</v>
      </c>
      <c r="E863" s="70" t="s">
        <v>1329</v>
      </c>
      <c r="F863" s="70">
        <v>59000</v>
      </c>
      <c r="G863" s="70">
        <v>2.1763300000000001</v>
      </c>
      <c r="H863" s="70">
        <v>0</v>
      </c>
      <c r="I863" s="48" t="s">
        <v>3651</v>
      </c>
      <c r="J863" s="48" t="s">
        <v>4603</v>
      </c>
      <c r="K863" s="48" t="s">
        <v>3652</v>
      </c>
    </row>
    <row r="864" spans="1:11" s="44" customFormat="1" ht="51.75" x14ac:dyDescent="0.15">
      <c r="A864" s="6"/>
      <c r="B864" s="63" t="s">
        <v>5214</v>
      </c>
      <c r="C864" s="70" t="s">
        <v>237</v>
      </c>
      <c r="D864" s="63">
        <v>19</v>
      </c>
      <c r="E864" s="70" t="s">
        <v>1330</v>
      </c>
      <c r="F864" s="70">
        <v>50000</v>
      </c>
      <c r="G864" s="70">
        <v>2.0979800000000002</v>
      </c>
      <c r="H864" s="70">
        <v>0</v>
      </c>
      <c r="I864" s="48" t="s">
        <v>3653</v>
      </c>
      <c r="J864" s="48" t="s">
        <v>4604</v>
      </c>
      <c r="K864" s="48" t="s">
        <v>3654</v>
      </c>
    </row>
    <row r="865" spans="1:11" s="44" customFormat="1" ht="69" x14ac:dyDescent="0.15">
      <c r="A865" s="6"/>
      <c r="B865" s="63" t="s">
        <v>5214</v>
      </c>
      <c r="C865" s="70" t="s">
        <v>237</v>
      </c>
      <c r="D865" s="63">
        <v>19</v>
      </c>
      <c r="E865" s="70" t="s">
        <v>1331</v>
      </c>
      <c r="F865" s="70">
        <v>40000</v>
      </c>
      <c r="G865" s="70">
        <v>2.24743</v>
      </c>
      <c r="H865" s="70">
        <v>0</v>
      </c>
      <c r="I865" s="48" t="s">
        <v>3655</v>
      </c>
      <c r="J865" s="48" t="s">
        <v>4605</v>
      </c>
      <c r="K865" s="48" t="s">
        <v>3656</v>
      </c>
    </row>
    <row r="866" spans="1:11" s="44" customFormat="1" x14ac:dyDescent="0.15">
      <c r="A866" s="6"/>
      <c r="B866" s="63" t="s">
        <v>5214</v>
      </c>
      <c r="C866" s="70" t="s">
        <v>237</v>
      </c>
      <c r="D866" s="63">
        <v>19</v>
      </c>
      <c r="E866" s="70" t="s">
        <v>1332</v>
      </c>
      <c r="F866" s="70">
        <v>47000</v>
      </c>
      <c r="G866" s="70">
        <v>2.5024299999999999</v>
      </c>
      <c r="H866" s="70">
        <v>0</v>
      </c>
      <c r="I866" s="48" t="s">
        <v>3657</v>
      </c>
      <c r="J866" s="48" t="s">
        <v>4606</v>
      </c>
      <c r="K866" s="48" t="s">
        <v>3542</v>
      </c>
    </row>
    <row r="867" spans="1:11" s="44" customFormat="1" x14ac:dyDescent="0.15">
      <c r="A867" s="6"/>
      <c r="B867" s="63" t="s">
        <v>5214</v>
      </c>
      <c r="C867" s="70" t="s">
        <v>238</v>
      </c>
      <c r="D867" s="63">
        <v>1</v>
      </c>
      <c r="E867" s="70" t="s">
        <v>1333</v>
      </c>
      <c r="F867" s="70">
        <v>28000</v>
      </c>
      <c r="G867" s="70">
        <v>1.6603599999999999E-4</v>
      </c>
      <c r="H867" s="71">
        <v>5.6918799999999998E-12</v>
      </c>
      <c r="I867" s="48" t="s">
        <v>245</v>
      </c>
      <c r="J867" s="48" t="s">
        <v>245</v>
      </c>
      <c r="K867" s="48" t="s">
        <v>245</v>
      </c>
    </row>
    <row r="868" spans="1:11" s="44" customFormat="1" x14ac:dyDescent="0.15">
      <c r="A868" s="6"/>
      <c r="B868" s="63" t="s">
        <v>5214</v>
      </c>
      <c r="C868" s="70" t="s">
        <v>238</v>
      </c>
      <c r="D868" s="63">
        <v>1</v>
      </c>
      <c r="E868" s="70" t="s">
        <v>1334</v>
      </c>
      <c r="F868" s="70">
        <v>21000</v>
      </c>
      <c r="G868" s="70">
        <v>7.4008900000000002E-2</v>
      </c>
      <c r="H868" s="71">
        <v>3.0356699999999999E-10</v>
      </c>
      <c r="I868" s="48" t="s">
        <v>245</v>
      </c>
      <c r="J868" s="48" t="s">
        <v>245</v>
      </c>
      <c r="K868" s="48" t="s">
        <v>245</v>
      </c>
    </row>
    <row r="869" spans="1:11" s="44" customFormat="1" ht="86.25" x14ac:dyDescent="0.15">
      <c r="A869" s="6"/>
      <c r="B869" s="63" t="s">
        <v>5214</v>
      </c>
      <c r="C869" s="70" t="s">
        <v>238</v>
      </c>
      <c r="D869" s="63">
        <v>1</v>
      </c>
      <c r="E869" s="70" t="s">
        <v>1335</v>
      </c>
      <c r="F869" s="70">
        <v>32000</v>
      </c>
      <c r="G869" s="70">
        <v>0.41741800000000001</v>
      </c>
      <c r="H869" s="71">
        <v>2.7840400000000001E-7</v>
      </c>
      <c r="I869" s="48" t="s">
        <v>3163</v>
      </c>
      <c r="J869" s="48" t="s">
        <v>4080</v>
      </c>
      <c r="K869" s="48" t="s">
        <v>3164</v>
      </c>
    </row>
    <row r="870" spans="1:11" s="44" customFormat="1" x14ac:dyDescent="0.15">
      <c r="A870" s="6"/>
      <c r="B870" s="63" t="s">
        <v>5214</v>
      </c>
      <c r="C870" s="70" t="s">
        <v>238</v>
      </c>
      <c r="D870" s="63">
        <v>1</v>
      </c>
      <c r="E870" s="70" t="s">
        <v>550</v>
      </c>
      <c r="F870" s="70">
        <v>8000</v>
      </c>
      <c r="G870" s="70">
        <v>0.31090699999999999</v>
      </c>
      <c r="H870" s="70">
        <v>9.6669000000000008E-3</v>
      </c>
      <c r="I870" s="48" t="s">
        <v>2703</v>
      </c>
      <c r="J870" s="48" t="s">
        <v>4380</v>
      </c>
      <c r="K870" s="48" t="s">
        <v>2704</v>
      </c>
    </row>
    <row r="871" spans="1:11" s="44" customFormat="1" x14ac:dyDescent="0.15">
      <c r="A871" s="6"/>
      <c r="B871" s="63" t="s">
        <v>5214</v>
      </c>
      <c r="C871" s="70" t="s">
        <v>238</v>
      </c>
      <c r="D871" s="63">
        <v>1</v>
      </c>
      <c r="E871" s="70" t="s">
        <v>1336</v>
      </c>
      <c r="F871" s="70">
        <v>10000</v>
      </c>
      <c r="G871" s="70">
        <v>0.15907299999999999</v>
      </c>
      <c r="H871" s="70">
        <v>1.79999E-3</v>
      </c>
      <c r="I871" s="48" t="s">
        <v>3165</v>
      </c>
      <c r="J871" s="48" t="s">
        <v>4081</v>
      </c>
      <c r="K871" s="48" t="s">
        <v>3166</v>
      </c>
    </row>
    <row r="872" spans="1:11" s="44" customFormat="1" x14ac:dyDescent="0.15">
      <c r="A872" s="6"/>
      <c r="B872" s="63" t="s">
        <v>5214</v>
      </c>
      <c r="C872" s="70" t="s">
        <v>238</v>
      </c>
      <c r="D872" s="63">
        <v>1</v>
      </c>
      <c r="E872" s="70" t="s">
        <v>1337</v>
      </c>
      <c r="F872" s="70">
        <v>9000</v>
      </c>
      <c r="G872" s="70">
        <v>0</v>
      </c>
      <c r="H872" s="71">
        <v>1.7708100000000001E-11</v>
      </c>
      <c r="I872" s="48" t="s">
        <v>245</v>
      </c>
      <c r="J872" s="48" t="s">
        <v>245</v>
      </c>
      <c r="K872" s="48" t="s">
        <v>245</v>
      </c>
    </row>
    <row r="873" spans="1:11" s="44" customFormat="1" x14ac:dyDescent="0.15">
      <c r="A873" s="6"/>
      <c r="B873" s="63" t="s">
        <v>5214</v>
      </c>
      <c r="C873" s="70" t="s">
        <v>238</v>
      </c>
      <c r="D873" s="63">
        <v>1</v>
      </c>
      <c r="E873" s="70" t="s">
        <v>1338</v>
      </c>
      <c r="F873" s="70">
        <v>10000</v>
      </c>
      <c r="G873" s="70">
        <v>3.2025199999999997E-2</v>
      </c>
      <c r="H873" s="71">
        <v>8.2236199999999994E-9</v>
      </c>
      <c r="I873" s="48" t="s">
        <v>245</v>
      </c>
      <c r="J873" s="48" t="s">
        <v>245</v>
      </c>
      <c r="K873" s="48" t="s">
        <v>245</v>
      </c>
    </row>
    <row r="874" spans="1:11" s="44" customFormat="1" ht="51.75" x14ac:dyDescent="0.15">
      <c r="A874" s="6"/>
      <c r="B874" s="63" t="s">
        <v>5214</v>
      </c>
      <c r="C874" s="70" t="s">
        <v>238</v>
      </c>
      <c r="D874" s="63">
        <v>1</v>
      </c>
      <c r="E874" s="70" t="s">
        <v>1339</v>
      </c>
      <c r="F874" s="70">
        <v>13000</v>
      </c>
      <c r="G874" s="70">
        <v>0.40251799999999999</v>
      </c>
      <c r="H874" s="70">
        <v>4.8217500000000003E-2</v>
      </c>
      <c r="I874" s="48" t="s">
        <v>3167</v>
      </c>
      <c r="J874" s="48" t="s">
        <v>4381</v>
      </c>
      <c r="K874" s="48" t="s">
        <v>3168</v>
      </c>
    </row>
    <row r="875" spans="1:11" s="44" customFormat="1" x14ac:dyDescent="0.15">
      <c r="A875" s="6"/>
      <c r="B875" s="63" t="s">
        <v>5214</v>
      </c>
      <c r="C875" s="70" t="s">
        <v>238</v>
      </c>
      <c r="D875" s="63">
        <v>1</v>
      </c>
      <c r="E875" s="70" t="s">
        <v>555</v>
      </c>
      <c r="F875" s="70">
        <v>7000</v>
      </c>
      <c r="G875" s="70">
        <v>0</v>
      </c>
      <c r="H875" s="71">
        <v>2.27675E-11</v>
      </c>
      <c r="I875" s="48" t="s">
        <v>245</v>
      </c>
      <c r="J875" s="48" t="s">
        <v>245</v>
      </c>
      <c r="K875" s="48" t="s">
        <v>245</v>
      </c>
    </row>
    <row r="876" spans="1:11" s="44" customFormat="1" x14ac:dyDescent="0.15">
      <c r="A876" s="6"/>
      <c r="B876" s="63" t="s">
        <v>5214</v>
      </c>
      <c r="C876" s="70" t="s">
        <v>238</v>
      </c>
      <c r="D876" s="63">
        <v>1</v>
      </c>
      <c r="E876" s="70" t="s">
        <v>556</v>
      </c>
      <c r="F876" s="70">
        <v>7000</v>
      </c>
      <c r="G876" s="70">
        <v>4.3042299999999998E-4</v>
      </c>
      <c r="H876" s="71">
        <v>2.27675E-11</v>
      </c>
      <c r="I876" s="48" t="s">
        <v>245</v>
      </c>
      <c r="J876" s="48" t="s">
        <v>245</v>
      </c>
      <c r="K876" s="48" t="s">
        <v>245</v>
      </c>
    </row>
    <row r="877" spans="1:11" s="44" customFormat="1" x14ac:dyDescent="0.15">
      <c r="A877" s="6"/>
      <c r="B877" s="63" t="s">
        <v>5214</v>
      </c>
      <c r="C877" s="70" t="s">
        <v>238</v>
      </c>
      <c r="D877" s="63">
        <v>1</v>
      </c>
      <c r="E877" s="70" t="s">
        <v>557</v>
      </c>
      <c r="F877" s="70">
        <v>4000</v>
      </c>
      <c r="G877" s="70">
        <v>0</v>
      </c>
      <c r="H877" s="70">
        <v>2.6311800000000001E-4</v>
      </c>
      <c r="I877" s="48" t="s">
        <v>245</v>
      </c>
      <c r="J877" s="48" t="s">
        <v>245</v>
      </c>
      <c r="K877" s="48" t="s">
        <v>245</v>
      </c>
    </row>
    <row r="878" spans="1:11" s="44" customFormat="1" x14ac:dyDescent="0.15">
      <c r="A878" s="6"/>
      <c r="B878" s="63" t="s">
        <v>5214</v>
      </c>
      <c r="C878" s="70" t="s">
        <v>238</v>
      </c>
      <c r="D878" s="63">
        <v>1</v>
      </c>
      <c r="E878" s="70" t="s">
        <v>1340</v>
      </c>
      <c r="F878" s="70">
        <v>5000</v>
      </c>
      <c r="G878" s="70">
        <v>1.78602E-2</v>
      </c>
      <c r="H878" s="70">
        <v>9.3125800000000009E-3</v>
      </c>
      <c r="I878" s="48" t="s">
        <v>245</v>
      </c>
      <c r="J878" s="48" t="s">
        <v>245</v>
      </c>
      <c r="K878" s="48" t="s">
        <v>245</v>
      </c>
    </row>
    <row r="879" spans="1:11" s="44" customFormat="1" x14ac:dyDescent="0.15">
      <c r="A879" s="6"/>
      <c r="B879" s="63" t="s">
        <v>5214</v>
      </c>
      <c r="C879" s="70" t="s">
        <v>238</v>
      </c>
      <c r="D879" s="63">
        <v>1</v>
      </c>
      <c r="E879" s="70" t="s">
        <v>1341</v>
      </c>
      <c r="F879" s="70">
        <v>11000</v>
      </c>
      <c r="G879" s="70">
        <v>0.348939</v>
      </c>
      <c r="H879" s="70">
        <v>6.5505299999999995E-4</v>
      </c>
      <c r="I879" s="48" t="s">
        <v>245</v>
      </c>
      <c r="J879" s="48" t="s">
        <v>245</v>
      </c>
      <c r="K879" s="48" t="s">
        <v>245</v>
      </c>
    </row>
    <row r="880" spans="1:11" s="44" customFormat="1" x14ac:dyDescent="0.15">
      <c r="A880" s="6"/>
      <c r="B880" s="63" t="s">
        <v>5214</v>
      </c>
      <c r="C880" s="70" t="s">
        <v>238</v>
      </c>
      <c r="D880" s="63">
        <v>1</v>
      </c>
      <c r="E880" s="70" t="s">
        <v>1342</v>
      </c>
      <c r="F880" s="70">
        <v>6000</v>
      </c>
      <c r="G880" s="70">
        <v>1.1994899999999999E-2</v>
      </c>
      <c r="H880" s="70">
        <v>7.58269E-4</v>
      </c>
      <c r="I880" s="48" t="s">
        <v>245</v>
      </c>
      <c r="J880" s="48" t="s">
        <v>245</v>
      </c>
      <c r="K880" s="48" t="s">
        <v>245</v>
      </c>
    </row>
    <row r="881" spans="1:11" s="44" customFormat="1" x14ac:dyDescent="0.15">
      <c r="A881" s="6"/>
      <c r="B881" s="63" t="s">
        <v>5214</v>
      </c>
      <c r="C881" s="70" t="s">
        <v>238</v>
      </c>
      <c r="D881" s="63">
        <v>1</v>
      </c>
      <c r="E881" s="70" t="s">
        <v>1343</v>
      </c>
      <c r="F881" s="70">
        <v>22000</v>
      </c>
      <c r="G881" s="70">
        <v>0</v>
      </c>
      <c r="H881" s="71">
        <v>7.2442100000000003E-12</v>
      </c>
      <c r="I881" s="48" t="s">
        <v>245</v>
      </c>
      <c r="J881" s="48" t="s">
        <v>245</v>
      </c>
      <c r="K881" s="48" t="s">
        <v>245</v>
      </c>
    </row>
    <row r="882" spans="1:11" s="44" customFormat="1" x14ac:dyDescent="0.15">
      <c r="A882" s="6"/>
      <c r="B882" s="63" t="s">
        <v>5214</v>
      </c>
      <c r="C882" s="70" t="s">
        <v>238</v>
      </c>
      <c r="D882" s="63">
        <v>1</v>
      </c>
      <c r="E882" s="70" t="s">
        <v>1344</v>
      </c>
      <c r="F882" s="70">
        <v>10000</v>
      </c>
      <c r="G882" s="70">
        <v>2.16592E-2</v>
      </c>
      <c r="H882" s="71">
        <v>4.6728E-8</v>
      </c>
      <c r="I882" s="48" t="s">
        <v>245</v>
      </c>
      <c r="J882" s="48" t="s">
        <v>245</v>
      </c>
      <c r="K882" s="48" t="s">
        <v>245</v>
      </c>
    </row>
    <row r="883" spans="1:11" s="44" customFormat="1" x14ac:dyDescent="0.15">
      <c r="A883" s="6"/>
      <c r="B883" s="63" t="s">
        <v>5214</v>
      </c>
      <c r="C883" s="70" t="s">
        <v>238</v>
      </c>
      <c r="D883" s="63">
        <v>1</v>
      </c>
      <c r="E883" s="70" t="s">
        <v>1345</v>
      </c>
      <c r="F883" s="70">
        <v>32000</v>
      </c>
      <c r="G883" s="70">
        <v>4.5998499999999998E-2</v>
      </c>
      <c r="H883" s="71">
        <v>4.9803899999999999E-12</v>
      </c>
      <c r="I883" s="48" t="s">
        <v>245</v>
      </c>
      <c r="J883" s="48" t="s">
        <v>245</v>
      </c>
      <c r="K883" s="48" t="s">
        <v>245</v>
      </c>
    </row>
    <row r="884" spans="1:11" s="44" customFormat="1" ht="34.5" x14ac:dyDescent="0.15">
      <c r="A884" s="6"/>
      <c r="B884" s="63" t="s">
        <v>5214</v>
      </c>
      <c r="C884" s="70" t="s">
        <v>238</v>
      </c>
      <c r="D884" s="63">
        <v>1</v>
      </c>
      <c r="E884" s="70" t="s">
        <v>1346</v>
      </c>
      <c r="F884" s="70">
        <v>46000</v>
      </c>
      <c r="G884" s="70">
        <v>0.22609799999999999</v>
      </c>
      <c r="H884" s="71">
        <v>3.4646199999999998E-12</v>
      </c>
      <c r="I884" s="48" t="s">
        <v>2711</v>
      </c>
      <c r="J884" s="48" t="s">
        <v>4085</v>
      </c>
      <c r="K884" s="48" t="s">
        <v>2712</v>
      </c>
    </row>
    <row r="885" spans="1:11" s="44" customFormat="1" x14ac:dyDescent="0.15">
      <c r="A885" s="6"/>
      <c r="B885" s="63" t="s">
        <v>5214</v>
      </c>
      <c r="C885" s="70" t="s">
        <v>238</v>
      </c>
      <c r="D885" s="63">
        <v>1</v>
      </c>
      <c r="E885" s="70" t="s">
        <v>1347</v>
      </c>
      <c r="F885" s="70">
        <v>11000</v>
      </c>
      <c r="G885" s="70">
        <v>0</v>
      </c>
      <c r="H885" s="71">
        <v>1.44884E-11</v>
      </c>
      <c r="I885" s="48" t="s">
        <v>245</v>
      </c>
      <c r="J885" s="48" t="s">
        <v>245</v>
      </c>
      <c r="K885" s="48" t="s">
        <v>245</v>
      </c>
    </row>
    <row r="886" spans="1:11" s="44" customFormat="1" x14ac:dyDescent="0.15">
      <c r="A886" s="6"/>
      <c r="B886" s="63" t="s">
        <v>5214</v>
      </c>
      <c r="C886" s="70" t="s">
        <v>238</v>
      </c>
      <c r="D886" s="63">
        <v>1</v>
      </c>
      <c r="E886" s="70" t="s">
        <v>1348</v>
      </c>
      <c r="F886" s="70">
        <v>9000</v>
      </c>
      <c r="G886" s="70">
        <v>0.47226299999999999</v>
      </c>
      <c r="H886" s="70">
        <v>4.2264000000000003E-2</v>
      </c>
      <c r="I886" s="48" t="s">
        <v>245</v>
      </c>
      <c r="J886" s="48" t="s">
        <v>245</v>
      </c>
      <c r="K886" s="48" t="s">
        <v>245</v>
      </c>
    </row>
    <row r="887" spans="1:11" s="44" customFormat="1" x14ac:dyDescent="0.15">
      <c r="A887" s="6"/>
      <c r="B887" s="63" t="s">
        <v>5214</v>
      </c>
      <c r="C887" s="70" t="s">
        <v>238</v>
      </c>
      <c r="D887" s="63">
        <v>1</v>
      </c>
      <c r="E887" s="70" t="s">
        <v>1349</v>
      </c>
      <c r="F887" s="70">
        <v>15000</v>
      </c>
      <c r="G887" s="70">
        <v>0.214032</v>
      </c>
      <c r="H887" s="71">
        <v>7.8878800000000004E-8</v>
      </c>
      <c r="I887" s="48" t="s">
        <v>245</v>
      </c>
      <c r="J887" s="48" t="s">
        <v>245</v>
      </c>
      <c r="K887" s="48" t="s">
        <v>245</v>
      </c>
    </row>
    <row r="888" spans="1:11" s="44" customFormat="1" x14ac:dyDescent="0.15">
      <c r="A888" s="6"/>
      <c r="B888" s="63" t="s">
        <v>5214</v>
      </c>
      <c r="C888" s="70" t="s">
        <v>238</v>
      </c>
      <c r="D888" s="63">
        <v>1</v>
      </c>
      <c r="E888" s="70" t="s">
        <v>1350</v>
      </c>
      <c r="F888" s="70">
        <v>52000</v>
      </c>
      <c r="G888" s="70">
        <v>0.24789</v>
      </c>
      <c r="H888" s="71">
        <v>3.0648599999999999E-12</v>
      </c>
      <c r="I888" s="48" t="s">
        <v>245</v>
      </c>
      <c r="J888" s="48" t="s">
        <v>245</v>
      </c>
      <c r="K888" s="48" t="s">
        <v>245</v>
      </c>
    </row>
    <row r="889" spans="1:11" s="44" customFormat="1" x14ac:dyDescent="0.15">
      <c r="A889" s="6"/>
      <c r="B889" s="63" t="s">
        <v>5214</v>
      </c>
      <c r="C889" s="70" t="s">
        <v>238</v>
      </c>
      <c r="D889" s="63">
        <v>1</v>
      </c>
      <c r="E889" s="70" t="s">
        <v>566</v>
      </c>
      <c r="F889" s="70">
        <v>4000</v>
      </c>
      <c r="G889" s="70">
        <v>0</v>
      </c>
      <c r="H889" s="70">
        <v>2.6311800000000001E-4</v>
      </c>
      <c r="I889" s="48" t="s">
        <v>245</v>
      </c>
      <c r="J889" s="48" t="s">
        <v>245</v>
      </c>
      <c r="K889" s="48" t="s">
        <v>245</v>
      </c>
    </row>
    <row r="890" spans="1:11" s="44" customFormat="1" x14ac:dyDescent="0.15">
      <c r="A890" s="6"/>
      <c r="B890" s="63" t="s">
        <v>5214</v>
      </c>
      <c r="C890" s="70" t="s">
        <v>238</v>
      </c>
      <c r="D890" s="63">
        <v>1</v>
      </c>
      <c r="E890" s="70" t="s">
        <v>1351</v>
      </c>
      <c r="F890" s="70">
        <v>20000</v>
      </c>
      <c r="G890" s="70">
        <v>0.41597200000000001</v>
      </c>
      <c r="H890" s="71">
        <v>2.35792E-8</v>
      </c>
      <c r="I890" s="48" t="s">
        <v>245</v>
      </c>
      <c r="J890" s="48" t="s">
        <v>245</v>
      </c>
      <c r="K890" s="48" t="s">
        <v>245</v>
      </c>
    </row>
    <row r="891" spans="1:11" s="44" customFormat="1" x14ac:dyDescent="0.15">
      <c r="A891" s="6"/>
      <c r="B891" s="63" t="s">
        <v>5214</v>
      </c>
      <c r="C891" s="70" t="s">
        <v>238</v>
      </c>
      <c r="D891" s="63">
        <v>1</v>
      </c>
      <c r="E891" s="70" t="s">
        <v>1352</v>
      </c>
      <c r="F891" s="70">
        <v>18000</v>
      </c>
      <c r="G891" s="70">
        <v>0.49254900000000001</v>
      </c>
      <c r="H891" s="71">
        <v>3.5416100000000003E-11</v>
      </c>
      <c r="I891" s="48" t="s">
        <v>245</v>
      </c>
      <c r="J891" s="48" t="s">
        <v>245</v>
      </c>
      <c r="K891" s="48" t="s">
        <v>245</v>
      </c>
    </row>
    <row r="892" spans="1:11" s="44" customFormat="1" x14ac:dyDescent="0.15">
      <c r="A892" s="6"/>
      <c r="B892" s="63" t="s">
        <v>5214</v>
      </c>
      <c r="C892" s="70" t="s">
        <v>238</v>
      </c>
      <c r="D892" s="63">
        <v>1</v>
      </c>
      <c r="E892" s="70" t="s">
        <v>1353</v>
      </c>
      <c r="F892" s="70">
        <v>12000</v>
      </c>
      <c r="G892" s="70">
        <v>0</v>
      </c>
      <c r="H892" s="71">
        <v>1.3281E-11</v>
      </c>
      <c r="I892" s="48" t="s">
        <v>245</v>
      </c>
      <c r="J892" s="48" t="s">
        <v>245</v>
      </c>
      <c r="K892" s="48" t="s">
        <v>245</v>
      </c>
    </row>
    <row r="893" spans="1:11" s="44" customFormat="1" x14ac:dyDescent="0.15">
      <c r="A893" s="6"/>
      <c r="B893" s="63" t="s">
        <v>5214</v>
      </c>
      <c r="C893" s="70" t="s">
        <v>238</v>
      </c>
      <c r="D893" s="63">
        <v>1</v>
      </c>
      <c r="E893" s="70" t="s">
        <v>571</v>
      </c>
      <c r="F893" s="70">
        <v>29000</v>
      </c>
      <c r="G893" s="70">
        <v>6.5715499999999996E-2</v>
      </c>
      <c r="H893" s="71">
        <v>5.4956000000000001E-12</v>
      </c>
      <c r="I893" s="48" t="s">
        <v>2718</v>
      </c>
      <c r="J893" s="48" t="s">
        <v>4089</v>
      </c>
      <c r="K893" s="48" t="s">
        <v>2719</v>
      </c>
    </row>
    <row r="894" spans="1:11" s="44" customFormat="1" x14ac:dyDescent="0.15">
      <c r="A894" s="6"/>
      <c r="B894" s="63" t="s">
        <v>5214</v>
      </c>
      <c r="C894" s="70" t="s">
        <v>238</v>
      </c>
      <c r="D894" s="63">
        <v>1</v>
      </c>
      <c r="E894" s="70" t="s">
        <v>1354</v>
      </c>
      <c r="F894" s="70">
        <v>36000</v>
      </c>
      <c r="G894" s="70">
        <v>1.14269E-2</v>
      </c>
      <c r="H894" s="71">
        <v>4.4270099999999997E-12</v>
      </c>
      <c r="I894" s="48" t="s">
        <v>245</v>
      </c>
      <c r="J894" s="48" t="s">
        <v>245</v>
      </c>
      <c r="K894" s="48" t="s">
        <v>245</v>
      </c>
    </row>
    <row r="895" spans="1:11" s="44" customFormat="1" x14ac:dyDescent="0.15">
      <c r="A895" s="6"/>
      <c r="B895" s="63" t="s">
        <v>5214</v>
      </c>
      <c r="C895" s="70" t="s">
        <v>238</v>
      </c>
      <c r="D895" s="63">
        <v>1</v>
      </c>
      <c r="E895" s="70" t="s">
        <v>1355</v>
      </c>
      <c r="F895" s="70">
        <v>7000</v>
      </c>
      <c r="G895" s="70">
        <v>0</v>
      </c>
      <c r="H895" s="71">
        <v>2.27675E-11</v>
      </c>
      <c r="I895" s="48" t="s">
        <v>245</v>
      </c>
      <c r="J895" s="48" t="s">
        <v>245</v>
      </c>
      <c r="K895" s="48" t="s">
        <v>245</v>
      </c>
    </row>
    <row r="896" spans="1:11" s="44" customFormat="1" x14ac:dyDescent="0.15">
      <c r="A896" s="6"/>
      <c r="B896" s="63" t="s">
        <v>5214</v>
      </c>
      <c r="C896" s="70" t="s">
        <v>238</v>
      </c>
      <c r="D896" s="63">
        <v>1</v>
      </c>
      <c r="E896" s="70" t="s">
        <v>575</v>
      </c>
      <c r="F896" s="70">
        <v>35000</v>
      </c>
      <c r="G896" s="70">
        <v>0</v>
      </c>
      <c r="H896" s="71">
        <v>4.5534999999999999E-12</v>
      </c>
      <c r="I896" s="48" t="s">
        <v>245</v>
      </c>
      <c r="J896" s="48" t="s">
        <v>245</v>
      </c>
      <c r="K896" s="48" t="s">
        <v>245</v>
      </c>
    </row>
    <row r="897" spans="1:11" s="44" customFormat="1" x14ac:dyDescent="0.15">
      <c r="A897" s="6"/>
      <c r="B897" s="63" t="s">
        <v>5214</v>
      </c>
      <c r="C897" s="70" t="s">
        <v>238</v>
      </c>
      <c r="D897" s="63">
        <v>1</v>
      </c>
      <c r="E897" s="70" t="s">
        <v>1356</v>
      </c>
      <c r="F897" s="70">
        <v>12000</v>
      </c>
      <c r="G897" s="70">
        <v>0</v>
      </c>
      <c r="H897" s="71">
        <v>1.3281E-11</v>
      </c>
      <c r="I897" s="48" t="s">
        <v>245</v>
      </c>
      <c r="J897" s="48" t="s">
        <v>245</v>
      </c>
      <c r="K897" s="48" t="s">
        <v>245</v>
      </c>
    </row>
    <row r="898" spans="1:11" s="44" customFormat="1" x14ac:dyDescent="0.15">
      <c r="A898" s="6"/>
      <c r="B898" s="63" t="s">
        <v>5214</v>
      </c>
      <c r="C898" s="70" t="s">
        <v>238</v>
      </c>
      <c r="D898" s="63">
        <v>2</v>
      </c>
      <c r="E898" s="70" t="s">
        <v>577</v>
      </c>
      <c r="F898" s="70">
        <v>18000</v>
      </c>
      <c r="G898" s="70">
        <v>4.6215300000000001E-2</v>
      </c>
      <c r="H898" s="71">
        <v>8.8540300000000004E-12</v>
      </c>
      <c r="I898" s="48" t="s">
        <v>2722</v>
      </c>
      <c r="J898" s="48" t="s">
        <v>4090</v>
      </c>
      <c r="K898" s="48" t="s">
        <v>2723</v>
      </c>
    </row>
    <row r="899" spans="1:11" s="44" customFormat="1" x14ac:dyDescent="0.15">
      <c r="A899" s="6"/>
      <c r="B899" s="63" t="s">
        <v>5214</v>
      </c>
      <c r="C899" s="70" t="s">
        <v>238</v>
      </c>
      <c r="D899" s="63">
        <v>2</v>
      </c>
      <c r="E899" s="70" t="s">
        <v>1357</v>
      </c>
      <c r="F899" s="70">
        <v>14000</v>
      </c>
      <c r="G899" s="70">
        <v>0.185504</v>
      </c>
      <c r="H899" s="70">
        <v>1.1354700000000001E-2</v>
      </c>
      <c r="I899" s="48" t="s">
        <v>245</v>
      </c>
      <c r="J899" s="48" t="s">
        <v>245</v>
      </c>
      <c r="K899" s="48" t="s">
        <v>245</v>
      </c>
    </row>
    <row r="900" spans="1:11" s="44" customFormat="1" x14ac:dyDescent="0.15">
      <c r="A900" s="6"/>
      <c r="B900" s="63" t="s">
        <v>5214</v>
      </c>
      <c r="C900" s="70" t="s">
        <v>238</v>
      </c>
      <c r="D900" s="63">
        <v>2</v>
      </c>
      <c r="E900" s="70" t="s">
        <v>1358</v>
      </c>
      <c r="F900" s="70">
        <v>12000</v>
      </c>
      <c r="G900" s="70">
        <v>3.2928100000000002E-2</v>
      </c>
      <c r="H900" s="71">
        <v>9.9342200000000005E-9</v>
      </c>
      <c r="I900" s="48" t="s">
        <v>245</v>
      </c>
      <c r="J900" s="48" t="s">
        <v>245</v>
      </c>
      <c r="K900" s="48" t="s">
        <v>245</v>
      </c>
    </row>
    <row r="901" spans="1:11" s="44" customFormat="1" x14ac:dyDescent="0.15">
      <c r="A901" s="6"/>
      <c r="B901" s="63" t="s">
        <v>5214</v>
      </c>
      <c r="C901" s="70" t="s">
        <v>238</v>
      </c>
      <c r="D901" s="63">
        <v>2</v>
      </c>
      <c r="E901" s="70" t="s">
        <v>579</v>
      </c>
      <c r="F901" s="70">
        <v>4000</v>
      </c>
      <c r="G901" s="70">
        <v>0</v>
      </c>
      <c r="H901" s="70">
        <v>2.6311800000000001E-4</v>
      </c>
      <c r="I901" s="48" t="s">
        <v>245</v>
      </c>
      <c r="J901" s="48" t="s">
        <v>245</v>
      </c>
      <c r="K901" s="48" t="s">
        <v>245</v>
      </c>
    </row>
    <row r="902" spans="1:11" s="44" customFormat="1" ht="51.75" x14ac:dyDescent="0.15">
      <c r="A902" s="6"/>
      <c r="B902" s="63" t="s">
        <v>5214</v>
      </c>
      <c r="C902" s="70" t="s">
        <v>238</v>
      </c>
      <c r="D902" s="63">
        <v>2</v>
      </c>
      <c r="E902" s="70" t="s">
        <v>1359</v>
      </c>
      <c r="F902" s="70">
        <v>42000</v>
      </c>
      <c r="G902" s="70">
        <v>0.349387</v>
      </c>
      <c r="H902" s="71">
        <v>3.7945799999999998E-12</v>
      </c>
      <c r="I902" s="48" t="s">
        <v>3169</v>
      </c>
      <c r="J902" s="48" t="s">
        <v>4092</v>
      </c>
      <c r="K902" s="48" t="s">
        <v>3170</v>
      </c>
    </row>
    <row r="903" spans="1:11" s="44" customFormat="1" ht="241.5" x14ac:dyDescent="0.15">
      <c r="A903" s="6"/>
      <c r="B903" s="63" t="s">
        <v>5214</v>
      </c>
      <c r="C903" s="70" t="s">
        <v>238</v>
      </c>
      <c r="D903" s="63">
        <v>2</v>
      </c>
      <c r="E903" s="70" t="s">
        <v>580</v>
      </c>
      <c r="F903" s="70">
        <v>125000</v>
      </c>
      <c r="G903" s="70">
        <v>0.38317400000000001</v>
      </c>
      <c r="H903" s="71">
        <v>1.2749800000000001E-12</v>
      </c>
      <c r="I903" s="48" t="s">
        <v>2726</v>
      </c>
      <c r="J903" s="48" t="s">
        <v>4382</v>
      </c>
      <c r="K903" s="48" t="s">
        <v>2727</v>
      </c>
    </row>
    <row r="904" spans="1:11" s="44" customFormat="1" x14ac:dyDescent="0.15">
      <c r="A904" s="6"/>
      <c r="B904" s="63" t="s">
        <v>5214</v>
      </c>
      <c r="C904" s="70" t="s">
        <v>238</v>
      </c>
      <c r="D904" s="63">
        <v>2</v>
      </c>
      <c r="E904" s="70" t="s">
        <v>1360</v>
      </c>
      <c r="F904" s="70">
        <v>34000</v>
      </c>
      <c r="G904" s="70">
        <v>0.46333400000000002</v>
      </c>
      <c r="H904" s="71">
        <v>2.06478E-6</v>
      </c>
      <c r="I904" s="48" t="s">
        <v>2728</v>
      </c>
      <c r="J904" s="48" t="s">
        <v>4095</v>
      </c>
      <c r="K904" s="48" t="s">
        <v>2729</v>
      </c>
    </row>
    <row r="905" spans="1:11" s="44" customFormat="1" ht="86.25" x14ac:dyDescent="0.15">
      <c r="A905" s="6"/>
      <c r="B905" s="63" t="s">
        <v>5214</v>
      </c>
      <c r="C905" s="70" t="s">
        <v>238</v>
      </c>
      <c r="D905" s="63">
        <v>2</v>
      </c>
      <c r="E905" s="70" t="s">
        <v>1361</v>
      </c>
      <c r="F905" s="70">
        <v>46000</v>
      </c>
      <c r="G905" s="70">
        <v>0.42153400000000002</v>
      </c>
      <c r="H905" s="71">
        <v>3.4646199999999998E-12</v>
      </c>
      <c r="I905" s="48" t="s">
        <v>2730</v>
      </c>
      <c r="J905" s="48" t="s">
        <v>4383</v>
      </c>
      <c r="K905" s="48" t="s">
        <v>2731</v>
      </c>
    </row>
    <row r="906" spans="1:11" s="44" customFormat="1" ht="86.25" x14ac:dyDescent="0.15">
      <c r="A906" s="6"/>
      <c r="B906" s="63" t="s">
        <v>5214</v>
      </c>
      <c r="C906" s="70" t="s">
        <v>238</v>
      </c>
      <c r="D906" s="63">
        <v>2</v>
      </c>
      <c r="E906" s="70" t="s">
        <v>1362</v>
      </c>
      <c r="F906" s="70">
        <v>27000</v>
      </c>
      <c r="G906" s="70">
        <v>0.39456200000000002</v>
      </c>
      <c r="H906" s="71">
        <v>2.7698900000000002E-7</v>
      </c>
      <c r="I906" s="48" t="s">
        <v>3171</v>
      </c>
      <c r="J906" s="48" t="s">
        <v>4384</v>
      </c>
      <c r="K906" s="48" t="s">
        <v>3172</v>
      </c>
    </row>
    <row r="907" spans="1:11" s="44" customFormat="1" ht="51.75" x14ac:dyDescent="0.15">
      <c r="A907" s="6"/>
      <c r="B907" s="63" t="s">
        <v>5214</v>
      </c>
      <c r="C907" s="70" t="s">
        <v>238</v>
      </c>
      <c r="D907" s="63">
        <v>2</v>
      </c>
      <c r="E907" s="70" t="s">
        <v>1363</v>
      </c>
      <c r="F907" s="70">
        <v>21000</v>
      </c>
      <c r="G907" s="70">
        <v>8.8342799999999999E-2</v>
      </c>
      <c r="H907" s="71">
        <v>2.27675E-11</v>
      </c>
      <c r="I907" s="48" t="s">
        <v>3173</v>
      </c>
      <c r="J907" s="48" t="s">
        <v>4385</v>
      </c>
      <c r="K907" s="48" t="s">
        <v>3174</v>
      </c>
    </row>
    <row r="908" spans="1:11" s="44" customFormat="1" x14ac:dyDescent="0.15">
      <c r="A908" s="6"/>
      <c r="B908" s="63" t="s">
        <v>5214</v>
      </c>
      <c r="C908" s="70" t="s">
        <v>238</v>
      </c>
      <c r="D908" s="63">
        <v>2</v>
      </c>
      <c r="E908" s="70" t="s">
        <v>585</v>
      </c>
      <c r="F908" s="70">
        <v>19000</v>
      </c>
      <c r="G908" s="70">
        <v>0</v>
      </c>
      <c r="H908" s="71">
        <v>8.3880299999999998E-12</v>
      </c>
      <c r="I908" s="48" t="s">
        <v>245</v>
      </c>
      <c r="J908" s="48" t="s">
        <v>245</v>
      </c>
      <c r="K908" s="48" t="s">
        <v>245</v>
      </c>
    </row>
    <row r="909" spans="1:11" s="44" customFormat="1" x14ac:dyDescent="0.15">
      <c r="A909" s="6"/>
      <c r="B909" s="63" t="s">
        <v>5214</v>
      </c>
      <c r="C909" s="70" t="s">
        <v>238</v>
      </c>
      <c r="D909" s="63">
        <v>2</v>
      </c>
      <c r="E909" s="70" t="s">
        <v>586</v>
      </c>
      <c r="F909" s="70">
        <v>8000</v>
      </c>
      <c r="G909" s="70">
        <v>4.05803E-2</v>
      </c>
      <c r="H909" s="70">
        <v>5.6279599999999996E-4</v>
      </c>
      <c r="I909" s="48" t="s">
        <v>245</v>
      </c>
      <c r="J909" s="48" t="s">
        <v>245</v>
      </c>
      <c r="K909" s="48" t="s">
        <v>245</v>
      </c>
    </row>
    <row r="910" spans="1:11" s="44" customFormat="1" x14ac:dyDescent="0.15">
      <c r="A910" s="6"/>
      <c r="B910" s="63" t="s">
        <v>5214</v>
      </c>
      <c r="C910" s="70" t="s">
        <v>238</v>
      </c>
      <c r="D910" s="63">
        <v>2</v>
      </c>
      <c r="E910" s="70" t="s">
        <v>1364</v>
      </c>
      <c r="F910" s="70">
        <v>6000</v>
      </c>
      <c r="G910" s="70">
        <v>0.39640199999999998</v>
      </c>
      <c r="H910" s="70">
        <v>3.2235399999999997E-2</v>
      </c>
      <c r="I910" s="48" t="s">
        <v>245</v>
      </c>
      <c r="J910" s="48" t="s">
        <v>245</v>
      </c>
      <c r="K910" s="48" t="s">
        <v>245</v>
      </c>
    </row>
    <row r="911" spans="1:11" s="44" customFormat="1" x14ac:dyDescent="0.15">
      <c r="A911" s="6"/>
      <c r="B911" s="63" t="s">
        <v>5214</v>
      </c>
      <c r="C911" s="70" t="s">
        <v>238</v>
      </c>
      <c r="D911" s="63">
        <v>2</v>
      </c>
      <c r="E911" s="70" t="s">
        <v>1365</v>
      </c>
      <c r="F911" s="70">
        <v>75000</v>
      </c>
      <c r="G911" s="70">
        <v>0.37314799999999998</v>
      </c>
      <c r="H911" s="71">
        <v>2.12497E-12</v>
      </c>
      <c r="I911" s="48" t="s">
        <v>245</v>
      </c>
      <c r="J911" s="48" t="s">
        <v>245</v>
      </c>
      <c r="K911" s="48" t="s">
        <v>245</v>
      </c>
    </row>
    <row r="912" spans="1:11" s="44" customFormat="1" x14ac:dyDescent="0.15">
      <c r="A912" s="6"/>
      <c r="B912" s="63" t="s">
        <v>5214</v>
      </c>
      <c r="C912" s="70" t="s">
        <v>238</v>
      </c>
      <c r="D912" s="63">
        <v>2</v>
      </c>
      <c r="E912" s="70" t="s">
        <v>1366</v>
      </c>
      <c r="F912" s="70">
        <v>23000</v>
      </c>
      <c r="G912" s="70">
        <v>2.2107700000000001E-2</v>
      </c>
      <c r="H912" s="71">
        <v>6.9292399999999997E-12</v>
      </c>
      <c r="I912" s="48" t="s">
        <v>245</v>
      </c>
      <c r="J912" s="48" t="s">
        <v>245</v>
      </c>
      <c r="K912" s="48" t="s">
        <v>245</v>
      </c>
    </row>
    <row r="913" spans="1:11" s="44" customFormat="1" x14ac:dyDescent="0.15">
      <c r="A913" s="6"/>
      <c r="B913" s="63" t="s">
        <v>5214</v>
      </c>
      <c r="C913" s="70" t="s">
        <v>238</v>
      </c>
      <c r="D913" s="63">
        <v>2</v>
      </c>
      <c r="E913" s="70" t="s">
        <v>1367</v>
      </c>
      <c r="F913" s="70">
        <v>37000</v>
      </c>
      <c r="G913" s="70">
        <v>0.27932600000000002</v>
      </c>
      <c r="H913" s="71">
        <v>4.3073699999999996E-12</v>
      </c>
      <c r="I913" s="48" t="s">
        <v>245</v>
      </c>
      <c r="J913" s="48" t="s">
        <v>245</v>
      </c>
      <c r="K913" s="48" t="s">
        <v>245</v>
      </c>
    </row>
    <row r="914" spans="1:11" s="44" customFormat="1" x14ac:dyDescent="0.15">
      <c r="A914" s="6"/>
      <c r="B914" s="63" t="s">
        <v>5214</v>
      </c>
      <c r="C914" s="70" t="s">
        <v>238</v>
      </c>
      <c r="D914" s="63">
        <v>2</v>
      </c>
      <c r="E914" s="70" t="s">
        <v>1368</v>
      </c>
      <c r="F914" s="70">
        <v>411000</v>
      </c>
      <c r="G914" s="70">
        <v>0.44106600000000001</v>
      </c>
      <c r="H914" s="71">
        <v>3.8776799999999998E-13</v>
      </c>
      <c r="I914" s="48" t="s">
        <v>245</v>
      </c>
      <c r="J914" s="48" t="s">
        <v>245</v>
      </c>
      <c r="K914" s="48" t="s">
        <v>245</v>
      </c>
    </row>
    <row r="915" spans="1:11" s="44" customFormat="1" x14ac:dyDescent="0.15">
      <c r="A915" s="6"/>
      <c r="B915" s="63" t="s">
        <v>5214</v>
      </c>
      <c r="C915" s="70" t="s">
        <v>238</v>
      </c>
      <c r="D915" s="63">
        <v>2</v>
      </c>
      <c r="E915" s="70" t="s">
        <v>1369</v>
      </c>
      <c r="F915" s="70">
        <v>40000</v>
      </c>
      <c r="G915" s="70">
        <v>0.19533400000000001</v>
      </c>
      <c r="H915" s="71">
        <v>3.9843099999999996E-12</v>
      </c>
      <c r="I915" s="48" t="s">
        <v>245</v>
      </c>
      <c r="J915" s="48" t="s">
        <v>245</v>
      </c>
      <c r="K915" s="48" t="s">
        <v>245</v>
      </c>
    </row>
    <row r="916" spans="1:11" s="44" customFormat="1" x14ac:dyDescent="0.15">
      <c r="A916" s="6"/>
      <c r="B916" s="63" t="s">
        <v>5214</v>
      </c>
      <c r="C916" s="70" t="s">
        <v>238</v>
      </c>
      <c r="D916" s="63">
        <v>2</v>
      </c>
      <c r="E916" s="70" t="s">
        <v>591</v>
      </c>
      <c r="F916" s="70">
        <v>7000</v>
      </c>
      <c r="G916" s="70">
        <v>3.08978E-2</v>
      </c>
      <c r="H916" s="70">
        <v>9.0318099999999995E-3</v>
      </c>
      <c r="I916" s="48" t="s">
        <v>245</v>
      </c>
      <c r="J916" s="48" t="s">
        <v>245</v>
      </c>
      <c r="K916" s="48" t="s">
        <v>245</v>
      </c>
    </row>
    <row r="917" spans="1:11" s="44" customFormat="1" x14ac:dyDescent="0.15">
      <c r="A917" s="6"/>
      <c r="B917" s="63" t="s">
        <v>5214</v>
      </c>
      <c r="C917" s="70" t="s">
        <v>238</v>
      </c>
      <c r="D917" s="63">
        <v>2</v>
      </c>
      <c r="E917" s="70" t="s">
        <v>1370</v>
      </c>
      <c r="F917" s="70">
        <v>26000</v>
      </c>
      <c r="G917" s="70">
        <v>0.28768899999999997</v>
      </c>
      <c r="H917" s="70">
        <v>4.3768600000000001E-4</v>
      </c>
      <c r="I917" s="48" t="s">
        <v>245</v>
      </c>
      <c r="J917" s="48" t="s">
        <v>245</v>
      </c>
      <c r="K917" s="48" t="s">
        <v>245</v>
      </c>
    </row>
    <row r="918" spans="1:11" s="44" customFormat="1" x14ac:dyDescent="0.15">
      <c r="A918" s="6"/>
      <c r="B918" s="63" t="s">
        <v>5214</v>
      </c>
      <c r="C918" s="70" t="s">
        <v>238</v>
      </c>
      <c r="D918" s="63">
        <v>2</v>
      </c>
      <c r="E918" s="70" t="s">
        <v>1371</v>
      </c>
      <c r="F918" s="70">
        <v>39000</v>
      </c>
      <c r="G918" s="70">
        <v>0.21424599999999999</v>
      </c>
      <c r="H918" s="71">
        <v>4.0864700000000001E-12</v>
      </c>
      <c r="I918" s="48" t="s">
        <v>245</v>
      </c>
      <c r="J918" s="48" t="s">
        <v>245</v>
      </c>
      <c r="K918" s="48" t="s">
        <v>245</v>
      </c>
    </row>
    <row r="919" spans="1:11" s="44" customFormat="1" x14ac:dyDescent="0.15">
      <c r="A919" s="6"/>
      <c r="B919" s="63" t="s">
        <v>5214</v>
      </c>
      <c r="C919" s="70" t="s">
        <v>238</v>
      </c>
      <c r="D919" s="63">
        <v>2</v>
      </c>
      <c r="E919" s="70" t="s">
        <v>1372</v>
      </c>
      <c r="F919" s="70">
        <v>143000</v>
      </c>
      <c r="G919" s="70">
        <v>0.371334</v>
      </c>
      <c r="H919" s="71">
        <v>1.11449E-12</v>
      </c>
      <c r="I919" s="48" t="s">
        <v>245</v>
      </c>
      <c r="J919" s="48" t="s">
        <v>245</v>
      </c>
      <c r="K919" s="48" t="s">
        <v>245</v>
      </c>
    </row>
    <row r="920" spans="1:11" s="44" customFormat="1" x14ac:dyDescent="0.15">
      <c r="A920" s="6"/>
      <c r="B920" s="63" t="s">
        <v>5214</v>
      </c>
      <c r="C920" s="70" t="s">
        <v>238</v>
      </c>
      <c r="D920" s="63">
        <v>2</v>
      </c>
      <c r="E920" s="70" t="s">
        <v>1373</v>
      </c>
      <c r="F920" s="70">
        <v>16000</v>
      </c>
      <c r="G920" s="70">
        <v>0.193692</v>
      </c>
      <c r="H920" s="71">
        <v>5.9909099999999997E-7</v>
      </c>
      <c r="I920" s="48" t="s">
        <v>245</v>
      </c>
      <c r="J920" s="48" t="s">
        <v>245</v>
      </c>
      <c r="K920" s="48" t="s">
        <v>245</v>
      </c>
    </row>
    <row r="921" spans="1:11" s="44" customFormat="1" x14ac:dyDescent="0.15">
      <c r="A921" s="6"/>
      <c r="B921" s="63" t="s">
        <v>5214</v>
      </c>
      <c r="C921" s="70" t="s">
        <v>238</v>
      </c>
      <c r="D921" s="63">
        <v>2</v>
      </c>
      <c r="E921" s="70" t="s">
        <v>1374</v>
      </c>
      <c r="F921" s="70">
        <v>9000</v>
      </c>
      <c r="G921" s="70">
        <v>0.10814799999999999</v>
      </c>
      <c r="H921" s="71">
        <v>1.32157E-5</v>
      </c>
      <c r="I921" s="48" t="s">
        <v>245</v>
      </c>
      <c r="J921" s="48" t="s">
        <v>245</v>
      </c>
      <c r="K921" s="48" t="s">
        <v>245</v>
      </c>
    </row>
    <row r="922" spans="1:11" s="44" customFormat="1" x14ac:dyDescent="0.15">
      <c r="A922" s="6"/>
      <c r="B922" s="63" t="s">
        <v>5214</v>
      </c>
      <c r="C922" s="70" t="s">
        <v>238</v>
      </c>
      <c r="D922" s="63">
        <v>2</v>
      </c>
      <c r="E922" s="70" t="s">
        <v>1375</v>
      </c>
      <c r="F922" s="70">
        <v>51000</v>
      </c>
      <c r="G922" s="70">
        <v>0.461947</v>
      </c>
      <c r="H922" s="71">
        <v>3.1249499999999999E-12</v>
      </c>
      <c r="I922" s="48" t="s">
        <v>245</v>
      </c>
      <c r="J922" s="48" t="s">
        <v>245</v>
      </c>
      <c r="K922" s="48" t="s">
        <v>245</v>
      </c>
    </row>
    <row r="923" spans="1:11" s="44" customFormat="1" x14ac:dyDescent="0.15">
      <c r="A923" s="6"/>
      <c r="B923" s="63" t="s">
        <v>5214</v>
      </c>
      <c r="C923" s="70" t="s">
        <v>238</v>
      </c>
      <c r="D923" s="63">
        <v>2</v>
      </c>
      <c r="E923" s="70" t="s">
        <v>1376</v>
      </c>
      <c r="F923" s="70">
        <v>17000</v>
      </c>
      <c r="G923" s="70">
        <v>0.15256500000000001</v>
      </c>
      <c r="H923" s="71">
        <v>7.9311300000000001E-9</v>
      </c>
      <c r="I923" s="48" t="s">
        <v>245</v>
      </c>
      <c r="J923" s="48" t="s">
        <v>245</v>
      </c>
      <c r="K923" s="48" t="s">
        <v>245</v>
      </c>
    </row>
    <row r="924" spans="1:11" s="44" customFormat="1" x14ac:dyDescent="0.15">
      <c r="A924" s="6"/>
      <c r="B924" s="63" t="s">
        <v>5214</v>
      </c>
      <c r="C924" s="70" t="s">
        <v>238</v>
      </c>
      <c r="D924" s="63">
        <v>2</v>
      </c>
      <c r="E924" s="70" t="s">
        <v>1377</v>
      </c>
      <c r="F924" s="70">
        <v>14000</v>
      </c>
      <c r="G924" s="70">
        <v>0.32533899999999999</v>
      </c>
      <c r="H924" s="70">
        <v>4.3275000000000001E-2</v>
      </c>
      <c r="I924" s="48" t="s">
        <v>245</v>
      </c>
      <c r="J924" s="48" t="s">
        <v>245</v>
      </c>
      <c r="K924" s="48" t="s">
        <v>245</v>
      </c>
    </row>
    <row r="925" spans="1:11" s="44" customFormat="1" ht="69" x14ac:dyDescent="0.15">
      <c r="A925" s="6"/>
      <c r="B925" s="63" t="s">
        <v>5214</v>
      </c>
      <c r="C925" s="70" t="s">
        <v>238</v>
      </c>
      <c r="D925" s="63">
        <v>2</v>
      </c>
      <c r="E925" s="70" t="s">
        <v>1378</v>
      </c>
      <c r="F925" s="70">
        <v>29000</v>
      </c>
      <c r="G925" s="70">
        <v>0.39856799999999998</v>
      </c>
      <c r="H925" s="71">
        <v>5.8638100000000002E-9</v>
      </c>
      <c r="I925" s="48" t="s">
        <v>3175</v>
      </c>
      <c r="J925" s="48" t="s">
        <v>4386</v>
      </c>
      <c r="K925" s="48" t="s">
        <v>3176</v>
      </c>
    </row>
    <row r="926" spans="1:11" s="44" customFormat="1" x14ac:dyDescent="0.15">
      <c r="A926" s="6"/>
      <c r="B926" s="63" t="s">
        <v>5214</v>
      </c>
      <c r="C926" s="70" t="s">
        <v>238</v>
      </c>
      <c r="D926" s="63">
        <v>2</v>
      </c>
      <c r="E926" s="70" t="s">
        <v>594</v>
      </c>
      <c r="F926" s="70">
        <v>54000</v>
      </c>
      <c r="G926" s="70">
        <v>0</v>
      </c>
      <c r="H926" s="71">
        <v>2.9513399999999998E-12</v>
      </c>
      <c r="I926" s="48" t="s">
        <v>245</v>
      </c>
      <c r="J926" s="48" t="s">
        <v>245</v>
      </c>
      <c r="K926" s="48" t="s">
        <v>245</v>
      </c>
    </row>
    <row r="927" spans="1:11" s="44" customFormat="1" x14ac:dyDescent="0.15">
      <c r="A927" s="6"/>
      <c r="B927" s="63" t="s">
        <v>5214</v>
      </c>
      <c r="C927" s="70" t="s">
        <v>238</v>
      </c>
      <c r="D927" s="63">
        <v>2</v>
      </c>
      <c r="E927" s="70" t="s">
        <v>595</v>
      </c>
      <c r="F927" s="70">
        <v>10000</v>
      </c>
      <c r="G927" s="70">
        <v>5.6027E-2</v>
      </c>
      <c r="H927" s="70">
        <v>3.7060499999999998E-3</v>
      </c>
      <c r="I927" s="48" t="s">
        <v>245</v>
      </c>
      <c r="J927" s="48" t="s">
        <v>245</v>
      </c>
      <c r="K927" s="48" t="s">
        <v>245</v>
      </c>
    </row>
    <row r="928" spans="1:11" s="44" customFormat="1" x14ac:dyDescent="0.15">
      <c r="A928" s="6"/>
      <c r="B928" s="63" t="s">
        <v>5214</v>
      </c>
      <c r="C928" s="70" t="s">
        <v>238</v>
      </c>
      <c r="D928" s="63">
        <v>2</v>
      </c>
      <c r="E928" s="70" t="s">
        <v>1379</v>
      </c>
      <c r="F928" s="70">
        <v>10000</v>
      </c>
      <c r="G928" s="70">
        <v>0.49093599999999998</v>
      </c>
      <c r="H928" s="70">
        <v>1.01385E-3</v>
      </c>
      <c r="I928" s="48" t="s">
        <v>245</v>
      </c>
      <c r="J928" s="48" t="s">
        <v>245</v>
      </c>
      <c r="K928" s="48" t="s">
        <v>245</v>
      </c>
    </row>
    <row r="929" spans="1:11" s="44" customFormat="1" ht="34.5" x14ac:dyDescent="0.15">
      <c r="A929" s="6"/>
      <c r="B929" s="63" t="s">
        <v>5214</v>
      </c>
      <c r="C929" s="70" t="s">
        <v>238</v>
      </c>
      <c r="D929" s="63">
        <v>2</v>
      </c>
      <c r="E929" s="70" t="s">
        <v>1380</v>
      </c>
      <c r="F929" s="70">
        <v>22000</v>
      </c>
      <c r="G929" s="70">
        <v>9.9782300000000004E-2</v>
      </c>
      <c r="H929" s="71">
        <v>2.3905899999999999E-10</v>
      </c>
      <c r="I929" s="48" t="s">
        <v>2738</v>
      </c>
      <c r="J929" s="48" t="s">
        <v>4102</v>
      </c>
      <c r="K929" s="48" t="s">
        <v>2739</v>
      </c>
    </row>
    <row r="930" spans="1:11" s="44" customFormat="1" x14ac:dyDescent="0.15">
      <c r="A930" s="6"/>
      <c r="B930" s="63" t="s">
        <v>5214</v>
      </c>
      <c r="C930" s="70" t="s">
        <v>238</v>
      </c>
      <c r="D930" s="63">
        <v>2</v>
      </c>
      <c r="E930" s="70" t="s">
        <v>1381</v>
      </c>
      <c r="F930" s="70">
        <v>5000</v>
      </c>
      <c r="G930" s="70">
        <v>0.42288799999999999</v>
      </c>
      <c r="H930" s="70">
        <v>2.8030800000000002E-2</v>
      </c>
      <c r="I930" s="48" t="s">
        <v>245</v>
      </c>
      <c r="J930" s="48" t="s">
        <v>245</v>
      </c>
      <c r="K930" s="48" t="s">
        <v>245</v>
      </c>
    </row>
    <row r="931" spans="1:11" s="44" customFormat="1" x14ac:dyDescent="0.15">
      <c r="A931" s="6"/>
      <c r="B931" s="63" t="s">
        <v>5214</v>
      </c>
      <c r="C931" s="70" t="s">
        <v>238</v>
      </c>
      <c r="D931" s="63">
        <v>3</v>
      </c>
      <c r="E931" s="70" t="s">
        <v>1382</v>
      </c>
      <c r="F931" s="70">
        <v>5000</v>
      </c>
      <c r="G931" s="70">
        <v>0</v>
      </c>
      <c r="H931" s="71">
        <v>2.5391199999999998E-7</v>
      </c>
      <c r="I931" s="48" t="s">
        <v>245</v>
      </c>
      <c r="J931" s="48" t="s">
        <v>245</v>
      </c>
      <c r="K931" s="48" t="s">
        <v>245</v>
      </c>
    </row>
    <row r="932" spans="1:11" s="44" customFormat="1" ht="34.5" x14ac:dyDescent="0.15">
      <c r="A932" s="6"/>
      <c r="B932" s="63" t="s">
        <v>5214</v>
      </c>
      <c r="C932" s="70" t="s">
        <v>238</v>
      </c>
      <c r="D932" s="63">
        <v>3</v>
      </c>
      <c r="E932" s="70" t="s">
        <v>1383</v>
      </c>
      <c r="F932" s="70">
        <v>70000</v>
      </c>
      <c r="G932" s="70">
        <v>0.426728</v>
      </c>
      <c r="H932" s="71">
        <v>2.27675E-12</v>
      </c>
      <c r="I932" s="48" t="s">
        <v>3177</v>
      </c>
      <c r="J932" s="48" t="s">
        <v>4387</v>
      </c>
      <c r="K932" s="48" t="s">
        <v>3178</v>
      </c>
    </row>
    <row r="933" spans="1:11" s="44" customFormat="1" ht="51.75" x14ac:dyDescent="0.15">
      <c r="A933" s="6"/>
      <c r="B933" s="63" t="s">
        <v>5214</v>
      </c>
      <c r="C933" s="70" t="s">
        <v>238</v>
      </c>
      <c r="D933" s="63">
        <v>3</v>
      </c>
      <c r="E933" s="70" t="s">
        <v>1384</v>
      </c>
      <c r="F933" s="70">
        <v>11000</v>
      </c>
      <c r="G933" s="70">
        <v>0.10376000000000001</v>
      </c>
      <c r="H933" s="71">
        <v>5.0970200000000002E-6</v>
      </c>
      <c r="I933" s="48" t="s">
        <v>3179</v>
      </c>
      <c r="J933" s="48" t="s">
        <v>4388</v>
      </c>
      <c r="K933" s="48" t="s">
        <v>3180</v>
      </c>
    </row>
    <row r="934" spans="1:11" s="44" customFormat="1" x14ac:dyDescent="0.15">
      <c r="A934" s="6"/>
      <c r="B934" s="63" t="s">
        <v>5214</v>
      </c>
      <c r="C934" s="70" t="s">
        <v>238</v>
      </c>
      <c r="D934" s="63">
        <v>3</v>
      </c>
      <c r="E934" s="70" t="s">
        <v>597</v>
      </c>
      <c r="F934" s="70">
        <v>11000</v>
      </c>
      <c r="G934" s="70">
        <v>2.89476E-2</v>
      </c>
      <c r="H934" s="71">
        <v>1.0652E-6</v>
      </c>
      <c r="I934" s="48" t="s">
        <v>245</v>
      </c>
      <c r="J934" s="48" t="s">
        <v>245</v>
      </c>
      <c r="K934" s="48" t="s">
        <v>245</v>
      </c>
    </row>
    <row r="935" spans="1:11" s="44" customFormat="1" x14ac:dyDescent="0.15">
      <c r="A935" s="6"/>
      <c r="B935" s="63" t="s">
        <v>5214</v>
      </c>
      <c r="C935" s="70" t="s">
        <v>238</v>
      </c>
      <c r="D935" s="63">
        <v>3</v>
      </c>
      <c r="E935" s="70" t="s">
        <v>598</v>
      </c>
      <c r="F935" s="70">
        <v>15000</v>
      </c>
      <c r="G935" s="70">
        <v>4.5071E-2</v>
      </c>
      <c r="H935" s="71">
        <v>2.1249699999999999E-11</v>
      </c>
      <c r="I935" s="48" t="s">
        <v>245</v>
      </c>
      <c r="J935" s="48" t="s">
        <v>245</v>
      </c>
      <c r="K935" s="48" t="s">
        <v>245</v>
      </c>
    </row>
    <row r="936" spans="1:11" s="44" customFormat="1" x14ac:dyDescent="0.15">
      <c r="A936" s="6"/>
      <c r="B936" s="63" t="s">
        <v>5214</v>
      </c>
      <c r="C936" s="70" t="s">
        <v>238</v>
      </c>
      <c r="D936" s="63">
        <v>3</v>
      </c>
      <c r="E936" s="70" t="s">
        <v>1385</v>
      </c>
      <c r="F936" s="70">
        <v>17000</v>
      </c>
      <c r="G936" s="70">
        <v>1.0587E-4</v>
      </c>
      <c r="H936" s="71">
        <v>9.3748500000000006E-12</v>
      </c>
      <c r="I936" s="48" t="s">
        <v>245</v>
      </c>
      <c r="J936" s="48" t="s">
        <v>245</v>
      </c>
      <c r="K936" s="48" t="s">
        <v>245</v>
      </c>
    </row>
    <row r="937" spans="1:11" s="44" customFormat="1" x14ac:dyDescent="0.15">
      <c r="A937" s="6"/>
      <c r="B937" s="63" t="s">
        <v>5214</v>
      </c>
      <c r="C937" s="70" t="s">
        <v>238</v>
      </c>
      <c r="D937" s="63">
        <v>3</v>
      </c>
      <c r="E937" s="70" t="s">
        <v>1386</v>
      </c>
      <c r="F937" s="70">
        <v>17000</v>
      </c>
      <c r="G937" s="70">
        <v>0.26057599999999997</v>
      </c>
      <c r="H937" s="71">
        <v>2.2746900000000001E-5</v>
      </c>
      <c r="I937" s="48" t="s">
        <v>3181</v>
      </c>
      <c r="J937" s="48" t="s">
        <v>4389</v>
      </c>
      <c r="K937" s="48" t="s">
        <v>3182</v>
      </c>
    </row>
    <row r="938" spans="1:11" s="44" customFormat="1" ht="34.5" x14ac:dyDescent="0.15">
      <c r="A938" s="6"/>
      <c r="B938" s="63" t="s">
        <v>5214</v>
      </c>
      <c r="C938" s="70" t="s">
        <v>238</v>
      </c>
      <c r="D938" s="63">
        <v>3</v>
      </c>
      <c r="E938" s="70" t="s">
        <v>1387</v>
      </c>
      <c r="F938" s="70">
        <v>12000</v>
      </c>
      <c r="G938" s="70">
        <v>0.341115</v>
      </c>
      <c r="H938" s="70">
        <v>8.2309800000000006E-3</v>
      </c>
      <c r="I938" s="48" t="s">
        <v>3183</v>
      </c>
      <c r="J938" s="48" t="s">
        <v>4390</v>
      </c>
      <c r="K938" s="48" t="s">
        <v>3184</v>
      </c>
    </row>
    <row r="939" spans="1:11" s="44" customFormat="1" x14ac:dyDescent="0.15">
      <c r="A939" s="6"/>
      <c r="B939" s="63" t="s">
        <v>5214</v>
      </c>
      <c r="C939" s="70" t="s">
        <v>238</v>
      </c>
      <c r="D939" s="63">
        <v>3</v>
      </c>
      <c r="E939" s="70" t="s">
        <v>600</v>
      </c>
      <c r="F939" s="70">
        <v>4000</v>
      </c>
      <c r="G939" s="70">
        <v>0</v>
      </c>
      <c r="H939" s="70">
        <v>2.6311800000000001E-4</v>
      </c>
      <c r="I939" s="48" t="s">
        <v>245</v>
      </c>
      <c r="J939" s="48" t="s">
        <v>245</v>
      </c>
      <c r="K939" s="48" t="s">
        <v>245</v>
      </c>
    </row>
    <row r="940" spans="1:11" s="44" customFormat="1" x14ac:dyDescent="0.15">
      <c r="A940" s="6"/>
      <c r="B940" s="63" t="s">
        <v>5214</v>
      </c>
      <c r="C940" s="70" t="s">
        <v>238</v>
      </c>
      <c r="D940" s="63">
        <v>3</v>
      </c>
      <c r="E940" s="70" t="s">
        <v>601</v>
      </c>
      <c r="F940" s="70">
        <v>9000</v>
      </c>
      <c r="G940" s="70">
        <v>4.4523399999999998E-2</v>
      </c>
      <c r="H940" s="70">
        <v>2.34614E-3</v>
      </c>
      <c r="I940" s="48" t="s">
        <v>2742</v>
      </c>
      <c r="J940" s="48" t="s">
        <v>4106</v>
      </c>
      <c r="K940" s="48" t="s">
        <v>2743</v>
      </c>
    </row>
    <row r="941" spans="1:11" s="44" customFormat="1" ht="69" x14ac:dyDescent="0.15">
      <c r="A941" s="6"/>
      <c r="B941" s="63" t="s">
        <v>5214</v>
      </c>
      <c r="C941" s="70" t="s">
        <v>238</v>
      </c>
      <c r="D941" s="63">
        <v>3</v>
      </c>
      <c r="E941" s="70" t="s">
        <v>1388</v>
      </c>
      <c r="F941" s="70">
        <v>23000</v>
      </c>
      <c r="G941" s="70">
        <v>0.45885199999999998</v>
      </c>
      <c r="H941" s="71">
        <v>7.7122400000000002E-9</v>
      </c>
      <c r="I941" s="48" t="s">
        <v>3185</v>
      </c>
      <c r="J941" s="48" t="s">
        <v>4109</v>
      </c>
      <c r="K941" s="48" t="s">
        <v>3186</v>
      </c>
    </row>
    <row r="942" spans="1:11" s="44" customFormat="1" x14ac:dyDescent="0.15">
      <c r="A942" s="6"/>
      <c r="B942" s="63" t="s">
        <v>5214</v>
      </c>
      <c r="C942" s="70" t="s">
        <v>238</v>
      </c>
      <c r="D942" s="63">
        <v>3</v>
      </c>
      <c r="E942" s="70" t="s">
        <v>1389</v>
      </c>
      <c r="F942" s="70">
        <v>15000</v>
      </c>
      <c r="G942" s="70">
        <v>0.18224399999999999</v>
      </c>
      <c r="H942" s="71">
        <v>4.6725699999999999E-5</v>
      </c>
      <c r="I942" s="48" t="s">
        <v>245</v>
      </c>
      <c r="J942" s="48" t="s">
        <v>245</v>
      </c>
      <c r="K942" s="48" t="s">
        <v>245</v>
      </c>
    </row>
    <row r="943" spans="1:11" s="44" customFormat="1" x14ac:dyDescent="0.15">
      <c r="A943" s="6"/>
      <c r="B943" s="63" t="s">
        <v>5214</v>
      </c>
      <c r="C943" s="70" t="s">
        <v>238</v>
      </c>
      <c r="D943" s="63">
        <v>3</v>
      </c>
      <c r="E943" s="70" t="s">
        <v>602</v>
      </c>
      <c r="F943" s="70">
        <v>4000</v>
      </c>
      <c r="G943" s="70">
        <v>0</v>
      </c>
      <c r="H943" s="70">
        <v>2.6311800000000001E-4</v>
      </c>
      <c r="I943" s="48" t="s">
        <v>245</v>
      </c>
      <c r="J943" s="48" t="s">
        <v>245</v>
      </c>
      <c r="K943" s="48" t="s">
        <v>245</v>
      </c>
    </row>
    <row r="944" spans="1:11" s="44" customFormat="1" x14ac:dyDescent="0.15">
      <c r="A944" s="6"/>
      <c r="B944" s="63" t="s">
        <v>5214</v>
      </c>
      <c r="C944" s="70" t="s">
        <v>238</v>
      </c>
      <c r="D944" s="63">
        <v>3</v>
      </c>
      <c r="E944" s="70" t="s">
        <v>1390</v>
      </c>
      <c r="F944" s="70">
        <v>13000</v>
      </c>
      <c r="G944" s="70">
        <v>3.3803699999999999E-2</v>
      </c>
      <c r="H944" s="71">
        <v>1.4358199999999999E-7</v>
      </c>
      <c r="I944" s="48" t="s">
        <v>245</v>
      </c>
      <c r="J944" s="48" t="s">
        <v>245</v>
      </c>
      <c r="K944" s="48" t="s">
        <v>245</v>
      </c>
    </row>
    <row r="945" spans="1:11" s="44" customFormat="1" x14ac:dyDescent="0.15">
      <c r="A945" s="6"/>
      <c r="B945" s="63" t="s">
        <v>5214</v>
      </c>
      <c r="C945" s="70" t="s">
        <v>238</v>
      </c>
      <c r="D945" s="63">
        <v>3</v>
      </c>
      <c r="E945" s="70" t="s">
        <v>1391</v>
      </c>
      <c r="F945" s="70">
        <v>12000</v>
      </c>
      <c r="G945" s="70">
        <v>0.130855</v>
      </c>
      <c r="H945" s="71">
        <v>1.3546700000000001E-8</v>
      </c>
      <c r="I945" s="48" t="s">
        <v>245</v>
      </c>
      <c r="J945" s="48" t="s">
        <v>245</v>
      </c>
      <c r="K945" s="48" t="s">
        <v>245</v>
      </c>
    </row>
    <row r="946" spans="1:11" s="44" customFormat="1" x14ac:dyDescent="0.15">
      <c r="A946" s="6"/>
      <c r="B946" s="63" t="s">
        <v>5214</v>
      </c>
      <c r="C946" s="70" t="s">
        <v>238</v>
      </c>
      <c r="D946" s="63">
        <v>3</v>
      </c>
      <c r="E946" s="70" t="s">
        <v>1392</v>
      </c>
      <c r="F946" s="70">
        <v>12000</v>
      </c>
      <c r="G946" s="70">
        <v>0.23114799999999999</v>
      </c>
      <c r="H946" s="70">
        <v>1.8065299999999999E-2</v>
      </c>
      <c r="I946" s="48" t="s">
        <v>245</v>
      </c>
      <c r="J946" s="48" t="s">
        <v>245</v>
      </c>
      <c r="K946" s="48" t="s">
        <v>245</v>
      </c>
    </row>
    <row r="947" spans="1:11" s="44" customFormat="1" ht="69" x14ac:dyDescent="0.15">
      <c r="A947" s="6"/>
      <c r="B947" s="63" t="s">
        <v>5214</v>
      </c>
      <c r="C947" s="70" t="s">
        <v>238</v>
      </c>
      <c r="D947" s="63">
        <v>3</v>
      </c>
      <c r="E947" s="70" t="s">
        <v>1393</v>
      </c>
      <c r="F947" s="70">
        <v>126000</v>
      </c>
      <c r="G947" s="70">
        <v>0.48516199999999998</v>
      </c>
      <c r="H947" s="71">
        <v>1.2648599999999999E-12</v>
      </c>
      <c r="I947" s="48" t="s">
        <v>3187</v>
      </c>
      <c r="J947" s="48" t="s">
        <v>4391</v>
      </c>
      <c r="K947" s="48" t="s">
        <v>3188</v>
      </c>
    </row>
    <row r="948" spans="1:11" s="44" customFormat="1" x14ac:dyDescent="0.15">
      <c r="A948" s="6"/>
      <c r="B948" s="63" t="s">
        <v>5214</v>
      </c>
      <c r="C948" s="70" t="s">
        <v>238</v>
      </c>
      <c r="D948" s="63">
        <v>3</v>
      </c>
      <c r="E948" s="70" t="s">
        <v>1394</v>
      </c>
      <c r="F948" s="70">
        <v>23000</v>
      </c>
      <c r="G948" s="70">
        <v>0.38653199999999999</v>
      </c>
      <c r="H948" s="71">
        <v>2.06492E-6</v>
      </c>
      <c r="I948" s="48" t="s">
        <v>245</v>
      </c>
      <c r="J948" s="48" t="s">
        <v>245</v>
      </c>
      <c r="K948" s="48" t="s">
        <v>245</v>
      </c>
    </row>
    <row r="949" spans="1:11" s="44" customFormat="1" x14ac:dyDescent="0.15">
      <c r="A949" s="6"/>
      <c r="B949" s="63" t="s">
        <v>5214</v>
      </c>
      <c r="C949" s="70" t="s">
        <v>238</v>
      </c>
      <c r="D949" s="63">
        <v>3</v>
      </c>
      <c r="E949" s="70" t="s">
        <v>1395</v>
      </c>
      <c r="F949" s="70">
        <v>6000</v>
      </c>
      <c r="G949" s="70">
        <v>1.77533E-2</v>
      </c>
      <c r="H949" s="70">
        <v>5.6352599999999996E-4</v>
      </c>
      <c r="I949" s="48" t="s">
        <v>245</v>
      </c>
      <c r="J949" s="48" t="s">
        <v>245</v>
      </c>
      <c r="K949" s="48" t="s">
        <v>245</v>
      </c>
    </row>
    <row r="950" spans="1:11" s="44" customFormat="1" x14ac:dyDescent="0.15">
      <c r="A950" s="6"/>
      <c r="B950" s="63" t="s">
        <v>5214</v>
      </c>
      <c r="C950" s="70" t="s">
        <v>238</v>
      </c>
      <c r="D950" s="63">
        <v>3</v>
      </c>
      <c r="E950" s="70" t="s">
        <v>1396</v>
      </c>
      <c r="F950" s="70">
        <v>44000</v>
      </c>
      <c r="G950" s="70">
        <v>0.37747599999999998</v>
      </c>
      <c r="H950" s="71">
        <v>3.6221000000000001E-12</v>
      </c>
      <c r="I950" s="48" t="s">
        <v>245</v>
      </c>
      <c r="J950" s="48" t="s">
        <v>245</v>
      </c>
      <c r="K950" s="48" t="s">
        <v>245</v>
      </c>
    </row>
    <row r="951" spans="1:11" s="44" customFormat="1" x14ac:dyDescent="0.15">
      <c r="A951" s="6"/>
      <c r="B951" s="63" t="s">
        <v>5214</v>
      </c>
      <c r="C951" s="70" t="s">
        <v>238</v>
      </c>
      <c r="D951" s="63">
        <v>3</v>
      </c>
      <c r="E951" s="70" t="s">
        <v>1397</v>
      </c>
      <c r="F951" s="70">
        <v>7000</v>
      </c>
      <c r="G951" s="70">
        <v>1.9067400000000002E-2</v>
      </c>
      <c r="H951" s="70">
        <v>4.67811E-4</v>
      </c>
      <c r="I951" s="48" t="s">
        <v>245</v>
      </c>
      <c r="J951" s="48" t="s">
        <v>245</v>
      </c>
      <c r="K951" s="48" t="s">
        <v>245</v>
      </c>
    </row>
    <row r="952" spans="1:11" s="44" customFormat="1" x14ac:dyDescent="0.15">
      <c r="A952" s="6"/>
      <c r="B952" s="63" t="s">
        <v>5214</v>
      </c>
      <c r="C952" s="70" t="s">
        <v>238</v>
      </c>
      <c r="D952" s="63">
        <v>3</v>
      </c>
      <c r="E952" s="70" t="s">
        <v>1398</v>
      </c>
      <c r="F952" s="70">
        <v>30000</v>
      </c>
      <c r="G952" s="70">
        <v>0.16929900000000001</v>
      </c>
      <c r="H952" s="71">
        <v>5.3124200000000001E-12</v>
      </c>
      <c r="I952" s="48" t="s">
        <v>245</v>
      </c>
      <c r="J952" s="48" t="s">
        <v>245</v>
      </c>
      <c r="K952" s="48" t="s">
        <v>245</v>
      </c>
    </row>
    <row r="953" spans="1:11" s="44" customFormat="1" x14ac:dyDescent="0.15">
      <c r="A953" s="6"/>
      <c r="B953" s="63" t="s">
        <v>5214</v>
      </c>
      <c r="C953" s="70" t="s">
        <v>238</v>
      </c>
      <c r="D953" s="63">
        <v>3</v>
      </c>
      <c r="E953" s="70" t="s">
        <v>1399</v>
      </c>
      <c r="F953" s="70">
        <v>131000</v>
      </c>
      <c r="G953" s="70">
        <v>0.36557400000000001</v>
      </c>
      <c r="H953" s="71">
        <v>1.2165800000000001E-12</v>
      </c>
      <c r="I953" s="48" t="s">
        <v>3189</v>
      </c>
      <c r="J953" s="48" t="s">
        <v>4112</v>
      </c>
      <c r="K953" s="48" t="s">
        <v>3190</v>
      </c>
    </row>
    <row r="954" spans="1:11" s="44" customFormat="1" x14ac:dyDescent="0.15">
      <c r="A954" s="6"/>
      <c r="B954" s="63" t="s">
        <v>5214</v>
      </c>
      <c r="C954" s="70" t="s">
        <v>238</v>
      </c>
      <c r="D954" s="63">
        <v>3</v>
      </c>
      <c r="E954" s="70" t="s">
        <v>1400</v>
      </c>
      <c r="F954" s="70">
        <v>55000</v>
      </c>
      <c r="G954" s="70">
        <v>0.23543700000000001</v>
      </c>
      <c r="H954" s="71">
        <v>2.8976799999999998E-12</v>
      </c>
      <c r="I954" s="48" t="s">
        <v>245</v>
      </c>
      <c r="J954" s="48" t="s">
        <v>245</v>
      </c>
      <c r="K954" s="48" t="s">
        <v>245</v>
      </c>
    </row>
    <row r="955" spans="1:11" s="44" customFormat="1" x14ac:dyDescent="0.15">
      <c r="A955" s="6"/>
      <c r="B955" s="63" t="s">
        <v>5214</v>
      </c>
      <c r="C955" s="70" t="s">
        <v>238</v>
      </c>
      <c r="D955" s="63">
        <v>3</v>
      </c>
      <c r="E955" s="70" t="s">
        <v>1401</v>
      </c>
      <c r="F955" s="70">
        <v>196000</v>
      </c>
      <c r="G955" s="70">
        <v>0.380884</v>
      </c>
      <c r="H955" s="71">
        <v>8.1312500000000003E-13</v>
      </c>
      <c r="I955" s="48" t="s">
        <v>3191</v>
      </c>
      <c r="J955" s="48" t="s">
        <v>4113</v>
      </c>
      <c r="K955" s="48" t="s">
        <v>3192</v>
      </c>
    </row>
    <row r="956" spans="1:11" s="44" customFormat="1" x14ac:dyDescent="0.15">
      <c r="A956" s="6"/>
      <c r="B956" s="63" t="s">
        <v>5214</v>
      </c>
      <c r="C956" s="70" t="s">
        <v>238</v>
      </c>
      <c r="D956" s="63">
        <v>3</v>
      </c>
      <c r="E956" s="70" t="s">
        <v>1402</v>
      </c>
      <c r="F956" s="70">
        <v>11000</v>
      </c>
      <c r="G956" s="70">
        <v>0.109556</v>
      </c>
      <c r="H956" s="70">
        <v>6.2567500000000002E-3</v>
      </c>
      <c r="I956" s="48" t="s">
        <v>245</v>
      </c>
      <c r="J956" s="48" t="s">
        <v>245</v>
      </c>
      <c r="K956" s="48" t="s">
        <v>245</v>
      </c>
    </row>
    <row r="957" spans="1:11" s="44" customFormat="1" x14ac:dyDescent="0.15">
      <c r="A957" s="6"/>
      <c r="B957" s="63" t="s">
        <v>5214</v>
      </c>
      <c r="C957" s="70" t="s">
        <v>238</v>
      </c>
      <c r="D957" s="63">
        <v>3</v>
      </c>
      <c r="E957" s="70" t="s">
        <v>613</v>
      </c>
      <c r="F957" s="70">
        <v>13000</v>
      </c>
      <c r="G957" s="70">
        <v>1.50972E-2</v>
      </c>
      <c r="H957" s="71">
        <v>1.2259399999999999E-11</v>
      </c>
      <c r="I957" s="48" t="s">
        <v>245</v>
      </c>
      <c r="J957" s="48" t="s">
        <v>245</v>
      </c>
      <c r="K957" s="48" t="s">
        <v>245</v>
      </c>
    </row>
    <row r="958" spans="1:11" s="44" customFormat="1" ht="51.75" x14ac:dyDescent="0.15">
      <c r="A958" s="6"/>
      <c r="B958" s="63" t="s">
        <v>5214</v>
      </c>
      <c r="C958" s="70" t="s">
        <v>238</v>
      </c>
      <c r="D958" s="63">
        <v>3</v>
      </c>
      <c r="E958" s="70" t="s">
        <v>1403</v>
      </c>
      <c r="F958" s="70">
        <v>13000</v>
      </c>
      <c r="G958" s="70">
        <v>0.25674000000000002</v>
      </c>
      <c r="H958" s="70">
        <v>2.8991800000000002E-2</v>
      </c>
      <c r="I958" s="48" t="s">
        <v>3193</v>
      </c>
      <c r="J958" s="48" t="s">
        <v>4392</v>
      </c>
      <c r="K958" s="48" t="s">
        <v>3194</v>
      </c>
    </row>
    <row r="959" spans="1:11" s="44" customFormat="1" ht="51.75" x14ac:dyDescent="0.15">
      <c r="A959" s="6"/>
      <c r="B959" s="63" t="s">
        <v>5214</v>
      </c>
      <c r="C959" s="70" t="s">
        <v>238</v>
      </c>
      <c r="D959" s="63">
        <v>3</v>
      </c>
      <c r="E959" s="70" t="s">
        <v>1404</v>
      </c>
      <c r="F959" s="70">
        <v>31000</v>
      </c>
      <c r="G959" s="70">
        <v>0.44522200000000001</v>
      </c>
      <c r="H959" s="71">
        <v>1.15309E-7</v>
      </c>
      <c r="I959" s="48" t="s">
        <v>3195</v>
      </c>
      <c r="J959" s="48" t="s">
        <v>4393</v>
      </c>
      <c r="K959" s="48" t="s">
        <v>3196</v>
      </c>
    </row>
    <row r="960" spans="1:11" s="44" customFormat="1" x14ac:dyDescent="0.15">
      <c r="A960" s="6"/>
      <c r="B960" s="63" t="s">
        <v>5214</v>
      </c>
      <c r="C960" s="70" t="s">
        <v>238</v>
      </c>
      <c r="D960" s="63">
        <v>3</v>
      </c>
      <c r="E960" s="70" t="s">
        <v>1405</v>
      </c>
      <c r="F960" s="70">
        <v>54000</v>
      </c>
      <c r="G960" s="70">
        <v>0.39100400000000002</v>
      </c>
      <c r="H960" s="71">
        <v>2.9513399999999998E-12</v>
      </c>
      <c r="I960" s="48" t="s">
        <v>3197</v>
      </c>
      <c r="J960" s="48" t="s">
        <v>4394</v>
      </c>
      <c r="K960" s="48" t="s">
        <v>3198</v>
      </c>
    </row>
    <row r="961" spans="1:11" s="44" customFormat="1" x14ac:dyDescent="0.15">
      <c r="A961" s="6"/>
      <c r="B961" s="63" t="s">
        <v>5214</v>
      </c>
      <c r="C961" s="70" t="s">
        <v>238</v>
      </c>
      <c r="D961" s="63">
        <v>3</v>
      </c>
      <c r="E961" s="70" t="s">
        <v>1406</v>
      </c>
      <c r="F961" s="70">
        <v>32000</v>
      </c>
      <c r="G961" s="70">
        <v>0.41781400000000002</v>
      </c>
      <c r="H961" s="71">
        <v>1.88566E-6</v>
      </c>
      <c r="I961" s="48" t="s">
        <v>245</v>
      </c>
      <c r="J961" s="48" t="s">
        <v>245</v>
      </c>
      <c r="K961" s="48" t="s">
        <v>245</v>
      </c>
    </row>
    <row r="962" spans="1:11" s="44" customFormat="1" x14ac:dyDescent="0.15">
      <c r="A962" s="6"/>
      <c r="B962" s="63" t="s">
        <v>5214</v>
      </c>
      <c r="C962" s="70" t="s">
        <v>238</v>
      </c>
      <c r="D962" s="63">
        <v>3</v>
      </c>
      <c r="E962" s="70" t="s">
        <v>1407</v>
      </c>
      <c r="F962" s="70">
        <v>35000</v>
      </c>
      <c r="G962" s="70">
        <v>0.48565900000000001</v>
      </c>
      <c r="H962" s="71">
        <v>3.1874500000000002E-11</v>
      </c>
      <c r="I962" s="48" t="s">
        <v>245</v>
      </c>
      <c r="J962" s="48" t="s">
        <v>245</v>
      </c>
      <c r="K962" s="48" t="s">
        <v>245</v>
      </c>
    </row>
    <row r="963" spans="1:11" s="44" customFormat="1" ht="86.25" x14ac:dyDescent="0.15">
      <c r="A963" s="6"/>
      <c r="B963" s="63" t="s">
        <v>5214</v>
      </c>
      <c r="C963" s="70" t="s">
        <v>238</v>
      </c>
      <c r="D963" s="63">
        <v>3</v>
      </c>
      <c r="E963" s="70" t="s">
        <v>1408</v>
      </c>
      <c r="F963" s="70">
        <v>30000</v>
      </c>
      <c r="G963" s="70">
        <v>0.304983</v>
      </c>
      <c r="H963" s="71">
        <v>1.5937300000000001E-11</v>
      </c>
      <c r="I963" s="48" t="s">
        <v>3199</v>
      </c>
      <c r="J963" s="48" t="s">
        <v>4395</v>
      </c>
      <c r="K963" s="48" t="s">
        <v>3200</v>
      </c>
    </row>
    <row r="964" spans="1:11" s="44" customFormat="1" x14ac:dyDescent="0.15">
      <c r="A964" s="6"/>
      <c r="B964" s="63" t="s">
        <v>5214</v>
      </c>
      <c r="C964" s="70" t="s">
        <v>238</v>
      </c>
      <c r="D964" s="63">
        <v>3</v>
      </c>
      <c r="E964" s="70" t="s">
        <v>1409</v>
      </c>
      <c r="F964" s="70">
        <v>12000</v>
      </c>
      <c r="G964" s="70">
        <v>0.40569899999999998</v>
      </c>
      <c r="H964" s="70">
        <v>3.0074899999999998E-3</v>
      </c>
      <c r="I964" s="48" t="s">
        <v>245</v>
      </c>
      <c r="J964" s="48" t="s">
        <v>245</v>
      </c>
      <c r="K964" s="48" t="s">
        <v>245</v>
      </c>
    </row>
    <row r="965" spans="1:11" s="44" customFormat="1" x14ac:dyDescent="0.15">
      <c r="A965" s="6"/>
      <c r="B965" s="63" t="s">
        <v>5214</v>
      </c>
      <c r="C965" s="70" t="s">
        <v>238</v>
      </c>
      <c r="D965" s="63">
        <v>3</v>
      </c>
      <c r="E965" s="70" t="s">
        <v>1410</v>
      </c>
      <c r="F965" s="70">
        <v>74000</v>
      </c>
      <c r="G965" s="70">
        <v>0.357487</v>
      </c>
      <c r="H965" s="71">
        <v>2.1536800000000002E-12</v>
      </c>
      <c r="I965" s="48" t="s">
        <v>3203</v>
      </c>
      <c r="J965" s="48" t="s">
        <v>4397</v>
      </c>
      <c r="K965" s="48" t="s">
        <v>375</v>
      </c>
    </row>
    <row r="966" spans="1:11" s="44" customFormat="1" x14ac:dyDescent="0.15">
      <c r="A966" s="6"/>
      <c r="B966" s="63" t="s">
        <v>5214</v>
      </c>
      <c r="C966" s="70" t="s">
        <v>238</v>
      </c>
      <c r="D966" s="63">
        <v>3</v>
      </c>
      <c r="E966" s="70" t="s">
        <v>1411</v>
      </c>
      <c r="F966" s="70">
        <v>11000</v>
      </c>
      <c r="G966" s="70">
        <v>0.436108</v>
      </c>
      <c r="H966" s="70">
        <v>3.8647500000000001E-2</v>
      </c>
      <c r="I966" s="48" t="s">
        <v>245</v>
      </c>
      <c r="J966" s="48" t="s">
        <v>245</v>
      </c>
      <c r="K966" s="48" t="s">
        <v>245</v>
      </c>
    </row>
    <row r="967" spans="1:11" s="44" customFormat="1" x14ac:dyDescent="0.15">
      <c r="A967" s="6"/>
      <c r="B967" s="63" t="s">
        <v>5214</v>
      </c>
      <c r="C967" s="70" t="s">
        <v>238</v>
      </c>
      <c r="D967" s="63">
        <v>3</v>
      </c>
      <c r="E967" s="70" t="s">
        <v>1412</v>
      </c>
      <c r="F967" s="70">
        <v>24000</v>
      </c>
      <c r="G967" s="70">
        <v>0.226962</v>
      </c>
      <c r="H967" s="71">
        <v>1.0101299999999999E-5</v>
      </c>
      <c r="I967" s="48" t="s">
        <v>245</v>
      </c>
      <c r="J967" s="48" t="s">
        <v>245</v>
      </c>
      <c r="K967" s="48" t="s">
        <v>245</v>
      </c>
    </row>
    <row r="968" spans="1:11" s="44" customFormat="1" x14ac:dyDescent="0.15">
      <c r="A968" s="6"/>
      <c r="B968" s="63" t="s">
        <v>5214</v>
      </c>
      <c r="C968" s="70" t="s">
        <v>238</v>
      </c>
      <c r="D968" s="63">
        <v>3</v>
      </c>
      <c r="E968" s="70" t="s">
        <v>1413</v>
      </c>
      <c r="F968" s="70">
        <v>13000</v>
      </c>
      <c r="G968" s="70">
        <v>0.315942</v>
      </c>
      <c r="H968" s="70">
        <v>4.1115699999999998E-2</v>
      </c>
      <c r="I968" s="48" t="s">
        <v>245</v>
      </c>
      <c r="J968" s="48" t="s">
        <v>245</v>
      </c>
      <c r="K968" s="48" t="s">
        <v>245</v>
      </c>
    </row>
    <row r="969" spans="1:11" s="44" customFormat="1" ht="34.5" x14ac:dyDescent="0.15">
      <c r="A969" s="6"/>
      <c r="B969" s="63" t="s">
        <v>5214</v>
      </c>
      <c r="C969" s="70" t="s">
        <v>238</v>
      </c>
      <c r="D969" s="63">
        <v>3</v>
      </c>
      <c r="E969" s="70" t="s">
        <v>1414</v>
      </c>
      <c r="F969" s="70">
        <v>241000</v>
      </c>
      <c r="G969" s="70">
        <v>0.46404800000000002</v>
      </c>
      <c r="H969" s="71">
        <v>6.61297E-13</v>
      </c>
      <c r="I969" s="48" t="s">
        <v>3204</v>
      </c>
      <c r="J969" s="48" t="s">
        <v>4398</v>
      </c>
      <c r="K969" s="48" t="s">
        <v>3205</v>
      </c>
    </row>
    <row r="970" spans="1:11" s="44" customFormat="1" x14ac:dyDescent="0.15">
      <c r="A970" s="6"/>
      <c r="B970" s="63" t="s">
        <v>5214</v>
      </c>
      <c r="C970" s="70" t="s">
        <v>238</v>
      </c>
      <c r="D970" s="63">
        <v>3</v>
      </c>
      <c r="E970" s="70" t="s">
        <v>1415</v>
      </c>
      <c r="F970" s="70">
        <v>38000</v>
      </c>
      <c r="G970" s="70">
        <v>0.475192</v>
      </c>
      <c r="H970" s="71">
        <v>4.1940100000000002E-12</v>
      </c>
      <c r="I970" s="48" t="s">
        <v>245</v>
      </c>
      <c r="J970" s="48" t="s">
        <v>245</v>
      </c>
      <c r="K970" s="48" t="s">
        <v>245</v>
      </c>
    </row>
    <row r="971" spans="1:11" s="44" customFormat="1" x14ac:dyDescent="0.15">
      <c r="A971" s="6"/>
      <c r="B971" s="63" t="s">
        <v>5214</v>
      </c>
      <c r="C971" s="70" t="s">
        <v>238</v>
      </c>
      <c r="D971" s="63">
        <v>3</v>
      </c>
      <c r="E971" s="70" t="s">
        <v>1416</v>
      </c>
      <c r="F971" s="70">
        <v>10000</v>
      </c>
      <c r="G971" s="70">
        <v>0.29567599999999999</v>
      </c>
      <c r="H971" s="70">
        <v>1.94521E-3</v>
      </c>
      <c r="I971" s="48" t="s">
        <v>245</v>
      </c>
      <c r="J971" s="48" t="s">
        <v>245</v>
      </c>
      <c r="K971" s="48" t="s">
        <v>245</v>
      </c>
    </row>
    <row r="972" spans="1:11" s="44" customFormat="1" x14ac:dyDescent="0.15">
      <c r="A972" s="6"/>
      <c r="B972" s="63" t="s">
        <v>5214</v>
      </c>
      <c r="C972" s="70" t="s">
        <v>238</v>
      </c>
      <c r="D972" s="63">
        <v>3</v>
      </c>
      <c r="E972" s="70" t="s">
        <v>1417</v>
      </c>
      <c r="F972" s="70">
        <v>16000</v>
      </c>
      <c r="G972" s="70">
        <v>0.332814</v>
      </c>
      <c r="H972" s="70">
        <v>1.7613199999999999E-4</v>
      </c>
      <c r="I972" s="48" t="s">
        <v>245</v>
      </c>
      <c r="J972" s="48" t="s">
        <v>245</v>
      </c>
      <c r="K972" s="48" t="s">
        <v>245</v>
      </c>
    </row>
    <row r="973" spans="1:11" s="44" customFormat="1" ht="34.5" x14ac:dyDescent="0.15">
      <c r="A973" s="6"/>
      <c r="B973" s="63" t="s">
        <v>5214</v>
      </c>
      <c r="C973" s="70" t="s">
        <v>238</v>
      </c>
      <c r="D973" s="63">
        <v>3</v>
      </c>
      <c r="E973" s="70" t="s">
        <v>1418</v>
      </c>
      <c r="F973" s="70">
        <v>53000</v>
      </c>
      <c r="G973" s="70">
        <v>0.28383000000000003</v>
      </c>
      <c r="H973" s="71">
        <v>3.00703E-12</v>
      </c>
      <c r="I973" s="48" t="s">
        <v>2752</v>
      </c>
      <c r="J973" s="48" t="s">
        <v>4118</v>
      </c>
      <c r="K973" s="48" t="s">
        <v>2753</v>
      </c>
    </row>
    <row r="974" spans="1:11" s="44" customFormat="1" x14ac:dyDescent="0.15">
      <c r="A974" s="6"/>
      <c r="B974" s="63" t="s">
        <v>5214</v>
      </c>
      <c r="C974" s="70" t="s">
        <v>238</v>
      </c>
      <c r="D974" s="63">
        <v>3</v>
      </c>
      <c r="E974" s="70" t="s">
        <v>1419</v>
      </c>
      <c r="F974" s="70">
        <v>28000</v>
      </c>
      <c r="G974" s="70">
        <v>0.260961</v>
      </c>
      <c r="H974" s="71">
        <v>5.8455600000000002E-9</v>
      </c>
      <c r="I974" s="48" t="s">
        <v>245</v>
      </c>
      <c r="J974" s="48" t="s">
        <v>245</v>
      </c>
      <c r="K974" s="48" t="s">
        <v>245</v>
      </c>
    </row>
    <row r="975" spans="1:11" s="44" customFormat="1" x14ac:dyDescent="0.15">
      <c r="A975" s="6"/>
      <c r="B975" s="63" t="s">
        <v>5214</v>
      </c>
      <c r="C975" s="70" t="s">
        <v>238</v>
      </c>
      <c r="D975" s="63">
        <v>3</v>
      </c>
      <c r="E975" s="70" t="s">
        <v>1420</v>
      </c>
      <c r="F975" s="70">
        <v>11000</v>
      </c>
      <c r="G975" s="70">
        <v>0.23480200000000001</v>
      </c>
      <c r="H975" s="70">
        <v>2.7527800000000002E-2</v>
      </c>
      <c r="I975" s="48" t="s">
        <v>245</v>
      </c>
      <c r="J975" s="48" t="s">
        <v>245</v>
      </c>
      <c r="K975" s="48" t="s">
        <v>245</v>
      </c>
    </row>
    <row r="976" spans="1:11" s="44" customFormat="1" ht="51.75" x14ac:dyDescent="0.15">
      <c r="A976" s="6"/>
      <c r="B976" s="63" t="s">
        <v>5214</v>
      </c>
      <c r="C976" s="70" t="s">
        <v>238</v>
      </c>
      <c r="D976" s="63">
        <v>3</v>
      </c>
      <c r="E976" s="70" t="s">
        <v>1421</v>
      </c>
      <c r="F976" s="70">
        <v>188000</v>
      </c>
      <c r="G976" s="70">
        <v>0.36515599999999998</v>
      </c>
      <c r="H976" s="71">
        <v>8.4772599999999998E-13</v>
      </c>
      <c r="I976" s="48" t="s">
        <v>3206</v>
      </c>
      <c r="J976" s="48" t="s">
        <v>4399</v>
      </c>
      <c r="K976" s="48" t="s">
        <v>3207</v>
      </c>
    </row>
    <row r="977" spans="1:11" s="44" customFormat="1" x14ac:dyDescent="0.15">
      <c r="A977" s="6"/>
      <c r="B977" s="63" t="s">
        <v>5214</v>
      </c>
      <c r="C977" s="70" t="s">
        <v>238</v>
      </c>
      <c r="D977" s="63">
        <v>3</v>
      </c>
      <c r="E977" s="70" t="s">
        <v>1422</v>
      </c>
      <c r="F977" s="70">
        <v>9000</v>
      </c>
      <c r="G977" s="70">
        <v>0.26922099999999999</v>
      </c>
      <c r="H977" s="70">
        <v>2.3139E-2</v>
      </c>
      <c r="I977" s="48" t="s">
        <v>245</v>
      </c>
      <c r="J977" s="48" t="s">
        <v>245</v>
      </c>
      <c r="K977" s="48" t="s">
        <v>245</v>
      </c>
    </row>
    <row r="978" spans="1:11" s="44" customFormat="1" x14ac:dyDescent="0.15">
      <c r="A978" s="6"/>
      <c r="B978" s="63" t="s">
        <v>5214</v>
      </c>
      <c r="C978" s="70" t="s">
        <v>238</v>
      </c>
      <c r="D978" s="63">
        <v>3</v>
      </c>
      <c r="E978" s="70" t="s">
        <v>1423</v>
      </c>
      <c r="F978" s="70">
        <v>35000</v>
      </c>
      <c r="G978" s="70">
        <v>0.44644899999999998</v>
      </c>
      <c r="H978" s="71">
        <v>5.2228599999999999E-9</v>
      </c>
      <c r="I978" s="48" t="s">
        <v>245</v>
      </c>
      <c r="J978" s="48" t="s">
        <v>245</v>
      </c>
      <c r="K978" s="48" t="s">
        <v>245</v>
      </c>
    </row>
    <row r="979" spans="1:11" s="44" customFormat="1" x14ac:dyDescent="0.15">
      <c r="A979" s="6"/>
      <c r="B979" s="63" t="s">
        <v>5214</v>
      </c>
      <c r="C979" s="70" t="s">
        <v>238</v>
      </c>
      <c r="D979" s="63">
        <v>3</v>
      </c>
      <c r="E979" s="70" t="s">
        <v>1424</v>
      </c>
      <c r="F979" s="70">
        <v>50000</v>
      </c>
      <c r="G979" s="70">
        <v>0.39977800000000002</v>
      </c>
      <c r="H979" s="71">
        <v>8.6061200000000006E-11</v>
      </c>
      <c r="I979" s="48" t="s">
        <v>245</v>
      </c>
      <c r="J979" s="48" t="s">
        <v>245</v>
      </c>
      <c r="K979" s="48" t="s">
        <v>245</v>
      </c>
    </row>
    <row r="980" spans="1:11" s="44" customFormat="1" x14ac:dyDescent="0.15">
      <c r="A980" s="6"/>
      <c r="B980" s="63" t="s">
        <v>5214</v>
      </c>
      <c r="C980" s="70" t="s">
        <v>238</v>
      </c>
      <c r="D980" s="63">
        <v>3</v>
      </c>
      <c r="E980" s="70" t="s">
        <v>1425</v>
      </c>
      <c r="F980" s="70">
        <v>11000</v>
      </c>
      <c r="G980" s="70">
        <v>0.48181600000000002</v>
      </c>
      <c r="H980" s="70">
        <v>1.55408E-3</v>
      </c>
      <c r="I980" s="48" t="s">
        <v>245</v>
      </c>
      <c r="J980" s="48" t="s">
        <v>245</v>
      </c>
      <c r="K980" s="48" t="s">
        <v>245</v>
      </c>
    </row>
    <row r="981" spans="1:11" s="44" customFormat="1" x14ac:dyDescent="0.15">
      <c r="A981" s="6"/>
      <c r="B981" s="63" t="s">
        <v>5214</v>
      </c>
      <c r="C981" s="70" t="s">
        <v>238</v>
      </c>
      <c r="D981" s="63">
        <v>3</v>
      </c>
      <c r="E981" s="70" t="s">
        <v>1426</v>
      </c>
      <c r="F981" s="70">
        <v>5000</v>
      </c>
      <c r="G981" s="70">
        <v>4.981E-2</v>
      </c>
      <c r="H981" s="70">
        <v>3.84339E-2</v>
      </c>
      <c r="I981" s="48" t="s">
        <v>3208</v>
      </c>
      <c r="J981" s="48" t="s">
        <v>4400</v>
      </c>
      <c r="K981" s="48" t="s">
        <v>3209</v>
      </c>
    </row>
    <row r="982" spans="1:11" s="44" customFormat="1" ht="51.75" x14ac:dyDescent="0.15">
      <c r="A982" s="6"/>
      <c r="B982" s="63" t="s">
        <v>5214</v>
      </c>
      <c r="C982" s="70" t="s">
        <v>238</v>
      </c>
      <c r="D982" s="63">
        <v>3</v>
      </c>
      <c r="E982" s="70" t="s">
        <v>1427</v>
      </c>
      <c r="F982" s="70">
        <v>136000</v>
      </c>
      <c r="G982" s="70">
        <v>0.35627799999999998</v>
      </c>
      <c r="H982" s="71">
        <v>1.17186E-12</v>
      </c>
      <c r="I982" s="48" t="s">
        <v>2756</v>
      </c>
      <c r="J982" s="48" t="s">
        <v>4401</v>
      </c>
      <c r="K982" s="48" t="s">
        <v>2757</v>
      </c>
    </row>
    <row r="983" spans="1:11" s="44" customFormat="1" x14ac:dyDescent="0.15">
      <c r="A983" s="6"/>
      <c r="B983" s="63" t="s">
        <v>5214</v>
      </c>
      <c r="C983" s="70" t="s">
        <v>238</v>
      </c>
      <c r="D983" s="63">
        <v>3</v>
      </c>
      <c r="E983" s="70" t="s">
        <v>1428</v>
      </c>
      <c r="F983" s="70">
        <v>24000</v>
      </c>
      <c r="G983" s="70">
        <v>0.29822399999999999</v>
      </c>
      <c r="H983" s="71">
        <v>3.4218600000000002E-8</v>
      </c>
      <c r="I983" s="48" t="s">
        <v>245</v>
      </c>
      <c r="J983" s="48" t="s">
        <v>245</v>
      </c>
      <c r="K983" s="48" t="s">
        <v>245</v>
      </c>
    </row>
    <row r="984" spans="1:11" s="44" customFormat="1" x14ac:dyDescent="0.15">
      <c r="A984" s="6"/>
      <c r="B984" s="63" t="s">
        <v>5214</v>
      </c>
      <c r="C984" s="70" t="s">
        <v>238</v>
      </c>
      <c r="D984" s="63">
        <v>3</v>
      </c>
      <c r="E984" s="70" t="s">
        <v>1429</v>
      </c>
      <c r="F984" s="70">
        <v>60000</v>
      </c>
      <c r="G984" s="70">
        <v>0.46751199999999998</v>
      </c>
      <c r="H984" s="71">
        <v>2.65621E-12</v>
      </c>
      <c r="I984" s="48" t="s">
        <v>3210</v>
      </c>
      <c r="J984" s="48" t="s">
        <v>4402</v>
      </c>
      <c r="K984" s="48" t="s">
        <v>3211</v>
      </c>
    </row>
    <row r="985" spans="1:11" s="44" customFormat="1" x14ac:dyDescent="0.15">
      <c r="A985" s="6"/>
      <c r="B985" s="63" t="s">
        <v>5214</v>
      </c>
      <c r="C985" s="70" t="s">
        <v>238</v>
      </c>
      <c r="D985" s="63">
        <v>4</v>
      </c>
      <c r="E985" s="70" t="s">
        <v>1430</v>
      </c>
      <c r="F985" s="70">
        <v>7000</v>
      </c>
      <c r="G985" s="70">
        <v>8.3420099999999997E-2</v>
      </c>
      <c r="H985" s="70">
        <v>4.3855700000000001E-3</v>
      </c>
      <c r="I985" s="48" t="s">
        <v>245</v>
      </c>
      <c r="J985" s="48" t="s">
        <v>245</v>
      </c>
      <c r="K985" s="48" t="s">
        <v>245</v>
      </c>
    </row>
    <row r="986" spans="1:11" s="44" customFormat="1" x14ac:dyDescent="0.15">
      <c r="A986" s="6"/>
      <c r="B986" s="63" t="s">
        <v>5214</v>
      </c>
      <c r="C986" s="70" t="s">
        <v>238</v>
      </c>
      <c r="D986" s="63">
        <v>4</v>
      </c>
      <c r="E986" s="70" t="s">
        <v>630</v>
      </c>
      <c r="F986" s="70">
        <v>4000</v>
      </c>
      <c r="G986" s="70">
        <v>0</v>
      </c>
      <c r="H986" s="70">
        <v>2.6311800000000001E-4</v>
      </c>
      <c r="I986" s="48" t="s">
        <v>245</v>
      </c>
      <c r="J986" s="48" t="s">
        <v>245</v>
      </c>
      <c r="K986" s="48" t="s">
        <v>245</v>
      </c>
    </row>
    <row r="987" spans="1:11" s="44" customFormat="1" ht="120.75" x14ac:dyDescent="0.15">
      <c r="A987" s="6"/>
      <c r="B987" s="63" t="s">
        <v>5214</v>
      </c>
      <c r="C987" s="70" t="s">
        <v>238</v>
      </c>
      <c r="D987" s="63">
        <v>4</v>
      </c>
      <c r="E987" s="70" t="s">
        <v>1431</v>
      </c>
      <c r="F987" s="70">
        <v>64000</v>
      </c>
      <c r="G987" s="70">
        <v>0.49644700000000003</v>
      </c>
      <c r="H987" s="71">
        <v>2.4902E-12</v>
      </c>
      <c r="I987" s="48" t="s">
        <v>3212</v>
      </c>
      <c r="J987" s="48" t="s">
        <v>4403</v>
      </c>
      <c r="K987" s="48" t="s">
        <v>3213</v>
      </c>
    </row>
    <row r="988" spans="1:11" s="44" customFormat="1" ht="86.25" x14ac:dyDescent="0.15">
      <c r="A988" s="6"/>
      <c r="B988" s="63" t="s">
        <v>5214</v>
      </c>
      <c r="C988" s="70" t="s">
        <v>238</v>
      </c>
      <c r="D988" s="63">
        <v>4</v>
      </c>
      <c r="E988" s="70" t="s">
        <v>1432</v>
      </c>
      <c r="F988" s="70">
        <v>26000</v>
      </c>
      <c r="G988" s="70">
        <v>0.32868599999999998</v>
      </c>
      <c r="H988" s="71">
        <v>2.4195599999999998E-6</v>
      </c>
      <c r="I988" s="48" t="s">
        <v>3214</v>
      </c>
      <c r="J988" s="48" t="s">
        <v>4404</v>
      </c>
      <c r="K988" s="48" t="s">
        <v>3215</v>
      </c>
    </row>
    <row r="989" spans="1:11" s="44" customFormat="1" x14ac:dyDescent="0.15">
      <c r="A989" s="6"/>
      <c r="B989" s="63" t="s">
        <v>5214</v>
      </c>
      <c r="C989" s="70" t="s">
        <v>238</v>
      </c>
      <c r="D989" s="63">
        <v>4</v>
      </c>
      <c r="E989" s="70" t="s">
        <v>1433</v>
      </c>
      <c r="F989" s="70">
        <v>24000</v>
      </c>
      <c r="G989" s="70">
        <v>0</v>
      </c>
      <c r="H989" s="71">
        <v>6.6405199999999997E-12</v>
      </c>
      <c r="I989" s="48" t="s">
        <v>245</v>
      </c>
      <c r="J989" s="48" t="s">
        <v>245</v>
      </c>
      <c r="K989" s="48" t="s">
        <v>245</v>
      </c>
    </row>
    <row r="990" spans="1:11" s="44" customFormat="1" x14ac:dyDescent="0.15">
      <c r="A990" s="6"/>
      <c r="B990" s="63" t="s">
        <v>5214</v>
      </c>
      <c r="C990" s="70" t="s">
        <v>238</v>
      </c>
      <c r="D990" s="63">
        <v>4</v>
      </c>
      <c r="E990" s="70" t="s">
        <v>1434</v>
      </c>
      <c r="F990" s="70">
        <v>12000</v>
      </c>
      <c r="G990" s="70">
        <v>6.6046900000000006E-2</v>
      </c>
      <c r="H990" s="70">
        <v>6.8602599999999995E-4</v>
      </c>
      <c r="I990" s="48" t="s">
        <v>245</v>
      </c>
      <c r="J990" s="48" t="s">
        <v>245</v>
      </c>
      <c r="K990" s="48" t="s">
        <v>245</v>
      </c>
    </row>
    <row r="991" spans="1:11" s="44" customFormat="1" x14ac:dyDescent="0.15">
      <c r="A991" s="6"/>
      <c r="B991" s="63" t="s">
        <v>5214</v>
      </c>
      <c r="C991" s="70" t="s">
        <v>238</v>
      </c>
      <c r="D991" s="63">
        <v>4</v>
      </c>
      <c r="E991" s="70" t="s">
        <v>1435</v>
      </c>
      <c r="F991" s="70">
        <v>19000</v>
      </c>
      <c r="G991" s="70">
        <v>0.27702300000000002</v>
      </c>
      <c r="H991" s="71">
        <v>2.8957200000000001E-5</v>
      </c>
      <c r="I991" s="48" t="s">
        <v>245</v>
      </c>
      <c r="J991" s="48" t="s">
        <v>245</v>
      </c>
      <c r="K991" s="48" t="s">
        <v>245</v>
      </c>
    </row>
    <row r="992" spans="1:11" s="44" customFormat="1" ht="86.25" x14ac:dyDescent="0.15">
      <c r="A992" s="6"/>
      <c r="B992" s="63" t="s">
        <v>5214</v>
      </c>
      <c r="C992" s="70" t="s">
        <v>238</v>
      </c>
      <c r="D992" s="63">
        <v>4</v>
      </c>
      <c r="E992" s="70" t="s">
        <v>1436</v>
      </c>
      <c r="F992" s="70">
        <v>12000</v>
      </c>
      <c r="G992" s="70">
        <v>0.354045</v>
      </c>
      <c r="H992" s="70">
        <v>4.5481300000000002E-2</v>
      </c>
      <c r="I992" s="48" t="s">
        <v>2762</v>
      </c>
      <c r="J992" s="48" t="s">
        <v>4405</v>
      </c>
      <c r="K992" s="48" t="s">
        <v>2763</v>
      </c>
    </row>
    <row r="993" spans="1:11" s="44" customFormat="1" x14ac:dyDescent="0.15">
      <c r="A993" s="6"/>
      <c r="B993" s="63" t="s">
        <v>5214</v>
      </c>
      <c r="C993" s="70" t="s">
        <v>238</v>
      </c>
      <c r="D993" s="63">
        <v>4</v>
      </c>
      <c r="E993" s="70" t="s">
        <v>637</v>
      </c>
      <c r="F993" s="70">
        <v>20000</v>
      </c>
      <c r="G993" s="70">
        <v>0</v>
      </c>
      <c r="H993" s="71">
        <v>7.9686300000000001E-12</v>
      </c>
      <c r="I993" s="48" t="s">
        <v>245</v>
      </c>
      <c r="J993" s="48" t="s">
        <v>245</v>
      </c>
      <c r="K993" s="48" t="s">
        <v>245</v>
      </c>
    </row>
    <row r="994" spans="1:11" s="44" customFormat="1" x14ac:dyDescent="0.15">
      <c r="A994" s="6"/>
      <c r="B994" s="63" t="s">
        <v>5214</v>
      </c>
      <c r="C994" s="70" t="s">
        <v>238</v>
      </c>
      <c r="D994" s="63">
        <v>4</v>
      </c>
      <c r="E994" s="70" t="s">
        <v>1437</v>
      </c>
      <c r="F994" s="70">
        <v>5000</v>
      </c>
      <c r="G994" s="70">
        <v>0</v>
      </c>
      <c r="H994" s="71">
        <v>2.5391199999999998E-7</v>
      </c>
      <c r="I994" s="48" t="s">
        <v>245</v>
      </c>
      <c r="J994" s="48" t="s">
        <v>245</v>
      </c>
      <c r="K994" s="48" t="s">
        <v>245</v>
      </c>
    </row>
    <row r="995" spans="1:11" s="44" customFormat="1" x14ac:dyDescent="0.15">
      <c r="A995" s="6"/>
      <c r="B995" s="63" t="s">
        <v>5214</v>
      </c>
      <c r="C995" s="70" t="s">
        <v>238</v>
      </c>
      <c r="D995" s="63">
        <v>4</v>
      </c>
      <c r="E995" s="70" t="s">
        <v>1438</v>
      </c>
      <c r="F995" s="70">
        <v>24000</v>
      </c>
      <c r="G995" s="70">
        <v>0.49240899999999999</v>
      </c>
      <c r="H995" s="70">
        <v>1.6188000000000001E-3</v>
      </c>
      <c r="I995" s="48" t="s">
        <v>245</v>
      </c>
      <c r="J995" s="48" t="s">
        <v>245</v>
      </c>
      <c r="K995" s="48" t="s">
        <v>245</v>
      </c>
    </row>
    <row r="996" spans="1:11" s="44" customFormat="1" x14ac:dyDescent="0.15">
      <c r="A996" s="6"/>
      <c r="B996" s="63" t="s">
        <v>5214</v>
      </c>
      <c r="C996" s="70" t="s">
        <v>238</v>
      </c>
      <c r="D996" s="63">
        <v>4</v>
      </c>
      <c r="E996" s="70" t="s">
        <v>1439</v>
      </c>
      <c r="F996" s="70">
        <v>55000</v>
      </c>
      <c r="G996" s="70">
        <v>0.17261299999999999</v>
      </c>
      <c r="H996" s="71">
        <v>2.8976799999999998E-12</v>
      </c>
      <c r="I996" s="48" t="s">
        <v>3216</v>
      </c>
      <c r="J996" s="48" t="s">
        <v>4122</v>
      </c>
      <c r="K996" s="48" t="s">
        <v>3217</v>
      </c>
    </row>
    <row r="997" spans="1:11" s="44" customFormat="1" ht="51.75" x14ac:dyDescent="0.15">
      <c r="A997" s="6"/>
      <c r="B997" s="63" t="s">
        <v>5214</v>
      </c>
      <c r="C997" s="70" t="s">
        <v>238</v>
      </c>
      <c r="D997" s="63">
        <v>4</v>
      </c>
      <c r="E997" s="70" t="s">
        <v>1440</v>
      </c>
      <c r="F997" s="70">
        <v>111000</v>
      </c>
      <c r="G997" s="70">
        <v>0.34265200000000001</v>
      </c>
      <c r="H997" s="71">
        <v>1.4357900000000001E-12</v>
      </c>
      <c r="I997" s="48" t="s">
        <v>3218</v>
      </c>
      <c r="J997" s="48" t="s">
        <v>4123</v>
      </c>
      <c r="K997" s="48" t="s">
        <v>3219</v>
      </c>
    </row>
    <row r="998" spans="1:11" s="44" customFormat="1" x14ac:dyDescent="0.15">
      <c r="A998" s="6"/>
      <c r="B998" s="63" t="s">
        <v>5214</v>
      </c>
      <c r="C998" s="70" t="s">
        <v>238</v>
      </c>
      <c r="D998" s="63">
        <v>4</v>
      </c>
      <c r="E998" s="70" t="s">
        <v>1441</v>
      </c>
      <c r="F998" s="70">
        <v>13000</v>
      </c>
      <c r="G998" s="70">
        <v>0.494446</v>
      </c>
      <c r="H998" s="70">
        <v>8.4545599999999999E-3</v>
      </c>
      <c r="I998" s="48" t="s">
        <v>245</v>
      </c>
      <c r="J998" s="48" t="s">
        <v>245</v>
      </c>
      <c r="K998" s="48" t="s">
        <v>245</v>
      </c>
    </row>
    <row r="999" spans="1:11" s="44" customFormat="1" x14ac:dyDescent="0.15">
      <c r="A999" s="6"/>
      <c r="B999" s="63" t="s">
        <v>5214</v>
      </c>
      <c r="C999" s="70" t="s">
        <v>238</v>
      </c>
      <c r="D999" s="63">
        <v>4</v>
      </c>
      <c r="E999" s="70" t="s">
        <v>1442</v>
      </c>
      <c r="F999" s="70">
        <v>17000</v>
      </c>
      <c r="G999" s="70">
        <v>3.0805199999999998E-3</v>
      </c>
      <c r="H999" s="71">
        <v>9.3748500000000006E-12</v>
      </c>
      <c r="I999" s="48" t="s">
        <v>245</v>
      </c>
      <c r="J999" s="48" t="s">
        <v>245</v>
      </c>
      <c r="K999" s="48" t="s">
        <v>245</v>
      </c>
    </row>
    <row r="1000" spans="1:11" s="44" customFormat="1" x14ac:dyDescent="0.15">
      <c r="A1000" s="6"/>
      <c r="B1000" s="63" t="s">
        <v>5214</v>
      </c>
      <c r="C1000" s="70" t="s">
        <v>238</v>
      </c>
      <c r="D1000" s="63">
        <v>4</v>
      </c>
      <c r="E1000" s="70" t="s">
        <v>1443</v>
      </c>
      <c r="F1000" s="70">
        <v>50000</v>
      </c>
      <c r="G1000" s="70">
        <v>0.25972200000000001</v>
      </c>
      <c r="H1000" s="71">
        <v>3.1874500000000001E-12</v>
      </c>
      <c r="I1000" s="48" t="s">
        <v>3220</v>
      </c>
      <c r="J1000" s="48" t="s">
        <v>4406</v>
      </c>
      <c r="K1000" s="48" t="s">
        <v>3221</v>
      </c>
    </row>
    <row r="1001" spans="1:11" s="44" customFormat="1" x14ac:dyDescent="0.15">
      <c r="A1001" s="6"/>
      <c r="B1001" s="63" t="s">
        <v>5214</v>
      </c>
      <c r="C1001" s="70" t="s">
        <v>238</v>
      </c>
      <c r="D1001" s="63">
        <v>4</v>
      </c>
      <c r="E1001" s="70" t="s">
        <v>1444</v>
      </c>
      <c r="F1001" s="70">
        <v>4000</v>
      </c>
      <c r="G1001" s="70">
        <v>0</v>
      </c>
      <c r="H1001" s="70">
        <v>2.6311800000000001E-4</v>
      </c>
      <c r="I1001" s="48" t="s">
        <v>245</v>
      </c>
      <c r="J1001" s="48" t="s">
        <v>245</v>
      </c>
      <c r="K1001" s="48" t="s">
        <v>245</v>
      </c>
    </row>
    <row r="1002" spans="1:11" s="44" customFormat="1" x14ac:dyDescent="0.15">
      <c r="A1002" s="6"/>
      <c r="B1002" s="63" t="s">
        <v>5214</v>
      </c>
      <c r="C1002" s="70" t="s">
        <v>238</v>
      </c>
      <c r="D1002" s="63">
        <v>4</v>
      </c>
      <c r="E1002" s="70" t="s">
        <v>1445</v>
      </c>
      <c r="F1002" s="70">
        <v>18000</v>
      </c>
      <c r="G1002" s="70">
        <v>4.46147E-2</v>
      </c>
      <c r="H1002" s="71">
        <v>8.8540300000000004E-12</v>
      </c>
      <c r="I1002" s="48" t="s">
        <v>245</v>
      </c>
      <c r="J1002" s="48" t="s">
        <v>245</v>
      </c>
      <c r="K1002" s="48" t="s">
        <v>245</v>
      </c>
    </row>
    <row r="1003" spans="1:11" s="44" customFormat="1" x14ac:dyDescent="0.15">
      <c r="A1003" s="6"/>
      <c r="B1003" s="63" t="s">
        <v>5214</v>
      </c>
      <c r="C1003" s="70" t="s">
        <v>238</v>
      </c>
      <c r="D1003" s="63">
        <v>4</v>
      </c>
      <c r="E1003" s="70" t="s">
        <v>1446</v>
      </c>
      <c r="F1003" s="70">
        <v>18000</v>
      </c>
      <c r="G1003" s="70">
        <v>0.37401299999999998</v>
      </c>
      <c r="H1003" s="70">
        <v>2.1339499999999999E-3</v>
      </c>
      <c r="I1003" s="48" t="s">
        <v>3222</v>
      </c>
      <c r="J1003" s="48" t="s">
        <v>4407</v>
      </c>
      <c r="K1003" s="48" t="s">
        <v>3223</v>
      </c>
    </row>
    <row r="1004" spans="1:11" s="44" customFormat="1" x14ac:dyDescent="0.15">
      <c r="A1004" s="6"/>
      <c r="B1004" s="63" t="s">
        <v>5214</v>
      </c>
      <c r="C1004" s="70" t="s">
        <v>238</v>
      </c>
      <c r="D1004" s="63">
        <v>4</v>
      </c>
      <c r="E1004" s="70" t="s">
        <v>1447</v>
      </c>
      <c r="F1004" s="70">
        <v>29000</v>
      </c>
      <c r="G1004" s="70">
        <v>0.22089800000000001</v>
      </c>
      <c r="H1004" s="71">
        <v>5.4956000000000001E-12</v>
      </c>
      <c r="I1004" s="48" t="s">
        <v>245</v>
      </c>
      <c r="J1004" s="48" t="s">
        <v>245</v>
      </c>
      <c r="K1004" s="48" t="s">
        <v>245</v>
      </c>
    </row>
    <row r="1005" spans="1:11" s="44" customFormat="1" x14ac:dyDescent="0.15">
      <c r="A1005" s="6"/>
      <c r="B1005" s="63" t="s">
        <v>5214</v>
      </c>
      <c r="C1005" s="70" t="s">
        <v>238</v>
      </c>
      <c r="D1005" s="63">
        <v>4</v>
      </c>
      <c r="E1005" s="70" t="s">
        <v>1448</v>
      </c>
      <c r="F1005" s="70">
        <v>13000</v>
      </c>
      <c r="G1005" s="70">
        <v>8.3728700000000003E-2</v>
      </c>
      <c r="H1005" s="71">
        <v>3.0225400000000001E-6</v>
      </c>
      <c r="I1005" s="48" t="s">
        <v>245</v>
      </c>
      <c r="J1005" s="48" t="s">
        <v>245</v>
      </c>
      <c r="K1005" s="48" t="s">
        <v>245</v>
      </c>
    </row>
    <row r="1006" spans="1:11" s="44" customFormat="1" x14ac:dyDescent="0.15">
      <c r="A1006" s="6"/>
      <c r="B1006" s="63" t="s">
        <v>5214</v>
      </c>
      <c r="C1006" s="70" t="s">
        <v>238</v>
      </c>
      <c r="D1006" s="63">
        <v>4</v>
      </c>
      <c r="E1006" s="70" t="s">
        <v>1449</v>
      </c>
      <c r="F1006" s="70">
        <v>10000</v>
      </c>
      <c r="G1006" s="70">
        <v>0.327602</v>
      </c>
      <c r="H1006" s="71">
        <v>2.4740200000000001E-5</v>
      </c>
      <c r="I1006" s="48" t="s">
        <v>245</v>
      </c>
      <c r="J1006" s="48" t="s">
        <v>245</v>
      </c>
      <c r="K1006" s="48" t="s">
        <v>245</v>
      </c>
    </row>
    <row r="1007" spans="1:11" s="44" customFormat="1" x14ac:dyDescent="0.15">
      <c r="A1007" s="6"/>
      <c r="B1007" s="63" t="s">
        <v>5214</v>
      </c>
      <c r="C1007" s="70" t="s">
        <v>238</v>
      </c>
      <c r="D1007" s="63">
        <v>4</v>
      </c>
      <c r="E1007" s="70" t="s">
        <v>1450</v>
      </c>
      <c r="F1007" s="70">
        <v>49000</v>
      </c>
      <c r="G1007" s="70">
        <v>0.195248</v>
      </c>
      <c r="H1007" s="71">
        <v>3.2525000000000001E-12</v>
      </c>
      <c r="I1007" s="48" t="s">
        <v>3224</v>
      </c>
      <c r="J1007" s="48" t="s">
        <v>4408</v>
      </c>
      <c r="K1007" s="48" t="s">
        <v>3225</v>
      </c>
    </row>
    <row r="1008" spans="1:11" s="44" customFormat="1" x14ac:dyDescent="0.15">
      <c r="A1008" s="6"/>
      <c r="B1008" s="63" t="s">
        <v>5214</v>
      </c>
      <c r="C1008" s="70" t="s">
        <v>238</v>
      </c>
      <c r="D1008" s="63">
        <v>4</v>
      </c>
      <c r="E1008" s="70" t="s">
        <v>1451</v>
      </c>
      <c r="F1008" s="70">
        <v>18000</v>
      </c>
      <c r="G1008" s="70">
        <v>0.20820900000000001</v>
      </c>
      <c r="H1008" s="71">
        <v>4.2892999999999997E-6</v>
      </c>
      <c r="I1008" s="48" t="s">
        <v>3226</v>
      </c>
      <c r="J1008" s="48" t="s">
        <v>4409</v>
      </c>
      <c r="K1008" s="48" t="s">
        <v>3227</v>
      </c>
    </row>
    <row r="1009" spans="1:11" s="44" customFormat="1" ht="51.75" x14ac:dyDescent="0.15">
      <c r="A1009" s="6"/>
      <c r="B1009" s="63" t="s">
        <v>5214</v>
      </c>
      <c r="C1009" s="70" t="s">
        <v>238</v>
      </c>
      <c r="D1009" s="63">
        <v>4</v>
      </c>
      <c r="E1009" s="70" t="s">
        <v>1452</v>
      </c>
      <c r="F1009" s="70">
        <v>100000</v>
      </c>
      <c r="G1009" s="70">
        <v>0.343302</v>
      </c>
      <c r="H1009" s="71">
        <v>1.5937299999999999E-12</v>
      </c>
      <c r="I1009" s="48" t="s">
        <v>3228</v>
      </c>
      <c r="J1009" s="48" t="s">
        <v>4410</v>
      </c>
      <c r="K1009" s="48" t="s">
        <v>3229</v>
      </c>
    </row>
    <row r="1010" spans="1:11" s="44" customFormat="1" x14ac:dyDescent="0.15">
      <c r="A1010" s="6"/>
      <c r="B1010" s="63" t="s">
        <v>5214</v>
      </c>
      <c r="C1010" s="70" t="s">
        <v>238</v>
      </c>
      <c r="D1010" s="63">
        <v>4</v>
      </c>
      <c r="E1010" s="70" t="s">
        <v>1453</v>
      </c>
      <c r="F1010" s="70">
        <v>4000</v>
      </c>
      <c r="G1010" s="70">
        <v>0</v>
      </c>
      <c r="H1010" s="70">
        <v>2.6311800000000001E-4</v>
      </c>
      <c r="I1010" s="48" t="s">
        <v>245</v>
      </c>
      <c r="J1010" s="48" t="s">
        <v>245</v>
      </c>
      <c r="K1010" s="48" t="s">
        <v>245</v>
      </c>
    </row>
    <row r="1011" spans="1:11" s="44" customFormat="1" x14ac:dyDescent="0.15">
      <c r="A1011" s="6"/>
      <c r="B1011" s="63" t="s">
        <v>5214</v>
      </c>
      <c r="C1011" s="70" t="s">
        <v>238</v>
      </c>
      <c r="D1011" s="63">
        <v>4</v>
      </c>
      <c r="E1011" s="70" t="s">
        <v>644</v>
      </c>
      <c r="F1011" s="70">
        <v>7000</v>
      </c>
      <c r="G1011" s="70">
        <v>0</v>
      </c>
      <c r="H1011" s="71">
        <v>2.27675E-11</v>
      </c>
      <c r="I1011" s="48" t="s">
        <v>245</v>
      </c>
      <c r="J1011" s="48" t="s">
        <v>245</v>
      </c>
      <c r="K1011" s="48" t="s">
        <v>245</v>
      </c>
    </row>
    <row r="1012" spans="1:11" s="44" customFormat="1" x14ac:dyDescent="0.15">
      <c r="A1012" s="6"/>
      <c r="B1012" s="63" t="s">
        <v>5214</v>
      </c>
      <c r="C1012" s="70" t="s">
        <v>238</v>
      </c>
      <c r="D1012" s="63">
        <v>4</v>
      </c>
      <c r="E1012" s="70" t="s">
        <v>1454</v>
      </c>
      <c r="F1012" s="70">
        <v>9000</v>
      </c>
      <c r="G1012" s="70">
        <v>0.43922099999999997</v>
      </c>
      <c r="H1012" s="70">
        <v>7.5630000000000003E-3</v>
      </c>
      <c r="I1012" s="48" t="s">
        <v>245</v>
      </c>
      <c r="J1012" s="48" t="s">
        <v>245</v>
      </c>
      <c r="K1012" s="48" t="s">
        <v>245</v>
      </c>
    </row>
    <row r="1013" spans="1:11" s="44" customFormat="1" x14ac:dyDescent="0.15">
      <c r="A1013" s="6"/>
      <c r="B1013" s="63" t="s">
        <v>5214</v>
      </c>
      <c r="C1013" s="70" t="s">
        <v>238</v>
      </c>
      <c r="D1013" s="63">
        <v>4</v>
      </c>
      <c r="E1013" s="70" t="s">
        <v>1455</v>
      </c>
      <c r="F1013" s="70">
        <v>17000</v>
      </c>
      <c r="G1013" s="70">
        <v>0.45079900000000001</v>
      </c>
      <c r="H1013" s="71">
        <v>5.1512299999999998E-5</v>
      </c>
      <c r="I1013" s="48" t="s">
        <v>245</v>
      </c>
      <c r="J1013" s="48" t="s">
        <v>245</v>
      </c>
      <c r="K1013" s="48" t="s">
        <v>245</v>
      </c>
    </row>
    <row r="1014" spans="1:11" s="44" customFormat="1" x14ac:dyDescent="0.15">
      <c r="A1014" s="6"/>
      <c r="B1014" s="63" t="s">
        <v>5214</v>
      </c>
      <c r="C1014" s="70" t="s">
        <v>238</v>
      </c>
      <c r="D1014" s="63">
        <v>4</v>
      </c>
      <c r="E1014" s="70" t="s">
        <v>1456</v>
      </c>
      <c r="F1014" s="70">
        <v>15000</v>
      </c>
      <c r="G1014" s="70">
        <v>0</v>
      </c>
      <c r="H1014" s="71">
        <v>1.06248E-11</v>
      </c>
      <c r="I1014" s="48" t="s">
        <v>245</v>
      </c>
      <c r="J1014" s="48" t="s">
        <v>245</v>
      </c>
      <c r="K1014" s="48" t="s">
        <v>245</v>
      </c>
    </row>
    <row r="1015" spans="1:11" s="44" customFormat="1" x14ac:dyDescent="0.15">
      <c r="A1015" s="6"/>
      <c r="B1015" s="63" t="s">
        <v>5214</v>
      </c>
      <c r="C1015" s="70" t="s">
        <v>238</v>
      </c>
      <c r="D1015" s="63">
        <v>4</v>
      </c>
      <c r="E1015" s="70" t="s">
        <v>1457</v>
      </c>
      <c r="F1015" s="70">
        <v>21000</v>
      </c>
      <c r="G1015" s="70">
        <v>0.330814</v>
      </c>
      <c r="H1015" s="70">
        <v>2.2944300000000001E-3</v>
      </c>
      <c r="I1015" s="48" t="s">
        <v>245</v>
      </c>
      <c r="J1015" s="48" t="s">
        <v>245</v>
      </c>
      <c r="K1015" s="48" t="s">
        <v>245</v>
      </c>
    </row>
    <row r="1016" spans="1:11" s="44" customFormat="1" x14ac:dyDescent="0.15">
      <c r="A1016" s="6"/>
      <c r="B1016" s="63" t="s">
        <v>5214</v>
      </c>
      <c r="C1016" s="70" t="s">
        <v>238</v>
      </c>
      <c r="D1016" s="63">
        <v>4</v>
      </c>
      <c r="E1016" s="70" t="s">
        <v>1458</v>
      </c>
      <c r="F1016" s="70">
        <v>5000</v>
      </c>
      <c r="G1016" s="70">
        <v>2.62936E-2</v>
      </c>
      <c r="H1016" s="70">
        <v>2.6474399999999999E-2</v>
      </c>
      <c r="I1016" s="48" t="s">
        <v>245</v>
      </c>
      <c r="J1016" s="48" t="s">
        <v>245</v>
      </c>
      <c r="K1016" s="48" t="s">
        <v>245</v>
      </c>
    </row>
    <row r="1017" spans="1:11" s="44" customFormat="1" x14ac:dyDescent="0.15">
      <c r="A1017" s="6"/>
      <c r="B1017" s="63" t="s">
        <v>5214</v>
      </c>
      <c r="C1017" s="70" t="s">
        <v>238</v>
      </c>
      <c r="D1017" s="63">
        <v>4</v>
      </c>
      <c r="E1017" s="70" t="s">
        <v>1459</v>
      </c>
      <c r="F1017" s="70">
        <v>7000</v>
      </c>
      <c r="G1017" s="70">
        <v>3.5956099999999998E-2</v>
      </c>
      <c r="H1017" s="70">
        <v>1.4788799999999999E-3</v>
      </c>
      <c r="I1017" s="48" t="s">
        <v>245</v>
      </c>
      <c r="J1017" s="48" t="s">
        <v>245</v>
      </c>
      <c r="K1017" s="48" t="s">
        <v>245</v>
      </c>
    </row>
    <row r="1018" spans="1:11" s="44" customFormat="1" x14ac:dyDescent="0.15">
      <c r="A1018" s="6"/>
      <c r="B1018" s="63" t="s">
        <v>5214</v>
      </c>
      <c r="C1018" s="70" t="s">
        <v>238</v>
      </c>
      <c r="D1018" s="63">
        <v>4</v>
      </c>
      <c r="E1018" s="70" t="s">
        <v>647</v>
      </c>
      <c r="F1018" s="70">
        <v>4000</v>
      </c>
      <c r="G1018" s="70">
        <v>0</v>
      </c>
      <c r="H1018" s="70">
        <v>2.6311800000000001E-4</v>
      </c>
      <c r="I1018" s="48" t="s">
        <v>245</v>
      </c>
      <c r="J1018" s="48" t="s">
        <v>245</v>
      </c>
      <c r="K1018" s="48" t="s">
        <v>245</v>
      </c>
    </row>
    <row r="1019" spans="1:11" s="44" customFormat="1" x14ac:dyDescent="0.15">
      <c r="A1019" s="6"/>
      <c r="B1019" s="63" t="s">
        <v>5214</v>
      </c>
      <c r="C1019" s="70" t="s">
        <v>238</v>
      </c>
      <c r="D1019" s="63">
        <v>4</v>
      </c>
      <c r="E1019" s="70" t="s">
        <v>1460</v>
      </c>
      <c r="F1019" s="70">
        <v>7000</v>
      </c>
      <c r="G1019" s="70">
        <v>1.48775E-2</v>
      </c>
      <c r="H1019" s="71">
        <v>1.7501100000000001E-5</v>
      </c>
      <c r="I1019" s="48" t="s">
        <v>245</v>
      </c>
      <c r="J1019" s="48" t="s">
        <v>245</v>
      </c>
      <c r="K1019" s="48" t="s">
        <v>245</v>
      </c>
    </row>
    <row r="1020" spans="1:11" s="44" customFormat="1" x14ac:dyDescent="0.15">
      <c r="A1020" s="6"/>
      <c r="B1020" s="63" t="s">
        <v>5214</v>
      </c>
      <c r="C1020" s="70" t="s">
        <v>238</v>
      </c>
      <c r="D1020" s="63">
        <v>4</v>
      </c>
      <c r="E1020" s="70" t="s">
        <v>1461</v>
      </c>
      <c r="F1020" s="70">
        <v>12000</v>
      </c>
      <c r="G1020" s="70">
        <v>0.37065300000000001</v>
      </c>
      <c r="H1020" s="70">
        <v>2.4846099999999999E-2</v>
      </c>
      <c r="I1020" s="48" t="s">
        <v>245</v>
      </c>
      <c r="J1020" s="48" t="s">
        <v>245</v>
      </c>
      <c r="K1020" s="48" t="s">
        <v>245</v>
      </c>
    </row>
    <row r="1021" spans="1:11" s="44" customFormat="1" ht="69" x14ac:dyDescent="0.15">
      <c r="A1021" s="6"/>
      <c r="B1021" s="63" t="s">
        <v>5214</v>
      </c>
      <c r="C1021" s="70" t="s">
        <v>238</v>
      </c>
      <c r="D1021" s="63">
        <v>4</v>
      </c>
      <c r="E1021" s="70" t="s">
        <v>1462</v>
      </c>
      <c r="F1021" s="70">
        <v>27000</v>
      </c>
      <c r="G1021" s="70">
        <v>0.46117000000000002</v>
      </c>
      <c r="H1021" s="70">
        <v>2.3645799999999998E-3</v>
      </c>
      <c r="I1021" s="48" t="s">
        <v>3230</v>
      </c>
      <c r="J1021" s="48" t="s">
        <v>4411</v>
      </c>
      <c r="K1021" s="48" t="s">
        <v>3231</v>
      </c>
    </row>
    <row r="1022" spans="1:11" s="44" customFormat="1" x14ac:dyDescent="0.15">
      <c r="A1022" s="6"/>
      <c r="B1022" s="63" t="s">
        <v>5214</v>
      </c>
      <c r="C1022" s="70" t="s">
        <v>238</v>
      </c>
      <c r="D1022" s="63">
        <v>4</v>
      </c>
      <c r="E1022" s="70" t="s">
        <v>1463</v>
      </c>
      <c r="F1022" s="70">
        <v>51000</v>
      </c>
      <c r="G1022" s="70">
        <v>0.30132900000000001</v>
      </c>
      <c r="H1022" s="71">
        <v>3.1249499999999999E-12</v>
      </c>
      <c r="I1022" s="48" t="s">
        <v>245</v>
      </c>
      <c r="J1022" s="48" t="s">
        <v>245</v>
      </c>
      <c r="K1022" s="48" t="s">
        <v>245</v>
      </c>
    </row>
    <row r="1023" spans="1:11" s="44" customFormat="1" x14ac:dyDescent="0.15">
      <c r="A1023" s="6"/>
      <c r="B1023" s="63" t="s">
        <v>5214</v>
      </c>
      <c r="C1023" s="70" t="s">
        <v>238</v>
      </c>
      <c r="D1023" s="63">
        <v>4</v>
      </c>
      <c r="E1023" s="70" t="s">
        <v>650</v>
      </c>
      <c r="F1023" s="70">
        <v>5000</v>
      </c>
      <c r="G1023" s="70">
        <v>0</v>
      </c>
      <c r="H1023" s="71">
        <v>2.5391199999999998E-7</v>
      </c>
      <c r="I1023" s="48" t="s">
        <v>245</v>
      </c>
      <c r="J1023" s="48" t="s">
        <v>245</v>
      </c>
      <c r="K1023" s="48" t="s">
        <v>245</v>
      </c>
    </row>
    <row r="1024" spans="1:11" s="44" customFormat="1" x14ac:dyDescent="0.15">
      <c r="A1024" s="6"/>
      <c r="B1024" s="63" t="s">
        <v>5214</v>
      </c>
      <c r="C1024" s="70" t="s">
        <v>238</v>
      </c>
      <c r="D1024" s="63">
        <v>4</v>
      </c>
      <c r="E1024" s="70" t="s">
        <v>651</v>
      </c>
      <c r="F1024" s="70">
        <v>5000</v>
      </c>
      <c r="G1024" s="70">
        <v>0</v>
      </c>
      <c r="H1024" s="71">
        <v>2.5391199999999998E-7</v>
      </c>
      <c r="I1024" s="48" t="s">
        <v>245</v>
      </c>
      <c r="J1024" s="48" t="s">
        <v>245</v>
      </c>
      <c r="K1024" s="48" t="s">
        <v>245</v>
      </c>
    </row>
    <row r="1025" spans="1:11" s="44" customFormat="1" x14ac:dyDescent="0.15">
      <c r="A1025" s="6"/>
      <c r="B1025" s="63" t="s">
        <v>5214</v>
      </c>
      <c r="C1025" s="70" t="s">
        <v>238</v>
      </c>
      <c r="D1025" s="63">
        <v>4</v>
      </c>
      <c r="E1025" s="70" t="s">
        <v>1464</v>
      </c>
      <c r="F1025" s="70">
        <v>12000</v>
      </c>
      <c r="G1025" s="70">
        <v>7.2783E-2</v>
      </c>
      <c r="H1025" s="71">
        <v>5.3401599999999999E-6</v>
      </c>
      <c r="I1025" s="48" t="s">
        <v>3232</v>
      </c>
      <c r="J1025" s="48" t="s">
        <v>4126</v>
      </c>
      <c r="K1025" s="48" t="s">
        <v>3233</v>
      </c>
    </row>
    <row r="1026" spans="1:11" s="44" customFormat="1" x14ac:dyDescent="0.15">
      <c r="A1026" s="6"/>
      <c r="B1026" s="63" t="s">
        <v>5214</v>
      </c>
      <c r="C1026" s="70" t="s">
        <v>238</v>
      </c>
      <c r="D1026" s="63">
        <v>4</v>
      </c>
      <c r="E1026" s="70" t="s">
        <v>652</v>
      </c>
      <c r="F1026" s="70">
        <v>15000</v>
      </c>
      <c r="G1026" s="70">
        <v>0</v>
      </c>
      <c r="H1026" s="71">
        <v>1.06248E-11</v>
      </c>
      <c r="I1026" s="48" t="s">
        <v>245</v>
      </c>
      <c r="J1026" s="48" t="s">
        <v>245</v>
      </c>
      <c r="K1026" s="48" t="s">
        <v>245</v>
      </c>
    </row>
    <row r="1027" spans="1:11" s="44" customFormat="1" x14ac:dyDescent="0.15">
      <c r="A1027" s="6"/>
      <c r="B1027" s="63" t="s">
        <v>5214</v>
      </c>
      <c r="C1027" s="70" t="s">
        <v>238</v>
      </c>
      <c r="D1027" s="63">
        <v>4</v>
      </c>
      <c r="E1027" s="70" t="s">
        <v>1465</v>
      </c>
      <c r="F1027" s="70">
        <v>13000</v>
      </c>
      <c r="G1027" s="70">
        <v>0</v>
      </c>
      <c r="H1027" s="71">
        <v>1.2259399999999999E-11</v>
      </c>
      <c r="I1027" s="48" t="s">
        <v>245</v>
      </c>
      <c r="J1027" s="48" t="s">
        <v>245</v>
      </c>
      <c r="K1027" s="48" t="s">
        <v>245</v>
      </c>
    </row>
    <row r="1028" spans="1:11" s="44" customFormat="1" x14ac:dyDescent="0.15">
      <c r="A1028" s="6"/>
      <c r="B1028" s="63" t="s">
        <v>5214</v>
      </c>
      <c r="C1028" s="70" t="s">
        <v>238</v>
      </c>
      <c r="D1028" s="63">
        <v>4</v>
      </c>
      <c r="E1028" s="70" t="s">
        <v>1466</v>
      </c>
      <c r="F1028" s="70">
        <v>10000</v>
      </c>
      <c r="G1028" s="70">
        <v>8.2361699999999996E-2</v>
      </c>
      <c r="H1028" s="70">
        <v>4.8689900000000001E-3</v>
      </c>
      <c r="I1028" s="48" t="s">
        <v>245</v>
      </c>
      <c r="J1028" s="48" t="s">
        <v>245</v>
      </c>
      <c r="K1028" s="48" t="s">
        <v>245</v>
      </c>
    </row>
    <row r="1029" spans="1:11" s="44" customFormat="1" x14ac:dyDescent="0.15">
      <c r="A1029" s="6"/>
      <c r="B1029" s="63" t="s">
        <v>5214</v>
      </c>
      <c r="C1029" s="70" t="s">
        <v>238</v>
      </c>
      <c r="D1029" s="63">
        <v>4</v>
      </c>
      <c r="E1029" s="70" t="s">
        <v>1467</v>
      </c>
      <c r="F1029" s="70">
        <v>14000</v>
      </c>
      <c r="G1029" s="70">
        <v>9.1176999999999994E-2</v>
      </c>
      <c r="H1029" s="71">
        <v>7.6220400000000003E-6</v>
      </c>
      <c r="I1029" s="48" t="s">
        <v>245</v>
      </c>
      <c r="J1029" s="48" t="s">
        <v>245</v>
      </c>
      <c r="K1029" s="48" t="s">
        <v>245</v>
      </c>
    </row>
    <row r="1030" spans="1:11" s="44" customFormat="1" x14ac:dyDescent="0.15">
      <c r="A1030" s="6"/>
      <c r="B1030" s="63" t="s">
        <v>5214</v>
      </c>
      <c r="C1030" s="70" t="s">
        <v>238</v>
      </c>
      <c r="D1030" s="63">
        <v>5</v>
      </c>
      <c r="E1030" s="70" t="s">
        <v>659</v>
      </c>
      <c r="F1030" s="70">
        <v>5000</v>
      </c>
      <c r="G1030" s="70">
        <v>0</v>
      </c>
      <c r="H1030" s="71">
        <v>2.5391199999999998E-7</v>
      </c>
      <c r="I1030" s="48" t="s">
        <v>245</v>
      </c>
      <c r="J1030" s="48" t="s">
        <v>245</v>
      </c>
      <c r="K1030" s="48" t="s">
        <v>245</v>
      </c>
    </row>
    <row r="1031" spans="1:11" s="44" customFormat="1" x14ac:dyDescent="0.15">
      <c r="A1031" s="6"/>
      <c r="B1031" s="63" t="s">
        <v>5214</v>
      </c>
      <c r="C1031" s="70" t="s">
        <v>238</v>
      </c>
      <c r="D1031" s="63">
        <v>5</v>
      </c>
      <c r="E1031" s="70" t="s">
        <v>660</v>
      </c>
      <c r="F1031" s="70">
        <v>5000</v>
      </c>
      <c r="G1031" s="70">
        <v>0</v>
      </c>
      <c r="H1031" s="71">
        <v>2.5391199999999998E-7</v>
      </c>
      <c r="I1031" s="48" t="s">
        <v>245</v>
      </c>
      <c r="J1031" s="48" t="s">
        <v>245</v>
      </c>
      <c r="K1031" s="48" t="s">
        <v>245</v>
      </c>
    </row>
    <row r="1032" spans="1:11" s="44" customFormat="1" x14ac:dyDescent="0.15">
      <c r="A1032" s="6"/>
      <c r="B1032" s="63" t="s">
        <v>5214</v>
      </c>
      <c r="C1032" s="70" t="s">
        <v>238</v>
      </c>
      <c r="D1032" s="63">
        <v>5</v>
      </c>
      <c r="E1032" s="70" t="s">
        <v>661</v>
      </c>
      <c r="F1032" s="70">
        <v>4000</v>
      </c>
      <c r="G1032" s="70">
        <v>0</v>
      </c>
      <c r="H1032" s="70">
        <v>2.6311800000000001E-4</v>
      </c>
      <c r="I1032" s="48" t="s">
        <v>245</v>
      </c>
      <c r="J1032" s="48" t="s">
        <v>245</v>
      </c>
      <c r="K1032" s="48" t="s">
        <v>245</v>
      </c>
    </row>
    <row r="1033" spans="1:11" s="44" customFormat="1" x14ac:dyDescent="0.15">
      <c r="A1033" s="6"/>
      <c r="B1033" s="63" t="s">
        <v>5214</v>
      </c>
      <c r="C1033" s="70" t="s">
        <v>238</v>
      </c>
      <c r="D1033" s="63">
        <v>5</v>
      </c>
      <c r="E1033" s="70" t="s">
        <v>662</v>
      </c>
      <c r="F1033" s="70">
        <v>12000</v>
      </c>
      <c r="G1033" s="70">
        <v>1.77275E-2</v>
      </c>
      <c r="H1033" s="71">
        <v>2.25778E-10</v>
      </c>
      <c r="I1033" s="48" t="s">
        <v>245</v>
      </c>
      <c r="J1033" s="48" t="s">
        <v>245</v>
      </c>
      <c r="K1033" s="48" t="s">
        <v>245</v>
      </c>
    </row>
    <row r="1034" spans="1:11" s="44" customFormat="1" x14ac:dyDescent="0.15">
      <c r="A1034" s="6"/>
      <c r="B1034" s="63" t="s">
        <v>5214</v>
      </c>
      <c r="C1034" s="70" t="s">
        <v>238</v>
      </c>
      <c r="D1034" s="63">
        <v>5</v>
      </c>
      <c r="E1034" s="70" t="s">
        <v>1468</v>
      </c>
      <c r="F1034" s="70">
        <v>16000</v>
      </c>
      <c r="G1034" s="70">
        <v>9.4407199999999997E-2</v>
      </c>
      <c r="H1034" s="71">
        <v>2.86679E-5</v>
      </c>
      <c r="I1034" s="48" t="s">
        <v>245</v>
      </c>
      <c r="J1034" s="48" t="s">
        <v>245</v>
      </c>
      <c r="K1034" s="48" t="s">
        <v>245</v>
      </c>
    </row>
    <row r="1035" spans="1:11" s="44" customFormat="1" x14ac:dyDescent="0.15">
      <c r="A1035" s="6"/>
      <c r="B1035" s="63" t="s">
        <v>5214</v>
      </c>
      <c r="C1035" s="70" t="s">
        <v>238</v>
      </c>
      <c r="D1035" s="63">
        <v>5</v>
      </c>
      <c r="E1035" s="70" t="s">
        <v>1469</v>
      </c>
      <c r="F1035" s="70">
        <v>11000</v>
      </c>
      <c r="G1035" s="70">
        <v>0.42629600000000001</v>
      </c>
      <c r="H1035" s="70">
        <v>1.02752E-2</v>
      </c>
      <c r="I1035" s="48" t="s">
        <v>245</v>
      </c>
      <c r="J1035" s="48" t="s">
        <v>245</v>
      </c>
      <c r="K1035" s="48" t="s">
        <v>245</v>
      </c>
    </row>
    <row r="1036" spans="1:11" s="44" customFormat="1" x14ac:dyDescent="0.15">
      <c r="A1036" s="6"/>
      <c r="B1036" s="63" t="s">
        <v>5214</v>
      </c>
      <c r="C1036" s="70" t="s">
        <v>238</v>
      </c>
      <c r="D1036" s="63">
        <v>5</v>
      </c>
      <c r="E1036" s="70" t="s">
        <v>1470</v>
      </c>
      <c r="F1036" s="70">
        <v>20000</v>
      </c>
      <c r="G1036" s="70">
        <v>0</v>
      </c>
      <c r="H1036" s="71">
        <v>7.9686300000000001E-12</v>
      </c>
      <c r="I1036" s="48" t="s">
        <v>245</v>
      </c>
      <c r="J1036" s="48" t="s">
        <v>245</v>
      </c>
      <c r="K1036" s="48" t="s">
        <v>245</v>
      </c>
    </row>
    <row r="1037" spans="1:11" s="44" customFormat="1" ht="51.75" x14ac:dyDescent="0.15">
      <c r="A1037" s="6"/>
      <c r="B1037" s="63" t="s">
        <v>5214</v>
      </c>
      <c r="C1037" s="70" t="s">
        <v>238</v>
      </c>
      <c r="D1037" s="63">
        <v>5</v>
      </c>
      <c r="E1037" s="70" t="s">
        <v>1471</v>
      </c>
      <c r="F1037" s="70">
        <v>21000</v>
      </c>
      <c r="G1037" s="70">
        <v>0.46797100000000003</v>
      </c>
      <c r="H1037" s="71">
        <v>1.26356E-5</v>
      </c>
      <c r="I1037" s="48" t="s">
        <v>3234</v>
      </c>
      <c r="J1037" s="48" t="s">
        <v>4412</v>
      </c>
      <c r="K1037" s="48" t="s">
        <v>3235</v>
      </c>
    </row>
    <row r="1038" spans="1:11" s="44" customFormat="1" x14ac:dyDescent="0.15">
      <c r="A1038" s="6"/>
      <c r="B1038" s="63" t="s">
        <v>5214</v>
      </c>
      <c r="C1038" s="70" t="s">
        <v>238</v>
      </c>
      <c r="D1038" s="63">
        <v>5</v>
      </c>
      <c r="E1038" s="70" t="s">
        <v>665</v>
      </c>
      <c r="F1038" s="70">
        <v>4000</v>
      </c>
      <c r="G1038" s="70">
        <v>0</v>
      </c>
      <c r="H1038" s="70">
        <v>2.6311800000000001E-4</v>
      </c>
      <c r="I1038" s="48" t="s">
        <v>245</v>
      </c>
      <c r="J1038" s="48" t="s">
        <v>245</v>
      </c>
      <c r="K1038" s="48" t="s">
        <v>245</v>
      </c>
    </row>
    <row r="1039" spans="1:11" s="44" customFormat="1" x14ac:dyDescent="0.15">
      <c r="A1039" s="6"/>
      <c r="B1039" s="63" t="s">
        <v>5214</v>
      </c>
      <c r="C1039" s="70" t="s">
        <v>238</v>
      </c>
      <c r="D1039" s="63">
        <v>5</v>
      </c>
      <c r="E1039" s="70" t="s">
        <v>1472</v>
      </c>
      <c r="F1039" s="70">
        <v>12000</v>
      </c>
      <c r="G1039" s="70">
        <v>0.353518</v>
      </c>
      <c r="H1039" s="70">
        <v>4.6722300000000001E-2</v>
      </c>
      <c r="I1039" s="48" t="s">
        <v>3236</v>
      </c>
      <c r="J1039" s="48" t="s">
        <v>4413</v>
      </c>
      <c r="K1039" s="48" t="s">
        <v>3237</v>
      </c>
    </row>
    <row r="1040" spans="1:11" s="44" customFormat="1" x14ac:dyDescent="0.15">
      <c r="A1040" s="6"/>
      <c r="B1040" s="63" t="s">
        <v>5214</v>
      </c>
      <c r="C1040" s="70" t="s">
        <v>238</v>
      </c>
      <c r="D1040" s="63">
        <v>5</v>
      </c>
      <c r="E1040" s="70" t="s">
        <v>1473</v>
      </c>
      <c r="F1040" s="70">
        <v>27000</v>
      </c>
      <c r="G1040" s="70">
        <v>0.41675899999999999</v>
      </c>
      <c r="H1040" s="71">
        <v>2.7299900000000001E-8</v>
      </c>
      <c r="I1040" s="48" t="s">
        <v>3238</v>
      </c>
      <c r="J1040" s="48" t="s">
        <v>4414</v>
      </c>
      <c r="K1040" s="48" t="s">
        <v>3239</v>
      </c>
    </row>
    <row r="1041" spans="1:11" s="44" customFormat="1" ht="69" x14ac:dyDescent="0.15">
      <c r="A1041" s="6"/>
      <c r="B1041" s="63" t="s">
        <v>5214</v>
      </c>
      <c r="C1041" s="70" t="s">
        <v>238</v>
      </c>
      <c r="D1041" s="63">
        <v>5</v>
      </c>
      <c r="E1041" s="70" t="s">
        <v>1474</v>
      </c>
      <c r="F1041" s="70">
        <v>59000</v>
      </c>
      <c r="G1041" s="70">
        <v>0.26759899999999998</v>
      </c>
      <c r="H1041" s="71">
        <v>2.7012300000000002E-12</v>
      </c>
      <c r="I1041" s="48" t="s">
        <v>3240</v>
      </c>
      <c r="J1041" s="48" t="s">
        <v>4415</v>
      </c>
      <c r="K1041" s="48" t="s">
        <v>3241</v>
      </c>
    </row>
    <row r="1042" spans="1:11" s="44" customFormat="1" x14ac:dyDescent="0.15">
      <c r="A1042" s="6"/>
      <c r="B1042" s="63" t="s">
        <v>5214</v>
      </c>
      <c r="C1042" s="70" t="s">
        <v>238</v>
      </c>
      <c r="D1042" s="63">
        <v>5</v>
      </c>
      <c r="E1042" s="70" t="s">
        <v>667</v>
      </c>
      <c r="F1042" s="70">
        <v>4000</v>
      </c>
      <c r="G1042" s="70">
        <v>4.1936600000000001E-3</v>
      </c>
      <c r="H1042" s="70">
        <v>3.83919E-2</v>
      </c>
      <c r="I1042" s="48" t="s">
        <v>245</v>
      </c>
      <c r="J1042" s="48" t="s">
        <v>245</v>
      </c>
      <c r="K1042" s="48" t="s">
        <v>245</v>
      </c>
    </row>
    <row r="1043" spans="1:11" s="44" customFormat="1" x14ac:dyDescent="0.15">
      <c r="A1043" s="6"/>
      <c r="B1043" s="63" t="s">
        <v>5214</v>
      </c>
      <c r="C1043" s="70" t="s">
        <v>238</v>
      </c>
      <c r="D1043" s="63">
        <v>5</v>
      </c>
      <c r="E1043" s="70" t="s">
        <v>1475</v>
      </c>
      <c r="F1043" s="70">
        <v>11000</v>
      </c>
      <c r="G1043" s="70">
        <v>0.26402199999999998</v>
      </c>
      <c r="H1043" s="70">
        <v>3.1185399999999999E-3</v>
      </c>
      <c r="I1043" s="48" t="s">
        <v>245</v>
      </c>
      <c r="J1043" s="48" t="s">
        <v>245</v>
      </c>
      <c r="K1043" s="48" t="s">
        <v>245</v>
      </c>
    </row>
    <row r="1044" spans="1:11" s="44" customFormat="1" ht="51.75" x14ac:dyDescent="0.15">
      <c r="A1044" s="6"/>
      <c r="B1044" s="63" t="s">
        <v>5214</v>
      </c>
      <c r="C1044" s="70" t="s">
        <v>238</v>
      </c>
      <c r="D1044" s="63">
        <v>5</v>
      </c>
      <c r="E1044" s="70" t="s">
        <v>1476</v>
      </c>
      <c r="F1044" s="70">
        <v>30000</v>
      </c>
      <c r="G1044" s="70">
        <v>0.30408099999999999</v>
      </c>
      <c r="H1044" s="71">
        <v>8.5689299999999997E-9</v>
      </c>
      <c r="I1044" s="48" t="s">
        <v>2774</v>
      </c>
      <c r="J1044" s="48" t="s">
        <v>4416</v>
      </c>
      <c r="K1044" s="48" t="s">
        <v>2775</v>
      </c>
    </row>
    <row r="1045" spans="1:11" s="44" customFormat="1" x14ac:dyDescent="0.15">
      <c r="A1045" s="6"/>
      <c r="B1045" s="63" t="s">
        <v>5214</v>
      </c>
      <c r="C1045" s="70" t="s">
        <v>238</v>
      </c>
      <c r="D1045" s="63">
        <v>5</v>
      </c>
      <c r="E1045" s="70" t="s">
        <v>1477</v>
      </c>
      <c r="F1045" s="70">
        <v>21000</v>
      </c>
      <c r="G1045" s="70">
        <v>0.42519400000000002</v>
      </c>
      <c r="H1045" s="71">
        <v>3.11156E-9</v>
      </c>
      <c r="I1045" s="48" t="s">
        <v>245</v>
      </c>
      <c r="J1045" s="48" t="s">
        <v>245</v>
      </c>
      <c r="K1045" s="48" t="s">
        <v>245</v>
      </c>
    </row>
    <row r="1046" spans="1:11" s="44" customFormat="1" x14ac:dyDescent="0.15">
      <c r="A1046" s="6"/>
      <c r="B1046" s="63" t="s">
        <v>5214</v>
      </c>
      <c r="C1046" s="70" t="s">
        <v>238</v>
      </c>
      <c r="D1046" s="63">
        <v>5</v>
      </c>
      <c r="E1046" s="70" t="s">
        <v>1478</v>
      </c>
      <c r="F1046" s="70">
        <v>11000</v>
      </c>
      <c r="G1046" s="70">
        <v>0.31003700000000001</v>
      </c>
      <c r="H1046" s="70">
        <v>1.18113E-2</v>
      </c>
      <c r="I1046" s="48" t="s">
        <v>245</v>
      </c>
      <c r="J1046" s="48" t="s">
        <v>245</v>
      </c>
      <c r="K1046" s="48" t="s">
        <v>245</v>
      </c>
    </row>
    <row r="1047" spans="1:11" s="44" customFormat="1" ht="34.5" x14ac:dyDescent="0.15">
      <c r="A1047" s="6"/>
      <c r="B1047" s="63" t="s">
        <v>5214</v>
      </c>
      <c r="C1047" s="70" t="s">
        <v>238</v>
      </c>
      <c r="D1047" s="63">
        <v>5</v>
      </c>
      <c r="E1047" s="70" t="s">
        <v>1479</v>
      </c>
      <c r="F1047" s="70">
        <v>23000</v>
      </c>
      <c r="G1047" s="70">
        <v>0.47174300000000002</v>
      </c>
      <c r="H1047" s="71">
        <v>1.5960000000000001E-6</v>
      </c>
      <c r="I1047" s="48" t="s">
        <v>3242</v>
      </c>
      <c r="J1047" s="48" t="s">
        <v>4417</v>
      </c>
      <c r="K1047" s="48" t="s">
        <v>3243</v>
      </c>
    </row>
    <row r="1048" spans="1:11" s="44" customFormat="1" ht="69" x14ac:dyDescent="0.15">
      <c r="A1048" s="6"/>
      <c r="B1048" s="63" t="s">
        <v>5214</v>
      </c>
      <c r="C1048" s="70" t="s">
        <v>238</v>
      </c>
      <c r="D1048" s="63">
        <v>5</v>
      </c>
      <c r="E1048" s="70" t="s">
        <v>1480</v>
      </c>
      <c r="F1048" s="70">
        <v>134000</v>
      </c>
      <c r="G1048" s="70">
        <v>0.49086999999999997</v>
      </c>
      <c r="H1048" s="71">
        <v>1.18935E-12</v>
      </c>
      <c r="I1048" s="48" t="s">
        <v>3244</v>
      </c>
      <c r="J1048" s="48" t="s">
        <v>4418</v>
      </c>
      <c r="K1048" s="48" t="s">
        <v>3245</v>
      </c>
    </row>
    <row r="1049" spans="1:11" s="44" customFormat="1" x14ac:dyDescent="0.15">
      <c r="A1049" s="6"/>
      <c r="B1049" s="63" t="s">
        <v>5214</v>
      </c>
      <c r="C1049" s="70" t="s">
        <v>238</v>
      </c>
      <c r="D1049" s="63">
        <v>5</v>
      </c>
      <c r="E1049" s="70" t="s">
        <v>1481</v>
      </c>
      <c r="F1049" s="70">
        <v>15000</v>
      </c>
      <c r="G1049" s="70">
        <v>0.44411800000000001</v>
      </c>
      <c r="H1049" s="70">
        <v>1.2855200000000001E-3</v>
      </c>
      <c r="I1049" s="48" t="s">
        <v>245</v>
      </c>
      <c r="J1049" s="48" t="s">
        <v>245</v>
      </c>
      <c r="K1049" s="48" t="s">
        <v>245</v>
      </c>
    </row>
    <row r="1050" spans="1:11" s="44" customFormat="1" x14ac:dyDescent="0.15">
      <c r="A1050" s="6"/>
      <c r="B1050" s="63" t="s">
        <v>5214</v>
      </c>
      <c r="C1050" s="70" t="s">
        <v>238</v>
      </c>
      <c r="D1050" s="63">
        <v>5</v>
      </c>
      <c r="E1050" s="70" t="s">
        <v>1482</v>
      </c>
      <c r="F1050" s="70">
        <v>13000</v>
      </c>
      <c r="G1050" s="70">
        <v>0.41697699999999999</v>
      </c>
      <c r="H1050" s="70">
        <v>1.04319E-3</v>
      </c>
      <c r="I1050" s="48" t="s">
        <v>245</v>
      </c>
      <c r="J1050" s="48" t="s">
        <v>245</v>
      </c>
      <c r="K1050" s="48" t="s">
        <v>245</v>
      </c>
    </row>
    <row r="1051" spans="1:11" s="44" customFormat="1" x14ac:dyDescent="0.15">
      <c r="A1051" s="6"/>
      <c r="B1051" s="63" t="s">
        <v>5214</v>
      </c>
      <c r="C1051" s="70" t="s">
        <v>238</v>
      </c>
      <c r="D1051" s="63">
        <v>5</v>
      </c>
      <c r="E1051" s="70" t="s">
        <v>1483</v>
      </c>
      <c r="F1051" s="70">
        <v>37000</v>
      </c>
      <c r="G1051" s="70">
        <v>0.44762400000000002</v>
      </c>
      <c r="H1051" s="71">
        <v>3.13145E-9</v>
      </c>
      <c r="I1051" s="48" t="s">
        <v>245</v>
      </c>
      <c r="J1051" s="48" t="s">
        <v>245</v>
      </c>
      <c r="K1051" s="48" t="s">
        <v>245</v>
      </c>
    </row>
    <row r="1052" spans="1:11" s="44" customFormat="1" x14ac:dyDescent="0.15">
      <c r="A1052" s="6"/>
      <c r="B1052" s="63" t="s">
        <v>5214</v>
      </c>
      <c r="C1052" s="70" t="s">
        <v>238</v>
      </c>
      <c r="D1052" s="63">
        <v>5</v>
      </c>
      <c r="E1052" s="70" t="s">
        <v>1484</v>
      </c>
      <c r="F1052" s="70">
        <v>27000</v>
      </c>
      <c r="G1052" s="70">
        <v>4.7273200000000001E-2</v>
      </c>
      <c r="H1052" s="71">
        <v>5.9026899999999998E-12</v>
      </c>
      <c r="I1052" s="48" t="s">
        <v>245</v>
      </c>
      <c r="J1052" s="48" t="s">
        <v>245</v>
      </c>
      <c r="K1052" s="48" t="s">
        <v>245</v>
      </c>
    </row>
    <row r="1053" spans="1:11" s="44" customFormat="1" x14ac:dyDescent="0.15">
      <c r="A1053" s="6"/>
      <c r="B1053" s="63" t="s">
        <v>5214</v>
      </c>
      <c r="C1053" s="70" t="s">
        <v>238</v>
      </c>
      <c r="D1053" s="63">
        <v>5</v>
      </c>
      <c r="E1053" s="70" t="s">
        <v>1485</v>
      </c>
      <c r="F1053" s="70">
        <v>24000</v>
      </c>
      <c r="G1053" s="70">
        <v>0.137909</v>
      </c>
      <c r="H1053" s="71">
        <v>6.6405199999999997E-12</v>
      </c>
      <c r="I1053" s="48" t="s">
        <v>245</v>
      </c>
      <c r="J1053" s="48" t="s">
        <v>245</v>
      </c>
      <c r="K1053" s="48" t="s">
        <v>245</v>
      </c>
    </row>
    <row r="1054" spans="1:11" s="44" customFormat="1" x14ac:dyDescent="0.15">
      <c r="A1054" s="6"/>
      <c r="B1054" s="63" t="s">
        <v>5214</v>
      </c>
      <c r="C1054" s="70" t="s">
        <v>238</v>
      </c>
      <c r="D1054" s="63">
        <v>5</v>
      </c>
      <c r="E1054" s="70" t="s">
        <v>1486</v>
      </c>
      <c r="F1054" s="70">
        <v>31000</v>
      </c>
      <c r="G1054" s="70">
        <v>0.34669800000000001</v>
      </c>
      <c r="H1054" s="71">
        <v>3.9123399999999997E-9</v>
      </c>
      <c r="I1054" s="48" t="s">
        <v>245</v>
      </c>
      <c r="J1054" s="48" t="s">
        <v>245</v>
      </c>
      <c r="K1054" s="48" t="s">
        <v>245</v>
      </c>
    </row>
    <row r="1055" spans="1:11" s="44" customFormat="1" x14ac:dyDescent="0.15">
      <c r="A1055" s="6"/>
      <c r="B1055" s="63" t="s">
        <v>5214</v>
      </c>
      <c r="C1055" s="70" t="s">
        <v>238</v>
      </c>
      <c r="D1055" s="63">
        <v>5</v>
      </c>
      <c r="E1055" s="70" t="s">
        <v>1487</v>
      </c>
      <c r="F1055" s="70">
        <v>106000</v>
      </c>
      <c r="G1055" s="70">
        <v>0.44803799999999999</v>
      </c>
      <c r="H1055" s="71">
        <v>1.5035099999999999E-12</v>
      </c>
      <c r="I1055" s="48" t="s">
        <v>245</v>
      </c>
      <c r="J1055" s="48" t="s">
        <v>245</v>
      </c>
      <c r="K1055" s="48" t="s">
        <v>245</v>
      </c>
    </row>
    <row r="1056" spans="1:11" s="44" customFormat="1" x14ac:dyDescent="0.15">
      <c r="A1056" s="6"/>
      <c r="B1056" s="63" t="s">
        <v>5214</v>
      </c>
      <c r="C1056" s="70" t="s">
        <v>238</v>
      </c>
      <c r="D1056" s="63">
        <v>5</v>
      </c>
      <c r="E1056" s="70" t="s">
        <v>1488</v>
      </c>
      <c r="F1056" s="70">
        <v>15000</v>
      </c>
      <c r="G1056" s="70">
        <v>0.386851</v>
      </c>
      <c r="H1056" s="70">
        <v>3.8541899999999997E-2</v>
      </c>
      <c r="I1056" s="48" t="s">
        <v>245</v>
      </c>
      <c r="J1056" s="48" t="s">
        <v>245</v>
      </c>
      <c r="K1056" s="48" t="s">
        <v>245</v>
      </c>
    </row>
    <row r="1057" spans="1:11" s="44" customFormat="1" x14ac:dyDescent="0.15">
      <c r="A1057" s="6"/>
      <c r="B1057" s="63" t="s">
        <v>5214</v>
      </c>
      <c r="C1057" s="70" t="s">
        <v>238</v>
      </c>
      <c r="D1057" s="63">
        <v>5</v>
      </c>
      <c r="E1057" s="70" t="s">
        <v>1489</v>
      </c>
      <c r="F1057" s="70">
        <v>10000</v>
      </c>
      <c r="G1057" s="70">
        <v>9.3075900000000003E-2</v>
      </c>
      <c r="H1057" s="70">
        <v>1.2894499999999999E-4</v>
      </c>
      <c r="I1057" s="48" t="s">
        <v>245</v>
      </c>
      <c r="J1057" s="48" t="s">
        <v>245</v>
      </c>
      <c r="K1057" s="48" t="s">
        <v>245</v>
      </c>
    </row>
    <row r="1058" spans="1:11" s="44" customFormat="1" x14ac:dyDescent="0.15">
      <c r="A1058" s="6"/>
      <c r="B1058" s="63" t="s">
        <v>5214</v>
      </c>
      <c r="C1058" s="70" t="s">
        <v>238</v>
      </c>
      <c r="D1058" s="63">
        <v>5</v>
      </c>
      <c r="E1058" s="70" t="s">
        <v>680</v>
      </c>
      <c r="F1058" s="70">
        <v>9000</v>
      </c>
      <c r="G1058" s="70">
        <v>4.3705000000000003E-3</v>
      </c>
      <c r="H1058" s="71">
        <v>1.7708100000000001E-11</v>
      </c>
      <c r="I1058" s="48" t="s">
        <v>245</v>
      </c>
      <c r="J1058" s="48" t="s">
        <v>245</v>
      </c>
      <c r="K1058" s="48" t="s">
        <v>245</v>
      </c>
    </row>
    <row r="1059" spans="1:11" s="44" customFormat="1" x14ac:dyDescent="0.15">
      <c r="A1059" s="6"/>
      <c r="B1059" s="63" t="s">
        <v>5214</v>
      </c>
      <c r="C1059" s="70" t="s">
        <v>238</v>
      </c>
      <c r="D1059" s="63">
        <v>5</v>
      </c>
      <c r="E1059" s="70" t="s">
        <v>1490</v>
      </c>
      <c r="F1059" s="70">
        <v>17000</v>
      </c>
      <c r="G1059" s="70">
        <v>0.47175699999999998</v>
      </c>
      <c r="H1059" s="70">
        <v>2.0789499999999999E-2</v>
      </c>
      <c r="I1059" s="48" t="s">
        <v>245</v>
      </c>
      <c r="J1059" s="48" t="s">
        <v>245</v>
      </c>
      <c r="K1059" s="48" t="s">
        <v>245</v>
      </c>
    </row>
    <row r="1060" spans="1:11" s="44" customFormat="1" ht="379.5" x14ac:dyDescent="0.15">
      <c r="A1060" s="6"/>
      <c r="B1060" s="63" t="s">
        <v>5214</v>
      </c>
      <c r="C1060" s="70" t="s">
        <v>238</v>
      </c>
      <c r="D1060" s="63">
        <v>5</v>
      </c>
      <c r="E1060" s="70" t="s">
        <v>1491</v>
      </c>
      <c r="F1060" s="70">
        <v>366000</v>
      </c>
      <c r="G1060" s="70">
        <v>0.32188800000000001</v>
      </c>
      <c r="H1060" s="71">
        <v>4.35444E-13</v>
      </c>
      <c r="I1060" s="48" t="s">
        <v>3246</v>
      </c>
      <c r="J1060" s="48" t="s">
        <v>4419</v>
      </c>
      <c r="K1060" s="48" t="s">
        <v>3247</v>
      </c>
    </row>
    <row r="1061" spans="1:11" s="44" customFormat="1" x14ac:dyDescent="0.15">
      <c r="A1061" s="6"/>
      <c r="B1061" s="63" t="s">
        <v>5214</v>
      </c>
      <c r="C1061" s="70" t="s">
        <v>238</v>
      </c>
      <c r="D1061" s="63">
        <v>5</v>
      </c>
      <c r="E1061" s="70" t="s">
        <v>688</v>
      </c>
      <c r="F1061" s="70">
        <v>14000</v>
      </c>
      <c r="G1061" s="70">
        <v>0</v>
      </c>
      <c r="H1061" s="71">
        <v>1.13838E-11</v>
      </c>
      <c r="I1061" s="48" t="s">
        <v>245</v>
      </c>
      <c r="J1061" s="48" t="s">
        <v>245</v>
      </c>
      <c r="K1061" s="48" t="s">
        <v>245</v>
      </c>
    </row>
    <row r="1062" spans="1:11" s="44" customFormat="1" x14ac:dyDescent="0.15">
      <c r="A1062" s="6"/>
      <c r="B1062" s="63" t="s">
        <v>5214</v>
      </c>
      <c r="C1062" s="70" t="s">
        <v>238</v>
      </c>
      <c r="D1062" s="63">
        <v>5</v>
      </c>
      <c r="E1062" s="70" t="s">
        <v>1492</v>
      </c>
      <c r="F1062" s="70">
        <v>32000</v>
      </c>
      <c r="G1062" s="70">
        <v>0.34069899999999997</v>
      </c>
      <c r="H1062" s="70">
        <v>1.3562700000000001E-4</v>
      </c>
      <c r="I1062" s="48" t="s">
        <v>3248</v>
      </c>
      <c r="J1062" s="48" t="s">
        <v>4420</v>
      </c>
      <c r="K1062" s="48" t="s">
        <v>3249</v>
      </c>
    </row>
    <row r="1063" spans="1:11" s="44" customFormat="1" x14ac:dyDescent="0.15">
      <c r="A1063" s="6"/>
      <c r="B1063" s="63" t="s">
        <v>5214</v>
      </c>
      <c r="C1063" s="70" t="s">
        <v>238</v>
      </c>
      <c r="D1063" s="63">
        <v>5</v>
      </c>
      <c r="E1063" s="70" t="s">
        <v>1493</v>
      </c>
      <c r="F1063" s="70">
        <v>36000</v>
      </c>
      <c r="G1063" s="70">
        <v>0.38989400000000002</v>
      </c>
      <c r="H1063" s="71">
        <v>6.5244000000000004E-7</v>
      </c>
      <c r="I1063" s="48" t="s">
        <v>3250</v>
      </c>
      <c r="J1063" s="48" t="s">
        <v>4421</v>
      </c>
      <c r="K1063" s="48" t="s">
        <v>3251</v>
      </c>
    </row>
    <row r="1064" spans="1:11" s="44" customFormat="1" x14ac:dyDescent="0.15">
      <c r="A1064" s="6"/>
      <c r="B1064" s="63" t="s">
        <v>5214</v>
      </c>
      <c r="C1064" s="70" t="s">
        <v>238</v>
      </c>
      <c r="D1064" s="63">
        <v>5</v>
      </c>
      <c r="E1064" s="70" t="s">
        <v>1494</v>
      </c>
      <c r="F1064" s="70">
        <v>10000</v>
      </c>
      <c r="G1064" s="70">
        <v>0.24793999999999999</v>
      </c>
      <c r="H1064" s="70">
        <v>2.3995900000000001E-4</v>
      </c>
      <c r="I1064" s="48" t="s">
        <v>245</v>
      </c>
      <c r="J1064" s="48" t="s">
        <v>245</v>
      </c>
      <c r="K1064" s="48" t="s">
        <v>245</v>
      </c>
    </row>
    <row r="1065" spans="1:11" s="44" customFormat="1" ht="69" x14ac:dyDescent="0.15">
      <c r="A1065" s="6"/>
      <c r="B1065" s="63" t="s">
        <v>5214</v>
      </c>
      <c r="C1065" s="70" t="s">
        <v>238</v>
      </c>
      <c r="D1065" s="63">
        <v>5</v>
      </c>
      <c r="E1065" s="70" t="s">
        <v>1495</v>
      </c>
      <c r="F1065" s="70">
        <v>134000</v>
      </c>
      <c r="G1065" s="70">
        <v>0.39147999999999999</v>
      </c>
      <c r="H1065" s="71">
        <v>1.18935E-12</v>
      </c>
      <c r="I1065" s="48" t="s">
        <v>3252</v>
      </c>
      <c r="J1065" s="48" t="s">
        <v>4422</v>
      </c>
      <c r="K1065" s="48" t="s">
        <v>3253</v>
      </c>
    </row>
    <row r="1066" spans="1:11" s="44" customFormat="1" x14ac:dyDescent="0.15">
      <c r="A1066" s="6"/>
      <c r="B1066" s="63" t="s">
        <v>5214</v>
      </c>
      <c r="C1066" s="70" t="s">
        <v>238</v>
      </c>
      <c r="D1066" s="63">
        <v>5</v>
      </c>
      <c r="E1066" s="70" t="s">
        <v>1496</v>
      </c>
      <c r="F1066" s="70">
        <v>29000</v>
      </c>
      <c r="G1066" s="70">
        <v>0.42727599999999999</v>
      </c>
      <c r="H1066" s="71">
        <v>7.6938499999999995E-11</v>
      </c>
      <c r="I1066" s="48" t="s">
        <v>245</v>
      </c>
      <c r="J1066" s="48" t="s">
        <v>245</v>
      </c>
      <c r="K1066" s="48" t="s">
        <v>245</v>
      </c>
    </row>
    <row r="1067" spans="1:11" s="44" customFormat="1" x14ac:dyDescent="0.15">
      <c r="A1067" s="6"/>
      <c r="B1067" s="63" t="s">
        <v>5214</v>
      </c>
      <c r="C1067" s="70" t="s">
        <v>238</v>
      </c>
      <c r="D1067" s="63">
        <v>5</v>
      </c>
      <c r="E1067" s="70" t="s">
        <v>1497</v>
      </c>
      <c r="F1067" s="70">
        <v>20000</v>
      </c>
      <c r="G1067" s="70">
        <v>4.4844799999999997E-2</v>
      </c>
      <c r="H1067" s="71">
        <v>7.9686300000000001E-12</v>
      </c>
      <c r="I1067" s="48" t="s">
        <v>245</v>
      </c>
      <c r="J1067" s="48" t="s">
        <v>245</v>
      </c>
      <c r="K1067" s="48" t="s">
        <v>245</v>
      </c>
    </row>
    <row r="1068" spans="1:11" s="44" customFormat="1" x14ac:dyDescent="0.15">
      <c r="A1068" s="6"/>
      <c r="B1068" s="63" t="s">
        <v>5214</v>
      </c>
      <c r="C1068" s="70" t="s">
        <v>238</v>
      </c>
      <c r="D1068" s="63">
        <v>5</v>
      </c>
      <c r="E1068" s="70" t="s">
        <v>1498</v>
      </c>
      <c r="F1068" s="70">
        <v>19000</v>
      </c>
      <c r="G1068" s="70">
        <v>2.7216899999999999E-2</v>
      </c>
      <c r="H1068" s="71">
        <v>8.3880299999999998E-12</v>
      </c>
      <c r="I1068" s="48" t="s">
        <v>245</v>
      </c>
      <c r="J1068" s="48" t="s">
        <v>245</v>
      </c>
      <c r="K1068" s="48" t="s">
        <v>245</v>
      </c>
    </row>
    <row r="1069" spans="1:11" s="44" customFormat="1" x14ac:dyDescent="0.15">
      <c r="A1069" s="6"/>
      <c r="B1069" s="63" t="s">
        <v>5214</v>
      </c>
      <c r="C1069" s="70" t="s">
        <v>238</v>
      </c>
      <c r="D1069" s="63">
        <v>5</v>
      </c>
      <c r="E1069" s="70" t="s">
        <v>1499</v>
      </c>
      <c r="F1069" s="70">
        <v>18000</v>
      </c>
      <c r="G1069" s="70">
        <v>0</v>
      </c>
      <c r="H1069" s="71">
        <v>8.8540300000000004E-12</v>
      </c>
      <c r="I1069" s="48" t="s">
        <v>245</v>
      </c>
      <c r="J1069" s="48" t="s">
        <v>245</v>
      </c>
      <c r="K1069" s="48" t="s">
        <v>245</v>
      </c>
    </row>
    <row r="1070" spans="1:11" s="44" customFormat="1" x14ac:dyDescent="0.15">
      <c r="A1070" s="6"/>
      <c r="B1070" s="63" t="s">
        <v>5214</v>
      </c>
      <c r="C1070" s="70" t="s">
        <v>238</v>
      </c>
      <c r="D1070" s="63">
        <v>5</v>
      </c>
      <c r="E1070" s="70" t="s">
        <v>693</v>
      </c>
      <c r="F1070" s="70">
        <v>15000</v>
      </c>
      <c r="G1070" s="70">
        <v>6.1704299999999997E-2</v>
      </c>
      <c r="H1070" s="71">
        <v>1.46941E-8</v>
      </c>
      <c r="I1070" s="48" t="s">
        <v>245</v>
      </c>
      <c r="J1070" s="48" t="s">
        <v>245</v>
      </c>
      <c r="K1070" s="48" t="s">
        <v>245</v>
      </c>
    </row>
    <row r="1071" spans="1:11" s="44" customFormat="1" x14ac:dyDescent="0.15">
      <c r="A1071" s="6"/>
      <c r="B1071" s="63" t="s">
        <v>5214</v>
      </c>
      <c r="C1071" s="70" t="s">
        <v>238</v>
      </c>
      <c r="D1071" s="63">
        <v>5</v>
      </c>
      <c r="E1071" s="70" t="s">
        <v>1500</v>
      </c>
      <c r="F1071" s="70">
        <v>4000</v>
      </c>
      <c r="G1071" s="70">
        <v>0</v>
      </c>
      <c r="H1071" s="70">
        <v>2.6311800000000001E-4</v>
      </c>
      <c r="I1071" s="48" t="s">
        <v>245</v>
      </c>
      <c r="J1071" s="48" t="s">
        <v>245</v>
      </c>
      <c r="K1071" s="48" t="s">
        <v>245</v>
      </c>
    </row>
    <row r="1072" spans="1:11" s="44" customFormat="1" x14ac:dyDescent="0.15">
      <c r="A1072" s="6"/>
      <c r="B1072" s="63" t="s">
        <v>5214</v>
      </c>
      <c r="C1072" s="70" t="s">
        <v>238</v>
      </c>
      <c r="D1072" s="63">
        <v>5</v>
      </c>
      <c r="E1072" s="70" t="s">
        <v>1501</v>
      </c>
      <c r="F1072" s="70">
        <v>10000</v>
      </c>
      <c r="G1072" s="70">
        <v>0</v>
      </c>
      <c r="H1072" s="71">
        <v>1.5937300000000001E-11</v>
      </c>
      <c r="I1072" s="48" t="s">
        <v>245</v>
      </c>
      <c r="J1072" s="48" t="s">
        <v>245</v>
      </c>
      <c r="K1072" s="48" t="s">
        <v>245</v>
      </c>
    </row>
    <row r="1073" spans="1:11" s="44" customFormat="1" x14ac:dyDescent="0.15">
      <c r="A1073" s="6"/>
      <c r="B1073" s="63" t="s">
        <v>5214</v>
      </c>
      <c r="C1073" s="70" t="s">
        <v>238</v>
      </c>
      <c r="D1073" s="63">
        <v>5</v>
      </c>
      <c r="E1073" s="70" t="s">
        <v>695</v>
      </c>
      <c r="F1073" s="70">
        <v>7000</v>
      </c>
      <c r="G1073" s="70">
        <v>0</v>
      </c>
      <c r="H1073" s="71">
        <v>2.27675E-11</v>
      </c>
      <c r="I1073" s="48" t="s">
        <v>245</v>
      </c>
      <c r="J1073" s="48" t="s">
        <v>245</v>
      </c>
      <c r="K1073" s="48" t="s">
        <v>245</v>
      </c>
    </row>
    <row r="1074" spans="1:11" s="44" customFormat="1" x14ac:dyDescent="0.15">
      <c r="A1074" s="6"/>
      <c r="B1074" s="63" t="s">
        <v>5214</v>
      </c>
      <c r="C1074" s="70" t="s">
        <v>238</v>
      </c>
      <c r="D1074" s="63">
        <v>5</v>
      </c>
      <c r="E1074" s="70" t="s">
        <v>1502</v>
      </c>
      <c r="F1074" s="70">
        <v>16000</v>
      </c>
      <c r="G1074" s="70">
        <v>0.28408800000000001</v>
      </c>
      <c r="H1074" s="70">
        <v>1.5593599999999999E-4</v>
      </c>
      <c r="I1074" s="48" t="s">
        <v>245</v>
      </c>
      <c r="J1074" s="48" t="s">
        <v>245</v>
      </c>
      <c r="K1074" s="48" t="s">
        <v>245</v>
      </c>
    </row>
    <row r="1075" spans="1:11" s="44" customFormat="1" ht="34.5" x14ac:dyDescent="0.15">
      <c r="A1075" s="6"/>
      <c r="B1075" s="63" t="s">
        <v>5214</v>
      </c>
      <c r="C1075" s="70" t="s">
        <v>238</v>
      </c>
      <c r="D1075" s="63">
        <v>5</v>
      </c>
      <c r="E1075" s="70" t="s">
        <v>1503</v>
      </c>
      <c r="F1075" s="70">
        <v>41000</v>
      </c>
      <c r="G1075" s="70">
        <v>0.15113799999999999</v>
      </c>
      <c r="H1075" s="71">
        <v>3.8871299999999998E-12</v>
      </c>
      <c r="I1075" s="48" t="s">
        <v>3254</v>
      </c>
      <c r="J1075" s="48" t="s">
        <v>4423</v>
      </c>
      <c r="K1075" s="48" t="s">
        <v>3255</v>
      </c>
    </row>
    <row r="1076" spans="1:11" s="44" customFormat="1" x14ac:dyDescent="0.15">
      <c r="A1076" s="6"/>
      <c r="B1076" s="63" t="s">
        <v>5214</v>
      </c>
      <c r="C1076" s="70" t="s">
        <v>238</v>
      </c>
      <c r="D1076" s="63">
        <v>5</v>
      </c>
      <c r="E1076" s="70" t="s">
        <v>697</v>
      </c>
      <c r="F1076" s="70">
        <v>10000</v>
      </c>
      <c r="G1076" s="70">
        <v>7.1553500000000006E-2</v>
      </c>
      <c r="H1076" s="70">
        <v>5.9063799999999999E-4</v>
      </c>
      <c r="I1076" s="48" t="s">
        <v>245</v>
      </c>
      <c r="J1076" s="48" t="s">
        <v>245</v>
      </c>
      <c r="K1076" s="48" t="s">
        <v>245</v>
      </c>
    </row>
    <row r="1077" spans="1:11" s="44" customFormat="1" x14ac:dyDescent="0.15">
      <c r="A1077" s="6"/>
      <c r="B1077" s="63" t="s">
        <v>5214</v>
      </c>
      <c r="C1077" s="70" t="s">
        <v>238</v>
      </c>
      <c r="D1077" s="63">
        <v>5</v>
      </c>
      <c r="E1077" s="70" t="s">
        <v>1504</v>
      </c>
      <c r="F1077" s="70">
        <v>10000</v>
      </c>
      <c r="G1077" s="70">
        <v>0</v>
      </c>
      <c r="H1077" s="71">
        <v>1.5937300000000001E-11</v>
      </c>
      <c r="I1077" s="48" t="s">
        <v>245</v>
      </c>
      <c r="J1077" s="48" t="s">
        <v>245</v>
      </c>
      <c r="K1077" s="48" t="s">
        <v>245</v>
      </c>
    </row>
    <row r="1078" spans="1:11" s="44" customFormat="1" x14ac:dyDescent="0.15">
      <c r="A1078" s="6"/>
      <c r="B1078" s="63" t="s">
        <v>5214</v>
      </c>
      <c r="C1078" s="70" t="s">
        <v>238</v>
      </c>
      <c r="D1078" s="63">
        <v>5</v>
      </c>
      <c r="E1078" s="70" t="s">
        <v>1505</v>
      </c>
      <c r="F1078" s="70">
        <v>20000</v>
      </c>
      <c r="G1078" s="70">
        <v>0.35128399999999999</v>
      </c>
      <c r="H1078" s="71">
        <v>6.6298700000000003E-6</v>
      </c>
      <c r="I1078" s="48" t="s">
        <v>245</v>
      </c>
      <c r="J1078" s="48" t="s">
        <v>245</v>
      </c>
      <c r="K1078" s="48" t="s">
        <v>245</v>
      </c>
    </row>
    <row r="1079" spans="1:11" s="44" customFormat="1" ht="51.75" x14ac:dyDescent="0.15">
      <c r="A1079" s="6"/>
      <c r="B1079" s="63" t="s">
        <v>5214</v>
      </c>
      <c r="C1079" s="70" t="s">
        <v>238</v>
      </c>
      <c r="D1079" s="63">
        <v>5</v>
      </c>
      <c r="E1079" s="70" t="s">
        <v>1506</v>
      </c>
      <c r="F1079" s="70">
        <v>31000</v>
      </c>
      <c r="G1079" s="70">
        <v>0.46889999999999998</v>
      </c>
      <c r="H1079" s="71">
        <v>2.39936E-5</v>
      </c>
      <c r="I1079" s="48" t="s">
        <v>3256</v>
      </c>
      <c r="J1079" s="48" t="s">
        <v>4424</v>
      </c>
      <c r="K1079" s="48" t="s">
        <v>3257</v>
      </c>
    </row>
    <row r="1080" spans="1:11" s="44" customFormat="1" x14ac:dyDescent="0.15">
      <c r="A1080" s="6"/>
      <c r="B1080" s="63" t="s">
        <v>5214</v>
      </c>
      <c r="C1080" s="70" t="s">
        <v>238</v>
      </c>
      <c r="D1080" s="63">
        <v>5</v>
      </c>
      <c r="E1080" s="70" t="s">
        <v>1507</v>
      </c>
      <c r="F1080" s="70">
        <v>21000</v>
      </c>
      <c r="G1080" s="70">
        <v>0.40776600000000002</v>
      </c>
      <c r="H1080" s="71">
        <v>8.05596E-5</v>
      </c>
      <c r="I1080" s="48" t="s">
        <v>3258</v>
      </c>
      <c r="J1080" s="48" t="s">
        <v>4425</v>
      </c>
      <c r="K1080" s="48" t="s">
        <v>3259</v>
      </c>
    </row>
    <row r="1081" spans="1:11" s="44" customFormat="1" x14ac:dyDescent="0.15">
      <c r="A1081" s="6"/>
      <c r="B1081" s="63" t="s">
        <v>5214</v>
      </c>
      <c r="C1081" s="70" t="s">
        <v>238</v>
      </c>
      <c r="D1081" s="63">
        <v>5</v>
      </c>
      <c r="E1081" s="70" t="s">
        <v>1508</v>
      </c>
      <c r="F1081" s="70">
        <v>28000</v>
      </c>
      <c r="G1081" s="70">
        <v>5.0306999999999998E-2</v>
      </c>
      <c r="H1081" s="71">
        <v>5.6918799999999998E-12</v>
      </c>
      <c r="I1081" s="48" t="s">
        <v>245</v>
      </c>
      <c r="J1081" s="48" t="s">
        <v>245</v>
      </c>
      <c r="K1081" s="48" t="s">
        <v>245</v>
      </c>
    </row>
    <row r="1082" spans="1:11" s="44" customFormat="1" ht="51.75" x14ac:dyDescent="0.15">
      <c r="A1082" s="6"/>
      <c r="B1082" s="63" t="s">
        <v>5214</v>
      </c>
      <c r="C1082" s="70" t="s">
        <v>238</v>
      </c>
      <c r="D1082" s="63">
        <v>5</v>
      </c>
      <c r="E1082" s="70" t="s">
        <v>1509</v>
      </c>
      <c r="F1082" s="70">
        <v>12000</v>
      </c>
      <c r="G1082" s="70">
        <v>0.122251</v>
      </c>
      <c r="H1082" s="70">
        <v>1.31092E-4</v>
      </c>
      <c r="I1082" s="48" t="s">
        <v>3260</v>
      </c>
      <c r="J1082" s="48" t="s">
        <v>4426</v>
      </c>
      <c r="K1082" s="48" t="s">
        <v>3261</v>
      </c>
    </row>
    <row r="1083" spans="1:11" s="44" customFormat="1" ht="86.25" x14ac:dyDescent="0.15">
      <c r="A1083" s="6"/>
      <c r="B1083" s="63" t="s">
        <v>5214</v>
      </c>
      <c r="C1083" s="70" t="s">
        <v>238</v>
      </c>
      <c r="D1083" s="63">
        <v>5</v>
      </c>
      <c r="E1083" s="70" t="s">
        <v>1510</v>
      </c>
      <c r="F1083" s="70">
        <v>75000</v>
      </c>
      <c r="G1083" s="70">
        <v>0.35982199999999998</v>
      </c>
      <c r="H1083" s="71">
        <v>2.12497E-12</v>
      </c>
      <c r="I1083" s="48" t="s">
        <v>3262</v>
      </c>
      <c r="J1083" s="48" t="s">
        <v>4427</v>
      </c>
      <c r="K1083" s="48" t="s">
        <v>3263</v>
      </c>
    </row>
    <row r="1084" spans="1:11" s="44" customFormat="1" x14ac:dyDescent="0.15">
      <c r="A1084" s="6"/>
      <c r="B1084" s="63" t="s">
        <v>5214</v>
      </c>
      <c r="C1084" s="70" t="s">
        <v>238</v>
      </c>
      <c r="D1084" s="63">
        <v>5</v>
      </c>
      <c r="E1084" s="70" t="s">
        <v>1511</v>
      </c>
      <c r="F1084" s="70">
        <v>59000</v>
      </c>
      <c r="G1084" s="70">
        <v>0.33002500000000001</v>
      </c>
      <c r="H1084" s="71">
        <v>2.7012300000000002E-12</v>
      </c>
      <c r="I1084" s="48" t="s">
        <v>3264</v>
      </c>
      <c r="J1084" s="48" t="s">
        <v>4428</v>
      </c>
      <c r="K1084" s="48" t="s">
        <v>3265</v>
      </c>
    </row>
    <row r="1085" spans="1:11" s="44" customFormat="1" x14ac:dyDescent="0.15">
      <c r="A1085" s="6"/>
      <c r="B1085" s="63" t="s">
        <v>5214</v>
      </c>
      <c r="C1085" s="70" t="s">
        <v>238</v>
      </c>
      <c r="D1085" s="63">
        <v>6</v>
      </c>
      <c r="E1085" s="70" t="s">
        <v>1512</v>
      </c>
      <c r="F1085" s="70">
        <v>20000</v>
      </c>
      <c r="G1085" s="70">
        <v>0.27143099999999998</v>
      </c>
      <c r="H1085" s="70">
        <v>1.1222700000000001E-3</v>
      </c>
      <c r="I1085" s="48" t="s">
        <v>245</v>
      </c>
      <c r="J1085" s="48" t="s">
        <v>245</v>
      </c>
      <c r="K1085" s="48" t="s">
        <v>245</v>
      </c>
    </row>
    <row r="1086" spans="1:11" s="44" customFormat="1" ht="51.75" x14ac:dyDescent="0.15">
      <c r="A1086" s="6"/>
      <c r="B1086" s="63" t="s">
        <v>5214</v>
      </c>
      <c r="C1086" s="70" t="s">
        <v>238</v>
      </c>
      <c r="D1086" s="63">
        <v>6</v>
      </c>
      <c r="E1086" s="70" t="s">
        <v>1513</v>
      </c>
      <c r="F1086" s="70">
        <v>66000</v>
      </c>
      <c r="G1086" s="70">
        <v>0.30400300000000002</v>
      </c>
      <c r="H1086" s="71">
        <v>2.4147399999999999E-12</v>
      </c>
      <c r="I1086" s="48" t="s">
        <v>3266</v>
      </c>
      <c r="J1086" s="48" t="s">
        <v>4429</v>
      </c>
      <c r="K1086" s="48" t="s">
        <v>3267</v>
      </c>
    </row>
    <row r="1087" spans="1:11" s="44" customFormat="1" x14ac:dyDescent="0.15">
      <c r="A1087" s="6"/>
      <c r="B1087" s="63" t="s">
        <v>5214</v>
      </c>
      <c r="C1087" s="70" t="s">
        <v>238</v>
      </c>
      <c r="D1087" s="63">
        <v>6</v>
      </c>
      <c r="E1087" s="70" t="s">
        <v>705</v>
      </c>
      <c r="F1087" s="70">
        <v>9000</v>
      </c>
      <c r="G1087" s="70">
        <v>0</v>
      </c>
      <c r="H1087" s="71">
        <v>1.7708100000000001E-11</v>
      </c>
      <c r="I1087" s="48" t="s">
        <v>245</v>
      </c>
      <c r="J1087" s="48" t="s">
        <v>245</v>
      </c>
      <c r="K1087" s="48" t="s">
        <v>245</v>
      </c>
    </row>
    <row r="1088" spans="1:11" s="44" customFormat="1" ht="69" x14ac:dyDescent="0.15">
      <c r="A1088" s="6"/>
      <c r="B1088" s="63" t="s">
        <v>5214</v>
      </c>
      <c r="C1088" s="70" t="s">
        <v>238</v>
      </c>
      <c r="D1088" s="63">
        <v>6</v>
      </c>
      <c r="E1088" s="70" t="s">
        <v>1514</v>
      </c>
      <c r="F1088" s="70">
        <v>23000</v>
      </c>
      <c r="G1088" s="70">
        <v>0.48594799999999999</v>
      </c>
      <c r="H1088" s="70">
        <v>3.07002E-2</v>
      </c>
      <c r="I1088" s="48" t="s">
        <v>3268</v>
      </c>
      <c r="J1088" s="48" t="s">
        <v>4430</v>
      </c>
      <c r="K1088" s="48" t="s">
        <v>3269</v>
      </c>
    </row>
    <row r="1089" spans="1:11" s="44" customFormat="1" x14ac:dyDescent="0.15">
      <c r="A1089" s="6"/>
      <c r="B1089" s="63" t="s">
        <v>5214</v>
      </c>
      <c r="C1089" s="70" t="s">
        <v>238</v>
      </c>
      <c r="D1089" s="63">
        <v>6</v>
      </c>
      <c r="E1089" s="70" t="s">
        <v>1515</v>
      </c>
      <c r="F1089" s="70">
        <v>11000</v>
      </c>
      <c r="G1089" s="70">
        <v>0.35425099999999998</v>
      </c>
      <c r="H1089" s="70">
        <v>1.03308E-3</v>
      </c>
      <c r="I1089" s="48" t="s">
        <v>245</v>
      </c>
      <c r="J1089" s="48" t="s">
        <v>245</v>
      </c>
      <c r="K1089" s="48" t="s">
        <v>245</v>
      </c>
    </row>
    <row r="1090" spans="1:11" s="44" customFormat="1" x14ac:dyDescent="0.15">
      <c r="A1090" s="6"/>
      <c r="B1090" s="63" t="s">
        <v>5214</v>
      </c>
      <c r="C1090" s="70" t="s">
        <v>238</v>
      </c>
      <c r="D1090" s="63">
        <v>6</v>
      </c>
      <c r="E1090" s="70" t="s">
        <v>1516</v>
      </c>
      <c r="F1090" s="70">
        <v>14000</v>
      </c>
      <c r="G1090" s="70">
        <v>0.23391400000000001</v>
      </c>
      <c r="H1090" s="70">
        <v>1.8901000000000001E-2</v>
      </c>
      <c r="I1090" s="48" t="s">
        <v>3270</v>
      </c>
      <c r="J1090" s="48" t="s">
        <v>4431</v>
      </c>
      <c r="K1090" s="48" t="s">
        <v>3271</v>
      </c>
    </row>
    <row r="1091" spans="1:11" s="44" customFormat="1" x14ac:dyDescent="0.15">
      <c r="A1091" s="6"/>
      <c r="B1091" s="63" t="s">
        <v>5214</v>
      </c>
      <c r="C1091" s="70" t="s">
        <v>238</v>
      </c>
      <c r="D1091" s="63">
        <v>6</v>
      </c>
      <c r="E1091" s="70" t="s">
        <v>1517</v>
      </c>
      <c r="F1091" s="70">
        <v>17000</v>
      </c>
      <c r="G1091" s="70">
        <v>0.15576699999999999</v>
      </c>
      <c r="H1091" s="71">
        <v>1.26092E-8</v>
      </c>
      <c r="I1091" s="48" t="s">
        <v>3272</v>
      </c>
      <c r="J1091" s="48" t="s">
        <v>4432</v>
      </c>
      <c r="K1091" s="48" t="s">
        <v>3273</v>
      </c>
    </row>
    <row r="1092" spans="1:11" s="44" customFormat="1" x14ac:dyDescent="0.15">
      <c r="A1092" s="6"/>
      <c r="B1092" s="63" t="s">
        <v>5214</v>
      </c>
      <c r="C1092" s="70" t="s">
        <v>238</v>
      </c>
      <c r="D1092" s="63">
        <v>6</v>
      </c>
      <c r="E1092" s="70" t="s">
        <v>708</v>
      </c>
      <c r="F1092" s="70">
        <v>4000</v>
      </c>
      <c r="G1092" s="70">
        <v>0</v>
      </c>
      <c r="H1092" s="70">
        <v>2.6311800000000001E-4</v>
      </c>
      <c r="I1092" s="48" t="s">
        <v>245</v>
      </c>
      <c r="J1092" s="48" t="s">
        <v>245</v>
      </c>
      <c r="K1092" s="48" t="s">
        <v>245</v>
      </c>
    </row>
    <row r="1093" spans="1:11" s="44" customFormat="1" x14ac:dyDescent="0.15">
      <c r="A1093" s="6"/>
      <c r="B1093" s="63" t="s">
        <v>5214</v>
      </c>
      <c r="C1093" s="70" t="s">
        <v>238</v>
      </c>
      <c r="D1093" s="63">
        <v>6</v>
      </c>
      <c r="E1093" s="70" t="s">
        <v>1518</v>
      </c>
      <c r="F1093" s="70">
        <v>10000</v>
      </c>
      <c r="G1093" s="70">
        <v>1.5288E-2</v>
      </c>
      <c r="H1093" s="71">
        <v>2.3650899999999999E-8</v>
      </c>
      <c r="I1093" s="48" t="s">
        <v>245</v>
      </c>
      <c r="J1093" s="48" t="s">
        <v>245</v>
      </c>
      <c r="K1093" s="48" t="s">
        <v>245</v>
      </c>
    </row>
    <row r="1094" spans="1:11" s="44" customFormat="1" x14ac:dyDescent="0.15">
      <c r="A1094" s="6"/>
      <c r="B1094" s="63" t="s">
        <v>5214</v>
      </c>
      <c r="C1094" s="70" t="s">
        <v>238</v>
      </c>
      <c r="D1094" s="63">
        <v>6</v>
      </c>
      <c r="E1094" s="70" t="s">
        <v>1519</v>
      </c>
      <c r="F1094" s="70">
        <v>19000</v>
      </c>
      <c r="G1094" s="70">
        <v>0.405862</v>
      </c>
      <c r="H1094" s="71">
        <v>9.9129699999999999E-8</v>
      </c>
      <c r="I1094" s="48" t="s">
        <v>3274</v>
      </c>
      <c r="J1094" s="48" t="s">
        <v>4143</v>
      </c>
      <c r="K1094" s="48" t="s">
        <v>3275</v>
      </c>
    </row>
    <row r="1095" spans="1:11" s="44" customFormat="1" x14ac:dyDescent="0.15">
      <c r="A1095" s="6"/>
      <c r="B1095" s="63" t="s">
        <v>5214</v>
      </c>
      <c r="C1095" s="70" t="s">
        <v>238</v>
      </c>
      <c r="D1095" s="63">
        <v>6</v>
      </c>
      <c r="E1095" s="70" t="s">
        <v>1520</v>
      </c>
      <c r="F1095" s="70">
        <v>6000</v>
      </c>
      <c r="G1095" s="70">
        <v>4.5796999999999999E-3</v>
      </c>
      <c r="H1095" s="71">
        <v>5.9329600000000004E-6</v>
      </c>
      <c r="I1095" s="48" t="s">
        <v>245</v>
      </c>
      <c r="J1095" s="48" t="s">
        <v>245</v>
      </c>
      <c r="K1095" s="48" t="s">
        <v>245</v>
      </c>
    </row>
    <row r="1096" spans="1:11" s="44" customFormat="1" x14ac:dyDescent="0.15">
      <c r="A1096" s="6"/>
      <c r="B1096" s="63" t="s">
        <v>5214</v>
      </c>
      <c r="C1096" s="70" t="s">
        <v>238</v>
      </c>
      <c r="D1096" s="63">
        <v>6</v>
      </c>
      <c r="E1096" s="70" t="s">
        <v>1521</v>
      </c>
      <c r="F1096" s="70">
        <v>28000</v>
      </c>
      <c r="G1096" s="70">
        <v>9.19933E-2</v>
      </c>
      <c r="H1096" s="71">
        <v>5.6918799999999998E-12</v>
      </c>
      <c r="I1096" s="48" t="s">
        <v>245</v>
      </c>
      <c r="J1096" s="48" t="s">
        <v>245</v>
      </c>
      <c r="K1096" s="48" t="s">
        <v>245</v>
      </c>
    </row>
    <row r="1097" spans="1:11" s="44" customFormat="1" x14ac:dyDescent="0.15">
      <c r="A1097" s="6"/>
      <c r="B1097" s="63" t="s">
        <v>5214</v>
      </c>
      <c r="C1097" s="70" t="s">
        <v>238</v>
      </c>
      <c r="D1097" s="63">
        <v>6</v>
      </c>
      <c r="E1097" s="70" t="s">
        <v>1522</v>
      </c>
      <c r="F1097" s="70">
        <v>4000</v>
      </c>
      <c r="G1097" s="70">
        <v>0</v>
      </c>
      <c r="H1097" s="70">
        <v>2.6311800000000001E-4</v>
      </c>
      <c r="I1097" s="48" t="s">
        <v>245</v>
      </c>
      <c r="J1097" s="48" t="s">
        <v>245</v>
      </c>
      <c r="K1097" s="48" t="s">
        <v>245</v>
      </c>
    </row>
    <row r="1098" spans="1:11" s="44" customFormat="1" x14ac:dyDescent="0.15">
      <c r="A1098" s="6"/>
      <c r="B1098" s="63" t="s">
        <v>5214</v>
      </c>
      <c r="C1098" s="70" t="s">
        <v>238</v>
      </c>
      <c r="D1098" s="63">
        <v>6</v>
      </c>
      <c r="E1098" s="70" t="s">
        <v>1523</v>
      </c>
      <c r="F1098" s="70">
        <v>17000</v>
      </c>
      <c r="G1098" s="70">
        <v>0.28944999999999999</v>
      </c>
      <c r="H1098" s="71">
        <v>2.7907999999999998E-7</v>
      </c>
      <c r="I1098" s="48" t="s">
        <v>2806</v>
      </c>
      <c r="J1098" s="48" t="s">
        <v>4145</v>
      </c>
      <c r="K1098" s="48" t="s">
        <v>2807</v>
      </c>
    </row>
    <row r="1099" spans="1:11" s="44" customFormat="1" x14ac:dyDescent="0.15">
      <c r="A1099" s="6"/>
      <c r="B1099" s="63" t="s">
        <v>5214</v>
      </c>
      <c r="C1099" s="70" t="s">
        <v>238</v>
      </c>
      <c r="D1099" s="63">
        <v>6</v>
      </c>
      <c r="E1099" s="70" t="s">
        <v>1524</v>
      </c>
      <c r="F1099" s="70">
        <v>6000</v>
      </c>
      <c r="G1099" s="70">
        <v>2.6123400000000001E-2</v>
      </c>
      <c r="H1099" s="70">
        <v>3.9723500000000002E-2</v>
      </c>
      <c r="I1099" s="48" t="s">
        <v>3276</v>
      </c>
      <c r="J1099" s="48" t="s">
        <v>4433</v>
      </c>
      <c r="K1099" s="48" t="s">
        <v>3277</v>
      </c>
    </row>
    <row r="1100" spans="1:11" s="44" customFormat="1" x14ac:dyDescent="0.15">
      <c r="A1100" s="6"/>
      <c r="B1100" s="63" t="s">
        <v>5214</v>
      </c>
      <c r="C1100" s="70" t="s">
        <v>238</v>
      </c>
      <c r="D1100" s="63">
        <v>6</v>
      </c>
      <c r="E1100" s="70" t="s">
        <v>1525</v>
      </c>
      <c r="F1100" s="70">
        <v>6000</v>
      </c>
      <c r="G1100" s="70">
        <v>7.9923900000000006E-2</v>
      </c>
      <c r="H1100" s="70">
        <v>3.8811400000000003E-2</v>
      </c>
      <c r="I1100" s="48" t="s">
        <v>245</v>
      </c>
      <c r="J1100" s="48" t="s">
        <v>245</v>
      </c>
      <c r="K1100" s="48" t="s">
        <v>245</v>
      </c>
    </row>
    <row r="1101" spans="1:11" s="44" customFormat="1" x14ac:dyDescent="0.15">
      <c r="A1101" s="6"/>
      <c r="B1101" s="63" t="s">
        <v>5214</v>
      </c>
      <c r="C1101" s="70" t="s">
        <v>238</v>
      </c>
      <c r="D1101" s="63">
        <v>6</v>
      </c>
      <c r="E1101" s="70" t="s">
        <v>1526</v>
      </c>
      <c r="F1101" s="70">
        <v>25000</v>
      </c>
      <c r="G1101" s="70">
        <v>3.2270300000000002E-2</v>
      </c>
      <c r="H1101" s="71">
        <v>6.3749000000000002E-12</v>
      </c>
      <c r="I1101" s="48" t="s">
        <v>245</v>
      </c>
      <c r="J1101" s="48" t="s">
        <v>245</v>
      </c>
      <c r="K1101" s="48" t="s">
        <v>245</v>
      </c>
    </row>
    <row r="1102" spans="1:11" s="44" customFormat="1" x14ac:dyDescent="0.15">
      <c r="A1102" s="6"/>
      <c r="B1102" s="63" t="s">
        <v>5214</v>
      </c>
      <c r="C1102" s="70" t="s">
        <v>238</v>
      </c>
      <c r="D1102" s="63">
        <v>6</v>
      </c>
      <c r="E1102" s="70" t="s">
        <v>715</v>
      </c>
      <c r="F1102" s="70">
        <v>4000</v>
      </c>
      <c r="G1102" s="70">
        <v>0</v>
      </c>
      <c r="H1102" s="70">
        <v>2.6311800000000001E-4</v>
      </c>
      <c r="I1102" s="48" t="s">
        <v>245</v>
      </c>
      <c r="J1102" s="48" t="s">
        <v>245</v>
      </c>
      <c r="K1102" s="48" t="s">
        <v>245</v>
      </c>
    </row>
    <row r="1103" spans="1:11" s="44" customFormat="1" ht="103.5" x14ac:dyDescent="0.15">
      <c r="A1103" s="6"/>
      <c r="B1103" s="63" t="s">
        <v>5214</v>
      </c>
      <c r="C1103" s="70" t="s">
        <v>238</v>
      </c>
      <c r="D1103" s="63">
        <v>6</v>
      </c>
      <c r="E1103" s="70" t="s">
        <v>1527</v>
      </c>
      <c r="F1103" s="70">
        <v>24000</v>
      </c>
      <c r="G1103" s="70">
        <v>0.411991</v>
      </c>
      <c r="H1103" s="71">
        <v>1.17398E-7</v>
      </c>
      <c r="I1103" s="48" t="s">
        <v>3278</v>
      </c>
      <c r="J1103" s="48" t="s">
        <v>4147</v>
      </c>
      <c r="K1103" s="48" t="s">
        <v>3279</v>
      </c>
    </row>
    <row r="1104" spans="1:11" s="44" customFormat="1" ht="51.75" x14ac:dyDescent="0.15">
      <c r="A1104" s="6"/>
      <c r="B1104" s="63" t="s">
        <v>5214</v>
      </c>
      <c r="C1104" s="70" t="s">
        <v>238</v>
      </c>
      <c r="D1104" s="63">
        <v>6</v>
      </c>
      <c r="E1104" s="70" t="s">
        <v>1528</v>
      </c>
      <c r="F1104" s="70">
        <v>12000</v>
      </c>
      <c r="G1104" s="70">
        <v>0.30380699999999999</v>
      </c>
      <c r="H1104" s="70">
        <v>2.00409E-2</v>
      </c>
      <c r="I1104" s="48" t="s">
        <v>3280</v>
      </c>
      <c r="J1104" s="48" t="s">
        <v>4148</v>
      </c>
      <c r="K1104" s="48" t="s">
        <v>3281</v>
      </c>
    </row>
    <row r="1105" spans="1:11" s="44" customFormat="1" x14ac:dyDescent="0.15">
      <c r="A1105" s="6"/>
      <c r="B1105" s="63" t="s">
        <v>5214</v>
      </c>
      <c r="C1105" s="70" t="s">
        <v>238</v>
      </c>
      <c r="D1105" s="63">
        <v>6</v>
      </c>
      <c r="E1105" s="70" t="s">
        <v>1529</v>
      </c>
      <c r="F1105" s="70">
        <v>23000</v>
      </c>
      <c r="G1105" s="70">
        <v>0.437525</v>
      </c>
      <c r="H1105" s="71">
        <v>1.0020000000000001E-6</v>
      </c>
      <c r="I1105" s="48" t="s">
        <v>3282</v>
      </c>
      <c r="J1105" s="48" t="s">
        <v>4434</v>
      </c>
      <c r="K1105" s="48" t="s">
        <v>3283</v>
      </c>
    </row>
    <row r="1106" spans="1:11" s="44" customFormat="1" ht="51.75" x14ac:dyDescent="0.15">
      <c r="A1106" s="6"/>
      <c r="B1106" s="63" t="s">
        <v>5214</v>
      </c>
      <c r="C1106" s="70" t="s">
        <v>238</v>
      </c>
      <c r="D1106" s="63">
        <v>6</v>
      </c>
      <c r="E1106" s="70" t="s">
        <v>1530</v>
      </c>
      <c r="F1106" s="70">
        <v>344000</v>
      </c>
      <c r="G1106" s="70">
        <v>0.47746899999999998</v>
      </c>
      <c r="H1106" s="71">
        <v>4.6329199999999998E-13</v>
      </c>
      <c r="I1106" s="48" t="s">
        <v>3284</v>
      </c>
      <c r="J1106" s="48" t="s">
        <v>4435</v>
      </c>
      <c r="K1106" s="48" t="s">
        <v>3285</v>
      </c>
    </row>
    <row r="1107" spans="1:11" s="44" customFormat="1" x14ac:dyDescent="0.15">
      <c r="A1107" s="6"/>
      <c r="B1107" s="63" t="s">
        <v>5214</v>
      </c>
      <c r="C1107" s="70" t="s">
        <v>238</v>
      </c>
      <c r="D1107" s="63">
        <v>6</v>
      </c>
      <c r="E1107" s="70" t="s">
        <v>1531</v>
      </c>
      <c r="F1107" s="70">
        <v>29000</v>
      </c>
      <c r="G1107" s="70">
        <v>0.381776</v>
      </c>
      <c r="H1107" s="71">
        <v>5.2208200000000004E-10</v>
      </c>
      <c r="I1107" s="48" t="s">
        <v>245</v>
      </c>
      <c r="J1107" s="48" t="s">
        <v>245</v>
      </c>
      <c r="K1107" s="48" t="s">
        <v>245</v>
      </c>
    </row>
    <row r="1108" spans="1:11" s="44" customFormat="1" ht="51.75" x14ac:dyDescent="0.15">
      <c r="A1108" s="6"/>
      <c r="B1108" s="63" t="s">
        <v>5214</v>
      </c>
      <c r="C1108" s="70" t="s">
        <v>238</v>
      </c>
      <c r="D1108" s="63">
        <v>6</v>
      </c>
      <c r="E1108" s="70" t="s">
        <v>1532</v>
      </c>
      <c r="F1108" s="70">
        <v>19000</v>
      </c>
      <c r="G1108" s="70">
        <v>0.44558399999999998</v>
      </c>
      <c r="H1108" s="71">
        <v>9.3751499999999995E-6</v>
      </c>
      <c r="I1108" s="48" t="s">
        <v>2808</v>
      </c>
      <c r="J1108" s="48" t="s">
        <v>4151</v>
      </c>
      <c r="K1108" s="48" t="s">
        <v>2809</v>
      </c>
    </row>
    <row r="1109" spans="1:11" s="44" customFormat="1" x14ac:dyDescent="0.15">
      <c r="A1109" s="6"/>
      <c r="B1109" s="63" t="s">
        <v>5214</v>
      </c>
      <c r="C1109" s="70" t="s">
        <v>238</v>
      </c>
      <c r="D1109" s="63">
        <v>6</v>
      </c>
      <c r="E1109" s="70" t="s">
        <v>721</v>
      </c>
      <c r="F1109" s="70">
        <v>9000</v>
      </c>
      <c r="G1109" s="70">
        <v>0</v>
      </c>
      <c r="H1109" s="71">
        <v>1.7708100000000001E-11</v>
      </c>
      <c r="I1109" s="48" t="s">
        <v>245</v>
      </c>
      <c r="J1109" s="48" t="s">
        <v>245</v>
      </c>
      <c r="K1109" s="48" t="s">
        <v>245</v>
      </c>
    </row>
    <row r="1110" spans="1:11" s="44" customFormat="1" x14ac:dyDescent="0.15">
      <c r="A1110" s="6"/>
      <c r="B1110" s="63" t="s">
        <v>5214</v>
      </c>
      <c r="C1110" s="70" t="s">
        <v>238</v>
      </c>
      <c r="D1110" s="63">
        <v>6</v>
      </c>
      <c r="E1110" s="70" t="s">
        <v>1533</v>
      </c>
      <c r="F1110" s="70">
        <v>12000</v>
      </c>
      <c r="G1110" s="70">
        <v>0.191686</v>
      </c>
      <c r="H1110" s="71">
        <v>8.47283E-5</v>
      </c>
      <c r="I1110" s="48" t="s">
        <v>245</v>
      </c>
      <c r="J1110" s="48" t="s">
        <v>245</v>
      </c>
      <c r="K1110" s="48" t="s">
        <v>245</v>
      </c>
    </row>
    <row r="1111" spans="1:11" s="44" customFormat="1" x14ac:dyDescent="0.15">
      <c r="A1111" s="6"/>
      <c r="B1111" s="63" t="s">
        <v>5214</v>
      </c>
      <c r="C1111" s="70" t="s">
        <v>238</v>
      </c>
      <c r="D1111" s="63">
        <v>6</v>
      </c>
      <c r="E1111" s="70" t="s">
        <v>722</v>
      </c>
      <c r="F1111" s="70">
        <v>4000</v>
      </c>
      <c r="G1111" s="70">
        <v>3.7069799999999998E-4</v>
      </c>
      <c r="H1111" s="71">
        <v>2.6214999999999999E-5</v>
      </c>
      <c r="I1111" s="48" t="s">
        <v>245</v>
      </c>
      <c r="J1111" s="48" t="s">
        <v>245</v>
      </c>
      <c r="K1111" s="48" t="s">
        <v>245</v>
      </c>
    </row>
    <row r="1112" spans="1:11" s="44" customFormat="1" x14ac:dyDescent="0.15">
      <c r="A1112" s="6"/>
      <c r="B1112" s="63" t="s">
        <v>5214</v>
      </c>
      <c r="C1112" s="70" t="s">
        <v>238</v>
      </c>
      <c r="D1112" s="63">
        <v>6</v>
      </c>
      <c r="E1112" s="70" t="s">
        <v>724</v>
      </c>
      <c r="F1112" s="70">
        <v>19000</v>
      </c>
      <c r="G1112" s="70">
        <v>0.41335</v>
      </c>
      <c r="H1112" s="70">
        <v>2.2423500000000001E-4</v>
      </c>
      <c r="I1112" s="48" t="s">
        <v>245</v>
      </c>
      <c r="J1112" s="48" t="s">
        <v>245</v>
      </c>
      <c r="K1112" s="48" t="s">
        <v>245</v>
      </c>
    </row>
    <row r="1113" spans="1:11" s="44" customFormat="1" x14ac:dyDescent="0.15">
      <c r="A1113" s="6"/>
      <c r="B1113" s="63" t="s">
        <v>5214</v>
      </c>
      <c r="C1113" s="70" t="s">
        <v>238</v>
      </c>
      <c r="D1113" s="63">
        <v>6</v>
      </c>
      <c r="E1113" s="70" t="s">
        <v>1534</v>
      </c>
      <c r="F1113" s="70">
        <v>13000</v>
      </c>
      <c r="G1113" s="70">
        <v>5.0253100000000002E-2</v>
      </c>
      <c r="H1113" s="71">
        <v>1.8691200000000002E-5</v>
      </c>
      <c r="I1113" s="48" t="s">
        <v>245</v>
      </c>
      <c r="J1113" s="48" t="s">
        <v>245</v>
      </c>
      <c r="K1113" s="48" t="s">
        <v>245</v>
      </c>
    </row>
    <row r="1114" spans="1:11" s="44" customFormat="1" x14ac:dyDescent="0.15">
      <c r="A1114" s="6"/>
      <c r="B1114" s="63" t="s">
        <v>5214</v>
      </c>
      <c r="C1114" s="70" t="s">
        <v>238</v>
      </c>
      <c r="D1114" s="63">
        <v>6</v>
      </c>
      <c r="E1114" s="70" t="s">
        <v>727</v>
      </c>
      <c r="F1114" s="70">
        <v>14000</v>
      </c>
      <c r="G1114" s="70">
        <v>0</v>
      </c>
      <c r="H1114" s="71">
        <v>1.13838E-11</v>
      </c>
      <c r="I1114" s="48" t="s">
        <v>245</v>
      </c>
      <c r="J1114" s="48" t="s">
        <v>245</v>
      </c>
      <c r="K1114" s="48" t="s">
        <v>245</v>
      </c>
    </row>
    <row r="1115" spans="1:11" s="44" customFormat="1" x14ac:dyDescent="0.15">
      <c r="A1115" s="6"/>
      <c r="B1115" s="63" t="s">
        <v>5214</v>
      </c>
      <c r="C1115" s="70" t="s">
        <v>238</v>
      </c>
      <c r="D1115" s="63">
        <v>6</v>
      </c>
      <c r="E1115" s="70" t="s">
        <v>1535</v>
      </c>
      <c r="F1115" s="70">
        <v>12000</v>
      </c>
      <c r="G1115" s="70">
        <v>0.24605099999999999</v>
      </c>
      <c r="H1115" s="70">
        <v>8.1852999999999995E-3</v>
      </c>
      <c r="I1115" s="48" t="s">
        <v>245</v>
      </c>
      <c r="J1115" s="48" t="s">
        <v>245</v>
      </c>
      <c r="K1115" s="48" t="s">
        <v>245</v>
      </c>
    </row>
    <row r="1116" spans="1:11" s="44" customFormat="1" x14ac:dyDescent="0.15">
      <c r="A1116" s="6"/>
      <c r="B1116" s="63" t="s">
        <v>5214</v>
      </c>
      <c r="C1116" s="70" t="s">
        <v>238</v>
      </c>
      <c r="D1116" s="63">
        <v>6</v>
      </c>
      <c r="E1116" s="70" t="s">
        <v>1536</v>
      </c>
      <c r="F1116" s="70">
        <v>4000</v>
      </c>
      <c r="G1116" s="70">
        <v>0</v>
      </c>
      <c r="H1116" s="70">
        <v>2.6311800000000001E-4</v>
      </c>
      <c r="I1116" s="48" t="s">
        <v>245</v>
      </c>
      <c r="J1116" s="48" t="s">
        <v>245</v>
      </c>
      <c r="K1116" s="48" t="s">
        <v>245</v>
      </c>
    </row>
    <row r="1117" spans="1:11" s="44" customFormat="1" x14ac:dyDescent="0.15">
      <c r="A1117" s="6"/>
      <c r="B1117" s="63" t="s">
        <v>5214</v>
      </c>
      <c r="C1117" s="70" t="s">
        <v>238</v>
      </c>
      <c r="D1117" s="63">
        <v>6</v>
      </c>
      <c r="E1117" s="70" t="s">
        <v>1537</v>
      </c>
      <c r="F1117" s="70">
        <v>56000</v>
      </c>
      <c r="G1117" s="70">
        <v>0.33527899999999999</v>
      </c>
      <c r="H1117" s="71">
        <v>2.8459399999999999E-12</v>
      </c>
      <c r="I1117" s="48" t="s">
        <v>245</v>
      </c>
      <c r="J1117" s="48" t="s">
        <v>245</v>
      </c>
      <c r="K1117" s="48" t="s">
        <v>245</v>
      </c>
    </row>
    <row r="1118" spans="1:11" s="44" customFormat="1" x14ac:dyDescent="0.15">
      <c r="A1118" s="6"/>
      <c r="B1118" s="63" t="s">
        <v>5214</v>
      </c>
      <c r="C1118" s="70" t="s">
        <v>238</v>
      </c>
      <c r="D1118" s="63">
        <v>6</v>
      </c>
      <c r="E1118" s="70" t="s">
        <v>1538</v>
      </c>
      <c r="F1118" s="70">
        <v>20000</v>
      </c>
      <c r="G1118" s="70">
        <v>0.157697</v>
      </c>
      <c r="H1118" s="71">
        <v>1.5961200000000001E-8</v>
      </c>
      <c r="I1118" s="48" t="s">
        <v>245</v>
      </c>
      <c r="J1118" s="48" t="s">
        <v>245</v>
      </c>
      <c r="K1118" s="48" t="s">
        <v>245</v>
      </c>
    </row>
    <row r="1119" spans="1:11" s="44" customFormat="1" x14ac:dyDescent="0.15">
      <c r="A1119" s="6"/>
      <c r="B1119" s="63" t="s">
        <v>5214</v>
      </c>
      <c r="C1119" s="70" t="s">
        <v>238</v>
      </c>
      <c r="D1119" s="63">
        <v>6</v>
      </c>
      <c r="E1119" s="70" t="s">
        <v>1539</v>
      </c>
      <c r="F1119" s="70">
        <v>33000</v>
      </c>
      <c r="G1119" s="70">
        <v>0.48264200000000002</v>
      </c>
      <c r="H1119" s="71">
        <v>9.4464400000000003E-9</v>
      </c>
      <c r="I1119" s="48" t="s">
        <v>245</v>
      </c>
      <c r="J1119" s="48" t="s">
        <v>245</v>
      </c>
      <c r="K1119" s="48" t="s">
        <v>245</v>
      </c>
    </row>
    <row r="1120" spans="1:11" s="44" customFormat="1" x14ac:dyDescent="0.15">
      <c r="A1120" s="6"/>
      <c r="B1120" s="63" t="s">
        <v>5214</v>
      </c>
      <c r="C1120" s="70" t="s">
        <v>238</v>
      </c>
      <c r="D1120" s="63">
        <v>6</v>
      </c>
      <c r="E1120" s="70" t="s">
        <v>1540</v>
      </c>
      <c r="F1120" s="70">
        <v>4000</v>
      </c>
      <c r="G1120" s="70">
        <v>0</v>
      </c>
      <c r="H1120" s="70">
        <v>2.6311800000000001E-4</v>
      </c>
      <c r="I1120" s="48" t="s">
        <v>245</v>
      </c>
      <c r="J1120" s="48" t="s">
        <v>245</v>
      </c>
      <c r="K1120" s="48" t="s">
        <v>245</v>
      </c>
    </row>
    <row r="1121" spans="1:11" s="44" customFormat="1" x14ac:dyDescent="0.15">
      <c r="A1121" s="6"/>
      <c r="B1121" s="63" t="s">
        <v>5214</v>
      </c>
      <c r="C1121" s="70" t="s">
        <v>238</v>
      </c>
      <c r="D1121" s="63">
        <v>6</v>
      </c>
      <c r="E1121" s="70" t="s">
        <v>1541</v>
      </c>
      <c r="F1121" s="70">
        <v>97000</v>
      </c>
      <c r="G1121" s="70">
        <v>0.124115</v>
      </c>
      <c r="H1121" s="71">
        <v>1.64302E-12</v>
      </c>
      <c r="I1121" s="48" t="s">
        <v>3286</v>
      </c>
      <c r="J1121" s="48" t="s">
        <v>4436</v>
      </c>
      <c r="K1121" s="48" t="s">
        <v>3287</v>
      </c>
    </row>
    <row r="1122" spans="1:11" s="44" customFormat="1" x14ac:dyDescent="0.15">
      <c r="A1122" s="6"/>
      <c r="B1122" s="63" t="s">
        <v>5214</v>
      </c>
      <c r="C1122" s="70" t="s">
        <v>238</v>
      </c>
      <c r="D1122" s="63">
        <v>6</v>
      </c>
      <c r="E1122" s="70" t="s">
        <v>1542</v>
      </c>
      <c r="F1122" s="70">
        <v>5000</v>
      </c>
      <c r="G1122" s="70">
        <v>0</v>
      </c>
      <c r="H1122" s="71">
        <v>2.5391199999999998E-7</v>
      </c>
      <c r="I1122" s="48" t="s">
        <v>245</v>
      </c>
      <c r="J1122" s="48" t="s">
        <v>245</v>
      </c>
      <c r="K1122" s="48" t="s">
        <v>245</v>
      </c>
    </row>
    <row r="1123" spans="1:11" s="44" customFormat="1" x14ac:dyDescent="0.15">
      <c r="A1123" s="6"/>
      <c r="B1123" s="63" t="s">
        <v>5214</v>
      </c>
      <c r="C1123" s="70" t="s">
        <v>238</v>
      </c>
      <c r="D1123" s="63">
        <v>6</v>
      </c>
      <c r="E1123" s="70" t="s">
        <v>1543</v>
      </c>
      <c r="F1123" s="70">
        <v>55000</v>
      </c>
      <c r="G1123" s="70">
        <v>0.37331399999999998</v>
      </c>
      <c r="H1123" s="71">
        <v>2.8976799999999998E-12</v>
      </c>
      <c r="I1123" s="48" t="s">
        <v>245</v>
      </c>
      <c r="J1123" s="48" t="s">
        <v>245</v>
      </c>
      <c r="K1123" s="48" t="s">
        <v>245</v>
      </c>
    </row>
    <row r="1124" spans="1:11" s="44" customFormat="1" x14ac:dyDescent="0.15">
      <c r="A1124" s="6"/>
      <c r="B1124" s="63" t="s">
        <v>5214</v>
      </c>
      <c r="C1124" s="70" t="s">
        <v>238</v>
      </c>
      <c r="D1124" s="63">
        <v>6</v>
      </c>
      <c r="E1124" s="70" t="s">
        <v>733</v>
      </c>
      <c r="F1124" s="70">
        <v>6000</v>
      </c>
      <c r="G1124" s="70">
        <v>0</v>
      </c>
      <c r="H1124" s="71">
        <v>2.6562100000000002E-10</v>
      </c>
      <c r="I1124" s="48" t="s">
        <v>245</v>
      </c>
      <c r="J1124" s="48" t="s">
        <v>245</v>
      </c>
      <c r="K1124" s="48" t="s">
        <v>245</v>
      </c>
    </row>
    <row r="1125" spans="1:11" s="44" customFormat="1" x14ac:dyDescent="0.15">
      <c r="A1125" s="6"/>
      <c r="B1125" s="63" t="s">
        <v>5214</v>
      </c>
      <c r="C1125" s="70" t="s">
        <v>238</v>
      </c>
      <c r="D1125" s="63">
        <v>6</v>
      </c>
      <c r="E1125" s="70" t="s">
        <v>1544</v>
      </c>
      <c r="F1125" s="70">
        <v>27000</v>
      </c>
      <c r="G1125" s="70">
        <v>0.35484300000000002</v>
      </c>
      <c r="H1125" s="71">
        <v>5.4487700000000002E-8</v>
      </c>
      <c r="I1125" s="48" t="s">
        <v>3288</v>
      </c>
      <c r="J1125" s="48" t="s">
        <v>4156</v>
      </c>
      <c r="K1125" s="48" t="s">
        <v>3289</v>
      </c>
    </row>
    <row r="1126" spans="1:11" s="44" customFormat="1" x14ac:dyDescent="0.15">
      <c r="A1126" s="6"/>
      <c r="B1126" s="63" t="s">
        <v>5214</v>
      </c>
      <c r="C1126" s="70" t="s">
        <v>238</v>
      </c>
      <c r="D1126" s="63">
        <v>6</v>
      </c>
      <c r="E1126" s="70" t="s">
        <v>734</v>
      </c>
      <c r="F1126" s="70">
        <v>21000</v>
      </c>
      <c r="G1126" s="70">
        <v>0.14998400000000001</v>
      </c>
      <c r="H1126" s="71">
        <v>8.4651099999999995E-7</v>
      </c>
      <c r="I1126" s="48" t="s">
        <v>245</v>
      </c>
      <c r="J1126" s="48" t="s">
        <v>245</v>
      </c>
      <c r="K1126" s="48" t="s">
        <v>245</v>
      </c>
    </row>
    <row r="1127" spans="1:11" s="44" customFormat="1" x14ac:dyDescent="0.15">
      <c r="A1127" s="6"/>
      <c r="B1127" s="63" t="s">
        <v>5214</v>
      </c>
      <c r="C1127" s="70" t="s">
        <v>238</v>
      </c>
      <c r="D1127" s="63">
        <v>6</v>
      </c>
      <c r="E1127" s="70" t="s">
        <v>736</v>
      </c>
      <c r="F1127" s="70">
        <v>21000</v>
      </c>
      <c r="G1127" s="70">
        <v>0.10041799999999999</v>
      </c>
      <c r="H1127" s="71">
        <v>3.2178100000000001E-9</v>
      </c>
      <c r="I1127" s="48" t="s">
        <v>245</v>
      </c>
      <c r="J1127" s="48" t="s">
        <v>245</v>
      </c>
      <c r="K1127" s="48" t="s">
        <v>245</v>
      </c>
    </row>
    <row r="1128" spans="1:11" s="44" customFormat="1" x14ac:dyDescent="0.15">
      <c r="A1128" s="6"/>
      <c r="B1128" s="63" t="s">
        <v>5214</v>
      </c>
      <c r="C1128" s="70" t="s">
        <v>238</v>
      </c>
      <c r="D1128" s="63">
        <v>6</v>
      </c>
      <c r="E1128" s="70" t="s">
        <v>1545</v>
      </c>
      <c r="F1128" s="70">
        <v>17000</v>
      </c>
      <c r="G1128" s="70">
        <v>6.3991400000000004E-2</v>
      </c>
      <c r="H1128" s="71">
        <v>5.8124099999999996E-10</v>
      </c>
      <c r="I1128" s="48" t="s">
        <v>245</v>
      </c>
      <c r="J1128" s="48" t="s">
        <v>245</v>
      </c>
      <c r="K1128" s="48" t="s">
        <v>245</v>
      </c>
    </row>
    <row r="1129" spans="1:11" s="44" customFormat="1" x14ac:dyDescent="0.15">
      <c r="A1129" s="6"/>
      <c r="B1129" s="63" t="s">
        <v>5214</v>
      </c>
      <c r="C1129" s="70" t="s">
        <v>238</v>
      </c>
      <c r="D1129" s="63">
        <v>6</v>
      </c>
      <c r="E1129" s="70" t="s">
        <v>1546</v>
      </c>
      <c r="F1129" s="70">
        <v>45000</v>
      </c>
      <c r="G1129" s="70">
        <v>0.27835900000000002</v>
      </c>
      <c r="H1129" s="71">
        <v>2.37288E-10</v>
      </c>
      <c r="I1129" s="48" t="s">
        <v>245</v>
      </c>
      <c r="J1129" s="48" t="s">
        <v>245</v>
      </c>
      <c r="K1129" s="48" t="s">
        <v>245</v>
      </c>
    </row>
    <row r="1130" spans="1:11" s="44" customFormat="1" x14ac:dyDescent="0.15">
      <c r="A1130" s="6"/>
      <c r="B1130" s="63" t="s">
        <v>5214</v>
      </c>
      <c r="C1130" s="70" t="s">
        <v>238</v>
      </c>
      <c r="D1130" s="63">
        <v>6</v>
      </c>
      <c r="E1130" s="70" t="s">
        <v>1547</v>
      </c>
      <c r="F1130" s="70">
        <v>10000</v>
      </c>
      <c r="G1130" s="70">
        <v>2.89599E-2</v>
      </c>
      <c r="H1130" s="71">
        <v>2.6151400000000002E-7</v>
      </c>
      <c r="I1130" s="48" t="s">
        <v>245</v>
      </c>
      <c r="J1130" s="48" t="s">
        <v>245</v>
      </c>
      <c r="K1130" s="48" t="s">
        <v>245</v>
      </c>
    </row>
    <row r="1131" spans="1:11" s="44" customFormat="1" x14ac:dyDescent="0.15">
      <c r="A1131" s="6"/>
      <c r="B1131" s="63" t="s">
        <v>5214</v>
      </c>
      <c r="C1131" s="70" t="s">
        <v>238</v>
      </c>
      <c r="D1131" s="63">
        <v>6</v>
      </c>
      <c r="E1131" s="70" t="s">
        <v>740</v>
      </c>
      <c r="F1131" s="70">
        <v>14000</v>
      </c>
      <c r="G1131" s="70">
        <v>1.12654E-2</v>
      </c>
      <c r="H1131" s="71">
        <v>1.13838E-11</v>
      </c>
      <c r="I1131" s="48" t="s">
        <v>245</v>
      </c>
      <c r="J1131" s="48" t="s">
        <v>245</v>
      </c>
      <c r="K1131" s="48" t="s">
        <v>245</v>
      </c>
    </row>
    <row r="1132" spans="1:11" s="44" customFormat="1" x14ac:dyDescent="0.15">
      <c r="A1132" s="6"/>
      <c r="B1132" s="63" t="s">
        <v>5214</v>
      </c>
      <c r="C1132" s="70" t="s">
        <v>238</v>
      </c>
      <c r="D1132" s="63">
        <v>6</v>
      </c>
      <c r="E1132" s="70" t="s">
        <v>741</v>
      </c>
      <c r="F1132" s="70">
        <v>4000</v>
      </c>
      <c r="G1132" s="70">
        <v>0</v>
      </c>
      <c r="H1132" s="70">
        <v>2.6311800000000001E-4</v>
      </c>
      <c r="I1132" s="48" t="s">
        <v>245</v>
      </c>
      <c r="J1132" s="48" t="s">
        <v>245</v>
      </c>
      <c r="K1132" s="48" t="s">
        <v>245</v>
      </c>
    </row>
    <row r="1133" spans="1:11" s="44" customFormat="1" x14ac:dyDescent="0.15">
      <c r="A1133" s="6"/>
      <c r="B1133" s="63" t="s">
        <v>5214</v>
      </c>
      <c r="C1133" s="70" t="s">
        <v>238</v>
      </c>
      <c r="D1133" s="63">
        <v>6</v>
      </c>
      <c r="E1133" s="70" t="s">
        <v>742</v>
      </c>
      <c r="F1133" s="70">
        <v>7000</v>
      </c>
      <c r="G1133" s="70">
        <v>1.3474699999999999E-3</v>
      </c>
      <c r="H1133" s="71">
        <v>4.5535000000000001E-11</v>
      </c>
      <c r="I1133" s="48" t="s">
        <v>245</v>
      </c>
      <c r="J1133" s="48" t="s">
        <v>245</v>
      </c>
      <c r="K1133" s="48" t="s">
        <v>245</v>
      </c>
    </row>
    <row r="1134" spans="1:11" s="44" customFormat="1" x14ac:dyDescent="0.15">
      <c r="A1134" s="6"/>
      <c r="B1134" s="63" t="s">
        <v>5214</v>
      </c>
      <c r="C1134" s="70" t="s">
        <v>238</v>
      </c>
      <c r="D1134" s="63">
        <v>7</v>
      </c>
      <c r="E1134" s="70" t="s">
        <v>1548</v>
      </c>
      <c r="F1134" s="70">
        <v>22000</v>
      </c>
      <c r="G1134" s="70">
        <v>1.37599E-2</v>
      </c>
      <c r="H1134" s="71">
        <v>7.2442100000000003E-12</v>
      </c>
      <c r="I1134" s="48" t="s">
        <v>245</v>
      </c>
      <c r="J1134" s="48" t="s">
        <v>245</v>
      </c>
      <c r="K1134" s="48" t="s">
        <v>245</v>
      </c>
    </row>
    <row r="1135" spans="1:11" s="44" customFormat="1" ht="69" x14ac:dyDescent="0.15">
      <c r="A1135" s="6"/>
      <c r="B1135" s="63" t="s">
        <v>5214</v>
      </c>
      <c r="C1135" s="70" t="s">
        <v>238</v>
      </c>
      <c r="D1135" s="63">
        <v>7</v>
      </c>
      <c r="E1135" s="70" t="s">
        <v>1549</v>
      </c>
      <c r="F1135" s="70">
        <v>27000</v>
      </c>
      <c r="G1135" s="70">
        <v>0.26924799999999999</v>
      </c>
      <c r="H1135" s="71">
        <v>1.1842E-7</v>
      </c>
      <c r="I1135" s="48" t="s">
        <v>3290</v>
      </c>
      <c r="J1135" s="48" t="s">
        <v>4437</v>
      </c>
      <c r="K1135" s="48" t="s">
        <v>3291</v>
      </c>
    </row>
    <row r="1136" spans="1:11" s="44" customFormat="1" x14ac:dyDescent="0.15">
      <c r="A1136" s="6"/>
      <c r="B1136" s="63" t="s">
        <v>5214</v>
      </c>
      <c r="C1136" s="70" t="s">
        <v>238</v>
      </c>
      <c r="D1136" s="63">
        <v>7</v>
      </c>
      <c r="E1136" s="70" t="s">
        <v>1550</v>
      </c>
      <c r="F1136" s="70">
        <v>19000</v>
      </c>
      <c r="G1136" s="70">
        <v>0.21831500000000001</v>
      </c>
      <c r="H1136" s="71">
        <v>1.67668E-5</v>
      </c>
      <c r="I1136" s="48" t="s">
        <v>2814</v>
      </c>
      <c r="J1136" s="48" t="s">
        <v>4158</v>
      </c>
      <c r="K1136" s="48" t="s">
        <v>2815</v>
      </c>
    </row>
    <row r="1137" spans="1:11" s="44" customFormat="1" x14ac:dyDescent="0.15">
      <c r="A1137" s="6"/>
      <c r="B1137" s="63" t="s">
        <v>5214</v>
      </c>
      <c r="C1137" s="70" t="s">
        <v>238</v>
      </c>
      <c r="D1137" s="63">
        <v>7</v>
      </c>
      <c r="E1137" s="70" t="s">
        <v>746</v>
      </c>
      <c r="F1137" s="70">
        <v>4000</v>
      </c>
      <c r="G1137" s="70">
        <v>0</v>
      </c>
      <c r="H1137" s="70">
        <v>2.6311800000000001E-4</v>
      </c>
      <c r="I1137" s="48" t="s">
        <v>245</v>
      </c>
      <c r="J1137" s="48" t="s">
        <v>245</v>
      </c>
      <c r="K1137" s="48" t="s">
        <v>245</v>
      </c>
    </row>
    <row r="1138" spans="1:11" s="44" customFormat="1" ht="51.75" x14ac:dyDescent="0.15">
      <c r="A1138" s="6"/>
      <c r="B1138" s="63" t="s">
        <v>5214</v>
      </c>
      <c r="C1138" s="70" t="s">
        <v>238</v>
      </c>
      <c r="D1138" s="63">
        <v>7</v>
      </c>
      <c r="E1138" s="70" t="s">
        <v>1551</v>
      </c>
      <c r="F1138" s="70">
        <v>13000</v>
      </c>
      <c r="G1138" s="70">
        <v>0.15212800000000001</v>
      </c>
      <c r="H1138" s="70">
        <v>2.5714899999999997E-4</v>
      </c>
      <c r="I1138" s="48" t="s">
        <v>3292</v>
      </c>
      <c r="J1138" s="48" t="s">
        <v>4438</v>
      </c>
      <c r="K1138" s="48" t="s">
        <v>3293</v>
      </c>
    </row>
    <row r="1139" spans="1:11" s="44" customFormat="1" x14ac:dyDescent="0.15">
      <c r="A1139" s="6"/>
      <c r="B1139" s="63" t="s">
        <v>5214</v>
      </c>
      <c r="C1139" s="70" t="s">
        <v>238</v>
      </c>
      <c r="D1139" s="63">
        <v>7</v>
      </c>
      <c r="E1139" s="70" t="s">
        <v>747</v>
      </c>
      <c r="F1139" s="70">
        <v>4000</v>
      </c>
      <c r="G1139" s="70">
        <v>0</v>
      </c>
      <c r="H1139" s="70">
        <v>2.6311800000000001E-4</v>
      </c>
      <c r="I1139" s="48" t="s">
        <v>245</v>
      </c>
      <c r="J1139" s="48" t="s">
        <v>245</v>
      </c>
      <c r="K1139" s="48" t="s">
        <v>245</v>
      </c>
    </row>
    <row r="1140" spans="1:11" s="44" customFormat="1" x14ac:dyDescent="0.15">
      <c r="A1140" s="6"/>
      <c r="B1140" s="63" t="s">
        <v>5214</v>
      </c>
      <c r="C1140" s="70" t="s">
        <v>238</v>
      </c>
      <c r="D1140" s="63">
        <v>7</v>
      </c>
      <c r="E1140" s="70" t="s">
        <v>1552</v>
      </c>
      <c r="F1140" s="70">
        <v>17000</v>
      </c>
      <c r="G1140" s="70">
        <v>3.1004299999999999E-2</v>
      </c>
      <c r="H1140" s="71">
        <v>4.6874300000000003E-11</v>
      </c>
      <c r="I1140" s="48" t="s">
        <v>245</v>
      </c>
      <c r="J1140" s="48" t="s">
        <v>245</v>
      </c>
      <c r="K1140" s="48" t="s">
        <v>245</v>
      </c>
    </row>
    <row r="1141" spans="1:11" s="44" customFormat="1" x14ac:dyDescent="0.15">
      <c r="A1141" s="6"/>
      <c r="B1141" s="63" t="s">
        <v>5214</v>
      </c>
      <c r="C1141" s="70" t="s">
        <v>238</v>
      </c>
      <c r="D1141" s="63">
        <v>7</v>
      </c>
      <c r="E1141" s="70" t="s">
        <v>1553</v>
      </c>
      <c r="F1141" s="70">
        <v>21000</v>
      </c>
      <c r="G1141" s="70">
        <v>0.49613400000000002</v>
      </c>
      <c r="H1141" s="71">
        <v>5.5680199999999996E-7</v>
      </c>
      <c r="I1141" s="48" t="s">
        <v>3294</v>
      </c>
      <c r="J1141" s="48" t="s">
        <v>4439</v>
      </c>
      <c r="K1141" s="48" t="s">
        <v>3295</v>
      </c>
    </row>
    <row r="1142" spans="1:11" s="44" customFormat="1" x14ac:dyDescent="0.15">
      <c r="A1142" s="6"/>
      <c r="B1142" s="63" t="s">
        <v>5214</v>
      </c>
      <c r="C1142" s="70" t="s">
        <v>238</v>
      </c>
      <c r="D1142" s="63">
        <v>7</v>
      </c>
      <c r="E1142" s="70" t="s">
        <v>1554</v>
      </c>
      <c r="F1142" s="70">
        <v>10000</v>
      </c>
      <c r="G1142" s="70">
        <v>0</v>
      </c>
      <c r="H1142" s="71">
        <v>1.5937300000000001E-11</v>
      </c>
      <c r="I1142" s="48" t="s">
        <v>245</v>
      </c>
      <c r="J1142" s="48" t="s">
        <v>245</v>
      </c>
      <c r="K1142" s="48" t="s">
        <v>245</v>
      </c>
    </row>
    <row r="1143" spans="1:11" s="44" customFormat="1" x14ac:dyDescent="0.15">
      <c r="A1143" s="6"/>
      <c r="B1143" s="63" t="s">
        <v>5214</v>
      </c>
      <c r="C1143" s="70" t="s">
        <v>238</v>
      </c>
      <c r="D1143" s="63">
        <v>7</v>
      </c>
      <c r="E1143" s="70" t="s">
        <v>1555</v>
      </c>
      <c r="F1143" s="70">
        <v>26000</v>
      </c>
      <c r="G1143" s="70">
        <v>0.23719899999999999</v>
      </c>
      <c r="H1143" s="71">
        <v>6.1297099999999997E-12</v>
      </c>
      <c r="I1143" s="48" t="s">
        <v>245</v>
      </c>
      <c r="J1143" s="48" t="s">
        <v>245</v>
      </c>
      <c r="K1143" s="48" t="s">
        <v>245</v>
      </c>
    </row>
    <row r="1144" spans="1:11" s="44" customFormat="1" x14ac:dyDescent="0.15">
      <c r="A1144" s="6"/>
      <c r="B1144" s="63" t="s">
        <v>5214</v>
      </c>
      <c r="C1144" s="70" t="s">
        <v>238</v>
      </c>
      <c r="D1144" s="63">
        <v>7</v>
      </c>
      <c r="E1144" s="70" t="s">
        <v>1556</v>
      </c>
      <c r="F1144" s="70">
        <v>11000</v>
      </c>
      <c r="G1144" s="70">
        <v>0.17350299999999999</v>
      </c>
      <c r="H1144" s="70">
        <v>5.6203999999999998E-4</v>
      </c>
      <c r="I1144" s="48" t="s">
        <v>245</v>
      </c>
      <c r="J1144" s="48" t="s">
        <v>245</v>
      </c>
      <c r="K1144" s="48" t="s">
        <v>245</v>
      </c>
    </row>
    <row r="1145" spans="1:11" s="44" customFormat="1" x14ac:dyDescent="0.15">
      <c r="A1145" s="6"/>
      <c r="B1145" s="63" t="s">
        <v>5214</v>
      </c>
      <c r="C1145" s="70" t="s">
        <v>238</v>
      </c>
      <c r="D1145" s="63">
        <v>7</v>
      </c>
      <c r="E1145" s="70" t="s">
        <v>1557</v>
      </c>
      <c r="F1145" s="70">
        <v>14000</v>
      </c>
      <c r="G1145" s="70">
        <v>0.29881600000000003</v>
      </c>
      <c r="H1145" s="70">
        <v>4.4297999999999997E-2</v>
      </c>
      <c r="I1145" s="48" t="s">
        <v>245</v>
      </c>
      <c r="J1145" s="48" t="s">
        <v>245</v>
      </c>
      <c r="K1145" s="48" t="s">
        <v>245</v>
      </c>
    </row>
    <row r="1146" spans="1:11" s="44" customFormat="1" x14ac:dyDescent="0.15">
      <c r="A1146" s="6"/>
      <c r="B1146" s="63" t="s">
        <v>5214</v>
      </c>
      <c r="C1146" s="70" t="s">
        <v>238</v>
      </c>
      <c r="D1146" s="63">
        <v>7</v>
      </c>
      <c r="E1146" s="70" t="s">
        <v>1558</v>
      </c>
      <c r="F1146" s="70">
        <v>13000</v>
      </c>
      <c r="G1146" s="70">
        <v>0.31509799999999999</v>
      </c>
      <c r="H1146" s="70">
        <v>5.3357200000000004E-3</v>
      </c>
      <c r="I1146" s="48" t="s">
        <v>3296</v>
      </c>
      <c r="J1146" s="48" t="s">
        <v>4162</v>
      </c>
      <c r="K1146" s="48" t="s">
        <v>3297</v>
      </c>
    </row>
    <row r="1147" spans="1:11" s="44" customFormat="1" x14ac:dyDescent="0.15">
      <c r="A1147" s="6"/>
      <c r="B1147" s="63" t="s">
        <v>5214</v>
      </c>
      <c r="C1147" s="70" t="s">
        <v>238</v>
      </c>
      <c r="D1147" s="63">
        <v>7</v>
      </c>
      <c r="E1147" s="70" t="s">
        <v>1559</v>
      </c>
      <c r="F1147" s="70">
        <v>15000</v>
      </c>
      <c r="G1147" s="70">
        <v>0.41973300000000002</v>
      </c>
      <c r="H1147" s="71">
        <v>1.4573099999999999E-5</v>
      </c>
      <c r="I1147" s="48" t="s">
        <v>245</v>
      </c>
      <c r="J1147" s="48" t="s">
        <v>245</v>
      </c>
      <c r="K1147" s="48" t="s">
        <v>245</v>
      </c>
    </row>
    <row r="1148" spans="1:11" s="44" customFormat="1" x14ac:dyDescent="0.15">
      <c r="A1148" s="6"/>
      <c r="B1148" s="63" t="s">
        <v>5214</v>
      </c>
      <c r="C1148" s="70" t="s">
        <v>238</v>
      </c>
      <c r="D1148" s="63">
        <v>7</v>
      </c>
      <c r="E1148" s="70" t="s">
        <v>750</v>
      </c>
      <c r="F1148" s="70">
        <v>5000</v>
      </c>
      <c r="G1148" s="70">
        <v>0</v>
      </c>
      <c r="H1148" s="71">
        <v>2.5391199999999998E-7</v>
      </c>
      <c r="I1148" s="48" t="s">
        <v>245</v>
      </c>
      <c r="J1148" s="48" t="s">
        <v>245</v>
      </c>
      <c r="K1148" s="48" t="s">
        <v>245</v>
      </c>
    </row>
    <row r="1149" spans="1:11" s="44" customFormat="1" x14ac:dyDescent="0.15">
      <c r="A1149" s="6"/>
      <c r="B1149" s="63" t="s">
        <v>5214</v>
      </c>
      <c r="C1149" s="70" t="s">
        <v>238</v>
      </c>
      <c r="D1149" s="63">
        <v>7</v>
      </c>
      <c r="E1149" s="70" t="s">
        <v>1560</v>
      </c>
      <c r="F1149" s="70">
        <v>5000</v>
      </c>
      <c r="G1149" s="70">
        <v>6.00397E-3</v>
      </c>
      <c r="H1149" s="70">
        <v>1.1843999999999999E-3</v>
      </c>
      <c r="I1149" s="48" t="s">
        <v>245</v>
      </c>
      <c r="J1149" s="48" t="s">
        <v>245</v>
      </c>
      <c r="K1149" s="48" t="s">
        <v>245</v>
      </c>
    </row>
    <row r="1150" spans="1:11" s="44" customFormat="1" x14ac:dyDescent="0.15">
      <c r="A1150" s="6"/>
      <c r="B1150" s="63" t="s">
        <v>5214</v>
      </c>
      <c r="C1150" s="70" t="s">
        <v>238</v>
      </c>
      <c r="D1150" s="63">
        <v>7</v>
      </c>
      <c r="E1150" s="70" t="s">
        <v>1561</v>
      </c>
      <c r="F1150" s="70">
        <v>11000</v>
      </c>
      <c r="G1150" s="70">
        <v>5.7694099999999998E-2</v>
      </c>
      <c r="H1150" s="70">
        <v>1.2659800000000001E-3</v>
      </c>
      <c r="I1150" s="48" t="s">
        <v>245</v>
      </c>
      <c r="J1150" s="48" t="s">
        <v>245</v>
      </c>
      <c r="K1150" s="48" t="s">
        <v>245</v>
      </c>
    </row>
    <row r="1151" spans="1:11" s="44" customFormat="1" x14ac:dyDescent="0.15">
      <c r="A1151" s="6"/>
      <c r="B1151" s="63" t="s">
        <v>5214</v>
      </c>
      <c r="C1151" s="70" t="s">
        <v>238</v>
      </c>
      <c r="D1151" s="63">
        <v>7</v>
      </c>
      <c r="E1151" s="70" t="s">
        <v>752</v>
      </c>
      <c r="F1151" s="70">
        <v>12000</v>
      </c>
      <c r="G1151" s="70">
        <v>2.7906799999999998E-3</v>
      </c>
      <c r="H1151" s="71">
        <v>1.3281E-11</v>
      </c>
      <c r="I1151" s="48" t="s">
        <v>245</v>
      </c>
      <c r="J1151" s="48" t="s">
        <v>245</v>
      </c>
      <c r="K1151" s="48" t="s">
        <v>245</v>
      </c>
    </row>
    <row r="1152" spans="1:11" s="44" customFormat="1" x14ac:dyDescent="0.15">
      <c r="A1152" s="6"/>
      <c r="B1152" s="63" t="s">
        <v>5214</v>
      </c>
      <c r="C1152" s="70" t="s">
        <v>238</v>
      </c>
      <c r="D1152" s="63">
        <v>7</v>
      </c>
      <c r="E1152" s="70" t="s">
        <v>1562</v>
      </c>
      <c r="F1152" s="70">
        <v>29000</v>
      </c>
      <c r="G1152" s="70">
        <v>7.6570200000000005E-2</v>
      </c>
      <c r="H1152" s="71">
        <v>5.4956000000000001E-12</v>
      </c>
      <c r="I1152" s="48" t="s">
        <v>245</v>
      </c>
      <c r="J1152" s="48" t="s">
        <v>245</v>
      </c>
      <c r="K1152" s="48" t="s">
        <v>245</v>
      </c>
    </row>
    <row r="1153" spans="1:11" s="44" customFormat="1" x14ac:dyDescent="0.15">
      <c r="A1153" s="6"/>
      <c r="B1153" s="63" t="s">
        <v>5214</v>
      </c>
      <c r="C1153" s="70" t="s">
        <v>238</v>
      </c>
      <c r="D1153" s="63">
        <v>7</v>
      </c>
      <c r="E1153" s="70" t="s">
        <v>1563</v>
      </c>
      <c r="F1153" s="70">
        <v>25000</v>
      </c>
      <c r="G1153" s="70">
        <v>0.182889</v>
      </c>
      <c r="H1153" s="71">
        <v>6.3749000000000002E-12</v>
      </c>
      <c r="I1153" s="48" t="s">
        <v>245</v>
      </c>
      <c r="J1153" s="48" t="s">
        <v>245</v>
      </c>
      <c r="K1153" s="48" t="s">
        <v>245</v>
      </c>
    </row>
    <row r="1154" spans="1:11" s="44" customFormat="1" x14ac:dyDescent="0.15">
      <c r="A1154" s="6"/>
      <c r="B1154" s="63" t="s">
        <v>5214</v>
      </c>
      <c r="C1154" s="70" t="s">
        <v>238</v>
      </c>
      <c r="D1154" s="63">
        <v>7</v>
      </c>
      <c r="E1154" s="70" t="s">
        <v>1564</v>
      </c>
      <c r="F1154" s="70">
        <v>4000</v>
      </c>
      <c r="G1154" s="70">
        <v>0</v>
      </c>
      <c r="H1154" s="70">
        <v>2.6311800000000001E-4</v>
      </c>
      <c r="I1154" s="48" t="s">
        <v>245</v>
      </c>
      <c r="J1154" s="48" t="s">
        <v>245</v>
      </c>
      <c r="K1154" s="48" t="s">
        <v>245</v>
      </c>
    </row>
    <row r="1155" spans="1:11" s="44" customFormat="1" x14ac:dyDescent="0.15">
      <c r="A1155" s="6"/>
      <c r="B1155" s="63" t="s">
        <v>5214</v>
      </c>
      <c r="C1155" s="70" t="s">
        <v>238</v>
      </c>
      <c r="D1155" s="63">
        <v>7</v>
      </c>
      <c r="E1155" s="70" t="s">
        <v>1565</v>
      </c>
      <c r="F1155" s="70">
        <v>12000</v>
      </c>
      <c r="G1155" s="70">
        <v>0.29584700000000003</v>
      </c>
      <c r="H1155" s="70">
        <v>3.4230999999999998E-2</v>
      </c>
      <c r="I1155" s="48" t="s">
        <v>245</v>
      </c>
      <c r="J1155" s="48" t="s">
        <v>245</v>
      </c>
      <c r="K1155" s="48" t="s">
        <v>245</v>
      </c>
    </row>
    <row r="1156" spans="1:11" s="44" customFormat="1" x14ac:dyDescent="0.15">
      <c r="A1156" s="6"/>
      <c r="B1156" s="63" t="s">
        <v>5214</v>
      </c>
      <c r="C1156" s="70" t="s">
        <v>238</v>
      </c>
      <c r="D1156" s="63">
        <v>7</v>
      </c>
      <c r="E1156" s="70" t="s">
        <v>1566</v>
      </c>
      <c r="F1156" s="70">
        <v>20000</v>
      </c>
      <c r="G1156" s="70">
        <v>0.483402</v>
      </c>
      <c r="H1156" s="70">
        <v>3.3808800000000001E-4</v>
      </c>
      <c r="I1156" s="48" t="s">
        <v>245</v>
      </c>
      <c r="J1156" s="48" t="s">
        <v>245</v>
      </c>
      <c r="K1156" s="48" t="s">
        <v>245</v>
      </c>
    </row>
    <row r="1157" spans="1:11" s="44" customFormat="1" x14ac:dyDescent="0.15">
      <c r="A1157" s="6"/>
      <c r="B1157" s="63" t="s">
        <v>5214</v>
      </c>
      <c r="C1157" s="70" t="s">
        <v>238</v>
      </c>
      <c r="D1157" s="63">
        <v>7</v>
      </c>
      <c r="E1157" s="70" t="s">
        <v>754</v>
      </c>
      <c r="F1157" s="70">
        <v>6000</v>
      </c>
      <c r="G1157" s="70">
        <v>1.1408099999999999E-2</v>
      </c>
      <c r="H1157" s="70">
        <v>5.8840300000000004E-4</v>
      </c>
      <c r="I1157" s="48" t="s">
        <v>245</v>
      </c>
      <c r="J1157" s="48" t="s">
        <v>245</v>
      </c>
      <c r="K1157" s="48" t="s">
        <v>245</v>
      </c>
    </row>
    <row r="1158" spans="1:11" s="44" customFormat="1" x14ac:dyDescent="0.15">
      <c r="A1158" s="6"/>
      <c r="B1158" s="63" t="s">
        <v>5214</v>
      </c>
      <c r="C1158" s="70" t="s">
        <v>238</v>
      </c>
      <c r="D1158" s="63">
        <v>7</v>
      </c>
      <c r="E1158" s="70" t="s">
        <v>755</v>
      </c>
      <c r="F1158" s="70">
        <v>9000</v>
      </c>
      <c r="G1158" s="70">
        <v>5.0193099999999997E-2</v>
      </c>
      <c r="H1158" s="70">
        <v>1.2936800000000001E-4</v>
      </c>
      <c r="I1158" s="48" t="s">
        <v>245</v>
      </c>
      <c r="J1158" s="48" t="s">
        <v>245</v>
      </c>
      <c r="K1158" s="48" t="s">
        <v>245</v>
      </c>
    </row>
    <row r="1159" spans="1:11" s="44" customFormat="1" x14ac:dyDescent="0.15">
      <c r="A1159" s="6"/>
      <c r="B1159" s="63" t="s">
        <v>5214</v>
      </c>
      <c r="C1159" s="70" t="s">
        <v>238</v>
      </c>
      <c r="D1159" s="63">
        <v>7</v>
      </c>
      <c r="E1159" s="70" t="s">
        <v>756</v>
      </c>
      <c r="F1159" s="70">
        <v>7000</v>
      </c>
      <c r="G1159" s="70">
        <v>2.35888E-2</v>
      </c>
      <c r="H1159" s="70">
        <v>1.6230299999999999E-3</v>
      </c>
      <c r="I1159" s="48" t="s">
        <v>245</v>
      </c>
      <c r="J1159" s="48" t="s">
        <v>245</v>
      </c>
      <c r="K1159" s="48" t="s">
        <v>245</v>
      </c>
    </row>
    <row r="1160" spans="1:11" s="44" customFormat="1" x14ac:dyDescent="0.15">
      <c r="A1160" s="6"/>
      <c r="B1160" s="63" t="s">
        <v>5214</v>
      </c>
      <c r="C1160" s="70" t="s">
        <v>238</v>
      </c>
      <c r="D1160" s="63">
        <v>7</v>
      </c>
      <c r="E1160" s="70" t="s">
        <v>1567</v>
      </c>
      <c r="F1160" s="70">
        <v>39000</v>
      </c>
      <c r="G1160" s="70">
        <v>0.31207400000000002</v>
      </c>
      <c r="H1160" s="71">
        <v>4.0864700000000001E-12</v>
      </c>
      <c r="I1160" s="48" t="s">
        <v>245</v>
      </c>
      <c r="J1160" s="48" t="s">
        <v>245</v>
      </c>
      <c r="K1160" s="48" t="s">
        <v>245</v>
      </c>
    </row>
    <row r="1161" spans="1:11" s="44" customFormat="1" x14ac:dyDescent="0.15">
      <c r="A1161" s="6"/>
      <c r="B1161" s="63" t="s">
        <v>5214</v>
      </c>
      <c r="C1161" s="70" t="s">
        <v>238</v>
      </c>
      <c r="D1161" s="63">
        <v>7</v>
      </c>
      <c r="E1161" s="70" t="s">
        <v>1568</v>
      </c>
      <c r="F1161" s="70">
        <v>39000</v>
      </c>
      <c r="G1161" s="70">
        <v>0.46997899999999998</v>
      </c>
      <c r="H1161" s="71">
        <v>6.3614200000000001E-8</v>
      </c>
      <c r="I1161" s="48" t="s">
        <v>2816</v>
      </c>
      <c r="J1161" s="48" t="s">
        <v>4166</v>
      </c>
      <c r="K1161" s="48" t="s">
        <v>2817</v>
      </c>
    </row>
    <row r="1162" spans="1:11" s="44" customFormat="1" ht="120.75" x14ac:dyDescent="0.15">
      <c r="A1162" s="6"/>
      <c r="B1162" s="63" t="s">
        <v>5214</v>
      </c>
      <c r="C1162" s="70" t="s">
        <v>238</v>
      </c>
      <c r="D1162" s="63">
        <v>7</v>
      </c>
      <c r="E1162" s="70" t="s">
        <v>1569</v>
      </c>
      <c r="F1162" s="70">
        <v>183000</v>
      </c>
      <c r="G1162" s="70">
        <v>0.43473299999999998</v>
      </c>
      <c r="H1162" s="71">
        <v>8.7088799999999999E-13</v>
      </c>
      <c r="I1162" s="48" t="s">
        <v>3298</v>
      </c>
      <c r="J1162" s="48" t="s">
        <v>4440</v>
      </c>
      <c r="K1162" s="48" t="s">
        <v>3299</v>
      </c>
    </row>
    <row r="1163" spans="1:11" s="44" customFormat="1" x14ac:dyDescent="0.15">
      <c r="A1163" s="6"/>
      <c r="B1163" s="63" t="s">
        <v>5214</v>
      </c>
      <c r="C1163" s="70" t="s">
        <v>238</v>
      </c>
      <c r="D1163" s="63">
        <v>7</v>
      </c>
      <c r="E1163" s="70" t="s">
        <v>1570</v>
      </c>
      <c r="F1163" s="70">
        <v>45000</v>
      </c>
      <c r="G1163" s="70">
        <v>0.35412199999999999</v>
      </c>
      <c r="H1163" s="71">
        <v>3.5416099999999999E-12</v>
      </c>
      <c r="I1163" s="48" t="s">
        <v>2821</v>
      </c>
      <c r="J1163" s="48" t="s">
        <v>4441</v>
      </c>
      <c r="K1163" s="48" t="s">
        <v>2822</v>
      </c>
    </row>
    <row r="1164" spans="1:11" s="44" customFormat="1" ht="155.25" x14ac:dyDescent="0.15">
      <c r="A1164" s="6"/>
      <c r="B1164" s="63" t="s">
        <v>5214</v>
      </c>
      <c r="C1164" s="70" t="s">
        <v>238</v>
      </c>
      <c r="D1164" s="63">
        <v>7</v>
      </c>
      <c r="E1164" s="70" t="s">
        <v>1571</v>
      </c>
      <c r="F1164" s="70">
        <v>312000</v>
      </c>
      <c r="G1164" s="70">
        <v>0.41417100000000001</v>
      </c>
      <c r="H1164" s="71">
        <v>5.1080900000000005E-13</v>
      </c>
      <c r="I1164" s="48" t="s">
        <v>3300</v>
      </c>
      <c r="J1164" s="48" t="s">
        <v>4442</v>
      </c>
      <c r="K1164" s="48" t="s">
        <v>3301</v>
      </c>
    </row>
    <row r="1165" spans="1:11" s="44" customFormat="1" x14ac:dyDescent="0.15">
      <c r="A1165" s="6"/>
      <c r="B1165" s="63" t="s">
        <v>5214</v>
      </c>
      <c r="C1165" s="70" t="s">
        <v>238</v>
      </c>
      <c r="D1165" s="63">
        <v>7</v>
      </c>
      <c r="E1165" s="70" t="s">
        <v>1572</v>
      </c>
      <c r="F1165" s="70">
        <v>14000</v>
      </c>
      <c r="G1165" s="70">
        <v>9.4498600000000002E-2</v>
      </c>
      <c r="H1165" s="71">
        <v>3.91601E-8</v>
      </c>
      <c r="I1165" s="48" t="s">
        <v>245</v>
      </c>
      <c r="J1165" s="48" t="s">
        <v>245</v>
      </c>
      <c r="K1165" s="48" t="s">
        <v>245</v>
      </c>
    </row>
    <row r="1166" spans="1:11" s="44" customFormat="1" x14ac:dyDescent="0.15">
      <c r="A1166" s="6"/>
      <c r="B1166" s="63" t="s">
        <v>5214</v>
      </c>
      <c r="C1166" s="70" t="s">
        <v>238</v>
      </c>
      <c r="D1166" s="63">
        <v>7</v>
      </c>
      <c r="E1166" s="70" t="s">
        <v>1573</v>
      </c>
      <c r="F1166" s="70">
        <v>31000</v>
      </c>
      <c r="G1166" s="70">
        <v>5.4143900000000002E-2</v>
      </c>
      <c r="H1166" s="71">
        <v>5.1410499999999998E-12</v>
      </c>
      <c r="I1166" s="48" t="s">
        <v>245</v>
      </c>
      <c r="J1166" s="48" t="s">
        <v>245</v>
      </c>
      <c r="K1166" s="48" t="s">
        <v>245</v>
      </c>
    </row>
    <row r="1167" spans="1:11" s="44" customFormat="1" x14ac:dyDescent="0.15">
      <c r="A1167" s="6"/>
      <c r="B1167" s="63" t="s">
        <v>5214</v>
      </c>
      <c r="C1167" s="70" t="s">
        <v>238</v>
      </c>
      <c r="D1167" s="63">
        <v>7</v>
      </c>
      <c r="E1167" s="70" t="s">
        <v>1574</v>
      </c>
      <c r="F1167" s="70">
        <v>8000</v>
      </c>
      <c r="G1167" s="70">
        <v>4.7128099999999999E-2</v>
      </c>
      <c r="H1167" s="70">
        <v>2.0527500000000001E-2</v>
      </c>
      <c r="I1167" s="48" t="s">
        <v>245</v>
      </c>
      <c r="J1167" s="48" t="s">
        <v>245</v>
      </c>
      <c r="K1167" s="48" t="s">
        <v>245</v>
      </c>
    </row>
    <row r="1168" spans="1:11" s="44" customFormat="1" ht="51.75" x14ac:dyDescent="0.15">
      <c r="A1168" s="6"/>
      <c r="B1168" s="63" t="s">
        <v>5214</v>
      </c>
      <c r="C1168" s="70" t="s">
        <v>238</v>
      </c>
      <c r="D1168" s="63">
        <v>7</v>
      </c>
      <c r="E1168" s="70" t="s">
        <v>1575</v>
      </c>
      <c r="F1168" s="70">
        <v>16000</v>
      </c>
      <c r="G1168" s="70">
        <v>0.31741200000000003</v>
      </c>
      <c r="H1168" s="71">
        <v>2.9445600000000001E-5</v>
      </c>
      <c r="I1168" s="48" t="s">
        <v>3302</v>
      </c>
      <c r="J1168" s="48" t="s">
        <v>4443</v>
      </c>
      <c r="K1168" s="48" t="s">
        <v>3303</v>
      </c>
    </row>
    <row r="1169" spans="1:11" s="44" customFormat="1" x14ac:dyDescent="0.15">
      <c r="A1169" s="6"/>
      <c r="B1169" s="63" t="s">
        <v>5214</v>
      </c>
      <c r="C1169" s="70" t="s">
        <v>238</v>
      </c>
      <c r="D1169" s="63">
        <v>7</v>
      </c>
      <c r="E1169" s="70" t="s">
        <v>1576</v>
      </c>
      <c r="F1169" s="70">
        <v>13000</v>
      </c>
      <c r="G1169" s="70">
        <v>0.40825</v>
      </c>
      <c r="H1169" s="70">
        <v>1.18778E-3</v>
      </c>
      <c r="I1169" s="48" t="s">
        <v>3304</v>
      </c>
      <c r="J1169" s="48" t="s">
        <v>4444</v>
      </c>
      <c r="K1169" s="48" t="s">
        <v>3305</v>
      </c>
    </row>
    <row r="1170" spans="1:11" s="44" customFormat="1" ht="362.25" x14ac:dyDescent="0.15">
      <c r="A1170" s="6"/>
      <c r="B1170" s="63" t="s">
        <v>5214</v>
      </c>
      <c r="C1170" s="70" t="s">
        <v>238</v>
      </c>
      <c r="D1170" s="63">
        <v>7</v>
      </c>
      <c r="E1170" s="70" t="s">
        <v>1577</v>
      </c>
      <c r="F1170" s="70">
        <v>94000</v>
      </c>
      <c r="G1170" s="70">
        <v>0.31139800000000001</v>
      </c>
      <c r="H1170" s="71">
        <v>1.69545E-12</v>
      </c>
      <c r="I1170" s="48" t="s">
        <v>2827</v>
      </c>
      <c r="J1170" s="48" t="s">
        <v>4445</v>
      </c>
      <c r="K1170" s="48" t="s">
        <v>2828</v>
      </c>
    </row>
    <row r="1171" spans="1:11" s="44" customFormat="1" ht="34.5" x14ac:dyDescent="0.15">
      <c r="A1171" s="6"/>
      <c r="B1171" s="63" t="s">
        <v>5214</v>
      </c>
      <c r="C1171" s="70" t="s">
        <v>238</v>
      </c>
      <c r="D1171" s="63">
        <v>7</v>
      </c>
      <c r="E1171" s="70" t="s">
        <v>1578</v>
      </c>
      <c r="F1171" s="70">
        <v>14000</v>
      </c>
      <c r="G1171" s="70">
        <v>0.44356499999999999</v>
      </c>
      <c r="H1171" s="70">
        <v>2.3895900000000001E-2</v>
      </c>
      <c r="I1171" s="48" t="s">
        <v>3306</v>
      </c>
      <c r="J1171" s="48" t="s">
        <v>4446</v>
      </c>
      <c r="K1171" s="48" t="s">
        <v>3307</v>
      </c>
    </row>
    <row r="1172" spans="1:11" s="44" customFormat="1" x14ac:dyDescent="0.15">
      <c r="A1172" s="6"/>
      <c r="B1172" s="63" t="s">
        <v>5214</v>
      </c>
      <c r="C1172" s="70" t="s">
        <v>238</v>
      </c>
      <c r="D1172" s="63">
        <v>7</v>
      </c>
      <c r="E1172" s="70" t="s">
        <v>769</v>
      </c>
      <c r="F1172" s="70">
        <v>18000</v>
      </c>
      <c r="G1172" s="70">
        <v>9.3379699999999993E-3</v>
      </c>
      <c r="H1172" s="71">
        <v>8.8540300000000004E-12</v>
      </c>
      <c r="I1172" s="48" t="s">
        <v>245</v>
      </c>
      <c r="J1172" s="48" t="s">
        <v>245</v>
      </c>
      <c r="K1172" s="48" t="s">
        <v>245</v>
      </c>
    </row>
    <row r="1173" spans="1:11" s="44" customFormat="1" x14ac:dyDescent="0.15">
      <c r="A1173" s="6"/>
      <c r="B1173" s="63" t="s">
        <v>5214</v>
      </c>
      <c r="C1173" s="70" t="s">
        <v>238</v>
      </c>
      <c r="D1173" s="63">
        <v>7</v>
      </c>
      <c r="E1173" s="70" t="s">
        <v>1579</v>
      </c>
      <c r="F1173" s="70">
        <v>6000</v>
      </c>
      <c r="G1173" s="70">
        <v>1.9460600000000002E-2</v>
      </c>
      <c r="H1173" s="70">
        <v>1.0657500000000001E-3</v>
      </c>
      <c r="I1173" s="48" t="s">
        <v>245</v>
      </c>
      <c r="J1173" s="48" t="s">
        <v>245</v>
      </c>
      <c r="K1173" s="48" t="s">
        <v>245</v>
      </c>
    </row>
    <row r="1174" spans="1:11" s="44" customFormat="1" x14ac:dyDescent="0.15">
      <c r="A1174" s="6"/>
      <c r="B1174" s="63" t="s">
        <v>5214</v>
      </c>
      <c r="C1174" s="70" t="s">
        <v>238</v>
      </c>
      <c r="D1174" s="63">
        <v>7</v>
      </c>
      <c r="E1174" s="70" t="s">
        <v>771</v>
      </c>
      <c r="F1174" s="70">
        <v>5000</v>
      </c>
      <c r="G1174" s="70">
        <v>0</v>
      </c>
      <c r="H1174" s="71">
        <v>2.5391199999999998E-7</v>
      </c>
      <c r="I1174" s="48" t="s">
        <v>245</v>
      </c>
      <c r="J1174" s="48" t="s">
        <v>245</v>
      </c>
      <c r="K1174" s="48" t="s">
        <v>245</v>
      </c>
    </row>
    <row r="1175" spans="1:11" s="44" customFormat="1" ht="172.5" x14ac:dyDescent="0.15">
      <c r="A1175" s="6"/>
      <c r="B1175" s="63" t="s">
        <v>5214</v>
      </c>
      <c r="C1175" s="70" t="s">
        <v>238</v>
      </c>
      <c r="D1175" s="63">
        <v>7</v>
      </c>
      <c r="E1175" s="70" t="s">
        <v>1580</v>
      </c>
      <c r="F1175" s="70">
        <v>60000</v>
      </c>
      <c r="G1175" s="70">
        <v>0.383469</v>
      </c>
      <c r="H1175" s="71">
        <v>2.65621E-12</v>
      </c>
      <c r="I1175" s="48" t="s">
        <v>3308</v>
      </c>
      <c r="J1175" s="48" t="s">
        <v>4447</v>
      </c>
      <c r="K1175" s="48" t="s">
        <v>3309</v>
      </c>
    </row>
    <row r="1176" spans="1:11" s="44" customFormat="1" x14ac:dyDescent="0.15">
      <c r="A1176" s="6"/>
      <c r="B1176" s="63" t="s">
        <v>5214</v>
      </c>
      <c r="C1176" s="70" t="s">
        <v>238</v>
      </c>
      <c r="D1176" s="63">
        <v>7</v>
      </c>
      <c r="E1176" s="70" t="s">
        <v>774</v>
      </c>
      <c r="F1176" s="70">
        <v>8000</v>
      </c>
      <c r="G1176" s="70">
        <v>0</v>
      </c>
      <c r="H1176" s="71">
        <v>1.99216E-11</v>
      </c>
      <c r="I1176" s="48" t="s">
        <v>245</v>
      </c>
      <c r="J1176" s="48" t="s">
        <v>245</v>
      </c>
      <c r="K1176" s="48" t="s">
        <v>245</v>
      </c>
    </row>
    <row r="1177" spans="1:11" s="44" customFormat="1" x14ac:dyDescent="0.15">
      <c r="A1177" s="6"/>
      <c r="B1177" s="63" t="s">
        <v>5214</v>
      </c>
      <c r="C1177" s="70" t="s">
        <v>238</v>
      </c>
      <c r="D1177" s="63">
        <v>7</v>
      </c>
      <c r="E1177" s="70" t="s">
        <v>775</v>
      </c>
      <c r="F1177" s="70">
        <v>7000</v>
      </c>
      <c r="G1177" s="70">
        <v>2.3253200000000002E-2</v>
      </c>
      <c r="H1177" s="70">
        <v>1.5749200000000001E-3</v>
      </c>
      <c r="I1177" s="48" t="s">
        <v>245</v>
      </c>
      <c r="J1177" s="48" t="s">
        <v>245</v>
      </c>
      <c r="K1177" s="48" t="s">
        <v>245</v>
      </c>
    </row>
    <row r="1178" spans="1:11" s="44" customFormat="1" x14ac:dyDescent="0.15">
      <c r="A1178" s="6"/>
      <c r="B1178" s="63" t="s">
        <v>5214</v>
      </c>
      <c r="C1178" s="70" t="s">
        <v>238</v>
      </c>
      <c r="D1178" s="63">
        <v>7</v>
      </c>
      <c r="E1178" s="70" t="s">
        <v>1581</v>
      </c>
      <c r="F1178" s="70">
        <v>5000</v>
      </c>
      <c r="G1178" s="70">
        <v>0</v>
      </c>
      <c r="H1178" s="71">
        <v>2.5391199999999998E-7</v>
      </c>
      <c r="I1178" s="48" t="s">
        <v>245</v>
      </c>
      <c r="J1178" s="48" t="s">
        <v>245</v>
      </c>
      <c r="K1178" s="48" t="s">
        <v>245</v>
      </c>
    </row>
    <row r="1179" spans="1:11" s="44" customFormat="1" x14ac:dyDescent="0.15">
      <c r="A1179" s="6"/>
      <c r="B1179" s="63" t="s">
        <v>5214</v>
      </c>
      <c r="C1179" s="70" t="s">
        <v>238</v>
      </c>
      <c r="D1179" s="63">
        <v>7</v>
      </c>
      <c r="E1179" s="70" t="s">
        <v>776</v>
      </c>
      <c r="F1179" s="70">
        <v>7000</v>
      </c>
      <c r="G1179" s="70">
        <v>0</v>
      </c>
      <c r="H1179" s="71">
        <v>2.27675E-11</v>
      </c>
      <c r="I1179" s="48" t="s">
        <v>245</v>
      </c>
      <c r="J1179" s="48" t="s">
        <v>245</v>
      </c>
      <c r="K1179" s="48" t="s">
        <v>245</v>
      </c>
    </row>
    <row r="1180" spans="1:11" s="44" customFormat="1" x14ac:dyDescent="0.15">
      <c r="A1180" s="6"/>
      <c r="B1180" s="63" t="s">
        <v>5214</v>
      </c>
      <c r="C1180" s="70" t="s">
        <v>238</v>
      </c>
      <c r="D1180" s="63">
        <v>7</v>
      </c>
      <c r="E1180" s="70" t="s">
        <v>1582</v>
      </c>
      <c r="F1180" s="70">
        <v>26000</v>
      </c>
      <c r="G1180" s="70">
        <v>5.1065699999999999E-2</v>
      </c>
      <c r="H1180" s="71">
        <v>6.1297099999999997E-12</v>
      </c>
      <c r="I1180" s="48" t="s">
        <v>245</v>
      </c>
      <c r="J1180" s="48" t="s">
        <v>245</v>
      </c>
      <c r="K1180" s="48" t="s">
        <v>245</v>
      </c>
    </row>
    <row r="1181" spans="1:11" s="44" customFormat="1" x14ac:dyDescent="0.15">
      <c r="A1181" s="6"/>
      <c r="B1181" s="63" t="s">
        <v>5214</v>
      </c>
      <c r="C1181" s="70" t="s">
        <v>238</v>
      </c>
      <c r="D1181" s="63">
        <v>8</v>
      </c>
      <c r="E1181" s="70" t="s">
        <v>1583</v>
      </c>
      <c r="F1181" s="70">
        <v>9000</v>
      </c>
      <c r="G1181" s="70">
        <v>7.96491E-2</v>
      </c>
      <c r="H1181" s="70">
        <v>3.9544000000000003E-2</v>
      </c>
      <c r="I1181" s="48" t="s">
        <v>245</v>
      </c>
      <c r="J1181" s="48" t="s">
        <v>245</v>
      </c>
      <c r="K1181" s="48" t="s">
        <v>245</v>
      </c>
    </row>
    <row r="1182" spans="1:11" s="44" customFormat="1" x14ac:dyDescent="0.15">
      <c r="A1182" s="6"/>
      <c r="B1182" s="63" t="s">
        <v>5214</v>
      </c>
      <c r="C1182" s="70" t="s">
        <v>238</v>
      </c>
      <c r="D1182" s="63">
        <v>8</v>
      </c>
      <c r="E1182" s="70" t="s">
        <v>1584</v>
      </c>
      <c r="F1182" s="70">
        <v>16000</v>
      </c>
      <c r="G1182" s="70">
        <v>0.145788</v>
      </c>
      <c r="H1182" s="70">
        <v>1.81638E-4</v>
      </c>
      <c r="I1182" s="48" t="s">
        <v>245</v>
      </c>
      <c r="J1182" s="48" t="s">
        <v>245</v>
      </c>
      <c r="K1182" s="48" t="s">
        <v>245</v>
      </c>
    </row>
    <row r="1183" spans="1:11" s="44" customFormat="1" x14ac:dyDescent="0.15">
      <c r="A1183" s="6"/>
      <c r="B1183" s="63" t="s">
        <v>5214</v>
      </c>
      <c r="C1183" s="70" t="s">
        <v>238</v>
      </c>
      <c r="D1183" s="63">
        <v>8</v>
      </c>
      <c r="E1183" s="70" t="s">
        <v>1585</v>
      </c>
      <c r="F1183" s="70">
        <v>13000</v>
      </c>
      <c r="G1183" s="70">
        <v>0.41765799999999997</v>
      </c>
      <c r="H1183" s="70">
        <v>1.6322300000000001E-2</v>
      </c>
      <c r="I1183" s="48" t="s">
        <v>3310</v>
      </c>
      <c r="J1183" s="48" t="s">
        <v>4448</v>
      </c>
      <c r="K1183" s="48" t="s">
        <v>3311</v>
      </c>
    </row>
    <row r="1184" spans="1:11" s="44" customFormat="1" x14ac:dyDescent="0.15">
      <c r="A1184" s="6"/>
      <c r="B1184" s="63" t="s">
        <v>5214</v>
      </c>
      <c r="C1184" s="70" t="s">
        <v>238</v>
      </c>
      <c r="D1184" s="63">
        <v>8</v>
      </c>
      <c r="E1184" s="70" t="s">
        <v>1586</v>
      </c>
      <c r="F1184" s="70">
        <v>14000</v>
      </c>
      <c r="G1184" s="70">
        <v>0.36218099999999998</v>
      </c>
      <c r="H1184" s="70">
        <v>2.7094400000000001E-2</v>
      </c>
      <c r="I1184" s="48" t="s">
        <v>245</v>
      </c>
      <c r="J1184" s="48" t="s">
        <v>245</v>
      </c>
      <c r="K1184" s="48" t="s">
        <v>245</v>
      </c>
    </row>
    <row r="1185" spans="1:11" s="44" customFormat="1" x14ac:dyDescent="0.15">
      <c r="A1185" s="6"/>
      <c r="B1185" s="63" t="s">
        <v>5214</v>
      </c>
      <c r="C1185" s="70" t="s">
        <v>238</v>
      </c>
      <c r="D1185" s="63">
        <v>8</v>
      </c>
      <c r="E1185" s="70" t="s">
        <v>1587</v>
      </c>
      <c r="F1185" s="70">
        <v>36000</v>
      </c>
      <c r="G1185" s="70">
        <v>0.40685100000000002</v>
      </c>
      <c r="H1185" s="71">
        <v>4.6926400000000002E-10</v>
      </c>
      <c r="I1185" s="48" t="s">
        <v>245</v>
      </c>
      <c r="J1185" s="48" t="s">
        <v>245</v>
      </c>
      <c r="K1185" s="48" t="s">
        <v>245</v>
      </c>
    </row>
    <row r="1186" spans="1:11" s="44" customFormat="1" x14ac:dyDescent="0.15">
      <c r="A1186" s="6"/>
      <c r="B1186" s="63" t="s">
        <v>5214</v>
      </c>
      <c r="C1186" s="70" t="s">
        <v>238</v>
      </c>
      <c r="D1186" s="63">
        <v>8</v>
      </c>
      <c r="E1186" s="70" t="s">
        <v>1588</v>
      </c>
      <c r="F1186" s="70">
        <v>16000</v>
      </c>
      <c r="G1186" s="70">
        <v>0.344943</v>
      </c>
      <c r="H1186" s="70">
        <v>1.2776700000000001E-4</v>
      </c>
      <c r="I1186" s="48" t="s">
        <v>245</v>
      </c>
      <c r="J1186" s="48" t="s">
        <v>245</v>
      </c>
      <c r="K1186" s="48" t="s">
        <v>245</v>
      </c>
    </row>
    <row r="1187" spans="1:11" s="44" customFormat="1" ht="34.5" x14ac:dyDescent="0.15">
      <c r="A1187" s="6"/>
      <c r="B1187" s="63" t="s">
        <v>5214</v>
      </c>
      <c r="C1187" s="70" t="s">
        <v>238</v>
      </c>
      <c r="D1187" s="63">
        <v>8</v>
      </c>
      <c r="E1187" s="70" t="s">
        <v>1589</v>
      </c>
      <c r="F1187" s="70">
        <v>17000</v>
      </c>
      <c r="G1187" s="70">
        <v>0.36568200000000001</v>
      </c>
      <c r="H1187" s="70">
        <v>2.1540599999999999E-4</v>
      </c>
      <c r="I1187" s="48" t="s">
        <v>3312</v>
      </c>
      <c r="J1187" s="48" t="s">
        <v>4449</v>
      </c>
      <c r="K1187" s="48" t="s">
        <v>3313</v>
      </c>
    </row>
    <row r="1188" spans="1:11" s="44" customFormat="1" x14ac:dyDescent="0.15">
      <c r="A1188" s="6"/>
      <c r="B1188" s="63" t="s">
        <v>5214</v>
      </c>
      <c r="C1188" s="70" t="s">
        <v>238</v>
      </c>
      <c r="D1188" s="63">
        <v>8</v>
      </c>
      <c r="E1188" s="70" t="s">
        <v>1590</v>
      </c>
      <c r="F1188" s="70">
        <v>12000</v>
      </c>
      <c r="G1188" s="70">
        <v>0.345221</v>
      </c>
      <c r="H1188" s="70">
        <v>7.2938500000000002E-3</v>
      </c>
      <c r="I1188" s="48" t="s">
        <v>245</v>
      </c>
      <c r="J1188" s="48" t="s">
        <v>245</v>
      </c>
      <c r="K1188" s="48" t="s">
        <v>245</v>
      </c>
    </row>
    <row r="1189" spans="1:11" s="44" customFormat="1" ht="34.5" x14ac:dyDescent="0.15">
      <c r="A1189" s="6"/>
      <c r="B1189" s="63" t="s">
        <v>5214</v>
      </c>
      <c r="C1189" s="70" t="s">
        <v>238</v>
      </c>
      <c r="D1189" s="63">
        <v>8</v>
      </c>
      <c r="E1189" s="70" t="s">
        <v>1591</v>
      </c>
      <c r="F1189" s="70">
        <v>148000</v>
      </c>
      <c r="G1189" s="70">
        <v>0.34161399999999997</v>
      </c>
      <c r="H1189" s="71">
        <v>1.0768400000000001E-12</v>
      </c>
      <c r="I1189" s="48" t="s">
        <v>3314</v>
      </c>
      <c r="J1189" s="48" t="s">
        <v>4178</v>
      </c>
      <c r="K1189" s="48" t="s">
        <v>3315</v>
      </c>
    </row>
    <row r="1190" spans="1:11" s="44" customFormat="1" x14ac:dyDescent="0.15">
      <c r="A1190" s="6"/>
      <c r="B1190" s="63" t="s">
        <v>5214</v>
      </c>
      <c r="C1190" s="70" t="s">
        <v>238</v>
      </c>
      <c r="D1190" s="63">
        <v>8</v>
      </c>
      <c r="E1190" s="70" t="s">
        <v>1592</v>
      </c>
      <c r="F1190" s="70">
        <v>22000</v>
      </c>
      <c r="G1190" s="70">
        <v>0.38145499999999999</v>
      </c>
      <c r="H1190" s="71">
        <v>3.7503599999999998E-5</v>
      </c>
      <c r="I1190" s="48" t="s">
        <v>245</v>
      </c>
      <c r="J1190" s="48" t="s">
        <v>245</v>
      </c>
      <c r="K1190" s="48" t="s">
        <v>245</v>
      </c>
    </row>
    <row r="1191" spans="1:11" s="44" customFormat="1" x14ac:dyDescent="0.15">
      <c r="A1191" s="6"/>
      <c r="B1191" s="63" t="s">
        <v>5214</v>
      </c>
      <c r="C1191" s="70" t="s">
        <v>238</v>
      </c>
      <c r="D1191" s="63">
        <v>8</v>
      </c>
      <c r="E1191" s="70" t="s">
        <v>788</v>
      </c>
      <c r="F1191" s="70">
        <v>11000</v>
      </c>
      <c r="G1191" s="70">
        <v>0</v>
      </c>
      <c r="H1191" s="71">
        <v>1.44884E-11</v>
      </c>
      <c r="I1191" s="48" t="s">
        <v>245</v>
      </c>
      <c r="J1191" s="48" t="s">
        <v>245</v>
      </c>
      <c r="K1191" s="48" t="s">
        <v>245</v>
      </c>
    </row>
    <row r="1192" spans="1:11" s="44" customFormat="1" x14ac:dyDescent="0.15">
      <c r="A1192" s="6"/>
      <c r="B1192" s="63" t="s">
        <v>5214</v>
      </c>
      <c r="C1192" s="70" t="s">
        <v>238</v>
      </c>
      <c r="D1192" s="63">
        <v>8</v>
      </c>
      <c r="E1192" s="70" t="s">
        <v>789</v>
      </c>
      <c r="F1192" s="70">
        <v>13000</v>
      </c>
      <c r="G1192" s="70">
        <v>3.0452400000000001E-2</v>
      </c>
      <c r="H1192" s="71">
        <v>3.9916700000000003E-8</v>
      </c>
      <c r="I1192" s="48" t="s">
        <v>245</v>
      </c>
      <c r="J1192" s="48" t="s">
        <v>245</v>
      </c>
      <c r="K1192" s="48" t="s">
        <v>245</v>
      </c>
    </row>
    <row r="1193" spans="1:11" s="44" customFormat="1" x14ac:dyDescent="0.15">
      <c r="A1193" s="6"/>
      <c r="B1193" s="63" t="s">
        <v>5214</v>
      </c>
      <c r="C1193" s="70" t="s">
        <v>238</v>
      </c>
      <c r="D1193" s="63">
        <v>8</v>
      </c>
      <c r="E1193" s="70" t="s">
        <v>1593</v>
      </c>
      <c r="F1193" s="70">
        <v>14000</v>
      </c>
      <c r="G1193" s="70">
        <v>0.383826</v>
      </c>
      <c r="H1193" s="70">
        <v>1.4814299999999999E-4</v>
      </c>
      <c r="I1193" s="48" t="s">
        <v>245</v>
      </c>
      <c r="J1193" s="48" t="s">
        <v>245</v>
      </c>
      <c r="K1193" s="48" t="s">
        <v>245</v>
      </c>
    </row>
    <row r="1194" spans="1:11" s="44" customFormat="1" x14ac:dyDescent="0.15">
      <c r="A1194" s="6"/>
      <c r="B1194" s="63" t="s">
        <v>5214</v>
      </c>
      <c r="C1194" s="70" t="s">
        <v>238</v>
      </c>
      <c r="D1194" s="63">
        <v>8</v>
      </c>
      <c r="E1194" s="70" t="s">
        <v>1594</v>
      </c>
      <c r="F1194" s="70">
        <v>9000</v>
      </c>
      <c r="G1194" s="70">
        <v>6.1773300000000003E-2</v>
      </c>
      <c r="H1194" s="70">
        <v>3.5304700000000001E-2</v>
      </c>
      <c r="I1194" s="48" t="s">
        <v>245</v>
      </c>
      <c r="J1194" s="48" t="s">
        <v>245</v>
      </c>
      <c r="K1194" s="48" t="s">
        <v>245</v>
      </c>
    </row>
    <row r="1195" spans="1:11" s="44" customFormat="1" x14ac:dyDescent="0.15">
      <c r="A1195" s="6"/>
      <c r="B1195" s="63" t="s">
        <v>5214</v>
      </c>
      <c r="C1195" s="70" t="s">
        <v>238</v>
      </c>
      <c r="D1195" s="63">
        <v>8</v>
      </c>
      <c r="E1195" s="70" t="s">
        <v>793</v>
      </c>
      <c r="F1195" s="70">
        <v>30000</v>
      </c>
      <c r="G1195" s="70">
        <v>8.3080299999999992E-3</v>
      </c>
      <c r="H1195" s="71">
        <v>5.3124200000000001E-12</v>
      </c>
      <c r="I1195" s="48" t="s">
        <v>245</v>
      </c>
      <c r="J1195" s="48" t="s">
        <v>245</v>
      </c>
      <c r="K1195" s="48" t="s">
        <v>245</v>
      </c>
    </row>
    <row r="1196" spans="1:11" s="44" customFormat="1" x14ac:dyDescent="0.15">
      <c r="A1196" s="6"/>
      <c r="B1196" s="63" t="s">
        <v>5214</v>
      </c>
      <c r="C1196" s="70" t="s">
        <v>238</v>
      </c>
      <c r="D1196" s="63">
        <v>8</v>
      </c>
      <c r="E1196" s="70" t="s">
        <v>1595</v>
      </c>
      <c r="F1196" s="70">
        <v>4000</v>
      </c>
      <c r="G1196" s="70">
        <v>2.9075199999999998E-3</v>
      </c>
      <c r="H1196" s="70">
        <v>1.26267E-3</v>
      </c>
      <c r="I1196" s="48" t="s">
        <v>245</v>
      </c>
      <c r="J1196" s="48" t="s">
        <v>245</v>
      </c>
      <c r="K1196" s="48" t="s">
        <v>245</v>
      </c>
    </row>
    <row r="1197" spans="1:11" s="44" customFormat="1" ht="34.5" x14ac:dyDescent="0.15">
      <c r="A1197" s="6"/>
      <c r="B1197" s="63" t="s">
        <v>5214</v>
      </c>
      <c r="C1197" s="70" t="s">
        <v>238</v>
      </c>
      <c r="D1197" s="63">
        <v>8</v>
      </c>
      <c r="E1197" s="70" t="s">
        <v>1596</v>
      </c>
      <c r="F1197" s="70">
        <v>32000</v>
      </c>
      <c r="G1197" s="70">
        <v>0.216582</v>
      </c>
      <c r="H1197" s="71">
        <v>4.9803899999999999E-12</v>
      </c>
      <c r="I1197" s="48" t="s">
        <v>3316</v>
      </c>
      <c r="J1197" s="48" t="s">
        <v>4179</v>
      </c>
      <c r="K1197" s="48" t="s">
        <v>3317</v>
      </c>
    </row>
    <row r="1198" spans="1:11" s="44" customFormat="1" x14ac:dyDescent="0.15">
      <c r="A1198" s="6"/>
      <c r="B1198" s="63" t="s">
        <v>5214</v>
      </c>
      <c r="C1198" s="70" t="s">
        <v>238</v>
      </c>
      <c r="D1198" s="63">
        <v>8</v>
      </c>
      <c r="E1198" s="70" t="s">
        <v>1597</v>
      </c>
      <c r="F1198" s="70">
        <v>11000</v>
      </c>
      <c r="G1198" s="70">
        <v>0.41621900000000001</v>
      </c>
      <c r="H1198" s="70">
        <v>1.89742E-2</v>
      </c>
      <c r="I1198" s="48" t="s">
        <v>245</v>
      </c>
      <c r="J1198" s="48" t="s">
        <v>245</v>
      </c>
      <c r="K1198" s="48" t="s">
        <v>245</v>
      </c>
    </row>
    <row r="1199" spans="1:11" s="44" customFormat="1" x14ac:dyDescent="0.15">
      <c r="A1199" s="6"/>
      <c r="B1199" s="63" t="s">
        <v>5214</v>
      </c>
      <c r="C1199" s="70" t="s">
        <v>238</v>
      </c>
      <c r="D1199" s="63">
        <v>8</v>
      </c>
      <c r="E1199" s="70" t="s">
        <v>1598</v>
      </c>
      <c r="F1199" s="70">
        <v>19000</v>
      </c>
      <c r="G1199" s="70">
        <v>0.124719</v>
      </c>
      <c r="H1199" s="71">
        <v>8.6424399999999997E-7</v>
      </c>
      <c r="I1199" s="48" t="s">
        <v>245</v>
      </c>
      <c r="J1199" s="48" t="s">
        <v>245</v>
      </c>
      <c r="K1199" s="48" t="s">
        <v>245</v>
      </c>
    </row>
    <row r="1200" spans="1:11" s="44" customFormat="1" x14ac:dyDescent="0.15">
      <c r="A1200" s="6"/>
      <c r="B1200" s="63" t="s">
        <v>5214</v>
      </c>
      <c r="C1200" s="70" t="s">
        <v>238</v>
      </c>
      <c r="D1200" s="63">
        <v>8</v>
      </c>
      <c r="E1200" s="70" t="s">
        <v>1599</v>
      </c>
      <c r="F1200" s="70">
        <v>19000</v>
      </c>
      <c r="G1200" s="70">
        <v>9.6268699999999999E-2</v>
      </c>
      <c r="H1200" s="71">
        <v>1.12248E-5</v>
      </c>
      <c r="I1200" s="48" t="s">
        <v>245</v>
      </c>
      <c r="J1200" s="48" t="s">
        <v>245</v>
      </c>
      <c r="K1200" s="48" t="s">
        <v>245</v>
      </c>
    </row>
    <row r="1201" spans="1:11" s="44" customFormat="1" x14ac:dyDescent="0.15">
      <c r="A1201" s="6"/>
      <c r="B1201" s="63" t="s">
        <v>5214</v>
      </c>
      <c r="C1201" s="70" t="s">
        <v>238</v>
      </c>
      <c r="D1201" s="63">
        <v>8</v>
      </c>
      <c r="E1201" s="70" t="s">
        <v>798</v>
      </c>
      <c r="F1201" s="70">
        <v>6000</v>
      </c>
      <c r="G1201" s="70">
        <v>2.0739500000000001E-2</v>
      </c>
      <c r="H1201" s="70">
        <v>1.2216899999999999E-2</v>
      </c>
      <c r="I1201" s="48" t="s">
        <v>245</v>
      </c>
      <c r="J1201" s="48" t="s">
        <v>245</v>
      </c>
      <c r="K1201" s="48" t="s">
        <v>245</v>
      </c>
    </row>
    <row r="1202" spans="1:11" s="44" customFormat="1" x14ac:dyDescent="0.15">
      <c r="A1202" s="6"/>
      <c r="B1202" s="63" t="s">
        <v>5214</v>
      </c>
      <c r="C1202" s="70" t="s">
        <v>238</v>
      </c>
      <c r="D1202" s="63">
        <v>8</v>
      </c>
      <c r="E1202" s="70" t="s">
        <v>799</v>
      </c>
      <c r="F1202" s="70">
        <v>11000</v>
      </c>
      <c r="G1202" s="70">
        <v>2.0035399999999998E-2</v>
      </c>
      <c r="H1202" s="71">
        <v>5.5056000000000001E-10</v>
      </c>
      <c r="I1202" s="48" t="s">
        <v>245</v>
      </c>
      <c r="J1202" s="48" t="s">
        <v>245</v>
      </c>
      <c r="K1202" s="48" t="s">
        <v>245</v>
      </c>
    </row>
    <row r="1203" spans="1:11" s="44" customFormat="1" x14ac:dyDescent="0.15">
      <c r="A1203" s="6"/>
      <c r="B1203" s="63" t="s">
        <v>5214</v>
      </c>
      <c r="C1203" s="70" t="s">
        <v>238</v>
      </c>
      <c r="D1203" s="63">
        <v>8</v>
      </c>
      <c r="E1203" s="70" t="s">
        <v>801</v>
      </c>
      <c r="F1203" s="70">
        <v>6000</v>
      </c>
      <c r="G1203" s="70">
        <v>0</v>
      </c>
      <c r="H1203" s="71">
        <v>2.6562100000000002E-10</v>
      </c>
      <c r="I1203" s="48" t="s">
        <v>245</v>
      </c>
      <c r="J1203" s="48" t="s">
        <v>245</v>
      </c>
      <c r="K1203" s="48" t="s">
        <v>245</v>
      </c>
    </row>
    <row r="1204" spans="1:11" s="44" customFormat="1" x14ac:dyDescent="0.15">
      <c r="A1204" s="6"/>
      <c r="B1204" s="63" t="s">
        <v>5214</v>
      </c>
      <c r="C1204" s="70" t="s">
        <v>238</v>
      </c>
      <c r="D1204" s="63">
        <v>8</v>
      </c>
      <c r="E1204" s="70" t="s">
        <v>1600</v>
      </c>
      <c r="F1204" s="70">
        <v>11000</v>
      </c>
      <c r="G1204" s="70">
        <v>0.32093100000000002</v>
      </c>
      <c r="H1204" s="70">
        <v>2.1161300000000001E-4</v>
      </c>
      <c r="I1204" s="48" t="s">
        <v>245</v>
      </c>
      <c r="J1204" s="48" t="s">
        <v>245</v>
      </c>
      <c r="K1204" s="48" t="s">
        <v>245</v>
      </c>
    </row>
    <row r="1205" spans="1:11" s="44" customFormat="1" x14ac:dyDescent="0.15">
      <c r="A1205" s="6"/>
      <c r="B1205" s="63" t="s">
        <v>5214</v>
      </c>
      <c r="C1205" s="70" t="s">
        <v>238</v>
      </c>
      <c r="D1205" s="63">
        <v>8</v>
      </c>
      <c r="E1205" s="70" t="s">
        <v>802</v>
      </c>
      <c r="F1205" s="70">
        <v>5000</v>
      </c>
      <c r="G1205" s="70">
        <v>0</v>
      </c>
      <c r="H1205" s="71">
        <v>2.5391199999999998E-7</v>
      </c>
      <c r="I1205" s="48" t="s">
        <v>245</v>
      </c>
      <c r="J1205" s="48" t="s">
        <v>245</v>
      </c>
      <c r="K1205" s="48" t="s">
        <v>245</v>
      </c>
    </row>
    <row r="1206" spans="1:11" s="44" customFormat="1" x14ac:dyDescent="0.15">
      <c r="A1206" s="6"/>
      <c r="B1206" s="63" t="s">
        <v>5214</v>
      </c>
      <c r="C1206" s="70" t="s">
        <v>238</v>
      </c>
      <c r="D1206" s="63">
        <v>8</v>
      </c>
      <c r="E1206" s="70" t="s">
        <v>1601</v>
      </c>
      <c r="F1206" s="70">
        <v>14000</v>
      </c>
      <c r="G1206" s="70">
        <v>0.33589000000000002</v>
      </c>
      <c r="H1206" s="70">
        <v>1.27662E-2</v>
      </c>
      <c r="I1206" s="48" t="s">
        <v>245</v>
      </c>
      <c r="J1206" s="48" t="s">
        <v>245</v>
      </c>
      <c r="K1206" s="48" t="s">
        <v>245</v>
      </c>
    </row>
    <row r="1207" spans="1:11" s="44" customFormat="1" x14ac:dyDescent="0.15">
      <c r="A1207" s="6"/>
      <c r="B1207" s="63" t="s">
        <v>5214</v>
      </c>
      <c r="C1207" s="70" t="s">
        <v>238</v>
      </c>
      <c r="D1207" s="63">
        <v>8</v>
      </c>
      <c r="E1207" s="70" t="s">
        <v>1602</v>
      </c>
      <c r="F1207" s="70">
        <v>12000</v>
      </c>
      <c r="G1207" s="70">
        <v>3.2164900000000003E-2</v>
      </c>
      <c r="H1207" s="71">
        <v>6.9327000000000003E-9</v>
      </c>
      <c r="I1207" s="48" t="s">
        <v>245</v>
      </c>
      <c r="J1207" s="48" t="s">
        <v>245</v>
      </c>
      <c r="K1207" s="48" t="s">
        <v>245</v>
      </c>
    </row>
    <row r="1208" spans="1:11" s="44" customFormat="1" x14ac:dyDescent="0.15">
      <c r="A1208" s="6"/>
      <c r="B1208" s="63" t="s">
        <v>5214</v>
      </c>
      <c r="C1208" s="70" t="s">
        <v>238</v>
      </c>
      <c r="D1208" s="63">
        <v>8</v>
      </c>
      <c r="E1208" s="70" t="s">
        <v>1603</v>
      </c>
      <c r="F1208" s="70">
        <v>5000</v>
      </c>
      <c r="G1208" s="70">
        <v>2.3233500000000001E-2</v>
      </c>
      <c r="H1208" s="70">
        <v>4.0801700000000003E-2</v>
      </c>
      <c r="I1208" s="48" t="s">
        <v>3318</v>
      </c>
      <c r="J1208" s="48" t="s">
        <v>4451</v>
      </c>
      <c r="K1208" s="48" t="s">
        <v>3319</v>
      </c>
    </row>
    <row r="1209" spans="1:11" s="44" customFormat="1" x14ac:dyDescent="0.15">
      <c r="A1209" s="6"/>
      <c r="B1209" s="63" t="s">
        <v>5214</v>
      </c>
      <c r="C1209" s="70" t="s">
        <v>238</v>
      </c>
      <c r="D1209" s="63">
        <v>8</v>
      </c>
      <c r="E1209" s="70" t="s">
        <v>1604</v>
      </c>
      <c r="F1209" s="70">
        <v>22000</v>
      </c>
      <c r="G1209" s="70">
        <v>0.19711300000000001</v>
      </c>
      <c r="H1209" s="71">
        <v>1.14169E-8</v>
      </c>
      <c r="I1209" s="48" t="s">
        <v>245</v>
      </c>
      <c r="J1209" s="48" t="s">
        <v>245</v>
      </c>
      <c r="K1209" s="48" t="s">
        <v>245</v>
      </c>
    </row>
    <row r="1210" spans="1:11" s="44" customFormat="1" x14ac:dyDescent="0.15">
      <c r="A1210" s="6"/>
      <c r="B1210" s="63" t="s">
        <v>5214</v>
      </c>
      <c r="C1210" s="70" t="s">
        <v>238</v>
      </c>
      <c r="D1210" s="63">
        <v>8</v>
      </c>
      <c r="E1210" s="70" t="s">
        <v>807</v>
      </c>
      <c r="F1210" s="70">
        <v>18000</v>
      </c>
      <c r="G1210" s="70">
        <v>0</v>
      </c>
      <c r="H1210" s="71">
        <v>8.8540300000000004E-12</v>
      </c>
      <c r="I1210" s="48" t="s">
        <v>245</v>
      </c>
      <c r="J1210" s="48" t="s">
        <v>245</v>
      </c>
      <c r="K1210" s="48" t="s">
        <v>245</v>
      </c>
    </row>
    <row r="1211" spans="1:11" s="44" customFormat="1" x14ac:dyDescent="0.15">
      <c r="A1211" s="6"/>
      <c r="B1211" s="63" t="s">
        <v>5214</v>
      </c>
      <c r="C1211" s="70" t="s">
        <v>238</v>
      </c>
      <c r="D1211" s="63">
        <v>8</v>
      </c>
      <c r="E1211" s="70" t="s">
        <v>1605</v>
      </c>
      <c r="F1211" s="70">
        <v>17000</v>
      </c>
      <c r="G1211" s="70">
        <v>0.40821099999999999</v>
      </c>
      <c r="H1211" s="70">
        <v>1.3702199999999999E-2</v>
      </c>
      <c r="I1211" s="48" t="s">
        <v>245</v>
      </c>
      <c r="J1211" s="48" t="s">
        <v>245</v>
      </c>
      <c r="K1211" s="48" t="s">
        <v>245</v>
      </c>
    </row>
    <row r="1212" spans="1:11" s="44" customFormat="1" ht="86.25" x14ac:dyDescent="0.15">
      <c r="A1212" s="6"/>
      <c r="B1212" s="63" t="s">
        <v>5214</v>
      </c>
      <c r="C1212" s="70" t="s">
        <v>238</v>
      </c>
      <c r="D1212" s="63">
        <v>9</v>
      </c>
      <c r="E1212" s="70" t="s">
        <v>1606</v>
      </c>
      <c r="F1212" s="70">
        <v>24000</v>
      </c>
      <c r="G1212" s="70">
        <v>0.242506</v>
      </c>
      <c r="H1212" s="71">
        <v>1.99216E-11</v>
      </c>
      <c r="I1212" s="48" t="s">
        <v>3320</v>
      </c>
      <c r="J1212" s="48" t="s">
        <v>4181</v>
      </c>
      <c r="K1212" s="48" t="s">
        <v>3321</v>
      </c>
    </row>
    <row r="1213" spans="1:11" s="44" customFormat="1" x14ac:dyDescent="0.15">
      <c r="A1213" s="6"/>
      <c r="B1213" s="63" t="s">
        <v>5214</v>
      </c>
      <c r="C1213" s="70" t="s">
        <v>238</v>
      </c>
      <c r="D1213" s="63">
        <v>9</v>
      </c>
      <c r="E1213" s="70" t="s">
        <v>1607</v>
      </c>
      <c r="F1213" s="70">
        <v>40000</v>
      </c>
      <c r="G1213" s="70">
        <v>1.46778E-2</v>
      </c>
      <c r="H1213" s="71">
        <v>3.9843099999999996E-12</v>
      </c>
      <c r="I1213" s="48" t="s">
        <v>245</v>
      </c>
      <c r="J1213" s="48" t="s">
        <v>245</v>
      </c>
      <c r="K1213" s="48" t="s">
        <v>245</v>
      </c>
    </row>
    <row r="1214" spans="1:11" s="44" customFormat="1" x14ac:dyDescent="0.15">
      <c r="A1214" s="6"/>
      <c r="B1214" s="63" t="s">
        <v>5214</v>
      </c>
      <c r="C1214" s="70" t="s">
        <v>238</v>
      </c>
      <c r="D1214" s="63">
        <v>9</v>
      </c>
      <c r="E1214" s="70" t="s">
        <v>810</v>
      </c>
      <c r="F1214" s="70">
        <v>16000</v>
      </c>
      <c r="G1214" s="70">
        <v>1.8599000000000001E-2</v>
      </c>
      <c r="H1214" s="71">
        <v>9.9607799999999999E-12</v>
      </c>
      <c r="I1214" s="48" t="s">
        <v>245</v>
      </c>
      <c r="J1214" s="48" t="s">
        <v>245</v>
      </c>
      <c r="K1214" s="48" t="s">
        <v>245</v>
      </c>
    </row>
    <row r="1215" spans="1:11" s="44" customFormat="1" x14ac:dyDescent="0.15">
      <c r="A1215" s="6"/>
      <c r="B1215" s="63" t="s">
        <v>5214</v>
      </c>
      <c r="C1215" s="70" t="s">
        <v>238</v>
      </c>
      <c r="D1215" s="63">
        <v>9</v>
      </c>
      <c r="E1215" s="70" t="s">
        <v>1608</v>
      </c>
      <c r="F1215" s="70">
        <v>16000</v>
      </c>
      <c r="G1215" s="70">
        <v>0.20824400000000001</v>
      </c>
      <c r="H1215" s="70">
        <v>2.9982199999999999E-4</v>
      </c>
      <c r="I1215" s="48" t="s">
        <v>245</v>
      </c>
      <c r="J1215" s="48" t="s">
        <v>245</v>
      </c>
      <c r="K1215" s="48" t="s">
        <v>245</v>
      </c>
    </row>
    <row r="1216" spans="1:11" s="44" customFormat="1" x14ac:dyDescent="0.15">
      <c r="A1216" s="6"/>
      <c r="B1216" s="63" t="s">
        <v>5214</v>
      </c>
      <c r="C1216" s="70" t="s">
        <v>238</v>
      </c>
      <c r="D1216" s="63">
        <v>9</v>
      </c>
      <c r="E1216" s="70" t="s">
        <v>812</v>
      </c>
      <c r="F1216" s="70">
        <v>4000</v>
      </c>
      <c r="G1216" s="70">
        <v>1.77842E-3</v>
      </c>
      <c r="H1216" s="70">
        <v>2.9068499999999999E-3</v>
      </c>
      <c r="I1216" s="48" t="s">
        <v>245</v>
      </c>
      <c r="J1216" s="48" t="s">
        <v>245</v>
      </c>
      <c r="K1216" s="48" t="s">
        <v>245</v>
      </c>
    </row>
    <row r="1217" spans="1:11" s="44" customFormat="1" x14ac:dyDescent="0.15">
      <c r="A1217" s="6"/>
      <c r="B1217" s="63" t="s">
        <v>5214</v>
      </c>
      <c r="C1217" s="70" t="s">
        <v>238</v>
      </c>
      <c r="D1217" s="63">
        <v>9</v>
      </c>
      <c r="E1217" s="70" t="s">
        <v>1609</v>
      </c>
      <c r="F1217" s="70">
        <v>23000</v>
      </c>
      <c r="G1217" s="70">
        <v>0.36605500000000002</v>
      </c>
      <c r="H1217" s="71">
        <v>3.47682E-7</v>
      </c>
      <c r="I1217" s="48" t="s">
        <v>3322</v>
      </c>
      <c r="J1217" s="48" t="s">
        <v>4452</v>
      </c>
      <c r="K1217" s="48" t="s">
        <v>3323</v>
      </c>
    </row>
    <row r="1218" spans="1:11" s="44" customFormat="1" x14ac:dyDescent="0.15">
      <c r="A1218" s="6"/>
      <c r="B1218" s="63" t="s">
        <v>5214</v>
      </c>
      <c r="C1218" s="70" t="s">
        <v>238</v>
      </c>
      <c r="D1218" s="63">
        <v>9</v>
      </c>
      <c r="E1218" s="70" t="s">
        <v>816</v>
      </c>
      <c r="F1218" s="70">
        <v>12000</v>
      </c>
      <c r="G1218" s="70">
        <v>3.07535E-2</v>
      </c>
      <c r="H1218" s="71">
        <v>2.9028399999999998E-7</v>
      </c>
      <c r="I1218" s="48" t="s">
        <v>245</v>
      </c>
      <c r="J1218" s="48" t="s">
        <v>245</v>
      </c>
      <c r="K1218" s="48" t="s">
        <v>245</v>
      </c>
    </row>
    <row r="1219" spans="1:11" s="44" customFormat="1" x14ac:dyDescent="0.15">
      <c r="A1219" s="6"/>
      <c r="B1219" s="63" t="s">
        <v>5214</v>
      </c>
      <c r="C1219" s="70" t="s">
        <v>238</v>
      </c>
      <c r="D1219" s="63">
        <v>9</v>
      </c>
      <c r="E1219" s="70" t="s">
        <v>1610</v>
      </c>
      <c r="F1219" s="70">
        <v>9000</v>
      </c>
      <c r="G1219" s="70">
        <v>8.9337200000000005E-2</v>
      </c>
      <c r="H1219" s="70">
        <v>2.5895899999999999E-2</v>
      </c>
      <c r="I1219" s="48" t="s">
        <v>2855</v>
      </c>
      <c r="J1219" s="48" t="s">
        <v>4189</v>
      </c>
      <c r="K1219" s="48" t="s">
        <v>2856</v>
      </c>
    </row>
    <row r="1220" spans="1:11" s="44" customFormat="1" x14ac:dyDescent="0.15">
      <c r="A1220" s="6"/>
      <c r="B1220" s="63" t="s">
        <v>5214</v>
      </c>
      <c r="C1220" s="70" t="s">
        <v>238</v>
      </c>
      <c r="D1220" s="63">
        <v>9</v>
      </c>
      <c r="E1220" s="70" t="s">
        <v>1611</v>
      </c>
      <c r="F1220" s="70">
        <v>8000</v>
      </c>
      <c r="G1220" s="70">
        <v>7.4219999999999994E-2</v>
      </c>
      <c r="H1220" s="70">
        <v>4.5219599999999999E-2</v>
      </c>
      <c r="I1220" s="48" t="s">
        <v>245</v>
      </c>
      <c r="J1220" s="48" t="s">
        <v>245</v>
      </c>
      <c r="K1220" s="48" t="s">
        <v>245</v>
      </c>
    </row>
    <row r="1221" spans="1:11" s="44" customFormat="1" x14ac:dyDescent="0.15">
      <c r="A1221" s="6"/>
      <c r="B1221" s="63" t="s">
        <v>5214</v>
      </c>
      <c r="C1221" s="70" t="s">
        <v>238</v>
      </c>
      <c r="D1221" s="63">
        <v>9</v>
      </c>
      <c r="E1221" s="70" t="s">
        <v>1612</v>
      </c>
      <c r="F1221" s="70">
        <v>11000</v>
      </c>
      <c r="G1221" s="70">
        <v>0.120853</v>
      </c>
      <c r="H1221" s="70">
        <v>3.8752499999999998E-3</v>
      </c>
      <c r="I1221" s="48" t="s">
        <v>245</v>
      </c>
      <c r="J1221" s="48" t="s">
        <v>245</v>
      </c>
      <c r="K1221" s="48" t="s">
        <v>245</v>
      </c>
    </row>
    <row r="1222" spans="1:11" s="44" customFormat="1" x14ac:dyDescent="0.15">
      <c r="A1222" s="6"/>
      <c r="B1222" s="63" t="s">
        <v>5214</v>
      </c>
      <c r="C1222" s="70" t="s">
        <v>238</v>
      </c>
      <c r="D1222" s="63">
        <v>9</v>
      </c>
      <c r="E1222" s="70" t="s">
        <v>1613</v>
      </c>
      <c r="F1222" s="70">
        <v>22000</v>
      </c>
      <c r="G1222" s="70">
        <v>4.4592699999999999E-2</v>
      </c>
      <c r="H1222" s="71">
        <v>7.2442100000000003E-12</v>
      </c>
      <c r="I1222" s="48" t="s">
        <v>245</v>
      </c>
      <c r="J1222" s="48" t="s">
        <v>245</v>
      </c>
      <c r="K1222" s="48" t="s">
        <v>245</v>
      </c>
    </row>
    <row r="1223" spans="1:11" s="44" customFormat="1" x14ac:dyDescent="0.15">
      <c r="A1223" s="6"/>
      <c r="B1223" s="63" t="s">
        <v>5214</v>
      </c>
      <c r="C1223" s="70" t="s">
        <v>238</v>
      </c>
      <c r="D1223" s="63">
        <v>9</v>
      </c>
      <c r="E1223" s="70" t="s">
        <v>822</v>
      </c>
      <c r="F1223" s="70">
        <v>11000</v>
      </c>
      <c r="G1223" s="70">
        <v>0</v>
      </c>
      <c r="H1223" s="71">
        <v>1.44884E-11</v>
      </c>
      <c r="I1223" s="48" t="s">
        <v>245</v>
      </c>
      <c r="J1223" s="48" t="s">
        <v>245</v>
      </c>
      <c r="K1223" s="48" t="s">
        <v>245</v>
      </c>
    </row>
    <row r="1224" spans="1:11" s="44" customFormat="1" x14ac:dyDescent="0.15">
      <c r="A1224" s="6"/>
      <c r="B1224" s="63" t="s">
        <v>5214</v>
      </c>
      <c r="C1224" s="70" t="s">
        <v>238</v>
      </c>
      <c r="D1224" s="63">
        <v>9</v>
      </c>
      <c r="E1224" s="70" t="s">
        <v>823</v>
      </c>
      <c r="F1224" s="70">
        <v>12000</v>
      </c>
      <c r="G1224" s="70">
        <v>0.11530600000000001</v>
      </c>
      <c r="H1224" s="70">
        <v>2.2216200000000001E-3</v>
      </c>
      <c r="I1224" s="48" t="s">
        <v>2863</v>
      </c>
      <c r="J1224" s="48" t="s">
        <v>4454</v>
      </c>
      <c r="K1224" s="48" t="s">
        <v>2864</v>
      </c>
    </row>
    <row r="1225" spans="1:11" s="44" customFormat="1" x14ac:dyDescent="0.15">
      <c r="A1225" s="6"/>
      <c r="B1225" s="63" t="s">
        <v>5214</v>
      </c>
      <c r="C1225" s="70" t="s">
        <v>238</v>
      </c>
      <c r="D1225" s="63">
        <v>9</v>
      </c>
      <c r="E1225" s="70" t="s">
        <v>824</v>
      </c>
      <c r="F1225" s="70">
        <v>6000</v>
      </c>
      <c r="G1225" s="70">
        <v>9.2899599999999999E-3</v>
      </c>
      <c r="H1225" s="70">
        <v>2.08545E-4</v>
      </c>
      <c r="I1225" s="48" t="s">
        <v>245</v>
      </c>
      <c r="J1225" s="48" t="s">
        <v>245</v>
      </c>
      <c r="K1225" s="48" t="s">
        <v>245</v>
      </c>
    </row>
    <row r="1226" spans="1:11" s="44" customFormat="1" x14ac:dyDescent="0.15">
      <c r="A1226" s="6"/>
      <c r="B1226" s="63" t="s">
        <v>5214</v>
      </c>
      <c r="C1226" s="70" t="s">
        <v>238</v>
      </c>
      <c r="D1226" s="63">
        <v>9</v>
      </c>
      <c r="E1226" s="70" t="s">
        <v>1614</v>
      </c>
      <c r="F1226" s="70">
        <v>19000</v>
      </c>
      <c r="G1226" s="70">
        <v>0.248498</v>
      </c>
      <c r="H1226" s="70">
        <v>2.0079900000000001E-4</v>
      </c>
      <c r="I1226" s="48" t="s">
        <v>245</v>
      </c>
      <c r="J1226" s="48" t="s">
        <v>245</v>
      </c>
      <c r="K1226" s="48" t="s">
        <v>245</v>
      </c>
    </row>
    <row r="1227" spans="1:11" s="44" customFormat="1" x14ac:dyDescent="0.15">
      <c r="A1227" s="6"/>
      <c r="B1227" s="63" t="s">
        <v>5214</v>
      </c>
      <c r="C1227" s="70" t="s">
        <v>238</v>
      </c>
      <c r="D1227" s="63">
        <v>9</v>
      </c>
      <c r="E1227" s="70" t="s">
        <v>826</v>
      </c>
      <c r="F1227" s="70">
        <v>6000</v>
      </c>
      <c r="G1227" s="70">
        <v>1.5989799999999998E-2</v>
      </c>
      <c r="H1227" s="70">
        <v>3.25385E-3</v>
      </c>
      <c r="I1227" s="48" t="s">
        <v>245</v>
      </c>
      <c r="J1227" s="48" t="s">
        <v>245</v>
      </c>
      <c r="K1227" s="48" t="s">
        <v>245</v>
      </c>
    </row>
    <row r="1228" spans="1:11" s="44" customFormat="1" x14ac:dyDescent="0.15">
      <c r="A1228" s="6"/>
      <c r="B1228" s="63" t="s">
        <v>5214</v>
      </c>
      <c r="C1228" s="70" t="s">
        <v>238</v>
      </c>
      <c r="D1228" s="63">
        <v>9</v>
      </c>
      <c r="E1228" s="70" t="s">
        <v>1615</v>
      </c>
      <c r="F1228" s="70">
        <v>24000</v>
      </c>
      <c r="G1228" s="70">
        <v>0.31114700000000001</v>
      </c>
      <c r="H1228" s="70">
        <v>7.5718599999999997E-4</v>
      </c>
      <c r="I1228" s="48" t="s">
        <v>245</v>
      </c>
      <c r="J1228" s="48" t="s">
        <v>245</v>
      </c>
      <c r="K1228" s="48" t="s">
        <v>245</v>
      </c>
    </row>
    <row r="1229" spans="1:11" s="44" customFormat="1" x14ac:dyDescent="0.15">
      <c r="A1229" s="6"/>
      <c r="B1229" s="63" t="s">
        <v>5214</v>
      </c>
      <c r="C1229" s="70" t="s">
        <v>238</v>
      </c>
      <c r="D1229" s="63">
        <v>9</v>
      </c>
      <c r="E1229" s="70" t="s">
        <v>1616</v>
      </c>
      <c r="F1229" s="70">
        <v>6000</v>
      </c>
      <c r="G1229" s="70">
        <v>3.09585E-2</v>
      </c>
      <c r="H1229" s="70">
        <v>1.1753599999999999E-2</v>
      </c>
      <c r="I1229" s="48" t="s">
        <v>245</v>
      </c>
      <c r="J1229" s="48" t="s">
        <v>245</v>
      </c>
      <c r="K1229" s="48" t="s">
        <v>245</v>
      </c>
    </row>
    <row r="1230" spans="1:11" s="44" customFormat="1" x14ac:dyDescent="0.15">
      <c r="A1230" s="6"/>
      <c r="B1230" s="63" t="s">
        <v>5214</v>
      </c>
      <c r="C1230" s="70" t="s">
        <v>238</v>
      </c>
      <c r="D1230" s="63">
        <v>9</v>
      </c>
      <c r="E1230" s="70" t="s">
        <v>1617</v>
      </c>
      <c r="F1230" s="70">
        <v>17000</v>
      </c>
      <c r="G1230" s="70">
        <v>0.477607</v>
      </c>
      <c r="H1230" s="70">
        <v>2.2583700000000002E-2</v>
      </c>
      <c r="I1230" s="48" t="s">
        <v>3330</v>
      </c>
      <c r="J1230" s="48" t="s">
        <v>4194</v>
      </c>
      <c r="K1230" s="48" t="s">
        <v>3331</v>
      </c>
    </row>
    <row r="1231" spans="1:11" s="44" customFormat="1" ht="69" x14ac:dyDescent="0.15">
      <c r="A1231" s="6"/>
      <c r="B1231" s="63" t="s">
        <v>5214</v>
      </c>
      <c r="C1231" s="70" t="s">
        <v>238</v>
      </c>
      <c r="D1231" s="63">
        <v>9</v>
      </c>
      <c r="E1231" s="70" t="s">
        <v>1618</v>
      </c>
      <c r="F1231" s="70">
        <v>90000</v>
      </c>
      <c r="G1231" s="70">
        <v>0.43115999999999999</v>
      </c>
      <c r="H1231" s="71">
        <v>1.77081E-12</v>
      </c>
      <c r="I1231" s="48" t="s">
        <v>3332</v>
      </c>
      <c r="J1231" s="48" t="s">
        <v>4457</v>
      </c>
      <c r="K1231" s="48" t="s">
        <v>3333</v>
      </c>
    </row>
    <row r="1232" spans="1:11" s="44" customFormat="1" x14ac:dyDescent="0.15">
      <c r="A1232" s="6"/>
      <c r="B1232" s="63" t="s">
        <v>5214</v>
      </c>
      <c r="C1232" s="70" t="s">
        <v>238</v>
      </c>
      <c r="D1232" s="63">
        <v>9</v>
      </c>
      <c r="E1232" s="70" t="s">
        <v>1619</v>
      </c>
      <c r="F1232" s="70">
        <v>22000</v>
      </c>
      <c r="G1232" s="70">
        <v>0.12139</v>
      </c>
      <c r="H1232" s="71">
        <v>7.2442100000000003E-12</v>
      </c>
      <c r="I1232" s="48" t="s">
        <v>3334</v>
      </c>
      <c r="J1232" s="48" t="s">
        <v>4458</v>
      </c>
      <c r="K1232" s="48" t="s">
        <v>3335</v>
      </c>
    </row>
    <row r="1233" spans="1:11" s="44" customFormat="1" x14ac:dyDescent="0.15">
      <c r="A1233" s="6"/>
      <c r="B1233" s="63" t="s">
        <v>5214</v>
      </c>
      <c r="C1233" s="70" t="s">
        <v>238</v>
      </c>
      <c r="D1233" s="63">
        <v>9</v>
      </c>
      <c r="E1233" s="70" t="s">
        <v>1620</v>
      </c>
      <c r="F1233" s="70">
        <v>103000</v>
      </c>
      <c r="G1233" s="70">
        <v>0.18779799999999999</v>
      </c>
      <c r="H1233" s="71">
        <v>1.54731E-12</v>
      </c>
      <c r="I1233" s="48" t="s">
        <v>245</v>
      </c>
      <c r="J1233" s="48" t="s">
        <v>245</v>
      </c>
      <c r="K1233" s="48" t="s">
        <v>245</v>
      </c>
    </row>
    <row r="1234" spans="1:11" s="44" customFormat="1" x14ac:dyDescent="0.15">
      <c r="A1234" s="6"/>
      <c r="B1234" s="63" t="s">
        <v>5214</v>
      </c>
      <c r="C1234" s="70" t="s">
        <v>238</v>
      </c>
      <c r="D1234" s="63">
        <v>9</v>
      </c>
      <c r="E1234" s="70" t="s">
        <v>1621</v>
      </c>
      <c r="F1234" s="70">
        <v>8000</v>
      </c>
      <c r="G1234" s="70">
        <v>0</v>
      </c>
      <c r="H1234" s="71">
        <v>1.99216E-11</v>
      </c>
      <c r="I1234" s="48" t="s">
        <v>245</v>
      </c>
      <c r="J1234" s="48" t="s">
        <v>245</v>
      </c>
      <c r="K1234" s="48" t="s">
        <v>245</v>
      </c>
    </row>
    <row r="1235" spans="1:11" s="44" customFormat="1" x14ac:dyDescent="0.15">
      <c r="A1235" s="6"/>
      <c r="B1235" s="63" t="s">
        <v>5214</v>
      </c>
      <c r="C1235" s="70" t="s">
        <v>238</v>
      </c>
      <c r="D1235" s="63">
        <v>9</v>
      </c>
      <c r="E1235" s="70" t="s">
        <v>1622</v>
      </c>
      <c r="F1235" s="70">
        <v>24000</v>
      </c>
      <c r="G1235" s="70">
        <v>0.35520000000000002</v>
      </c>
      <c r="H1235" s="71">
        <v>1.78512E-6</v>
      </c>
      <c r="I1235" s="48" t="s">
        <v>245</v>
      </c>
      <c r="J1235" s="48" t="s">
        <v>245</v>
      </c>
      <c r="K1235" s="48" t="s">
        <v>245</v>
      </c>
    </row>
    <row r="1236" spans="1:11" s="44" customFormat="1" ht="34.5" x14ac:dyDescent="0.15">
      <c r="A1236" s="6"/>
      <c r="B1236" s="63" t="s">
        <v>5214</v>
      </c>
      <c r="C1236" s="70" t="s">
        <v>238</v>
      </c>
      <c r="D1236" s="63">
        <v>9</v>
      </c>
      <c r="E1236" s="70" t="s">
        <v>1623</v>
      </c>
      <c r="F1236" s="70">
        <v>63000</v>
      </c>
      <c r="G1236" s="70">
        <v>0.441886</v>
      </c>
      <c r="H1236" s="71">
        <v>2.5297199999999998E-12</v>
      </c>
      <c r="I1236" s="48" t="s">
        <v>3337</v>
      </c>
      <c r="J1236" s="48" t="s">
        <v>4460</v>
      </c>
      <c r="K1236" s="48" t="s">
        <v>3338</v>
      </c>
    </row>
    <row r="1237" spans="1:11" s="44" customFormat="1" x14ac:dyDescent="0.15">
      <c r="A1237" s="6"/>
      <c r="B1237" s="63" t="s">
        <v>5214</v>
      </c>
      <c r="C1237" s="70" t="s">
        <v>238</v>
      </c>
      <c r="D1237" s="63">
        <v>9</v>
      </c>
      <c r="E1237" s="70" t="s">
        <v>1624</v>
      </c>
      <c r="F1237" s="70">
        <v>5000</v>
      </c>
      <c r="G1237" s="70">
        <v>3.5995899999999997E-4</v>
      </c>
      <c r="H1237" s="71">
        <v>1.8550999999999998E-8</v>
      </c>
      <c r="I1237" s="48" t="s">
        <v>245</v>
      </c>
      <c r="J1237" s="48" t="s">
        <v>245</v>
      </c>
      <c r="K1237" s="48" t="s">
        <v>245</v>
      </c>
    </row>
    <row r="1238" spans="1:11" s="44" customFormat="1" x14ac:dyDescent="0.15">
      <c r="A1238" s="6"/>
      <c r="B1238" s="63" t="s">
        <v>5214</v>
      </c>
      <c r="C1238" s="70" t="s">
        <v>238</v>
      </c>
      <c r="D1238" s="63">
        <v>9</v>
      </c>
      <c r="E1238" s="70" t="s">
        <v>1625</v>
      </c>
      <c r="F1238" s="70">
        <v>20000</v>
      </c>
      <c r="G1238" s="70">
        <v>0.156609</v>
      </c>
      <c r="H1238" s="71">
        <v>3.1330500000000001E-5</v>
      </c>
      <c r="I1238" s="48" t="s">
        <v>3339</v>
      </c>
      <c r="J1238" s="48" t="s">
        <v>4462</v>
      </c>
      <c r="K1238" s="48" t="s">
        <v>3340</v>
      </c>
    </row>
    <row r="1239" spans="1:11" s="44" customFormat="1" x14ac:dyDescent="0.15">
      <c r="A1239" s="6"/>
      <c r="B1239" s="63" t="s">
        <v>5214</v>
      </c>
      <c r="C1239" s="70" t="s">
        <v>238</v>
      </c>
      <c r="D1239" s="63">
        <v>9</v>
      </c>
      <c r="E1239" s="70" t="s">
        <v>841</v>
      </c>
      <c r="F1239" s="70">
        <v>4000</v>
      </c>
      <c r="G1239" s="70">
        <v>0</v>
      </c>
      <c r="H1239" s="70">
        <v>2.6311800000000001E-4</v>
      </c>
      <c r="I1239" s="48" t="s">
        <v>245</v>
      </c>
      <c r="J1239" s="48" t="s">
        <v>245</v>
      </c>
      <c r="K1239" s="48" t="s">
        <v>245</v>
      </c>
    </row>
    <row r="1240" spans="1:11" s="44" customFormat="1" x14ac:dyDescent="0.15">
      <c r="A1240" s="6"/>
      <c r="B1240" s="63" t="s">
        <v>5214</v>
      </c>
      <c r="C1240" s="70" t="s">
        <v>238</v>
      </c>
      <c r="D1240" s="63">
        <v>9</v>
      </c>
      <c r="E1240" s="70" t="s">
        <v>1626</v>
      </c>
      <c r="F1240" s="70">
        <v>10000</v>
      </c>
      <c r="G1240" s="70">
        <v>0.225686</v>
      </c>
      <c r="H1240" s="70">
        <v>1.8242999999999999E-2</v>
      </c>
      <c r="I1240" s="48" t="s">
        <v>245</v>
      </c>
      <c r="J1240" s="48" t="s">
        <v>245</v>
      </c>
      <c r="K1240" s="48" t="s">
        <v>245</v>
      </c>
    </row>
    <row r="1241" spans="1:11" s="44" customFormat="1" x14ac:dyDescent="0.15">
      <c r="A1241" s="6"/>
      <c r="B1241" s="63" t="s">
        <v>5214</v>
      </c>
      <c r="C1241" s="70" t="s">
        <v>238</v>
      </c>
      <c r="D1241" s="63">
        <v>9</v>
      </c>
      <c r="E1241" s="70" t="s">
        <v>1627</v>
      </c>
      <c r="F1241" s="70">
        <v>28000</v>
      </c>
      <c r="G1241" s="70">
        <v>0.384772</v>
      </c>
      <c r="H1241" s="71">
        <v>4.6445699999999998E-9</v>
      </c>
      <c r="I1241" s="48" t="s">
        <v>2881</v>
      </c>
      <c r="J1241" s="48" t="s">
        <v>4202</v>
      </c>
      <c r="K1241" s="48" t="s">
        <v>2882</v>
      </c>
    </row>
    <row r="1242" spans="1:11" s="44" customFormat="1" x14ac:dyDescent="0.15">
      <c r="A1242" s="6"/>
      <c r="B1242" s="63" t="s">
        <v>5214</v>
      </c>
      <c r="C1242" s="70" t="s">
        <v>238</v>
      </c>
      <c r="D1242" s="63">
        <v>9</v>
      </c>
      <c r="E1242" s="70" t="s">
        <v>1628</v>
      </c>
      <c r="F1242" s="70">
        <v>34000</v>
      </c>
      <c r="G1242" s="70">
        <v>2.3360200000000001E-2</v>
      </c>
      <c r="H1242" s="71">
        <v>4.6874299999999999E-12</v>
      </c>
      <c r="I1242" s="48" t="s">
        <v>245</v>
      </c>
      <c r="J1242" s="48" t="s">
        <v>245</v>
      </c>
      <c r="K1242" s="48" t="s">
        <v>245</v>
      </c>
    </row>
    <row r="1243" spans="1:11" s="44" customFormat="1" x14ac:dyDescent="0.15">
      <c r="A1243" s="6"/>
      <c r="B1243" s="63" t="s">
        <v>5214</v>
      </c>
      <c r="C1243" s="70" t="s">
        <v>238</v>
      </c>
      <c r="D1243" s="63">
        <v>9</v>
      </c>
      <c r="E1243" s="70" t="s">
        <v>1629</v>
      </c>
      <c r="F1243" s="70">
        <v>22000</v>
      </c>
      <c r="G1243" s="70">
        <v>0.31695899999999999</v>
      </c>
      <c r="H1243" s="71">
        <v>5.22879E-6</v>
      </c>
      <c r="I1243" s="48" t="s">
        <v>245</v>
      </c>
      <c r="J1243" s="48" t="s">
        <v>245</v>
      </c>
      <c r="K1243" s="48" t="s">
        <v>245</v>
      </c>
    </row>
    <row r="1244" spans="1:11" s="44" customFormat="1" x14ac:dyDescent="0.15">
      <c r="A1244" s="6"/>
      <c r="B1244" s="63" t="s">
        <v>5214</v>
      </c>
      <c r="C1244" s="70" t="s">
        <v>238</v>
      </c>
      <c r="D1244" s="63">
        <v>9</v>
      </c>
      <c r="E1244" s="70" t="s">
        <v>845</v>
      </c>
      <c r="F1244" s="70">
        <v>21000</v>
      </c>
      <c r="G1244" s="70">
        <v>0</v>
      </c>
      <c r="H1244" s="71">
        <v>7.5891700000000005E-12</v>
      </c>
      <c r="I1244" s="48" t="s">
        <v>245</v>
      </c>
      <c r="J1244" s="48" t="s">
        <v>245</v>
      </c>
      <c r="K1244" s="48" t="s">
        <v>245</v>
      </c>
    </row>
    <row r="1245" spans="1:11" s="44" customFormat="1" x14ac:dyDescent="0.15">
      <c r="A1245" s="6"/>
      <c r="B1245" s="63" t="s">
        <v>5214</v>
      </c>
      <c r="C1245" s="70" t="s">
        <v>238</v>
      </c>
      <c r="D1245" s="63">
        <v>9</v>
      </c>
      <c r="E1245" s="70" t="s">
        <v>1630</v>
      </c>
      <c r="F1245" s="70">
        <v>31000</v>
      </c>
      <c r="G1245" s="70">
        <v>0.20458699999999999</v>
      </c>
      <c r="H1245" s="71">
        <v>5.1410499999999998E-12</v>
      </c>
      <c r="I1245" s="48" t="s">
        <v>245</v>
      </c>
      <c r="J1245" s="48" t="s">
        <v>245</v>
      </c>
      <c r="K1245" s="48" t="s">
        <v>245</v>
      </c>
    </row>
    <row r="1246" spans="1:11" s="44" customFormat="1" x14ac:dyDescent="0.15">
      <c r="A1246" s="6"/>
      <c r="B1246" s="63" t="s">
        <v>5214</v>
      </c>
      <c r="C1246" s="70" t="s">
        <v>238</v>
      </c>
      <c r="D1246" s="63">
        <v>9</v>
      </c>
      <c r="E1246" s="70" t="s">
        <v>1631</v>
      </c>
      <c r="F1246" s="70">
        <v>22000</v>
      </c>
      <c r="G1246" s="70">
        <v>0.250278</v>
      </c>
      <c r="H1246" s="70">
        <v>1.29853E-3</v>
      </c>
      <c r="I1246" s="48" t="s">
        <v>245</v>
      </c>
      <c r="J1246" s="48" t="s">
        <v>245</v>
      </c>
      <c r="K1246" s="48" t="s">
        <v>245</v>
      </c>
    </row>
    <row r="1247" spans="1:11" s="44" customFormat="1" x14ac:dyDescent="0.15">
      <c r="A1247" s="6"/>
      <c r="B1247" s="63" t="s">
        <v>5214</v>
      </c>
      <c r="C1247" s="70" t="s">
        <v>238</v>
      </c>
      <c r="D1247" s="63">
        <v>9</v>
      </c>
      <c r="E1247" s="70" t="s">
        <v>1632</v>
      </c>
      <c r="F1247" s="70">
        <v>272000</v>
      </c>
      <c r="G1247" s="70">
        <v>0.32913199999999998</v>
      </c>
      <c r="H1247" s="71">
        <v>5.8592799999999996E-13</v>
      </c>
      <c r="I1247" s="48" t="s">
        <v>3343</v>
      </c>
      <c r="J1247" s="48" t="s">
        <v>4464</v>
      </c>
      <c r="K1247" s="48" t="s">
        <v>3344</v>
      </c>
    </row>
    <row r="1248" spans="1:11" s="44" customFormat="1" ht="51.75" x14ac:dyDescent="0.15">
      <c r="A1248" s="6"/>
      <c r="B1248" s="63" t="s">
        <v>5214</v>
      </c>
      <c r="C1248" s="70" t="s">
        <v>238</v>
      </c>
      <c r="D1248" s="63">
        <v>9</v>
      </c>
      <c r="E1248" s="70" t="s">
        <v>1633</v>
      </c>
      <c r="F1248" s="70">
        <v>358000</v>
      </c>
      <c r="G1248" s="70">
        <v>0.40579799999999999</v>
      </c>
      <c r="H1248" s="71">
        <v>4.4517500000000002E-13</v>
      </c>
      <c r="I1248" s="48" t="s">
        <v>3345</v>
      </c>
      <c r="J1248" s="48" t="s">
        <v>4465</v>
      </c>
      <c r="K1248" s="48" t="s">
        <v>3346</v>
      </c>
    </row>
    <row r="1249" spans="1:11" s="44" customFormat="1" x14ac:dyDescent="0.15">
      <c r="A1249" s="6"/>
      <c r="B1249" s="63" t="s">
        <v>5214</v>
      </c>
      <c r="C1249" s="70" t="s">
        <v>238</v>
      </c>
      <c r="D1249" s="63">
        <v>9</v>
      </c>
      <c r="E1249" s="70" t="s">
        <v>847</v>
      </c>
      <c r="F1249" s="70">
        <v>20000</v>
      </c>
      <c r="G1249" s="70">
        <v>5.17595E-2</v>
      </c>
      <c r="H1249" s="71">
        <v>7.9686300000000001E-12</v>
      </c>
      <c r="I1249" s="48" t="s">
        <v>245</v>
      </c>
      <c r="J1249" s="48" t="s">
        <v>245</v>
      </c>
      <c r="K1249" s="48" t="s">
        <v>245</v>
      </c>
    </row>
    <row r="1250" spans="1:11" s="44" customFormat="1" ht="34.5" x14ac:dyDescent="0.15">
      <c r="A1250" s="6"/>
      <c r="B1250" s="63" t="s">
        <v>5214</v>
      </c>
      <c r="C1250" s="70" t="s">
        <v>238</v>
      </c>
      <c r="D1250" s="63">
        <v>9</v>
      </c>
      <c r="E1250" s="70" t="s">
        <v>849</v>
      </c>
      <c r="F1250" s="70">
        <v>9000</v>
      </c>
      <c r="G1250" s="70">
        <v>1.61981E-2</v>
      </c>
      <c r="H1250" s="71">
        <v>5.9816E-7</v>
      </c>
      <c r="I1250" s="48" t="s">
        <v>2887</v>
      </c>
      <c r="J1250" s="48" t="s">
        <v>4205</v>
      </c>
      <c r="K1250" s="48" t="s">
        <v>2888</v>
      </c>
    </row>
    <row r="1251" spans="1:11" s="44" customFormat="1" ht="86.25" x14ac:dyDescent="0.15">
      <c r="A1251" s="6"/>
      <c r="B1251" s="63" t="s">
        <v>5214</v>
      </c>
      <c r="C1251" s="70" t="s">
        <v>238</v>
      </c>
      <c r="D1251" s="63">
        <v>9</v>
      </c>
      <c r="E1251" s="70" t="s">
        <v>1634</v>
      </c>
      <c r="F1251" s="70">
        <v>56000</v>
      </c>
      <c r="G1251" s="70">
        <v>0.33147799999999999</v>
      </c>
      <c r="H1251" s="71">
        <v>2.8459399999999999E-12</v>
      </c>
      <c r="I1251" s="48" t="s">
        <v>3347</v>
      </c>
      <c r="J1251" s="48" t="s">
        <v>4466</v>
      </c>
      <c r="K1251" s="48" t="s">
        <v>3348</v>
      </c>
    </row>
    <row r="1252" spans="1:11" s="44" customFormat="1" x14ac:dyDescent="0.15">
      <c r="A1252" s="6"/>
      <c r="B1252" s="63" t="s">
        <v>5214</v>
      </c>
      <c r="C1252" s="70" t="s">
        <v>238</v>
      </c>
      <c r="D1252" s="63">
        <v>9</v>
      </c>
      <c r="E1252" s="70" t="s">
        <v>1635</v>
      </c>
      <c r="F1252" s="70">
        <v>22000</v>
      </c>
      <c r="G1252" s="70">
        <v>0.352605</v>
      </c>
      <c r="H1252" s="71">
        <v>8.7612599999999992E-6</v>
      </c>
      <c r="I1252" s="48" t="s">
        <v>245</v>
      </c>
      <c r="J1252" s="48" t="s">
        <v>245</v>
      </c>
      <c r="K1252" s="48" t="s">
        <v>245</v>
      </c>
    </row>
    <row r="1253" spans="1:11" s="44" customFormat="1" x14ac:dyDescent="0.15">
      <c r="A1253" s="6"/>
      <c r="B1253" s="63" t="s">
        <v>5214</v>
      </c>
      <c r="C1253" s="70" t="s">
        <v>238</v>
      </c>
      <c r="D1253" s="63">
        <v>9</v>
      </c>
      <c r="E1253" s="70" t="s">
        <v>850</v>
      </c>
      <c r="F1253" s="70">
        <v>5000</v>
      </c>
      <c r="G1253" s="70">
        <v>1.1115699999999999E-2</v>
      </c>
      <c r="H1253" s="70">
        <v>1.7588900000000001E-2</v>
      </c>
      <c r="I1253" s="48" t="s">
        <v>245</v>
      </c>
      <c r="J1253" s="48" t="s">
        <v>245</v>
      </c>
      <c r="K1253" s="48" t="s">
        <v>245</v>
      </c>
    </row>
    <row r="1254" spans="1:11" s="44" customFormat="1" ht="51.75" x14ac:dyDescent="0.15">
      <c r="A1254" s="6"/>
      <c r="B1254" s="63" t="s">
        <v>5214</v>
      </c>
      <c r="C1254" s="70" t="s">
        <v>238</v>
      </c>
      <c r="D1254" s="63">
        <v>9</v>
      </c>
      <c r="E1254" s="70" t="s">
        <v>1636</v>
      </c>
      <c r="F1254" s="70">
        <v>68000</v>
      </c>
      <c r="G1254" s="70">
        <v>0.26316499999999998</v>
      </c>
      <c r="H1254" s="71">
        <v>2.3437099999999999E-12</v>
      </c>
      <c r="I1254" s="48" t="s">
        <v>3349</v>
      </c>
      <c r="J1254" s="48" t="s">
        <v>4467</v>
      </c>
      <c r="K1254" s="48" t="s">
        <v>3350</v>
      </c>
    </row>
    <row r="1255" spans="1:11" s="44" customFormat="1" ht="69" x14ac:dyDescent="0.15">
      <c r="A1255" s="6"/>
      <c r="B1255" s="63" t="s">
        <v>5214</v>
      </c>
      <c r="C1255" s="70" t="s">
        <v>238</v>
      </c>
      <c r="D1255" s="63">
        <v>9</v>
      </c>
      <c r="E1255" s="70" t="s">
        <v>1637</v>
      </c>
      <c r="F1255" s="70">
        <v>91000</v>
      </c>
      <c r="G1255" s="70">
        <v>0.376585</v>
      </c>
      <c r="H1255" s="71">
        <v>1.75135E-12</v>
      </c>
      <c r="I1255" s="48" t="s">
        <v>3351</v>
      </c>
      <c r="J1255" s="48" t="s">
        <v>4468</v>
      </c>
      <c r="K1255" s="48" t="s">
        <v>3352</v>
      </c>
    </row>
    <row r="1256" spans="1:11" s="44" customFormat="1" x14ac:dyDescent="0.15">
      <c r="A1256" s="6"/>
      <c r="B1256" s="63" t="s">
        <v>5214</v>
      </c>
      <c r="C1256" s="70" t="s">
        <v>238</v>
      </c>
      <c r="D1256" s="63">
        <v>9</v>
      </c>
      <c r="E1256" s="70" t="s">
        <v>1638</v>
      </c>
      <c r="F1256" s="70">
        <v>23000</v>
      </c>
      <c r="G1256" s="70">
        <v>0.48902400000000001</v>
      </c>
      <c r="H1256" s="71">
        <v>4.7228000000000003E-5</v>
      </c>
      <c r="I1256" s="48" t="s">
        <v>245</v>
      </c>
      <c r="J1256" s="48" t="s">
        <v>245</v>
      </c>
      <c r="K1256" s="48" t="s">
        <v>245</v>
      </c>
    </row>
    <row r="1257" spans="1:11" s="44" customFormat="1" x14ac:dyDescent="0.15">
      <c r="A1257" s="6"/>
      <c r="B1257" s="63" t="s">
        <v>5214</v>
      </c>
      <c r="C1257" s="70" t="s">
        <v>238</v>
      </c>
      <c r="D1257" s="63">
        <v>9</v>
      </c>
      <c r="E1257" s="70" t="s">
        <v>1639</v>
      </c>
      <c r="F1257" s="70">
        <v>16000</v>
      </c>
      <c r="G1257" s="70">
        <v>0.25974799999999998</v>
      </c>
      <c r="H1257" s="71">
        <v>9.0920500000000005E-6</v>
      </c>
      <c r="I1257" s="48" t="s">
        <v>245</v>
      </c>
      <c r="J1257" s="48" t="s">
        <v>245</v>
      </c>
      <c r="K1257" s="48" t="s">
        <v>245</v>
      </c>
    </row>
    <row r="1258" spans="1:11" s="44" customFormat="1" x14ac:dyDescent="0.15">
      <c r="A1258" s="6"/>
      <c r="B1258" s="63" t="s">
        <v>5214</v>
      </c>
      <c r="C1258" s="70" t="s">
        <v>238</v>
      </c>
      <c r="D1258" s="63">
        <v>9</v>
      </c>
      <c r="E1258" s="70" t="s">
        <v>1640</v>
      </c>
      <c r="F1258" s="70">
        <v>10000</v>
      </c>
      <c r="G1258" s="70">
        <v>0.15728800000000001</v>
      </c>
      <c r="H1258" s="70">
        <v>7.2162300000000001E-4</v>
      </c>
      <c r="I1258" s="48" t="s">
        <v>245</v>
      </c>
      <c r="J1258" s="48" t="s">
        <v>245</v>
      </c>
      <c r="K1258" s="48" t="s">
        <v>245</v>
      </c>
    </row>
    <row r="1259" spans="1:11" s="44" customFormat="1" x14ac:dyDescent="0.15">
      <c r="A1259" s="6"/>
      <c r="B1259" s="63" t="s">
        <v>5214</v>
      </c>
      <c r="C1259" s="70" t="s">
        <v>238</v>
      </c>
      <c r="D1259" s="63">
        <v>9</v>
      </c>
      <c r="E1259" s="70" t="s">
        <v>1641</v>
      </c>
      <c r="F1259" s="70">
        <v>4000</v>
      </c>
      <c r="G1259" s="70">
        <v>2.9393800000000001E-3</v>
      </c>
      <c r="H1259" s="70">
        <v>8.47849E-3</v>
      </c>
      <c r="I1259" s="48" t="s">
        <v>245</v>
      </c>
      <c r="J1259" s="48" t="s">
        <v>245</v>
      </c>
      <c r="K1259" s="48" t="s">
        <v>245</v>
      </c>
    </row>
    <row r="1260" spans="1:11" s="44" customFormat="1" ht="34.5" x14ac:dyDescent="0.15">
      <c r="A1260" s="6"/>
      <c r="B1260" s="63" t="s">
        <v>5214</v>
      </c>
      <c r="C1260" s="70" t="s">
        <v>238</v>
      </c>
      <c r="D1260" s="63">
        <v>9</v>
      </c>
      <c r="E1260" s="70" t="s">
        <v>1642</v>
      </c>
      <c r="F1260" s="70">
        <v>78000</v>
      </c>
      <c r="G1260" s="70">
        <v>0.47015699999999999</v>
      </c>
      <c r="H1260" s="71">
        <v>2.0432400000000001E-12</v>
      </c>
      <c r="I1260" s="48" t="s">
        <v>3353</v>
      </c>
      <c r="J1260" s="48" t="s">
        <v>4469</v>
      </c>
      <c r="K1260" s="48" t="s">
        <v>3354</v>
      </c>
    </row>
    <row r="1261" spans="1:11" s="44" customFormat="1" x14ac:dyDescent="0.15">
      <c r="A1261" s="6"/>
      <c r="B1261" s="63" t="s">
        <v>5214</v>
      </c>
      <c r="C1261" s="70" t="s">
        <v>238</v>
      </c>
      <c r="D1261" s="63">
        <v>9</v>
      </c>
      <c r="E1261" s="70" t="s">
        <v>1643</v>
      </c>
      <c r="F1261" s="70">
        <v>5000</v>
      </c>
      <c r="G1261" s="70">
        <v>0</v>
      </c>
      <c r="H1261" s="71">
        <v>2.5391199999999998E-7</v>
      </c>
      <c r="I1261" s="48" t="s">
        <v>245</v>
      </c>
      <c r="J1261" s="48" t="s">
        <v>245</v>
      </c>
      <c r="K1261" s="48" t="s">
        <v>245</v>
      </c>
    </row>
    <row r="1262" spans="1:11" s="44" customFormat="1" ht="155.25" x14ac:dyDescent="0.15">
      <c r="A1262" s="6"/>
      <c r="B1262" s="63" t="s">
        <v>5214</v>
      </c>
      <c r="C1262" s="70" t="s">
        <v>238</v>
      </c>
      <c r="D1262" s="63">
        <v>9</v>
      </c>
      <c r="E1262" s="70" t="s">
        <v>1644</v>
      </c>
      <c r="F1262" s="70">
        <v>159000</v>
      </c>
      <c r="G1262" s="70">
        <v>0.38939400000000002</v>
      </c>
      <c r="H1262" s="71">
        <v>1.0023399999999999E-12</v>
      </c>
      <c r="I1262" s="48" t="s">
        <v>3355</v>
      </c>
      <c r="J1262" s="48" t="s">
        <v>4470</v>
      </c>
      <c r="K1262" s="48" t="s">
        <v>3356</v>
      </c>
    </row>
    <row r="1263" spans="1:11" s="44" customFormat="1" x14ac:dyDescent="0.15">
      <c r="A1263" s="6"/>
      <c r="B1263" s="63" t="s">
        <v>5214</v>
      </c>
      <c r="C1263" s="70" t="s">
        <v>238</v>
      </c>
      <c r="D1263" s="63">
        <v>9</v>
      </c>
      <c r="E1263" s="70" t="s">
        <v>854</v>
      </c>
      <c r="F1263" s="70">
        <v>5000</v>
      </c>
      <c r="G1263" s="70">
        <v>0</v>
      </c>
      <c r="H1263" s="71">
        <v>2.5391199999999998E-7</v>
      </c>
      <c r="I1263" s="48" t="s">
        <v>245</v>
      </c>
      <c r="J1263" s="48" t="s">
        <v>245</v>
      </c>
      <c r="K1263" s="48" t="s">
        <v>245</v>
      </c>
    </row>
    <row r="1264" spans="1:11" s="44" customFormat="1" ht="51.75" x14ac:dyDescent="0.15">
      <c r="A1264" s="6"/>
      <c r="B1264" s="63" t="s">
        <v>5214</v>
      </c>
      <c r="C1264" s="70" t="s">
        <v>238</v>
      </c>
      <c r="D1264" s="63">
        <v>9</v>
      </c>
      <c r="E1264" s="70" t="s">
        <v>1645</v>
      </c>
      <c r="F1264" s="70">
        <v>89000</v>
      </c>
      <c r="G1264" s="70">
        <v>0.30322100000000002</v>
      </c>
      <c r="H1264" s="71">
        <v>1.7907E-12</v>
      </c>
      <c r="I1264" s="48" t="s">
        <v>3357</v>
      </c>
      <c r="J1264" s="48" t="s">
        <v>4471</v>
      </c>
      <c r="K1264" s="48" t="s">
        <v>3358</v>
      </c>
    </row>
    <row r="1265" spans="1:11" s="44" customFormat="1" ht="34.5" x14ac:dyDescent="0.15">
      <c r="A1265" s="6"/>
      <c r="B1265" s="63" t="s">
        <v>5214</v>
      </c>
      <c r="C1265" s="70" t="s">
        <v>238</v>
      </c>
      <c r="D1265" s="63">
        <v>9</v>
      </c>
      <c r="E1265" s="70" t="s">
        <v>1646</v>
      </c>
      <c r="F1265" s="70">
        <v>38000</v>
      </c>
      <c r="G1265" s="70">
        <v>0.30306100000000002</v>
      </c>
      <c r="H1265" s="71">
        <v>4.1940100000000002E-12</v>
      </c>
      <c r="I1265" s="48" t="s">
        <v>3359</v>
      </c>
      <c r="J1265" s="48" t="s">
        <v>4472</v>
      </c>
      <c r="K1265" s="48" t="s">
        <v>3360</v>
      </c>
    </row>
    <row r="1266" spans="1:11" s="44" customFormat="1" x14ac:dyDescent="0.15">
      <c r="A1266" s="6"/>
      <c r="B1266" s="63" t="s">
        <v>5214</v>
      </c>
      <c r="C1266" s="70" t="s">
        <v>238</v>
      </c>
      <c r="D1266" s="63">
        <v>9</v>
      </c>
      <c r="E1266" s="70" t="s">
        <v>1647</v>
      </c>
      <c r="F1266" s="70">
        <v>11000</v>
      </c>
      <c r="G1266" s="70">
        <v>0.39201599999999998</v>
      </c>
      <c r="H1266" s="70">
        <v>1.38423E-2</v>
      </c>
      <c r="I1266" s="48" t="s">
        <v>245</v>
      </c>
      <c r="J1266" s="48" t="s">
        <v>245</v>
      </c>
      <c r="K1266" s="48" t="s">
        <v>245</v>
      </c>
    </row>
    <row r="1267" spans="1:11" s="44" customFormat="1" x14ac:dyDescent="0.15">
      <c r="A1267" s="6"/>
      <c r="B1267" s="63" t="s">
        <v>5214</v>
      </c>
      <c r="C1267" s="70" t="s">
        <v>238</v>
      </c>
      <c r="D1267" s="63">
        <v>9</v>
      </c>
      <c r="E1267" s="70" t="s">
        <v>1648</v>
      </c>
      <c r="F1267" s="70">
        <v>13000</v>
      </c>
      <c r="G1267" s="70">
        <v>0.37169600000000003</v>
      </c>
      <c r="H1267" s="70">
        <v>4.6114299999999997E-2</v>
      </c>
      <c r="I1267" s="48" t="s">
        <v>245</v>
      </c>
      <c r="J1267" s="48" t="s">
        <v>245</v>
      </c>
      <c r="K1267" s="48" t="s">
        <v>245</v>
      </c>
    </row>
    <row r="1268" spans="1:11" s="44" customFormat="1" x14ac:dyDescent="0.15">
      <c r="A1268" s="6"/>
      <c r="B1268" s="63" t="s">
        <v>5214</v>
      </c>
      <c r="C1268" s="70" t="s">
        <v>238</v>
      </c>
      <c r="D1268" s="63">
        <v>9</v>
      </c>
      <c r="E1268" s="70" t="s">
        <v>858</v>
      </c>
      <c r="F1268" s="70">
        <v>9000</v>
      </c>
      <c r="G1268" s="70">
        <v>4.12866E-2</v>
      </c>
      <c r="H1268" s="70">
        <v>1.25847E-3</v>
      </c>
      <c r="I1268" s="48" t="s">
        <v>245</v>
      </c>
      <c r="J1268" s="48" t="s">
        <v>245</v>
      </c>
      <c r="K1268" s="48" t="s">
        <v>245</v>
      </c>
    </row>
    <row r="1269" spans="1:11" s="44" customFormat="1" x14ac:dyDescent="0.15">
      <c r="A1269" s="6"/>
      <c r="B1269" s="63" t="s">
        <v>5214</v>
      </c>
      <c r="C1269" s="70" t="s">
        <v>238</v>
      </c>
      <c r="D1269" s="63">
        <v>9</v>
      </c>
      <c r="E1269" s="70" t="s">
        <v>1649</v>
      </c>
      <c r="F1269" s="70">
        <v>19000</v>
      </c>
      <c r="G1269" s="70">
        <v>0.38091999999999998</v>
      </c>
      <c r="H1269" s="70">
        <v>1.7158399999999999E-3</v>
      </c>
      <c r="I1269" s="48" t="s">
        <v>3361</v>
      </c>
      <c r="J1269" s="48" t="s">
        <v>4473</v>
      </c>
      <c r="K1269" s="48" t="s">
        <v>3362</v>
      </c>
    </row>
    <row r="1270" spans="1:11" s="44" customFormat="1" x14ac:dyDescent="0.15">
      <c r="A1270" s="6"/>
      <c r="B1270" s="63" t="s">
        <v>5214</v>
      </c>
      <c r="C1270" s="70" t="s">
        <v>238</v>
      </c>
      <c r="D1270" s="63">
        <v>9</v>
      </c>
      <c r="E1270" s="70" t="s">
        <v>1650</v>
      </c>
      <c r="F1270" s="70">
        <v>15000</v>
      </c>
      <c r="G1270" s="70">
        <v>0.16431699999999999</v>
      </c>
      <c r="H1270" s="71">
        <v>2.8670199999999999E-5</v>
      </c>
      <c r="I1270" s="48" t="s">
        <v>245</v>
      </c>
      <c r="J1270" s="48" t="s">
        <v>245</v>
      </c>
      <c r="K1270" s="48" t="s">
        <v>245</v>
      </c>
    </row>
    <row r="1271" spans="1:11" s="44" customFormat="1" x14ac:dyDescent="0.15">
      <c r="A1271" s="6"/>
      <c r="B1271" s="63" t="s">
        <v>5214</v>
      </c>
      <c r="C1271" s="70" t="s">
        <v>238</v>
      </c>
      <c r="D1271" s="63">
        <v>9</v>
      </c>
      <c r="E1271" s="70" t="s">
        <v>1651</v>
      </c>
      <c r="F1271" s="70">
        <v>76000</v>
      </c>
      <c r="G1271" s="70">
        <v>0.34452199999999999</v>
      </c>
      <c r="H1271" s="71">
        <v>2.0970100000000002E-12</v>
      </c>
      <c r="I1271" s="48" t="s">
        <v>2893</v>
      </c>
      <c r="J1271" s="48" t="s">
        <v>4474</v>
      </c>
      <c r="K1271" s="48" t="s">
        <v>2894</v>
      </c>
    </row>
    <row r="1272" spans="1:11" s="44" customFormat="1" x14ac:dyDescent="0.15">
      <c r="A1272" s="6"/>
      <c r="B1272" s="63" t="s">
        <v>5214</v>
      </c>
      <c r="C1272" s="70" t="s">
        <v>238</v>
      </c>
      <c r="D1272" s="63">
        <v>9</v>
      </c>
      <c r="E1272" s="70" t="s">
        <v>1652</v>
      </c>
      <c r="F1272" s="70">
        <v>20000</v>
      </c>
      <c r="G1272" s="70">
        <v>0.11762</v>
      </c>
      <c r="H1272" s="71">
        <v>3.7914700000000003E-8</v>
      </c>
      <c r="I1272" s="48" t="s">
        <v>2897</v>
      </c>
      <c r="J1272" s="48" t="s">
        <v>4475</v>
      </c>
      <c r="K1272" s="48" t="s">
        <v>2898</v>
      </c>
    </row>
    <row r="1273" spans="1:11" s="44" customFormat="1" ht="103.5" x14ac:dyDescent="0.15">
      <c r="A1273" s="6"/>
      <c r="B1273" s="63" t="s">
        <v>5214</v>
      </c>
      <c r="C1273" s="70" t="s">
        <v>238</v>
      </c>
      <c r="D1273" s="63">
        <v>10</v>
      </c>
      <c r="E1273" s="70" t="s">
        <v>1653</v>
      </c>
      <c r="F1273" s="70">
        <v>83000</v>
      </c>
      <c r="G1273" s="70">
        <v>0.43262400000000001</v>
      </c>
      <c r="H1273" s="70">
        <v>3.2058400000000002E-3</v>
      </c>
      <c r="I1273" s="48" t="s">
        <v>3363</v>
      </c>
      <c r="J1273" s="48" t="s">
        <v>4476</v>
      </c>
      <c r="K1273" s="48" t="s">
        <v>3364</v>
      </c>
    </row>
    <row r="1274" spans="1:11" s="44" customFormat="1" ht="34.5" x14ac:dyDescent="0.15">
      <c r="A1274" s="6"/>
      <c r="B1274" s="63" t="s">
        <v>5214</v>
      </c>
      <c r="C1274" s="70" t="s">
        <v>238</v>
      </c>
      <c r="D1274" s="63">
        <v>10</v>
      </c>
      <c r="E1274" s="70" t="s">
        <v>1654</v>
      </c>
      <c r="F1274" s="70">
        <v>20000</v>
      </c>
      <c r="G1274" s="70">
        <v>0.21510599999999999</v>
      </c>
      <c r="H1274" s="71">
        <v>9.6484299999999994E-6</v>
      </c>
      <c r="I1274" s="48" t="s">
        <v>3365</v>
      </c>
      <c r="J1274" s="48" t="s">
        <v>4211</v>
      </c>
      <c r="K1274" s="48" t="s">
        <v>3366</v>
      </c>
    </row>
    <row r="1275" spans="1:11" s="44" customFormat="1" x14ac:dyDescent="0.15">
      <c r="A1275" s="6"/>
      <c r="B1275" s="63" t="s">
        <v>5214</v>
      </c>
      <c r="C1275" s="70" t="s">
        <v>238</v>
      </c>
      <c r="D1275" s="63">
        <v>10</v>
      </c>
      <c r="E1275" s="70" t="s">
        <v>1655</v>
      </c>
      <c r="F1275" s="70">
        <v>14000</v>
      </c>
      <c r="G1275" s="70">
        <v>0.21717600000000001</v>
      </c>
      <c r="H1275" s="70">
        <v>2.1057199999999999E-4</v>
      </c>
      <c r="I1275" s="48" t="s">
        <v>3367</v>
      </c>
      <c r="J1275" s="48" t="s">
        <v>4212</v>
      </c>
      <c r="K1275" s="48" t="s">
        <v>3368</v>
      </c>
    </row>
    <row r="1276" spans="1:11" s="44" customFormat="1" x14ac:dyDescent="0.15">
      <c r="A1276" s="6"/>
      <c r="B1276" s="63" t="s">
        <v>5214</v>
      </c>
      <c r="C1276" s="70" t="s">
        <v>238</v>
      </c>
      <c r="D1276" s="63">
        <v>10</v>
      </c>
      <c r="E1276" s="70" t="s">
        <v>862</v>
      </c>
      <c r="F1276" s="70">
        <v>7000</v>
      </c>
      <c r="G1276" s="70">
        <v>2.3065700000000001E-2</v>
      </c>
      <c r="H1276" s="70">
        <v>1.49869E-3</v>
      </c>
      <c r="I1276" s="48" t="s">
        <v>245</v>
      </c>
      <c r="J1276" s="48" t="s">
        <v>245</v>
      </c>
      <c r="K1276" s="48" t="s">
        <v>245</v>
      </c>
    </row>
    <row r="1277" spans="1:11" s="44" customFormat="1" ht="34.5" x14ac:dyDescent="0.15">
      <c r="A1277" s="6"/>
      <c r="B1277" s="63" t="s">
        <v>5214</v>
      </c>
      <c r="C1277" s="70" t="s">
        <v>238</v>
      </c>
      <c r="D1277" s="63">
        <v>10</v>
      </c>
      <c r="E1277" s="70" t="s">
        <v>1656</v>
      </c>
      <c r="F1277" s="70">
        <v>14000</v>
      </c>
      <c r="G1277" s="70">
        <v>0.44480999999999998</v>
      </c>
      <c r="H1277" s="70">
        <v>1.9318599999999998E-2</v>
      </c>
      <c r="I1277" s="48" t="s">
        <v>3369</v>
      </c>
      <c r="J1277" s="48" t="s">
        <v>4477</v>
      </c>
      <c r="K1277" s="48" t="s">
        <v>3370</v>
      </c>
    </row>
    <row r="1278" spans="1:11" s="44" customFormat="1" x14ac:dyDescent="0.15">
      <c r="A1278" s="6"/>
      <c r="B1278" s="63" t="s">
        <v>5214</v>
      </c>
      <c r="C1278" s="70" t="s">
        <v>238</v>
      </c>
      <c r="D1278" s="63">
        <v>10</v>
      </c>
      <c r="E1278" s="70" t="s">
        <v>863</v>
      </c>
      <c r="F1278" s="70">
        <v>23000</v>
      </c>
      <c r="G1278" s="70">
        <v>1.11669E-2</v>
      </c>
      <c r="H1278" s="71">
        <v>6.9292399999999997E-12</v>
      </c>
      <c r="I1278" s="48" t="s">
        <v>245</v>
      </c>
      <c r="J1278" s="48" t="s">
        <v>245</v>
      </c>
      <c r="K1278" s="48" t="s">
        <v>245</v>
      </c>
    </row>
    <row r="1279" spans="1:11" s="44" customFormat="1" x14ac:dyDescent="0.15">
      <c r="A1279" s="6"/>
      <c r="B1279" s="63" t="s">
        <v>5214</v>
      </c>
      <c r="C1279" s="70" t="s">
        <v>238</v>
      </c>
      <c r="D1279" s="63">
        <v>10</v>
      </c>
      <c r="E1279" s="70" t="s">
        <v>864</v>
      </c>
      <c r="F1279" s="70">
        <v>14000</v>
      </c>
      <c r="G1279" s="70">
        <v>0</v>
      </c>
      <c r="H1279" s="71">
        <v>1.13838E-11</v>
      </c>
      <c r="I1279" s="48" t="s">
        <v>245</v>
      </c>
      <c r="J1279" s="48" t="s">
        <v>245</v>
      </c>
      <c r="K1279" s="48" t="s">
        <v>245</v>
      </c>
    </row>
    <row r="1280" spans="1:11" s="44" customFormat="1" x14ac:dyDescent="0.15">
      <c r="A1280" s="6"/>
      <c r="B1280" s="63" t="s">
        <v>5214</v>
      </c>
      <c r="C1280" s="70" t="s">
        <v>238</v>
      </c>
      <c r="D1280" s="63">
        <v>10</v>
      </c>
      <c r="E1280" s="70" t="s">
        <v>865</v>
      </c>
      <c r="F1280" s="70">
        <v>12000</v>
      </c>
      <c r="G1280" s="70">
        <v>4.02743E-4</v>
      </c>
      <c r="H1280" s="71">
        <v>1.3281E-11</v>
      </c>
      <c r="I1280" s="48" t="s">
        <v>245</v>
      </c>
      <c r="J1280" s="48" t="s">
        <v>245</v>
      </c>
      <c r="K1280" s="48" t="s">
        <v>245</v>
      </c>
    </row>
    <row r="1281" spans="1:11" s="44" customFormat="1" x14ac:dyDescent="0.15">
      <c r="A1281" s="6"/>
      <c r="B1281" s="63" t="s">
        <v>5214</v>
      </c>
      <c r="C1281" s="70" t="s">
        <v>238</v>
      </c>
      <c r="D1281" s="63">
        <v>10</v>
      </c>
      <c r="E1281" s="70" t="s">
        <v>866</v>
      </c>
      <c r="F1281" s="70">
        <v>10000</v>
      </c>
      <c r="G1281" s="70">
        <v>4.4705099999999998E-2</v>
      </c>
      <c r="H1281" s="70">
        <v>4.5572199999999998E-4</v>
      </c>
      <c r="I1281" s="48" t="s">
        <v>245</v>
      </c>
      <c r="J1281" s="48" t="s">
        <v>245</v>
      </c>
      <c r="K1281" s="48" t="s">
        <v>245</v>
      </c>
    </row>
    <row r="1282" spans="1:11" s="44" customFormat="1" x14ac:dyDescent="0.15">
      <c r="A1282" s="6"/>
      <c r="B1282" s="63" t="s">
        <v>5214</v>
      </c>
      <c r="C1282" s="70" t="s">
        <v>238</v>
      </c>
      <c r="D1282" s="63">
        <v>10</v>
      </c>
      <c r="E1282" s="70" t="s">
        <v>1657</v>
      </c>
      <c r="F1282" s="70">
        <v>17000</v>
      </c>
      <c r="G1282" s="70">
        <v>3.8244800000000002E-2</v>
      </c>
      <c r="H1282" s="71">
        <v>9.3748500000000006E-12</v>
      </c>
      <c r="I1282" s="48" t="s">
        <v>245</v>
      </c>
      <c r="J1282" s="48" t="s">
        <v>245</v>
      </c>
      <c r="K1282" s="48" t="s">
        <v>245</v>
      </c>
    </row>
    <row r="1283" spans="1:11" s="44" customFormat="1" x14ac:dyDescent="0.15">
      <c r="A1283" s="6"/>
      <c r="B1283" s="63" t="s">
        <v>5214</v>
      </c>
      <c r="C1283" s="70" t="s">
        <v>238</v>
      </c>
      <c r="D1283" s="63">
        <v>10</v>
      </c>
      <c r="E1283" s="70" t="s">
        <v>1658</v>
      </c>
      <c r="F1283" s="70">
        <v>23000</v>
      </c>
      <c r="G1283" s="70">
        <v>9.2038099999999998E-2</v>
      </c>
      <c r="H1283" s="71">
        <v>6.9292399999999997E-12</v>
      </c>
      <c r="I1283" s="48" t="s">
        <v>245</v>
      </c>
      <c r="J1283" s="48" t="s">
        <v>245</v>
      </c>
      <c r="K1283" s="48" t="s">
        <v>245</v>
      </c>
    </row>
    <row r="1284" spans="1:11" s="44" customFormat="1" x14ac:dyDescent="0.15">
      <c r="A1284" s="6"/>
      <c r="B1284" s="63" t="s">
        <v>5214</v>
      </c>
      <c r="C1284" s="70" t="s">
        <v>238</v>
      </c>
      <c r="D1284" s="63">
        <v>10</v>
      </c>
      <c r="E1284" s="70" t="s">
        <v>1659</v>
      </c>
      <c r="F1284" s="70">
        <v>15000</v>
      </c>
      <c r="G1284" s="70">
        <v>0.234878</v>
      </c>
      <c r="H1284" s="70">
        <v>1.97173E-4</v>
      </c>
      <c r="I1284" s="48" t="s">
        <v>245</v>
      </c>
      <c r="J1284" s="48" t="s">
        <v>245</v>
      </c>
      <c r="K1284" s="48" t="s">
        <v>245</v>
      </c>
    </row>
    <row r="1285" spans="1:11" s="44" customFormat="1" x14ac:dyDescent="0.15">
      <c r="A1285" s="6"/>
      <c r="B1285" s="63" t="s">
        <v>5214</v>
      </c>
      <c r="C1285" s="70" t="s">
        <v>238</v>
      </c>
      <c r="D1285" s="63">
        <v>10</v>
      </c>
      <c r="E1285" s="70" t="s">
        <v>1660</v>
      </c>
      <c r="F1285" s="70">
        <v>4000</v>
      </c>
      <c r="G1285" s="70">
        <v>0</v>
      </c>
      <c r="H1285" s="70">
        <v>2.6311800000000001E-4</v>
      </c>
      <c r="I1285" s="48" t="s">
        <v>245</v>
      </c>
      <c r="J1285" s="48" t="s">
        <v>245</v>
      </c>
      <c r="K1285" s="48" t="s">
        <v>245</v>
      </c>
    </row>
    <row r="1286" spans="1:11" s="44" customFormat="1" ht="34.5" x14ac:dyDescent="0.15">
      <c r="A1286" s="6"/>
      <c r="B1286" s="63" t="s">
        <v>5214</v>
      </c>
      <c r="C1286" s="70" t="s">
        <v>238</v>
      </c>
      <c r="D1286" s="63">
        <v>10</v>
      </c>
      <c r="E1286" s="70" t="s">
        <v>1661</v>
      </c>
      <c r="F1286" s="70">
        <v>12000</v>
      </c>
      <c r="G1286" s="70">
        <v>0.43205199999999999</v>
      </c>
      <c r="H1286" s="70">
        <v>1.0193600000000001E-2</v>
      </c>
      <c r="I1286" s="48" t="s">
        <v>3371</v>
      </c>
      <c r="J1286" s="48" t="s">
        <v>4478</v>
      </c>
      <c r="K1286" s="48" t="s">
        <v>3372</v>
      </c>
    </row>
    <row r="1287" spans="1:11" s="44" customFormat="1" x14ac:dyDescent="0.15">
      <c r="A1287" s="6"/>
      <c r="B1287" s="63" t="s">
        <v>5214</v>
      </c>
      <c r="C1287" s="70" t="s">
        <v>238</v>
      </c>
      <c r="D1287" s="63">
        <v>10</v>
      </c>
      <c r="E1287" s="70" t="s">
        <v>1662</v>
      </c>
      <c r="F1287" s="70">
        <v>10000</v>
      </c>
      <c r="G1287" s="70">
        <v>0.15828500000000001</v>
      </c>
      <c r="H1287" s="70">
        <v>3.6052000000000001E-2</v>
      </c>
      <c r="I1287" s="48" t="s">
        <v>3373</v>
      </c>
      <c r="J1287" s="48" t="s">
        <v>4218</v>
      </c>
      <c r="K1287" s="48" t="s">
        <v>3374</v>
      </c>
    </row>
    <row r="1288" spans="1:11" s="44" customFormat="1" x14ac:dyDescent="0.15">
      <c r="A1288" s="6"/>
      <c r="B1288" s="63" t="s">
        <v>5214</v>
      </c>
      <c r="C1288" s="70" t="s">
        <v>238</v>
      </c>
      <c r="D1288" s="63">
        <v>10</v>
      </c>
      <c r="E1288" s="70" t="s">
        <v>1663</v>
      </c>
      <c r="F1288" s="70">
        <v>23000</v>
      </c>
      <c r="G1288" s="70">
        <v>1.76001E-2</v>
      </c>
      <c r="H1288" s="71">
        <v>6.9292399999999997E-12</v>
      </c>
      <c r="I1288" s="48" t="s">
        <v>245</v>
      </c>
      <c r="J1288" s="48" t="s">
        <v>245</v>
      </c>
      <c r="K1288" s="48" t="s">
        <v>245</v>
      </c>
    </row>
    <row r="1289" spans="1:11" s="44" customFormat="1" x14ac:dyDescent="0.15">
      <c r="A1289" s="6"/>
      <c r="B1289" s="63" t="s">
        <v>5214</v>
      </c>
      <c r="C1289" s="70" t="s">
        <v>238</v>
      </c>
      <c r="D1289" s="63">
        <v>10</v>
      </c>
      <c r="E1289" s="70" t="s">
        <v>871</v>
      </c>
      <c r="F1289" s="70">
        <v>26000</v>
      </c>
      <c r="G1289" s="70">
        <v>1.01166E-2</v>
      </c>
      <c r="H1289" s="71">
        <v>6.1297099999999997E-12</v>
      </c>
      <c r="I1289" s="48" t="s">
        <v>245</v>
      </c>
      <c r="J1289" s="48" t="s">
        <v>245</v>
      </c>
      <c r="K1289" s="48" t="s">
        <v>245</v>
      </c>
    </row>
    <row r="1290" spans="1:11" s="44" customFormat="1" x14ac:dyDescent="0.15">
      <c r="A1290" s="6"/>
      <c r="B1290" s="63" t="s">
        <v>5214</v>
      </c>
      <c r="C1290" s="70" t="s">
        <v>238</v>
      </c>
      <c r="D1290" s="63">
        <v>10</v>
      </c>
      <c r="E1290" s="70" t="s">
        <v>872</v>
      </c>
      <c r="F1290" s="70">
        <v>10000</v>
      </c>
      <c r="G1290" s="70">
        <v>2.8746500000000001E-2</v>
      </c>
      <c r="H1290" s="71">
        <v>7.7032200000000008E-6</v>
      </c>
      <c r="I1290" s="48" t="s">
        <v>245</v>
      </c>
      <c r="J1290" s="48" t="s">
        <v>245</v>
      </c>
      <c r="K1290" s="48" t="s">
        <v>245</v>
      </c>
    </row>
    <row r="1291" spans="1:11" s="44" customFormat="1" x14ac:dyDescent="0.15">
      <c r="A1291" s="6"/>
      <c r="B1291" s="63" t="s">
        <v>5214</v>
      </c>
      <c r="C1291" s="70" t="s">
        <v>238</v>
      </c>
      <c r="D1291" s="63">
        <v>10</v>
      </c>
      <c r="E1291" s="70" t="s">
        <v>1664</v>
      </c>
      <c r="F1291" s="70">
        <v>14000</v>
      </c>
      <c r="G1291" s="70">
        <v>0.14510999999999999</v>
      </c>
      <c r="H1291" s="70">
        <v>3.90399E-3</v>
      </c>
      <c r="I1291" s="48" t="s">
        <v>245</v>
      </c>
      <c r="J1291" s="48" t="s">
        <v>245</v>
      </c>
      <c r="K1291" s="48" t="s">
        <v>245</v>
      </c>
    </row>
    <row r="1292" spans="1:11" s="44" customFormat="1" x14ac:dyDescent="0.15">
      <c r="A1292" s="6"/>
      <c r="B1292" s="63" t="s">
        <v>5214</v>
      </c>
      <c r="C1292" s="70" t="s">
        <v>238</v>
      </c>
      <c r="D1292" s="63">
        <v>10</v>
      </c>
      <c r="E1292" s="70" t="s">
        <v>876</v>
      </c>
      <c r="F1292" s="70">
        <v>32000</v>
      </c>
      <c r="G1292" s="70">
        <v>0</v>
      </c>
      <c r="H1292" s="71">
        <v>4.9803899999999999E-12</v>
      </c>
      <c r="I1292" s="48" t="s">
        <v>245</v>
      </c>
      <c r="J1292" s="48" t="s">
        <v>245</v>
      </c>
      <c r="K1292" s="48" t="s">
        <v>245</v>
      </c>
    </row>
    <row r="1293" spans="1:11" s="44" customFormat="1" x14ac:dyDescent="0.15">
      <c r="A1293" s="6"/>
      <c r="B1293" s="63" t="s">
        <v>5214</v>
      </c>
      <c r="C1293" s="70" t="s">
        <v>238</v>
      </c>
      <c r="D1293" s="63">
        <v>10</v>
      </c>
      <c r="E1293" s="70" t="s">
        <v>877</v>
      </c>
      <c r="F1293" s="70">
        <v>14000</v>
      </c>
      <c r="G1293" s="70">
        <v>3.12372E-2</v>
      </c>
      <c r="H1293" s="71">
        <v>9.0386999999999994E-9</v>
      </c>
      <c r="I1293" s="48" t="s">
        <v>245</v>
      </c>
      <c r="J1293" s="48" t="s">
        <v>245</v>
      </c>
      <c r="K1293" s="48" t="s">
        <v>245</v>
      </c>
    </row>
    <row r="1294" spans="1:11" s="44" customFormat="1" x14ac:dyDescent="0.15">
      <c r="A1294" s="6"/>
      <c r="B1294" s="63" t="s">
        <v>5214</v>
      </c>
      <c r="C1294" s="70" t="s">
        <v>238</v>
      </c>
      <c r="D1294" s="63">
        <v>10</v>
      </c>
      <c r="E1294" s="70" t="s">
        <v>1665</v>
      </c>
      <c r="F1294" s="70">
        <v>25000</v>
      </c>
      <c r="G1294" s="70">
        <v>7.3516299999999996E-3</v>
      </c>
      <c r="H1294" s="71">
        <v>6.3749000000000002E-12</v>
      </c>
      <c r="I1294" s="48" t="s">
        <v>245</v>
      </c>
      <c r="J1294" s="48" t="s">
        <v>245</v>
      </c>
      <c r="K1294" s="48" t="s">
        <v>245</v>
      </c>
    </row>
    <row r="1295" spans="1:11" s="44" customFormat="1" x14ac:dyDescent="0.15">
      <c r="A1295" s="6"/>
      <c r="B1295" s="63" t="s">
        <v>5214</v>
      </c>
      <c r="C1295" s="70" t="s">
        <v>238</v>
      </c>
      <c r="D1295" s="63">
        <v>10</v>
      </c>
      <c r="E1295" s="70" t="s">
        <v>1666</v>
      </c>
      <c r="F1295" s="70">
        <v>4000</v>
      </c>
      <c r="G1295" s="70">
        <v>0</v>
      </c>
      <c r="H1295" s="70">
        <v>2.6311800000000001E-4</v>
      </c>
      <c r="I1295" s="48" t="s">
        <v>245</v>
      </c>
      <c r="J1295" s="48" t="s">
        <v>245</v>
      </c>
      <c r="K1295" s="48" t="s">
        <v>245</v>
      </c>
    </row>
    <row r="1296" spans="1:11" s="44" customFormat="1" x14ac:dyDescent="0.15">
      <c r="A1296" s="6"/>
      <c r="B1296" s="63" t="s">
        <v>5214</v>
      </c>
      <c r="C1296" s="70" t="s">
        <v>238</v>
      </c>
      <c r="D1296" s="63">
        <v>10</v>
      </c>
      <c r="E1296" s="70" t="s">
        <v>1667</v>
      </c>
      <c r="F1296" s="70">
        <v>18000</v>
      </c>
      <c r="G1296" s="70">
        <v>0.42173300000000002</v>
      </c>
      <c r="H1296" s="70">
        <v>2.6938799999999999E-2</v>
      </c>
      <c r="I1296" s="48" t="s">
        <v>245</v>
      </c>
      <c r="J1296" s="48" t="s">
        <v>245</v>
      </c>
      <c r="K1296" s="48" t="s">
        <v>245</v>
      </c>
    </row>
    <row r="1297" spans="1:11" s="44" customFormat="1" ht="34.5" x14ac:dyDescent="0.15">
      <c r="A1297" s="6"/>
      <c r="B1297" s="63" t="s">
        <v>5214</v>
      </c>
      <c r="C1297" s="70" t="s">
        <v>238</v>
      </c>
      <c r="D1297" s="63">
        <v>10</v>
      </c>
      <c r="E1297" s="70" t="s">
        <v>1668</v>
      </c>
      <c r="F1297" s="70">
        <v>32000</v>
      </c>
      <c r="G1297" s="70">
        <v>6.1898700000000001E-2</v>
      </c>
      <c r="H1297" s="71">
        <v>4.9803899999999999E-12</v>
      </c>
      <c r="I1297" s="48" t="s">
        <v>3377</v>
      </c>
      <c r="J1297" s="48" t="s">
        <v>4480</v>
      </c>
      <c r="K1297" s="48" t="s">
        <v>3378</v>
      </c>
    </row>
    <row r="1298" spans="1:11" s="44" customFormat="1" ht="34.5" x14ac:dyDescent="0.15">
      <c r="A1298" s="6"/>
      <c r="B1298" s="63" t="s">
        <v>5214</v>
      </c>
      <c r="C1298" s="70" t="s">
        <v>238</v>
      </c>
      <c r="D1298" s="63">
        <v>10</v>
      </c>
      <c r="E1298" s="70" t="s">
        <v>1669</v>
      </c>
      <c r="F1298" s="70">
        <v>14000</v>
      </c>
      <c r="G1298" s="70">
        <v>0.38618400000000003</v>
      </c>
      <c r="H1298" s="70">
        <v>2.2058700000000001E-2</v>
      </c>
      <c r="I1298" s="48" t="s">
        <v>3379</v>
      </c>
      <c r="J1298" s="48" t="s">
        <v>4481</v>
      </c>
      <c r="K1298" s="48" t="s">
        <v>3380</v>
      </c>
    </row>
    <row r="1299" spans="1:11" s="44" customFormat="1" x14ac:dyDescent="0.15">
      <c r="A1299" s="6"/>
      <c r="B1299" s="63" t="s">
        <v>5214</v>
      </c>
      <c r="C1299" s="70" t="s">
        <v>238</v>
      </c>
      <c r="D1299" s="63">
        <v>10</v>
      </c>
      <c r="E1299" s="70" t="s">
        <v>881</v>
      </c>
      <c r="F1299" s="70">
        <v>5000</v>
      </c>
      <c r="G1299" s="70">
        <v>0</v>
      </c>
      <c r="H1299" s="71">
        <v>2.5391199999999998E-7</v>
      </c>
      <c r="I1299" s="48" t="s">
        <v>245</v>
      </c>
      <c r="J1299" s="48" t="s">
        <v>245</v>
      </c>
      <c r="K1299" s="48" t="s">
        <v>245</v>
      </c>
    </row>
    <row r="1300" spans="1:11" s="44" customFormat="1" x14ac:dyDescent="0.15">
      <c r="A1300" s="6"/>
      <c r="B1300" s="63" t="s">
        <v>5214</v>
      </c>
      <c r="C1300" s="70" t="s">
        <v>238</v>
      </c>
      <c r="D1300" s="63">
        <v>10</v>
      </c>
      <c r="E1300" s="70" t="s">
        <v>882</v>
      </c>
      <c r="F1300" s="70">
        <v>6000</v>
      </c>
      <c r="G1300" s="70">
        <v>9.1005700000000005E-3</v>
      </c>
      <c r="H1300" s="70">
        <v>1.87963E-4</v>
      </c>
      <c r="I1300" s="48" t="s">
        <v>245</v>
      </c>
      <c r="J1300" s="48" t="s">
        <v>245</v>
      </c>
      <c r="K1300" s="48" t="s">
        <v>245</v>
      </c>
    </row>
    <row r="1301" spans="1:11" s="44" customFormat="1" x14ac:dyDescent="0.15">
      <c r="A1301" s="6"/>
      <c r="B1301" s="63" t="s">
        <v>5214</v>
      </c>
      <c r="C1301" s="70" t="s">
        <v>238</v>
      </c>
      <c r="D1301" s="63">
        <v>10</v>
      </c>
      <c r="E1301" s="70" t="s">
        <v>1670</v>
      </c>
      <c r="F1301" s="70">
        <v>23000</v>
      </c>
      <c r="G1301" s="70">
        <v>8.5797200000000004E-2</v>
      </c>
      <c r="H1301" s="71">
        <v>6.9292399999999997E-12</v>
      </c>
      <c r="I1301" s="48" t="s">
        <v>3381</v>
      </c>
      <c r="J1301" s="48" t="s">
        <v>4224</v>
      </c>
      <c r="K1301" s="48" t="s">
        <v>3382</v>
      </c>
    </row>
    <row r="1302" spans="1:11" s="44" customFormat="1" x14ac:dyDescent="0.15">
      <c r="A1302" s="6"/>
      <c r="B1302" s="63" t="s">
        <v>5214</v>
      </c>
      <c r="C1302" s="70" t="s">
        <v>238</v>
      </c>
      <c r="D1302" s="63">
        <v>10</v>
      </c>
      <c r="E1302" s="70" t="s">
        <v>1671</v>
      </c>
      <c r="F1302" s="70">
        <v>9000</v>
      </c>
      <c r="G1302" s="70">
        <v>0.20624899999999999</v>
      </c>
      <c r="H1302" s="70">
        <v>5.5010800000000002E-3</v>
      </c>
      <c r="I1302" s="48" t="s">
        <v>245</v>
      </c>
      <c r="J1302" s="48" t="s">
        <v>245</v>
      </c>
      <c r="K1302" s="48" t="s">
        <v>245</v>
      </c>
    </row>
    <row r="1303" spans="1:11" s="44" customFormat="1" x14ac:dyDescent="0.15">
      <c r="A1303" s="6"/>
      <c r="B1303" s="63" t="s">
        <v>5214</v>
      </c>
      <c r="C1303" s="70" t="s">
        <v>238</v>
      </c>
      <c r="D1303" s="63">
        <v>10</v>
      </c>
      <c r="E1303" s="70" t="s">
        <v>1672</v>
      </c>
      <c r="F1303" s="70">
        <v>27000</v>
      </c>
      <c r="G1303" s="70">
        <v>0.487595</v>
      </c>
      <c r="H1303" s="71">
        <v>4.5318500000000002E-7</v>
      </c>
      <c r="I1303" s="48" t="s">
        <v>245</v>
      </c>
      <c r="J1303" s="48" t="s">
        <v>245</v>
      </c>
      <c r="K1303" s="48" t="s">
        <v>245</v>
      </c>
    </row>
    <row r="1304" spans="1:11" s="44" customFormat="1" x14ac:dyDescent="0.15">
      <c r="A1304" s="6"/>
      <c r="B1304" s="63" t="s">
        <v>5214</v>
      </c>
      <c r="C1304" s="70" t="s">
        <v>238</v>
      </c>
      <c r="D1304" s="63">
        <v>10</v>
      </c>
      <c r="E1304" s="70" t="s">
        <v>1673</v>
      </c>
      <c r="F1304" s="70">
        <v>12000</v>
      </c>
      <c r="G1304" s="70">
        <v>0.46443200000000001</v>
      </c>
      <c r="H1304" s="70">
        <v>3.4334799999999999E-4</v>
      </c>
      <c r="I1304" s="48" t="s">
        <v>245</v>
      </c>
      <c r="J1304" s="48" t="s">
        <v>245</v>
      </c>
      <c r="K1304" s="48" t="s">
        <v>245</v>
      </c>
    </row>
    <row r="1305" spans="1:11" s="44" customFormat="1" x14ac:dyDescent="0.15">
      <c r="A1305" s="6"/>
      <c r="B1305" s="63" t="s">
        <v>5214</v>
      </c>
      <c r="C1305" s="70" t="s">
        <v>238</v>
      </c>
      <c r="D1305" s="63">
        <v>10</v>
      </c>
      <c r="E1305" s="70" t="s">
        <v>1674</v>
      </c>
      <c r="F1305" s="70">
        <v>12000</v>
      </c>
      <c r="G1305" s="70">
        <v>0.362875</v>
      </c>
      <c r="H1305" s="70">
        <v>1.21397E-3</v>
      </c>
      <c r="I1305" s="48" t="s">
        <v>245</v>
      </c>
      <c r="J1305" s="48" t="s">
        <v>245</v>
      </c>
      <c r="K1305" s="48" t="s">
        <v>245</v>
      </c>
    </row>
    <row r="1306" spans="1:11" s="44" customFormat="1" x14ac:dyDescent="0.15">
      <c r="A1306" s="6"/>
      <c r="B1306" s="63" t="s">
        <v>5214</v>
      </c>
      <c r="C1306" s="70" t="s">
        <v>238</v>
      </c>
      <c r="D1306" s="63">
        <v>10</v>
      </c>
      <c r="E1306" s="70" t="s">
        <v>1675</v>
      </c>
      <c r="F1306" s="70">
        <v>18000</v>
      </c>
      <c r="G1306" s="70">
        <v>0.46412700000000001</v>
      </c>
      <c r="H1306" s="70">
        <v>7.9447000000000003E-4</v>
      </c>
      <c r="I1306" s="48" t="s">
        <v>245</v>
      </c>
      <c r="J1306" s="48" t="s">
        <v>245</v>
      </c>
      <c r="K1306" s="48" t="s">
        <v>245</v>
      </c>
    </row>
    <row r="1307" spans="1:11" s="44" customFormat="1" x14ac:dyDescent="0.15">
      <c r="A1307" s="6"/>
      <c r="B1307" s="63" t="s">
        <v>5214</v>
      </c>
      <c r="C1307" s="70" t="s">
        <v>238</v>
      </c>
      <c r="D1307" s="63">
        <v>10</v>
      </c>
      <c r="E1307" s="70" t="s">
        <v>1676</v>
      </c>
      <c r="F1307" s="70">
        <v>30000</v>
      </c>
      <c r="G1307" s="70">
        <v>0.45450200000000002</v>
      </c>
      <c r="H1307" s="71">
        <v>5.0733599999999999E-9</v>
      </c>
      <c r="I1307" s="48" t="s">
        <v>3385</v>
      </c>
      <c r="J1307" s="48" t="s">
        <v>4227</v>
      </c>
      <c r="K1307" s="48" t="s">
        <v>3386</v>
      </c>
    </row>
    <row r="1308" spans="1:11" s="44" customFormat="1" x14ac:dyDescent="0.15">
      <c r="A1308" s="6"/>
      <c r="B1308" s="63" t="s">
        <v>5214</v>
      </c>
      <c r="C1308" s="70" t="s">
        <v>238</v>
      </c>
      <c r="D1308" s="63">
        <v>10</v>
      </c>
      <c r="E1308" s="70" t="s">
        <v>1677</v>
      </c>
      <c r="F1308" s="70">
        <v>15000</v>
      </c>
      <c r="G1308" s="70">
        <v>0.48712100000000003</v>
      </c>
      <c r="H1308" s="71">
        <v>8.5196299999999996E-5</v>
      </c>
      <c r="I1308" s="48" t="s">
        <v>245</v>
      </c>
      <c r="J1308" s="48" t="s">
        <v>245</v>
      </c>
      <c r="K1308" s="48" t="s">
        <v>245</v>
      </c>
    </row>
    <row r="1309" spans="1:11" s="44" customFormat="1" x14ac:dyDescent="0.15">
      <c r="A1309" s="6"/>
      <c r="B1309" s="63" t="s">
        <v>5214</v>
      </c>
      <c r="C1309" s="70" t="s">
        <v>238</v>
      </c>
      <c r="D1309" s="63">
        <v>10</v>
      </c>
      <c r="E1309" s="70" t="s">
        <v>1678</v>
      </c>
      <c r="F1309" s="70">
        <v>86000</v>
      </c>
      <c r="G1309" s="70">
        <v>0.44323800000000002</v>
      </c>
      <c r="H1309" s="71">
        <v>1.8531699999999999E-12</v>
      </c>
      <c r="I1309" s="48" t="s">
        <v>245</v>
      </c>
      <c r="J1309" s="48" t="s">
        <v>245</v>
      </c>
      <c r="K1309" s="48" t="s">
        <v>245</v>
      </c>
    </row>
    <row r="1310" spans="1:11" s="44" customFormat="1" x14ac:dyDescent="0.15">
      <c r="A1310" s="6"/>
      <c r="B1310" s="63" t="s">
        <v>5214</v>
      </c>
      <c r="C1310" s="70" t="s">
        <v>238</v>
      </c>
      <c r="D1310" s="63">
        <v>10</v>
      </c>
      <c r="E1310" s="70" t="s">
        <v>1679</v>
      </c>
      <c r="F1310" s="70">
        <v>41000</v>
      </c>
      <c r="G1310" s="70">
        <v>0.36064400000000002</v>
      </c>
      <c r="H1310" s="71">
        <v>2.4488900000000001E-10</v>
      </c>
      <c r="I1310" s="48" t="s">
        <v>245</v>
      </c>
      <c r="J1310" s="48" t="s">
        <v>245</v>
      </c>
      <c r="K1310" s="48" t="s">
        <v>245</v>
      </c>
    </row>
    <row r="1311" spans="1:11" s="44" customFormat="1" x14ac:dyDescent="0.15">
      <c r="A1311" s="6"/>
      <c r="B1311" s="63" t="s">
        <v>5214</v>
      </c>
      <c r="C1311" s="70" t="s">
        <v>238</v>
      </c>
      <c r="D1311" s="63">
        <v>10</v>
      </c>
      <c r="E1311" s="70" t="s">
        <v>1680</v>
      </c>
      <c r="F1311" s="70">
        <v>27000</v>
      </c>
      <c r="G1311" s="70">
        <v>0.37637300000000001</v>
      </c>
      <c r="H1311" s="70">
        <v>1.4693700000000001E-4</v>
      </c>
      <c r="I1311" s="48" t="s">
        <v>3387</v>
      </c>
      <c r="J1311" s="48" t="s">
        <v>4229</v>
      </c>
      <c r="K1311" s="48" t="s">
        <v>3305</v>
      </c>
    </row>
    <row r="1312" spans="1:11" s="44" customFormat="1" ht="51.75" x14ac:dyDescent="0.15">
      <c r="A1312" s="6"/>
      <c r="B1312" s="63" t="s">
        <v>5214</v>
      </c>
      <c r="C1312" s="70" t="s">
        <v>238</v>
      </c>
      <c r="D1312" s="63">
        <v>10</v>
      </c>
      <c r="E1312" s="70" t="s">
        <v>1681</v>
      </c>
      <c r="F1312" s="70">
        <v>10000</v>
      </c>
      <c r="G1312" s="70">
        <v>0.28242</v>
      </c>
      <c r="H1312" s="70">
        <v>1.1181099999999999E-2</v>
      </c>
      <c r="I1312" s="48" t="s">
        <v>3388</v>
      </c>
      <c r="J1312" s="48" t="s">
        <v>4483</v>
      </c>
      <c r="K1312" s="48" t="s">
        <v>3389</v>
      </c>
    </row>
    <row r="1313" spans="1:11" s="44" customFormat="1" ht="51.75" x14ac:dyDescent="0.15">
      <c r="A1313" s="6"/>
      <c r="B1313" s="63" t="s">
        <v>5214</v>
      </c>
      <c r="C1313" s="70" t="s">
        <v>238</v>
      </c>
      <c r="D1313" s="63">
        <v>10</v>
      </c>
      <c r="E1313" s="70" t="s">
        <v>1682</v>
      </c>
      <c r="F1313" s="70">
        <v>34000</v>
      </c>
      <c r="G1313" s="70">
        <v>0.426315</v>
      </c>
      <c r="H1313" s="71">
        <v>4.6874299999999999E-12</v>
      </c>
      <c r="I1313" s="48" t="s">
        <v>3390</v>
      </c>
      <c r="J1313" s="48" t="s">
        <v>4484</v>
      </c>
      <c r="K1313" s="48" t="s">
        <v>3391</v>
      </c>
    </row>
    <row r="1314" spans="1:11" s="44" customFormat="1" x14ac:dyDescent="0.15">
      <c r="A1314" s="6"/>
      <c r="B1314" s="63" t="s">
        <v>5214</v>
      </c>
      <c r="C1314" s="70" t="s">
        <v>238</v>
      </c>
      <c r="D1314" s="63">
        <v>10</v>
      </c>
      <c r="E1314" s="70" t="s">
        <v>1683</v>
      </c>
      <c r="F1314" s="70">
        <v>9000</v>
      </c>
      <c r="G1314" s="70">
        <v>3.8070999999999999E-3</v>
      </c>
      <c r="H1314" s="71">
        <v>1.7708100000000001E-11</v>
      </c>
      <c r="I1314" s="48" t="s">
        <v>245</v>
      </c>
      <c r="J1314" s="48" t="s">
        <v>245</v>
      </c>
      <c r="K1314" s="48" t="s">
        <v>245</v>
      </c>
    </row>
    <row r="1315" spans="1:11" s="44" customFormat="1" x14ac:dyDescent="0.15">
      <c r="A1315" s="6"/>
      <c r="B1315" s="63" t="s">
        <v>5214</v>
      </c>
      <c r="C1315" s="70" t="s">
        <v>238</v>
      </c>
      <c r="D1315" s="63">
        <v>10</v>
      </c>
      <c r="E1315" s="70" t="s">
        <v>1684</v>
      </c>
      <c r="F1315" s="70">
        <v>17000</v>
      </c>
      <c r="G1315" s="70">
        <v>0.214508</v>
      </c>
      <c r="H1315" s="70">
        <v>4.5212399999999998E-4</v>
      </c>
      <c r="I1315" s="48" t="s">
        <v>245</v>
      </c>
      <c r="J1315" s="48" t="s">
        <v>245</v>
      </c>
      <c r="K1315" s="48" t="s">
        <v>245</v>
      </c>
    </row>
    <row r="1316" spans="1:11" s="44" customFormat="1" x14ac:dyDescent="0.15">
      <c r="A1316" s="6"/>
      <c r="B1316" s="63" t="s">
        <v>5214</v>
      </c>
      <c r="C1316" s="70" t="s">
        <v>238</v>
      </c>
      <c r="D1316" s="63">
        <v>11</v>
      </c>
      <c r="E1316" s="70" t="s">
        <v>901</v>
      </c>
      <c r="F1316" s="70">
        <v>12000</v>
      </c>
      <c r="G1316" s="70">
        <v>5.901E-3</v>
      </c>
      <c r="H1316" s="71">
        <v>1.3281E-11</v>
      </c>
      <c r="I1316" s="48" t="s">
        <v>245</v>
      </c>
      <c r="J1316" s="48" t="s">
        <v>245</v>
      </c>
      <c r="K1316" s="48" t="s">
        <v>245</v>
      </c>
    </row>
    <row r="1317" spans="1:11" s="44" customFormat="1" x14ac:dyDescent="0.15">
      <c r="A1317" s="6"/>
      <c r="B1317" s="63" t="s">
        <v>5214</v>
      </c>
      <c r="C1317" s="70" t="s">
        <v>238</v>
      </c>
      <c r="D1317" s="63">
        <v>11</v>
      </c>
      <c r="E1317" s="70" t="s">
        <v>1685</v>
      </c>
      <c r="F1317" s="70">
        <v>10000</v>
      </c>
      <c r="G1317" s="70">
        <v>0.30915100000000001</v>
      </c>
      <c r="H1317" s="70">
        <v>4.8910299999999997E-2</v>
      </c>
      <c r="I1317" s="48" t="s">
        <v>245</v>
      </c>
      <c r="J1317" s="48" t="s">
        <v>245</v>
      </c>
      <c r="K1317" s="48" t="s">
        <v>245</v>
      </c>
    </row>
    <row r="1318" spans="1:11" s="44" customFormat="1" x14ac:dyDescent="0.15">
      <c r="A1318" s="6"/>
      <c r="B1318" s="63" t="s">
        <v>5214</v>
      </c>
      <c r="C1318" s="70" t="s">
        <v>238</v>
      </c>
      <c r="D1318" s="63">
        <v>11</v>
      </c>
      <c r="E1318" s="70" t="s">
        <v>902</v>
      </c>
      <c r="F1318" s="70">
        <v>11000</v>
      </c>
      <c r="G1318" s="70">
        <v>9.1436699999999996E-2</v>
      </c>
      <c r="H1318" s="70">
        <v>2.0693399999999998E-3</v>
      </c>
      <c r="I1318" s="48" t="s">
        <v>245</v>
      </c>
      <c r="J1318" s="48" t="s">
        <v>245</v>
      </c>
      <c r="K1318" s="48" t="s">
        <v>245</v>
      </c>
    </row>
    <row r="1319" spans="1:11" s="44" customFormat="1" x14ac:dyDescent="0.15">
      <c r="A1319" s="6"/>
      <c r="B1319" s="63" t="s">
        <v>5214</v>
      </c>
      <c r="C1319" s="70" t="s">
        <v>238</v>
      </c>
      <c r="D1319" s="63">
        <v>11</v>
      </c>
      <c r="E1319" s="70" t="s">
        <v>903</v>
      </c>
      <c r="F1319" s="70">
        <v>4000</v>
      </c>
      <c r="G1319" s="70">
        <v>0</v>
      </c>
      <c r="H1319" s="70">
        <v>2.6311800000000001E-4</v>
      </c>
      <c r="I1319" s="48" t="s">
        <v>245</v>
      </c>
      <c r="J1319" s="48" t="s">
        <v>245</v>
      </c>
      <c r="K1319" s="48" t="s">
        <v>245</v>
      </c>
    </row>
    <row r="1320" spans="1:11" s="44" customFormat="1" x14ac:dyDescent="0.15">
      <c r="A1320" s="6"/>
      <c r="B1320" s="63" t="s">
        <v>5214</v>
      </c>
      <c r="C1320" s="70" t="s">
        <v>238</v>
      </c>
      <c r="D1320" s="63">
        <v>11</v>
      </c>
      <c r="E1320" s="70" t="s">
        <v>1686</v>
      </c>
      <c r="F1320" s="70">
        <v>4000</v>
      </c>
      <c r="G1320" s="70">
        <v>0</v>
      </c>
      <c r="H1320" s="70">
        <v>2.6311800000000001E-4</v>
      </c>
      <c r="I1320" s="48" t="s">
        <v>245</v>
      </c>
      <c r="J1320" s="48" t="s">
        <v>245</v>
      </c>
      <c r="K1320" s="48" t="s">
        <v>245</v>
      </c>
    </row>
    <row r="1321" spans="1:11" s="44" customFormat="1" x14ac:dyDescent="0.15">
      <c r="A1321" s="6"/>
      <c r="B1321" s="63" t="s">
        <v>5214</v>
      </c>
      <c r="C1321" s="70" t="s">
        <v>238</v>
      </c>
      <c r="D1321" s="63">
        <v>11</v>
      </c>
      <c r="E1321" s="70" t="s">
        <v>1687</v>
      </c>
      <c r="F1321" s="70">
        <v>10000</v>
      </c>
      <c r="G1321" s="70">
        <v>0.35643200000000003</v>
      </c>
      <c r="H1321" s="70">
        <v>4.5914999999999997E-2</v>
      </c>
      <c r="I1321" s="48" t="s">
        <v>3392</v>
      </c>
      <c r="J1321" s="48" t="s">
        <v>4485</v>
      </c>
      <c r="K1321" s="48" t="s">
        <v>3393</v>
      </c>
    </row>
    <row r="1322" spans="1:11" s="44" customFormat="1" x14ac:dyDescent="0.15">
      <c r="A1322" s="6"/>
      <c r="B1322" s="63" t="s">
        <v>5214</v>
      </c>
      <c r="C1322" s="70" t="s">
        <v>238</v>
      </c>
      <c r="D1322" s="63">
        <v>11</v>
      </c>
      <c r="E1322" s="70" t="s">
        <v>904</v>
      </c>
      <c r="F1322" s="70">
        <v>4000</v>
      </c>
      <c r="G1322" s="70">
        <v>0</v>
      </c>
      <c r="H1322" s="70">
        <v>2.6311800000000001E-4</v>
      </c>
      <c r="I1322" s="48" t="s">
        <v>245</v>
      </c>
      <c r="J1322" s="48" t="s">
        <v>245</v>
      </c>
      <c r="K1322" s="48" t="s">
        <v>245</v>
      </c>
    </row>
    <row r="1323" spans="1:11" s="44" customFormat="1" x14ac:dyDescent="0.15">
      <c r="A1323" s="6"/>
      <c r="B1323" s="63" t="s">
        <v>5214</v>
      </c>
      <c r="C1323" s="70" t="s">
        <v>238</v>
      </c>
      <c r="D1323" s="63">
        <v>11</v>
      </c>
      <c r="E1323" s="70" t="s">
        <v>907</v>
      </c>
      <c r="F1323" s="70">
        <v>12000</v>
      </c>
      <c r="G1323" s="70">
        <v>2.07028E-2</v>
      </c>
      <c r="H1323" s="71">
        <v>3.42651E-9</v>
      </c>
      <c r="I1323" s="48" t="s">
        <v>245</v>
      </c>
      <c r="J1323" s="48" t="s">
        <v>245</v>
      </c>
      <c r="K1323" s="48" t="s">
        <v>245</v>
      </c>
    </row>
    <row r="1324" spans="1:11" s="44" customFormat="1" x14ac:dyDescent="0.15">
      <c r="A1324" s="6"/>
      <c r="B1324" s="63" t="s">
        <v>5214</v>
      </c>
      <c r="C1324" s="70" t="s">
        <v>238</v>
      </c>
      <c r="D1324" s="63">
        <v>11</v>
      </c>
      <c r="E1324" s="70" t="s">
        <v>1688</v>
      </c>
      <c r="F1324" s="70">
        <v>10000</v>
      </c>
      <c r="G1324" s="70">
        <v>0.469829</v>
      </c>
      <c r="H1324" s="70">
        <v>9.4937800000000003E-3</v>
      </c>
      <c r="I1324" s="48" t="s">
        <v>245</v>
      </c>
      <c r="J1324" s="48" t="s">
        <v>245</v>
      </c>
      <c r="K1324" s="48" t="s">
        <v>245</v>
      </c>
    </row>
    <row r="1325" spans="1:11" s="44" customFormat="1" x14ac:dyDescent="0.15">
      <c r="A1325" s="6"/>
      <c r="B1325" s="63" t="s">
        <v>5214</v>
      </c>
      <c r="C1325" s="70" t="s">
        <v>238</v>
      </c>
      <c r="D1325" s="63">
        <v>11</v>
      </c>
      <c r="E1325" s="70" t="s">
        <v>1689</v>
      </c>
      <c r="F1325" s="70">
        <v>16000</v>
      </c>
      <c r="G1325" s="70">
        <v>0.45314700000000002</v>
      </c>
      <c r="H1325" s="71">
        <v>1.01456E-5</v>
      </c>
      <c r="I1325" s="48" t="s">
        <v>3394</v>
      </c>
      <c r="J1325" s="48" t="s">
        <v>4486</v>
      </c>
      <c r="K1325" s="48" t="s">
        <v>3395</v>
      </c>
    </row>
    <row r="1326" spans="1:11" s="44" customFormat="1" x14ac:dyDescent="0.15">
      <c r="A1326" s="6"/>
      <c r="B1326" s="63" t="s">
        <v>5214</v>
      </c>
      <c r="C1326" s="70" t="s">
        <v>238</v>
      </c>
      <c r="D1326" s="63">
        <v>11</v>
      </c>
      <c r="E1326" s="70" t="s">
        <v>1690</v>
      </c>
      <c r="F1326" s="70">
        <v>16000</v>
      </c>
      <c r="G1326" s="70">
        <v>0.429035</v>
      </c>
      <c r="H1326" s="70">
        <v>1.05787E-3</v>
      </c>
      <c r="I1326" s="48" t="s">
        <v>245</v>
      </c>
      <c r="J1326" s="48" t="s">
        <v>245</v>
      </c>
      <c r="K1326" s="48" t="s">
        <v>245</v>
      </c>
    </row>
    <row r="1327" spans="1:11" s="44" customFormat="1" x14ac:dyDescent="0.15">
      <c r="A1327" s="6"/>
      <c r="B1327" s="63" t="s">
        <v>5214</v>
      </c>
      <c r="C1327" s="70" t="s">
        <v>238</v>
      </c>
      <c r="D1327" s="63">
        <v>11</v>
      </c>
      <c r="E1327" s="70" t="s">
        <v>1691</v>
      </c>
      <c r="F1327" s="70">
        <v>4000</v>
      </c>
      <c r="G1327" s="70">
        <v>0</v>
      </c>
      <c r="H1327" s="70">
        <v>2.6311800000000001E-4</v>
      </c>
      <c r="I1327" s="48" t="s">
        <v>245</v>
      </c>
      <c r="J1327" s="48" t="s">
        <v>245</v>
      </c>
      <c r="K1327" s="48" t="s">
        <v>245</v>
      </c>
    </row>
    <row r="1328" spans="1:11" s="44" customFormat="1" x14ac:dyDescent="0.15">
      <c r="A1328" s="6"/>
      <c r="B1328" s="63" t="s">
        <v>5214</v>
      </c>
      <c r="C1328" s="70" t="s">
        <v>238</v>
      </c>
      <c r="D1328" s="63">
        <v>11</v>
      </c>
      <c r="E1328" s="70" t="s">
        <v>1692</v>
      </c>
      <c r="F1328" s="70">
        <v>12000</v>
      </c>
      <c r="G1328" s="70">
        <v>0.28950900000000002</v>
      </c>
      <c r="H1328" s="70">
        <v>3.33356E-2</v>
      </c>
      <c r="I1328" s="48" t="s">
        <v>3396</v>
      </c>
      <c r="J1328" s="48" t="s">
        <v>4487</v>
      </c>
      <c r="K1328" s="48" t="s">
        <v>3397</v>
      </c>
    </row>
    <row r="1329" spans="1:11" s="44" customFormat="1" x14ac:dyDescent="0.15">
      <c r="A1329" s="6"/>
      <c r="B1329" s="63" t="s">
        <v>5214</v>
      </c>
      <c r="C1329" s="70" t="s">
        <v>238</v>
      </c>
      <c r="D1329" s="63">
        <v>11</v>
      </c>
      <c r="E1329" s="70" t="s">
        <v>1693</v>
      </c>
      <c r="F1329" s="70">
        <v>23000</v>
      </c>
      <c r="G1329" s="70">
        <v>0.35990100000000003</v>
      </c>
      <c r="H1329" s="71">
        <v>5.7557299999999999E-5</v>
      </c>
      <c r="I1329" s="48" t="s">
        <v>3398</v>
      </c>
      <c r="J1329" s="48" t="s">
        <v>4488</v>
      </c>
      <c r="K1329" s="48" t="s">
        <v>3399</v>
      </c>
    </row>
    <row r="1330" spans="1:11" s="44" customFormat="1" x14ac:dyDescent="0.15">
      <c r="A1330" s="6"/>
      <c r="B1330" s="63" t="s">
        <v>5214</v>
      </c>
      <c r="C1330" s="70" t="s">
        <v>238</v>
      </c>
      <c r="D1330" s="63">
        <v>11</v>
      </c>
      <c r="E1330" s="70" t="s">
        <v>1694</v>
      </c>
      <c r="F1330" s="70">
        <v>23000</v>
      </c>
      <c r="G1330" s="70">
        <v>0.18097099999999999</v>
      </c>
      <c r="H1330" s="71">
        <v>7.6221600000000002E-11</v>
      </c>
      <c r="I1330" s="48" t="s">
        <v>245</v>
      </c>
      <c r="J1330" s="48" t="s">
        <v>245</v>
      </c>
      <c r="K1330" s="48" t="s">
        <v>245</v>
      </c>
    </row>
    <row r="1331" spans="1:11" s="44" customFormat="1" x14ac:dyDescent="0.15">
      <c r="A1331" s="6"/>
      <c r="B1331" s="63" t="s">
        <v>5214</v>
      </c>
      <c r="C1331" s="70" t="s">
        <v>238</v>
      </c>
      <c r="D1331" s="63">
        <v>11</v>
      </c>
      <c r="E1331" s="70" t="s">
        <v>1695</v>
      </c>
      <c r="F1331" s="70">
        <v>43000</v>
      </c>
      <c r="G1331" s="70">
        <v>0.42807299999999998</v>
      </c>
      <c r="H1331" s="71">
        <v>3.7063399999999997E-12</v>
      </c>
      <c r="I1331" s="48" t="s">
        <v>245</v>
      </c>
      <c r="J1331" s="48" t="s">
        <v>245</v>
      </c>
      <c r="K1331" s="48" t="s">
        <v>245</v>
      </c>
    </row>
    <row r="1332" spans="1:11" s="44" customFormat="1" x14ac:dyDescent="0.15">
      <c r="A1332" s="6"/>
      <c r="B1332" s="63" t="s">
        <v>5214</v>
      </c>
      <c r="C1332" s="70" t="s">
        <v>238</v>
      </c>
      <c r="D1332" s="63">
        <v>11</v>
      </c>
      <c r="E1332" s="70" t="s">
        <v>1696</v>
      </c>
      <c r="F1332" s="70">
        <v>21000</v>
      </c>
      <c r="G1332" s="70">
        <v>0.24802099999999999</v>
      </c>
      <c r="H1332" s="71">
        <v>2.7449200000000001E-5</v>
      </c>
      <c r="I1332" s="48" t="s">
        <v>245</v>
      </c>
      <c r="J1332" s="48" t="s">
        <v>245</v>
      </c>
      <c r="K1332" s="48" t="s">
        <v>245</v>
      </c>
    </row>
    <row r="1333" spans="1:11" s="44" customFormat="1" x14ac:dyDescent="0.15">
      <c r="A1333" s="6"/>
      <c r="B1333" s="63" t="s">
        <v>5214</v>
      </c>
      <c r="C1333" s="70" t="s">
        <v>238</v>
      </c>
      <c r="D1333" s="63">
        <v>11</v>
      </c>
      <c r="E1333" s="70" t="s">
        <v>1697</v>
      </c>
      <c r="F1333" s="70">
        <v>80000</v>
      </c>
      <c r="G1333" s="70">
        <v>0.46898899999999999</v>
      </c>
      <c r="H1333" s="71">
        <v>1.9921599999999999E-12</v>
      </c>
      <c r="I1333" s="48" t="s">
        <v>245</v>
      </c>
      <c r="J1333" s="48" t="s">
        <v>245</v>
      </c>
      <c r="K1333" s="48" t="s">
        <v>245</v>
      </c>
    </row>
    <row r="1334" spans="1:11" s="44" customFormat="1" x14ac:dyDescent="0.15">
      <c r="A1334" s="6"/>
      <c r="B1334" s="63" t="s">
        <v>5214</v>
      </c>
      <c r="C1334" s="70" t="s">
        <v>238</v>
      </c>
      <c r="D1334" s="63">
        <v>11</v>
      </c>
      <c r="E1334" s="70" t="s">
        <v>1698</v>
      </c>
      <c r="F1334" s="70">
        <v>40000</v>
      </c>
      <c r="G1334" s="70">
        <v>4.6441400000000001E-2</v>
      </c>
      <c r="H1334" s="71">
        <v>3.9843099999999996E-12</v>
      </c>
      <c r="I1334" s="48" t="s">
        <v>245</v>
      </c>
      <c r="J1334" s="48" t="s">
        <v>245</v>
      </c>
      <c r="K1334" s="48" t="s">
        <v>245</v>
      </c>
    </row>
    <row r="1335" spans="1:11" s="44" customFormat="1" x14ac:dyDescent="0.15">
      <c r="A1335" s="6"/>
      <c r="B1335" s="63" t="s">
        <v>5214</v>
      </c>
      <c r="C1335" s="70" t="s">
        <v>238</v>
      </c>
      <c r="D1335" s="63">
        <v>11</v>
      </c>
      <c r="E1335" s="70" t="s">
        <v>1699</v>
      </c>
      <c r="F1335" s="70">
        <v>14000</v>
      </c>
      <c r="G1335" s="70">
        <v>0.13250300000000001</v>
      </c>
      <c r="H1335" s="71">
        <v>7.5519800000000006E-8</v>
      </c>
      <c r="I1335" s="48" t="s">
        <v>245</v>
      </c>
      <c r="J1335" s="48" t="s">
        <v>245</v>
      </c>
      <c r="K1335" s="48" t="s">
        <v>245</v>
      </c>
    </row>
    <row r="1336" spans="1:11" s="44" customFormat="1" x14ac:dyDescent="0.15">
      <c r="A1336" s="6"/>
      <c r="B1336" s="63" t="s">
        <v>5214</v>
      </c>
      <c r="C1336" s="70" t="s">
        <v>238</v>
      </c>
      <c r="D1336" s="63">
        <v>11</v>
      </c>
      <c r="E1336" s="70" t="s">
        <v>1700</v>
      </c>
      <c r="F1336" s="70">
        <v>14000</v>
      </c>
      <c r="G1336" s="70">
        <v>0.12265</v>
      </c>
      <c r="H1336" s="70">
        <v>7.4664099999999997E-3</v>
      </c>
      <c r="I1336" s="48" t="s">
        <v>245</v>
      </c>
      <c r="J1336" s="48" t="s">
        <v>245</v>
      </c>
      <c r="K1336" s="48" t="s">
        <v>245</v>
      </c>
    </row>
    <row r="1337" spans="1:11" s="44" customFormat="1" x14ac:dyDescent="0.15">
      <c r="A1337" s="6"/>
      <c r="B1337" s="63" t="s">
        <v>5214</v>
      </c>
      <c r="C1337" s="70" t="s">
        <v>238</v>
      </c>
      <c r="D1337" s="63">
        <v>11</v>
      </c>
      <c r="E1337" s="70" t="s">
        <v>1701</v>
      </c>
      <c r="F1337" s="70">
        <v>19000</v>
      </c>
      <c r="G1337" s="70">
        <v>0.39847100000000002</v>
      </c>
      <c r="H1337" s="70">
        <v>1.3776699999999999E-2</v>
      </c>
      <c r="I1337" s="48" t="s">
        <v>3400</v>
      </c>
      <c r="J1337" s="48" t="s">
        <v>4237</v>
      </c>
      <c r="K1337" s="48" t="s">
        <v>3401</v>
      </c>
    </row>
    <row r="1338" spans="1:11" s="44" customFormat="1" x14ac:dyDescent="0.15">
      <c r="A1338" s="6"/>
      <c r="B1338" s="63" t="s">
        <v>5214</v>
      </c>
      <c r="C1338" s="70" t="s">
        <v>238</v>
      </c>
      <c r="D1338" s="63">
        <v>11</v>
      </c>
      <c r="E1338" s="70" t="s">
        <v>1702</v>
      </c>
      <c r="F1338" s="70">
        <v>20000</v>
      </c>
      <c r="G1338" s="70">
        <v>0.22598399999999999</v>
      </c>
      <c r="H1338" s="71">
        <v>6.74146E-9</v>
      </c>
      <c r="I1338" s="48" t="s">
        <v>245</v>
      </c>
      <c r="J1338" s="48" t="s">
        <v>245</v>
      </c>
      <c r="K1338" s="48" t="s">
        <v>245</v>
      </c>
    </row>
    <row r="1339" spans="1:11" s="44" customFormat="1" x14ac:dyDescent="0.15">
      <c r="A1339" s="6"/>
      <c r="B1339" s="63" t="s">
        <v>5214</v>
      </c>
      <c r="C1339" s="70" t="s">
        <v>238</v>
      </c>
      <c r="D1339" s="63">
        <v>11</v>
      </c>
      <c r="E1339" s="70" t="s">
        <v>1703</v>
      </c>
      <c r="F1339" s="70">
        <v>28000</v>
      </c>
      <c r="G1339" s="70">
        <v>6.2612900000000001E-3</v>
      </c>
      <c r="H1339" s="71">
        <v>5.6918799999999998E-12</v>
      </c>
      <c r="I1339" s="48" t="s">
        <v>245</v>
      </c>
      <c r="J1339" s="48" t="s">
        <v>245</v>
      </c>
      <c r="K1339" s="48" t="s">
        <v>245</v>
      </c>
    </row>
    <row r="1340" spans="1:11" s="44" customFormat="1" x14ac:dyDescent="0.15">
      <c r="A1340" s="6"/>
      <c r="B1340" s="63" t="s">
        <v>5214</v>
      </c>
      <c r="C1340" s="70" t="s">
        <v>238</v>
      </c>
      <c r="D1340" s="63">
        <v>11</v>
      </c>
      <c r="E1340" s="70" t="s">
        <v>1704</v>
      </c>
      <c r="F1340" s="70">
        <v>21000</v>
      </c>
      <c r="G1340" s="70">
        <v>4.8985000000000001E-2</v>
      </c>
      <c r="H1340" s="71">
        <v>7.5891700000000005E-12</v>
      </c>
      <c r="I1340" s="48" t="s">
        <v>245</v>
      </c>
      <c r="J1340" s="48" t="s">
        <v>245</v>
      </c>
      <c r="K1340" s="48" t="s">
        <v>245</v>
      </c>
    </row>
    <row r="1341" spans="1:11" s="44" customFormat="1" x14ac:dyDescent="0.15">
      <c r="A1341" s="6"/>
      <c r="B1341" s="63" t="s">
        <v>5214</v>
      </c>
      <c r="C1341" s="70" t="s">
        <v>238</v>
      </c>
      <c r="D1341" s="63">
        <v>11</v>
      </c>
      <c r="E1341" s="70" t="s">
        <v>1705</v>
      </c>
      <c r="F1341" s="70">
        <v>13000</v>
      </c>
      <c r="G1341" s="70">
        <v>0.28541299999999997</v>
      </c>
      <c r="H1341" s="71">
        <v>2.50668E-7</v>
      </c>
      <c r="I1341" s="48" t="s">
        <v>245</v>
      </c>
      <c r="J1341" s="48" t="s">
        <v>245</v>
      </c>
      <c r="K1341" s="48" t="s">
        <v>245</v>
      </c>
    </row>
    <row r="1342" spans="1:11" s="44" customFormat="1" x14ac:dyDescent="0.15">
      <c r="A1342" s="6"/>
      <c r="B1342" s="63" t="s">
        <v>5214</v>
      </c>
      <c r="C1342" s="70" t="s">
        <v>238</v>
      </c>
      <c r="D1342" s="63">
        <v>11</v>
      </c>
      <c r="E1342" s="70" t="s">
        <v>1706</v>
      </c>
      <c r="F1342" s="70">
        <v>24000</v>
      </c>
      <c r="G1342" s="70">
        <v>0.41555700000000001</v>
      </c>
      <c r="H1342" s="71">
        <v>6.6405199999999997E-12</v>
      </c>
      <c r="I1342" s="48" t="s">
        <v>245</v>
      </c>
      <c r="J1342" s="48" t="s">
        <v>245</v>
      </c>
      <c r="K1342" s="48" t="s">
        <v>245</v>
      </c>
    </row>
    <row r="1343" spans="1:11" s="44" customFormat="1" x14ac:dyDescent="0.15">
      <c r="A1343" s="6"/>
      <c r="B1343" s="63" t="s">
        <v>5214</v>
      </c>
      <c r="C1343" s="70" t="s">
        <v>238</v>
      </c>
      <c r="D1343" s="63">
        <v>11</v>
      </c>
      <c r="E1343" s="70" t="s">
        <v>1707</v>
      </c>
      <c r="F1343" s="70">
        <v>6000</v>
      </c>
      <c r="G1343" s="70">
        <v>0.380048</v>
      </c>
      <c r="H1343" s="70">
        <v>3.04298E-2</v>
      </c>
      <c r="I1343" s="48" t="s">
        <v>245</v>
      </c>
      <c r="J1343" s="48" t="s">
        <v>245</v>
      </c>
      <c r="K1343" s="48" t="s">
        <v>245</v>
      </c>
    </row>
    <row r="1344" spans="1:11" s="44" customFormat="1" x14ac:dyDescent="0.15">
      <c r="A1344" s="6"/>
      <c r="B1344" s="63" t="s">
        <v>5214</v>
      </c>
      <c r="C1344" s="70" t="s">
        <v>238</v>
      </c>
      <c r="D1344" s="63">
        <v>11</v>
      </c>
      <c r="E1344" s="70" t="s">
        <v>1708</v>
      </c>
      <c r="F1344" s="70">
        <v>7000</v>
      </c>
      <c r="G1344" s="70">
        <v>0.42382900000000001</v>
      </c>
      <c r="H1344" s="70">
        <v>7.3469900000000003E-3</v>
      </c>
      <c r="I1344" s="48" t="s">
        <v>245</v>
      </c>
      <c r="J1344" s="48" t="s">
        <v>245</v>
      </c>
      <c r="K1344" s="48" t="s">
        <v>245</v>
      </c>
    </row>
    <row r="1345" spans="1:11" s="44" customFormat="1" x14ac:dyDescent="0.15">
      <c r="A1345" s="6"/>
      <c r="B1345" s="63" t="s">
        <v>5214</v>
      </c>
      <c r="C1345" s="70" t="s">
        <v>238</v>
      </c>
      <c r="D1345" s="63">
        <v>11</v>
      </c>
      <c r="E1345" s="70" t="s">
        <v>1709</v>
      </c>
      <c r="F1345" s="70">
        <v>9000</v>
      </c>
      <c r="G1345" s="70">
        <v>0.48329299999999997</v>
      </c>
      <c r="H1345" s="70">
        <v>4.5308599999999997E-2</v>
      </c>
      <c r="I1345" s="48" t="s">
        <v>245</v>
      </c>
      <c r="J1345" s="48" t="s">
        <v>245</v>
      </c>
      <c r="K1345" s="48" t="s">
        <v>245</v>
      </c>
    </row>
    <row r="1346" spans="1:11" s="44" customFormat="1" x14ac:dyDescent="0.15">
      <c r="A1346" s="6"/>
      <c r="B1346" s="63" t="s">
        <v>5214</v>
      </c>
      <c r="C1346" s="70" t="s">
        <v>238</v>
      </c>
      <c r="D1346" s="63">
        <v>11</v>
      </c>
      <c r="E1346" s="70" t="s">
        <v>1710</v>
      </c>
      <c r="F1346" s="70">
        <v>29000</v>
      </c>
      <c r="G1346" s="70">
        <v>0.38856200000000002</v>
      </c>
      <c r="H1346" s="71">
        <v>5.4561600000000003E-5</v>
      </c>
      <c r="I1346" s="48" t="s">
        <v>245</v>
      </c>
      <c r="J1346" s="48" t="s">
        <v>245</v>
      </c>
      <c r="K1346" s="48" t="s">
        <v>245</v>
      </c>
    </row>
    <row r="1347" spans="1:11" s="44" customFormat="1" x14ac:dyDescent="0.15">
      <c r="A1347" s="6"/>
      <c r="B1347" s="63" t="s">
        <v>5214</v>
      </c>
      <c r="C1347" s="70" t="s">
        <v>238</v>
      </c>
      <c r="D1347" s="63">
        <v>11</v>
      </c>
      <c r="E1347" s="70" t="s">
        <v>1711</v>
      </c>
      <c r="F1347" s="70">
        <v>23000</v>
      </c>
      <c r="G1347" s="70">
        <v>0.33885900000000002</v>
      </c>
      <c r="H1347" s="71">
        <v>1.4457999999999999E-5</v>
      </c>
      <c r="I1347" s="48" t="s">
        <v>245</v>
      </c>
      <c r="J1347" s="48" t="s">
        <v>245</v>
      </c>
      <c r="K1347" s="48" t="s">
        <v>245</v>
      </c>
    </row>
    <row r="1348" spans="1:11" s="44" customFormat="1" x14ac:dyDescent="0.15">
      <c r="A1348" s="6"/>
      <c r="B1348" s="63" t="s">
        <v>5214</v>
      </c>
      <c r="C1348" s="70" t="s">
        <v>238</v>
      </c>
      <c r="D1348" s="63">
        <v>11</v>
      </c>
      <c r="E1348" s="70" t="s">
        <v>920</v>
      </c>
      <c r="F1348" s="70">
        <v>5000</v>
      </c>
      <c r="G1348" s="70">
        <v>0</v>
      </c>
      <c r="H1348" s="71">
        <v>2.5391199999999998E-7</v>
      </c>
      <c r="I1348" s="48" t="s">
        <v>245</v>
      </c>
      <c r="J1348" s="48" t="s">
        <v>245</v>
      </c>
      <c r="K1348" s="48" t="s">
        <v>245</v>
      </c>
    </row>
    <row r="1349" spans="1:11" s="44" customFormat="1" x14ac:dyDescent="0.15">
      <c r="A1349" s="6"/>
      <c r="B1349" s="63" t="s">
        <v>5214</v>
      </c>
      <c r="C1349" s="70" t="s">
        <v>238</v>
      </c>
      <c r="D1349" s="63">
        <v>11</v>
      </c>
      <c r="E1349" s="70" t="s">
        <v>1712</v>
      </c>
      <c r="F1349" s="70">
        <v>45000</v>
      </c>
      <c r="G1349" s="70">
        <v>0.40971800000000003</v>
      </c>
      <c r="H1349" s="71">
        <v>3.5416099999999999E-12</v>
      </c>
      <c r="I1349" s="48" t="s">
        <v>245</v>
      </c>
      <c r="J1349" s="48" t="s">
        <v>245</v>
      </c>
      <c r="K1349" s="48" t="s">
        <v>245</v>
      </c>
    </row>
    <row r="1350" spans="1:11" s="44" customFormat="1" x14ac:dyDescent="0.15">
      <c r="A1350" s="6"/>
      <c r="B1350" s="63" t="s">
        <v>5214</v>
      </c>
      <c r="C1350" s="70" t="s">
        <v>238</v>
      </c>
      <c r="D1350" s="63">
        <v>11</v>
      </c>
      <c r="E1350" s="70" t="s">
        <v>1713</v>
      </c>
      <c r="F1350" s="70">
        <v>35000</v>
      </c>
      <c r="G1350" s="70">
        <v>0.39988600000000002</v>
      </c>
      <c r="H1350" s="71">
        <v>1.1415599999999999E-8</v>
      </c>
      <c r="I1350" s="48" t="s">
        <v>3402</v>
      </c>
      <c r="J1350" s="48" t="s">
        <v>4489</v>
      </c>
      <c r="K1350" s="48" t="s">
        <v>3403</v>
      </c>
    </row>
    <row r="1351" spans="1:11" s="44" customFormat="1" x14ac:dyDescent="0.15">
      <c r="A1351" s="6"/>
      <c r="B1351" s="63" t="s">
        <v>5214</v>
      </c>
      <c r="C1351" s="70" t="s">
        <v>238</v>
      </c>
      <c r="D1351" s="63">
        <v>11</v>
      </c>
      <c r="E1351" s="70" t="s">
        <v>921</v>
      </c>
      <c r="F1351" s="70">
        <v>6000</v>
      </c>
      <c r="G1351" s="70">
        <v>0</v>
      </c>
      <c r="H1351" s="71">
        <v>2.6562100000000002E-10</v>
      </c>
      <c r="I1351" s="48" t="s">
        <v>245</v>
      </c>
      <c r="J1351" s="48" t="s">
        <v>245</v>
      </c>
      <c r="K1351" s="48" t="s">
        <v>245</v>
      </c>
    </row>
    <row r="1352" spans="1:11" s="44" customFormat="1" x14ac:dyDescent="0.15">
      <c r="A1352" s="6"/>
      <c r="B1352" s="63" t="s">
        <v>5214</v>
      </c>
      <c r="C1352" s="70" t="s">
        <v>238</v>
      </c>
      <c r="D1352" s="63">
        <v>11</v>
      </c>
      <c r="E1352" s="70" t="s">
        <v>1714</v>
      </c>
      <c r="F1352" s="70">
        <v>8000</v>
      </c>
      <c r="G1352" s="70">
        <v>0.46589700000000001</v>
      </c>
      <c r="H1352" s="70">
        <v>3.2404700000000001E-3</v>
      </c>
      <c r="I1352" s="48" t="s">
        <v>2917</v>
      </c>
      <c r="J1352" s="48" t="s">
        <v>4490</v>
      </c>
      <c r="K1352" s="48" t="s">
        <v>2918</v>
      </c>
    </row>
    <row r="1353" spans="1:11" s="44" customFormat="1" x14ac:dyDescent="0.15">
      <c r="A1353" s="6"/>
      <c r="B1353" s="63" t="s">
        <v>5214</v>
      </c>
      <c r="C1353" s="70" t="s">
        <v>238</v>
      </c>
      <c r="D1353" s="63">
        <v>11</v>
      </c>
      <c r="E1353" s="70" t="s">
        <v>1715</v>
      </c>
      <c r="F1353" s="70">
        <v>29000</v>
      </c>
      <c r="G1353" s="70">
        <v>0.337094</v>
      </c>
      <c r="H1353" s="71">
        <v>5.1756099999999997E-5</v>
      </c>
      <c r="I1353" s="48" t="s">
        <v>245</v>
      </c>
      <c r="J1353" s="48" t="s">
        <v>245</v>
      </c>
      <c r="K1353" s="48" t="s">
        <v>245</v>
      </c>
    </row>
    <row r="1354" spans="1:11" s="44" customFormat="1" x14ac:dyDescent="0.15">
      <c r="A1354" s="6"/>
      <c r="B1354" s="63" t="s">
        <v>5214</v>
      </c>
      <c r="C1354" s="70" t="s">
        <v>238</v>
      </c>
      <c r="D1354" s="63">
        <v>11</v>
      </c>
      <c r="E1354" s="70" t="s">
        <v>926</v>
      </c>
      <c r="F1354" s="70">
        <v>4000</v>
      </c>
      <c r="G1354" s="70">
        <v>0</v>
      </c>
      <c r="H1354" s="70">
        <v>2.6311800000000001E-4</v>
      </c>
      <c r="I1354" s="48" t="s">
        <v>245</v>
      </c>
      <c r="J1354" s="48" t="s">
        <v>245</v>
      </c>
      <c r="K1354" s="48" t="s">
        <v>245</v>
      </c>
    </row>
    <row r="1355" spans="1:11" s="44" customFormat="1" x14ac:dyDescent="0.15">
      <c r="A1355" s="6"/>
      <c r="B1355" s="63" t="s">
        <v>5214</v>
      </c>
      <c r="C1355" s="70" t="s">
        <v>238</v>
      </c>
      <c r="D1355" s="63">
        <v>11</v>
      </c>
      <c r="E1355" s="70" t="s">
        <v>1716</v>
      </c>
      <c r="F1355" s="70">
        <v>6000</v>
      </c>
      <c r="G1355" s="70">
        <v>7.7653599999999998E-3</v>
      </c>
      <c r="H1355" s="71">
        <v>8.4469599999999995E-5</v>
      </c>
      <c r="I1355" s="48" t="s">
        <v>245</v>
      </c>
      <c r="J1355" s="48" t="s">
        <v>245</v>
      </c>
      <c r="K1355" s="48" t="s">
        <v>245</v>
      </c>
    </row>
    <row r="1356" spans="1:11" s="44" customFormat="1" x14ac:dyDescent="0.15">
      <c r="A1356" s="6"/>
      <c r="B1356" s="63" t="s">
        <v>5214</v>
      </c>
      <c r="C1356" s="70" t="s">
        <v>238</v>
      </c>
      <c r="D1356" s="63">
        <v>11</v>
      </c>
      <c r="E1356" s="70" t="s">
        <v>1717</v>
      </c>
      <c r="F1356" s="70">
        <v>15000</v>
      </c>
      <c r="G1356" s="70">
        <v>0.44784200000000002</v>
      </c>
      <c r="H1356" s="70">
        <v>5.4547700000000005E-4</v>
      </c>
      <c r="I1356" s="48" t="s">
        <v>245</v>
      </c>
      <c r="J1356" s="48" t="s">
        <v>245</v>
      </c>
      <c r="K1356" s="48" t="s">
        <v>245</v>
      </c>
    </row>
    <row r="1357" spans="1:11" s="44" customFormat="1" x14ac:dyDescent="0.15">
      <c r="A1357" s="6"/>
      <c r="B1357" s="63" t="s">
        <v>5214</v>
      </c>
      <c r="C1357" s="70" t="s">
        <v>238</v>
      </c>
      <c r="D1357" s="63">
        <v>11</v>
      </c>
      <c r="E1357" s="70" t="s">
        <v>1718</v>
      </c>
      <c r="F1357" s="70">
        <v>30000</v>
      </c>
      <c r="G1357" s="70">
        <v>0.29600599999999999</v>
      </c>
      <c r="H1357" s="71">
        <v>1.1687300000000001E-10</v>
      </c>
      <c r="I1357" s="48" t="s">
        <v>245</v>
      </c>
      <c r="J1357" s="48" t="s">
        <v>245</v>
      </c>
      <c r="K1357" s="48" t="s">
        <v>245</v>
      </c>
    </row>
    <row r="1358" spans="1:11" s="44" customFormat="1" x14ac:dyDescent="0.15">
      <c r="A1358" s="6"/>
      <c r="B1358" s="63" t="s">
        <v>5214</v>
      </c>
      <c r="C1358" s="70" t="s">
        <v>238</v>
      </c>
      <c r="D1358" s="63">
        <v>11</v>
      </c>
      <c r="E1358" s="70" t="s">
        <v>1719</v>
      </c>
      <c r="F1358" s="70">
        <v>18000</v>
      </c>
      <c r="G1358" s="70">
        <v>0.30728299999999997</v>
      </c>
      <c r="H1358" s="70">
        <v>2.3503599999999999E-4</v>
      </c>
      <c r="I1358" s="48" t="s">
        <v>245</v>
      </c>
      <c r="J1358" s="48" t="s">
        <v>245</v>
      </c>
      <c r="K1358" s="48" t="s">
        <v>245</v>
      </c>
    </row>
    <row r="1359" spans="1:11" s="44" customFormat="1" x14ac:dyDescent="0.15">
      <c r="A1359" s="6"/>
      <c r="B1359" s="63" t="s">
        <v>5214</v>
      </c>
      <c r="C1359" s="70" t="s">
        <v>238</v>
      </c>
      <c r="D1359" s="63">
        <v>11</v>
      </c>
      <c r="E1359" s="70" t="s">
        <v>1720</v>
      </c>
      <c r="F1359" s="70">
        <v>22000</v>
      </c>
      <c r="G1359" s="70">
        <v>9.38726E-2</v>
      </c>
      <c r="H1359" s="71">
        <v>5.0709400000000001E-11</v>
      </c>
      <c r="I1359" s="48" t="s">
        <v>245</v>
      </c>
      <c r="J1359" s="48" t="s">
        <v>245</v>
      </c>
      <c r="K1359" s="48" t="s">
        <v>245</v>
      </c>
    </row>
    <row r="1360" spans="1:11" s="44" customFormat="1" ht="34.5" x14ac:dyDescent="0.15">
      <c r="A1360" s="6"/>
      <c r="B1360" s="63" t="s">
        <v>5214</v>
      </c>
      <c r="C1360" s="70" t="s">
        <v>238</v>
      </c>
      <c r="D1360" s="63">
        <v>11</v>
      </c>
      <c r="E1360" s="70" t="s">
        <v>1721</v>
      </c>
      <c r="F1360" s="70">
        <v>52000</v>
      </c>
      <c r="G1360" s="70">
        <v>0.47051999999999999</v>
      </c>
      <c r="H1360" s="71">
        <v>5.6129799999999997E-6</v>
      </c>
      <c r="I1360" s="48" t="s">
        <v>3406</v>
      </c>
      <c r="J1360" s="48" t="s">
        <v>4240</v>
      </c>
      <c r="K1360" s="48" t="s">
        <v>3407</v>
      </c>
    </row>
    <row r="1361" spans="1:11" s="44" customFormat="1" x14ac:dyDescent="0.15">
      <c r="A1361" s="6"/>
      <c r="B1361" s="63" t="s">
        <v>5214</v>
      </c>
      <c r="C1361" s="70" t="s">
        <v>238</v>
      </c>
      <c r="D1361" s="63">
        <v>11</v>
      </c>
      <c r="E1361" s="70" t="s">
        <v>928</v>
      </c>
      <c r="F1361" s="70">
        <v>7000</v>
      </c>
      <c r="G1361" s="70">
        <v>2.05627E-2</v>
      </c>
      <c r="H1361" s="70">
        <v>7.4201499999999995E-4</v>
      </c>
      <c r="I1361" s="48" t="s">
        <v>245</v>
      </c>
      <c r="J1361" s="48" t="s">
        <v>245</v>
      </c>
      <c r="K1361" s="48" t="s">
        <v>245</v>
      </c>
    </row>
    <row r="1362" spans="1:11" s="44" customFormat="1" x14ac:dyDescent="0.15">
      <c r="A1362" s="6"/>
      <c r="B1362" s="63" t="s">
        <v>5214</v>
      </c>
      <c r="C1362" s="70" t="s">
        <v>238</v>
      </c>
      <c r="D1362" s="63">
        <v>11</v>
      </c>
      <c r="E1362" s="70" t="s">
        <v>1722</v>
      </c>
      <c r="F1362" s="70">
        <v>20000</v>
      </c>
      <c r="G1362" s="70">
        <v>1.2145599999999999E-2</v>
      </c>
      <c r="H1362" s="71">
        <v>7.9686300000000001E-12</v>
      </c>
      <c r="I1362" s="48" t="s">
        <v>245</v>
      </c>
      <c r="J1362" s="48" t="s">
        <v>245</v>
      </c>
      <c r="K1362" s="48" t="s">
        <v>245</v>
      </c>
    </row>
    <row r="1363" spans="1:11" s="44" customFormat="1" x14ac:dyDescent="0.15">
      <c r="A1363" s="6"/>
      <c r="B1363" s="63" t="s">
        <v>5214</v>
      </c>
      <c r="C1363" s="70" t="s">
        <v>238</v>
      </c>
      <c r="D1363" s="63">
        <v>11</v>
      </c>
      <c r="E1363" s="70" t="s">
        <v>929</v>
      </c>
      <c r="F1363" s="70">
        <v>4000</v>
      </c>
      <c r="G1363" s="70">
        <v>0</v>
      </c>
      <c r="H1363" s="70">
        <v>2.6311800000000001E-4</v>
      </c>
      <c r="I1363" s="48" t="s">
        <v>245</v>
      </c>
      <c r="J1363" s="48" t="s">
        <v>245</v>
      </c>
      <c r="K1363" s="48" t="s">
        <v>245</v>
      </c>
    </row>
    <row r="1364" spans="1:11" s="44" customFormat="1" x14ac:dyDescent="0.15">
      <c r="A1364" s="6"/>
      <c r="B1364" s="63" t="s">
        <v>5214</v>
      </c>
      <c r="C1364" s="70" t="s">
        <v>238</v>
      </c>
      <c r="D1364" s="63">
        <v>11</v>
      </c>
      <c r="E1364" s="70" t="s">
        <v>1723</v>
      </c>
      <c r="F1364" s="70">
        <v>12000</v>
      </c>
      <c r="G1364" s="70">
        <v>0.136514</v>
      </c>
      <c r="H1364" s="70">
        <v>3.3910000000000003E-2</v>
      </c>
      <c r="I1364" s="48" t="s">
        <v>3408</v>
      </c>
      <c r="J1364" s="48" t="s">
        <v>4492</v>
      </c>
      <c r="K1364" s="48" t="s">
        <v>3409</v>
      </c>
    </row>
    <row r="1365" spans="1:11" s="44" customFormat="1" x14ac:dyDescent="0.15">
      <c r="A1365" s="6"/>
      <c r="B1365" s="63" t="s">
        <v>5214</v>
      </c>
      <c r="C1365" s="70" t="s">
        <v>238</v>
      </c>
      <c r="D1365" s="63">
        <v>12</v>
      </c>
      <c r="E1365" s="70" t="s">
        <v>1724</v>
      </c>
      <c r="F1365" s="70">
        <v>13000</v>
      </c>
      <c r="G1365" s="70">
        <v>0.47341899999999998</v>
      </c>
      <c r="H1365" s="70">
        <v>1.93481E-2</v>
      </c>
      <c r="I1365" s="48" t="s">
        <v>245</v>
      </c>
      <c r="J1365" s="48" t="s">
        <v>245</v>
      </c>
      <c r="K1365" s="48" t="s">
        <v>245</v>
      </c>
    </row>
    <row r="1366" spans="1:11" s="44" customFormat="1" x14ac:dyDescent="0.15">
      <c r="A1366" s="6"/>
      <c r="B1366" s="63" t="s">
        <v>5214</v>
      </c>
      <c r="C1366" s="70" t="s">
        <v>238</v>
      </c>
      <c r="D1366" s="63">
        <v>12</v>
      </c>
      <c r="E1366" s="70" t="s">
        <v>931</v>
      </c>
      <c r="F1366" s="70">
        <v>6000</v>
      </c>
      <c r="G1366" s="70">
        <v>0</v>
      </c>
      <c r="H1366" s="71">
        <v>2.6562100000000002E-10</v>
      </c>
      <c r="I1366" s="48" t="s">
        <v>245</v>
      </c>
      <c r="J1366" s="48" t="s">
        <v>245</v>
      </c>
      <c r="K1366" s="48" t="s">
        <v>245</v>
      </c>
    </row>
    <row r="1367" spans="1:11" s="44" customFormat="1" x14ac:dyDescent="0.15">
      <c r="A1367" s="6"/>
      <c r="B1367" s="63" t="s">
        <v>5214</v>
      </c>
      <c r="C1367" s="70" t="s">
        <v>238</v>
      </c>
      <c r="D1367" s="63">
        <v>12</v>
      </c>
      <c r="E1367" s="70" t="s">
        <v>933</v>
      </c>
      <c r="F1367" s="70">
        <v>8000</v>
      </c>
      <c r="G1367" s="70">
        <v>3.3294200000000003E-2</v>
      </c>
      <c r="H1367" s="70">
        <v>1.6690100000000001E-3</v>
      </c>
      <c r="I1367" s="48" t="s">
        <v>245</v>
      </c>
      <c r="J1367" s="48" t="s">
        <v>245</v>
      </c>
      <c r="K1367" s="48" t="s">
        <v>245</v>
      </c>
    </row>
    <row r="1368" spans="1:11" s="44" customFormat="1" x14ac:dyDescent="0.15">
      <c r="A1368" s="6"/>
      <c r="B1368" s="63" t="s">
        <v>5214</v>
      </c>
      <c r="C1368" s="70" t="s">
        <v>238</v>
      </c>
      <c r="D1368" s="63">
        <v>12</v>
      </c>
      <c r="E1368" s="70" t="s">
        <v>1725</v>
      </c>
      <c r="F1368" s="70">
        <v>20000</v>
      </c>
      <c r="G1368" s="70">
        <v>7.8588000000000009E-3</v>
      </c>
      <c r="H1368" s="71">
        <v>7.9686300000000001E-12</v>
      </c>
      <c r="I1368" s="48" t="s">
        <v>245</v>
      </c>
      <c r="J1368" s="48" t="s">
        <v>245</v>
      </c>
      <c r="K1368" s="48" t="s">
        <v>245</v>
      </c>
    </row>
    <row r="1369" spans="1:11" s="44" customFormat="1" x14ac:dyDescent="0.15">
      <c r="A1369" s="6"/>
      <c r="B1369" s="63" t="s">
        <v>5214</v>
      </c>
      <c r="C1369" s="70" t="s">
        <v>238</v>
      </c>
      <c r="D1369" s="63">
        <v>12</v>
      </c>
      <c r="E1369" s="70" t="s">
        <v>1726</v>
      </c>
      <c r="F1369" s="70">
        <v>11000</v>
      </c>
      <c r="G1369" s="70">
        <v>2.4355000000000002E-2</v>
      </c>
      <c r="H1369" s="71">
        <v>1.8258299999999999E-7</v>
      </c>
      <c r="I1369" s="48" t="s">
        <v>245</v>
      </c>
      <c r="J1369" s="48" t="s">
        <v>245</v>
      </c>
      <c r="K1369" s="48" t="s">
        <v>245</v>
      </c>
    </row>
    <row r="1370" spans="1:11" s="44" customFormat="1" ht="327.75" x14ac:dyDescent="0.15">
      <c r="A1370" s="6"/>
      <c r="B1370" s="63" t="s">
        <v>5214</v>
      </c>
      <c r="C1370" s="70" t="s">
        <v>238</v>
      </c>
      <c r="D1370" s="63">
        <v>12</v>
      </c>
      <c r="E1370" s="70" t="s">
        <v>1727</v>
      </c>
      <c r="F1370" s="70">
        <v>178000</v>
      </c>
      <c r="G1370" s="70">
        <v>0.35137499999999999</v>
      </c>
      <c r="H1370" s="71">
        <v>8.9535099999999999E-13</v>
      </c>
      <c r="I1370" s="48" t="s">
        <v>3410</v>
      </c>
      <c r="J1370" s="48" t="s">
        <v>4493</v>
      </c>
      <c r="K1370" s="48" t="s">
        <v>3411</v>
      </c>
    </row>
    <row r="1371" spans="1:11" s="44" customFormat="1" x14ac:dyDescent="0.15">
      <c r="A1371" s="6"/>
      <c r="B1371" s="63" t="s">
        <v>5214</v>
      </c>
      <c r="C1371" s="70" t="s">
        <v>238</v>
      </c>
      <c r="D1371" s="63">
        <v>12</v>
      </c>
      <c r="E1371" s="70" t="s">
        <v>939</v>
      </c>
      <c r="F1371" s="70">
        <v>12000</v>
      </c>
      <c r="G1371" s="70">
        <v>0</v>
      </c>
      <c r="H1371" s="71">
        <v>1.3281E-11</v>
      </c>
      <c r="I1371" s="48" t="s">
        <v>2935</v>
      </c>
      <c r="J1371" s="48" t="s">
        <v>376</v>
      </c>
      <c r="K1371" s="48" t="s">
        <v>377</v>
      </c>
    </row>
    <row r="1372" spans="1:11" s="44" customFormat="1" x14ac:dyDescent="0.15">
      <c r="A1372" s="6"/>
      <c r="B1372" s="63" t="s">
        <v>5214</v>
      </c>
      <c r="C1372" s="70" t="s">
        <v>238</v>
      </c>
      <c r="D1372" s="63">
        <v>12</v>
      </c>
      <c r="E1372" s="70" t="s">
        <v>1728</v>
      </c>
      <c r="F1372" s="70">
        <v>16000</v>
      </c>
      <c r="G1372" s="70">
        <v>0.437197</v>
      </c>
      <c r="H1372" s="71">
        <v>7.3091599999999997E-5</v>
      </c>
      <c r="I1372" s="48" t="s">
        <v>245</v>
      </c>
      <c r="J1372" s="48" t="s">
        <v>245</v>
      </c>
      <c r="K1372" s="48" t="s">
        <v>245</v>
      </c>
    </row>
    <row r="1373" spans="1:11" s="44" customFormat="1" x14ac:dyDescent="0.15">
      <c r="A1373" s="6"/>
      <c r="B1373" s="63" t="s">
        <v>5214</v>
      </c>
      <c r="C1373" s="70" t="s">
        <v>238</v>
      </c>
      <c r="D1373" s="63">
        <v>12</v>
      </c>
      <c r="E1373" s="70" t="s">
        <v>940</v>
      </c>
      <c r="F1373" s="70">
        <v>5000</v>
      </c>
      <c r="G1373" s="70">
        <v>0</v>
      </c>
      <c r="H1373" s="71">
        <v>2.5391199999999998E-7</v>
      </c>
      <c r="I1373" s="48" t="s">
        <v>245</v>
      </c>
      <c r="J1373" s="48" t="s">
        <v>245</v>
      </c>
      <c r="K1373" s="48" t="s">
        <v>245</v>
      </c>
    </row>
    <row r="1374" spans="1:11" s="44" customFormat="1" x14ac:dyDescent="0.15">
      <c r="A1374" s="6"/>
      <c r="B1374" s="63" t="s">
        <v>5214</v>
      </c>
      <c r="C1374" s="70" t="s">
        <v>238</v>
      </c>
      <c r="D1374" s="63">
        <v>12</v>
      </c>
      <c r="E1374" s="70" t="s">
        <v>941</v>
      </c>
      <c r="F1374" s="70">
        <v>5000</v>
      </c>
      <c r="G1374" s="70">
        <v>5.3449500000000002E-3</v>
      </c>
      <c r="H1374" s="70">
        <v>9.1914199999999996E-4</v>
      </c>
      <c r="I1374" s="48" t="s">
        <v>245</v>
      </c>
      <c r="J1374" s="48" t="s">
        <v>245</v>
      </c>
      <c r="K1374" s="48" t="s">
        <v>245</v>
      </c>
    </row>
    <row r="1375" spans="1:11" s="44" customFormat="1" x14ac:dyDescent="0.15">
      <c r="A1375" s="6"/>
      <c r="B1375" s="63" t="s">
        <v>5214</v>
      </c>
      <c r="C1375" s="70" t="s">
        <v>238</v>
      </c>
      <c r="D1375" s="63">
        <v>12</v>
      </c>
      <c r="E1375" s="70" t="s">
        <v>1729</v>
      </c>
      <c r="F1375" s="70">
        <v>11000</v>
      </c>
      <c r="G1375" s="70">
        <v>0.29342200000000002</v>
      </c>
      <c r="H1375" s="70">
        <v>5.2880799999999997E-3</v>
      </c>
      <c r="I1375" s="48" t="s">
        <v>3412</v>
      </c>
      <c r="J1375" s="48" t="s">
        <v>4494</v>
      </c>
      <c r="K1375" s="48" t="s">
        <v>3413</v>
      </c>
    </row>
    <row r="1376" spans="1:11" s="44" customFormat="1" x14ac:dyDescent="0.15">
      <c r="A1376" s="6"/>
      <c r="B1376" s="63" t="s">
        <v>5214</v>
      </c>
      <c r="C1376" s="70" t="s">
        <v>238</v>
      </c>
      <c r="D1376" s="63">
        <v>12</v>
      </c>
      <c r="E1376" s="70" t="s">
        <v>1730</v>
      </c>
      <c r="F1376" s="70">
        <v>16000</v>
      </c>
      <c r="G1376" s="70">
        <v>0.42834800000000001</v>
      </c>
      <c r="H1376" s="70">
        <v>2.14175E-3</v>
      </c>
      <c r="I1376" s="48" t="s">
        <v>245</v>
      </c>
      <c r="J1376" s="48" t="s">
        <v>245</v>
      </c>
      <c r="K1376" s="48" t="s">
        <v>245</v>
      </c>
    </row>
    <row r="1377" spans="1:11" s="44" customFormat="1" x14ac:dyDescent="0.15">
      <c r="A1377" s="6"/>
      <c r="B1377" s="63" t="s">
        <v>5214</v>
      </c>
      <c r="C1377" s="70" t="s">
        <v>238</v>
      </c>
      <c r="D1377" s="63">
        <v>12</v>
      </c>
      <c r="E1377" s="70" t="s">
        <v>1731</v>
      </c>
      <c r="F1377" s="70">
        <v>27000</v>
      </c>
      <c r="G1377" s="70">
        <v>0.48534300000000002</v>
      </c>
      <c r="H1377" s="71">
        <v>1.18054E-11</v>
      </c>
      <c r="I1377" s="48" t="s">
        <v>245</v>
      </c>
      <c r="J1377" s="48" t="s">
        <v>245</v>
      </c>
      <c r="K1377" s="48" t="s">
        <v>245</v>
      </c>
    </row>
    <row r="1378" spans="1:11" s="44" customFormat="1" x14ac:dyDescent="0.15">
      <c r="A1378" s="6"/>
      <c r="B1378" s="63" t="s">
        <v>5214</v>
      </c>
      <c r="C1378" s="70" t="s">
        <v>238</v>
      </c>
      <c r="D1378" s="63">
        <v>12</v>
      </c>
      <c r="E1378" s="70" t="s">
        <v>1732</v>
      </c>
      <c r="F1378" s="70">
        <v>62000</v>
      </c>
      <c r="G1378" s="70">
        <v>0.47801100000000002</v>
      </c>
      <c r="H1378" s="71">
        <v>2.5705199999999998E-12</v>
      </c>
      <c r="I1378" s="48" t="s">
        <v>3414</v>
      </c>
      <c r="J1378" s="48" t="s">
        <v>4495</v>
      </c>
      <c r="K1378" s="48" t="s">
        <v>3415</v>
      </c>
    </row>
    <row r="1379" spans="1:11" s="44" customFormat="1" x14ac:dyDescent="0.15">
      <c r="A1379" s="6"/>
      <c r="B1379" s="63" t="s">
        <v>5214</v>
      </c>
      <c r="C1379" s="70" t="s">
        <v>238</v>
      </c>
      <c r="D1379" s="63">
        <v>12</v>
      </c>
      <c r="E1379" s="70" t="s">
        <v>1733</v>
      </c>
      <c r="F1379" s="70">
        <v>16000</v>
      </c>
      <c r="G1379" s="70">
        <v>0.22103200000000001</v>
      </c>
      <c r="H1379" s="71">
        <v>8.1479200000000005E-9</v>
      </c>
      <c r="I1379" s="48" t="s">
        <v>3420</v>
      </c>
      <c r="J1379" s="48" t="s">
        <v>4498</v>
      </c>
      <c r="K1379" s="48" t="s">
        <v>3421</v>
      </c>
    </row>
    <row r="1380" spans="1:11" s="44" customFormat="1" x14ac:dyDescent="0.15">
      <c r="A1380" s="6"/>
      <c r="B1380" s="63" t="s">
        <v>5214</v>
      </c>
      <c r="C1380" s="70" t="s">
        <v>238</v>
      </c>
      <c r="D1380" s="63">
        <v>12</v>
      </c>
      <c r="E1380" s="70" t="s">
        <v>1734</v>
      </c>
      <c r="F1380" s="70">
        <v>35000</v>
      </c>
      <c r="G1380" s="70">
        <v>0.290906</v>
      </c>
      <c r="H1380" s="71">
        <v>4.5534999999999999E-12</v>
      </c>
      <c r="I1380" s="48" t="s">
        <v>245</v>
      </c>
      <c r="J1380" s="48" t="s">
        <v>245</v>
      </c>
      <c r="K1380" s="48" t="s">
        <v>245</v>
      </c>
    </row>
    <row r="1381" spans="1:11" s="44" customFormat="1" x14ac:dyDescent="0.15">
      <c r="A1381" s="6"/>
      <c r="B1381" s="63" t="s">
        <v>5214</v>
      </c>
      <c r="C1381" s="70" t="s">
        <v>238</v>
      </c>
      <c r="D1381" s="63">
        <v>12</v>
      </c>
      <c r="E1381" s="70" t="s">
        <v>1735</v>
      </c>
      <c r="F1381" s="70">
        <v>33000</v>
      </c>
      <c r="G1381" s="70">
        <v>0.29548600000000003</v>
      </c>
      <c r="H1381" s="71">
        <v>4.8294699999999996E-12</v>
      </c>
      <c r="I1381" s="48" t="s">
        <v>245</v>
      </c>
      <c r="J1381" s="48" t="s">
        <v>245</v>
      </c>
      <c r="K1381" s="48" t="s">
        <v>245</v>
      </c>
    </row>
    <row r="1382" spans="1:11" s="44" customFormat="1" ht="34.5" x14ac:dyDescent="0.15">
      <c r="A1382" s="6"/>
      <c r="B1382" s="63" t="s">
        <v>5214</v>
      </c>
      <c r="C1382" s="70" t="s">
        <v>238</v>
      </c>
      <c r="D1382" s="63">
        <v>12</v>
      </c>
      <c r="E1382" s="70" t="s">
        <v>1736</v>
      </c>
      <c r="F1382" s="70">
        <v>18000</v>
      </c>
      <c r="G1382" s="70">
        <v>0.430585</v>
      </c>
      <c r="H1382" s="70">
        <v>1.24215E-2</v>
      </c>
      <c r="I1382" s="48" t="s">
        <v>3422</v>
      </c>
      <c r="J1382" s="48" t="s">
        <v>4248</v>
      </c>
      <c r="K1382" s="48" t="s">
        <v>3423</v>
      </c>
    </row>
    <row r="1383" spans="1:11" s="44" customFormat="1" x14ac:dyDescent="0.15">
      <c r="A1383" s="6"/>
      <c r="B1383" s="63" t="s">
        <v>5214</v>
      </c>
      <c r="C1383" s="70" t="s">
        <v>238</v>
      </c>
      <c r="D1383" s="63">
        <v>12</v>
      </c>
      <c r="E1383" s="70" t="s">
        <v>1737</v>
      </c>
      <c r="F1383" s="70">
        <v>6000</v>
      </c>
      <c r="G1383" s="70">
        <v>0</v>
      </c>
      <c r="H1383" s="71">
        <v>2.6562100000000002E-10</v>
      </c>
      <c r="I1383" s="48" t="s">
        <v>245</v>
      </c>
      <c r="J1383" s="48" t="s">
        <v>245</v>
      </c>
      <c r="K1383" s="48" t="s">
        <v>245</v>
      </c>
    </row>
    <row r="1384" spans="1:11" s="44" customFormat="1" x14ac:dyDescent="0.15">
      <c r="A1384" s="6"/>
      <c r="B1384" s="63" t="s">
        <v>5214</v>
      </c>
      <c r="C1384" s="70" t="s">
        <v>238</v>
      </c>
      <c r="D1384" s="63">
        <v>12</v>
      </c>
      <c r="E1384" s="70" t="s">
        <v>1738</v>
      </c>
      <c r="F1384" s="70">
        <v>17000</v>
      </c>
      <c r="G1384" s="70">
        <v>0.31184299999999998</v>
      </c>
      <c r="H1384" s="70">
        <v>3.5474600000000002E-4</v>
      </c>
      <c r="I1384" s="48" t="s">
        <v>3424</v>
      </c>
      <c r="J1384" s="48" t="s">
        <v>4499</v>
      </c>
      <c r="K1384" s="48" t="s">
        <v>3425</v>
      </c>
    </row>
    <row r="1385" spans="1:11" s="44" customFormat="1" ht="120.75" x14ac:dyDescent="0.15">
      <c r="A1385" s="6"/>
      <c r="B1385" s="63" t="s">
        <v>5214</v>
      </c>
      <c r="C1385" s="70" t="s">
        <v>238</v>
      </c>
      <c r="D1385" s="63">
        <v>12</v>
      </c>
      <c r="E1385" s="70" t="s">
        <v>1739</v>
      </c>
      <c r="F1385" s="70">
        <v>14000</v>
      </c>
      <c r="G1385" s="70">
        <v>0.33688400000000002</v>
      </c>
      <c r="H1385" s="70">
        <v>3.0867500000000001E-3</v>
      </c>
      <c r="I1385" s="48" t="s">
        <v>3426</v>
      </c>
      <c r="J1385" s="48" t="s">
        <v>4500</v>
      </c>
      <c r="K1385" s="48" t="s">
        <v>3427</v>
      </c>
    </row>
    <row r="1386" spans="1:11" s="44" customFormat="1" x14ac:dyDescent="0.15">
      <c r="A1386" s="6"/>
      <c r="B1386" s="63" t="s">
        <v>5214</v>
      </c>
      <c r="C1386" s="70" t="s">
        <v>238</v>
      </c>
      <c r="D1386" s="63">
        <v>12</v>
      </c>
      <c r="E1386" s="70" t="s">
        <v>948</v>
      </c>
      <c r="F1386" s="70">
        <v>10000</v>
      </c>
      <c r="G1386" s="70">
        <v>2.8580499999999998E-2</v>
      </c>
      <c r="H1386" s="71">
        <v>7.3032800000000003E-6</v>
      </c>
      <c r="I1386" s="48" t="s">
        <v>245</v>
      </c>
      <c r="J1386" s="48" t="s">
        <v>245</v>
      </c>
      <c r="K1386" s="48" t="s">
        <v>245</v>
      </c>
    </row>
    <row r="1387" spans="1:11" s="44" customFormat="1" x14ac:dyDescent="0.15">
      <c r="A1387" s="6"/>
      <c r="B1387" s="63" t="s">
        <v>5214</v>
      </c>
      <c r="C1387" s="70" t="s">
        <v>238</v>
      </c>
      <c r="D1387" s="63">
        <v>12</v>
      </c>
      <c r="E1387" s="70" t="s">
        <v>1740</v>
      </c>
      <c r="F1387" s="70">
        <v>27000</v>
      </c>
      <c r="G1387" s="70">
        <v>0.206732</v>
      </c>
      <c r="H1387" s="71">
        <v>1.22953E-8</v>
      </c>
      <c r="I1387" s="48" t="s">
        <v>245</v>
      </c>
      <c r="J1387" s="48" t="s">
        <v>245</v>
      </c>
      <c r="K1387" s="48" t="s">
        <v>245</v>
      </c>
    </row>
    <row r="1388" spans="1:11" s="44" customFormat="1" x14ac:dyDescent="0.15">
      <c r="A1388" s="6"/>
      <c r="B1388" s="63" t="s">
        <v>5214</v>
      </c>
      <c r="C1388" s="70" t="s">
        <v>238</v>
      </c>
      <c r="D1388" s="63">
        <v>12</v>
      </c>
      <c r="E1388" s="70" t="s">
        <v>1741</v>
      </c>
      <c r="F1388" s="70">
        <v>11000</v>
      </c>
      <c r="G1388" s="70">
        <v>0.167515</v>
      </c>
      <c r="H1388" s="70">
        <v>1.1092100000000001E-2</v>
      </c>
      <c r="I1388" s="48" t="s">
        <v>245</v>
      </c>
      <c r="J1388" s="48" t="s">
        <v>245</v>
      </c>
      <c r="K1388" s="48" t="s">
        <v>245</v>
      </c>
    </row>
    <row r="1389" spans="1:11" s="44" customFormat="1" x14ac:dyDescent="0.15">
      <c r="A1389" s="6"/>
      <c r="B1389" s="63" t="s">
        <v>5214</v>
      </c>
      <c r="C1389" s="70" t="s">
        <v>238</v>
      </c>
      <c r="D1389" s="63">
        <v>12</v>
      </c>
      <c r="E1389" s="70" t="s">
        <v>951</v>
      </c>
      <c r="F1389" s="70">
        <v>6000</v>
      </c>
      <c r="G1389" s="70">
        <v>0</v>
      </c>
      <c r="H1389" s="71">
        <v>2.6562100000000002E-10</v>
      </c>
      <c r="I1389" s="48" t="s">
        <v>245</v>
      </c>
      <c r="J1389" s="48" t="s">
        <v>245</v>
      </c>
      <c r="K1389" s="48" t="s">
        <v>245</v>
      </c>
    </row>
    <row r="1390" spans="1:11" s="44" customFormat="1" x14ac:dyDescent="0.15">
      <c r="A1390" s="6"/>
      <c r="B1390" s="63" t="s">
        <v>5214</v>
      </c>
      <c r="C1390" s="70" t="s">
        <v>238</v>
      </c>
      <c r="D1390" s="63">
        <v>12</v>
      </c>
      <c r="E1390" s="70" t="s">
        <v>1742</v>
      </c>
      <c r="F1390" s="70">
        <v>36000</v>
      </c>
      <c r="G1390" s="70">
        <v>0.22443399999999999</v>
      </c>
      <c r="H1390" s="71">
        <v>4.4270099999999997E-12</v>
      </c>
      <c r="I1390" s="48" t="s">
        <v>3430</v>
      </c>
      <c r="J1390" s="48" t="s">
        <v>4502</v>
      </c>
      <c r="K1390" s="48" t="s">
        <v>3431</v>
      </c>
    </row>
    <row r="1391" spans="1:11" s="44" customFormat="1" x14ac:dyDescent="0.15">
      <c r="A1391" s="6"/>
      <c r="B1391" s="63" t="s">
        <v>5214</v>
      </c>
      <c r="C1391" s="70" t="s">
        <v>238</v>
      </c>
      <c r="D1391" s="63">
        <v>12</v>
      </c>
      <c r="E1391" s="70" t="s">
        <v>1743</v>
      </c>
      <c r="F1391" s="70">
        <v>45000</v>
      </c>
      <c r="G1391" s="70">
        <v>0.37493300000000002</v>
      </c>
      <c r="H1391" s="71">
        <v>3.5416099999999999E-12</v>
      </c>
      <c r="I1391" s="48" t="s">
        <v>245</v>
      </c>
      <c r="J1391" s="48" t="s">
        <v>245</v>
      </c>
      <c r="K1391" s="48" t="s">
        <v>245</v>
      </c>
    </row>
    <row r="1392" spans="1:11" s="44" customFormat="1" x14ac:dyDescent="0.15">
      <c r="A1392" s="6"/>
      <c r="B1392" s="63" t="s">
        <v>5214</v>
      </c>
      <c r="C1392" s="70" t="s">
        <v>238</v>
      </c>
      <c r="D1392" s="63">
        <v>12</v>
      </c>
      <c r="E1392" s="70" t="s">
        <v>1744</v>
      </c>
      <c r="F1392" s="70">
        <v>9000</v>
      </c>
      <c r="G1392" s="70">
        <v>5.4473400000000002E-3</v>
      </c>
      <c r="H1392" s="71">
        <v>8.8540300000000004E-11</v>
      </c>
      <c r="I1392" s="48" t="s">
        <v>245</v>
      </c>
      <c r="J1392" s="48" t="s">
        <v>245</v>
      </c>
      <c r="K1392" s="48" t="s">
        <v>245</v>
      </c>
    </row>
    <row r="1393" spans="1:11" s="44" customFormat="1" ht="69" x14ac:dyDescent="0.15">
      <c r="A1393" s="6"/>
      <c r="B1393" s="63" t="s">
        <v>5214</v>
      </c>
      <c r="C1393" s="70" t="s">
        <v>238</v>
      </c>
      <c r="D1393" s="63">
        <v>12</v>
      </c>
      <c r="E1393" s="70" t="s">
        <v>1745</v>
      </c>
      <c r="F1393" s="70">
        <v>227000</v>
      </c>
      <c r="G1393" s="70">
        <v>0.40807300000000002</v>
      </c>
      <c r="H1393" s="71">
        <v>7.0208200000000002E-13</v>
      </c>
      <c r="I1393" s="48" t="s">
        <v>3432</v>
      </c>
      <c r="J1393" s="48" t="s">
        <v>4503</v>
      </c>
      <c r="K1393" s="48" t="s">
        <v>3433</v>
      </c>
    </row>
    <row r="1394" spans="1:11" s="44" customFormat="1" x14ac:dyDescent="0.15">
      <c r="A1394" s="6"/>
      <c r="B1394" s="63" t="s">
        <v>5214</v>
      </c>
      <c r="C1394" s="70" t="s">
        <v>238</v>
      </c>
      <c r="D1394" s="63">
        <v>12</v>
      </c>
      <c r="E1394" s="70" t="s">
        <v>1746</v>
      </c>
      <c r="F1394" s="70">
        <v>16000</v>
      </c>
      <c r="G1394" s="70">
        <v>0.35788399999999998</v>
      </c>
      <c r="H1394" s="71">
        <v>3.5401599999999997E-5</v>
      </c>
      <c r="I1394" s="48" t="s">
        <v>3434</v>
      </c>
      <c r="J1394" s="48" t="s">
        <v>4504</v>
      </c>
      <c r="K1394" s="48" t="s">
        <v>3435</v>
      </c>
    </row>
    <row r="1395" spans="1:11" s="44" customFormat="1" x14ac:dyDescent="0.15">
      <c r="A1395" s="6"/>
      <c r="B1395" s="63" t="s">
        <v>5214</v>
      </c>
      <c r="C1395" s="70" t="s">
        <v>238</v>
      </c>
      <c r="D1395" s="63">
        <v>12</v>
      </c>
      <c r="E1395" s="70" t="s">
        <v>953</v>
      </c>
      <c r="F1395" s="70">
        <v>7000</v>
      </c>
      <c r="G1395" s="70">
        <v>4.22779E-2</v>
      </c>
      <c r="H1395" s="70">
        <v>6.5576600000000001E-4</v>
      </c>
      <c r="I1395" s="48" t="s">
        <v>245</v>
      </c>
      <c r="J1395" s="48" t="s">
        <v>245</v>
      </c>
      <c r="K1395" s="48" t="s">
        <v>245</v>
      </c>
    </row>
    <row r="1396" spans="1:11" s="44" customFormat="1" x14ac:dyDescent="0.15">
      <c r="A1396" s="6"/>
      <c r="B1396" s="63" t="s">
        <v>5214</v>
      </c>
      <c r="C1396" s="70" t="s">
        <v>238</v>
      </c>
      <c r="D1396" s="63">
        <v>12</v>
      </c>
      <c r="E1396" s="70" t="s">
        <v>1747</v>
      </c>
      <c r="F1396" s="70">
        <v>75000</v>
      </c>
      <c r="G1396" s="70">
        <v>0.27460200000000001</v>
      </c>
      <c r="H1396" s="71">
        <v>2.12497E-12</v>
      </c>
      <c r="I1396" s="48" t="s">
        <v>245</v>
      </c>
      <c r="J1396" s="48" t="s">
        <v>245</v>
      </c>
      <c r="K1396" s="48" t="s">
        <v>245</v>
      </c>
    </row>
    <row r="1397" spans="1:11" s="44" customFormat="1" x14ac:dyDescent="0.15">
      <c r="A1397" s="6"/>
      <c r="B1397" s="63" t="s">
        <v>5214</v>
      </c>
      <c r="C1397" s="70" t="s">
        <v>238</v>
      </c>
      <c r="D1397" s="63">
        <v>12</v>
      </c>
      <c r="E1397" s="70" t="s">
        <v>1748</v>
      </c>
      <c r="F1397" s="70">
        <v>112000</v>
      </c>
      <c r="G1397" s="70">
        <v>0.46805600000000003</v>
      </c>
      <c r="H1397" s="71">
        <v>1.4229699999999999E-12</v>
      </c>
      <c r="I1397" s="48" t="s">
        <v>245</v>
      </c>
      <c r="J1397" s="48" t="s">
        <v>245</v>
      </c>
      <c r="K1397" s="48" t="s">
        <v>245</v>
      </c>
    </row>
    <row r="1398" spans="1:11" s="44" customFormat="1" x14ac:dyDescent="0.15">
      <c r="A1398" s="6"/>
      <c r="B1398" s="63" t="s">
        <v>5214</v>
      </c>
      <c r="C1398" s="70" t="s">
        <v>238</v>
      </c>
      <c r="D1398" s="63">
        <v>12</v>
      </c>
      <c r="E1398" s="70" t="s">
        <v>1749</v>
      </c>
      <c r="F1398" s="70">
        <v>57000</v>
      </c>
      <c r="G1398" s="70">
        <v>0.37672099999999997</v>
      </c>
      <c r="H1398" s="71">
        <v>1.09044E-10</v>
      </c>
      <c r="I1398" s="48" t="s">
        <v>3436</v>
      </c>
      <c r="J1398" s="48" t="s">
        <v>4505</v>
      </c>
      <c r="K1398" s="48" t="s">
        <v>3437</v>
      </c>
    </row>
    <row r="1399" spans="1:11" s="44" customFormat="1" x14ac:dyDescent="0.15">
      <c r="A1399" s="6"/>
      <c r="B1399" s="63" t="s">
        <v>5214</v>
      </c>
      <c r="C1399" s="70" t="s">
        <v>238</v>
      </c>
      <c r="D1399" s="63">
        <v>12</v>
      </c>
      <c r="E1399" s="70" t="s">
        <v>957</v>
      </c>
      <c r="F1399" s="70">
        <v>4000</v>
      </c>
      <c r="G1399" s="70">
        <v>0</v>
      </c>
      <c r="H1399" s="70">
        <v>2.6311800000000001E-4</v>
      </c>
      <c r="I1399" s="48" t="s">
        <v>245</v>
      </c>
      <c r="J1399" s="48" t="s">
        <v>245</v>
      </c>
      <c r="K1399" s="48" t="s">
        <v>245</v>
      </c>
    </row>
    <row r="1400" spans="1:11" s="44" customFormat="1" x14ac:dyDescent="0.15">
      <c r="A1400" s="6"/>
      <c r="B1400" s="63" t="s">
        <v>5214</v>
      </c>
      <c r="C1400" s="70" t="s">
        <v>238</v>
      </c>
      <c r="D1400" s="63">
        <v>12</v>
      </c>
      <c r="E1400" s="70" t="s">
        <v>1750</v>
      </c>
      <c r="F1400" s="70">
        <v>28000</v>
      </c>
      <c r="G1400" s="70">
        <v>0.23632700000000001</v>
      </c>
      <c r="H1400" s="71">
        <v>2.1059899999999999E-10</v>
      </c>
      <c r="I1400" s="48" t="s">
        <v>245</v>
      </c>
      <c r="J1400" s="48" t="s">
        <v>245</v>
      </c>
      <c r="K1400" s="48" t="s">
        <v>245</v>
      </c>
    </row>
    <row r="1401" spans="1:11" s="44" customFormat="1" x14ac:dyDescent="0.15">
      <c r="A1401" s="6"/>
      <c r="B1401" s="63" t="s">
        <v>5214</v>
      </c>
      <c r="C1401" s="70" t="s">
        <v>238</v>
      </c>
      <c r="D1401" s="63">
        <v>12</v>
      </c>
      <c r="E1401" s="70" t="s">
        <v>1751</v>
      </c>
      <c r="F1401" s="70">
        <v>4000</v>
      </c>
      <c r="G1401" s="70">
        <v>0</v>
      </c>
      <c r="H1401" s="70">
        <v>2.6311800000000001E-4</v>
      </c>
      <c r="I1401" s="48" t="s">
        <v>245</v>
      </c>
      <c r="J1401" s="48" t="s">
        <v>245</v>
      </c>
      <c r="K1401" s="48" t="s">
        <v>245</v>
      </c>
    </row>
    <row r="1402" spans="1:11" s="44" customFormat="1" ht="34.5" x14ac:dyDescent="0.15">
      <c r="A1402" s="6"/>
      <c r="B1402" s="63" t="s">
        <v>5214</v>
      </c>
      <c r="C1402" s="70" t="s">
        <v>238</v>
      </c>
      <c r="D1402" s="63">
        <v>12</v>
      </c>
      <c r="E1402" s="70" t="s">
        <v>1752</v>
      </c>
      <c r="F1402" s="70">
        <v>20000</v>
      </c>
      <c r="G1402" s="70">
        <v>0.392988</v>
      </c>
      <c r="H1402" s="71">
        <v>3.2661599999999999E-5</v>
      </c>
      <c r="I1402" s="48" t="s">
        <v>3440</v>
      </c>
      <c r="J1402" s="48" t="s">
        <v>4507</v>
      </c>
      <c r="K1402" s="48" t="s">
        <v>3441</v>
      </c>
    </row>
    <row r="1403" spans="1:11" s="44" customFormat="1" ht="224.25" x14ac:dyDescent="0.15">
      <c r="A1403" s="6"/>
      <c r="B1403" s="63" t="s">
        <v>5214</v>
      </c>
      <c r="C1403" s="70" t="s">
        <v>238</v>
      </c>
      <c r="D1403" s="63">
        <v>12</v>
      </c>
      <c r="E1403" s="70" t="s">
        <v>1753</v>
      </c>
      <c r="F1403" s="70">
        <v>280000</v>
      </c>
      <c r="G1403" s="70">
        <v>0.470223</v>
      </c>
      <c r="H1403" s="71">
        <v>5.6918799999999998E-13</v>
      </c>
      <c r="I1403" s="48" t="s">
        <v>3442</v>
      </c>
      <c r="J1403" s="48" t="s">
        <v>4508</v>
      </c>
      <c r="K1403" s="48" t="s">
        <v>3443</v>
      </c>
    </row>
    <row r="1404" spans="1:11" s="44" customFormat="1" x14ac:dyDescent="0.15">
      <c r="A1404" s="6"/>
      <c r="B1404" s="63" t="s">
        <v>5214</v>
      </c>
      <c r="C1404" s="70" t="s">
        <v>238</v>
      </c>
      <c r="D1404" s="63">
        <v>12</v>
      </c>
      <c r="E1404" s="70" t="s">
        <v>1754</v>
      </c>
      <c r="F1404" s="70">
        <v>17000</v>
      </c>
      <c r="G1404" s="70">
        <v>0.38872800000000002</v>
      </c>
      <c r="H1404" s="70">
        <v>1.70189E-2</v>
      </c>
      <c r="I1404" s="48" t="s">
        <v>245</v>
      </c>
      <c r="J1404" s="48" t="s">
        <v>245</v>
      </c>
      <c r="K1404" s="48" t="s">
        <v>245</v>
      </c>
    </row>
    <row r="1405" spans="1:11" s="44" customFormat="1" x14ac:dyDescent="0.15">
      <c r="A1405" s="6"/>
      <c r="B1405" s="63" t="s">
        <v>5214</v>
      </c>
      <c r="C1405" s="70" t="s">
        <v>238</v>
      </c>
      <c r="D1405" s="63">
        <v>12</v>
      </c>
      <c r="E1405" s="70" t="s">
        <v>1755</v>
      </c>
      <c r="F1405" s="70">
        <v>24000</v>
      </c>
      <c r="G1405" s="70">
        <v>0.25975799999999999</v>
      </c>
      <c r="H1405" s="71">
        <v>3.5978300000000003E-8</v>
      </c>
      <c r="I1405" s="48" t="s">
        <v>3444</v>
      </c>
      <c r="J1405" s="48" t="s">
        <v>4258</v>
      </c>
      <c r="K1405" s="48" t="s">
        <v>3445</v>
      </c>
    </row>
    <row r="1406" spans="1:11" s="44" customFormat="1" ht="310.5" x14ac:dyDescent="0.15">
      <c r="A1406" s="6"/>
      <c r="B1406" s="63" t="s">
        <v>5214</v>
      </c>
      <c r="C1406" s="70" t="s">
        <v>238</v>
      </c>
      <c r="D1406" s="63">
        <v>12</v>
      </c>
      <c r="E1406" s="70" t="s">
        <v>1756</v>
      </c>
      <c r="F1406" s="70">
        <v>266000</v>
      </c>
      <c r="G1406" s="70">
        <v>0.39158399999999999</v>
      </c>
      <c r="H1406" s="71">
        <v>5.9914499999999997E-13</v>
      </c>
      <c r="I1406" s="48" t="s">
        <v>3446</v>
      </c>
      <c r="J1406" s="48" t="s">
        <v>4509</v>
      </c>
      <c r="K1406" s="48" t="s">
        <v>3447</v>
      </c>
    </row>
    <row r="1407" spans="1:11" s="44" customFormat="1" x14ac:dyDescent="0.15">
      <c r="A1407" s="6"/>
      <c r="B1407" s="63" t="s">
        <v>5214</v>
      </c>
      <c r="C1407" s="70" t="s">
        <v>238</v>
      </c>
      <c r="D1407" s="63">
        <v>12</v>
      </c>
      <c r="E1407" s="70" t="s">
        <v>1757</v>
      </c>
      <c r="F1407" s="70">
        <v>51000</v>
      </c>
      <c r="G1407" s="70">
        <v>0.354634</v>
      </c>
      <c r="H1407" s="71">
        <v>3.1249499999999999E-12</v>
      </c>
      <c r="I1407" s="48" t="s">
        <v>3448</v>
      </c>
      <c r="J1407" s="48" t="s">
        <v>4510</v>
      </c>
      <c r="K1407" s="48" t="s">
        <v>3449</v>
      </c>
    </row>
    <row r="1408" spans="1:11" s="44" customFormat="1" x14ac:dyDescent="0.15">
      <c r="A1408" s="6"/>
      <c r="B1408" s="63" t="s">
        <v>5214</v>
      </c>
      <c r="C1408" s="70" t="s">
        <v>238</v>
      </c>
      <c r="D1408" s="63">
        <v>12</v>
      </c>
      <c r="E1408" s="70" t="s">
        <v>1758</v>
      </c>
      <c r="F1408" s="70">
        <v>7000</v>
      </c>
      <c r="G1408" s="70">
        <v>3.9217500000000002E-2</v>
      </c>
      <c r="H1408" s="70">
        <v>3.9424800000000003E-2</v>
      </c>
      <c r="I1408" s="48" t="s">
        <v>245</v>
      </c>
      <c r="J1408" s="48" t="s">
        <v>245</v>
      </c>
      <c r="K1408" s="48" t="s">
        <v>245</v>
      </c>
    </row>
    <row r="1409" spans="1:11" s="44" customFormat="1" x14ac:dyDescent="0.15">
      <c r="A1409" s="6"/>
      <c r="B1409" s="63" t="s">
        <v>5214</v>
      </c>
      <c r="C1409" s="70" t="s">
        <v>238</v>
      </c>
      <c r="D1409" s="63">
        <v>12</v>
      </c>
      <c r="E1409" s="70" t="s">
        <v>1759</v>
      </c>
      <c r="F1409" s="70">
        <v>12000</v>
      </c>
      <c r="G1409" s="70">
        <v>0</v>
      </c>
      <c r="H1409" s="71">
        <v>1.3281E-11</v>
      </c>
      <c r="I1409" s="48" t="s">
        <v>245</v>
      </c>
      <c r="J1409" s="48" t="s">
        <v>245</v>
      </c>
      <c r="K1409" s="48" t="s">
        <v>245</v>
      </c>
    </row>
    <row r="1410" spans="1:11" s="44" customFormat="1" x14ac:dyDescent="0.15">
      <c r="A1410" s="6"/>
      <c r="B1410" s="63" t="s">
        <v>5214</v>
      </c>
      <c r="C1410" s="70" t="s">
        <v>238</v>
      </c>
      <c r="D1410" s="63">
        <v>13</v>
      </c>
      <c r="E1410" s="70" t="s">
        <v>971</v>
      </c>
      <c r="F1410" s="70">
        <v>6000</v>
      </c>
      <c r="G1410" s="70">
        <v>0</v>
      </c>
      <c r="H1410" s="71">
        <v>2.6562100000000002E-10</v>
      </c>
      <c r="I1410" s="48" t="s">
        <v>245</v>
      </c>
      <c r="J1410" s="48" t="s">
        <v>245</v>
      </c>
      <c r="K1410" s="48" t="s">
        <v>245</v>
      </c>
    </row>
    <row r="1411" spans="1:11" s="44" customFormat="1" x14ac:dyDescent="0.15">
      <c r="A1411" s="6"/>
      <c r="B1411" s="63" t="s">
        <v>5214</v>
      </c>
      <c r="C1411" s="70" t="s">
        <v>238</v>
      </c>
      <c r="D1411" s="63">
        <v>13</v>
      </c>
      <c r="E1411" s="70" t="s">
        <v>972</v>
      </c>
      <c r="F1411" s="70">
        <v>13000</v>
      </c>
      <c r="G1411" s="70">
        <v>3.18425E-3</v>
      </c>
      <c r="H1411" s="71">
        <v>1.2259399999999999E-11</v>
      </c>
      <c r="I1411" s="48" t="s">
        <v>245</v>
      </c>
      <c r="J1411" s="48" t="s">
        <v>245</v>
      </c>
      <c r="K1411" s="48" t="s">
        <v>245</v>
      </c>
    </row>
    <row r="1412" spans="1:11" s="44" customFormat="1" ht="34.5" x14ac:dyDescent="0.15">
      <c r="A1412" s="6"/>
      <c r="B1412" s="63" t="s">
        <v>5214</v>
      </c>
      <c r="C1412" s="70" t="s">
        <v>238</v>
      </c>
      <c r="D1412" s="63">
        <v>13</v>
      </c>
      <c r="E1412" s="70" t="s">
        <v>1760</v>
      </c>
      <c r="F1412" s="70">
        <v>7000</v>
      </c>
      <c r="G1412" s="70">
        <v>4.2447600000000002E-2</v>
      </c>
      <c r="H1412" s="70">
        <v>5.0810999999999999E-3</v>
      </c>
      <c r="I1412" s="48" t="s">
        <v>3450</v>
      </c>
      <c r="J1412" s="48" t="s">
        <v>4511</v>
      </c>
      <c r="K1412" s="48" t="s">
        <v>3451</v>
      </c>
    </row>
    <row r="1413" spans="1:11" s="44" customFormat="1" x14ac:dyDescent="0.15">
      <c r="A1413" s="6"/>
      <c r="B1413" s="63" t="s">
        <v>5214</v>
      </c>
      <c r="C1413" s="70" t="s">
        <v>238</v>
      </c>
      <c r="D1413" s="63">
        <v>13</v>
      </c>
      <c r="E1413" s="70" t="s">
        <v>1761</v>
      </c>
      <c r="F1413" s="70">
        <v>10000</v>
      </c>
      <c r="G1413" s="70">
        <v>0.476271</v>
      </c>
      <c r="H1413" s="70">
        <v>5.6985499999999997E-4</v>
      </c>
      <c r="I1413" s="48" t="s">
        <v>245</v>
      </c>
      <c r="J1413" s="48" t="s">
        <v>245</v>
      </c>
      <c r="K1413" s="48" t="s">
        <v>245</v>
      </c>
    </row>
    <row r="1414" spans="1:11" s="44" customFormat="1" x14ac:dyDescent="0.15">
      <c r="A1414" s="6"/>
      <c r="B1414" s="63" t="s">
        <v>5214</v>
      </c>
      <c r="C1414" s="70" t="s">
        <v>238</v>
      </c>
      <c r="D1414" s="63">
        <v>13</v>
      </c>
      <c r="E1414" s="70" t="s">
        <v>974</v>
      </c>
      <c r="F1414" s="70">
        <v>13000</v>
      </c>
      <c r="G1414" s="70">
        <v>0</v>
      </c>
      <c r="H1414" s="71">
        <v>1.2259399999999999E-11</v>
      </c>
      <c r="I1414" s="48" t="s">
        <v>245</v>
      </c>
      <c r="J1414" s="48" t="s">
        <v>245</v>
      </c>
      <c r="K1414" s="48" t="s">
        <v>245</v>
      </c>
    </row>
    <row r="1415" spans="1:11" s="44" customFormat="1" x14ac:dyDescent="0.15">
      <c r="A1415" s="6"/>
      <c r="B1415" s="63" t="s">
        <v>5214</v>
      </c>
      <c r="C1415" s="70" t="s">
        <v>238</v>
      </c>
      <c r="D1415" s="63">
        <v>13</v>
      </c>
      <c r="E1415" s="70" t="s">
        <v>975</v>
      </c>
      <c r="F1415" s="70">
        <v>9000</v>
      </c>
      <c r="G1415" s="70">
        <v>4.5794700000000001E-2</v>
      </c>
      <c r="H1415" s="70">
        <v>2.96043E-3</v>
      </c>
      <c r="I1415" s="48" t="s">
        <v>245</v>
      </c>
      <c r="J1415" s="48" t="s">
        <v>245</v>
      </c>
      <c r="K1415" s="48" t="s">
        <v>245</v>
      </c>
    </row>
    <row r="1416" spans="1:11" s="44" customFormat="1" x14ac:dyDescent="0.15">
      <c r="A1416" s="6"/>
      <c r="B1416" s="63" t="s">
        <v>5214</v>
      </c>
      <c r="C1416" s="70" t="s">
        <v>238</v>
      </c>
      <c r="D1416" s="63">
        <v>13</v>
      </c>
      <c r="E1416" s="70" t="s">
        <v>976</v>
      </c>
      <c r="F1416" s="70">
        <v>4000</v>
      </c>
      <c r="G1416" s="70">
        <v>0</v>
      </c>
      <c r="H1416" s="70">
        <v>2.6311800000000001E-4</v>
      </c>
      <c r="I1416" s="48" t="s">
        <v>245</v>
      </c>
      <c r="J1416" s="48" t="s">
        <v>245</v>
      </c>
      <c r="K1416" s="48" t="s">
        <v>245</v>
      </c>
    </row>
    <row r="1417" spans="1:11" s="44" customFormat="1" ht="51.75" x14ac:dyDescent="0.15">
      <c r="A1417" s="6"/>
      <c r="B1417" s="63" t="s">
        <v>5214</v>
      </c>
      <c r="C1417" s="70" t="s">
        <v>238</v>
      </c>
      <c r="D1417" s="63">
        <v>13</v>
      </c>
      <c r="E1417" s="70" t="s">
        <v>1762</v>
      </c>
      <c r="F1417" s="70">
        <v>15000</v>
      </c>
      <c r="G1417" s="70">
        <v>0.424122</v>
      </c>
      <c r="H1417" s="71">
        <v>2.55142E-6</v>
      </c>
      <c r="I1417" s="48" t="s">
        <v>3452</v>
      </c>
      <c r="J1417" s="48" t="s">
        <v>4266</v>
      </c>
      <c r="K1417" s="48" t="s">
        <v>3453</v>
      </c>
    </row>
    <row r="1418" spans="1:11" s="44" customFormat="1" x14ac:dyDescent="0.15">
      <c r="A1418" s="6"/>
      <c r="B1418" s="63" t="s">
        <v>5214</v>
      </c>
      <c r="C1418" s="70" t="s">
        <v>238</v>
      </c>
      <c r="D1418" s="63">
        <v>13</v>
      </c>
      <c r="E1418" s="70" t="s">
        <v>977</v>
      </c>
      <c r="F1418" s="70">
        <v>8000</v>
      </c>
      <c r="G1418" s="70">
        <v>0</v>
      </c>
      <c r="H1418" s="71">
        <v>1.99216E-11</v>
      </c>
      <c r="I1418" s="48" t="s">
        <v>245</v>
      </c>
      <c r="J1418" s="48" t="s">
        <v>245</v>
      </c>
      <c r="K1418" s="48" t="s">
        <v>245</v>
      </c>
    </row>
    <row r="1419" spans="1:11" s="44" customFormat="1" x14ac:dyDescent="0.15">
      <c r="A1419" s="6"/>
      <c r="B1419" s="63" t="s">
        <v>5214</v>
      </c>
      <c r="C1419" s="70" t="s">
        <v>238</v>
      </c>
      <c r="D1419" s="63">
        <v>13</v>
      </c>
      <c r="E1419" s="70" t="s">
        <v>1763</v>
      </c>
      <c r="F1419" s="70">
        <v>9000</v>
      </c>
      <c r="G1419" s="70">
        <v>0.18828400000000001</v>
      </c>
      <c r="H1419" s="70">
        <v>2.2134400000000001E-3</v>
      </c>
      <c r="I1419" s="48" t="s">
        <v>245</v>
      </c>
      <c r="J1419" s="48" t="s">
        <v>245</v>
      </c>
      <c r="K1419" s="48" t="s">
        <v>245</v>
      </c>
    </row>
    <row r="1420" spans="1:11" s="44" customFormat="1" x14ac:dyDescent="0.15">
      <c r="A1420" s="6"/>
      <c r="B1420" s="63" t="s">
        <v>5214</v>
      </c>
      <c r="C1420" s="70" t="s">
        <v>238</v>
      </c>
      <c r="D1420" s="63">
        <v>13</v>
      </c>
      <c r="E1420" s="70" t="s">
        <v>1764</v>
      </c>
      <c r="F1420" s="70">
        <v>15000</v>
      </c>
      <c r="G1420" s="70">
        <v>0.37609999999999999</v>
      </c>
      <c r="H1420" s="70">
        <v>1.49268E-2</v>
      </c>
      <c r="I1420" s="48" t="s">
        <v>3454</v>
      </c>
      <c r="J1420" s="48" t="s">
        <v>4512</v>
      </c>
      <c r="K1420" s="48" t="s">
        <v>3455</v>
      </c>
    </row>
    <row r="1421" spans="1:11" s="44" customFormat="1" x14ac:dyDescent="0.15">
      <c r="A1421" s="6"/>
      <c r="B1421" s="63" t="s">
        <v>5214</v>
      </c>
      <c r="C1421" s="70" t="s">
        <v>238</v>
      </c>
      <c r="D1421" s="63">
        <v>13</v>
      </c>
      <c r="E1421" s="70" t="s">
        <v>1765</v>
      </c>
      <c r="F1421" s="70">
        <v>18000</v>
      </c>
      <c r="G1421" s="70">
        <v>0.277644</v>
      </c>
      <c r="H1421" s="71">
        <v>1.57287E-6</v>
      </c>
      <c r="I1421" s="48" t="s">
        <v>245</v>
      </c>
      <c r="J1421" s="48" t="s">
        <v>245</v>
      </c>
      <c r="K1421" s="48" t="s">
        <v>245</v>
      </c>
    </row>
    <row r="1422" spans="1:11" s="44" customFormat="1" x14ac:dyDescent="0.15">
      <c r="A1422" s="6"/>
      <c r="B1422" s="63" t="s">
        <v>5214</v>
      </c>
      <c r="C1422" s="70" t="s">
        <v>238</v>
      </c>
      <c r="D1422" s="63">
        <v>13</v>
      </c>
      <c r="E1422" s="70" t="s">
        <v>1766</v>
      </c>
      <c r="F1422" s="70">
        <v>10000</v>
      </c>
      <c r="G1422" s="70">
        <v>5.5876600000000004E-4</v>
      </c>
      <c r="H1422" s="71">
        <v>1.5937300000000001E-11</v>
      </c>
      <c r="I1422" s="48" t="s">
        <v>245</v>
      </c>
      <c r="J1422" s="48" t="s">
        <v>245</v>
      </c>
      <c r="K1422" s="48" t="s">
        <v>245</v>
      </c>
    </row>
    <row r="1423" spans="1:11" s="44" customFormat="1" x14ac:dyDescent="0.15">
      <c r="A1423" s="6"/>
      <c r="B1423" s="63" t="s">
        <v>5214</v>
      </c>
      <c r="C1423" s="70" t="s">
        <v>238</v>
      </c>
      <c r="D1423" s="63">
        <v>13</v>
      </c>
      <c r="E1423" s="70" t="s">
        <v>1767</v>
      </c>
      <c r="F1423" s="70">
        <v>19000</v>
      </c>
      <c r="G1423" s="70">
        <v>0.39727499999999999</v>
      </c>
      <c r="H1423" s="71">
        <v>2.1338799999999999E-6</v>
      </c>
      <c r="I1423" s="48" t="s">
        <v>245</v>
      </c>
      <c r="J1423" s="48" t="s">
        <v>245</v>
      </c>
      <c r="K1423" s="48" t="s">
        <v>245</v>
      </c>
    </row>
    <row r="1424" spans="1:11" s="44" customFormat="1" x14ac:dyDescent="0.15">
      <c r="A1424" s="6"/>
      <c r="B1424" s="63" t="s">
        <v>5214</v>
      </c>
      <c r="C1424" s="70" t="s">
        <v>238</v>
      </c>
      <c r="D1424" s="63">
        <v>13</v>
      </c>
      <c r="E1424" s="70" t="s">
        <v>1768</v>
      </c>
      <c r="F1424" s="70">
        <v>14000</v>
      </c>
      <c r="G1424" s="70">
        <v>0.19773299999999999</v>
      </c>
      <c r="H1424" s="70">
        <v>3.3481E-4</v>
      </c>
      <c r="I1424" s="48" t="s">
        <v>245</v>
      </c>
      <c r="J1424" s="48" t="s">
        <v>245</v>
      </c>
      <c r="K1424" s="48" t="s">
        <v>245</v>
      </c>
    </row>
    <row r="1425" spans="1:11" s="44" customFormat="1" x14ac:dyDescent="0.15">
      <c r="A1425" s="6"/>
      <c r="B1425" s="63" t="s">
        <v>5214</v>
      </c>
      <c r="C1425" s="70" t="s">
        <v>238</v>
      </c>
      <c r="D1425" s="63">
        <v>13</v>
      </c>
      <c r="E1425" s="70" t="s">
        <v>1769</v>
      </c>
      <c r="F1425" s="70">
        <v>6000</v>
      </c>
      <c r="G1425" s="70">
        <v>0.370251</v>
      </c>
      <c r="H1425" s="70">
        <v>1.9722900000000002E-2</v>
      </c>
      <c r="I1425" s="48" t="s">
        <v>245</v>
      </c>
      <c r="J1425" s="48" t="s">
        <v>245</v>
      </c>
      <c r="K1425" s="48" t="s">
        <v>245</v>
      </c>
    </row>
    <row r="1426" spans="1:11" s="44" customFormat="1" x14ac:dyDescent="0.15">
      <c r="A1426" s="6"/>
      <c r="B1426" s="63" t="s">
        <v>5214</v>
      </c>
      <c r="C1426" s="70" t="s">
        <v>238</v>
      </c>
      <c r="D1426" s="63">
        <v>13</v>
      </c>
      <c r="E1426" s="70" t="s">
        <v>1770</v>
      </c>
      <c r="F1426" s="70">
        <v>61000</v>
      </c>
      <c r="G1426" s="70">
        <v>0.44880100000000001</v>
      </c>
      <c r="H1426" s="71">
        <v>2.6126599999999999E-12</v>
      </c>
      <c r="I1426" s="48" t="s">
        <v>245</v>
      </c>
      <c r="J1426" s="48" t="s">
        <v>245</v>
      </c>
      <c r="K1426" s="48" t="s">
        <v>245</v>
      </c>
    </row>
    <row r="1427" spans="1:11" s="44" customFormat="1" x14ac:dyDescent="0.15">
      <c r="A1427" s="6"/>
      <c r="B1427" s="63" t="s">
        <v>5214</v>
      </c>
      <c r="C1427" s="70" t="s">
        <v>238</v>
      </c>
      <c r="D1427" s="63">
        <v>13</v>
      </c>
      <c r="E1427" s="70" t="s">
        <v>1771</v>
      </c>
      <c r="F1427" s="70">
        <v>27000</v>
      </c>
      <c r="G1427" s="70">
        <v>0.30866700000000002</v>
      </c>
      <c r="H1427" s="71">
        <v>1.9715000000000001E-9</v>
      </c>
      <c r="I1427" s="48" t="s">
        <v>245</v>
      </c>
      <c r="J1427" s="48" t="s">
        <v>245</v>
      </c>
      <c r="K1427" s="48" t="s">
        <v>245</v>
      </c>
    </row>
    <row r="1428" spans="1:11" s="44" customFormat="1" ht="34.5" x14ac:dyDescent="0.15">
      <c r="A1428" s="6"/>
      <c r="B1428" s="63" t="s">
        <v>5214</v>
      </c>
      <c r="C1428" s="70" t="s">
        <v>238</v>
      </c>
      <c r="D1428" s="63">
        <v>13</v>
      </c>
      <c r="E1428" s="70" t="s">
        <v>1772</v>
      </c>
      <c r="F1428" s="70">
        <v>99000</v>
      </c>
      <c r="G1428" s="70">
        <v>0.43043799999999999</v>
      </c>
      <c r="H1428" s="71">
        <v>1.6098199999999999E-12</v>
      </c>
      <c r="I1428" s="48" t="s">
        <v>3456</v>
      </c>
      <c r="J1428" s="48" t="s">
        <v>4513</v>
      </c>
      <c r="K1428" s="48" t="s">
        <v>3457</v>
      </c>
    </row>
    <row r="1429" spans="1:11" s="44" customFormat="1" x14ac:dyDescent="0.15">
      <c r="A1429" s="6"/>
      <c r="B1429" s="63" t="s">
        <v>5214</v>
      </c>
      <c r="C1429" s="70" t="s">
        <v>238</v>
      </c>
      <c r="D1429" s="63">
        <v>13</v>
      </c>
      <c r="E1429" s="70" t="s">
        <v>989</v>
      </c>
      <c r="F1429" s="70">
        <v>14000</v>
      </c>
      <c r="G1429" s="70">
        <v>0.13120599999999999</v>
      </c>
      <c r="H1429" s="70">
        <v>6.3073999999999997E-4</v>
      </c>
      <c r="I1429" s="48" t="s">
        <v>245</v>
      </c>
      <c r="J1429" s="48" t="s">
        <v>245</v>
      </c>
      <c r="K1429" s="48" t="s">
        <v>245</v>
      </c>
    </row>
    <row r="1430" spans="1:11" s="44" customFormat="1" x14ac:dyDescent="0.15">
      <c r="A1430" s="6"/>
      <c r="B1430" s="63" t="s">
        <v>5214</v>
      </c>
      <c r="C1430" s="70" t="s">
        <v>238</v>
      </c>
      <c r="D1430" s="63">
        <v>13</v>
      </c>
      <c r="E1430" s="70" t="s">
        <v>1773</v>
      </c>
      <c r="F1430" s="70">
        <v>11000</v>
      </c>
      <c r="G1430" s="70">
        <v>0</v>
      </c>
      <c r="H1430" s="71">
        <v>1.44884E-11</v>
      </c>
      <c r="I1430" s="48" t="s">
        <v>245</v>
      </c>
      <c r="J1430" s="48" t="s">
        <v>245</v>
      </c>
      <c r="K1430" s="48" t="s">
        <v>245</v>
      </c>
    </row>
    <row r="1431" spans="1:11" s="44" customFormat="1" x14ac:dyDescent="0.15">
      <c r="A1431" s="6"/>
      <c r="B1431" s="63" t="s">
        <v>5214</v>
      </c>
      <c r="C1431" s="70" t="s">
        <v>238</v>
      </c>
      <c r="D1431" s="63">
        <v>13</v>
      </c>
      <c r="E1431" s="70" t="s">
        <v>1774</v>
      </c>
      <c r="F1431" s="70">
        <v>16000</v>
      </c>
      <c r="G1431" s="70">
        <v>0.18982499999999999</v>
      </c>
      <c r="H1431" s="71">
        <v>4.5799699999999997E-8</v>
      </c>
      <c r="I1431" s="48" t="s">
        <v>245</v>
      </c>
      <c r="J1431" s="48" t="s">
        <v>245</v>
      </c>
      <c r="K1431" s="48" t="s">
        <v>245</v>
      </c>
    </row>
    <row r="1432" spans="1:11" s="44" customFormat="1" x14ac:dyDescent="0.15">
      <c r="A1432" s="6"/>
      <c r="B1432" s="63" t="s">
        <v>5214</v>
      </c>
      <c r="C1432" s="70" t="s">
        <v>238</v>
      </c>
      <c r="D1432" s="63">
        <v>13</v>
      </c>
      <c r="E1432" s="70" t="s">
        <v>992</v>
      </c>
      <c r="F1432" s="70">
        <v>21000</v>
      </c>
      <c r="G1432" s="70">
        <v>9.8146799999999992E-3</v>
      </c>
      <c r="H1432" s="71">
        <v>7.5891700000000005E-12</v>
      </c>
      <c r="I1432" s="48" t="s">
        <v>245</v>
      </c>
      <c r="J1432" s="48" t="s">
        <v>245</v>
      </c>
      <c r="K1432" s="48" t="s">
        <v>245</v>
      </c>
    </row>
    <row r="1433" spans="1:11" s="44" customFormat="1" x14ac:dyDescent="0.15">
      <c r="A1433" s="6"/>
      <c r="B1433" s="63" t="s">
        <v>5214</v>
      </c>
      <c r="C1433" s="70" t="s">
        <v>238</v>
      </c>
      <c r="D1433" s="63">
        <v>13</v>
      </c>
      <c r="E1433" s="70" t="s">
        <v>1775</v>
      </c>
      <c r="F1433" s="70">
        <v>5000</v>
      </c>
      <c r="G1433" s="70">
        <v>6.1377699999999999E-3</v>
      </c>
      <c r="H1433" s="70">
        <v>2.29807E-4</v>
      </c>
      <c r="I1433" s="48" t="s">
        <v>245</v>
      </c>
      <c r="J1433" s="48" t="s">
        <v>245</v>
      </c>
      <c r="K1433" s="48" t="s">
        <v>245</v>
      </c>
    </row>
    <row r="1434" spans="1:11" s="44" customFormat="1" ht="51.75" x14ac:dyDescent="0.15">
      <c r="A1434" s="6"/>
      <c r="B1434" s="63" t="s">
        <v>5214</v>
      </c>
      <c r="C1434" s="70" t="s">
        <v>238</v>
      </c>
      <c r="D1434" s="63">
        <v>13</v>
      </c>
      <c r="E1434" s="70" t="s">
        <v>1776</v>
      </c>
      <c r="F1434" s="70">
        <v>219000</v>
      </c>
      <c r="G1434" s="70">
        <v>0.42905599999999999</v>
      </c>
      <c r="H1434" s="71">
        <v>9.9189400000000001E-10</v>
      </c>
      <c r="I1434" s="48" t="s">
        <v>3458</v>
      </c>
      <c r="J1434" s="48" t="s">
        <v>4269</v>
      </c>
      <c r="K1434" s="48" t="s">
        <v>3459</v>
      </c>
    </row>
    <row r="1435" spans="1:11" s="44" customFormat="1" x14ac:dyDescent="0.15">
      <c r="A1435" s="6"/>
      <c r="B1435" s="63" t="s">
        <v>5214</v>
      </c>
      <c r="C1435" s="70" t="s">
        <v>238</v>
      </c>
      <c r="D1435" s="63">
        <v>13</v>
      </c>
      <c r="E1435" s="70" t="s">
        <v>1777</v>
      </c>
      <c r="F1435" s="70">
        <v>15000</v>
      </c>
      <c r="G1435" s="70">
        <v>0.19154299999999999</v>
      </c>
      <c r="H1435" s="71">
        <v>4.10119E-9</v>
      </c>
      <c r="I1435" s="48" t="s">
        <v>245</v>
      </c>
      <c r="J1435" s="48" t="s">
        <v>245</v>
      </c>
      <c r="K1435" s="48" t="s">
        <v>245</v>
      </c>
    </row>
    <row r="1436" spans="1:11" s="44" customFormat="1" x14ac:dyDescent="0.15">
      <c r="A1436" s="6"/>
      <c r="B1436" s="63" t="s">
        <v>5214</v>
      </c>
      <c r="C1436" s="70" t="s">
        <v>238</v>
      </c>
      <c r="D1436" s="63">
        <v>13</v>
      </c>
      <c r="E1436" s="70" t="s">
        <v>1778</v>
      </c>
      <c r="F1436" s="70">
        <v>16000</v>
      </c>
      <c r="G1436" s="70">
        <v>0.43453900000000001</v>
      </c>
      <c r="H1436" s="70">
        <v>1.97393E-3</v>
      </c>
      <c r="I1436" s="48" t="s">
        <v>245</v>
      </c>
      <c r="J1436" s="48" t="s">
        <v>245</v>
      </c>
      <c r="K1436" s="48" t="s">
        <v>245</v>
      </c>
    </row>
    <row r="1437" spans="1:11" s="44" customFormat="1" x14ac:dyDescent="0.15">
      <c r="A1437" s="6"/>
      <c r="B1437" s="63" t="s">
        <v>5214</v>
      </c>
      <c r="C1437" s="70" t="s">
        <v>238</v>
      </c>
      <c r="D1437" s="63">
        <v>13</v>
      </c>
      <c r="E1437" s="70" t="s">
        <v>1779</v>
      </c>
      <c r="F1437" s="70">
        <v>8000</v>
      </c>
      <c r="G1437" s="70">
        <v>7.4253E-2</v>
      </c>
      <c r="H1437" s="70">
        <v>4.62015E-2</v>
      </c>
      <c r="I1437" s="48" t="s">
        <v>245</v>
      </c>
      <c r="J1437" s="48" t="s">
        <v>245</v>
      </c>
      <c r="K1437" s="48" t="s">
        <v>245</v>
      </c>
    </row>
    <row r="1438" spans="1:11" s="44" customFormat="1" x14ac:dyDescent="0.15">
      <c r="A1438" s="6"/>
      <c r="B1438" s="63" t="s">
        <v>5214</v>
      </c>
      <c r="C1438" s="70" t="s">
        <v>238</v>
      </c>
      <c r="D1438" s="63">
        <v>13</v>
      </c>
      <c r="E1438" s="70" t="s">
        <v>1780</v>
      </c>
      <c r="F1438" s="70">
        <v>15000</v>
      </c>
      <c r="G1438" s="70">
        <v>0.15099599999999999</v>
      </c>
      <c r="H1438" s="71">
        <v>2.80921E-6</v>
      </c>
      <c r="I1438" s="48" t="s">
        <v>245</v>
      </c>
      <c r="J1438" s="48" t="s">
        <v>245</v>
      </c>
      <c r="K1438" s="48" t="s">
        <v>245</v>
      </c>
    </row>
    <row r="1439" spans="1:11" s="44" customFormat="1" ht="34.5" x14ac:dyDescent="0.15">
      <c r="A1439" s="6"/>
      <c r="B1439" s="63" t="s">
        <v>5214</v>
      </c>
      <c r="C1439" s="70" t="s">
        <v>238</v>
      </c>
      <c r="D1439" s="63">
        <v>13</v>
      </c>
      <c r="E1439" s="70" t="s">
        <v>1781</v>
      </c>
      <c r="F1439" s="70">
        <v>21000</v>
      </c>
      <c r="G1439" s="70">
        <v>0.234622</v>
      </c>
      <c r="H1439" s="71">
        <v>7.5891700000000005E-12</v>
      </c>
      <c r="I1439" s="48" t="s">
        <v>3460</v>
      </c>
      <c r="J1439" s="48" t="s">
        <v>4514</v>
      </c>
      <c r="K1439" s="48" t="s">
        <v>3461</v>
      </c>
    </row>
    <row r="1440" spans="1:11" s="44" customFormat="1" ht="409.5" x14ac:dyDescent="0.15">
      <c r="A1440" s="6"/>
      <c r="B1440" s="63" t="s">
        <v>5214</v>
      </c>
      <c r="C1440" s="70" t="s">
        <v>238</v>
      </c>
      <c r="D1440" s="63">
        <v>13</v>
      </c>
      <c r="E1440" s="70" t="s">
        <v>1782</v>
      </c>
      <c r="F1440" s="70">
        <v>375000</v>
      </c>
      <c r="G1440" s="70">
        <v>0.18598899999999999</v>
      </c>
      <c r="H1440" s="71">
        <v>4.24993E-13</v>
      </c>
      <c r="I1440" s="48" t="s">
        <v>4613</v>
      </c>
      <c r="J1440" s="48" t="s">
        <v>4614</v>
      </c>
      <c r="K1440" s="48" t="s">
        <v>3464</v>
      </c>
    </row>
    <row r="1441" spans="1:11" s="44" customFormat="1" ht="409.5" x14ac:dyDescent="0.15">
      <c r="A1441" s="6"/>
      <c r="B1441" s="63" t="s">
        <v>5214</v>
      </c>
      <c r="C1441" s="70" t="s">
        <v>238</v>
      </c>
      <c r="D1441" s="63">
        <v>13</v>
      </c>
      <c r="E1441" s="70" t="s">
        <v>1783</v>
      </c>
      <c r="F1441" s="70">
        <v>234000</v>
      </c>
      <c r="G1441" s="70">
        <v>0.28645799999999999</v>
      </c>
      <c r="H1441" s="71">
        <v>6.8107899999999999E-13</v>
      </c>
      <c r="I1441" s="48" t="s">
        <v>4615</v>
      </c>
      <c r="J1441" s="48" t="s">
        <v>4616</v>
      </c>
      <c r="K1441" s="48" t="s">
        <v>3465</v>
      </c>
    </row>
    <row r="1442" spans="1:11" s="44" customFormat="1" ht="327.75" x14ac:dyDescent="0.15">
      <c r="A1442" s="6"/>
      <c r="B1442" s="63" t="s">
        <v>5214</v>
      </c>
      <c r="C1442" s="70" t="s">
        <v>238</v>
      </c>
      <c r="D1442" s="63">
        <v>13</v>
      </c>
      <c r="E1442" s="70" t="s">
        <v>1784</v>
      </c>
      <c r="F1442" s="70">
        <v>342000</v>
      </c>
      <c r="G1442" s="70">
        <v>0.29961199999999999</v>
      </c>
      <c r="H1442" s="71">
        <v>4.6600199999999998E-13</v>
      </c>
      <c r="I1442" s="48" t="s">
        <v>3466</v>
      </c>
      <c r="J1442" s="48" t="s">
        <v>4516</v>
      </c>
      <c r="K1442" s="48" t="s">
        <v>3467</v>
      </c>
    </row>
    <row r="1443" spans="1:11" s="44" customFormat="1" ht="51.75" x14ac:dyDescent="0.15">
      <c r="A1443" s="6"/>
      <c r="B1443" s="63" t="s">
        <v>5214</v>
      </c>
      <c r="C1443" s="70" t="s">
        <v>238</v>
      </c>
      <c r="D1443" s="63">
        <v>13</v>
      </c>
      <c r="E1443" s="70" t="s">
        <v>1785</v>
      </c>
      <c r="F1443" s="70">
        <v>22000</v>
      </c>
      <c r="G1443" s="70">
        <v>0.40908699999999998</v>
      </c>
      <c r="H1443" s="71">
        <v>9.8440899999999995E-5</v>
      </c>
      <c r="I1443" s="48" t="s">
        <v>3468</v>
      </c>
      <c r="J1443" s="48" t="s">
        <v>4517</v>
      </c>
      <c r="K1443" s="48" t="s">
        <v>3469</v>
      </c>
    </row>
    <row r="1444" spans="1:11" s="44" customFormat="1" x14ac:dyDescent="0.15">
      <c r="A1444" s="6"/>
      <c r="B1444" s="63" t="s">
        <v>5214</v>
      </c>
      <c r="C1444" s="70" t="s">
        <v>238</v>
      </c>
      <c r="D1444" s="63">
        <v>13</v>
      </c>
      <c r="E1444" s="70" t="s">
        <v>1786</v>
      </c>
      <c r="F1444" s="70">
        <v>8000</v>
      </c>
      <c r="G1444" s="70">
        <v>0.24074300000000001</v>
      </c>
      <c r="H1444" s="70">
        <v>2.5507100000000001E-2</v>
      </c>
      <c r="I1444" s="48" t="s">
        <v>245</v>
      </c>
      <c r="J1444" s="48" t="s">
        <v>245</v>
      </c>
      <c r="K1444" s="48" t="s">
        <v>245</v>
      </c>
    </row>
    <row r="1445" spans="1:11" s="44" customFormat="1" x14ac:dyDescent="0.15">
      <c r="A1445" s="6"/>
      <c r="B1445" s="63" t="s">
        <v>5214</v>
      </c>
      <c r="C1445" s="70" t="s">
        <v>238</v>
      </c>
      <c r="D1445" s="63">
        <v>13</v>
      </c>
      <c r="E1445" s="70" t="s">
        <v>1787</v>
      </c>
      <c r="F1445" s="70">
        <v>49000</v>
      </c>
      <c r="G1445" s="70">
        <v>2.1066499999999998E-3</v>
      </c>
      <c r="H1445" s="71">
        <v>3.2525000000000001E-12</v>
      </c>
      <c r="I1445" s="48" t="s">
        <v>245</v>
      </c>
      <c r="J1445" s="48" t="s">
        <v>245</v>
      </c>
      <c r="K1445" s="48" t="s">
        <v>245</v>
      </c>
    </row>
    <row r="1446" spans="1:11" s="44" customFormat="1" x14ac:dyDescent="0.15">
      <c r="A1446" s="6"/>
      <c r="B1446" s="63" t="s">
        <v>5214</v>
      </c>
      <c r="C1446" s="70" t="s">
        <v>238</v>
      </c>
      <c r="D1446" s="63">
        <v>13</v>
      </c>
      <c r="E1446" s="70" t="s">
        <v>1788</v>
      </c>
      <c r="F1446" s="70">
        <v>24000</v>
      </c>
      <c r="G1446" s="70">
        <v>5.35104E-2</v>
      </c>
      <c r="H1446" s="71">
        <v>6.6405199999999997E-12</v>
      </c>
      <c r="I1446" s="48" t="s">
        <v>245</v>
      </c>
      <c r="J1446" s="48" t="s">
        <v>245</v>
      </c>
      <c r="K1446" s="48" t="s">
        <v>245</v>
      </c>
    </row>
    <row r="1447" spans="1:11" s="44" customFormat="1" ht="409.5" x14ac:dyDescent="0.15">
      <c r="A1447" s="6"/>
      <c r="B1447" s="63" t="s">
        <v>5214</v>
      </c>
      <c r="C1447" s="70" t="s">
        <v>238</v>
      </c>
      <c r="D1447" s="63">
        <v>13</v>
      </c>
      <c r="E1447" s="70" t="s">
        <v>1789</v>
      </c>
      <c r="F1447" s="70">
        <v>110000</v>
      </c>
      <c r="G1447" s="70">
        <v>0.497666</v>
      </c>
      <c r="H1447" s="71">
        <v>1.4488399999999999E-12</v>
      </c>
      <c r="I1447" s="48" t="s">
        <v>4617</v>
      </c>
      <c r="J1447" s="48" t="s">
        <v>4618</v>
      </c>
      <c r="K1447" s="48" t="s">
        <v>3472</v>
      </c>
    </row>
    <row r="1448" spans="1:11" s="44" customFormat="1" ht="86.25" x14ac:dyDescent="0.15">
      <c r="A1448" s="6"/>
      <c r="B1448" s="63" t="s">
        <v>5214</v>
      </c>
      <c r="C1448" s="70" t="s">
        <v>238</v>
      </c>
      <c r="D1448" s="63">
        <v>13</v>
      </c>
      <c r="E1448" s="70" t="s">
        <v>1790</v>
      </c>
      <c r="F1448" s="70">
        <v>27000</v>
      </c>
      <c r="G1448" s="70">
        <v>0.32706600000000002</v>
      </c>
      <c r="H1448" s="71">
        <v>8.3081500000000004E-7</v>
      </c>
      <c r="I1448" s="48" t="s">
        <v>3473</v>
      </c>
      <c r="J1448" s="48" t="s">
        <v>4519</v>
      </c>
      <c r="K1448" s="48" t="s">
        <v>3474</v>
      </c>
    </row>
    <row r="1449" spans="1:11" s="44" customFormat="1" x14ac:dyDescent="0.15">
      <c r="A1449" s="6"/>
      <c r="B1449" s="63" t="s">
        <v>5214</v>
      </c>
      <c r="C1449" s="70" t="s">
        <v>238</v>
      </c>
      <c r="D1449" s="63">
        <v>13</v>
      </c>
      <c r="E1449" s="70" t="s">
        <v>1791</v>
      </c>
      <c r="F1449" s="70">
        <v>12000</v>
      </c>
      <c r="G1449" s="70">
        <v>0.30675000000000002</v>
      </c>
      <c r="H1449" s="71">
        <v>7.6664500000000004E-5</v>
      </c>
      <c r="I1449" s="48" t="s">
        <v>3475</v>
      </c>
      <c r="J1449" s="48" t="s">
        <v>4520</v>
      </c>
      <c r="K1449" s="48" t="s">
        <v>3476</v>
      </c>
    </row>
    <row r="1450" spans="1:11" s="44" customFormat="1" ht="51.75" x14ac:dyDescent="0.15">
      <c r="A1450" s="6"/>
      <c r="B1450" s="63" t="s">
        <v>5214</v>
      </c>
      <c r="C1450" s="70" t="s">
        <v>238</v>
      </c>
      <c r="D1450" s="63">
        <v>13</v>
      </c>
      <c r="E1450" s="70" t="s">
        <v>1792</v>
      </c>
      <c r="F1450" s="70">
        <v>12000</v>
      </c>
      <c r="G1450" s="70">
        <v>0.47347800000000001</v>
      </c>
      <c r="H1450" s="70">
        <v>1.457E-2</v>
      </c>
      <c r="I1450" s="48" t="s">
        <v>3477</v>
      </c>
      <c r="J1450" s="48" t="s">
        <v>4521</v>
      </c>
      <c r="K1450" s="48" t="s">
        <v>3478</v>
      </c>
    </row>
    <row r="1451" spans="1:11" s="44" customFormat="1" x14ac:dyDescent="0.15">
      <c r="A1451" s="6"/>
      <c r="B1451" s="63" t="s">
        <v>5214</v>
      </c>
      <c r="C1451" s="70" t="s">
        <v>238</v>
      </c>
      <c r="D1451" s="63">
        <v>13</v>
      </c>
      <c r="E1451" s="70" t="s">
        <v>1793</v>
      </c>
      <c r="F1451" s="70">
        <v>26000</v>
      </c>
      <c r="G1451" s="70">
        <v>0.45779199999999998</v>
      </c>
      <c r="H1451" s="71">
        <v>1.8750799999999999E-8</v>
      </c>
      <c r="I1451" s="48" t="s">
        <v>3479</v>
      </c>
      <c r="J1451" s="48" t="s">
        <v>4522</v>
      </c>
      <c r="K1451" s="48" t="s">
        <v>3480</v>
      </c>
    </row>
    <row r="1452" spans="1:11" s="44" customFormat="1" x14ac:dyDescent="0.15">
      <c r="A1452" s="6"/>
      <c r="B1452" s="63" t="s">
        <v>5214</v>
      </c>
      <c r="C1452" s="70" t="s">
        <v>238</v>
      </c>
      <c r="D1452" s="63">
        <v>13</v>
      </c>
      <c r="E1452" s="70" t="s">
        <v>1794</v>
      </c>
      <c r="F1452" s="70">
        <v>14000</v>
      </c>
      <c r="G1452" s="70">
        <v>0.18956300000000001</v>
      </c>
      <c r="H1452" s="70">
        <v>2.7361400000000002E-3</v>
      </c>
      <c r="I1452" s="48" t="s">
        <v>245</v>
      </c>
      <c r="J1452" s="48" t="s">
        <v>245</v>
      </c>
      <c r="K1452" s="48" t="s">
        <v>245</v>
      </c>
    </row>
    <row r="1453" spans="1:11" s="44" customFormat="1" ht="86.25" x14ac:dyDescent="0.15">
      <c r="A1453" s="6"/>
      <c r="B1453" s="63" t="s">
        <v>5214</v>
      </c>
      <c r="C1453" s="70" t="s">
        <v>238</v>
      </c>
      <c r="D1453" s="63">
        <v>13</v>
      </c>
      <c r="E1453" s="70" t="s">
        <v>1795</v>
      </c>
      <c r="F1453" s="70">
        <v>135000</v>
      </c>
      <c r="G1453" s="70">
        <v>0.45929300000000001</v>
      </c>
      <c r="H1453" s="71">
        <v>1.1805399999999999E-12</v>
      </c>
      <c r="I1453" s="48" t="s">
        <v>3481</v>
      </c>
      <c r="J1453" s="48" t="s">
        <v>4523</v>
      </c>
      <c r="K1453" s="48" t="s">
        <v>3482</v>
      </c>
    </row>
    <row r="1454" spans="1:11" s="44" customFormat="1" x14ac:dyDescent="0.15">
      <c r="A1454" s="6"/>
      <c r="B1454" s="63" t="s">
        <v>5214</v>
      </c>
      <c r="C1454" s="70" t="s">
        <v>238</v>
      </c>
      <c r="D1454" s="63">
        <v>13</v>
      </c>
      <c r="E1454" s="70" t="s">
        <v>1796</v>
      </c>
      <c r="F1454" s="70">
        <v>11000</v>
      </c>
      <c r="G1454" s="70">
        <v>0.12146800000000001</v>
      </c>
      <c r="H1454" s="71">
        <v>8.6862399999999997E-5</v>
      </c>
      <c r="I1454" s="48" t="s">
        <v>245</v>
      </c>
      <c r="J1454" s="48" t="s">
        <v>245</v>
      </c>
      <c r="K1454" s="48" t="s">
        <v>245</v>
      </c>
    </row>
    <row r="1455" spans="1:11" s="44" customFormat="1" x14ac:dyDescent="0.15">
      <c r="A1455" s="6"/>
      <c r="B1455" s="63" t="s">
        <v>5214</v>
      </c>
      <c r="C1455" s="70" t="s">
        <v>238</v>
      </c>
      <c r="D1455" s="63">
        <v>13</v>
      </c>
      <c r="E1455" s="70" t="s">
        <v>1011</v>
      </c>
      <c r="F1455" s="70">
        <v>14000</v>
      </c>
      <c r="G1455" s="70">
        <v>5.0424099999999999E-2</v>
      </c>
      <c r="H1455" s="71">
        <v>2.4383999999999999E-8</v>
      </c>
      <c r="I1455" s="48" t="s">
        <v>245</v>
      </c>
      <c r="J1455" s="48" t="s">
        <v>245</v>
      </c>
      <c r="K1455" s="48" t="s">
        <v>245</v>
      </c>
    </row>
    <row r="1456" spans="1:11" s="44" customFormat="1" x14ac:dyDescent="0.15">
      <c r="A1456" s="6"/>
      <c r="B1456" s="63" t="s">
        <v>5214</v>
      </c>
      <c r="C1456" s="70" t="s">
        <v>238</v>
      </c>
      <c r="D1456" s="63">
        <v>13</v>
      </c>
      <c r="E1456" s="70" t="s">
        <v>1797</v>
      </c>
      <c r="F1456" s="70">
        <v>11000</v>
      </c>
      <c r="G1456" s="70">
        <v>0</v>
      </c>
      <c r="H1456" s="71">
        <v>1.44884E-11</v>
      </c>
      <c r="I1456" s="48" t="s">
        <v>245</v>
      </c>
      <c r="J1456" s="48" t="s">
        <v>245</v>
      </c>
      <c r="K1456" s="48" t="s">
        <v>245</v>
      </c>
    </row>
    <row r="1457" spans="1:11" s="44" customFormat="1" ht="51.75" x14ac:dyDescent="0.15">
      <c r="A1457" s="6"/>
      <c r="B1457" s="63" t="s">
        <v>5214</v>
      </c>
      <c r="C1457" s="70" t="s">
        <v>238</v>
      </c>
      <c r="D1457" s="63">
        <v>13</v>
      </c>
      <c r="E1457" s="70" t="s">
        <v>1798</v>
      </c>
      <c r="F1457" s="70">
        <v>36000</v>
      </c>
      <c r="G1457" s="70">
        <v>0.30694500000000002</v>
      </c>
      <c r="H1457" s="71">
        <v>4.4270099999999997E-12</v>
      </c>
      <c r="I1457" s="48" t="s">
        <v>2991</v>
      </c>
      <c r="J1457" s="48" t="s">
        <v>4524</v>
      </c>
      <c r="K1457" s="48" t="s">
        <v>2992</v>
      </c>
    </row>
    <row r="1458" spans="1:11" s="44" customFormat="1" x14ac:dyDescent="0.15">
      <c r="A1458" s="6"/>
      <c r="B1458" s="63" t="s">
        <v>5214</v>
      </c>
      <c r="C1458" s="70" t="s">
        <v>238</v>
      </c>
      <c r="D1458" s="63">
        <v>13</v>
      </c>
      <c r="E1458" s="70" t="s">
        <v>1799</v>
      </c>
      <c r="F1458" s="70">
        <v>11000</v>
      </c>
      <c r="G1458" s="70">
        <v>7.1296899999999996E-2</v>
      </c>
      <c r="H1458" s="70">
        <v>2.3685700000000001E-4</v>
      </c>
      <c r="I1458" s="48" t="s">
        <v>245</v>
      </c>
      <c r="J1458" s="48" t="s">
        <v>245</v>
      </c>
      <c r="K1458" s="48" t="s">
        <v>245</v>
      </c>
    </row>
    <row r="1459" spans="1:11" s="44" customFormat="1" x14ac:dyDescent="0.15">
      <c r="A1459" s="6"/>
      <c r="B1459" s="63" t="s">
        <v>5214</v>
      </c>
      <c r="C1459" s="70" t="s">
        <v>238</v>
      </c>
      <c r="D1459" s="63">
        <v>13</v>
      </c>
      <c r="E1459" s="70" t="s">
        <v>1800</v>
      </c>
      <c r="F1459" s="70">
        <v>28000</v>
      </c>
      <c r="G1459" s="70">
        <v>0.461511</v>
      </c>
      <c r="H1459" s="71">
        <v>2.5100400000000001E-5</v>
      </c>
      <c r="I1459" s="48" t="s">
        <v>245</v>
      </c>
      <c r="J1459" s="48" t="s">
        <v>245</v>
      </c>
      <c r="K1459" s="48" t="s">
        <v>245</v>
      </c>
    </row>
    <row r="1460" spans="1:11" s="44" customFormat="1" x14ac:dyDescent="0.15">
      <c r="A1460" s="6"/>
      <c r="B1460" s="63" t="s">
        <v>5214</v>
      </c>
      <c r="C1460" s="70" t="s">
        <v>238</v>
      </c>
      <c r="D1460" s="63">
        <v>14</v>
      </c>
      <c r="E1460" s="70" t="s">
        <v>1801</v>
      </c>
      <c r="F1460" s="70">
        <v>9000</v>
      </c>
      <c r="G1460" s="70">
        <v>0.11162999999999999</v>
      </c>
      <c r="H1460" s="70">
        <v>1.6990399999999999E-2</v>
      </c>
      <c r="I1460" s="48" t="s">
        <v>245</v>
      </c>
      <c r="J1460" s="48" t="s">
        <v>245</v>
      </c>
      <c r="K1460" s="48" t="s">
        <v>245</v>
      </c>
    </row>
    <row r="1461" spans="1:11" s="44" customFormat="1" x14ac:dyDescent="0.15">
      <c r="A1461" s="6"/>
      <c r="B1461" s="63" t="s">
        <v>5214</v>
      </c>
      <c r="C1461" s="70" t="s">
        <v>238</v>
      </c>
      <c r="D1461" s="63">
        <v>14</v>
      </c>
      <c r="E1461" s="70" t="s">
        <v>1023</v>
      </c>
      <c r="F1461" s="70">
        <v>28000</v>
      </c>
      <c r="G1461" s="70">
        <v>1.7647300000000001E-2</v>
      </c>
      <c r="H1461" s="71">
        <v>5.6918799999999998E-12</v>
      </c>
      <c r="I1461" s="48" t="s">
        <v>245</v>
      </c>
      <c r="J1461" s="48" t="s">
        <v>245</v>
      </c>
      <c r="K1461" s="48" t="s">
        <v>245</v>
      </c>
    </row>
    <row r="1462" spans="1:11" s="44" customFormat="1" x14ac:dyDescent="0.15">
      <c r="A1462" s="6"/>
      <c r="B1462" s="63" t="s">
        <v>5214</v>
      </c>
      <c r="C1462" s="70" t="s">
        <v>238</v>
      </c>
      <c r="D1462" s="63">
        <v>14</v>
      </c>
      <c r="E1462" s="70" t="s">
        <v>1802</v>
      </c>
      <c r="F1462" s="70">
        <v>25000</v>
      </c>
      <c r="G1462" s="70">
        <v>0.19308900000000001</v>
      </c>
      <c r="H1462" s="71">
        <v>4.99282E-8</v>
      </c>
      <c r="I1462" s="48" t="s">
        <v>245</v>
      </c>
      <c r="J1462" s="48" t="s">
        <v>245</v>
      </c>
      <c r="K1462" s="48" t="s">
        <v>245</v>
      </c>
    </row>
    <row r="1463" spans="1:11" s="44" customFormat="1" ht="51.75" x14ac:dyDescent="0.15">
      <c r="A1463" s="6"/>
      <c r="B1463" s="63" t="s">
        <v>5214</v>
      </c>
      <c r="C1463" s="70" t="s">
        <v>238</v>
      </c>
      <c r="D1463" s="63">
        <v>14</v>
      </c>
      <c r="E1463" s="70" t="s">
        <v>1803</v>
      </c>
      <c r="F1463" s="70">
        <v>29000</v>
      </c>
      <c r="G1463" s="70">
        <v>0.43665900000000002</v>
      </c>
      <c r="H1463" s="71">
        <v>1.15408E-10</v>
      </c>
      <c r="I1463" s="48" t="s">
        <v>3483</v>
      </c>
      <c r="J1463" s="48" t="s">
        <v>4525</v>
      </c>
      <c r="K1463" s="48" t="s">
        <v>3484</v>
      </c>
    </row>
    <row r="1464" spans="1:11" s="44" customFormat="1" x14ac:dyDescent="0.15">
      <c r="A1464" s="6"/>
      <c r="B1464" s="63" t="s">
        <v>5214</v>
      </c>
      <c r="C1464" s="70" t="s">
        <v>238</v>
      </c>
      <c r="D1464" s="63">
        <v>14</v>
      </c>
      <c r="E1464" s="70" t="s">
        <v>1804</v>
      </c>
      <c r="F1464" s="70">
        <v>140000</v>
      </c>
      <c r="G1464" s="70">
        <v>0.33895500000000001</v>
      </c>
      <c r="H1464" s="71">
        <v>1.13838E-12</v>
      </c>
      <c r="I1464" s="48" t="s">
        <v>3485</v>
      </c>
      <c r="J1464" s="48" t="s">
        <v>4281</v>
      </c>
      <c r="K1464" s="48" t="s">
        <v>3486</v>
      </c>
    </row>
    <row r="1465" spans="1:11" s="44" customFormat="1" x14ac:dyDescent="0.15">
      <c r="A1465" s="6"/>
      <c r="B1465" s="63" t="s">
        <v>5214</v>
      </c>
      <c r="C1465" s="70" t="s">
        <v>238</v>
      </c>
      <c r="D1465" s="63">
        <v>14</v>
      </c>
      <c r="E1465" s="70" t="s">
        <v>1805</v>
      </c>
      <c r="F1465" s="70">
        <v>25000</v>
      </c>
      <c r="G1465" s="70">
        <v>0.49596499999999999</v>
      </c>
      <c r="H1465" s="70">
        <v>7.9900100000000003E-4</v>
      </c>
      <c r="I1465" s="48" t="s">
        <v>245</v>
      </c>
      <c r="J1465" s="48" t="s">
        <v>245</v>
      </c>
      <c r="K1465" s="48" t="s">
        <v>245</v>
      </c>
    </row>
    <row r="1466" spans="1:11" s="44" customFormat="1" ht="155.25" x14ac:dyDescent="0.15">
      <c r="A1466" s="6"/>
      <c r="B1466" s="63" t="s">
        <v>5214</v>
      </c>
      <c r="C1466" s="70" t="s">
        <v>238</v>
      </c>
      <c r="D1466" s="63">
        <v>14</v>
      </c>
      <c r="E1466" s="70" t="s">
        <v>1806</v>
      </c>
      <c r="F1466" s="70">
        <v>102000</v>
      </c>
      <c r="G1466" s="70">
        <v>0.40237299999999998</v>
      </c>
      <c r="H1466" s="71">
        <v>1.56248E-12</v>
      </c>
      <c r="I1466" s="48" t="s">
        <v>3487</v>
      </c>
      <c r="J1466" s="48" t="s">
        <v>4526</v>
      </c>
      <c r="K1466" s="48" t="s">
        <v>3488</v>
      </c>
    </row>
    <row r="1467" spans="1:11" s="44" customFormat="1" x14ac:dyDescent="0.15">
      <c r="A1467" s="6"/>
      <c r="B1467" s="63" t="s">
        <v>5214</v>
      </c>
      <c r="C1467" s="70" t="s">
        <v>238</v>
      </c>
      <c r="D1467" s="63">
        <v>14</v>
      </c>
      <c r="E1467" s="70" t="s">
        <v>1026</v>
      </c>
      <c r="F1467" s="70">
        <v>14000</v>
      </c>
      <c r="G1467" s="70">
        <v>0</v>
      </c>
      <c r="H1467" s="71">
        <v>1.13838E-11</v>
      </c>
      <c r="I1467" s="48" t="s">
        <v>245</v>
      </c>
      <c r="J1467" s="48" t="s">
        <v>245</v>
      </c>
      <c r="K1467" s="48" t="s">
        <v>245</v>
      </c>
    </row>
    <row r="1468" spans="1:11" s="44" customFormat="1" x14ac:dyDescent="0.15">
      <c r="A1468" s="6"/>
      <c r="B1468" s="63" t="s">
        <v>5214</v>
      </c>
      <c r="C1468" s="70" t="s">
        <v>238</v>
      </c>
      <c r="D1468" s="63">
        <v>14</v>
      </c>
      <c r="E1468" s="70" t="s">
        <v>1807</v>
      </c>
      <c r="F1468" s="70">
        <v>13000</v>
      </c>
      <c r="G1468" s="70">
        <v>0.46668500000000002</v>
      </c>
      <c r="H1468" s="70">
        <v>1.77158E-2</v>
      </c>
      <c r="I1468" s="48" t="s">
        <v>245</v>
      </c>
      <c r="J1468" s="48" t="s">
        <v>245</v>
      </c>
      <c r="K1468" s="48" t="s">
        <v>245</v>
      </c>
    </row>
    <row r="1469" spans="1:11" s="44" customFormat="1" x14ac:dyDescent="0.15">
      <c r="A1469" s="6"/>
      <c r="B1469" s="63" t="s">
        <v>5214</v>
      </c>
      <c r="C1469" s="70" t="s">
        <v>238</v>
      </c>
      <c r="D1469" s="63">
        <v>14</v>
      </c>
      <c r="E1469" s="70" t="s">
        <v>1808</v>
      </c>
      <c r="F1469" s="70">
        <v>15000</v>
      </c>
      <c r="G1469" s="70">
        <v>0.20017599999999999</v>
      </c>
      <c r="H1469" s="70">
        <v>6.6512899999999998E-4</v>
      </c>
      <c r="I1469" s="48" t="s">
        <v>245</v>
      </c>
      <c r="J1469" s="48" t="s">
        <v>245</v>
      </c>
      <c r="K1469" s="48" t="s">
        <v>245</v>
      </c>
    </row>
    <row r="1470" spans="1:11" s="44" customFormat="1" x14ac:dyDescent="0.15">
      <c r="A1470" s="6"/>
      <c r="B1470" s="63" t="s">
        <v>5214</v>
      </c>
      <c r="C1470" s="70" t="s">
        <v>238</v>
      </c>
      <c r="D1470" s="63">
        <v>14</v>
      </c>
      <c r="E1470" s="70" t="s">
        <v>1028</v>
      </c>
      <c r="F1470" s="70">
        <v>19000</v>
      </c>
      <c r="G1470" s="70">
        <v>1.00047E-2</v>
      </c>
      <c r="H1470" s="71">
        <v>8.3880299999999998E-12</v>
      </c>
      <c r="I1470" s="48" t="s">
        <v>245</v>
      </c>
      <c r="J1470" s="48" t="s">
        <v>245</v>
      </c>
      <c r="K1470" s="48" t="s">
        <v>245</v>
      </c>
    </row>
    <row r="1471" spans="1:11" s="44" customFormat="1" ht="103.5" x14ac:dyDescent="0.15">
      <c r="A1471" s="6"/>
      <c r="B1471" s="63" t="s">
        <v>5214</v>
      </c>
      <c r="C1471" s="70" t="s">
        <v>238</v>
      </c>
      <c r="D1471" s="63">
        <v>14</v>
      </c>
      <c r="E1471" s="70" t="s">
        <v>1809</v>
      </c>
      <c r="F1471" s="70">
        <v>108000</v>
      </c>
      <c r="G1471" s="70">
        <v>0.30699199999999999</v>
      </c>
      <c r="H1471" s="71">
        <v>1.4756699999999999E-12</v>
      </c>
      <c r="I1471" s="48" t="s">
        <v>3491</v>
      </c>
      <c r="J1471" s="48" t="s">
        <v>4528</v>
      </c>
      <c r="K1471" s="48" t="s">
        <v>3492</v>
      </c>
    </row>
    <row r="1472" spans="1:11" s="44" customFormat="1" x14ac:dyDescent="0.15">
      <c r="A1472" s="6"/>
      <c r="B1472" s="63" t="s">
        <v>5214</v>
      </c>
      <c r="C1472" s="70" t="s">
        <v>238</v>
      </c>
      <c r="D1472" s="63">
        <v>14</v>
      </c>
      <c r="E1472" s="70" t="s">
        <v>1810</v>
      </c>
      <c r="F1472" s="70">
        <v>11000</v>
      </c>
      <c r="G1472" s="70">
        <v>3.9745900000000001E-2</v>
      </c>
      <c r="H1472" s="71">
        <v>2.7418200000000001E-5</v>
      </c>
      <c r="I1472" s="48" t="s">
        <v>245</v>
      </c>
      <c r="J1472" s="48" t="s">
        <v>245</v>
      </c>
      <c r="K1472" s="48" t="s">
        <v>245</v>
      </c>
    </row>
    <row r="1473" spans="1:11" s="44" customFormat="1" x14ac:dyDescent="0.15">
      <c r="A1473" s="6"/>
      <c r="B1473" s="63" t="s">
        <v>5214</v>
      </c>
      <c r="C1473" s="70" t="s">
        <v>238</v>
      </c>
      <c r="D1473" s="63">
        <v>14</v>
      </c>
      <c r="E1473" s="70" t="s">
        <v>1031</v>
      </c>
      <c r="F1473" s="70">
        <v>11000</v>
      </c>
      <c r="G1473" s="70">
        <v>4.1588100000000003E-2</v>
      </c>
      <c r="H1473" s="71">
        <v>1.2482299999999999E-6</v>
      </c>
      <c r="I1473" s="48" t="s">
        <v>245</v>
      </c>
      <c r="J1473" s="48" t="s">
        <v>245</v>
      </c>
      <c r="K1473" s="48" t="s">
        <v>245</v>
      </c>
    </row>
    <row r="1474" spans="1:11" s="44" customFormat="1" x14ac:dyDescent="0.15">
      <c r="A1474" s="6"/>
      <c r="B1474" s="63" t="s">
        <v>5214</v>
      </c>
      <c r="C1474" s="70" t="s">
        <v>238</v>
      </c>
      <c r="D1474" s="63">
        <v>14</v>
      </c>
      <c r="E1474" s="70" t="s">
        <v>1811</v>
      </c>
      <c r="F1474" s="70">
        <v>37000</v>
      </c>
      <c r="G1474" s="70">
        <v>0.32502999999999999</v>
      </c>
      <c r="H1474" s="71">
        <v>1.0768400000000001E-10</v>
      </c>
      <c r="I1474" s="48" t="s">
        <v>245</v>
      </c>
      <c r="J1474" s="48" t="s">
        <v>245</v>
      </c>
      <c r="K1474" s="48" t="s">
        <v>245</v>
      </c>
    </row>
    <row r="1475" spans="1:11" s="44" customFormat="1" x14ac:dyDescent="0.15">
      <c r="A1475" s="6"/>
      <c r="B1475" s="63" t="s">
        <v>5214</v>
      </c>
      <c r="C1475" s="70" t="s">
        <v>238</v>
      </c>
      <c r="D1475" s="63">
        <v>14</v>
      </c>
      <c r="E1475" s="70" t="s">
        <v>1812</v>
      </c>
      <c r="F1475" s="70">
        <v>24000</v>
      </c>
      <c r="G1475" s="70">
        <v>0.208291</v>
      </c>
      <c r="H1475" s="71">
        <v>6.6405199999999997E-12</v>
      </c>
      <c r="I1475" s="48" t="s">
        <v>245</v>
      </c>
      <c r="J1475" s="48" t="s">
        <v>245</v>
      </c>
      <c r="K1475" s="48" t="s">
        <v>245</v>
      </c>
    </row>
    <row r="1476" spans="1:11" s="44" customFormat="1" ht="69" x14ac:dyDescent="0.15">
      <c r="A1476" s="6"/>
      <c r="B1476" s="63" t="s">
        <v>5214</v>
      </c>
      <c r="C1476" s="70" t="s">
        <v>238</v>
      </c>
      <c r="D1476" s="63">
        <v>14</v>
      </c>
      <c r="E1476" s="70" t="s">
        <v>1813</v>
      </c>
      <c r="F1476" s="70">
        <v>96000</v>
      </c>
      <c r="G1476" s="70">
        <v>0.37386599999999998</v>
      </c>
      <c r="H1476" s="71">
        <v>1.6601299999999999E-12</v>
      </c>
      <c r="I1476" s="48" t="s">
        <v>3493</v>
      </c>
      <c r="J1476" s="48" t="s">
        <v>4290</v>
      </c>
      <c r="K1476" s="48" t="s">
        <v>3494</v>
      </c>
    </row>
    <row r="1477" spans="1:11" s="44" customFormat="1" x14ac:dyDescent="0.15">
      <c r="A1477" s="6"/>
      <c r="B1477" s="63" t="s">
        <v>5214</v>
      </c>
      <c r="C1477" s="70" t="s">
        <v>238</v>
      </c>
      <c r="D1477" s="63">
        <v>14</v>
      </c>
      <c r="E1477" s="70" t="s">
        <v>1814</v>
      </c>
      <c r="F1477" s="70">
        <v>42000</v>
      </c>
      <c r="G1477" s="70">
        <v>0.41111300000000001</v>
      </c>
      <c r="H1477" s="71">
        <v>3.7945799999999998E-12</v>
      </c>
      <c r="I1477" s="48" t="s">
        <v>245</v>
      </c>
      <c r="J1477" s="48" t="s">
        <v>245</v>
      </c>
      <c r="K1477" s="48" t="s">
        <v>245</v>
      </c>
    </row>
    <row r="1478" spans="1:11" s="44" customFormat="1" ht="138" x14ac:dyDescent="0.15">
      <c r="A1478" s="6"/>
      <c r="B1478" s="63" t="s">
        <v>5214</v>
      </c>
      <c r="C1478" s="70" t="s">
        <v>238</v>
      </c>
      <c r="D1478" s="63">
        <v>14</v>
      </c>
      <c r="E1478" s="70" t="s">
        <v>1815</v>
      </c>
      <c r="F1478" s="70">
        <v>148000</v>
      </c>
      <c r="G1478" s="70">
        <v>0.49922299999999997</v>
      </c>
      <c r="H1478" s="71">
        <v>1.0768400000000001E-12</v>
      </c>
      <c r="I1478" s="48" t="s">
        <v>3495</v>
      </c>
      <c r="J1478" s="48" t="s">
        <v>4529</v>
      </c>
      <c r="K1478" s="48" t="s">
        <v>3496</v>
      </c>
    </row>
    <row r="1479" spans="1:11" s="44" customFormat="1" ht="34.5" x14ac:dyDescent="0.15">
      <c r="A1479" s="6"/>
      <c r="B1479" s="63" t="s">
        <v>5214</v>
      </c>
      <c r="C1479" s="70" t="s">
        <v>238</v>
      </c>
      <c r="D1479" s="63">
        <v>14</v>
      </c>
      <c r="E1479" s="70" t="s">
        <v>1816</v>
      </c>
      <c r="F1479" s="70">
        <v>107000</v>
      </c>
      <c r="G1479" s="70">
        <v>0.40241900000000003</v>
      </c>
      <c r="H1479" s="71">
        <v>1.48946E-12</v>
      </c>
      <c r="I1479" s="48" t="s">
        <v>3497</v>
      </c>
      <c r="J1479" s="48" t="s">
        <v>4530</v>
      </c>
      <c r="K1479" s="48" t="s">
        <v>3498</v>
      </c>
    </row>
    <row r="1480" spans="1:11" s="44" customFormat="1" ht="34.5" x14ac:dyDescent="0.15">
      <c r="A1480" s="6"/>
      <c r="B1480" s="63" t="s">
        <v>5214</v>
      </c>
      <c r="C1480" s="70" t="s">
        <v>238</v>
      </c>
      <c r="D1480" s="63">
        <v>14</v>
      </c>
      <c r="E1480" s="70" t="s">
        <v>1817</v>
      </c>
      <c r="F1480" s="70">
        <v>13000</v>
      </c>
      <c r="G1480" s="70">
        <v>0.408474</v>
      </c>
      <c r="H1480" s="70">
        <v>1.16737E-2</v>
      </c>
      <c r="I1480" s="48" t="s">
        <v>3499</v>
      </c>
      <c r="J1480" s="48" t="s">
        <v>4531</v>
      </c>
      <c r="K1480" s="48" t="s">
        <v>3500</v>
      </c>
    </row>
    <row r="1481" spans="1:11" s="44" customFormat="1" ht="172.5" x14ac:dyDescent="0.15">
      <c r="A1481" s="6"/>
      <c r="B1481" s="63" t="s">
        <v>5214</v>
      </c>
      <c r="C1481" s="70" t="s">
        <v>238</v>
      </c>
      <c r="D1481" s="63">
        <v>14</v>
      </c>
      <c r="E1481" s="70" t="s">
        <v>1818</v>
      </c>
      <c r="F1481" s="70">
        <v>33000</v>
      </c>
      <c r="G1481" s="70">
        <v>0.44517099999999998</v>
      </c>
      <c r="H1481" s="71">
        <v>7.4172499999999998E-7</v>
      </c>
      <c r="I1481" s="48" t="s">
        <v>3501</v>
      </c>
      <c r="J1481" s="48" t="s">
        <v>4292</v>
      </c>
      <c r="K1481" s="48" t="s">
        <v>3502</v>
      </c>
    </row>
    <row r="1482" spans="1:11" s="44" customFormat="1" x14ac:dyDescent="0.15">
      <c r="A1482" s="6"/>
      <c r="B1482" s="63" t="s">
        <v>5214</v>
      </c>
      <c r="C1482" s="70" t="s">
        <v>238</v>
      </c>
      <c r="D1482" s="63">
        <v>14</v>
      </c>
      <c r="E1482" s="70" t="s">
        <v>1819</v>
      </c>
      <c r="F1482" s="70">
        <v>37000</v>
      </c>
      <c r="G1482" s="70">
        <v>0.39215699999999998</v>
      </c>
      <c r="H1482" s="71">
        <v>6.2026099999999999E-10</v>
      </c>
      <c r="I1482" s="48" t="s">
        <v>245</v>
      </c>
      <c r="J1482" s="48" t="s">
        <v>245</v>
      </c>
      <c r="K1482" s="48" t="s">
        <v>245</v>
      </c>
    </row>
    <row r="1483" spans="1:11" s="44" customFormat="1" x14ac:dyDescent="0.15">
      <c r="A1483" s="6"/>
      <c r="B1483" s="63" t="s">
        <v>5214</v>
      </c>
      <c r="C1483" s="70" t="s">
        <v>238</v>
      </c>
      <c r="D1483" s="63">
        <v>14</v>
      </c>
      <c r="E1483" s="70" t="s">
        <v>1820</v>
      </c>
      <c r="F1483" s="70">
        <v>27000</v>
      </c>
      <c r="G1483" s="70">
        <v>0.15288099999999999</v>
      </c>
      <c r="H1483" s="71">
        <v>1.82983E-10</v>
      </c>
      <c r="I1483" s="48" t="s">
        <v>245</v>
      </c>
      <c r="J1483" s="48" t="s">
        <v>245</v>
      </c>
      <c r="K1483" s="48" t="s">
        <v>245</v>
      </c>
    </row>
    <row r="1484" spans="1:11" s="44" customFormat="1" x14ac:dyDescent="0.15">
      <c r="A1484" s="6"/>
      <c r="B1484" s="63" t="s">
        <v>5214</v>
      </c>
      <c r="C1484" s="70" t="s">
        <v>238</v>
      </c>
      <c r="D1484" s="63">
        <v>14</v>
      </c>
      <c r="E1484" s="70" t="s">
        <v>1821</v>
      </c>
      <c r="F1484" s="70">
        <v>11000</v>
      </c>
      <c r="G1484" s="70">
        <v>0.136042</v>
      </c>
      <c r="H1484" s="70">
        <v>3.4874099999999998E-3</v>
      </c>
      <c r="I1484" s="48" t="s">
        <v>245</v>
      </c>
      <c r="J1484" s="48" t="s">
        <v>245</v>
      </c>
      <c r="K1484" s="48" t="s">
        <v>245</v>
      </c>
    </row>
    <row r="1485" spans="1:11" s="44" customFormat="1" x14ac:dyDescent="0.15">
      <c r="A1485" s="6"/>
      <c r="B1485" s="63" t="s">
        <v>5214</v>
      </c>
      <c r="C1485" s="70" t="s">
        <v>238</v>
      </c>
      <c r="D1485" s="63">
        <v>14</v>
      </c>
      <c r="E1485" s="70" t="s">
        <v>1822</v>
      </c>
      <c r="F1485" s="70">
        <v>12000</v>
      </c>
      <c r="G1485" s="70">
        <v>0.14377999999999999</v>
      </c>
      <c r="H1485" s="70">
        <v>1.9301200000000001E-2</v>
      </c>
      <c r="I1485" s="48" t="s">
        <v>245</v>
      </c>
      <c r="J1485" s="48" t="s">
        <v>245</v>
      </c>
      <c r="K1485" s="48" t="s">
        <v>245</v>
      </c>
    </row>
    <row r="1486" spans="1:11" s="44" customFormat="1" x14ac:dyDescent="0.15">
      <c r="A1486" s="6"/>
      <c r="B1486" s="63" t="s">
        <v>5214</v>
      </c>
      <c r="C1486" s="70" t="s">
        <v>238</v>
      </c>
      <c r="D1486" s="63">
        <v>14</v>
      </c>
      <c r="E1486" s="70" t="s">
        <v>1041</v>
      </c>
      <c r="F1486" s="70">
        <v>13000</v>
      </c>
      <c r="G1486" s="70">
        <v>2.16548E-3</v>
      </c>
      <c r="H1486" s="71">
        <v>1.2259399999999999E-11</v>
      </c>
      <c r="I1486" s="48" t="s">
        <v>245</v>
      </c>
      <c r="J1486" s="48" t="s">
        <v>245</v>
      </c>
      <c r="K1486" s="48" t="s">
        <v>245</v>
      </c>
    </row>
    <row r="1487" spans="1:11" s="44" customFormat="1" x14ac:dyDescent="0.15">
      <c r="A1487" s="6"/>
      <c r="B1487" s="63" t="s">
        <v>5214</v>
      </c>
      <c r="C1487" s="70" t="s">
        <v>238</v>
      </c>
      <c r="D1487" s="63">
        <v>14</v>
      </c>
      <c r="E1487" s="70" t="s">
        <v>1823</v>
      </c>
      <c r="F1487" s="70">
        <v>4000</v>
      </c>
      <c r="G1487" s="70">
        <v>0</v>
      </c>
      <c r="H1487" s="70">
        <v>2.6311800000000001E-4</v>
      </c>
      <c r="I1487" s="48" t="s">
        <v>245</v>
      </c>
      <c r="J1487" s="48" t="s">
        <v>245</v>
      </c>
      <c r="K1487" s="48" t="s">
        <v>245</v>
      </c>
    </row>
    <row r="1488" spans="1:11" s="44" customFormat="1" x14ac:dyDescent="0.15">
      <c r="A1488" s="6"/>
      <c r="B1488" s="63" t="s">
        <v>5214</v>
      </c>
      <c r="C1488" s="70" t="s">
        <v>238</v>
      </c>
      <c r="D1488" s="63">
        <v>14</v>
      </c>
      <c r="E1488" s="70" t="s">
        <v>1043</v>
      </c>
      <c r="F1488" s="70">
        <v>15000</v>
      </c>
      <c r="G1488" s="70">
        <v>3.3153799999999997E-2</v>
      </c>
      <c r="H1488" s="71">
        <v>3.6655700000000002E-9</v>
      </c>
      <c r="I1488" s="48" t="s">
        <v>245</v>
      </c>
      <c r="J1488" s="48" t="s">
        <v>245</v>
      </c>
      <c r="K1488" s="48" t="s">
        <v>245</v>
      </c>
    </row>
    <row r="1489" spans="1:11" s="44" customFormat="1" x14ac:dyDescent="0.15">
      <c r="A1489" s="6"/>
      <c r="B1489" s="63" t="s">
        <v>5214</v>
      </c>
      <c r="C1489" s="70" t="s">
        <v>238</v>
      </c>
      <c r="D1489" s="63">
        <v>14</v>
      </c>
      <c r="E1489" s="70" t="s">
        <v>1047</v>
      </c>
      <c r="F1489" s="70">
        <v>7000</v>
      </c>
      <c r="G1489" s="70">
        <v>0</v>
      </c>
      <c r="H1489" s="71">
        <v>2.27675E-11</v>
      </c>
      <c r="I1489" s="48" t="s">
        <v>245</v>
      </c>
      <c r="J1489" s="48" t="s">
        <v>245</v>
      </c>
      <c r="K1489" s="48" t="s">
        <v>245</v>
      </c>
    </row>
    <row r="1490" spans="1:11" s="44" customFormat="1" x14ac:dyDescent="0.15">
      <c r="A1490" s="6"/>
      <c r="B1490" s="63" t="s">
        <v>5214</v>
      </c>
      <c r="C1490" s="70" t="s">
        <v>238</v>
      </c>
      <c r="D1490" s="63">
        <v>14</v>
      </c>
      <c r="E1490" s="70" t="s">
        <v>1824</v>
      </c>
      <c r="F1490" s="70">
        <v>24000</v>
      </c>
      <c r="G1490" s="70">
        <v>0.28873900000000002</v>
      </c>
      <c r="H1490" s="71">
        <v>9.2967299999999995E-11</v>
      </c>
      <c r="I1490" s="48" t="s">
        <v>245</v>
      </c>
      <c r="J1490" s="48" t="s">
        <v>245</v>
      </c>
      <c r="K1490" s="48" t="s">
        <v>245</v>
      </c>
    </row>
    <row r="1491" spans="1:11" s="44" customFormat="1" x14ac:dyDescent="0.15">
      <c r="A1491" s="6"/>
      <c r="B1491" s="63" t="s">
        <v>5214</v>
      </c>
      <c r="C1491" s="70" t="s">
        <v>238</v>
      </c>
      <c r="D1491" s="63">
        <v>14</v>
      </c>
      <c r="E1491" s="70" t="s">
        <v>1825</v>
      </c>
      <c r="F1491" s="70">
        <v>17000</v>
      </c>
      <c r="G1491" s="70">
        <v>0.42499100000000001</v>
      </c>
      <c r="H1491" s="70">
        <v>2.1134399999999998E-3</v>
      </c>
      <c r="I1491" s="48" t="s">
        <v>245</v>
      </c>
      <c r="J1491" s="48" t="s">
        <v>245</v>
      </c>
      <c r="K1491" s="48" t="s">
        <v>245</v>
      </c>
    </row>
    <row r="1492" spans="1:11" s="44" customFormat="1" x14ac:dyDescent="0.15">
      <c r="A1492" s="6"/>
      <c r="B1492" s="63" t="s">
        <v>5214</v>
      </c>
      <c r="C1492" s="70" t="s">
        <v>238</v>
      </c>
      <c r="D1492" s="63">
        <v>14</v>
      </c>
      <c r="E1492" s="70" t="s">
        <v>1826</v>
      </c>
      <c r="F1492" s="70">
        <v>36000</v>
      </c>
      <c r="G1492" s="70">
        <v>5.97829E-2</v>
      </c>
      <c r="H1492" s="71">
        <v>4.4270099999999997E-12</v>
      </c>
      <c r="I1492" s="48" t="s">
        <v>245</v>
      </c>
      <c r="J1492" s="48" t="s">
        <v>245</v>
      </c>
      <c r="K1492" s="48" t="s">
        <v>245</v>
      </c>
    </row>
    <row r="1493" spans="1:11" s="44" customFormat="1" x14ac:dyDescent="0.15">
      <c r="A1493" s="6"/>
      <c r="B1493" s="63" t="s">
        <v>5214</v>
      </c>
      <c r="C1493" s="70" t="s">
        <v>238</v>
      </c>
      <c r="D1493" s="63">
        <v>14</v>
      </c>
      <c r="E1493" s="70" t="s">
        <v>1827</v>
      </c>
      <c r="F1493" s="70">
        <v>10000</v>
      </c>
      <c r="G1493" s="70">
        <v>0.39211400000000002</v>
      </c>
      <c r="H1493" s="70">
        <v>3.83147E-3</v>
      </c>
      <c r="I1493" s="48" t="s">
        <v>245</v>
      </c>
      <c r="J1493" s="48" t="s">
        <v>245</v>
      </c>
      <c r="K1493" s="48" t="s">
        <v>245</v>
      </c>
    </row>
    <row r="1494" spans="1:11" s="44" customFormat="1" x14ac:dyDescent="0.15">
      <c r="A1494" s="6"/>
      <c r="B1494" s="63" t="s">
        <v>5214</v>
      </c>
      <c r="C1494" s="70" t="s">
        <v>238</v>
      </c>
      <c r="D1494" s="63">
        <v>14</v>
      </c>
      <c r="E1494" s="70" t="s">
        <v>1828</v>
      </c>
      <c r="F1494" s="70">
        <v>6000</v>
      </c>
      <c r="G1494" s="70">
        <v>1.76148E-2</v>
      </c>
      <c r="H1494" s="70">
        <v>1.4169599999999999E-4</v>
      </c>
      <c r="I1494" s="48" t="s">
        <v>245</v>
      </c>
      <c r="J1494" s="48" t="s">
        <v>245</v>
      </c>
      <c r="K1494" s="48" t="s">
        <v>245</v>
      </c>
    </row>
    <row r="1495" spans="1:11" s="44" customFormat="1" x14ac:dyDescent="0.15">
      <c r="A1495" s="6"/>
      <c r="B1495" s="63" t="s">
        <v>5214</v>
      </c>
      <c r="C1495" s="70" t="s">
        <v>238</v>
      </c>
      <c r="D1495" s="63">
        <v>14</v>
      </c>
      <c r="E1495" s="70" t="s">
        <v>1829</v>
      </c>
      <c r="F1495" s="70">
        <v>34000</v>
      </c>
      <c r="G1495" s="70">
        <v>0.40077299999999999</v>
      </c>
      <c r="H1495" s="71">
        <v>1.4665999999999999E-7</v>
      </c>
      <c r="I1495" s="48" t="s">
        <v>245</v>
      </c>
      <c r="J1495" s="48" t="s">
        <v>245</v>
      </c>
      <c r="K1495" s="48" t="s">
        <v>245</v>
      </c>
    </row>
    <row r="1496" spans="1:11" s="44" customFormat="1" x14ac:dyDescent="0.15">
      <c r="A1496" s="6"/>
      <c r="B1496" s="63" t="s">
        <v>5214</v>
      </c>
      <c r="C1496" s="70" t="s">
        <v>238</v>
      </c>
      <c r="D1496" s="63">
        <v>14</v>
      </c>
      <c r="E1496" s="70" t="s">
        <v>1830</v>
      </c>
      <c r="F1496" s="70">
        <v>37000</v>
      </c>
      <c r="G1496" s="70">
        <v>0.32852599999999998</v>
      </c>
      <c r="H1496" s="71">
        <v>4.3073699999999996E-12</v>
      </c>
      <c r="I1496" s="48" t="s">
        <v>245</v>
      </c>
      <c r="J1496" s="48" t="s">
        <v>245</v>
      </c>
      <c r="K1496" s="48" t="s">
        <v>245</v>
      </c>
    </row>
    <row r="1497" spans="1:11" s="44" customFormat="1" x14ac:dyDescent="0.15">
      <c r="A1497" s="6"/>
      <c r="B1497" s="63" t="s">
        <v>5214</v>
      </c>
      <c r="C1497" s="70" t="s">
        <v>238</v>
      </c>
      <c r="D1497" s="63">
        <v>14</v>
      </c>
      <c r="E1497" s="70" t="s">
        <v>1831</v>
      </c>
      <c r="F1497" s="70">
        <v>164000</v>
      </c>
      <c r="G1497" s="70">
        <v>0.42984800000000001</v>
      </c>
      <c r="H1497" s="71">
        <v>9.7178400000000001E-13</v>
      </c>
      <c r="I1497" s="48" t="s">
        <v>245</v>
      </c>
      <c r="J1497" s="48" t="s">
        <v>245</v>
      </c>
      <c r="K1497" s="48" t="s">
        <v>245</v>
      </c>
    </row>
    <row r="1498" spans="1:11" s="44" customFormat="1" x14ac:dyDescent="0.15">
      <c r="A1498" s="6"/>
      <c r="B1498" s="63" t="s">
        <v>5214</v>
      </c>
      <c r="C1498" s="70" t="s">
        <v>238</v>
      </c>
      <c r="D1498" s="63">
        <v>14</v>
      </c>
      <c r="E1498" s="70" t="s">
        <v>1050</v>
      </c>
      <c r="F1498" s="70">
        <v>16000</v>
      </c>
      <c r="G1498" s="70">
        <v>9.33813E-2</v>
      </c>
      <c r="H1498" s="71">
        <v>6.2065199999999997E-5</v>
      </c>
      <c r="I1498" s="48" t="s">
        <v>245</v>
      </c>
      <c r="J1498" s="48" t="s">
        <v>245</v>
      </c>
      <c r="K1498" s="48" t="s">
        <v>245</v>
      </c>
    </row>
    <row r="1499" spans="1:11" s="44" customFormat="1" x14ac:dyDescent="0.15">
      <c r="A1499" s="6"/>
      <c r="B1499" s="63" t="s">
        <v>5214</v>
      </c>
      <c r="C1499" s="70" t="s">
        <v>238</v>
      </c>
      <c r="D1499" s="63">
        <v>14</v>
      </c>
      <c r="E1499" s="70" t="s">
        <v>1832</v>
      </c>
      <c r="F1499" s="70">
        <v>14000</v>
      </c>
      <c r="G1499" s="70">
        <v>0.40502100000000002</v>
      </c>
      <c r="H1499" s="70">
        <v>1.9063E-2</v>
      </c>
      <c r="I1499" s="48" t="s">
        <v>245</v>
      </c>
      <c r="J1499" s="48" t="s">
        <v>245</v>
      </c>
      <c r="K1499" s="48" t="s">
        <v>245</v>
      </c>
    </row>
    <row r="1500" spans="1:11" s="44" customFormat="1" ht="69" x14ac:dyDescent="0.15">
      <c r="A1500" s="6"/>
      <c r="B1500" s="63" t="s">
        <v>5214</v>
      </c>
      <c r="C1500" s="70" t="s">
        <v>238</v>
      </c>
      <c r="D1500" s="63">
        <v>14</v>
      </c>
      <c r="E1500" s="70" t="s">
        <v>1833</v>
      </c>
      <c r="F1500" s="70">
        <v>15000</v>
      </c>
      <c r="G1500" s="70">
        <v>0.33299200000000001</v>
      </c>
      <c r="H1500" s="70">
        <v>1.547E-3</v>
      </c>
      <c r="I1500" s="48" t="s">
        <v>3503</v>
      </c>
      <c r="J1500" s="48" t="s">
        <v>4297</v>
      </c>
      <c r="K1500" s="48" t="s">
        <v>3504</v>
      </c>
    </row>
    <row r="1501" spans="1:11" s="44" customFormat="1" ht="34.5" x14ac:dyDescent="0.15">
      <c r="A1501" s="6"/>
      <c r="B1501" s="63" t="s">
        <v>5214</v>
      </c>
      <c r="C1501" s="70" t="s">
        <v>238</v>
      </c>
      <c r="D1501" s="63">
        <v>14</v>
      </c>
      <c r="E1501" s="70" t="s">
        <v>1834</v>
      </c>
      <c r="F1501" s="70">
        <v>32000</v>
      </c>
      <c r="G1501" s="70">
        <v>0.44425500000000001</v>
      </c>
      <c r="H1501" s="71">
        <v>2.9015799999999999E-8</v>
      </c>
      <c r="I1501" s="48" t="s">
        <v>3505</v>
      </c>
      <c r="J1501" s="48" t="s">
        <v>4299</v>
      </c>
      <c r="K1501" s="48" t="s">
        <v>3506</v>
      </c>
    </row>
    <row r="1502" spans="1:11" s="44" customFormat="1" x14ac:dyDescent="0.15">
      <c r="A1502" s="6"/>
      <c r="B1502" s="63" t="s">
        <v>5214</v>
      </c>
      <c r="C1502" s="70" t="s">
        <v>238</v>
      </c>
      <c r="D1502" s="63">
        <v>14</v>
      </c>
      <c r="E1502" s="70" t="s">
        <v>1835</v>
      </c>
      <c r="F1502" s="70">
        <v>16000</v>
      </c>
      <c r="G1502" s="70">
        <v>4.3444399999999998E-3</v>
      </c>
      <c r="H1502" s="71">
        <v>9.9607799999999999E-12</v>
      </c>
      <c r="I1502" s="48" t="s">
        <v>245</v>
      </c>
      <c r="J1502" s="48" t="s">
        <v>245</v>
      </c>
      <c r="K1502" s="48" t="s">
        <v>245</v>
      </c>
    </row>
    <row r="1503" spans="1:11" s="44" customFormat="1" x14ac:dyDescent="0.15">
      <c r="A1503" s="6"/>
      <c r="B1503" s="63" t="s">
        <v>5214</v>
      </c>
      <c r="C1503" s="70" t="s">
        <v>238</v>
      </c>
      <c r="D1503" s="63">
        <v>14</v>
      </c>
      <c r="E1503" s="70" t="s">
        <v>1836</v>
      </c>
      <c r="F1503" s="70">
        <v>22000</v>
      </c>
      <c r="G1503" s="70">
        <v>0.29952200000000001</v>
      </c>
      <c r="H1503" s="71">
        <v>3.56978E-6</v>
      </c>
      <c r="I1503" s="48" t="s">
        <v>245</v>
      </c>
      <c r="J1503" s="48" t="s">
        <v>245</v>
      </c>
      <c r="K1503" s="48" t="s">
        <v>245</v>
      </c>
    </row>
    <row r="1504" spans="1:11" s="44" customFormat="1" x14ac:dyDescent="0.15">
      <c r="A1504" s="6"/>
      <c r="B1504" s="63" t="s">
        <v>5214</v>
      </c>
      <c r="C1504" s="70" t="s">
        <v>238</v>
      </c>
      <c r="D1504" s="63">
        <v>14</v>
      </c>
      <c r="E1504" s="70" t="s">
        <v>1837</v>
      </c>
      <c r="F1504" s="70">
        <v>13000</v>
      </c>
      <c r="G1504" s="70">
        <v>0.46008500000000002</v>
      </c>
      <c r="H1504" s="70">
        <v>1.45914E-4</v>
      </c>
      <c r="I1504" s="48" t="s">
        <v>245</v>
      </c>
      <c r="J1504" s="48" t="s">
        <v>245</v>
      </c>
      <c r="K1504" s="48" t="s">
        <v>245</v>
      </c>
    </row>
    <row r="1505" spans="1:11" s="44" customFormat="1" x14ac:dyDescent="0.15">
      <c r="A1505" s="6"/>
      <c r="B1505" s="63" t="s">
        <v>5214</v>
      </c>
      <c r="C1505" s="70" t="s">
        <v>238</v>
      </c>
      <c r="D1505" s="63">
        <v>14</v>
      </c>
      <c r="E1505" s="70" t="s">
        <v>1053</v>
      </c>
      <c r="F1505" s="70">
        <v>8000</v>
      </c>
      <c r="G1505" s="70">
        <v>2.0388400000000001E-3</v>
      </c>
      <c r="H1505" s="71">
        <v>1.99216E-11</v>
      </c>
      <c r="I1505" s="48" t="s">
        <v>245</v>
      </c>
      <c r="J1505" s="48" t="s">
        <v>245</v>
      </c>
      <c r="K1505" s="48" t="s">
        <v>245</v>
      </c>
    </row>
    <row r="1506" spans="1:11" s="44" customFormat="1" x14ac:dyDescent="0.15">
      <c r="A1506" s="6"/>
      <c r="B1506" s="63" t="s">
        <v>5214</v>
      </c>
      <c r="C1506" s="70" t="s">
        <v>238</v>
      </c>
      <c r="D1506" s="63">
        <v>14</v>
      </c>
      <c r="E1506" s="70" t="s">
        <v>1838</v>
      </c>
      <c r="F1506" s="70">
        <v>12000</v>
      </c>
      <c r="G1506" s="70">
        <v>0.444631</v>
      </c>
      <c r="H1506" s="70">
        <v>1.15284E-3</v>
      </c>
      <c r="I1506" s="48" t="s">
        <v>245</v>
      </c>
      <c r="J1506" s="48" t="s">
        <v>245</v>
      </c>
      <c r="K1506" s="48" t="s">
        <v>245</v>
      </c>
    </row>
    <row r="1507" spans="1:11" s="44" customFormat="1" x14ac:dyDescent="0.15">
      <c r="A1507" s="6"/>
      <c r="B1507" s="63" t="s">
        <v>5214</v>
      </c>
      <c r="C1507" s="70" t="s">
        <v>238</v>
      </c>
      <c r="D1507" s="63">
        <v>14</v>
      </c>
      <c r="E1507" s="70" t="s">
        <v>1839</v>
      </c>
      <c r="F1507" s="70">
        <v>15000</v>
      </c>
      <c r="G1507" s="70">
        <v>0.34705599999999998</v>
      </c>
      <c r="H1507" s="70">
        <v>1.4984E-3</v>
      </c>
      <c r="I1507" s="48" t="s">
        <v>245</v>
      </c>
      <c r="J1507" s="48" t="s">
        <v>245</v>
      </c>
      <c r="K1507" s="48" t="s">
        <v>245</v>
      </c>
    </row>
    <row r="1508" spans="1:11" s="44" customFormat="1" x14ac:dyDescent="0.15">
      <c r="A1508" s="6"/>
      <c r="B1508" s="63" t="s">
        <v>5214</v>
      </c>
      <c r="C1508" s="70" t="s">
        <v>238</v>
      </c>
      <c r="D1508" s="63">
        <v>14</v>
      </c>
      <c r="E1508" s="70" t="s">
        <v>1840</v>
      </c>
      <c r="F1508" s="70">
        <v>11000</v>
      </c>
      <c r="G1508" s="70">
        <v>0</v>
      </c>
      <c r="H1508" s="71">
        <v>1.44884E-11</v>
      </c>
      <c r="I1508" s="48" t="s">
        <v>245</v>
      </c>
      <c r="J1508" s="48" t="s">
        <v>245</v>
      </c>
      <c r="K1508" s="48" t="s">
        <v>245</v>
      </c>
    </row>
    <row r="1509" spans="1:11" s="44" customFormat="1" x14ac:dyDescent="0.15">
      <c r="A1509" s="6"/>
      <c r="B1509" s="63" t="s">
        <v>5214</v>
      </c>
      <c r="C1509" s="70" t="s">
        <v>238</v>
      </c>
      <c r="D1509" s="63">
        <v>14</v>
      </c>
      <c r="E1509" s="70" t="s">
        <v>1056</v>
      </c>
      <c r="F1509" s="70">
        <v>8000</v>
      </c>
      <c r="G1509" s="70">
        <v>2.2323900000000001E-2</v>
      </c>
      <c r="H1509" s="71">
        <v>9.51553E-5</v>
      </c>
      <c r="I1509" s="48" t="s">
        <v>245</v>
      </c>
      <c r="J1509" s="48" t="s">
        <v>245</v>
      </c>
      <c r="K1509" s="48" t="s">
        <v>245</v>
      </c>
    </row>
    <row r="1510" spans="1:11" s="44" customFormat="1" x14ac:dyDescent="0.15">
      <c r="A1510" s="6"/>
      <c r="B1510" s="63" t="s">
        <v>5214</v>
      </c>
      <c r="C1510" s="70" t="s">
        <v>238</v>
      </c>
      <c r="D1510" s="63">
        <v>14</v>
      </c>
      <c r="E1510" s="70" t="s">
        <v>1841</v>
      </c>
      <c r="F1510" s="70">
        <v>15000</v>
      </c>
      <c r="G1510" s="70">
        <v>0.45715099999999997</v>
      </c>
      <c r="H1510" s="70">
        <v>3.5048599999999998E-3</v>
      </c>
      <c r="I1510" s="48" t="s">
        <v>245</v>
      </c>
      <c r="J1510" s="48" t="s">
        <v>245</v>
      </c>
      <c r="K1510" s="48" t="s">
        <v>245</v>
      </c>
    </row>
    <row r="1511" spans="1:11" s="44" customFormat="1" x14ac:dyDescent="0.15">
      <c r="A1511" s="6"/>
      <c r="B1511" s="63" t="s">
        <v>5214</v>
      </c>
      <c r="C1511" s="70" t="s">
        <v>238</v>
      </c>
      <c r="D1511" s="63">
        <v>14</v>
      </c>
      <c r="E1511" s="70" t="s">
        <v>1058</v>
      </c>
      <c r="F1511" s="70">
        <v>27000</v>
      </c>
      <c r="G1511" s="70">
        <v>0.15404899999999999</v>
      </c>
      <c r="H1511" s="71">
        <v>1.18054E-11</v>
      </c>
      <c r="I1511" s="48" t="s">
        <v>3009</v>
      </c>
      <c r="J1511" s="48" t="s">
        <v>4533</v>
      </c>
      <c r="K1511" s="48" t="s">
        <v>3010</v>
      </c>
    </row>
    <row r="1512" spans="1:11" s="44" customFormat="1" x14ac:dyDescent="0.15">
      <c r="A1512" s="6"/>
      <c r="B1512" s="63" t="s">
        <v>5214</v>
      </c>
      <c r="C1512" s="70" t="s">
        <v>238</v>
      </c>
      <c r="D1512" s="63">
        <v>14</v>
      </c>
      <c r="E1512" s="70" t="s">
        <v>1059</v>
      </c>
      <c r="F1512" s="70">
        <v>6000</v>
      </c>
      <c r="G1512" s="70">
        <v>1.4698299999999999E-2</v>
      </c>
      <c r="H1512" s="70">
        <v>2.1224199999999999E-3</v>
      </c>
      <c r="I1512" s="48" t="s">
        <v>245</v>
      </c>
      <c r="J1512" s="48" t="s">
        <v>245</v>
      </c>
      <c r="K1512" s="48" t="s">
        <v>245</v>
      </c>
    </row>
    <row r="1513" spans="1:11" s="44" customFormat="1" ht="51.75" x14ac:dyDescent="0.15">
      <c r="A1513" s="6"/>
      <c r="B1513" s="63" t="s">
        <v>5214</v>
      </c>
      <c r="C1513" s="70" t="s">
        <v>238</v>
      </c>
      <c r="D1513" s="63">
        <v>14</v>
      </c>
      <c r="E1513" s="70" t="s">
        <v>1842</v>
      </c>
      <c r="F1513" s="70">
        <v>11000</v>
      </c>
      <c r="G1513" s="70">
        <v>0.26488600000000001</v>
      </c>
      <c r="H1513" s="70">
        <v>1.94098E-4</v>
      </c>
      <c r="I1513" s="48" t="s">
        <v>3509</v>
      </c>
      <c r="J1513" s="48" t="s">
        <v>4534</v>
      </c>
      <c r="K1513" s="48" t="s">
        <v>3510</v>
      </c>
    </row>
    <row r="1514" spans="1:11" s="44" customFormat="1" x14ac:dyDescent="0.15">
      <c r="A1514" s="6"/>
      <c r="B1514" s="63" t="s">
        <v>5214</v>
      </c>
      <c r="C1514" s="70" t="s">
        <v>238</v>
      </c>
      <c r="D1514" s="63">
        <v>14</v>
      </c>
      <c r="E1514" s="70" t="s">
        <v>1843</v>
      </c>
      <c r="F1514" s="70">
        <v>12000</v>
      </c>
      <c r="G1514" s="70">
        <v>9.6815200000000004E-2</v>
      </c>
      <c r="H1514" s="70">
        <v>3.0185199999999998E-3</v>
      </c>
      <c r="I1514" s="48" t="s">
        <v>245</v>
      </c>
      <c r="J1514" s="48" t="s">
        <v>245</v>
      </c>
      <c r="K1514" s="48" t="s">
        <v>245</v>
      </c>
    </row>
    <row r="1515" spans="1:11" s="44" customFormat="1" x14ac:dyDescent="0.15">
      <c r="A1515" s="6"/>
      <c r="B1515" s="63" t="s">
        <v>5214</v>
      </c>
      <c r="C1515" s="70" t="s">
        <v>238</v>
      </c>
      <c r="D1515" s="63">
        <v>14</v>
      </c>
      <c r="E1515" s="70" t="s">
        <v>1844</v>
      </c>
      <c r="F1515" s="70">
        <v>8000</v>
      </c>
      <c r="G1515" s="70">
        <v>0.25701200000000002</v>
      </c>
      <c r="H1515" s="70">
        <v>5.8357000000000001E-3</v>
      </c>
      <c r="I1515" s="48" t="s">
        <v>245</v>
      </c>
      <c r="J1515" s="48" t="s">
        <v>245</v>
      </c>
      <c r="K1515" s="48" t="s">
        <v>245</v>
      </c>
    </row>
    <row r="1516" spans="1:11" s="44" customFormat="1" x14ac:dyDescent="0.15">
      <c r="A1516" s="6"/>
      <c r="B1516" s="63" t="s">
        <v>5214</v>
      </c>
      <c r="C1516" s="70" t="s">
        <v>238</v>
      </c>
      <c r="D1516" s="63">
        <v>14</v>
      </c>
      <c r="E1516" s="70" t="s">
        <v>1845</v>
      </c>
      <c r="F1516" s="70">
        <v>16000</v>
      </c>
      <c r="G1516" s="70">
        <v>0.191771</v>
      </c>
      <c r="H1516" s="70">
        <v>5.4089400000000001E-3</v>
      </c>
      <c r="I1516" s="48" t="s">
        <v>245</v>
      </c>
      <c r="J1516" s="48" t="s">
        <v>245</v>
      </c>
      <c r="K1516" s="48" t="s">
        <v>245</v>
      </c>
    </row>
    <row r="1517" spans="1:11" s="44" customFormat="1" x14ac:dyDescent="0.15">
      <c r="A1517" s="6"/>
      <c r="B1517" s="63" t="s">
        <v>5214</v>
      </c>
      <c r="C1517" s="70" t="s">
        <v>238</v>
      </c>
      <c r="D1517" s="63">
        <v>15</v>
      </c>
      <c r="E1517" s="70" t="s">
        <v>1846</v>
      </c>
      <c r="F1517" s="70">
        <v>21000</v>
      </c>
      <c r="G1517" s="70">
        <v>0.43393500000000002</v>
      </c>
      <c r="H1517" s="70">
        <v>1.55904E-4</v>
      </c>
      <c r="I1517" s="48" t="s">
        <v>245</v>
      </c>
      <c r="J1517" s="48" t="s">
        <v>245</v>
      </c>
      <c r="K1517" s="48" t="s">
        <v>245</v>
      </c>
    </row>
    <row r="1518" spans="1:11" s="44" customFormat="1" x14ac:dyDescent="0.15">
      <c r="A1518" s="6"/>
      <c r="B1518" s="63" t="s">
        <v>5214</v>
      </c>
      <c r="C1518" s="70" t="s">
        <v>238</v>
      </c>
      <c r="D1518" s="63">
        <v>15</v>
      </c>
      <c r="E1518" s="70" t="s">
        <v>1847</v>
      </c>
      <c r="F1518" s="70">
        <v>19000</v>
      </c>
      <c r="G1518" s="70">
        <v>1.03298E-2</v>
      </c>
      <c r="H1518" s="71">
        <v>8.3880299999999998E-12</v>
      </c>
      <c r="I1518" s="48" t="s">
        <v>245</v>
      </c>
      <c r="J1518" s="48" t="s">
        <v>245</v>
      </c>
      <c r="K1518" s="48" t="s">
        <v>245</v>
      </c>
    </row>
    <row r="1519" spans="1:11" s="44" customFormat="1" x14ac:dyDescent="0.15">
      <c r="A1519" s="6"/>
      <c r="B1519" s="63" t="s">
        <v>5214</v>
      </c>
      <c r="C1519" s="70" t="s">
        <v>238</v>
      </c>
      <c r="D1519" s="63">
        <v>15</v>
      </c>
      <c r="E1519" s="70" t="s">
        <v>1066</v>
      </c>
      <c r="F1519" s="70">
        <v>35000</v>
      </c>
      <c r="G1519" s="70">
        <v>0</v>
      </c>
      <c r="H1519" s="71">
        <v>4.5534999999999999E-12</v>
      </c>
      <c r="I1519" s="48" t="s">
        <v>245</v>
      </c>
      <c r="J1519" s="48" t="s">
        <v>245</v>
      </c>
      <c r="K1519" s="48" t="s">
        <v>245</v>
      </c>
    </row>
    <row r="1520" spans="1:11" s="44" customFormat="1" x14ac:dyDescent="0.15">
      <c r="A1520" s="6"/>
      <c r="B1520" s="63" t="s">
        <v>5214</v>
      </c>
      <c r="C1520" s="70" t="s">
        <v>238</v>
      </c>
      <c r="D1520" s="63">
        <v>15</v>
      </c>
      <c r="E1520" s="70" t="s">
        <v>1848</v>
      </c>
      <c r="F1520" s="70">
        <v>17000</v>
      </c>
      <c r="G1520" s="70">
        <v>0.49345699999999998</v>
      </c>
      <c r="H1520" s="71">
        <v>8.9436100000000003E-9</v>
      </c>
      <c r="I1520" s="48" t="s">
        <v>245</v>
      </c>
      <c r="J1520" s="48" t="s">
        <v>245</v>
      </c>
      <c r="K1520" s="48" t="s">
        <v>245</v>
      </c>
    </row>
    <row r="1521" spans="1:11" s="44" customFormat="1" x14ac:dyDescent="0.15">
      <c r="A1521" s="6"/>
      <c r="B1521" s="63" t="s">
        <v>5214</v>
      </c>
      <c r="C1521" s="70" t="s">
        <v>238</v>
      </c>
      <c r="D1521" s="63">
        <v>15</v>
      </c>
      <c r="E1521" s="70" t="s">
        <v>1849</v>
      </c>
      <c r="F1521" s="70">
        <v>8000</v>
      </c>
      <c r="G1521" s="70">
        <v>0</v>
      </c>
      <c r="H1521" s="71">
        <v>1.99216E-11</v>
      </c>
      <c r="I1521" s="48" t="s">
        <v>245</v>
      </c>
      <c r="J1521" s="48" t="s">
        <v>245</v>
      </c>
      <c r="K1521" s="48" t="s">
        <v>245</v>
      </c>
    </row>
    <row r="1522" spans="1:11" s="44" customFormat="1" x14ac:dyDescent="0.15">
      <c r="A1522" s="6"/>
      <c r="B1522" s="63" t="s">
        <v>5214</v>
      </c>
      <c r="C1522" s="70" t="s">
        <v>238</v>
      </c>
      <c r="D1522" s="63">
        <v>15</v>
      </c>
      <c r="E1522" s="70" t="s">
        <v>1850</v>
      </c>
      <c r="F1522" s="70">
        <v>5000</v>
      </c>
      <c r="G1522" s="70">
        <v>8.4040499999999997E-3</v>
      </c>
      <c r="H1522" s="70">
        <v>5.6860900000000004E-3</v>
      </c>
      <c r="I1522" s="48" t="s">
        <v>245</v>
      </c>
      <c r="J1522" s="48" t="s">
        <v>245</v>
      </c>
      <c r="K1522" s="48" t="s">
        <v>245</v>
      </c>
    </row>
    <row r="1523" spans="1:11" s="44" customFormat="1" x14ac:dyDescent="0.15">
      <c r="A1523" s="6"/>
      <c r="B1523" s="63" t="s">
        <v>5214</v>
      </c>
      <c r="C1523" s="70" t="s">
        <v>238</v>
      </c>
      <c r="D1523" s="63">
        <v>15</v>
      </c>
      <c r="E1523" s="70" t="s">
        <v>1851</v>
      </c>
      <c r="F1523" s="70">
        <v>17000</v>
      </c>
      <c r="G1523" s="70">
        <v>0.16800799999999999</v>
      </c>
      <c r="H1523" s="70">
        <v>1.0500600000000001E-2</v>
      </c>
      <c r="I1523" s="48" t="s">
        <v>245</v>
      </c>
      <c r="J1523" s="48" t="s">
        <v>245</v>
      </c>
      <c r="K1523" s="48" t="s">
        <v>245</v>
      </c>
    </row>
    <row r="1524" spans="1:11" s="44" customFormat="1" x14ac:dyDescent="0.15">
      <c r="A1524" s="6"/>
      <c r="B1524" s="63" t="s">
        <v>5214</v>
      </c>
      <c r="C1524" s="70" t="s">
        <v>238</v>
      </c>
      <c r="D1524" s="63">
        <v>15</v>
      </c>
      <c r="E1524" s="70" t="s">
        <v>1852</v>
      </c>
      <c r="F1524" s="70">
        <v>40000</v>
      </c>
      <c r="G1524" s="70">
        <v>0.42057699999999998</v>
      </c>
      <c r="H1524" s="71">
        <v>1.67341E-10</v>
      </c>
      <c r="I1524" s="48" t="s">
        <v>245</v>
      </c>
      <c r="J1524" s="48" t="s">
        <v>245</v>
      </c>
      <c r="K1524" s="48" t="s">
        <v>245</v>
      </c>
    </row>
    <row r="1525" spans="1:11" s="44" customFormat="1" x14ac:dyDescent="0.15">
      <c r="A1525" s="6"/>
      <c r="B1525" s="63" t="s">
        <v>5214</v>
      </c>
      <c r="C1525" s="70" t="s">
        <v>238</v>
      </c>
      <c r="D1525" s="63">
        <v>15</v>
      </c>
      <c r="E1525" s="70" t="s">
        <v>1074</v>
      </c>
      <c r="F1525" s="70">
        <v>4000</v>
      </c>
      <c r="G1525" s="70">
        <v>0</v>
      </c>
      <c r="H1525" s="70">
        <v>2.6311800000000001E-4</v>
      </c>
      <c r="I1525" s="48" t="s">
        <v>245</v>
      </c>
      <c r="J1525" s="48" t="s">
        <v>245</v>
      </c>
      <c r="K1525" s="48" t="s">
        <v>245</v>
      </c>
    </row>
    <row r="1526" spans="1:11" s="44" customFormat="1" x14ac:dyDescent="0.15">
      <c r="A1526" s="6"/>
      <c r="B1526" s="63" t="s">
        <v>5214</v>
      </c>
      <c r="C1526" s="70" t="s">
        <v>238</v>
      </c>
      <c r="D1526" s="63">
        <v>15</v>
      </c>
      <c r="E1526" s="70" t="s">
        <v>1853</v>
      </c>
      <c r="F1526" s="70">
        <v>37000</v>
      </c>
      <c r="G1526" s="70">
        <v>0.27357199999999998</v>
      </c>
      <c r="H1526" s="71">
        <v>4.3073699999999996E-12</v>
      </c>
      <c r="I1526" s="48" t="s">
        <v>245</v>
      </c>
      <c r="J1526" s="48" t="s">
        <v>245</v>
      </c>
      <c r="K1526" s="48" t="s">
        <v>245</v>
      </c>
    </row>
    <row r="1527" spans="1:11" s="44" customFormat="1" x14ac:dyDescent="0.15">
      <c r="A1527" s="6"/>
      <c r="B1527" s="63" t="s">
        <v>5214</v>
      </c>
      <c r="C1527" s="70" t="s">
        <v>238</v>
      </c>
      <c r="D1527" s="63">
        <v>15</v>
      </c>
      <c r="E1527" s="70" t="s">
        <v>1854</v>
      </c>
      <c r="F1527" s="70">
        <v>89000</v>
      </c>
      <c r="G1527" s="70">
        <v>0.37565799999999999</v>
      </c>
      <c r="H1527" s="71">
        <v>1.7907E-12</v>
      </c>
      <c r="I1527" s="48" t="s">
        <v>3015</v>
      </c>
      <c r="J1527" s="48" t="s">
        <v>4305</v>
      </c>
      <c r="K1527" s="48" t="s">
        <v>3016</v>
      </c>
    </row>
    <row r="1528" spans="1:11" s="44" customFormat="1" x14ac:dyDescent="0.15">
      <c r="A1528" s="6"/>
      <c r="B1528" s="63" t="s">
        <v>5214</v>
      </c>
      <c r="C1528" s="70" t="s">
        <v>238</v>
      </c>
      <c r="D1528" s="63">
        <v>15</v>
      </c>
      <c r="E1528" s="70" t="s">
        <v>1855</v>
      </c>
      <c r="F1528" s="70">
        <v>4000</v>
      </c>
      <c r="G1528" s="70">
        <v>0</v>
      </c>
      <c r="H1528" s="70">
        <v>2.6311800000000001E-4</v>
      </c>
      <c r="I1528" s="48" t="s">
        <v>245</v>
      </c>
      <c r="J1528" s="48" t="s">
        <v>245</v>
      </c>
      <c r="K1528" s="48" t="s">
        <v>245</v>
      </c>
    </row>
    <row r="1529" spans="1:11" s="44" customFormat="1" ht="51.75" x14ac:dyDescent="0.15">
      <c r="A1529" s="6"/>
      <c r="B1529" s="63" t="s">
        <v>5214</v>
      </c>
      <c r="C1529" s="70" t="s">
        <v>238</v>
      </c>
      <c r="D1529" s="63">
        <v>15</v>
      </c>
      <c r="E1529" s="70" t="s">
        <v>1856</v>
      </c>
      <c r="F1529" s="70">
        <v>77000</v>
      </c>
      <c r="G1529" s="70">
        <v>0.45515699999999998</v>
      </c>
      <c r="H1529" s="71">
        <v>2.06977E-12</v>
      </c>
      <c r="I1529" s="48" t="s">
        <v>3513</v>
      </c>
      <c r="J1529" s="48" t="s">
        <v>4536</v>
      </c>
      <c r="K1529" s="48" t="s">
        <v>3514</v>
      </c>
    </row>
    <row r="1530" spans="1:11" s="44" customFormat="1" ht="34.5" x14ac:dyDescent="0.15">
      <c r="A1530" s="6"/>
      <c r="B1530" s="63" t="s">
        <v>5214</v>
      </c>
      <c r="C1530" s="70" t="s">
        <v>238</v>
      </c>
      <c r="D1530" s="63">
        <v>15</v>
      </c>
      <c r="E1530" s="70" t="s">
        <v>1857</v>
      </c>
      <c r="F1530" s="70">
        <v>27000</v>
      </c>
      <c r="G1530" s="70">
        <v>0.454733</v>
      </c>
      <c r="H1530" s="71">
        <v>9.6166599999999995E-7</v>
      </c>
      <c r="I1530" s="48" t="s">
        <v>3515</v>
      </c>
      <c r="J1530" s="48" t="s">
        <v>4537</v>
      </c>
      <c r="K1530" s="48" t="s">
        <v>3516</v>
      </c>
    </row>
    <row r="1531" spans="1:11" s="44" customFormat="1" ht="34.5" x14ac:dyDescent="0.15">
      <c r="A1531" s="6"/>
      <c r="B1531" s="63" t="s">
        <v>5214</v>
      </c>
      <c r="C1531" s="70" t="s">
        <v>238</v>
      </c>
      <c r="D1531" s="63">
        <v>15</v>
      </c>
      <c r="E1531" s="70" t="s">
        <v>1858</v>
      </c>
      <c r="F1531" s="70">
        <v>64000</v>
      </c>
      <c r="G1531" s="70">
        <v>0.47477999999999998</v>
      </c>
      <c r="H1531" s="71">
        <v>2.4902E-12</v>
      </c>
      <c r="I1531" s="48" t="s">
        <v>3517</v>
      </c>
      <c r="J1531" s="48" t="s">
        <v>4538</v>
      </c>
      <c r="K1531" s="48" t="s">
        <v>3518</v>
      </c>
    </row>
    <row r="1532" spans="1:11" s="44" customFormat="1" x14ac:dyDescent="0.15">
      <c r="A1532" s="6"/>
      <c r="B1532" s="63" t="s">
        <v>5214</v>
      </c>
      <c r="C1532" s="70" t="s">
        <v>238</v>
      </c>
      <c r="D1532" s="63">
        <v>15</v>
      </c>
      <c r="E1532" s="70" t="s">
        <v>1081</v>
      </c>
      <c r="F1532" s="70">
        <v>4000</v>
      </c>
      <c r="G1532" s="70">
        <v>0</v>
      </c>
      <c r="H1532" s="70">
        <v>2.6311800000000001E-4</v>
      </c>
      <c r="I1532" s="48" t="s">
        <v>245</v>
      </c>
      <c r="J1532" s="48" t="s">
        <v>245</v>
      </c>
      <c r="K1532" s="48" t="s">
        <v>245</v>
      </c>
    </row>
    <row r="1533" spans="1:11" s="44" customFormat="1" x14ac:dyDescent="0.15">
      <c r="A1533" s="6"/>
      <c r="B1533" s="63" t="s">
        <v>5214</v>
      </c>
      <c r="C1533" s="70" t="s">
        <v>238</v>
      </c>
      <c r="D1533" s="63">
        <v>15</v>
      </c>
      <c r="E1533" s="70" t="s">
        <v>1859</v>
      </c>
      <c r="F1533" s="70">
        <v>34000</v>
      </c>
      <c r="G1533" s="70">
        <v>0.47118900000000002</v>
      </c>
      <c r="H1533" s="71">
        <v>3.2811999999999999E-11</v>
      </c>
      <c r="I1533" s="48" t="s">
        <v>245</v>
      </c>
      <c r="J1533" s="48" t="s">
        <v>245</v>
      </c>
      <c r="K1533" s="48" t="s">
        <v>245</v>
      </c>
    </row>
    <row r="1534" spans="1:11" s="44" customFormat="1" x14ac:dyDescent="0.15">
      <c r="A1534" s="6"/>
      <c r="B1534" s="63" t="s">
        <v>5214</v>
      </c>
      <c r="C1534" s="70" t="s">
        <v>238</v>
      </c>
      <c r="D1534" s="63">
        <v>15</v>
      </c>
      <c r="E1534" s="70" t="s">
        <v>1860</v>
      </c>
      <c r="F1534" s="70">
        <v>45000</v>
      </c>
      <c r="G1534" s="70">
        <v>0.14899299999999999</v>
      </c>
      <c r="H1534" s="71">
        <v>3.5416099999999999E-12</v>
      </c>
      <c r="I1534" s="48" t="s">
        <v>245</v>
      </c>
      <c r="J1534" s="48" t="s">
        <v>245</v>
      </c>
      <c r="K1534" s="48" t="s">
        <v>245</v>
      </c>
    </row>
    <row r="1535" spans="1:11" s="44" customFormat="1" x14ac:dyDescent="0.15">
      <c r="A1535" s="6"/>
      <c r="B1535" s="63" t="s">
        <v>5214</v>
      </c>
      <c r="C1535" s="70" t="s">
        <v>238</v>
      </c>
      <c r="D1535" s="63">
        <v>15</v>
      </c>
      <c r="E1535" s="70" t="s">
        <v>1861</v>
      </c>
      <c r="F1535" s="70">
        <v>11000</v>
      </c>
      <c r="G1535" s="70">
        <v>6.1486399999999997E-2</v>
      </c>
      <c r="H1535" s="71">
        <v>6.6280599999999997E-5</v>
      </c>
      <c r="I1535" s="48" t="s">
        <v>245</v>
      </c>
      <c r="J1535" s="48" t="s">
        <v>245</v>
      </c>
      <c r="K1535" s="48" t="s">
        <v>245</v>
      </c>
    </row>
    <row r="1536" spans="1:11" s="44" customFormat="1" x14ac:dyDescent="0.15">
      <c r="A1536" s="6"/>
      <c r="B1536" s="63" t="s">
        <v>5214</v>
      </c>
      <c r="C1536" s="70" t="s">
        <v>238</v>
      </c>
      <c r="D1536" s="63">
        <v>15</v>
      </c>
      <c r="E1536" s="70" t="s">
        <v>1862</v>
      </c>
      <c r="F1536" s="70">
        <v>36000</v>
      </c>
      <c r="G1536" s="70">
        <v>0.26057799999999998</v>
      </c>
      <c r="H1536" s="71">
        <v>4.4270099999999997E-12</v>
      </c>
      <c r="I1536" s="48" t="s">
        <v>245</v>
      </c>
      <c r="J1536" s="48" t="s">
        <v>245</v>
      </c>
      <c r="K1536" s="48" t="s">
        <v>245</v>
      </c>
    </row>
    <row r="1537" spans="1:11" s="44" customFormat="1" x14ac:dyDescent="0.15">
      <c r="A1537" s="6"/>
      <c r="B1537" s="63" t="s">
        <v>5214</v>
      </c>
      <c r="C1537" s="70" t="s">
        <v>238</v>
      </c>
      <c r="D1537" s="63">
        <v>15</v>
      </c>
      <c r="E1537" s="70" t="s">
        <v>1863</v>
      </c>
      <c r="F1537" s="70">
        <v>15000</v>
      </c>
      <c r="G1537" s="70">
        <v>0.13430700000000001</v>
      </c>
      <c r="H1537" s="70">
        <v>8.1181299999999999E-4</v>
      </c>
      <c r="I1537" s="48" t="s">
        <v>245</v>
      </c>
      <c r="J1537" s="48" t="s">
        <v>245</v>
      </c>
      <c r="K1537" s="48" t="s">
        <v>245</v>
      </c>
    </row>
    <row r="1538" spans="1:11" s="44" customFormat="1" x14ac:dyDescent="0.15">
      <c r="A1538" s="6"/>
      <c r="B1538" s="63" t="s">
        <v>5214</v>
      </c>
      <c r="C1538" s="70" t="s">
        <v>238</v>
      </c>
      <c r="D1538" s="63">
        <v>15</v>
      </c>
      <c r="E1538" s="70" t="s">
        <v>1864</v>
      </c>
      <c r="F1538" s="70">
        <v>16000</v>
      </c>
      <c r="G1538" s="70">
        <v>0.19763600000000001</v>
      </c>
      <c r="H1538" s="70">
        <v>2.3370500000000001E-4</v>
      </c>
      <c r="I1538" s="48" t="s">
        <v>245</v>
      </c>
      <c r="J1538" s="48" t="s">
        <v>245</v>
      </c>
      <c r="K1538" s="48" t="s">
        <v>245</v>
      </c>
    </row>
    <row r="1539" spans="1:11" s="44" customFormat="1" x14ac:dyDescent="0.15">
      <c r="A1539" s="6"/>
      <c r="B1539" s="63" t="s">
        <v>5214</v>
      </c>
      <c r="C1539" s="70" t="s">
        <v>238</v>
      </c>
      <c r="D1539" s="63">
        <v>15</v>
      </c>
      <c r="E1539" s="70" t="s">
        <v>1865</v>
      </c>
      <c r="F1539" s="70">
        <v>11000</v>
      </c>
      <c r="G1539" s="70">
        <v>0.498392</v>
      </c>
      <c r="H1539" s="70">
        <v>1.97467E-3</v>
      </c>
      <c r="I1539" s="48" t="s">
        <v>245</v>
      </c>
      <c r="J1539" s="48" t="s">
        <v>245</v>
      </c>
      <c r="K1539" s="48" t="s">
        <v>245</v>
      </c>
    </row>
    <row r="1540" spans="1:11" s="44" customFormat="1" x14ac:dyDescent="0.15">
      <c r="A1540" s="6"/>
      <c r="B1540" s="63" t="s">
        <v>5214</v>
      </c>
      <c r="C1540" s="70" t="s">
        <v>238</v>
      </c>
      <c r="D1540" s="63">
        <v>15</v>
      </c>
      <c r="E1540" s="70" t="s">
        <v>1866</v>
      </c>
      <c r="F1540" s="70">
        <v>16000</v>
      </c>
      <c r="G1540" s="70">
        <v>0.44799800000000001</v>
      </c>
      <c r="H1540" s="70">
        <v>1.84882E-2</v>
      </c>
      <c r="I1540" s="48" t="s">
        <v>3519</v>
      </c>
      <c r="J1540" s="48" t="s">
        <v>4539</v>
      </c>
      <c r="K1540" s="48" t="s">
        <v>3520</v>
      </c>
    </row>
    <row r="1541" spans="1:11" s="44" customFormat="1" ht="34.5" x14ac:dyDescent="0.15">
      <c r="A1541" s="6"/>
      <c r="B1541" s="63" t="s">
        <v>5214</v>
      </c>
      <c r="C1541" s="70" t="s">
        <v>238</v>
      </c>
      <c r="D1541" s="63">
        <v>15</v>
      </c>
      <c r="E1541" s="70" t="s">
        <v>1867</v>
      </c>
      <c r="F1541" s="70">
        <v>20000</v>
      </c>
      <c r="G1541" s="70">
        <v>0.45035399999999998</v>
      </c>
      <c r="H1541" s="71">
        <v>5.2787700000000003E-5</v>
      </c>
      <c r="I1541" s="48" t="s">
        <v>3521</v>
      </c>
      <c r="J1541" s="48" t="s">
        <v>4540</v>
      </c>
      <c r="K1541" s="48" t="s">
        <v>3522</v>
      </c>
    </row>
    <row r="1542" spans="1:11" s="44" customFormat="1" x14ac:dyDescent="0.15">
      <c r="A1542" s="6"/>
      <c r="B1542" s="63" t="s">
        <v>5214</v>
      </c>
      <c r="C1542" s="70" t="s">
        <v>238</v>
      </c>
      <c r="D1542" s="63">
        <v>15</v>
      </c>
      <c r="E1542" s="70" t="s">
        <v>1868</v>
      </c>
      <c r="F1542" s="70">
        <v>15000</v>
      </c>
      <c r="G1542" s="70">
        <v>0.41389399999999998</v>
      </c>
      <c r="H1542" s="71">
        <v>2.5182100000000001E-5</v>
      </c>
      <c r="I1542" s="48" t="s">
        <v>245</v>
      </c>
      <c r="J1542" s="48" t="s">
        <v>245</v>
      </c>
      <c r="K1542" s="48" t="s">
        <v>245</v>
      </c>
    </row>
    <row r="1543" spans="1:11" s="44" customFormat="1" x14ac:dyDescent="0.15">
      <c r="A1543" s="6"/>
      <c r="B1543" s="63" t="s">
        <v>5214</v>
      </c>
      <c r="C1543" s="70" t="s">
        <v>238</v>
      </c>
      <c r="D1543" s="63">
        <v>15</v>
      </c>
      <c r="E1543" s="70" t="s">
        <v>1869</v>
      </c>
      <c r="F1543" s="70">
        <v>21000</v>
      </c>
      <c r="G1543" s="70">
        <v>0.44214500000000001</v>
      </c>
      <c r="H1543" s="70">
        <v>4.2399199999999998E-2</v>
      </c>
      <c r="I1543" s="48" t="s">
        <v>245</v>
      </c>
      <c r="J1543" s="48" t="s">
        <v>245</v>
      </c>
      <c r="K1543" s="48" t="s">
        <v>245</v>
      </c>
    </row>
    <row r="1544" spans="1:11" s="44" customFormat="1" x14ac:dyDescent="0.15">
      <c r="A1544" s="6"/>
      <c r="B1544" s="63" t="s">
        <v>5214</v>
      </c>
      <c r="C1544" s="70" t="s">
        <v>238</v>
      </c>
      <c r="D1544" s="63">
        <v>15</v>
      </c>
      <c r="E1544" s="70" t="s">
        <v>1870</v>
      </c>
      <c r="F1544" s="70">
        <v>13000</v>
      </c>
      <c r="G1544" s="70">
        <v>0.44889400000000002</v>
      </c>
      <c r="H1544" s="71">
        <v>8.5263600000000001E-5</v>
      </c>
      <c r="I1544" s="48" t="s">
        <v>245</v>
      </c>
      <c r="J1544" s="48" t="s">
        <v>245</v>
      </c>
      <c r="K1544" s="48" t="s">
        <v>245</v>
      </c>
    </row>
    <row r="1545" spans="1:11" s="44" customFormat="1" x14ac:dyDescent="0.15">
      <c r="A1545" s="6"/>
      <c r="B1545" s="63" t="s">
        <v>5214</v>
      </c>
      <c r="C1545" s="70" t="s">
        <v>238</v>
      </c>
      <c r="D1545" s="63">
        <v>15</v>
      </c>
      <c r="E1545" s="70" t="s">
        <v>1871</v>
      </c>
      <c r="F1545" s="70">
        <v>9000</v>
      </c>
      <c r="G1545" s="70">
        <v>0</v>
      </c>
      <c r="H1545" s="71">
        <v>1.7708100000000001E-11</v>
      </c>
      <c r="I1545" s="48" t="s">
        <v>245</v>
      </c>
      <c r="J1545" s="48" t="s">
        <v>245</v>
      </c>
      <c r="K1545" s="48" t="s">
        <v>245</v>
      </c>
    </row>
    <row r="1546" spans="1:11" s="44" customFormat="1" x14ac:dyDescent="0.15">
      <c r="A1546" s="6"/>
      <c r="B1546" s="63" t="s">
        <v>5214</v>
      </c>
      <c r="C1546" s="70" t="s">
        <v>238</v>
      </c>
      <c r="D1546" s="63">
        <v>15</v>
      </c>
      <c r="E1546" s="70" t="s">
        <v>1872</v>
      </c>
      <c r="F1546" s="70">
        <v>5000</v>
      </c>
      <c r="G1546" s="70">
        <v>0</v>
      </c>
      <c r="H1546" s="71">
        <v>2.5391199999999998E-7</v>
      </c>
      <c r="I1546" s="48" t="s">
        <v>245</v>
      </c>
      <c r="J1546" s="48" t="s">
        <v>245</v>
      </c>
      <c r="K1546" s="48" t="s">
        <v>245</v>
      </c>
    </row>
    <row r="1547" spans="1:11" s="44" customFormat="1" ht="120.75" x14ac:dyDescent="0.15">
      <c r="A1547" s="6"/>
      <c r="B1547" s="63" t="s">
        <v>5214</v>
      </c>
      <c r="C1547" s="70" t="s">
        <v>238</v>
      </c>
      <c r="D1547" s="63">
        <v>15</v>
      </c>
      <c r="E1547" s="70" t="s">
        <v>1873</v>
      </c>
      <c r="F1547" s="70">
        <v>34000</v>
      </c>
      <c r="G1547" s="70">
        <v>0.48940299999999998</v>
      </c>
      <c r="H1547" s="70">
        <v>3.2374399999999998E-2</v>
      </c>
      <c r="I1547" s="48" t="s">
        <v>3523</v>
      </c>
      <c r="J1547" s="48" t="s">
        <v>4541</v>
      </c>
      <c r="K1547" s="48" t="s">
        <v>3524</v>
      </c>
    </row>
    <row r="1548" spans="1:11" s="44" customFormat="1" x14ac:dyDescent="0.15">
      <c r="A1548" s="6"/>
      <c r="B1548" s="63" t="s">
        <v>5214</v>
      </c>
      <c r="C1548" s="70" t="s">
        <v>238</v>
      </c>
      <c r="D1548" s="63">
        <v>15</v>
      </c>
      <c r="E1548" s="70" t="s">
        <v>1874</v>
      </c>
      <c r="F1548" s="70">
        <v>14000</v>
      </c>
      <c r="G1548" s="70">
        <v>0.257158</v>
      </c>
      <c r="H1548" s="70">
        <v>8.1493299999999998E-3</v>
      </c>
      <c r="I1548" s="48" t="s">
        <v>245</v>
      </c>
      <c r="J1548" s="48" t="s">
        <v>245</v>
      </c>
      <c r="K1548" s="48" t="s">
        <v>245</v>
      </c>
    </row>
    <row r="1549" spans="1:11" s="44" customFormat="1" x14ac:dyDescent="0.15">
      <c r="A1549" s="6"/>
      <c r="B1549" s="63" t="s">
        <v>5214</v>
      </c>
      <c r="C1549" s="70" t="s">
        <v>238</v>
      </c>
      <c r="D1549" s="63">
        <v>15</v>
      </c>
      <c r="E1549" s="70" t="s">
        <v>1875</v>
      </c>
      <c r="F1549" s="70">
        <v>16000</v>
      </c>
      <c r="G1549" s="70">
        <v>0.17135</v>
      </c>
      <c r="H1549" s="71">
        <v>1.7928099999999999E-5</v>
      </c>
      <c r="I1549" s="48" t="s">
        <v>3525</v>
      </c>
      <c r="J1549" s="48" t="s">
        <v>4542</v>
      </c>
      <c r="K1549" s="48" t="s">
        <v>3526</v>
      </c>
    </row>
    <row r="1550" spans="1:11" s="44" customFormat="1" x14ac:dyDescent="0.15">
      <c r="A1550" s="6"/>
      <c r="B1550" s="63" t="s">
        <v>5214</v>
      </c>
      <c r="C1550" s="70" t="s">
        <v>238</v>
      </c>
      <c r="D1550" s="63">
        <v>15</v>
      </c>
      <c r="E1550" s="70" t="s">
        <v>1092</v>
      </c>
      <c r="F1550" s="70">
        <v>13000</v>
      </c>
      <c r="G1550" s="70">
        <v>6.6155399999999996E-3</v>
      </c>
      <c r="H1550" s="71">
        <v>1.2259399999999999E-11</v>
      </c>
      <c r="I1550" s="48" t="s">
        <v>245</v>
      </c>
      <c r="J1550" s="48" t="s">
        <v>245</v>
      </c>
      <c r="K1550" s="48" t="s">
        <v>245</v>
      </c>
    </row>
    <row r="1551" spans="1:11" s="44" customFormat="1" x14ac:dyDescent="0.15">
      <c r="A1551" s="6"/>
      <c r="B1551" s="63" t="s">
        <v>5214</v>
      </c>
      <c r="C1551" s="70" t="s">
        <v>238</v>
      </c>
      <c r="D1551" s="63">
        <v>15</v>
      </c>
      <c r="E1551" s="70" t="s">
        <v>1876</v>
      </c>
      <c r="F1551" s="70">
        <v>7000</v>
      </c>
      <c r="G1551" s="70">
        <v>6.3548299999999997E-3</v>
      </c>
      <c r="H1551" s="71">
        <v>5.9616700000000005E-7</v>
      </c>
      <c r="I1551" s="48" t="s">
        <v>245</v>
      </c>
      <c r="J1551" s="48" t="s">
        <v>245</v>
      </c>
      <c r="K1551" s="48" t="s">
        <v>245</v>
      </c>
    </row>
    <row r="1552" spans="1:11" s="44" customFormat="1" x14ac:dyDescent="0.15">
      <c r="A1552" s="6"/>
      <c r="B1552" s="63" t="s">
        <v>5214</v>
      </c>
      <c r="C1552" s="70" t="s">
        <v>238</v>
      </c>
      <c r="D1552" s="63">
        <v>15</v>
      </c>
      <c r="E1552" s="70" t="s">
        <v>1877</v>
      </c>
      <c r="F1552" s="70">
        <v>20000</v>
      </c>
      <c r="G1552" s="70">
        <v>0.36291499999999999</v>
      </c>
      <c r="H1552" s="71">
        <v>5.4903800000000002E-8</v>
      </c>
      <c r="I1552" s="48" t="s">
        <v>245</v>
      </c>
      <c r="J1552" s="48" t="s">
        <v>245</v>
      </c>
      <c r="K1552" s="48" t="s">
        <v>245</v>
      </c>
    </row>
    <row r="1553" spans="1:11" s="44" customFormat="1" x14ac:dyDescent="0.15">
      <c r="A1553" s="6"/>
      <c r="B1553" s="63" t="s">
        <v>5214</v>
      </c>
      <c r="C1553" s="70" t="s">
        <v>238</v>
      </c>
      <c r="D1553" s="63">
        <v>15</v>
      </c>
      <c r="E1553" s="70" t="s">
        <v>1094</v>
      </c>
      <c r="F1553" s="70">
        <v>12000</v>
      </c>
      <c r="G1553" s="70">
        <v>0.25522400000000001</v>
      </c>
      <c r="H1553" s="70">
        <v>2.0750000000000001E-2</v>
      </c>
      <c r="I1553" s="48" t="s">
        <v>245</v>
      </c>
      <c r="J1553" s="48" t="s">
        <v>245</v>
      </c>
      <c r="K1553" s="48" t="s">
        <v>245</v>
      </c>
    </row>
    <row r="1554" spans="1:11" s="44" customFormat="1" x14ac:dyDescent="0.15">
      <c r="A1554" s="6"/>
      <c r="B1554" s="63" t="s">
        <v>5214</v>
      </c>
      <c r="C1554" s="70" t="s">
        <v>238</v>
      </c>
      <c r="D1554" s="63">
        <v>15</v>
      </c>
      <c r="E1554" s="70" t="s">
        <v>1878</v>
      </c>
      <c r="F1554" s="70">
        <v>11000</v>
      </c>
      <c r="G1554" s="70">
        <v>9.7798300000000005E-2</v>
      </c>
      <c r="H1554" s="70">
        <v>1.39883E-2</v>
      </c>
      <c r="I1554" s="48" t="s">
        <v>245</v>
      </c>
      <c r="J1554" s="48" t="s">
        <v>245</v>
      </c>
      <c r="K1554" s="48" t="s">
        <v>245</v>
      </c>
    </row>
    <row r="1555" spans="1:11" s="44" customFormat="1" x14ac:dyDescent="0.15">
      <c r="A1555" s="6"/>
      <c r="B1555" s="63" t="s">
        <v>5214</v>
      </c>
      <c r="C1555" s="70" t="s">
        <v>238</v>
      </c>
      <c r="D1555" s="63">
        <v>15</v>
      </c>
      <c r="E1555" s="70" t="s">
        <v>1879</v>
      </c>
      <c r="F1555" s="70">
        <v>12000</v>
      </c>
      <c r="G1555" s="70">
        <v>0.47433199999999998</v>
      </c>
      <c r="H1555" s="70">
        <v>2.7296600000000001E-2</v>
      </c>
      <c r="I1555" s="48" t="s">
        <v>3527</v>
      </c>
      <c r="J1555" s="48" t="s">
        <v>4312</v>
      </c>
      <c r="K1555" s="48" t="s">
        <v>3528</v>
      </c>
    </row>
    <row r="1556" spans="1:11" s="44" customFormat="1" x14ac:dyDescent="0.15">
      <c r="A1556" s="6"/>
      <c r="B1556" s="63" t="s">
        <v>5214</v>
      </c>
      <c r="C1556" s="70" t="s">
        <v>238</v>
      </c>
      <c r="D1556" s="63">
        <v>15</v>
      </c>
      <c r="E1556" s="70" t="s">
        <v>1880</v>
      </c>
      <c r="F1556" s="70">
        <v>16000</v>
      </c>
      <c r="G1556" s="70">
        <v>0.24135100000000001</v>
      </c>
      <c r="H1556" s="71">
        <v>2.72251E-6</v>
      </c>
      <c r="I1556" s="48" t="s">
        <v>3529</v>
      </c>
      <c r="J1556" s="48" t="s">
        <v>4543</v>
      </c>
      <c r="K1556" s="48" t="s">
        <v>3530</v>
      </c>
    </row>
    <row r="1557" spans="1:11" s="44" customFormat="1" ht="86.25" x14ac:dyDescent="0.15">
      <c r="A1557" s="6"/>
      <c r="B1557" s="63" t="s">
        <v>5214</v>
      </c>
      <c r="C1557" s="70" t="s">
        <v>238</v>
      </c>
      <c r="D1557" s="63">
        <v>15</v>
      </c>
      <c r="E1557" s="70" t="s">
        <v>1881</v>
      </c>
      <c r="F1557" s="70">
        <v>207000</v>
      </c>
      <c r="G1557" s="70">
        <v>0.411856</v>
      </c>
      <c r="H1557" s="71">
        <v>7.6991600000000003E-13</v>
      </c>
      <c r="I1557" s="48" t="s">
        <v>3531</v>
      </c>
      <c r="J1557" s="48" t="s">
        <v>4544</v>
      </c>
      <c r="K1557" s="48" t="s">
        <v>3532</v>
      </c>
    </row>
    <row r="1558" spans="1:11" s="44" customFormat="1" x14ac:dyDescent="0.15">
      <c r="A1558" s="6"/>
      <c r="B1558" s="63" t="s">
        <v>5214</v>
      </c>
      <c r="C1558" s="70" t="s">
        <v>238</v>
      </c>
      <c r="D1558" s="63">
        <v>15</v>
      </c>
      <c r="E1558" s="70" t="s">
        <v>1882</v>
      </c>
      <c r="F1558" s="70">
        <v>16000</v>
      </c>
      <c r="G1558" s="70">
        <v>0.25696000000000002</v>
      </c>
      <c r="H1558" s="71">
        <v>4.9932599999999999E-6</v>
      </c>
      <c r="I1558" s="48" t="s">
        <v>245</v>
      </c>
      <c r="J1558" s="48" t="s">
        <v>245</v>
      </c>
      <c r="K1558" s="48" t="s">
        <v>245</v>
      </c>
    </row>
    <row r="1559" spans="1:11" s="44" customFormat="1" x14ac:dyDescent="0.15">
      <c r="A1559" s="6"/>
      <c r="B1559" s="63" t="s">
        <v>5214</v>
      </c>
      <c r="C1559" s="70" t="s">
        <v>238</v>
      </c>
      <c r="D1559" s="63">
        <v>15</v>
      </c>
      <c r="E1559" s="70" t="s">
        <v>1096</v>
      </c>
      <c r="F1559" s="70">
        <v>11000</v>
      </c>
      <c r="G1559" s="70">
        <v>0</v>
      </c>
      <c r="H1559" s="71">
        <v>1.44884E-11</v>
      </c>
      <c r="I1559" s="48" t="s">
        <v>245</v>
      </c>
      <c r="J1559" s="48" t="s">
        <v>245</v>
      </c>
      <c r="K1559" s="48" t="s">
        <v>245</v>
      </c>
    </row>
    <row r="1560" spans="1:11" s="44" customFormat="1" x14ac:dyDescent="0.15">
      <c r="A1560" s="6"/>
      <c r="B1560" s="63" t="s">
        <v>5214</v>
      </c>
      <c r="C1560" s="70" t="s">
        <v>238</v>
      </c>
      <c r="D1560" s="63">
        <v>15</v>
      </c>
      <c r="E1560" s="70" t="s">
        <v>1097</v>
      </c>
      <c r="F1560" s="70">
        <v>11000</v>
      </c>
      <c r="G1560" s="70">
        <v>3.4464300000000003E-2</v>
      </c>
      <c r="H1560" s="71">
        <v>6.3508100000000001E-6</v>
      </c>
      <c r="I1560" s="48" t="s">
        <v>245</v>
      </c>
      <c r="J1560" s="48" t="s">
        <v>245</v>
      </c>
      <c r="K1560" s="48" t="s">
        <v>245</v>
      </c>
    </row>
    <row r="1561" spans="1:11" s="44" customFormat="1" ht="34.5" x14ac:dyDescent="0.15">
      <c r="A1561" s="6"/>
      <c r="B1561" s="63" t="s">
        <v>5214</v>
      </c>
      <c r="C1561" s="70" t="s">
        <v>238</v>
      </c>
      <c r="D1561" s="63">
        <v>15</v>
      </c>
      <c r="E1561" s="70" t="s">
        <v>1883</v>
      </c>
      <c r="F1561" s="70">
        <v>41000</v>
      </c>
      <c r="G1561" s="70">
        <v>0.38601799999999997</v>
      </c>
      <c r="H1561" s="71">
        <v>3.72356E-6</v>
      </c>
      <c r="I1561" s="48" t="s">
        <v>3533</v>
      </c>
      <c r="J1561" s="48" t="s">
        <v>4545</v>
      </c>
      <c r="K1561" s="48" t="s">
        <v>3534</v>
      </c>
    </row>
    <row r="1562" spans="1:11" s="44" customFormat="1" ht="34.5" x14ac:dyDescent="0.15">
      <c r="A1562" s="6"/>
      <c r="B1562" s="63" t="s">
        <v>5214</v>
      </c>
      <c r="C1562" s="70" t="s">
        <v>238</v>
      </c>
      <c r="D1562" s="63">
        <v>15</v>
      </c>
      <c r="E1562" s="70" t="s">
        <v>1884</v>
      </c>
      <c r="F1562" s="70">
        <v>13000</v>
      </c>
      <c r="G1562" s="70">
        <v>0.45754099999999998</v>
      </c>
      <c r="H1562" s="71">
        <v>3.3788400000000003E-5</v>
      </c>
      <c r="I1562" s="48" t="s">
        <v>3535</v>
      </c>
      <c r="J1562" s="48" t="s">
        <v>4546</v>
      </c>
      <c r="K1562" s="48" t="s">
        <v>3536</v>
      </c>
    </row>
    <row r="1563" spans="1:11" s="44" customFormat="1" x14ac:dyDescent="0.15">
      <c r="A1563" s="6"/>
      <c r="B1563" s="63" t="s">
        <v>5214</v>
      </c>
      <c r="C1563" s="70" t="s">
        <v>238</v>
      </c>
      <c r="D1563" s="63">
        <v>15</v>
      </c>
      <c r="E1563" s="70" t="s">
        <v>1885</v>
      </c>
      <c r="F1563" s="70">
        <v>18000</v>
      </c>
      <c r="G1563" s="70">
        <v>0.31390099999999999</v>
      </c>
      <c r="H1563" s="71">
        <v>1.69058E-5</v>
      </c>
      <c r="I1563" s="48" t="s">
        <v>245</v>
      </c>
      <c r="J1563" s="48" t="s">
        <v>245</v>
      </c>
      <c r="K1563" s="48" t="s">
        <v>245</v>
      </c>
    </row>
    <row r="1564" spans="1:11" s="44" customFormat="1" ht="51.75" x14ac:dyDescent="0.15">
      <c r="A1564" s="6"/>
      <c r="B1564" s="63" t="s">
        <v>5214</v>
      </c>
      <c r="C1564" s="70" t="s">
        <v>238</v>
      </c>
      <c r="D1564" s="63">
        <v>15</v>
      </c>
      <c r="E1564" s="70" t="s">
        <v>1886</v>
      </c>
      <c r="F1564" s="70">
        <v>55000</v>
      </c>
      <c r="G1564" s="70">
        <v>0.48641800000000002</v>
      </c>
      <c r="H1564" s="71">
        <v>2.8976799999999998E-12</v>
      </c>
      <c r="I1564" s="48" t="s">
        <v>3537</v>
      </c>
      <c r="J1564" s="48" t="s">
        <v>4317</v>
      </c>
      <c r="K1564" s="48" t="s">
        <v>3538</v>
      </c>
    </row>
    <row r="1565" spans="1:11" s="44" customFormat="1" x14ac:dyDescent="0.15">
      <c r="A1565" s="6"/>
      <c r="B1565" s="63" t="s">
        <v>5214</v>
      </c>
      <c r="C1565" s="70" t="s">
        <v>238</v>
      </c>
      <c r="D1565" s="63">
        <v>16</v>
      </c>
      <c r="E1565" s="70" t="s">
        <v>1887</v>
      </c>
      <c r="F1565" s="70">
        <v>15000</v>
      </c>
      <c r="G1565" s="70">
        <v>0.48763000000000001</v>
      </c>
      <c r="H1565" s="70">
        <v>2.40041E-2</v>
      </c>
      <c r="I1565" s="48" t="s">
        <v>245</v>
      </c>
      <c r="J1565" s="48" t="s">
        <v>245</v>
      </c>
      <c r="K1565" s="48" t="s">
        <v>245</v>
      </c>
    </row>
    <row r="1566" spans="1:11" s="44" customFormat="1" x14ac:dyDescent="0.15">
      <c r="A1566" s="6"/>
      <c r="B1566" s="63" t="s">
        <v>5214</v>
      </c>
      <c r="C1566" s="70" t="s">
        <v>238</v>
      </c>
      <c r="D1566" s="63">
        <v>16</v>
      </c>
      <c r="E1566" s="70" t="s">
        <v>1888</v>
      </c>
      <c r="F1566" s="70">
        <v>7000</v>
      </c>
      <c r="G1566" s="70">
        <v>2.4988699999999999E-2</v>
      </c>
      <c r="H1566" s="71">
        <v>2.2966E-5</v>
      </c>
      <c r="I1566" s="48" t="s">
        <v>3539</v>
      </c>
      <c r="J1566" s="48" t="s">
        <v>4547</v>
      </c>
      <c r="K1566" s="48" t="s">
        <v>3540</v>
      </c>
    </row>
    <row r="1567" spans="1:11" s="44" customFormat="1" x14ac:dyDescent="0.15">
      <c r="A1567" s="6"/>
      <c r="B1567" s="63" t="s">
        <v>5214</v>
      </c>
      <c r="C1567" s="70" t="s">
        <v>238</v>
      </c>
      <c r="D1567" s="63">
        <v>16</v>
      </c>
      <c r="E1567" s="70" t="s">
        <v>1889</v>
      </c>
      <c r="F1567" s="70">
        <v>13000</v>
      </c>
      <c r="G1567" s="70">
        <v>0.26192799999999999</v>
      </c>
      <c r="H1567" s="70">
        <v>3.6748500000000003E-2</v>
      </c>
      <c r="I1567" s="48" t="s">
        <v>3541</v>
      </c>
      <c r="J1567" s="48" t="s">
        <v>4548</v>
      </c>
      <c r="K1567" s="48" t="s">
        <v>3542</v>
      </c>
    </row>
    <row r="1568" spans="1:11" s="44" customFormat="1" ht="34.5" x14ac:dyDescent="0.15">
      <c r="A1568" s="6"/>
      <c r="B1568" s="63" t="s">
        <v>5214</v>
      </c>
      <c r="C1568" s="70" t="s">
        <v>238</v>
      </c>
      <c r="D1568" s="63">
        <v>16</v>
      </c>
      <c r="E1568" s="70" t="s">
        <v>1890</v>
      </c>
      <c r="F1568" s="70">
        <v>55000</v>
      </c>
      <c r="G1568" s="70">
        <v>0.34143299999999999</v>
      </c>
      <c r="H1568" s="71">
        <v>2.8976799999999998E-12</v>
      </c>
      <c r="I1568" s="48" t="s">
        <v>3543</v>
      </c>
      <c r="J1568" s="48" t="s">
        <v>4549</v>
      </c>
      <c r="K1568" s="48" t="s">
        <v>3544</v>
      </c>
    </row>
    <row r="1569" spans="1:11" s="44" customFormat="1" x14ac:dyDescent="0.15">
      <c r="A1569" s="6"/>
      <c r="B1569" s="63" t="s">
        <v>5214</v>
      </c>
      <c r="C1569" s="70" t="s">
        <v>238</v>
      </c>
      <c r="D1569" s="63">
        <v>16</v>
      </c>
      <c r="E1569" s="70" t="s">
        <v>1102</v>
      </c>
      <c r="F1569" s="70">
        <v>10000</v>
      </c>
      <c r="G1569" s="70">
        <v>1.8512600000000001E-2</v>
      </c>
      <c r="H1569" s="71">
        <v>1.3586500000000001E-7</v>
      </c>
      <c r="I1569" s="48" t="s">
        <v>3033</v>
      </c>
      <c r="J1569" s="48" t="s">
        <v>4323</v>
      </c>
      <c r="K1569" s="48" t="s">
        <v>3034</v>
      </c>
    </row>
    <row r="1570" spans="1:11" s="44" customFormat="1" x14ac:dyDescent="0.15">
      <c r="A1570" s="6"/>
      <c r="B1570" s="63" t="s">
        <v>5214</v>
      </c>
      <c r="C1570" s="70" t="s">
        <v>238</v>
      </c>
      <c r="D1570" s="63">
        <v>16</v>
      </c>
      <c r="E1570" s="70" t="s">
        <v>1891</v>
      </c>
      <c r="F1570" s="70">
        <v>9000</v>
      </c>
      <c r="G1570" s="70">
        <v>0.18468300000000001</v>
      </c>
      <c r="H1570" s="70">
        <v>4.34393E-2</v>
      </c>
      <c r="I1570" s="48" t="s">
        <v>245</v>
      </c>
      <c r="J1570" s="48" t="s">
        <v>245</v>
      </c>
      <c r="K1570" s="48" t="s">
        <v>245</v>
      </c>
    </row>
    <row r="1571" spans="1:11" s="44" customFormat="1" x14ac:dyDescent="0.15">
      <c r="A1571" s="6"/>
      <c r="B1571" s="63" t="s">
        <v>5214</v>
      </c>
      <c r="C1571" s="70" t="s">
        <v>238</v>
      </c>
      <c r="D1571" s="63">
        <v>16</v>
      </c>
      <c r="E1571" s="70" t="s">
        <v>1892</v>
      </c>
      <c r="F1571" s="70">
        <v>6000</v>
      </c>
      <c r="G1571" s="70">
        <v>1.8507099999999999E-2</v>
      </c>
      <c r="H1571" s="70">
        <v>6.8402999999999997E-3</v>
      </c>
      <c r="I1571" s="48" t="s">
        <v>245</v>
      </c>
      <c r="J1571" s="48" t="s">
        <v>245</v>
      </c>
      <c r="K1571" s="48" t="s">
        <v>245</v>
      </c>
    </row>
    <row r="1572" spans="1:11" s="44" customFormat="1" x14ac:dyDescent="0.15">
      <c r="A1572" s="6"/>
      <c r="B1572" s="63" t="s">
        <v>5214</v>
      </c>
      <c r="C1572" s="70" t="s">
        <v>238</v>
      </c>
      <c r="D1572" s="63">
        <v>16</v>
      </c>
      <c r="E1572" s="70" t="s">
        <v>1893</v>
      </c>
      <c r="F1572" s="70">
        <v>25000</v>
      </c>
      <c r="G1572" s="70">
        <v>0.39349000000000001</v>
      </c>
      <c r="H1572" s="71">
        <v>1.49173E-9</v>
      </c>
      <c r="I1572" s="48" t="s">
        <v>3545</v>
      </c>
      <c r="J1572" s="48" t="s">
        <v>4550</v>
      </c>
      <c r="K1572" s="48" t="s">
        <v>3546</v>
      </c>
    </row>
    <row r="1573" spans="1:11" s="44" customFormat="1" x14ac:dyDescent="0.15">
      <c r="A1573" s="6"/>
      <c r="B1573" s="63" t="s">
        <v>5214</v>
      </c>
      <c r="C1573" s="70" t="s">
        <v>238</v>
      </c>
      <c r="D1573" s="63">
        <v>16</v>
      </c>
      <c r="E1573" s="70" t="s">
        <v>1106</v>
      </c>
      <c r="F1573" s="70">
        <v>6000</v>
      </c>
      <c r="G1573" s="70">
        <v>0</v>
      </c>
      <c r="H1573" s="71">
        <v>2.6562100000000002E-10</v>
      </c>
      <c r="I1573" s="48" t="s">
        <v>245</v>
      </c>
      <c r="J1573" s="48" t="s">
        <v>245</v>
      </c>
      <c r="K1573" s="48" t="s">
        <v>245</v>
      </c>
    </row>
    <row r="1574" spans="1:11" s="44" customFormat="1" x14ac:dyDescent="0.15">
      <c r="A1574" s="6"/>
      <c r="B1574" s="63" t="s">
        <v>5214</v>
      </c>
      <c r="C1574" s="70" t="s">
        <v>238</v>
      </c>
      <c r="D1574" s="63">
        <v>16</v>
      </c>
      <c r="E1574" s="70" t="s">
        <v>1894</v>
      </c>
      <c r="F1574" s="70">
        <v>33000</v>
      </c>
      <c r="G1574" s="70">
        <v>0.28974800000000001</v>
      </c>
      <c r="H1574" s="71">
        <v>6.1817199999999996E-10</v>
      </c>
      <c r="I1574" s="48" t="s">
        <v>3035</v>
      </c>
      <c r="J1574" s="48" t="s">
        <v>4551</v>
      </c>
      <c r="K1574" s="48" t="s">
        <v>3036</v>
      </c>
    </row>
    <row r="1575" spans="1:11" s="44" customFormat="1" x14ac:dyDescent="0.15">
      <c r="A1575" s="6"/>
      <c r="B1575" s="63" t="s">
        <v>5214</v>
      </c>
      <c r="C1575" s="70" t="s">
        <v>238</v>
      </c>
      <c r="D1575" s="63">
        <v>16</v>
      </c>
      <c r="E1575" s="70" t="s">
        <v>1108</v>
      </c>
      <c r="F1575" s="70">
        <v>38000</v>
      </c>
      <c r="G1575" s="70">
        <v>1.13671E-3</v>
      </c>
      <c r="H1575" s="71">
        <v>4.1940100000000002E-12</v>
      </c>
      <c r="I1575" s="48" t="s">
        <v>245</v>
      </c>
      <c r="J1575" s="48" t="s">
        <v>245</v>
      </c>
      <c r="K1575" s="48" t="s">
        <v>245</v>
      </c>
    </row>
    <row r="1576" spans="1:11" s="44" customFormat="1" x14ac:dyDescent="0.15">
      <c r="A1576" s="6"/>
      <c r="B1576" s="63" t="s">
        <v>5214</v>
      </c>
      <c r="C1576" s="70" t="s">
        <v>238</v>
      </c>
      <c r="D1576" s="63">
        <v>16</v>
      </c>
      <c r="E1576" s="70" t="s">
        <v>1895</v>
      </c>
      <c r="F1576" s="70">
        <v>25000</v>
      </c>
      <c r="G1576" s="70">
        <v>0.330542</v>
      </c>
      <c r="H1576" s="71">
        <v>1.8946200000000001E-7</v>
      </c>
      <c r="I1576" s="48" t="s">
        <v>245</v>
      </c>
      <c r="J1576" s="48" t="s">
        <v>245</v>
      </c>
      <c r="K1576" s="48" t="s">
        <v>245</v>
      </c>
    </row>
    <row r="1577" spans="1:11" s="44" customFormat="1" x14ac:dyDescent="0.15">
      <c r="A1577" s="6"/>
      <c r="B1577" s="63" t="s">
        <v>5214</v>
      </c>
      <c r="C1577" s="70" t="s">
        <v>238</v>
      </c>
      <c r="D1577" s="63">
        <v>16</v>
      </c>
      <c r="E1577" s="70" t="s">
        <v>1896</v>
      </c>
      <c r="F1577" s="70">
        <v>19000</v>
      </c>
      <c r="G1577" s="70">
        <v>0.16658899999999999</v>
      </c>
      <c r="H1577" s="71">
        <v>5.2005800000000005E-10</v>
      </c>
      <c r="I1577" s="48" t="s">
        <v>245</v>
      </c>
      <c r="J1577" s="48" t="s">
        <v>245</v>
      </c>
      <c r="K1577" s="48" t="s">
        <v>245</v>
      </c>
    </row>
    <row r="1578" spans="1:11" s="44" customFormat="1" x14ac:dyDescent="0.15">
      <c r="A1578" s="6"/>
      <c r="B1578" s="63" t="s">
        <v>5214</v>
      </c>
      <c r="C1578" s="70" t="s">
        <v>238</v>
      </c>
      <c r="D1578" s="63">
        <v>16</v>
      </c>
      <c r="E1578" s="70" t="s">
        <v>1109</v>
      </c>
      <c r="F1578" s="70">
        <v>13000</v>
      </c>
      <c r="G1578" s="70">
        <v>0</v>
      </c>
      <c r="H1578" s="71">
        <v>1.2259399999999999E-11</v>
      </c>
      <c r="I1578" s="48" t="s">
        <v>245</v>
      </c>
      <c r="J1578" s="48" t="s">
        <v>245</v>
      </c>
      <c r="K1578" s="48" t="s">
        <v>245</v>
      </c>
    </row>
    <row r="1579" spans="1:11" s="44" customFormat="1" x14ac:dyDescent="0.15">
      <c r="A1579" s="6"/>
      <c r="B1579" s="63" t="s">
        <v>5214</v>
      </c>
      <c r="C1579" s="70" t="s">
        <v>238</v>
      </c>
      <c r="D1579" s="63">
        <v>16</v>
      </c>
      <c r="E1579" s="70" t="s">
        <v>1897</v>
      </c>
      <c r="F1579" s="70">
        <v>13000</v>
      </c>
      <c r="G1579" s="70">
        <v>0.435338</v>
      </c>
      <c r="H1579" s="70">
        <v>2.6703600000000001E-2</v>
      </c>
      <c r="I1579" s="48" t="s">
        <v>245</v>
      </c>
      <c r="J1579" s="48" t="s">
        <v>245</v>
      </c>
      <c r="K1579" s="48" t="s">
        <v>245</v>
      </c>
    </row>
    <row r="1580" spans="1:11" s="44" customFormat="1" ht="69" x14ac:dyDescent="0.15">
      <c r="A1580" s="6"/>
      <c r="B1580" s="63" t="s">
        <v>5214</v>
      </c>
      <c r="C1580" s="70" t="s">
        <v>238</v>
      </c>
      <c r="D1580" s="63">
        <v>16</v>
      </c>
      <c r="E1580" s="70" t="s">
        <v>1898</v>
      </c>
      <c r="F1580" s="70">
        <v>154000</v>
      </c>
      <c r="G1580" s="70">
        <v>0.39535599999999999</v>
      </c>
      <c r="H1580" s="71">
        <v>1.03489E-12</v>
      </c>
      <c r="I1580" s="48" t="s">
        <v>3039</v>
      </c>
      <c r="J1580" s="48" t="s">
        <v>4554</v>
      </c>
      <c r="K1580" s="48" t="s">
        <v>3040</v>
      </c>
    </row>
    <row r="1581" spans="1:11" s="44" customFormat="1" x14ac:dyDescent="0.15">
      <c r="A1581" s="6"/>
      <c r="B1581" s="63" t="s">
        <v>5214</v>
      </c>
      <c r="C1581" s="70" t="s">
        <v>238</v>
      </c>
      <c r="D1581" s="63">
        <v>16</v>
      </c>
      <c r="E1581" s="70" t="s">
        <v>1899</v>
      </c>
      <c r="F1581" s="70">
        <v>23000</v>
      </c>
      <c r="G1581" s="70">
        <v>0.41717700000000002</v>
      </c>
      <c r="H1581" s="70">
        <v>1.0070500000000001E-4</v>
      </c>
      <c r="I1581" s="48" t="s">
        <v>3549</v>
      </c>
      <c r="J1581" s="48" t="s">
        <v>4555</v>
      </c>
      <c r="K1581" s="48" t="s">
        <v>3550</v>
      </c>
    </row>
    <row r="1582" spans="1:11" s="44" customFormat="1" x14ac:dyDescent="0.15">
      <c r="A1582" s="6"/>
      <c r="B1582" s="63" t="s">
        <v>5214</v>
      </c>
      <c r="C1582" s="70" t="s">
        <v>238</v>
      </c>
      <c r="D1582" s="63">
        <v>16</v>
      </c>
      <c r="E1582" s="70" t="s">
        <v>1900</v>
      </c>
      <c r="F1582" s="70">
        <v>16000</v>
      </c>
      <c r="G1582" s="70">
        <v>0.17855299999999999</v>
      </c>
      <c r="H1582" s="70">
        <v>6.8152100000000004E-4</v>
      </c>
      <c r="I1582" s="48" t="s">
        <v>245</v>
      </c>
      <c r="J1582" s="48" t="s">
        <v>245</v>
      </c>
      <c r="K1582" s="48" t="s">
        <v>245</v>
      </c>
    </row>
    <row r="1583" spans="1:11" s="44" customFormat="1" x14ac:dyDescent="0.15">
      <c r="A1583" s="6"/>
      <c r="B1583" s="63" t="s">
        <v>5214</v>
      </c>
      <c r="C1583" s="70" t="s">
        <v>238</v>
      </c>
      <c r="D1583" s="63">
        <v>16</v>
      </c>
      <c r="E1583" s="70" t="s">
        <v>1901</v>
      </c>
      <c r="F1583" s="70">
        <v>9000</v>
      </c>
      <c r="G1583" s="70">
        <v>7.8345700000000004E-2</v>
      </c>
      <c r="H1583" s="70">
        <v>4.7168000000000002E-3</v>
      </c>
      <c r="I1583" s="48" t="s">
        <v>245</v>
      </c>
      <c r="J1583" s="48" t="s">
        <v>245</v>
      </c>
      <c r="K1583" s="48" t="s">
        <v>245</v>
      </c>
    </row>
    <row r="1584" spans="1:11" s="44" customFormat="1" x14ac:dyDescent="0.15">
      <c r="A1584" s="6"/>
      <c r="B1584" s="63" t="s">
        <v>5214</v>
      </c>
      <c r="C1584" s="70" t="s">
        <v>238</v>
      </c>
      <c r="D1584" s="63">
        <v>16</v>
      </c>
      <c r="E1584" s="70" t="s">
        <v>1902</v>
      </c>
      <c r="F1584" s="70">
        <v>9000</v>
      </c>
      <c r="G1584" s="70">
        <v>6.0126800000000001E-2</v>
      </c>
      <c r="H1584" s="70">
        <v>1.22934E-4</v>
      </c>
      <c r="I1584" s="48" t="s">
        <v>245</v>
      </c>
      <c r="J1584" s="48" t="s">
        <v>245</v>
      </c>
      <c r="K1584" s="48" t="s">
        <v>245</v>
      </c>
    </row>
    <row r="1585" spans="1:11" s="44" customFormat="1" x14ac:dyDescent="0.15">
      <c r="A1585" s="6"/>
      <c r="B1585" s="63" t="s">
        <v>5214</v>
      </c>
      <c r="C1585" s="70" t="s">
        <v>238</v>
      </c>
      <c r="D1585" s="63">
        <v>16</v>
      </c>
      <c r="E1585" s="70" t="s">
        <v>1903</v>
      </c>
      <c r="F1585" s="70">
        <v>20000</v>
      </c>
      <c r="G1585" s="70">
        <v>0.29630600000000001</v>
      </c>
      <c r="H1585" s="71">
        <v>1.2333799999999999E-7</v>
      </c>
      <c r="I1585" s="48" t="s">
        <v>245</v>
      </c>
      <c r="J1585" s="48" t="s">
        <v>245</v>
      </c>
      <c r="K1585" s="48" t="s">
        <v>245</v>
      </c>
    </row>
    <row r="1586" spans="1:11" s="44" customFormat="1" ht="34.5" x14ac:dyDescent="0.15">
      <c r="A1586" s="6"/>
      <c r="B1586" s="63" t="s">
        <v>5214</v>
      </c>
      <c r="C1586" s="70" t="s">
        <v>238</v>
      </c>
      <c r="D1586" s="63">
        <v>16</v>
      </c>
      <c r="E1586" s="70" t="s">
        <v>1904</v>
      </c>
      <c r="F1586" s="70">
        <v>16000</v>
      </c>
      <c r="G1586" s="70">
        <v>0.35566199999999998</v>
      </c>
      <c r="H1586" s="71">
        <v>1.15874E-5</v>
      </c>
      <c r="I1586" s="48" t="s">
        <v>3551</v>
      </c>
      <c r="J1586" s="48" t="s">
        <v>4556</v>
      </c>
      <c r="K1586" s="48" t="s">
        <v>3552</v>
      </c>
    </row>
    <row r="1587" spans="1:11" s="44" customFormat="1" x14ac:dyDescent="0.15">
      <c r="A1587" s="6"/>
      <c r="B1587" s="63" t="s">
        <v>5214</v>
      </c>
      <c r="C1587" s="70" t="s">
        <v>238</v>
      </c>
      <c r="D1587" s="63">
        <v>16</v>
      </c>
      <c r="E1587" s="70" t="s">
        <v>1905</v>
      </c>
      <c r="F1587" s="70">
        <v>87000</v>
      </c>
      <c r="G1587" s="70">
        <v>0.29087400000000002</v>
      </c>
      <c r="H1587" s="71">
        <v>1.8318699999999999E-12</v>
      </c>
      <c r="I1587" s="48" t="s">
        <v>3553</v>
      </c>
      <c r="J1587" s="48" t="s">
        <v>4557</v>
      </c>
      <c r="K1587" s="48" t="s">
        <v>3554</v>
      </c>
    </row>
    <row r="1588" spans="1:11" s="44" customFormat="1" x14ac:dyDescent="0.15">
      <c r="A1588" s="6"/>
      <c r="B1588" s="63" t="s">
        <v>5214</v>
      </c>
      <c r="C1588" s="70" t="s">
        <v>238</v>
      </c>
      <c r="D1588" s="63">
        <v>16</v>
      </c>
      <c r="E1588" s="70" t="s">
        <v>1906</v>
      </c>
      <c r="F1588" s="70">
        <v>10000</v>
      </c>
      <c r="G1588" s="70">
        <v>0.44192799999999999</v>
      </c>
      <c r="H1588" s="70">
        <v>2.1168699999999999E-2</v>
      </c>
      <c r="I1588" s="48" t="s">
        <v>245</v>
      </c>
      <c r="J1588" s="48" t="s">
        <v>245</v>
      </c>
      <c r="K1588" s="48" t="s">
        <v>245</v>
      </c>
    </row>
    <row r="1589" spans="1:11" s="44" customFormat="1" ht="155.25" x14ac:dyDescent="0.15">
      <c r="A1589" s="6"/>
      <c r="B1589" s="63" t="s">
        <v>5214</v>
      </c>
      <c r="C1589" s="70" t="s">
        <v>238</v>
      </c>
      <c r="D1589" s="63">
        <v>16</v>
      </c>
      <c r="E1589" s="70" t="s">
        <v>1907</v>
      </c>
      <c r="F1589" s="70">
        <v>702000</v>
      </c>
      <c r="G1589" s="70">
        <v>0.48338199999999998</v>
      </c>
      <c r="H1589" s="71">
        <v>2.2702600000000001E-13</v>
      </c>
      <c r="I1589" s="48" t="s">
        <v>3555</v>
      </c>
      <c r="J1589" s="48" t="s">
        <v>4558</v>
      </c>
      <c r="K1589" s="48" t="s">
        <v>3556</v>
      </c>
    </row>
    <row r="1590" spans="1:11" s="44" customFormat="1" x14ac:dyDescent="0.15">
      <c r="A1590" s="6"/>
      <c r="B1590" s="63" t="s">
        <v>5214</v>
      </c>
      <c r="C1590" s="70" t="s">
        <v>238</v>
      </c>
      <c r="D1590" s="63">
        <v>16</v>
      </c>
      <c r="E1590" s="70" t="s">
        <v>1908</v>
      </c>
      <c r="F1590" s="70">
        <v>22000</v>
      </c>
      <c r="G1590" s="70">
        <v>0.44958500000000001</v>
      </c>
      <c r="H1590" s="71">
        <v>1.4959300000000001E-8</v>
      </c>
      <c r="I1590" s="48" t="s">
        <v>3047</v>
      </c>
      <c r="J1590" s="48" t="s">
        <v>4559</v>
      </c>
      <c r="K1590" s="48" t="s">
        <v>3046</v>
      </c>
    </row>
    <row r="1591" spans="1:11" s="44" customFormat="1" x14ac:dyDescent="0.15">
      <c r="A1591" s="6"/>
      <c r="B1591" s="63" t="s">
        <v>5214</v>
      </c>
      <c r="C1591" s="70" t="s">
        <v>238</v>
      </c>
      <c r="D1591" s="63">
        <v>16</v>
      </c>
      <c r="E1591" s="70" t="s">
        <v>1909</v>
      </c>
      <c r="F1591" s="70">
        <v>31000</v>
      </c>
      <c r="G1591" s="70">
        <v>0.45793699999999998</v>
      </c>
      <c r="H1591" s="71">
        <v>3.7457699999999998E-7</v>
      </c>
      <c r="I1591" s="48" t="s">
        <v>245</v>
      </c>
      <c r="J1591" s="48" t="s">
        <v>245</v>
      </c>
      <c r="K1591" s="48" t="s">
        <v>245</v>
      </c>
    </row>
    <row r="1592" spans="1:11" s="44" customFormat="1" ht="34.5" x14ac:dyDescent="0.15">
      <c r="A1592" s="6"/>
      <c r="B1592" s="63" t="s">
        <v>5214</v>
      </c>
      <c r="C1592" s="70" t="s">
        <v>238</v>
      </c>
      <c r="D1592" s="63">
        <v>16</v>
      </c>
      <c r="E1592" s="70" t="s">
        <v>1910</v>
      </c>
      <c r="F1592" s="70">
        <v>19000</v>
      </c>
      <c r="G1592" s="70">
        <v>0.13614100000000001</v>
      </c>
      <c r="H1592" s="71">
        <v>4.53792E-9</v>
      </c>
      <c r="I1592" s="48" t="s">
        <v>3557</v>
      </c>
      <c r="J1592" s="48" t="s">
        <v>4560</v>
      </c>
      <c r="K1592" s="48" t="s">
        <v>3558</v>
      </c>
    </row>
    <row r="1593" spans="1:11" s="44" customFormat="1" x14ac:dyDescent="0.15">
      <c r="A1593" s="6"/>
      <c r="B1593" s="63" t="s">
        <v>5214</v>
      </c>
      <c r="C1593" s="70" t="s">
        <v>238</v>
      </c>
      <c r="D1593" s="63">
        <v>16</v>
      </c>
      <c r="E1593" s="70" t="s">
        <v>1911</v>
      </c>
      <c r="F1593" s="70">
        <v>12000</v>
      </c>
      <c r="G1593" s="70">
        <v>0.271509</v>
      </c>
      <c r="H1593" s="70">
        <v>7.5440700000000002E-4</v>
      </c>
      <c r="I1593" s="48" t="s">
        <v>3559</v>
      </c>
      <c r="J1593" s="48" t="s">
        <v>4561</v>
      </c>
      <c r="K1593" s="48" t="s">
        <v>3560</v>
      </c>
    </row>
    <row r="1594" spans="1:11" s="44" customFormat="1" x14ac:dyDescent="0.15">
      <c r="A1594" s="6"/>
      <c r="B1594" s="63" t="s">
        <v>5214</v>
      </c>
      <c r="C1594" s="70" t="s">
        <v>238</v>
      </c>
      <c r="D1594" s="63">
        <v>16</v>
      </c>
      <c r="E1594" s="70" t="s">
        <v>1912</v>
      </c>
      <c r="F1594" s="70">
        <v>17000</v>
      </c>
      <c r="G1594" s="70">
        <v>0.48113299999999998</v>
      </c>
      <c r="H1594" s="70">
        <v>4.4646900000000003E-3</v>
      </c>
      <c r="I1594" s="48" t="s">
        <v>245</v>
      </c>
      <c r="J1594" s="48" t="s">
        <v>245</v>
      </c>
      <c r="K1594" s="48" t="s">
        <v>245</v>
      </c>
    </row>
    <row r="1595" spans="1:11" s="44" customFormat="1" x14ac:dyDescent="0.15">
      <c r="A1595" s="6"/>
      <c r="B1595" s="63" t="s">
        <v>5214</v>
      </c>
      <c r="C1595" s="70" t="s">
        <v>238</v>
      </c>
      <c r="D1595" s="63">
        <v>16</v>
      </c>
      <c r="E1595" s="70" t="s">
        <v>1913</v>
      </c>
      <c r="F1595" s="70">
        <v>74000</v>
      </c>
      <c r="G1595" s="70">
        <v>0.35970000000000002</v>
      </c>
      <c r="H1595" s="71">
        <v>2.1536800000000002E-12</v>
      </c>
      <c r="I1595" s="48" t="s">
        <v>245</v>
      </c>
      <c r="J1595" s="48" t="s">
        <v>245</v>
      </c>
      <c r="K1595" s="48" t="s">
        <v>245</v>
      </c>
    </row>
    <row r="1596" spans="1:11" s="44" customFormat="1" x14ac:dyDescent="0.15">
      <c r="A1596" s="6"/>
      <c r="B1596" s="63" t="s">
        <v>5214</v>
      </c>
      <c r="C1596" s="70" t="s">
        <v>238</v>
      </c>
      <c r="D1596" s="63">
        <v>16</v>
      </c>
      <c r="E1596" s="70" t="s">
        <v>1120</v>
      </c>
      <c r="F1596" s="70">
        <v>16000</v>
      </c>
      <c r="G1596" s="70">
        <v>0.111043</v>
      </c>
      <c r="H1596" s="71">
        <v>5.7772499999999999E-10</v>
      </c>
      <c r="I1596" s="48" t="s">
        <v>245</v>
      </c>
      <c r="J1596" s="48" t="s">
        <v>245</v>
      </c>
      <c r="K1596" s="48" t="s">
        <v>245</v>
      </c>
    </row>
    <row r="1597" spans="1:11" s="44" customFormat="1" x14ac:dyDescent="0.15">
      <c r="A1597" s="6"/>
      <c r="B1597" s="63" t="s">
        <v>5214</v>
      </c>
      <c r="C1597" s="70" t="s">
        <v>238</v>
      </c>
      <c r="D1597" s="63">
        <v>16</v>
      </c>
      <c r="E1597" s="70" t="s">
        <v>1914</v>
      </c>
      <c r="F1597" s="70">
        <v>67000</v>
      </c>
      <c r="G1597" s="70">
        <v>0.30612499999999998</v>
      </c>
      <c r="H1597" s="71">
        <v>2.3786899999999998E-12</v>
      </c>
      <c r="I1597" s="48" t="s">
        <v>3561</v>
      </c>
      <c r="J1597" s="48" t="s">
        <v>4335</v>
      </c>
      <c r="K1597" s="48" t="s">
        <v>3562</v>
      </c>
    </row>
    <row r="1598" spans="1:11" s="44" customFormat="1" x14ac:dyDescent="0.15">
      <c r="A1598" s="6"/>
      <c r="B1598" s="63" t="s">
        <v>5214</v>
      </c>
      <c r="C1598" s="70" t="s">
        <v>238</v>
      </c>
      <c r="D1598" s="63">
        <v>16</v>
      </c>
      <c r="E1598" s="70" t="s">
        <v>1915</v>
      </c>
      <c r="F1598" s="70">
        <v>10000</v>
      </c>
      <c r="G1598" s="70">
        <v>0.23122699999999999</v>
      </c>
      <c r="H1598" s="70">
        <v>4.9937299999999997E-2</v>
      </c>
      <c r="I1598" s="48" t="s">
        <v>245</v>
      </c>
      <c r="J1598" s="48" t="s">
        <v>245</v>
      </c>
      <c r="K1598" s="48" t="s">
        <v>245</v>
      </c>
    </row>
    <row r="1599" spans="1:11" s="44" customFormat="1" ht="34.5" x14ac:dyDescent="0.15">
      <c r="A1599" s="6"/>
      <c r="B1599" s="63" t="s">
        <v>5214</v>
      </c>
      <c r="C1599" s="70" t="s">
        <v>238</v>
      </c>
      <c r="D1599" s="63">
        <v>16</v>
      </c>
      <c r="E1599" s="70" t="s">
        <v>1916</v>
      </c>
      <c r="F1599" s="70">
        <v>247000</v>
      </c>
      <c r="G1599" s="70">
        <v>0.47445999999999999</v>
      </c>
      <c r="H1599" s="71">
        <v>6.4523299999999998E-13</v>
      </c>
      <c r="I1599" s="48" t="s">
        <v>3056</v>
      </c>
      <c r="J1599" s="48" t="s">
        <v>4337</v>
      </c>
      <c r="K1599" s="48" t="s">
        <v>3057</v>
      </c>
    </row>
    <row r="1600" spans="1:11" s="44" customFormat="1" x14ac:dyDescent="0.15">
      <c r="A1600" s="6"/>
      <c r="B1600" s="63" t="s">
        <v>5214</v>
      </c>
      <c r="C1600" s="70" t="s">
        <v>238</v>
      </c>
      <c r="D1600" s="63">
        <v>16</v>
      </c>
      <c r="E1600" s="70" t="s">
        <v>1917</v>
      </c>
      <c r="F1600" s="70">
        <v>11000</v>
      </c>
      <c r="G1600" s="70">
        <v>4.1594300000000001E-2</v>
      </c>
      <c r="H1600" s="71">
        <v>8.6930499999999995E-11</v>
      </c>
      <c r="I1600" s="48" t="s">
        <v>245</v>
      </c>
      <c r="J1600" s="48" t="s">
        <v>245</v>
      </c>
      <c r="K1600" s="48" t="s">
        <v>245</v>
      </c>
    </row>
    <row r="1601" spans="1:11" s="44" customFormat="1" x14ac:dyDescent="0.15">
      <c r="A1601" s="6"/>
      <c r="B1601" s="63" t="s">
        <v>5214</v>
      </c>
      <c r="C1601" s="70" t="s">
        <v>238</v>
      </c>
      <c r="D1601" s="63">
        <v>16</v>
      </c>
      <c r="E1601" s="70" t="s">
        <v>1918</v>
      </c>
      <c r="F1601" s="70">
        <v>39000</v>
      </c>
      <c r="G1601" s="70">
        <v>4.4439900000000001E-3</v>
      </c>
      <c r="H1601" s="71">
        <v>4.0864700000000001E-12</v>
      </c>
      <c r="I1601" s="48" t="s">
        <v>245</v>
      </c>
      <c r="J1601" s="48" t="s">
        <v>245</v>
      </c>
      <c r="K1601" s="48" t="s">
        <v>245</v>
      </c>
    </row>
    <row r="1602" spans="1:11" s="44" customFormat="1" x14ac:dyDescent="0.15">
      <c r="A1602" s="6"/>
      <c r="B1602" s="63" t="s">
        <v>5214</v>
      </c>
      <c r="C1602" s="70" t="s">
        <v>238</v>
      </c>
      <c r="D1602" s="63">
        <v>16</v>
      </c>
      <c r="E1602" s="70" t="s">
        <v>1919</v>
      </c>
      <c r="F1602" s="70">
        <v>39000</v>
      </c>
      <c r="G1602" s="70">
        <v>0.32203300000000001</v>
      </c>
      <c r="H1602" s="71">
        <v>1.44661E-9</v>
      </c>
      <c r="I1602" s="48" t="s">
        <v>3569</v>
      </c>
      <c r="J1602" s="48" t="s">
        <v>4339</v>
      </c>
      <c r="K1602" s="48" t="s">
        <v>3570</v>
      </c>
    </row>
    <row r="1603" spans="1:11" s="44" customFormat="1" x14ac:dyDescent="0.15">
      <c r="A1603" s="6"/>
      <c r="B1603" s="63" t="s">
        <v>5214</v>
      </c>
      <c r="C1603" s="70" t="s">
        <v>238</v>
      </c>
      <c r="D1603" s="63">
        <v>16</v>
      </c>
      <c r="E1603" s="70" t="s">
        <v>1920</v>
      </c>
      <c r="F1603" s="70">
        <v>18000</v>
      </c>
      <c r="G1603" s="70">
        <v>0.325519</v>
      </c>
      <c r="H1603" s="71">
        <v>1.21391E-6</v>
      </c>
      <c r="I1603" s="48" t="s">
        <v>245</v>
      </c>
      <c r="J1603" s="48" t="s">
        <v>245</v>
      </c>
      <c r="K1603" s="48" t="s">
        <v>245</v>
      </c>
    </row>
    <row r="1604" spans="1:11" s="44" customFormat="1" ht="86.25" x14ac:dyDescent="0.15">
      <c r="A1604" s="6"/>
      <c r="B1604" s="63" t="s">
        <v>5214</v>
      </c>
      <c r="C1604" s="70" t="s">
        <v>238</v>
      </c>
      <c r="D1604" s="63">
        <v>16</v>
      </c>
      <c r="E1604" s="70" t="s">
        <v>1921</v>
      </c>
      <c r="F1604" s="70">
        <v>133000</v>
      </c>
      <c r="G1604" s="70">
        <v>0.45950099999999999</v>
      </c>
      <c r="H1604" s="71">
        <v>1.1982899999999999E-12</v>
      </c>
      <c r="I1604" s="48" t="s">
        <v>3571</v>
      </c>
      <c r="J1604" s="48" t="s">
        <v>4340</v>
      </c>
      <c r="K1604" s="48" t="s">
        <v>3572</v>
      </c>
    </row>
    <row r="1605" spans="1:11" s="44" customFormat="1" x14ac:dyDescent="0.15">
      <c r="A1605" s="6"/>
      <c r="B1605" s="63" t="s">
        <v>5214</v>
      </c>
      <c r="C1605" s="70" t="s">
        <v>238</v>
      </c>
      <c r="D1605" s="63">
        <v>16</v>
      </c>
      <c r="E1605" s="70" t="s">
        <v>1922</v>
      </c>
      <c r="F1605" s="70">
        <v>11000</v>
      </c>
      <c r="G1605" s="70">
        <v>0.161609</v>
      </c>
      <c r="H1605" s="70">
        <v>1.40168E-4</v>
      </c>
      <c r="I1605" s="48" t="s">
        <v>245</v>
      </c>
      <c r="J1605" s="48" t="s">
        <v>245</v>
      </c>
      <c r="K1605" s="48" t="s">
        <v>245</v>
      </c>
    </row>
    <row r="1606" spans="1:11" s="44" customFormat="1" x14ac:dyDescent="0.15">
      <c r="A1606" s="6"/>
      <c r="B1606" s="63" t="s">
        <v>5214</v>
      </c>
      <c r="C1606" s="70" t="s">
        <v>238</v>
      </c>
      <c r="D1606" s="63">
        <v>16</v>
      </c>
      <c r="E1606" s="70" t="s">
        <v>1923</v>
      </c>
      <c r="F1606" s="70">
        <v>30000</v>
      </c>
      <c r="G1606" s="70">
        <v>0.48672599999999999</v>
      </c>
      <c r="H1606" s="71">
        <v>3.4530699999999999E-10</v>
      </c>
      <c r="I1606" s="48" t="s">
        <v>245</v>
      </c>
      <c r="J1606" s="48" t="s">
        <v>245</v>
      </c>
      <c r="K1606" s="48" t="s">
        <v>245</v>
      </c>
    </row>
    <row r="1607" spans="1:11" s="44" customFormat="1" x14ac:dyDescent="0.15">
      <c r="A1607" s="6"/>
      <c r="B1607" s="63" t="s">
        <v>5214</v>
      </c>
      <c r="C1607" s="70" t="s">
        <v>238</v>
      </c>
      <c r="D1607" s="63">
        <v>16</v>
      </c>
      <c r="E1607" s="70" t="s">
        <v>1924</v>
      </c>
      <c r="F1607" s="70">
        <v>30000</v>
      </c>
      <c r="G1607" s="70">
        <v>0.231271</v>
      </c>
      <c r="H1607" s="71">
        <v>5.3124200000000001E-12</v>
      </c>
      <c r="I1607" s="48" t="s">
        <v>3573</v>
      </c>
      <c r="J1607" s="48" t="s">
        <v>4341</v>
      </c>
      <c r="K1607" s="48" t="s">
        <v>3574</v>
      </c>
    </row>
    <row r="1608" spans="1:11" s="44" customFormat="1" x14ac:dyDescent="0.15">
      <c r="A1608" s="6"/>
      <c r="B1608" s="63" t="s">
        <v>5214</v>
      </c>
      <c r="C1608" s="70" t="s">
        <v>238</v>
      </c>
      <c r="D1608" s="63">
        <v>16</v>
      </c>
      <c r="E1608" s="70" t="s">
        <v>1925</v>
      </c>
      <c r="F1608" s="70">
        <v>25000</v>
      </c>
      <c r="G1608" s="70">
        <v>0.408383</v>
      </c>
      <c r="H1608" s="71">
        <v>1.2356500000000001E-7</v>
      </c>
      <c r="I1608" s="48" t="s">
        <v>3575</v>
      </c>
      <c r="J1608" s="48" t="s">
        <v>4342</v>
      </c>
      <c r="K1608" s="48" t="s">
        <v>3576</v>
      </c>
    </row>
    <row r="1609" spans="1:11" s="44" customFormat="1" ht="327.75" x14ac:dyDescent="0.15">
      <c r="A1609" s="6"/>
      <c r="B1609" s="63" t="s">
        <v>5214</v>
      </c>
      <c r="C1609" s="70" t="s">
        <v>238</v>
      </c>
      <c r="D1609" s="63">
        <v>16</v>
      </c>
      <c r="E1609" s="70" t="s">
        <v>1926</v>
      </c>
      <c r="F1609" s="70">
        <v>382000</v>
      </c>
      <c r="G1609" s="70">
        <v>0.43312</v>
      </c>
      <c r="H1609" s="71">
        <v>4.1720600000000001E-13</v>
      </c>
      <c r="I1609" s="48" t="s">
        <v>3577</v>
      </c>
      <c r="J1609" s="48" t="s">
        <v>4566</v>
      </c>
      <c r="K1609" s="48" t="s">
        <v>3578</v>
      </c>
    </row>
    <row r="1610" spans="1:11" s="44" customFormat="1" x14ac:dyDescent="0.15">
      <c r="A1610" s="6"/>
      <c r="B1610" s="63" t="s">
        <v>5214</v>
      </c>
      <c r="C1610" s="70" t="s">
        <v>238</v>
      </c>
      <c r="D1610" s="63">
        <v>16</v>
      </c>
      <c r="E1610" s="70" t="s">
        <v>1927</v>
      </c>
      <c r="F1610" s="70">
        <v>6000</v>
      </c>
      <c r="G1610" s="70">
        <v>2.63444E-2</v>
      </c>
      <c r="H1610" s="70">
        <v>4.1474900000000002E-2</v>
      </c>
      <c r="I1610" s="48" t="s">
        <v>245</v>
      </c>
      <c r="J1610" s="48" t="s">
        <v>245</v>
      </c>
      <c r="K1610" s="48" t="s">
        <v>245</v>
      </c>
    </row>
    <row r="1611" spans="1:11" s="44" customFormat="1" x14ac:dyDescent="0.15">
      <c r="A1611" s="6"/>
      <c r="B1611" s="63" t="s">
        <v>5214</v>
      </c>
      <c r="C1611" s="70" t="s">
        <v>238</v>
      </c>
      <c r="D1611" s="63">
        <v>16</v>
      </c>
      <c r="E1611" s="70" t="s">
        <v>1134</v>
      </c>
      <c r="F1611" s="70">
        <v>4000</v>
      </c>
      <c r="G1611" s="70">
        <v>3.8415200000000002E-3</v>
      </c>
      <c r="H1611" s="70">
        <v>2.9478899999999999E-2</v>
      </c>
      <c r="I1611" s="48" t="s">
        <v>245</v>
      </c>
      <c r="J1611" s="48" t="s">
        <v>245</v>
      </c>
      <c r="K1611" s="48" t="s">
        <v>245</v>
      </c>
    </row>
    <row r="1612" spans="1:11" s="44" customFormat="1" ht="34.5" x14ac:dyDescent="0.15">
      <c r="A1612" s="6"/>
      <c r="B1612" s="63" t="s">
        <v>5214</v>
      </c>
      <c r="C1612" s="70" t="s">
        <v>238</v>
      </c>
      <c r="D1612" s="63">
        <v>16</v>
      </c>
      <c r="E1612" s="70" t="s">
        <v>1928</v>
      </c>
      <c r="F1612" s="70">
        <v>11000</v>
      </c>
      <c r="G1612" s="70">
        <v>0.49726100000000001</v>
      </c>
      <c r="H1612" s="71">
        <v>9.8130000000000003E-7</v>
      </c>
      <c r="I1612" s="48" t="s">
        <v>3579</v>
      </c>
      <c r="J1612" s="48" t="s">
        <v>4567</v>
      </c>
      <c r="K1612" s="48" t="s">
        <v>3580</v>
      </c>
    </row>
    <row r="1613" spans="1:11" s="44" customFormat="1" x14ac:dyDescent="0.15">
      <c r="A1613" s="6"/>
      <c r="B1613" s="63" t="s">
        <v>5214</v>
      </c>
      <c r="C1613" s="70" t="s">
        <v>238</v>
      </c>
      <c r="D1613" s="63">
        <v>16</v>
      </c>
      <c r="E1613" s="70" t="s">
        <v>1929</v>
      </c>
      <c r="F1613" s="70">
        <v>12000</v>
      </c>
      <c r="G1613" s="70">
        <v>0</v>
      </c>
      <c r="H1613" s="71">
        <v>1.3281E-11</v>
      </c>
      <c r="I1613" s="48" t="s">
        <v>245</v>
      </c>
      <c r="J1613" s="48" t="s">
        <v>245</v>
      </c>
      <c r="K1613" s="48" t="s">
        <v>245</v>
      </c>
    </row>
    <row r="1614" spans="1:11" s="44" customFormat="1" x14ac:dyDescent="0.15">
      <c r="A1614" s="6"/>
      <c r="B1614" s="63" t="s">
        <v>5214</v>
      </c>
      <c r="C1614" s="70" t="s">
        <v>238</v>
      </c>
      <c r="D1614" s="63">
        <v>16</v>
      </c>
      <c r="E1614" s="70" t="s">
        <v>1135</v>
      </c>
      <c r="F1614" s="70">
        <v>10000</v>
      </c>
      <c r="G1614" s="70">
        <v>6.5799399999999994E-2</v>
      </c>
      <c r="H1614" s="70">
        <v>3.9680999999999996E-3</v>
      </c>
      <c r="I1614" s="48" t="s">
        <v>3079</v>
      </c>
      <c r="J1614" s="48" t="s">
        <v>4568</v>
      </c>
      <c r="K1614" s="48" t="s">
        <v>3080</v>
      </c>
    </row>
    <row r="1615" spans="1:11" s="44" customFormat="1" x14ac:dyDescent="0.15">
      <c r="A1615" s="6"/>
      <c r="B1615" s="63" t="s">
        <v>5214</v>
      </c>
      <c r="C1615" s="70" t="s">
        <v>238</v>
      </c>
      <c r="D1615" s="63">
        <v>16</v>
      </c>
      <c r="E1615" s="70" t="s">
        <v>1930</v>
      </c>
      <c r="F1615" s="70">
        <v>10000</v>
      </c>
      <c r="G1615" s="70">
        <v>6.3736899999999999E-2</v>
      </c>
      <c r="H1615" s="70">
        <v>4.3121300000000001E-4</v>
      </c>
      <c r="I1615" s="48" t="s">
        <v>245</v>
      </c>
      <c r="J1615" s="48" t="s">
        <v>245</v>
      </c>
      <c r="K1615" s="48" t="s">
        <v>245</v>
      </c>
    </row>
    <row r="1616" spans="1:11" s="44" customFormat="1" ht="120.75" x14ac:dyDescent="0.15">
      <c r="A1616" s="6"/>
      <c r="B1616" s="63" t="s">
        <v>5214</v>
      </c>
      <c r="C1616" s="70" t="s">
        <v>238</v>
      </c>
      <c r="D1616" s="63">
        <v>16</v>
      </c>
      <c r="E1616" s="70" t="s">
        <v>1931</v>
      </c>
      <c r="F1616" s="70">
        <v>58000</v>
      </c>
      <c r="G1616" s="70">
        <v>0.418605</v>
      </c>
      <c r="H1616" s="71">
        <v>2.7478000000000001E-12</v>
      </c>
      <c r="I1616" s="48" t="s">
        <v>3581</v>
      </c>
      <c r="J1616" s="48" t="s">
        <v>4569</v>
      </c>
      <c r="K1616" s="48" t="s">
        <v>3582</v>
      </c>
    </row>
    <row r="1617" spans="1:11" s="44" customFormat="1" ht="155.25" x14ac:dyDescent="0.15">
      <c r="A1617" s="6"/>
      <c r="B1617" s="63" t="s">
        <v>5214</v>
      </c>
      <c r="C1617" s="70" t="s">
        <v>238</v>
      </c>
      <c r="D1617" s="63">
        <v>16</v>
      </c>
      <c r="E1617" s="70" t="s">
        <v>1932</v>
      </c>
      <c r="F1617" s="70">
        <v>32000</v>
      </c>
      <c r="G1617" s="70">
        <v>0.47141300000000003</v>
      </c>
      <c r="H1617" s="71">
        <v>5.8868199999999997E-9</v>
      </c>
      <c r="I1617" s="48" t="s">
        <v>3583</v>
      </c>
      <c r="J1617" s="48" t="s">
        <v>4570</v>
      </c>
      <c r="K1617" s="48" t="s">
        <v>3584</v>
      </c>
    </row>
    <row r="1618" spans="1:11" s="44" customFormat="1" x14ac:dyDescent="0.15">
      <c r="A1618" s="6"/>
      <c r="B1618" s="63" t="s">
        <v>5214</v>
      </c>
      <c r="C1618" s="70" t="s">
        <v>238</v>
      </c>
      <c r="D1618" s="63">
        <v>16</v>
      </c>
      <c r="E1618" s="70" t="s">
        <v>1933</v>
      </c>
      <c r="F1618" s="70">
        <v>13000</v>
      </c>
      <c r="G1618" s="70">
        <v>0.34472700000000001</v>
      </c>
      <c r="H1618" s="70">
        <v>2.7063100000000002E-4</v>
      </c>
      <c r="I1618" s="48" t="s">
        <v>245</v>
      </c>
      <c r="J1618" s="48" t="s">
        <v>245</v>
      </c>
      <c r="K1618" s="48" t="s">
        <v>245</v>
      </c>
    </row>
    <row r="1619" spans="1:11" s="44" customFormat="1" ht="103.5" x14ac:dyDescent="0.15">
      <c r="A1619" s="6"/>
      <c r="B1619" s="63" t="s">
        <v>5214</v>
      </c>
      <c r="C1619" s="70" t="s">
        <v>238</v>
      </c>
      <c r="D1619" s="63">
        <v>16</v>
      </c>
      <c r="E1619" s="70" t="s">
        <v>1934</v>
      </c>
      <c r="F1619" s="70">
        <v>62000</v>
      </c>
      <c r="G1619" s="70">
        <v>0.26886900000000002</v>
      </c>
      <c r="H1619" s="71">
        <v>2.5705199999999998E-12</v>
      </c>
      <c r="I1619" s="48" t="s">
        <v>3585</v>
      </c>
      <c r="J1619" s="48" t="s">
        <v>4345</v>
      </c>
      <c r="K1619" s="48" t="s">
        <v>3586</v>
      </c>
    </row>
    <row r="1620" spans="1:11" s="44" customFormat="1" x14ac:dyDescent="0.15">
      <c r="A1620" s="6"/>
      <c r="B1620" s="63" t="s">
        <v>5214</v>
      </c>
      <c r="C1620" s="70" t="s">
        <v>238</v>
      </c>
      <c r="D1620" s="63">
        <v>16</v>
      </c>
      <c r="E1620" s="70" t="s">
        <v>1935</v>
      </c>
      <c r="F1620" s="70">
        <v>9000</v>
      </c>
      <c r="G1620" s="70">
        <v>0.16392200000000001</v>
      </c>
      <c r="H1620" s="70">
        <v>4.5840499999999999E-2</v>
      </c>
      <c r="I1620" s="48" t="s">
        <v>245</v>
      </c>
      <c r="J1620" s="48" t="s">
        <v>245</v>
      </c>
      <c r="K1620" s="48" t="s">
        <v>245</v>
      </c>
    </row>
    <row r="1621" spans="1:11" s="44" customFormat="1" ht="103.5" x14ac:dyDescent="0.15">
      <c r="A1621" s="6"/>
      <c r="B1621" s="63" t="s">
        <v>5214</v>
      </c>
      <c r="C1621" s="70" t="s">
        <v>238</v>
      </c>
      <c r="D1621" s="63">
        <v>16</v>
      </c>
      <c r="E1621" s="70" t="s">
        <v>1936</v>
      </c>
      <c r="F1621" s="70">
        <v>61000</v>
      </c>
      <c r="G1621" s="70">
        <v>0.306149</v>
      </c>
      <c r="H1621" s="71">
        <v>2.6126599999999999E-12</v>
      </c>
      <c r="I1621" s="48" t="s">
        <v>3587</v>
      </c>
      <c r="J1621" s="48" t="s">
        <v>4571</v>
      </c>
      <c r="K1621" s="48" t="s">
        <v>3588</v>
      </c>
    </row>
    <row r="1622" spans="1:11" s="44" customFormat="1" ht="103.5" x14ac:dyDescent="0.15">
      <c r="A1622" s="6"/>
      <c r="B1622" s="63" t="s">
        <v>5214</v>
      </c>
      <c r="C1622" s="70" t="s">
        <v>238</v>
      </c>
      <c r="D1622" s="63">
        <v>16</v>
      </c>
      <c r="E1622" s="70" t="s">
        <v>1937</v>
      </c>
      <c r="F1622" s="70">
        <v>31000</v>
      </c>
      <c r="G1622" s="70">
        <v>0.32189800000000002</v>
      </c>
      <c r="H1622" s="71">
        <v>5.1410499999999998E-12</v>
      </c>
      <c r="I1622" s="48" t="s">
        <v>3589</v>
      </c>
      <c r="J1622" s="48" t="s">
        <v>4347</v>
      </c>
      <c r="K1622" s="48" t="s">
        <v>3590</v>
      </c>
    </row>
    <row r="1623" spans="1:11" s="44" customFormat="1" ht="51.75" x14ac:dyDescent="0.15">
      <c r="A1623" s="6"/>
      <c r="B1623" s="63" t="s">
        <v>5214</v>
      </c>
      <c r="C1623" s="70" t="s">
        <v>238</v>
      </c>
      <c r="D1623" s="63">
        <v>16</v>
      </c>
      <c r="E1623" s="70" t="s">
        <v>1938</v>
      </c>
      <c r="F1623" s="70">
        <v>37000</v>
      </c>
      <c r="G1623" s="70">
        <v>0.25872600000000001</v>
      </c>
      <c r="H1623" s="71">
        <v>4.3073699999999996E-12</v>
      </c>
      <c r="I1623" s="48" t="s">
        <v>3591</v>
      </c>
      <c r="J1623" s="48" t="s">
        <v>4572</v>
      </c>
      <c r="K1623" s="48" t="s">
        <v>3592</v>
      </c>
    </row>
    <row r="1624" spans="1:11" s="44" customFormat="1" ht="155.25" x14ac:dyDescent="0.15">
      <c r="A1624" s="6"/>
      <c r="B1624" s="63" t="s">
        <v>5214</v>
      </c>
      <c r="C1624" s="70" t="s">
        <v>238</v>
      </c>
      <c r="D1624" s="63">
        <v>16</v>
      </c>
      <c r="E1624" s="70" t="s">
        <v>1939</v>
      </c>
      <c r="F1624" s="70">
        <v>114000</v>
      </c>
      <c r="G1624" s="70">
        <v>0.25203799999999998</v>
      </c>
      <c r="H1624" s="71">
        <v>1.3979999999999999E-12</v>
      </c>
      <c r="I1624" s="48" t="s">
        <v>3593</v>
      </c>
      <c r="J1624" s="48" t="s">
        <v>4573</v>
      </c>
      <c r="K1624" s="48" t="s">
        <v>3594</v>
      </c>
    </row>
    <row r="1625" spans="1:11" s="44" customFormat="1" x14ac:dyDescent="0.15">
      <c r="A1625" s="6"/>
      <c r="B1625" s="63" t="s">
        <v>5214</v>
      </c>
      <c r="C1625" s="70" t="s">
        <v>238</v>
      </c>
      <c r="D1625" s="63">
        <v>16</v>
      </c>
      <c r="E1625" s="70" t="s">
        <v>1940</v>
      </c>
      <c r="F1625" s="70">
        <v>7000</v>
      </c>
      <c r="G1625" s="70">
        <v>2.3516200000000001E-2</v>
      </c>
      <c r="H1625" s="70">
        <v>1.85243E-4</v>
      </c>
      <c r="I1625" s="48" t="s">
        <v>245</v>
      </c>
      <c r="J1625" s="48" t="s">
        <v>245</v>
      </c>
      <c r="K1625" s="48" t="s">
        <v>245</v>
      </c>
    </row>
    <row r="1626" spans="1:11" s="44" customFormat="1" x14ac:dyDescent="0.15">
      <c r="A1626" s="6"/>
      <c r="B1626" s="63" t="s">
        <v>5214</v>
      </c>
      <c r="C1626" s="70" t="s">
        <v>238</v>
      </c>
      <c r="D1626" s="63">
        <v>17</v>
      </c>
      <c r="E1626" s="70" t="s">
        <v>1151</v>
      </c>
      <c r="F1626" s="70">
        <v>6000</v>
      </c>
      <c r="G1626" s="70">
        <v>0</v>
      </c>
      <c r="H1626" s="71">
        <v>2.6562100000000002E-10</v>
      </c>
      <c r="I1626" s="48" t="s">
        <v>245</v>
      </c>
      <c r="J1626" s="48" t="s">
        <v>245</v>
      </c>
      <c r="K1626" s="48" t="s">
        <v>245</v>
      </c>
    </row>
    <row r="1627" spans="1:11" s="44" customFormat="1" x14ac:dyDescent="0.15">
      <c r="A1627" s="6"/>
      <c r="B1627" s="63" t="s">
        <v>5214</v>
      </c>
      <c r="C1627" s="70" t="s">
        <v>238</v>
      </c>
      <c r="D1627" s="63">
        <v>17</v>
      </c>
      <c r="E1627" s="70" t="s">
        <v>1152</v>
      </c>
      <c r="F1627" s="70">
        <v>9000</v>
      </c>
      <c r="G1627" s="70">
        <v>3.4330900000000002E-3</v>
      </c>
      <c r="H1627" s="71">
        <v>1.7708100000000001E-11</v>
      </c>
      <c r="I1627" s="48" t="s">
        <v>245</v>
      </c>
      <c r="J1627" s="48" t="s">
        <v>245</v>
      </c>
      <c r="K1627" s="48" t="s">
        <v>245</v>
      </c>
    </row>
    <row r="1628" spans="1:11" s="44" customFormat="1" x14ac:dyDescent="0.15">
      <c r="A1628" s="6"/>
      <c r="B1628" s="63" t="s">
        <v>5214</v>
      </c>
      <c r="C1628" s="70" t="s">
        <v>238</v>
      </c>
      <c r="D1628" s="63">
        <v>17</v>
      </c>
      <c r="E1628" s="70" t="s">
        <v>1154</v>
      </c>
      <c r="F1628" s="70">
        <v>6000</v>
      </c>
      <c r="G1628" s="70">
        <v>8.9866700000000002E-4</v>
      </c>
      <c r="H1628" s="71">
        <v>1.6999700000000001E-9</v>
      </c>
      <c r="I1628" s="48" t="s">
        <v>245</v>
      </c>
      <c r="J1628" s="48" t="s">
        <v>245</v>
      </c>
      <c r="K1628" s="48" t="s">
        <v>245</v>
      </c>
    </row>
    <row r="1629" spans="1:11" s="44" customFormat="1" x14ac:dyDescent="0.15">
      <c r="A1629" s="6"/>
      <c r="B1629" s="63" t="s">
        <v>5214</v>
      </c>
      <c r="C1629" s="70" t="s">
        <v>238</v>
      </c>
      <c r="D1629" s="63">
        <v>17</v>
      </c>
      <c r="E1629" s="70" t="s">
        <v>1155</v>
      </c>
      <c r="F1629" s="70">
        <v>29000</v>
      </c>
      <c r="G1629" s="70">
        <v>0.153479</v>
      </c>
      <c r="H1629" s="71">
        <v>5.4956000000000001E-12</v>
      </c>
      <c r="I1629" s="48" t="s">
        <v>245</v>
      </c>
      <c r="J1629" s="48" t="s">
        <v>245</v>
      </c>
      <c r="K1629" s="48" t="s">
        <v>245</v>
      </c>
    </row>
    <row r="1630" spans="1:11" s="44" customFormat="1" x14ac:dyDescent="0.15">
      <c r="A1630" s="6"/>
      <c r="B1630" s="63" t="s">
        <v>5214</v>
      </c>
      <c r="C1630" s="70" t="s">
        <v>238</v>
      </c>
      <c r="D1630" s="63">
        <v>17</v>
      </c>
      <c r="E1630" s="70" t="s">
        <v>1941</v>
      </c>
      <c r="F1630" s="70">
        <v>10000</v>
      </c>
      <c r="G1630" s="70">
        <v>0.32361400000000001</v>
      </c>
      <c r="H1630" s="70">
        <v>9.1290900000000005E-4</v>
      </c>
      <c r="I1630" s="48" t="s">
        <v>245</v>
      </c>
      <c r="J1630" s="48" t="s">
        <v>245</v>
      </c>
      <c r="K1630" s="48" t="s">
        <v>245</v>
      </c>
    </row>
    <row r="1631" spans="1:11" s="44" customFormat="1" x14ac:dyDescent="0.15">
      <c r="A1631" s="6"/>
      <c r="B1631" s="63" t="s">
        <v>5214</v>
      </c>
      <c r="C1631" s="70" t="s">
        <v>238</v>
      </c>
      <c r="D1631" s="63">
        <v>17</v>
      </c>
      <c r="E1631" s="70" t="s">
        <v>1156</v>
      </c>
      <c r="F1631" s="70">
        <v>10000</v>
      </c>
      <c r="G1631" s="70">
        <v>0</v>
      </c>
      <c r="H1631" s="71">
        <v>1.5937300000000001E-11</v>
      </c>
      <c r="I1631" s="48" t="s">
        <v>245</v>
      </c>
      <c r="J1631" s="48" t="s">
        <v>245</v>
      </c>
      <c r="K1631" s="48" t="s">
        <v>245</v>
      </c>
    </row>
    <row r="1632" spans="1:11" s="44" customFormat="1" x14ac:dyDescent="0.15">
      <c r="A1632" s="6"/>
      <c r="B1632" s="63" t="s">
        <v>5214</v>
      </c>
      <c r="C1632" s="70" t="s">
        <v>238</v>
      </c>
      <c r="D1632" s="63">
        <v>17</v>
      </c>
      <c r="E1632" s="70" t="s">
        <v>1157</v>
      </c>
      <c r="F1632" s="70">
        <v>24000</v>
      </c>
      <c r="G1632" s="70">
        <v>6.5208599999999999E-3</v>
      </c>
      <c r="H1632" s="71">
        <v>6.6405199999999997E-12</v>
      </c>
      <c r="I1632" s="48" t="s">
        <v>245</v>
      </c>
      <c r="J1632" s="48" t="s">
        <v>245</v>
      </c>
      <c r="K1632" s="48" t="s">
        <v>245</v>
      </c>
    </row>
    <row r="1633" spans="1:11" s="44" customFormat="1" x14ac:dyDescent="0.15">
      <c r="A1633" s="6"/>
      <c r="B1633" s="63" t="s">
        <v>5214</v>
      </c>
      <c r="C1633" s="70" t="s">
        <v>238</v>
      </c>
      <c r="D1633" s="63">
        <v>17</v>
      </c>
      <c r="E1633" s="70" t="s">
        <v>1942</v>
      </c>
      <c r="F1633" s="70">
        <v>7000</v>
      </c>
      <c r="G1633" s="70">
        <v>4.5610900000000003E-2</v>
      </c>
      <c r="H1633" s="70">
        <v>1.07796E-2</v>
      </c>
      <c r="I1633" s="48" t="s">
        <v>245</v>
      </c>
      <c r="J1633" s="48" t="s">
        <v>245</v>
      </c>
      <c r="K1633" s="48" t="s">
        <v>245</v>
      </c>
    </row>
    <row r="1634" spans="1:11" s="44" customFormat="1" x14ac:dyDescent="0.15">
      <c r="A1634" s="6"/>
      <c r="B1634" s="63" t="s">
        <v>5214</v>
      </c>
      <c r="C1634" s="70" t="s">
        <v>238</v>
      </c>
      <c r="D1634" s="63">
        <v>17</v>
      </c>
      <c r="E1634" s="70" t="s">
        <v>1943</v>
      </c>
      <c r="F1634" s="70">
        <v>14000</v>
      </c>
      <c r="G1634" s="70">
        <v>0.243919</v>
      </c>
      <c r="H1634" s="71">
        <v>1.5607000000000002E-5</v>
      </c>
      <c r="I1634" s="48" t="s">
        <v>245</v>
      </c>
      <c r="J1634" s="48" t="s">
        <v>245</v>
      </c>
      <c r="K1634" s="48" t="s">
        <v>245</v>
      </c>
    </row>
    <row r="1635" spans="1:11" s="44" customFormat="1" x14ac:dyDescent="0.15">
      <c r="A1635" s="6"/>
      <c r="B1635" s="63" t="s">
        <v>5214</v>
      </c>
      <c r="C1635" s="70" t="s">
        <v>238</v>
      </c>
      <c r="D1635" s="63">
        <v>17</v>
      </c>
      <c r="E1635" s="70" t="s">
        <v>1160</v>
      </c>
      <c r="F1635" s="70">
        <v>26000</v>
      </c>
      <c r="G1635" s="70">
        <v>5.9356399999999998E-3</v>
      </c>
      <c r="H1635" s="71">
        <v>6.1297099999999997E-12</v>
      </c>
      <c r="I1635" s="48" t="s">
        <v>245</v>
      </c>
      <c r="J1635" s="48" t="s">
        <v>245</v>
      </c>
      <c r="K1635" s="48" t="s">
        <v>245</v>
      </c>
    </row>
    <row r="1636" spans="1:11" s="44" customFormat="1" x14ac:dyDescent="0.15">
      <c r="A1636" s="6"/>
      <c r="B1636" s="63" t="s">
        <v>5214</v>
      </c>
      <c r="C1636" s="70" t="s">
        <v>238</v>
      </c>
      <c r="D1636" s="63">
        <v>17</v>
      </c>
      <c r="E1636" s="70" t="s">
        <v>1944</v>
      </c>
      <c r="F1636" s="70">
        <v>6000</v>
      </c>
      <c r="G1636" s="70">
        <v>0</v>
      </c>
      <c r="H1636" s="71">
        <v>2.6562100000000002E-10</v>
      </c>
      <c r="I1636" s="48" t="s">
        <v>245</v>
      </c>
      <c r="J1636" s="48" t="s">
        <v>245</v>
      </c>
      <c r="K1636" s="48" t="s">
        <v>245</v>
      </c>
    </row>
    <row r="1637" spans="1:11" s="44" customFormat="1" x14ac:dyDescent="0.15">
      <c r="A1637" s="6"/>
      <c r="B1637" s="63" t="s">
        <v>5214</v>
      </c>
      <c r="C1637" s="70" t="s">
        <v>238</v>
      </c>
      <c r="D1637" s="63">
        <v>17</v>
      </c>
      <c r="E1637" s="70" t="s">
        <v>1162</v>
      </c>
      <c r="F1637" s="70">
        <v>11000</v>
      </c>
      <c r="G1637" s="70">
        <v>4.9575599999999997E-2</v>
      </c>
      <c r="H1637" s="71">
        <v>1.1875999999999999E-5</v>
      </c>
      <c r="I1637" s="48" t="s">
        <v>245</v>
      </c>
      <c r="J1637" s="48" t="s">
        <v>245</v>
      </c>
      <c r="K1637" s="48" t="s">
        <v>245</v>
      </c>
    </row>
    <row r="1638" spans="1:11" s="44" customFormat="1" x14ac:dyDescent="0.15">
      <c r="A1638" s="6"/>
      <c r="B1638" s="63" t="s">
        <v>5214</v>
      </c>
      <c r="C1638" s="70" t="s">
        <v>238</v>
      </c>
      <c r="D1638" s="63">
        <v>17</v>
      </c>
      <c r="E1638" s="70" t="s">
        <v>1945</v>
      </c>
      <c r="F1638" s="70">
        <v>18000</v>
      </c>
      <c r="G1638" s="70">
        <v>0.14246300000000001</v>
      </c>
      <c r="H1638" s="71">
        <v>3.7793299999999999E-6</v>
      </c>
      <c r="I1638" s="48" t="s">
        <v>245</v>
      </c>
      <c r="J1638" s="48" t="s">
        <v>245</v>
      </c>
      <c r="K1638" s="48" t="s">
        <v>245</v>
      </c>
    </row>
    <row r="1639" spans="1:11" s="44" customFormat="1" x14ac:dyDescent="0.15">
      <c r="A1639" s="6"/>
      <c r="B1639" s="63" t="s">
        <v>5214</v>
      </c>
      <c r="C1639" s="70" t="s">
        <v>238</v>
      </c>
      <c r="D1639" s="63">
        <v>17</v>
      </c>
      <c r="E1639" s="70" t="s">
        <v>1946</v>
      </c>
      <c r="F1639" s="70">
        <v>20000</v>
      </c>
      <c r="G1639" s="70">
        <v>0.13293099999999999</v>
      </c>
      <c r="H1639" s="71">
        <v>1.0791800000000001E-6</v>
      </c>
      <c r="I1639" s="48" t="s">
        <v>245</v>
      </c>
      <c r="J1639" s="48" t="s">
        <v>245</v>
      </c>
      <c r="K1639" s="48" t="s">
        <v>245</v>
      </c>
    </row>
    <row r="1640" spans="1:11" s="44" customFormat="1" x14ac:dyDescent="0.15">
      <c r="A1640" s="6"/>
      <c r="B1640" s="63" t="s">
        <v>5214</v>
      </c>
      <c r="C1640" s="70" t="s">
        <v>238</v>
      </c>
      <c r="D1640" s="63">
        <v>17</v>
      </c>
      <c r="E1640" s="70" t="s">
        <v>1165</v>
      </c>
      <c r="F1640" s="70">
        <v>5000</v>
      </c>
      <c r="G1640" s="70">
        <v>0</v>
      </c>
      <c r="H1640" s="71">
        <v>2.5391199999999998E-7</v>
      </c>
      <c r="I1640" s="48" t="s">
        <v>245</v>
      </c>
      <c r="J1640" s="48" t="s">
        <v>245</v>
      </c>
      <c r="K1640" s="48" t="s">
        <v>245</v>
      </c>
    </row>
    <row r="1641" spans="1:11" s="44" customFormat="1" x14ac:dyDescent="0.15">
      <c r="A1641" s="6"/>
      <c r="B1641" s="63" t="s">
        <v>5214</v>
      </c>
      <c r="C1641" s="70" t="s">
        <v>238</v>
      </c>
      <c r="D1641" s="63">
        <v>17</v>
      </c>
      <c r="E1641" s="70" t="s">
        <v>1947</v>
      </c>
      <c r="F1641" s="70">
        <v>20000</v>
      </c>
      <c r="G1641" s="70">
        <v>0.45007000000000003</v>
      </c>
      <c r="H1641" s="70">
        <v>1.3940700000000001E-3</v>
      </c>
      <c r="I1641" s="48" t="s">
        <v>3595</v>
      </c>
      <c r="J1641" s="48" t="s">
        <v>4574</v>
      </c>
      <c r="K1641" s="48" t="s">
        <v>3596</v>
      </c>
    </row>
    <row r="1642" spans="1:11" s="44" customFormat="1" x14ac:dyDescent="0.15">
      <c r="A1642" s="6"/>
      <c r="B1642" s="63" t="s">
        <v>5214</v>
      </c>
      <c r="C1642" s="70" t="s">
        <v>238</v>
      </c>
      <c r="D1642" s="63">
        <v>17</v>
      </c>
      <c r="E1642" s="70" t="s">
        <v>1948</v>
      </c>
      <c r="F1642" s="70">
        <v>14000</v>
      </c>
      <c r="G1642" s="70">
        <v>0.47494500000000001</v>
      </c>
      <c r="H1642" s="71">
        <v>5.7664599999999997E-5</v>
      </c>
      <c r="I1642" s="48" t="s">
        <v>245</v>
      </c>
      <c r="J1642" s="48" t="s">
        <v>245</v>
      </c>
      <c r="K1642" s="48" t="s">
        <v>245</v>
      </c>
    </row>
    <row r="1643" spans="1:11" s="44" customFormat="1" x14ac:dyDescent="0.15">
      <c r="A1643" s="6"/>
      <c r="B1643" s="63" t="s">
        <v>5214</v>
      </c>
      <c r="C1643" s="70" t="s">
        <v>238</v>
      </c>
      <c r="D1643" s="63">
        <v>17</v>
      </c>
      <c r="E1643" s="70" t="s">
        <v>1168</v>
      </c>
      <c r="F1643" s="70">
        <v>5000</v>
      </c>
      <c r="G1643" s="70">
        <v>0</v>
      </c>
      <c r="H1643" s="71">
        <v>2.5391199999999998E-7</v>
      </c>
      <c r="I1643" s="48" t="s">
        <v>245</v>
      </c>
      <c r="J1643" s="48" t="s">
        <v>245</v>
      </c>
      <c r="K1643" s="48" t="s">
        <v>245</v>
      </c>
    </row>
    <row r="1644" spans="1:11" s="44" customFormat="1" x14ac:dyDescent="0.15">
      <c r="A1644" s="6"/>
      <c r="B1644" s="63" t="s">
        <v>5214</v>
      </c>
      <c r="C1644" s="70" t="s">
        <v>238</v>
      </c>
      <c r="D1644" s="63">
        <v>17</v>
      </c>
      <c r="E1644" s="70" t="s">
        <v>1169</v>
      </c>
      <c r="F1644" s="70">
        <v>12000</v>
      </c>
      <c r="G1644" s="70">
        <v>1.49983E-3</v>
      </c>
      <c r="H1644" s="71">
        <v>1.3281E-11</v>
      </c>
      <c r="I1644" s="48" t="s">
        <v>245</v>
      </c>
      <c r="J1644" s="48" t="s">
        <v>245</v>
      </c>
      <c r="K1644" s="48" t="s">
        <v>245</v>
      </c>
    </row>
    <row r="1645" spans="1:11" s="44" customFormat="1" x14ac:dyDescent="0.15">
      <c r="A1645" s="6"/>
      <c r="B1645" s="63" t="s">
        <v>5214</v>
      </c>
      <c r="C1645" s="70" t="s">
        <v>238</v>
      </c>
      <c r="D1645" s="63">
        <v>17</v>
      </c>
      <c r="E1645" s="70" t="s">
        <v>1949</v>
      </c>
      <c r="F1645" s="70">
        <v>15000</v>
      </c>
      <c r="G1645" s="70">
        <v>1.0828000000000001E-2</v>
      </c>
      <c r="H1645" s="71">
        <v>1.06248E-11</v>
      </c>
      <c r="I1645" s="48" t="s">
        <v>245</v>
      </c>
      <c r="J1645" s="48" t="s">
        <v>245</v>
      </c>
      <c r="K1645" s="48" t="s">
        <v>245</v>
      </c>
    </row>
    <row r="1646" spans="1:11" s="44" customFormat="1" x14ac:dyDescent="0.15">
      <c r="A1646" s="6"/>
      <c r="B1646" s="63" t="s">
        <v>5214</v>
      </c>
      <c r="C1646" s="70" t="s">
        <v>238</v>
      </c>
      <c r="D1646" s="63">
        <v>17</v>
      </c>
      <c r="E1646" s="70" t="s">
        <v>1950</v>
      </c>
      <c r="F1646" s="70">
        <v>12000</v>
      </c>
      <c r="G1646" s="70">
        <v>0.40719100000000003</v>
      </c>
      <c r="H1646" s="70">
        <v>3.21677E-2</v>
      </c>
      <c r="I1646" s="48" t="s">
        <v>245</v>
      </c>
      <c r="J1646" s="48" t="s">
        <v>245</v>
      </c>
      <c r="K1646" s="48" t="s">
        <v>245</v>
      </c>
    </row>
    <row r="1647" spans="1:11" s="44" customFormat="1" x14ac:dyDescent="0.15">
      <c r="A1647" s="6"/>
      <c r="B1647" s="63" t="s">
        <v>5214</v>
      </c>
      <c r="C1647" s="70" t="s">
        <v>238</v>
      </c>
      <c r="D1647" s="63">
        <v>17</v>
      </c>
      <c r="E1647" s="70" t="s">
        <v>1171</v>
      </c>
      <c r="F1647" s="70">
        <v>7000</v>
      </c>
      <c r="G1647" s="70">
        <v>2.3038800000000002E-2</v>
      </c>
      <c r="H1647" s="70">
        <v>1.4880099999999999E-3</v>
      </c>
      <c r="I1647" s="48" t="s">
        <v>245</v>
      </c>
      <c r="J1647" s="48" t="s">
        <v>245</v>
      </c>
      <c r="K1647" s="48" t="s">
        <v>245</v>
      </c>
    </row>
    <row r="1648" spans="1:11" s="44" customFormat="1" x14ac:dyDescent="0.15">
      <c r="A1648" s="6"/>
      <c r="B1648" s="63" t="s">
        <v>5214</v>
      </c>
      <c r="C1648" s="70" t="s">
        <v>238</v>
      </c>
      <c r="D1648" s="63">
        <v>17</v>
      </c>
      <c r="E1648" s="70" t="s">
        <v>1951</v>
      </c>
      <c r="F1648" s="70">
        <v>10000</v>
      </c>
      <c r="G1648" s="70">
        <v>0.112153</v>
      </c>
      <c r="H1648" s="70">
        <v>1.4120000000000001E-2</v>
      </c>
      <c r="I1648" s="48" t="s">
        <v>245</v>
      </c>
      <c r="J1648" s="48" t="s">
        <v>245</v>
      </c>
      <c r="K1648" s="48" t="s">
        <v>245</v>
      </c>
    </row>
    <row r="1649" spans="1:11" s="44" customFormat="1" x14ac:dyDescent="0.15">
      <c r="A1649" s="6"/>
      <c r="B1649" s="63" t="s">
        <v>5214</v>
      </c>
      <c r="C1649" s="70" t="s">
        <v>238</v>
      </c>
      <c r="D1649" s="63">
        <v>17</v>
      </c>
      <c r="E1649" s="70" t="s">
        <v>1173</v>
      </c>
      <c r="F1649" s="70">
        <v>4000</v>
      </c>
      <c r="G1649" s="70">
        <v>0</v>
      </c>
      <c r="H1649" s="70">
        <v>2.6311800000000001E-4</v>
      </c>
      <c r="I1649" s="48" t="s">
        <v>245</v>
      </c>
      <c r="J1649" s="48" t="s">
        <v>245</v>
      </c>
      <c r="K1649" s="48" t="s">
        <v>245</v>
      </c>
    </row>
    <row r="1650" spans="1:11" s="44" customFormat="1" x14ac:dyDescent="0.15">
      <c r="A1650" s="6"/>
      <c r="B1650" s="63" t="s">
        <v>5214</v>
      </c>
      <c r="C1650" s="70" t="s">
        <v>238</v>
      </c>
      <c r="D1650" s="63">
        <v>17</v>
      </c>
      <c r="E1650" s="70" t="s">
        <v>1952</v>
      </c>
      <c r="F1650" s="70">
        <v>19000</v>
      </c>
      <c r="G1650" s="70">
        <v>0.28592400000000001</v>
      </c>
      <c r="H1650" s="71">
        <v>1.4388300000000001E-6</v>
      </c>
      <c r="I1650" s="48" t="s">
        <v>245</v>
      </c>
      <c r="J1650" s="48" t="s">
        <v>245</v>
      </c>
      <c r="K1650" s="48" t="s">
        <v>245</v>
      </c>
    </row>
    <row r="1651" spans="1:11" s="44" customFormat="1" x14ac:dyDescent="0.15">
      <c r="A1651" s="6"/>
      <c r="B1651" s="63" t="s">
        <v>5214</v>
      </c>
      <c r="C1651" s="70" t="s">
        <v>238</v>
      </c>
      <c r="D1651" s="63">
        <v>17</v>
      </c>
      <c r="E1651" s="70" t="s">
        <v>1953</v>
      </c>
      <c r="F1651" s="70">
        <v>107000</v>
      </c>
      <c r="G1651" s="70">
        <v>0.28847200000000001</v>
      </c>
      <c r="H1651" s="71">
        <v>1.48946E-12</v>
      </c>
      <c r="I1651" s="48" t="s">
        <v>245</v>
      </c>
      <c r="J1651" s="48" t="s">
        <v>245</v>
      </c>
      <c r="K1651" s="48" t="s">
        <v>245</v>
      </c>
    </row>
    <row r="1652" spans="1:11" s="44" customFormat="1" x14ac:dyDescent="0.15">
      <c r="A1652" s="6"/>
      <c r="B1652" s="63" t="s">
        <v>5214</v>
      </c>
      <c r="C1652" s="70" t="s">
        <v>238</v>
      </c>
      <c r="D1652" s="63">
        <v>17</v>
      </c>
      <c r="E1652" s="70" t="s">
        <v>1954</v>
      </c>
      <c r="F1652" s="70">
        <v>29000</v>
      </c>
      <c r="G1652" s="70">
        <v>0.34137600000000001</v>
      </c>
      <c r="H1652" s="71">
        <v>1.5316200000000001E-8</v>
      </c>
      <c r="I1652" s="48" t="s">
        <v>3597</v>
      </c>
      <c r="J1652" s="48" t="s">
        <v>4575</v>
      </c>
      <c r="K1652" s="48" t="s">
        <v>3598</v>
      </c>
    </row>
    <row r="1653" spans="1:11" s="44" customFormat="1" x14ac:dyDescent="0.15">
      <c r="A1653" s="6"/>
      <c r="B1653" s="63" t="s">
        <v>5214</v>
      </c>
      <c r="C1653" s="70" t="s">
        <v>238</v>
      </c>
      <c r="D1653" s="63">
        <v>17</v>
      </c>
      <c r="E1653" s="70" t="s">
        <v>1176</v>
      </c>
      <c r="F1653" s="70">
        <v>5000</v>
      </c>
      <c r="G1653" s="70">
        <v>0</v>
      </c>
      <c r="H1653" s="71">
        <v>2.5391199999999998E-7</v>
      </c>
      <c r="I1653" s="48" t="s">
        <v>245</v>
      </c>
      <c r="J1653" s="48" t="s">
        <v>245</v>
      </c>
      <c r="K1653" s="48" t="s">
        <v>245</v>
      </c>
    </row>
    <row r="1654" spans="1:11" s="44" customFormat="1" x14ac:dyDescent="0.15">
      <c r="A1654" s="6"/>
      <c r="B1654" s="63" t="s">
        <v>5214</v>
      </c>
      <c r="C1654" s="70" t="s">
        <v>238</v>
      </c>
      <c r="D1654" s="63">
        <v>17</v>
      </c>
      <c r="E1654" s="70" t="s">
        <v>1177</v>
      </c>
      <c r="F1654" s="70">
        <v>19000</v>
      </c>
      <c r="G1654" s="70">
        <v>8.0463400000000008E-3</v>
      </c>
      <c r="H1654" s="71">
        <v>8.3880299999999998E-12</v>
      </c>
      <c r="I1654" s="48" t="s">
        <v>245</v>
      </c>
      <c r="J1654" s="48" t="s">
        <v>245</v>
      </c>
      <c r="K1654" s="48" t="s">
        <v>245</v>
      </c>
    </row>
    <row r="1655" spans="1:11" s="44" customFormat="1" x14ac:dyDescent="0.15">
      <c r="A1655" s="6"/>
      <c r="B1655" s="63" t="s">
        <v>5214</v>
      </c>
      <c r="C1655" s="70" t="s">
        <v>238</v>
      </c>
      <c r="D1655" s="63">
        <v>17</v>
      </c>
      <c r="E1655" s="70" t="s">
        <v>1955</v>
      </c>
      <c r="F1655" s="70">
        <v>41000</v>
      </c>
      <c r="G1655" s="70">
        <v>0.38079200000000002</v>
      </c>
      <c r="H1655" s="71">
        <v>7.2001400000000006E-8</v>
      </c>
      <c r="I1655" s="48" t="s">
        <v>245</v>
      </c>
      <c r="J1655" s="48" t="s">
        <v>245</v>
      </c>
      <c r="K1655" s="48" t="s">
        <v>245</v>
      </c>
    </row>
    <row r="1656" spans="1:11" s="44" customFormat="1" x14ac:dyDescent="0.15">
      <c r="A1656" s="6"/>
      <c r="B1656" s="63" t="s">
        <v>5214</v>
      </c>
      <c r="C1656" s="70" t="s">
        <v>238</v>
      </c>
      <c r="D1656" s="63">
        <v>17</v>
      </c>
      <c r="E1656" s="70" t="s">
        <v>1956</v>
      </c>
      <c r="F1656" s="70">
        <v>29000</v>
      </c>
      <c r="G1656" s="70">
        <v>0.23663799999999999</v>
      </c>
      <c r="H1656" s="71">
        <v>6.0451599999999996E-10</v>
      </c>
      <c r="I1656" s="48" t="s">
        <v>3599</v>
      </c>
      <c r="J1656" s="48" t="s">
        <v>4576</v>
      </c>
      <c r="K1656" s="48" t="s">
        <v>3600</v>
      </c>
    </row>
    <row r="1657" spans="1:11" s="44" customFormat="1" x14ac:dyDescent="0.15">
      <c r="A1657" s="6"/>
      <c r="B1657" s="63" t="s">
        <v>5214</v>
      </c>
      <c r="C1657" s="70" t="s">
        <v>238</v>
      </c>
      <c r="D1657" s="63">
        <v>17</v>
      </c>
      <c r="E1657" s="70" t="s">
        <v>1957</v>
      </c>
      <c r="F1657" s="70">
        <v>17000</v>
      </c>
      <c r="G1657" s="70">
        <v>0.11970699999999999</v>
      </c>
      <c r="H1657" s="71">
        <v>4.0465600000000002E-7</v>
      </c>
      <c r="I1657" s="48" t="s">
        <v>245</v>
      </c>
      <c r="J1657" s="48" t="s">
        <v>245</v>
      </c>
      <c r="K1657" s="48" t="s">
        <v>245</v>
      </c>
    </row>
    <row r="1658" spans="1:11" s="44" customFormat="1" x14ac:dyDescent="0.15">
      <c r="A1658" s="6"/>
      <c r="B1658" s="63" t="s">
        <v>5214</v>
      </c>
      <c r="C1658" s="70" t="s">
        <v>238</v>
      </c>
      <c r="D1658" s="63">
        <v>17</v>
      </c>
      <c r="E1658" s="70" t="s">
        <v>1180</v>
      </c>
      <c r="F1658" s="70">
        <v>6000</v>
      </c>
      <c r="G1658" s="70">
        <v>0</v>
      </c>
      <c r="H1658" s="71">
        <v>2.6562100000000002E-10</v>
      </c>
      <c r="I1658" s="48" t="s">
        <v>245</v>
      </c>
      <c r="J1658" s="48" t="s">
        <v>245</v>
      </c>
      <c r="K1658" s="48" t="s">
        <v>245</v>
      </c>
    </row>
    <row r="1659" spans="1:11" s="44" customFormat="1" x14ac:dyDescent="0.15">
      <c r="A1659" s="6"/>
      <c r="B1659" s="63" t="s">
        <v>5214</v>
      </c>
      <c r="C1659" s="70" t="s">
        <v>238</v>
      </c>
      <c r="D1659" s="63">
        <v>17</v>
      </c>
      <c r="E1659" s="70" t="s">
        <v>1181</v>
      </c>
      <c r="F1659" s="70">
        <v>12000</v>
      </c>
      <c r="G1659" s="70">
        <v>2.1800199999999999E-2</v>
      </c>
      <c r="H1659" s="71">
        <v>6.1092800000000002E-9</v>
      </c>
      <c r="I1659" s="48" t="s">
        <v>245</v>
      </c>
      <c r="J1659" s="48" t="s">
        <v>245</v>
      </c>
      <c r="K1659" s="48" t="s">
        <v>245</v>
      </c>
    </row>
    <row r="1660" spans="1:11" s="44" customFormat="1" x14ac:dyDescent="0.15">
      <c r="A1660" s="6"/>
      <c r="B1660" s="63" t="s">
        <v>5214</v>
      </c>
      <c r="C1660" s="70" t="s">
        <v>238</v>
      </c>
      <c r="D1660" s="63">
        <v>18</v>
      </c>
      <c r="E1660" s="70" t="s">
        <v>1958</v>
      </c>
      <c r="F1660" s="70">
        <v>10000</v>
      </c>
      <c r="G1660" s="70">
        <v>0.26935199999999998</v>
      </c>
      <c r="H1660" s="71">
        <v>9.0746600000000003E-5</v>
      </c>
      <c r="I1660" s="48" t="s">
        <v>245</v>
      </c>
      <c r="J1660" s="48" t="s">
        <v>245</v>
      </c>
      <c r="K1660" s="48" t="s">
        <v>245</v>
      </c>
    </row>
    <row r="1661" spans="1:11" s="44" customFormat="1" x14ac:dyDescent="0.15">
      <c r="A1661" s="6"/>
      <c r="B1661" s="63" t="s">
        <v>5214</v>
      </c>
      <c r="C1661" s="70" t="s">
        <v>238</v>
      </c>
      <c r="D1661" s="63">
        <v>18</v>
      </c>
      <c r="E1661" s="70" t="s">
        <v>1182</v>
      </c>
      <c r="F1661" s="70">
        <v>7000</v>
      </c>
      <c r="G1661" s="70">
        <v>3.49871E-2</v>
      </c>
      <c r="H1661" s="70">
        <v>1.9450800000000001E-2</v>
      </c>
      <c r="I1661" s="48" t="s">
        <v>245</v>
      </c>
      <c r="J1661" s="48" t="s">
        <v>245</v>
      </c>
      <c r="K1661" s="48" t="s">
        <v>245</v>
      </c>
    </row>
    <row r="1662" spans="1:11" s="44" customFormat="1" x14ac:dyDescent="0.15">
      <c r="A1662" s="6"/>
      <c r="B1662" s="63" t="s">
        <v>5214</v>
      </c>
      <c r="C1662" s="70" t="s">
        <v>238</v>
      </c>
      <c r="D1662" s="63">
        <v>18</v>
      </c>
      <c r="E1662" s="70" t="s">
        <v>1959</v>
      </c>
      <c r="F1662" s="70">
        <v>11000</v>
      </c>
      <c r="G1662" s="70">
        <v>0.464474</v>
      </c>
      <c r="H1662" s="70">
        <v>8.3492700000000006E-3</v>
      </c>
      <c r="I1662" s="48" t="s">
        <v>245</v>
      </c>
      <c r="J1662" s="48" t="s">
        <v>245</v>
      </c>
      <c r="K1662" s="48" t="s">
        <v>245</v>
      </c>
    </row>
    <row r="1663" spans="1:11" s="44" customFormat="1" x14ac:dyDescent="0.15">
      <c r="A1663" s="6"/>
      <c r="B1663" s="63" t="s">
        <v>5214</v>
      </c>
      <c r="C1663" s="70" t="s">
        <v>238</v>
      </c>
      <c r="D1663" s="63">
        <v>18</v>
      </c>
      <c r="E1663" s="70" t="s">
        <v>1183</v>
      </c>
      <c r="F1663" s="70">
        <v>13000</v>
      </c>
      <c r="G1663" s="70">
        <v>5.01898E-2</v>
      </c>
      <c r="H1663" s="71">
        <v>3.56372E-6</v>
      </c>
      <c r="I1663" s="48" t="s">
        <v>245</v>
      </c>
      <c r="J1663" s="48" t="s">
        <v>245</v>
      </c>
      <c r="K1663" s="48" t="s">
        <v>245</v>
      </c>
    </row>
    <row r="1664" spans="1:11" s="44" customFormat="1" x14ac:dyDescent="0.15">
      <c r="A1664" s="6"/>
      <c r="B1664" s="63" t="s">
        <v>5214</v>
      </c>
      <c r="C1664" s="70" t="s">
        <v>238</v>
      </c>
      <c r="D1664" s="63">
        <v>18</v>
      </c>
      <c r="E1664" s="70" t="s">
        <v>1184</v>
      </c>
      <c r="F1664" s="70">
        <v>8000</v>
      </c>
      <c r="G1664" s="70">
        <v>1.4821300000000001E-2</v>
      </c>
      <c r="H1664" s="71">
        <v>5.1576100000000002E-6</v>
      </c>
      <c r="I1664" s="48" t="s">
        <v>245</v>
      </c>
      <c r="J1664" s="48" t="s">
        <v>245</v>
      </c>
      <c r="K1664" s="48" t="s">
        <v>245</v>
      </c>
    </row>
    <row r="1665" spans="1:11" s="44" customFormat="1" x14ac:dyDescent="0.15">
      <c r="A1665" s="6"/>
      <c r="B1665" s="63" t="s">
        <v>5214</v>
      </c>
      <c r="C1665" s="70" t="s">
        <v>238</v>
      </c>
      <c r="D1665" s="63">
        <v>18</v>
      </c>
      <c r="E1665" s="70" t="s">
        <v>1960</v>
      </c>
      <c r="F1665" s="70">
        <v>10000</v>
      </c>
      <c r="G1665" s="70">
        <v>0.14627499999999999</v>
      </c>
      <c r="H1665" s="70">
        <v>5.3248000000000002E-3</v>
      </c>
      <c r="I1665" s="48" t="s">
        <v>245</v>
      </c>
      <c r="J1665" s="48" t="s">
        <v>245</v>
      </c>
      <c r="K1665" s="48" t="s">
        <v>245</v>
      </c>
    </row>
    <row r="1666" spans="1:11" s="44" customFormat="1" x14ac:dyDescent="0.15">
      <c r="A1666" s="6"/>
      <c r="B1666" s="63" t="s">
        <v>5214</v>
      </c>
      <c r="C1666" s="70" t="s">
        <v>238</v>
      </c>
      <c r="D1666" s="63">
        <v>18</v>
      </c>
      <c r="E1666" s="70" t="s">
        <v>1186</v>
      </c>
      <c r="F1666" s="70">
        <v>9000</v>
      </c>
      <c r="G1666" s="70">
        <v>5.2037600000000003E-2</v>
      </c>
      <c r="H1666" s="70">
        <v>8.5196200000000003E-3</v>
      </c>
      <c r="I1666" s="48" t="s">
        <v>245</v>
      </c>
      <c r="J1666" s="48" t="s">
        <v>245</v>
      </c>
      <c r="K1666" s="48" t="s">
        <v>245</v>
      </c>
    </row>
    <row r="1667" spans="1:11" s="44" customFormat="1" x14ac:dyDescent="0.15">
      <c r="A1667" s="6"/>
      <c r="B1667" s="63" t="s">
        <v>5214</v>
      </c>
      <c r="C1667" s="70" t="s">
        <v>238</v>
      </c>
      <c r="D1667" s="63">
        <v>18</v>
      </c>
      <c r="E1667" s="70" t="s">
        <v>1187</v>
      </c>
      <c r="F1667" s="70">
        <v>8000</v>
      </c>
      <c r="G1667" s="70">
        <v>5.0229599999999999E-2</v>
      </c>
      <c r="H1667" s="70">
        <v>3.2594900000000003E-2</v>
      </c>
      <c r="I1667" s="48" t="s">
        <v>245</v>
      </c>
      <c r="J1667" s="48" t="s">
        <v>245</v>
      </c>
      <c r="K1667" s="48" t="s">
        <v>245</v>
      </c>
    </row>
    <row r="1668" spans="1:11" s="44" customFormat="1" x14ac:dyDescent="0.15">
      <c r="A1668" s="6"/>
      <c r="B1668" s="63" t="s">
        <v>5214</v>
      </c>
      <c r="C1668" s="70" t="s">
        <v>238</v>
      </c>
      <c r="D1668" s="63">
        <v>18</v>
      </c>
      <c r="E1668" s="70" t="s">
        <v>1961</v>
      </c>
      <c r="F1668" s="70">
        <v>21000</v>
      </c>
      <c r="G1668" s="70">
        <v>6.9441399999999997E-3</v>
      </c>
      <c r="H1668" s="71">
        <v>7.5891700000000005E-12</v>
      </c>
      <c r="I1668" s="48" t="s">
        <v>245</v>
      </c>
      <c r="J1668" s="48" t="s">
        <v>245</v>
      </c>
      <c r="K1668" s="48" t="s">
        <v>245</v>
      </c>
    </row>
    <row r="1669" spans="1:11" s="44" customFormat="1" x14ac:dyDescent="0.15">
      <c r="A1669" s="6"/>
      <c r="B1669" s="63" t="s">
        <v>5214</v>
      </c>
      <c r="C1669" s="70" t="s">
        <v>238</v>
      </c>
      <c r="D1669" s="63">
        <v>18</v>
      </c>
      <c r="E1669" s="70" t="s">
        <v>1962</v>
      </c>
      <c r="F1669" s="70">
        <v>10000</v>
      </c>
      <c r="G1669" s="70">
        <v>0.43482999999999999</v>
      </c>
      <c r="H1669" s="70">
        <v>2.67961E-2</v>
      </c>
      <c r="I1669" s="48" t="s">
        <v>245</v>
      </c>
      <c r="J1669" s="48" t="s">
        <v>245</v>
      </c>
      <c r="K1669" s="48" t="s">
        <v>245</v>
      </c>
    </row>
    <row r="1670" spans="1:11" s="44" customFormat="1" x14ac:dyDescent="0.15">
      <c r="A1670" s="6"/>
      <c r="B1670" s="63" t="s">
        <v>5214</v>
      </c>
      <c r="C1670" s="70" t="s">
        <v>238</v>
      </c>
      <c r="D1670" s="63">
        <v>18</v>
      </c>
      <c r="E1670" s="70" t="s">
        <v>1963</v>
      </c>
      <c r="F1670" s="70">
        <v>18000</v>
      </c>
      <c r="G1670" s="70">
        <v>0.189193</v>
      </c>
      <c r="H1670" s="71">
        <v>8.8078799999999994E-5</v>
      </c>
      <c r="I1670" s="48" t="s">
        <v>245</v>
      </c>
      <c r="J1670" s="48" t="s">
        <v>245</v>
      </c>
      <c r="K1670" s="48" t="s">
        <v>245</v>
      </c>
    </row>
    <row r="1671" spans="1:11" s="44" customFormat="1" x14ac:dyDescent="0.15">
      <c r="A1671" s="6"/>
      <c r="B1671" s="63" t="s">
        <v>5214</v>
      </c>
      <c r="C1671" s="70" t="s">
        <v>238</v>
      </c>
      <c r="D1671" s="63">
        <v>18</v>
      </c>
      <c r="E1671" s="70" t="s">
        <v>1191</v>
      </c>
      <c r="F1671" s="70">
        <v>14000</v>
      </c>
      <c r="G1671" s="70">
        <v>1.7997899999999999E-3</v>
      </c>
      <c r="H1671" s="71">
        <v>1.13838E-11</v>
      </c>
      <c r="I1671" s="48" t="s">
        <v>245</v>
      </c>
      <c r="J1671" s="48" t="s">
        <v>245</v>
      </c>
      <c r="K1671" s="48" t="s">
        <v>245</v>
      </c>
    </row>
    <row r="1672" spans="1:11" s="44" customFormat="1" x14ac:dyDescent="0.15">
      <c r="A1672" s="6"/>
      <c r="B1672" s="63" t="s">
        <v>5214</v>
      </c>
      <c r="C1672" s="70" t="s">
        <v>238</v>
      </c>
      <c r="D1672" s="63">
        <v>18</v>
      </c>
      <c r="E1672" s="70" t="s">
        <v>1964</v>
      </c>
      <c r="F1672" s="70">
        <v>12000</v>
      </c>
      <c r="G1672" s="70">
        <v>2.0147700000000001E-2</v>
      </c>
      <c r="H1672" s="71">
        <v>2.53668E-9</v>
      </c>
      <c r="I1672" s="48" t="s">
        <v>245</v>
      </c>
      <c r="J1672" s="48" t="s">
        <v>245</v>
      </c>
      <c r="K1672" s="48" t="s">
        <v>245</v>
      </c>
    </row>
    <row r="1673" spans="1:11" s="44" customFormat="1" x14ac:dyDescent="0.15">
      <c r="A1673" s="6"/>
      <c r="B1673" s="63" t="s">
        <v>5214</v>
      </c>
      <c r="C1673" s="70" t="s">
        <v>238</v>
      </c>
      <c r="D1673" s="63">
        <v>18</v>
      </c>
      <c r="E1673" s="70" t="s">
        <v>1965</v>
      </c>
      <c r="F1673" s="70">
        <v>8000</v>
      </c>
      <c r="G1673" s="70">
        <v>2.8623099999999999E-2</v>
      </c>
      <c r="H1673" s="70">
        <v>5.6344999999999995E-4</v>
      </c>
      <c r="I1673" s="48" t="s">
        <v>245</v>
      </c>
      <c r="J1673" s="48" t="s">
        <v>245</v>
      </c>
      <c r="K1673" s="48" t="s">
        <v>245</v>
      </c>
    </row>
    <row r="1674" spans="1:11" s="44" customFormat="1" x14ac:dyDescent="0.15">
      <c r="A1674" s="6"/>
      <c r="B1674" s="63" t="s">
        <v>5214</v>
      </c>
      <c r="C1674" s="70" t="s">
        <v>238</v>
      </c>
      <c r="D1674" s="63">
        <v>18</v>
      </c>
      <c r="E1674" s="70" t="s">
        <v>1966</v>
      </c>
      <c r="F1674" s="70">
        <v>10000</v>
      </c>
      <c r="G1674" s="70">
        <v>0.32620199999999999</v>
      </c>
      <c r="H1674" s="70">
        <v>3.3477600000000003E-2</v>
      </c>
      <c r="I1674" s="48" t="s">
        <v>3601</v>
      </c>
      <c r="J1674" s="48" t="s">
        <v>4358</v>
      </c>
      <c r="K1674" s="48" t="s">
        <v>3602</v>
      </c>
    </row>
    <row r="1675" spans="1:11" s="44" customFormat="1" x14ac:dyDescent="0.15">
      <c r="A1675" s="6"/>
      <c r="B1675" s="63" t="s">
        <v>5214</v>
      </c>
      <c r="C1675" s="70" t="s">
        <v>238</v>
      </c>
      <c r="D1675" s="63">
        <v>18</v>
      </c>
      <c r="E1675" s="70" t="s">
        <v>1195</v>
      </c>
      <c r="F1675" s="70">
        <v>12000</v>
      </c>
      <c r="G1675" s="70">
        <v>4.5982299999999997E-2</v>
      </c>
      <c r="H1675" s="71">
        <v>2.69991E-5</v>
      </c>
      <c r="I1675" s="48" t="s">
        <v>245</v>
      </c>
      <c r="J1675" s="48" t="s">
        <v>245</v>
      </c>
      <c r="K1675" s="48" t="s">
        <v>245</v>
      </c>
    </row>
    <row r="1676" spans="1:11" s="44" customFormat="1" ht="51.75" x14ac:dyDescent="0.15">
      <c r="A1676" s="6"/>
      <c r="B1676" s="63" t="s">
        <v>5214</v>
      </c>
      <c r="C1676" s="70" t="s">
        <v>238</v>
      </c>
      <c r="D1676" s="63">
        <v>18</v>
      </c>
      <c r="E1676" s="70" t="s">
        <v>1967</v>
      </c>
      <c r="F1676" s="70">
        <v>46000</v>
      </c>
      <c r="G1676" s="70">
        <v>0.44609500000000002</v>
      </c>
      <c r="H1676" s="71">
        <v>3.4646199999999998E-12</v>
      </c>
      <c r="I1676" s="48" t="s">
        <v>3603</v>
      </c>
      <c r="J1676" s="48" t="s">
        <v>4360</v>
      </c>
      <c r="K1676" s="48" t="s">
        <v>3604</v>
      </c>
    </row>
    <row r="1677" spans="1:11" s="44" customFormat="1" x14ac:dyDescent="0.15">
      <c r="A1677" s="6"/>
      <c r="B1677" s="63" t="s">
        <v>5214</v>
      </c>
      <c r="C1677" s="70" t="s">
        <v>238</v>
      </c>
      <c r="D1677" s="63">
        <v>18</v>
      </c>
      <c r="E1677" s="70" t="s">
        <v>1968</v>
      </c>
      <c r="F1677" s="70">
        <v>16000</v>
      </c>
      <c r="G1677" s="70">
        <v>5.4895699999999999E-2</v>
      </c>
      <c r="H1677" s="71">
        <v>1.7929399999999999E-10</v>
      </c>
      <c r="I1677" s="48" t="s">
        <v>245</v>
      </c>
      <c r="J1677" s="48" t="s">
        <v>245</v>
      </c>
      <c r="K1677" s="48" t="s">
        <v>245</v>
      </c>
    </row>
    <row r="1678" spans="1:11" s="44" customFormat="1" ht="34.5" x14ac:dyDescent="0.15">
      <c r="A1678" s="6"/>
      <c r="B1678" s="63" t="s">
        <v>5214</v>
      </c>
      <c r="C1678" s="70" t="s">
        <v>238</v>
      </c>
      <c r="D1678" s="63">
        <v>18</v>
      </c>
      <c r="E1678" s="70" t="s">
        <v>1969</v>
      </c>
      <c r="F1678" s="70">
        <v>17000</v>
      </c>
      <c r="G1678" s="70">
        <v>0.42196600000000001</v>
      </c>
      <c r="H1678" s="70">
        <v>4.9552499999999999E-2</v>
      </c>
      <c r="I1678" s="48" t="s">
        <v>3608</v>
      </c>
      <c r="J1678" s="48" t="s">
        <v>4579</v>
      </c>
      <c r="K1678" s="48" t="s">
        <v>3609</v>
      </c>
    </row>
    <row r="1679" spans="1:11" s="44" customFormat="1" x14ac:dyDescent="0.15">
      <c r="A1679" s="6"/>
      <c r="B1679" s="63" t="s">
        <v>5214</v>
      </c>
      <c r="C1679" s="70" t="s">
        <v>238</v>
      </c>
      <c r="D1679" s="63">
        <v>18</v>
      </c>
      <c r="E1679" s="70" t="s">
        <v>1199</v>
      </c>
      <c r="F1679" s="70">
        <v>9000</v>
      </c>
      <c r="G1679" s="70">
        <v>0</v>
      </c>
      <c r="H1679" s="71">
        <v>1.7708100000000001E-11</v>
      </c>
      <c r="I1679" s="48" t="s">
        <v>245</v>
      </c>
      <c r="J1679" s="48" t="s">
        <v>245</v>
      </c>
      <c r="K1679" s="48" t="s">
        <v>245</v>
      </c>
    </row>
    <row r="1680" spans="1:11" s="44" customFormat="1" ht="86.25" x14ac:dyDescent="0.15">
      <c r="A1680" s="6"/>
      <c r="B1680" s="63" t="s">
        <v>5214</v>
      </c>
      <c r="C1680" s="70" t="s">
        <v>238</v>
      </c>
      <c r="D1680" s="63">
        <v>18</v>
      </c>
      <c r="E1680" s="70" t="s">
        <v>1970</v>
      </c>
      <c r="F1680" s="70">
        <v>20000</v>
      </c>
      <c r="G1680" s="70">
        <v>0.49664399999999997</v>
      </c>
      <c r="H1680" s="71">
        <v>7.5676399999999999E-5</v>
      </c>
      <c r="I1680" s="48" t="s">
        <v>3610</v>
      </c>
      <c r="J1680" s="48" t="s">
        <v>4580</v>
      </c>
      <c r="K1680" s="48" t="s">
        <v>3611</v>
      </c>
    </row>
    <row r="1681" spans="1:11" s="44" customFormat="1" x14ac:dyDescent="0.15">
      <c r="A1681" s="6"/>
      <c r="B1681" s="63" t="s">
        <v>5214</v>
      </c>
      <c r="C1681" s="70" t="s">
        <v>238</v>
      </c>
      <c r="D1681" s="63">
        <v>18</v>
      </c>
      <c r="E1681" s="70" t="s">
        <v>1971</v>
      </c>
      <c r="F1681" s="70">
        <v>13000</v>
      </c>
      <c r="G1681" s="70">
        <v>0.40685700000000002</v>
      </c>
      <c r="H1681" s="70">
        <v>2.1427999999999998E-3</v>
      </c>
      <c r="I1681" s="48" t="s">
        <v>3612</v>
      </c>
      <c r="J1681" s="48" t="s">
        <v>4581</v>
      </c>
      <c r="K1681" s="48" t="s">
        <v>3613</v>
      </c>
    </row>
    <row r="1682" spans="1:11" s="44" customFormat="1" x14ac:dyDescent="0.15">
      <c r="A1682" s="6"/>
      <c r="B1682" s="63" t="s">
        <v>5214</v>
      </c>
      <c r="C1682" s="70" t="s">
        <v>238</v>
      </c>
      <c r="D1682" s="63">
        <v>18</v>
      </c>
      <c r="E1682" s="70" t="s">
        <v>1972</v>
      </c>
      <c r="F1682" s="70">
        <v>23000</v>
      </c>
      <c r="G1682" s="70">
        <v>0.153443</v>
      </c>
      <c r="H1682" s="71">
        <v>6.7379900000000006E-8</v>
      </c>
      <c r="I1682" s="48" t="s">
        <v>245</v>
      </c>
      <c r="J1682" s="48" t="s">
        <v>245</v>
      </c>
      <c r="K1682" s="48" t="s">
        <v>245</v>
      </c>
    </row>
    <row r="1683" spans="1:11" s="44" customFormat="1" ht="34.5" x14ac:dyDescent="0.15">
      <c r="A1683" s="6"/>
      <c r="B1683" s="63" t="s">
        <v>5214</v>
      </c>
      <c r="C1683" s="70" t="s">
        <v>238</v>
      </c>
      <c r="D1683" s="63">
        <v>18</v>
      </c>
      <c r="E1683" s="70" t="s">
        <v>1973</v>
      </c>
      <c r="F1683" s="70">
        <v>19000</v>
      </c>
      <c r="G1683" s="70">
        <v>0.34878599999999998</v>
      </c>
      <c r="H1683" s="71">
        <v>2.40233E-7</v>
      </c>
      <c r="I1683" s="48" t="s">
        <v>3614</v>
      </c>
      <c r="J1683" s="48" t="s">
        <v>4582</v>
      </c>
      <c r="K1683" s="48" t="s">
        <v>3615</v>
      </c>
    </row>
    <row r="1684" spans="1:11" s="44" customFormat="1" x14ac:dyDescent="0.15">
      <c r="A1684" s="6"/>
      <c r="B1684" s="63" t="s">
        <v>5214</v>
      </c>
      <c r="C1684" s="70" t="s">
        <v>238</v>
      </c>
      <c r="D1684" s="63">
        <v>18</v>
      </c>
      <c r="E1684" s="70" t="s">
        <v>1974</v>
      </c>
      <c r="F1684" s="70">
        <v>10000</v>
      </c>
      <c r="G1684" s="70">
        <v>0.28608499999999998</v>
      </c>
      <c r="H1684" s="70">
        <v>6.5786600000000001E-3</v>
      </c>
      <c r="I1684" s="48" t="s">
        <v>245</v>
      </c>
      <c r="J1684" s="48" t="s">
        <v>245</v>
      </c>
      <c r="K1684" s="48" t="s">
        <v>245</v>
      </c>
    </row>
    <row r="1685" spans="1:11" s="44" customFormat="1" x14ac:dyDescent="0.15">
      <c r="A1685" s="6"/>
      <c r="B1685" s="63" t="s">
        <v>5214</v>
      </c>
      <c r="C1685" s="70" t="s">
        <v>238</v>
      </c>
      <c r="D1685" s="63">
        <v>18</v>
      </c>
      <c r="E1685" s="70" t="s">
        <v>1975</v>
      </c>
      <c r="F1685" s="70">
        <v>26000</v>
      </c>
      <c r="G1685" s="70">
        <v>1.65779E-2</v>
      </c>
      <c r="H1685" s="71">
        <v>6.1297099999999997E-12</v>
      </c>
      <c r="I1685" s="48" t="s">
        <v>245</v>
      </c>
      <c r="J1685" s="48" t="s">
        <v>245</v>
      </c>
      <c r="K1685" s="48" t="s">
        <v>245</v>
      </c>
    </row>
    <row r="1686" spans="1:11" s="44" customFormat="1" x14ac:dyDescent="0.15">
      <c r="A1686" s="6"/>
      <c r="B1686" s="63" t="s">
        <v>5214</v>
      </c>
      <c r="C1686" s="70" t="s">
        <v>238</v>
      </c>
      <c r="D1686" s="63">
        <v>18</v>
      </c>
      <c r="E1686" s="70" t="s">
        <v>1976</v>
      </c>
      <c r="F1686" s="70">
        <v>15000</v>
      </c>
      <c r="G1686" s="70">
        <v>0.33344099999999999</v>
      </c>
      <c r="H1686" s="70">
        <v>2.81187E-2</v>
      </c>
      <c r="I1686" s="48" t="s">
        <v>245</v>
      </c>
      <c r="J1686" s="48" t="s">
        <v>245</v>
      </c>
      <c r="K1686" s="48" t="s">
        <v>245</v>
      </c>
    </row>
    <row r="1687" spans="1:11" s="44" customFormat="1" x14ac:dyDescent="0.15">
      <c r="A1687" s="6"/>
      <c r="B1687" s="63" t="s">
        <v>5214</v>
      </c>
      <c r="C1687" s="70" t="s">
        <v>238</v>
      </c>
      <c r="D1687" s="63">
        <v>18</v>
      </c>
      <c r="E1687" s="70" t="s">
        <v>1203</v>
      </c>
      <c r="F1687" s="70">
        <v>17000</v>
      </c>
      <c r="G1687" s="70">
        <v>3.0223900000000001E-2</v>
      </c>
      <c r="H1687" s="71">
        <v>2.8124600000000002E-11</v>
      </c>
      <c r="I1687" s="48" t="s">
        <v>245</v>
      </c>
      <c r="J1687" s="48" t="s">
        <v>245</v>
      </c>
      <c r="K1687" s="48" t="s">
        <v>245</v>
      </c>
    </row>
    <row r="1688" spans="1:11" s="44" customFormat="1" x14ac:dyDescent="0.15">
      <c r="A1688" s="6"/>
      <c r="B1688" s="63" t="s">
        <v>5214</v>
      </c>
      <c r="C1688" s="70" t="s">
        <v>238</v>
      </c>
      <c r="D1688" s="63">
        <v>18</v>
      </c>
      <c r="E1688" s="70" t="s">
        <v>1977</v>
      </c>
      <c r="F1688" s="70">
        <v>14000</v>
      </c>
      <c r="G1688" s="70">
        <v>0.45863500000000001</v>
      </c>
      <c r="H1688" s="70">
        <v>1.2705299999999999E-4</v>
      </c>
      <c r="I1688" s="48" t="s">
        <v>3616</v>
      </c>
      <c r="J1688" s="48" t="s">
        <v>4583</v>
      </c>
      <c r="K1688" s="48" t="s">
        <v>3617</v>
      </c>
    </row>
    <row r="1689" spans="1:11" s="44" customFormat="1" x14ac:dyDescent="0.15">
      <c r="A1689" s="6"/>
      <c r="B1689" s="63" t="s">
        <v>5214</v>
      </c>
      <c r="C1689" s="70" t="s">
        <v>238</v>
      </c>
      <c r="D1689" s="63">
        <v>18</v>
      </c>
      <c r="E1689" s="70" t="s">
        <v>1206</v>
      </c>
      <c r="F1689" s="70">
        <v>8000</v>
      </c>
      <c r="G1689" s="70">
        <v>0</v>
      </c>
      <c r="H1689" s="71">
        <v>1.99216E-11</v>
      </c>
      <c r="I1689" s="48" t="s">
        <v>245</v>
      </c>
      <c r="J1689" s="48" t="s">
        <v>245</v>
      </c>
      <c r="K1689" s="48" t="s">
        <v>245</v>
      </c>
    </row>
    <row r="1690" spans="1:11" s="44" customFormat="1" x14ac:dyDescent="0.15">
      <c r="A1690" s="6"/>
      <c r="B1690" s="63" t="s">
        <v>5214</v>
      </c>
      <c r="C1690" s="70" t="s">
        <v>238</v>
      </c>
      <c r="D1690" s="63">
        <v>18</v>
      </c>
      <c r="E1690" s="70" t="s">
        <v>1978</v>
      </c>
      <c r="F1690" s="70">
        <v>8000</v>
      </c>
      <c r="G1690" s="70">
        <v>0.44308900000000001</v>
      </c>
      <c r="H1690" s="70">
        <v>3.6032300000000003E-2</v>
      </c>
      <c r="I1690" s="48" t="s">
        <v>245</v>
      </c>
      <c r="J1690" s="48" t="s">
        <v>245</v>
      </c>
      <c r="K1690" s="48" t="s">
        <v>245</v>
      </c>
    </row>
    <row r="1691" spans="1:11" s="44" customFormat="1" x14ac:dyDescent="0.15">
      <c r="A1691" s="6"/>
      <c r="B1691" s="63" t="s">
        <v>5214</v>
      </c>
      <c r="C1691" s="70" t="s">
        <v>238</v>
      </c>
      <c r="D1691" s="63">
        <v>18</v>
      </c>
      <c r="E1691" s="70" t="s">
        <v>1979</v>
      </c>
      <c r="F1691" s="70">
        <v>9000</v>
      </c>
      <c r="G1691" s="70">
        <v>8.5757600000000003E-2</v>
      </c>
      <c r="H1691" s="70">
        <v>1.2692800000000001E-2</v>
      </c>
      <c r="I1691" s="48" t="s">
        <v>3618</v>
      </c>
      <c r="J1691" s="48" t="s">
        <v>4584</v>
      </c>
      <c r="K1691" s="48" t="s">
        <v>3619</v>
      </c>
    </row>
    <row r="1692" spans="1:11" s="44" customFormat="1" x14ac:dyDescent="0.15">
      <c r="A1692" s="6"/>
      <c r="B1692" s="63" t="s">
        <v>5214</v>
      </c>
      <c r="C1692" s="70" t="s">
        <v>238</v>
      </c>
      <c r="D1692" s="63">
        <v>18</v>
      </c>
      <c r="E1692" s="70" t="s">
        <v>1207</v>
      </c>
      <c r="F1692" s="70">
        <v>8000</v>
      </c>
      <c r="G1692" s="70">
        <v>2.28679E-2</v>
      </c>
      <c r="H1692" s="70">
        <v>1.1300500000000001E-4</v>
      </c>
      <c r="I1692" s="48" t="s">
        <v>245</v>
      </c>
      <c r="J1692" s="48" t="s">
        <v>245</v>
      </c>
      <c r="K1692" s="48" t="s">
        <v>245</v>
      </c>
    </row>
    <row r="1693" spans="1:11" s="44" customFormat="1" x14ac:dyDescent="0.15">
      <c r="A1693" s="6"/>
      <c r="B1693" s="63" t="s">
        <v>5214</v>
      </c>
      <c r="C1693" s="70" t="s">
        <v>238</v>
      </c>
      <c r="D1693" s="63">
        <v>18</v>
      </c>
      <c r="E1693" s="70" t="s">
        <v>1980</v>
      </c>
      <c r="F1693" s="70">
        <v>15000</v>
      </c>
      <c r="G1693" s="70">
        <v>0.386874</v>
      </c>
      <c r="H1693" s="70">
        <v>2.6682500000000001E-2</v>
      </c>
      <c r="I1693" s="48" t="s">
        <v>245</v>
      </c>
      <c r="J1693" s="48" t="s">
        <v>245</v>
      </c>
      <c r="K1693" s="48" t="s">
        <v>245</v>
      </c>
    </row>
    <row r="1694" spans="1:11" s="44" customFormat="1" x14ac:dyDescent="0.15">
      <c r="A1694" s="6"/>
      <c r="B1694" s="63" t="s">
        <v>5214</v>
      </c>
      <c r="C1694" s="70" t="s">
        <v>238</v>
      </c>
      <c r="D1694" s="63">
        <v>18</v>
      </c>
      <c r="E1694" s="70" t="s">
        <v>1981</v>
      </c>
      <c r="F1694" s="70">
        <v>37000</v>
      </c>
      <c r="G1694" s="70">
        <v>0.185339</v>
      </c>
      <c r="H1694" s="71">
        <v>4.3073699999999996E-12</v>
      </c>
      <c r="I1694" s="48" t="s">
        <v>245</v>
      </c>
      <c r="J1694" s="48" t="s">
        <v>245</v>
      </c>
      <c r="K1694" s="48" t="s">
        <v>245</v>
      </c>
    </row>
    <row r="1695" spans="1:11" s="44" customFormat="1" x14ac:dyDescent="0.15">
      <c r="A1695" s="6"/>
      <c r="B1695" s="63" t="s">
        <v>5214</v>
      </c>
      <c r="C1695" s="70" t="s">
        <v>238</v>
      </c>
      <c r="D1695" s="63">
        <v>18</v>
      </c>
      <c r="E1695" s="70" t="s">
        <v>1982</v>
      </c>
      <c r="F1695" s="70">
        <v>20000</v>
      </c>
      <c r="G1695" s="70">
        <v>0.109483</v>
      </c>
      <c r="H1695" s="71">
        <v>7.9686300000000001E-12</v>
      </c>
      <c r="I1695" s="48" t="s">
        <v>245</v>
      </c>
      <c r="J1695" s="48" t="s">
        <v>245</v>
      </c>
      <c r="K1695" s="48" t="s">
        <v>245</v>
      </c>
    </row>
    <row r="1696" spans="1:11" s="44" customFormat="1" ht="172.5" x14ac:dyDescent="0.15">
      <c r="A1696" s="6"/>
      <c r="B1696" s="63" t="s">
        <v>5214</v>
      </c>
      <c r="C1696" s="70" t="s">
        <v>238</v>
      </c>
      <c r="D1696" s="63">
        <v>18</v>
      </c>
      <c r="E1696" s="70" t="s">
        <v>1211</v>
      </c>
      <c r="F1696" s="70">
        <v>27000</v>
      </c>
      <c r="G1696" s="70">
        <v>0.1857</v>
      </c>
      <c r="H1696" s="71">
        <v>5.9026899999999998E-12</v>
      </c>
      <c r="I1696" s="48" t="s">
        <v>3115</v>
      </c>
      <c r="J1696" s="48" t="s">
        <v>4585</v>
      </c>
      <c r="K1696" s="48" t="s">
        <v>3116</v>
      </c>
    </row>
    <row r="1697" spans="1:11" s="44" customFormat="1" x14ac:dyDescent="0.15">
      <c r="A1697" s="6"/>
      <c r="B1697" s="63" t="s">
        <v>5214</v>
      </c>
      <c r="C1697" s="70" t="s">
        <v>238</v>
      </c>
      <c r="D1697" s="63">
        <v>18</v>
      </c>
      <c r="E1697" s="70" t="s">
        <v>1983</v>
      </c>
      <c r="F1697" s="70">
        <v>22000</v>
      </c>
      <c r="G1697" s="70">
        <v>4.9138500000000002E-2</v>
      </c>
      <c r="H1697" s="71">
        <v>7.2442100000000003E-12</v>
      </c>
      <c r="I1697" s="48" t="s">
        <v>245</v>
      </c>
      <c r="J1697" s="48" t="s">
        <v>245</v>
      </c>
      <c r="K1697" s="48" t="s">
        <v>245</v>
      </c>
    </row>
    <row r="1698" spans="1:11" s="44" customFormat="1" x14ac:dyDescent="0.15">
      <c r="A1698" s="6"/>
      <c r="B1698" s="63" t="s">
        <v>5214</v>
      </c>
      <c r="C1698" s="70" t="s">
        <v>238</v>
      </c>
      <c r="D1698" s="63">
        <v>18</v>
      </c>
      <c r="E1698" s="70" t="s">
        <v>1984</v>
      </c>
      <c r="F1698" s="70">
        <v>37000</v>
      </c>
      <c r="G1698" s="70">
        <v>0.30836999999999998</v>
      </c>
      <c r="H1698" s="71">
        <v>5.5565000000000004E-10</v>
      </c>
      <c r="I1698" s="48" t="s">
        <v>245</v>
      </c>
      <c r="J1698" s="48" t="s">
        <v>245</v>
      </c>
      <c r="K1698" s="48" t="s">
        <v>245</v>
      </c>
    </row>
    <row r="1699" spans="1:11" s="44" customFormat="1" ht="69" x14ac:dyDescent="0.15">
      <c r="A1699" s="6"/>
      <c r="B1699" s="63" t="s">
        <v>5214</v>
      </c>
      <c r="C1699" s="70" t="s">
        <v>238</v>
      </c>
      <c r="D1699" s="63">
        <v>18</v>
      </c>
      <c r="E1699" s="70" t="s">
        <v>1985</v>
      </c>
      <c r="F1699" s="70">
        <v>122000</v>
      </c>
      <c r="G1699" s="70">
        <v>0.165795</v>
      </c>
      <c r="H1699" s="71">
        <v>1.3063299999999999E-12</v>
      </c>
      <c r="I1699" s="48" t="s">
        <v>3117</v>
      </c>
      <c r="J1699" s="48" t="s">
        <v>4586</v>
      </c>
      <c r="K1699" s="48" t="s">
        <v>3118</v>
      </c>
    </row>
    <row r="1700" spans="1:11" s="44" customFormat="1" ht="34.5" x14ac:dyDescent="0.15">
      <c r="A1700" s="6"/>
      <c r="B1700" s="63" t="s">
        <v>5214</v>
      </c>
      <c r="C1700" s="70" t="s">
        <v>238</v>
      </c>
      <c r="D1700" s="63">
        <v>18</v>
      </c>
      <c r="E1700" s="70" t="s">
        <v>1986</v>
      </c>
      <c r="F1700" s="70">
        <v>40000</v>
      </c>
      <c r="G1700" s="70">
        <v>0.476906</v>
      </c>
      <c r="H1700" s="71">
        <v>1.11254E-7</v>
      </c>
      <c r="I1700" s="48" t="s">
        <v>3621</v>
      </c>
      <c r="J1700" s="48" t="s">
        <v>4588</v>
      </c>
      <c r="K1700" s="48" t="s">
        <v>3622</v>
      </c>
    </row>
    <row r="1701" spans="1:11" s="44" customFormat="1" x14ac:dyDescent="0.15">
      <c r="A1701" s="6"/>
      <c r="B1701" s="63" t="s">
        <v>5214</v>
      </c>
      <c r="C1701" s="70" t="s">
        <v>238</v>
      </c>
      <c r="D1701" s="63">
        <v>18</v>
      </c>
      <c r="E1701" s="70" t="s">
        <v>1987</v>
      </c>
      <c r="F1701" s="70">
        <v>8000</v>
      </c>
      <c r="G1701" s="70">
        <v>5.3903100000000002E-2</v>
      </c>
      <c r="H1701" s="70">
        <v>3.5292700000000003E-2</v>
      </c>
      <c r="I1701" s="48" t="s">
        <v>245</v>
      </c>
      <c r="J1701" s="48" t="s">
        <v>245</v>
      </c>
      <c r="K1701" s="48" t="s">
        <v>245</v>
      </c>
    </row>
    <row r="1702" spans="1:11" s="44" customFormat="1" x14ac:dyDescent="0.15">
      <c r="A1702" s="6"/>
      <c r="B1702" s="63" t="s">
        <v>5214</v>
      </c>
      <c r="C1702" s="70" t="s">
        <v>238</v>
      </c>
      <c r="D1702" s="63">
        <v>18</v>
      </c>
      <c r="E1702" s="70" t="s">
        <v>1988</v>
      </c>
      <c r="F1702" s="70">
        <v>16000</v>
      </c>
      <c r="G1702" s="70">
        <v>0.49406600000000001</v>
      </c>
      <c r="H1702" s="70">
        <v>4.1454400000000002E-2</v>
      </c>
      <c r="I1702" s="48" t="s">
        <v>245</v>
      </c>
      <c r="J1702" s="48" t="s">
        <v>245</v>
      </c>
      <c r="K1702" s="48" t="s">
        <v>245</v>
      </c>
    </row>
    <row r="1703" spans="1:11" s="44" customFormat="1" x14ac:dyDescent="0.15">
      <c r="A1703" s="6"/>
      <c r="B1703" s="63" t="s">
        <v>5214</v>
      </c>
      <c r="C1703" s="70" t="s">
        <v>238</v>
      </c>
      <c r="D1703" s="63">
        <v>18</v>
      </c>
      <c r="E1703" s="70" t="s">
        <v>1989</v>
      </c>
      <c r="F1703" s="70">
        <v>16000</v>
      </c>
      <c r="G1703" s="70">
        <v>0.15442</v>
      </c>
      <c r="H1703" s="71">
        <v>7.0935700000000002E-7</v>
      </c>
      <c r="I1703" s="48" t="s">
        <v>245</v>
      </c>
      <c r="J1703" s="48" t="s">
        <v>245</v>
      </c>
      <c r="K1703" s="48" t="s">
        <v>245</v>
      </c>
    </row>
    <row r="1704" spans="1:11" s="44" customFormat="1" x14ac:dyDescent="0.15">
      <c r="A1704" s="6"/>
      <c r="B1704" s="63" t="s">
        <v>5214</v>
      </c>
      <c r="C1704" s="70" t="s">
        <v>238</v>
      </c>
      <c r="D1704" s="63">
        <v>18</v>
      </c>
      <c r="E1704" s="70" t="s">
        <v>1990</v>
      </c>
      <c r="F1704" s="70">
        <v>36000</v>
      </c>
      <c r="G1704" s="70">
        <v>0.132104</v>
      </c>
      <c r="H1704" s="71">
        <v>4.4270099999999997E-12</v>
      </c>
      <c r="I1704" s="48" t="s">
        <v>245</v>
      </c>
      <c r="J1704" s="48" t="s">
        <v>245</v>
      </c>
      <c r="K1704" s="48" t="s">
        <v>245</v>
      </c>
    </row>
    <row r="1705" spans="1:11" s="44" customFormat="1" ht="51.75" x14ac:dyDescent="0.15">
      <c r="A1705" s="6"/>
      <c r="B1705" s="63" t="s">
        <v>5214</v>
      </c>
      <c r="C1705" s="70" t="s">
        <v>238</v>
      </c>
      <c r="D1705" s="63">
        <v>18</v>
      </c>
      <c r="E1705" s="70" t="s">
        <v>1991</v>
      </c>
      <c r="F1705" s="70">
        <v>19000</v>
      </c>
      <c r="G1705" s="70">
        <v>0.17180999999999999</v>
      </c>
      <c r="H1705" s="71">
        <v>7.3814600000000005E-10</v>
      </c>
      <c r="I1705" s="48" t="s">
        <v>3623</v>
      </c>
      <c r="J1705" s="48" t="s">
        <v>4589</v>
      </c>
      <c r="K1705" s="48" t="s">
        <v>3624</v>
      </c>
    </row>
    <row r="1706" spans="1:11" s="44" customFormat="1" x14ac:dyDescent="0.15">
      <c r="A1706" s="6"/>
      <c r="B1706" s="63" t="s">
        <v>5214</v>
      </c>
      <c r="C1706" s="70" t="s">
        <v>238</v>
      </c>
      <c r="D1706" s="63">
        <v>18</v>
      </c>
      <c r="E1706" s="70" t="s">
        <v>1992</v>
      </c>
      <c r="F1706" s="70">
        <v>6000</v>
      </c>
      <c r="G1706" s="70">
        <v>1.9542799999999999E-2</v>
      </c>
      <c r="H1706" s="70">
        <v>9.19909E-4</v>
      </c>
      <c r="I1706" s="48" t="s">
        <v>245</v>
      </c>
      <c r="J1706" s="48" t="s">
        <v>245</v>
      </c>
      <c r="K1706" s="48" t="s">
        <v>245</v>
      </c>
    </row>
    <row r="1707" spans="1:11" s="44" customFormat="1" x14ac:dyDescent="0.15">
      <c r="A1707" s="6"/>
      <c r="B1707" s="63" t="s">
        <v>5214</v>
      </c>
      <c r="C1707" s="70" t="s">
        <v>238</v>
      </c>
      <c r="D1707" s="63">
        <v>18</v>
      </c>
      <c r="E1707" s="70" t="s">
        <v>1993</v>
      </c>
      <c r="F1707" s="70">
        <v>20000</v>
      </c>
      <c r="G1707" s="70">
        <v>7.8635099999999999E-2</v>
      </c>
      <c r="H1707" s="71">
        <v>7.1717599999999996E-11</v>
      </c>
      <c r="I1707" s="48" t="s">
        <v>3625</v>
      </c>
      <c r="J1707" s="48" t="s">
        <v>4590</v>
      </c>
      <c r="K1707" s="48" t="s">
        <v>3626</v>
      </c>
    </row>
    <row r="1708" spans="1:11" s="44" customFormat="1" ht="103.5" x14ac:dyDescent="0.15">
      <c r="A1708" s="6"/>
      <c r="B1708" s="63" t="s">
        <v>5214</v>
      </c>
      <c r="C1708" s="70" t="s">
        <v>238</v>
      </c>
      <c r="D1708" s="63">
        <v>18</v>
      </c>
      <c r="E1708" s="70" t="s">
        <v>1994</v>
      </c>
      <c r="F1708" s="70">
        <v>169000</v>
      </c>
      <c r="G1708" s="70">
        <v>0.46216600000000002</v>
      </c>
      <c r="H1708" s="71">
        <v>9.4303299999999999E-13</v>
      </c>
      <c r="I1708" s="48" t="s">
        <v>3627</v>
      </c>
      <c r="J1708" s="48" t="s">
        <v>4591</v>
      </c>
      <c r="K1708" s="48" t="s">
        <v>3628</v>
      </c>
    </row>
    <row r="1709" spans="1:11" s="44" customFormat="1" x14ac:dyDescent="0.15">
      <c r="A1709" s="6"/>
      <c r="B1709" s="63" t="s">
        <v>5214</v>
      </c>
      <c r="C1709" s="70" t="s">
        <v>238</v>
      </c>
      <c r="D1709" s="63">
        <v>18</v>
      </c>
      <c r="E1709" s="70" t="s">
        <v>1227</v>
      </c>
      <c r="F1709" s="70">
        <v>15000</v>
      </c>
      <c r="G1709" s="70">
        <v>3.0356500000000002E-2</v>
      </c>
      <c r="H1709" s="71">
        <v>1.0412299999999999E-9</v>
      </c>
      <c r="I1709" s="48" t="s">
        <v>245</v>
      </c>
      <c r="J1709" s="48" t="s">
        <v>245</v>
      </c>
      <c r="K1709" s="48" t="s">
        <v>245</v>
      </c>
    </row>
    <row r="1710" spans="1:11" s="44" customFormat="1" x14ac:dyDescent="0.15">
      <c r="A1710" s="6"/>
      <c r="B1710" s="63" t="s">
        <v>5214</v>
      </c>
      <c r="C1710" s="70" t="s">
        <v>238</v>
      </c>
      <c r="D1710" s="63">
        <v>18</v>
      </c>
      <c r="E1710" s="70" t="s">
        <v>1995</v>
      </c>
      <c r="F1710" s="70">
        <v>13000</v>
      </c>
      <c r="G1710" s="70">
        <v>0.22653499999999999</v>
      </c>
      <c r="H1710" s="70">
        <v>9.6881699999999994E-3</v>
      </c>
      <c r="I1710" s="48" t="s">
        <v>245</v>
      </c>
      <c r="J1710" s="48" t="s">
        <v>245</v>
      </c>
      <c r="K1710" s="48" t="s">
        <v>245</v>
      </c>
    </row>
    <row r="1711" spans="1:11" s="44" customFormat="1" ht="34.5" x14ac:dyDescent="0.15">
      <c r="A1711" s="6"/>
      <c r="B1711" s="63" t="s">
        <v>5214</v>
      </c>
      <c r="C1711" s="70" t="s">
        <v>238</v>
      </c>
      <c r="D1711" s="63">
        <v>18</v>
      </c>
      <c r="E1711" s="70" t="s">
        <v>1996</v>
      </c>
      <c r="F1711" s="70">
        <v>41000</v>
      </c>
      <c r="G1711" s="70">
        <v>0.35907600000000001</v>
      </c>
      <c r="H1711" s="71">
        <v>3.1529699999999999E-7</v>
      </c>
      <c r="I1711" s="48" t="s">
        <v>3629</v>
      </c>
      <c r="J1711" s="48" t="s">
        <v>4370</v>
      </c>
      <c r="K1711" s="48" t="s">
        <v>3630</v>
      </c>
    </row>
    <row r="1712" spans="1:11" s="44" customFormat="1" x14ac:dyDescent="0.15">
      <c r="A1712" s="6"/>
      <c r="B1712" s="63" t="s">
        <v>5214</v>
      </c>
      <c r="C1712" s="70" t="s">
        <v>238</v>
      </c>
      <c r="D1712" s="63">
        <v>18</v>
      </c>
      <c r="E1712" s="70" t="s">
        <v>1997</v>
      </c>
      <c r="F1712" s="70">
        <v>16000</v>
      </c>
      <c r="G1712" s="70">
        <v>0.361842</v>
      </c>
      <c r="H1712" s="71">
        <v>1.5100500000000001E-5</v>
      </c>
      <c r="I1712" s="48" t="s">
        <v>3135</v>
      </c>
      <c r="J1712" s="48" t="s">
        <v>4371</v>
      </c>
      <c r="K1712" s="48" t="s">
        <v>3136</v>
      </c>
    </row>
    <row r="1713" spans="1:11" s="44" customFormat="1" x14ac:dyDescent="0.15">
      <c r="A1713" s="6"/>
      <c r="B1713" s="63" t="s">
        <v>5214</v>
      </c>
      <c r="C1713" s="70" t="s">
        <v>238</v>
      </c>
      <c r="D1713" s="63">
        <v>18</v>
      </c>
      <c r="E1713" s="70" t="s">
        <v>1229</v>
      </c>
      <c r="F1713" s="70">
        <v>7000</v>
      </c>
      <c r="G1713" s="70">
        <v>0</v>
      </c>
      <c r="H1713" s="71">
        <v>2.27675E-11</v>
      </c>
      <c r="I1713" s="48" t="s">
        <v>245</v>
      </c>
      <c r="J1713" s="48" t="s">
        <v>245</v>
      </c>
      <c r="K1713" s="48" t="s">
        <v>245</v>
      </c>
    </row>
    <row r="1714" spans="1:11" s="44" customFormat="1" x14ac:dyDescent="0.15">
      <c r="A1714" s="6"/>
      <c r="B1714" s="63" t="s">
        <v>5214</v>
      </c>
      <c r="C1714" s="70" t="s">
        <v>238</v>
      </c>
      <c r="D1714" s="63">
        <v>18</v>
      </c>
      <c r="E1714" s="70" t="s">
        <v>1230</v>
      </c>
      <c r="F1714" s="70">
        <v>8000</v>
      </c>
      <c r="G1714" s="70">
        <v>1.8588199999999999E-2</v>
      </c>
      <c r="H1714" s="71">
        <v>2.5789899999999998E-5</v>
      </c>
      <c r="I1714" s="48" t="s">
        <v>245</v>
      </c>
      <c r="J1714" s="48" t="s">
        <v>245</v>
      </c>
      <c r="K1714" s="48" t="s">
        <v>245</v>
      </c>
    </row>
    <row r="1715" spans="1:11" s="44" customFormat="1" ht="51.75" x14ac:dyDescent="0.15">
      <c r="A1715" s="6"/>
      <c r="B1715" s="63" t="s">
        <v>5214</v>
      </c>
      <c r="C1715" s="70" t="s">
        <v>238</v>
      </c>
      <c r="D1715" s="63">
        <v>18</v>
      </c>
      <c r="E1715" s="70" t="s">
        <v>1998</v>
      </c>
      <c r="F1715" s="70">
        <v>11000</v>
      </c>
      <c r="G1715" s="70">
        <v>0.16121099999999999</v>
      </c>
      <c r="H1715" s="71">
        <v>1.15563E-5</v>
      </c>
      <c r="I1715" s="48" t="s">
        <v>3631</v>
      </c>
      <c r="J1715" s="48" t="s">
        <v>4592</v>
      </c>
      <c r="K1715" s="48" t="s">
        <v>3632</v>
      </c>
    </row>
    <row r="1716" spans="1:11" s="44" customFormat="1" ht="34.5" x14ac:dyDescent="0.15">
      <c r="A1716" s="6"/>
      <c r="B1716" s="63" t="s">
        <v>5214</v>
      </c>
      <c r="C1716" s="70" t="s">
        <v>238</v>
      </c>
      <c r="D1716" s="63">
        <v>18</v>
      </c>
      <c r="E1716" s="70" t="s">
        <v>1999</v>
      </c>
      <c r="F1716" s="70">
        <v>22000</v>
      </c>
      <c r="G1716" s="70">
        <v>0.41887000000000002</v>
      </c>
      <c r="H1716" s="71">
        <v>4.4877900000000001E-8</v>
      </c>
      <c r="I1716" s="48" t="s">
        <v>3137</v>
      </c>
      <c r="J1716" s="48" t="s">
        <v>4593</v>
      </c>
      <c r="K1716" s="48" t="s">
        <v>3138</v>
      </c>
    </row>
    <row r="1717" spans="1:11" s="44" customFormat="1" ht="34.5" x14ac:dyDescent="0.15">
      <c r="A1717" s="6"/>
      <c r="B1717" s="63" t="s">
        <v>5214</v>
      </c>
      <c r="C1717" s="70" t="s">
        <v>238</v>
      </c>
      <c r="D1717" s="63">
        <v>18</v>
      </c>
      <c r="E1717" s="70" t="s">
        <v>2000</v>
      </c>
      <c r="F1717" s="70">
        <v>18000</v>
      </c>
      <c r="G1717" s="70">
        <v>0.42871599999999999</v>
      </c>
      <c r="H1717" s="70">
        <v>3.0787800000000001E-2</v>
      </c>
      <c r="I1717" s="48" t="s">
        <v>3633</v>
      </c>
      <c r="J1717" s="48" t="s">
        <v>4594</v>
      </c>
      <c r="K1717" s="48" t="s">
        <v>3634</v>
      </c>
    </row>
    <row r="1718" spans="1:11" s="44" customFormat="1" x14ac:dyDescent="0.15">
      <c r="A1718" s="6"/>
      <c r="B1718" s="63" t="s">
        <v>5214</v>
      </c>
      <c r="C1718" s="70" t="s">
        <v>238</v>
      </c>
      <c r="D1718" s="63">
        <v>18</v>
      </c>
      <c r="E1718" s="70" t="s">
        <v>2001</v>
      </c>
      <c r="F1718" s="70">
        <v>18000</v>
      </c>
      <c r="G1718" s="70">
        <v>0</v>
      </c>
      <c r="H1718" s="71">
        <v>8.8540300000000004E-12</v>
      </c>
      <c r="I1718" s="48" t="s">
        <v>245</v>
      </c>
      <c r="J1718" s="48" t="s">
        <v>245</v>
      </c>
      <c r="K1718" s="48" t="s">
        <v>245</v>
      </c>
    </row>
    <row r="1719" spans="1:11" s="44" customFormat="1" x14ac:dyDescent="0.15">
      <c r="A1719" s="6"/>
      <c r="B1719" s="63" t="s">
        <v>5214</v>
      </c>
      <c r="C1719" s="70" t="s">
        <v>238</v>
      </c>
      <c r="D1719" s="63">
        <v>18</v>
      </c>
      <c r="E1719" s="70" t="s">
        <v>1233</v>
      </c>
      <c r="F1719" s="70">
        <v>24000</v>
      </c>
      <c r="G1719" s="70">
        <v>1.0708600000000001E-3</v>
      </c>
      <c r="H1719" s="71">
        <v>6.6405199999999997E-12</v>
      </c>
      <c r="I1719" s="48" t="s">
        <v>245</v>
      </c>
      <c r="J1719" s="48" t="s">
        <v>245</v>
      </c>
      <c r="K1719" s="48" t="s">
        <v>245</v>
      </c>
    </row>
    <row r="1720" spans="1:11" s="44" customFormat="1" ht="51.75" x14ac:dyDescent="0.15">
      <c r="A1720" s="6"/>
      <c r="B1720" s="63" t="s">
        <v>5214</v>
      </c>
      <c r="C1720" s="70" t="s">
        <v>238</v>
      </c>
      <c r="D1720" s="63">
        <v>18</v>
      </c>
      <c r="E1720" s="70" t="s">
        <v>2002</v>
      </c>
      <c r="F1720" s="70">
        <v>13000</v>
      </c>
      <c r="G1720" s="70">
        <v>0.14991599999999999</v>
      </c>
      <c r="H1720" s="70">
        <v>1.11521E-2</v>
      </c>
      <c r="I1720" s="48" t="s">
        <v>3635</v>
      </c>
      <c r="J1720" s="48" t="s">
        <v>4595</v>
      </c>
      <c r="K1720" s="48" t="s">
        <v>3636</v>
      </c>
    </row>
    <row r="1721" spans="1:11" s="44" customFormat="1" x14ac:dyDescent="0.15">
      <c r="A1721" s="6"/>
      <c r="B1721" s="63" t="s">
        <v>5214</v>
      </c>
      <c r="C1721" s="70" t="s">
        <v>238</v>
      </c>
      <c r="D1721" s="63">
        <v>19</v>
      </c>
      <c r="E1721" s="70" t="s">
        <v>1235</v>
      </c>
      <c r="F1721" s="70">
        <v>9000</v>
      </c>
      <c r="G1721" s="70">
        <v>0</v>
      </c>
      <c r="H1721" s="71">
        <v>1.7708100000000001E-11</v>
      </c>
      <c r="I1721" s="48" t="s">
        <v>245</v>
      </c>
      <c r="J1721" s="48" t="s">
        <v>245</v>
      </c>
      <c r="K1721" s="48" t="s">
        <v>245</v>
      </c>
    </row>
    <row r="1722" spans="1:11" s="44" customFormat="1" ht="103.5" x14ac:dyDescent="0.15">
      <c r="A1722" s="6"/>
      <c r="B1722" s="63" t="s">
        <v>5214</v>
      </c>
      <c r="C1722" s="70" t="s">
        <v>238</v>
      </c>
      <c r="D1722" s="63">
        <v>19</v>
      </c>
      <c r="E1722" s="70" t="s">
        <v>2003</v>
      </c>
      <c r="F1722" s="70">
        <v>29000</v>
      </c>
      <c r="G1722" s="70">
        <v>0.48066500000000001</v>
      </c>
      <c r="H1722" s="71">
        <v>5.4956000000000001E-12</v>
      </c>
      <c r="I1722" s="48" t="s">
        <v>3637</v>
      </c>
      <c r="J1722" s="48" t="s">
        <v>4596</v>
      </c>
      <c r="K1722" s="48" t="s">
        <v>3638</v>
      </c>
    </row>
    <row r="1723" spans="1:11" s="44" customFormat="1" x14ac:dyDescent="0.15">
      <c r="A1723" s="6"/>
      <c r="B1723" s="63" t="s">
        <v>5214</v>
      </c>
      <c r="C1723" s="70" t="s">
        <v>238</v>
      </c>
      <c r="D1723" s="63">
        <v>19</v>
      </c>
      <c r="E1723" s="70" t="s">
        <v>1236</v>
      </c>
      <c r="F1723" s="70">
        <v>4000</v>
      </c>
      <c r="G1723" s="70">
        <v>0</v>
      </c>
      <c r="H1723" s="70">
        <v>2.6311800000000001E-4</v>
      </c>
      <c r="I1723" s="48" t="s">
        <v>245</v>
      </c>
      <c r="J1723" s="48" t="s">
        <v>245</v>
      </c>
      <c r="K1723" s="48" t="s">
        <v>245</v>
      </c>
    </row>
    <row r="1724" spans="1:11" s="44" customFormat="1" x14ac:dyDescent="0.15">
      <c r="A1724" s="6"/>
      <c r="B1724" s="63" t="s">
        <v>5214</v>
      </c>
      <c r="C1724" s="70" t="s">
        <v>238</v>
      </c>
      <c r="D1724" s="63">
        <v>19</v>
      </c>
      <c r="E1724" s="70" t="s">
        <v>2004</v>
      </c>
      <c r="F1724" s="70">
        <v>8000</v>
      </c>
      <c r="G1724" s="70">
        <v>0.20661199999999999</v>
      </c>
      <c r="H1724" s="70">
        <v>3.9682200000000001E-2</v>
      </c>
      <c r="I1724" s="48" t="s">
        <v>3639</v>
      </c>
      <c r="J1724" s="48" t="s">
        <v>4597</v>
      </c>
      <c r="K1724" s="48" t="s">
        <v>3640</v>
      </c>
    </row>
    <row r="1725" spans="1:11" s="44" customFormat="1" x14ac:dyDescent="0.15">
      <c r="A1725" s="6"/>
      <c r="B1725" s="63" t="s">
        <v>5214</v>
      </c>
      <c r="C1725" s="70" t="s">
        <v>238</v>
      </c>
      <c r="D1725" s="63">
        <v>19</v>
      </c>
      <c r="E1725" s="70" t="s">
        <v>2005</v>
      </c>
      <c r="F1725" s="70">
        <v>11000</v>
      </c>
      <c r="G1725" s="70">
        <v>0.11565499999999999</v>
      </c>
      <c r="H1725" s="70">
        <v>9.5629400000000007E-3</v>
      </c>
      <c r="I1725" s="48" t="s">
        <v>245</v>
      </c>
      <c r="J1725" s="48" t="s">
        <v>245</v>
      </c>
      <c r="K1725" s="48" t="s">
        <v>245</v>
      </c>
    </row>
    <row r="1726" spans="1:11" s="44" customFormat="1" x14ac:dyDescent="0.15">
      <c r="A1726" s="6"/>
      <c r="B1726" s="63" t="s">
        <v>5214</v>
      </c>
      <c r="C1726" s="70" t="s">
        <v>238</v>
      </c>
      <c r="D1726" s="63">
        <v>19</v>
      </c>
      <c r="E1726" s="70" t="s">
        <v>2006</v>
      </c>
      <c r="F1726" s="70">
        <v>18000</v>
      </c>
      <c r="G1726" s="70">
        <v>0.37408200000000003</v>
      </c>
      <c r="H1726" s="70">
        <v>2.13208E-4</v>
      </c>
      <c r="I1726" s="48" t="s">
        <v>245</v>
      </c>
      <c r="J1726" s="48" t="s">
        <v>245</v>
      </c>
      <c r="K1726" s="48" t="s">
        <v>245</v>
      </c>
    </row>
    <row r="1727" spans="1:11" s="44" customFormat="1" x14ac:dyDescent="0.15">
      <c r="A1727" s="6"/>
      <c r="B1727" s="63" t="s">
        <v>5214</v>
      </c>
      <c r="C1727" s="70" t="s">
        <v>238</v>
      </c>
      <c r="D1727" s="63">
        <v>19</v>
      </c>
      <c r="E1727" s="70" t="s">
        <v>2007</v>
      </c>
      <c r="F1727" s="70">
        <v>7000</v>
      </c>
      <c r="G1727" s="70">
        <v>2.1172799999999999E-2</v>
      </c>
      <c r="H1727" s="70">
        <v>8.8727299999999995E-4</v>
      </c>
      <c r="I1727" s="48" t="s">
        <v>245</v>
      </c>
      <c r="J1727" s="48" t="s">
        <v>245</v>
      </c>
      <c r="K1727" s="48" t="s">
        <v>245</v>
      </c>
    </row>
    <row r="1728" spans="1:11" s="44" customFormat="1" x14ac:dyDescent="0.15">
      <c r="A1728" s="6"/>
      <c r="B1728" s="63" t="s">
        <v>5214</v>
      </c>
      <c r="C1728" s="70" t="s">
        <v>238</v>
      </c>
      <c r="D1728" s="63">
        <v>19</v>
      </c>
      <c r="E1728" s="70" t="s">
        <v>2008</v>
      </c>
      <c r="F1728" s="70">
        <v>26000</v>
      </c>
      <c r="G1728" s="70">
        <v>3.61135E-2</v>
      </c>
      <c r="H1728" s="71">
        <v>6.1297099999999997E-12</v>
      </c>
      <c r="I1728" s="48" t="s">
        <v>245</v>
      </c>
      <c r="J1728" s="48" t="s">
        <v>245</v>
      </c>
      <c r="K1728" s="48" t="s">
        <v>245</v>
      </c>
    </row>
    <row r="1729" spans="1:11" s="44" customFormat="1" x14ac:dyDescent="0.15">
      <c r="A1729" s="6"/>
      <c r="B1729" s="63" t="s">
        <v>5214</v>
      </c>
      <c r="C1729" s="70" t="s">
        <v>238</v>
      </c>
      <c r="D1729" s="63">
        <v>19</v>
      </c>
      <c r="E1729" s="70" t="s">
        <v>1242</v>
      </c>
      <c r="F1729" s="70">
        <v>14000</v>
      </c>
      <c r="G1729" s="70">
        <v>9.5461299999999999E-2</v>
      </c>
      <c r="H1729" s="70">
        <v>7.1161200000000003E-4</v>
      </c>
      <c r="I1729" s="48" t="s">
        <v>245</v>
      </c>
      <c r="J1729" s="48" t="s">
        <v>245</v>
      </c>
      <c r="K1729" s="48" t="s">
        <v>245</v>
      </c>
    </row>
    <row r="1730" spans="1:11" s="44" customFormat="1" x14ac:dyDescent="0.15">
      <c r="A1730" s="6"/>
      <c r="B1730" s="63" t="s">
        <v>5214</v>
      </c>
      <c r="C1730" s="70" t="s">
        <v>238</v>
      </c>
      <c r="D1730" s="63">
        <v>19</v>
      </c>
      <c r="E1730" s="70" t="s">
        <v>1243</v>
      </c>
      <c r="F1730" s="70">
        <v>39000</v>
      </c>
      <c r="G1730" s="70">
        <v>1.34536E-2</v>
      </c>
      <c r="H1730" s="71">
        <v>4.0864700000000001E-12</v>
      </c>
      <c r="I1730" s="48" t="s">
        <v>245</v>
      </c>
      <c r="J1730" s="48" t="s">
        <v>245</v>
      </c>
      <c r="K1730" s="48" t="s">
        <v>245</v>
      </c>
    </row>
    <row r="1731" spans="1:11" s="44" customFormat="1" x14ac:dyDescent="0.15">
      <c r="A1731" s="6"/>
      <c r="B1731" s="63" t="s">
        <v>5214</v>
      </c>
      <c r="C1731" s="70" t="s">
        <v>238</v>
      </c>
      <c r="D1731" s="63">
        <v>19</v>
      </c>
      <c r="E1731" s="70" t="s">
        <v>2009</v>
      </c>
      <c r="F1731" s="70">
        <v>52000</v>
      </c>
      <c r="G1731" s="70">
        <v>0.372666</v>
      </c>
      <c r="H1731" s="71">
        <v>3.0648599999999999E-12</v>
      </c>
      <c r="I1731" s="48" t="s">
        <v>3641</v>
      </c>
      <c r="J1731" s="48" t="s">
        <v>4598</v>
      </c>
      <c r="K1731" s="48" t="s">
        <v>3642</v>
      </c>
    </row>
    <row r="1732" spans="1:11" s="44" customFormat="1" x14ac:dyDescent="0.15">
      <c r="A1732" s="6"/>
      <c r="B1732" s="63" t="s">
        <v>5214</v>
      </c>
      <c r="C1732" s="70" t="s">
        <v>238</v>
      </c>
      <c r="D1732" s="63">
        <v>19</v>
      </c>
      <c r="E1732" s="70" t="s">
        <v>2010</v>
      </c>
      <c r="F1732" s="70">
        <v>12000</v>
      </c>
      <c r="G1732" s="70">
        <v>1.9859600000000002E-2</v>
      </c>
      <c r="H1732" s="71">
        <v>2.1515299999999999E-9</v>
      </c>
      <c r="I1732" s="48" t="s">
        <v>245</v>
      </c>
      <c r="J1732" s="48" t="s">
        <v>245</v>
      </c>
      <c r="K1732" s="48" t="s">
        <v>245</v>
      </c>
    </row>
    <row r="1733" spans="1:11" s="44" customFormat="1" x14ac:dyDescent="0.15">
      <c r="A1733" s="6"/>
      <c r="B1733" s="63" t="s">
        <v>5214</v>
      </c>
      <c r="C1733" s="70" t="s">
        <v>238</v>
      </c>
      <c r="D1733" s="63">
        <v>19</v>
      </c>
      <c r="E1733" s="70" t="s">
        <v>2011</v>
      </c>
      <c r="F1733" s="70">
        <v>25000</v>
      </c>
      <c r="G1733" s="70">
        <v>5.18652E-2</v>
      </c>
      <c r="H1733" s="71">
        <v>6.3749000000000002E-12</v>
      </c>
      <c r="I1733" s="48" t="s">
        <v>245</v>
      </c>
      <c r="J1733" s="48" t="s">
        <v>245</v>
      </c>
      <c r="K1733" s="48" t="s">
        <v>245</v>
      </c>
    </row>
    <row r="1734" spans="1:11" s="44" customFormat="1" x14ac:dyDescent="0.15">
      <c r="A1734" s="6"/>
      <c r="B1734" s="63" t="s">
        <v>5214</v>
      </c>
      <c r="C1734" s="70" t="s">
        <v>238</v>
      </c>
      <c r="D1734" s="63">
        <v>19</v>
      </c>
      <c r="E1734" s="70" t="s">
        <v>2012</v>
      </c>
      <c r="F1734" s="70">
        <v>29000</v>
      </c>
      <c r="G1734" s="70">
        <v>0.345779</v>
      </c>
      <c r="H1734" s="71">
        <v>5.4956000000000001E-12</v>
      </c>
      <c r="I1734" s="48" t="s">
        <v>3645</v>
      </c>
      <c r="J1734" s="48" t="s">
        <v>4600</v>
      </c>
      <c r="K1734" s="48" t="s">
        <v>3646</v>
      </c>
    </row>
    <row r="1735" spans="1:11" s="44" customFormat="1" x14ac:dyDescent="0.15">
      <c r="A1735" s="6"/>
      <c r="B1735" s="63" t="s">
        <v>5214</v>
      </c>
      <c r="C1735" s="70" t="s">
        <v>238</v>
      </c>
      <c r="D1735" s="63">
        <v>19</v>
      </c>
      <c r="E1735" s="70" t="s">
        <v>2013</v>
      </c>
      <c r="F1735" s="70">
        <v>5000</v>
      </c>
      <c r="G1735" s="70">
        <v>0</v>
      </c>
      <c r="H1735" s="71">
        <v>2.5391199999999998E-7</v>
      </c>
      <c r="I1735" s="48" t="s">
        <v>245</v>
      </c>
      <c r="J1735" s="48" t="s">
        <v>245</v>
      </c>
      <c r="K1735" s="48" t="s">
        <v>245</v>
      </c>
    </row>
    <row r="1736" spans="1:11" s="44" customFormat="1" x14ac:dyDescent="0.15">
      <c r="A1736" s="6"/>
      <c r="B1736" s="63" t="s">
        <v>5214</v>
      </c>
      <c r="C1736" s="70" t="s">
        <v>238</v>
      </c>
      <c r="D1736" s="63">
        <v>19</v>
      </c>
      <c r="E1736" s="70" t="s">
        <v>1248</v>
      </c>
      <c r="F1736" s="70">
        <v>33000</v>
      </c>
      <c r="G1736" s="70">
        <v>5.7482899999999996E-3</v>
      </c>
      <c r="H1736" s="71">
        <v>4.8294699999999996E-12</v>
      </c>
      <c r="I1736" s="48" t="s">
        <v>245</v>
      </c>
      <c r="J1736" s="48" t="s">
        <v>245</v>
      </c>
      <c r="K1736" s="48" t="s">
        <v>245</v>
      </c>
    </row>
    <row r="1737" spans="1:11" s="44" customFormat="1" x14ac:dyDescent="0.15">
      <c r="A1737" s="6"/>
      <c r="B1737" s="63" t="s">
        <v>5214</v>
      </c>
      <c r="C1737" s="70" t="s">
        <v>238</v>
      </c>
      <c r="D1737" s="63">
        <v>19</v>
      </c>
      <c r="E1737" s="70" t="s">
        <v>1249</v>
      </c>
      <c r="F1737" s="70">
        <v>8000</v>
      </c>
      <c r="G1737" s="70">
        <v>0</v>
      </c>
      <c r="H1737" s="71">
        <v>1.99216E-11</v>
      </c>
      <c r="I1737" s="48" t="s">
        <v>245</v>
      </c>
      <c r="J1737" s="48" t="s">
        <v>245</v>
      </c>
      <c r="K1737" s="48" t="s">
        <v>245</v>
      </c>
    </row>
    <row r="1738" spans="1:11" s="44" customFormat="1" x14ac:dyDescent="0.15">
      <c r="A1738" s="6"/>
      <c r="B1738" s="63" t="s">
        <v>5214</v>
      </c>
      <c r="C1738" s="70" t="s">
        <v>238</v>
      </c>
      <c r="D1738" s="63">
        <v>19</v>
      </c>
      <c r="E1738" s="70" t="s">
        <v>2014</v>
      </c>
      <c r="F1738" s="70">
        <v>13000</v>
      </c>
      <c r="G1738" s="70">
        <v>0.32011600000000001</v>
      </c>
      <c r="H1738" s="70">
        <v>3.1538600000000002E-4</v>
      </c>
      <c r="I1738" s="48" t="s">
        <v>245</v>
      </c>
      <c r="J1738" s="48" t="s">
        <v>245</v>
      </c>
      <c r="K1738" s="48" t="s">
        <v>245</v>
      </c>
    </row>
    <row r="1739" spans="1:11" s="44" customFormat="1" x14ac:dyDescent="0.15">
      <c r="A1739" s="6"/>
      <c r="B1739" s="63" t="s">
        <v>5214</v>
      </c>
      <c r="C1739" s="70" t="s">
        <v>238</v>
      </c>
      <c r="D1739" s="63">
        <v>19</v>
      </c>
      <c r="E1739" s="70" t="s">
        <v>2015</v>
      </c>
      <c r="F1739" s="70">
        <v>37000</v>
      </c>
      <c r="G1739" s="70">
        <v>0.43294899999999997</v>
      </c>
      <c r="H1739" s="71">
        <v>4.3073699999999996E-12</v>
      </c>
      <c r="I1739" s="48" t="s">
        <v>3647</v>
      </c>
      <c r="J1739" s="48" t="s">
        <v>4601</v>
      </c>
      <c r="K1739" s="48" t="s">
        <v>3648</v>
      </c>
    </row>
    <row r="1740" spans="1:11" s="44" customFormat="1" x14ac:dyDescent="0.15">
      <c r="A1740" s="6"/>
      <c r="B1740" s="63" t="s">
        <v>5214</v>
      </c>
      <c r="C1740" s="70" t="s">
        <v>238</v>
      </c>
      <c r="D1740" s="63">
        <v>19</v>
      </c>
      <c r="E1740" s="70" t="s">
        <v>1250</v>
      </c>
      <c r="F1740" s="70">
        <v>30000</v>
      </c>
      <c r="G1740" s="70">
        <v>0.29931400000000002</v>
      </c>
      <c r="H1740" s="71">
        <v>2.5300400000000001E-7</v>
      </c>
      <c r="I1740" s="48" t="s">
        <v>245</v>
      </c>
      <c r="J1740" s="48" t="s">
        <v>245</v>
      </c>
      <c r="K1740" s="48" t="s">
        <v>245</v>
      </c>
    </row>
    <row r="1741" spans="1:11" s="44" customFormat="1" x14ac:dyDescent="0.15">
      <c r="A1741" s="6"/>
      <c r="B1741" s="63" t="s">
        <v>5214</v>
      </c>
      <c r="C1741" s="70" t="s">
        <v>238</v>
      </c>
      <c r="D1741" s="63">
        <v>19</v>
      </c>
      <c r="E1741" s="70" t="s">
        <v>2016</v>
      </c>
      <c r="F1741" s="70">
        <v>15000</v>
      </c>
      <c r="G1741" s="70">
        <v>0.210762</v>
      </c>
      <c r="H1741" s="70">
        <v>3.62122E-2</v>
      </c>
      <c r="I1741" s="48" t="s">
        <v>245</v>
      </c>
      <c r="J1741" s="48" t="s">
        <v>245</v>
      </c>
      <c r="K1741" s="48" t="s">
        <v>245</v>
      </c>
    </row>
    <row r="1742" spans="1:11" s="44" customFormat="1" x14ac:dyDescent="0.15">
      <c r="A1742" s="6"/>
      <c r="B1742" s="63" t="s">
        <v>5214</v>
      </c>
      <c r="C1742" s="70" t="s">
        <v>238</v>
      </c>
      <c r="D1742" s="63">
        <v>19</v>
      </c>
      <c r="E1742" s="70" t="s">
        <v>2017</v>
      </c>
      <c r="F1742" s="70">
        <v>18000</v>
      </c>
      <c r="G1742" s="70">
        <v>3.7924699999999999E-2</v>
      </c>
      <c r="H1742" s="71">
        <v>2.9218299999999999E-10</v>
      </c>
      <c r="I1742" s="48" t="s">
        <v>245</v>
      </c>
      <c r="J1742" s="48" t="s">
        <v>245</v>
      </c>
      <c r="K1742" s="48" t="s">
        <v>245</v>
      </c>
    </row>
    <row r="1743" spans="1:11" s="44" customFormat="1" x14ac:dyDescent="0.15">
      <c r="A1743" s="6"/>
      <c r="B1743" s="63" t="s">
        <v>5214</v>
      </c>
      <c r="C1743" s="70" t="s">
        <v>238</v>
      </c>
      <c r="D1743" s="63">
        <v>19</v>
      </c>
      <c r="E1743" s="70" t="s">
        <v>2018</v>
      </c>
      <c r="F1743" s="70">
        <v>27000</v>
      </c>
      <c r="G1743" s="70">
        <v>2.3604400000000001E-2</v>
      </c>
      <c r="H1743" s="71">
        <v>5.9026899999999998E-12</v>
      </c>
      <c r="I1743" s="48" t="s">
        <v>245</v>
      </c>
      <c r="J1743" s="48" t="s">
        <v>245</v>
      </c>
      <c r="K1743" s="48" t="s">
        <v>245</v>
      </c>
    </row>
    <row r="1744" spans="1:11" s="44" customFormat="1" x14ac:dyDescent="0.15">
      <c r="A1744" s="6"/>
      <c r="B1744" s="63" t="s">
        <v>5214</v>
      </c>
      <c r="C1744" s="70" t="s">
        <v>238</v>
      </c>
      <c r="D1744" s="63">
        <v>19</v>
      </c>
      <c r="E1744" s="70" t="s">
        <v>1252</v>
      </c>
      <c r="F1744" s="70">
        <v>12000</v>
      </c>
      <c r="G1744" s="70">
        <v>0</v>
      </c>
      <c r="H1744" s="71">
        <v>1.3281E-11</v>
      </c>
      <c r="I1744" s="48" t="s">
        <v>245</v>
      </c>
      <c r="J1744" s="48" t="s">
        <v>245</v>
      </c>
      <c r="K1744" s="48" t="s">
        <v>245</v>
      </c>
    </row>
    <row r="1745" spans="1:11" s="44" customFormat="1" x14ac:dyDescent="0.15">
      <c r="A1745" s="6"/>
      <c r="B1745" s="63" t="s">
        <v>5214</v>
      </c>
      <c r="C1745" s="70" t="s">
        <v>238</v>
      </c>
      <c r="D1745" s="63">
        <v>19</v>
      </c>
      <c r="E1745" s="70" t="s">
        <v>1253</v>
      </c>
      <c r="F1745" s="70">
        <v>9000</v>
      </c>
      <c r="G1745" s="70">
        <v>5.9630900000000001E-2</v>
      </c>
      <c r="H1745" s="70">
        <v>1.8669399999999999E-2</v>
      </c>
      <c r="I1745" s="48" t="s">
        <v>245</v>
      </c>
      <c r="J1745" s="48" t="s">
        <v>245</v>
      </c>
      <c r="K1745" s="48" t="s">
        <v>245</v>
      </c>
    </row>
    <row r="1746" spans="1:11" s="44" customFormat="1" x14ac:dyDescent="0.15">
      <c r="A1746" s="6"/>
      <c r="B1746" s="63" t="s">
        <v>5214</v>
      </c>
      <c r="C1746" s="70" t="s">
        <v>238</v>
      </c>
      <c r="D1746" s="63">
        <v>19</v>
      </c>
      <c r="E1746" s="70" t="s">
        <v>2019</v>
      </c>
      <c r="F1746" s="70">
        <v>17000</v>
      </c>
      <c r="G1746" s="70">
        <v>0.156413</v>
      </c>
      <c r="H1746" s="71">
        <v>5.5342299999999999E-6</v>
      </c>
      <c r="I1746" s="48" t="s">
        <v>245</v>
      </c>
      <c r="J1746" s="48" t="s">
        <v>245</v>
      </c>
      <c r="K1746" s="48" t="s">
        <v>245</v>
      </c>
    </row>
    <row r="1747" spans="1:11" s="44" customFormat="1" x14ac:dyDescent="0.15">
      <c r="A1747" s="6"/>
      <c r="B1747" s="63" t="s">
        <v>5214</v>
      </c>
      <c r="C1747" s="70" t="s">
        <v>238</v>
      </c>
      <c r="D1747" s="63">
        <v>19</v>
      </c>
      <c r="E1747" s="70" t="s">
        <v>2020</v>
      </c>
      <c r="F1747" s="70">
        <v>7000</v>
      </c>
      <c r="G1747" s="70">
        <v>0</v>
      </c>
      <c r="H1747" s="71">
        <v>2.27675E-11</v>
      </c>
      <c r="I1747" s="48" t="s">
        <v>245</v>
      </c>
      <c r="J1747" s="48" t="s">
        <v>245</v>
      </c>
      <c r="K1747" s="48" t="s">
        <v>245</v>
      </c>
    </row>
    <row r="1748" spans="1:11" s="44" customFormat="1" x14ac:dyDescent="0.15">
      <c r="A1748" s="6"/>
      <c r="B1748" s="63" t="s">
        <v>5214</v>
      </c>
      <c r="C1748" s="70" t="s">
        <v>238</v>
      </c>
      <c r="D1748" s="63">
        <v>19</v>
      </c>
      <c r="E1748" s="70" t="s">
        <v>2021</v>
      </c>
      <c r="F1748" s="70">
        <v>10000</v>
      </c>
      <c r="G1748" s="70">
        <v>1.5433000000000001E-2</v>
      </c>
      <c r="H1748" s="71">
        <v>2.5786500000000001E-8</v>
      </c>
      <c r="I1748" s="48" t="s">
        <v>245</v>
      </c>
      <c r="J1748" s="48" t="s">
        <v>245</v>
      </c>
      <c r="K1748" s="48" t="s">
        <v>245</v>
      </c>
    </row>
    <row r="1749" spans="1:11" s="44" customFormat="1" x14ac:dyDescent="0.15">
      <c r="A1749" s="6"/>
      <c r="B1749" s="63" t="s">
        <v>5214</v>
      </c>
      <c r="C1749" s="70" t="s">
        <v>238</v>
      </c>
      <c r="D1749" s="63">
        <v>19</v>
      </c>
      <c r="E1749" s="70" t="s">
        <v>2022</v>
      </c>
      <c r="F1749" s="70">
        <v>12000</v>
      </c>
      <c r="G1749" s="70">
        <v>8.7349100000000002E-3</v>
      </c>
      <c r="H1749" s="71">
        <v>1.3281E-11</v>
      </c>
      <c r="I1749" s="48" t="s">
        <v>245</v>
      </c>
      <c r="J1749" s="48" t="s">
        <v>245</v>
      </c>
      <c r="K1749" s="48" t="s">
        <v>245</v>
      </c>
    </row>
    <row r="1750" spans="1:11" s="44" customFormat="1" x14ac:dyDescent="0.15">
      <c r="A1750" s="6"/>
      <c r="B1750" s="63" t="s">
        <v>5214</v>
      </c>
      <c r="C1750" s="70" t="s">
        <v>238</v>
      </c>
      <c r="D1750" s="63">
        <v>19</v>
      </c>
      <c r="E1750" s="70" t="s">
        <v>2023</v>
      </c>
      <c r="F1750" s="70">
        <v>25000</v>
      </c>
      <c r="G1750" s="70">
        <v>0.38577</v>
      </c>
      <c r="H1750" s="71">
        <v>9.39193E-5</v>
      </c>
      <c r="I1750" s="48" t="s">
        <v>3153</v>
      </c>
      <c r="J1750" s="48" t="s">
        <v>4607</v>
      </c>
      <c r="K1750" s="48" t="s">
        <v>3154</v>
      </c>
    </row>
    <row r="1751" spans="1:11" s="44" customFormat="1" x14ac:dyDescent="0.15">
      <c r="A1751" s="6"/>
      <c r="B1751" s="63" t="s">
        <v>5214</v>
      </c>
      <c r="C1751" s="70" t="s">
        <v>238</v>
      </c>
      <c r="D1751" s="63">
        <v>19</v>
      </c>
      <c r="E1751" s="70" t="s">
        <v>2024</v>
      </c>
      <c r="F1751" s="70">
        <v>8000</v>
      </c>
      <c r="G1751" s="70">
        <v>4.3925899999999997E-2</v>
      </c>
      <c r="H1751" s="70">
        <v>6.5245500000000003E-4</v>
      </c>
      <c r="I1751" s="48" t="s">
        <v>245</v>
      </c>
      <c r="J1751" s="48" t="s">
        <v>245</v>
      </c>
      <c r="K1751" s="48" t="s">
        <v>245</v>
      </c>
    </row>
    <row r="1752" spans="1:11" s="44" customFormat="1" x14ac:dyDescent="0.15">
      <c r="A1752" s="6"/>
      <c r="B1752" s="63" t="s">
        <v>5214</v>
      </c>
      <c r="C1752" s="70" t="s">
        <v>238</v>
      </c>
      <c r="D1752" s="63">
        <v>19</v>
      </c>
      <c r="E1752" s="70" t="s">
        <v>1263</v>
      </c>
      <c r="F1752" s="70">
        <v>16000</v>
      </c>
      <c r="G1752" s="70">
        <v>1.5588100000000001E-2</v>
      </c>
      <c r="H1752" s="71">
        <v>9.9607799999999999E-12</v>
      </c>
      <c r="I1752" s="48" t="s">
        <v>3155</v>
      </c>
      <c r="J1752" s="48" t="s">
        <v>4376</v>
      </c>
      <c r="K1752" s="48" t="s">
        <v>3156</v>
      </c>
    </row>
    <row r="1753" spans="1:11" s="44" customFormat="1" x14ac:dyDescent="0.15">
      <c r="A1753" s="6"/>
      <c r="B1753" s="63" t="s">
        <v>5214</v>
      </c>
      <c r="C1753" s="70" t="s">
        <v>238</v>
      </c>
      <c r="D1753" s="63">
        <v>19</v>
      </c>
      <c r="E1753" s="70" t="s">
        <v>1264</v>
      </c>
      <c r="F1753" s="70">
        <v>13000</v>
      </c>
      <c r="G1753" s="70">
        <v>0</v>
      </c>
      <c r="H1753" s="71">
        <v>1.2259399999999999E-11</v>
      </c>
      <c r="I1753" s="48" t="s">
        <v>245</v>
      </c>
      <c r="J1753" s="48" t="s">
        <v>245</v>
      </c>
      <c r="K1753" s="48" t="s">
        <v>245</v>
      </c>
    </row>
    <row r="1754" spans="1:11" s="44" customFormat="1" x14ac:dyDescent="0.15">
      <c r="A1754" s="6"/>
      <c r="B1754" s="63" t="s">
        <v>5214</v>
      </c>
      <c r="C1754" s="70" t="s">
        <v>238</v>
      </c>
      <c r="D1754" s="63">
        <v>19</v>
      </c>
      <c r="E1754" s="70" t="s">
        <v>2025</v>
      </c>
      <c r="F1754" s="70">
        <v>10000</v>
      </c>
      <c r="G1754" s="70">
        <v>0.22598599999999999</v>
      </c>
      <c r="H1754" s="70">
        <v>1.04256E-2</v>
      </c>
      <c r="I1754" s="48" t="s">
        <v>245</v>
      </c>
      <c r="J1754" s="48" t="s">
        <v>245</v>
      </c>
      <c r="K1754" s="48" t="s">
        <v>245</v>
      </c>
    </row>
    <row r="1755" spans="1:11" s="44" customFormat="1" x14ac:dyDescent="0.15">
      <c r="A1755" s="6"/>
      <c r="B1755" s="63" t="s">
        <v>5214</v>
      </c>
      <c r="C1755" s="70" t="s">
        <v>238</v>
      </c>
      <c r="D1755" s="63">
        <v>19</v>
      </c>
      <c r="E1755" s="70" t="s">
        <v>1265</v>
      </c>
      <c r="F1755" s="70">
        <v>8000</v>
      </c>
      <c r="G1755" s="70">
        <v>2.5697900000000002E-3</v>
      </c>
      <c r="H1755" s="71">
        <v>1.99216E-11</v>
      </c>
      <c r="I1755" s="48" t="s">
        <v>245</v>
      </c>
      <c r="J1755" s="48" t="s">
        <v>245</v>
      </c>
      <c r="K1755" s="48" t="s">
        <v>245</v>
      </c>
    </row>
    <row r="1756" spans="1:11" s="44" customFormat="1" x14ac:dyDescent="0.15">
      <c r="A1756" s="6"/>
      <c r="B1756" s="63" t="s">
        <v>5214</v>
      </c>
      <c r="C1756" s="70" t="s">
        <v>238</v>
      </c>
      <c r="D1756" s="63">
        <v>19</v>
      </c>
      <c r="E1756" s="70" t="s">
        <v>1266</v>
      </c>
      <c r="F1756" s="70">
        <v>7000</v>
      </c>
      <c r="G1756" s="70">
        <v>3.3094600000000002E-2</v>
      </c>
      <c r="H1756" s="70">
        <v>1.222E-2</v>
      </c>
      <c r="I1756" s="48" t="s">
        <v>245</v>
      </c>
      <c r="J1756" s="48" t="s">
        <v>245</v>
      </c>
      <c r="K1756" s="48" t="s">
        <v>245</v>
      </c>
    </row>
    <row r="1757" spans="1:11" s="44" customFormat="1" x14ac:dyDescent="0.15">
      <c r="A1757" s="6"/>
      <c r="B1757" s="63" t="s">
        <v>5214</v>
      </c>
      <c r="C1757" s="70" t="s">
        <v>238</v>
      </c>
      <c r="D1757" s="63">
        <v>19</v>
      </c>
      <c r="E1757" s="70" t="s">
        <v>2026</v>
      </c>
      <c r="F1757" s="70">
        <v>56000</v>
      </c>
      <c r="G1757" s="70">
        <v>0.27752100000000002</v>
      </c>
      <c r="H1757" s="71">
        <v>2.8459399999999999E-12</v>
      </c>
      <c r="I1757" s="48" t="s">
        <v>3658</v>
      </c>
      <c r="J1757" s="48" t="s">
        <v>4608</v>
      </c>
      <c r="K1757" s="48" t="s">
        <v>3158</v>
      </c>
    </row>
    <row r="1758" spans="1:11" s="44" customFormat="1" ht="155.25" x14ac:dyDescent="0.15">
      <c r="A1758" s="6"/>
      <c r="B1758" s="63" t="s">
        <v>5214</v>
      </c>
      <c r="C1758" s="70" t="s">
        <v>238</v>
      </c>
      <c r="D1758" s="63">
        <v>19</v>
      </c>
      <c r="E1758" s="70" t="s">
        <v>2027</v>
      </c>
      <c r="F1758" s="70">
        <v>219000</v>
      </c>
      <c r="G1758" s="70">
        <v>0.38060699999999997</v>
      </c>
      <c r="H1758" s="71">
        <v>7.2772800000000003E-13</v>
      </c>
      <c r="I1758" s="48" t="s">
        <v>3659</v>
      </c>
      <c r="J1758" s="48" t="s">
        <v>4609</v>
      </c>
      <c r="K1758" s="48" t="s">
        <v>3660</v>
      </c>
    </row>
    <row r="1759" spans="1:11" s="44" customFormat="1" ht="69" x14ac:dyDescent="0.15">
      <c r="A1759" s="6"/>
      <c r="B1759" s="63" t="s">
        <v>5214</v>
      </c>
      <c r="C1759" s="70" t="s">
        <v>238</v>
      </c>
      <c r="D1759" s="63">
        <v>19</v>
      </c>
      <c r="E1759" s="70" t="s">
        <v>2028</v>
      </c>
      <c r="F1759" s="70">
        <v>117000</v>
      </c>
      <c r="G1759" s="70">
        <v>0.303201</v>
      </c>
      <c r="H1759" s="71">
        <v>1.3621599999999999E-12</v>
      </c>
      <c r="I1759" s="48" t="s">
        <v>3661</v>
      </c>
      <c r="J1759" s="48" t="s">
        <v>4610</v>
      </c>
      <c r="K1759" s="48" t="s">
        <v>3662</v>
      </c>
    </row>
    <row r="1760" spans="1:11" s="44" customFormat="1" ht="103.5" x14ac:dyDescent="0.15">
      <c r="A1760" s="6"/>
      <c r="B1760" s="63" t="s">
        <v>5214</v>
      </c>
      <c r="C1760" s="70" t="s">
        <v>238</v>
      </c>
      <c r="D1760" s="63">
        <v>19</v>
      </c>
      <c r="E1760" s="70" t="s">
        <v>2029</v>
      </c>
      <c r="F1760" s="70">
        <v>199000</v>
      </c>
      <c r="G1760" s="70">
        <v>0.28029799999999999</v>
      </c>
      <c r="H1760" s="71">
        <v>8.0086699999999998E-13</v>
      </c>
      <c r="I1760" s="48" t="s">
        <v>3663</v>
      </c>
      <c r="J1760" s="48" t="s">
        <v>4611</v>
      </c>
      <c r="K1760" s="48" t="s">
        <v>3664</v>
      </c>
    </row>
    <row r="1761" spans="1:11" s="44" customFormat="1" x14ac:dyDescent="0.15">
      <c r="A1761" s="6"/>
      <c r="B1761" s="63" t="s">
        <v>5214</v>
      </c>
      <c r="C1761" s="70" t="s">
        <v>238</v>
      </c>
      <c r="D1761" s="63">
        <v>19</v>
      </c>
      <c r="E1761" s="70" t="s">
        <v>1275</v>
      </c>
      <c r="F1761" s="70">
        <v>11000</v>
      </c>
      <c r="G1761" s="70">
        <v>7.2170700000000004E-2</v>
      </c>
      <c r="H1761" s="70">
        <v>5.67502E-4</v>
      </c>
      <c r="I1761" s="48" t="s">
        <v>245</v>
      </c>
      <c r="J1761" s="48" t="s">
        <v>245</v>
      </c>
      <c r="K1761" s="48" t="s">
        <v>245</v>
      </c>
    </row>
    <row r="1762" spans="1:11" s="44" customFormat="1" x14ac:dyDescent="0.15">
      <c r="A1762" s="6"/>
      <c r="B1762" s="63" t="s">
        <v>5214</v>
      </c>
      <c r="C1762" s="70" t="s">
        <v>238</v>
      </c>
      <c r="D1762" s="63">
        <v>19</v>
      </c>
      <c r="E1762" s="70" t="s">
        <v>2030</v>
      </c>
      <c r="F1762" s="70">
        <v>12000</v>
      </c>
      <c r="G1762" s="70">
        <v>0.27351199999999998</v>
      </c>
      <c r="H1762" s="71">
        <v>3.4444399999999998E-7</v>
      </c>
      <c r="I1762" s="48" t="s">
        <v>245</v>
      </c>
      <c r="J1762" s="48" t="s">
        <v>245</v>
      </c>
      <c r="K1762" s="48" t="s">
        <v>245</v>
      </c>
    </row>
    <row r="1763" spans="1:11" s="44" customFormat="1" x14ac:dyDescent="0.15">
      <c r="A1763" s="6"/>
      <c r="B1763" s="63" t="s">
        <v>5214</v>
      </c>
      <c r="C1763" s="70" t="s">
        <v>238</v>
      </c>
      <c r="D1763" s="63">
        <v>19</v>
      </c>
      <c r="E1763" s="70" t="s">
        <v>2031</v>
      </c>
      <c r="F1763" s="70">
        <v>15000</v>
      </c>
      <c r="G1763" s="70">
        <v>0.28522700000000001</v>
      </c>
      <c r="H1763" s="71">
        <v>6.9957799999999996E-5</v>
      </c>
      <c r="I1763" s="48" t="s">
        <v>3665</v>
      </c>
      <c r="J1763" s="48" t="s">
        <v>4612</v>
      </c>
      <c r="K1763" s="48" t="s">
        <v>3666</v>
      </c>
    </row>
    <row r="1764" spans="1:11" s="44" customFormat="1" x14ac:dyDescent="0.15">
      <c r="A1764" s="6"/>
      <c r="B1764" s="63" t="s">
        <v>5216</v>
      </c>
      <c r="C1764" s="70" t="s">
        <v>238</v>
      </c>
      <c r="D1764" s="63">
        <v>19</v>
      </c>
      <c r="E1764" s="70" t="s">
        <v>1276</v>
      </c>
      <c r="F1764" s="70">
        <v>4000</v>
      </c>
      <c r="G1764" s="70">
        <v>0</v>
      </c>
      <c r="H1764" s="70">
        <v>2.6311800000000001E-4</v>
      </c>
      <c r="I1764" s="48" t="s">
        <v>245</v>
      </c>
      <c r="J1764" s="48" t="s">
        <v>245</v>
      </c>
      <c r="K1764" s="48" t="s">
        <v>245</v>
      </c>
    </row>
    <row r="1765" spans="1:11" s="44" customFormat="1" ht="18" thickBot="1" x14ac:dyDescent="0.2">
      <c r="A1765" s="6"/>
      <c r="B1765" s="72" t="s">
        <v>5214</v>
      </c>
      <c r="C1765" s="73" t="s">
        <v>238</v>
      </c>
      <c r="D1765" s="72">
        <v>19</v>
      </c>
      <c r="E1765" s="73" t="s">
        <v>1277</v>
      </c>
      <c r="F1765" s="73">
        <v>15000</v>
      </c>
      <c r="G1765" s="73">
        <v>0</v>
      </c>
      <c r="H1765" s="74">
        <v>1.06248E-11</v>
      </c>
      <c r="I1765" s="53" t="s">
        <v>245</v>
      </c>
      <c r="J1765" s="53" t="s">
        <v>245</v>
      </c>
      <c r="K1765" s="53" t="s">
        <v>245</v>
      </c>
    </row>
    <row r="1766" spans="1:11" s="44" customFormat="1" ht="34.5" x14ac:dyDescent="0.15">
      <c r="A1766" s="6"/>
      <c r="B1766" s="62" t="s">
        <v>270</v>
      </c>
      <c r="C1766" s="75" t="s">
        <v>237</v>
      </c>
      <c r="D1766" s="62">
        <v>1</v>
      </c>
      <c r="E1766" s="75" t="s">
        <v>2032</v>
      </c>
      <c r="F1766" s="75">
        <v>18000</v>
      </c>
      <c r="G1766" s="75">
        <v>2.2519399999999998</v>
      </c>
      <c r="H1766" s="75">
        <v>2.6203400000000001E-3</v>
      </c>
      <c r="I1766" s="54" t="s">
        <v>3669</v>
      </c>
      <c r="J1766" s="54" t="s">
        <v>4084</v>
      </c>
      <c r="K1766" s="54" t="s">
        <v>3670</v>
      </c>
    </row>
    <row r="1767" spans="1:11" s="44" customFormat="1" x14ac:dyDescent="0.15">
      <c r="A1767" s="6"/>
      <c r="B1767" s="63" t="s">
        <v>270</v>
      </c>
      <c r="C1767" s="70" t="s">
        <v>237</v>
      </c>
      <c r="D1767" s="63">
        <v>1</v>
      </c>
      <c r="E1767" s="70" t="s">
        <v>2033</v>
      </c>
      <c r="F1767" s="70">
        <v>4000</v>
      </c>
      <c r="G1767" s="70">
        <v>0</v>
      </c>
      <c r="H1767" s="70">
        <v>2.3412899999999999E-4</v>
      </c>
      <c r="I1767" s="48" t="s">
        <v>245</v>
      </c>
      <c r="J1767" s="48" t="s">
        <v>245</v>
      </c>
      <c r="K1767" s="48" t="s">
        <v>245</v>
      </c>
    </row>
    <row r="1768" spans="1:11" s="44" customFormat="1" x14ac:dyDescent="0.15">
      <c r="A1768" s="6"/>
      <c r="B1768" s="63" t="s">
        <v>270</v>
      </c>
      <c r="C1768" s="70" t="s">
        <v>237</v>
      </c>
      <c r="D1768" s="63">
        <v>2</v>
      </c>
      <c r="E1768" s="70" t="s">
        <v>2034</v>
      </c>
      <c r="F1768" s="70">
        <v>18000</v>
      </c>
      <c r="G1768" s="70">
        <v>2.0005899999999999</v>
      </c>
      <c r="H1768" s="70">
        <v>7.6379499999999995E-4</v>
      </c>
      <c r="I1768" s="48" t="s">
        <v>3689</v>
      </c>
      <c r="J1768" s="48" t="s">
        <v>4101</v>
      </c>
      <c r="K1768" s="48" t="s">
        <v>3690</v>
      </c>
    </row>
    <row r="1769" spans="1:11" s="44" customFormat="1" x14ac:dyDescent="0.15">
      <c r="A1769" s="6"/>
      <c r="B1769" s="63" t="s">
        <v>270</v>
      </c>
      <c r="C1769" s="70" t="s">
        <v>237</v>
      </c>
      <c r="D1769" s="63">
        <v>3</v>
      </c>
      <c r="E1769" s="70" t="s">
        <v>2035</v>
      </c>
      <c r="F1769" s="70">
        <v>23000</v>
      </c>
      <c r="G1769" s="70">
        <v>2.3681700000000001</v>
      </c>
      <c r="H1769" s="70">
        <v>1.7314300000000001E-2</v>
      </c>
      <c r="I1769" s="48" t="s">
        <v>3703</v>
      </c>
      <c r="J1769" s="48" t="s">
        <v>4111</v>
      </c>
      <c r="K1769" s="48" t="s">
        <v>3704</v>
      </c>
    </row>
    <row r="1770" spans="1:11" s="44" customFormat="1" ht="51.75" x14ac:dyDescent="0.15">
      <c r="A1770" s="6"/>
      <c r="B1770" s="63" t="s">
        <v>270</v>
      </c>
      <c r="C1770" s="70" t="s">
        <v>237</v>
      </c>
      <c r="D1770" s="63">
        <v>3</v>
      </c>
      <c r="E1770" s="70" t="s">
        <v>2036</v>
      </c>
      <c r="F1770" s="70">
        <v>34000</v>
      </c>
      <c r="G1770" s="70">
        <v>2.11727</v>
      </c>
      <c r="H1770" s="71">
        <v>1.87497E-10</v>
      </c>
      <c r="I1770" s="48" t="s">
        <v>3710</v>
      </c>
      <c r="J1770" s="48" t="s">
        <v>4117</v>
      </c>
      <c r="K1770" s="48" t="s">
        <v>3711</v>
      </c>
    </row>
    <row r="1771" spans="1:11" s="44" customFormat="1" x14ac:dyDescent="0.15">
      <c r="A1771" s="6"/>
      <c r="B1771" s="63" t="s">
        <v>270</v>
      </c>
      <c r="C1771" s="70" t="s">
        <v>237</v>
      </c>
      <c r="D1771" s="63">
        <v>3</v>
      </c>
      <c r="E1771" s="70" t="s">
        <v>2037</v>
      </c>
      <c r="F1771" s="70">
        <v>17000</v>
      </c>
      <c r="G1771" s="70">
        <v>2.31542</v>
      </c>
      <c r="H1771" s="70">
        <v>1.48694E-2</v>
      </c>
      <c r="I1771" s="48" t="s">
        <v>245</v>
      </c>
      <c r="J1771" s="48" t="s">
        <v>245</v>
      </c>
      <c r="K1771" s="48" t="s">
        <v>245</v>
      </c>
    </row>
    <row r="1772" spans="1:11" s="44" customFormat="1" x14ac:dyDescent="0.15">
      <c r="A1772" s="6"/>
      <c r="B1772" s="63" t="s">
        <v>270</v>
      </c>
      <c r="C1772" s="70" t="s">
        <v>237</v>
      </c>
      <c r="D1772" s="63">
        <v>4</v>
      </c>
      <c r="E1772" s="70" t="s">
        <v>2038</v>
      </c>
      <c r="F1772" s="70">
        <v>11000</v>
      </c>
      <c r="G1772" s="70">
        <v>2.5946600000000002</v>
      </c>
      <c r="H1772" s="70">
        <v>3.6421400000000002E-4</v>
      </c>
      <c r="I1772" s="48" t="s">
        <v>245</v>
      </c>
      <c r="J1772" s="48" t="s">
        <v>245</v>
      </c>
      <c r="K1772" s="48" t="s">
        <v>245</v>
      </c>
    </row>
    <row r="1773" spans="1:11" s="44" customFormat="1" ht="138" x14ac:dyDescent="0.15">
      <c r="A1773" s="6"/>
      <c r="B1773" s="63" t="s">
        <v>270</v>
      </c>
      <c r="C1773" s="70" t="s">
        <v>237</v>
      </c>
      <c r="D1773" s="63">
        <v>5</v>
      </c>
      <c r="E1773" s="70" t="s">
        <v>2039</v>
      </c>
      <c r="F1773" s="70">
        <v>109000</v>
      </c>
      <c r="G1773" s="70">
        <v>2.84259</v>
      </c>
      <c r="H1773" s="70">
        <v>0</v>
      </c>
      <c r="I1773" s="48" t="s">
        <v>2770</v>
      </c>
      <c r="J1773" s="48" t="s">
        <v>4128</v>
      </c>
      <c r="K1773" s="48" t="s">
        <v>2771</v>
      </c>
    </row>
    <row r="1774" spans="1:11" s="44" customFormat="1" ht="34.5" x14ac:dyDescent="0.15">
      <c r="A1774" s="6"/>
      <c r="B1774" s="63" t="s">
        <v>270</v>
      </c>
      <c r="C1774" s="70" t="s">
        <v>237</v>
      </c>
      <c r="D1774" s="63">
        <v>5</v>
      </c>
      <c r="E1774" s="70" t="s">
        <v>2040</v>
      </c>
      <c r="F1774" s="70">
        <v>18000</v>
      </c>
      <c r="G1774" s="70">
        <v>3.39242</v>
      </c>
      <c r="H1774" s="70">
        <v>3.3874699999999997E-4</v>
      </c>
      <c r="I1774" s="48" t="s">
        <v>2776</v>
      </c>
      <c r="J1774" s="48" t="s">
        <v>4131</v>
      </c>
      <c r="K1774" s="48" t="s">
        <v>2777</v>
      </c>
    </row>
    <row r="1775" spans="1:11" s="44" customFormat="1" x14ac:dyDescent="0.15">
      <c r="A1775" s="6"/>
      <c r="B1775" s="63" t="s">
        <v>270</v>
      </c>
      <c r="C1775" s="70" t="s">
        <v>237</v>
      </c>
      <c r="D1775" s="63">
        <v>5</v>
      </c>
      <c r="E1775" s="70" t="s">
        <v>2041</v>
      </c>
      <c r="F1775" s="70">
        <v>18000</v>
      </c>
      <c r="G1775" s="70">
        <v>2.6953800000000001</v>
      </c>
      <c r="H1775" s="70">
        <v>4.35923E-2</v>
      </c>
      <c r="I1775" s="48" t="s">
        <v>3730</v>
      </c>
      <c r="J1775" s="48" t="s">
        <v>4133</v>
      </c>
      <c r="K1775" s="48" t="s">
        <v>3731</v>
      </c>
    </row>
    <row r="1776" spans="1:11" s="44" customFormat="1" x14ac:dyDescent="0.15">
      <c r="A1776" s="6"/>
      <c r="B1776" s="63" t="s">
        <v>270</v>
      </c>
      <c r="C1776" s="70" t="s">
        <v>237</v>
      </c>
      <c r="D1776" s="63">
        <v>5</v>
      </c>
      <c r="E1776" s="70" t="s">
        <v>2042</v>
      </c>
      <c r="F1776" s="70">
        <v>22000</v>
      </c>
      <c r="G1776" s="70">
        <v>2.3806500000000002</v>
      </c>
      <c r="H1776" s="70">
        <v>1.1937499999999999E-3</v>
      </c>
      <c r="I1776" s="48" t="s">
        <v>245</v>
      </c>
      <c r="J1776" s="48" t="s">
        <v>245</v>
      </c>
      <c r="K1776" s="48" t="s">
        <v>245</v>
      </c>
    </row>
    <row r="1777" spans="1:11" s="44" customFormat="1" x14ac:dyDescent="0.15">
      <c r="A1777" s="6"/>
      <c r="B1777" s="63" t="s">
        <v>270</v>
      </c>
      <c r="C1777" s="70" t="s">
        <v>237</v>
      </c>
      <c r="D1777" s="63">
        <v>5</v>
      </c>
      <c r="E1777" s="70" t="s">
        <v>2043</v>
      </c>
      <c r="F1777" s="70">
        <v>20000</v>
      </c>
      <c r="G1777" s="70">
        <v>3.4597199999999999</v>
      </c>
      <c r="H1777" s="71">
        <v>9.0029500000000006E-8</v>
      </c>
      <c r="I1777" s="48" t="s">
        <v>245</v>
      </c>
      <c r="J1777" s="48" t="s">
        <v>245</v>
      </c>
      <c r="K1777" s="48" t="s">
        <v>245</v>
      </c>
    </row>
    <row r="1778" spans="1:11" s="44" customFormat="1" x14ac:dyDescent="0.15">
      <c r="A1778" s="6"/>
      <c r="B1778" s="63" t="s">
        <v>270</v>
      </c>
      <c r="C1778" s="70" t="s">
        <v>237</v>
      </c>
      <c r="D1778" s="63">
        <v>7</v>
      </c>
      <c r="E1778" s="70" t="s">
        <v>2044</v>
      </c>
      <c r="F1778" s="70">
        <v>23000</v>
      </c>
      <c r="G1778" s="70">
        <v>2.0776500000000002</v>
      </c>
      <c r="H1778" s="71">
        <v>1.20883E-6</v>
      </c>
      <c r="I1778" s="48" t="s">
        <v>3763</v>
      </c>
      <c r="J1778" s="48" t="s">
        <v>4161</v>
      </c>
      <c r="K1778" s="48" t="s">
        <v>3764</v>
      </c>
    </row>
    <row r="1779" spans="1:11" s="44" customFormat="1" x14ac:dyDescent="0.15">
      <c r="A1779" s="6"/>
      <c r="B1779" s="63" t="s">
        <v>270</v>
      </c>
      <c r="C1779" s="70" t="s">
        <v>237</v>
      </c>
      <c r="D1779" s="63">
        <v>7</v>
      </c>
      <c r="E1779" s="70" t="s">
        <v>2045</v>
      </c>
      <c r="F1779" s="70">
        <v>32000</v>
      </c>
      <c r="G1779" s="70">
        <v>2.02176</v>
      </c>
      <c r="H1779" s="70">
        <v>2.7568499999999999E-3</v>
      </c>
      <c r="I1779" s="48" t="s">
        <v>245</v>
      </c>
      <c r="J1779" s="48" t="s">
        <v>245</v>
      </c>
      <c r="K1779" s="48" t="s">
        <v>245</v>
      </c>
    </row>
    <row r="1780" spans="1:11" s="44" customFormat="1" x14ac:dyDescent="0.15">
      <c r="A1780" s="6"/>
      <c r="B1780" s="63" t="s">
        <v>270</v>
      </c>
      <c r="C1780" s="70" t="s">
        <v>237</v>
      </c>
      <c r="D1780" s="63">
        <v>7</v>
      </c>
      <c r="E1780" s="70" t="s">
        <v>2046</v>
      </c>
      <c r="F1780" s="70">
        <v>19000</v>
      </c>
      <c r="G1780" s="70">
        <v>2.46713</v>
      </c>
      <c r="H1780" s="70">
        <v>3.4339599999999998E-2</v>
      </c>
      <c r="I1780" s="48" t="s">
        <v>245</v>
      </c>
      <c r="J1780" s="48" t="s">
        <v>245</v>
      </c>
      <c r="K1780" s="48" t="s">
        <v>245</v>
      </c>
    </row>
    <row r="1781" spans="1:11" s="44" customFormat="1" ht="138" x14ac:dyDescent="0.15">
      <c r="A1781" s="6"/>
      <c r="B1781" s="63" t="s">
        <v>270</v>
      </c>
      <c r="C1781" s="70" t="s">
        <v>237</v>
      </c>
      <c r="D1781" s="63">
        <v>9</v>
      </c>
      <c r="E1781" s="70" t="s">
        <v>2047</v>
      </c>
      <c r="F1781" s="70">
        <v>11000</v>
      </c>
      <c r="G1781" s="70">
        <v>2.3733900000000001</v>
      </c>
      <c r="H1781" s="70">
        <v>9.4910999999999997E-4</v>
      </c>
      <c r="I1781" s="48" t="s">
        <v>3799</v>
      </c>
      <c r="J1781" s="48" t="s">
        <v>4184</v>
      </c>
      <c r="K1781" s="48" t="s">
        <v>3800</v>
      </c>
    </row>
    <row r="1782" spans="1:11" s="44" customFormat="1" x14ac:dyDescent="0.15">
      <c r="A1782" s="6"/>
      <c r="B1782" s="63" t="s">
        <v>270</v>
      </c>
      <c r="C1782" s="70" t="s">
        <v>237</v>
      </c>
      <c r="D1782" s="63">
        <v>9</v>
      </c>
      <c r="E1782" s="70" t="s">
        <v>2048</v>
      </c>
      <c r="F1782" s="70">
        <v>36000</v>
      </c>
      <c r="G1782" s="70">
        <v>2.9434200000000001</v>
      </c>
      <c r="H1782" s="71">
        <v>3.7585399999999997E-8</v>
      </c>
      <c r="I1782" s="48" t="s">
        <v>3815</v>
      </c>
      <c r="J1782" s="48" t="s">
        <v>4198</v>
      </c>
      <c r="K1782" s="48" t="s">
        <v>3816</v>
      </c>
    </row>
    <row r="1783" spans="1:11" s="44" customFormat="1" ht="34.5" x14ac:dyDescent="0.15">
      <c r="A1783" s="6"/>
      <c r="B1783" s="63" t="s">
        <v>270</v>
      </c>
      <c r="C1783" s="70" t="s">
        <v>237</v>
      </c>
      <c r="D1783" s="63">
        <v>9</v>
      </c>
      <c r="E1783" s="70" t="s">
        <v>2049</v>
      </c>
      <c r="F1783" s="70">
        <v>137000</v>
      </c>
      <c r="G1783" s="70">
        <v>2.7240899999999999</v>
      </c>
      <c r="H1783" s="70">
        <v>0</v>
      </c>
      <c r="I1783" s="48" t="s">
        <v>3817</v>
      </c>
      <c r="J1783" s="48" t="s">
        <v>4199</v>
      </c>
      <c r="K1783" s="48" t="s">
        <v>3818</v>
      </c>
    </row>
    <row r="1784" spans="1:11" s="44" customFormat="1" ht="86.25" x14ac:dyDescent="0.15">
      <c r="A1784" s="6"/>
      <c r="B1784" s="63" t="s">
        <v>270</v>
      </c>
      <c r="C1784" s="70" t="s">
        <v>237</v>
      </c>
      <c r="D1784" s="63">
        <v>9</v>
      </c>
      <c r="E1784" s="70" t="s">
        <v>2050</v>
      </c>
      <c r="F1784" s="70">
        <v>49000</v>
      </c>
      <c r="G1784" s="70">
        <v>2.8535900000000001</v>
      </c>
      <c r="H1784" s="71">
        <v>3.5209000000000002E-7</v>
      </c>
      <c r="I1784" s="48" t="s">
        <v>3819</v>
      </c>
      <c r="J1784" s="48" t="s">
        <v>4200</v>
      </c>
      <c r="K1784" s="48" t="s">
        <v>3820</v>
      </c>
    </row>
    <row r="1785" spans="1:11" s="44" customFormat="1" x14ac:dyDescent="0.15">
      <c r="A1785" s="6"/>
      <c r="B1785" s="63" t="s">
        <v>270</v>
      </c>
      <c r="C1785" s="70" t="s">
        <v>237</v>
      </c>
      <c r="D1785" s="63">
        <v>9</v>
      </c>
      <c r="E1785" s="70" t="s">
        <v>2051</v>
      </c>
      <c r="F1785" s="70">
        <v>25000</v>
      </c>
      <c r="G1785" s="70">
        <v>2.3069899999999999</v>
      </c>
      <c r="H1785" s="70">
        <v>9.4922400000000007E-3</v>
      </c>
      <c r="I1785" s="48" t="s">
        <v>3821</v>
      </c>
      <c r="J1785" s="48" t="s">
        <v>4201</v>
      </c>
      <c r="K1785" s="48" t="s">
        <v>3024</v>
      </c>
    </row>
    <row r="1786" spans="1:11" s="44" customFormat="1" ht="241.5" x14ac:dyDescent="0.15">
      <c r="A1786" s="6"/>
      <c r="B1786" s="63" t="s">
        <v>270</v>
      </c>
      <c r="C1786" s="70" t="s">
        <v>237</v>
      </c>
      <c r="D1786" s="63">
        <v>10</v>
      </c>
      <c r="E1786" s="70" t="s">
        <v>2052</v>
      </c>
      <c r="F1786" s="70">
        <v>66000</v>
      </c>
      <c r="G1786" s="70">
        <v>2.1003699999999998</v>
      </c>
      <c r="H1786" s="70">
        <v>0</v>
      </c>
      <c r="I1786" s="48" t="s">
        <v>3836</v>
      </c>
      <c r="J1786" s="48" t="s">
        <v>4214</v>
      </c>
      <c r="K1786" s="48" t="s">
        <v>3837</v>
      </c>
    </row>
    <row r="1787" spans="1:11" s="44" customFormat="1" ht="103.5" x14ac:dyDescent="0.15">
      <c r="A1787" s="6"/>
      <c r="B1787" s="63" t="s">
        <v>270</v>
      </c>
      <c r="C1787" s="70" t="s">
        <v>237</v>
      </c>
      <c r="D1787" s="63">
        <v>10</v>
      </c>
      <c r="E1787" s="70" t="s">
        <v>2053</v>
      </c>
      <c r="F1787" s="70">
        <v>29000</v>
      </c>
      <c r="G1787" s="70">
        <v>2.4118300000000001</v>
      </c>
      <c r="H1787" s="70">
        <v>2.3412699999999999E-4</v>
      </c>
      <c r="I1787" s="48" t="s">
        <v>3375</v>
      </c>
      <c r="J1787" s="48" t="s">
        <v>4219</v>
      </c>
      <c r="K1787" s="48" t="s">
        <v>3376</v>
      </c>
    </row>
    <row r="1788" spans="1:11" s="44" customFormat="1" ht="69" x14ac:dyDescent="0.15">
      <c r="A1788" s="6"/>
      <c r="B1788" s="63" t="s">
        <v>270</v>
      </c>
      <c r="C1788" s="70" t="s">
        <v>237</v>
      </c>
      <c r="D1788" s="63">
        <v>10</v>
      </c>
      <c r="E1788" s="70" t="s">
        <v>2054</v>
      </c>
      <c r="F1788" s="70">
        <v>51000</v>
      </c>
      <c r="G1788" s="70">
        <v>2.05219</v>
      </c>
      <c r="H1788" s="70">
        <v>0</v>
      </c>
      <c r="I1788" s="48" t="s">
        <v>3844</v>
      </c>
      <c r="J1788" s="48" t="s">
        <v>4220</v>
      </c>
      <c r="K1788" s="48" t="s">
        <v>3845</v>
      </c>
    </row>
    <row r="1789" spans="1:11" s="44" customFormat="1" ht="120.75" x14ac:dyDescent="0.15">
      <c r="A1789" s="6"/>
      <c r="B1789" s="63" t="s">
        <v>270</v>
      </c>
      <c r="C1789" s="70" t="s">
        <v>237</v>
      </c>
      <c r="D1789" s="63">
        <v>10</v>
      </c>
      <c r="E1789" s="70" t="s">
        <v>2055</v>
      </c>
      <c r="F1789" s="70">
        <v>130000</v>
      </c>
      <c r="G1789" s="70">
        <v>2.0340600000000002</v>
      </c>
      <c r="H1789" s="70">
        <v>0</v>
      </c>
      <c r="I1789" s="48" t="s">
        <v>3850</v>
      </c>
      <c r="J1789" s="48" t="s">
        <v>4223</v>
      </c>
      <c r="K1789" s="48" t="s">
        <v>3851</v>
      </c>
    </row>
    <row r="1790" spans="1:11" s="44" customFormat="1" x14ac:dyDescent="0.15">
      <c r="A1790" s="6"/>
      <c r="B1790" s="63" t="s">
        <v>270</v>
      </c>
      <c r="C1790" s="70" t="s">
        <v>237</v>
      </c>
      <c r="D1790" s="63">
        <v>10</v>
      </c>
      <c r="E1790" s="70" t="s">
        <v>497</v>
      </c>
      <c r="F1790" s="70">
        <v>15000</v>
      </c>
      <c r="G1790" s="70">
        <v>2.1401500000000002</v>
      </c>
      <c r="H1790" s="70">
        <v>1.60731E-3</v>
      </c>
      <c r="I1790" s="48" t="s">
        <v>245</v>
      </c>
      <c r="J1790" s="48" t="s">
        <v>245</v>
      </c>
      <c r="K1790" s="48" t="s">
        <v>245</v>
      </c>
    </row>
    <row r="1791" spans="1:11" s="44" customFormat="1" x14ac:dyDescent="0.15">
      <c r="A1791" s="6"/>
      <c r="B1791" s="63" t="s">
        <v>270</v>
      </c>
      <c r="C1791" s="70" t="s">
        <v>237</v>
      </c>
      <c r="D1791" s="63">
        <v>11</v>
      </c>
      <c r="E1791" s="70" t="s">
        <v>2056</v>
      </c>
      <c r="F1791" s="70">
        <v>7000</v>
      </c>
      <c r="G1791" s="70">
        <v>6.0801500000000003E-3</v>
      </c>
      <c r="H1791" s="71">
        <v>4.56579E-7</v>
      </c>
      <c r="I1791" s="48" t="s">
        <v>245</v>
      </c>
      <c r="J1791" s="48" t="s">
        <v>245</v>
      </c>
      <c r="K1791" s="48" t="s">
        <v>245</v>
      </c>
    </row>
    <row r="1792" spans="1:11" s="44" customFormat="1" x14ac:dyDescent="0.15">
      <c r="A1792" s="6"/>
      <c r="B1792" s="63" t="s">
        <v>270</v>
      </c>
      <c r="C1792" s="70" t="s">
        <v>237</v>
      </c>
      <c r="D1792" s="63">
        <v>11</v>
      </c>
      <c r="E1792" s="70" t="s">
        <v>2057</v>
      </c>
      <c r="F1792" s="70">
        <v>36000</v>
      </c>
      <c r="G1792" s="70">
        <v>2.6739700000000002</v>
      </c>
      <c r="H1792" s="71">
        <v>1.0916099999999999E-6</v>
      </c>
      <c r="I1792" s="48" t="s">
        <v>245</v>
      </c>
      <c r="J1792" s="48" t="s">
        <v>245</v>
      </c>
      <c r="K1792" s="48" t="s">
        <v>245</v>
      </c>
    </row>
    <row r="1793" spans="1:11" s="44" customFormat="1" ht="120.75" x14ac:dyDescent="0.15">
      <c r="A1793" s="6"/>
      <c r="B1793" s="63" t="s">
        <v>270</v>
      </c>
      <c r="C1793" s="70" t="s">
        <v>237</v>
      </c>
      <c r="D1793" s="63">
        <v>12</v>
      </c>
      <c r="E1793" s="70" t="s">
        <v>2058</v>
      </c>
      <c r="F1793" s="70">
        <v>84000</v>
      </c>
      <c r="G1793" s="70">
        <v>5.0160999999999998</v>
      </c>
      <c r="H1793" s="70">
        <v>0</v>
      </c>
      <c r="I1793" s="48" t="s">
        <v>3887</v>
      </c>
      <c r="J1793" s="48" t="s">
        <v>4247</v>
      </c>
      <c r="K1793" s="48" t="s">
        <v>3888</v>
      </c>
    </row>
    <row r="1794" spans="1:11" s="44" customFormat="1" ht="34.5" x14ac:dyDescent="0.15">
      <c r="A1794" s="6"/>
      <c r="B1794" s="63" t="s">
        <v>270</v>
      </c>
      <c r="C1794" s="70" t="s">
        <v>237</v>
      </c>
      <c r="D1794" s="63">
        <v>12</v>
      </c>
      <c r="E1794" s="70" t="s">
        <v>2059</v>
      </c>
      <c r="F1794" s="70">
        <v>15000</v>
      </c>
      <c r="G1794" s="70">
        <v>2.7450199999999998</v>
      </c>
      <c r="H1794" s="70">
        <v>2.6907299999999999E-2</v>
      </c>
      <c r="I1794" s="48" t="s">
        <v>3889</v>
      </c>
      <c r="J1794" s="48" t="s">
        <v>4249</v>
      </c>
      <c r="K1794" s="48" t="s">
        <v>3890</v>
      </c>
    </row>
    <row r="1795" spans="1:11" s="44" customFormat="1" ht="51.75" x14ac:dyDescent="0.15">
      <c r="A1795" s="6"/>
      <c r="B1795" s="63" t="s">
        <v>270</v>
      </c>
      <c r="C1795" s="70" t="s">
        <v>237</v>
      </c>
      <c r="D1795" s="63">
        <v>12</v>
      </c>
      <c r="E1795" s="70" t="s">
        <v>2060</v>
      </c>
      <c r="F1795" s="70">
        <v>41000</v>
      </c>
      <c r="G1795" s="70">
        <v>2.39473</v>
      </c>
      <c r="H1795" s="71">
        <v>1.17022E-5</v>
      </c>
      <c r="I1795" s="48" t="s">
        <v>3891</v>
      </c>
      <c r="J1795" s="48" t="s">
        <v>4250</v>
      </c>
      <c r="K1795" s="48" t="s">
        <v>3892</v>
      </c>
    </row>
    <row r="1796" spans="1:11" s="44" customFormat="1" ht="103.5" x14ac:dyDescent="0.15">
      <c r="A1796" s="6"/>
      <c r="B1796" s="63" t="s">
        <v>270</v>
      </c>
      <c r="C1796" s="70" t="s">
        <v>237</v>
      </c>
      <c r="D1796" s="63">
        <v>12</v>
      </c>
      <c r="E1796" s="70" t="s">
        <v>2061</v>
      </c>
      <c r="F1796" s="70">
        <v>15000</v>
      </c>
      <c r="G1796" s="70">
        <v>2.32585</v>
      </c>
      <c r="H1796" s="70">
        <v>3.3679399999999998E-2</v>
      </c>
      <c r="I1796" s="48" t="s">
        <v>3907</v>
      </c>
      <c r="J1796" s="48" t="s">
        <v>4259</v>
      </c>
      <c r="K1796" s="48" t="s">
        <v>3908</v>
      </c>
    </row>
    <row r="1797" spans="1:11" s="44" customFormat="1" x14ac:dyDescent="0.15">
      <c r="A1797" s="6"/>
      <c r="B1797" s="63" t="s">
        <v>270</v>
      </c>
      <c r="C1797" s="70" t="s">
        <v>237</v>
      </c>
      <c r="D1797" s="63">
        <v>12</v>
      </c>
      <c r="E1797" s="70" t="s">
        <v>2062</v>
      </c>
      <c r="F1797" s="70">
        <v>40000</v>
      </c>
      <c r="G1797" s="70">
        <v>2.12676</v>
      </c>
      <c r="H1797" s="71">
        <v>1.34192E-8</v>
      </c>
      <c r="I1797" s="48" t="s">
        <v>3909</v>
      </c>
      <c r="J1797" s="48" t="s">
        <v>4260</v>
      </c>
      <c r="K1797" s="48" t="s">
        <v>3910</v>
      </c>
    </row>
    <row r="1798" spans="1:11" s="44" customFormat="1" x14ac:dyDescent="0.15">
      <c r="A1798" s="6"/>
      <c r="B1798" s="63" t="s">
        <v>270</v>
      </c>
      <c r="C1798" s="70" t="s">
        <v>237</v>
      </c>
      <c r="D1798" s="63">
        <v>12</v>
      </c>
      <c r="E1798" s="70" t="s">
        <v>2063</v>
      </c>
      <c r="F1798" s="70">
        <v>27000</v>
      </c>
      <c r="G1798" s="70">
        <v>2.9626800000000002</v>
      </c>
      <c r="H1798" s="71">
        <v>2.6229599999999999E-6</v>
      </c>
      <c r="I1798" s="48" t="s">
        <v>3911</v>
      </c>
      <c r="J1798" s="48" t="s">
        <v>4261</v>
      </c>
      <c r="K1798" s="48" t="s">
        <v>3912</v>
      </c>
    </row>
    <row r="1799" spans="1:11" s="44" customFormat="1" x14ac:dyDescent="0.15">
      <c r="A1799" s="6"/>
      <c r="B1799" s="63" t="s">
        <v>270</v>
      </c>
      <c r="C1799" s="70" t="s">
        <v>237</v>
      </c>
      <c r="D1799" s="63">
        <v>12</v>
      </c>
      <c r="E1799" s="70" t="s">
        <v>2064</v>
      </c>
      <c r="F1799" s="70">
        <v>17000</v>
      </c>
      <c r="G1799" s="70">
        <v>2.1749700000000001</v>
      </c>
      <c r="H1799" s="70">
        <v>4.6100599999999999E-2</v>
      </c>
      <c r="I1799" s="48" t="s">
        <v>245</v>
      </c>
      <c r="J1799" s="48" t="s">
        <v>245</v>
      </c>
      <c r="K1799" s="48" t="s">
        <v>245</v>
      </c>
    </row>
    <row r="1800" spans="1:11" s="44" customFormat="1" ht="120.75" x14ac:dyDescent="0.15">
      <c r="A1800" s="6"/>
      <c r="B1800" s="63" t="s">
        <v>270</v>
      </c>
      <c r="C1800" s="70" t="s">
        <v>237</v>
      </c>
      <c r="D1800" s="63">
        <v>12</v>
      </c>
      <c r="E1800" s="70" t="s">
        <v>2065</v>
      </c>
      <c r="F1800" s="70">
        <v>9000</v>
      </c>
      <c r="G1800" s="70">
        <v>2.2497099999999999</v>
      </c>
      <c r="H1800" s="70">
        <v>4.8240499999999999E-4</v>
      </c>
      <c r="I1800" s="48" t="s">
        <v>3913</v>
      </c>
      <c r="J1800" s="48" t="s">
        <v>4262</v>
      </c>
      <c r="K1800" s="48" t="s">
        <v>3914</v>
      </c>
    </row>
    <row r="1801" spans="1:11" s="44" customFormat="1" x14ac:dyDescent="0.15">
      <c r="A1801" s="6"/>
      <c r="B1801" s="63" t="s">
        <v>270</v>
      </c>
      <c r="C1801" s="70" t="s">
        <v>237</v>
      </c>
      <c r="D1801" s="63">
        <v>13</v>
      </c>
      <c r="E1801" s="70" t="s">
        <v>2066</v>
      </c>
      <c r="F1801" s="70">
        <v>82000</v>
      </c>
      <c r="G1801" s="70">
        <v>2.0871200000000001</v>
      </c>
      <c r="H1801" s="70">
        <v>0</v>
      </c>
      <c r="I1801" s="48" t="s">
        <v>245</v>
      </c>
      <c r="J1801" s="48" t="s">
        <v>245</v>
      </c>
      <c r="K1801" s="48" t="s">
        <v>245</v>
      </c>
    </row>
    <row r="1802" spans="1:11" s="44" customFormat="1" ht="51.75" x14ac:dyDescent="0.15">
      <c r="A1802" s="6"/>
      <c r="B1802" s="63" t="s">
        <v>270</v>
      </c>
      <c r="C1802" s="70" t="s">
        <v>237</v>
      </c>
      <c r="D1802" s="63">
        <v>13</v>
      </c>
      <c r="E1802" s="70" t="s">
        <v>2067</v>
      </c>
      <c r="F1802" s="70">
        <v>8000</v>
      </c>
      <c r="G1802" s="70">
        <v>2.6895899999999999</v>
      </c>
      <c r="H1802" s="70">
        <v>4.8904499999999997E-2</v>
      </c>
      <c r="I1802" s="48" t="s">
        <v>3926</v>
      </c>
      <c r="J1802" s="48" t="s">
        <v>4271</v>
      </c>
      <c r="K1802" s="48" t="s">
        <v>3927</v>
      </c>
    </row>
    <row r="1803" spans="1:11" s="44" customFormat="1" ht="155.25" x14ac:dyDescent="0.15">
      <c r="A1803" s="6"/>
      <c r="B1803" s="63" t="s">
        <v>270</v>
      </c>
      <c r="C1803" s="70" t="s">
        <v>237</v>
      </c>
      <c r="D1803" s="63">
        <v>14</v>
      </c>
      <c r="E1803" s="70" t="s">
        <v>2068</v>
      </c>
      <c r="F1803" s="70">
        <v>17000</v>
      </c>
      <c r="G1803" s="70">
        <v>2.2599399999999998</v>
      </c>
      <c r="H1803" s="70">
        <v>2.6116199999999999E-2</v>
      </c>
      <c r="I1803" s="48" t="s">
        <v>3951</v>
      </c>
      <c r="J1803" s="48" t="s">
        <v>4286</v>
      </c>
      <c r="K1803" s="48" t="s">
        <v>3952</v>
      </c>
    </row>
    <row r="1804" spans="1:11" s="44" customFormat="1" x14ac:dyDescent="0.15">
      <c r="A1804" s="6"/>
      <c r="B1804" s="63" t="s">
        <v>270</v>
      </c>
      <c r="C1804" s="70" t="s">
        <v>237</v>
      </c>
      <c r="D1804" s="63">
        <v>14</v>
      </c>
      <c r="E1804" s="70" t="s">
        <v>2069</v>
      </c>
      <c r="F1804" s="70">
        <v>15000</v>
      </c>
      <c r="G1804" s="70">
        <v>2.2371500000000002</v>
      </c>
      <c r="H1804" s="71">
        <v>6.4583899999999997E-5</v>
      </c>
      <c r="I1804" s="48" t="s">
        <v>245</v>
      </c>
      <c r="J1804" s="48" t="s">
        <v>245</v>
      </c>
      <c r="K1804" s="48" t="s">
        <v>245</v>
      </c>
    </row>
    <row r="1805" spans="1:11" s="44" customFormat="1" x14ac:dyDescent="0.15">
      <c r="A1805" s="6"/>
      <c r="B1805" s="63" t="s">
        <v>270</v>
      </c>
      <c r="C1805" s="70" t="s">
        <v>237</v>
      </c>
      <c r="D1805" s="63">
        <v>14</v>
      </c>
      <c r="E1805" s="70" t="s">
        <v>2070</v>
      </c>
      <c r="F1805" s="70">
        <v>14000</v>
      </c>
      <c r="G1805" s="70">
        <v>2.9105400000000001</v>
      </c>
      <c r="H1805" s="70">
        <v>1.6748599999999999E-2</v>
      </c>
      <c r="I1805" s="48" t="s">
        <v>245</v>
      </c>
      <c r="J1805" s="48" t="s">
        <v>245</v>
      </c>
      <c r="K1805" s="48" t="s">
        <v>245</v>
      </c>
    </row>
    <row r="1806" spans="1:11" s="44" customFormat="1" x14ac:dyDescent="0.15">
      <c r="A1806" s="6"/>
      <c r="B1806" s="63" t="s">
        <v>270</v>
      </c>
      <c r="C1806" s="70" t="s">
        <v>237</v>
      </c>
      <c r="D1806" s="63">
        <v>15</v>
      </c>
      <c r="E1806" s="70" t="s">
        <v>2071</v>
      </c>
      <c r="F1806" s="70">
        <v>64000</v>
      </c>
      <c r="G1806" s="70">
        <v>2.11714</v>
      </c>
      <c r="H1806" s="71">
        <v>9.996140000000001E-7</v>
      </c>
      <c r="I1806" s="48" t="s">
        <v>245</v>
      </c>
      <c r="J1806" s="48" t="s">
        <v>245</v>
      </c>
      <c r="K1806" s="48" t="s">
        <v>245</v>
      </c>
    </row>
    <row r="1807" spans="1:11" s="44" customFormat="1" x14ac:dyDescent="0.15">
      <c r="A1807" s="6"/>
      <c r="B1807" s="63" t="s">
        <v>270</v>
      </c>
      <c r="C1807" s="70" t="s">
        <v>237</v>
      </c>
      <c r="D1807" s="63">
        <v>15</v>
      </c>
      <c r="E1807" s="70" t="s">
        <v>2072</v>
      </c>
      <c r="F1807" s="70">
        <v>36000</v>
      </c>
      <c r="G1807" s="70">
        <v>2.8292000000000002</v>
      </c>
      <c r="H1807" s="71">
        <v>8.0128999999999999E-9</v>
      </c>
      <c r="I1807" s="48" t="s">
        <v>245</v>
      </c>
      <c r="J1807" s="48" t="s">
        <v>245</v>
      </c>
      <c r="K1807" s="48" t="s">
        <v>245</v>
      </c>
    </row>
    <row r="1808" spans="1:11" s="44" customFormat="1" x14ac:dyDescent="0.15">
      <c r="A1808" s="6"/>
      <c r="B1808" s="63" t="s">
        <v>270</v>
      </c>
      <c r="C1808" s="70" t="s">
        <v>237</v>
      </c>
      <c r="D1808" s="63">
        <v>15</v>
      </c>
      <c r="E1808" s="70" t="s">
        <v>2073</v>
      </c>
      <c r="F1808" s="70">
        <v>60000</v>
      </c>
      <c r="G1808" s="70">
        <v>2.26797</v>
      </c>
      <c r="H1808" s="70">
        <v>0</v>
      </c>
      <c r="I1808" s="48" t="s">
        <v>245</v>
      </c>
      <c r="J1808" s="48" t="s">
        <v>245</v>
      </c>
      <c r="K1808" s="48" t="s">
        <v>245</v>
      </c>
    </row>
    <row r="1809" spans="1:11" s="44" customFormat="1" x14ac:dyDescent="0.15">
      <c r="A1809" s="6"/>
      <c r="B1809" s="63" t="s">
        <v>270</v>
      </c>
      <c r="C1809" s="70" t="s">
        <v>237</v>
      </c>
      <c r="D1809" s="63">
        <v>15</v>
      </c>
      <c r="E1809" s="70" t="s">
        <v>2074</v>
      </c>
      <c r="F1809" s="70">
        <v>215000</v>
      </c>
      <c r="G1809" s="70">
        <v>2.1152199999999999</v>
      </c>
      <c r="H1809" s="70">
        <v>0</v>
      </c>
      <c r="I1809" s="48" t="s">
        <v>3977</v>
      </c>
      <c r="J1809" s="48" t="s">
        <v>4303</v>
      </c>
      <c r="K1809" s="48" t="s">
        <v>3978</v>
      </c>
    </row>
    <row r="1810" spans="1:11" s="44" customFormat="1" x14ac:dyDescent="0.15">
      <c r="A1810" s="6"/>
      <c r="B1810" s="63" t="s">
        <v>270</v>
      </c>
      <c r="C1810" s="70" t="s">
        <v>237</v>
      </c>
      <c r="D1810" s="63">
        <v>15</v>
      </c>
      <c r="E1810" s="70" t="s">
        <v>512</v>
      </c>
      <c r="F1810" s="70">
        <v>17000</v>
      </c>
      <c r="G1810" s="70">
        <v>2.6952699999999998</v>
      </c>
      <c r="H1810" s="71">
        <v>6.0486599999999996E-8</v>
      </c>
      <c r="I1810" s="48" t="s">
        <v>245</v>
      </c>
      <c r="J1810" s="48" t="s">
        <v>245</v>
      </c>
      <c r="K1810" s="48" t="s">
        <v>245</v>
      </c>
    </row>
    <row r="1811" spans="1:11" s="44" customFormat="1" x14ac:dyDescent="0.15">
      <c r="A1811" s="6"/>
      <c r="B1811" s="63" t="s">
        <v>270</v>
      </c>
      <c r="C1811" s="70" t="s">
        <v>237</v>
      </c>
      <c r="D1811" s="63">
        <v>15</v>
      </c>
      <c r="E1811" s="70" t="s">
        <v>2075</v>
      </c>
      <c r="F1811" s="70">
        <v>54000</v>
      </c>
      <c r="G1811" s="70">
        <v>2.1702699999999999</v>
      </c>
      <c r="H1811" s="71">
        <v>5.9026899999999998E-12</v>
      </c>
      <c r="I1811" s="48" t="s">
        <v>3013</v>
      </c>
      <c r="J1811" s="48" t="s">
        <v>4304</v>
      </c>
      <c r="K1811" s="48" t="s">
        <v>3014</v>
      </c>
    </row>
    <row r="1812" spans="1:11" s="44" customFormat="1" ht="103.5" x14ac:dyDescent="0.15">
      <c r="A1812" s="6"/>
      <c r="B1812" s="63" t="s">
        <v>270</v>
      </c>
      <c r="C1812" s="70" t="s">
        <v>237</v>
      </c>
      <c r="D1812" s="63">
        <v>15</v>
      </c>
      <c r="E1812" s="70" t="s">
        <v>2076</v>
      </c>
      <c r="F1812" s="70">
        <v>100000</v>
      </c>
      <c r="G1812" s="70">
        <v>2.8529599999999999</v>
      </c>
      <c r="H1812" s="70">
        <v>0</v>
      </c>
      <c r="I1812" s="48" t="s">
        <v>3019</v>
      </c>
      <c r="J1812" s="48" t="s">
        <v>4306</v>
      </c>
      <c r="K1812" s="48" t="s">
        <v>3020</v>
      </c>
    </row>
    <row r="1813" spans="1:11" s="44" customFormat="1" x14ac:dyDescent="0.15">
      <c r="A1813" s="6"/>
      <c r="B1813" s="63" t="s">
        <v>270</v>
      </c>
      <c r="C1813" s="70" t="s">
        <v>237</v>
      </c>
      <c r="D1813" s="63">
        <v>15</v>
      </c>
      <c r="E1813" s="70" t="s">
        <v>2077</v>
      </c>
      <c r="F1813" s="70">
        <v>30000</v>
      </c>
      <c r="G1813" s="70">
        <v>2.7364099999999998</v>
      </c>
      <c r="H1813" s="71">
        <v>3.8321999999999997E-5</v>
      </c>
      <c r="I1813" s="48" t="s">
        <v>245</v>
      </c>
      <c r="J1813" s="48" t="s">
        <v>245</v>
      </c>
      <c r="K1813" s="48" t="s">
        <v>245</v>
      </c>
    </row>
    <row r="1814" spans="1:11" s="44" customFormat="1" x14ac:dyDescent="0.15">
      <c r="A1814" s="6"/>
      <c r="B1814" s="63" t="s">
        <v>270</v>
      </c>
      <c r="C1814" s="70" t="s">
        <v>237</v>
      </c>
      <c r="D1814" s="63">
        <v>15</v>
      </c>
      <c r="E1814" s="70" t="s">
        <v>2078</v>
      </c>
      <c r="F1814" s="70">
        <v>75000</v>
      </c>
      <c r="G1814" s="70">
        <v>2.0173999999999999</v>
      </c>
      <c r="H1814" s="71">
        <v>4.2499299999999998E-12</v>
      </c>
      <c r="I1814" s="48" t="s">
        <v>245</v>
      </c>
      <c r="J1814" s="48" t="s">
        <v>245</v>
      </c>
      <c r="K1814" s="48" t="s">
        <v>245</v>
      </c>
    </row>
    <row r="1815" spans="1:11" s="44" customFormat="1" x14ac:dyDescent="0.15">
      <c r="A1815" s="6"/>
      <c r="B1815" s="63" t="s">
        <v>270</v>
      </c>
      <c r="C1815" s="70" t="s">
        <v>237</v>
      </c>
      <c r="D1815" s="63">
        <v>15</v>
      </c>
      <c r="E1815" s="70" t="s">
        <v>2079</v>
      </c>
      <c r="F1815" s="70">
        <v>34000</v>
      </c>
      <c r="G1815" s="70">
        <v>2.1981000000000002</v>
      </c>
      <c r="H1815" s="70">
        <v>2.56307E-4</v>
      </c>
      <c r="I1815" s="48" t="s">
        <v>245</v>
      </c>
      <c r="J1815" s="48" t="s">
        <v>245</v>
      </c>
      <c r="K1815" s="48" t="s">
        <v>245</v>
      </c>
    </row>
    <row r="1816" spans="1:11" s="44" customFormat="1" x14ac:dyDescent="0.15">
      <c r="A1816" s="6"/>
      <c r="B1816" s="63" t="s">
        <v>270</v>
      </c>
      <c r="C1816" s="70" t="s">
        <v>237</v>
      </c>
      <c r="D1816" s="63">
        <v>15</v>
      </c>
      <c r="E1816" s="70" t="s">
        <v>2080</v>
      </c>
      <c r="F1816" s="70">
        <v>37000</v>
      </c>
      <c r="G1816" s="70">
        <v>2.4252099999999999</v>
      </c>
      <c r="H1816" s="71">
        <v>3.8752499999999999E-5</v>
      </c>
      <c r="I1816" s="48" t="s">
        <v>245</v>
      </c>
      <c r="J1816" s="48" t="s">
        <v>245</v>
      </c>
      <c r="K1816" s="48" t="s">
        <v>245</v>
      </c>
    </row>
    <row r="1817" spans="1:11" s="44" customFormat="1" x14ac:dyDescent="0.15">
      <c r="A1817" s="6"/>
      <c r="B1817" s="63" t="s">
        <v>270</v>
      </c>
      <c r="C1817" s="70" t="s">
        <v>237</v>
      </c>
      <c r="D1817" s="63">
        <v>15</v>
      </c>
      <c r="E1817" s="70" t="s">
        <v>2081</v>
      </c>
      <c r="F1817" s="70">
        <v>25000</v>
      </c>
      <c r="G1817" s="70">
        <v>2.66947</v>
      </c>
      <c r="H1817" s="70">
        <v>1.2542199999999999E-3</v>
      </c>
      <c r="I1817" s="48" t="s">
        <v>245</v>
      </c>
      <c r="J1817" s="48" t="s">
        <v>245</v>
      </c>
      <c r="K1817" s="48" t="s">
        <v>245</v>
      </c>
    </row>
    <row r="1818" spans="1:11" s="44" customFormat="1" ht="103.5" x14ac:dyDescent="0.15">
      <c r="A1818" s="6"/>
      <c r="B1818" s="63" t="s">
        <v>270</v>
      </c>
      <c r="C1818" s="70" t="s">
        <v>237</v>
      </c>
      <c r="D1818" s="63">
        <v>15</v>
      </c>
      <c r="E1818" s="70" t="s">
        <v>2082</v>
      </c>
      <c r="F1818" s="70">
        <v>188000</v>
      </c>
      <c r="G1818" s="70">
        <v>2.1298599999999999</v>
      </c>
      <c r="H1818" s="70">
        <v>0</v>
      </c>
      <c r="I1818" s="48" t="s">
        <v>3981</v>
      </c>
      <c r="J1818" s="48" t="s">
        <v>4308</v>
      </c>
      <c r="K1818" s="48" t="s">
        <v>3982</v>
      </c>
    </row>
    <row r="1819" spans="1:11" s="44" customFormat="1" ht="103.5" x14ac:dyDescent="0.15">
      <c r="A1819" s="6"/>
      <c r="B1819" s="63" t="s">
        <v>270</v>
      </c>
      <c r="C1819" s="70" t="s">
        <v>237</v>
      </c>
      <c r="D1819" s="63">
        <v>16</v>
      </c>
      <c r="E1819" s="70" t="s">
        <v>2083</v>
      </c>
      <c r="F1819" s="70">
        <v>37000</v>
      </c>
      <c r="G1819" s="70">
        <v>2.64595</v>
      </c>
      <c r="H1819" s="70">
        <v>0</v>
      </c>
      <c r="I1819" s="48" t="s">
        <v>4001</v>
      </c>
      <c r="J1819" s="48" t="s">
        <v>4321</v>
      </c>
      <c r="K1819" s="48" t="s">
        <v>4002</v>
      </c>
    </row>
    <row r="1820" spans="1:11" s="44" customFormat="1" ht="155.25" x14ac:dyDescent="0.15">
      <c r="A1820" s="6"/>
      <c r="B1820" s="63" t="s">
        <v>270</v>
      </c>
      <c r="C1820" s="70" t="s">
        <v>237</v>
      </c>
      <c r="D1820" s="63">
        <v>16</v>
      </c>
      <c r="E1820" s="70" t="s">
        <v>2084</v>
      </c>
      <c r="F1820" s="70">
        <v>24000</v>
      </c>
      <c r="G1820" s="70">
        <v>3.04677</v>
      </c>
      <c r="H1820" s="71">
        <v>7.24242E-6</v>
      </c>
      <c r="I1820" s="48" t="s">
        <v>4005</v>
      </c>
      <c r="J1820" s="48" t="s">
        <v>4324</v>
      </c>
      <c r="K1820" s="48" t="s">
        <v>4006</v>
      </c>
    </row>
    <row r="1821" spans="1:11" s="44" customFormat="1" x14ac:dyDescent="0.15">
      <c r="A1821" s="6"/>
      <c r="B1821" s="63" t="s">
        <v>270</v>
      </c>
      <c r="C1821" s="70" t="s">
        <v>237</v>
      </c>
      <c r="D1821" s="63">
        <v>16</v>
      </c>
      <c r="E1821" s="70" t="s">
        <v>2085</v>
      </c>
      <c r="F1821" s="70">
        <v>15000</v>
      </c>
      <c r="G1821" s="70">
        <v>2.1985700000000001</v>
      </c>
      <c r="H1821" s="70">
        <v>1.82328E-2</v>
      </c>
      <c r="I1821" s="48" t="s">
        <v>4015</v>
      </c>
      <c r="J1821" s="48" t="s">
        <v>4329</v>
      </c>
      <c r="K1821" s="48" t="s">
        <v>4016</v>
      </c>
    </row>
    <row r="1822" spans="1:11" s="44" customFormat="1" x14ac:dyDescent="0.15">
      <c r="A1822" s="6"/>
      <c r="B1822" s="63" t="s">
        <v>270</v>
      </c>
      <c r="C1822" s="70" t="s">
        <v>237</v>
      </c>
      <c r="D1822" s="63">
        <v>16</v>
      </c>
      <c r="E1822" s="70" t="s">
        <v>2086</v>
      </c>
      <c r="F1822" s="70">
        <v>16000</v>
      </c>
      <c r="G1822" s="70">
        <v>2.0594000000000001</v>
      </c>
      <c r="H1822" s="70">
        <v>4.0486299999999999E-4</v>
      </c>
      <c r="I1822" s="48" t="s">
        <v>245</v>
      </c>
      <c r="J1822" s="48" t="s">
        <v>245</v>
      </c>
      <c r="K1822" s="48" t="s">
        <v>245</v>
      </c>
    </row>
    <row r="1823" spans="1:11" s="44" customFormat="1" ht="34.5" x14ac:dyDescent="0.15">
      <c r="A1823" s="6"/>
      <c r="B1823" s="63" t="s">
        <v>270</v>
      </c>
      <c r="C1823" s="70" t="s">
        <v>237</v>
      </c>
      <c r="D1823" s="63">
        <v>16</v>
      </c>
      <c r="E1823" s="70" t="s">
        <v>2087</v>
      </c>
      <c r="F1823" s="70">
        <v>17000</v>
      </c>
      <c r="G1823" s="70">
        <v>2.4117099999999998</v>
      </c>
      <c r="H1823" s="70">
        <v>2.4206400000000001E-4</v>
      </c>
      <c r="I1823" s="48" t="s">
        <v>3050</v>
      </c>
      <c r="J1823" s="48" t="s">
        <v>4334</v>
      </c>
      <c r="K1823" s="48" t="s">
        <v>3051</v>
      </c>
    </row>
    <row r="1824" spans="1:11" s="44" customFormat="1" x14ac:dyDescent="0.15">
      <c r="A1824" s="6"/>
      <c r="B1824" s="63" t="s">
        <v>270</v>
      </c>
      <c r="C1824" s="70" t="s">
        <v>237</v>
      </c>
      <c r="D1824" s="63">
        <v>16</v>
      </c>
      <c r="E1824" s="70" t="s">
        <v>2088</v>
      </c>
      <c r="F1824" s="70">
        <v>21000</v>
      </c>
      <c r="G1824" s="70">
        <v>2.2982499999999999</v>
      </c>
      <c r="H1824" s="70">
        <v>1.3524100000000001E-2</v>
      </c>
      <c r="I1824" s="48" t="s">
        <v>245</v>
      </c>
      <c r="J1824" s="48" t="s">
        <v>245</v>
      </c>
      <c r="K1824" s="48" t="s">
        <v>245</v>
      </c>
    </row>
    <row r="1825" spans="1:11" s="44" customFormat="1" ht="51.75" x14ac:dyDescent="0.15">
      <c r="A1825" s="6"/>
      <c r="B1825" s="63" t="s">
        <v>270</v>
      </c>
      <c r="C1825" s="70" t="s">
        <v>237</v>
      </c>
      <c r="D1825" s="63">
        <v>16</v>
      </c>
      <c r="E1825" s="70" t="s">
        <v>2089</v>
      </c>
      <c r="F1825" s="70">
        <v>22000</v>
      </c>
      <c r="G1825" s="70">
        <v>2.0443600000000002</v>
      </c>
      <c r="H1825" s="70">
        <v>1.49173E-2</v>
      </c>
      <c r="I1825" s="48" t="s">
        <v>4028</v>
      </c>
      <c r="J1825" s="48" t="s">
        <v>4344</v>
      </c>
      <c r="K1825" s="48" t="s">
        <v>4029</v>
      </c>
    </row>
    <row r="1826" spans="1:11" s="44" customFormat="1" x14ac:dyDescent="0.15">
      <c r="A1826" s="6"/>
      <c r="B1826" s="63" t="s">
        <v>270</v>
      </c>
      <c r="C1826" s="70" t="s">
        <v>237</v>
      </c>
      <c r="D1826" s="63">
        <v>18</v>
      </c>
      <c r="E1826" s="70" t="s">
        <v>2090</v>
      </c>
      <c r="F1826" s="70">
        <v>23000</v>
      </c>
      <c r="G1826" s="70">
        <v>2.6930499999999999</v>
      </c>
      <c r="H1826" s="70">
        <v>4.9122499999999999E-2</v>
      </c>
      <c r="I1826" s="48" t="s">
        <v>4058</v>
      </c>
      <c r="J1826" s="48" t="s">
        <v>4365</v>
      </c>
      <c r="K1826" s="48" t="s">
        <v>4059</v>
      </c>
    </row>
    <row r="1827" spans="1:11" s="44" customFormat="1" ht="120.75" x14ac:dyDescent="0.15">
      <c r="A1827" s="6"/>
      <c r="B1827" s="63" t="s">
        <v>270</v>
      </c>
      <c r="C1827" s="70" t="s">
        <v>237</v>
      </c>
      <c r="D1827" s="63">
        <v>18</v>
      </c>
      <c r="E1827" s="70" t="s">
        <v>2091</v>
      </c>
      <c r="F1827" s="70">
        <v>80000</v>
      </c>
      <c r="G1827" s="70">
        <v>2.7445300000000001</v>
      </c>
      <c r="H1827" s="70">
        <v>0</v>
      </c>
      <c r="I1827" s="48" t="s">
        <v>4062</v>
      </c>
      <c r="J1827" s="48" t="s">
        <v>4367</v>
      </c>
      <c r="K1827" s="48" t="s">
        <v>4063</v>
      </c>
    </row>
    <row r="1828" spans="1:11" s="44" customFormat="1" ht="86.25" x14ac:dyDescent="0.15">
      <c r="A1828" s="6"/>
      <c r="B1828" s="63" t="s">
        <v>270</v>
      </c>
      <c r="C1828" s="70" t="s">
        <v>237</v>
      </c>
      <c r="D1828" s="63">
        <v>18</v>
      </c>
      <c r="E1828" s="70" t="s">
        <v>2092</v>
      </c>
      <c r="F1828" s="70">
        <v>46000</v>
      </c>
      <c r="G1828" s="70">
        <v>2.1461999999999999</v>
      </c>
      <c r="H1828" s="71">
        <v>3.9524399999999999E-8</v>
      </c>
      <c r="I1828" s="48" t="s">
        <v>4064</v>
      </c>
      <c r="J1828" s="48" t="s">
        <v>4368</v>
      </c>
      <c r="K1828" s="48" t="s">
        <v>4065</v>
      </c>
    </row>
    <row r="1829" spans="1:11" s="44" customFormat="1" x14ac:dyDescent="0.15">
      <c r="A1829" s="6"/>
      <c r="B1829" s="63" t="s">
        <v>270</v>
      </c>
      <c r="C1829" s="70" t="s">
        <v>237</v>
      </c>
      <c r="D1829" s="63">
        <v>18</v>
      </c>
      <c r="E1829" s="70" t="s">
        <v>2093</v>
      </c>
      <c r="F1829" s="70">
        <v>29000</v>
      </c>
      <c r="G1829" s="70">
        <v>2.00752</v>
      </c>
      <c r="H1829" s="70">
        <v>5.8021600000000004E-4</v>
      </c>
      <c r="I1829" s="48" t="s">
        <v>245</v>
      </c>
      <c r="J1829" s="48" t="s">
        <v>245</v>
      </c>
      <c r="K1829" s="48" t="s">
        <v>245</v>
      </c>
    </row>
    <row r="1830" spans="1:11" s="44" customFormat="1" x14ac:dyDescent="0.15">
      <c r="A1830" s="6"/>
      <c r="B1830" s="63" t="s">
        <v>270</v>
      </c>
      <c r="C1830" s="70" t="s">
        <v>237</v>
      </c>
      <c r="D1830" s="63">
        <v>19</v>
      </c>
      <c r="E1830" s="70" t="s">
        <v>2094</v>
      </c>
      <c r="F1830" s="70">
        <v>31000</v>
      </c>
      <c r="G1830" s="70">
        <v>2.0332400000000002</v>
      </c>
      <c r="H1830" s="70">
        <v>0</v>
      </c>
      <c r="I1830" s="48" t="s">
        <v>245</v>
      </c>
      <c r="J1830" s="48" t="s">
        <v>245</v>
      </c>
      <c r="K1830" s="48" t="s">
        <v>245</v>
      </c>
    </row>
    <row r="1831" spans="1:11" s="44" customFormat="1" ht="34.5" x14ac:dyDescent="0.15">
      <c r="A1831" s="6"/>
      <c r="B1831" s="63" t="s">
        <v>270</v>
      </c>
      <c r="C1831" s="70" t="s">
        <v>237</v>
      </c>
      <c r="D1831" s="63">
        <v>19</v>
      </c>
      <c r="E1831" s="70" t="s">
        <v>2095</v>
      </c>
      <c r="F1831" s="70">
        <v>15000</v>
      </c>
      <c r="G1831" s="70">
        <v>2.0464099999999998</v>
      </c>
      <c r="H1831" s="71">
        <v>6.6311599999999997E-5</v>
      </c>
      <c r="I1831" s="48" t="s">
        <v>4076</v>
      </c>
      <c r="J1831" s="48" t="s">
        <v>4377</v>
      </c>
      <c r="K1831" s="48" t="s">
        <v>4077</v>
      </c>
    </row>
    <row r="1832" spans="1:11" s="44" customFormat="1" x14ac:dyDescent="0.15">
      <c r="A1832" s="6"/>
      <c r="B1832" s="63" t="s">
        <v>270</v>
      </c>
      <c r="C1832" s="70" t="s">
        <v>238</v>
      </c>
      <c r="D1832" s="63">
        <v>1</v>
      </c>
      <c r="E1832" s="70" t="s">
        <v>547</v>
      </c>
      <c r="F1832" s="70">
        <v>29000</v>
      </c>
      <c r="G1832" s="70">
        <v>1.1939200000000001E-2</v>
      </c>
      <c r="H1832" s="71">
        <v>5.4956000000000001E-12</v>
      </c>
      <c r="I1832" s="48" t="s">
        <v>245</v>
      </c>
      <c r="J1832" s="48" t="s">
        <v>245</v>
      </c>
      <c r="K1832" s="48" t="s">
        <v>245</v>
      </c>
    </row>
    <row r="1833" spans="1:11" s="44" customFormat="1" x14ac:dyDescent="0.15">
      <c r="A1833" s="6"/>
      <c r="B1833" s="63" t="s">
        <v>270</v>
      </c>
      <c r="C1833" s="70" t="s">
        <v>238</v>
      </c>
      <c r="D1833" s="63">
        <v>1</v>
      </c>
      <c r="E1833" s="70" t="s">
        <v>2096</v>
      </c>
      <c r="F1833" s="70">
        <v>18000</v>
      </c>
      <c r="G1833" s="70">
        <v>2.4813999999999999E-2</v>
      </c>
      <c r="H1833" s="71">
        <v>8.8540300000000004E-12</v>
      </c>
      <c r="I1833" s="48" t="s">
        <v>245</v>
      </c>
      <c r="J1833" s="48" t="s">
        <v>245</v>
      </c>
      <c r="K1833" s="48" t="s">
        <v>245</v>
      </c>
    </row>
    <row r="1834" spans="1:11" s="44" customFormat="1" ht="86.25" x14ac:dyDescent="0.15">
      <c r="A1834" s="6"/>
      <c r="B1834" s="63" t="s">
        <v>270</v>
      </c>
      <c r="C1834" s="70" t="s">
        <v>238</v>
      </c>
      <c r="D1834" s="63">
        <v>1</v>
      </c>
      <c r="E1834" s="70" t="s">
        <v>2097</v>
      </c>
      <c r="F1834" s="70">
        <v>31000</v>
      </c>
      <c r="G1834" s="70">
        <v>0.36368699999999998</v>
      </c>
      <c r="H1834" s="71">
        <v>6.5599799999999999E-9</v>
      </c>
      <c r="I1834" s="48" t="s">
        <v>3163</v>
      </c>
      <c r="J1834" s="48" t="s">
        <v>4080</v>
      </c>
      <c r="K1834" s="48" t="s">
        <v>3164</v>
      </c>
    </row>
    <row r="1835" spans="1:11" s="44" customFormat="1" x14ac:dyDescent="0.15">
      <c r="A1835" s="6"/>
      <c r="B1835" s="63" t="s">
        <v>270</v>
      </c>
      <c r="C1835" s="70" t="s">
        <v>238</v>
      </c>
      <c r="D1835" s="63">
        <v>1</v>
      </c>
      <c r="E1835" s="70" t="s">
        <v>2098</v>
      </c>
      <c r="F1835" s="70">
        <v>9000</v>
      </c>
      <c r="G1835" s="70">
        <v>8.0155400000000002E-2</v>
      </c>
      <c r="H1835" s="70">
        <v>1.2112000000000001E-4</v>
      </c>
      <c r="I1835" s="48" t="s">
        <v>3165</v>
      </c>
      <c r="J1835" s="48" t="s">
        <v>4081</v>
      </c>
      <c r="K1835" s="48" t="s">
        <v>3166</v>
      </c>
    </row>
    <row r="1836" spans="1:11" s="44" customFormat="1" ht="51.75" x14ac:dyDescent="0.15">
      <c r="A1836" s="6"/>
      <c r="B1836" s="63" t="s">
        <v>270</v>
      </c>
      <c r="C1836" s="70" t="s">
        <v>238</v>
      </c>
      <c r="D1836" s="63">
        <v>1</v>
      </c>
      <c r="E1836" s="70" t="s">
        <v>2099</v>
      </c>
      <c r="F1836" s="70">
        <v>13000</v>
      </c>
      <c r="G1836" s="70">
        <v>0.15277399999999999</v>
      </c>
      <c r="H1836" s="70">
        <v>6.61825E-3</v>
      </c>
      <c r="I1836" s="48" t="s">
        <v>2705</v>
      </c>
      <c r="J1836" s="48" t="s">
        <v>4082</v>
      </c>
      <c r="K1836" s="48" t="s">
        <v>2706</v>
      </c>
    </row>
    <row r="1837" spans="1:11" s="44" customFormat="1" x14ac:dyDescent="0.15">
      <c r="A1837" s="6"/>
      <c r="B1837" s="63" t="s">
        <v>270</v>
      </c>
      <c r="C1837" s="70" t="s">
        <v>238</v>
      </c>
      <c r="D1837" s="63">
        <v>1</v>
      </c>
      <c r="E1837" s="70" t="s">
        <v>552</v>
      </c>
      <c r="F1837" s="70">
        <v>5000</v>
      </c>
      <c r="G1837" s="70">
        <v>0</v>
      </c>
      <c r="H1837" s="71">
        <v>2.1731999999999999E-7</v>
      </c>
      <c r="I1837" s="48" t="s">
        <v>245</v>
      </c>
      <c r="J1837" s="48" t="s">
        <v>245</v>
      </c>
      <c r="K1837" s="48" t="s">
        <v>245</v>
      </c>
    </row>
    <row r="1838" spans="1:11" s="44" customFormat="1" ht="34.5" x14ac:dyDescent="0.15">
      <c r="A1838" s="6"/>
      <c r="B1838" s="63" t="s">
        <v>270</v>
      </c>
      <c r="C1838" s="70" t="s">
        <v>238</v>
      </c>
      <c r="D1838" s="63">
        <v>1</v>
      </c>
      <c r="E1838" s="70" t="s">
        <v>2100</v>
      </c>
      <c r="F1838" s="70">
        <v>15000</v>
      </c>
      <c r="G1838" s="70">
        <v>0.32463500000000001</v>
      </c>
      <c r="H1838" s="70">
        <v>1.4971200000000001E-4</v>
      </c>
      <c r="I1838" s="48" t="s">
        <v>3667</v>
      </c>
      <c r="J1838" s="48" t="s">
        <v>4083</v>
      </c>
      <c r="K1838" s="48" t="s">
        <v>3668</v>
      </c>
    </row>
    <row r="1839" spans="1:11" s="44" customFormat="1" x14ac:dyDescent="0.15">
      <c r="A1839" s="6"/>
      <c r="B1839" s="63" t="s">
        <v>270</v>
      </c>
      <c r="C1839" s="70" t="s">
        <v>238</v>
      </c>
      <c r="D1839" s="63">
        <v>1</v>
      </c>
      <c r="E1839" s="70" t="s">
        <v>555</v>
      </c>
      <c r="F1839" s="70">
        <v>7000</v>
      </c>
      <c r="G1839" s="70">
        <v>0</v>
      </c>
      <c r="H1839" s="71">
        <v>2.27675E-11</v>
      </c>
      <c r="I1839" s="48" t="s">
        <v>245</v>
      </c>
      <c r="J1839" s="48" t="s">
        <v>245</v>
      </c>
      <c r="K1839" s="48" t="s">
        <v>245</v>
      </c>
    </row>
    <row r="1840" spans="1:11" s="44" customFormat="1" x14ac:dyDescent="0.15">
      <c r="A1840" s="6"/>
      <c r="B1840" s="63" t="s">
        <v>270</v>
      </c>
      <c r="C1840" s="70" t="s">
        <v>238</v>
      </c>
      <c r="D1840" s="63">
        <v>1</v>
      </c>
      <c r="E1840" s="70" t="s">
        <v>556</v>
      </c>
      <c r="F1840" s="70">
        <v>7000</v>
      </c>
      <c r="G1840" s="70">
        <v>1.05499E-3</v>
      </c>
      <c r="H1840" s="71">
        <v>2.27675E-11</v>
      </c>
      <c r="I1840" s="48" t="s">
        <v>245</v>
      </c>
      <c r="J1840" s="48" t="s">
        <v>245</v>
      </c>
      <c r="K1840" s="48" t="s">
        <v>245</v>
      </c>
    </row>
    <row r="1841" spans="1:11" s="44" customFormat="1" x14ac:dyDescent="0.15">
      <c r="A1841" s="6"/>
      <c r="B1841" s="63" t="s">
        <v>270</v>
      </c>
      <c r="C1841" s="70" t="s">
        <v>238</v>
      </c>
      <c r="D1841" s="63">
        <v>1</v>
      </c>
      <c r="E1841" s="70" t="s">
        <v>557</v>
      </c>
      <c r="F1841" s="70">
        <v>4000</v>
      </c>
      <c r="G1841" s="70">
        <v>0</v>
      </c>
      <c r="H1841" s="70">
        <v>2.3412899999999999E-4</v>
      </c>
      <c r="I1841" s="48" t="s">
        <v>245</v>
      </c>
      <c r="J1841" s="48" t="s">
        <v>245</v>
      </c>
      <c r="K1841" s="48" t="s">
        <v>245</v>
      </c>
    </row>
    <row r="1842" spans="1:11" s="44" customFormat="1" x14ac:dyDescent="0.15">
      <c r="A1842" s="6"/>
      <c r="B1842" s="63" t="s">
        <v>270</v>
      </c>
      <c r="C1842" s="70" t="s">
        <v>238</v>
      </c>
      <c r="D1842" s="63">
        <v>1</v>
      </c>
      <c r="E1842" s="70" t="s">
        <v>558</v>
      </c>
      <c r="F1842" s="70">
        <v>9000</v>
      </c>
      <c r="G1842" s="70">
        <v>0.104058</v>
      </c>
      <c r="H1842" s="70">
        <v>9.0271199999999996E-3</v>
      </c>
      <c r="I1842" s="48" t="s">
        <v>245</v>
      </c>
      <c r="J1842" s="48" t="s">
        <v>245</v>
      </c>
      <c r="K1842" s="48" t="s">
        <v>245</v>
      </c>
    </row>
    <row r="1843" spans="1:11" s="44" customFormat="1" x14ac:dyDescent="0.15">
      <c r="A1843" s="6"/>
      <c r="B1843" s="63" t="s">
        <v>270</v>
      </c>
      <c r="C1843" s="70" t="s">
        <v>238</v>
      </c>
      <c r="D1843" s="63">
        <v>1</v>
      </c>
      <c r="E1843" s="70" t="s">
        <v>2101</v>
      </c>
      <c r="F1843" s="70">
        <v>11000</v>
      </c>
      <c r="G1843" s="70">
        <v>6.7716499999999999E-2</v>
      </c>
      <c r="H1843" s="70">
        <v>1.9287099999999999E-3</v>
      </c>
      <c r="I1843" s="48" t="s">
        <v>245</v>
      </c>
      <c r="J1843" s="48" t="s">
        <v>245</v>
      </c>
      <c r="K1843" s="48" t="s">
        <v>245</v>
      </c>
    </row>
    <row r="1844" spans="1:11" s="44" customFormat="1" x14ac:dyDescent="0.15">
      <c r="A1844" s="6"/>
      <c r="B1844" s="63" t="s">
        <v>270</v>
      </c>
      <c r="C1844" s="70" t="s">
        <v>238</v>
      </c>
      <c r="D1844" s="63">
        <v>1</v>
      </c>
      <c r="E1844" s="70" t="s">
        <v>561</v>
      </c>
      <c r="F1844" s="70">
        <v>30000</v>
      </c>
      <c r="G1844" s="70">
        <v>2.6463E-2</v>
      </c>
      <c r="H1844" s="71">
        <v>5.3124200000000001E-12</v>
      </c>
      <c r="I1844" s="48" t="s">
        <v>245</v>
      </c>
      <c r="J1844" s="48" t="s">
        <v>245</v>
      </c>
      <c r="K1844" s="48" t="s">
        <v>245</v>
      </c>
    </row>
    <row r="1845" spans="1:11" s="44" customFormat="1" x14ac:dyDescent="0.15">
      <c r="A1845" s="6"/>
      <c r="B1845" s="63" t="s">
        <v>270</v>
      </c>
      <c r="C1845" s="70" t="s">
        <v>238</v>
      </c>
      <c r="D1845" s="63">
        <v>1</v>
      </c>
      <c r="E1845" s="70" t="s">
        <v>2102</v>
      </c>
      <c r="F1845" s="70">
        <v>17000</v>
      </c>
      <c r="G1845" s="70">
        <v>0.200436</v>
      </c>
      <c r="H1845" s="71">
        <v>2.4569000000000001E-5</v>
      </c>
      <c r="I1845" s="48" t="s">
        <v>245</v>
      </c>
      <c r="J1845" s="48" t="s">
        <v>245</v>
      </c>
      <c r="K1845" s="48" t="s">
        <v>245</v>
      </c>
    </row>
    <row r="1846" spans="1:11" s="44" customFormat="1" x14ac:dyDescent="0.15">
      <c r="A1846" s="6"/>
      <c r="B1846" s="63" t="s">
        <v>270</v>
      </c>
      <c r="C1846" s="70" t="s">
        <v>238</v>
      </c>
      <c r="D1846" s="63">
        <v>1</v>
      </c>
      <c r="E1846" s="70" t="s">
        <v>2103</v>
      </c>
      <c r="F1846" s="70">
        <v>4000</v>
      </c>
      <c r="G1846" s="70">
        <v>0</v>
      </c>
      <c r="H1846" s="70">
        <v>2.3412899999999999E-4</v>
      </c>
      <c r="I1846" s="48" t="s">
        <v>245</v>
      </c>
      <c r="J1846" s="48" t="s">
        <v>245</v>
      </c>
      <c r="K1846" s="48" t="s">
        <v>245</v>
      </c>
    </row>
    <row r="1847" spans="1:11" s="44" customFormat="1" ht="34.5" x14ac:dyDescent="0.15">
      <c r="A1847" s="6"/>
      <c r="B1847" s="63" t="s">
        <v>270</v>
      </c>
      <c r="C1847" s="70" t="s">
        <v>238</v>
      </c>
      <c r="D1847" s="63">
        <v>1</v>
      </c>
      <c r="E1847" s="70" t="s">
        <v>2104</v>
      </c>
      <c r="F1847" s="70">
        <v>61000</v>
      </c>
      <c r="G1847" s="70">
        <v>0.32959100000000002</v>
      </c>
      <c r="H1847" s="71">
        <v>2.6126599999999999E-12</v>
      </c>
      <c r="I1847" s="48" t="s">
        <v>2711</v>
      </c>
      <c r="J1847" s="48" t="s">
        <v>4085</v>
      </c>
      <c r="K1847" s="48" t="s">
        <v>2712</v>
      </c>
    </row>
    <row r="1848" spans="1:11" s="44" customFormat="1" x14ac:dyDescent="0.15">
      <c r="A1848" s="6"/>
      <c r="B1848" s="63" t="s">
        <v>270</v>
      </c>
      <c r="C1848" s="70" t="s">
        <v>238</v>
      </c>
      <c r="D1848" s="63">
        <v>1</v>
      </c>
      <c r="E1848" s="70" t="s">
        <v>2105</v>
      </c>
      <c r="F1848" s="70">
        <v>14000</v>
      </c>
      <c r="G1848" s="70">
        <v>0.111069</v>
      </c>
      <c r="H1848" s="70">
        <v>1.02031E-4</v>
      </c>
      <c r="I1848" s="48" t="s">
        <v>2713</v>
      </c>
      <c r="J1848" s="48" t="s">
        <v>4086</v>
      </c>
      <c r="K1848" s="48" t="s">
        <v>2714</v>
      </c>
    </row>
    <row r="1849" spans="1:11" s="44" customFormat="1" x14ac:dyDescent="0.15">
      <c r="A1849" s="6"/>
      <c r="B1849" s="63" t="s">
        <v>270</v>
      </c>
      <c r="C1849" s="70" t="s">
        <v>238</v>
      </c>
      <c r="D1849" s="63">
        <v>1</v>
      </c>
      <c r="E1849" s="70" t="s">
        <v>2106</v>
      </c>
      <c r="F1849" s="70">
        <v>8000</v>
      </c>
      <c r="G1849" s="70">
        <v>5.8905399999999997E-2</v>
      </c>
      <c r="H1849" s="70">
        <v>2.9185000000000002E-4</v>
      </c>
      <c r="I1849" s="48" t="s">
        <v>245</v>
      </c>
      <c r="J1849" s="48" t="s">
        <v>245</v>
      </c>
      <c r="K1849" s="48" t="s">
        <v>245</v>
      </c>
    </row>
    <row r="1850" spans="1:11" s="44" customFormat="1" x14ac:dyDescent="0.15">
      <c r="A1850" s="6"/>
      <c r="B1850" s="63" t="s">
        <v>270</v>
      </c>
      <c r="C1850" s="70" t="s">
        <v>238</v>
      </c>
      <c r="D1850" s="63">
        <v>1</v>
      </c>
      <c r="E1850" s="70" t="s">
        <v>1349</v>
      </c>
      <c r="F1850" s="70">
        <v>15000</v>
      </c>
      <c r="G1850" s="70">
        <v>0.18162</v>
      </c>
      <c r="H1850" s="71">
        <v>3.3362000000000001E-9</v>
      </c>
      <c r="I1850" s="48" t="s">
        <v>245</v>
      </c>
      <c r="J1850" s="48" t="s">
        <v>245</v>
      </c>
      <c r="K1850" s="48" t="s">
        <v>245</v>
      </c>
    </row>
    <row r="1851" spans="1:11" s="44" customFormat="1" x14ac:dyDescent="0.15">
      <c r="A1851" s="6"/>
      <c r="B1851" s="63" t="s">
        <v>270</v>
      </c>
      <c r="C1851" s="70" t="s">
        <v>238</v>
      </c>
      <c r="D1851" s="63">
        <v>1</v>
      </c>
      <c r="E1851" s="70" t="s">
        <v>2107</v>
      </c>
      <c r="F1851" s="70">
        <v>111000</v>
      </c>
      <c r="G1851" s="70">
        <v>0.39314399999999999</v>
      </c>
      <c r="H1851" s="71">
        <v>1.4357900000000001E-12</v>
      </c>
      <c r="I1851" s="48" t="s">
        <v>3671</v>
      </c>
      <c r="J1851" s="48" t="s">
        <v>4087</v>
      </c>
      <c r="K1851" s="48" t="s">
        <v>3672</v>
      </c>
    </row>
    <row r="1852" spans="1:11" s="44" customFormat="1" x14ac:dyDescent="0.15">
      <c r="A1852" s="6"/>
      <c r="B1852" s="63" t="s">
        <v>270</v>
      </c>
      <c r="C1852" s="70" t="s">
        <v>238</v>
      </c>
      <c r="D1852" s="63">
        <v>1</v>
      </c>
      <c r="E1852" s="70" t="s">
        <v>1351</v>
      </c>
      <c r="F1852" s="70">
        <v>20000</v>
      </c>
      <c r="G1852" s="70">
        <v>0.27924100000000002</v>
      </c>
      <c r="H1852" s="71">
        <v>7.76383E-8</v>
      </c>
      <c r="I1852" s="48" t="s">
        <v>245</v>
      </c>
      <c r="J1852" s="48" t="s">
        <v>245</v>
      </c>
      <c r="K1852" s="48" t="s">
        <v>245</v>
      </c>
    </row>
    <row r="1853" spans="1:11" s="44" customFormat="1" x14ac:dyDescent="0.15">
      <c r="A1853" s="6"/>
      <c r="B1853" s="63" t="s">
        <v>270</v>
      </c>
      <c r="C1853" s="70" t="s">
        <v>238</v>
      </c>
      <c r="D1853" s="63">
        <v>1</v>
      </c>
      <c r="E1853" s="70" t="s">
        <v>2108</v>
      </c>
      <c r="F1853" s="70">
        <v>25000</v>
      </c>
      <c r="G1853" s="70">
        <v>0.22611500000000001</v>
      </c>
      <c r="H1853" s="71">
        <v>2.38039E-8</v>
      </c>
      <c r="I1853" s="48" t="s">
        <v>2715</v>
      </c>
      <c r="J1853" s="48" t="s">
        <v>4088</v>
      </c>
      <c r="K1853" s="48" t="s">
        <v>2716</v>
      </c>
    </row>
    <row r="1854" spans="1:11" s="44" customFormat="1" x14ac:dyDescent="0.15">
      <c r="A1854" s="6"/>
      <c r="B1854" s="63" t="s">
        <v>270</v>
      </c>
      <c r="C1854" s="70" t="s">
        <v>238</v>
      </c>
      <c r="D1854" s="63">
        <v>1</v>
      </c>
      <c r="E1854" s="70" t="s">
        <v>2109</v>
      </c>
      <c r="F1854" s="70">
        <v>51000</v>
      </c>
      <c r="G1854" s="70">
        <v>0.298155</v>
      </c>
      <c r="H1854" s="71">
        <v>3.1249499999999999E-12</v>
      </c>
      <c r="I1854" s="48" t="s">
        <v>245</v>
      </c>
      <c r="J1854" s="48" t="s">
        <v>245</v>
      </c>
      <c r="K1854" s="48" t="s">
        <v>245</v>
      </c>
    </row>
    <row r="1855" spans="1:11" s="44" customFormat="1" x14ac:dyDescent="0.15">
      <c r="A1855" s="6"/>
      <c r="B1855" s="63" t="s">
        <v>270</v>
      </c>
      <c r="C1855" s="70" t="s">
        <v>238</v>
      </c>
      <c r="D1855" s="63">
        <v>1</v>
      </c>
      <c r="E1855" s="70" t="s">
        <v>568</v>
      </c>
      <c r="F1855" s="70">
        <v>5000</v>
      </c>
      <c r="G1855" s="70">
        <v>6.0872900000000004E-3</v>
      </c>
      <c r="H1855" s="70">
        <v>1.5508900000000001E-3</v>
      </c>
      <c r="I1855" s="48" t="s">
        <v>245</v>
      </c>
      <c r="J1855" s="48" t="s">
        <v>245</v>
      </c>
      <c r="K1855" s="48" t="s">
        <v>245</v>
      </c>
    </row>
    <row r="1856" spans="1:11" s="44" customFormat="1" x14ac:dyDescent="0.15">
      <c r="A1856" s="6"/>
      <c r="B1856" s="63" t="s">
        <v>270</v>
      </c>
      <c r="C1856" s="70" t="s">
        <v>238</v>
      </c>
      <c r="D1856" s="63">
        <v>1</v>
      </c>
      <c r="E1856" s="70" t="s">
        <v>2110</v>
      </c>
      <c r="F1856" s="70">
        <v>24000</v>
      </c>
      <c r="G1856" s="70">
        <v>0.47055999999999998</v>
      </c>
      <c r="H1856" s="71">
        <v>1.2812E-5</v>
      </c>
      <c r="I1856" s="48" t="s">
        <v>245</v>
      </c>
      <c r="J1856" s="48" t="s">
        <v>245</v>
      </c>
      <c r="K1856" s="48" t="s">
        <v>245</v>
      </c>
    </row>
    <row r="1857" spans="1:11" s="44" customFormat="1" x14ac:dyDescent="0.15">
      <c r="A1857" s="6"/>
      <c r="B1857" s="63" t="s">
        <v>270</v>
      </c>
      <c r="C1857" s="70" t="s">
        <v>238</v>
      </c>
      <c r="D1857" s="63">
        <v>1</v>
      </c>
      <c r="E1857" s="70" t="s">
        <v>1353</v>
      </c>
      <c r="F1857" s="70">
        <v>12000</v>
      </c>
      <c r="G1857" s="70">
        <v>0</v>
      </c>
      <c r="H1857" s="71">
        <v>1.3281E-11</v>
      </c>
      <c r="I1857" s="48" t="s">
        <v>245</v>
      </c>
      <c r="J1857" s="48" t="s">
        <v>245</v>
      </c>
      <c r="K1857" s="48" t="s">
        <v>245</v>
      </c>
    </row>
    <row r="1858" spans="1:11" s="44" customFormat="1" x14ac:dyDescent="0.15">
      <c r="A1858" s="6"/>
      <c r="B1858" s="63" t="s">
        <v>270</v>
      </c>
      <c r="C1858" s="70" t="s">
        <v>238</v>
      </c>
      <c r="D1858" s="63">
        <v>1</v>
      </c>
      <c r="E1858" s="70" t="s">
        <v>2111</v>
      </c>
      <c r="F1858" s="70">
        <v>30000</v>
      </c>
      <c r="G1858" s="70">
        <v>6.5009200000000003E-2</v>
      </c>
      <c r="H1858" s="71">
        <v>5.3124200000000001E-12</v>
      </c>
      <c r="I1858" s="48" t="s">
        <v>2718</v>
      </c>
      <c r="J1858" s="48" t="s">
        <v>4089</v>
      </c>
      <c r="K1858" s="48" t="s">
        <v>2719</v>
      </c>
    </row>
    <row r="1859" spans="1:11" s="44" customFormat="1" x14ac:dyDescent="0.15">
      <c r="A1859" s="6"/>
      <c r="B1859" s="63" t="s">
        <v>270</v>
      </c>
      <c r="C1859" s="70" t="s">
        <v>238</v>
      </c>
      <c r="D1859" s="63">
        <v>1</v>
      </c>
      <c r="E1859" s="70" t="s">
        <v>573</v>
      </c>
      <c r="F1859" s="70">
        <v>37000</v>
      </c>
      <c r="G1859" s="70">
        <v>2.9907799999999998E-2</v>
      </c>
      <c r="H1859" s="71">
        <v>4.3073699999999996E-12</v>
      </c>
      <c r="I1859" s="48" t="s">
        <v>245</v>
      </c>
      <c r="J1859" s="48" t="s">
        <v>245</v>
      </c>
      <c r="K1859" s="48" t="s">
        <v>245</v>
      </c>
    </row>
    <row r="1860" spans="1:11" s="44" customFormat="1" x14ac:dyDescent="0.15">
      <c r="A1860" s="6"/>
      <c r="B1860" s="63" t="s">
        <v>270</v>
      </c>
      <c r="C1860" s="70" t="s">
        <v>238</v>
      </c>
      <c r="D1860" s="63">
        <v>1</v>
      </c>
      <c r="E1860" s="70" t="s">
        <v>1355</v>
      </c>
      <c r="F1860" s="70">
        <v>7000</v>
      </c>
      <c r="G1860" s="70">
        <v>0</v>
      </c>
      <c r="H1860" s="71">
        <v>2.27675E-11</v>
      </c>
      <c r="I1860" s="48" t="s">
        <v>245</v>
      </c>
      <c r="J1860" s="48" t="s">
        <v>245</v>
      </c>
      <c r="K1860" s="48" t="s">
        <v>245</v>
      </c>
    </row>
    <row r="1861" spans="1:11" s="44" customFormat="1" x14ac:dyDescent="0.15">
      <c r="A1861" s="6"/>
      <c r="B1861" s="63" t="s">
        <v>270</v>
      </c>
      <c r="C1861" s="70" t="s">
        <v>238</v>
      </c>
      <c r="D1861" s="63">
        <v>1</v>
      </c>
      <c r="E1861" s="70" t="s">
        <v>1356</v>
      </c>
      <c r="F1861" s="70">
        <v>12000</v>
      </c>
      <c r="G1861" s="70">
        <v>0</v>
      </c>
      <c r="H1861" s="71">
        <v>1.3281E-11</v>
      </c>
      <c r="I1861" s="48" t="s">
        <v>245</v>
      </c>
      <c r="J1861" s="48" t="s">
        <v>245</v>
      </c>
      <c r="K1861" s="48" t="s">
        <v>245</v>
      </c>
    </row>
    <row r="1862" spans="1:11" s="44" customFormat="1" x14ac:dyDescent="0.15">
      <c r="A1862" s="6"/>
      <c r="B1862" s="63" t="s">
        <v>270</v>
      </c>
      <c r="C1862" s="70" t="s">
        <v>238</v>
      </c>
      <c r="D1862" s="63">
        <v>2</v>
      </c>
      <c r="E1862" s="70" t="s">
        <v>2112</v>
      </c>
      <c r="F1862" s="70">
        <v>19000</v>
      </c>
      <c r="G1862" s="70">
        <v>9.4661499999999996E-2</v>
      </c>
      <c r="H1862" s="71">
        <v>4.6889100000000003E-8</v>
      </c>
      <c r="I1862" s="48" t="s">
        <v>2722</v>
      </c>
      <c r="J1862" s="48" t="s">
        <v>4090</v>
      </c>
      <c r="K1862" s="48" t="s">
        <v>2723</v>
      </c>
    </row>
    <row r="1863" spans="1:11" s="44" customFormat="1" x14ac:dyDescent="0.15">
      <c r="A1863" s="6"/>
      <c r="B1863" s="63" t="s">
        <v>270</v>
      </c>
      <c r="C1863" s="70" t="s">
        <v>238</v>
      </c>
      <c r="D1863" s="63">
        <v>2</v>
      </c>
      <c r="E1863" s="70" t="s">
        <v>1358</v>
      </c>
      <c r="F1863" s="70">
        <v>12000</v>
      </c>
      <c r="G1863" s="70">
        <v>6.0119400000000003E-2</v>
      </c>
      <c r="H1863" s="71">
        <v>5.8547799999999997E-6</v>
      </c>
      <c r="I1863" s="48" t="s">
        <v>245</v>
      </c>
      <c r="J1863" s="48" t="s">
        <v>245</v>
      </c>
      <c r="K1863" s="48" t="s">
        <v>245</v>
      </c>
    </row>
    <row r="1864" spans="1:11" s="44" customFormat="1" x14ac:dyDescent="0.15">
      <c r="A1864" s="6"/>
      <c r="B1864" s="63" t="s">
        <v>270</v>
      </c>
      <c r="C1864" s="70" t="s">
        <v>238</v>
      </c>
      <c r="D1864" s="63">
        <v>2</v>
      </c>
      <c r="E1864" s="70" t="s">
        <v>579</v>
      </c>
      <c r="F1864" s="70">
        <v>4000</v>
      </c>
      <c r="G1864" s="70">
        <v>0</v>
      </c>
      <c r="H1864" s="70">
        <v>2.3412899999999999E-4</v>
      </c>
      <c r="I1864" s="48" t="s">
        <v>245</v>
      </c>
      <c r="J1864" s="48" t="s">
        <v>245</v>
      </c>
      <c r="K1864" s="48" t="s">
        <v>245</v>
      </c>
    </row>
    <row r="1865" spans="1:11" s="44" customFormat="1" ht="103.5" x14ac:dyDescent="0.15">
      <c r="A1865" s="6"/>
      <c r="B1865" s="63" t="s">
        <v>270</v>
      </c>
      <c r="C1865" s="70" t="s">
        <v>238</v>
      </c>
      <c r="D1865" s="63">
        <v>2</v>
      </c>
      <c r="E1865" s="70" t="s">
        <v>2113</v>
      </c>
      <c r="F1865" s="70">
        <v>58000</v>
      </c>
      <c r="G1865" s="70">
        <v>0.48602200000000001</v>
      </c>
      <c r="H1865" s="71">
        <v>2.7478000000000001E-12</v>
      </c>
      <c r="I1865" s="48" t="s">
        <v>3673</v>
      </c>
      <c r="J1865" s="48" t="s">
        <v>4091</v>
      </c>
      <c r="K1865" s="48" t="s">
        <v>3674</v>
      </c>
    </row>
    <row r="1866" spans="1:11" s="44" customFormat="1" ht="51.75" x14ac:dyDescent="0.15">
      <c r="A1866" s="6"/>
      <c r="B1866" s="63" t="s">
        <v>270</v>
      </c>
      <c r="C1866" s="70" t="s">
        <v>238</v>
      </c>
      <c r="D1866" s="63">
        <v>2</v>
      </c>
      <c r="E1866" s="70" t="s">
        <v>2114</v>
      </c>
      <c r="F1866" s="70">
        <v>41000</v>
      </c>
      <c r="G1866" s="70">
        <v>0.26439099999999999</v>
      </c>
      <c r="H1866" s="71">
        <v>3.8871299999999998E-12</v>
      </c>
      <c r="I1866" s="48" t="s">
        <v>3169</v>
      </c>
      <c r="J1866" s="48" t="s">
        <v>4092</v>
      </c>
      <c r="K1866" s="48" t="s">
        <v>3170</v>
      </c>
    </row>
    <row r="1867" spans="1:11" s="44" customFormat="1" ht="310.5" x14ac:dyDescent="0.15">
      <c r="A1867" s="6"/>
      <c r="B1867" s="63" t="s">
        <v>270</v>
      </c>
      <c r="C1867" s="70" t="s">
        <v>238</v>
      </c>
      <c r="D1867" s="63">
        <v>2</v>
      </c>
      <c r="E1867" s="70" t="s">
        <v>2115</v>
      </c>
      <c r="F1867" s="70">
        <v>146000</v>
      </c>
      <c r="G1867" s="70">
        <v>0.36765300000000001</v>
      </c>
      <c r="H1867" s="71">
        <v>1.09159E-12</v>
      </c>
      <c r="I1867" s="48" t="s">
        <v>3675</v>
      </c>
      <c r="J1867" s="48" t="s">
        <v>4093</v>
      </c>
      <c r="K1867" s="48" t="s">
        <v>3676</v>
      </c>
    </row>
    <row r="1868" spans="1:11" s="44" customFormat="1" x14ac:dyDescent="0.15">
      <c r="A1868" s="6"/>
      <c r="B1868" s="63" t="s">
        <v>270</v>
      </c>
      <c r="C1868" s="70" t="s">
        <v>238</v>
      </c>
      <c r="D1868" s="63">
        <v>2</v>
      </c>
      <c r="E1868" s="70" t="s">
        <v>2116</v>
      </c>
      <c r="F1868" s="70">
        <v>33000</v>
      </c>
      <c r="G1868" s="70">
        <v>0.30778899999999998</v>
      </c>
      <c r="H1868" s="71">
        <v>4.8294699999999996E-12</v>
      </c>
      <c r="I1868" s="48" t="s">
        <v>3677</v>
      </c>
      <c r="J1868" s="48" t="s">
        <v>4094</v>
      </c>
      <c r="K1868" s="48" t="s">
        <v>3678</v>
      </c>
    </row>
    <row r="1869" spans="1:11" s="44" customFormat="1" x14ac:dyDescent="0.15">
      <c r="A1869" s="6"/>
      <c r="B1869" s="63" t="s">
        <v>270</v>
      </c>
      <c r="C1869" s="70" t="s">
        <v>238</v>
      </c>
      <c r="D1869" s="63">
        <v>2</v>
      </c>
      <c r="E1869" s="70" t="s">
        <v>2117</v>
      </c>
      <c r="F1869" s="70">
        <v>31000</v>
      </c>
      <c r="G1869" s="70">
        <v>0.42819600000000002</v>
      </c>
      <c r="H1869" s="71">
        <v>1.45754E-7</v>
      </c>
      <c r="I1869" s="48" t="s">
        <v>2728</v>
      </c>
      <c r="J1869" s="48" t="s">
        <v>4095</v>
      </c>
      <c r="K1869" s="48" t="s">
        <v>2729</v>
      </c>
    </row>
    <row r="1870" spans="1:11" s="44" customFormat="1" ht="103.5" x14ac:dyDescent="0.15">
      <c r="A1870" s="6"/>
      <c r="B1870" s="63" t="s">
        <v>270</v>
      </c>
      <c r="C1870" s="70" t="s">
        <v>238</v>
      </c>
      <c r="D1870" s="63">
        <v>2</v>
      </c>
      <c r="E1870" s="70" t="s">
        <v>2118</v>
      </c>
      <c r="F1870" s="70">
        <v>36000</v>
      </c>
      <c r="G1870" s="70">
        <v>0.48711100000000002</v>
      </c>
      <c r="H1870" s="71">
        <v>1.5715899999999999E-9</v>
      </c>
      <c r="I1870" s="48" t="s">
        <v>3679</v>
      </c>
      <c r="J1870" s="48" t="s">
        <v>4096</v>
      </c>
      <c r="K1870" s="48" t="s">
        <v>3680</v>
      </c>
    </row>
    <row r="1871" spans="1:11" s="44" customFormat="1" ht="69" x14ac:dyDescent="0.15">
      <c r="A1871" s="6"/>
      <c r="B1871" s="63" t="s">
        <v>270</v>
      </c>
      <c r="C1871" s="70" t="s">
        <v>238</v>
      </c>
      <c r="D1871" s="63">
        <v>2</v>
      </c>
      <c r="E1871" s="70" t="s">
        <v>2119</v>
      </c>
      <c r="F1871" s="70">
        <v>15000</v>
      </c>
      <c r="G1871" s="70">
        <v>0.16523299999999999</v>
      </c>
      <c r="H1871" s="71">
        <v>4.5993799999999998E-6</v>
      </c>
      <c r="I1871" s="48" t="s">
        <v>3681</v>
      </c>
      <c r="J1871" s="48" t="s">
        <v>4097</v>
      </c>
      <c r="K1871" s="48" t="s">
        <v>3682</v>
      </c>
    </row>
    <row r="1872" spans="1:11" s="44" customFormat="1" ht="34.5" x14ac:dyDescent="0.15">
      <c r="A1872" s="6"/>
      <c r="B1872" s="63" t="s">
        <v>270</v>
      </c>
      <c r="C1872" s="70" t="s">
        <v>238</v>
      </c>
      <c r="D1872" s="63">
        <v>2</v>
      </c>
      <c r="E1872" s="70" t="s">
        <v>2120</v>
      </c>
      <c r="F1872" s="70">
        <v>14000</v>
      </c>
      <c r="G1872" s="70">
        <v>0.32424700000000001</v>
      </c>
      <c r="H1872" s="71">
        <v>3.0179999999999999E-5</v>
      </c>
      <c r="I1872" s="48" t="s">
        <v>3683</v>
      </c>
      <c r="J1872" s="48" t="s">
        <v>4098</v>
      </c>
      <c r="K1872" s="48" t="s">
        <v>3684</v>
      </c>
    </row>
    <row r="1873" spans="1:11" s="44" customFormat="1" x14ac:dyDescent="0.15">
      <c r="A1873" s="6"/>
      <c r="B1873" s="63" t="s">
        <v>270</v>
      </c>
      <c r="C1873" s="70" t="s">
        <v>238</v>
      </c>
      <c r="D1873" s="63">
        <v>2</v>
      </c>
      <c r="E1873" s="70" t="s">
        <v>2121</v>
      </c>
      <c r="F1873" s="70">
        <v>20000</v>
      </c>
      <c r="G1873" s="70">
        <v>0.38090099999999999</v>
      </c>
      <c r="H1873" s="70">
        <v>2.22974E-3</v>
      </c>
      <c r="I1873" s="48" t="s">
        <v>245</v>
      </c>
      <c r="J1873" s="48" t="s">
        <v>245</v>
      </c>
      <c r="K1873" s="48" t="s">
        <v>245</v>
      </c>
    </row>
    <row r="1874" spans="1:11" s="44" customFormat="1" x14ac:dyDescent="0.15">
      <c r="A1874" s="6"/>
      <c r="B1874" s="63" t="s">
        <v>270</v>
      </c>
      <c r="C1874" s="70" t="s">
        <v>238</v>
      </c>
      <c r="D1874" s="63">
        <v>2</v>
      </c>
      <c r="E1874" s="70" t="s">
        <v>584</v>
      </c>
      <c r="F1874" s="70">
        <v>20000</v>
      </c>
      <c r="G1874" s="70">
        <v>0.10055600000000001</v>
      </c>
      <c r="H1874" s="71">
        <v>1.69174E-8</v>
      </c>
      <c r="I1874" s="48" t="s">
        <v>245</v>
      </c>
      <c r="J1874" s="48" t="s">
        <v>245</v>
      </c>
      <c r="K1874" s="48" t="s">
        <v>245</v>
      </c>
    </row>
    <row r="1875" spans="1:11" s="44" customFormat="1" x14ac:dyDescent="0.15">
      <c r="A1875" s="6"/>
      <c r="B1875" s="63" t="s">
        <v>270</v>
      </c>
      <c r="C1875" s="70" t="s">
        <v>238</v>
      </c>
      <c r="D1875" s="63">
        <v>2</v>
      </c>
      <c r="E1875" s="70" t="s">
        <v>2122</v>
      </c>
      <c r="F1875" s="70">
        <v>20000</v>
      </c>
      <c r="G1875" s="70">
        <v>1.315E-2</v>
      </c>
      <c r="H1875" s="71">
        <v>7.9686300000000001E-12</v>
      </c>
      <c r="I1875" s="48" t="s">
        <v>245</v>
      </c>
      <c r="J1875" s="48" t="s">
        <v>245</v>
      </c>
      <c r="K1875" s="48" t="s">
        <v>245</v>
      </c>
    </row>
    <row r="1876" spans="1:11" s="44" customFormat="1" x14ac:dyDescent="0.15">
      <c r="A1876" s="6"/>
      <c r="B1876" s="63" t="s">
        <v>270</v>
      </c>
      <c r="C1876" s="70" t="s">
        <v>238</v>
      </c>
      <c r="D1876" s="63">
        <v>2</v>
      </c>
      <c r="E1876" s="70" t="s">
        <v>2123</v>
      </c>
      <c r="F1876" s="70">
        <v>13000</v>
      </c>
      <c r="G1876" s="70">
        <v>0.27166400000000002</v>
      </c>
      <c r="H1876" s="70">
        <v>5.93197E-3</v>
      </c>
      <c r="I1876" s="48" t="s">
        <v>245</v>
      </c>
      <c r="J1876" s="48" t="s">
        <v>245</v>
      </c>
      <c r="K1876" s="48" t="s">
        <v>245</v>
      </c>
    </row>
    <row r="1877" spans="1:11" s="44" customFormat="1" x14ac:dyDescent="0.15">
      <c r="A1877" s="6"/>
      <c r="B1877" s="63" t="s">
        <v>270</v>
      </c>
      <c r="C1877" s="70" t="s">
        <v>238</v>
      </c>
      <c r="D1877" s="63">
        <v>2</v>
      </c>
      <c r="E1877" s="70" t="s">
        <v>2124</v>
      </c>
      <c r="F1877" s="70">
        <v>21000</v>
      </c>
      <c r="G1877" s="70">
        <v>0.46639000000000003</v>
      </c>
      <c r="H1877" s="70">
        <v>4.3341499999999998E-2</v>
      </c>
      <c r="I1877" s="48" t="s">
        <v>245</v>
      </c>
      <c r="J1877" s="48" t="s">
        <v>245</v>
      </c>
      <c r="K1877" s="48" t="s">
        <v>245</v>
      </c>
    </row>
    <row r="1878" spans="1:11" s="44" customFormat="1" x14ac:dyDescent="0.15">
      <c r="A1878" s="6"/>
      <c r="B1878" s="63" t="s">
        <v>270</v>
      </c>
      <c r="C1878" s="70" t="s">
        <v>238</v>
      </c>
      <c r="D1878" s="63">
        <v>2</v>
      </c>
      <c r="E1878" s="70" t="s">
        <v>2125</v>
      </c>
      <c r="F1878" s="70">
        <v>129000</v>
      </c>
      <c r="G1878" s="70">
        <v>0.46957199999999999</v>
      </c>
      <c r="H1878" s="71">
        <v>9.9360699999999996E-8</v>
      </c>
      <c r="I1878" s="48" t="s">
        <v>3685</v>
      </c>
      <c r="J1878" s="48" t="s">
        <v>4099</v>
      </c>
      <c r="K1878" s="48" t="s">
        <v>3686</v>
      </c>
    </row>
    <row r="1879" spans="1:11" s="44" customFormat="1" x14ac:dyDescent="0.15">
      <c r="A1879" s="6"/>
      <c r="B1879" s="63" t="s">
        <v>270</v>
      </c>
      <c r="C1879" s="70" t="s">
        <v>238</v>
      </c>
      <c r="D1879" s="63">
        <v>2</v>
      </c>
      <c r="E1879" s="70" t="s">
        <v>586</v>
      </c>
      <c r="F1879" s="70">
        <v>8000</v>
      </c>
      <c r="G1879" s="70">
        <v>2.27896E-2</v>
      </c>
      <c r="H1879" s="71">
        <v>6.0814599999999999E-6</v>
      </c>
      <c r="I1879" s="48" t="s">
        <v>245</v>
      </c>
      <c r="J1879" s="48" t="s">
        <v>245</v>
      </c>
      <c r="K1879" s="48" t="s">
        <v>245</v>
      </c>
    </row>
    <row r="1880" spans="1:11" s="44" customFormat="1" x14ac:dyDescent="0.15">
      <c r="A1880" s="6"/>
      <c r="B1880" s="63" t="s">
        <v>270</v>
      </c>
      <c r="C1880" s="70" t="s">
        <v>238</v>
      </c>
      <c r="D1880" s="63">
        <v>2</v>
      </c>
      <c r="E1880" s="70" t="s">
        <v>2126</v>
      </c>
      <c r="F1880" s="70">
        <v>13000</v>
      </c>
      <c r="G1880" s="70">
        <v>0.23247599999999999</v>
      </c>
      <c r="H1880" s="71">
        <v>2.44662E-5</v>
      </c>
      <c r="I1880" s="48" t="s">
        <v>245</v>
      </c>
      <c r="J1880" s="48" t="s">
        <v>245</v>
      </c>
      <c r="K1880" s="48" t="s">
        <v>245</v>
      </c>
    </row>
    <row r="1881" spans="1:11" s="44" customFormat="1" x14ac:dyDescent="0.15">
      <c r="A1881" s="6"/>
      <c r="B1881" s="63" t="s">
        <v>270</v>
      </c>
      <c r="C1881" s="70" t="s">
        <v>238</v>
      </c>
      <c r="D1881" s="63">
        <v>2</v>
      </c>
      <c r="E1881" s="70" t="s">
        <v>2127</v>
      </c>
      <c r="F1881" s="70">
        <v>23000</v>
      </c>
      <c r="G1881" s="70">
        <v>0.48520000000000002</v>
      </c>
      <c r="H1881" s="71">
        <v>5.8698800000000001E-5</v>
      </c>
      <c r="I1881" s="48" t="s">
        <v>245</v>
      </c>
      <c r="J1881" s="48" t="s">
        <v>245</v>
      </c>
      <c r="K1881" s="48" t="s">
        <v>245</v>
      </c>
    </row>
    <row r="1882" spans="1:11" s="44" customFormat="1" ht="34.5" x14ac:dyDescent="0.15">
      <c r="A1882" s="6"/>
      <c r="B1882" s="63" t="s">
        <v>270</v>
      </c>
      <c r="C1882" s="70" t="s">
        <v>238</v>
      </c>
      <c r="D1882" s="63">
        <v>2</v>
      </c>
      <c r="E1882" s="70" t="s">
        <v>2128</v>
      </c>
      <c r="F1882" s="70">
        <v>64000</v>
      </c>
      <c r="G1882" s="70">
        <v>0.42549399999999998</v>
      </c>
      <c r="H1882" s="71">
        <v>8.4666600000000005E-11</v>
      </c>
      <c r="I1882" s="48" t="s">
        <v>3687</v>
      </c>
      <c r="J1882" s="48" t="s">
        <v>4100</v>
      </c>
      <c r="K1882" s="48" t="s">
        <v>3688</v>
      </c>
    </row>
    <row r="1883" spans="1:11" s="44" customFormat="1" x14ac:dyDescent="0.15">
      <c r="A1883" s="6"/>
      <c r="B1883" s="63" t="s">
        <v>270</v>
      </c>
      <c r="C1883" s="70" t="s">
        <v>238</v>
      </c>
      <c r="D1883" s="63">
        <v>2</v>
      </c>
      <c r="E1883" s="70" t="s">
        <v>587</v>
      </c>
      <c r="F1883" s="70">
        <v>22000</v>
      </c>
      <c r="G1883" s="70">
        <v>0</v>
      </c>
      <c r="H1883" s="71">
        <v>7.2442100000000003E-12</v>
      </c>
      <c r="I1883" s="48" t="s">
        <v>245</v>
      </c>
      <c r="J1883" s="48" t="s">
        <v>245</v>
      </c>
      <c r="K1883" s="48" t="s">
        <v>245</v>
      </c>
    </row>
    <row r="1884" spans="1:11" s="44" customFormat="1" x14ac:dyDescent="0.15">
      <c r="A1884" s="6"/>
      <c r="B1884" s="63" t="s">
        <v>270</v>
      </c>
      <c r="C1884" s="70" t="s">
        <v>238</v>
      </c>
      <c r="D1884" s="63">
        <v>2</v>
      </c>
      <c r="E1884" s="70" t="s">
        <v>588</v>
      </c>
      <c r="F1884" s="70">
        <v>7000</v>
      </c>
      <c r="G1884" s="70">
        <v>0</v>
      </c>
      <c r="H1884" s="71">
        <v>2.27675E-11</v>
      </c>
      <c r="I1884" s="48" t="s">
        <v>245</v>
      </c>
      <c r="J1884" s="48" t="s">
        <v>245</v>
      </c>
      <c r="K1884" s="48" t="s">
        <v>245</v>
      </c>
    </row>
    <row r="1885" spans="1:11" s="44" customFormat="1" x14ac:dyDescent="0.15">
      <c r="A1885" s="6"/>
      <c r="B1885" s="63" t="s">
        <v>270</v>
      </c>
      <c r="C1885" s="70" t="s">
        <v>238</v>
      </c>
      <c r="D1885" s="63">
        <v>2</v>
      </c>
      <c r="E1885" s="70" t="s">
        <v>589</v>
      </c>
      <c r="F1885" s="70">
        <v>4000</v>
      </c>
      <c r="G1885" s="70">
        <v>9.2066499999999998E-4</v>
      </c>
      <c r="H1885" s="70">
        <v>4.0226299999999998E-4</v>
      </c>
      <c r="I1885" s="48" t="s">
        <v>245</v>
      </c>
      <c r="J1885" s="48" t="s">
        <v>245</v>
      </c>
      <c r="K1885" s="48" t="s">
        <v>245</v>
      </c>
    </row>
    <row r="1886" spans="1:11" s="44" customFormat="1" x14ac:dyDescent="0.15">
      <c r="A1886" s="6"/>
      <c r="B1886" s="63" t="s">
        <v>270</v>
      </c>
      <c r="C1886" s="70" t="s">
        <v>238</v>
      </c>
      <c r="D1886" s="63">
        <v>2</v>
      </c>
      <c r="E1886" s="70" t="s">
        <v>2129</v>
      </c>
      <c r="F1886" s="70">
        <v>8000</v>
      </c>
      <c r="G1886" s="70">
        <v>7.7500800000000003E-3</v>
      </c>
      <c r="H1886" s="71">
        <v>5.2592900000000001E-8</v>
      </c>
      <c r="I1886" s="48" t="s">
        <v>245</v>
      </c>
      <c r="J1886" s="48" t="s">
        <v>245</v>
      </c>
      <c r="K1886" s="48" t="s">
        <v>245</v>
      </c>
    </row>
    <row r="1887" spans="1:11" s="44" customFormat="1" x14ac:dyDescent="0.15">
      <c r="A1887" s="6"/>
      <c r="B1887" s="63" t="s">
        <v>270</v>
      </c>
      <c r="C1887" s="70" t="s">
        <v>238</v>
      </c>
      <c r="D1887" s="63">
        <v>2</v>
      </c>
      <c r="E1887" s="70" t="s">
        <v>2130</v>
      </c>
      <c r="F1887" s="70">
        <v>11000</v>
      </c>
      <c r="G1887" s="70">
        <v>0.14385600000000001</v>
      </c>
      <c r="H1887" s="70">
        <v>4.8108900000000003E-2</v>
      </c>
      <c r="I1887" s="48" t="s">
        <v>245</v>
      </c>
      <c r="J1887" s="48" t="s">
        <v>245</v>
      </c>
      <c r="K1887" s="48" t="s">
        <v>245</v>
      </c>
    </row>
    <row r="1888" spans="1:11" s="44" customFormat="1" x14ac:dyDescent="0.15">
      <c r="A1888" s="6"/>
      <c r="B1888" s="63" t="s">
        <v>270</v>
      </c>
      <c r="C1888" s="70" t="s">
        <v>238</v>
      </c>
      <c r="D1888" s="63">
        <v>2</v>
      </c>
      <c r="E1888" s="70" t="s">
        <v>2131</v>
      </c>
      <c r="F1888" s="70">
        <v>4000</v>
      </c>
      <c r="G1888" s="70">
        <v>1.2697699999999999E-3</v>
      </c>
      <c r="H1888" s="70">
        <v>1.05642E-3</v>
      </c>
      <c r="I1888" s="48" t="s">
        <v>245</v>
      </c>
      <c r="J1888" s="48" t="s">
        <v>245</v>
      </c>
      <c r="K1888" s="48" t="s">
        <v>245</v>
      </c>
    </row>
    <row r="1889" spans="1:11" s="44" customFormat="1" x14ac:dyDescent="0.15">
      <c r="A1889" s="6"/>
      <c r="B1889" s="63" t="s">
        <v>270</v>
      </c>
      <c r="C1889" s="70" t="s">
        <v>238</v>
      </c>
      <c r="D1889" s="63">
        <v>2</v>
      </c>
      <c r="E1889" s="70" t="s">
        <v>594</v>
      </c>
      <c r="F1889" s="70">
        <v>54000</v>
      </c>
      <c r="G1889" s="70">
        <v>0</v>
      </c>
      <c r="H1889" s="71">
        <v>2.9513399999999998E-12</v>
      </c>
      <c r="I1889" s="48" t="s">
        <v>245</v>
      </c>
      <c r="J1889" s="48" t="s">
        <v>245</v>
      </c>
      <c r="K1889" s="48" t="s">
        <v>245</v>
      </c>
    </row>
    <row r="1890" spans="1:11" s="44" customFormat="1" x14ac:dyDescent="0.15">
      <c r="A1890" s="6"/>
      <c r="B1890" s="63" t="s">
        <v>270</v>
      </c>
      <c r="C1890" s="70" t="s">
        <v>238</v>
      </c>
      <c r="D1890" s="63">
        <v>2</v>
      </c>
      <c r="E1890" s="70" t="s">
        <v>2132</v>
      </c>
      <c r="F1890" s="70">
        <v>11000</v>
      </c>
      <c r="G1890" s="70">
        <v>8.3224699999999999E-2</v>
      </c>
      <c r="H1890" s="70">
        <v>2.3808100000000001E-3</v>
      </c>
      <c r="I1890" s="48" t="s">
        <v>245</v>
      </c>
      <c r="J1890" s="48" t="s">
        <v>245</v>
      </c>
      <c r="K1890" s="48" t="s">
        <v>245</v>
      </c>
    </row>
    <row r="1891" spans="1:11" s="44" customFormat="1" ht="34.5" x14ac:dyDescent="0.15">
      <c r="A1891" s="6"/>
      <c r="B1891" s="63" t="s">
        <v>270</v>
      </c>
      <c r="C1891" s="70" t="s">
        <v>238</v>
      </c>
      <c r="D1891" s="63">
        <v>2</v>
      </c>
      <c r="E1891" s="70" t="s">
        <v>596</v>
      </c>
      <c r="F1891" s="70">
        <v>19000</v>
      </c>
      <c r="G1891" s="70">
        <v>2.0920100000000001E-2</v>
      </c>
      <c r="H1891" s="71">
        <v>8.3880299999999998E-12</v>
      </c>
      <c r="I1891" s="48" t="s">
        <v>2738</v>
      </c>
      <c r="J1891" s="48" t="s">
        <v>4102</v>
      </c>
      <c r="K1891" s="48" t="s">
        <v>2739</v>
      </c>
    </row>
    <row r="1892" spans="1:11" s="44" customFormat="1" x14ac:dyDescent="0.15">
      <c r="A1892" s="6"/>
      <c r="B1892" s="63" t="s">
        <v>270</v>
      </c>
      <c r="C1892" s="70" t="s">
        <v>238</v>
      </c>
      <c r="D1892" s="63">
        <v>3</v>
      </c>
      <c r="E1892" s="70" t="s">
        <v>1382</v>
      </c>
      <c r="F1892" s="70">
        <v>5000</v>
      </c>
      <c r="G1892" s="70">
        <v>0</v>
      </c>
      <c r="H1892" s="71">
        <v>2.1731999999999999E-7</v>
      </c>
      <c r="I1892" s="48" t="s">
        <v>245</v>
      </c>
      <c r="J1892" s="48" t="s">
        <v>245</v>
      </c>
      <c r="K1892" s="48" t="s">
        <v>245</v>
      </c>
    </row>
    <row r="1893" spans="1:11" s="44" customFormat="1" x14ac:dyDescent="0.15">
      <c r="A1893" s="6"/>
      <c r="B1893" s="63" t="s">
        <v>270</v>
      </c>
      <c r="C1893" s="70" t="s">
        <v>238</v>
      </c>
      <c r="D1893" s="63">
        <v>3</v>
      </c>
      <c r="E1893" s="70" t="s">
        <v>2133</v>
      </c>
      <c r="F1893" s="70">
        <v>23000</v>
      </c>
      <c r="G1893" s="70">
        <v>3.7824099999999999E-3</v>
      </c>
      <c r="H1893" s="71">
        <v>6.9292399999999997E-12</v>
      </c>
      <c r="I1893" s="48" t="s">
        <v>245</v>
      </c>
      <c r="J1893" s="48" t="s">
        <v>245</v>
      </c>
      <c r="K1893" s="48" t="s">
        <v>245</v>
      </c>
    </row>
    <row r="1894" spans="1:11" s="44" customFormat="1" ht="155.25" x14ac:dyDescent="0.15">
      <c r="A1894" s="6"/>
      <c r="B1894" s="63" t="s">
        <v>270</v>
      </c>
      <c r="C1894" s="70" t="s">
        <v>238</v>
      </c>
      <c r="D1894" s="63">
        <v>3</v>
      </c>
      <c r="E1894" s="70" t="s">
        <v>2134</v>
      </c>
      <c r="F1894" s="70">
        <v>26000</v>
      </c>
      <c r="G1894" s="70">
        <v>0.48380600000000001</v>
      </c>
      <c r="H1894" s="71">
        <v>7.3556499999999998E-11</v>
      </c>
      <c r="I1894" s="48" t="s">
        <v>3691</v>
      </c>
      <c r="J1894" s="48" t="s">
        <v>4103</v>
      </c>
      <c r="K1894" s="48" t="s">
        <v>3692</v>
      </c>
    </row>
    <row r="1895" spans="1:11" s="44" customFormat="1" x14ac:dyDescent="0.15">
      <c r="A1895" s="6"/>
      <c r="B1895" s="63" t="s">
        <v>270</v>
      </c>
      <c r="C1895" s="70" t="s">
        <v>238</v>
      </c>
      <c r="D1895" s="63">
        <v>3</v>
      </c>
      <c r="E1895" s="70" t="s">
        <v>2135</v>
      </c>
      <c r="F1895" s="70">
        <v>12000</v>
      </c>
      <c r="G1895" s="70">
        <v>5.6864999999999999E-2</v>
      </c>
      <c r="H1895" s="71">
        <v>5.06309E-6</v>
      </c>
      <c r="I1895" s="48" t="s">
        <v>245</v>
      </c>
      <c r="J1895" s="48" t="s">
        <v>245</v>
      </c>
      <c r="K1895" s="48" t="s">
        <v>245</v>
      </c>
    </row>
    <row r="1896" spans="1:11" s="44" customFormat="1" x14ac:dyDescent="0.15">
      <c r="A1896" s="6"/>
      <c r="B1896" s="63" t="s">
        <v>270</v>
      </c>
      <c r="C1896" s="70" t="s">
        <v>238</v>
      </c>
      <c r="D1896" s="63">
        <v>3</v>
      </c>
      <c r="E1896" s="70" t="s">
        <v>598</v>
      </c>
      <c r="F1896" s="70">
        <v>15000</v>
      </c>
      <c r="G1896" s="70">
        <v>3.1241999999999999E-2</v>
      </c>
      <c r="H1896" s="71">
        <v>1.06248E-11</v>
      </c>
      <c r="I1896" s="48" t="s">
        <v>245</v>
      </c>
      <c r="J1896" s="48" t="s">
        <v>245</v>
      </c>
      <c r="K1896" s="48" t="s">
        <v>245</v>
      </c>
    </row>
    <row r="1897" spans="1:11" s="44" customFormat="1" x14ac:dyDescent="0.15">
      <c r="A1897" s="6"/>
      <c r="B1897" s="63" t="s">
        <v>270</v>
      </c>
      <c r="C1897" s="70" t="s">
        <v>238</v>
      </c>
      <c r="D1897" s="63">
        <v>3</v>
      </c>
      <c r="E1897" s="70" t="s">
        <v>2136</v>
      </c>
      <c r="F1897" s="70">
        <v>49000</v>
      </c>
      <c r="G1897" s="70">
        <v>0.32652900000000001</v>
      </c>
      <c r="H1897" s="71">
        <v>3.2525000000000001E-12</v>
      </c>
      <c r="I1897" s="48" t="s">
        <v>3693</v>
      </c>
      <c r="J1897" s="48" t="s">
        <v>4104</v>
      </c>
      <c r="K1897" s="48" t="s">
        <v>3694</v>
      </c>
    </row>
    <row r="1898" spans="1:11" s="44" customFormat="1" x14ac:dyDescent="0.15">
      <c r="A1898" s="6"/>
      <c r="B1898" s="63" t="s">
        <v>270</v>
      </c>
      <c r="C1898" s="70" t="s">
        <v>238</v>
      </c>
      <c r="D1898" s="63">
        <v>3</v>
      </c>
      <c r="E1898" s="70" t="s">
        <v>2137</v>
      </c>
      <c r="F1898" s="70">
        <v>15000</v>
      </c>
      <c r="G1898" s="70">
        <v>0.13797100000000001</v>
      </c>
      <c r="H1898" s="71">
        <v>6.2261499999999996E-9</v>
      </c>
      <c r="I1898" s="48" t="s">
        <v>245</v>
      </c>
      <c r="J1898" s="48" t="s">
        <v>245</v>
      </c>
      <c r="K1898" s="48" t="s">
        <v>245</v>
      </c>
    </row>
    <row r="1899" spans="1:11" s="44" customFormat="1" ht="69" x14ac:dyDescent="0.15">
      <c r="A1899" s="6"/>
      <c r="B1899" s="63" t="s">
        <v>270</v>
      </c>
      <c r="C1899" s="70" t="s">
        <v>238</v>
      </c>
      <c r="D1899" s="63">
        <v>3</v>
      </c>
      <c r="E1899" s="70" t="s">
        <v>2138</v>
      </c>
      <c r="F1899" s="70">
        <v>23000</v>
      </c>
      <c r="G1899" s="70">
        <v>0.495527</v>
      </c>
      <c r="H1899" s="71">
        <v>4.2157499999999997E-5</v>
      </c>
      <c r="I1899" s="48" t="s">
        <v>3695</v>
      </c>
      <c r="J1899" s="48" t="s">
        <v>4105</v>
      </c>
      <c r="K1899" s="48" t="s">
        <v>3696</v>
      </c>
    </row>
    <row r="1900" spans="1:11" s="44" customFormat="1" x14ac:dyDescent="0.15">
      <c r="A1900" s="6"/>
      <c r="B1900" s="63" t="s">
        <v>270</v>
      </c>
      <c r="C1900" s="70" t="s">
        <v>238</v>
      </c>
      <c r="D1900" s="63">
        <v>3</v>
      </c>
      <c r="E1900" s="70" t="s">
        <v>600</v>
      </c>
      <c r="F1900" s="70">
        <v>4000</v>
      </c>
      <c r="G1900" s="70">
        <v>0</v>
      </c>
      <c r="H1900" s="70">
        <v>2.3412899999999999E-4</v>
      </c>
      <c r="I1900" s="48" t="s">
        <v>245</v>
      </c>
      <c r="J1900" s="48" t="s">
        <v>245</v>
      </c>
      <c r="K1900" s="48" t="s">
        <v>245</v>
      </c>
    </row>
    <row r="1901" spans="1:11" s="44" customFormat="1" x14ac:dyDescent="0.15">
      <c r="A1901" s="6"/>
      <c r="B1901" s="63" t="s">
        <v>270</v>
      </c>
      <c r="C1901" s="70" t="s">
        <v>238</v>
      </c>
      <c r="D1901" s="63">
        <v>3</v>
      </c>
      <c r="E1901" s="70" t="s">
        <v>2139</v>
      </c>
      <c r="F1901" s="70">
        <v>11000</v>
      </c>
      <c r="G1901" s="70">
        <v>0.116018</v>
      </c>
      <c r="H1901" s="70">
        <v>8.8260100000000005E-3</v>
      </c>
      <c r="I1901" s="48" t="s">
        <v>2742</v>
      </c>
      <c r="J1901" s="48" t="s">
        <v>4106</v>
      </c>
      <c r="K1901" s="48" t="s">
        <v>2743</v>
      </c>
    </row>
    <row r="1902" spans="1:11" s="44" customFormat="1" ht="120.75" x14ac:dyDescent="0.15">
      <c r="A1902" s="6"/>
      <c r="B1902" s="63" t="s">
        <v>270</v>
      </c>
      <c r="C1902" s="70" t="s">
        <v>238</v>
      </c>
      <c r="D1902" s="63">
        <v>3</v>
      </c>
      <c r="E1902" s="70" t="s">
        <v>2140</v>
      </c>
      <c r="F1902" s="70">
        <v>91000</v>
      </c>
      <c r="G1902" s="70">
        <v>0.46606999999999998</v>
      </c>
      <c r="H1902" s="71">
        <v>1.75135E-12</v>
      </c>
      <c r="I1902" s="48" t="s">
        <v>3697</v>
      </c>
      <c r="J1902" s="48" t="s">
        <v>4107</v>
      </c>
      <c r="K1902" s="48" t="s">
        <v>3698</v>
      </c>
    </row>
    <row r="1903" spans="1:11" s="44" customFormat="1" ht="34.5" x14ac:dyDescent="0.15">
      <c r="A1903" s="6"/>
      <c r="B1903" s="63" t="s">
        <v>270</v>
      </c>
      <c r="C1903" s="70" t="s">
        <v>238</v>
      </c>
      <c r="D1903" s="63">
        <v>3</v>
      </c>
      <c r="E1903" s="70" t="s">
        <v>2141</v>
      </c>
      <c r="F1903" s="70">
        <v>33000</v>
      </c>
      <c r="G1903" s="70">
        <v>0.40436899999999998</v>
      </c>
      <c r="H1903" s="71">
        <v>2.5499600000000002E-9</v>
      </c>
      <c r="I1903" s="48" t="s">
        <v>3699</v>
      </c>
      <c r="J1903" s="48" t="s">
        <v>4108</v>
      </c>
      <c r="K1903" s="48" t="s">
        <v>3700</v>
      </c>
    </row>
    <row r="1904" spans="1:11" s="44" customFormat="1" ht="69" x14ac:dyDescent="0.15">
      <c r="A1904" s="6"/>
      <c r="B1904" s="63" t="s">
        <v>270</v>
      </c>
      <c r="C1904" s="70" t="s">
        <v>238</v>
      </c>
      <c r="D1904" s="63">
        <v>3</v>
      </c>
      <c r="E1904" s="70" t="s">
        <v>2142</v>
      </c>
      <c r="F1904" s="70">
        <v>20000</v>
      </c>
      <c r="G1904" s="70">
        <v>0.453679</v>
      </c>
      <c r="H1904" s="71">
        <v>5.20351E-9</v>
      </c>
      <c r="I1904" s="48" t="s">
        <v>3185</v>
      </c>
      <c r="J1904" s="48" t="s">
        <v>4109</v>
      </c>
      <c r="K1904" s="48" t="s">
        <v>3186</v>
      </c>
    </row>
    <row r="1905" spans="1:11" s="44" customFormat="1" x14ac:dyDescent="0.15">
      <c r="A1905" s="6"/>
      <c r="B1905" s="63" t="s">
        <v>270</v>
      </c>
      <c r="C1905" s="70" t="s">
        <v>238</v>
      </c>
      <c r="D1905" s="63">
        <v>3</v>
      </c>
      <c r="E1905" s="70" t="s">
        <v>602</v>
      </c>
      <c r="F1905" s="70">
        <v>4000</v>
      </c>
      <c r="G1905" s="70">
        <v>0</v>
      </c>
      <c r="H1905" s="70">
        <v>2.3412899999999999E-4</v>
      </c>
      <c r="I1905" s="48" t="s">
        <v>245</v>
      </c>
      <c r="J1905" s="48" t="s">
        <v>245</v>
      </c>
      <c r="K1905" s="48" t="s">
        <v>245</v>
      </c>
    </row>
    <row r="1906" spans="1:11" s="44" customFormat="1" x14ac:dyDescent="0.15">
      <c r="A1906" s="6"/>
      <c r="B1906" s="63" t="s">
        <v>270</v>
      </c>
      <c r="C1906" s="70" t="s">
        <v>238</v>
      </c>
      <c r="D1906" s="63">
        <v>3</v>
      </c>
      <c r="E1906" s="70" t="s">
        <v>1390</v>
      </c>
      <c r="F1906" s="70">
        <v>13000</v>
      </c>
      <c r="G1906" s="70">
        <v>3.9174899999999999E-2</v>
      </c>
      <c r="H1906" s="71">
        <v>8.7718599999999998E-7</v>
      </c>
      <c r="I1906" s="48" t="s">
        <v>245</v>
      </c>
      <c r="J1906" s="48" t="s">
        <v>245</v>
      </c>
      <c r="K1906" s="48" t="s">
        <v>245</v>
      </c>
    </row>
    <row r="1907" spans="1:11" s="44" customFormat="1" ht="51.75" x14ac:dyDescent="0.15">
      <c r="A1907" s="6"/>
      <c r="B1907" s="63" t="s">
        <v>270</v>
      </c>
      <c r="C1907" s="70" t="s">
        <v>238</v>
      </c>
      <c r="D1907" s="63">
        <v>3</v>
      </c>
      <c r="E1907" s="70" t="s">
        <v>2143</v>
      </c>
      <c r="F1907" s="70">
        <v>64000</v>
      </c>
      <c r="G1907" s="70">
        <v>0.41364600000000001</v>
      </c>
      <c r="H1907" s="71">
        <v>2.4902E-12</v>
      </c>
      <c r="I1907" s="48" t="s">
        <v>3701</v>
      </c>
      <c r="J1907" s="48" t="s">
        <v>4110</v>
      </c>
      <c r="K1907" s="48" t="s">
        <v>3702</v>
      </c>
    </row>
    <row r="1908" spans="1:11" s="44" customFormat="1" x14ac:dyDescent="0.15">
      <c r="A1908" s="6"/>
      <c r="B1908" s="63" t="s">
        <v>270</v>
      </c>
      <c r="C1908" s="70" t="s">
        <v>238</v>
      </c>
      <c r="D1908" s="63">
        <v>3</v>
      </c>
      <c r="E1908" s="70" t="s">
        <v>2144</v>
      </c>
      <c r="F1908" s="70">
        <v>17000</v>
      </c>
      <c r="G1908" s="70">
        <v>0.45461099999999999</v>
      </c>
      <c r="H1908" s="71">
        <v>1.0039700000000001E-6</v>
      </c>
      <c r="I1908" s="48" t="s">
        <v>245</v>
      </c>
      <c r="J1908" s="48" t="s">
        <v>245</v>
      </c>
      <c r="K1908" s="48" t="s">
        <v>245</v>
      </c>
    </row>
    <row r="1909" spans="1:11" s="44" customFormat="1" x14ac:dyDescent="0.15">
      <c r="A1909" s="6"/>
      <c r="B1909" s="63" t="s">
        <v>270</v>
      </c>
      <c r="C1909" s="70" t="s">
        <v>238</v>
      </c>
      <c r="D1909" s="63">
        <v>3</v>
      </c>
      <c r="E1909" s="70" t="s">
        <v>2145</v>
      </c>
      <c r="F1909" s="70">
        <v>12000</v>
      </c>
      <c r="G1909" s="70">
        <v>0</v>
      </c>
      <c r="H1909" s="71">
        <v>1.3281E-11</v>
      </c>
      <c r="I1909" s="48" t="s">
        <v>245</v>
      </c>
      <c r="J1909" s="48" t="s">
        <v>245</v>
      </c>
      <c r="K1909" s="48" t="s">
        <v>245</v>
      </c>
    </row>
    <row r="1910" spans="1:11" s="44" customFormat="1" x14ac:dyDescent="0.15">
      <c r="A1910" s="6"/>
      <c r="B1910" s="63" t="s">
        <v>270</v>
      </c>
      <c r="C1910" s="70" t="s">
        <v>238</v>
      </c>
      <c r="D1910" s="63">
        <v>3</v>
      </c>
      <c r="E1910" s="70" t="s">
        <v>2146</v>
      </c>
      <c r="F1910" s="70">
        <v>106000</v>
      </c>
      <c r="G1910" s="70">
        <v>0.49107099999999998</v>
      </c>
      <c r="H1910" s="71">
        <v>1.5035099999999999E-12</v>
      </c>
      <c r="I1910" s="48" t="s">
        <v>3189</v>
      </c>
      <c r="J1910" s="48" t="s">
        <v>4112</v>
      </c>
      <c r="K1910" s="48" t="s">
        <v>3190</v>
      </c>
    </row>
    <row r="1911" spans="1:11" s="44" customFormat="1" x14ac:dyDescent="0.15">
      <c r="A1911" s="6"/>
      <c r="B1911" s="63" t="s">
        <v>270</v>
      </c>
      <c r="C1911" s="70" t="s">
        <v>238</v>
      </c>
      <c r="D1911" s="63">
        <v>3</v>
      </c>
      <c r="E1911" s="70" t="s">
        <v>2147</v>
      </c>
      <c r="F1911" s="70">
        <v>37000</v>
      </c>
      <c r="G1911" s="70">
        <v>0.11677800000000001</v>
      </c>
      <c r="H1911" s="71">
        <v>4.3073699999999996E-12</v>
      </c>
      <c r="I1911" s="48" t="s">
        <v>245</v>
      </c>
      <c r="J1911" s="48" t="s">
        <v>245</v>
      </c>
      <c r="K1911" s="48" t="s">
        <v>245</v>
      </c>
    </row>
    <row r="1912" spans="1:11" s="44" customFormat="1" x14ac:dyDescent="0.15">
      <c r="A1912" s="6"/>
      <c r="B1912" s="63" t="s">
        <v>270</v>
      </c>
      <c r="C1912" s="70" t="s">
        <v>238</v>
      </c>
      <c r="D1912" s="63">
        <v>3</v>
      </c>
      <c r="E1912" s="70" t="s">
        <v>2148</v>
      </c>
      <c r="F1912" s="70">
        <v>11000</v>
      </c>
      <c r="G1912" s="70">
        <v>0.243004</v>
      </c>
      <c r="H1912" s="70">
        <v>2.3898499999999998E-3</v>
      </c>
      <c r="I1912" s="48" t="s">
        <v>245</v>
      </c>
      <c r="J1912" s="48" t="s">
        <v>245</v>
      </c>
      <c r="K1912" s="48" t="s">
        <v>245</v>
      </c>
    </row>
    <row r="1913" spans="1:11" s="44" customFormat="1" x14ac:dyDescent="0.15">
      <c r="A1913" s="6"/>
      <c r="B1913" s="63" t="s">
        <v>270</v>
      </c>
      <c r="C1913" s="70" t="s">
        <v>238</v>
      </c>
      <c r="D1913" s="63">
        <v>3</v>
      </c>
      <c r="E1913" s="70" t="s">
        <v>2149</v>
      </c>
      <c r="F1913" s="70">
        <v>43000</v>
      </c>
      <c r="G1913" s="70">
        <v>0.43659900000000001</v>
      </c>
      <c r="H1913" s="71">
        <v>3.5506700000000001E-9</v>
      </c>
      <c r="I1913" s="48" t="s">
        <v>245</v>
      </c>
      <c r="J1913" s="48" t="s">
        <v>245</v>
      </c>
      <c r="K1913" s="48" t="s">
        <v>245</v>
      </c>
    </row>
    <row r="1914" spans="1:11" s="44" customFormat="1" x14ac:dyDescent="0.15">
      <c r="A1914" s="6"/>
      <c r="B1914" s="63" t="s">
        <v>270</v>
      </c>
      <c r="C1914" s="70" t="s">
        <v>238</v>
      </c>
      <c r="D1914" s="63">
        <v>3</v>
      </c>
      <c r="E1914" s="70" t="s">
        <v>2150</v>
      </c>
      <c r="F1914" s="70">
        <v>121000</v>
      </c>
      <c r="G1914" s="70">
        <v>0.45668700000000001</v>
      </c>
      <c r="H1914" s="71">
        <v>1.3171300000000001E-12</v>
      </c>
      <c r="I1914" s="48" t="s">
        <v>3191</v>
      </c>
      <c r="J1914" s="48" t="s">
        <v>4113</v>
      </c>
      <c r="K1914" s="48" t="s">
        <v>3192</v>
      </c>
    </row>
    <row r="1915" spans="1:11" s="44" customFormat="1" x14ac:dyDescent="0.15">
      <c r="A1915" s="6"/>
      <c r="B1915" s="63" t="s">
        <v>270</v>
      </c>
      <c r="C1915" s="70" t="s">
        <v>238</v>
      </c>
      <c r="D1915" s="63">
        <v>3</v>
      </c>
      <c r="E1915" s="70" t="s">
        <v>612</v>
      </c>
      <c r="F1915" s="70">
        <v>10000</v>
      </c>
      <c r="G1915" s="70">
        <v>5.6542700000000001E-2</v>
      </c>
      <c r="H1915" s="70">
        <v>2.6459699999999999E-4</v>
      </c>
      <c r="I1915" s="48" t="s">
        <v>245</v>
      </c>
      <c r="J1915" s="48" t="s">
        <v>245</v>
      </c>
      <c r="K1915" s="48" t="s">
        <v>245</v>
      </c>
    </row>
    <row r="1916" spans="1:11" s="44" customFormat="1" x14ac:dyDescent="0.15">
      <c r="A1916" s="6"/>
      <c r="B1916" s="63" t="s">
        <v>270</v>
      </c>
      <c r="C1916" s="70" t="s">
        <v>238</v>
      </c>
      <c r="D1916" s="63">
        <v>3</v>
      </c>
      <c r="E1916" s="70" t="s">
        <v>613</v>
      </c>
      <c r="F1916" s="70">
        <v>13000</v>
      </c>
      <c r="G1916" s="70">
        <v>1.26202E-2</v>
      </c>
      <c r="H1916" s="71">
        <v>1.2259399999999999E-11</v>
      </c>
      <c r="I1916" s="48" t="s">
        <v>245</v>
      </c>
      <c r="J1916" s="48" t="s">
        <v>245</v>
      </c>
      <c r="K1916" s="48" t="s">
        <v>245</v>
      </c>
    </row>
    <row r="1917" spans="1:11" s="44" customFormat="1" ht="34.5" x14ac:dyDescent="0.15">
      <c r="A1917" s="6"/>
      <c r="B1917" s="63" t="s">
        <v>270</v>
      </c>
      <c r="C1917" s="70" t="s">
        <v>238</v>
      </c>
      <c r="D1917" s="63">
        <v>3</v>
      </c>
      <c r="E1917" s="70" t="s">
        <v>2151</v>
      </c>
      <c r="F1917" s="70">
        <v>11000</v>
      </c>
      <c r="G1917" s="70">
        <v>0.13924900000000001</v>
      </c>
      <c r="H1917" s="70">
        <v>2.7788000000000001E-3</v>
      </c>
      <c r="I1917" s="48" t="s">
        <v>3705</v>
      </c>
      <c r="J1917" s="48" t="s">
        <v>4114</v>
      </c>
      <c r="K1917" s="48" t="s">
        <v>3706</v>
      </c>
    </row>
    <row r="1918" spans="1:11" s="44" customFormat="1" x14ac:dyDescent="0.15">
      <c r="A1918" s="6"/>
      <c r="B1918" s="63" t="s">
        <v>270</v>
      </c>
      <c r="C1918" s="70" t="s">
        <v>238</v>
      </c>
      <c r="D1918" s="63">
        <v>3</v>
      </c>
      <c r="E1918" s="70" t="s">
        <v>2152</v>
      </c>
      <c r="F1918" s="70">
        <v>15000</v>
      </c>
      <c r="G1918" s="70">
        <v>0.39700400000000002</v>
      </c>
      <c r="H1918" s="70">
        <v>3.0535800000000002E-3</v>
      </c>
      <c r="I1918" s="48" t="s">
        <v>3707</v>
      </c>
      <c r="J1918" s="48" t="s">
        <v>4115</v>
      </c>
      <c r="K1918" s="48" t="s">
        <v>3708</v>
      </c>
    </row>
    <row r="1919" spans="1:11" s="44" customFormat="1" x14ac:dyDescent="0.15">
      <c r="A1919" s="6"/>
      <c r="B1919" s="63" t="s">
        <v>270</v>
      </c>
      <c r="C1919" s="70" t="s">
        <v>238</v>
      </c>
      <c r="D1919" s="63">
        <v>3</v>
      </c>
      <c r="E1919" s="70" t="s">
        <v>2153</v>
      </c>
      <c r="F1919" s="70">
        <v>20000</v>
      </c>
      <c r="G1919" s="70">
        <v>0.41048200000000001</v>
      </c>
      <c r="H1919" s="70">
        <v>4.9662199999999997E-2</v>
      </c>
      <c r="I1919" s="48" t="s">
        <v>3709</v>
      </c>
      <c r="J1919" s="48" t="s">
        <v>4116</v>
      </c>
      <c r="K1919" s="48" t="s">
        <v>375</v>
      </c>
    </row>
    <row r="1920" spans="1:11" s="44" customFormat="1" x14ac:dyDescent="0.15">
      <c r="A1920" s="6"/>
      <c r="B1920" s="63" t="s">
        <v>270</v>
      </c>
      <c r="C1920" s="70" t="s">
        <v>238</v>
      </c>
      <c r="D1920" s="63">
        <v>3</v>
      </c>
      <c r="E1920" s="70" t="s">
        <v>2154</v>
      </c>
      <c r="F1920" s="70">
        <v>11000</v>
      </c>
      <c r="G1920" s="70">
        <v>4.8445000000000002E-2</v>
      </c>
      <c r="H1920" s="71">
        <v>4.3764000000000001E-6</v>
      </c>
      <c r="I1920" s="48" t="s">
        <v>245</v>
      </c>
      <c r="J1920" s="48" t="s">
        <v>245</v>
      </c>
      <c r="K1920" s="48" t="s">
        <v>245</v>
      </c>
    </row>
    <row r="1921" spans="1:11" s="44" customFormat="1" x14ac:dyDescent="0.15">
      <c r="A1921" s="6"/>
      <c r="B1921" s="63" t="s">
        <v>270</v>
      </c>
      <c r="C1921" s="70" t="s">
        <v>238</v>
      </c>
      <c r="D1921" s="63">
        <v>3</v>
      </c>
      <c r="E1921" s="70" t="s">
        <v>2155</v>
      </c>
      <c r="F1921" s="70">
        <v>8000</v>
      </c>
      <c r="G1921" s="70">
        <v>0</v>
      </c>
      <c r="H1921" s="71">
        <v>1.99216E-11</v>
      </c>
      <c r="I1921" s="48" t="s">
        <v>245</v>
      </c>
      <c r="J1921" s="48" t="s">
        <v>245</v>
      </c>
      <c r="K1921" s="48" t="s">
        <v>245</v>
      </c>
    </row>
    <row r="1922" spans="1:11" s="44" customFormat="1" x14ac:dyDescent="0.15">
      <c r="A1922" s="6"/>
      <c r="B1922" s="63" t="s">
        <v>270</v>
      </c>
      <c r="C1922" s="70" t="s">
        <v>238</v>
      </c>
      <c r="D1922" s="63">
        <v>3</v>
      </c>
      <c r="E1922" s="70" t="s">
        <v>2156</v>
      </c>
      <c r="F1922" s="70">
        <v>14000</v>
      </c>
      <c r="G1922" s="70">
        <v>0.172711</v>
      </c>
      <c r="H1922" s="70">
        <v>4.6819299999999999E-4</v>
      </c>
      <c r="I1922" s="48" t="s">
        <v>245</v>
      </c>
      <c r="J1922" s="48" t="s">
        <v>245</v>
      </c>
      <c r="K1922" s="48" t="s">
        <v>245</v>
      </c>
    </row>
    <row r="1923" spans="1:11" s="44" customFormat="1" x14ac:dyDescent="0.15">
      <c r="A1923" s="6"/>
      <c r="B1923" s="63" t="s">
        <v>270</v>
      </c>
      <c r="C1923" s="70" t="s">
        <v>238</v>
      </c>
      <c r="D1923" s="63">
        <v>3</v>
      </c>
      <c r="E1923" s="70" t="s">
        <v>1416</v>
      </c>
      <c r="F1923" s="70">
        <v>10000</v>
      </c>
      <c r="G1923" s="70">
        <v>0.17858599999999999</v>
      </c>
      <c r="H1923" s="70">
        <v>3.4438699999999998E-4</v>
      </c>
      <c r="I1923" s="48" t="s">
        <v>245</v>
      </c>
      <c r="J1923" s="48" t="s">
        <v>245</v>
      </c>
      <c r="K1923" s="48" t="s">
        <v>245</v>
      </c>
    </row>
    <row r="1924" spans="1:11" s="44" customFormat="1" ht="34.5" x14ac:dyDescent="0.15">
      <c r="A1924" s="6"/>
      <c r="B1924" s="63" t="s">
        <v>270</v>
      </c>
      <c r="C1924" s="70" t="s">
        <v>238</v>
      </c>
      <c r="D1924" s="63">
        <v>3</v>
      </c>
      <c r="E1924" s="70" t="s">
        <v>1418</v>
      </c>
      <c r="F1924" s="70">
        <v>53000</v>
      </c>
      <c r="G1924" s="70">
        <v>0.31240800000000002</v>
      </c>
      <c r="H1924" s="71">
        <v>3.00703E-12</v>
      </c>
      <c r="I1924" s="48" t="s">
        <v>2752</v>
      </c>
      <c r="J1924" s="48" t="s">
        <v>4118</v>
      </c>
      <c r="K1924" s="48" t="s">
        <v>2753</v>
      </c>
    </row>
    <row r="1925" spans="1:11" s="44" customFormat="1" x14ac:dyDescent="0.15">
      <c r="A1925" s="6"/>
      <c r="B1925" s="63" t="s">
        <v>270</v>
      </c>
      <c r="C1925" s="70" t="s">
        <v>238</v>
      </c>
      <c r="D1925" s="63">
        <v>3</v>
      </c>
      <c r="E1925" s="70" t="s">
        <v>622</v>
      </c>
      <c r="F1925" s="70">
        <v>7000</v>
      </c>
      <c r="G1925" s="70">
        <v>2.0635000000000001E-2</v>
      </c>
      <c r="H1925" s="70">
        <v>7.5811200000000002E-4</v>
      </c>
      <c r="I1925" s="48" t="s">
        <v>245</v>
      </c>
      <c r="J1925" s="48" t="s">
        <v>245</v>
      </c>
      <c r="K1925" s="48" t="s">
        <v>245</v>
      </c>
    </row>
    <row r="1926" spans="1:11" s="44" customFormat="1" x14ac:dyDescent="0.15">
      <c r="A1926" s="6"/>
      <c r="B1926" s="63" t="s">
        <v>270</v>
      </c>
      <c r="C1926" s="70" t="s">
        <v>238</v>
      </c>
      <c r="D1926" s="63">
        <v>3</v>
      </c>
      <c r="E1926" s="70" t="s">
        <v>2157</v>
      </c>
      <c r="F1926" s="70">
        <v>14000</v>
      </c>
      <c r="G1926" s="70">
        <v>0.419263</v>
      </c>
      <c r="H1926" s="71">
        <v>3.55746E-6</v>
      </c>
      <c r="I1926" s="48" t="s">
        <v>245</v>
      </c>
      <c r="J1926" s="48" t="s">
        <v>245</v>
      </c>
      <c r="K1926" s="48" t="s">
        <v>245</v>
      </c>
    </row>
    <row r="1927" spans="1:11" s="44" customFormat="1" x14ac:dyDescent="0.15">
      <c r="A1927" s="6"/>
      <c r="B1927" s="63" t="s">
        <v>270</v>
      </c>
      <c r="C1927" s="70" t="s">
        <v>238</v>
      </c>
      <c r="D1927" s="63">
        <v>3</v>
      </c>
      <c r="E1927" s="70" t="s">
        <v>624</v>
      </c>
      <c r="F1927" s="70">
        <v>4000</v>
      </c>
      <c r="G1927" s="70">
        <v>0</v>
      </c>
      <c r="H1927" s="70">
        <v>2.3412899999999999E-4</v>
      </c>
      <c r="I1927" s="48" t="s">
        <v>245</v>
      </c>
      <c r="J1927" s="48" t="s">
        <v>245</v>
      </c>
      <c r="K1927" s="48" t="s">
        <v>245</v>
      </c>
    </row>
    <row r="1928" spans="1:11" s="44" customFormat="1" x14ac:dyDescent="0.15">
      <c r="A1928" s="6"/>
      <c r="B1928" s="63" t="s">
        <v>270</v>
      </c>
      <c r="C1928" s="70" t="s">
        <v>238</v>
      </c>
      <c r="D1928" s="63">
        <v>3</v>
      </c>
      <c r="E1928" s="70" t="s">
        <v>2158</v>
      </c>
      <c r="F1928" s="70">
        <v>18000</v>
      </c>
      <c r="G1928" s="70">
        <v>0.46837499999999999</v>
      </c>
      <c r="H1928" s="70">
        <v>5.6460400000000002E-4</v>
      </c>
      <c r="I1928" s="48" t="s">
        <v>245</v>
      </c>
      <c r="J1928" s="48" t="s">
        <v>245</v>
      </c>
      <c r="K1928" s="48" t="s">
        <v>245</v>
      </c>
    </row>
    <row r="1929" spans="1:11" s="44" customFormat="1" x14ac:dyDescent="0.15">
      <c r="A1929" s="6"/>
      <c r="B1929" s="63" t="s">
        <v>270</v>
      </c>
      <c r="C1929" s="70" t="s">
        <v>238</v>
      </c>
      <c r="D1929" s="63">
        <v>3</v>
      </c>
      <c r="E1929" s="70" t="s">
        <v>2159</v>
      </c>
      <c r="F1929" s="70">
        <v>55000</v>
      </c>
      <c r="G1929" s="70">
        <v>0.41328599999999999</v>
      </c>
      <c r="H1929" s="71">
        <v>2.8976800000000001E-11</v>
      </c>
      <c r="I1929" s="48" t="s">
        <v>245</v>
      </c>
      <c r="J1929" s="48" t="s">
        <v>245</v>
      </c>
      <c r="K1929" s="48" t="s">
        <v>245</v>
      </c>
    </row>
    <row r="1930" spans="1:11" s="44" customFormat="1" x14ac:dyDescent="0.15">
      <c r="A1930" s="6"/>
      <c r="B1930" s="63" t="s">
        <v>270</v>
      </c>
      <c r="C1930" s="70" t="s">
        <v>238</v>
      </c>
      <c r="D1930" s="63">
        <v>3</v>
      </c>
      <c r="E1930" s="70" t="s">
        <v>2160</v>
      </c>
      <c r="F1930" s="70">
        <v>15000</v>
      </c>
      <c r="G1930" s="70">
        <v>0.13922000000000001</v>
      </c>
      <c r="H1930" s="71">
        <v>9.1185099999999995E-5</v>
      </c>
      <c r="I1930" s="48" t="s">
        <v>245</v>
      </c>
      <c r="J1930" s="48" t="s">
        <v>245</v>
      </c>
      <c r="K1930" s="48" t="s">
        <v>245</v>
      </c>
    </row>
    <row r="1931" spans="1:11" s="44" customFormat="1" x14ac:dyDescent="0.15">
      <c r="A1931" s="6"/>
      <c r="B1931" s="63" t="s">
        <v>270</v>
      </c>
      <c r="C1931" s="70" t="s">
        <v>238</v>
      </c>
      <c r="D1931" s="63">
        <v>3</v>
      </c>
      <c r="E1931" s="70" t="s">
        <v>2161</v>
      </c>
      <c r="F1931" s="70">
        <v>21000</v>
      </c>
      <c r="G1931" s="70">
        <v>0.29163600000000001</v>
      </c>
      <c r="H1931" s="71">
        <v>1.3286700000000001E-6</v>
      </c>
      <c r="I1931" s="48" t="s">
        <v>245</v>
      </c>
      <c r="J1931" s="48" t="s">
        <v>245</v>
      </c>
      <c r="K1931" s="48" t="s">
        <v>245</v>
      </c>
    </row>
    <row r="1932" spans="1:11" s="44" customFormat="1" ht="69" x14ac:dyDescent="0.15">
      <c r="A1932" s="6"/>
      <c r="B1932" s="63" t="s">
        <v>270</v>
      </c>
      <c r="C1932" s="70" t="s">
        <v>238</v>
      </c>
      <c r="D1932" s="63">
        <v>3</v>
      </c>
      <c r="E1932" s="70" t="s">
        <v>2162</v>
      </c>
      <c r="F1932" s="70">
        <v>72000</v>
      </c>
      <c r="G1932" s="70">
        <v>0.40460299999999999</v>
      </c>
      <c r="H1932" s="71">
        <v>2.2135099999999999E-12</v>
      </c>
      <c r="I1932" s="48" t="s">
        <v>3712</v>
      </c>
      <c r="J1932" s="48" t="s">
        <v>4119</v>
      </c>
      <c r="K1932" s="48" t="s">
        <v>3713</v>
      </c>
    </row>
    <row r="1933" spans="1:11" s="44" customFormat="1" ht="34.5" x14ac:dyDescent="0.15">
      <c r="A1933" s="6"/>
      <c r="B1933" s="63" t="s">
        <v>270</v>
      </c>
      <c r="C1933" s="70" t="s">
        <v>238</v>
      </c>
      <c r="D1933" s="63">
        <v>3</v>
      </c>
      <c r="E1933" s="70" t="s">
        <v>2163</v>
      </c>
      <c r="F1933" s="70">
        <v>67000</v>
      </c>
      <c r="G1933" s="70">
        <v>0.37513800000000003</v>
      </c>
      <c r="H1933" s="71">
        <v>2.3786899999999998E-12</v>
      </c>
      <c r="I1933" s="48" t="s">
        <v>3714</v>
      </c>
      <c r="J1933" s="48" t="s">
        <v>4120</v>
      </c>
      <c r="K1933" s="48" t="s">
        <v>3715</v>
      </c>
    </row>
    <row r="1934" spans="1:11" s="44" customFormat="1" x14ac:dyDescent="0.15">
      <c r="A1934" s="6"/>
      <c r="B1934" s="63" t="s">
        <v>270</v>
      </c>
      <c r="C1934" s="70" t="s">
        <v>238</v>
      </c>
      <c r="D1934" s="63">
        <v>3</v>
      </c>
      <c r="E1934" s="70" t="s">
        <v>2164</v>
      </c>
      <c r="F1934" s="70">
        <v>12000</v>
      </c>
      <c r="G1934" s="70">
        <v>0.326768</v>
      </c>
      <c r="H1934" s="70">
        <v>1.8678200000000001E-3</v>
      </c>
      <c r="I1934" s="48" t="s">
        <v>245</v>
      </c>
      <c r="J1934" s="48" t="s">
        <v>245</v>
      </c>
      <c r="K1934" s="48" t="s">
        <v>245</v>
      </c>
    </row>
    <row r="1935" spans="1:11" s="44" customFormat="1" x14ac:dyDescent="0.15">
      <c r="A1935" s="6"/>
      <c r="B1935" s="63" t="s">
        <v>270</v>
      </c>
      <c r="C1935" s="70" t="s">
        <v>238</v>
      </c>
      <c r="D1935" s="63">
        <v>4</v>
      </c>
      <c r="E1935" s="70" t="s">
        <v>630</v>
      </c>
      <c r="F1935" s="70">
        <v>4000</v>
      </c>
      <c r="G1935" s="70">
        <v>0</v>
      </c>
      <c r="H1935" s="70">
        <v>2.3412899999999999E-4</v>
      </c>
      <c r="I1935" s="48" t="s">
        <v>245</v>
      </c>
      <c r="J1935" s="48" t="s">
        <v>245</v>
      </c>
      <c r="K1935" s="48" t="s">
        <v>245</v>
      </c>
    </row>
    <row r="1936" spans="1:11" s="44" customFormat="1" x14ac:dyDescent="0.15">
      <c r="A1936" s="6"/>
      <c r="B1936" s="63" t="s">
        <v>270</v>
      </c>
      <c r="C1936" s="70" t="s">
        <v>238</v>
      </c>
      <c r="D1936" s="63">
        <v>4</v>
      </c>
      <c r="E1936" s="70" t="s">
        <v>2165</v>
      </c>
      <c r="F1936" s="70">
        <v>11000</v>
      </c>
      <c r="G1936" s="70">
        <v>0.37462000000000001</v>
      </c>
      <c r="H1936" s="70">
        <v>6.3726500000000003E-4</v>
      </c>
      <c r="I1936" s="48" t="s">
        <v>245</v>
      </c>
      <c r="J1936" s="48" t="s">
        <v>245</v>
      </c>
      <c r="K1936" s="48" t="s">
        <v>245</v>
      </c>
    </row>
    <row r="1937" spans="1:11" s="44" customFormat="1" x14ac:dyDescent="0.15">
      <c r="A1937" s="6"/>
      <c r="B1937" s="63" t="s">
        <v>270</v>
      </c>
      <c r="C1937" s="70" t="s">
        <v>238</v>
      </c>
      <c r="D1937" s="63">
        <v>4</v>
      </c>
      <c r="E1937" s="70" t="s">
        <v>2166</v>
      </c>
      <c r="F1937" s="70">
        <v>26000</v>
      </c>
      <c r="G1937" s="70">
        <v>3.04928E-2</v>
      </c>
      <c r="H1937" s="71">
        <v>6.1297099999999997E-12</v>
      </c>
      <c r="I1937" s="48" t="s">
        <v>245</v>
      </c>
      <c r="J1937" s="48" t="s">
        <v>245</v>
      </c>
      <c r="K1937" s="48" t="s">
        <v>245</v>
      </c>
    </row>
    <row r="1938" spans="1:11" s="44" customFormat="1" ht="34.5" x14ac:dyDescent="0.15">
      <c r="A1938" s="6"/>
      <c r="B1938" s="63" t="s">
        <v>270</v>
      </c>
      <c r="C1938" s="70" t="s">
        <v>238</v>
      </c>
      <c r="D1938" s="63">
        <v>4</v>
      </c>
      <c r="E1938" s="70" t="s">
        <v>2167</v>
      </c>
      <c r="F1938" s="70">
        <v>21000</v>
      </c>
      <c r="G1938" s="70">
        <v>0.351711</v>
      </c>
      <c r="H1938" s="71">
        <v>2.4009500000000001E-5</v>
      </c>
      <c r="I1938" s="48" t="s">
        <v>3716</v>
      </c>
      <c r="J1938" s="48" t="s">
        <v>4121</v>
      </c>
      <c r="K1938" s="48" t="s">
        <v>3717</v>
      </c>
    </row>
    <row r="1939" spans="1:11" s="44" customFormat="1" x14ac:dyDescent="0.15">
      <c r="A1939" s="6"/>
      <c r="B1939" s="63" t="s">
        <v>270</v>
      </c>
      <c r="C1939" s="70" t="s">
        <v>238</v>
      </c>
      <c r="D1939" s="63">
        <v>4</v>
      </c>
      <c r="E1939" s="70" t="s">
        <v>2168</v>
      </c>
      <c r="F1939" s="70">
        <v>21000</v>
      </c>
      <c r="G1939" s="70">
        <v>0.29295100000000002</v>
      </c>
      <c r="H1939" s="71">
        <v>7.44315E-7</v>
      </c>
      <c r="I1939" s="48" t="s">
        <v>245</v>
      </c>
      <c r="J1939" s="48" t="s">
        <v>245</v>
      </c>
      <c r="K1939" s="48" t="s">
        <v>245</v>
      </c>
    </row>
    <row r="1940" spans="1:11" s="44" customFormat="1" x14ac:dyDescent="0.15">
      <c r="A1940" s="6"/>
      <c r="B1940" s="63" t="s">
        <v>270</v>
      </c>
      <c r="C1940" s="70" t="s">
        <v>238</v>
      </c>
      <c r="D1940" s="63">
        <v>4</v>
      </c>
      <c r="E1940" s="70" t="s">
        <v>633</v>
      </c>
      <c r="F1940" s="70">
        <v>7000</v>
      </c>
      <c r="G1940" s="70">
        <v>0.10951900000000001</v>
      </c>
      <c r="H1940" s="70">
        <v>1.25075E-2</v>
      </c>
      <c r="I1940" s="48" t="s">
        <v>245</v>
      </c>
      <c r="J1940" s="48" t="s">
        <v>245</v>
      </c>
      <c r="K1940" s="48" t="s">
        <v>245</v>
      </c>
    </row>
    <row r="1941" spans="1:11" s="44" customFormat="1" x14ac:dyDescent="0.15">
      <c r="A1941" s="6"/>
      <c r="B1941" s="63" t="s">
        <v>270</v>
      </c>
      <c r="C1941" s="70" t="s">
        <v>238</v>
      </c>
      <c r="D1941" s="63">
        <v>4</v>
      </c>
      <c r="E1941" s="70" t="s">
        <v>2169</v>
      </c>
      <c r="F1941" s="70">
        <v>12000</v>
      </c>
      <c r="G1941" s="70">
        <v>0.36496699999999999</v>
      </c>
      <c r="H1941" s="70">
        <v>4.4473100000000003E-3</v>
      </c>
      <c r="I1941" s="48" t="s">
        <v>245</v>
      </c>
      <c r="J1941" s="48" t="s">
        <v>245</v>
      </c>
      <c r="K1941" s="48" t="s">
        <v>245</v>
      </c>
    </row>
    <row r="1942" spans="1:11" s="44" customFormat="1" x14ac:dyDescent="0.15">
      <c r="A1942" s="6"/>
      <c r="B1942" s="63" t="s">
        <v>270</v>
      </c>
      <c r="C1942" s="70" t="s">
        <v>238</v>
      </c>
      <c r="D1942" s="63">
        <v>4</v>
      </c>
      <c r="E1942" s="70" t="s">
        <v>1434</v>
      </c>
      <c r="F1942" s="70">
        <v>12000</v>
      </c>
      <c r="G1942" s="70">
        <v>4.5147E-2</v>
      </c>
      <c r="H1942" s="71">
        <v>2.2362599999999998E-6</v>
      </c>
      <c r="I1942" s="48" t="s">
        <v>245</v>
      </c>
      <c r="J1942" s="48" t="s">
        <v>245</v>
      </c>
      <c r="K1942" s="48" t="s">
        <v>245</v>
      </c>
    </row>
    <row r="1943" spans="1:11" s="44" customFormat="1" x14ac:dyDescent="0.15">
      <c r="A1943" s="6"/>
      <c r="B1943" s="63" t="s">
        <v>270</v>
      </c>
      <c r="C1943" s="70" t="s">
        <v>238</v>
      </c>
      <c r="D1943" s="63">
        <v>4</v>
      </c>
      <c r="E1943" s="70" t="s">
        <v>635</v>
      </c>
      <c r="F1943" s="70">
        <v>9000</v>
      </c>
      <c r="G1943" s="70">
        <v>2.3850900000000001E-2</v>
      </c>
      <c r="H1943" s="71">
        <v>1.3952500000000001E-5</v>
      </c>
      <c r="I1943" s="48" t="s">
        <v>245</v>
      </c>
      <c r="J1943" s="48" t="s">
        <v>245</v>
      </c>
      <c r="K1943" s="48" t="s">
        <v>245</v>
      </c>
    </row>
    <row r="1944" spans="1:11" s="44" customFormat="1" x14ac:dyDescent="0.15">
      <c r="A1944" s="6"/>
      <c r="B1944" s="63" t="s">
        <v>270</v>
      </c>
      <c r="C1944" s="70" t="s">
        <v>238</v>
      </c>
      <c r="D1944" s="63">
        <v>4</v>
      </c>
      <c r="E1944" s="70" t="s">
        <v>2170</v>
      </c>
      <c r="F1944" s="70">
        <v>21000</v>
      </c>
      <c r="G1944" s="70">
        <v>0.261071</v>
      </c>
      <c r="H1944" s="71">
        <v>8.3579499999999997E-8</v>
      </c>
      <c r="I1944" s="48" t="s">
        <v>245</v>
      </c>
      <c r="J1944" s="48" t="s">
        <v>245</v>
      </c>
      <c r="K1944" s="48" t="s">
        <v>245</v>
      </c>
    </row>
    <row r="1945" spans="1:11" s="44" customFormat="1" x14ac:dyDescent="0.15">
      <c r="A1945" s="6"/>
      <c r="B1945" s="63" t="s">
        <v>270</v>
      </c>
      <c r="C1945" s="70" t="s">
        <v>238</v>
      </c>
      <c r="D1945" s="63">
        <v>4</v>
      </c>
      <c r="E1945" s="70" t="s">
        <v>2171</v>
      </c>
      <c r="F1945" s="70">
        <v>22000</v>
      </c>
      <c r="G1945" s="70">
        <v>5.3242299999999999E-2</v>
      </c>
      <c r="H1945" s="71">
        <v>7.2442100000000003E-12</v>
      </c>
      <c r="I1945" s="48" t="s">
        <v>245</v>
      </c>
      <c r="J1945" s="48" t="s">
        <v>245</v>
      </c>
      <c r="K1945" s="48" t="s">
        <v>245</v>
      </c>
    </row>
    <row r="1946" spans="1:11" s="44" customFormat="1" x14ac:dyDescent="0.15">
      <c r="A1946" s="6"/>
      <c r="B1946" s="63" t="s">
        <v>270</v>
      </c>
      <c r="C1946" s="70" t="s">
        <v>238</v>
      </c>
      <c r="D1946" s="63">
        <v>4</v>
      </c>
      <c r="E1946" s="70" t="s">
        <v>1437</v>
      </c>
      <c r="F1946" s="70">
        <v>5000</v>
      </c>
      <c r="G1946" s="70">
        <v>0</v>
      </c>
      <c r="H1946" s="71">
        <v>2.1731999999999999E-7</v>
      </c>
      <c r="I1946" s="48" t="s">
        <v>245</v>
      </c>
      <c r="J1946" s="48" t="s">
        <v>245</v>
      </c>
      <c r="K1946" s="48" t="s">
        <v>245</v>
      </c>
    </row>
    <row r="1947" spans="1:11" s="44" customFormat="1" x14ac:dyDescent="0.15">
      <c r="A1947" s="6"/>
      <c r="B1947" s="63" t="s">
        <v>270</v>
      </c>
      <c r="C1947" s="70" t="s">
        <v>238</v>
      </c>
      <c r="D1947" s="63">
        <v>4</v>
      </c>
      <c r="E1947" s="70" t="s">
        <v>2172</v>
      </c>
      <c r="F1947" s="70">
        <v>36000</v>
      </c>
      <c r="G1947" s="70">
        <v>0.110529</v>
      </c>
      <c r="H1947" s="71">
        <v>4.4270099999999997E-12</v>
      </c>
      <c r="I1947" s="48" t="s">
        <v>3216</v>
      </c>
      <c r="J1947" s="48" t="s">
        <v>4122</v>
      </c>
      <c r="K1947" s="48" t="s">
        <v>3217</v>
      </c>
    </row>
    <row r="1948" spans="1:11" s="44" customFormat="1" ht="51.75" x14ac:dyDescent="0.15">
      <c r="A1948" s="6"/>
      <c r="B1948" s="63" t="s">
        <v>270</v>
      </c>
      <c r="C1948" s="70" t="s">
        <v>238</v>
      </c>
      <c r="D1948" s="63">
        <v>4</v>
      </c>
      <c r="E1948" s="70" t="s">
        <v>2173</v>
      </c>
      <c r="F1948" s="70">
        <v>112000</v>
      </c>
      <c r="G1948" s="70">
        <v>0.45645000000000002</v>
      </c>
      <c r="H1948" s="71">
        <v>1.4229699999999999E-12</v>
      </c>
      <c r="I1948" s="48" t="s">
        <v>3218</v>
      </c>
      <c r="J1948" s="48" t="s">
        <v>4123</v>
      </c>
      <c r="K1948" s="48" t="s">
        <v>3219</v>
      </c>
    </row>
    <row r="1949" spans="1:11" s="44" customFormat="1" ht="51.75" x14ac:dyDescent="0.15">
      <c r="A1949" s="6"/>
      <c r="B1949" s="63" t="s">
        <v>270</v>
      </c>
      <c r="C1949" s="70" t="s">
        <v>238</v>
      </c>
      <c r="D1949" s="63">
        <v>4</v>
      </c>
      <c r="E1949" s="70" t="s">
        <v>2174</v>
      </c>
      <c r="F1949" s="70">
        <v>209000</v>
      </c>
      <c r="G1949" s="70">
        <v>0.340395</v>
      </c>
      <c r="H1949" s="71">
        <v>7.6254799999999997E-13</v>
      </c>
      <c r="I1949" s="48" t="s">
        <v>3718</v>
      </c>
      <c r="J1949" s="48" t="s">
        <v>4124</v>
      </c>
      <c r="K1949" s="48" t="s">
        <v>3719</v>
      </c>
    </row>
    <row r="1950" spans="1:11" s="44" customFormat="1" x14ac:dyDescent="0.15">
      <c r="A1950" s="6"/>
      <c r="B1950" s="63" t="s">
        <v>270</v>
      </c>
      <c r="C1950" s="70" t="s">
        <v>238</v>
      </c>
      <c r="D1950" s="63">
        <v>4</v>
      </c>
      <c r="E1950" s="70" t="s">
        <v>641</v>
      </c>
      <c r="F1950" s="70">
        <v>30000</v>
      </c>
      <c r="G1950" s="70">
        <v>2.8718400000000001E-4</v>
      </c>
      <c r="H1950" s="71">
        <v>5.3124200000000001E-12</v>
      </c>
      <c r="I1950" s="48" t="s">
        <v>245</v>
      </c>
      <c r="J1950" s="48" t="s">
        <v>245</v>
      </c>
      <c r="K1950" s="48" t="s">
        <v>245</v>
      </c>
    </row>
    <row r="1951" spans="1:11" s="44" customFormat="1" x14ac:dyDescent="0.15">
      <c r="A1951" s="6"/>
      <c r="B1951" s="63" t="s">
        <v>270</v>
      </c>
      <c r="C1951" s="70" t="s">
        <v>238</v>
      </c>
      <c r="D1951" s="63">
        <v>4</v>
      </c>
      <c r="E1951" s="70" t="s">
        <v>1444</v>
      </c>
      <c r="F1951" s="70">
        <v>4000</v>
      </c>
      <c r="G1951" s="70">
        <v>0</v>
      </c>
      <c r="H1951" s="70">
        <v>2.3412899999999999E-4</v>
      </c>
      <c r="I1951" s="48" t="s">
        <v>245</v>
      </c>
      <c r="J1951" s="48" t="s">
        <v>245</v>
      </c>
      <c r="K1951" s="48" t="s">
        <v>245</v>
      </c>
    </row>
    <row r="1952" spans="1:11" s="44" customFormat="1" x14ac:dyDescent="0.15">
      <c r="A1952" s="6"/>
      <c r="B1952" s="63" t="s">
        <v>270</v>
      </c>
      <c r="C1952" s="70" t="s">
        <v>238</v>
      </c>
      <c r="D1952" s="63">
        <v>4</v>
      </c>
      <c r="E1952" s="70" t="s">
        <v>2175</v>
      </c>
      <c r="F1952" s="70">
        <v>17000</v>
      </c>
      <c r="G1952" s="70">
        <v>0.46108399999999999</v>
      </c>
      <c r="H1952" s="70">
        <v>6.3767399999999997E-3</v>
      </c>
      <c r="I1952" s="48" t="s">
        <v>245</v>
      </c>
      <c r="J1952" s="48" t="s">
        <v>245</v>
      </c>
      <c r="K1952" s="48" t="s">
        <v>245</v>
      </c>
    </row>
    <row r="1953" spans="1:11" s="44" customFormat="1" x14ac:dyDescent="0.15">
      <c r="A1953" s="6"/>
      <c r="B1953" s="63" t="s">
        <v>270</v>
      </c>
      <c r="C1953" s="70" t="s">
        <v>238</v>
      </c>
      <c r="D1953" s="63">
        <v>4</v>
      </c>
      <c r="E1953" s="70" t="s">
        <v>642</v>
      </c>
      <c r="F1953" s="70">
        <v>20000</v>
      </c>
      <c r="G1953" s="70">
        <v>8.0697500000000005E-2</v>
      </c>
      <c r="H1953" s="71">
        <v>2.8049599999999998E-9</v>
      </c>
      <c r="I1953" s="48" t="s">
        <v>245</v>
      </c>
      <c r="J1953" s="48" t="s">
        <v>245</v>
      </c>
      <c r="K1953" s="48" t="s">
        <v>245</v>
      </c>
    </row>
    <row r="1954" spans="1:11" s="44" customFormat="1" x14ac:dyDescent="0.15">
      <c r="A1954" s="6"/>
      <c r="B1954" s="63" t="s">
        <v>270</v>
      </c>
      <c r="C1954" s="70" t="s">
        <v>238</v>
      </c>
      <c r="D1954" s="63">
        <v>4</v>
      </c>
      <c r="E1954" s="70" t="s">
        <v>2176</v>
      </c>
      <c r="F1954" s="70">
        <v>5000</v>
      </c>
      <c r="G1954" s="70">
        <v>0</v>
      </c>
      <c r="H1954" s="71">
        <v>2.1731999999999999E-7</v>
      </c>
      <c r="I1954" s="48" t="s">
        <v>245</v>
      </c>
      <c r="J1954" s="48" t="s">
        <v>245</v>
      </c>
      <c r="K1954" s="48" t="s">
        <v>245</v>
      </c>
    </row>
    <row r="1955" spans="1:11" s="44" customFormat="1" x14ac:dyDescent="0.15">
      <c r="A1955" s="6"/>
      <c r="B1955" s="63" t="s">
        <v>270</v>
      </c>
      <c r="C1955" s="70" t="s">
        <v>238</v>
      </c>
      <c r="D1955" s="63">
        <v>4</v>
      </c>
      <c r="E1955" s="70" t="s">
        <v>643</v>
      </c>
      <c r="F1955" s="70">
        <v>6000</v>
      </c>
      <c r="G1955" s="70">
        <v>2.47344E-2</v>
      </c>
      <c r="H1955" s="70">
        <v>3.0033199999999999E-2</v>
      </c>
      <c r="I1955" s="48" t="s">
        <v>245</v>
      </c>
      <c r="J1955" s="48" t="s">
        <v>245</v>
      </c>
      <c r="K1955" s="48" t="s">
        <v>245</v>
      </c>
    </row>
    <row r="1956" spans="1:11" s="44" customFormat="1" x14ac:dyDescent="0.15">
      <c r="A1956" s="6"/>
      <c r="B1956" s="63" t="s">
        <v>270</v>
      </c>
      <c r="C1956" s="70" t="s">
        <v>238</v>
      </c>
      <c r="D1956" s="63">
        <v>4</v>
      </c>
      <c r="E1956" s="70" t="s">
        <v>644</v>
      </c>
      <c r="F1956" s="70">
        <v>7000</v>
      </c>
      <c r="G1956" s="70">
        <v>0</v>
      </c>
      <c r="H1956" s="71">
        <v>2.27675E-11</v>
      </c>
      <c r="I1956" s="48" t="s">
        <v>245</v>
      </c>
      <c r="J1956" s="48" t="s">
        <v>245</v>
      </c>
      <c r="K1956" s="48" t="s">
        <v>245</v>
      </c>
    </row>
    <row r="1957" spans="1:11" s="44" customFormat="1" x14ac:dyDescent="0.15">
      <c r="A1957" s="6"/>
      <c r="B1957" s="63" t="s">
        <v>270</v>
      </c>
      <c r="C1957" s="70" t="s">
        <v>238</v>
      </c>
      <c r="D1957" s="63">
        <v>4</v>
      </c>
      <c r="E1957" s="70" t="s">
        <v>2177</v>
      </c>
      <c r="F1957" s="70">
        <v>10000</v>
      </c>
      <c r="G1957" s="70">
        <v>0.26843099999999998</v>
      </c>
      <c r="H1957" s="70">
        <v>5.7868199999999998E-3</v>
      </c>
      <c r="I1957" s="48" t="s">
        <v>245</v>
      </c>
      <c r="J1957" s="48" t="s">
        <v>245</v>
      </c>
      <c r="K1957" s="48" t="s">
        <v>245</v>
      </c>
    </row>
    <row r="1958" spans="1:11" s="44" customFormat="1" x14ac:dyDescent="0.15">
      <c r="A1958" s="6"/>
      <c r="B1958" s="63" t="s">
        <v>270</v>
      </c>
      <c r="C1958" s="70" t="s">
        <v>238</v>
      </c>
      <c r="D1958" s="63">
        <v>4</v>
      </c>
      <c r="E1958" s="70" t="s">
        <v>646</v>
      </c>
      <c r="F1958" s="70">
        <v>16000</v>
      </c>
      <c r="G1958" s="70">
        <v>4.1265200000000002E-2</v>
      </c>
      <c r="H1958" s="71">
        <v>1.9931499999999999E-8</v>
      </c>
      <c r="I1958" s="48" t="s">
        <v>245</v>
      </c>
      <c r="J1958" s="48" t="s">
        <v>245</v>
      </c>
      <c r="K1958" s="48" t="s">
        <v>245</v>
      </c>
    </row>
    <row r="1959" spans="1:11" s="44" customFormat="1" x14ac:dyDescent="0.15">
      <c r="A1959" s="6"/>
      <c r="B1959" s="63" t="s">
        <v>270</v>
      </c>
      <c r="C1959" s="70" t="s">
        <v>238</v>
      </c>
      <c r="D1959" s="63">
        <v>4</v>
      </c>
      <c r="E1959" s="70" t="s">
        <v>2178</v>
      </c>
      <c r="F1959" s="70">
        <v>28000</v>
      </c>
      <c r="G1959" s="70">
        <v>0.24318400000000001</v>
      </c>
      <c r="H1959" s="71">
        <v>2.4759700000000001E-9</v>
      </c>
      <c r="I1959" s="48" t="s">
        <v>245</v>
      </c>
      <c r="J1959" s="48" t="s">
        <v>245</v>
      </c>
      <c r="K1959" s="48" t="s">
        <v>245</v>
      </c>
    </row>
    <row r="1960" spans="1:11" s="44" customFormat="1" x14ac:dyDescent="0.15">
      <c r="A1960" s="6"/>
      <c r="B1960" s="63" t="s">
        <v>270</v>
      </c>
      <c r="C1960" s="70" t="s">
        <v>238</v>
      </c>
      <c r="D1960" s="63">
        <v>4</v>
      </c>
      <c r="E1960" s="70" t="s">
        <v>647</v>
      </c>
      <c r="F1960" s="70">
        <v>4000</v>
      </c>
      <c r="G1960" s="70">
        <v>0</v>
      </c>
      <c r="H1960" s="70">
        <v>2.3412899999999999E-4</v>
      </c>
      <c r="I1960" s="48" t="s">
        <v>245</v>
      </c>
      <c r="J1960" s="48" t="s">
        <v>245</v>
      </c>
      <c r="K1960" s="48" t="s">
        <v>245</v>
      </c>
    </row>
    <row r="1961" spans="1:11" s="44" customFormat="1" x14ac:dyDescent="0.15">
      <c r="A1961" s="6"/>
      <c r="B1961" s="63" t="s">
        <v>270</v>
      </c>
      <c r="C1961" s="70" t="s">
        <v>238</v>
      </c>
      <c r="D1961" s="63">
        <v>4</v>
      </c>
      <c r="E1961" s="70" t="s">
        <v>2179</v>
      </c>
      <c r="F1961" s="70">
        <v>10000</v>
      </c>
      <c r="G1961" s="70">
        <v>0.1057</v>
      </c>
      <c r="H1961" s="70">
        <v>2.52994E-2</v>
      </c>
      <c r="I1961" s="48" t="s">
        <v>245</v>
      </c>
      <c r="J1961" s="48" t="s">
        <v>245</v>
      </c>
      <c r="K1961" s="48" t="s">
        <v>245</v>
      </c>
    </row>
    <row r="1962" spans="1:11" s="44" customFormat="1" x14ac:dyDescent="0.15">
      <c r="A1962" s="6"/>
      <c r="B1962" s="63" t="s">
        <v>270</v>
      </c>
      <c r="C1962" s="70" t="s">
        <v>238</v>
      </c>
      <c r="D1962" s="63">
        <v>4</v>
      </c>
      <c r="E1962" s="70" t="s">
        <v>648</v>
      </c>
      <c r="F1962" s="70">
        <v>7000</v>
      </c>
      <c r="G1962" s="70">
        <v>5.6705200000000001E-3</v>
      </c>
      <c r="H1962" s="71">
        <v>2.99734E-7</v>
      </c>
      <c r="I1962" s="48" t="s">
        <v>245</v>
      </c>
      <c r="J1962" s="48" t="s">
        <v>245</v>
      </c>
      <c r="K1962" s="48" t="s">
        <v>245</v>
      </c>
    </row>
    <row r="1963" spans="1:11" s="44" customFormat="1" x14ac:dyDescent="0.15">
      <c r="A1963" s="6"/>
      <c r="B1963" s="63" t="s">
        <v>270</v>
      </c>
      <c r="C1963" s="70" t="s">
        <v>238</v>
      </c>
      <c r="D1963" s="63">
        <v>4</v>
      </c>
      <c r="E1963" s="70" t="s">
        <v>2180</v>
      </c>
      <c r="F1963" s="70">
        <v>11000</v>
      </c>
      <c r="G1963" s="70">
        <v>0.18310899999999999</v>
      </c>
      <c r="H1963" s="70">
        <v>1.73358E-3</v>
      </c>
      <c r="I1963" s="48" t="s">
        <v>245</v>
      </c>
      <c r="J1963" s="48" t="s">
        <v>245</v>
      </c>
      <c r="K1963" s="48" t="s">
        <v>245</v>
      </c>
    </row>
    <row r="1964" spans="1:11" s="44" customFormat="1" x14ac:dyDescent="0.15">
      <c r="A1964" s="6"/>
      <c r="B1964" s="63" t="s">
        <v>270</v>
      </c>
      <c r="C1964" s="70" t="s">
        <v>238</v>
      </c>
      <c r="D1964" s="63">
        <v>4</v>
      </c>
      <c r="E1964" s="70" t="s">
        <v>2181</v>
      </c>
      <c r="F1964" s="70">
        <v>27000</v>
      </c>
      <c r="G1964" s="70">
        <v>1.47032E-2</v>
      </c>
      <c r="H1964" s="71">
        <v>5.9026899999999998E-12</v>
      </c>
      <c r="I1964" s="48" t="s">
        <v>245</v>
      </c>
      <c r="J1964" s="48" t="s">
        <v>245</v>
      </c>
      <c r="K1964" s="48" t="s">
        <v>245</v>
      </c>
    </row>
    <row r="1965" spans="1:11" s="44" customFormat="1" x14ac:dyDescent="0.15">
      <c r="A1965" s="6"/>
      <c r="B1965" s="63" t="s">
        <v>270</v>
      </c>
      <c r="C1965" s="70" t="s">
        <v>238</v>
      </c>
      <c r="D1965" s="63">
        <v>4</v>
      </c>
      <c r="E1965" s="70" t="s">
        <v>650</v>
      </c>
      <c r="F1965" s="70">
        <v>5000</v>
      </c>
      <c r="G1965" s="70">
        <v>0</v>
      </c>
      <c r="H1965" s="71">
        <v>2.1731999999999999E-7</v>
      </c>
      <c r="I1965" s="48" t="s">
        <v>245</v>
      </c>
      <c r="J1965" s="48" t="s">
        <v>245</v>
      </c>
      <c r="K1965" s="48" t="s">
        <v>245</v>
      </c>
    </row>
    <row r="1966" spans="1:11" s="44" customFormat="1" x14ac:dyDescent="0.15">
      <c r="A1966" s="6"/>
      <c r="B1966" s="63" t="s">
        <v>270</v>
      </c>
      <c r="C1966" s="70" t="s">
        <v>238</v>
      </c>
      <c r="D1966" s="63">
        <v>4</v>
      </c>
      <c r="E1966" s="70" t="s">
        <v>651</v>
      </c>
      <c r="F1966" s="70">
        <v>5000</v>
      </c>
      <c r="G1966" s="70">
        <v>0</v>
      </c>
      <c r="H1966" s="71">
        <v>2.1731999999999999E-7</v>
      </c>
      <c r="I1966" s="48" t="s">
        <v>245</v>
      </c>
      <c r="J1966" s="48" t="s">
        <v>245</v>
      </c>
      <c r="K1966" s="48" t="s">
        <v>245</v>
      </c>
    </row>
    <row r="1967" spans="1:11" s="44" customFormat="1" x14ac:dyDescent="0.15">
      <c r="A1967" s="6"/>
      <c r="B1967" s="63" t="s">
        <v>270</v>
      </c>
      <c r="C1967" s="70" t="s">
        <v>238</v>
      </c>
      <c r="D1967" s="63">
        <v>4</v>
      </c>
      <c r="E1967" s="70" t="s">
        <v>2182</v>
      </c>
      <c r="F1967" s="70">
        <v>34000</v>
      </c>
      <c r="G1967" s="70">
        <v>0.48598000000000002</v>
      </c>
      <c r="H1967" s="71">
        <v>4.6874299999999999E-12</v>
      </c>
      <c r="I1967" s="48" t="s">
        <v>3720</v>
      </c>
      <c r="J1967" s="48" t="s">
        <v>4125</v>
      </c>
      <c r="K1967" s="48" t="s">
        <v>3721</v>
      </c>
    </row>
    <row r="1968" spans="1:11" s="44" customFormat="1" x14ac:dyDescent="0.15">
      <c r="A1968" s="6"/>
      <c r="B1968" s="63" t="s">
        <v>270</v>
      </c>
      <c r="C1968" s="70" t="s">
        <v>238</v>
      </c>
      <c r="D1968" s="63">
        <v>4</v>
      </c>
      <c r="E1968" s="70" t="s">
        <v>1464</v>
      </c>
      <c r="F1968" s="70">
        <v>12000</v>
      </c>
      <c r="G1968" s="70">
        <v>6.2092700000000001E-2</v>
      </c>
      <c r="H1968" s="71">
        <v>8.7393200000000005E-7</v>
      </c>
      <c r="I1968" s="48" t="s">
        <v>3232</v>
      </c>
      <c r="J1968" s="48" t="s">
        <v>4126</v>
      </c>
      <c r="K1968" s="48" t="s">
        <v>3233</v>
      </c>
    </row>
    <row r="1969" spans="1:11" s="44" customFormat="1" x14ac:dyDescent="0.15">
      <c r="A1969" s="6"/>
      <c r="B1969" s="63" t="s">
        <v>270</v>
      </c>
      <c r="C1969" s="70" t="s">
        <v>238</v>
      </c>
      <c r="D1969" s="63">
        <v>4</v>
      </c>
      <c r="E1969" s="70" t="s">
        <v>2183</v>
      </c>
      <c r="F1969" s="70">
        <v>18000</v>
      </c>
      <c r="G1969" s="70">
        <v>0.108635</v>
      </c>
      <c r="H1969" s="71">
        <v>2.2898500000000002E-6</v>
      </c>
      <c r="I1969" s="48" t="s">
        <v>245</v>
      </c>
      <c r="J1969" s="48" t="s">
        <v>245</v>
      </c>
      <c r="K1969" s="48" t="s">
        <v>245</v>
      </c>
    </row>
    <row r="1970" spans="1:11" s="44" customFormat="1" x14ac:dyDescent="0.15">
      <c r="A1970" s="6"/>
      <c r="B1970" s="63" t="s">
        <v>270</v>
      </c>
      <c r="C1970" s="70" t="s">
        <v>238</v>
      </c>
      <c r="D1970" s="63">
        <v>4</v>
      </c>
      <c r="E1970" s="70" t="s">
        <v>1465</v>
      </c>
      <c r="F1970" s="70">
        <v>13000</v>
      </c>
      <c r="G1970" s="70">
        <v>0</v>
      </c>
      <c r="H1970" s="71">
        <v>1.2259399999999999E-11</v>
      </c>
      <c r="I1970" s="48" t="s">
        <v>245</v>
      </c>
      <c r="J1970" s="48" t="s">
        <v>245</v>
      </c>
      <c r="K1970" s="48" t="s">
        <v>245</v>
      </c>
    </row>
    <row r="1971" spans="1:11" s="44" customFormat="1" ht="34.5" x14ac:dyDescent="0.15">
      <c r="A1971" s="6"/>
      <c r="B1971" s="63" t="s">
        <v>270</v>
      </c>
      <c r="C1971" s="70" t="s">
        <v>238</v>
      </c>
      <c r="D1971" s="63">
        <v>4</v>
      </c>
      <c r="E1971" s="70" t="s">
        <v>2184</v>
      </c>
      <c r="F1971" s="70">
        <v>10000</v>
      </c>
      <c r="G1971" s="70">
        <v>0.45891900000000002</v>
      </c>
      <c r="H1971" s="70">
        <v>7.1174100000000002E-3</v>
      </c>
      <c r="I1971" s="48" t="s">
        <v>3722</v>
      </c>
      <c r="J1971" s="48" t="s">
        <v>4127</v>
      </c>
      <c r="K1971" s="48" t="s">
        <v>3723</v>
      </c>
    </row>
    <row r="1972" spans="1:11" s="44" customFormat="1" x14ac:dyDescent="0.15">
      <c r="A1972" s="6"/>
      <c r="B1972" s="63" t="s">
        <v>270</v>
      </c>
      <c r="C1972" s="70" t="s">
        <v>238</v>
      </c>
      <c r="D1972" s="63">
        <v>4</v>
      </c>
      <c r="E1972" s="70" t="s">
        <v>657</v>
      </c>
      <c r="F1972" s="70">
        <v>9000</v>
      </c>
      <c r="G1972" s="70">
        <v>5.0781199999999999E-2</v>
      </c>
      <c r="H1972" s="70">
        <v>2.93713E-3</v>
      </c>
      <c r="I1972" s="48" t="s">
        <v>245</v>
      </c>
      <c r="J1972" s="48" t="s">
        <v>245</v>
      </c>
      <c r="K1972" s="48" t="s">
        <v>245</v>
      </c>
    </row>
    <row r="1973" spans="1:11" s="44" customFormat="1" x14ac:dyDescent="0.15">
      <c r="A1973" s="6"/>
      <c r="B1973" s="63" t="s">
        <v>270</v>
      </c>
      <c r="C1973" s="70" t="s">
        <v>238</v>
      </c>
      <c r="D1973" s="63">
        <v>4</v>
      </c>
      <c r="E1973" s="70" t="s">
        <v>2185</v>
      </c>
      <c r="F1973" s="70">
        <v>13000</v>
      </c>
      <c r="G1973" s="70">
        <v>0.100701</v>
      </c>
      <c r="H1973" s="70">
        <v>1.17541E-3</v>
      </c>
      <c r="I1973" s="48" t="s">
        <v>245</v>
      </c>
      <c r="J1973" s="48" t="s">
        <v>245</v>
      </c>
      <c r="K1973" s="48" t="s">
        <v>245</v>
      </c>
    </row>
    <row r="1974" spans="1:11" s="44" customFormat="1" x14ac:dyDescent="0.15">
      <c r="A1974" s="6"/>
      <c r="B1974" s="63" t="s">
        <v>270</v>
      </c>
      <c r="C1974" s="70" t="s">
        <v>238</v>
      </c>
      <c r="D1974" s="63">
        <v>5</v>
      </c>
      <c r="E1974" s="70" t="s">
        <v>659</v>
      </c>
      <c r="F1974" s="70">
        <v>5000</v>
      </c>
      <c r="G1974" s="70">
        <v>0</v>
      </c>
      <c r="H1974" s="71">
        <v>2.1731999999999999E-7</v>
      </c>
      <c r="I1974" s="48" t="s">
        <v>245</v>
      </c>
      <c r="J1974" s="48" t="s">
        <v>245</v>
      </c>
      <c r="K1974" s="48" t="s">
        <v>245</v>
      </c>
    </row>
    <row r="1975" spans="1:11" s="44" customFormat="1" x14ac:dyDescent="0.15">
      <c r="A1975" s="6"/>
      <c r="B1975" s="63" t="s">
        <v>270</v>
      </c>
      <c r="C1975" s="70" t="s">
        <v>238</v>
      </c>
      <c r="D1975" s="63">
        <v>5</v>
      </c>
      <c r="E1975" s="70" t="s">
        <v>660</v>
      </c>
      <c r="F1975" s="70">
        <v>5000</v>
      </c>
      <c r="G1975" s="70">
        <v>0</v>
      </c>
      <c r="H1975" s="71">
        <v>2.1731999999999999E-7</v>
      </c>
      <c r="I1975" s="48" t="s">
        <v>245</v>
      </c>
      <c r="J1975" s="48" t="s">
        <v>245</v>
      </c>
      <c r="K1975" s="48" t="s">
        <v>245</v>
      </c>
    </row>
    <row r="1976" spans="1:11" s="44" customFormat="1" x14ac:dyDescent="0.15">
      <c r="A1976" s="6"/>
      <c r="B1976" s="63" t="s">
        <v>270</v>
      </c>
      <c r="C1976" s="70" t="s">
        <v>238</v>
      </c>
      <c r="D1976" s="63">
        <v>5</v>
      </c>
      <c r="E1976" s="70" t="s">
        <v>2186</v>
      </c>
      <c r="F1976" s="70">
        <v>14000</v>
      </c>
      <c r="G1976" s="70">
        <v>0.45874500000000001</v>
      </c>
      <c r="H1976" s="70">
        <v>1.2242400000000001E-2</v>
      </c>
      <c r="I1976" s="48" t="s">
        <v>3724</v>
      </c>
      <c r="J1976" s="48" t="s">
        <v>4129</v>
      </c>
      <c r="K1976" s="48" t="s">
        <v>3725</v>
      </c>
    </row>
    <row r="1977" spans="1:11" s="44" customFormat="1" x14ac:dyDescent="0.15">
      <c r="A1977" s="6"/>
      <c r="B1977" s="63" t="s">
        <v>270</v>
      </c>
      <c r="C1977" s="70" t="s">
        <v>238</v>
      </c>
      <c r="D1977" s="63">
        <v>5</v>
      </c>
      <c r="E1977" s="70" t="s">
        <v>661</v>
      </c>
      <c r="F1977" s="70">
        <v>4000</v>
      </c>
      <c r="G1977" s="70">
        <v>0</v>
      </c>
      <c r="H1977" s="70">
        <v>2.3412899999999999E-4</v>
      </c>
      <c r="I1977" s="48" t="s">
        <v>245</v>
      </c>
      <c r="J1977" s="48" t="s">
        <v>245</v>
      </c>
      <c r="K1977" s="48" t="s">
        <v>245</v>
      </c>
    </row>
    <row r="1978" spans="1:11" s="44" customFormat="1" x14ac:dyDescent="0.15">
      <c r="A1978" s="6"/>
      <c r="B1978" s="63" t="s">
        <v>270</v>
      </c>
      <c r="C1978" s="70" t="s">
        <v>238</v>
      </c>
      <c r="D1978" s="63">
        <v>5</v>
      </c>
      <c r="E1978" s="70" t="s">
        <v>2187</v>
      </c>
      <c r="F1978" s="70">
        <v>10000</v>
      </c>
      <c r="G1978" s="70">
        <v>4.7288799999999999E-2</v>
      </c>
      <c r="H1978" s="70">
        <v>7.6740599999999999E-4</v>
      </c>
      <c r="I1978" s="48" t="s">
        <v>245</v>
      </c>
      <c r="J1978" s="48" t="s">
        <v>245</v>
      </c>
      <c r="K1978" s="48" t="s">
        <v>245</v>
      </c>
    </row>
    <row r="1979" spans="1:11" s="44" customFormat="1" x14ac:dyDescent="0.15">
      <c r="A1979" s="6"/>
      <c r="B1979" s="63" t="s">
        <v>270</v>
      </c>
      <c r="C1979" s="70" t="s">
        <v>238</v>
      </c>
      <c r="D1979" s="63">
        <v>5</v>
      </c>
      <c r="E1979" s="70" t="s">
        <v>664</v>
      </c>
      <c r="F1979" s="70">
        <v>21000</v>
      </c>
      <c r="G1979" s="70">
        <v>1.8449500000000001E-2</v>
      </c>
      <c r="H1979" s="71">
        <v>7.5891700000000005E-12</v>
      </c>
      <c r="I1979" s="48" t="s">
        <v>245</v>
      </c>
      <c r="J1979" s="48" t="s">
        <v>245</v>
      </c>
      <c r="K1979" s="48" t="s">
        <v>245</v>
      </c>
    </row>
    <row r="1980" spans="1:11" s="44" customFormat="1" x14ac:dyDescent="0.15">
      <c r="A1980" s="6"/>
      <c r="B1980" s="63" t="s">
        <v>270</v>
      </c>
      <c r="C1980" s="70" t="s">
        <v>238</v>
      </c>
      <c r="D1980" s="63">
        <v>5</v>
      </c>
      <c r="E1980" s="70" t="s">
        <v>2188</v>
      </c>
      <c r="F1980" s="70">
        <v>22000</v>
      </c>
      <c r="G1980" s="70">
        <v>0.411024</v>
      </c>
      <c r="H1980" s="70">
        <v>1.0198E-4</v>
      </c>
      <c r="I1980" s="48" t="s">
        <v>245</v>
      </c>
      <c r="J1980" s="48" t="s">
        <v>245</v>
      </c>
      <c r="K1980" s="48" t="s">
        <v>245</v>
      </c>
    </row>
    <row r="1981" spans="1:11" s="44" customFormat="1" x14ac:dyDescent="0.15">
      <c r="A1981" s="6"/>
      <c r="B1981" s="63" t="s">
        <v>270</v>
      </c>
      <c r="C1981" s="70" t="s">
        <v>238</v>
      </c>
      <c r="D1981" s="63">
        <v>5</v>
      </c>
      <c r="E1981" s="70" t="s">
        <v>2189</v>
      </c>
      <c r="F1981" s="70">
        <v>5000</v>
      </c>
      <c r="G1981" s="70">
        <v>0</v>
      </c>
      <c r="H1981" s="71">
        <v>2.1731999999999999E-7</v>
      </c>
      <c r="I1981" s="48" t="s">
        <v>245</v>
      </c>
      <c r="J1981" s="48" t="s">
        <v>245</v>
      </c>
      <c r="K1981" s="48" t="s">
        <v>245</v>
      </c>
    </row>
    <row r="1982" spans="1:11" s="44" customFormat="1" ht="103.5" x14ac:dyDescent="0.15">
      <c r="A1982" s="6"/>
      <c r="B1982" s="63" t="s">
        <v>270</v>
      </c>
      <c r="C1982" s="70" t="s">
        <v>238</v>
      </c>
      <c r="D1982" s="63">
        <v>5</v>
      </c>
      <c r="E1982" s="70" t="s">
        <v>2190</v>
      </c>
      <c r="F1982" s="70">
        <v>34000</v>
      </c>
      <c r="G1982" s="70">
        <v>0.41232600000000003</v>
      </c>
      <c r="H1982" s="71">
        <v>1.4530999999999999E-10</v>
      </c>
      <c r="I1982" s="48" t="s">
        <v>3726</v>
      </c>
      <c r="J1982" s="48" t="s">
        <v>4130</v>
      </c>
      <c r="K1982" s="48" t="s">
        <v>3727</v>
      </c>
    </row>
    <row r="1983" spans="1:11" s="44" customFormat="1" x14ac:dyDescent="0.15">
      <c r="A1983" s="6"/>
      <c r="B1983" s="63" t="s">
        <v>270</v>
      </c>
      <c r="C1983" s="70" t="s">
        <v>238</v>
      </c>
      <c r="D1983" s="63">
        <v>5</v>
      </c>
      <c r="E1983" s="70" t="s">
        <v>2191</v>
      </c>
      <c r="F1983" s="70">
        <v>7000</v>
      </c>
      <c r="G1983" s="70">
        <v>2.1275100000000002E-2</v>
      </c>
      <c r="H1983" s="70">
        <v>9.1382799999999999E-4</v>
      </c>
      <c r="I1983" s="48" t="s">
        <v>245</v>
      </c>
      <c r="J1983" s="48" t="s">
        <v>245</v>
      </c>
      <c r="K1983" s="48" t="s">
        <v>245</v>
      </c>
    </row>
    <row r="1984" spans="1:11" s="44" customFormat="1" x14ac:dyDescent="0.15">
      <c r="A1984" s="6"/>
      <c r="B1984" s="63" t="s">
        <v>270</v>
      </c>
      <c r="C1984" s="70" t="s">
        <v>238</v>
      </c>
      <c r="D1984" s="63">
        <v>5</v>
      </c>
      <c r="E1984" s="70" t="s">
        <v>2192</v>
      </c>
      <c r="F1984" s="70">
        <v>19000</v>
      </c>
      <c r="G1984" s="70">
        <v>0.29976900000000001</v>
      </c>
      <c r="H1984" s="71">
        <v>1.28994E-6</v>
      </c>
      <c r="I1984" s="48" t="s">
        <v>3728</v>
      </c>
      <c r="J1984" s="48" t="s">
        <v>4132</v>
      </c>
      <c r="K1984" s="48" t="s">
        <v>3729</v>
      </c>
    </row>
    <row r="1985" spans="1:11" s="44" customFormat="1" x14ac:dyDescent="0.15">
      <c r="A1985" s="6"/>
      <c r="B1985" s="63" t="s">
        <v>270</v>
      </c>
      <c r="C1985" s="70" t="s">
        <v>238</v>
      </c>
      <c r="D1985" s="63">
        <v>5</v>
      </c>
      <c r="E1985" s="70" t="s">
        <v>672</v>
      </c>
      <c r="F1985" s="70">
        <v>26000</v>
      </c>
      <c r="G1985" s="70">
        <v>1.95543E-2</v>
      </c>
      <c r="H1985" s="71">
        <v>6.1297099999999997E-12</v>
      </c>
      <c r="I1985" s="48" t="s">
        <v>245</v>
      </c>
      <c r="J1985" s="48" t="s">
        <v>245</v>
      </c>
      <c r="K1985" s="48" t="s">
        <v>245</v>
      </c>
    </row>
    <row r="1986" spans="1:11" s="44" customFormat="1" x14ac:dyDescent="0.15">
      <c r="A1986" s="6"/>
      <c r="B1986" s="63" t="s">
        <v>270</v>
      </c>
      <c r="C1986" s="70" t="s">
        <v>238</v>
      </c>
      <c r="D1986" s="63">
        <v>5</v>
      </c>
      <c r="E1986" s="70" t="s">
        <v>2193</v>
      </c>
      <c r="F1986" s="70">
        <v>31000</v>
      </c>
      <c r="G1986" s="70">
        <v>0.34351999999999999</v>
      </c>
      <c r="H1986" s="71">
        <v>8.7706300000000008E-9</v>
      </c>
      <c r="I1986" s="48" t="s">
        <v>2780</v>
      </c>
      <c r="J1986" s="48" t="s">
        <v>4134</v>
      </c>
      <c r="K1986" s="48" t="s">
        <v>2781</v>
      </c>
    </row>
    <row r="1987" spans="1:11" s="44" customFormat="1" x14ac:dyDescent="0.15">
      <c r="A1987" s="6"/>
      <c r="B1987" s="63" t="s">
        <v>270</v>
      </c>
      <c r="C1987" s="70" t="s">
        <v>238</v>
      </c>
      <c r="D1987" s="63">
        <v>5</v>
      </c>
      <c r="E1987" s="70" t="s">
        <v>2194</v>
      </c>
      <c r="F1987" s="70">
        <v>51000</v>
      </c>
      <c r="G1987" s="70">
        <v>0.21856900000000001</v>
      </c>
      <c r="H1987" s="71">
        <v>3.1249499999999999E-12</v>
      </c>
      <c r="I1987" s="48" t="s">
        <v>245</v>
      </c>
      <c r="J1987" s="48" t="s">
        <v>245</v>
      </c>
      <c r="K1987" s="48" t="s">
        <v>245</v>
      </c>
    </row>
    <row r="1988" spans="1:11" s="44" customFormat="1" x14ac:dyDescent="0.15">
      <c r="A1988" s="6"/>
      <c r="B1988" s="63" t="s">
        <v>270</v>
      </c>
      <c r="C1988" s="70" t="s">
        <v>238</v>
      </c>
      <c r="D1988" s="63">
        <v>5</v>
      </c>
      <c r="E1988" s="70" t="s">
        <v>2195</v>
      </c>
      <c r="F1988" s="70">
        <v>14000</v>
      </c>
      <c r="G1988" s="70">
        <v>0.20544999999999999</v>
      </c>
      <c r="H1988" s="70">
        <v>2.0994200000000001E-2</v>
      </c>
      <c r="I1988" s="48" t="s">
        <v>245</v>
      </c>
      <c r="J1988" s="48" t="s">
        <v>245</v>
      </c>
      <c r="K1988" s="48" t="s">
        <v>245</v>
      </c>
    </row>
    <row r="1989" spans="1:11" s="44" customFormat="1" x14ac:dyDescent="0.15">
      <c r="A1989" s="6"/>
      <c r="B1989" s="63" t="s">
        <v>270</v>
      </c>
      <c r="C1989" s="70" t="s">
        <v>238</v>
      </c>
      <c r="D1989" s="63">
        <v>5</v>
      </c>
      <c r="E1989" s="70" t="s">
        <v>2196</v>
      </c>
      <c r="F1989" s="70">
        <v>37000</v>
      </c>
      <c r="G1989" s="70">
        <v>0.31959500000000002</v>
      </c>
      <c r="H1989" s="71">
        <v>4.3073699999999996E-12</v>
      </c>
      <c r="I1989" s="48" t="s">
        <v>245</v>
      </c>
      <c r="J1989" s="48" t="s">
        <v>245</v>
      </c>
      <c r="K1989" s="48" t="s">
        <v>245</v>
      </c>
    </row>
    <row r="1990" spans="1:11" s="44" customFormat="1" ht="138" x14ac:dyDescent="0.15">
      <c r="A1990" s="6"/>
      <c r="B1990" s="63" t="s">
        <v>270</v>
      </c>
      <c r="C1990" s="70" t="s">
        <v>238</v>
      </c>
      <c r="D1990" s="63">
        <v>5</v>
      </c>
      <c r="E1990" s="70" t="s">
        <v>2197</v>
      </c>
      <c r="F1990" s="70">
        <v>113000</v>
      </c>
      <c r="G1990" s="70">
        <v>0.15932499999999999</v>
      </c>
      <c r="H1990" s="71">
        <v>1.4103800000000001E-12</v>
      </c>
      <c r="I1990" s="48" t="s">
        <v>3732</v>
      </c>
      <c r="J1990" s="48" t="s">
        <v>4135</v>
      </c>
      <c r="K1990" s="48" t="s">
        <v>3733</v>
      </c>
    </row>
    <row r="1991" spans="1:11" s="44" customFormat="1" ht="51.75" x14ac:dyDescent="0.15">
      <c r="A1991" s="6"/>
      <c r="B1991" s="63" t="s">
        <v>270</v>
      </c>
      <c r="C1991" s="70" t="s">
        <v>238</v>
      </c>
      <c r="D1991" s="63">
        <v>5</v>
      </c>
      <c r="E1991" s="70" t="s">
        <v>2198</v>
      </c>
      <c r="F1991" s="70">
        <v>122000</v>
      </c>
      <c r="G1991" s="70">
        <v>0.18588199999999999</v>
      </c>
      <c r="H1991" s="71">
        <v>1.3063299999999999E-12</v>
      </c>
      <c r="I1991" s="48" t="s">
        <v>3734</v>
      </c>
      <c r="J1991" s="48" t="s">
        <v>4136</v>
      </c>
      <c r="K1991" s="48" t="s">
        <v>3735</v>
      </c>
    </row>
    <row r="1992" spans="1:11" s="44" customFormat="1" x14ac:dyDescent="0.15">
      <c r="A1992" s="6"/>
      <c r="B1992" s="63" t="s">
        <v>270</v>
      </c>
      <c r="C1992" s="70" t="s">
        <v>238</v>
      </c>
      <c r="D1992" s="63">
        <v>5</v>
      </c>
      <c r="E1992" s="70" t="s">
        <v>2199</v>
      </c>
      <c r="F1992" s="70">
        <v>18000</v>
      </c>
      <c r="G1992" s="70">
        <v>0.159526</v>
      </c>
      <c r="H1992" s="71">
        <v>1.7708100000000001E-10</v>
      </c>
      <c r="I1992" s="48" t="s">
        <v>3736</v>
      </c>
      <c r="J1992" s="48" t="s">
        <v>4137</v>
      </c>
      <c r="K1992" s="48" t="s">
        <v>3737</v>
      </c>
    </row>
    <row r="1993" spans="1:11" s="44" customFormat="1" ht="34.5" x14ac:dyDescent="0.15">
      <c r="A1993" s="6"/>
      <c r="B1993" s="63" t="s">
        <v>270</v>
      </c>
      <c r="C1993" s="70" t="s">
        <v>238</v>
      </c>
      <c r="D1993" s="63">
        <v>5</v>
      </c>
      <c r="E1993" s="70" t="s">
        <v>2200</v>
      </c>
      <c r="F1993" s="70">
        <v>50000</v>
      </c>
      <c r="G1993" s="70">
        <v>0.239062</v>
      </c>
      <c r="H1993" s="71">
        <v>3.1874500000000001E-12</v>
      </c>
      <c r="I1993" s="48" t="s">
        <v>2788</v>
      </c>
      <c r="J1993" s="48" t="s">
        <v>4138</v>
      </c>
      <c r="K1993" s="48" t="s">
        <v>2789</v>
      </c>
    </row>
    <row r="1994" spans="1:11" s="44" customFormat="1" x14ac:dyDescent="0.15">
      <c r="A1994" s="6"/>
      <c r="B1994" s="63" t="s">
        <v>270</v>
      </c>
      <c r="C1994" s="70" t="s">
        <v>238</v>
      </c>
      <c r="D1994" s="63">
        <v>5</v>
      </c>
      <c r="E1994" s="70" t="s">
        <v>2201</v>
      </c>
      <c r="F1994" s="70">
        <v>79000</v>
      </c>
      <c r="G1994" s="70">
        <v>0.30813400000000002</v>
      </c>
      <c r="H1994" s="71">
        <v>2.0173699999999999E-12</v>
      </c>
      <c r="I1994" s="48" t="s">
        <v>2790</v>
      </c>
      <c r="J1994" s="48" t="s">
        <v>4139</v>
      </c>
      <c r="K1994" s="48" t="s">
        <v>2791</v>
      </c>
    </row>
    <row r="1995" spans="1:11" s="44" customFormat="1" x14ac:dyDescent="0.15">
      <c r="A1995" s="6"/>
      <c r="B1995" s="63" t="s">
        <v>270</v>
      </c>
      <c r="C1995" s="70" t="s">
        <v>238</v>
      </c>
      <c r="D1995" s="63">
        <v>5</v>
      </c>
      <c r="E1995" s="70" t="s">
        <v>2202</v>
      </c>
      <c r="F1995" s="70">
        <v>19000</v>
      </c>
      <c r="G1995" s="70">
        <v>0.27632600000000002</v>
      </c>
      <c r="H1995" s="71">
        <v>1.8957999999999999E-6</v>
      </c>
      <c r="I1995" s="48" t="s">
        <v>245</v>
      </c>
      <c r="J1995" s="48" t="s">
        <v>245</v>
      </c>
      <c r="K1995" s="48" t="s">
        <v>245</v>
      </c>
    </row>
    <row r="1996" spans="1:11" s="44" customFormat="1" x14ac:dyDescent="0.15">
      <c r="A1996" s="6"/>
      <c r="B1996" s="63" t="s">
        <v>270</v>
      </c>
      <c r="C1996" s="70" t="s">
        <v>238</v>
      </c>
      <c r="D1996" s="63">
        <v>5</v>
      </c>
      <c r="E1996" s="70" t="s">
        <v>688</v>
      </c>
      <c r="F1996" s="70">
        <v>14000</v>
      </c>
      <c r="G1996" s="70">
        <v>0</v>
      </c>
      <c r="H1996" s="71">
        <v>1.13838E-11</v>
      </c>
      <c r="I1996" s="48" t="s">
        <v>245</v>
      </c>
      <c r="J1996" s="48" t="s">
        <v>245</v>
      </c>
      <c r="K1996" s="48" t="s">
        <v>245</v>
      </c>
    </row>
    <row r="1997" spans="1:11" s="44" customFormat="1" ht="34.5" x14ac:dyDescent="0.15">
      <c r="A1997" s="6"/>
      <c r="B1997" s="63" t="s">
        <v>270</v>
      </c>
      <c r="C1997" s="70" t="s">
        <v>238</v>
      </c>
      <c r="D1997" s="63">
        <v>5</v>
      </c>
      <c r="E1997" s="70" t="s">
        <v>2203</v>
      </c>
      <c r="F1997" s="70">
        <v>19000</v>
      </c>
      <c r="G1997" s="70">
        <v>0.489923</v>
      </c>
      <c r="H1997" s="71">
        <v>7.51359E-5</v>
      </c>
      <c r="I1997" s="48" t="s">
        <v>3738</v>
      </c>
      <c r="J1997" s="48" t="s">
        <v>4140</v>
      </c>
      <c r="K1997" s="48" t="s">
        <v>2904</v>
      </c>
    </row>
    <row r="1998" spans="1:11" s="44" customFormat="1" x14ac:dyDescent="0.15">
      <c r="A1998" s="6"/>
      <c r="B1998" s="63" t="s">
        <v>270</v>
      </c>
      <c r="C1998" s="70" t="s">
        <v>238</v>
      </c>
      <c r="D1998" s="63">
        <v>5</v>
      </c>
      <c r="E1998" s="70" t="s">
        <v>2204</v>
      </c>
      <c r="F1998" s="70">
        <v>16000</v>
      </c>
      <c r="G1998" s="70">
        <v>0.33040399999999998</v>
      </c>
      <c r="H1998" s="70">
        <v>1.57332E-3</v>
      </c>
      <c r="I1998" s="48" t="s">
        <v>3739</v>
      </c>
      <c r="J1998" s="48" t="s">
        <v>4141</v>
      </c>
      <c r="K1998" s="48" t="s">
        <v>3740</v>
      </c>
    </row>
    <row r="1999" spans="1:11" s="44" customFormat="1" x14ac:dyDescent="0.15">
      <c r="A1999" s="6"/>
      <c r="B1999" s="63" t="s">
        <v>270</v>
      </c>
      <c r="C1999" s="70" t="s">
        <v>238</v>
      </c>
      <c r="D1999" s="63">
        <v>5</v>
      </c>
      <c r="E1999" s="70" t="s">
        <v>1497</v>
      </c>
      <c r="F1999" s="70">
        <v>20000</v>
      </c>
      <c r="G1999" s="70">
        <v>9.5151899999999998E-2</v>
      </c>
      <c r="H1999" s="71">
        <v>5.7225900000000004E-7</v>
      </c>
      <c r="I1999" s="48" t="s">
        <v>245</v>
      </c>
      <c r="J1999" s="48" t="s">
        <v>245</v>
      </c>
      <c r="K1999" s="48" t="s">
        <v>245</v>
      </c>
    </row>
    <row r="2000" spans="1:11" s="44" customFormat="1" x14ac:dyDescent="0.15">
      <c r="A2000" s="6"/>
      <c r="B2000" s="63" t="s">
        <v>270</v>
      </c>
      <c r="C2000" s="70" t="s">
        <v>238</v>
      </c>
      <c r="D2000" s="63">
        <v>5</v>
      </c>
      <c r="E2000" s="70" t="s">
        <v>2205</v>
      </c>
      <c r="F2000" s="70">
        <v>12000</v>
      </c>
      <c r="G2000" s="70">
        <v>0.35464099999999998</v>
      </c>
      <c r="H2000" s="70">
        <v>4.0225299999999999E-2</v>
      </c>
      <c r="I2000" s="48" t="s">
        <v>3741</v>
      </c>
      <c r="J2000" s="48" t="s">
        <v>4142</v>
      </c>
      <c r="K2000" s="48" t="s">
        <v>3742</v>
      </c>
    </row>
    <row r="2001" spans="1:11" s="44" customFormat="1" x14ac:dyDescent="0.15">
      <c r="A2001" s="6"/>
      <c r="B2001" s="63" t="s">
        <v>270</v>
      </c>
      <c r="C2001" s="70" t="s">
        <v>238</v>
      </c>
      <c r="D2001" s="63">
        <v>5</v>
      </c>
      <c r="E2001" s="70" t="s">
        <v>2206</v>
      </c>
      <c r="F2001" s="70">
        <v>21000</v>
      </c>
      <c r="G2001" s="70">
        <v>6.02496E-2</v>
      </c>
      <c r="H2001" s="71">
        <v>7.5891700000000005E-12</v>
      </c>
      <c r="I2001" s="48" t="s">
        <v>245</v>
      </c>
      <c r="J2001" s="48" t="s">
        <v>245</v>
      </c>
      <c r="K2001" s="48" t="s">
        <v>245</v>
      </c>
    </row>
    <row r="2002" spans="1:11" s="44" customFormat="1" x14ac:dyDescent="0.15">
      <c r="A2002" s="6"/>
      <c r="B2002" s="63" t="s">
        <v>270</v>
      </c>
      <c r="C2002" s="70" t="s">
        <v>238</v>
      </c>
      <c r="D2002" s="63">
        <v>5</v>
      </c>
      <c r="E2002" s="70" t="s">
        <v>2207</v>
      </c>
      <c r="F2002" s="70">
        <v>21000</v>
      </c>
      <c r="G2002" s="70">
        <v>5.9817299999999997E-2</v>
      </c>
      <c r="H2002" s="71">
        <v>7.5891700000000005E-12</v>
      </c>
      <c r="I2002" s="48" t="s">
        <v>245</v>
      </c>
      <c r="J2002" s="48" t="s">
        <v>245</v>
      </c>
      <c r="K2002" s="48" t="s">
        <v>245</v>
      </c>
    </row>
    <row r="2003" spans="1:11" s="44" customFormat="1" x14ac:dyDescent="0.15">
      <c r="A2003" s="6"/>
      <c r="B2003" s="63" t="s">
        <v>270</v>
      </c>
      <c r="C2003" s="70" t="s">
        <v>238</v>
      </c>
      <c r="D2003" s="63">
        <v>5</v>
      </c>
      <c r="E2003" s="70" t="s">
        <v>693</v>
      </c>
      <c r="F2003" s="70">
        <v>15000</v>
      </c>
      <c r="G2003" s="70">
        <v>5.5278000000000001E-2</v>
      </c>
      <c r="H2003" s="71">
        <v>1.61816E-8</v>
      </c>
      <c r="I2003" s="48" t="s">
        <v>245</v>
      </c>
      <c r="J2003" s="48" t="s">
        <v>245</v>
      </c>
      <c r="K2003" s="48" t="s">
        <v>245</v>
      </c>
    </row>
    <row r="2004" spans="1:11" s="44" customFormat="1" x14ac:dyDescent="0.15">
      <c r="A2004" s="6"/>
      <c r="B2004" s="63" t="s">
        <v>270</v>
      </c>
      <c r="C2004" s="70" t="s">
        <v>238</v>
      </c>
      <c r="D2004" s="63">
        <v>5</v>
      </c>
      <c r="E2004" s="70" t="s">
        <v>2208</v>
      </c>
      <c r="F2004" s="70">
        <v>12000</v>
      </c>
      <c r="G2004" s="70">
        <v>7.3616200000000007E-2</v>
      </c>
      <c r="H2004" s="71">
        <v>8.4102899999999997E-5</v>
      </c>
      <c r="I2004" s="48" t="s">
        <v>245</v>
      </c>
      <c r="J2004" s="48" t="s">
        <v>245</v>
      </c>
      <c r="K2004" s="48" t="s">
        <v>245</v>
      </c>
    </row>
    <row r="2005" spans="1:11" s="44" customFormat="1" x14ac:dyDescent="0.15">
      <c r="A2005" s="6"/>
      <c r="B2005" s="63" t="s">
        <v>270</v>
      </c>
      <c r="C2005" s="70" t="s">
        <v>238</v>
      </c>
      <c r="D2005" s="63">
        <v>5</v>
      </c>
      <c r="E2005" s="70" t="s">
        <v>2209</v>
      </c>
      <c r="F2005" s="70">
        <v>23000</v>
      </c>
      <c r="G2005" s="70">
        <v>0.46004200000000001</v>
      </c>
      <c r="H2005" s="71">
        <v>1.40228E-6</v>
      </c>
      <c r="I2005" s="48" t="s">
        <v>245</v>
      </c>
      <c r="J2005" s="48" t="s">
        <v>245</v>
      </c>
      <c r="K2005" s="48" t="s">
        <v>245</v>
      </c>
    </row>
    <row r="2006" spans="1:11" s="44" customFormat="1" x14ac:dyDescent="0.15">
      <c r="A2006" s="6"/>
      <c r="B2006" s="63" t="s">
        <v>270</v>
      </c>
      <c r="C2006" s="70" t="s">
        <v>238</v>
      </c>
      <c r="D2006" s="63">
        <v>5</v>
      </c>
      <c r="E2006" s="70" t="s">
        <v>695</v>
      </c>
      <c r="F2006" s="70">
        <v>7000</v>
      </c>
      <c r="G2006" s="70">
        <v>0</v>
      </c>
      <c r="H2006" s="71">
        <v>2.27675E-11</v>
      </c>
      <c r="I2006" s="48" t="s">
        <v>245</v>
      </c>
      <c r="J2006" s="48" t="s">
        <v>245</v>
      </c>
      <c r="K2006" s="48" t="s">
        <v>245</v>
      </c>
    </row>
    <row r="2007" spans="1:11" s="44" customFormat="1" x14ac:dyDescent="0.15">
      <c r="A2007" s="6"/>
      <c r="B2007" s="63" t="s">
        <v>270</v>
      </c>
      <c r="C2007" s="70" t="s">
        <v>238</v>
      </c>
      <c r="D2007" s="63">
        <v>5</v>
      </c>
      <c r="E2007" s="70" t="s">
        <v>2210</v>
      </c>
      <c r="F2007" s="70">
        <v>9000</v>
      </c>
      <c r="G2007" s="70">
        <v>2.4472299999999999E-2</v>
      </c>
      <c r="H2007" s="71">
        <v>9.3658299999999997E-6</v>
      </c>
      <c r="I2007" s="48" t="s">
        <v>245</v>
      </c>
      <c r="J2007" s="48" t="s">
        <v>245</v>
      </c>
      <c r="K2007" s="48" t="s">
        <v>245</v>
      </c>
    </row>
    <row r="2008" spans="1:11" s="44" customFormat="1" x14ac:dyDescent="0.15">
      <c r="A2008" s="6"/>
      <c r="B2008" s="63" t="s">
        <v>270</v>
      </c>
      <c r="C2008" s="70" t="s">
        <v>238</v>
      </c>
      <c r="D2008" s="63">
        <v>5</v>
      </c>
      <c r="E2008" s="70" t="s">
        <v>1504</v>
      </c>
      <c r="F2008" s="70">
        <v>10000</v>
      </c>
      <c r="G2008" s="70">
        <v>0</v>
      </c>
      <c r="H2008" s="71">
        <v>1.5937300000000001E-11</v>
      </c>
      <c r="I2008" s="48" t="s">
        <v>245</v>
      </c>
      <c r="J2008" s="48" t="s">
        <v>245</v>
      </c>
      <c r="K2008" s="48" t="s">
        <v>245</v>
      </c>
    </row>
    <row r="2009" spans="1:11" s="44" customFormat="1" x14ac:dyDescent="0.15">
      <c r="A2009" s="6"/>
      <c r="B2009" s="63" t="s">
        <v>270</v>
      </c>
      <c r="C2009" s="70" t="s">
        <v>238</v>
      </c>
      <c r="D2009" s="63">
        <v>5</v>
      </c>
      <c r="E2009" s="70" t="s">
        <v>700</v>
      </c>
      <c r="F2009" s="70">
        <v>26000</v>
      </c>
      <c r="G2009" s="70">
        <v>7.7556999999999999E-3</v>
      </c>
      <c r="H2009" s="71">
        <v>6.1297099999999997E-12</v>
      </c>
      <c r="I2009" s="48" t="s">
        <v>245</v>
      </c>
      <c r="J2009" s="48" t="s">
        <v>245</v>
      </c>
      <c r="K2009" s="48" t="s">
        <v>245</v>
      </c>
    </row>
    <row r="2010" spans="1:11" s="44" customFormat="1" x14ac:dyDescent="0.15">
      <c r="A2010" s="6"/>
      <c r="B2010" s="63" t="s">
        <v>270</v>
      </c>
      <c r="C2010" s="70" t="s">
        <v>238</v>
      </c>
      <c r="D2010" s="63">
        <v>5</v>
      </c>
      <c r="E2010" s="70" t="s">
        <v>701</v>
      </c>
      <c r="F2010" s="70">
        <v>4000</v>
      </c>
      <c r="G2010" s="70">
        <v>0</v>
      </c>
      <c r="H2010" s="70">
        <v>2.3412899999999999E-4</v>
      </c>
      <c r="I2010" s="48" t="s">
        <v>245</v>
      </c>
      <c r="J2010" s="48" t="s">
        <v>245</v>
      </c>
      <c r="K2010" s="48" t="s">
        <v>245</v>
      </c>
    </row>
    <row r="2011" spans="1:11" s="44" customFormat="1" x14ac:dyDescent="0.15">
      <c r="A2011" s="6"/>
      <c r="B2011" s="63" t="s">
        <v>270</v>
      </c>
      <c r="C2011" s="70" t="s">
        <v>238</v>
      </c>
      <c r="D2011" s="63">
        <v>6</v>
      </c>
      <c r="E2011" s="70" t="s">
        <v>2211</v>
      </c>
      <c r="F2011" s="70">
        <v>4000</v>
      </c>
      <c r="G2011" s="70">
        <v>0</v>
      </c>
      <c r="H2011" s="70">
        <v>2.3412899999999999E-4</v>
      </c>
      <c r="I2011" s="48" t="s">
        <v>245</v>
      </c>
      <c r="J2011" s="48" t="s">
        <v>245</v>
      </c>
      <c r="K2011" s="48" t="s">
        <v>245</v>
      </c>
    </row>
    <row r="2012" spans="1:11" s="44" customFormat="1" x14ac:dyDescent="0.15">
      <c r="A2012" s="6"/>
      <c r="B2012" s="63" t="s">
        <v>270</v>
      </c>
      <c r="C2012" s="70" t="s">
        <v>238</v>
      </c>
      <c r="D2012" s="63">
        <v>6</v>
      </c>
      <c r="E2012" s="70" t="s">
        <v>2212</v>
      </c>
      <c r="F2012" s="70">
        <v>12000</v>
      </c>
      <c r="G2012" s="70">
        <v>0</v>
      </c>
      <c r="H2012" s="71">
        <v>1.3281E-11</v>
      </c>
      <c r="I2012" s="48" t="s">
        <v>245</v>
      </c>
      <c r="J2012" s="48" t="s">
        <v>245</v>
      </c>
      <c r="K2012" s="48" t="s">
        <v>245</v>
      </c>
    </row>
    <row r="2013" spans="1:11" s="44" customFormat="1" x14ac:dyDescent="0.15">
      <c r="A2013" s="6"/>
      <c r="B2013" s="63" t="s">
        <v>270</v>
      </c>
      <c r="C2013" s="70" t="s">
        <v>238</v>
      </c>
      <c r="D2013" s="63">
        <v>6</v>
      </c>
      <c r="E2013" s="70" t="s">
        <v>2213</v>
      </c>
      <c r="F2013" s="70">
        <v>33000</v>
      </c>
      <c r="G2013" s="70">
        <v>1.3339000000000001E-3</v>
      </c>
      <c r="H2013" s="71">
        <v>4.8294699999999996E-12</v>
      </c>
      <c r="I2013" s="48" t="s">
        <v>245</v>
      </c>
      <c r="J2013" s="48" t="s">
        <v>245</v>
      </c>
      <c r="K2013" s="48" t="s">
        <v>245</v>
      </c>
    </row>
    <row r="2014" spans="1:11" s="44" customFormat="1" x14ac:dyDescent="0.15">
      <c r="A2014" s="6"/>
      <c r="B2014" s="63" t="s">
        <v>270</v>
      </c>
      <c r="C2014" s="70" t="s">
        <v>238</v>
      </c>
      <c r="D2014" s="63">
        <v>6</v>
      </c>
      <c r="E2014" s="70" t="s">
        <v>705</v>
      </c>
      <c r="F2014" s="70">
        <v>9000</v>
      </c>
      <c r="G2014" s="70">
        <v>0</v>
      </c>
      <c r="H2014" s="71">
        <v>1.7708100000000001E-11</v>
      </c>
      <c r="I2014" s="48" t="s">
        <v>245</v>
      </c>
      <c r="J2014" s="48" t="s">
        <v>245</v>
      </c>
      <c r="K2014" s="48" t="s">
        <v>245</v>
      </c>
    </row>
    <row r="2015" spans="1:11" s="44" customFormat="1" x14ac:dyDescent="0.15">
      <c r="A2015" s="6"/>
      <c r="B2015" s="63" t="s">
        <v>270</v>
      </c>
      <c r="C2015" s="70" t="s">
        <v>238</v>
      </c>
      <c r="D2015" s="63">
        <v>6</v>
      </c>
      <c r="E2015" s="70" t="s">
        <v>707</v>
      </c>
      <c r="F2015" s="70">
        <v>7000</v>
      </c>
      <c r="G2015" s="70">
        <v>0</v>
      </c>
      <c r="H2015" s="71">
        <v>2.27675E-11</v>
      </c>
      <c r="I2015" s="48" t="s">
        <v>245</v>
      </c>
      <c r="J2015" s="48" t="s">
        <v>245</v>
      </c>
      <c r="K2015" s="48" t="s">
        <v>245</v>
      </c>
    </row>
    <row r="2016" spans="1:11" s="44" customFormat="1" x14ac:dyDescent="0.15">
      <c r="A2016" s="6"/>
      <c r="B2016" s="63" t="s">
        <v>270</v>
      </c>
      <c r="C2016" s="70" t="s">
        <v>238</v>
      </c>
      <c r="D2016" s="63">
        <v>6</v>
      </c>
      <c r="E2016" s="70" t="s">
        <v>708</v>
      </c>
      <c r="F2016" s="70">
        <v>4000</v>
      </c>
      <c r="G2016" s="70">
        <v>0</v>
      </c>
      <c r="H2016" s="70">
        <v>2.3412899999999999E-4</v>
      </c>
      <c r="I2016" s="48" t="s">
        <v>245</v>
      </c>
      <c r="J2016" s="48" t="s">
        <v>245</v>
      </c>
      <c r="K2016" s="48" t="s">
        <v>245</v>
      </c>
    </row>
    <row r="2017" spans="1:11" s="44" customFormat="1" x14ac:dyDescent="0.15">
      <c r="A2017" s="6"/>
      <c r="B2017" s="63" t="s">
        <v>270</v>
      </c>
      <c r="C2017" s="70" t="s">
        <v>238</v>
      </c>
      <c r="D2017" s="63">
        <v>6</v>
      </c>
      <c r="E2017" s="70" t="s">
        <v>1518</v>
      </c>
      <c r="F2017" s="70">
        <v>10000</v>
      </c>
      <c r="G2017" s="70">
        <v>2.19081E-2</v>
      </c>
      <c r="H2017" s="71">
        <v>6.3500399999999996E-7</v>
      </c>
      <c r="I2017" s="48" t="s">
        <v>245</v>
      </c>
      <c r="J2017" s="48" t="s">
        <v>245</v>
      </c>
      <c r="K2017" s="48" t="s">
        <v>245</v>
      </c>
    </row>
    <row r="2018" spans="1:11" s="44" customFormat="1" x14ac:dyDescent="0.15">
      <c r="A2018" s="6"/>
      <c r="B2018" s="63" t="s">
        <v>270</v>
      </c>
      <c r="C2018" s="70" t="s">
        <v>238</v>
      </c>
      <c r="D2018" s="63">
        <v>6</v>
      </c>
      <c r="E2018" s="70" t="s">
        <v>2214</v>
      </c>
      <c r="F2018" s="70">
        <v>25000</v>
      </c>
      <c r="G2018" s="70">
        <v>0.36271199999999998</v>
      </c>
      <c r="H2018" s="71">
        <v>1.8638799999999998E-5</v>
      </c>
      <c r="I2018" s="48" t="s">
        <v>3274</v>
      </c>
      <c r="J2018" s="48" t="s">
        <v>4143</v>
      </c>
      <c r="K2018" s="48" t="s">
        <v>3275</v>
      </c>
    </row>
    <row r="2019" spans="1:11" s="44" customFormat="1" x14ac:dyDescent="0.15">
      <c r="A2019" s="6"/>
      <c r="B2019" s="63" t="s">
        <v>270</v>
      </c>
      <c r="C2019" s="70" t="s">
        <v>238</v>
      </c>
      <c r="D2019" s="63">
        <v>6</v>
      </c>
      <c r="E2019" s="70" t="s">
        <v>1520</v>
      </c>
      <c r="F2019" s="70">
        <v>6000</v>
      </c>
      <c r="G2019" s="70">
        <v>8.2535200000000003E-3</v>
      </c>
      <c r="H2019" s="70">
        <v>1.14849E-4</v>
      </c>
      <c r="I2019" s="48" t="s">
        <v>245</v>
      </c>
      <c r="J2019" s="48" t="s">
        <v>245</v>
      </c>
      <c r="K2019" s="48" t="s">
        <v>245</v>
      </c>
    </row>
    <row r="2020" spans="1:11" s="44" customFormat="1" x14ac:dyDescent="0.15">
      <c r="A2020" s="6"/>
      <c r="B2020" s="63" t="s">
        <v>270</v>
      </c>
      <c r="C2020" s="70" t="s">
        <v>238</v>
      </c>
      <c r="D2020" s="63">
        <v>6</v>
      </c>
      <c r="E2020" s="70" t="s">
        <v>1521</v>
      </c>
      <c r="F2020" s="70">
        <v>28000</v>
      </c>
      <c r="G2020" s="70">
        <v>9.9824599999999999E-2</v>
      </c>
      <c r="H2020" s="71">
        <v>5.1226900000000001E-11</v>
      </c>
      <c r="I2020" s="48" t="s">
        <v>245</v>
      </c>
      <c r="J2020" s="48" t="s">
        <v>245</v>
      </c>
      <c r="K2020" s="48" t="s">
        <v>245</v>
      </c>
    </row>
    <row r="2021" spans="1:11" s="44" customFormat="1" x14ac:dyDescent="0.15">
      <c r="A2021" s="6"/>
      <c r="B2021" s="63" t="s">
        <v>270</v>
      </c>
      <c r="C2021" s="70" t="s">
        <v>238</v>
      </c>
      <c r="D2021" s="63">
        <v>6</v>
      </c>
      <c r="E2021" s="70" t="s">
        <v>2215</v>
      </c>
      <c r="F2021" s="70">
        <v>7000</v>
      </c>
      <c r="G2021" s="70">
        <v>3.5469000000000001E-2</v>
      </c>
      <c r="H2021" s="70">
        <v>7.7770200000000002E-4</v>
      </c>
      <c r="I2021" s="48" t="s">
        <v>245</v>
      </c>
      <c r="J2021" s="48" t="s">
        <v>245</v>
      </c>
      <c r="K2021" s="48" t="s">
        <v>245</v>
      </c>
    </row>
    <row r="2022" spans="1:11" s="44" customFormat="1" ht="86.25" x14ac:dyDescent="0.15">
      <c r="A2022" s="6"/>
      <c r="B2022" s="63" t="s">
        <v>270</v>
      </c>
      <c r="C2022" s="70" t="s">
        <v>238</v>
      </c>
      <c r="D2022" s="63">
        <v>6</v>
      </c>
      <c r="E2022" s="70" t="s">
        <v>2216</v>
      </c>
      <c r="F2022" s="70">
        <v>20000</v>
      </c>
      <c r="G2022" s="70">
        <v>0.47844799999999998</v>
      </c>
      <c r="H2022" s="70">
        <v>1.75537E-4</v>
      </c>
      <c r="I2022" s="48" t="s">
        <v>3743</v>
      </c>
      <c r="J2022" s="48" t="s">
        <v>4144</v>
      </c>
      <c r="K2022" s="48" t="s">
        <v>3744</v>
      </c>
    </row>
    <row r="2023" spans="1:11" s="44" customFormat="1" x14ac:dyDescent="0.15">
      <c r="A2023" s="6"/>
      <c r="B2023" s="63" t="s">
        <v>270</v>
      </c>
      <c r="C2023" s="70" t="s">
        <v>238</v>
      </c>
      <c r="D2023" s="63">
        <v>6</v>
      </c>
      <c r="E2023" s="70" t="s">
        <v>2217</v>
      </c>
      <c r="F2023" s="70">
        <v>10000</v>
      </c>
      <c r="G2023" s="70">
        <v>0.27239999999999998</v>
      </c>
      <c r="H2023" s="70">
        <v>1.91953E-3</v>
      </c>
      <c r="I2023" s="48" t="s">
        <v>2806</v>
      </c>
      <c r="J2023" s="48" t="s">
        <v>4145</v>
      </c>
      <c r="K2023" s="48" t="s">
        <v>2807</v>
      </c>
    </row>
    <row r="2024" spans="1:11" s="44" customFormat="1" ht="103.5" x14ac:dyDescent="0.15">
      <c r="A2024" s="6"/>
      <c r="B2024" s="63" t="s">
        <v>270</v>
      </c>
      <c r="C2024" s="70" t="s">
        <v>238</v>
      </c>
      <c r="D2024" s="63">
        <v>6</v>
      </c>
      <c r="E2024" s="70" t="s">
        <v>2218</v>
      </c>
      <c r="F2024" s="70">
        <v>59000</v>
      </c>
      <c r="G2024" s="70">
        <v>0.49874499999999999</v>
      </c>
      <c r="H2024" s="71">
        <v>2.7012300000000002E-12</v>
      </c>
      <c r="I2024" s="48" t="s">
        <v>3745</v>
      </c>
      <c r="J2024" s="48" t="s">
        <v>4146</v>
      </c>
      <c r="K2024" s="48" t="s">
        <v>3746</v>
      </c>
    </row>
    <row r="2025" spans="1:11" s="44" customFormat="1" x14ac:dyDescent="0.15">
      <c r="A2025" s="6"/>
      <c r="B2025" s="63" t="s">
        <v>270</v>
      </c>
      <c r="C2025" s="70" t="s">
        <v>238</v>
      </c>
      <c r="D2025" s="63">
        <v>6</v>
      </c>
      <c r="E2025" s="70" t="s">
        <v>714</v>
      </c>
      <c r="F2025" s="70">
        <v>24000</v>
      </c>
      <c r="G2025" s="70">
        <v>6.5129300000000001E-3</v>
      </c>
      <c r="H2025" s="71">
        <v>6.6405199999999997E-12</v>
      </c>
      <c r="I2025" s="48" t="s">
        <v>245</v>
      </c>
      <c r="J2025" s="48" t="s">
        <v>245</v>
      </c>
      <c r="K2025" s="48" t="s">
        <v>245</v>
      </c>
    </row>
    <row r="2026" spans="1:11" s="44" customFormat="1" x14ac:dyDescent="0.15">
      <c r="A2026" s="6"/>
      <c r="B2026" s="63" t="s">
        <v>270</v>
      </c>
      <c r="C2026" s="70" t="s">
        <v>238</v>
      </c>
      <c r="D2026" s="63">
        <v>6</v>
      </c>
      <c r="E2026" s="70" t="s">
        <v>715</v>
      </c>
      <c r="F2026" s="70">
        <v>4000</v>
      </c>
      <c r="G2026" s="70">
        <v>0</v>
      </c>
      <c r="H2026" s="70">
        <v>2.3412899999999999E-4</v>
      </c>
      <c r="I2026" s="48" t="s">
        <v>245</v>
      </c>
      <c r="J2026" s="48" t="s">
        <v>245</v>
      </c>
      <c r="K2026" s="48" t="s">
        <v>245</v>
      </c>
    </row>
    <row r="2027" spans="1:11" s="44" customFormat="1" ht="103.5" x14ac:dyDescent="0.15">
      <c r="A2027" s="6"/>
      <c r="B2027" s="63" t="s">
        <v>270</v>
      </c>
      <c r="C2027" s="70" t="s">
        <v>238</v>
      </c>
      <c r="D2027" s="63">
        <v>6</v>
      </c>
      <c r="E2027" s="70" t="s">
        <v>2219</v>
      </c>
      <c r="F2027" s="70">
        <v>17000</v>
      </c>
      <c r="G2027" s="70">
        <v>0.118058</v>
      </c>
      <c r="H2027" s="71">
        <v>9.3748500000000006E-12</v>
      </c>
      <c r="I2027" s="48" t="s">
        <v>3278</v>
      </c>
      <c r="J2027" s="48" t="s">
        <v>4147</v>
      </c>
      <c r="K2027" s="48" t="s">
        <v>3279</v>
      </c>
    </row>
    <row r="2028" spans="1:11" s="44" customFormat="1" x14ac:dyDescent="0.15">
      <c r="A2028" s="6"/>
      <c r="B2028" s="63" t="s">
        <v>270</v>
      </c>
      <c r="C2028" s="70" t="s">
        <v>238</v>
      </c>
      <c r="D2028" s="63">
        <v>6</v>
      </c>
      <c r="E2028" s="70" t="s">
        <v>2220</v>
      </c>
      <c r="F2028" s="70">
        <v>11000</v>
      </c>
      <c r="G2028" s="70">
        <v>0.15715799999999999</v>
      </c>
      <c r="H2028" s="70">
        <v>5.8973599999999999E-3</v>
      </c>
      <c r="I2028" s="48" t="s">
        <v>245</v>
      </c>
      <c r="J2028" s="48" t="s">
        <v>245</v>
      </c>
      <c r="K2028" s="48" t="s">
        <v>245</v>
      </c>
    </row>
    <row r="2029" spans="1:11" s="44" customFormat="1" ht="51.75" x14ac:dyDescent="0.15">
      <c r="A2029" s="6"/>
      <c r="B2029" s="63" t="s">
        <v>270</v>
      </c>
      <c r="C2029" s="70" t="s">
        <v>238</v>
      </c>
      <c r="D2029" s="63">
        <v>6</v>
      </c>
      <c r="E2029" s="70" t="s">
        <v>1528</v>
      </c>
      <c r="F2029" s="70">
        <v>12000</v>
      </c>
      <c r="G2029" s="70">
        <v>0.26889099999999999</v>
      </c>
      <c r="H2029" s="70">
        <v>2.0483799999999998E-3</v>
      </c>
      <c r="I2029" s="48" t="s">
        <v>3280</v>
      </c>
      <c r="J2029" s="48" t="s">
        <v>4148</v>
      </c>
      <c r="K2029" s="48" t="s">
        <v>3281</v>
      </c>
    </row>
    <row r="2030" spans="1:11" s="44" customFormat="1" x14ac:dyDescent="0.15">
      <c r="A2030" s="6"/>
      <c r="B2030" s="63" t="s">
        <v>270</v>
      </c>
      <c r="C2030" s="70" t="s">
        <v>238</v>
      </c>
      <c r="D2030" s="63">
        <v>6</v>
      </c>
      <c r="E2030" s="70" t="s">
        <v>2221</v>
      </c>
      <c r="F2030" s="70">
        <v>14000</v>
      </c>
      <c r="G2030" s="70">
        <v>0.473854</v>
      </c>
      <c r="H2030" s="70">
        <v>3.81704E-2</v>
      </c>
      <c r="I2030" s="48" t="s">
        <v>245</v>
      </c>
      <c r="J2030" s="48" t="s">
        <v>245</v>
      </c>
      <c r="K2030" s="48" t="s">
        <v>245</v>
      </c>
    </row>
    <row r="2031" spans="1:11" s="44" customFormat="1" ht="34.5" x14ac:dyDescent="0.15">
      <c r="A2031" s="6"/>
      <c r="B2031" s="63" t="s">
        <v>270</v>
      </c>
      <c r="C2031" s="70" t="s">
        <v>238</v>
      </c>
      <c r="D2031" s="63">
        <v>6</v>
      </c>
      <c r="E2031" s="70" t="s">
        <v>2222</v>
      </c>
      <c r="F2031" s="70">
        <v>162000</v>
      </c>
      <c r="G2031" s="70">
        <v>0.40414699999999998</v>
      </c>
      <c r="H2031" s="71">
        <v>9.8378100000000005E-13</v>
      </c>
      <c r="I2031" s="48" t="s">
        <v>3747</v>
      </c>
      <c r="J2031" s="48" t="s">
        <v>4149</v>
      </c>
      <c r="K2031" s="48" t="s">
        <v>3748</v>
      </c>
    </row>
    <row r="2032" spans="1:11" s="44" customFormat="1" x14ac:dyDescent="0.15">
      <c r="A2032" s="6"/>
      <c r="B2032" s="63" t="s">
        <v>270</v>
      </c>
      <c r="C2032" s="70" t="s">
        <v>238</v>
      </c>
      <c r="D2032" s="63">
        <v>6</v>
      </c>
      <c r="E2032" s="70" t="s">
        <v>2223</v>
      </c>
      <c r="F2032" s="70">
        <v>149000</v>
      </c>
      <c r="G2032" s="70">
        <v>0.40309299999999998</v>
      </c>
      <c r="H2032" s="71">
        <v>1.0696099999999999E-12</v>
      </c>
      <c r="I2032" s="48" t="s">
        <v>3749</v>
      </c>
      <c r="J2032" s="48" t="s">
        <v>4150</v>
      </c>
      <c r="K2032" s="48" t="s">
        <v>3750</v>
      </c>
    </row>
    <row r="2033" spans="1:11" s="44" customFormat="1" x14ac:dyDescent="0.15">
      <c r="A2033" s="6"/>
      <c r="B2033" s="63" t="s">
        <v>270</v>
      </c>
      <c r="C2033" s="70" t="s">
        <v>238</v>
      </c>
      <c r="D2033" s="63">
        <v>6</v>
      </c>
      <c r="E2033" s="70" t="s">
        <v>2224</v>
      </c>
      <c r="F2033" s="70">
        <v>28000</v>
      </c>
      <c r="G2033" s="70">
        <v>0.20607800000000001</v>
      </c>
      <c r="H2033" s="71">
        <v>5.6918799999999998E-12</v>
      </c>
      <c r="I2033" s="48" t="s">
        <v>245</v>
      </c>
      <c r="J2033" s="48" t="s">
        <v>245</v>
      </c>
      <c r="K2033" s="48" t="s">
        <v>245</v>
      </c>
    </row>
    <row r="2034" spans="1:11" s="44" customFormat="1" ht="51.75" x14ac:dyDescent="0.15">
      <c r="A2034" s="6"/>
      <c r="B2034" s="63" t="s">
        <v>270</v>
      </c>
      <c r="C2034" s="70" t="s">
        <v>238</v>
      </c>
      <c r="D2034" s="63">
        <v>6</v>
      </c>
      <c r="E2034" s="70" t="s">
        <v>2225</v>
      </c>
      <c r="F2034" s="70">
        <v>25000</v>
      </c>
      <c r="G2034" s="70">
        <v>0.40180199999999999</v>
      </c>
      <c r="H2034" s="71">
        <v>1.5682300000000001E-9</v>
      </c>
      <c r="I2034" s="48" t="s">
        <v>2808</v>
      </c>
      <c r="J2034" s="48" t="s">
        <v>4151</v>
      </c>
      <c r="K2034" s="48" t="s">
        <v>2809</v>
      </c>
    </row>
    <row r="2035" spans="1:11" s="44" customFormat="1" x14ac:dyDescent="0.15">
      <c r="A2035" s="6"/>
      <c r="B2035" s="63" t="s">
        <v>270</v>
      </c>
      <c r="C2035" s="70" t="s">
        <v>238</v>
      </c>
      <c r="D2035" s="63">
        <v>6</v>
      </c>
      <c r="E2035" s="70" t="s">
        <v>2226</v>
      </c>
      <c r="F2035" s="70">
        <v>19000</v>
      </c>
      <c r="G2035" s="70">
        <v>3.3228300000000002E-2</v>
      </c>
      <c r="H2035" s="71">
        <v>8.3880299999999998E-12</v>
      </c>
      <c r="I2035" s="48" t="s">
        <v>245</v>
      </c>
      <c r="J2035" s="48" t="s">
        <v>245</v>
      </c>
      <c r="K2035" s="48" t="s">
        <v>245</v>
      </c>
    </row>
    <row r="2036" spans="1:11" s="44" customFormat="1" x14ac:dyDescent="0.15">
      <c r="A2036" s="6"/>
      <c r="B2036" s="63" t="s">
        <v>270</v>
      </c>
      <c r="C2036" s="70" t="s">
        <v>238</v>
      </c>
      <c r="D2036" s="63">
        <v>6</v>
      </c>
      <c r="E2036" s="70" t="s">
        <v>2227</v>
      </c>
      <c r="F2036" s="70">
        <v>10000</v>
      </c>
      <c r="G2036" s="70">
        <v>0.12524099999999999</v>
      </c>
      <c r="H2036" s="70">
        <v>3.10485E-2</v>
      </c>
      <c r="I2036" s="48" t="s">
        <v>245</v>
      </c>
      <c r="J2036" s="48" t="s">
        <v>245</v>
      </c>
      <c r="K2036" s="48" t="s">
        <v>245</v>
      </c>
    </row>
    <row r="2037" spans="1:11" s="44" customFormat="1" x14ac:dyDescent="0.15">
      <c r="A2037" s="6"/>
      <c r="B2037" s="63" t="s">
        <v>270</v>
      </c>
      <c r="C2037" s="70" t="s">
        <v>238</v>
      </c>
      <c r="D2037" s="63">
        <v>6</v>
      </c>
      <c r="E2037" s="70" t="s">
        <v>2228</v>
      </c>
      <c r="F2037" s="70">
        <v>6000</v>
      </c>
      <c r="G2037" s="70">
        <v>2.20489E-2</v>
      </c>
      <c r="H2037" s="70">
        <v>1.6695000000000002E-2</v>
      </c>
      <c r="I2037" s="48" t="s">
        <v>245</v>
      </c>
      <c r="J2037" s="48" t="s">
        <v>245</v>
      </c>
      <c r="K2037" s="48" t="s">
        <v>245</v>
      </c>
    </row>
    <row r="2038" spans="1:11" s="44" customFormat="1" x14ac:dyDescent="0.15">
      <c r="A2038" s="6"/>
      <c r="B2038" s="63" t="s">
        <v>270</v>
      </c>
      <c r="C2038" s="70" t="s">
        <v>238</v>
      </c>
      <c r="D2038" s="63">
        <v>6</v>
      </c>
      <c r="E2038" s="70" t="s">
        <v>2229</v>
      </c>
      <c r="F2038" s="70">
        <v>10000</v>
      </c>
      <c r="G2038" s="70">
        <v>0.32824999999999999</v>
      </c>
      <c r="H2038" s="70">
        <v>3.9482999999999997E-2</v>
      </c>
      <c r="I2038" s="48" t="s">
        <v>245</v>
      </c>
      <c r="J2038" s="48" t="s">
        <v>245</v>
      </c>
      <c r="K2038" s="48" t="s">
        <v>245</v>
      </c>
    </row>
    <row r="2039" spans="1:11" s="44" customFormat="1" x14ac:dyDescent="0.15">
      <c r="A2039" s="6"/>
      <c r="B2039" s="63" t="s">
        <v>270</v>
      </c>
      <c r="C2039" s="70" t="s">
        <v>238</v>
      </c>
      <c r="D2039" s="63">
        <v>6</v>
      </c>
      <c r="E2039" s="70" t="s">
        <v>2230</v>
      </c>
      <c r="F2039" s="70">
        <v>22000</v>
      </c>
      <c r="G2039" s="70">
        <v>7.99956E-2</v>
      </c>
      <c r="H2039" s="71">
        <v>7.2442100000000003E-12</v>
      </c>
      <c r="I2039" s="48" t="s">
        <v>245</v>
      </c>
      <c r="J2039" s="48" t="s">
        <v>245</v>
      </c>
      <c r="K2039" s="48" t="s">
        <v>245</v>
      </c>
    </row>
    <row r="2040" spans="1:11" s="44" customFormat="1" x14ac:dyDescent="0.15">
      <c r="A2040" s="6"/>
      <c r="B2040" s="63" t="s">
        <v>270</v>
      </c>
      <c r="C2040" s="70" t="s">
        <v>238</v>
      </c>
      <c r="D2040" s="63">
        <v>6</v>
      </c>
      <c r="E2040" s="70" t="s">
        <v>721</v>
      </c>
      <c r="F2040" s="70">
        <v>9000</v>
      </c>
      <c r="G2040" s="70">
        <v>0</v>
      </c>
      <c r="H2040" s="71">
        <v>1.7708100000000001E-11</v>
      </c>
      <c r="I2040" s="48" t="s">
        <v>245</v>
      </c>
      <c r="J2040" s="48" t="s">
        <v>245</v>
      </c>
      <c r="K2040" s="48" t="s">
        <v>245</v>
      </c>
    </row>
    <row r="2041" spans="1:11" s="44" customFormat="1" x14ac:dyDescent="0.15">
      <c r="A2041" s="6"/>
      <c r="B2041" s="63" t="s">
        <v>270</v>
      </c>
      <c r="C2041" s="70" t="s">
        <v>238</v>
      </c>
      <c r="D2041" s="63">
        <v>6</v>
      </c>
      <c r="E2041" s="70" t="s">
        <v>2231</v>
      </c>
      <c r="F2041" s="70">
        <v>19000</v>
      </c>
      <c r="G2041" s="70">
        <v>0.32622099999999998</v>
      </c>
      <c r="H2041" s="71">
        <v>4.5971700000000002E-6</v>
      </c>
      <c r="I2041" s="48" t="s">
        <v>245</v>
      </c>
      <c r="J2041" s="48" t="s">
        <v>245</v>
      </c>
      <c r="K2041" s="48" t="s">
        <v>245</v>
      </c>
    </row>
    <row r="2042" spans="1:11" s="44" customFormat="1" x14ac:dyDescent="0.15">
      <c r="A2042" s="6"/>
      <c r="B2042" s="63" t="s">
        <v>270</v>
      </c>
      <c r="C2042" s="70" t="s">
        <v>238</v>
      </c>
      <c r="D2042" s="63">
        <v>6</v>
      </c>
      <c r="E2042" s="70" t="s">
        <v>2232</v>
      </c>
      <c r="F2042" s="70">
        <v>24000</v>
      </c>
      <c r="G2042" s="70">
        <v>0.36899999999999999</v>
      </c>
      <c r="H2042" s="71">
        <v>1.2913199999999999E-7</v>
      </c>
      <c r="I2042" s="48" t="s">
        <v>245</v>
      </c>
      <c r="J2042" s="48" t="s">
        <v>245</v>
      </c>
      <c r="K2042" s="48" t="s">
        <v>245</v>
      </c>
    </row>
    <row r="2043" spans="1:11" s="44" customFormat="1" x14ac:dyDescent="0.15">
      <c r="A2043" s="6"/>
      <c r="B2043" s="63" t="s">
        <v>270</v>
      </c>
      <c r="C2043" s="70" t="s">
        <v>238</v>
      </c>
      <c r="D2043" s="63">
        <v>6</v>
      </c>
      <c r="E2043" s="70" t="s">
        <v>2233</v>
      </c>
      <c r="F2043" s="70">
        <v>24000</v>
      </c>
      <c r="G2043" s="70">
        <v>0.34395700000000001</v>
      </c>
      <c r="H2043" s="71">
        <v>8.8983000000000002E-10</v>
      </c>
      <c r="I2043" s="48" t="s">
        <v>245</v>
      </c>
      <c r="J2043" s="48" t="s">
        <v>245</v>
      </c>
      <c r="K2043" s="48" t="s">
        <v>245</v>
      </c>
    </row>
    <row r="2044" spans="1:11" s="44" customFormat="1" x14ac:dyDescent="0.15">
      <c r="A2044" s="6"/>
      <c r="B2044" s="63" t="s">
        <v>270</v>
      </c>
      <c r="C2044" s="70" t="s">
        <v>238</v>
      </c>
      <c r="D2044" s="63">
        <v>6</v>
      </c>
      <c r="E2044" s="70" t="s">
        <v>722</v>
      </c>
      <c r="F2044" s="70">
        <v>4000</v>
      </c>
      <c r="G2044" s="70">
        <v>3.0688800000000001E-4</v>
      </c>
      <c r="H2044" s="71">
        <v>1.4871199999999999E-5</v>
      </c>
      <c r="I2044" s="48" t="s">
        <v>245</v>
      </c>
      <c r="J2044" s="48" t="s">
        <v>245</v>
      </c>
      <c r="K2044" s="48" t="s">
        <v>245</v>
      </c>
    </row>
    <row r="2045" spans="1:11" s="44" customFormat="1" x14ac:dyDescent="0.15">
      <c r="A2045" s="6"/>
      <c r="B2045" s="63" t="s">
        <v>270</v>
      </c>
      <c r="C2045" s="70" t="s">
        <v>238</v>
      </c>
      <c r="D2045" s="63">
        <v>6</v>
      </c>
      <c r="E2045" s="70" t="s">
        <v>2234</v>
      </c>
      <c r="F2045" s="70">
        <v>28000</v>
      </c>
      <c r="G2045" s="70">
        <v>0.45676</v>
      </c>
      <c r="H2045" s="71">
        <v>8.5248399999999997E-7</v>
      </c>
      <c r="I2045" s="48" t="s">
        <v>2810</v>
      </c>
      <c r="J2045" s="48" t="s">
        <v>4152</v>
      </c>
      <c r="K2045" s="48" t="s">
        <v>2811</v>
      </c>
    </row>
    <row r="2046" spans="1:11" s="44" customFormat="1" x14ac:dyDescent="0.15">
      <c r="A2046" s="6"/>
      <c r="B2046" s="63" t="s">
        <v>270</v>
      </c>
      <c r="C2046" s="70" t="s">
        <v>238</v>
      </c>
      <c r="D2046" s="63">
        <v>6</v>
      </c>
      <c r="E2046" s="70" t="s">
        <v>2235</v>
      </c>
      <c r="F2046" s="70">
        <v>15000</v>
      </c>
      <c r="G2046" s="70">
        <v>0.48068</v>
      </c>
      <c r="H2046" s="70">
        <v>4.79266E-2</v>
      </c>
      <c r="I2046" s="48" t="s">
        <v>245</v>
      </c>
      <c r="J2046" s="48" t="s">
        <v>245</v>
      </c>
      <c r="K2046" s="48" t="s">
        <v>245</v>
      </c>
    </row>
    <row r="2047" spans="1:11" s="44" customFormat="1" x14ac:dyDescent="0.15">
      <c r="A2047" s="6"/>
      <c r="B2047" s="63" t="s">
        <v>270</v>
      </c>
      <c r="C2047" s="70" t="s">
        <v>238</v>
      </c>
      <c r="D2047" s="63">
        <v>6</v>
      </c>
      <c r="E2047" s="70" t="s">
        <v>2236</v>
      </c>
      <c r="F2047" s="70">
        <v>34000</v>
      </c>
      <c r="G2047" s="70">
        <v>0.49609900000000001</v>
      </c>
      <c r="H2047" s="71">
        <v>3.2155699999999999E-9</v>
      </c>
      <c r="I2047" s="48" t="s">
        <v>3751</v>
      </c>
      <c r="J2047" s="48" t="s">
        <v>4153</v>
      </c>
      <c r="K2047" s="48" t="s">
        <v>3752</v>
      </c>
    </row>
    <row r="2048" spans="1:11" s="44" customFormat="1" x14ac:dyDescent="0.15">
      <c r="A2048" s="6"/>
      <c r="B2048" s="63" t="s">
        <v>270</v>
      </c>
      <c r="C2048" s="70" t="s">
        <v>238</v>
      </c>
      <c r="D2048" s="63">
        <v>6</v>
      </c>
      <c r="E2048" s="70" t="s">
        <v>726</v>
      </c>
      <c r="F2048" s="70">
        <v>12000</v>
      </c>
      <c r="G2048" s="70">
        <v>0</v>
      </c>
      <c r="H2048" s="71">
        <v>1.3281E-11</v>
      </c>
      <c r="I2048" s="48" t="s">
        <v>245</v>
      </c>
      <c r="J2048" s="48" t="s">
        <v>245</v>
      </c>
      <c r="K2048" s="48" t="s">
        <v>245</v>
      </c>
    </row>
    <row r="2049" spans="1:11" s="44" customFormat="1" x14ac:dyDescent="0.15">
      <c r="A2049" s="6"/>
      <c r="B2049" s="63" t="s">
        <v>270</v>
      </c>
      <c r="C2049" s="70" t="s">
        <v>238</v>
      </c>
      <c r="D2049" s="63">
        <v>6</v>
      </c>
      <c r="E2049" s="70" t="s">
        <v>727</v>
      </c>
      <c r="F2049" s="70">
        <v>14000</v>
      </c>
      <c r="G2049" s="70">
        <v>0</v>
      </c>
      <c r="H2049" s="71">
        <v>1.13838E-11</v>
      </c>
      <c r="I2049" s="48" t="s">
        <v>245</v>
      </c>
      <c r="J2049" s="48" t="s">
        <v>245</v>
      </c>
      <c r="K2049" s="48" t="s">
        <v>245</v>
      </c>
    </row>
    <row r="2050" spans="1:11" s="44" customFormat="1" x14ac:dyDescent="0.15">
      <c r="A2050" s="6"/>
      <c r="B2050" s="63" t="s">
        <v>270</v>
      </c>
      <c r="C2050" s="70" t="s">
        <v>238</v>
      </c>
      <c r="D2050" s="63">
        <v>6</v>
      </c>
      <c r="E2050" s="70" t="s">
        <v>1535</v>
      </c>
      <c r="F2050" s="70">
        <v>12000</v>
      </c>
      <c r="G2050" s="70">
        <v>0.22708800000000001</v>
      </c>
      <c r="H2050" s="70">
        <v>2.9704000000000002E-3</v>
      </c>
      <c r="I2050" s="48" t="s">
        <v>245</v>
      </c>
      <c r="J2050" s="48" t="s">
        <v>245</v>
      </c>
      <c r="K2050" s="48" t="s">
        <v>245</v>
      </c>
    </row>
    <row r="2051" spans="1:11" s="44" customFormat="1" ht="34.5" x14ac:dyDescent="0.15">
      <c r="A2051" s="6"/>
      <c r="B2051" s="63" t="s">
        <v>270</v>
      </c>
      <c r="C2051" s="70" t="s">
        <v>238</v>
      </c>
      <c r="D2051" s="63">
        <v>6</v>
      </c>
      <c r="E2051" s="70" t="s">
        <v>2237</v>
      </c>
      <c r="F2051" s="70">
        <v>7000</v>
      </c>
      <c r="G2051" s="70">
        <v>7.3738600000000001E-2</v>
      </c>
      <c r="H2051" s="70">
        <v>4.1769199999999999E-2</v>
      </c>
      <c r="I2051" s="48" t="s">
        <v>3753</v>
      </c>
      <c r="J2051" s="48" t="s">
        <v>4154</v>
      </c>
      <c r="K2051" s="48" t="s">
        <v>3754</v>
      </c>
    </row>
    <row r="2052" spans="1:11" s="44" customFormat="1" x14ac:dyDescent="0.15">
      <c r="A2052" s="6"/>
      <c r="B2052" s="63" t="s">
        <v>270</v>
      </c>
      <c r="C2052" s="70" t="s">
        <v>238</v>
      </c>
      <c r="D2052" s="63">
        <v>6</v>
      </c>
      <c r="E2052" s="70" t="s">
        <v>2238</v>
      </c>
      <c r="F2052" s="70">
        <v>34000</v>
      </c>
      <c r="G2052" s="70">
        <v>0.27098</v>
      </c>
      <c r="H2052" s="71">
        <v>4.6874299999999999E-12</v>
      </c>
      <c r="I2052" s="48" t="s">
        <v>245</v>
      </c>
      <c r="J2052" s="48" t="s">
        <v>245</v>
      </c>
      <c r="K2052" s="48" t="s">
        <v>245</v>
      </c>
    </row>
    <row r="2053" spans="1:11" s="44" customFormat="1" x14ac:dyDescent="0.15">
      <c r="A2053" s="6"/>
      <c r="B2053" s="63" t="s">
        <v>270</v>
      </c>
      <c r="C2053" s="70" t="s">
        <v>238</v>
      </c>
      <c r="D2053" s="63">
        <v>6</v>
      </c>
      <c r="E2053" s="70" t="s">
        <v>1538</v>
      </c>
      <c r="F2053" s="70">
        <v>20000</v>
      </c>
      <c r="G2053" s="70">
        <v>0.159081</v>
      </c>
      <c r="H2053" s="71">
        <v>3.4775099999999998E-8</v>
      </c>
      <c r="I2053" s="48" t="s">
        <v>245</v>
      </c>
      <c r="J2053" s="48" t="s">
        <v>245</v>
      </c>
      <c r="K2053" s="48" t="s">
        <v>245</v>
      </c>
    </row>
    <row r="2054" spans="1:11" s="44" customFormat="1" ht="51.75" x14ac:dyDescent="0.15">
      <c r="A2054" s="6"/>
      <c r="B2054" s="63" t="s">
        <v>270</v>
      </c>
      <c r="C2054" s="70" t="s">
        <v>238</v>
      </c>
      <c r="D2054" s="63">
        <v>6</v>
      </c>
      <c r="E2054" s="70" t="s">
        <v>2239</v>
      </c>
      <c r="F2054" s="70">
        <v>44000</v>
      </c>
      <c r="G2054" s="70">
        <v>0.37401499999999999</v>
      </c>
      <c r="H2054" s="71">
        <v>3.6221000000000001E-12</v>
      </c>
      <c r="I2054" s="48" t="s">
        <v>3755</v>
      </c>
      <c r="J2054" s="48" t="s">
        <v>4155</v>
      </c>
      <c r="K2054" s="48" t="s">
        <v>3756</v>
      </c>
    </row>
    <row r="2055" spans="1:11" s="44" customFormat="1" x14ac:dyDescent="0.15">
      <c r="A2055" s="6"/>
      <c r="B2055" s="63" t="s">
        <v>270</v>
      </c>
      <c r="C2055" s="70" t="s">
        <v>238</v>
      </c>
      <c r="D2055" s="63">
        <v>6</v>
      </c>
      <c r="E2055" s="70" t="s">
        <v>2240</v>
      </c>
      <c r="F2055" s="70">
        <v>67000</v>
      </c>
      <c r="G2055" s="70">
        <v>0.10821</v>
      </c>
      <c r="H2055" s="71">
        <v>2.3786899999999998E-12</v>
      </c>
      <c r="I2055" s="48" t="s">
        <v>245</v>
      </c>
      <c r="J2055" s="48" t="s">
        <v>245</v>
      </c>
      <c r="K2055" s="48" t="s">
        <v>245</v>
      </c>
    </row>
    <row r="2056" spans="1:11" s="44" customFormat="1" x14ac:dyDescent="0.15">
      <c r="A2056" s="6"/>
      <c r="B2056" s="63" t="s">
        <v>270</v>
      </c>
      <c r="C2056" s="70" t="s">
        <v>238</v>
      </c>
      <c r="D2056" s="63">
        <v>6</v>
      </c>
      <c r="E2056" s="70" t="s">
        <v>732</v>
      </c>
      <c r="F2056" s="70">
        <v>4000</v>
      </c>
      <c r="G2056" s="70">
        <v>0</v>
      </c>
      <c r="H2056" s="70">
        <v>2.3412899999999999E-4</v>
      </c>
      <c r="I2056" s="48" t="s">
        <v>245</v>
      </c>
      <c r="J2056" s="48" t="s">
        <v>245</v>
      </c>
      <c r="K2056" s="48" t="s">
        <v>245</v>
      </c>
    </row>
    <row r="2057" spans="1:11" s="44" customFormat="1" x14ac:dyDescent="0.15">
      <c r="A2057" s="6"/>
      <c r="B2057" s="63" t="s">
        <v>270</v>
      </c>
      <c r="C2057" s="70" t="s">
        <v>238</v>
      </c>
      <c r="D2057" s="63">
        <v>6</v>
      </c>
      <c r="E2057" s="70" t="s">
        <v>2241</v>
      </c>
      <c r="F2057" s="70">
        <v>12000</v>
      </c>
      <c r="G2057" s="70">
        <v>0.36648500000000001</v>
      </c>
      <c r="H2057" s="70">
        <v>1.5852300000000001E-4</v>
      </c>
      <c r="I2057" s="48" t="s">
        <v>245</v>
      </c>
      <c r="J2057" s="48" t="s">
        <v>245</v>
      </c>
      <c r="K2057" s="48" t="s">
        <v>245</v>
      </c>
    </row>
    <row r="2058" spans="1:11" s="44" customFormat="1" x14ac:dyDescent="0.15">
      <c r="A2058" s="6"/>
      <c r="B2058" s="63" t="s">
        <v>270</v>
      </c>
      <c r="C2058" s="70" t="s">
        <v>238</v>
      </c>
      <c r="D2058" s="63">
        <v>6</v>
      </c>
      <c r="E2058" s="70" t="s">
        <v>2242</v>
      </c>
      <c r="F2058" s="70">
        <v>6000</v>
      </c>
      <c r="G2058" s="70">
        <v>2.2565000000000002E-2</v>
      </c>
      <c r="H2058" s="70">
        <v>1.87878E-2</v>
      </c>
      <c r="I2058" s="48" t="s">
        <v>245</v>
      </c>
      <c r="J2058" s="48" t="s">
        <v>245</v>
      </c>
      <c r="K2058" s="48" t="s">
        <v>245</v>
      </c>
    </row>
    <row r="2059" spans="1:11" s="44" customFormat="1" x14ac:dyDescent="0.15">
      <c r="A2059" s="6"/>
      <c r="B2059" s="63" t="s">
        <v>270</v>
      </c>
      <c r="C2059" s="70" t="s">
        <v>238</v>
      </c>
      <c r="D2059" s="63">
        <v>6</v>
      </c>
      <c r="E2059" s="70" t="s">
        <v>733</v>
      </c>
      <c r="F2059" s="70">
        <v>6000</v>
      </c>
      <c r="G2059" s="70">
        <v>0</v>
      </c>
      <c r="H2059" s="71">
        <v>2.1249699999999999E-10</v>
      </c>
      <c r="I2059" s="48" t="s">
        <v>245</v>
      </c>
      <c r="J2059" s="48" t="s">
        <v>245</v>
      </c>
      <c r="K2059" s="48" t="s">
        <v>245</v>
      </c>
    </row>
    <row r="2060" spans="1:11" s="44" customFormat="1" x14ac:dyDescent="0.15">
      <c r="A2060" s="6"/>
      <c r="B2060" s="63" t="s">
        <v>270</v>
      </c>
      <c r="C2060" s="70" t="s">
        <v>238</v>
      </c>
      <c r="D2060" s="63">
        <v>6</v>
      </c>
      <c r="E2060" s="70" t="s">
        <v>2243</v>
      </c>
      <c r="F2060" s="70">
        <v>24000</v>
      </c>
      <c r="G2060" s="70">
        <v>0.34547499999999998</v>
      </c>
      <c r="H2060" s="71">
        <v>5.1780399999999996E-6</v>
      </c>
      <c r="I2060" s="48" t="s">
        <v>3288</v>
      </c>
      <c r="J2060" s="48" t="s">
        <v>4156</v>
      </c>
      <c r="K2060" s="48" t="s">
        <v>3289</v>
      </c>
    </row>
    <row r="2061" spans="1:11" s="44" customFormat="1" x14ac:dyDescent="0.15">
      <c r="A2061" s="6"/>
      <c r="B2061" s="63" t="s">
        <v>270</v>
      </c>
      <c r="C2061" s="70" t="s">
        <v>238</v>
      </c>
      <c r="D2061" s="63">
        <v>6</v>
      </c>
      <c r="E2061" s="70" t="s">
        <v>2244</v>
      </c>
      <c r="F2061" s="70">
        <v>17000</v>
      </c>
      <c r="G2061" s="70">
        <v>1.5958199999999999E-2</v>
      </c>
      <c r="H2061" s="71">
        <v>9.3748500000000006E-12</v>
      </c>
      <c r="I2061" s="48" t="s">
        <v>245</v>
      </c>
      <c r="J2061" s="48" t="s">
        <v>245</v>
      </c>
      <c r="K2061" s="48" t="s">
        <v>245</v>
      </c>
    </row>
    <row r="2062" spans="1:11" s="44" customFormat="1" x14ac:dyDescent="0.15">
      <c r="A2062" s="6"/>
      <c r="B2062" s="63" t="s">
        <v>270</v>
      </c>
      <c r="C2062" s="70" t="s">
        <v>238</v>
      </c>
      <c r="D2062" s="63">
        <v>6</v>
      </c>
      <c r="E2062" s="70" t="s">
        <v>2245</v>
      </c>
      <c r="F2062" s="70">
        <v>15000</v>
      </c>
      <c r="G2062" s="70">
        <v>3.5913300000000002E-2</v>
      </c>
      <c r="H2062" s="71">
        <v>3.1980800000000002E-9</v>
      </c>
      <c r="I2062" s="48" t="s">
        <v>245</v>
      </c>
      <c r="J2062" s="48" t="s">
        <v>245</v>
      </c>
      <c r="K2062" s="48" t="s">
        <v>245</v>
      </c>
    </row>
    <row r="2063" spans="1:11" s="44" customFormat="1" x14ac:dyDescent="0.15">
      <c r="A2063" s="6"/>
      <c r="B2063" s="63" t="s">
        <v>270</v>
      </c>
      <c r="C2063" s="70" t="s">
        <v>238</v>
      </c>
      <c r="D2063" s="63">
        <v>6</v>
      </c>
      <c r="E2063" s="70" t="s">
        <v>2246</v>
      </c>
      <c r="F2063" s="70">
        <v>15000</v>
      </c>
      <c r="G2063" s="70">
        <v>2.2899200000000001E-2</v>
      </c>
      <c r="H2063" s="71">
        <v>2.1249699999999999E-11</v>
      </c>
      <c r="I2063" s="48" t="s">
        <v>245</v>
      </c>
      <c r="J2063" s="48" t="s">
        <v>245</v>
      </c>
      <c r="K2063" s="48" t="s">
        <v>245</v>
      </c>
    </row>
    <row r="2064" spans="1:11" s="44" customFormat="1" x14ac:dyDescent="0.15">
      <c r="A2064" s="6"/>
      <c r="B2064" s="63" t="s">
        <v>270</v>
      </c>
      <c r="C2064" s="70" t="s">
        <v>238</v>
      </c>
      <c r="D2064" s="63">
        <v>6</v>
      </c>
      <c r="E2064" s="70" t="s">
        <v>2247</v>
      </c>
      <c r="F2064" s="70">
        <v>21000</v>
      </c>
      <c r="G2064" s="70">
        <v>2.9281899999999998E-3</v>
      </c>
      <c r="H2064" s="71">
        <v>7.5891700000000005E-12</v>
      </c>
      <c r="I2064" s="48" t="s">
        <v>245</v>
      </c>
      <c r="J2064" s="48" t="s">
        <v>245</v>
      </c>
      <c r="K2064" s="48" t="s">
        <v>245</v>
      </c>
    </row>
    <row r="2065" spans="1:11" s="44" customFormat="1" x14ac:dyDescent="0.15">
      <c r="A2065" s="6"/>
      <c r="B2065" s="63" t="s">
        <v>270</v>
      </c>
      <c r="C2065" s="70" t="s">
        <v>238</v>
      </c>
      <c r="D2065" s="63">
        <v>6</v>
      </c>
      <c r="E2065" s="70" t="s">
        <v>741</v>
      </c>
      <c r="F2065" s="70">
        <v>4000</v>
      </c>
      <c r="G2065" s="70">
        <v>0</v>
      </c>
      <c r="H2065" s="70">
        <v>2.3412899999999999E-4</v>
      </c>
      <c r="I2065" s="48" t="s">
        <v>245</v>
      </c>
      <c r="J2065" s="48" t="s">
        <v>245</v>
      </c>
      <c r="K2065" s="48" t="s">
        <v>245</v>
      </c>
    </row>
    <row r="2066" spans="1:11" s="44" customFormat="1" x14ac:dyDescent="0.15">
      <c r="A2066" s="6"/>
      <c r="B2066" s="63" t="s">
        <v>270</v>
      </c>
      <c r="C2066" s="70" t="s">
        <v>238</v>
      </c>
      <c r="D2066" s="63">
        <v>6</v>
      </c>
      <c r="E2066" s="70" t="s">
        <v>742</v>
      </c>
      <c r="F2066" s="70">
        <v>7000</v>
      </c>
      <c r="G2066" s="70">
        <v>8.3110600000000003E-3</v>
      </c>
      <c r="H2066" s="71">
        <v>3.0174699999999999E-6</v>
      </c>
      <c r="I2066" s="48" t="s">
        <v>245</v>
      </c>
      <c r="J2066" s="48" t="s">
        <v>245</v>
      </c>
      <c r="K2066" s="48" t="s">
        <v>245</v>
      </c>
    </row>
    <row r="2067" spans="1:11" s="44" customFormat="1" x14ac:dyDescent="0.15">
      <c r="A2067" s="6"/>
      <c r="B2067" s="63" t="s">
        <v>270</v>
      </c>
      <c r="C2067" s="70" t="s">
        <v>238</v>
      </c>
      <c r="D2067" s="63">
        <v>7</v>
      </c>
      <c r="E2067" s="70" t="s">
        <v>2248</v>
      </c>
      <c r="F2067" s="70">
        <v>27000</v>
      </c>
      <c r="G2067" s="70">
        <v>0.13039500000000001</v>
      </c>
      <c r="H2067" s="71">
        <v>2.1249699999999999E-10</v>
      </c>
      <c r="I2067" s="48" t="s">
        <v>245</v>
      </c>
      <c r="J2067" s="48" t="s">
        <v>245</v>
      </c>
      <c r="K2067" s="48" t="s">
        <v>245</v>
      </c>
    </row>
    <row r="2068" spans="1:11" s="44" customFormat="1" ht="258.75" x14ac:dyDescent="0.15">
      <c r="A2068" s="6"/>
      <c r="B2068" s="63" t="s">
        <v>270</v>
      </c>
      <c r="C2068" s="70" t="s">
        <v>238</v>
      </c>
      <c r="D2068" s="63">
        <v>7</v>
      </c>
      <c r="E2068" s="70" t="s">
        <v>2249</v>
      </c>
      <c r="F2068" s="70">
        <v>98000</v>
      </c>
      <c r="G2068" s="70">
        <v>0.46190900000000001</v>
      </c>
      <c r="H2068" s="71">
        <v>1.6262500000000001E-12</v>
      </c>
      <c r="I2068" s="48" t="s">
        <v>3757</v>
      </c>
      <c r="J2068" s="48" t="s">
        <v>4157</v>
      </c>
      <c r="K2068" s="48" t="s">
        <v>3758</v>
      </c>
    </row>
    <row r="2069" spans="1:11" s="44" customFormat="1" x14ac:dyDescent="0.15">
      <c r="A2069" s="6"/>
      <c r="B2069" s="63" t="s">
        <v>270</v>
      </c>
      <c r="C2069" s="70" t="s">
        <v>238</v>
      </c>
      <c r="D2069" s="63">
        <v>7</v>
      </c>
      <c r="E2069" s="70" t="s">
        <v>2250</v>
      </c>
      <c r="F2069" s="70">
        <v>18000</v>
      </c>
      <c r="G2069" s="70">
        <v>0.172787</v>
      </c>
      <c r="H2069" s="71">
        <v>8.4075200000000001E-7</v>
      </c>
      <c r="I2069" s="48" t="s">
        <v>2814</v>
      </c>
      <c r="J2069" s="48" t="s">
        <v>4158</v>
      </c>
      <c r="K2069" s="48" t="s">
        <v>2815</v>
      </c>
    </row>
    <row r="2070" spans="1:11" s="44" customFormat="1" ht="34.5" x14ac:dyDescent="0.15">
      <c r="A2070" s="6"/>
      <c r="B2070" s="63" t="s">
        <v>270</v>
      </c>
      <c r="C2070" s="70" t="s">
        <v>238</v>
      </c>
      <c r="D2070" s="63">
        <v>7</v>
      </c>
      <c r="E2070" s="70" t="s">
        <v>2251</v>
      </c>
      <c r="F2070" s="70">
        <v>14000</v>
      </c>
      <c r="G2070" s="70">
        <v>0.39530199999999999</v>
      </c>
      <c r="H2070" s="70">
        <v>1.1762399999999999E-2</v>
      </c>
      <c r="I2070" s="48" t="s">
        <v>3759</v>
      </c>
      <c r="J2070" s="48" t="s">
        <v>4159</v>
      </c>
      <c r="K2070" s="48" t="s">
        <v>3760</v>
      </c>
    </row>
    <row r="2071" spans="1:11" s="44" customFormat="1" x14ac:dyDescent="0.15">
      <c r="A2071" s="6"/>
      <c r="B2071" s="63" t="s">
        <v>270</v>
      </c>
      <c r="C2071" s="70" t="s">
        <v>238</v>
      </c>
      <c r="D2071" s="63">
        <v>7</v>
      </c>
      <c r="E2071" s="70" t="s">
        <v>2252</v>
      </c>
      <c r="F2071" s="70">
        <v>13000</v>
      </c>
      <c r="G2071" s="70">
        <v>0.30479600000000001</v>
      </c>
      <c r="H2071" s="71">
        <v>2.9805600000000001E-5</v>
      </c>
      <c r="I2071" s="48" t="s">
        <v>3761</v>
      </c>
      <c r="J2071" s="48" t="s">
        <v>4160</v>
      </c>
      <c r="K2071" s="48" t="s">
        <v>3762</v>
      </c>
    </row>
    <row r="2072" spans="1:11" s="44" customFormat="1" x14ac:dyDescent="0.15">
      <c r="A2072" s="6"/>
      <c r="B2072" s="63" t="s">
        <v>270</v>
      </c>
      <c r="C2072" s="70" t="s">
        <v>238</v>
      </c>
      <c r="D2072" s="63">
        <v>7</v>
      </c>
      <c r="E2072" s="70" t="s">
        <v>746</v>
      </c>
      <c r="F2072" s="70">
        <v>4000</v>
      </c>
      <c r="G2072" s="70">
        <v>0</v>
      </c>
      <c r="H2072" s="70">
        <v>2.3412899999999999E-4</v>
      </c>
      <c r="I2072" s="48" t="s">
        <v>245</v>
      </c>
      <c r="J2072" s="48" t="s">
        <v>245</v>
      </c>
      <c r="K2072" s="48" t="s">
        <v>245</v>
      </c>
    </row>
    <row r="2073" spans="1:11" s="44" customFormat="1" x14ac:dyDescent="0.15">
      <c r="A2073" s="6"/>
      <c r="B2073" s="63" t="s">
        <v>270</v>
      </c>
      <c r="C2073" s="70" t="s">
        <v>238</v>
      </c>
      <c r="D2073" s="63">
        <v>7</v>
      </c>
      <c r="E2073" s="70" t="s">
        <v>747</v>
      </c>
      <c r="F2073" s="70">
        <v>4000</v>
      </c>
      <c r="G2073" s="70">
        <v>0</v>
      </c>
      <c r="H2073" s="70">
        <v>2.3412899999999999E-4</v>
      </c>
      <c r="I2073" s="48" t="s">
        <v>245</v>
      </c>
      <c r="J2073" s="48" t="s">
        <v>245</v>
      </c>
      <c r="K2073" s="48" t="s">
        <v>245</v>
      </c>
    </row>
    <row r="2074" spans="1:11" s="44" customFormat="1" x14ac:dyDescent="0.15">
      <c r="A2074" s="6"/>
      <c r="B2074" s="63" t="s">
        <v>270</v>
      </c>
      <c r="C2074" s="70" t="s">
        <v>238</v>
      </c>
      <c r="D2074" s="63">
        <v>7</v>
      </c>
      <c r="E2074" s="70" t="s">
        <v>2253</v>
      </c>
      <c r="F2074" s="70">
        <v>69000</v>
      </c>
      <c r="G2074" s="70">
        <v>0.491595</v>
      </c>
      <c r="H2074" s="71">
        <v>2.3097499999999999E-12</v>
      </c>
      <c r="I2074" s="48" t="s">
        <v>245</v>
      </c>
      <c r="J2074" s="48" t="s">
        <v>245</v>
      </c>
      <c r="K2074" s="48" t="s">
        <v>245</v>
      </c>
    </row>
    <row r="2075" spans="1:11" s="44" customFormat="1" x14ac:dyDescent="0.15">
      <c r="A2075" s="6"/>
      <c r="B2075" s="63" t="s">
        <v>270</v>
      </c>
      <c r="C2075" s="70" t="s">
        <v>238</v>
      </c>
      <c r="D2075" s="63">
        <v>7</v>
      </c>
      <c r="E2075" s="70" t="s">
        <v>1552</v>
      </c>
      <c r="F2075" s="70">
        <v>17000</v>
      </c>
      <c r="G2075" s="70">
        <v>3.1493699999999999E-2</v>
      </c>
      <c r="H2075" s="71">
        <v>5.6249099999999997E-11</v>
      </c>
      <c r="I2075" s="48" t="s">
        <v>245</v>
      </c>
      <c r="J2075" s="48" t="s">
        <v>245</v>
      </c>
      <c r="K2075" s="48" t="s">
        <v>245</v>
      </c>
    </row>
    <row r="2076" spans="1:11" s="44" customFormat="1" x14ac:dyDescent="0.15">
      <c r="A2076" s="6"/>
      <c r="B2076" s="63" t="s">
        <v>270</v>
      </c>
      <c r="C2076" s="70" t="s">
        <v>238</v>
      </c>
      <c r="D2076" s="63">
        <v>7</v>
      </c>
      <c r="E2076" s="70" t="s">
        <v>749</v>
      </c>
      <c r="F2076" s="70">
        <v>11000</v>
      </c>
      <c r="G2076" s="70">
        <v>2.15254E-2</v>
      </c>
      <c r="H2076" s="71">
        <v>5.1883000000000002E-8</v>
      </c>
      <c r="I2076" s="48" t="s">
        <v>245</v>
      </c>
      <c r="J2076" s="48" t="s">
        <v>245</v>
      </c>
      <c r="K2076" s="48" t="s">
        <v>245</v>
      </c>
    </row>
    <row r="2077" spans="1:11" s="44" customFormat="1" x14ac:dyDescent="0.15">
      <c r="A2077" s="6"/>
      <c r="B2077" s="63" t="s">
        <v>270</v>
      </c>
      <c r="C2077" s="70" t="s">
        <v>238</v>
      </c>
      <c r="D2077" s="63">
        <v>7</v>
      </c>
      <c r="E2077" s="70" t="s">
        <v>2254</v>
      </c>
      <c r="F2077" s="70">
        <v>17000</v>
      </c>
      <c r="G2077" s="70">
        <v>0.26433000000000001</v>
      </c>
      <c r="H2077" s="71">
        <v>1.29162E-5</v>
      </c>
      <c r="I2077" s="48" t="s">
        <v>245</v>
      </c>
      <c r="J2077" s="48" t="s">
        <v>245</v>
      </c>
      <c r="K2077" s="48" t="s">
        <v>245</v>
      </c>
    </row>
    <row r="2078" spans="1:11" s="44" customFormat="1" x14ac:dyDescent="0.15">
      <c r="A2078" s="6"/>
      <c r="B2078" s="63" t="s">
        <v>270</v>
      </c>
      <c r="C2078" s="70" t="s">
        <v>238</v>
      </c>
      <c r="D2078" s="63">
        <v>7</v>
      </c>
      <c r="E2078" s="70" t="s">
        <v>2255</v>
      </c>
      <c r="F2078" s="70">
        <v>14000</v>
      </c>
      <c r="G2078" s="70">
        <v>0.36244100000000001</v>
      </c>
      <c r="H2078" s="70">
        <v>3.8315599999999999E-3</v>
      </c>
      <c r="I2078" s="48" t="s">
        <v>3296</v>
      </c>
      <c r="J2078" s="48" t="s">
        <v>4162</v>
      </c>
      <c r="K2078" s="48" t="s">
        <v>3297</v>
      </c>
    </row>
    <row r="2079" spans="1:11" s="44" customFormat="1" x14ac:dyDescent="0.15">
      <c r="A2079" s="6"/>
      <c r="B2079" s="63" t="s">
        <v>270</v>
      </c>
      <c r="C2079" s="70" t="s">
        <v>238</v>
      </c>
      <c r="D2079" s="63">
        <v>7</v>
      </c>
      <c r="E2079" s="70" t="s">
        <v>2256</v>
      </c>
      <c r="F2079" s="70">
        <v>23000</v>
      </c>
      <c r="G2079" s="70">
        <v>0.428865</v>
      </c>
      <c r="H2079" s="71">
        <v>1.17782E-5</v>
      </c>
      <c r="I2079" s="48" t="s">
        <v>245</v>
      </c>
      <c r="J2079" s="48" t="s">
        <v>245</v>
      </c>
      <c r="K2079" s="48" t="s">
        <v>245</v>
      </c>
    </row>
    <row r="2080" spans="1:11" s="44" customFormat="1" x14ac:dyDescent="0.15">
      <c r="A2080" s="6"/>
      <c r="B2080" s="63" t="s">
        <v>270</v>
      </c>
      <c r="C2080" s="70" t="s">
        <v>238</v>
      </c>
      <c r="D2080" s="63">
        <v>7</v>
      </c>
      <c r="E2080" s="70" t="s">
        <v>750</v>
      </c>
      <c r="F2080" s="70">
        <v>5000</v>
      </c>
      <c r="G2080" s="70">
        <v>0</v>
      </c>
      <c r="H2080" s="71">
        <v>2.1731999999999999E-7</v>
      </c>
      <c r="I2080" s="48" t="s">
        <v>245</v>
      </c>
      <c r="J2080" s="48" t="s">
        <v>245</v>
      </c>
      <c r="K2080" s="48" t="s">
        <v>245</v>
      </c>
    </row>
    <row r="2081" spans="1:11" s="44" customFormat="1" x14ac:dyDescent="0.15">
      <c r="A2081" s="6"/>
      <c r="B2081" s="63" t="s">
        <v>270</v>
      </c>
      <c r="C2081" s="70" t="s">
        <v>238</v>
      </c>
      <c r="D2081" s="63">
        <v>7</v>
      </c>
      <c r="E2081" s="70" t="s">
        <v>1560</v>
      </c>
      <c r="F2081" s="70">
        <v>5000</v>
      </c>
      <c r="G2081" s="70">
        <v>5.8435099999999997E-3</v>
      </c>
      <c r="H2081" s="70">
        <v>1.81764E-4</v>
      </c>
      <c r="I2081" s="48" t="s">
        <v>245</v>
      </c>
      <c r="J2081" s="48" t="s">
        <v>245</v>
      </c>
      <c r="K2081" s="48" t="s">
        <v>245</v>
      </c>
    </row>
    <row r="2082" spans="1:11" s="44" customFormat="1" ht="34.5" x14ac:dyDescent="0.15">
      <c r="A2082" s="6"/>
      <c r="B2082" s="63" t="s">
        <v>270</v>
      </c>
      <c r="C2082" s="70" t="s">
        <v>238</v>
      </c>
      <c r="D2082" s="63">
        <v>7</v>
      </c>
      <c r="E2082" s="70" t="s">
        <v>2257</v>
      </c>
      <c r="F2082" s="70">
        <v>17000</v>
      </c>
      <c r="G2082" s="70">
        <v>0.25564999999999999</v>
      </c>
      <c r="H2082" s="71">
        <v>6.35369E-6</v>
      </c>
      <c r="I2082" s="48" t="s">
        <v>3765</v>
      </c>
      <c r="J2082" s="48" t="s">
        <v>4163</v>
      </c>
      <c r="K2082" s="48" t="s">
        <v>3766</v>
      </c>
    </row>
    <row r="2083" spans="1:11" s="44" customFormat="1" ht="34.5" x14ac:dyDescent="0.15">
      <c r="A2083" s="6"/>
      <c r="B2083" s="63" t="s">
        <v>270</v>
      </c>
      <c r="C2083" s="70" t="s">
        <v>238</v>
      </c>
      <c r="D2083" s="63">
        <v>7</v>
      </c>
      <c r="E2083" s="70" t="s">
        <v>2258</v>
      </c>
      <c r="F2083" s="70">
        <v>16000</v>
      </c>
      <c r="G2083" s="70">
        <v>8.4113900000000005E-2</v>
      </c>
      <c r="H2083" s="71">
        <v>4.58196E-10</v>
      </c>
      <c r="I2083" s="48" t="s">
        <v>3767</v>
      </c>
      <c r="J2083" s="48" t="s">
        <v>4164</v>
      </c>
      <c r="K2083" s="48" t="s">
        <v>3768</v>
      </c>
    </row>
    <row r="2084" spans="1:11" s="44" customFormat="1" x14ac:dyDescent="0.15">
      <c r="A2084" s="6"/>
      <c r="B2084" s="63" t="s">
        <v>270</v>
      </c>
      <c r="C2084" s="70" t="s">
        <v>238</v>
      </c>
      <c r="D2084" s="63">
        <v>7</v>
      </c>
      <c r="E2084" s="70" t="s">
        <v>2259</v>
      </c>
      <c r="F2084" s="70">
        <v>15000</v>
      </c>
      <c r="G2084" s="70">
        <v>0.13684499999999999</v>
      </c>
      <c r="H2084" s="70">
        <v>7.2768900000000001E-4</v>
      </c>
      <c r="I2084" s="48" t="s">
        <v>245</v>
      </c>
      <c r="J2084" s="48" t="s">
        <v>245</v>
      </c>
      <c r="K2084" s="48" t="s">
        <v>245</v>
      </c>
    </row>
    <row r="2085" spans="1:11" s="44" customFormat="1" x14ac:dyDescent="0.15">
      <c r="A2085" s="6"/>
      <c r="B2085" s="63" t="s">
        <v>270</v>
      </c>
      <c r="C2085" s="70" t="s">
        <v>238</v>
      </c>
      <c r="D2085" s="63">
        <v>7</v>
      </c>
      <c r="E2085" s="70" t="s">
        <v>2260</v>
      </c>
      <c r="F2085" s="70">
        <v>15000</v>
      </c>
      <c r="G2085" s="70">
        <v>0.14868700000000001</v>
      </c>
      <c r="H2085" s="71">
        <v>7.3289399999999997E-6</v>
      </c>
      <c r="I2085" s="48" t="s">
        <v>245</v>
      </c>
      <c r="J2085" s="48" t="s">
        <v>245</v>
      </c>
      <c r="K2085" s="48" t="s">
        <v>245</v>
      </c>
    </row>
    <row r="2086" spans="1:11" s="44" customFormat="1" ht="34.5" x14ac:dyDescent="0.15">
      <c r="A2086" s="6"/>
      <c r="B2086" s="63" t="s">
        <v>270</v>
      </c>
      <c r="C2086" s="70" t="s">
        <v>238</v>
      </c>
      <c r="D2086" s="63">
        <v>7</v>
      </c>
      <c r="E2086" s="70" t="s">
        <v>2261</v>
      </c>
      <c r="F2086" s="70">
        <v>71000</v>
      </c>
      <c r="G2086" s="70">
        <v>0.423869</v>
      </c>
      <c r="H2086" s="71">
        <v>2.2446800000000001E-12</v>
      </c>
      <c r="I2086" s="48" t="s">
        <v>3769</v>
      </c>
      <c r="J2086" s="48" t="s">
        <v>4165</v>
      </c>
      <c r="K2086" s="48" t="s">
        <v>3770</v>
      </c>
    </row>
    <row r="2087" spans="1:11" s="44" customFormat="1" x14ac:dyDescent="0.15">
      <c r="A2087" s="6"/>
      <c r="B2087" s="63" t="s">
        <v>270</v>
      </c>
      <c r="C2087" s="70" t="s">
        <v>238</v>
      </c>
      <c r="D2087" s="63">
        <v>7</v>
      </c>
      <c r="E2087" s="70" t="s">
        <v>754</v>
      </c>
      <c r="F2087" s="70">
        <v>6000</v>
      </c>
      <c r="G2087" s="70">
        <v>7.9621099999999997E-3</v>
      </c>
      <c r="H2087" s="71">
        <v>9.5819500000000006E-5</v>
      </c>
      <c r="I2087" s="48" t="s">
        <v>245</v>
      </c>
      <c r="J2087" s="48" t="s">
        <v>245</v>
      </c>
      <c r="K2087" s="48" t="s">
        <v>245</v>
      </c>
    </row>
    <row r="2088" spans="1:11" s="44" customFormat="1" x14ac:dyDescent="0.15">
      <c r="A2088" s="6"/>
      <c r="B2088" s="63" t="s">
        <v>270</v>
      </c>
      <c r="C2088" s="70" t="s">
        <v>238</v>
      </c>
      <c r="D2088" s="63">
        <v>7</v>
      </c>
      <c r="E2088" s="70" t="s">
        <v>756</v>
      </c>
      <c r="F2088" s="70">
        <v>7000</v>
      </c>
      <c r="G2088" s="70">
        <v>1.0779E-2</v>
      </c>
      <c r="H2088" s="71">
        <v>3.71695E-6</v>
      </c>
      <c r="I2088" s="48" t="s">
        <v>245</v>
      </c>
      <c r="J2088" s="48" t="s">
        <v>245</v>
      </c>
      <c r="K2088" s="48" t="s">
        <v>245</v>
      </c>
    </row>
    <row r="2089" spans="1:11" s="44" customFormat="1" x14ac:dyDescent="0.15">
      <c r="A2089" s="6"/>
      <c r="B2089" s="63" t="s">
        <v>270</v>
      </c>
      <c r="C2089" s="70" t="s">
        <v>238</v>
      </c>
      <c r="D2089" s="63">
        <v>7</v>
      </c>
      <c r="E2089" s="70" t="s">
        <v>2262</v>
      </c>
      <c r="F2089" s="70">
        <v>19000</v>
      </c>
      <c r="G2089" s="70">
        <v>0.357379</v>
      </c>
      <c r="H2089" s="71">
        <v>6.9847900000000002E-7</v>
      </c>
      <c r="I2089" s="48" t="s">
        <v>245</v>
      </c>
      <c r="J2089" s="48" t="s">
        <v>245</v>
      </c>
      <c r="K2089" s="48" t="s">
        <v>245</v>
      </c>
    </row>
    <row r="2090" spans="1:11" s="44" customFormat="1" x14ac:dyDescent="0.15">
      <c r="A2090" s="6"/>
      <c r="B2090" s="63" t="s">
        <v>270</v>
      </c>
      <c r="C2090" s="70" t="s">
        <v>238</v>
      </c>
      <c r="D2090" s="63">
        <v>7</v>
      </c>
      <c r="E2090" s="70" t="s">
        <v>2263</v>
      </c>
      <c r="F2090" s="70">
        <v>31000</v>
      </c>
      <c r="G2090" s="70">
        <v>0.191743</v>
      </c>
      <c r="H2090" s="71">
        <v>2.3134700000000001E-10</v>
      </c>
      <c r="I2090" s="48" t="s">
        <v>2816</v>
      </c>
      <c r="J2090" s="48" t="s">
        <v>4166</v>
      </c>
      <c r="K2090" s="48" t="s">
        <v>2817</v>
      </c>
    </row>
    <row r="2091" spans="1:11" s="44" customFormat="1" ht="86.25" x14ac:dyDescent="0.15">
      <c r="A2091" s="6"/>
      <c r="B2091" s="63" t="s">
        <v>270</v>
      </c>
      <c r="C2091" s="70" t="s">
        <v>238</v>
      </c>
      <c r="D2091" s="63">
        <v>7</v>
      </c>
      <c r="E2091" s="70" t="s">
        <v>2264</v>
      </c>
      <c r="F2091" s="70">
        <v>181000</v>
      </c>
      <c r="G2091" s="70">
        <v>0.42032799999999998</v>
      </c>
      <c r="H2091" s="71">
        <v>8.8051100000000002E-13</v>
      </c>
      <c r="I2091" s="48" t="s">
        <v>3771</v>
      </c>
      <c r="J2091" s="48" t="s">
        <v>4167</v>
      </c>
      <c r="K2091" s="48" t="s">
        <v>3772</v>
      </c>
    </row>
    <row r="2092" spans="1:11" s="44" customFormat="1" x14ac:dyDescent="0.15">
      <c r="A2092" s="6"/>
      <c r="B2092" s="63" t="s">
        <v>270</v>
      </c>
      <c r="C2092" s="70" t="s">
        <v>238</v>
      </c>
      <c r="D2092" s="63">
        <v>7</v>
      </c>
      <c r="E2092" s="70" t="s">
        <v>2265</v>
      </c>
      <c r="F2092" s="70">
        <v>20000</v>
      </c>
      <c r="G2092" s="70">
        <v>0.358931</v>
      </c>
      <c r="H2092" s="70">
        <v>5.9978099999999997E-4</v>
      </c>
      <c r="I2092" s="48" t="s">
        <v>245</v>
      </c>
      <c r="J2092" s="48" t="s">
        <v>245</v>
      </c>
      <c r="K2092" s="48" t="s">
        <v>245</v>
      </c>
    </row>
    <row r="2093" spans="1:11" s="44" customFormat="1" x14ac:dyDescent="0.15">
      <c r="A2093" s="6"/>
      <c r="B2093" s="63" t="s">
        <v>270</v>
      </c>
      <c r="C2093" s="70" t="s">
        <v>238</v>
      </c>
      <c r="D2093" s="63">
        <v>7</v>
      </c>
      <c r="E2093" s="70" t="s">
        <v>2266</v>
      </c>
      <c r="F2093" s="70">
        <v>6000</v>
      </c>
      <c r="G2093" s="70">
        <v>1.11842E-2</v>
      </c>
      <c r="H2093" s="71">
        <v>7.9890499999999993E-6</v>
      </c>
      <c r="I2093" s="48" t="s">
        <v>245</v>
      </c>
      <c r="J2093" s="48" t="s">
        <v>245</v>
      </c>
      <c r="K2093" s="48" t="s">
        <v>245</v>
      </c>
    </row>
    <row r="2094" spans="1:11" s="44" customFormat="1" x14ac:dyDescent="0.15">
      <c r="A2094" s="6"/>
      <c r="B2094" s="63" t="s">
        <v>270</v>
      </c>
      <c r="C2094" s="70" t="s">
        <v>238</v>
      </c>
      <c r="D2094" s="63">
        <v>7</v>
      </c>
      <c r="E2094" s="70" t="s">
        <v>2267</v>
      </c>
      <c r="F2094" s="70">
        <v>13000</v>
      </c>
      <c r="G2094" s="70">
        <v>0.100091</v>
      </c>
      <c r="H2094" s="70">
        <v>1.3791299999999999E-3</v>
      </c>
      <c r="I2094" s="48" t="s">
        <v>245</v>
      </c>
      <c r="J2094" s="48" t="s">
        <v>245</v>
      </c>
      <c r="K2094" s="48" t="s">
        <v>245</v>
      </c>
    </row>
    <row r="2095" spans="1:11" s="44" customFormat="1" x14ac:dyDescent="0.15">
      <c r="A2095" s="6"/>
      <c r="B2095" s="63" t="s">
        <v>270</v>
      </c>
      <c r="C2095" s="70" t="s">
        <v>238</v>
      </c>
      <c r="D2095" s="63">
        <v>7</v>
      </c>
      <c r="E2095" s="70" t="s">
        <v>764</v>
      </c>
      <c r="F2095" s="70">
        <v>6000</v>
      </c>
      <c r="G2095" s="70">
        <v>9.4899300000000006E-3</v>
      </c>
      <c r="H2095" s="70">
        <v>2.32203E-4</v>
      </c>
      <c r="I2095" s="48" t="s">
        <v>245</v>
      </c>
      <c r="J2095" s="48" t="s">
        <v>245</v>
      </c>
      <c r="K2095" s="48" t="s">
        <v>245</v>
      </c>
    </row>
    <row r="2096" spans="1:11" s="44" customFormat="1" x14ac:dyDescent="0.15">
      <c r="A2096" s="6"/>
      <c r="B2096" s="63" t="s">
        <v>270</v>
      </c>
      <c r="C2096" s="70" t="s">
        <v>238</v>
      </c>
      <c r="D2096" s="63">
        <v>7</v>
      </c>
      <c r="E2096" s="70" t="s">
        <v>2268</v>
      </c>
      <c r="F2096" s="70">
        <v>16000</v>
      </c>
      <c r="G2096" s="70">
        <v>0.44193199999999999</v>
      </c>
      <c r="H2096" s="70">
        <v>2.0228800000000002E-2</v>
      </c>
      <c r="I2096" s="48" t="s">
        <v>245</v>
      </c>
      <c r="J2096" s="48" t="s">
        <v>245</v>
      </c>
      <c r="K2096" s="48" t="s">
        <v>245</v>
      </c>
    </row>
    <row r="2097" spans="1:11" s="44" customFormat="1" x14ac:dyDescent="0.15">
      <c r="A2097" s="6"/>
      <c r="B2097" s="63" t="s">
        <v>270</v>
      </c>
      <c r="C2097" s="70" t="s">
        <v>238</v>
      </c>
      <c r="D2097" s="63">
        <v>7</v>
      </c>
      <c r="E2097" s="70" t="s">
        <v>2269</v>
      </c>
      <c r="F2097" s="70">
        <v>13000</v>
      </c>
      <c r="G2097" s="70">
        <v>0.47149099999999999</v>
      </c>
      <c r="H2097" s="70">
        <v>5.0902100000000002E-4</v>
      </c>
      <c r="I2097" s="48" t="s">
        <v>245</v>
      </c>
      <c r="J2097" s="48" t="s">
        <v>245</v>
      </c>
      <c r="K2097" s="48" t="s">
        <v>245</v>
      </c>
    </row>
    <row r="2098" spans="1:11" s="44" customFormat="1" ht="103.5" x14ac:dyDescent="0.15">
      <c r="A2098" s="6"/>
      <c r="B2098" s="63" t="s">
        <v>270</v>
      </c>
      <c r="C2098" s="70" t="s">
        <v>238</v>
      </c>
      <c r="D2098" s="63">
        <v>7</v>
      </c>
      <c r="E2098" s="70" t="s">
        <v>2270</v>
      </c>
      <c r="F2098" s="70">
        <v>311000</v>
      </c>
      <c r="G2098" s="70">
        <v>0.48192200000000002</v>
      </c>
      <c r="H2098" s="71">
        <v>5.1245200000000005E-13</v>
      </c>
      <c r="I2098" s="48" t="s">
        <v>3773</v>
      </c>
      <c r="J2098" s="48" t="s">
        <v>4168</v>
      </c>
      <c r="K2098" s="48" t="s">
        <v>3774</v>
      </c>
    </row>
    <row r="2099" spans="1:11" s="44" customFormat="1" x14ac:dyDescent="0.15">
      <c r="A2099" s="6"/>
      <c r="B2099" s="63" t="s">
        <v>270</v>
      </c>
      <c r="C2099" s="70" t="s">
        <v>238</v>
      </c>
      <c r="D2099" s="63">
        <v>7</v>
      </c>
      <c r="E2099" s="70" t="s">
        <v>2271</v>
      </c>
      <c r="F2099" s="70">
        <v>11000</v>
      </c>
      <c r="G2099" s="70">
        <v>0.200375</v>
      </c>
      <c r="H2099" s="70">
        <v>4.1675099999999998E-4</v>
      </c>
      <c r="I2099" s="48" t="s">
        <v>245</v>
      </c>
      <c r="J2099" s="48" t="s">
        <v>245</v>
      </c>
      <c r="K2099" s="48" t="s">
        <v>245</v>
      </c>
    </row>
    <row r="2100" spans="1:11" s="44" customFormat="1" ht="34.5" x14ac:dyDescent="0.15">
      <c r="A2100" s="6"/>
      <c r="B2100" s="63" t="s">
        <v>270</v>
      </c>
      <c r="C2100" s="70" t="s">
        <v>238</v>
      </c>
      <c r="D2100" s="63">
        <v>7</v>
      </c>
      <c r="E2100" s="70" t="s">
        <v>2272</v>
      </c>
      <c r="F2100" s="70">
        <v>67000</v>
      </c>
      <c r="G2100" s="70">
        <v>0.292657</v>
      </c>
      <c r="H2100" s="71">
        <v>2.3786899999999998E-12</v>
      </c>
      <c r="I2100" s="48" t="s">
        <v>3775</v>
      </c>
      <c r="J2100" s="48" t="s">
        <v>4169</v>
      </c>
      <c r="K2100" s="48" t="s">
        <v>3776</v>
      </c>
    </row>
    <row r="2101" spans="1:11" s="44" customFormat="1" x14ac:dyDescent="0.15">
      <c r="A2101" s="6"/>
      <c r="B2101" s="63" t="s">
        <v>270</v>
      </c>
      <c r="C2101" s="70" t="s">
        <v>238</v>
      </c>
      <c r="D2101" s="63">
        <v>7</v>
      </c>
      <c r="E2101" s="70" t="s">
        <v>2273</v>
      </c>
      <c r="F2101" s="70">
        <v>9000</v>
      </c>
      <c r="G2101" s="70">
        <v>0.15751799999999999</v>
      </c>
      <c r="H2101" s="70">
        <v>1.42373E-2</v>
      </c>
      <c r="I2101" s="48" t="s">
        <v>245</v>
      </c>
      <c r="J2101" s="48" t="s">
        <v>245</v>
      </c>
      <c r="K2101" s="48" t="s">
        <v>245</v>
      </c>
    </row>
    <row r="2102" spans="1:11" s="44" customFormat="1" x14ac:dyDescent="0.15">
      <c r="A2102" s="6"/>
      <c r="B2102" s="63" t="s">
        <v>270</v>
      </c>
      <c r="C2102" s="70" t="s">
        <v>238</v>
      </c>
      <c r="D2102" s="63">
        <v>7</v>
      </c>
      <c r="E2102" s="70" t="s">
        <v>2274</v>
      </c>
      <c r="F2102" s="70">
        <v>26000</v>
      </c>
      <c r="G2102" s="70">
        <v>0</v>
      </c>
      <c r="H2102" s="71">
        <v>6.1297099999999997E-12</v>
      </c>
      <c r="I2102" s="48" t="s">
        <v>245</v>
      </c>
      <c r="J2102" s="48" t="s">
        <v>245</v>
      </c>
      <c r="K2102" s="48" t="s">
        <v>245</v>
      </c>
    </row>
    <row r="2103" spans="1:11" s="44" customFormat="1" x14ac:dyDescent="0.15">
      <c r="A2103" s="6"/>
      <c r="B2103" s="63" t="s">
        <v>270</v>
      </c>
      <c r="C2103" s="70" t="s">
        <v>238</v>
      </c>
      <c r="D2103" s="63">
        <v>7</v>
      </c>
      <c r="E2103" s="70" t="s">
        <v>1574</v>
      </c>
      <c r="F2103" s="70">
        <v>8000</v>
      </c>
      <c r="G2103" s="70">
        <v>5.2542199999999997E-2</v>
      </c>
      <c r="H2103" s="70">
        <v>4.5199999999999997E-2</v>
      </c>
      <c r="I2103" s="48" t="s">
        <v>245</v>
      </c>
      <c r="J2103" s="48" t="s">
        <v>245</v>
      </c>
      <c r="K2103" s="48" t="s">
        <v>245</v>
      </c>
    </row>
    <row r="2104" spans="1:11" s="44" customFormat="1" ht="69" x14ac:dyDescent="0.15">
      <c r="A2104" s="6"/>
      <c r="B2104" s="63" t="s">
        <v>270</v>
      </c>
      <c r="C2104" s="70" t="s">
        <v>238</v>
      </c>
      <c r="D2104" s="63">
        <v>7</v>
      </c>
      <c r="E2104" s="70" t="s">
        <v>2275</v>
      </c>
      <c r="F2104" s="70">
        <v>24000</v>
      </c>
      <c r="G2104" s="70">
        <v>0.29758600000000002</v>
      </c>
      <c r="H2104" s="71">
        <v>2.1163299999999999E-8</v>
      </c>
      <c r="I2104" s="48" t="s">
        <v>3777</v>
      </c>
      <c r="J2104" s="48" t="s">
        <v>4170</v>
      </c>
      <c r="K2104" s="48" t="s">
        <v>3778</v>
      </c>
    </row>
    <row r="2105" spans="1:11" s="44" customFormat="1" ht="69" x14ac:dyDescent="0.15">
      <c r="A2105" s="6"/>
      <c r="B2105" s="63" t="s">
        <v>270</v>
      </c>
      <c r="C2105" s="70" t="s">
        <v>238</v>
      </c>
      <c r="D2105" s="63">
        <v>7</v>
      </c>
      <c r="E2105" s="70" t="s">
        <v>2276</v>
      </c>
      <c r="F2105" s="70">
        <v>31000</v>
      </c>
      <c r="G2105" s="70">
        <v>0.29666500000000001</v>
      </c>
      <c r="H2105" s="71">
        <v>6.2206699999999998E-10</v>
      </c>
      <c r="I2105" s="48" t="s">
        <v>3779</v>
      </c>
      <c r="J2105" s="48" t="s">
        <v>4171</v>
      </c>
      <c r="K2105" s="48" t="s">
        <v>3780</v>
      </c>
    </row>
    <row r="2106" spans="1:11" s="44" customFormat="1" ht="51.75" x14ac:dyDescent="0.15">
      <c r="A2106" s="6"/>
      <c r="B2106" s="63" t="s">
        <v>270</v>
      </c>
      <c r="C2106" s="70" t="s">
        <v>238</v>
      </c>
      <c r="D2106" s="63">
        <v>7</v>
      </c>
      <c r="E2106" s="70" t="s">
        <v>2277</v>
      </c>
      <c r="F2106" s="70">
        <v>19000</v>
      </c>
      <c r="G2106" s="70">
        <v>0.33865400000000001</v>
      </c>
      <c r="H2106" s="71">
        <v>6.1640499999999994E-5</v>
      </c>
      <c r="I2106" s="48" t="s">
        <v>3781</v>
      </c>
      <c r="J2106" s="48" t="s">
        <v>4172</v>
      </c>
      <c r="K2106" s="48" t="s">
        <v>3782</v>
      </c>
    </row>
    <row r="2107" spans="1:11" s="44" customFormat="1" x14ac:dyDescent="0.15">
      <c r="A2107" s="6"/>
      <c r="B2107" s="63" t="s">
        <v>270</v>
      </c>
      <c r="C2107" s="70" t="s">
        <v>238</v>
      </c>
      <c r="D2107" s="63">
        <v>7</v>
      </c>
      <c r="E2107" s="70" t="s">
        <v>769</v>
      </c>
      <c r="F2107" s="70">
        <v>18000</v>
      </c>
      <c r="G2107" s="70">
        <v>9.9100200000000003E-3</v>
      </c>
      <c r="H2107" s="71">
        <v>8.8540300000000004E-12</v>
      </c>
      <c r="I2107" s="48" t="s">
        <v>245</v>
      </c>
      <c r="J2107" s="48" t="s">
        <v>245</v>
      </c>
      <c r="K2107" s="48" t="s">
        <v>245</v>
      </c>
    </row>
    <row r="2108" spans="1:11" s="44" customFormat="1" x14ac:dyDescent="0.15">
      <c r="A2108" s="6"/>
      <c r="B2108" s="63" t="s">
        <v>270</v>
      </c>
      <c r="C2108" s="70" t="s">
        <v>238</v>
      </c>
      <c r="D2108" s="63">
        <v>7</v>
      </c>
      <c r="E2108" s="70" t="s">
        <v>1579</v>
      </c>
      <c r="F2108" s="70">
        <v>6000</v>
      </c>
      <c r="G2108" s="70">
        <v>1.37556E-2</v>
      </c>
      <c r="H2108" s="70">
        <v>1.68844E-4</v>
      </c>
      <c r="I2108" s="48" t="s">
        <v>245</v>
      </c>
      <c r="J2108" s="48" t="s">
        <v>245</v>
      </c>
      <c r="K2108" s="48" t="s">
        <v>245</v>
      </c>
    </row>
    <row r="2109" spans="1:11" s="44" customFormat="1" x14ac:dyDescent="0.15">
      <c r="A2109" s="6"/>
      <c r="B2109" s="63" t="s">
        <v>270</v>
      </c>
      <c r="C2109" s="70" t="s">
        <v>238</v>
      </c>
      <c r="D2109" s="63">
        <v>7</v>
      </c>
      <c r="E2109" s="70" t="s">
        <v>771</v>
      </c>
      <c r="F2109" s="70">
        <v>5000</v>
      </c>
      <c r="G2109" s="70">
        <v>0</v>
      </c>
      <c r="H2109" s="71">
        <v>2.1731999999999999E-7</v>
      </c>
      <c r="I2109" s="48" t="s">
        <v>245</v>
      </c>
      <c r="J2109" s="48" t="s">
        <v>245</v>
      </c>
      <c r="K2109" s="48" t="s">
        <v>245</v>
      </c>
    </row>
    <row r="2110" spans="1:11" s="44" customFormat="1" x14ac:dyDescent="0.15">
      <c r="A2110" s="6"/>
      <c r="B2110" s="63" t="s">
        <v>270</v>
      </c>
      <c r="C2110" s="70" t="s">
        <v>238</v>
      </c>
      <c r="D2110" s="63">
        <v>7</v>
      </c>
      <c r="E2110" s="70" t="s">
        <v>774</v>
      </c>
      <c r="F2110" s="70">
        <v>8000</v>
      </c>
      <c r="G2110" s="70">
        <v>0</v>
      </c>
      <c r="H2110" s="71">
        <v>1.99216E-11</v>
      </c>
      <c r="I2110" s="48" t="s">
        <v>245</v>
      </c>
      <c r="J2110" s="48" t="s">
        <v>245</v>
      </c>
      <c r="K2110" s="48" t="s">
        <v>245</v>
      </c>
    </row>
    <row r="2111" spans="1:11" s="44" customFormat="1" ht="51.75" x14ac:dyDescent="0.15">
      <c r="A2111" s="6"/>
      <c r="B2111" s="63" t="s">
        <v>270</v>
      </c>
      <c r="C2111" s="70" t="s">
        <v>238</v>
      </c>
      <c r="D2111" s="63">
        <v>7</v>
      </c>
      <c r="E2111" s="70" t="s">
        <v>2278</v>
      </c>
      <c r="F2111" s="70">
        <v>15000</v>
      </c>
      <c r="G2111" s="70">
        <v>0.338611</v>
      </c>
      <c r="H2111" s="71">
        <v>3.7918700000000001E-6</v>
      </c>
      <c r="I2111" s="48" t="s">
        <v>3783</v>
      </c>
      <c r="J2111" s="48" t="s">
        <v>4173</v>
      </c>
      <c r="K2111" s="48" t="s">
        <v>3784</v>
      </c>
    </row>
    <row r="2112" spans="1:11" s="44" customFormat="1" x14ac:dyDescent="0.15">
      <c r="A2112" s="6"/>
      <c r="B2112" s="63" t="s">
        <v>270</v>
      </c>
      <c r="C2112" s="70" t="s">
        <v>238</v>
      </c>
      <c r="D2112" s="63">
        <v>7</v>
      </c>
      <c r="E2112" s="70" t="s">
        <v>2279</v>
      </c>
      <c r="F2112" s="70">
        <v>14000</v>
      </c>
      <c r="G2112" s="70">
        <v>0.18618899999999999</v>
      </c>
      <c r="H2112" s="70">
        <v>5.6835299999999996E-4</v>
      </c>
      <c r="I2112" s="48" t="s">
        <v>3785</v>
      </c>
      <c r="J2112" s="48" t="s">
        <v>4174</v>
      </c>
      <c r="K2112" s="48" t="s">
        <v>3786</v>
      </c>
    </row>
    <row r="2113" spans="1:11" s="44" customFormat="1" x14ac:dyDescent="0.15">
      <c r="A2113" s="6"/>
      <c r="B2113" s="63" t="s">
        <v>270</v>
      </c>
      <c r="C2113" s="70" t="s">
        <v>238</v>
      </c>
      <c r="D2113" s="63">
        <v>7</v>
      </c>
      <c r="E2113" s="70" t="s">
        <v>2280</v>
      </c>
      <c r="F2113" s="70">
        <v>11000</v>
      </c>
      <c r="G2113" s="70">
        <v>5.7375200000000001E-2</v>
      </c>
      <c r="H2113" s="71">
        <v>1.0273500000000001E-5</v>
      </c>
      <c r="I2113" s="48" t="s">
        <v>245</v>
      </c>
      <c r="J2113" s="48" t="s">
        <v>245</v>
      </c>
      <c r="K2113" s="48" t="s">
        <v>245</v>
      </c>
    </row>
    <row r="2114" spans="1:11" s="44" customFormat="1" x14ac:dyDescent="0.15">
      <c r="A2114" s="6"/>
      <c r="B2114" s="63" t="s">
        <v>270</v>
      </c>
      <c r="C2114" s="70" t="s">
        <v>238</v>
      </c>
      <c r="D2114" s="63">
        <v>7</v>
      </c>
      <c r="E2114" s="70" t="s">
        <v>2281</v>
      </c>
      <c r="F2114" s="70">
        <v>11000</v>
      </c>
      <c r="G2114" s="70">
        <v>0.14219999999999999</v>
      </c>
      <c r="H2114" s="70">
        <v>1.6757199999999999E-3</v>
      </c>
      <c r="I2114" s="48" t="s">
        <v>3787</v>
      </c>
      <c r="J2114" s="48" t="s">
        <v>4175</v>
      </c>
      <c r="K2114" s="48" t="s">
        <v>3788</v>
      </c>
    </row>
    <row r="2115" spans="1:11" s="44" customFormat="1" x14ac:dyDescent="0.15">
      <c r="A2115" s="6"/>
      <c r="B2115" s="63" t="s">
        <v>270</v>
      </c>
      <c r="C2115" s="70" t="s">
        <v>238</v>
      </c>
      <c r="D2115" s="63">
        <v>7</v>
      </c>
      <c r="E2115" s="70" t="s">
        <v>776</v>
      </c>
      <c r="F2115" s="70">
        <v>7000</v>
      </c>
      <c r="G2115" s="70">
        <v>0</v>
      </c>
      <c r="H2115" s="71">
        <v>2.27675E-11</v>
      </c>
      <c r="I2115" s="48" t="s">
        <v>245</v>
      </c>
      <c r="J2115" s="48" t="s">
        <v>245</v>
      </c>
      <c r="K2115" s="48" t="s">
        <v>245</v>
      </c>
    </row>
    <row r="2116" spans="1:11" s="44" customFormat="1" x14ac:dyDescent="0.15">
      <c r="A2116" s="6"/>
      <c r="B2116" s="63" t="s">
        <v>270</v>
      </c>
      <c r="C2116" s="70" t="s">
        <v>238</v>
      </c>
      <c r="D2116" s="63">
        <v>7</v>
      </c>
      <c r="E2116" s="70" t="s">
        <v>1582</v>
      </c>
      <c r="F2116" s="70">
        <v>26000</v>
      </c>
      <c r="G2116" s="70">
        <v>5.4094900000000001E-2</v>
      </c>
      <c r="H2116" s="71">
        <v>6.1297099999999997E-12</v>
      </c>
      <c r="I2116" s="48" t="s">
        <v>245</v>
      </c>
      <c r="J2116" s="48" t="s">
        <v>245</v>
      </c>
      <c r="K2116" s="48" t="s">
        <v>245</v>
      </c>
    </row>
    <row r="2117" spans="1:11" s="44" customFormat="1" x14ac:dyDescent="0.15">
      <c r="A2117" s="6"/>
      <c r="B2117" s="63" t="s">
        <v>270</v>
      </c>
      <c r="C2117" s="70" t="s">
        <v>238</v>
      </c>
      <c r="D2117" s="63">
        <v>8</v>
      </c>
      <c r="E2117" s="70" t="s">
        <v>2282</v>
      </c>
      <c r="F2117" s="70">
        <v>16000</v>
      </c>
      <c r="G2117" s="70">
        <v>0.20043</v>
      </c>
      <c r="H2117" s="71">
        <v>5.9454899999999996E-7</v>
      </c>
      <c r="I2117" s="48" t="s">
        <v>245</v>
      </c>
      <c r="J2117" s="48" t="s">
        <v>245</v>
      </c>
      <c r="K2117" s="48" t="s">
        <v>245</v>
      </c>
    </row>
    <row r="2118" spans="1:11" s="44" customFormat="1" x14ac:dyDescent="0.15">
      <c r="A2118" s="6"/>
      <c r="B2118" s="63" t="s">
        <v>270</v>
      </c>
      <c r="C2118" s="70" t="s">
        <v>238</v>
      </c>
      <c r="D2118" s="63">
        <v>8</v>
      </c>
      <c r="E2118" s="70" t="s">
        <v>2283</v>
      </c>
      <c r="F2118" s="70">
        <v>6000</v>
      </c>
      <c r="G2118" s="70">
        <v>4.1026300000000001E-4</v>
      </c>
      <c r="H2118" s="71">
        <v>2.65621E-11</v>
      </c>
      <c r="I2118" s="48" t="s">
        <v>245</v>
      </c>
      <c r="J2118" s="48" t="s">
        <v>245</v>
      </c>
      <c r="K2118" s="48" t="s">
        <v>245</v>
      </c>
    </row>
    <row r="2119" spans="1:11" s="44" customFormat="1" x14ac:dyDescent="0.15">
      <c r="A2119" s="6"/>
      <c r="B2119" s="63" t="s">
        <v>270</v>
      </c>
      <c r="C2119" s="70" t="s">
        <v>238</v>
      </c>
      <c r="D2119" s="63">
        <v>8</v>
      </c>
      <c r="E2119" s="70" t="s">
        <v>2284</v>
      </c>
      <c r="F2119" s="70">
        <v>21000</v>
      </c>
      <c r="G2119" s="70">
        <v>0.26441500000000001</v>
      </c>
      <c r="H2119" s="71">
        <v>5.5826699999999995E-7</v>
      </c>
      <c r="I2119" s="48" t="s">
        <v>3789</v>
      </c>
      <c r="J2119" s="48" t="s">
        <v>4176</v>
      </c>
      <c r="K2119" s="48" t="s">
        <v>3790</v>
      </c>
    </row>
    <row r="2120" spans="1:11" s="44" customFormat="1" x14ac:dyDescent="0.15">
      <c r="A2120" s="6"/>
      <c r="B2120" s="63" t="s">
        <v>270</v>
      </c>
      <c r="C2120" s="70" t="s">
        <v>238</v>
      </c>
      <c r="D2120" s="63">
        <v>8</v>
      </c>
      <c r="E2120" s="70" t="s">
        <v>2285</v>
      </c>
      <c r="F2120" s="70">
        <v>20000</v>
      </c>
      <c r="G2120" s="70">
        <v>0.13028500000000001</v>
      </c>
      <c r="H2120" s="71">
        <v>7.9686299999999995E-11</v>
      </c>
      <c r="I2120" s="48" t="s">
        <v>245</v>
      </c>
      <c r="J2120" s="48" t="s">
        <v>245</v>
      </c>
      <c r="K2120" s="48" t="s">
        <v>245</v>
      </c>
    </row>
    <row r="2121" spans="1:11" s="44" customFormat="1" x14ac:dyDescent="0.15">
      <c r="A2121" s="6"/>
      <c r="B2121" s="63" t="s">
        <v>270</v>
      </c>
      <c r="C2121" s="70" t="s">
        <v>238</v>
      </c>
      <c r="D2121" s="63">
        <v>8</v>
      </c>
      <c r="E2121" s="70" t="s">
        <v>2286</v>
      </c>
      <c r="F2121" s="70">
        <v>23000</v>
      </c>
      <c r="G2121" s="70">
        <v>9.0379699999999993E-2</v>
      </c>
      <c r="H2121" s="71">
        <v>6.9292399999999997E-12</v>
      </c>
      <c r="I2121" s="48" t="s">
        <v>245</v>
      </c>
      <c r="J2121" s="48" t="s">
        <v>245</v>
      </c>
      <c r="K2121" s="48" t="s">
        <v>245</v>
      </c>
    </row>
    <row r="2122" spans="1:11" s="44" customFormat="1" x14ac:dyDescent="0.15">
      <c r="A2122" s="6"/>
      <c r="B2122" s="63" t="s">
        <v>270</v>
      </c>
      <c r="C2122" s="70" t="s">
        <v>238</v>
      </c>
      <c r="D2122" s="63">
        <v>8</v>
      </c>
      <c r="E2122" s="70" t="s">
        <v>2287</v>
      </c>
      <c r="F2122" s="70">
        <v>11000</v>
      </c>
      <c r="G2122" s="70">
        <v>0.43537399999999998</v>
      </c>
      <c r="H2122" s="70">
        <v>4.9600600000000002E-2</v>
      </c>
      <c r="I2122" s="48" t="s">
        <v>245</v>
      </c>
      <c r="J2122" s="48" t="s">
        <v>245</v>
      </c>
      <c r="K2122" s="48" t="s">
        <v>245</v>
      </c>
    </row>
    <row r="2123" spans="1:11" s="44" customFormat="1" x14ac:dyDescent="0.15">
      <c r="A2123" s="6"/>
      <c r="B2123" s="63" t="s">
        <v>270</v>
      </c>
      <c r="C2123" s="70" t="s">
        <v>238</v>
      </c>
      <c r="D2123" s="63">
        <v>8</v>
      </c>
      <c r="E2123" s="70" t="s">
        <v>2288</v>
      </c>
      <c r="F2123" s="70">
        <v>40000</v>
      </c>
      <c r="G2123" s="70">
        <v>0.35426200000000002</v>
      </c>
      <c r="H2123" s="71">
        <v>3.9843099999999996E-12</v>
      </c>
      <c r="I2123" s="48" t="s">
        <v>245</v>
      </c>
      <c r="J2123" s="48" t="s">
        <v>245</v>
      </c>
      <c r="K2123" s="48" t="s">
        <v>245</v>
      </c>
    </row>
    <row r="2124" spans="1:11" s="44" customFormat="1" x14ac:dyDescent="0.15">
      <c r="A2124" s="6"/>
      <c r="B2124" s="63" t="s">
        <v>270</v>
      </c>
      <c r="C2124" s="70" t="s">
        <v>238</v>
      </c>
      <c r="D2124" s="63">
        <v>8</v>
      </c>
      <c r="E2124" s="70" t="s">
        <v>1587</v>
      </c>
      <c r="F2124" s="70">
        <v>36000</v>
      </c>
      <c r="G2124" s="70">
        <v>0.32288099999999997</v>
      </c>
      <c r="H2124" s="71">
        <v>4.4270099999999997E-12</v>
      </c>
      <c r="I2124" s="48" t="s">
        <v>245</v>
      </c>
      <c r="J2124" s="48" t="s">
        <v>245</v>
      </c>
      <c r="K2124" s="48" t="s">
        <v>245</v>
      </c>
    </row>
    <row r="2125" spans="1:11" s="44" customFormat="1" ht="34.5" x14ac:dyDescent="0.15">
      <c r="A2125" s="6"/>
      <c r="B2125" s="63" t="s">
        <v>270</v>
      </c>
      <c r="C2125" s="70" t="s">
        <v>238</v>
      </c>
      <c r="D2125" s="63">
        <v>8</v>
      </c>
      <c r="E2125" s="70" t="s">
        <v>2289</v>
      </c>
      <c r="F2125" s="70">
        <v>215000</v>
      </c>
      <c r="G2125" s="70">
        <v>0.46326800000000001</v>
      </c>
      <c r="H2125" s="71">
        <v>7.4126799999999999E-13</v>
      </c>
      <c r="I2125" s="48" t="s">
        <v>3791</v>
      </c>
      <c r="J2125" s="48" t="s">
        <v>4177</v>
      </c>
      <c r="K2125" s="48" t="s">
        <v>3792</v>
      </c>
    </row>
    <row r="2126" spans="1:11" s="44" customFormat="1" x14ac:dyDescent="0.15">
      <c r="A2126" s="6"/>
      <c r="B2126" s="63" t="s">
        <v>270</v>
      </c>
      <c r="C2126" s="70" t="s">
        <v>238</v>
      </c>
      <c r="D2126" s="63">
        <v>8</v>
      </c>
      <c r="E2126" s="70" t="s">
        <v>2290</v>
      </c>
      <c r="F2126" s="70">
        <v>23000</v>
      </c>
      <c r="G2126" s="70">
        <v>0.45330900000000002</v>
      </c>
      <c r="H2126" s="71">
        <v>6.6770200000000003E-7</v>
      </c>
      <c r="I2126" s="48" t="s">
        <v>245</v>
      </c>
      <c r="J2126" s="48" t="s">
        <v>245</v>
      </c>
      <c r="K2126" s="48" t="s">
        <v>245</v>
      </c>
    </row>
    <row r="2127" spans="1:11" s="44" customFormat="1" ht="34.5" x14ac:dyDescent="0.15">
      <c r="A2127" s="6"/>
      <c r="B2127" s="63" t="s">
        <v>270</v>
      </c>
      <c r="C2127" s="70" t="s">
        <v>238</v>
      </c>
      <c r="D2127" s="63">
        <v>8</v>
      </c>
      <c r="E2127" s="70" t="s">
        <v>2291</v>
      </c>
      <c r="F2127" s="70">
        <v>149000</v>
      </c>
      <c r="G2127" s="70">
        <v>0.34541699999999997</v>
      </c>
      <c r="H2127" s="71">
        <v>1.0696099999999999E-12</v>
      </c>
      <c r="I2127" s="48" t="s">
        <v>3314</v>
      </c>
      <c r="J2127" s="48" t="s">
        <v>4178</v>
      </c>
      <c r="K2127" s="48" t="s">
        <v>3315</v>
      </c>
    </row>
    <row r="2128" spans="1:11" s="44" customFormat="1" x14ac:dyDescent="0.15">
      <c r="A2128" s="6"/>
      <c r="B2128" s="63" t="s">
        <v>270</v>
      </c>
      <c r="C2128" s="70" t="s">
        <v>238</v>
      </c>
      <c r="D2128" s="63">
        <v>8</v>
      </c>
      <c r="E2128" s="70" t="s">
        <v>2292</v>
      </c>
      <c r="F2128" s="70">
        <v>12000</v>
      </c>
      <c r="G2128" s="70">
        <v>4.4590200000000003E-2</v>
      </c>
      <c r="H2128" s="71">
        <v>1.9083999999999999E-5</v>
      </c>
      <c r="I2128" s="48" t="s">
        <v>245</v>
      </c>
      <c r="J2128" s="48" t="s">
        <v>245</v>
      </c>
      <c r="K2128" s="48" t="s">
        <v>245</v>
      </c>
    </row>
    <row r="2129" spans="1:11" s="44" customFormat="1" x14ac:dyDescent="0.15">
      <c r="A2129" s="6"/>
      <c r="B2129" s="63" t="s">
        <v>270</v>
      </c>
      <c r="C2129" s="70" t="s">
        <v>238</v>
      </c>
      <c r="D2129" s="63">
        <v>8</v>
      </c>
      <c r="E2129" s="70" t="s">
        <v>789</v>
      </c>
      <c r="F2129" s="70">
        <v>13000</v>
      </c>
      <c r="G2129" s="70">
        <v>1.6726700000000001E-2</v>
      </c>
      <c r="H2129" s="71">
        <v>2.4518799999999998E-11</v>
      </c>
      <c r="I2129" s="48" t="s">
        <v>245</v>
      </c>
      <c r="J2129" s="48" t="s">
        <v>245</v>
      </c>
      <c r="K2129" s="48" t="s">
        <v>245</v>
      </c>
    </row>
    <row r="2130" spans="1:11" s="44" customFormat="1" x14ac:dyDescent="0.15">
      <c r="A2130" s="6"/>
      <c r="B2130" s="63" t="s">
        <v>270</v>
      </c>
      <c r="C2130" s="70" t="s">
        <v>238</v>
      </c>
      <c r="D2130" s="63">
        <v>8</v>
      </c>
      <c r="E2130" s="70" t="s">
        <v>792</v>
      </c>
      <c r="F2130" s="70">
        <v>8000</v>
      </c>
      <c r="G2130" s="70">
        <v>0</v>
      </c>
      <c r="H2130" s="71">
        <v>1.99216E-11</v>
      </c>
      <c r="I2130" s="48" t="s">
        <v>245</v>
      </c>
      <c r="J2130" s="48" t="s">
        <v>245</v>
      </c>
      <c r="K2130" s="48" t="s">
        <v>245</v>
      </c>
    </row>
    <row r="2131" spans="1:11" s="44" customFormat="1" x14ac:dyDescent="0.15">
      <c r="A2131" s="6"/>
      <c r="B2131" s="63" t="s">
        <v>270</v>
      </c>
      <c r="C2131" s="70" t="s">
        <v>238</v>
      </c>
      <c r="D2131" s="63">
        <v>8</v>
      </c>
      <c r="E2131" s="70" t="s">
        <v>2293</v>
      </c>
      <c r="F2131" s="70">
        <v>7000</v>
      </c>
      <c r="G2131" s="70">
        <v>4.8311100000000003E-2</v>
      </c>
      <c r="H2131" s="70">
        <v>2.4352200000000001E-2</v>
      </c>
      <c r="I2131" s="48" t="s">
        <v>245</v>
      </c>
      <c r="J2131" s="48" t="s">
        <v>245</v>
      </c>
      <c r="K2131" s="48" t="s">
        <v>245</v>
      </c>
    </row>
    <row r="2132" spans="1:11" s="44" customFormat="1" x14ac:dyDescent="0.15">
      <c r="A2132" s="6"/>
      <c r="B2132" s="63" t="s">
        <v>270</v>
      </c>
      <c r="C2132" s="70" t="s">
        <v>238</v>
      </c>
      <c r="D2132" s="63">
        <v>8</v>
      </c>
      <c r="E2132" s="70" t="s">
        <v>793</v>
      </c>
      <c r="F2132" s="70">
        <v>30000</v>
      </c>
      <c r="G2132" s="70">
        <v>1.1424699999999999E-2</v>
      </c>
      <c r="H2132" s="71">
        <v>5.3124200000000001E-12</v>
      </c>
      <c r="I2132" s="48" t="s">
        <v>245</v>
      </c>
      <c r="J2132" s="48" t="s">
        <v>245</v>
      </c>
      <c r="K2132" s="48" t="s">
        <v>245</v>
      </c>
    </row>
    <row r="2133" spans="1:11" s="44" customFormat="1" x14ac:dyDescent="0.15">
      <c r="A2133" s="6"/>
      <c r="B2133" s="63" t="s">
        <v>270</v>
      </c>
      <c r="C2133" s="70" t="s">
        <v>238</v>
      </c>
      <c r="D2133" s="63">
        <v>8</v>
      </c>
      <c r="E2133" s="70" t="s">
        <v>2294</v>
      </c>
      <c r="F2133" s="70">
        <v>9000</v>
      </c>
      <c r="G2133" s="70">
        <v>0.47236899999999998</v>
      </c>
      <c r="H2133" s="70">
        <v>3.7841699999999999E-2</v>
      </c>
      <c r="I2133" s="48" t="s">
        <v>245</v>
      </c>
      <c r="J2133" s="48" t="s">
        <v>245</v>
      </c>
      <c r="K2133" s="48" t="s">
        <v>245</v>
      </c>
    </row>
    <row r="2134" spans="1:11" s="44" customFormat="1" ht="34.5" x14ac:dyDescent="0.15">
      <c r="A2134" s="6"/>
      <c r="B2134" s="63" t="s">
        <v>270</v>
      </c>
      <c r="C2134" s="70" t="s">
        <v>238</v>
      </c>
      <c r="D2134" s="63">
        <v>8</v>
      </c>
      <c r="E2134" s="70" t="s">
        <v>2295</v>
      </c>
      <c r="F2134" s="70">
        <v>30000</v>
      </c>
      <c r="G2134" s="70">
        <v>0.24080099999999999</v>
      </c>
      <c r="H2134" s="71">
        <v>5.3124200000000001E-12</v>
      </c>
      <c r="I2134" s="48" t="s">
        <v>3316</v>
      </c>
      <c r="J2134" s="48" t="s">
        <v>4179</v>
      </c>
      <c r="K2134" s="48" t="s">
        <v>3317</v>
      </c>
    </row>
    <row r="2135" spans="1:11" s="44" customFormat="1" x14ac:dyDescent="0.15">
      <c r="A2135" s="6"/>
      <c r="B2135" s="63" t="s">
        <v>270</v>
      </c>
      <c r="C2135" s="70" t="s">
        <v>238</v>
      </c>
      <c r="D2135" s="63">
        <v>8</v>
      </c>
      <c r="E2135" s="70" t="s">
        <v>795</v>
      </c>
      <c r="F2135" s="70">
        <v>14000</v>
      </c>
      <c r="G2135" s="70">
        <v>5.3099400000000002E-4</v>
      </c>
      <c r="H2135" s="71">
        <v>1.13838E-11</v>
      </c>
      <c r="I2135" s="48" t="s">
        <v>245</v>
      </c>
      <c r="J2135" s="48" t="s">
        <v>245</v>
      </c>
      <c r="K2135" s="48" t="s">
        <v>245</v>
      </c>
    </row>
    <row r="2136" spans="1:11" s="44" customFormat="1" x14ac:dyDescent="0.15">
      <c r="A2136" s="6"/>
      <c r="B2136" s="63" t="s">
        <v>270</v>
      </c>
      <c r="C2136" s="70" t="s">
        <v>238</v>
      </c>
      <c r="D2136" s="63">
        <v>8</v>
      </c>
      <c r="E2136" s="70" t="s">
        <v>1599</v>
      </c>
      <c r="F2136" s="70">
        <v>19000</v>
      </c>
      <c r="G2136" s="70">
        <v>0.153418</v>
      </c>
      <c r="H2136" s="70">
        <v>1.1144899999999999E-2</v>
      </c>
      <c r="I2136" s="48" t="s">
        <v>245</v>
      </c>
      <c r="J2136" s="48" t="s">
        <v>245</v>
      </c>
      <c r="K2136" s="48" t="s">
        <v>245</v>
      </c>
    </row>
    <row r="2137" spans="1:11" s="44" customFormat="1" x14ac:dyDescent="0.15">
      <c r="A2137" s="6"/>
      <c r="B2137" s="63" t="s">
        <v>270</v>
      </c>
      <c r="C2137" s="70" t="s">
        <v>238</v>
      </c>
      <c r="D2137" s="63">
        <v>8</v>
      </c>
      <c r="E2137" s="70" t="s">
        <v>2296</v>
      </c>
      <c r="F2137" s="70">
        <v>6000</v>
      </c>
      <c r="G2137" s="70">
        <v>1.4997699999999999E-2</v>
      </c>
      <c r="H2137" s="70">
        <v>2.35097E-3</v>
      </c>
      <c r="I2137" s="48" t="s">
        <v>245</v>
      </c>
      <c r="J2137" s="48" t="s">
        <v>245</v>
      </c>
      <c r="K2137" s="48" t="s">
        <v>245</v>
      </c>
    </row>
    <row r="2138" spans="1:11" s="44" customFormat="1" x14ac:dyDescent="0.15">
      <c r="A2138" s="6"/>
      <c r="B2138" s="63" t="s">
        <v>270</v>
      </c>
      <c r="C2138" s="70" t="s">
        <v>238</v>
      </c>
      <c r="D2138" s="63">
        <v>8</v>
      </c>
      <c r="E2138" s="70" t="s">
        <v>798</v>
      </c>
      <c r="F2138" s="70">
        <v>6000</v>
      </c>
      <c r="G2138" s="70">
        <v>1.05577E-2</v>
      </c>
      <c r="H2138" s="70">
        <v>3.9778799999999999E-4</v>
      </c>
      <c r="I2138" s="48" t="s">
        <v>245</v>
      </c>
      <c r="J2138" s="48" t="s">
        <v>245</v>
      </c>
      <c r="K2138" s="48" t="s">
        <v>245</v>
      </c>
    </row>
    <row r="2139" spans="1:11" s="44" customFormat="1" x14ac:dyDescent="0.15">
      <c r="A2139" s="6"/>
      <c r="B2139" s="63" t="s">
        <v>270</v>
      </c>
      <c r="C2139" s="70" t="s">
        <v>238</v>
      </c>
      <c r="D2139" s="63">
        <v>8</v>
      </c>
      <c r="E2139" s="70" t="s">
        <v>799</v>
      </c>
      <c r="F2139" s="70">
        <v>11000</v>
      </c>
      <c r="G2139" s="70">
        <v>1.32903E-2</v>
      </c>
      <c r="H2139" s="71">
        <v>1.44884E-11</v>
      </c>
      <c r="I2139" s="48" t="s">
        <v>245</v>
      </c>
      <c r="J2139" s="48" t="s">
        <v>245</v>
      </c>
      <c r="K2139" s="48" t="s">
        <v>245</v>
      </c>
    </row>
    <row r="2140" spans="1:11" s="44" customFormat="1" x14ac:dyDescent="0.15">
      <c r="A2140" s="6"/>
      <c r="B2140" s="63" t="s">
        <v>270</v>
      </c>
      <c r="C2140" s="70" t="s">
        <v>238</v>
      </c>
      <c r="D2140" s="63">
        <v>8</v>
      </c>
      <c r="E2140" s="70" t="s">
        <v>801</v>
      </c>
      <c r="F2140" s="70">
        <v>6000</v>
      </c>
      <c r="G2140" s="70">
        <v>0</v>
      </c>
      <c r="H2140" s="71">
        <v>2.1249699999999999E-10</v>
      </c>
      <c r="I2140" s="48" t="s">
        <v>245</v>
      </c>
      <c r="J2140" s="48" t="s">
        <v>245</v>
      </c>
      <c r="K2140" s="48" t="s">
        <v>245</v>
      </c>
    </row>
    <row r="2141" spans="1:11" s="44" customFormat="1" x14ac:dyDescent="0.15">
      <c r="A2141" s="6"/>
      <c r="B2141" s="63" t="s">
        <v>270</v>
      </c>
      <c r="C2141" s="70" t="s">
        <v>238</v>
      </c>
      <c r="D2141" s="63">
        <v>8</v>
      </c>
      <c r="E2141" s="70" t="s">
        <v>802</v>
      </c>
      <c r="F2141" s="70">
        <v>5000</v>
      </c>
      <c r="G2141" s="70">
        <v>0</v>
      </c>
      <c r="H2141" s="71">
        <v>2.1731999999999999E-7</v>
      </c>
      <c r="I2141" s="48" t="s">
        <v>245</v>
      </c>
      <c r="J2141" s="48" t="s">
        <v>245</v>
      </c>
      <c r="K2141" s="48" t="s">
        <v>245</v>
      </c>
    </row>
    <row r="2142" spans="1:11" s="44" customFormat="1" x14ac:dyDescent="0.15">
      <c r="A2142" s="6"/>
      <c r="B2142" s="63" t="s">
        <v>270</v>
      </c>
      <c r="C2142" s="70" t="s">
        <v>238</v>
      </c>
      <c r="D2142" s="63">
        <v>8</v>
      </c>
      <c r="E2142" s="70" t="s">
        <v>803</v>
      </c>
      <c r="F2142" s="70">
        <v>6000</v>
      </c>
      <c r="G2142" s="70">
        <v>0</v>
      </c>
      <c r="H2142" s="71">
        <v>2.1249699999999999E-10</v>
      </c>
      <c r="I2142" s="48" t="s">
        <v>245</v>
      </c>
      <c r="J2142" s="48" t="s">
        <v>245</v>
      </c>
      <c r="K2142" s="48" t="s">
        <v>245</v>
      </c>
    </row>
    <row r="2143" spans="1:11" s="44" customFormat="1" x14ac:dyDescent="0.15">
      <c r="A2143" s="6"/>
      <c r="B2143" s="63" t="s">
        <v>270</v>
      </c>
      <c r="C2143" s="70" t="s">
        <v>238</v>
      </c>
      <c r="D2143" s="63">
        <v>8</v>
      </c>
      <c r="E2143" s="70" t="s">
        <v>2297</v>
      </c>
      <c r="F2143" s="70">
        <v>5000</v>
      </c>
      <c r="G2143" s="70">
        <v>9.3136099999999999E-3</v>
      </c>
      <c r="H2143" s="70">
        <v>8.6076999999999994E-3</v>
      </c>
      <c r="I2143" s="48" t="s">
        <v>245</v>
      </c>
      <c r="J2143" s="48" t="s">
        <v>245</v>
      </c>
      <c r="K2143" s="48" t="s">
        <v>245</v>
      </c>
    </row>
    <row r="2144" spans="1:11" s="44" customFormat="1" x14ac:dyDescent="0.15">
      <c r="A2144" s="6"/>
      <c r="B2144" s="63" t="s">
        <v>270</v>
      </c>
      <c r="C2144" s="70" t="s">
        <v>238</v>
      </c>
      <c r="D2144" s="63">
        <v>8</v>
      </c>
      <c r="E2144" s="70" t="s">
        <v>2298</v>
      </c>
      <c r="F2144" s="70">
        <v>11000</v>
      </c>
      <c r="G2144" s="70">
        <v>2.07291E-2</v>
      </c>
      <c r="H2144" s="71">
        <v>3.5351700000000001E-8</v>
      </c>
      <c r="I2144" s="48" t="s">
        <v>245</v>
      </c>
      <c r="J2144" s="48" t="s">
        <v>245</v>
      </c>
      <c r="K2144" s="48" t="s">
        <v>245</v>
      </c>
    </row>
    <row r="2145" spans="1:11" s="44" customFormat="1" x14ac:dyDescent="0.15">
      <c r="A2145" s="6"/>
      <c r="B2145" s="63" t="s">
        <v>270</v>
      </c>
      <c r="C2145" s="70" t="s">
        <v>238</v>
      </c>
      <c r="D2145" s="63">
        <v>8</v>
      </c>
      <c r="E2145" s="70" t="s">
        <v>2299</v>
      </c>
      <c r="F2145" s="70">
        <v>14000</v>
      </c>
      <c r="G2145" s="70">
        <v>0.10542600000000001</v>
      </c>
      <c r="H2145" s="71">
        <v>8.9057700000000006E-5</v>
      </c>
      <c r="I2145" s="48" t="s">
        <v>245</v>
      </c>
      <c r="J2145" s="48" t="s">
        <v>245</v>
      </c>
      <c r="K2145" s="48" t="s">
        <v>245</v>
      </c>
    </row>
    <row r="2146" spans="1:11" s="44" customFormat="1" x14ac:dyDescent="0.15">
      <c r="A2146" s="6"/>
      <c r="B2146" s="63" t="s">
        <v>270</v>
      </c>
      <c r="C2146" s="70" t="s">
        <v>238</v>
      </c>
      <c r="D2146" s="63">
        <v>8</v>
      </c>
      <c r="E2146" s="70" t="s">
        <v>2300</v>
      </c>
      <c r="F2146" s="70">
        <v>19000</v>
      </c>
      <c r="G2146" s="70">
        <v>1.89415E-2</v>
      </c>
      <c r="H2146" s="71">
        <v>8.3880299999999998E-12</v>
      </c>
      <c r="I2146" s="48" t="s">
        <v>3793</v>
      </c>
      <c r="J2146" s="48" t="s">
        <v>4180</v>
      </c>
      <c r="K2146" s="48" t="s">
        <v>3794</v>
      </c>
    </row>
    <row r="2147" spans="1:11" s="44" customFormat="1" ht="86.25" x14ac:dyDescent="0.15">
      <c r="A2147" s="6"/>
      <c r="B2147" s="63" t="s">
        <v>270</v>
      </c>
      <c r="C2147" s="70" t="s">
        <v>238</v>
      </c>
      <c r="D2147" s="63">
        <v>9</v>
      </c>
      <c r="E2147" s="70" t="s">
        <v>2301</v>
      </c>
      <c r="F2147" s="70">
        <v>31000</v>
      </c>
      <c r="G2147" s="70">
        <v>0.231155</v>
      </c>
      <c r="H2147" s="71">
        <v>5.1410499999999998E-11</v>
      </c>
      <c r="I2147" s="48" t="s">
        <v>3320</v>
      </c>
      <c r="J2147" s="48" t="s">
        <v>4181</v>
      </c>
      <c r="K2147" s="48" t="s">
        <v>3321</v>
      </c>
    </row>
    <row r="2148" spans="1:11" s="44" customFormat="1" ht="51.75" x14ac:dyDescent="0.15">
      <c r="A2148" s="6"/>
      <c r="B2148" s="63" t="s">
        <v>270</v>
      </c>
      <c r="C2148" s="70" t="s">
        <v>238</v>
      </c>
      <c r="D2148" s="63">
        <v>9</v>
      </c>
      <c r="E2148" s="70" t="s">
        <v>2302</v>
      </c>
      <c r="F2148" s="70">
        <v>64000</v>
      </c>
      <c r="G2148" s="70">
        <v>0.38400800000000002</v>
      </c>
      <c r="H2148" s="71">
        <v>2.4902E-12</v>
      </c>
      <c r="I2148" s="48" t="s">
        <v>3795</v>
      </c>
      <c r="J2148" s="48" t="s">
        <v>4182</v>
      </c>
      <c r="K2148" s="48" t="s">
        <v>3796</v>
      </c>
    </row>
    <row r="2149" spans="1:11" s="44" customFormat="1" ht="34.5" x14ac:dyDescent="0.15">
      <c r="A2149" s="6"/>
      <c r="B2149" s="63" t="s">
        <v>270</v>
      </c>
      <c r="C2149" s="70" t="s">
        <v>238</v>
      </c>
      <c r="D2149" s="63">
        <v>9</v>
      </c>
      <c r="E2149" s="70" t="s">
        <v>2303</v>
      </c>
      <c r="F2149" s="70">
        <v>15000</v>
      </c>
      <c r="G2149" s="70">
        <v>0.32797300000000001</v>
      </c>
      <c r="H2149" s="70">
        <v>1.1146699999999999E-3</v>
      </c>
      <c r="I2149" s="48" t="s">
        <v>3797</v>
      </c>
      <c r="J2149" s="48" t="s">
        <v>4183</v>
      </c>
      <c r="K2149" s="48" t="s">
        <v>3798</v>
      </c>
    </row>
    <row r="2150" spans="1:11" s="44" customFormat="1" x14ac:dyDescent="0.15">
      <c r="A2150" s="6"/>
      <c r="B2150" s="63" t="s">
        <v>270</v>
      </c>
      <c r="C2150" s="70" t="s">
        <v>238</v>
      </c>
      <c r="D2150" s="63">
        <v>9</v>
      </c>
      <c r="E2150" s="70" t="s">
        <v>1607</v>
      </c>
      <c r="F2150" s="70">
        <v>40000</v>
      </c>
      <c r="G2150" s="70">
        <v>1.9308800000000001E-2</v>
      </c>
      <c r="H2150" s="71">
        <v>3.9843099999999996E-12</v>
      </c>
      <c r="I2150" s="48" t="s">
        <v>245</v>
      </c>
      <c r="J2150" s="48" t="s">
        <v>245</v>
      </c>
      <c r="K2150" s="48" t="s">
        <v>245</v>
      </c>
    </row>
    <row r="2151" spans="1:11" s="44" customFormat="1" x14ac:dyDescent="0.15">
      <c r="A2151" s="6"/>
      <c r="B2151" s="63" t="s">
        <v>270</v>
      </c>
      <c r="C2151" s="70" t="s">
        <v>238</v>
      </c>
      <c r="D2151" s="63">
        <v>9</v>
      </c>
      <c r="E2151" s="70" t="s">
        <v>810</v>
      </c>
      <c r="F2151" s="70">
        <v>16000</v>
      </c>
      <c r="G2151" s="70">
        <v>1.6867E-2</v>
      </c>
      <c r="H2151" s="71">
        <v>9.9607799999999999E-12</v>
      </c>
      <c r="I2151" s="48" t="s">
        <v>245</v>
      </c>
      <c r="J2151" s="48" t="s">
        <v>245</v>
      </c>
      <c r="K2151" s="48" t="s">
        <v>245</v>
      </c>
    </row>
    <row r="2152" spans="1:11" s="44" customFormat="1" x14ac:dyDescent="0.15">
      <c r="A2152" s="6"/>
      <c r="B2152" s="63" t="s">
        <v>270</v>
      </c>
      <c r="C2152" s="70" t="s">
        <v>238</v>
      </c>
      <c r="D2152" s="63">
        <v>9</v>
      </c>
      <c r="E2152" s="70" t="s">
        <v>812</v>
      </c>
      <c r="F2152" s="70">
        <v>4000</v>
      </c>
      <c r="G2152" s="70">
        <v>1.53184E-3</v>
      </c>
      <c r="H2152" s="70">
        <v>1.8562800000000001E-3</v>
      </c>
      <c r="I2152" s="48" t="s">
        <v>245</v>
      </c>
      <c r="J2152" s="48" t="s">
        <v>245</v>
      </c>
      <c r="K2152" s="48" t="s">
        <v>245</v>
      </c>
    </row>
    <row r="2153" spans="1:11" s="44" customFormat="1" x14ac:dyDescent="0.15">
      <c r="A2153" s="6"/>
      <c r="B2153" s="63" t="s">
        <v>270</v>
      </c>
      <c r="C2153" s="70" t="s">
        <v>238</v>
      </c>
      <c r="D2153" s="63">
        <v>9</v>
      </c>
      <c r="E2153" s="70" t="s">
        <v>2304</v>
      </c>
      <c r="F2153" s="70">
        <v>25000</v>
      </c>
      <c r="G2153" s="70">
        <v>0.46790599999999999</v>
      </c>
      <c r="H2153" s="70">
        <v>2.5711399999999999E-2</v>
      </c>
      <c r="I2153" s="48" t="s">
        <v>3801</v>
      </c>
      <c r="J2153" s="48" t="s">
        <v>4185</v>
      </c>
      <c r="K2153" s="48" t="s">
        <v>3802</v>
      </c>
    </row>
    <row r="2154" spans="1:11" s="44" customFormat="1" ht="34.5" x14ac:dyDescent="0.15">
      <c r="A2154" s="6"/>
      <c r="B2154" s="63" t="s">
        <v>270</v>
      </c>
      <c r="C2154" s="70" t="s">
        <v>238</v>
      </c>
      <c r="D2154" s="63">
        <v>9</v>
      </c>
      <c r="E2154" s="70" t="s">
        <v>2305</v>
      </c>
      <c r="F2154" s="70">
        <v>7000</v>
      </c>
      <c r="G2154" s="70">
        <v>4.9659700000000001E-2</v>
      </c>
      <c r="H2154" s="70">
        <v>2.38768E-2</v>
      </c>
      <c r="I2154" s="48" t="s">
        <v>2849</v>
      </c>
      <c r="J2154" s="48" t="s">
        <v>4186</v>
      </c>
      <c r="K2154" s="48" t="s">
        <v>2850</v>
      </c>
    </row>
    <row r="2155" spans="1:11" s="44" customFormat="1" ht="69" x14ac:dyDescent="0.15">
      <c r="A2155" s="6"/>
      <c r="B2155" s="63" t="s">
        <v>270</v>
      </c>
      <c r="C2155" s="70" t="s">
        <v>238</v>
      </c>
      <c r="D2155" s="63">
        <v>9</v>
      </c>
      <c r="E2155" s="70" t="s">
        <v>2306</v>
      </c>
      <c r="F2155" s="70">
        <v>47000</v>
      </c>
      <c r="G2155" s="70">
        <v>0.28757500000000003</v>
      </c>
      <c r="H2155" s="71">
        <v>3.3909E-12</v>
      </c>
      <c r="I2155" s="48" t="s">
        <v>3803</v>
      </c>
      <c r="J2155" s="48" t="s">
        <v>4187</v>
      </c>
      <c r="K2155" s="48" t="s">
        <v>3804</v>
      </c>
    </row>
    <row r="2156" spans="1:11" s="44" customFormat="1" x14ac:dyDescent="0.15">
      <c r="A2156" s="6"/>
      <c r="B2156" s="63" t="s">
        <v>270</v>
      </c>
      <c r="C2156" s="70" t="s">
        <v>238</v>
      </c>
      <c r="D2156" s="63">
        <v>9</v>
      </c>
      <c r="E2156" s="70" t="s">
        <v>2307</v>
      </c>
      <c r="F2156" s="70">
        <v>35000</v>
      </c>
      <c r="G2156" s="70">
        <v>0.36261900000000002</v>
      </c>
      <c r="H2156" s="71">
        <v>3.6427999999999999E-11</v>
      </c>
      <c r="I2156" s="48" t="s">
        <v>245</v>
      </c>
      <c r="J2156" s="48" t="s">
        <v>245</v>
      </c>
      <c r="K2156" s="48" t="s">
        <v>245</v>
      </c>
    </row>
    <row r="2157" spans="1:11" s="44" customFormat="1" ht="51.75" x14ac:dyDescent="0.15">
      <c r="A2157" s="6"/>
      <c r="B2157" s="63" t="s">
        <v>270</v>
      </c>
      <c r="C2157" s="70" t="s">
        <v>238</v>
      </c>
      <c r="D2157" s="63">
        <v>9</v>
      </c>
      <c r="E2157" s="70" t="s">
        <v>2308</v>
      </c>
      <c r="F2157" s="70">
        <v>39000</v>
      </c>
      <c r="G2157" s="70">
        <v>0.26397300000000001</v>
      </c>
      <c r="H2157" s="71">
        <v>4.0864700000000001E-12</v>
      </c>
      <c r="I2157" s="48" t="s">
        <v>3805</v>
      </c>
      <c r="J2157" s="48" t="s">
        <v>4188</v>
      </c>
      <c r="K2157" s="48" t="s">
        <v>3806</v>
      </c>
    </row>
    <row r="2158" spans="1:11" s="44" customFormat="1" x14ac:dyDescent="0.15">
      <c r="A2158" s="6"/>
      <c r="B2158" s="63" t="s">
        <v>270</v>
      </c>
      <c r="C2158" s="70" t="s">
        <v>238</v>
      </c>
      <c r="D2158" s="63">
        <v>9</v>
      </c>
      <c r="E2158" s="70" t="s">
        <v>2309</v>
      </c>
      <c r="F2158" s="70">
        <v>14000</v>
      </c>
      <c r="G2158" s="70">
        <v>0.33957199999999998</v>
      </c>
      <c r="H2158" s="70">
        <v>4.1003499999999998E-2</v>
      </c>
      <c r="I2158" s="48" t="s">
        <v>245</v>
      </c>
      <c r="J2158" s="48" t="s">
        <v>245</v>
      </c>
      <c r="K2158" s="48" t="s">
        <v>245</v>
      </c>
    </row>
    <row r="2159" spans="1:11" s="44" customFormat="1" x14ac:dyDescent="0.15">
      <c r="A2159" s="6"/>
      <c r="B2159" s="63" t="s">
        <v>270</v>
      </c>
      <c r="C2159" s="70" t="s">
        <v>238</v>
      </c>
      <c r="D2159" s="63">
        <v>9</v>
      </c>
      <c r="E2159" s="70" t="s">
        <v>2310</v>
      </c>
      <c r="F2159" s="70">
        <v>11000</v>
      </c>
      <c r="G2159" s="70">
        <v>0</v>
      </c>
      <c r="H2159" s="71">
        <v>1.44884E-11</v>
      </c>
      <c r="I2159" s="48" t="s">
        <v>245</v>
      </c>
      <c r="J2159" s="48" t="s">
        <v>245</v>
      </c>
      <c r="K2159" s="48" t="s">
        <v>245</v>
      </c>
    </row>
    <row r="2160" spans="1:11" s="44" customFormat="1" x14ac:dyDescent="0.15">
      <c r="A2160" s="6"/>
      <c r="B2160" s="63" t="s">
        <v>270</v>
      </c>
      <c r="C2160" s="70" t="s">
        <v>238</v>
      </c>
      <c r="D2160" s="63">
        <v>9</v>
      </c>
      <c r="E2160" s="70" t="s">
        <v>2311</v>
      </c>
      <c r="F2160" s="70">
        <v>8000</v>
      </c>
      <c r="G2160" s="70">
        <v>3.2256600000000003E-2</v>
      </c>
      <c r="H2160" s="70">
        <v>4.8926899999999997E-4</v>
      </c>
      <c r="I2160" s="48" t="s">
        <v>2855</v>
      </c>
      <c r="J2160" s="48" t="s">
        <v>4189</v>
      </c>
      <c r="K2160" s="48" t="s">
        <v>2856</v>
      </c>
    </row>
    <row r="2161" spans="1:11" s="44" customFormat="1" x14ac:dyDescent="0.15">
      <c r="A2161" s="6"/>
      <c r="B2161" s="63" t="s">
        <v>270</v>
      </c>
      <c r="C2161" s="70" t="s">
        <v>238</v>
      </c>
      <c r="D2161" s="63">
        <v>9</v>
      </c>
      <c r="E2161" s="70" t="s">
        <v>2312</v>
      </c>
      <c r="F2161" s="70">
        <v>9000</v>
      </c>
      <c r="G2161" s="70">
        <v>5.2352799999999998E-2</v>
      </c>
      <c r="H2161" s="70">
        <v>1.7918400000000001E-3</v>
      </c>
      <c r="I2161" s="48" t="s">
        <v>245</v>
      </c>
      <c r="J2161" s="48" t="s">
        <v>245</v>
      </c>
      <c r="K2161" s="48" t="s">
        <v>245</v>
      </c>
    </row>
    <row r="2162" spans="1:11" s="44" customFormat="1" x14ac:dyDescent="0.15">
      <c r="A2162" s="6"/>
      <c r="B2162" s="63" t="s">
        <v>270</v>
      </c>
      <c r="C2162" s="70" t="s">
        <v>238</v>
      </c>
      <c r="D2162" s="63">
        <v>9</v>
      </c>
      <c r="E2162" s="70" t="s">
        <v>1613</v>
      </c>
      <c r="F2162" s="70">
        <v>22000</v>
      </c>
      <c r="G2162" s="70">
        <v>1.9281199999999998E-2</v>
      </c>
      <c r="H2162" s="71">
        <v>7.2442100000000003E-12</v>
      </c>
      <c r="I2162" s="48" t="s">
        <v>245</v>
      </c>
      <c r="J2162" s="48" t="s">
        <v>245</v>
      </c>
      <c r="K2162" s="48" t="s">
        <v>245</v>
      </c>
    </row>
    <row r="2163" spans="1:11" s="44" customFormat="1" x14ac:dyDescent="0.15">
      <c r="A2163" s="6"/>
      <c r="B2163" s="63" t="s">
        <v>270</v>
      </c>
      <c r="C2163" s="70" t="s">
        <v>238</v>
      </c>
      <c r="D2163" s="63">
        <v>9</v>
      </c>
      <c r="E2163" s="70" t="s">
        <v>2313</v>
      </c>
      <c r="F2163" s="70">
        <v>12000</v>
      </c>
      <c r="G2163" s="70">
        <v>5.1461300000000001E-2</v>
      </c>
      <c r="H2163" s="71">
        <v>9.6208799999999999E-5</v>
      </c>
      <c r="I2163" s="48" t="s">
        <v>245</v>
      </c>
      <c r="J2163" s="48" t="s">
        <v>245</v>
      </c>
      <c r="K2163" s="48" t="s">
        <v>245</v>
      </c>
    </row>
    <row r="2164" spans="1:11" s="44" customFormat="1" x14ac:dyDescent="0.15">
      <c r="A2164" s="6"/>
      <c r="B2164" s="63" t="s">
        <v>270</v>
      </c>
      <c r="C2164" s="70" t="s">
        <v>238</v>
      </c>
      <c r="D2164" s="63">
        <v>9</v>
      </c>
      <c r="E2164" s="70" t="s">
        <v>2314</v>
      </c>
      <c r="F2164" s="70">
        <v>13000</v>
      </c>
      <c r="G2164" s="70">
        <v>0.14382200000000001</v>
      </c>
      <c r="H2164" s="70">
        <v>4.26802E-3</v>
      </c>
      <c r="I2164" s="48" t="s">
        <v>245</v>
      </c>
      <c r="J2164" s="48" t="s">
        <v>245</v>
      </c>
      <c r="K2164" s="48" t="s">
        <v>245</v>
      </c>
    </row>
    <row r="2165" spans="1:11" s="44" customFormat="1" x14ac:dyDescent="0.15">
      <c r="A2165" s="6"/>
      <c r="B2165" s="63" t="s">
        <v>270</v>
      </c>
      <c r="C2165" s="70" t="s">
        <v>238</v>
      </c>
      <c r="D2165" s="63">
        <v>9</v>
      </c>
      <c r="E2165" s="70" t="s">
        <v>824</v>
      </c>
      <c r="F2165" s="70">
        <v>6000</v>
      </c>
      <c r="G2165" s="70">
        <v>5.1284099999999999E-3</v>
      </c>
      <c r="H2165" s="71">
        <v>1.04756E-5</v>
      </c>
      <c r="I2165" s="48" t="s">
        <v>245</v>
      </c>
      <c r="J2165" s="48" t="s">
        <v>245</v>
      </c>
      <c r="K2165" s="48" t="s">
        <v>245</v>
      </c>
    </row>
    <row r="2166" spans="1:11" s="44" customFormat="1" x14ac:dyDescent="0.15">
      <c r="A2166" s="6"/>
      <c r="B2166" s="63" t="s">
        <v>270</v>
      </c>
      <c r="C2166" s="70" t="s">
        <v>238</v>
      </c>
      <c r="D2166" s="63">
        <v>9</v>
      </c>
      <c r="E2166" s="70" t="s">
        <v>825</v>
      </c>
      <c r="F2166" s="70">
        <v>11000</v>
      </c>
      <c r="G2166" s="70">
        <v>0</v>
      </c>
      <c r="H2166" s="71">
        <v>1.44884E-11</v>
      </c>
      <c r="I2166" s="48" t="s">
        <v>245</v>
      </c>
      <c r="J2166" s="48" t="s">
        <v>245</v>
      </c>
      <c r="K2166" s="48" t="s">
        <v>245</v>
      </c>
    </row>
    <row r="2167" spans="1:11" s="44" customFormat="1" x14ac:dyDescent="0.15">
      <c r="A2167" s="6"/>
      <c r="B2167" s="63" t="s">
        <v>270</v>
      </c>
      <c r="C2167" s="70" t="s">
        <v>238</v>
      </c>
      <c r="D2167" s="63">
        <v>9</v>
      </c>
      <c r="E2167" s="70" t="s">
        <v>826</v>
      </c>
      <c r="F2167" s="70">
        <v>6000</v>
      </c>
      <c r="G2167" s="70">
        <v>1.15478E-2</v>
      </c>
      <c r="H2167" s="70">
        <v>6.2573999999999996E-4</v>
      </c>
      <c r="I2167" s="48" t="s">
        <v>245</v>
      </c>
      <c r="J2167" s="48" t="s">
        <v>245</v>
      </c>
      <c r="K2167" s="48" t="s">
        <v>245</v>
      </c>
    </row>
    <row r="2168" spans="1:11" s="44" customFormat="1" ht="69" x14ac:dyDescent="0.15">
      <c r="A2168" s="6"/>
      <c r="B2168" s="63" t="s">
        <v>270</v>
      </c>
      <c r="C2168" s="70" t="s">
        <v>238</v>
      </c>
      <c r="D2168" s="63">
        <v>9</v>
      </c>
      <c r="E2168" s="70" t="s">
        <v>2315</v>
      </c>
      <c r="F2168" s="70">
        <v>278000</v>
      </c>
      <c r="G2168" s="70">
        <v>0.39639000000000002</v>
      </c>
      <c r="H2168" s="71">
        <v>5.73282E-13</v>
      </c>
      <c r="I2168" s="48" t="s">
        <v>3807</v>
      </c>
      <c r="J2168" s="48" t="s">
        <v>4190</v>
      </c>
      <c r="K2168" s="48" t="s">
        <v>3808</v>
      </c>
    </row>
    <row r="2169" spans="1:11" s="44" customFormat="1" ht="241.5" x14ac:dyDescent="0.15">
      <c r="A2169" s="6"/>
      <c r="B2169" s="63" t="s">
        <v>270</v>
      </c>
      <c r="C2169" s="70" t="s">
        <v>238</v>
      </c>
      <c r="D2169" s="63">
        <v>9</v>
      </c>
      <c r="E2169" s="70" t="s">
        <v>2316</v>
      </c>
      <c r="F2169" s="70">
        <v>197000</v>
      </c>
      <c r="G2169" s="70">
        <v>0.47950799999999999</v>
      </c>
      <c r="H2169" s="71">
        <v>8.0899800000000004E-13</v>
      </c>
      <c r="I2169" s="48" t="s">
        <v>3809</v>
      </c>
      <c r="J2169" s="48" t="s">
        <v>4191</v>
      </c>
      <c r="K2169" s="48" t="s">
        <v>3810</v>
      </c>
    </row>
    <row r="2170" spans="1:11" s="44" customFormat="1" ht="69" x14ac:dyDescent="0.15">
      <c r="A2170" s="6"/>
      <c r="B2170" s="63" t="s">
        <v>270</v>
      </c>
      <c r="C2170" s="70" t="s">
        <v>238</v>
      </c>
      <c r="D2170" s="63">
        <v>9</v>
      </c>
      <c r="E2170" s="70" t="s">
        <v>751</v>
      </c>
      <c r="F2170" s="70">
        <v>10000</v>
      </c>
      <c r="G2170" s="70">
        <v>0.115285</v>
      </c>
      <c r="H2170" s="71">
        <v>2.1835999999999999E-5</v>
      </c>
      <c r="I2170" s="48" t="s">
        <v>3328</v>
      </c>
      <c r="J2170" s="48" t="s">
        <v>4192</v>
      </c>
      <c r="K2170" s="48" t="s">
        <v>3329</v>
      </c>
    </row>
    <row r="2171" spans="1:11" s="44" customFormat="1" ht="69" x14ac:dyDescent="0.15">
      <c r="A2171" s="6"/>
      <c r="B2171" s="63" t="s">
        <v>270</v>
      </c>
      <c r="C2171" s="70" t="s">
        <v>238</v>
      </c>
      <c r="D2171" s="63">
        <v>9</v>
      </c>
      <c r="E2171" s="70" t="s">
        <v>2317</v>
      </c>
      <c r="F2171" s="70">
        <v>25000</v>
      </c>
      <c r="G2171" s="70">
        <v>0.27997100000000003</v>
      </c>
      <c r="H2171" s="71">
        <v>7.6530699999999996E-8</v>
      </c>
      <c r="I2171" s="48" t="s">
        <v>3811</v>
      </c>
      <c r="J2171" s="48" t="s">
        <v>4193</v>
      </c>
      <c r="K2171" s="48" t="s">
        <v>3812</v>
      </c>
    </row>
    <row r="2172" spans="1:11" s="44" customFormat="1" x14ac:dyDescent="0.15">
      <c r="A2172" s="6"/>
      <c r="B2172" s="63" t="s">
        <v>270</v>
      </c>
      <c r="C2172" s="70" t="s">
        <v>238</v>
      </c>
      <c r="D2172" s="63">
        <v>9</v>
      </c>
      <c r="E2172" s="70" t="s">
        <v>2318</v>
      </c>
      <c r="F2172" s="70">
        <v>22000</v>
      </c>
      <c r="G2172" s="70">
        <v>0.314224</v>
      </c>
      <c r="H2172" s="70">
        <v>1.4248E-4</v>
      </c>
      <c r="I2172" s="48" t="s">
        <v>245</v>
      </c>
      <c r="J2172" s="48" t="s">
        <v>245</v>
      </c>
      <c r="K2172" s="48" t="s">
        <v>245</v>
      </c>
    </row>
    <row r="2173" spans="1:11" s="44" customFormat="1" x14ac:dyDescent="0.15">
      <c r="A2173" s="6"/>
      <c r="B2173" s="63" t="s">
        <v>270</v>
      </c>
      <c r="C2173" s="70" t="s">
        <v>238</v>
      </c>
      <c r="D2173" s="63">
        <v>9</v>
      </c>
      <c r="E2173" s="70" t="s">
        <v>2319</v>
      </c>
      <c r="F2173" s="70">
        <v>13000</v>
      </c>
      <c r="G2173" s="70">
        <v>0.24812699999999999</v>
      </c>
      <c r="H2173" s="71">
        <v>2.9241699999999999E-6</v>
      </c>
      <c r="I2173" s="48" t="s">
        <v>245</v>
      </c>
      <c r="J2173" s="48" t="s">
        <v>245</v>
      </c>
      <c r="K2173" s="48" t="s">
        <v>245</v>
      </c>
    </row>
    <row r="2174" spans="1:11" s="44" customFormat="1" x14ac:dyDescent="0.15">
      <c r="A2174" s="6"/>
      <c r="B2174" s="63" t="s">
        <v>270</v>
      </c>
      <c r="C2174" s="70" t="s">
        <v>238</v>
      </c>
      <c r="D2174" s="63">
        <v>9</v>
      </c>
      <c r="E2174" s="70" t="s">
        <v>2320</v>
      </c>
      <c r="F2174" s="70">
        <v>15000</v>
      </c>
      <c r="G2174" s="70">
        <v>0.40559200000000001</v>
      </c>
      <c r="H2174" s="70">
        <v>5.2796500000000003E-3</v>
      </c>
      <c r="I2174" s="48" t="s">
        <v>3330</v>
      </c>
      <c r="J2174" s="48" t="s">
        <v>4194</v>
      </c>
      <c r="K2174" s="48" t="s">
        <v>3331</v>
      </c>
    </row>
    <row r="2175" spans="1:11" s="44" customFormat="1" ht="34.5" x14ac:dyDescent="0.15">
      <c r="A2175" s="6"/>
      <c r="B2175" s="63" t="s">
        <v>270</v>
      </c>
      <c r="C2175" s="70" t="s">
        <v>238</v>
      </c>
      <c r="D2175" s="63">
        <v>9</v>
      </c>
      <c r="E2175" s="70" t="s">
        <v>2321</v>
      </c>
      <c r="F2175" s="70">
        <v>48000</v>
      </c>
      <c r="G2175" s="70">
        <v>0.40576299999999998</v>
      </c>
      <c r="H2175" s="71">
        <v>2.4409899999999999E-7</v>
      </c>
      <c r="I2175" s="48" t="s">
        <v>2873</v>
      </c>
      <c r="J2175" s="48" t="s">
        <v>4195</v>
      </c>
      <c r="K2175" s="48" t="s">
        <v>2874</v>
      </c>
    </row>
    <row r="2176" spans="1:11" s="44" customFormat="1" x14ac:dyDescent="0.15">
      <c r="A2176" s="6"/>
      <c r="B2176" s="63" t="s">
        <v>270</v>
      </c>
      <c r="C2176" s="70" t="s">
        <v>238</v>
      </c>
      <c r="D2176" s="63">
        <v>9</v>
      </c>
      <c r="E2176" s="70" t="s">
        <v>2322</v>
      </c>
      <c r="F2176" s="70">
        <v>6000</v>
      </c>
      <c r="G2176" s="70">
        <v>0</v>
      </c>
      <c r="H2176" s="71">
        <v>2.1249699999999999E-10</v>
      </c>
      <c r="I2176" s="48" t="s">
        <v>245</v>
      </c>
      <c r="J2176" s="48" t="s">
        <v>245</v>
      </c>
      <c r="K2176" s="48" t="s">
        <v>245</v>
      </c>
    </row>
    <row r="2177" spans="1:11" s="44" customFormat="1" ht="51.75" x14ac:dyDescent="0.15">
      <c r="A2177" s="6"/>
      <c r="B2177" s="63" t="s">
        <v>270</v>
      </c>
      <c r="C2177" s="70" t="s">
        <v>238</v>
      </c>
      <c r="D2177" s="63">
        <v>9</v>
      </c>
      <c r="E2177" s="70" t="s">
        <v>2323</v>
      </c>
      <c r="F2177" s="70">
        <v>188000</v>
      </c>
      <c r="G2177" s="70">
        <v>0.45934000000000003</v>
      </c>
      <c r="H2177" s="71">
        <v>8.4772599999999998E-13</v>
      </c>
      <c r="I2177" s="48" t="s">
        <v>3813</v>
      </c>
      <c r="J2177" s="48" t="s">
        <v>4196</v>
      </c>
      <c r="K2177" s="48" t="s">
        <v>3814</v>
      </c>
    </row>
    <row r="2178" spans="1:11" s="44" customFormat="1" ht="34.5" x14ac:dyDescent="0.15">
      <c r="A2178" s="6"/>
      <c r="B2178" s="63" t="s">
        <v>270</v>
      </c>
      <c r="C2178" s="70" t="s">
        <v>238</v>
      </c>
      <c r="D2178" s="63">
        <v>9</v>
      </c>
      <c r="E2178" s="70" t="s">
        <v>2324</v>
      </c>
      <c r="F2178" s="70">
        <v>16000</v>
      </c>
      <c r="G2178" s="70">
        <v>0.31045600000000001</v>
      </c>
      <c r="H2178" s="71">
        <v>2.0052899999999999E-5</v>
      </c>
      <c r="I2178" s="48" t="s">
        <v>2875</v>
      </c>
      <c r="J2178" s="48" t="s">
        <v>4197</v>
      </c>
      <c r="K2178" s="48" t="s">
        <v>2876</v>
      </c>
    </row>
    <row r="2179" spans="1:11" s="44" customFormat="1" x14ac:dyDescent="0.15">
      <c r="A2179" s="6"/>
      <c r="B2179" s="63" t="s">
        <v>270</v>
      </c>
      <c r="C2179" s="70" t="s">
        <v>238</v>
      </c>
      <c r="D2179" s="63">
        <v>9</v>
      </c>
      <c r="E2179" s="70" t="s">
        <v>839</v>
      </c>
      <c r="F2179" s="70">
        <v>15000</v>
      </c>
      <c r="G2179" s="70">
        <v>3.4391400000000003E-2</v>
      </c>
      <c r="H2179" s="71">
        <v>6.1836500000000003E-9</v>
      </c>
      <c r="I2179" s="48" t="s">
        <v>245</v>
      </c>
      <c r="J2179" s="48" t="s">
        <v>245</v>
      </c>
      <c r="K2179" s="48" t="s">
        <v>245</v>
      </c>
    </row>
    <row r="2180" spans="1:11" s="44" customFormat="1" x14ac:dyDescent="0.15">
      <c r="A2180" s="6"/>
      <c r="B2180" s="63" t="s">
        <v>270</v>
      </c>
      <c r="C2180" s="70" t="s">
        <v>238</v>
      </c>
      <c r="D2180" s="63">
        <v>9</v>
      </c>
      <c r="E2180" s="70" t="s">
        <v>841</v>
      </c>
      <c r="F2180" s="70">
        <v>4000</v>
      </c>
      <c r="G2180" s="70">
        <v>0</v>
      </c>
      <c r="H2180" s="70">
        <v>2.3412899999999999E-4</v>
      </c>
      <c r="I2180" s="48" t="s">
        <v>245</v>
      </c>
      <c r="J2180" s="48" t="s">
        <v>245</v>
      </c>
      <c r="K2180" s="48" t="s">
        <v>245</v>
      </c>
    </row>
    <row r="2181" spans="1:11" s="44" customFormat="1" x14ac:dyDescent="0.15">
      <c r="A2181" s="6"/>
      <c r="B2181" s="63" t="s">
        <v>270</v>
      </c>
      <c r="C2181" s="70" t="s">
        <v>238</v>
      </c>
      <c r="D2181" s="63">
        <v>9</v>
      </c>
      <c r="E2181" s="70" t="s">
        <v>2325</v>
      </c>
      <c r="F2181" s="70">
        <v>12000</v>
      </c>
      <c r="G2181" s="70">
        <v>0.374415</v>
      </c>
      <c r="H2181" s="70">
        <v>1.7516400000000001E-3</v>
      </c>
      <c r="I2181" s="48" t="s">
        <v>2881</v>
      </c>
      <c r="J2181" s="48" t="s">
        <v>4202</v>
      </c>
      <c r="K2181" s="48" t="s">
        <v>2882</v>
      </c>
    </row>
    <row r="2182" spans="1:11" s="44" customFormat="1" x14ac:dyDescent="0.15">
      <c r="A2182" s="6"/>
      <c r="B2182" s="63" t="s">
        <v>270</v>
      </c>
      <c r="C2182" s="70" t="s">
        <v>238</v>
      </c>
      <c r="D2182" s="63">
        <v>9</v>
      </c>
      <c r="E2182" s="70" t="s">
        <v>2326</v>
      </c>
      <c r="F2182" s="70">
        <v>35000</v>
      </c>
      <c r="G2182" s="70">
        <v>7.5783400000000002E-3</v>
      </c>
      <c r="H2182" s="71">
        <v>4.5534999999999999E-12</v>
      </c>
      <c r="I2182" s="48" t="s">
        <v>245</v>
      </c>
      <c r="J2182" s="48" t="s">
        <v>245</v>
      </c>
      <c r="K2182" s="48" t="s">
        <v>245</v>
      </c>
    </row>
    <row r="2183" spans="1:11" s="44" customFormat="1" x14ac:dyDescent="0.15">
      <c r="A2183" s="6"/>
      <c r="B2183" s="63" t="s">
        <v>270</v>
      </c>
      <c r="C2183" s="70" t="s">
        <v>238</v>
      </c>
      <c r="D2183" s="63">
        <v>9</v>
      </c>
      <c r="E2183" s="70" t="s">
        <v>2327</v>
      </c>
      <c r="F2183" s="70">
        <v>18000</v>
      </c>
      <c r="G2183" s="70">
        <v>0.33014100000000002</v>
      </c>
      <c r="H2183" s="71">
        <v>5.0738000000000001E-5</v>
      </c>
      <c r="I2183" s="48" t="s">
        <v>245</v>
      </c>
      <c r="J2183" s="48" t="s">
        <v>245</v>
      </c>
      <c r="K2183" s="48" t="s">
        <v>245</v>
      </c>
    </row>
    <row r="2184" spans="1:11" s="44" customFormat="1" x14ac:dyDescent="0.15">
      <c r="A2184" s="6"/>
      <c r="B2184" s="63" t="s">
        <v>270</v>
      </c>
      <c r="C2184" s="70" t="s">
        <v>238</v>
      </c>
      <c r="D2184" s="63">
        <v>9</v>
      </c>
      <c r="E2184" s="70" t="s">
        <v>2328</v>
      </c>
      <c r="F2184" s="70">
        <v>81000</v>
      </c>
      <c r="G2184" s="70">
        <v>0.45280199999999998</v>
      </c>
      <c r="H2184" s="71">
        <v>1.9675600000000002E-12</v>
      </c>
      <c r="I2184" s="48" t="s">
        <v>245</v>
      </c>
      <c r="J2184" s="48" t="s">
        <v>245</v>
      </c>
      <c r="K2184" s="48" t="s">
        <v>245</v>
      </c>
    </row>
    <row r="2185" spans="1:11" s="44" customFormat="1" x14ac:dyDescent="0.15">
      <c r="A2185" s="6"/>
      <c r="B2185" s="63" t="s">
        <v>270</v>
      </c>
      <c r="C2185" s="70" t="s">
        <v>238</v>
      </c>
      <c r="D2185" s="63">
        <v>9</v>
      </c>
      <c r="E2185" s="70" t="s">
        <v>2329</v>
      </c>
      <c r="F2185" s="70">
        <v>24000</v>
      </c>
      <c r="G2185" s="70">
        <v>0.24337600000000001</v>
      </c>
      <c r="H2185" s="71">
        <v>9.09478E-6</v>
      </c>
      <c r="I2185" s="48" t="s">
        <v>245</v>
      </c>
      <c r="J2185" s="48" t="s">
        <v>245</v>
      </c>
      <c r="K2185" s="48" t="s">
        <v>245</v>
      </c>
    </row>
    <row r="2186" spans="1:11" s="44" customFormat="1" x14ac:dyDescent="0.15">
      <c r="A2186" s="6"/>
      <c r="B2186" s="63" t="s">
        <v>270</v>
      </c>
      <c r="C2186" s="70" t="s">
        <v>238</v>
      </c>
      <c r="D2186" s="63">
        <v>9</v>
      </c>
      <c r="E2186" s="70" t="s">
        <v>2330</v>
      </c>
      <c r="F2186" s="70">
        <v>7000</v>
      </c>
      <c r="G2186" s="70">
        <v>9.6619400000000008E-3</v>
      </c>
      <c r="H2186" s="71">
        <v>1.41691E-6</v>
      </c>
      <c r="I2186" s="48" t="s">
        <v>245</v>
      </c>
      <c r="J2186" s="48" t="s">
        <v>245</v>
      </c>
      <c r="K2186" s="48" t="s">
        <v>245</v>
      </c>
    </row>
    <row r="2187" spans="1:11" s="44" customFormat="1" x14ac:dyDescent="0.15">
      <c r="A2187" s="6"/>
      <c r="B2187" s="63" t="s">
        <v>270</v>
      </c>
      <c r="C2187" s="70" t="s">
        <v>238</v>
      </c>
      <c r="D2187" s="63">
        <v>9</v>
      </c>
      <c r="E2187" s="70" t="s">
        <v>2331</v>
      </c>
      <c r="F2187" s="70">
        <v>63000</v>
      </c>
      <c r="G2187" s="70">
        <v>0.45988699999999999</v>
      </c>
      <c r="H2187" s="71">
        <v>2.5297199999999998E-12</v>
      </c>
      <c r="I2187" s="48" t="s">
        <v>3822</v>
      </c>
      <c r="J2187" s="48" t="s">
        <v>4203</v>
      </c>
      <c r="K2187" s="48" t="s">
        <v>3823</v>
      </c>
    </row>
    <row r="2188" spans="1:11" s="44" customFormat="1" x14ac:dyDescent="0.15">
      <c r="A2188" s="6"/>
      <c r="B2188" s="63" t="s">
        <v>270</v>
      </c>
      <c r="C2188" s="70" t="s">
        <v>238</v>
      </c>
      <c r="D2188" s="63">
        <v>9</v>
      </c>
      <c r="E2188" s="70" t="s">
        <v>2332</v>
      </c>
      <c r="F2188" s="70">
        <v>157000</v>
      </c>
      <c r="G2188" s="70">
        <v>0.43622499999999997</v>
      </c>
      <c r="H2188" s="71">
        <v>1.0151099999999999E-12</v>
      </c>
      <c r="I2188" s="48" t="s">
        <v>3824</v>
      </c>
      <c r="J2188" s="48" t="s">
        <v>4204</v>
      </c>
      <c r="K2188" s="48" t="s">
        <v>3825</v>
      </c>
    </row>
    <row r="2189" spans="1:11" s="44" customFormat="1" x14ac:dyDescent="0.15">
      <c r="A2189" s="6"/>
      <c r="B2189" s="63" t="s">
        <v>270</v>
      </c>
      <c r="C2189" s="70" t="s">
        <v>238</v>
      </c>
      <c r="D2189" s="63">
        <v>9</v>
      </c>
      <c r="E2189" s="70" t="s">
        <v>2333</v>
      </c>
      <c r="F2189" s="70">
        <v>22000</v>
      </c>
      <c r="G2189" s="70">
        <v>0.104702</v>
      </c>
      <c r="H2189" s="71">
        <v>2.3616100000000001E-9</v>
      </c>
      <c r="I2189" s="48" t="s">
        <v>245</v>
      </c>
      <c r="J2189" s="48" t="s">
        <v>245</v>
      </c>
      <c r="K2189" s="48" t="s">
        <v>245</v>
      </c>
    </row>
    <row r="2190" spans="1:11" s="44" customFormat="1" ht="34.5" x14ac:dyDescent="0.15">
      <c r="A2190" s="6"/>
      <c r="B2190" s="63" t="s">
        <v>270</v>
      </c>
      <c r="C2190" s="70" t="s">
        <v>238</v>
      </c>
      <c r="D2190" s="63">
        <v>9</v>
      </c>
      <c r="E2190" s="70" t="s">
        <v>849</v>
      </c>
      <c r="F2190" s="70">
        <v>9000</v>
      </c>
      <c r="G2190" s="70">
        <v>8.3458400000000002E-3</v>
      </c>
      <c r="H2190" s="71">
        <v>2.79787E-9</v>
      </c>
      <c r="I2190" s="48" t="s">
        <v>2887</v>
      </c>
      <c r="J2190" s="48" t="s">
        <v>4205</v>
      </c>
      <c r="K2190" s="48" t="s">
        <v>2888</v>
      </c>
    </row>
    <row r="2191" spans="1:11" s="44" customFormat="1" x14ac:dyDescent="0.15">
      <c r="A2191" s="6"/>
      <c r="B2191" s="63" t="s">
        <v>270</v>
      </c>
      <c r="C2191" s="70" t="s">
        <v>238</v>
      </c>
      <c r="D2191" s="63">
        <v>9</v>
      </c>
      <c r="E2191" s="70" t="s">
        <v>2334</v>
      </c>
      <c r="F2191" s="70">
        <v>47000</v>
      </c>
      <c r="G2191" s="70">
        <v>0.22387000000000001</v>
      </c>
      <c r="H2191" s="71">
        <v>3.3909E-12</v>
      </c>
      <c r="I2191" s="48" t="s">
        <v>3826</v>
      </c>
      <c r="J2191" s="48" t="s">
        <v>4206</v>
      </c>
      <c r="K2191" s="48" t="s">
        <v>3827</v>
      </c>
    </row>
    <row r="2192" spans="1:11" s="44" customFormat="1" ht="155.25" x14ac:dyDescent="0.15">
      <c r="A2192" s="6"/>
      <c r="B2192" s="63" t="s">
        <v>270</v>
      </c>
      <c r="C2192" s="70" t="s">
        <v>238</v>
      </c>
      <c r="D2192" s="63">
        <v>9</v>
      </c>
      <c r="E2192" s="70" t="s">
        <v>2335</v>
      </c>
      <c r="F2192" s="70">
        <v>196000</v>
      </c>
      <c r="G2192" s="70">
        <v>0.44487100000000002</v>
      </c>
      <c r="H2192" s="71">
        <v>8.1312500000000003E-13</v>
      </c>
      <c r="I2192" s="48" t="s">
        <v>3828</v>
      </c>
      <c r="J2192" s="48" t="s">
        <v>4207</v>
      </c>
      <c r="K2192" s="48" t="s">
        <v>3829</v>
      </c>
    </row>
    <row r="2193" spans="1:11" s="44" customFormat="1" x14ac:dyDescent="0.15">
      <c r="A2193" s="6"/>
      <c r="B2193" s="63" t="s">
        <v>270</v>
      </c>
      <c r="C2193" s="70" t="s">
        <v>238</v>
      </c>
      <c r="D2193" s="63">
        <v>9</v>
      </c>
      <c r="E2193" s="70" t="s">
        <v>2336</v>
      </c>
      <c r="F2193" s="70">
        <v>20000</v>
      </c>
      <c r="G2193" s="70">
        <v>0.40737000000000001</v>
      </c>
      <c r="H2193" s="71">
        <v>1.09752E-5</v>
      </c>
      <c r="I2193" s="48" t="s">
        <v>245</v>
      </c>
      <c r="J2193" s="48" t="s">
        <v>245</v>
      </c>
      <c r="K2193" s="48" t="s">
        <v>245</v>
      </c>
    </row>
    <row r="2194" spans="1:11" s="44" customFormat="1" x14ac:dyDescent="0.15">
      <c r="A2194" s="6"/>
      <c r="B2194" s="63" t="s">
        <v>270</v>
      </c>
      <c r="C2194" s="70" t="s">
        <v>238</v>
      </c>
      <c r="D2194" s="63">
        <v>9</v>
      </c>
      <c r="E2194" s="70" t="s">
        <v>2337</v>
      </c>
      <c r="F2194" s="70">
        <v>13000</v>
      </c>
      <c r="G2194" s="70">
        <v>0.467248</v>
      </c>
      <c r="H2194" s="70">
        <v>3.4381200000000001E-2</v>
      </c>
      <c r="I2194" s="48" t="s">
        <v>245</v>
      </c>
      <c r="J2194" s="48" t="s">
        <v>245</v>
      </c>
      <c r="K2194" s="48" t="s">
        <v>245</v>
      </c>
    </row>
    <row r="2195" spans="1:11" s="44" customFormat="1" x14ac:dyDescent="0.15">
      <c r="A2195" s="6"/>
      <c r="B2195" s="63" t="s">
        <v>270</v>
      </c>
      <c r="C2195" s="70" t="s">
        <v>238</v>
      </c>
      <c r="D2195" s="63">
        <v>9</v>
      </c>
      <c r="E2195" s="70" t="s">
        <v>2338</v>
      </c>
      <c r="F2195" s="70">
        <v>22000</v>
      </c>
      <c r="G2195" s="70">
        <v>0.422628</v>
      </c>
      <c r="H2195" s="71">
        <v>4.9903700000000001E-5</v>
      </c>
      <c r="I2195" s="48" t="s">
        <v>3830</v>
      </c>
      <c r="J2195" s="48" t="s">
        <v>4208</v>
      </c>
      <c r="K2195" s="48" t="s">
        <v>3831</v>
      </c>
    </row>
    <row r="2196" spans="1:11" s="44" customFormat="1" x14ac:dyDescent="0.15">
      <c r="A2196" s="6"/>
      <c r="B2196" s="63" t="s">
        <v>270</v>
      </c>
      <c r="C2196" s="70" t="s">
        <v>238</v>
      </c>
      <c r="D2196" s="63">
        <v>9</v>
      </c>
      <c r="E2196" s="70" t="s">
        <v>2339</v>
      </c>
      <c r="F2196" s="70">
        <v>16000</v>
      </c>
      <c r="G2196" s="70">
        <v>0.420242</v>
      </c>
      <c r="H2196" s="70">
        <v>2.12245E-2</v>
      </c>
      <c r="I2196" s="48" t="s">
        <v>245</v>
      </c>
      <c r="J2196" s="48" t="s">
        <v>245</v>
      </c>
      <c r="K2196" s="48" t="s">
        <v>245</v>
      </c>
    </row>
    <row r="2197" spans="1:11" s="44" customFormat="1" ht="51.75" x14ac:dyDescent="0.15">
      <c r="A2197" s="6"/>
      <c r="B2197" s="63" t="s">
        <v>270</v>
      </c>
      <c r="C2197" s="70" t="s">
        <v>238</v>
      </c>
      <c r="D2197" s="63">
        <v>9</v>
      </c>
      <c r="E2197" s="70" t="s">
        <v>2340</v>
      </c>
      <c r="F2197" s="70">
        <v>127000</v>
      </c>
      <c r="G2197" s="70">
        <v>0.22217999999999999</v>
      </c>
      <c r="H2197" s="71">
        <v>1.2549E-12</v>
      </c>
      <c r="I2197" s="48" t="s">
        <v>2889</v>
      </c>
      <c r="J2197" s="48" t="s">
        <v>4209</v>
      </c>
      <c r="K2197" s="48" t="s">
        <v>2890</v>
      </c>
    </row>
    <row r="2198" spans="1:11" s="44" customFormat="1" x14ac:dyDescent="0.15">
      <c r="A2198" s="6"/>
      <c r="B2198" s="63" t="s">
        <v>270</v>
      </c>
      <c r="C2198" s="70" t="s">
        <v>238</v>
      </c>
      <c r="D2198" s="63">
        <v>9</v>
      </c>
      <c r="E2198" s="70" t="s">
        <v>854</v>
      </c>
      <c r="F2198" s="70">
        <v>5000</v>
      </c>
      <c r="G2198" s="70">
        <v>0</v>
      </c>
      <c r="H2198" s="71">
        <v>2.1731999999999999E-7</v>
      </c>
      <c r="I2198" s="48" t="s">
        <v>245</v>
      </c>
      <c r="J2198" s="48" t="s">
        <v>245</v>
      </c>
      <c r="K2198" s="48" t="s">
        <v>245</v>
      </c>
    </row>
    <row r="2199" spans="1:11" s="44" customFormat="1" ht="103.5" x14ac:dyDescent="0.15">
      <c r="A2199" s="6"/>
      <c r="B2199" s="63" t="s">
        <v>270</v>
      </c>
      <c r="C2199" s="70" t="s">
        <v>238</v>
      </c>
      <c r="D2199" s="63">
        <v>9</v>
      </c>
      <c r="E2199" s="70" t="s">
        <v>2341</v>
      </c>
      <c r="F2199" s="70">
        <v>173000</v>
      </c>
      <c r="G2199" s="70">
        <v>0.34601300000000001</v>
      </c>
      <c r="H2199" s="71">
        <v>9.2122799999999996E-13</v>
      </c>
      <c r="I2199" s="48" t="s">
        <v>3832</v>
      </c>
      <c r="J2199" s="48" t="s">
        <v>4210</v>
      </c>
      <c r="K2199" s="48" t="s">
        <v>3833</v>
      </c>
    </row>
    <row r="2200" spans="1:11" s="44" customFormat="1" x14ac:dyDescent="0.15">
      <c r="A2200" s="6"/>
      <c r="B2200" s="63" t="s">
        <v>270</v>
      </c>
      <c r="C2200" s="70" t="s">
        <v>238</v>
      </c>
      <c r="D2200" s="63">
        <v>9</v>
      </c>
      <c r="E2200" s="70" t="s">
        <v>2342</v>
      </c>
      <c r="F2200" s="70">
        <v>72000</v>
      </c>
      <c r="G2200" s="70">
        <v>0.40171000000000001</v>
      </c>
      <c r="H2200" s="71">
        <v>2.2135099999999999E-12</v>
      </c>
      <c r="I2200" s="48" t="s">
        <v>245</v>
      </c>
      <c r="J2200" s="48" t="s">
        <v>245</v>
      </c>
      <c r="K2200" s="48" t="s">
        <v>245</v>
      </c>
    </row>
    <row r="2201" spans="1:11" s="44" customFormat="1" x14ac:dyDescent="0.15">
      <c r="A2201" s="6"/>
      <c r="B2201" s="63" t="s">
        <v>270</v>
      </c>
      <c r="C2201" s="70" t="s">
        <v>238</v>
      </c>
      <c r="D2201" s="63">
        <v>9</v>
      </c>
      <c r="E2201" s="70" t="s">
        <v>2343</v>
      </c>
      <c r="F2201" s="70">
        <v>8000</v>
      </c>
      <c r="G2201" s="70">
        <v>0</v>
      </c>
      <c r="H2201" s="71">
        <v>1.99216E-11</v>
      </c>
      <c r="I2201" s="48" t="s">
        <v>245</v>
      </c>
      <c r="J2201" s="48" t="s">
        <v>245</v>
      </c>
      <c r="K2201" s="48" t="s">
        <v>245</v>
      </c>
    </row>
    <row r="2202" spans="1:11" s="44" customFormat="1" x14ac:dyDescent="0.15">
      <c r="A2202" s="6"/>
      <c r="B2202" s="63" t="s">
        <v>270</v>
      </c>
      <c r="C2202" s="70" t="s">
        <v>238</v>
      </c>
      <c r="D2202" s="63">
        <v>9</v>
      </c>
      <c r="E2202" s="70" t="s">
        <v>859</v>
      </c>
      <c r="F2202" s="70">
        <v>10000</v>
      </c>
      <c r="G2202" s="70">
        <v>2.7015000000000001E-2</v>
      </c>
      <c r="H2202" s="71">
        <v>3.0230900000000001E-6</v>
      </c>
      <c r="I2202" s="48" t="s">
        <v>245</v>
      </c>
      <c r="J2202" s="48" t="s">
        <v>245</v>
      </c>
      <c r="K2202" s="48" t="s">
        <v>245</v>
      </c>
    </row>
    <row r="2203" spans="1:11" s="44" customFormat="1" ht="34.5" x14ac:dyDescent="0.15">
      <c r="A2203" s="6"/>
      <c r="B2203" s="63" t="s">
        <v>270</v>
      </c>
      <c r="C2203" s="70" t="s">
        <v>238</v>
      </c>
      <c r="D2203" s="63">
        <v>10</v>
      </c>
      <c r="E2203" s="70" t="s">
        <v>2344</v>
      </c>
      <c r="F2203" s="70">
        <v>19000</v>
      </c>
      <c r="G2203" s="70">
        <v>0.25285200000000002</v>
      </c>
      <c r="H2203" s="71">
        <v>8.7770100000000002E-5</v>
      </c>
      <c r="I2203" s="48" t="s">
        <v>3365</v>
      </c>
      <c r="J2203" s="48" t="s">
        <v>4211</v>
      </c>
      <c r="K2203" s="48" t="s">
        <v>3366</v>
      </c>
    </row>
    <row r="2204" spans="1:11" s="44" customFormat="1" x14ac:dyDescent="0.15">
      <c r="A2204" s="6"/>
      <c r="B2204" s="63" t="s">
        <v>270</v>
      </c>
      <c r="C2204" s="70" t="s">
        <v>238</v>
      </c>
      <c r="D2204" s="63">
        <v>10</v>
      </c>
      <c r="E2204" s="70" t="s">
        <v>1655</v>
      </c>
      <c r="F2204" s="70">
        <v>14000</v>
      </c>
      <c r="G2204" s="70">
        <v>0.33994000000000002</v>
      </c>
      <c r="H2204" s="70">
        <v>2.1349699999999999E-2</v>
      </c>
      <c r="I2204" s="48" t="s">
        <v>3367</v>
      </c>
      <c r="J2204" s="48" t="s">
        <v>4212</v>
      </c>
      <c r="K2204" s="48" t="s">
        <v>3368</v>
      </c>
    </row>
    <row r="2205" spans="1:11" s="44" customFormat="1" x14ac:dyDescent="0.15">
      <c r="A2205" s="6"/>
      <c r="B2205" s="63" t="s">
        <v>270</v>
      </c>
      <c r="C2205" s="70" t="s">
        <v>238</v>
      </c>
      <c r="D2205" s="63">
        <v>10</v>
      </c>
      <c r="E2205" s="70" t="s">
        <v>863</v>
      </c>
      <c r="F2205" s="70">
        <v>23000</v>
      </c>
      <c r="G2205" s="70">
        <v>2.5028600000000002E-2</v>
      </c>
      <c r="H2205" s="71">
        <v>6.9292399999999997E-12</v>
      </c>
      <c r="I2205" s="48" t="s">
        <v>245</v>
      </c>
      <c r="J2205" s="48" t="s">
        <v>245</v>
      </c>
      <c r="K2205" s="48" t="s">
        <v>245</v>
      </c>
    </row>
    <row r="2206" spans="1:11" s="44" customFormat="1" ht="69" x14ac:dyDescent="0.15">
      <c r="A2206" s="6"/>
      <c r="B2206" s="63" t="s">
        <v>270</v>
      </c>
      <c r="C2206" s="70" t="s">
        <v>238</v>
      </c>
      <c r="D2206" s="63">
        <v>10</v>
      </c>
      <c r="E2206" s="70" t="s">
        <v>2345</v>
      </c>
      <c r="F2206" s="70">
        <v>20000</v>
      </c>
      <c r="G2206" s="70">
        <v>0.39878000000000002</v>
      </c>
      <c r="H2206" s="70">
        <v>5.5679600000000003E-4</v>
      </c>
      <c r="I2206" s="48" t="s">
        <v>3834</v>
      </c>
      <c r="J2206" s="48" t="s">
        <v>4213</v>
      </c>
      <c r="K2206" s="48" t="s">
        <v>3835</v>
      </c>
    </row>
    <row r="2207" spans="1:11" s="44" customFormat="1" x14ac:dyDescent="0.15">
      <c r="A2207" s="6"/>
      <c r="B2207" s="63" t="s">
        <v>270</v>
      </c>
      <c r="C2207" s="70" t="s">
        <v>238</v>
      </c>
      <c r="D2207" s="63">
        <v>10</v>
      </c>
      <c r="E2207" s="70" t="s">
        <v>864</v>
      </c>
      <c r="F2207" s="70">
        <v>14000</v>
      </c>
      <c r="G2207" s="70">
        <v>0</v>
      </c>
      <c r="H2207" s="71">
        <v>1.13838E-11</v>
      </c>
      <c r="I2207" s="48" t="s">
        <v>245</v>
      </c>
      <c r="J2207" s="48" t="s">
        <v>245</v>
      </c>
      <c r="K2207" s="48" t="s">
        <v>245</v>
      </c>
    </row>
    <row r="2208" spans="1:11" s="44" customFormat="1" x14ac:dyDescent="0.15">
      <c r="A2208" s="6"/>
      <c r="B2208" s="63" t="s">
        <v>270</v>
      </c>
      <c r="C2208" s="70" t="s">
        <v>238</v>
      </c>
      <c r="D2208" s="63">
        <v>10</v>
      </c>
      <c r="E2208" s="70" t="s">
        <v>865</v>
      </c>
      <c r="F2208" s="70">
        <v>12000</v>
      </c>
      <c r="G2208" s="70">
        <v>1.5450800000000001E-3</v>
      </c>
      <c r="H2208" s="71">
        <v>1.3281E-11</v>
      </c>
      <c r="I2208" s="48" t="s">
        <v>245</v>
      </c>
      <c r="J2208" s="48" t="s">
        <v>245</v>
      </c>
      <c r="K2208" s="48" t="s">
        <v>245</v>
      </c>
    </row>
    <row r="2209" spans="1:11" s="44" customFormat="1" x14ac:dyDescent="0.15">
      <c r="A2209" s="6"/>
      <c r="B2209" s="63" t="s">
        <v>270</v>
      </c>
      <c r="C2209" s="70" t="s">
        <v>238</v>
      </c>
      <c r="D2209" s="63">
        <v>10</v>
      </c>
      <c r="E2209" s="70" t="s">
        <v>2346</v>
      </c>
      <c r="F2209" s="70">
        <v>13000</v>
      </c>
      <c r="G2209" s="70">
        <v>8.9265899999999995E-2</v>
      </c>
      <c r="H2209" s="71">
        <v>3.08251E-6</v>
      </c>
      <c r="I2209" s="48" t="s">
        <v>245</v>
      </c>
      <c r="J2209" s="48" t="s">
        <v>245</v>
      </c>
      <c r="K2209" s="48" t="s">
        <v>245</v>
      </c>
    </row>
    <row r="2210" spans="1:11" s="44" customFormat="1" x14ac:dyDescent="0.15">
      <c r="A2210" s="6"/>
      <c r="B2210" s="63" t="s">
        <v>270</v>
      </c>
      <c r="C2210" s="70" t="s">
        <v>238</v>
      </c>
      <c r="D2210" s="63">
        <v>10</v>
      </c>
      <c r="E2210" s="70" t="s">
        <v>867</v>
      </c>
      <c r="F2210" s="70">
        <v>8000</v>
      </c>
      <c r="G2210" s="70">
        <v>3.24032E-2</v>
      </c>
      <c r="H2210" s="70">
        <v>1.37316E-3</v>
      </c>
      <c r="I2210" s="48" t="s">
        <v>245</v>
      </c>
      <c r="J2210" s="48" t="s">
        <v>245</v>
      </c>
      <c r="K2210" s="48" t="s">
        <v>245</v>
      </c>
    </row>
    <row r="2211" spans="1:11" s="44" customFormat="1" x14ac:dyDescent="0.15">
      <c r="A2211" s="6"/>
      <c r="B2211" s="63" t="s">
        <v>270</v>
      </c>
      <c r="C2211" s="70" t="s">
        <v>238</v>
      </c>
      <c r="D2211" s="63">
        <v>10</v>
      </c>
      <c r="E2211" s="70" t="s">
        <v>1657</v>
      </c>
      <c r="F2211" s="70">
        <v>17000</v>
      </c>
      <c r="G2211" s="70">
        <v>2.3587299999999999E-2</v>
      </c>
      <c r="H2211" s="71">
        <v>9.3748500000000006E-12</v>
      </c>
      <c r="I2211" s="48" t="s">
        <v>245</v>
      </c>
      <c r="J2211" s="48" t="s">
        <v>245</v>
      </c>
      <c r="K2211" s="48" t="s">
        <v>245</v>
      </c>
    </row>
    <row r="2212" spans="1:11" s="44" customFormat="1" x14ac:dyDescent="0.15">
      <c r="A2212" s="6"/>
      <c r="B2212" s="63" t="s">
        <v>270</v>
      </c>
      <c r="C2212" s="70" t="s">
        <v>238</v>
      </c>
      <c r="D2212" s="63">
        <v>10</v>
      </c>
      <c r="E2212" s="70" t="s">
        <v>2347</v>
      </c>
      <c r="F2212" s="70">
        <v>21000</v>
      </c>
      <c r="G2212" s="70">
        <v>0.38537300000000002</v>
      </c>
      <c r="H2212" s="70">
        <v>2.74834E-4</v>
      </c>
      <c r="I2212" s="48" t="s">
        <v>245</v>
      </c>
      <c r="J2212" s="48" t="s">
        <v>245</v>
      </c>
      <c r="K2212" s="48" t="s">
        <v>245</v>
      </c>
    </row>
    <row r="2213" spans="1:11" s="44" customFormat="1" x14ac:dyDescent="0.15">
      <c r="A2213" s="6"/>
      <c r="B2213" s="63" t="s">
        <v>270</v>
      </c>
      <c r="C2213" s="70" t="s">
        <v>238</v>
      </c>
      <c r="D2213" s="63">
        <v>10</v>
      </c>
      <c r="E2213" s="70" t="s">
        <v>2348</v>
      </c>
      <c r="F2213" s="70">
        <v>18000</v>
      </c>
      <c r="G2213" s="70">
        <v>2.37396E-2</v>
      </c>
      <c r="H2213" s="71">
        <v>8.8540300000000004E-12</v>
      </c>
      <c r="I2213" s="48" t="s">
        <v>245</v>
      </c>
      <c r="J2213" s="48" t="s">
        <v>245</v>
      </c>
      <c r="K2213" s="48" t="s">
        <v>245</v>
      </c>
    </row>
    <row r="2214" spans="1:11" s="44" customFormat="1" x14ac:dyDescent="0.15">
      <c r="A2214" s="6"/>
      <c r="B2214" s="63" t="s">
        <v>270</v>
      </c>
      <c r="C2214" s="70" t="s">
        <v>238</v>
      </c>
      <c r="D2214" s="63">
        <v>10</v>
      </c>
      <c r="E2214" s="70" t="s">
        <v>1660</v>
      </c>
      <c r="F2214" s="70">
        <v>4000</v>
      </c>
      <c r="G2214" s="70">
        <v>0</v>
      </c>
      <c r="H2214" s="70">
        <v>2.3412899999999999E-4</v>
      </c>
      <c r="I2214" s="48" t="s">
        <v>245</v>
      </c>
      <c r="J2214" s="48" t="s">
        <v>245</v>
      </c>
      <c r="K2214" s="48" t="s">
        <v>245</v>
      </c>
    </row>
    <row r="2215" spans="1:11" s="44" customFormat="1" ht="51.75" x14ac:dyDescent="0.15">
      <c r="A2215" s="6"/>
      <c r="B2215" s="63" t="s">
        <v>270</v>
      </c>
      <c r="C2215" s="70" t="s">
        <v>238</v>
      </c>
      <c r="D2215" s="63">
        <v>10</v>
      </c>
      <c r="E2215" s="70" t="s">
        <v>2349</v>
      </c>
      <c r="F2215" s="70">
        <v>31000</v>
      </c>
      <c r="G2215" s="70">
        <v>0.33827800000000002</v>
      </c>
      <c r="H2215" s="71">
        <v>5.1410499999999998E-12</v>
      </c>
      <c r="I2215" s="48" t="s">
        <v>3838</v>
      </c>
      <c r="J2215" s="48" t="s">
        <v>4215</v>
      </c>
      <c r="K2215" s="48" t="s">
        <v>3839</v>
      </c>
    </row>
    <row r="2216" spans="1:11" s="44" customFormat="1" x14ac:dyDescent="0.15">
      <c r="A2216" s="6"/>
      <c r="B2216" s="63" t="s">
        <v>270</v>
      </c>
      <c r="C2216" s="70" t="s">
        <v>238</v>
      </c>
      <c r="D2216" s="63">
        <v>10</v>
      </c>
      <c r="E2216" s="70" t="s">
        <v>2350</v>
      </c>
      <c r="F2216" s="70">
        <v>17000</v>
      </c>
      <c r="G2216" s="70">
        <v>0.48453200000000002</v>
      </c>
      <c r="H2216" s="70">
        <v>1.66239E-2</v>
      </c>
      <c r="I2216" s="48" t="s">
        <v>245</v>
      </c>
      <c r="J2216" s="48" t="s">
        <v>245</v>
      </c>
      <c r="K2216" s="48" t="s">
        <v>245</v>
      </c>
    </row>
    <row r="2217" spans="1:11" s="44" customFormat="1" ht="34.5" x14ac:dyDescent="0.15">
      <c r="A2217" s="6"/>
      <c r="B2217" s="63" t="s">
        <v>270</v>
      </c>
      <c r="C2217" s="70" t="s">
        <v>238</v>
      </c>
      <c r="D2217" s="63">
        <v>10</v>
      </c>
      <c r="E2217" s="70" t="s">
        <v>2351</v>
      </c>
      <c r="F2217" s="70">
        <v>12000</v>
      </c>
      <c r="G2217" s="70">
        <v>0.38991700000000001</v>
      </c>
      <c r="H2217" s="70">
        <v>4.4803999999999997E-2</v>
      </c>
      <c r="I2217" s="48" t="s">
        <v>3840</v>
      </c>
      <c r="J2217" s="48" t="s">
        <v>4216</v>
      </c>
      <c r="K2217" s="48" t="s">
        <v>3841</v>
      </c>
    </row>
    <row r="2218" spans="1:11" s="44" customFormat="1" x14ac:dyDescent="0.15">
      <c r="A2218" s="6"/>
      <c r="B2218" s="63" t="s">
        <v>270</v>
      </c>
      <c r="C2218" s="70" t="s">
        <v>238</v>
      </c>
      <c r="D2218" s="63">
        <v>10</v>
      </c>
      <c r="E2218" s="70" t="s">
        <v>2352</v>
      </c>
      <c r="F2218" s="70">
        <v>12000</v>
      </c>
      <c r="G2218" s="70">
        <v>0.35374299999999997</v>
      </c>
      <c r="H2218" s="70">
        <v>4.4994100000000002E-2</v>
      </c>
      <c r="I2218" s="48" t="s">
        <v>3842</v>
      </c>
      <c r="J2218" s="48" t="s">
        <v>4217</v>
      </c>
      <c r="K2218" s="48" t="s">
        <v>3843</v>
      </c>
    </row>
    <row r="2219" spans="1:11" s="44" customFormat="1" x14ac:dyDescent="0.15">
      <c r="A2219" s="6"/>
      <c r="B2219" s="63" t="s">
        <v>270</v>
      </c>
      <c r="C2219" s="70" t="s">
        <v>238</v>
      </c>
      <c r="D2219" s="63">
        <v>10</v>
      </c>
      <c r="E2219" s="70" t="s">
        <v>2353</v>
      </c>
      <c r="F2219" s="70">
        <v>11000</v>
      </c>
      <c r="G2219" s="70">
        <v>0.17491200000000001</v>
      </c>
      <c r="H2219" s="70">
        <v>1.7884800000000001E-3</v>
      </c>
      <c r="I2219" s="48" t="s">
        <v>3373</v>
      </c>
      <c r="J2219" s="48" t="s">
        <v>4218</v>
      </c>
      <c r="K2219" s="48" t="s">
        <v>3374</v>
      </c>
    </row>
    <row r="2220" spans="1:11" s="44" customFormat="1" x14ac:dyDescent="0.15">
      <c r="A2220" s="6"/>
      <c r="B2220" s="63" t="s">
        <v>270</v>
      </c>
      <c r="C2220" s="70" t="s">
        <v>238</v>
      </c>
      <c r="D2220" s="63">
        <v>10</v>
      </c>
      <c r="E2220" s="70" t="s">
        <v>2354</v>
      </c>
      <c r="F2220" s="70">
        <v>24000</v>
      </c>
      <c r="G2220" s="70">
        <v>3.5379099999999997E-2</v>
      </c>
      <c r="H2220" s="71">
        <v>6.6405199999999997E-12</v>
      </c>
      <c r="I2220" s="48" t="s">
        <v>245</v>
      </c>
      <c r="J2220" s="48" t="s">
        <v>245</v>
      </c>
      <c r="K2220" s="48" t="s">
        <v>245</v>
      </c>
    </row>
    <row r="2221" spans="1:11" s="44" customFormat="1" x14ac:dyDescent="0.15">
      <c r="A2221" s="6"/>
      <c r="B2221" s="63" t="s">
        <v>270</v>
      </c>
      <c r="C2221" s="70" t="s">
        <v>238</v>
      </c>
      <c r="D2221" s="63">
        <v>10</v>
      </c>
      <c r="E2221" s="70" t="s">
        <v>871</v>
      </c>
      <c r="F2221" s="70">
        <v>26000</v>
      </c>
      <c r="G2221" s="70">
        <v>1.10483E-2</v>
      </c>
      <c r="H2221" s="71">
        <v>6.1297099999999997E-12</v>
      </c>
      <c r="I2221" s="48" t="s">
        <v>245</v>
      </c>
      <c r="J2221" s="48" t="s">
        <v>245</v>
      </c>
      <c r="K2221" s="48" t="s">
        <v>245</v>
      </c>
    </row>
    <row r="2222" spans="1:11" s="44" customFormat="1" x14ac:dyDescent="0.15">
      <c r="A2222" s="6"/>
      <c r="B2222" s="63" t="s">
        <v>270</v>
      </c>
      <c r="C2222" s="70" t="s">
        <v>238</v>
      </c>
      <c r="D2222" s="63">
        <v>10</v>
      </c>
      <c r="E2222" s="70" t="s">
        <v>872</v>
      </c>
      <c r="F2222" s="70">
        <v>10000</v>
      </c>
      <c r="G2222" s="70">
        <v>1.71527E-2</v>
      </c>
      <c r="H2222" s="71">
        <v>6.7637699999999997E-8</v>
      </c>
      <c r="I2222" s="48" t="s">
        <v>245</v>
      </c>
      <c r="J2222" s="48" t="s">
        <v>245</v>
      </c>
      <c r="K2222" s="48" t="s">
        <v>245</v>
      </c>
    </row>
    <row r="2223" spans="1:11" s="44" customFormat="1" x14ac:dyDescent="0.15">
      <c r="A2223" s="6"/>
      <c r="B2223" s="63" t="s">
        <v>270</v>
      </c>
      <c r="C2223" s="70" t="s">
        <v>238</v>
      </c>
      <c r="D2223" s="63">
        <v>10</v>
      </c>
      <c r="E2223" s="70" t="s">
        <v>2355</v>
      </c>
      <c r="F2223" s="70">
        <v>12000</v>
      </c>
      <c r="G2223" s="70">
        <v>0.41592299999999999</v>
      </c>
      <c r="H2223" s="70">
        <v>2.39656E-2</v>
      </c>
      <c r="I2223" s="48" t="s">
        <v>245</v>
      </c>
      <c r="J2223" s="48" t="s">
        <v>245</v>
      </c>
      <c r="K2223" s="48" t="s">
        <v>245</v>
      </c>
    </row>
    <row r="2224" spans="1:11" s="44" customFormat="1" x14ac:dyDescent="0.15">
      <c r="A2224" s="6"/>
      <c r="B2224" s="63" t="s">
        <v>270</v>
      </c>
      <c r="C2224" s="70" t="s">
        <v>238</v>
      </c>
      <c r="D2224" s="63">
        <v>10</v>
      </c>
      <c r="E2224" s="70" t="s">
        <v>2356</v>
      </c>
      <c r="F2224" s="70">
        <v>15000</v>
      </c>
      <c r="G2224" s="70">
        <v>0.179927</v>
      </c>
      <c r="H2224" s="71">
        <v>5.3683000000000001E-5</v>
      </c>
      <c r="I2224" s="48" t="s">
        <v>245</v>
      </c>
      <c r="J2224" s="48" t="s">
        <v>245</v>
      </c>
      <c r="K2224" s="48" t="s">
        <v>245</v>
      </c>
    </row>
    <row r="2225" spans="1:11" s="44" customFormat="1" x14ac:dyDescent="0.15">
      <c r="A2225" s="6"/>
      <c r="B2225" s="63" t="s">
        <v>270</v>
      </c>
      <c r="C2225" s="70" t="s">
        <v>238</v>
      </c>
      <c r="D2225" s="63">
        <v>10</v>
      </c>
      <c r="E2225" s="70" t="s">
        <v>2357</v>
      </c>
      <c r="F2225" s="70">
        <v>37000</v>
      </c>
      <c r="G2225" s="70">
        <v>0.477273</v>
      </c>
      <c r="H2225" s="71">
        <v>1.2575700000000001E-5</v>
      </c>
      <c r="I2225" s="48" t="s">
        <v>245</v>
      </c>
      <c r="J2225" s="48" t="s">
        <v>245</v>
      </c>
      <c r="K2225" s="48" t="s">
        <v>245</v>
      </c>
    </row>
    <row r="2226" spans="1:11" s="44" customFormat="1" x14ac:dyDescent="0.15">
      <c r="A2226" s="6"/>
      <c r="B2226" s="63" t="s">
        <v>270</v>
      </c>
      <c r="C2226" s="70" t="s">
        <v>238</v>
      </c>
      <c r="D2226" s="63">
        <v>10</v>
      </c>
      <c r="E2226" s="70" t="s">
        <v>2358</v>
      </c>
      <c r="F2226" s="70">
        <v>33000</v>
      </c>
      <c r="G2226" s="70">
        <v>1.72765E-2</v>
      </c>
      <c r="H2226" s="71">
        <v>4.8294699999999996E-12</v>
      </c>
      <c r="I2226" s="48" t="s">
        <v>245</v>
      </c>
      <c r="J2226" s="48" t="s">
        <v>245</v>
      </c>
      <c r="K2226" s="48" t="s">
        <v>245</v>
      </c>
    </row>
    <row r="2227" spans="1:11" s="44" customFormat="1" x14ac:dyDescent="0.15">
      <c r="A2227" s="6"/>
      <c r="B2227" s="63" t="s">
        <v>270</v>
      </c>
      <c r="C2227" s="70" t="s">
        <v>238</v>
      </c>
      <c r="D2227" s="63">
        <v>10</v>
      </c>
      <c r="E2227" s="70" t="s">
        <v>877</v>
      </c>
      <c r="F2227" s="70">
        <v>14000</v>
      </c>
      <c r="G2227" s="70">
        <v>2.2396200000000002E-2</v>
      </c>
      <c r="H2227" s="71">
        <v>1.13838E-10</v>
      </c>
      <c r="I2227" s="48" t="s">
        <v>245</v>
      </c>
      <c r="J2227" s="48" t="s">
        <v>245</v>
      </c>
      <c r="K2227" s="48" t="s">
        <v>245</v>
      </c>
    </row>
    <row r="2228" spans="1:11" s="44" customFormat="1" x14ac:dyDescent="0.15">
      <c r="A2228" s="6"/>
      <c r="B2228" s="63" t="s">
        <v>270</v>
      </c>
      <c r="C2228" s="70" t="s">
        <v>238</v>
      </c>
      <c r="D2228" s="63">
        <v>10</v>
      </c>
      <c r="E2228" s="70" t="s">
        <v>2359</v>
      </c>
      <c r="F2228" s="70">
        <v>32000</v>
      </c>
      <c r="G2228" s="70">
        <v>0.130582</v>
      </c>
      <c r="H2228" s="71">
        <v>4.9803899999999999E-12</v>
      </c>
      <c r="I2228" s="48" t="s">
        <v>245</v>
      </c>
      <c r="J2228" s="48" t="s">
        <v>245</v>
      </c>
      <c r="K2228" s="48" t="s">
        <v>245</v>
      </c>
    </row>
    <row r="2229" spans="1:11" s="44" customFormat="1" ht="69" x14ac:dyDescent="0.15">
      <c r="A2229" s="6"/>
      <c r="B2229" s="63" t="s">
        <v>270</v>
      </c>
      <c r="C2229" s="70" t="s">
        <v>238</v>
      </c>
      <c r="D2229" s="63">
        <v>10</v>
      </c>
      <c r="E2229" s="70" t="s">
        <v>2360</v>
      </c>
      <c r="F2229" s="70">
        <v>84000</v>
      </c>
      <c r="G2229" s="70">
        <v>0.21923400000000001</v>
      </c>
      <c r="H2229" s="71">
        <v>1.8972899999999999E-12</v>
      </c>
      <c r="I2229" s="48" t="s">
        <v>3846</v>
      </c>
      <c r="J2229" s="48" t="s">
        <v>4221</v>
      </c>
      <c r="K2229" s="48" t="s">
        <v>3847</v>
      </c>
    </row>
    <row r="2230" spans="1:11" s="44" customFormat="1" x14ac:dyDescent="0.15">
      <c r="A2230" s="6"/>
      <c r="B2230" s="63" t="s">
        <v>270</v>
      </c>
      <c r="C2230" s="70" t="s">
        <v>238</v>
      </c>
      <c r="D2230" s="63">
        <v>10</v>
      </c>
      <c r="E2230" s="70" t="s">
        <v>2361</v>
      </c>
      <c r="F2230" s="70">
        <v>11000</v>
      </c>
      <c r="G2230" s="70">
        <v>0.37895800000000002</v>
      </c>
      <c r="H2230" s="71">
        <v>7.1805799999999996E-5</v>
      </c>
      <c r="I2230" s="48" t="s">
        <v>245</v>
      </c>
      <c r="J2230" s="48" t="s">
        <v>245</v>
      </c>
      <c r="K2230" s="48" t="s">
        <v>245</v>
      </c>
    </row>
    <row r="2231" spans="1:11" s="44" customFormat="1" ht="34.5" x14ac:dyDescent="0.15">
      <c r="A2231" s="6"/>
      <c r="B2231" s="63" t="s">
        <v>270</v>
      </c>
      <c r="C2231" s="70" t="s">
        <v>238</v>
      </c>
      <c r="D2231" s="63">
        <v>10</v>
      </c>
      <c r="E2231" s="70" t="s">
        <v>2362</v>
      </c>
      <c r="F2231" s="70">
        <v>31000</v>
      </c>
      <c r="G2231" s="70">
        <v>4.4398699999999999E-2</v>
      </c>
      <c r="H2231" s="71">
        <v>5.1410499999999998E-12</v>
      </c>
      <c r="I2231" s="48" t="s">
        <v>3848</v>
      </c>
      <c r="J2231" s="48" t="s">
        <v>4222</v>
      </c>
      <c r="K2231" s="48" t="s">
        <v>3849</v>
      </c>
    </row>
    <row r="2232" spans="1:11" s="44" customFormat="1" x14ac:dyDescent="0.15">
      <c r="A2232" s="6"/>
      <c r="B2232" s="63" t="s">
        <v>270</v>
      </c>
      <c r="C2232" s="70" t="s">
        <v>238</v>
      </c>
      <c r="D2232" s="63">
        <v>10</v>
      </c>
      <c r="E2232" s="70" t="s">
        <v>2363</v>
      </c>
      <c r="F2232" s="70">
        <v>19000</v>
      </c>
      <c r="G2232" s="70">
        <v>6.9116399999999995E-2</v>
      </c>
      <c r="H2232" s="71">
        <v>1.2582000000000001E-10</v>
      </c>
      <c r="I2232" s="48" t="s">
        <v>245</v>
      </c>
      <c r="J2232" s="48" t="s">
        <v>245</v>
      </c>
      <c r="K2232" s="48" t="s">
        <v>245</v>
      </c>
    </row>
    <row r="2233" spans="1:11" s="44" customFormat="1" x14ac:dyDescent="0.15">
      <c r="A2233" s="6"/>
      <c r="B2233" s="63" t="s">
        <v>270</v>
      </c>
      <c r="C2233" s="70" t="s">
        <v>238</v>
      </c>
      <c r="D2233" s="63">
        <v>10</v>
      </c>
      <c r="E2233" s="70" t="s">
        <v>881</v>
      </c>
      <c r="F2233" s="70">
        <v>5000</v>
      </c>
      <c r="G2233" s="70">
        <v>0</v>
      </c>
      <c r="H2233" s="71">
        <v>2.1731999999999999E-7</v>
      </c>
      <c r="I2233" s="48" t="s">
        <v>245</v>
      </c>
      <c r="J2233" s="48" t="s">
        <v>245</v>
      </c>
      <c r="K2233" s="48" t="s">
        <v>245</v>
      </c>
    </row>
    <row r="2234" spans="1:11" s="44" customFormat="1" x14ac:dyDescent="0.15">
      <c r="A2234" s="6"/>
      <c r="B2234" s="63" t="s">
        <v>270</v>
      </c>
      <c r="C2234" s="70" t="s">
        <v>238</v>
      </c>
      <c r="D2234" s="63">
        <v>10</v>
      </c>
      <c r="E2234" s="70" t="s">
        <v>2364</v>
      </c>
      <c r="F2234" s="70">
        <v>17000</v>
      </c>
      <c r="G2234" s="70">
        <v>0.33024100000000001</v>
      </c>
      <c r="H2234" s="71">
        <v>3.3231500000000002E-5</v>
      </c>
      <c r="I2234" s="48" t="s">
        <v>245</v>
      </c>
      <c r="J2234" s="48" t="s">
        <v>245</v>
      </c>
      <c r="K2234" s="48" t="s">
        <v>245</v>
      </c>
    </row>
    <row r="2235" spans="1:11" s="44" customFormat="1" x14ac:dyDescent="0.15">
      <c r="A2235" s="6"/>
      <c r="B2235" s="63" t="s">
        <v>270</v>
      </c>
      <c r="C2235" s="70" t="s">
        <v>238</v>
      </c>
      <c r="D2235" s="63">
        <v>10</v>
      </c>
      <c r="E2235" s="70" t="s">
        <v>2365</v>
      </c>
      <c r="F2235" s="70">
        <v>25000</v>
      </c>
      <c r="G2235" s="70">
        <v>0.29049199999999997</v>
      </c>
      <c r="H2235" s="71">
        <v>7.0123900000000002E-11</v>
      </c>
      <c r="I2235" s="48" t="s">
        <v>245</v>
      </c>
      <c r="J2235" s="48" t="s">
        <v>245</v>
      </c>
      <c r="K2235" s="48" t="s">
        <v>245</v>
      </c>
    </row>
    <row r="2236" spans="1:11" s="44" customFormat="1" x14ac:dyDescent="0.15">
      <c r="A2236" s="6"/>
      <c r="B2236" s="63" t="s">
        <v>270</v>
      </c>
      <c r="C2236" s="70" t="s">
        <v>238</v>
      </c>
      <c r="D2236" s="63">
        <v>10</v>
      </c>
      <c r="E2236" s="70" t="s">
        <v>2366</v>
      </c>
      <c r="F2236" s="70">
        <v>8000</v>
      </c>
      <c r="G2236" s="70">
        <v>0.29400799999999999</v>
      </c>
      <c r="H2236" s="70">
        <v>4.6343000000000002E-2</v>
      </c>
      <c r="I2236" s="48" t="s">
        <v>245</v>
      </c>
      <c r="J2236" s="48" t="s">
        <v>245</v>
      </c>
      <c r="K2236" s="48" t="s">
        <v>245</v>
      </c>
    </row>
    <row r="2237" spans="1:11" s="44" customFormat="1" x14ac:dyDescent="0.15">
      <c r="A2237" s="6"/>
      <c r="B2237" s="63" t="s">
        <v>270</v>
      </c>
      <c r="C2237" s="70" t="s">
        <v>238</v>
      </c>
      <c r="D2237" s="63">
        <v>10</v>
      </c>
      <c r="E2237" s="70" t="s">
        <v>882</v>
      </c>
      <c r="F2237" s="70">
        <v>6000</v>
      </c>
      <c r="G2237" s="70">
        <v>2.8880799999999999E-3</v>
      </c>
      <c r="H2237" s="71">
        <v>5.8681E-7</v>
      </c>
      <c r="I2237" s="48" t="s">
        <v>245</v>
      </c>
      <c r="J2237" s="48" t="s">
        <v>245</v>
      </c>
      <c r="K2237" s="48" t="s">
        <v>245</v>
      </c>
    </row>
    <row r="2238" spans="1:11" s="44" customFormat="1" x14ac:dyDescent="0.15">
      <c r="A2238" s="6"/>
      <c r="B2238" s="63" t="s">
        <v>270</v>
      </c>
      <c r="C2238" s="70" t="s">
        <v>238</v>
      </c>
      <c r="D2238" s="63">
        <v>10</v>
      </c>
      <c r="E2238" s="70" t="s">
        <v>1670</v>
      </c>
      <c r="F2238" s="70">
        <v>23000</v>
      </c>
      <c r="G2238" s="70">
        <v>6.3366599999999995E-2</v>
      </c>
      <c r="H2238" s="71">
        <v>6.9292399999999997E-12</v>
      </c>
      <c r="I2238" s="48" t="s">
        <v>3381</v>
      </c>
      <c r="J2238" s="48" t="s">
        <v>4224</v>
      </c>
      <c r="K2238" s="48" t="s">
        <v>3382</v>
      </c>
    </row>
    <row r="2239" spans="1:11" s="44" customFormat="1" x14ac:dyDescent="0.15">
      <c r="A2239" s="6"/>
      <c r="B2239" s="63" t="s">
        <v>270</v>
      </c>
      <c r="C2239" s="70" t="s">
        <v>238</v>
      </c>
      <c r="D2239" s="63">
        <v>10</v>
      </c>
      <c r="E2239" s="70" t="s">
        <v>2367</v>
      </c>
      <c r="F2239" s="70">
        <v>8000</v>
      </c>
      <c r="G2239" s="70">
        <v>0.24110799999999999</v>
      </c>
      <c r="H2239" s="70">
        <v>2.8422400000000002E-4</v>
      </c>
      <c r="I2239" s="48" t="s">
        <v>245</v>
      </c>
      <c r="J2239" s="48" t="s">
        <v>245</v>
      </c>
      <c r="K2239" s="48" t="s">
        <v>245</v>
      </c>
    </row>
    <row r="2240" spans="1:11" s="44" customFormat="1" x14ac:dyDescent="0.15">
      <c r="A2240" s="6"/>
      <c r="B2240" s="63" t="s">
        <v>270</v>
      </c>
      <c r="C2240" s="70" t="s">
        <v>238</v>
      </c>
      <c r="D2240" s="63">
        <v>10</v>
      </c>
      <c r="E2240" s="70" t="s">
        <v>2368</v>
      </c>
      <c r="F2240" s="70">
        <v>77000</v>
      </c>
      <c r="G2240" s="70">
        <v>0.47093099999999999</v>
      </c>
      <c r="H2240" s="71">
        <v>2.06977E-12</v>
      </c>
      <c r="I2240" s="48" t="s">
        <v>245</v>
      </c>
      <c r="J2240" s="48" t="s">
        <v>245</v>
      </c>
      <c r="K2240" s="48" t="s">
        <v>245</v>
      </c>
    </row>
    <row r="2241" spans="1:11" s="44" customFormat="1" x14ac:dyDescent="0.15">
      <c r="A2241" s="6"/>
      <c r="B2241" s="63" t="s">
        <v>270</v>
      </c>
      <c r="C2241" s="70" t="s">
        <v>238</v>
      </c>
      <c r="D2241" s="63">
        <v>10</v>
      </c>
      <c r="E2241" s="70" t="s">
        <v>2369</v>
      </c>
      <c r="F2241" s="70">
        <v>57000</v>
      </c>
      <c r="G2241" s="70">
        <v>0.25846200000000003</v>
      </c>
      <c r="H2241" s="70">
        <v>4.5455300000000001E-4</v>
      </c>
      <c r="I2241" s="48" t="s">
        <v>3852</v>
      </c>
      <c r="J2241" s="48" t="s">
        <v>4225</v>
      </c>
      <c r="K2241" s="48" t="s">
        <v>3853</v>
      </c>
    </row>
    <row r="2242" spans="1:11" s="44" customFormat="1" x14ac:dyDescent="0.15">
      <c r="A2242" s="6"/>
      <c r="B2242" s="63" t="s">
        <v>270</v>
      </c>
      <c r="C2242" s="70" t="s">
        <v>238</v>
      </c>
      <c r="D2242" s="63">
        <v>10</v>
      </c>
      <c r="E2242" s="70" t="s">
        <v>2370</v>
      </c>
      <c r="F2242" s="70">
        <v>10000</v>
      </c>
      <c r="G2242" s="70">
        <v>4.1841700000000003E-2</v>
      </c>
      <c r="H2242" s="71">
        <v>9.9926599999999997E-9</v>
      </c>
      <c r="I2242" s="48" t="s">
        <v>245</v>
      </c>
      <c r="J2242" s="48" t="s">
        <v>245</v>
      </c>
      <c r="K2242" s="48" t="s">
        <v>245</v>
      </c>
    </row>
    <row r="2243" spans="1:11" s="44" customFormat="1" x14ac:dyDescent="0.15">
      <c r="A2243" s="6"/>
      <c r="B2243" s="63" t="s">
        <v>270</v>
      </c>
      <c r="C2243" s="70" t="s">
        <v>238</v>
      </c>
      <c r="D2243" s="63">
        <v>10</v>
      </c>
      <c r="E2243" s="70" t="s">
        <v>2371</v>
      </c>
      <c r="F2243" s="70">
        <v>132000</v>
      </c>
      <c r="G2243" s="70">
        <v>0.49814599999999998</v>
      </c>
      <c r="H2243" s="71">
        <v>1.2073699999999999E-12</v>
      </c>
      <c r="I2243" s="48" t="s">
        <v>245</v>
      </c>
      <c r="J2243" s="48" t="s">
        <v>245</v>
      </c>
      <c r="K2243" s="48" t="s">
        <v>245</v>
      </c>
    </row>
    <row r="2244" spans="1:11" s="44" customFormat="1" x14ac:dyDescent="0.15">
      <c r="A2244" s="6"/>
      <c r="B2244" s="63" t="s">
        <v>270</v>
      </c>
      <c r="C2244" s="70" t="s">
        <v>238</v>
      </c>
      <c r="D2244" s="63">
        <v>10</v>
      </c>
      <c r="E2244" s="70" t="s">
        <v>2372</v>
      </c>
      <c r="F2244" s="70">
        <v>50000</v>
      </c>
      <c r="G2244" s="70">
        <v>0.46124100000000001</v>
      </c>
      <c r="H2244" s="71">
        <v>3.1874500000000001E-12</v>
      </c>
      <c r="I2244" s="48" t="s">
        <v>3854</v>
      </c>
      <c r="J2244" s="48" t="s">
        <v>4226</v>
      </c>
      <c r="K2244" s="48" t="s">
        <v>3855</v>
      </c>
    </row>
    <row r="2245" spans="1:11" s="44" customFormat="1" x14ac:dyDescent="0.15">
      <c r="A2245" s="6"/>
      <c r="B2245" s="63" t="s">
        <v>270</v>
      </c>
      <c r="C2245" s="70" t="s">
        <v>238</v>
      </c>
      <c r="D2245" s="63">
        <v>10</v>
      </c>
      <c r="E2245" s="70" t="s">
        <v>2373</v>
      </c>
      <c r="F2245" s="70">
        <v>29000</v>
      </c>
      <c r="G2245" s="70">
        <v>0.36452299999999999</v>
      </c>
      <c r="H2245" s="71">
        <v>1.58823E-9</v>
      </c>
      <c r="I2245" s="48" t="s">
        <v>245</v>
      </c>
      <c r="J2245" s="48" t="s">
        <v>245</v>
      </c>
      <c r="K2245" s="48" t="s">
        <v>245</v>
      </c>
    </row>
    <row r="2246" spans="1:11" s="44" customFormat="1" x14ac:dyDescent="0.15">
      <c r="A2246" s="6"/>
      <c r="B2246" s="63" t="s">
        <v>270</v>
      </c>
      <c r="C2246" s="70" t="s">
        <v>238</v>
      </c>
      <c r="D2246" s="63">
        <v>10</v>
      </c>
      <c r="E2246" s="70" t="s">
        <v>2374</v>
      </c>
      <c r="F2246" s="70">
        <v>44000</v>
      </c>
      <c r="G2246" s="70">
        <v>0.47479100000000002</v>
      </c>
      <c r="H2246" s="71">
        <v>3.6221000000000001E-12</v>
      </c>
      <c r="I2246" s="48" t="s">
        <v>3385</v>
      </c>
      <c r="J2246" s="48" t="s">
        <v>4227</v>
      </c>
      <c r="K2246" s="48" t="s">
        <v>3386</v>
      </c>
    </row>
    <row r="2247" spans="1:11" s="44" customFormat="1" x14ac:dyDescent="0.15">
      <c r="A2247" s="6"/>
      <c r="B2247" s="63" t="s">
        <v>270</v>
      </c>
      <c r="C2247" s="70" t="s">
        <v>238</v>
      </c>
      <c r="D2247" s="63">
        <v>10</v>
      </c>
      <c r="E2247" s="70" t="s">
        <v>2375</v>
      </c>
      <c r="F2247" s="70">
        <v>22000</v>
      </c>
      <c r="G2247" s="70">
        <v>0.39300200000000002</v>
      </c>
      <c r="H2247" s="71">
        <v>2.6104700000000001E-5</v>
      </c>
      <c r="I2247" s="48" t="s">
        <v>245</v>
      </c>
      <c r="J2247" s="48" t="s">
        <v>245</v>
      </c>
      <c r="K2247" s="48" t="s">
        <v>245</v>
      </c>
    </row>
    <row r="2248" spans="1:11" s="44" customFormat="1" ht="51.75" x14ac:dyDescent="0.15">
      <c r="A2248" s="6"/>
      <c r="B2248" s="63" t="s">
        <v>270</v>
      </c>
      <c r="C2248" s="70" t="s">
        <v>238</v>
      </c>
      <c r="D2248" s="63">
        <v>10</v>
      </c>
      <c r="E2248" s="70" t="s">
        <v>2376</v>
      </c>
      <c r="F2248" s="70">
        <v>9000</v>
      </c>
      <c r="G2248" s="70">
        <v>0.24093899999999999</v>
      </c>
      <c r="H2248" s="70">
        <v>3.1493699999999999E-2</v>
      </c>
      <c r="I2248" s="48" t="s">
        <v>3856</v>
      </c>
      <c r="J2248" s="48" t="s">
        <v>4228</v>
      </c>
      <c r="K2248" s="48" t="s">
        <v>3857</v>
      </c>
    </row>
    <row r="2249" spans="1:11" s="44" customFormat="1" x14ac:dyDescent="0.15">
      <c r="A2249" s="6"/>
      <c r="B2249" s="63" t="s">
        <v>270</v>
      </c>
      <c r="C2249" s="70" t="s">
        <v>238</v>
      </c>
      <c r="D2249" s="63">
        <v>10</v>
      </c>
      <c r="E2249" s="70" t="s">
        <v>2377</v>
      </c>
      <c r="F2249" s="70">
        <v>30000</v>
      </c>
      <c r="G2249" s="70">
        <v>0.36906600000000001</v>
      </c>
      <c r="H2249" s="71">
        <v>7.7391099999999992E-6</v>
      </c>
      <c r="I2249" s="48" t="s">
        <v>3387</v>
      </c>
      <c r="J2249" s="48" t="s">
        <v>4229</v>
      </c>
      <c r="K2249" s="48" t="s">
        <v>3305</v>
      </c>
    </row>
    <row r="2250" spans="1:11" s="44" customFormat="1" x14ac:dyDescent="0.15">
      <c r="A2250" s="6"/>
      <c r="B2250" s="63" t="s">
        <v>270</v>
      </c>
      <c r="C2250" s="70" t="s">
        <v>238</v>
      </c>
      <c r="D2250" s="63">
        <v>10</v>
      </c>
      <c r="E2250" s="70" t="s">
        <v>897</v>
      </c>
      <c r="F2250" s="70">
        <v>16000</v>
      </c>
      <c r="G2250" s="70">
        <v>0.23045299999999999</v>
      </c>
      <c r="H2250" s="70">
        <v>5.3846799999999995E-4</v>
      </c>
      <c r="I2250" s="48" t="s">
        <v>245</v>
      </c>
      <c r="J2250" s="48" t="s">
        <v>245</v>
      </c>
      <c r="K2250" s="48" t="s">
        <v>245</v>
      </c>
    </row>
    <row r="2251" spans="1:11" s="44" customFormat="1" x14ac:dyDescent="0.15">
      <c r="A2251" s="6"/>
      <c r="B2251" s="63" t="s">
        <v>270</v>
      </c>
      <c r="C2251" s="70" t="s">
        <v>238</v>
      </c>
      <c r="D2251" s="63">
        <v>10</v>
      </c>
      <c r="E2251" s="70" t="s">
        <v>2378</v>
      </c>
      <c r="F2251" s="70">
        <v>11000</v>
      </c>
      <c r="G2251" s="70">
        <v>2.7435600000000001E-2</v>
      </c>
      <c r="H2251" s="71">
        <v>6.15685E-7</v>
      </c>
      <c r="I2251" s="48" t="s">
        <v>245</v>
      </c>
      <c r="J2251" s="48" t="s">
        <v>245</v>
      </c>
      <c r="K2251" s="48" t="s">
        <v>245</v>
      </c>
    </row>
    <row r="2252" spans="1:11" s="44" customFormat="1" x14ac:dyDescent="0.15">
      <c r="A2252" s="6"/>
      <c r="B2252" s="63" t="s">
        <v>270</v>
      </c>
      <c r="C2252" s="70" t="s">
        <v>238</v>
      </c>
      <c r="D2252" s="63">
        <v>10</v>
      </c>
      <c r="E2252" s="70" t="s">
        <v>900</v>
      </c>
      <c r="F2252" s="70">
        <v>4000</v>
      </c>
      <c r="G2252" s="70">
        <v>0</v>
      </c>
      <c r="H2252" s="70">
        <v>2.3412899999999999E-4</v>
      </c>
      <c r="I2252" s="48" t="s">
        <v>245</v>
      </c>
      <c r="J2252" s="48" t="s">
        <v>245</v>
      </c>
      <c r="K2252" s="48" t="s">
        <v>245</v>
      </c>
    </row>
    <row r="2253" spans="1:11" s="44" customFormat="1" x14ac:dyDescent="0.15">
      <c r="A2253" s="6"/>
      <c r="B2253" s="63" t="s">
        <v>270</v>
      </c>
      <c r="C2253" s="70" t="s">
        <v>238</v>
      </c>
      <c r="D2253" s="63">
        <v>11</v>
      </c>
      <c r="E2253" s="70" t="s">
        <v>901</v>
      </c>
      <c r="F2253" s="70">
        <v>12000</v>
      </c>
      <c r="G2253" s="70">
        <v>1.53185E-3</v>
      </c>
      <c r="H2253" s="71">
        <v>1.3281E-11</v>
      </c>
      <c r="I2253" s="48" t="s">
        <v>245</v>
      </c>
      <c r="J2253" s="48" t="s">
        <v>245</v>
      </c>
      <c r="K2253" s="48" t="s">
        <v>245</v>
      </c>
    </row>
    <row r="2254" spans="1:11" s="44" customFormat="1" ht="276" x14ac:dyDescent="0.15">
      <c r="A2254" s="6"/>
      <c r="B2254" s="63" t="s">
        <v>270</v>
      </c>
      <c r="C2254" s="70" t="s">
        <v>238</v>
      </c>
      <c r="D2254" s="63">
        <v>11</v>
      </c>
      <c r="E2254" s="70" t="s">
        <v>2379</v>
      </c>
      <c r="F2254" s="70">
        <v>80000</v>
      </c>
      <c r="G2254" s="70">
        <v>0.26551900000000001</v>
      </c>
      <c r="H2254" s="71">
        <v>1.9921599999999999E-12</v>
      </c>
      <c r="I2254" s="48" t="s">
        <v>3858</v>
      </c>
      <c r="J2254" s="48" t="s">
        <v>4230</v>
      </c>
      <c r="K2254" s="48" t="s">
        <v>3859</v>
      </c>
    </row>
    <row r="2255" spans="1:11" s="44" customFormat="1" x14ac:dyDescent="0.15">
      <c r="A2255" s="6"/>
      <c r="B2255" s="63" t="s">
        <v>270</v>
      </c>
      <c r="C2255" s="70" t="s">
        <v>238</v>
      </c>
      <c r="D2255" s="63">
        <v>11</v>
      </c>
      <c r="E2255" s="70" t="s">
        <v>2380</v>
      </c>
      <c r="F2255" s="70">
        <v>12000</v>
      </c>
      <c r="G2255" s="70">
        <v>8.0388899999999999E-2</v>
      </c>
      <c r="H2255" s="71">
        <v>2.56176E-5</v>
      </c>
      <c r="I2255" s="48" t="s">
        <v>245</v>
      </c>
      <c r="J2255" s="48" t="s">
        <v>245</v>
      </c>
      <c r="K2255" s="48" t="s">
        <v>245</v>
      </c>
    </row>
    <row r="2256" spans="1:11" s="44" customFormat="1" x14ac:dyDescent="0.15">
      <c r="A2256" s="6"/>
      <c r="B2256" s="63" t="s">
        <v>270</v>
      </c>
      <c r="C2256" s="70" t="s">
        <v>238</v>
      </c>
      <c r="D2256" s="63">
        <v>11</v>
      </c>
      <c r="E2256" s="70" t="s">
        <v>903</v>
      </c>
      <c r="F2256" s="70">
        <v>4000</v>
      </c>
      <c r="G2256" s="70">
        <v>0</v>
      </c>
      <c r="H2256" s="70">
        <v>2.3412899999999999E-4</v>
      </c>
      <c r="I2256" s="48" t="s">
        <v>245</v>
      </c>
      <c r="J2256" s="48" t="s">
        <v>245</v>
      </c>
      <c r="K2256" s="48" t="s">
        <v>245</v>
      </c>
    </row>
    <row r="2257" spans="1:11" s="44" customFormat="1" ht="34.5" x14ac:dyDescent="0.15">
      <c r="A2257" s="6"/>
      <c r="B2257" s="63" t="s">
        <v>270</v>
      </c>
      <c r="C2257" s="70" t="s">
        <v>238</v>
      </c>
      <c r="D2257" s="63">
        <v>11</v>
      </c>
      <c r="E2257" s="70" t="s">
        <v>2381</v>
      </c>
      <c r="F2257" s="70">
        <v>14000</v>
      </c>
      <c r="G2257" s="70">
        <v>0.208206</v>
      </c>
      <c r="H2257" s="71">
        <v>6.0743699999999999E-5</v>
      </c>
      <c r="I2257" s="48" t="s">
        <v>3860</v>
      </c>
      <c r="J2257" s="48" t="s">
        <v>4231</v>
      </c>
      <c r="K2257" s="48" t="s">
        <v>3861</v>
      </c>
    </row>
    <row r="2258" spans="1:11" s="44" customFormat="1" x14ac:dyDescent="0.15">
      <c r="A2258" s="6"/>
      <c r="B2258" s="63" t="s">
        <v>270</v>
      </c>
      <c r="C2258" s="70" t="s">
        <v>238</v>
      </c>
      <c r="D2258" s="63">
        <v>11</v>
      </c>
      <c r="E2258" s="70" t="s">
        <v>1686</v>
      </c>
      <c r="F2258" s="70">
        <v>4000</v>
      </c>
      <c r="G2258" s="70">
        <v>0</v>
      </c>
      <c r="H2258" s="70">
        <v>2.3412899999999999E-4</v>
      </c>
      <c r="I2258" s="48" t="s">
        <v>245</v>
      </c>
      <c r="J2258" s="48" t="s">
        <v>245</v>
      </c>
      <c r="K2258" s="48" t="s">
        <v>245</v>
      </c>
    </row>
    <row r="2259" spans="1:11" s="44" customFormat="1" x14ac:dyDescent="0.15">
      <c r="A2259" s="6"/>
      <c r="B2259" s="63" t="s">
        <v>270</v>
      </c>
      <c r="C2259" s="70" t="s">
        <v>238</v>
      </c>
      <c r="D2259" s="63">
        <v>11</v>
      </c>
      <c r="E2259" s="70" t="s">
        <v>904</v>
      </c>
      <c r="F2259" s="70">
        <v>4000</v>
      </c>
      <c r="G2259" s="70">
        <v>0</v>
      </c>
      <c r="H2259" s="70">
        <v>2.3412899999999999E-4</v>
      </c>
      <c r="I2259" s="48" t="s">
        <v>245</v>
      </c>
      <c r="J2259" s="48" t="s">
        <v>245</v>
      </c>
      <c r="K2259" s="48" t="s">
        <v>245</v>
      </c>
    </row>
    <row r="2260" spans="1:11" s="44" customFormat="1" x14ac:dyDescent="0.15">
      <c r="A2260" s="6"/>
      <c r="B2260" s="63" t="s">
        <v>270</v>
      </c>
      <c r="C2260" s="70" t="s">
        <v>238</v>
      </c>
      <c r="D2260" s="63">
        <v>11</v>
      </c>
      <c r="E2260" s="70" t="s">
        <v>2382</v>
      </c>
      <c r="F2260" s="70">
        <v>14000</v>
      </c>
      <c r="G2260" s="70">
        <v>0.28838200000000003</v>
      </c>
      <c r="H2260" s="70">
        <v>3.2801699999999998E-3</v>
      </c>
      <c r="I2260" s="48" t="s">
        <v>3862</v>
      </c>
      <c r="J2260" s="48" t="s">
        <v>4232</v>
      </c>
      <c r="K2260" s="48" t="s">
        <v>3863</v>
      </c>
    </row>
    <row r="2261" spans="1:11" s="44" customFormat="1" x14ac:dyDescent="0.15">
      <c r="A2261" s="6"/>
      <c r="B2261" s="63" t="s">
        <v>270</v>
      </c>
      <c r="C2261" s="70" t="s">
        <v>238</v>
      </c>
      <c r="D2261" s="63">
        <v>11</v>
      </c>
      <c r="E2261" s="70" t="s">
        <v>2383</v>
      </c>
      <c r="F2261" s="70">
        <v>14000</v>
      </c>
      <c r="G2261" s="70">
        <v>0.11390599999999999</v>
      </c>
      <c r="H2261" s="70">
        <v>9.7610299999999998E-4</v>
      </c>
      <c r="I2261" s="48" t="s">
        <v>245</v>
      </c>
      <c r="J2261" s="48" t="s">
        <v>245</v>
      </c>
      <c r="K2261" s="48" t="s">
        <v>245</v>
      </c>
    </row>
    <row r="2262" spans="1:11" s="44" customFormat="1" x14ac:dyDescent="0.15">
      <c r="A2262" s="6"/>
      <c r="B2262" s="63" t="s">
        <v>270</v>
      </c>
      <c r="C2262" s="70" t="s">
        <v>238</v>
      </c>
      <c r="D2262" s="63">
        <v>11</v>
      </c>
      <c r="E2262" s="70" t="s">
        <v>2384</v>
      </c>
      <c r="F2262" s="70">
        <v>11000</v>
      </c>
      <c r="G2262" s="70">
        <v>0.210117</v>
      </c>
      <c r="H2262" s="70">
        <v>4.2470300000000002E-4</v>
      </c>
      <c r="I2262" s="48" t="s">
        <v>3864</v>
      </c>
      <c r="J2262" s="48" t="s">
        <v>4233</v>
      </c>
      <c r="K2262" s="48" t="s">
        <v>3865</v>
      </c>
    </row>
    <row r="2263" spans="1:11" s="44" customFormat="1" ht="34.5" x14ac:dyDescent="0.15">
      <c r="A2263" s="6"/>
      <c r="B2263" s="63" t="s">
        <v>270</v>
      </c>
      <c r="C2263" s="70" t="s">
        <v>238</v>
      </c>
      <c r="D2263" s="63">
        <v>11</v>
      </c>
      <c r="E2263" s="70" t="s">
        <v>2385</v>
      </c>
      <c r="F2263" s="70">
        <v>19000</v>
      </c>
      <c r="G2263" s="70">
        <v>0.49779000000000001</v>
      </c>
      <c r="H2263" s="70">
        <v>4.9769500000000004E-4</v>
      </c>
      <c r="I2263" s="48" t="s">
        <v>3866</v>
      </c>
      <c r="J2263" s="48" t="s">
        <v>4234</v>
      </c>
      <c r="K2263" s="48" t="s">
        <v>3867</v>
      </c>
    </row>
    <row r="2264" spans="1:11" s="44" customFormat="1" x14ac:dyDescent="0.15">
      <c r="A2264" s="6"/>
      <c r="B2264" s="63" t="s">
        <v>270</v>
      </c>
      <c r="C2264" s="70" t="s">
        <v>238</v>
      </c>
      <c r="D2264" s="63">
        <v>11</v>
      </c>
      <c r="E2264" s="70" t="s">
        <v>1690</v>
      </c>
      <c r="F2264" s="70">
        <v>16000</v>
      </c>
      <c r="G2264" s="70">
        <v>0.40255200000000002</v>
      </c>
      <c r="H2264" s="71">
        <v>3.9744199999999998E-5</v>
      </c>
      <c r="I2264" s="48" t="s">
        <v>245</v>
      </c>
      <c r="J2264" s="48" t="s">
        <v>245</v>
      </c>
      <c r="K2264" s="48" t="s">
        <v>245</v>
      </c>
    </row>
    <row r="2265" spans="1:11" s="44" customFormat="1" x14ac:dyDescent="0.15">
      <c r="A2265" s="6"/>
      <c r="B2265" s="63" t="s">
        <v>270</v>
      </c>
      <c r="C2265" s="70" t="s">
        <v>238</v>
      </c>
      <c r="D2265" s="63">
        <v>11</v>
      </c>
      <c r="E2265" s="70" t="s">
        <v>1691</v>
      </c>
      <c r="F2265" s="70">
        <v>4000</v>
      </c>
      <c r="G2265" s="70">
        <v>0</v>
      </c>
      <c r="H2265" s="70">
        <v>2.3412899999999999E-4</v>
      </c>
      <c r="I2265" s="48" t="s">
        <v>245</v>
      </c>
      <c r="J2265" s="48" t="s">
        <v>245</v>
      </c>
      <c r="K2265" s="48" t="s">
        <v>245</v>
      </c>
    </row>
    <row r="2266" spans="1:11" s="44" customFormat="1" x14ac:dyDescent="0.15">
      <c r="A2266" s="6"/>
      <c r="B2266" s="63" t="s">
        <v>270</v>
      </c>
      <c r="C2266" s="70" t="s">
        <v>238</v>
      </c>
      <c r="D2266" s="63">
        <v>11</v>
      </c>
      <c r="E2266" s="70" t="s">
        <v>2386</v>
      </c>
      <c r="F2266" s="70">
        <v>13000</v>
      </c>
      <c r="G2266" s="70">
        <v>0.145539</v>
      </c>
      <c r="H2266" s="70">
        <v>5.2528999999999998E-4</v>
      </c>
      <c r="I2266" s="48" t="s">
        <v>3868</v>
      </c>
      <c r="J2266" s="48" t="s">
        <v>4235</v>
      </c>
      <c r="K2266" s="48" t="s">
        <v>3869</v>
      </c>
    </row>
    <row r="2267" spans="1:11" s="44" customFormat="1" ht="120.75" x14ac:dyDescent="0.15">
      <c r="A2267" s="6"/>
      <c r="B2267" s="63" t="s">
        <v>270</v>
      </c>
      <c r="C2267" s="70" t="s">
        <v>238</v>
      </c>
      <c r="D2267" s="63">
        <v>11</v>
      </c>
      <c r="E2267" s="70" t="s">
        <v>2387</v>
      </c>
      <c r="F2267" s="70">
        <v>95000</v>
      </c>
      <c r="G2267" s="70">
        <v>0.485817</v>
      </c>
      <c r="H2267" s="71">
        <v>1.67761E-12</v>
      </c>
      <c r="I2267" s="48" t="s">
        <v>3870</v>
      </c>
      <c r="J2267" s="48" t="s">
        <v>4236</v>
      </c>
      <c r="K2267" s="48" t="s">
        <v>3871</v>
      </c>
    </row>
    <row r="2268" spans="1:11" s="44" customFormat="1" x14ac:dyDescent="0.15">
      <c r="A2268" s="6"/>
      <c r="B2268" s="63" t="s">
        <v>270</v>
      </c>
      <c r="C2268" s="70" t="s">
        <v>238</v>
      </c>
      <c r="D2268" s="63">
        <v>11</v>
      </c>
      <c r="E2268" s="70" t="s">
        <v>2388</v>
      </c>
      <c r="F2268" s="70">
        <v>24000</v>
      </c>
      <c r="G2268" s="70">
        <v>0.14610200000000001</v>
      </c>
      <c r="H2268" s="71">
        <v>6.6405199999999997E-12</v>
      </c>
      <c r="I2268" s="48" t="s">
        <v>245</v>
      </c>
      <c r="J2268" s="48" t="s">
        <v>245</v>
      </c>
      <c r="K2268" s="48" t="s">
        <v>245</v>
      </c>
    </row>
    <row r="2269" spans="1:11" s="44" customFormat="1" x14ac:dyDescent="0.15">
      <c r="A2269" s="6"/>
      <c r="B2269" s="63" t="s">
        <v>270</v>
      </c>
      <c r="C2269" s="70" t="s">
        <v>238</v>
      </c>
      <c r="D2269" s="63">
        <v>11</v>
      </c>
      <c r="E2269" s="70" t="s">
        <v>910</v>
      </c>
      <c r="F2269" s="70">
        <v>31000</v>
      </c>
      <c r="G2269" s="70">
        <v>0.36534899999999998</v>
      </c>
      <c r="H2269" s="71">
        <v>5.1410499999999998E-12</v>
      </c>
      <c r="I2269" s="48" t="s">
        <v>245</v>
      </c>
      <c r="J2269" s="48" t="s">
        <v>245</v>
      </c>
      <c r="K2269" s="48" t="s">
        <v>245</v>
      </c>
    </row>
    <row r="2270" spans="1:11" s="44" customFormat="1" x14ac:dyDescent="0.15">
      <c r="A2270" s="6"/>
      <c r="B2270" s="63" t="s">
        <v>270</v>
      </c>
      <c r="C2270" s="70" t="s">
        <v>238</v>
      </c>
      <c r="D2270" s="63">
        <v>11</v>
      </c>
      <c r="E2270" s="70" t="s">
        <v>911</v>
      </c>
      <c r="F2270" s="70">
        <v>12000</v>
      </c>
      <c r="G2270" s="70">
        <v>8.8103699999999993E-2</v>
      </c>
      <c r="H2270" s="71">
        <v>1.5326300000000001E-8</v>
      </c>
      <c r="I2270" s="48" t="s">
        <v>245</v>
      </c>
      <c r="J2270" s="48" t="s">
        <v>245</v>
      </c>
      <c r="K2270" s="48" t="s">
        <v>245</v>
      </c>
    </row>
    <row r="2271" spans="1:11" s="44" customFormat="1" x14ac:dyDescent="0.15">
      <c r="A2271" s="6"/>
      <c r="B2271" s="63" t="s">
        <v>270</v>
      </c>
      <c r="C2271" s="70" t="s">
        <v>238</v>
      </c>
      <c r="D2271" s="63">
        <v>11</v>
      </c>
      <c r="E2271" s="70" t="s">
        <v>2389</v>
      </c>
      <c r="F2271" s="70">
        <v>58000</v>
      </c>
      <c r="G2271" s="70">
        <v>0.36681000000000002</v>
      </c>
      <c r="H2271" s="71">
        <v>2.7478000000000001E-12</v>
      </c>
      <c r="I2271" s="48" t="s">
        <v>245</v>
      </c>
      <c r="J2271" s="48" t="s">
        <v>245</v>
      </c>
      <c r="K2271" s="48" t="s">
        <v>245</v>
      </c>
    </row>
    <row r="2272" spans="1:11" s="44" customFormat="1" x14ac:dyDescent="0.15">
      <c r="A2272" s="6"/>
      <c r="B2272" s="63" t="s">
        <v>270</v>
      </c>
      <c r="C2272" s="70" t="s">
        <v>238</v>
      </c>
      <c r="D2272" s="63">
        <v>11</v>
      </c>
      <c r="E2272" s="70" t="s">
        <v>913</v>
      </c>
      <c r="F2272" s="70">
        <v>37000</v>
      </c>
      <c r="G2272" s="70">
        <v>7.58233E-3</v>
      </c>
      <c r="H2272" s="71">
        <v>4.3073699999999996E-12</v>
      </c>
      <c r="I2272" s="48" t="s">
        <v>245</v>
      </c>
      <c r="J2272" s="48" t="s">
        <v>245</v>
      </c>
      <c r="K2272" s="48" t="s">
        <v>245</v>
      </c>
    </row>
    <row r="2273" spans="1:11" s="44" customFormat="1" x14ac:dyDescent="0.15">
      <c r="A2273" s="6"/>
      <c r="B2273" s="63" t="s">
        <v>270</v>
      </c>
      <c r="C2273" s="70" t="s">
        <v>238</v>
      </c>
      <c r="D2273" s="63">
        <v>11</v>
      </c>
      <c r="E2273" s="70" t="s">
        <v>2390</v>
      </c>
      <c r="F2273" s="70">
        <v>27000</v>
      </c>
      <c r="G2273" s="70">
        <v>0.33452599999999999</v>
      </c>
      <c r="H2273" s="71">
        <v>3.0846400000000003E-5</v>
      </c>
      <c r="I2273" s="48" t="s">
        <v>245</v>
      </c>
      <c r="J2273" s="48" t="s">
        <v>245</v>
      </c>
      <c r="K2273" s="48" t="s">
        <v>245</v>
      </c>
    </row>
    <row r="2274" spans="1:11" s="44" customFormat="1" x14ac:dyDescent="0.15">
      <c r="A2274" s="6"/>
      <c r="B2274" s="63" t="s">
        <v>270</v>
      </c>
      <c r="C2274" s="70" t="s">
        <v>238</v>
      </c>
      <c r="D2274" s="63">
        <v>11</v>
      </c>
      <c r="E2274" s="70" t="s">
        <v>2391</v>
      </c>
      <c r="F2274" s="70">
        <v>17000</v>
      </c>
      <c r="G2274" s="70">
        <v>0.28018399999999999</v>
      </c>
      <c r="H2274" s="70">
        <v>1.4053900000000001E-3</v>
      </c>
      <c r="I2274" s="48" t="s">
        <v>3400</v>
      </c>
      <c r="J2274" s="48" t="s">
        <v>4237</v>
      </c>
      <c r="K2274" s="48" t="s">
        <v>3401</v>
      </c>
    </row>
    <row r="2275" spans="1:11" s="44" customFormat="1" x14ac:dyDescent="0.15">
      <c r="A2275" s="6"/>
      <c r="B2275" s="63" t="s">
        <v>270</v>
      </c>
      <c r="C2275" s="70" t="s">
        <v>238</v>
      </c>
      <c r="D2275" s="63">
        <v>11</v>
      </c>
      <c r="E2275" s="70" t="s">
        <v>1703</v>
      </c>
      <c r="F2275" s="70">
        <v>28000</v>
      </c>
      <c r="G2275" s="70">
        <v>9.6291999999999992E-3</v>
      </c>
      <c r="H2275" s="71">
        <v>5.6918799999999998E-12</v>
      </c>
      <c r="I2275" s="48" t="s">
        <v>245</v>
      </c>
      <c r="J2275" s="48" t="s">
        <v>245</v>
      </c>
      <c r="K2275" s="48" t="s">
        <v>245</v>
      </c>
    </row>
    <row r="2276" spans="1:11" s="44" customFormat="1" x14ac:dyDescent="0.15">
      <c r="A2276" s="6"/>
      <c r="B2276" s="63" t="s">
        <v>270</v>
      </c>
      <c r="C2276" s="70" t="s">
        <v>238</v>
      </c>
      <c r="D2276" s="63">
        <v>11</v>
      </c>
      <c r="E2276" s="70" t="s">
        <v>918</v>
      </c>
      <c r="F2276" s="70">
        <v>13000</v>
      </c>
      <c r="G2276" s="70">
        <v>1.01981E-2</v>
      </c>
      <c r="H2276" s="71">
        <v>1.2259399999999999E-11</v>
      </c>
      <c r="I2276" s="48" t="s">
        <v>245</v>
      </c>
      <c r="J2276" s="48" t="s">
        <v>245</v>
      </c>
      <c r="K2276" s="48" t="s">
        <v>245</v>
      </c>
    </row>
    <row r="2277" spans="1:11" s="44" customFormat="1" x14ac:dyDescent="0.15">
      <c r="A2277" s="6"/>
      <c r="B2277" s="63" t="s">
        <v>270</v>
      </c>
      <c r="C2277" s="70" t="s">
        <v>238</v>
      </c>
      <c r="D2277" s="63">
        <v>11</v>
      </c>
      <c r="E2277" s="70" t="s">
        <v>2392</v>
      </c>
      <c r="F2277" s="70">
        <v>11000</v>
      </c>
      <c r="G2277" s="70">
        <v>0.106473</v>
      </c>
      <c r="H2277" s="70">
        <v>2.43085E-2</v>
      </c>
      <c r="I2277" s="48" t="s">
        <v>245</v>
      </c>
      <c r="J2277" s="48" t="s">
        <v>245</v>
      </c>
      <c r="K2277" s="48" t="s">
        <v>245</v>
      </c>
    </row>
    <row r="2278" spans="1:11" s="44" customFormat="1" x14ac:dyDescent="0.15">
      <c r="A2278" s="6"/>
      <c r="B2278" s="63" t="s">
        <v>270</v>
      </c>
      <c r="C2278" s="70" t="s">
        <v>238</v>
      </c>
      <c r="D2278" s="63">
        <v>11</v>
      </c>
      <c r="E2278" s="70" t="s">
        <v>921</v>
      </c>
      <c r="F2278" s="70">
        <v>6000</v>
      </c>
      <c r="G2278" s="70">
        <v>0</v>
      </c>
      <c r="H2278" s="71">
        <v>2.1249699999999999E-10</v>
      </c>
      <c r="I2278" s="48" t="s">
        <v>245</v>
      </c>
      <c r="J2278" s="48" t="s">
        <v>245</v>
      </c>
      <c r="K2278" s="48" t="s">
        <v>245</v>
      </c>
    </row>
    <row r="2279" spans="1:11" s="44" customFormat="1" x14ac:dyDescent="0.15">
      <c r="A2279" s="6"/>
      <c r="B2279" s="63" t="s">
        <v>270</v>
      </c>
      <c r="C2279" s="70" t="s">
        <v>238</v>
      </c>
      <c r="D2279" s="63">
        <v>11</v>
      </c>
      <c r="E2279" s="70" t="s">
        <v>923</v>
      </c>
      <c r="F2279" s="70">
        <v>11000</v>
      </c>
      <c r="G2279" s="70">
        <v>1.21496E-2</v>
      </c>
      <c r="H2279" s="71">
        <v>1.5937299999999999E-10</v>
      </c>
      <c r="I2279" s="48" t="s">
        <v>245</v>
      </c>
      <c r="J2279" s="48" t="s">
        <v>245</v>
      </c>
      <c r="K2279" s="48" t="s">
        <v>245</v>
      </c>
    </row>
    <row r="2280" spans="1:11" s="44" customFormat="1" x14ac:dyDescent="0.15">
      <c r="A2280" s="6"/>
      <c r="B2280" s="63" t="s">
        <v>270</v>
      </c>
      <c r="C2280" s="70" t="s">
        <v>238</v>
      </c>
      <c r="D2280" s="63">
        <v>11</v>
      </c>
      <c r="E2280" s="70" t="s">
        <v>924</v>
      </c>
      <c r="F2280" s="70">
        <v>9000</v>
      </c>
      <c r="G2280" s="70">
        <v>0</v>
      </c>
      <c r="H2280" s="71">
        <v>1.7708100000000001E-11</v>
      </c>
      <c r="I2280" s="48" t="s">
        <v>245</v>
      </c>
      <c r="J2280" s="48" t="s">
        <v>245</v>
      </c>
      <c r="K2280" s="48" t="s">
        <v>245</v>
      </c>
    </row>
    <row r="2281" spans="1:11" s="44" customFormat="1" x14ac:dyDescent="0.15">
      <c r="A2281" s="6"/>
      <c r="B2281" s="63" t="s">
        <v>270</v>
      </c>
      <c r="C2281" s="70" t="s">
        <v>238</v>
      </c>
      <c r="D2281" s="63">
        <v>11</v>
      </c>
      <c r="E2281" s="70" t="s">
        <v>2393</v>
      </c>
      <c r="F2281" s="70">
        <v>14000</v>
      </c>
      <c r="G2281" s="70">
        <v>0.44390800000000002</v>
      </c>
      <c r="H2281" s="70">
        <v>1.9974200000000001E-2</v>
      </c>
      <c r="I2281" s="48" t="s">
        <v>3872</v>
      </c>
      <c r="J2281" s="48" t="s">
        <v>4238</v>
      </c>
      <c r="K2281" s="48" t="s">
        <v>3873</v>
      </c>
    </row>
    <row r="2282" spans="1:11" s="44" customFormat="1" x14ac:dyDescent="0.15">
      <c r="A2282" s="6"/>
      <c r="B2282" s="63" t="s">
        <v>270</v>
      </c>
      <c r="C2282" s="70" t="s">
        <v>238</v>
      </c>
      <c r="D2282" s="63">
        <v>11</v>
      </c>
      <c r="E2282" s="70" t="s">
        <v>926</v>
      </c>
      <c r="F2282" s="70">
        <v>4000</v>
      </c>
      <c r="G2282" s="70">
        <v>0</v>
      </c>
      <c r="H2282" s="70">
        <v>2.3412899999999999E-4</v>
      </c>
      <c r="I2282" s="48" t="s">
        <v>245</v>
      </c>
      <c r="J2282" s="48" t="s">
        <v>245</v>
      </c>
      <c r="K2282" s="48" t="s">
        <v>245</v>
      </c>
    </row>
    <row r="2283" spans="1:11" s="44" customFormat="1" x14ac:dyDescent="0.15">
      <c r="A2283" s="6"/>
      <c r="B2283" s="63" t="s">
        <v>270</v>
      </c>
      <c r="C2283" s="70" t="s">
        <v>238</v>
      </c>
      <c r="D2283" s="63">
        <v>11</v>
      </c>
      <c r="E2283" s="70" t="s">
        <v>2394</v>
      </c>
      <c r="F2283" s="70">
        <v>4000</v>
      </c>
      <c r="G2283" s="70">
        <v>0</v>
      </c>
      <c r="H2283" s="70">
        <v>2.3412899999999999E-4</v>
      </c>
      <c r="I2283" s="48" t="s">
        <v>245</v>
      </c>
      <c r="J2283" s="48" t="s">
        <v>245</v>
      </c>
      <c r="K2283" s="48" t="s">
        <v>245</v>
      </c>
    </row>
    <row r="2284" spans="1:11" s="44" customFormat="1" ht="155.25" x14ac:dyDescent="0.15">
      <c r="A2284" s="6"/>
      <c r="B2284" s="63" t="s">
        <v>270</v>
      </c>
      <c r="C2284" s="70" t="s">
        <v>238</v>
      </c>
      <c r="D2284" s="63">
        <v>11</v>
      </c>
      <c r="E2284" s="70" t="s">
        <v>2395</v>
      </c>
      <c r="F2284" s="70">
        <v>66000</v>
      </c>
      <c r="G2284" s="70">
        <v>0.45016299999999998</v>
      </c>
      <c r="H2284" s="71">
        <v>2.4147399999999999E-12</v>
      </c>
      <c r="I2284" s="48" t="s">
        <v>3874</v>
      </c>
      <c r="J2284" s="48" t="s">
        <v>4239</v>
      </c>
      <c r="K2284" s="48" t="s">
        <v>3875</v>
      </c>
    </row>
    <row r="2285" spans="1:11" s="44" customFormat="1" ht="34.5" x14ac:dyDescent="0.15">
      <c r="A2285" s="6"/>
      <c r="B2285" s="63" t="s">
        <v>270</v>
      </c>
      <c r="C2285" s="70" t="s">
        <v>238</v>
      </c>
      <c r="D2285" s="63">
        <v>11</v>
      </c>
      <c r="E2285" s="70" t="s">
        <v>2396</v>
      </c>
      <c r="F2285" s="70">
        <v>51000</v>
      </c>
      <c r="G2285" s="70">
        <v>0.23574700000000001</v>
      </c>
      <c r="H2285" s="71">
        <v>3.1249499999999999E-12</v>
      </c>
      <c r="I2285" s="48" t="s">
        <v>3406</v>
      </c>
      <c r="J2285" s="48" t="s">
        <v>4240</v>
      </c>
      <c r="K2285" s="48" t="s">
        <v>3407</v>
      </c>
    </row>
    <row r="2286" spans="1:11" s="44" customFormat="1" x14ac:dyDescent="0.15">
      <c r="A2286" s="6"/>
      <c r="B2286" s="63" t="s">
        <v>270</v>
      </c>
      <c r="C2286" s="70" t="s">
        <v>238</v>
      </c>
      <c r="D2286" s="63">
        <v>11</v>
      </c>
      <c r="E2286" s="70" t="s">
        <v>2397</v>
      </c>
      <c r="F2286" s="70">
        <v>13000</v>
      </c>
      <c r="G2286" s="70">
        <v>0.21317700000000001</v>
      </c>
      <c r="H2286" s="70">
        <v>1.5399999999999999E-3</v>
      </c>
      <c r="I2286" s="48" t="s">
        <v>245</v>
      </c>
      <c r="J2286" s="48" t="s">
        <v>245</v>
      </c>
      <c r="K2286" s="48" t="s">
        <v>245</v>
      </c>
    </row>
    <row r="2287" spans="1:11" s="44" customFormat="1" x14ac:dyDescent="0.15">
      <c r="A2287" s="6"/>
      <c r="B2287" s="63" t="s">
        <v>270</v>
      </c>
      <c r="C2287" s="70" t="s">
        <v>238</v>
      </c>
      <c r="D2287" s="63">
        <v>11</v>
      </c>
      <c r="E2287" s="70" t="s">
        <v>2398</v>
      </c>
      <c r="F2287" s="70">
        <v>8000</v>
      </c>
      <c r="G2287" s="70">
        <v>3.0069200000000001E-2</v>
      </c>
      <c r="H2287" s="70">
        <v>2.8267800000000002E-4</v>
      </c>
      <c r="I2287" s="48" t="s">
        <v>245</v>
      </c>
      <c r="J2287" s="48" t="s">
        <v>245</v>
      </c>
      <c r="K2287" s="48" t="s">
        <v>245</v>
      </c>
    </row>
    <row r="2288" spans="1:11" s="44" customFormat="1" ht="34.5" x14ac:dyDescent="0.15">
      <c r="A2288" s="6"/>
      <c r="B2288" s="63" t="s">
        <v>270</v>
      </c>
      <c r="C2288" s="70" t="s">
        <v>238</v>
      </c>
      <c r="D2288" s="63">
        <v>11</v>
      </c>
      <c r="E2288" s="70" t="s">
        <v>2399</v>
      </c>
      <c r="F2288" s="70">
        <v>15000</v>
      </c>
      <c r="G2288" s="70">
        <v>0.19422900000000001</v>
      </c>
      <c r="H2288" s="70">
        <v>1.83859E-3</v>
      </c>
      <c r="I2288" s="48" t="s">
        <v>3876</v>
      </c>
      <c r="J2288" s="48" t="s">
        <v>4241</v>
      </c>
      <c r="K2288" s="48" t="s">
        <v>2904</v>
      </c>
    </row>
    <row r="2289" spans="1:11" s="44" customFormat="1" x14ac:dyDescent="0.15">
      <c r="A2289" s="6"/>
      <c r="B2289" s="63" t="s">
        <v>270</v>
      </c>
      <c r="C2289" s="70" t="s">
        <v>238</v>
      </c>
      <c r="D2289" s="63">
        <v>11</v>
      </c>
      <c r="E2289" s="70" t="s">
        <v>1722</v>
      </c>
      <c r="F2289" s="70">
        <v>20000</v>
      </c>
      <c r="G2289" s="70">
        <v>1.6336099999999999E-2</v>
      </c>
      <c r="H2289" s="71">
        <v>7.9686300000000001E-12</v>
      </c>
      <c r="I2289" s="48" t="s">
        <v>245</v>
      </c>
      <c r="J2289" s="48" t="s">
        <v>245</v>
      </c>
      <c r="K2289" s="48" t="s">
        <v>245</v>
      </c>
    </row>
    <row r="2290" spans="1:11" s="44" customFormat="1" x14ac:dyDescent="0.15">
      <c r="A2290" s="6"/>
      <c r="B2290" s="63" t="s">
        <v>270</v>
      </c>
      <c r="C2290" s="70" t="s">
        <v>238</v>
      </c>
      <c r="D2290" s="63">
        <v>11</v>
      </c>
      <c r="E2290" s="70" t="s">
        <v>929</v>
      </c>
      <c r="F2290" s="70">
        <v>4000</v>
      </c>
      <c r="G2290" s="70">
        <v>0</v>
      </c>
      <c r="H2290" s="70">
        <v>2.3412899999999999E-4</v>
      </c>
      <c r="I2290" s="48" t="s">
        <v>245</v>
      </c>
      <c r="J2290" s="48" t="s">
        <v>245</v>
      </c>
      <c r="K2290" s="48" t="s">
        <v>245</v>
      </c>
    </row>
    <row r="2291" spans="1:11" s="44" customFormat="1" x14ac:dyDescent="0.15">
      <c r="A2291" s="6"/>
      <c r="B2291" s="63" t="s">
        <v>270</v>
      </c>
      <c r="C2291" s="70" t="s">
        <v>238</v>
      </c>
      <c r="D2291" s="63">
        <v>11</v>
      </c>
      <c r="E2291" s="70" t="s">
        <v>930</v>
      </c>
      <c r="F2291" s="70">
        <v>10000</v>
      </c>
      <c r="G2291" s="70">
        <v>2.73242E-2</v>
      </c>
      <c r="H2291" s="71">
        <v>4.8289700000000003E-6</v>
      </c>
      <c r="I2291" s="48" t="s">
        <v>245</v>
      </c>
      <c r="J2291" s="48" t="s">
        <v>245</v>
      </c>
      <c r="K2291" s="48" t="s">
        <v>245</v>
      </c>
    </row>
    <row r="2292" spans="1:11" s="44" customFormat="1" x14ac:dyDescent="0.15">
      <c r="A2292" s="6"/>
      <c r="B2292" s="63" t="s">
        <v>270</v>
      </c>
      <c r="C2292" s="70" t="s">
        <v>238</v>
      </c>
      <c r="D2292" s="63">
        <v>11</v>
      </c>
      <c r="E2292" s="70" t="s">
        <v>2400</v>
      </c>
      <c r="F2292" s="70">
        <v>14000</v>
      </c>
      <c r="G2292" s="70">
        <v>0.392287</v>
      </c>
      <c r="H2292" s="71">
        <v>5.3016899999999997E-6</v>
      </c>
      <c r="I2292" s="48" t="s">
        <v>245</v>
      </c>
      <c r="J2292" s="48" t="s">
        <v>245</v>
      </c>
      <c r="K2292" s="48" t="s">
        <v>245</v>
      </c>
    </row>
    <row r="2293" spans="1:11" s="44" customFormat="1" x14ac:dyDescent="0.15">
      <c r="A2293" s="6"/>
      <c r="B2293" s="63" t="s">
        <v>270</v>
      </c>
      <c r="C2293" s="70" t="s">
        <v>238</v>
      </c>
      <c r="D2293" s="63">
        <v>11</v>
      </c>
      <c r="E2293" s="70" t="s">
        <v>2401</v>
      </c>
      <c r="F2293" s="70">
        <v>9000</v>
      </c>
      <c r="G2293" s="70">
        <v>4.1747199999999998E-2</v>
      </c>
      <c r="H2293" s="71">
        <v>7.7578999999999996E-8</v>
      </c>
      <c r="I2293" s="48" t="s">
        <v>245</v>
      </c>
      <c r="J2293" s="48" t="s">
        <v>245</v>
      </c>
      <c r="K2293" s="48" t="s">
        <v>245</v>
      </c>
    </row>
    <row r="2294" spans="1:11" s="44" customFormat="1" x14ac:dyDescent="0.15">
      <c r="A2294" s="6"/>
      <c r="B2294" s="63" t="s">
        <v>270</v>
      </c>
      <c r="C2294" s="70" t="s">
        <v>238</v>
      </c>
      <c r="D2294" s="63">
        <v>12</v>
      </c>
      <c r="E2294" s="70" t="s">
        <v>2402</v>
      </c>
      <c r="F2294" s="70">
        <v>25000</v>
      </c>
      <c r="G2294" s="70">
        <v>0.41767500000000002</v>
      </c>
      <c r="H2294" s="71">
        <v>3.9759899999999999E-5</v>
      </c>
      <c r="I2294" s="48" t="s">
        <v>245</v>
      </c>
      <c r="J2294" s="48" t="s">
        <v>245</v>
      </c>
      <c r="K2294" s="48" t="s">
        <v>245</v>
      </c>
    </row>
    <row r="2295" spans="1:11" s="44" customFormat="1" x14ac:dyDescent="0.15">
      <c r="A2295" s="6"/>
      <c r="B2295" s="63" t="s">
        <v>270</v>
      </c>
      <c r="C2295" s="70" t="s">
        <v>238</v>
      </c>
      <c r="D2295" s="63">
        <v>12</v>
      </c>
      <c r="E2295" s="70" t="s">
        <v>2403</v>
      </c>
      <c r="F2295" s="70">
        <v>10000</v>
      </c>
      <c r="G2295" s="70">
        <v>0.104627</v>
      </c>
      <c r="H2295" s="71">
        <v>7.1815099999999996E-5</v>
      </c>
      <c r="I2295" s="48" t="s">
        <v>245</v>
      </c>
      <c r="J2295" s="48" t="s">
        <v>245</v>
      </c>
      <c r="K2295" s="48" t="s">
        <v>245</v>
      </c>
    </row>
    <row r="2296" spans="1:11" s="44" customFormat="1" x14ac:dyDescent="0.15">
      <c r="A2296" s="6"/>
      <c r="B2296" s="63" t="s">
        <v>270</v>
      </c>
      <c r="C2296" s="70" t="s">
        <v>238</v>
      </c>
      <c r="D2296" s="63">
        <v>12</v>
      </c>
      <c r="E2296" s="70" t="s">
        <v>931</v>
      </c>
      <c r="F2296" s="70">
        <v>6000</v>
      </c>
      <c r="G2296" s="70">
        <v>0</v>
      </c>
      <c r="H2296" s="71">
        <v>2.1249699999999999E-10</v>
      </c>
      <c r="I2296" s="48" t="s">
        <v>245</v>
      </c>
      <c r="J2296" s="48" t="s">
        <v>245</v>
      </c>
      <c r="K2296" s="48" t="s">
        <v>245</v>
      </c>
    </row>
    <row r="2297" spans="1:11" s="44" customFormat="1" ht="69" x14ac:dyDescent="0.15">
      <c r="A2297" s="6"/>
      <c r="B2297" s="63" t="s">
        <v>270</v>
      </c>
      <c r="C2297" s="70" t="s">
        <v>238</v>
      </c>
      <c r="D2297" s="63">
        <v>12</v>
      </c>
      <c r="E2297" s="70" t="s">
        <v>2404</v>
      </c>
      <c r="F2297" s="70">
        <v>17000</v>
      </c>
      <c r="G2297" s="70">
        <v>0.31607400000000002</v>
      </c>
      <c r="H2297" s="70">
        <v>1.2404199999999999E-4</v>
      </c>
      <c r="I2297" s="48" t="s">
        <v>3877</v>
      </c>
      <c r="J2297" s="48" t="s">
        <v>4242</v>
      </c>
      <c r="K2297" s="48" t="s">
        <v>3878</v>
      </c>
    </row>
    <row r="2298" spans="1:11" s="44" customFormat="1" x14ac:dyDescent="0.15">
      <c r="A2298" s="6"/>
      <c r="B2298" s="63" t="s">
        <v>270</v>
      </c>
      <c r="C2298" s="70" t="s">
        <v>238</v>
      </c>
      <c r="D2298" s="63">
        <v>12</v>
      </c>
      <c r="E2298" s="70" t="s">
        <v>933</v>
      </c>
      <c r="F2298" s="70">
        <v>8000</v>
      </c>
      <c r="G2298" s="70">
        <v>3.4617000000000002E-2</v>
      </c>
      <c r="H2298" s="70">
        <v>2.1235799999999999E-3</v>
      </c>
      <c r="I2298" s="48" t="s">
        <v>245</v>
      </c>
      <c r="J2298" s="48" t="s">
        <v>245</v>
      </c>
      <c r="K2298" s="48" t="s">
        <v>245</v>
      </c>
    </row>
    <row r="2299" spans="1:11" s="44" customFormat="1" ht="103.5" x14ac:dyDescent="0.15">
      <c r="A2299" s="6"/>
      <c r="B2299" s="63" t="s">
        <v>270</v>
      </c>
      <c r="C2299" s="70" t="s">
        <v>238</v>
      </c>
      <c r="D2299" s="63">
        <v>12</v>
      </c>
      <c r="E2299" s="70" t="s">
        <v>2405</v>
      </c>
      <c r="F2299" s="70">
        <v>91000</v>
      </c>
      <c r="G2299" s="70">
        <v>0.49654300000000001</v>
      </c>
      <c r="H2299" s="71">
        <v>1.75135E-12</v>
      </c>
      <c r="I2299" s="48" t="s">
        <v>3879</v>
      </c>
      <c r="J2299" s="48" t="s">
        <v>4243</v>
      </c>
      <c r="K2299" s="48" t="s">
        <v>3880</v>
      </c>
    </row>
    <row r="2300" spans="1:11" s="44" customFormat="1" x14ac:dyDescent="0.15">
      <c r="A2300" s="6"/>
      <c r="B2300" s="63" t="s">
        <v>270</v>
      </c>
      <c r="C2300" s="70" t="s">
        <v>238</v>
      </c>
      <c r="D2300" s="63">
        <v>12</v>
      </c>
      <c r="E2300" s="70" t="s">
        <v>2406</v>
      </c>
      <c r="F2300" s="70">
        <v>5000</v>
      </c>
      <c r="G2300" s="70">
        <v>1.4957099999999999E-2</v>
      </c>
      <c r="H2300" s="70">
        <v>5.2052899999999996E-3</v>
      </c>
      <c r="I2300" s="48" t="s">
        <v>245</v>
      </c>
      <c r="J2300" s="48" t="s">
        <v>245</v>
      </c>
      <c r="K2300" s="48" t="s">
        <v>245</v>
      </c>
    </row>
    <row r="2301" spans="1:11" s="44" customFormat="1" x14ac:dyDescent="0.15">
      <c r="A2301" s="6"/>
      <c r="B2301" s="63" t="s">
        <v>270</v>
      </c>
      <c r="C2301" s="70" t="s">
        <v>238</v>
      </c>
      <c r="D2301" s="63">
        <v>12</v>
      </c>
      <c r="E2301" s="70" t="s">
        <v>937</v>
      </c>
      <c r="F2301" s="70">
        <v>12000</v>
      </c>
      <c r="G2301" s="70">
        <v>1.13662E-2</v>
      </c>
      <c r="H2301" s="71">
        <v>1.3281E-11</v>
      </c>
      <c r="I2301" s="48" t="s">
        <v>245</v>
      </c>
      <c r="J2301" s="48" t="s">
        <v>245</v>
      </c>
      <c r="K2301" s="48" t="s">
        <v>245</v>
      </c>
    </row>
    <row r="2302" spans="1:11" s="44" customFormat="1" x14ac:dyDescent="0.15">
      <c r="A2302" s="6"/>
      <c r="B2302" s="63" t="s">
        <v>270</v>
      </c>
      <c r="C2302" s="70" t="s">
        <v>238</v>
      </c>
      <c r="D2302" s="63">
        <v>12</v>
      </c>
      <c r="E2302" s="70" t="s">
        <v>2407</v>
      </c>
      <c r="F2302" s="70">
        <v>18000</v>
      </c>
      <c r="G2302" s="70">
        <v>0.30330600000000002</v>
      </c>
      <c r="H2302" s="71">
        <v>5.2981400000000004E-6</v>
      </c>
      <c r="I2302" s="48" t="s">
        <v>3881</v>
      </c>
      <c r="J2302" s="48" t="s">
        <v>4244</v>
      </c>
      <c r="K2302" s="48" t="s">
        <v>3882</v>
      </c>
    </row>
    <row r="2303" spans="1:11" s="44" customFormat="1" ht="327.75" x14ac:dyDescent="0.15">
      <c r="A2303" s="6"/>
      <c r="B2303" s="63" t="s">
        <v>270</v>
      </c>
      <c r="C2303" s="70" t="s">
        <v>238</v>
      </c>
      <c r="D2303" s="63">
        <v>12</v>
      </c>
      <c r="E2303" s="70" t="s">
        <v>2408</v>
      </c>
      <c r="F2303" s="70">
        <v>165000</v>
      </c>
      <c r="G2303" s="70">
        <v>0.403588</v>
      </c>
      <c r="H2303" s="71">
        <v>9.6589399999999992E-13</v>
      </c>
      <c r="I2303" s="48" t="s">
        <v>3883</v>
      </c>
      <c r="J2303" s="48" t="s">
        <v>4245</v>
      </c>
      <c r="K2303" s="48" t="s">
        <v>3884</v>
      </c>
    </row>
    <row r="2304" spans="1:11" s="44" customFormat="1" x14ac:dyDescent="0.15">
      <c r="A2304" s="6"/>
      <c r="B2304" s="63" t="s">
        <v>270</v>
      </c>
      <c r="C2304" s="70" t="s">
        <v>238</v>
      </c>
      <c r="D2304" s="63">
        <v>12</v>
      </c>
      <c r="E2304" s="70" t="s">
        <v>2409</v>
      </c>
      <c r="F2304" s="70">
        <v>36000</v>
      </c>
      <c r="G2304" s="70">
        <v>0.42487599999999998</v>
      </c>
      <c r="H2304" s="71">
        <v>4.4270099999999997E-12</v>
      </c>
      <c r="I2304" s="48" t="s">
        <v>245</v>
      </c>
      <c r="J2304" s="48" t="s">
        <v>245</v>
      </c>
      <c r="K2304" s="48" t="s">
        <v>245</v>
      </c>
    </row>
    <row r="2305" spans="1:11" s="44" customFormat="1" x14ac:dyDescent="0.15">
      <c r="A2305" s="6"/>
      <c r="B2305" s="63" t="s">
        <v>270</v>
      </c>
      <c r="C2305" s="70" t="s">
        <v>238</v>
      </c>
      <c r="D2305" s="63">
        <v>12</v>
      </c>
      <c r="E2305" s="70" t="s">
        <v>939</v>
      </c>
      <c r="F2305" s="70">
        <v>12000</v>
      </c>
      <c r="G2305" s="70">
        <v>0</v>
      </c>
      <c r="H2305" s="71">
        <v>1.3281E-11</v>
      </c>
      <c r="I2305" s="48" t="s">
        <v>2935</v>
      </c>
      <c r="J2305" s="48" t="s">
        <v>376</v>
      </c>
      <c r="K2305" s="48" t="s">
        <v>377</v>
      </c>
    </row>
    <row r="2306" spans="1:11" s="44" customFormat="1" x14ac:dyDescent="0.15">
      <c r="A2306" s="6"/>
      <c r="B2306" s="63" t="s">
        <v>270</v>
      </c>
      <c r="C2306" s="70" t="s">
        <v>238</v>
      </c>
      <c r="D2306" s="63">
        <v>12</v>
      </c>
      <c r="E2306" s="70" t="s">
        <v>2410</v>
      </c>
      <c r="F2306" s="70">
        <v>13000</v>
      </c>
      <c r="G2306" s="70">
        <v>4.6508899999999999E-2</v>
      </c>
      <c r="H2306" s="71">
        <v>1.5569500000000001E-9</v>
      </c>
      <c r="I2306" s="48" t="s">
        <v>3885</v>
      </c>
      <c r="J2306" s="48" t="s">
        <v>4246</v>
      </c>
      <c r="K2306" s="48" t="s">
        <v>3886</v>
      </c>
    </row>
    <row r="2307" spans="1:11" s="44" customFormat="1" x14ac:dyDescent="0.15">
      <c r="A2307" s="6"/>
      <c r="B2307" s="63" t="s">
        <v>270</v>
      </c>
      <c r="C2307" s="70" t="s">
        <v>238</v>
      </c>
      <c r="D2307" s="63">
        <v>12</v>
      </c>
      <c r="E2307" s="70" t="s">
        <v>940</v>
      </c>
      <c r="F2307" s="70">
        <v>5000</v>
      </c>
      <c r="G2307" s="70">
        <v>0</v>
      </c>
      <c r="H2307" s="71">
        <v>2.1731999999999999E-7</v>
      </c>
      <c r="I2307" s="48" t="s">
        <v>245</v>
      </c>
      <c r="J2307" s="48" t="s">
        <v>245</v>
      </c>
      <c r="K2307" s="48" t="s">
        <v>245</v>
      </c>
    </row>
    <row r="2308" spans="1:11" s="44" customFormat="1" x14ac:dyDescent="0.15">
      <c r="A2308" s="6"/>
      <c r="B2308" s="63" t="s">
        <v>270</v>
      </c>
      <c r="C2308" s="70" t="s">
        <v>238</v>
      </c>
      <c r="D2308" s="63">
        <v>12</v>
      </c>
      <c r="E2308" s="70" t="s">
        <v>2411</v>
      </c>
      <c r="F2308" s="70">
        <v>57000</v>
      </c>
      <c r="G2308" s="70">
        <v>0.47250599999999998</v>
      </c>
      <c r="H2308" s="71">
        <v>2.7960099999999999E-12</v>
      </c>
      <c r="I2308" s="48" t="s">
        <v>245</v>
      </c>
      <c r="J2308" s="48" t="s">
        <v>245</v>
      </c>
      <c r="K2308" s="48" t="s">
        <v>245</v>
      </c>
    </row>
    <row r="2309" spans="1:11" s="44" customFormat="1" x14ac:dyDescent="0.15">
      <c r="A2309" s="6"/>
      <c r="B2309" s="63" t="s">
        <v>270</v>
      </c>
      <c r="C2309" s="70" t="s">
        <v>238</v>
      </c>
      <c r="D2309" s="63">
        <v>12</v>
      </c>
      <c r="E2309" s="70" t="s">
        <v>2412</v>
      </c>
      <c r="F2309" s="70">
        <v>32000</v>
      </c>
      <c r="G2309" s="70">
        <v>0.382023</v>
      </c>
      <c r="H2309" s="71">
        <v>1.9936500000000001E-8</v>
      </c>
      <c r="I2309" s="48" t="s">
        <v>245</v>
      </c>
      <c r="J2309" s="48" t="s">
        <v>245</v>
      </c>
      <c r="K2309" s="48" t="s">
        <v>245</v>
      </c>
    </row>
    <row r="2310" spans="1:11" s="44" customFormat="1" ht="34.5" x14ac:dyDescent="0.15">
      <c r="A2310" s="6"/>
      <c r="B2310" s="63" t="s">
        <v>270</v>
      </c>
      <c r="C2310" s="70" t="s">
        <v>238</v>
      </c>
      <c r="D2310" s="63">
        <v>12</v>
      </c>
      <c r="E2310" s="70" t="s">
        <v>2413</v>
      </c>
      <c r="F2310" s="70">
        <v>20000</v>
      </c>
      <c r="G2310" s="70">
        <v>0.19422300000000001</v>
      </c>
      <c r="H2310" s="71">
        <v>1.0678E-9</v>
      </c>
      <c r="I2310" s="48" t="s">
        <v>3422</v>
      </c>
      <c r="J2310" s="48" t="s">
        <v>4248</v>
      </c>
      <c r="K2310" s="48" t="s">
        <v>3423</v>
      </c>
    </row>
    <row r="2311" spans="1:11" s="44" customFormat="1" x14ac:dyDescent="0.15">
      <c r="A2311" s="6"/>
      <c r="B2311" s="63" t="s">
        <v>270</v>
      </c>
      <c r="C2311" s="70" t="s">
        <v>238</v>
      </c>
      <c r="D2311" s="63">
        <v>12</v>
      </c>
      <c r="E2311" s="70" t="s">
        <v>2414</v>
      </c>
      <c r="F2311" s="70">
        <v>9000</v>
      </c>
      <c r="G2311" s="70">
        <v>0.139015</v>
      </c>
      <c r="H2311" s="70">
        <v>4.68197E-4</v>
      </c>
      <c r="I2311" s="48" t="s">
        <v>245</v>
      </c>
      <c r="J2311" s="48" t="s">
        <v>245</v>
      </c>
      <c r="K2311" s="48" t="s">
        <v>245</v>
      </c>
    </row>
    <row r="2312" spans="1:11" s="44" customFormat="1" x14ac:dyDescent="0.15">
      <c r="A2312" s="6"/>
      <c r="B2312" s="63" t="s">
        <v>270</v>
      </c>
      <c r="C2312" s="70" t="s">
        <v>238</v>
      </c>
      <c r="D2312" s="63">
        <v>12</v>
      </c>
      <c r="E2312" s="70" t="s">
        <v>2415</v>
      </c>
      <c r="F2312" s="70">
        <v>10000</v>
      </c>
      <c r="G2312" s="70">
        <v>0.16042699999999999</v>
      </c>
      <c r="H2312" s="70">
        <v>1.0657700000000001E-2</v>
      </c>
      <c r="I2312" s="48" t="s">
        <v>245</v>
      </c>
      <c r="J2312" s="48" t="s">
        <v>245</v>
      </c>
      <c r="K2312" s="48" t="s">
        <v>245</v>
      </c>
    </row>
    <row r="2313" spans="1:11" s="44" customFormat="1" x14ac:dyDescent="0.15">
      <c r="A2313" s="6"/>
      <c r="B2313" s="63" t="s">
        <v>270</v>
      </c>
      <c r="C2313" s="70" t="s">
        <v>238</v>
      </c>
      <c r="D2313" s="63">
        <v>12</v>
      </c>
      <c r="E2313" s="70" t="s">
        <v>948</v>
      </c>
      <c r="F2313" s="70">
        <v>10000</v>
      </c>
      <c r="G2313" s="70">
        <v>1.19043E-2</v>
      </c>
      <c r="H2313" s="71">
        <v>2.4224599999999999E-9</v>
      </c>
      <c r="I2313" s="48" t="s">
        <v>245</v>
      </c>
      <c r="J2313" s="48" t="s">
        <v>245</v>
      </c>
      <c r="K2313" s="48" t="s">
        <v>245</v>
      </c>
    </row>
    <row r="2314" spans="1:11" s="44" customFormat="1" x14ac:dyDescent="0.15">
      <c r="A2314" s="6"/>
      <c r="B2314" s="63" t="s">
        <v>270</v>
      </c>
      <c r="C2314" s="70" t="s">
        <v>238</v>
      </c>
      <c r="D2314" s="63">
        <v>12</v>
      </c>
      <c r="E2314" s="70" t="s">
        <v>2416</v>
      </c>
      <c r="F2314" s="70">
        <v>30000</v>
      </c>
      <c r="G2314" s="70">
        <v>0.45214100000000002</v>
      </c>
      <c r="H2314" s="71">
        <v>2.9307499999999998E-6</v>
      </c>
      <c r="I2314" s="48" t="s">
        <v>3893</v>
      </c>
      <c r="J2314" s="48" t="s">
        <v>4251</v>
      </c>
      <c r="K2314" s="48" t="s">
        <v>3894</v>
      </c>
    </row>
    <row r="2315" spans="1:11" s="44" customFormat="1" x14ac:dyDescent="0.15">
      <c r="A2315" s="6"/>
      <c r="B2315" s="63" t="s">
        <v>270</v>
      </c>
      <c r="C2315" s="70" t="s">
        <v>238</v>
      </c>
      <c r="D2315" s="63">
        <v>12</v>
      </c>
      <c r="E2315" s="70" t="s">
        <v>951</v>
      </c>
      <c r="F2315" s="70">
        <v>6000</v>
      </c>
      <c r="G2315" s="70">
        <v>0</v>
      </c>
      <c r="H2315" s="71">
        <v>2.1249699999999999E-10</v>
      </c>
      <c r="I2315" s="48" t="s">
        <v>245</v>
      </c>
      <c r="J2315" s="48" t="s">
        <v>245</v>
      </c>
      <c r="K2315" s="48" t="s">
        <v>245</v>
      </c>
    </row>
    <row r="2316" spans="1:11" s="44" customFormat="1" x14ac:dyDescent="0.15">
      <c r="A2316" s="6"/>
      <c r="B2316" s="63" t="s">
        <v>270</v>
      </c>
      <c r="C2316" s="70" t="s">
        <v>238</v>
      </c>
      <c r="D2316" s="63">
        <v>12</v>
      </c>
      <c r="E2316" s="70" t="s">
        <v>2417</v>
      </c>
      <c r="F2316" s="70">
        <v>14000</v>
      </c>
      <c r="G2316" s="70">
        <v>0.380355</v>
      </c>
      <c r="H2316" s="71">
        <v>3.7004E-5</v>
      </c>
      <c r="I2316" s="48" t="s">
        <v>3895</v>
      </c>
      <c r="J2316" s="48" t="s">
        <v>4252</v>
      </c>
      <c r="K2316" s="48" t="s">
        <v>3896</v>
      </c>
    </row>
    <row r="2317" spans="1:11" s="44" customFormat="1" x14ac:dyDescent="0.15">
      <c r="A2317" s="6"/>
      <c r="B2317" s="63" t="s">
        <v>270</v>
      </c>
      <c r="C2317" s="70" t="s">
        <v>238</v>
      </c>
      <c r="D2317" s="63">
        <v>12</v>
      </c>
      <c r="E2317" s="70" t="s">
        <v>1744</v>
      </c>
      <c r="F2317" s="70">
        <v>9000</v>
      </c>
      <c r="G2317" s="70">
        <v>4.9244500000000004E-3</v>
      </c>
      <c r="H2317" s="71">
        <v>3.5416100000000003E-11</v>
      </c>
      <c r="I2317" s="48" t="s">
        <v>245</v>
      </c>
      <c r="J2317" s="48" t="s">
        <v>245</v>
      </c>
      <c r="K2317" s="48" t="s">
        <v>245</v>
      </c>
    </row>
    <row r="2318" spans="1:11" s="44" customFormat="1" ht="86.25" x14ac:dyDescent="0.15">
      <c r="A2318" s="6"/>
      <c r="B2318" s="63" t="s">
        <v>270</v>
      </c>
      <c r="C2318" s="70" t="s">
        <v>238</v>
      </c>
      <c r="D2318" s="63">
        <v>12</v>
      </c>
      <c r="E2318" s="70" t="s">
        <v>2418</v>
      </c>
      <c r="F2318" s="70">
        <v>277000</v>
      </c>
      <c r="G2318" s="70">
        <v>0.46748499999999998</v>
      </c>
      <c r="H2318" s="71">
        <v>5.7535200000000001E-13</v>
      </c>
      <c r="I2318" s="48" t="s">
        <v>3897</v>
      </c>
      <c r="J2318" s="48" t="s">
        <v>4253</v>
      </c>
      <c r="K2318" s="48" t="s">
        <v>3898</v>
      </c>
    </row>
    <row r="2319" spans="1:11" s="44" customFormat="1" x14ac:dyDescent="0.15">
      <c r="A2319" s="6"/>
      <c r="B2319" s="63" t="s">
        <v>270</v>
      </c>
      <c r="C2319" s="70" t="s">
        <v>238</v>
      </c>
      <c r="D2319" s="63">
        <v>12</v>
      </c>
      <c r="E2319" s="70" t="s">
        <v>953</v>
      </c>
      <c r="F2319" s="70">
        <v>7000</v>
      </c>
      <c r="G2319" s="70">
        <v>3.9633300000000003E-2</v>
      </c>
      <c r="H2319" s="70">
        <v>4.4030399999999998E-4</v>
      </c>
      <c r="I2319" s="48" t="s">
        <v>245</v>
      </c>
      <c r="J2319" s="48" t="s">
        <v>245</v>
      </c>
      <c r="K2319" s="48" t="s">
        <v>245</v>
      </c>
    </row>
    <row r="2320" spans="1:11" s="44" customFormat="1" ht="69" x14ac:dyDescent="0.15">
      <c r="A2320" s="6"/>
      <c r="B2320" s="63" t="s">
        <v>270</v>
      </c>
      <c r="C2320" s="70" t="s">
        <v>238</v>
      </c>
      <c r="D2320" s="63">
        <v>12</v>
      </c>
      <c r="E2320" s="70" t="s">
        <v>2419</v>
      </c>
      <c r="F2320" s="70">
        <v>383000</v>
      </c>
      <c r="G2320" s="70">
        <v>0.38919599999999999</v>
      </c>
      <c r="H2320" s="71">
        <v>4.1611600000000001E-13</v>
      </c>
      <c r="I2320" s="48" t="s">
        <v>3899</v>
      </c>
      <c r="J2320" s="48" t="s">
        <v>4254</v>
      </c>
      <c r="K2320" s="48" t="s">
        <v>3900</v>
      </c>
    </row>
    <row r="2321" spans="1:11" s="44" customFormat="1" x14ac:dyDescent="0.15">
      <c r="A2321" s="6"/>
      <c r="B2321" s="63" t="s">
        <v>270</v>
      </c>
      <c r="C2321" s="70" t="s">
        <v>238</v>
      </c>
      <c r="D2321" s="63">
        <v>12</v>
      </c>
      <c r="E2321" s="70" t="s">
        <v>956</v>
      </c>
      <c r="F2321" s="70">
        <v>5000</v>
      </c>
      <c r="G2321" s="70">
        <v>0</v>
      </c>
      <c r="H2321" s="71">
        <v>2.1731999999999999E-7</v>
      </c>
      <c r="I2321" s="48" t="s">
        <v>245</v>
      </c>
      <c r="J2321" s="48" t="s">
        <v>245</v>
      </c>
      <c r="K2321" s="48" t="s">
        <v>245</v>
      </c>
    </row>
    <row r="2322" spans="1:11" s="44" customFormat="1" x14ac:dyDescent="0.15">
      <c r="A2322" s="6"/>
      <c r="B2322" s="63" t="s">
        <v>270</v>
      </c>
      <c r="C2322" s="70" t="s">
        <v>238</v>
      </c>
      <c r="D2322" s="63">
        <v>12</v>
      </c>
      <c r="E2322" s="70" t="s">
        <v>957</v>
      </c>
      <c r="F2322" s="70">
        <v>4000</v>
      </c>
      <c r="G2322" s="70">
        <v>0</v>
      </c>
      <c r="H2322" s="70">
        <v>2.3412899999999999E-4</v>
      </c>
      <c r="I2322" s="48" t="s">
        <v>245</v>
      </c>
      <c r="J2322" s="48" t="s">
        <v>245</v>
      </c>
      <c r="K2322" s="48" t="s">
        <v>245</v>
      </c>
    </row>
    <row r="2323" spans="1:11" s="44" customFormat="1" ht="409.5" x14ac:dyDescent="0.15">
      <c r="A2323" s="6"/>
      <c r="B2323" s="63" t="s">
        <v>270</v>
      </c>
      <c r="C2323" s="70" t="s">
        <v>238</v>
      </c>
      <c r="D2323" s="63">
        <v>12</v>
      </c>
      <c r="E2323" s="70" t="s">
        <v>958</v>
      </c>
      <c r="F2323" s="70">
        <v>31000</v>
      </c>
      <c r="G2323" s="70">
        <v>6.2702299999999999E-3</v>
      </c>
      <c r="H2323" s="71">
        <v>5.1410499999999998E-12</v>
      </c>
      <c r="I2323" s="48" t="s">
        <v>4378</v>
      </c>
      <c r="J2323" s="48" t="s">
        <v>4379</v>
      </c>
      <c r="K2323" s="48" t="s">
        <v>2950</v>
      </c>
    </row>
    <row r="2324" spans="1:11" s="44" customFormat="1" ht="69" x14ac:dyDescent="0.15">
      <c r="A2324" s="6"/>
      <c r="B2324" s="63" t="s">
        <v>270</v>
      </c>
      <c r="C2324" s="70" t="s">
        <v>238</v>
      </c>
      <c r="D2324" s="63">
        <v>12</v>
      </c>
      <c r="E2324" s="70" t="s">
        <v>2420</v>
      </c>
      <c r="F2324" s="70">
        <v>48000</v>
      </c>
      <c r="G2324" s="70">
        <v>0.29100799999999999</v>
      </c>
      <c r="H2324" s="71">
        <v>3.3202599999999998E-12</v>
      </c>
      <c r="I2324" s="48" t="s">
        <v>3901</v>
      </c>
      <c r="J2324" s="48" t="s">
        <v>4255</v>
      </c>
      <c r="K2324" s="48" t="s">
        <v>3902</v>
      </c>
    </row>
    <row r="2325" spans="1:11" s="44" customFormat="1" x14ac:dyDescent="0.15">
      <c r="A2325" s="6"/>
      <c r="B2325" s="63" t="s">
        <v>270</v>
      </c>
      <c r="C2325" s="70" t="s">
        <v>238</v>
      </c>
      <c r="D2325" s="63">
        <v>12</v>
      </c>
      <c r="E2325" s="70" t="s">
        <v>2421</v>
      </c>
      <c r="F2325" s="70">
        <v>23000</v>
      </c>
      <c r="G2325" s="70">
        <v>0.33998899999999999</v>
      </c>
      <c r="H2325" s="70">
        <v>1.9832000000000001E-3</v>
      </c>
      <c r="I2325" s="48" t="s">
        <v>3903</v>
      </c>
      <c r="J2325" s="48" t="s">
        <v>4256</v>
      </c>
      <c r="K2325" s="48" t="s">
        <v>3904</v>
      </c>
    </row>
    <row r="2326" spans="1:11" s="44" customFormat="1" x14ac:dyDescent="0.15">
      <c r="A2326" s="6"/>
      <c r="B2326" s="63" t="s">
        <v>270</v>
      </c>
      <c r="C2326" s="70" t="s">
        <v>238</v>
      </c>
      <c r="D2326" s="63">
        <v>12</v>
      </c>
      <c r="E2326" s="70" t="s">
        <v>1750</v>
      </c>
      <c r="F2326" s="70">
        <v>28000</v>
      </c>
      <c r="G2326" s="70">
        <v>0.43599500000000002</v>
      </c>
      <c r="H2326" s="71">
        <v>6.6651899999999998E-9</v>
      </c>
      <c r="I2326" s="48" t="s">
        <v>245</v>
      </c>
      <c r="J2326" s="48" t="s">
        <v>245</v>
      </c>
      <c r="K2326" s="48" t="s">
        <v>245</v>
      </c>
    </row>
    <row r="2327" spans="1:11" s="44" customFormat="1" x14ac:dyDescent="0.15">
      <c r="A2327" s="6"/>
      <c r="B2327" s="63" t="s">
        <v>270</v>
      </c>
      <c r="C2327" s="70" t="s">
        <v>238</v>
      </c>
      <c r="D2327" s="63">
        <v>12</v>
      </c>
      <c r="E2327" s="70" t="s">
        <v>2422</v>
      </c>
      <c r="F2327" s="70">
        <v>5000</v>
      </c>
      <c r="G2327" s="70">
        <v>0</v>
      </c>
      <c r="H2327" s="71">
        <v>2.1731999999999999E-7</v>
      </c>
      <c r="I2327" s="48" t="s">
        <v>245</v>
      </c>
      <c r="J2327" s="48" t="s">
        <v>245</v>
      </c>
      <c r="K2327" s="48" t="s">
        <v>245</v>
      </c>
    </row>
    <row r="2328" spans="1:11" s="44" customFormat="1" x14ac:dyDescent="0.15">
      <c r="A2328" s="6"/>
      <c r="B2328" s="63" t="s">
        <v>270</v>
      </c>
      <c r="C2328" s="70" t="s">
        <v>238</v>
      </c>
      <c r="D2328" s="63">
        <v>12</v>
      </c>
      <c r="E2328" s="70" t="s">
        <v>1751</v>
      </c>
      <c r="F2328" s="70">
        <v>4000</v>
      </c>
      <c r="G2328" s="70">
        <v>0</v>
      </c>
      <c r="H2328" s="70">
        <v>2.3412899999999999E-4</v>
      </c>
      <c r="I2328" s="48" t="s">
        <v>245</v>
      </c>
      <c r="J2328" s="48" t="s">
        <v>245</v>
      </c>
      <c r="K2328" s="48" t="s">
        <v>245</v>
      </c>
    </row>
    <row r="2329" spans="1:11" s="44" customFormat="1" ht="51.75" x14ac:dyDescent="0.15">
      <c r="A2329" s="6"/>
      <c r="B2329" s="63" t="s">
        <v>270</v>
      </c>
      <c r="C2329" s="70" t="s">
        <v>238</v>
      </c>
      <c r="D2329" s="63">
        <v>12</v>
      </c>
      <c r="E2329" s="70" t="s">
        <v>2423</v>
      </c>
      <c r="F2329" s="70">
        <v>31000</v>
      </c>
      <c r="G2329" s="70">
        <v>0.28681699999999999</v>
      </c>
      <c r="H2329" s="71">
        <v>5.1410499999999998E-12</v>
      </c>
      <c r="I2329" s="48" t="s">
        <v>3905</v>
      </c>
      <c r="J2329" s="48" t="s">
        <v>4257</v>
      </c>
      <c r="K2329" s="48" t="s">
        <v>3906</v>
      </c>
    </row>
    <row r="2330" spans="1:11" s="44" customFormat="1" x14ac:dyDescent="0.15">
      <c r="A2330" s="6"/>
      <c r="B2330" s="63" t="s">
        <v>270</v>
      </c>
      <c r="C2330" s="70" t="s">
        <v>238</v>
      </c>
      <c r="D2330" s="63">
        <v>12</v>
      </c>
      <c r="E2330" s="70" t="s">
        <v>2424</v>
      </c>
      <c r="F2330" s="70">
        <v>23000</v>
      </c>
      <c r="G2330" s="70">
        <v>0.238209</v>
      </c>
      <c r="H2330" s="71">
        <v>3.8089999999999999E-8</v>
      </c>
      <c r="I2330" s="48" t="s">
        <v>3444</v>
      </c>
      <c r="J2330" s="48" t="s">
        <v>4258</v>
      </c>
      <c r="K2330" s="48" t="s">
        <v>3445</v>
      </c>
    </row>
    <row r="2331" spans="1:11" s="44" customFormat="1" ht="207" x14ac:dyDescent="0.15">
      <c r="A2331" s="6"/>
      <c r="B2331" s="63" t="s">
        <v>270</v>
      </c>
      <c r="C2331" s="70" t="s">
        <v>238</v>
      </c>
      <c r="D2331" s="63">
        <v>12</v>
      </c>
      <c r="E2331" s="70" t="s">
        <v>2425</v>
      </c>
      <c r="F2331" s="70">
        <v>144000</v>
      </c>
      <c r="G2331" s="70">
        <v>0.26789299999999999</v>
      </c>
      <c r="H2331" s="71">
        <v>1.1067499999999999E-12</v>
      </c>
      <c r="I2331" s="48" t="s">
        <v>3915</v>
      </c>
      <c r="J2331" s="48" t="s">
        <v>4263</v>
      </c>
      <c r="K2331" s="48" t="s">
        <v>3916</v>
      </c>
    </row>
    <row r="2332" spans="1:11" s="44" customFormat="1" ht="138" x14ac:dyDescent="0.15">
      <c r="A2332" s="6"/>
      <c r="B2332" s="63" t="s">
        <v>270</v>
      </c>
      <c r="C2332" s="70" t="s">
        <v>238</v>
      </c>
      <c r="D2332" s="63">
        <v>12</v>
      </c>
      <c r="E2332" s="70" t="s">
        <v>2426</v>
      </c>
      <c r="F2332" s="70">
        <v>159000</v>
      </c>
      <c r="G2332" s="70">
        <v>0.25356600000000001</v>
      </c>
      <c r="H2332" s="71">
        <v>1.0023399999999999E-12</v>
      </c>
      <c r="I2332" s="48" t="s">
        <v>3917</v>
      </c>
      <c r="J2332" s="48" t="s">
        <v>4264</v>
      </c>
      <c r="K2332" s="48" t="s">
        <v>3918</v>
      </c>
    </row>
    <row r="2333" spans="1:11" s="44" customFormat="1" ht="51.75" x14ac:dyDescent="0.15">
      <c r="A2333" s="6"/>
      <c r="B2333" s="63" t="s">
        <v>270</v>
      </c>
      <c r="C2333" s="70" t="s">
        <v>238</v>
      </c>
      <c r="D2333" s="63">
        <v>12</v>
      </c>
      <c r="E2333" s="70" t="s">
        <v>2427</v>
      </c>
      <c r="F2333" s="70">
        <v>29000</v>
      </c>
      <c r="G2333" s="70">
        <v>0.15545999999999999</v>
      </c>
      <c r="H2333" s="71">
        <v>5.4956000000000001E-12</v>
      </c>
      <c r="I2333" s="48" t="s">
        <v>3919</v>
      </c>
      <c r="J2333" s="48" t="s">
        <v>4265</v>
      </c>
      <c r="K2333" s="48" t="s">
        <v>3920</v>
      </c>
    </row>
    <row r="2334" spans="1:11" s="44" customFormat="1" x14ac:dyDescent="0.15">
      <c r="A2334" s="6"/>
      <c r="B2334" s="63" t="s">
        <v>270</v>
      </c>
      <c r="C2334" s="70" t="s">
        <v>238</v>
      </c>
      <c r="D2334" s="63">
        <v>12</v>
      </c>
      <c r="E2334" s="70" t="s">
        <v>969</v>
      </c>
      <c r="F2334" s="70">
        <v>6000</v>
      </c>
      <c r="G2334" s="70">
        <v>0</v>
      </c>
      <c r="H2334" s="71">
        <v>2.1249699999999999E-10</v>
      </c>
      <c r="I2334" s="48" t="s">
        <v>245</v>
      </c>
      <c r="J2334" s="48" t="s">
        <v>245</v>
      </c>
      <c r="K2334" s="48" t="s">
        <v>245</v>
      </c>
    </row>
    <row r="2335" spans="1:11" s="44" customFormat="1" x14ac:dyDescent="0.15">
      <c r="A2335" s="6"/>
      <c r="B2335" s="63" t="s">
        <v>270</v>
      </c>
      <c r="C2335" s="70" t="s">
        <v>238</v>
      </c>
      <c r="D2335" s="63">
        <v>12</v>
      </c>
      <c r="E2335" s="70" t="s">
        <v>970</v>
      </c>
      <c r="F2335" s="70">
        <v>13000</v>
      </c>
      <c r="G2335" s="70">
        <v>2.1167499999999999E-2</v>
      </c>
      <c r="H2335" s="71">
        <v>4.6585799999999996E-10</v>
      </c>
      <c r="I2335" s="48" t="s">
        <v>245</v>
      </c>
      <c r="J2335" s="48" t="s">
        <v>245</v>
      </c>
      <c r="K2335" s="48" t="s">
        <v>245</v>
      </c>
    </row>
    <row r="2336" spans="1:11" s="44" customFormat="1" x14ac:dyDescent="0.15">
      <c r="A2336" s="6"/>
      <c r="B2336" s="63" t="s">
        <v>270</v>
      </c>
      <c r="C2336" s="70" t="s">
        <v>238</v>
      </c>
      <c r="D2336" s="63">
        <v>13</v>
      </c>
      <c r="E2336" s="70" t="s">
        <v>971</v>
      </c>
      <c r="F2336" s="70">
        <v>6000</v>
      </c>
      <c r="G2336" s="70">
        <v>0</v>
      </c>
      <c r="H2336" s="71">
        <v>2.1249699999999999E-10</v>
      </c>
      <c r="I2336" s="48" t="s">
        <v>245</v>
      </c>
      <c r="J2336" s="48" t="s">
        <v>245</v>
      </c>
      <c r="K2336" s="48" t="s">
        <v>245</v>
      </c>
    </row>
    <row r="2337" spans="1:11" s="44" customFormat="1" x14ac:dyDescent="0.15">
      <c r="A2337" s="6"/>
      <c r="B2337" s="63" t="s">
        <v>270</v>
      </c>
      <c r="C2337" s="70" t="s">
        <v>238</v>
      </c>
      <c r="D2337" s="63">
        <v>13</v>
      </c>
      <c r="E2337" s="70" t="s">
        <v>972</v>
      </c>
      <c r="F2337" s="70">
        <v>13000</v>
      </c>
      <c r="G2337" s="70">
        <v>7.1191800000000001E-3</v>
      </c>
      <c r="H2337" s="71">
        <v>1.2259399999999999E-11</v>
      </c>
      <c r="I2337" s="48" t="s">
        <v>245</v>
      </c>
      <c r="J2337" s="48" t="s">
        <v>245</v>
      </c>
      <c r="K2337" s="48" t="s">
        <v>245</v>
      </c>
    </row>
    <row r="2338" spans="1:11" s="44" customFormat="1" x14ac:dyDescent="0.15">
      <c r="A2338" s="6"/>
      <c r="B2338" s="63" t="s">
        <v>270</v>
      </c>
      <c r="C2338" s="70" t="s">
        <v>238</v>
      </c>
      <c r="D2338" s="63">
        <v>13</v>
      </c>
      <c r="E2338" s="70" t="s">
        <v>2428</v>
      </c>
      <c r="F2338" s="70">
        <v>18000</v>
      </c>
      <c r="G2338" s="70">
        <v>0.1293</v>
      </c>
      <c r="H2338" s="71">
        <v>4.3079299999999999E-7</v>
      </c>
      <c r="I2338" s="48" t="s">
        <v>245</v>
      </c>
      <c r="J2338" s="48" t="s">
        <v>245</v>
      </c>
      <c r="K2338" s="48" t="s">
        <v>245</v>
      </c>
    </row>
    <row r="2339" spans="1:11" s="44" customFormat="1" x14ac:dyDescent="0.15">
      <c r="A2339" s="6"/>
      <c r="B2339" s="63" t="s">
        <v>270</v>
      </c>
      <c r="C2339" s="70" t="s">
        <v>238</v>
      </c>
      <c r="D2339" s="63">
        <v>13</v>
      </c>
      <c r="E2339" s="70" t="s">
        <v>2429</v>
      </c>
      <c r="F2339" s="70">
        <v>11000</v>
      </c>
      <c r="G2339" s="70">
        <v>4.5747599999999999E-2</v>
      </c>
      <c r="H2339" s="71">
        <v>1.7273099999999999E-7</v>
      </c>
      <c r="I2339" s="48" t="s">
        <v>245</v>
      </c>
      <c r="J2339" s="48" t="s">
        <v>245</v>
      </c>
      <c r="K2339" s="48" t="s">
        <v>245</v>
      </c>
    </row>
    <row r="2340" spans="1:11" s="44" customFormat="1" x14ac:dyDescent="0.15">
      <c r="A2340" s="6"/>
      <c r="B2340" s="63" t="s">
        <v>270</v>
      </c>
      <c r="C2340" s="70" t="s">
        <v>238</v>
      </c>
      <c r="D2340" s="63">
        <v>13</v>
      </c>
      <c r="E2340" s="70" t="s">
        <v>976</v>
      </c>
      <c r="F2340" s="70">
        <v>4000</v>
      </c>
      <c r="G2340" s="70">
        <v>0</v>
      </c>
      <c r="H2340" s="70">
        <v>2.3412899999999999E-4</v>
      </c>
      <c r="I2340" s="48" t="s">
        <v>245</v>
      </c>
      <c r="J2340" s="48" t="s">
        <v>245</v>
      </c>
      <c r="K2340" s="48" t="s">
        <v>245</v>
      </c>
    </row>
    <row r="2341" spans="1:11" s="44" customFormat="1" ht="51.75" x14ac:dyDescent="0.15">
      <c r="A2341" s="6"/>
      <c r="B2341" s="63" t="s">
        <v>270</v>
      </c>
      <c r="C2341" s="70" t="s">
        <v>238</v>
      </c>
      <c r="D2341" s="63">
        <v>13</v>
      </c>
      <c r="E2341" s="70" t="s">
        <v>1762</v>
      </c>
      <c r="F2341" s="70">
        <v>15000</v>
      </c>
      <c r="G2341" s="70">
        <v>0.36635400000000001</v>
      </c>
      <c r="H2341" s="71">
        <v>4.0978899999999999E-7</v>
      </c>
      <c r="I2341" s="48" t="s">
        <v>3452</v>
      </c>
      <c r="J2341" s="48" t="s">
        <v>4266</v>
      </c>
      <c r="K2341" s="48" t="s">
        <v>3453</v>
      </c>
    </row>
    <row r="2342" spans="1:11" s="44" customFormat="1" x14ac:dyDescent="0.15">
      <c r="A2342" s="6"/>
      <c r="B2342" s="63" t="s">
        <v>270</v>
      </c>
      <c r="C2342" s="70" t="s">
        <v>238</v>
      </c>
      <c r="D2342" s="63">
        <v>13</v>
      </c>
      <c r="E2342" s="70" t="s">
        <v>2430</v>
      </c>
      <c r="F2342" s="70">
        <v>8000</v>
      </c>
      <c r="G2342" s="70">
        <v>0.233321</v>
      </c>
      <c r="H2342" s="70">
        <v>6.5553699999999996E-3</v>
      </c>
      <c r="I2342" s="48" t="s">
        <v>3921</v>
      </c>
      <c r="J2342" s="48" t="s">
        <v>4267</v>
      </c>
      <c r="K2342" s="48" t="s">
        <v>3259</v>
      </c>
    </row>
    <row r="2343" spans="1:11" s="44" customFormat="1" x14ac:dyDescent="0.15">
      <c r="A2343" s="6"/>
      <c r="B2343" s="63" t="s">
        <v>270</v>
      </c>
      <c r="C2343" s="70" t="s">
        <v>238</v>
      </c>
      <c r="D2343" s="63">
        <v>13</v>
      </c>
      <c r="E2343" s="70" t="s">
        <v>977</v>
      </c>
      <c r="F2343" s="70">
        <v>8000</v>
      </c>
      <c r="G2343" s="70">
        <v>0</v>
      </c>
      <c r="H2343" s="71">
        <v>1.99216E-11</v>
      </c>
      <c r="I2343" s="48" t="s">
        <v>245</v>
      </c>
      <c r="J2343" s="48" t="s">
        <v>245</v>
      </c>
      <c r="K2343" s="48" t="s">
        <v>245</v>
      </c>
    </row>
    <row r="2344" spans="1:11" s="44" customFormat="1" x14ac:dyDescent="0.15">
      <c r="A2344" s="6"/>
      <c r="B2344" s="63" t="s">
        <v>270</v>
      </c>
      <c r="C2344" s="70" t="s">
        <v>238</v>
      </c>
      <c r="D2344" s="63">
        <v>13</v>
      </c>
      <c r="E2344" s="70" t="s">
        <v>979</v>
      </c>
      <c r="F2344" s="70">
        <v>8000</v>
      </c>
      <c r="G2344" s="70">
        <v>7.0741399999999996E-2</v>
      </c>
      <c r="H2344" s="70">
        <v>3.6630299999999998E-2</v>
      </c>
      <c r="I2344" s="48" t="s">
        <v>245</v>
      </c>
      <c r="J2344" s="48" t="s">
        <v>245</v>
      </c>
      <c r="K2344" s="48" t="s">
        <v>245</v>
      </c>
    </row>
    <row r="2345" spans="1:11" s="44" customFormat="1" x14ac:dyDescent="0.15">
      <c r="A2345" s="6"/>
      <c r="B2345" s="63" t="s">
        <v>270</v>
      </c>
      <c r="C2345" s="70" t="s">
        <v>238</v>
      </c>
      <c r="D2345" s="63">
        <v>13</v>
      </c>
      <c r="E2345" s="70" t="s">
        <v>1766</v>
      </c>
      <c r="F2345" s="70">
        <v>10000</v>
      </c>
      <c r="G2345" s="70">
        <v>2.4498800000000002E-3</v>
      </c>
      <c r="H2345" s="71">
        <v>1.5937300000000001E-11</v>
      </c>
      <c r="I2345" s="48" t="s">
        <v>245</v>
      </c>
      <c r="J2345" s="48" t="s">
        <v>245</v>
      </c>
      <c r="K2345" s="48" t="s">
        <v>245</v>
      </c>
    </row>
    <row r="2346" spans="1:11" s="44" customFormat="1" x14ac:dyDescent="0.15">
      <c r="A2346" s="6"/>
      <c r="B2346" s="63" t="s">
        <v>270</v>
      </c>
      <c r="C2346" s="70" t="s">
        <v>238</v>
      </c>
      <c r="D2346" s="63">
        <v>13</v>
      </c>
      <c r="E2346" s="70" t="s">
        <v>2431</v>
      </c>
      <c r="F2346" s="70">
        <v>7000</v>
      </c>
      <c r="G2346" s="70">
        <v>5.47254E-2</v>
      </c>
      <c r="H2346" s="70">
        <v>2.33125E-2</v>
      </c>
      <c r="I2346" s="48" t="s">
        <v>245</v>
      </c>
      <c r="J2346" s="48" t="s">
        <v>245</v>
      </c>
      <c r="K2346" s="48" t="s">
        <v>245</v>
      </c>
    </row>
    <row r="2347" spans="1:11" s="44" customFormat="1" x14ac:dyDescent="0.15">
      <c r="A2347" s="6"/>
      <c r="B2347" s="63" t="s">
        <v>270</v>
      </c>
      <c r="C2347" s="70" t="s">
        <v>238</v>
      </c>
      <c r="D2347" s="63">
        <v>13</v>
      </c>
      <c r="E2347" s="70" t="s">
        <v>2432</v>
      </c>
      <c r="F2347" s="70">
        <v>8000</v>
      </c>
      <c r="G2347" s="70">
        <v>3.6786300000000001E-2</v>
      </c>
      <c r="H2347" s="70">
        <v>3.4232799999999999E-3</v>
      </c>
      <c r="I2347" s="48" t="s">
        <v>245</v>
      </c>
      <c r="J2347" s="48" t="s">
        <v>245</v>
      </c>
      <c r="K2347" s="48" t="s">
        <v>245</v>
      </c>
    </row>
    <row r="2348" spans="1:11" s="44" customFormat="1" x14ac:dyDescent="0.15">
      <c r="A2348" s="6"/>
      <c r="B2348" s="63" t="s">
        <v>270</v>
      </c>
      <c r="C2348" s="70" t="s">
        <v>238</v>
      </c>
      <c r="D2348" s="63">
        <v>13</v>
      </c>
      <c r="E2348" s="70" t="s">
        <v>2433</v>
      </c>
      <c r="F2348" s="70">
        <v>15000</v>
      </c>
      <c r="G2348" s="70">
        <v>0.176318</v>
      </c>
      <c r="H2348" s="70">
        <v>5.0447799999999996E-3</v>
      </c>
      <c r="I2348" s="48" t="s">
        <v>245</v>
      </c>
      <c r="J2348" s="48" t="s">
        <v>245</v>
      </c>
      <c r="K2348" s="48" t="s">
        <v>245</v>
      </c>
    </row>
    <row r="2349" spans="1:11" s="44" customFormat="1" x14ac:dyDescent="0.15">
      <c r="A2349" s="6"/>
      <c r="B2349" s="63" t="s">
        <v>270</v>
      </c>
      <c r="C2349" s="70" t="s">
        <v>238</v>
      </c>
      <c r="D2349" s="63">
        <v>13</v>
      </c>
      <c r="E2349" s="70" t="s">
        <v>990</v>
      </c>
      <c r="F2349" s="70">
        <v>12000</v>
      </c>
      <c r="G2349" s="70">
        <v>2.43465E-2</v>
      </c>
      <c r="H2349" s="71">
        <v>2.1077000000000001E-8</v>
      </c>
      <c r="I2349" s="48" t="s">
        <v>245</v>
      </c>
      <c r="J2349" s="48" t="s">
        <v>245</v>
      </c>
      <c r="K2349" s="48" t="s">
        <v>245</v>
      </c>
    </row>
    <row r="2350" spans="1:11" s="44" customFormat="1" x14ac:dyDescent="0.15">
      <c r="A2350" s="6"/>
      <c r="B2350" s="63" t="s">
        <v>270</v>
      </c>
      <c r="C2350" s="70" t="s">
        <v>238</v>
      </c>
      <c r="D2350" s="63">
        <v>13</v>
      </c>
      <c r="E2350" s="70" t="s">
        <v>2434</v>
      </c>
      <c r="F2350" s="70">
        <v>20000</v>
      </c>
      <c r="G2350" s="70">
        <v>0.241983</v>
      </c>
      <c r="H2350" s="71">
        <v>9.1700600000000003E-7</v>
      </c>
      <c r="I2350" s="48" t="s">
        <v>3922</v>
      </c>
      <c r="J2350" s="48" t="s">
        <v>4268</v>
      </c>
      <c r="K2350" s="48" t="s">
        <v>3923</v>
      </c>
    </row>
    <row r="2351" spans="1:11" s="44" customFormat="1" x14ac:dyDescent="0.15">
      <c r="A2351" s="6"/>
      <c r="B2351" s="63" t="s">
        <v>270</v>
      </c>
      <c r="C2351" s="70" t="s">
        <v>238</v>
      </c>
      <c r="D2351" s="63">
        <v>13</v>
      </c>
      <c r="E2351" s="70" t="s">
        <v>992</v>
      </c>
      <c r="F2351" s="70">
        <v>21000</v>
      </c>
      <c r="G2351" s="70">
        <v>6.8976799999999998E-3</v>
      </c>
      <c r="H2351" s="71">
        <v>7.5891700000000005E-12</v>
      </c>
      <c r="I2351" s="48" t="s">
        <v>245</v>
      </c>
      <c r="J2351" s="48" t="s">
        <v>245</v>
      </c>
      <c r="K2351" s="48" t="s">
        <v>245</v>
      </c>
    </row>
    <row r="2352" spans="1:11" s="44" customFormat="1" x14ac:dyDescent="0.15">
      <c r="A2352" s="6"/>
      <c r="B2352" s="63" t="s">
        <v>270</v>
      </c>
      <c r="C2352" s="70" t="s">
        <v>238</v>
      </c>
      <c r="D2352" s="63">
        <v>13</v>
      </c>
      <c r="E2352" s="70" t="s">
        <v>2435</v>
      </c>
      <c r="F2352" s="70">
        <v>15000</v>
      </c>
      <c r="G2352" s="70">
        <v>0.164768</v>
      </c>
      <c r="H2352" s="71">
        <v>4.6110399999999998E-6</v>
      </c>
      <c r="I2352" s="48" t="s">
        <v>245</v>
      </c>
      <c r="J2352" s="48" t="s">
        <v>245</v>
      </c>
      <c r="K2352" s="48" t="s">
        <v>245</v>
      </c>
    </row>
    <row r="2353" spans="1:11" s="44" customFormat="1" x14ac:dyDescent="0.15">
      <c r="A2353" s="6"/>
      <c r="B2353" s="63" t="s">
        <v>270</v>
      </c>
      <c r="C2353" s="70" t="s">
        <v>238</v>
      </c>
      <c r="D2353" s="63">
        <v>13</v>
      </c>
      <c r="E2353" s="70" t="s">
        <v>2436</v>
      </c>
      <c r="F2353" s="70">
        <v>9000</v>
      </c>
      <c r="G2353" s="70">
        <v>5.7549500000000003E-2</v>
      </c>
      <c r="H2353" s="70">
        <v>3.5684900000000001E-4</v>
      </c>
      <c r="I2353" s="48" t="s">
        <v>245</v>
      </c>
      <c r="J2353" s="48" t="s">
        <v>245</v>
      </c>
      <c r="K2353" s="48" t="s">
        <v>245</v>
      </c>
    </row>
    <row r="2354" spans="1:11" s="44" customFormat="1" ht="51.75" x14ac:dyDescent="0.15">
      <c r="A2354" s="6"/>
      <c r="B2354" s="63" t="s">
        <v>270</v>
      </c>
      <c r="C2354" s="70" t="s">
        <v>238</v>
      </c>
      <c r="D2354" s="63">
        <v>13</v>
      </c>
      <c r="E2354" s="70" t="s">
        <v>2437</v>
      </c>
      <c r="F2354" s="70">
        <v>306000</v>
      </c>
      <c r="G2354" s="70">
        <v>0.46684999999999999</v>
      </c>
      <c r="H2354" s="71">
        <v>5.2082499999999995E-13</v>
      </c>
      <c r="I2354" s="48" t="s">
        <v>3458</v>
      </c>
      <c r="J2354" s="48" t="s">
        <v>4269</v>
      </c>
      <c r="K2354" s="48" t="s">
        <v>3459</v>
      </c>
    </row>
    <row r="2355" spans="1:11" s="44" customFormat="1" x14ac:dyDescent="0.15">
      <c r="A2355" s="6"/>
      <c r="B2355" s="63" t="s">
        <v>270</v>
      </c>
      <c r="C2355" s="70" t="s">
        <v>238</v>
      </c>
      <c r="D2355" s="63">
        <v>13</v>
      </c>
      <c r="E2355" s="70" t="s">
        <v>994</v>
      </c>
      <c r="F2355" s="70">
        <v>4000</v>
      </c>
      <c r="G2355" s="70">
        <v>0</v>
      </c>
      <c r="H2355" s="70">
        <v>2.3412899999999999E-4</v>
      </c>
      <c r="I2355" s="48" t="s">
        <v>245</v>
      </c>
      <c r="J2355" s="48" t="s">
        <v>245</v>
      </c>
      <c r="K2355" s="48" t="s">
        <v>245</v>
      </c>
    </row>
    <row r="2356" spans="1:11" s="44" customFormat="1" x14ac:dyDescent="0.15">
      <c r="A2356" s="6"/>
      <c r="B2356" s="63" t="s">
        <v>270</v>
      </c>
      <c r="C2356" s="70" t="s">
        <v>238</v>
      </c>
      <c r="D2356" s="63">
        <v>13</v>
      </c>
      <c r="E2356" s="70" t="s">
        <v>2438</v>
      </c>
      <c r="F2356" s="70">
        <v>7000</v>
      </c>
      <c r="G2356" s="70">
        <v>8.5175299999999995E-2</v>
      </c>
      <c r="H2356" s="70">
        <v>3.9567300000000003E-3</v>
      </c>
      <c r="I2356" s="48" t="s">
        <v>245</v>
      </c>
      <c r="J2356" s="48" t="s">
        <v>245</v>
      </c>
      <c r="K2356" s="48" t="s">
        <v>245</v>
      </c>
    </row>
    <row r="2357" spans="1:11" s="44" customFormat="1" ht="69" x14ac:dyDescent="0.15">
      <c r="A2357" s="6"/>
      <c r="B2357" s="63" t="s">
        <v>270</v>
      </c>
      <c r="C2357" s="70" t="s">
        <v>238</v>
      </c>
      <c r="D2357" s="63">
        <v>13</v>
      </c>
      <c r="E2357" s="70" t="s">
        <v>2439</v>
      </c>
      <c r="F2357" s="70">
        <v>27000</v>
      </c>
      <c r="G2357" s="70">
        <v>0.38981300000000002</v>
      </c>
      <c r="H2357" s="71">
        <v>9.9991500000000006E-9</v>
      </c>
      <c r="I2357" s="48" t="s">
        <v>3924</v>
      </c>
      <c r="J2357" s="48" t="s">
        <v>4270</v>
      </c>
      <c r="K2357" s="48" t="s">
        <v>3925</v>
      </c>
    </row>
    <row r="2358" spans="1:11" s="44" customFormat="1" x14ac:dyDescent="0.15">
      <c r="A2358" s="6"/>
      <c r="B2358" s="63" t="s">
        <v>270</v>
      </c>
      <c r="C2358" s="70" t="s">
        <v>238</v>
      </c>
      <c r="D2358" s="63">
        <v>13</v>
      </c>
      <c r="E2358" s="70" t="s">
        <v>2440</v>
      </c>
      <c r="F2358" s="70">
        <v>15000</v>
      </c>
      <c r="G2358" s="70">
        <v>4.1918499999999997E-2</v>
      </c>
      <c r="H2358" s="71">
        <v>8.9248599999999995E-10</v>
      </c>
      <c r="I2358" s="48" t="s">
        <v>245</v>
      </c>
      <c r="J2358" s="48" t="s">
        <v>245</v>
      </c>
      <c r="K2358" s="48" t="s">
        <v>245</v>
      </c>
    </row>
    <row r="2359" spans="1:11" s="44" customFormat="1" x14ac:dyDescent="0.15">
      <c r="A2359" s="6"/>
      <c r="B2359" s="63" t="s">
        <v>270</v>
      </c>
      <c r="C2359" s="70" t="s">
        <v>238</v>
      </c>
      <c r="D2359" s="63">
        <v>13</v>
      </c>
      <c r="E2359" s="70" t="s">
        <v>2441</v>
      </c>
      <c r="F2359" s="70">
        <v>5000</v>
      </c>
      <c r="G2359" s="70">
        <v>0</v>
      </c>
      <c r="H2359" s="71">
        <v>2.1731999999999999E-7</v>
      </c>
      <c r="I2359" s="48" t="s">
        <v>245</v>
      </c>
      <c r="J2359" s="48" t="s">
        <v>245</v>
      </c>
      <c r="K2359" s="48" t="s">
        <v>245</v>
      </c>
    </row>
    <row r="2360" spans="1:11" s="44" customFormat="1" x14ac:dyDescent="0.15">
      <c r="A2360" s="6"/>
      <c r="B2360" s="63" t="s">
        <v>270</v>
      </c>
      <c r="C2360" s="70" t="s">
        <v>238</v>
      </c>
      <c r="D2360" s="63">
        <v>13</v>
      </c>
      <c r="E2360" s="70" t="s">
        <v>1787</v>
      </c>
      <c r="F2360" s="70">
        <v>49000</v>
      </c>
      <c r="G2360" s="70">
        <v>3.2110400000000001E-3</v>
      </c>
      <c r="H2360" s="71">
        <v>3.2525000000000001E-12</v>
      </c>
      <c r="I2360" s="48" t="s">
        <v>245</v>
      </c>
      <c r="J2360" s="48" t="s">
        <v>245</v>
      </c>
      <c r="K2360" s="48" t="s">
        <v>245</v>
      </c>
    </row>
    <row r="2361" spans="1:11" s="44" customFormat="1" x14ac:dyDescent="0.15">
      <c r="A2361" s="6"/>
      <c r="B2361" s="63" t="s">
        <v>270</v>
      </c>
      <c r="C2361" s="70" t="s">
        <v>238</v>
      </c>
      <c r="D2361" s="63">
        <v>13</v>
      </c>
      <c r="E2361" s="70" t="s">
        <v>1788</v>
      </c>
      <c r="F2361" s="70">
        <v>24000</v>
      </c>
      <c r="G2361" s="70">
        <v>7.3930300000000004E-2</v>
      </c>
      <c r="H2361" s="71">
        <v>1.92575E-10</v>
      </c>
      <c r="I2361" s="48" t="s">
        <v>245</v>
      </c>
      <c r="J2361" s="48" t="s">
        <v>245</v>
      </c>
      <c r="K2361" s="48" t="s">
        <v>245</v>
      </c>
    </row>
    <row r="2362" spans="1:11" s="44" customFormat="1" ht="34.5" x14ac:dyDescent="0.15">
      <c r="A2362" s="6"/>
      <c r="B2362" s="63" t="s">
        <v>270</v>
      </c>
      <c r="C2362" s="70" t="s">
        <v>238</v>
      </c>
      <c r="D2362" s="63">
        <v>13</v>
      </c>
      <c r="E2362" s="70" t="s">
        <v>2442</v>
      </c>
      <c r="F2362" s="70">
        <v>12000</v>
      </c>
      <c r="G2362" s="70">
        <v>0.18643999999999999</v>
      </c>
      <c r="H2362" s="70">
        <v>7.8547300000000007E-3</v>
      </c>
      <c r="I2362" s="48" t="s">
        <v>3928</v>
      </c>
      <c r="J2362" s="48" t="s">
        <v>4272</v>
      </c>
      <c r="K2362" s="48" t="s">
        <v>2968</v>
      </c>
    </row>
    <row r="2363" spans="1:11" s="44" customFormat="1" ht="34.5" x14ac:dyDescent="0.15">
      <c r="A2363" s="6"/>
      <c r="B2363" s="63" t="s">
        <v>270</v>
      </c>
      <c r="C2363" s="70" t="s">
        <v>238</v>
      </c>
      <c r="D2363" s="63">
        <v>13</v>
      </c>
      <c r="E2363" s="70" t="s">
        <v>2443</v>
      </c>
      <c r="F2363" s="70">
        <v>9000</v>
      </c>
      <c r="G2363" s="70">
        <v>0.17055200000000001</v>
      </c>
      <c r="H2363" s="70">
        <v>3.4078700000000003E-2</v>
      </c>
      <c r="I2363" s="48" t="s">
        <v>3929</v>
      </c>
      <c r="J2363" s="48" t="s">
        <v>4273</v>
      </c>
      <c r="K2363" s="48" t="s">
        <v>2968</v>
      </c>
    </row>
    <row r="2364" spans="1:11" s="44" customFormat="1" ht="103.5" x14ac:dyDescent="0.15">
      <c r="A2364" s="6"/>
      <c r="B2364" s="63" t="s">
        <v>270</v>
      </c>
      <c r="C2364" s="70" t="s">
        <v>238</v>
      </c>
      <c r="D2364" s="63">
        <v>13</v>
      </c>
      <c r="E2364" s="70" t="s">
        <v>2444</v>
      </c>
      <c r="F2364" s="70">
        <v>12000</v>
      </c>
      <c r="G2364" s="70">
        <v>0.35800100000000001</v>
      </c>
      <c r="H2364" s="70">
        <v>7.5516999999999997E-3</v>
      </c>
      <c r="I2364" s="48" t="s">
        <v>3930</v>
      </c>
      <c r="J2364" s="48" t="s">
        <v>4274</v>
      </c>
      <c r="K2364" s="48" t="s">
        <v>3931</v>
      </c>
    </row>
    <row r="2365" spans="1:11" s="44" customFormat="1" x14ac:dyDescent="0.15">
      <c r="A2365" s="6"/>
      <c r="B2365" s="63" t="s">
        <v>270</v>
      </c>
      <c r="C2365" s="70" t="s">
        <v>238</v>
      </c>
      <c r="D2365" s="63">
        <v>13</v>
      </c>
      <c r="E2365" s="70" t="s">
        <v>2445</v>
      </c>
      <c r="F2365" s="70">
        <v>13000</v>
      </c>
      <c r="G2365" s="70">
        <v>0.110096</v>
      </c>
      <c r="H2365" s="71">
        <v>1.5181899999999999E-5</v>
      </c>
      <c r="I2365" s="48" t="s">
        <v>245</v>
      </c>
      <c r="J2365" s="48" t="s">
        <v>245</v>
      </c>
      <c r="K2365" s="48" t="s">
        <v>245</v>
      </c>
    </row>
    <row r="2366" spans="1:11" s="44" customFormat="1" ht="103.5" x14ac:dyDescent="0.15">
      <c r="A2366" s="6"/>
      <c r="B2366" s="63" t="s">
        <v>270</v>
      </c>
      <c r="C2366" s="70" t="s">
        <v>238</v>
      </c>
      <c r="D2366" s="63">
        <v>13</v>
      </c>
      <c r="E2366" s="70" t="s">
        <v>2446</v>
      </c>
      <c r="F2366" s="70">
        <v>37000</v>
      </c>
      <c r="G2366" s="70">
        <v>0.19696</v>
      </c>
      <c r="H2366" s="71">
        <v>4.3073699999999996E-12</v>
      </c>
      <c r="I2366" s="48" t="s">
        <v>3932</v>
      </c>
      <c r="J2366" s="48" t="s">
        <v>4275</v>
      </c>
      <c r="K2366" s="48" t="s">
        <v>3933</v>
      </c>
    </row>
    <row r="2367" spans="1:11" s="44" customFormat="1" ht="103.5" x14ac:dyDescent="0.15">
      <c r="A2367" s="6"/>
      <c r="B2367" s="63" t="s">
        <v>270</v>
      </c>
      <c r="C2367" s="70" t="s">
        <v>238</v>
      </c>
      <c r="D2367" s="63">
        <v>13</v>
      </c>
      <c r="E2367" s="70" t="s">
        <v>2447</v>
      </c>
      <c r="F2367" s="70">
        <v>44000</v>
      </c>
      <c r="G2367" s="70">
        <v>0.49457600000000002</v>
      </c>
      <c r="H2367" s="71">
        <v>1.24354E-7</v>
      </c>
      <c r="I2367" s="48" t="s">
        <v>3934</v>
      </c>
      <c r="J2367" s="48" t="s">
        <v>4276</v>
      </c>
      <c r="K2367" s="48" t="s">
        <v>3935</v>
      </c>
    </row>
    <row r="2368" spans="1:11" s="44" customFormat="1" x14ac:dyDescent="0.15">
      <c r="A2368" s="6"/>
      <c r="B2368" s="63" t="s">
        <v>270</v>
      </c>
      <c r="C2368" s="70" t="s">
        <v>238</v>
      </c>
      <c r="D2368" s="63">
        <v>13</v>
      </c>
      <c r="E2368" s="70" t="s">
        <v>2448</v>
      </c>
      <c r="F2368" s="70">
        <v>15000</v>
      </c>
      <c r="G2368" s="70">
        <v>0.45097300000000001</v>
      </c>
      <c r="H2368" s="70">
        <v>5.3529999999999995E-4</v>
      </c>
      <c r="I2368" s="48" t="s">
        <v>245</v>
      </c>
      <c r="J2368" s="48" t="s">
        <v>245</v>
      </c>
      <c r="K2368" s="48" t="s">
        <v>245</v>
      </c>
    </row>
    <row r="2369" spans="1:11" s="44" customFormat="1" x14ac:dyDescent="0.15">
      <c r="A2369" s="6"/>
      <c r="B2369" s="63" t="s">
        <v>270</v>
      </c>
      <c r="C2369" s="70" t="s">
        <v>238</v>
      </c>
      <c r="D2369" s="63">
        <v>13</v>
      </c>
      <c r="E2369" s="70" t="s">
        <v>2449</v>
      </c>
      <c r="F2369" s="70">
        <v>12000</v>
      </c>
      <c r="G2369" s="70">
        <v>3.9284400000000001E-3</v>
      </c>
      <c r="H2369" s="71">
        <v>1.3281E-11</v>
      </c>
      <c r="I2369" s="48" t="s">
        <v>245</v>
      </c>
      <c r="J2369" s="48" t="s">
        <v>245</v>
      </c>
      <c r="K2369" s="48" t="s">
        <v>245</v>
      </c>
    </row>
    <row r="2370" spans="1:11" s="44" customFormat="1" x14ac:dyDescent="0.15">
      <c r="A2370" s="6"/>
      <c r="B2370" s="63" t="s">
        <v>270</v>
      </c>
      <c r="C2370" s="70" t="s">
        <v>238</v>
      </c>
      <c r="D2370" s="63">
        <v>13</v>
      </c>
      <c r="E2370" s="70" t="s">
        <v>2450</v>
      </c>
      <c r="F2370" s="70">
        <v>12000</v>
      </c>
      <c r="G2370" s="70">
        <v>3.7169599999999997E-2</v>
      </c>
      <c r="H2370" s="71">
        <v>2.4499800000000001E-6</v>
      </c>
      <c r="I2370" s="48" t="s">
        <v>245</v>
      </c>
      <c r="J2370" s="48" t="s">
        <v>245</v>
      </c>
      <c r="K2370" s="48" t="s">
        <v>245</v>
      </c>
    </row>
    <row r="2371" spans="1:11" s="44" customFormat="1" x14ac:dyDescent="0.15">
      <c r="A2371" s="6"/>
      <c r="B2371" s="63" t="s">
        <v>270</v>
      </c>
      <c r="C2371" s="70" t="s">
        <v>238</v>
      </c>
      <c r="D2371" s="63">
        <v>13</v>
      </c>
      <c r="E2371" s="70" t="s">
        <v>1797</v>
      </c>
      <c r="F2371" s="70">
        <v>11000</v>
      </c>
      <c r="G2371" s="70">
        <v>0</v>
      </c>
      <c r="H2371" s="71">
        <v>1.44884E-11</v>
      </c>
      <c r="I2371" s="48" t="s">
        <v>245</v>
      </c>
      <c r="J2371" s="48" t="s">
        <v>245</v>
      </c>
      <c r="K2371" s="48" t="s">
        <v>245</v>
      </c>
    </row>
    <row r="2372" spans="1:11" s="44" customFormat="1" x14ac:dyDescent="0.15">
      <c r="A2372" s="6"/>
      <c r="B2372" s="63" t="s">
        <v>270</v>
      </c>
      <c r="C2372" s="70" t="s">
        <v>238</v>
      </c>
      <c r="D2372" s="63">
        <v>13</v>
      </c>
      <c r="E2372" s="70" t="s">
        <v>1799</v>
      </c>
      <c r="F2372" s="70">
        <v>11000</v>
      </c>
      <c r="G2372" s="70">
        <v>6.6819699999999996E-2</v>
      </c>
      <c r="H2372" s="70">
        <v>1.5904299999999999E-4</v>
      </c>
      <c r="I2372" s="48" t="s">
        <v>245</v>
      </c>
      <c r="J2372" s="48" t="s">
        <v>245</v>
      </c>
      <c r="K2372" s="48" t="s">
        <v>245</v>
      </c>
    </row>
    <row r="2373" spans="1:11" s="44" customFormat="1" x14ac:dyDescent="0.15">
      <c r="A2373" s="6"/>
      <c r="B2373" s="63" t="s">
        <v>270</v>
      </c>
      <c r="C2373" s="70" t="s">
        <v>238</v>
      </c>
      <c r="D2373" s="63">
        <v>13</v>
      </c>
      <c r="E2373" s="70" t="s">
        <v>2451</v>
      </c>
      <c r="F2373" s="70">
        <v>7000</v>
      </c>
      <c r="G2373" s="70">
        <v>1.25994E-2</v>
      </c>
      <c r="H2373" s="71">
        <v>3.75449E-5</v>
      </c>
      <c r="I2373" s="48" t="s">
        <v>245</v>
      </c>
      <c r="J2373" s="48" t="s">
        <v>245</v>
      </c>
      <c r="K2373" s="48" t="s">
        <v>245</v>
      </c>
    </row>
    <row r="2374" spans="1:11" s="44" customFormat="1" x14ac:dyDescent="0.15">
      <c r="A2374" s="6"/>
      <c r="B2374" s="63" t="s">
        <v>270</v>
      </c>
      <c r="C2374" s="70" t="s">
        <v>238</v>
      </c>
      <c r="D2374" s="63">
        <v>14</v>
      </c>
      <c r="E2374" s="70" t="s">
        <v>2452</v>
      </c>
      <c r="F2374" s="70">
        <v>24000</v>
      </c>
      <c r="G2374" s="70">
        <v>0.41198699999999999</v>
      </c>
      <c r="H2374" s="71">
        <v>2.1913700000000001E-10</v>
      </c>
      <c r="I2374" s="48" t="s">
        <v>3936</v>
      </c>
      <c r="J2374" s="48" t="s">
        <v>4277</v>
      </c>
      <c r="K2374" s="48" t="s">
        <v>3937</v>
      </c>
    </row>
    <row r="2375" spans="1:11" s="44" customFormat="1" x14ac:dyDescent="0.15">
      <c r="A2375" s="6"/>
      <c r="B2375" s="63" t="s">
        <v>270</v>
      </c>
      <c r="C2375" s="70" t="s">
        <v>238</v>
      </c>
      <c r="D2375" s="63">
        <v>14</v>
      </c>
      <c r="E2375" s="70" t="s">
        <v>1801</v>
      </c>
      <c r="F2375" s="70">
        <v>9000</v>
      </c>
      <c r="G2375" s="70">
        <v>6.5696000000000004E-2</v>
      </c>
      <c r="H2375" s="70">
        <v>1.46451E-3</v>
      </c>
      <c r="I2375" s="48" t="s">
        <v>245</v>
      </c>
      <c r="J2375" s="48" t="s">
        <v>245</v>
      </c>
      <c r="K2375" s="48" t="s">
        <v>245</v>
      </c>
    </row>
    <row r="2376" spans="1:11" s="44" customFormat="1" x14ac:dyDescent="0.15">
      <c r="A2376" s="6"/>
      <c r="B2376" s="63" t="s">
        <v>270</v>
      </c>
      <c r="C2376" s="70" t="s">
        <v>238</v>
      </c>
      <c r="D2376" s="63">
        <v>14</v>
      </c>
      <c r="E2376" s="70" t="s">
        <v>2453</v>
      </c>
      <c r="F2376" s="70">
        <v>25000</v>
      </c>
      <c r="G2376" s="70">
        <v>0.39429799999999998</v>
      </c>
      <c r="H2376" s="71">
        <v>2.5777499999999998E-5</v>
      </c>
      <c r="I2376" s="48" t="s">
        <v>3938</v>
      </c>
      <c r="J2376" s="48" t="s">
        <v>4278</v>
      </c>
      <c r="K2376" s="48" t="s">
        <v>2998</v>
      </c>
    </row>
    <row r="2377" spans="1:11" s="44" customFormat="1" ht="51.75" x14ac:dyDescent="0.15">
      <c r="A2377" s="6"/>
      <c r="B2377" s="63" t="s">
        <v>270</v>
      </c>
      <c r="C2377" s="70" t="s">
        <v>238</v>
      </c>
      <c r="D2377" s="63">
        <v>14</v>
      </c>
      <c r="E2377" s="70" t="s">
        <v>2454</v>
      </c>
      <c r="F2377" s="70">
        <v>69000</v>
      </c>
      <c r="G2377" s="70">
        <v>0.28111000000000003</v>
      </c>
      <c r="H2377" s="71">
        <v>2.3097499999999999E-12</v>
      </c>
      <c r="I2377" s="48" t="s">
        <v>3939</v>
      </c>
      <c r="J2377" s="48" t="s">
        <v>4279</v>
      </c>
      <c r="K2377" s="48" t="s">
        <v>3940</v>
      </c>
    </row>
    <row r="2378" spans="1:11" s="44" customFormat="1" ht="103.5" x14ac:dyDescent="0.15">
      <c r="A2378" s="6"/>
      <c r="B2378" s="63" t="s">
        <v>270</v>
      </c>
      <c r="C2378" s="70" t="s">
        <v>238</v>
      </c>
      <c r="D2378" s="63">
        <v>14</v>
      </c>
      <c r="E2378" s="70" t="s">
        <v>2455</v>
      </c>
      <c r="F2378" s="70">
        <v>20000</v>
      </c>
      <c r="G2378" s="70">
        <v>0.30111300000000002</v>
      </c>
      <c r="H2378" s="71">
        <v>1.4391299999999999E-8</v>
      </c>
      <c r="I2378" s="48" t="s">
        <v>3941</v>
      </c>
      <c r="J2378" s="48" t="s">
        <v>4280</v>
      </c>
      <c r="K2378" s="48" t="s">
        <v>3942</v>
      </c>
    </row>
    <row r="2379" spans="1:11" s="44" customFormat="1" x14ac:dyDescent="0.15">
      <c r="A2379" s="6"/>
      <c r="B2379" s="63" t="s">
        <v>270</v>
      </c>
      <c r="C2379" s="70" t="s">
        <v>238</v>
      </c>
      <c r="D2379" s="63">
        <v>14</v>
      </c>
      <c r="E2379" s="70" t="s">
        <v>2456</v>
      </c>
      <c r="F2379" s="70">
        <v>111000</v>
      </c>
      <c r="G2379" s="70">
        <v>0.43517800000000001</v>
      </c>
      <c r="H2379" s="71">
        <v>1.4357900000000001E-12</v>
      </c>
      <c r="I2379" s="48" t="s">
        <v>3485</v>
      </c>
      <c r="J2379" s="48" t="s">
        <v>4281</v>
      </c>
      <c r="K2379" s="48" t="s">
        <v>3486</v>
      </c>
    </row>
    <row r="2380" spans="1:11" s="44" customFormat="1" ht="51.75" x14ac:dyDescent="0.15">
      <c r="A2380" s="6"/>
      <c r="B2380" s="63" t="s">
        <v>270</v>
      </c>
      <c r="C2380" s="70" t="s">
        <v>238</v>
      </c>
      <c r="D2380" s="63">
        <v>14</v>
      </c>
      <c r="E2380" s="70" t="s">
        <v>2457</v>
      </c>
      <c r="F2380" s="70">
        <v>46000</v>
      </c>
      <c r="G2380" s="70">
        <v>0.333399</v>
      </c>
      <c r="H2380" s="71">
        <v>3.4646199999999998E-12</v>
      </c>
      <c r="I2380" s="48" t="s">
        <v>3943</v>
      </c>
      <c r="J2380" s="48" t="s">
        <v>4282</v>
      </c>
      <c r="K2380" s="48" t="s">
        <v>3944</v>
      </c>
    </row>
    <row r="2381" spans="1:11" s="44" customFormat="1" x14ac:dyDescent="0.15">
      <c r="A2381" s="6"/>
      <c r="B2381" s="63" t="s">
        <v>270</v>
      </c>
      <c r="C2381" s="70" t="s">
        <v>238</v>
      </c>
      <c r="D2381" s="63">
        <v>14</v>
      </c>
      <c r="E2381" s="70" t="s">
        <v>1025</v>
      </c>
      <c r="F2381" s="70">
        <v>8000</v>
      </c>
      <c r="G2381" s="70">
        <v>0</v>
      </c>
      <c r="H2381" s="71">
        <v>1.99216E-11</v>
      </c>
      <c r="I2381" s="48" t="s">
        <v>245</v>
      </c>
      <c r="J2381" s="48" t="s">
        <v>245</v>
      </c>
      <c r="K2381" s="48" t="s">
        <v>245</v>
      </c>
    </row>
    <row r="2382" spans="1:11" s="44" customFormat="1" ht="51.75" x14ac:dyDescent="0.15">
      <c r="A2382" s="6"/>
      <c r="B2382" s="63" t="s">
        <v>270</v>
      </c>
      <c r="C2382" s="70" t="s">
        <v>238</v>
      </c>
      <c r="D2382" s="63">
        <v>14</v>
      </c>
      <c r="E2382" s="70" t="s">
        <v>2458</v>
      </c>
      <c r="F2382" s="70">
        <v>35000</v>
      </c>
      <c r="G2382" s="70">
        <v>0.21759999999999999</v>
      </c>
      <c r="H2382" s="71">
        <v>4.5534999999999999E-12</v>
      </c>
      <c r="I2382" s="48" t="s">
        <v>3945</v>
      </c>
      <c r="J2382" s="48" t="s">
        <v>4283</v>
      </c>
      <c r="K2382" s="48" t="s">
        <v>3946</v>
      </c>
    </row>
    <row r="2383" spans="1:11" s="44" customFormat="1" ht="69" x14ac:dyDescent="0.15">
      <c r="A2383" s="6"/>
      <c r="B2383" s="63" t="s">
        <v>270</v>
      </c>
      <c r="C2383" s="70" t="s">
        <v>238</v>
      </c>
      <c r="D2383" s="63">
        <v>14</v>
      </c>
      <c r="E2383" s="70" t="s">
        <v>2459</v>
      </c>
      <c r="F2383" s="70">
        <v>69000</v>
      </c>
      <c r="G2383" s="70">
        <v>0.33157700000000001</v>
      </c>
      <c r="H2383" s="71">
        <v>2.3097499999999999E-12</v>
      </c>
      <c r="I2383" s="48" t="s">
        <v>3947</v>
      </c>
      <c r="J2383" s="48" t="s">
        <v>4284</v>
      </c>
      <c r="K2383" s="48" t="s">
        <v>3948</v>
      </c>
    </row>
    <row r="2384" spans="1:11" s="44" customFormat="1" x14ac:dyDescent="0.15">
      <c r="A2384" s="6"/>
      <c r="B2384" s="63" t="s">
        <v>270</v>
      </c>
      <c r="C2384" s="70" t="s">
        <v>238</v>
      </c>
      <c r="D2384" s="63">
        <v>14</v>
      </c>
      <c r="E2384" s="70" t="s">
        <v>1026</v>
      </c>
      <c r="F2384" s="70">
        <v>14000</v>
      </c>
      <c r="G2384" s="70">
        <v>0</v>
      </c>
      <c r="H2384" s="71">
        <v>1.13838E-11</v>
      </c>
      <c r="I2384" s="48" t="s">
        <v>245</v>
      </c>
      <c r="J2384" s="48" t="s">
        <v>245</v>
      </c>
      <c r="K2384" s="48" t="s">
        <v>245</v>
      </c>
    </row>
    <row r="2385" spans="1:11" s="44" customFormat="1" x14ac:dyDescent="0.15">
      <c r="A2385" s="6"/>
      <c r="B2385" s="63" t="s">
        <v>270</v>
      </c>
      <c r="C2385" s="70" t="s">
        <v>238</v>
      </c>
      <c r="D2385" s="63">
        <v>14</v>
      </c>
      <c r="E2385" s="70" t="s">
        <v>2460</v>
      </c>
      <c r="F2385" s="70">
        <v>24000</v>
      </c>
      <c r="G2385" s="70">
        <v>0.418796</v>
      </c>
      <c r="H2385" s="70">
        <v>7.9698700000000004E-3</v>
      </c>
      <c r="I2385" s="48" t="s">
        <v>3949</v>
      </c>
      <c r="J2385" s="48" t="s">
        <v>4285</v>
      </c>
      <c r="K2385" s="48" t="s">
        <v>3950</v>
      </c>
    </row>
    <row r="2386" spans="1:11" s="44" customFormat="1" x14ac:dyDescent="0.15">
      <c r="A2386" s="6"/>
      <c r="B2386" s="63" t="s">
        <v>270</v>
      </c>
      <c r="C2386" s="70" t="s">
        <v>238</v>
      </c>
      <c r="D2386" s="63">
        <v>14</v>
      </c>
      <c r="E2386" s="70" t="s">
        <v>2461</v>
      </c>
      <c r="F2386" s="70">
        <v>28000</v>
      </c>
      <c r="G2386" s="70">
        <v>0.35775299999999999</v>
      </c>
      <c r="H2386" s="71">
        <v>6.38401E-8</v>
      </c>
      <c r="I2386" s="48" t="s">
        <v>3953</v>
      </c>
      <c r="J2386" s="48" t="s">
        <v>4287</v>
      </c>
      <c r="K2386" s="48" t="s">
        <v>3954</v>
      </c>
    </row>
    <row r="2387" spans="1:11" s="44" customFormat="1" ht="69" x14ac:dyDescent="0.15">
      <c r="A2387" s="6"/>
      <c r="B2387" s="63" t="s">
        <v>270</v>
      </c>
      <c r="C2387" s="70" t="s">
        <v>238</v>
      </c>
      <c r="D2387" s="63">
        <v>14</v>
      </c>
      <c r="E2387" s="70" t="s">
        <v>2462</v>
      </c>
      <c r="F2387" s="70">
        <v>25000</v>
      </c>
      <c r="G2387" s="70">
        <v>0.30718899999999999</v>
      </c>
      <c r="H2387" s="71">
        <v>1.12409E-7</v>
      </c>
      <c r="I2387" s="48" t="s">
        <v>3955</v>
      </c>
      <c r="J2387" s="48" t="s">
        <v>4288</v>
      </c>
      <c r="K2387" s="48" t="s">
        <v>3956</v>
      </c>
    </row>
    <row r="2388" spans="1:11" s="44" customFormat="1" x14ac:dyDescent="0.15">
      <c r="A2388" s="6"/>
      <c r="B2388" s="63" t="s">
        <v>270</v>
      </c>
      <c r="C2388" s="70" t="s">
        <v>238</v>
      </c>
      <c r="D2388" s="63">
        <v>14</v>
      </c>
      <c r="E2388" s="70" t="s">
        <v>1028</v>
      </c>
      <c r="F2388" s="70">
        <v>19000</v>
      </c>
      <c r="G2388" s="70">
        <v>8.0200299999999992E-3</v>
      </c>
      <c r="H2388" s="71">
        <v>8.3880299999999998E-12</v>
      </c>
      <c r="I2388" s="48" t="s">
        <v>245</v>
      </c>
      <c r="J2388" s="48" t="s">
        <v>245</v>
      </c>
      <c r="K2388" s="48" t="s">
        <v>245</v>
      </c>
    </row>
    <row r="2389" spans="1:11" s="44" customFormat="1" x14ac:dyDescent="0.15">
      <c r="A2389" s="6"/>
      <c r="B2389" s="63" t="s">
        <v>270</v>
      </c>
      <c r="C2389" s="70" t="s">
        <v>238</v>
      </c>
      <c r="D2389" s="63">
        <v>14</v>
      </c>
      <c r="E2389" s="70" t="s">
        <v>2463</v>
      </c>
      <c r="F2389" s="70">
        <v>6000</v>
      </c>
      <c r="G2389" s="70">
        <v>0.17419000000000001</v>
      </c>
      <c r="H2389" s="70">
        <v>1.09357E-2</v>
      </c>
      <c r="I2389" s="48" t="s">
        <v>245</v>
      </c>
      <c r="J2389" s="48" t="s">
        <v>245</v>
      </c>
      <c r="K2389" s="48" t="s">
        <v>245</v>
      </c>
    </row>
    <row r="2390" spans="1:11" s="44" customFormat="1" x14ac:dyDescent="0.15">
      <c r="A2390" s="6"/>
      <c r="B2390" s="63" t="s">
        <v>270</v>
      </c>
      <c r="C2390" s="70" t="s">
        <v>238</v>
      </c>
      <c r="D2390" s="63">
        <v>14</v>
      </c>
      <c r="E2390" s="70" t="s">
        <v>2464</v>
      </c>
      <c r="F2390" s="70">
        <v>4000</v>
      </c>
      <c r="G2390" s="70">
        <v>2.1445800000000001E-3</v>
      </c>
      <c r="H2390" s="70">
        <v>5.10299E-3</v>
      </c>
      <c r="I2390" s="48" t="s">
        <v>245</v>
      </c>
      <c r="J2390" s="48" t="s">
        <v>245</v>
      </c>
      <c r="K2390" s="48" t="s">
        <v>245</v>
      </c>
    </row>
    <row r="2391" spans="1:11" s="44" customFormat="1" ht="51.75" x14ac:dyDescent="0.15">
      <c r="A2391" s="6"/>
      <c r="B2391" s="63" t="s">
        <v>270</v>
      </c>
      <c r="C2391" s="70" t="s">
        <v>238</v>
      </c>
      <c r="D2391" s="63">
        <v>14</v>
      </c>
      <c r="E2391" s="70" t="s">
        <v>2465</v>
      </c>
      <c r="F2391" s="70">
        <v>19000</v>
      </c>
      <c r="G2391" s="70">
        <v>0.41258099999999998</v>
      </c>
      <c r="H2391" s="70">
        <v>1.39839E-4</v>
      </c>
      <c r="I2391" s="48" t="s">
        <v>3957</v>
      </c>
      <c r="J2391" s="48" t="s">
        <v>4289</v>
      </c>
      <c r="K2391" s="48" t="s">
        <v>3958</v>
      </c>
    </row>
    <row r="2392" spans="1:11" s="44" customFormat="1" x14ac:dyDescent="0.15">
      <c r="A2392" s="6"/>
      <c r="B2392" s="63" t="s">
        <v>270</v>
      </c>
      <c r="C2392" s="70" t="s">
        <v>238</v>
      </c>
      <c r="D2392" s="63">
        <v>14</v>
      </c>
      <c r="E2392" s="70" t="s">
        <v>2466</v>
      </c>
      <c r="F2392" s="70">
        <v>23000</v>
      </c>
      <c r="G2392" s="70">
        <v>0.46321699999999999</v>
      </c>
      <c r="H2392" s="70">
        <v>1.4630000000000001E-3</v>
      </c>
      <c r="I2392" s="48" t="s">
        <v>245</v>
      </c>
      <c r="J2392" s="48" t="s">
        <v>245</v>
      </c>
      <c r="K2392" s="48" t="s">
        <v>245</v>
      </c>
    </row>
    <row r="2393" spans="1:11" s="44" customFormat="1" x14ac:dyDescent="0.15">
      <c r="A2393" s="6"/>
      <c r="B2393" s="63" t="s">
        <v>270</v>
      </c>
      <c r="C2393" s="70" t="s">
        <v>238</v>
      </c>
      <c r="D2393" s="63">
        <v>14</v>
      </c>
      <c r="E2393" s="70" t="s">
        <v>1810</v>
      </c>
      <c r="F2393" s="70">
        <v>11000</v>
      </c>
      <c r="G2393" s="70">
        <v>2.82952E-2</v>
      </c>
      <c r="H2393" s="71">
        <v>8.4383399999999996E-7</v>
      </c>
      <c r="I2393" s="48" t="s">
        <v>245</v>
      </c>
      <c r="J2393" s="48" t="s">
        <v>245</v>
      </c>
      <c r="K2393" s="48" t="s">
        <v>245</v>
      </c>
    </row>
    <row r="2394" spans="1:11" s="44" customFormat="1" x14ac:dyDescent="0.15">
      <c r="A2394" s="6"/>
      <c r="B2394" s="63" t="s">
        <v>270</v>
      </c>
      <c r="C2394" s="70" t="s">
        <v>238</v>
      </c>
      <c r="D2394" s="63">
        <v>14</v>
      </c>
      <c r="E2394" s="70" t="s">
        <v>1031</v>
      </c>
      <c r="F2394" s="70">
        <v>11000</v>
      </c>
      <c r="G2394" s="70">
        <v>4.4489599999999997E-2</v>
      </c>
      <c r="H2394" s="71">
        <v>5.6246499999999996E-6</v>
      </c>
      <c r="I2394" s="48" t="s">
        <v>245</v>
      </c>
      <c r="J2394" s="48" t="s">
        <v>245</v>
      </c>
      <c r="K2394" s="48" t="s">
        <v>245</v>
      </c>
    </row>
    <row r="2395" spans="1:11" s="44" customFormat="1" x14ac:dyDescent="0.15">
      <c r="A2395" s="6"/>
      <c r="B2395" s="63" t="s">
        <v>270</v>
      </c>
      <c r="C2395" s="70" t="s">
        <v>238</v>
      </c>
      <c r="D2395" s="63">
        <v>14</v>
      </c>
      <c r="E2395" s="70" t="s">
        <v>2467</v>
      </c>
      <c r="F2395" s="70">
        <v>15000</v>
      </c>
      <c r="G2395" s="70">
        <v>0.38913399999999998</v>
      </c>
      <c r="H2395" s="71">
        <v>2.3534000000000001E-8</v>
      </c>
      <c r="I2395" s="48" t="s">
        <v>245</v>
      </c>
      <c r="J2395" s="48" t="s">
        <v>245</v>
      </c>
      <c r="K2395" s="48" t="s">
        <v>245</v>
      </c>
    </row>
    <row r="2396" spans="1:11" s="44" customFormat="1" x14ac:dyDescent="0.15">
      <c r="A2396" s="6"/>
      <c r="B2396" s="63" t="s">
        <v>270</v>
      </c>
      <c r="C2396" s="70" t="s">
        <v>238</v>
      </c>
      <c r="D2396" s="63">
        <v>14</v>
      </c>
      <c r="E2396" s="70" t="s">
        <v>1812</v>
      </c>
      <c r="F2396" s="70">
        <v>24000</v>
      </c>
      <c r="G2396" s="70">
        <v>0.190632</v>
      </c>
      <c r="H2396" s="71">
        <v>6.6405199999999997E-12</v>
      </c>
      <c r="I2396" s="48" t="s">
        <v>245</v>
      </c>
      <c r="J2396" s="48" t="s">
        <v>245</v>
      </c>
      <c r="K2396" s="48" t="s">
        <v>245</v>
      </c>
    </row>
    <row r="2397" spans="1:11" s="44" customFormat="1" ht="69" x14ac:dyDescent="0.15">
      <c r="A2397" s="6"/>
      <c r="B2397" s="63" t="s">
        <v>270</v>
      </c>
      <c r="C2397" s="70" t="s">
        <v>238</v>
      </c>
      <c r="D2397" s="63">
        <v>14</v>
      </c>
      <c r="E2397" s="70" t="s">
        <v>1813</v>
      </c>
      <c r="F2397" s="70">
        <v>96000</v>
      </c>
      <c r="G2397" s="70">
        <v>0.39486300000000002</v>
      </c>
      <c r="H2397" s="71">
        <v>1.6601299999999999E-12</v>
      </c>
      <c r="I2397" s="48" t="s">
        <v>3493</v>
      </c>
      <c r="J2397" s="48" t="s">
        <v>4290</v>
      </c>
      <c r="K2397" s="48" t="s">
        <v>3494</v>
      </c>
    </row>
    <row r="2398" spans="1:11" s="44" customFormat="1" x14ac:dyDescent="0.15">
      <c r="A2398" s="6"/>
      <c r="B2398" s="63" t="s">
        <v>270</v>
      </c>
      <c r="C2398" s="70" t="s">
        <v>238</v>
      </c>
      <c r="D2398" s="63">
        <v>14</v>
      </c>
      <c r="E2398" s="70" t="s">
        <v>2468</v>
      </c>
      <c r="F2398" s="70">
        <v>12000</v>
      </c>
      <c r="G2398" s="70">
        <v>0.27845700000000001</v>
      </c>
      <c r="H2398" s="70">
        <v>2.2848599999999999E-4</v>
      </c>
      <c r="I2398" s="48" t="s">
        <v>245</v>
      </c>
      <c r="J2398" s="48" t="s">
        <v>245</v>
      </c>
      <c r="K2398" s="48" t="s">
        <v>245</v>
      </c>
    </row>
    <row r="2399" spans="1:11" s="44" customFormat="1" x14ac:dyDescent="0.15">
      <c r="A2399" s="6"/>
      <c r="B2399" s="63" t="s">
        <v>270</v>
      </c>
      <c r="C2399" s="70" t="s">
        <v>238</v>
      </c>
      <c r="D2399" s="63">
        <v>14</v>
      </c>
      <c r="E2399" s="70" t="s">
        <v>2469</v>
      </c>
      <c r="F2399" s="70">
        <v>9000</v>
      </c>
      <c r="G2399" s="70">
        <v>6.47451E-2</v>
      </c>
      <c r="H2399" s="71">
        <v>1.1634099999999999E-5</v>
      </c>
      <c r="I2399" s="48" t="s">
        <v>245</v>
      </c>
      <c r="J2399" s="48" t="s">
        <v>245</v>
      </c>
      <c r="K2399" s="48" t="s">
        <v>245</v>
      </c>
    </row>
    <row r="2400" spans="1:11" s="44" customFormat="1" x14ac:dyDescent="0.15">
      <c r="A2400" s="6"/>
      <c r="B2400" s="63" t="s">
        <v>270</v>
      </c>
      <c r="C2400" s="70" t="s">
        <v>238</v>
      </c>
      <c r="D2400" s="63">
        <v>14</v>
      </c>
      <c r="E2400" s="70" t="s">
        <v>1035</v>
      </c>
      <c r="F2400" s="70">
        <v>13000</v>
      </c>
      <c r="G2400" s="70">
        <v>0</v>
      </c>
      <c r="H2400" s="71">
        <v>1.2259399999999999E-11</v>
      </c>
      <c r="I2400" s="48" t="s">
        <v>245</v>
      </c>
      <c r="J2400" s="48" t="s">
        <v>245</v>
      </c>
      <c r="K2400" s="48" t="s">
        <v>245</v>
      </c>
    </row>
    <row r="2401" spans="1:11" s="44" customFormat="1" x14ac:dyDescent="0.15">
      <c r="A2401" s="6"/>
      <c r="B2401" s="63" t="s">
        <v>270</v>
      </c>
      <c r="C2401" s="70" t="s">
        <v>238</v>
      </c>
      <c r="D2401" s="63">
        <v>14</v>
      </c>
      <c r="E2401" s="70" t="s">
        <v>2470</v>
      </c>
      <c r="F2401" s="70">
        <v>18000</v>
      </c>
      <c r="G2401" s="70">
        <v>0.37055700000000003</v>
      </c>
      <c r="H2401" s="71">
        <v>9.7907799999999995E-8</v>
      </c>
      <c r="I2401" s="48" t="s">
        <v>3959</v>
      </c>
      <c r="J2401" s="48" t="s">
        <v>4291</v>
      </c>
      <c r="K2401" s="48" t="s">
        <v>3960</v>
      </c>
    </row>
    <row r="2402" spans="1:11" s="44" customFormat="1" x14ac:dyDescent="0.15">
      <c r="A2402" s="6"/>
      <c r="B2402" s="63" t="s">
        <v>270</v>
      </c>
      <c r="C2402" s="70" t="s">
        <v>238</v>
      </c>
      <c r="D2402" s="63">
        <v>14</v>
      </c>
      <c r="E2402" s="70" t="s">
        <v>2471</v>
      </c>
      <c r="F2402" s="70">
        <v>18000</v>
      </c>
      <c r="G2402" s="70">
        <v>0.41265099999999999</v>
      </c>
      <c r="H2402" s="70">
        <v>1.0720300000000001E-3</v>
      </c>
      <c r="I2402" s="48" t="s">
        <v>245</v>
      </c>
      <c r="J2402" s="48" t="s">
        <v>245</v>
      </c>
      <c r="K2402" s="48" t="s">
        <v>245</v>
      </c>
    </row>
    <row r="2403" spans="1:11" s="44" customFormat="1" ht="172.5" x14ac:dyDescent="0.15">
      <c r="A2403" s="6"/>
      <c r="B2403" s="63" t="s">
        <v>270</v>
      </c>
      <c r="C2403" s="70" t="s">
        <v>238</v>
      </c>
      <c r="D2403" s="63">
        <v>14</v>
      </c>
      <c r="E2403" s="70" t="s">
        <v>2472</v>
      </c>
      <c r="F2403" s="70">
        <v>19000</v>
      </c>
      <c r="G2403" s="70">
        <v>0.44561000000000001</v>
      </c>
      <c r="H2403" s="71">
        <v>1.1077700000000001E-5</v>
      </c>
      <c r="I2403" s="48" t="s">
        <v>3501</v>
      </c>
      <c r="J2403" s="48" t="s">
        <v>4292</v>
      </c>
      <c r="K2403" s="48" t="s">
        <v>3502</v>
      </c>
    </row>
    <row r="2404" spans="1:11" s="44" customFormat="1" x14ac:dyDescent="0.15">
      <c r="A2404" s="6"/>
      <c r="B2404" s="63" t="s">
        <v>270</v>
      </c>
      <c r="C2404" s="70" t="s">
        <v>238</v>
      </c>
      <c r="D2404" s="63">
        <v>14</v>
      </c>
      <c r="E2404" s="70" t="s">
        <v>2473</v>
      </c>
      <c r="F2404" s="70">
        <v>82000</v>
      </c>
      <c r="G2404" s="70">
        <v>0.43880400000000003</v>
      </c>
      <c r="H2404" s="71">
        <v>1.94357E-12</v>
      </c>
      <c r="I2404" s="48" t="s">
        <v>3961</v>
      </c>
      <c r="J2404" s="48" t="s">
        <v>4293</v>
      </c>
      <c r="K2404" s="48" t="s">
        <v>3962</v>
      </c>
    </row>
    <row r="2405" spans="1:11" s="44" customFormat="1" x14ac:dyDescent="0.15">
      <c r="A2405" s="6"/>
      <c r="B2405" s="63" t="s">
        <v>270</v>
      </c>
      <c r="C2405" s="70" t="s">
        <v>238</v>
      </c>
      <c r="D2405" s="63">
        <v>14</v>
      </c>
      <c r="E2405" s="70" t="s">
        <v>2474</v>
      </c>
      <c r="F2405" s="70">
        <v>7000</v>
      </c>
      <c r="G2405" s="70">
        <v>0.16673299999999999</v>
      </c>
      <c r="H2405" s="70">
        <v>9.9036999999999997E-3</v>
      </c>
      <c r="I2405" s="48" t="s">
        <v>245</v>
      </c>
      <c r="J2405" s="48" t="s">
        <v>245</v>
      </c>
      <c r="K2405" s="48" t="s">
        <v>245</v>
      </c>
    </row>
    <row r="2406" spans="1:11" s="44" customFormat="1" x14ac:dyDescent="0.15">
      <c r="A2406" s="6"/>
      <c r="B2406" s="63" t="s">
        <v>270</v>
      </c>
      <c r="C2406" s="70" t="s">
        <v>238</v>
      </c>
      <c r="D2406" s="63">
        <v>14</v>
      </c>
      <c r="E2406" s="70" t="s">
        <v>1820</v>
      </c>
      <c r="F2406" s="70">
        <v>27000</v>
      </c>
      <c r="G2406" s="70">
        <v>0.138431</v>
      </c>
      <c r="H2406" s="71">
        <v>5.9026899999999998E-12</v>
      </c>
      <c r="I2406" s="48" t="s">
        <v>245</v>
      </c>
      <c r="J2406" s="48" t="s">
        <v>245</v>
      </c>
      <c r="K2406" s="48" t="s">
        <v>245</v>
      </c>
    </row>
    <row r="2407" spans="1:11" s="44" customFormat="1" x14ac:dyDescent="0.15">
      <c r="A2407" s="6"/>
      <c r="B2407" s="63" t="s">
        <v>270</v>
      </c>
      <c r="C2407" s="70" t="s">
        <v>238</v>
      </c>
      <c r="D2407" s="63">
        <v>14</v>
      </c>
      <c r="E2407" s="70" t="s">
        <v>2475</v>
      </c>
      <c r="F2407" s="70">
        <v>12000</v>
      </c>
      <c r="G2407" s="70">
        <v>0.143202</v>
      </c>
      <c r="H2407" s="70">
        <v>1.86648E-3</v>
      </c>
      <c r="I2407" s="48" t="s">
        <v>245</v>
      </c>
      <c r="J2407" s="48" t="s">
        <v>245</v>
      </c>
      <c r="K2407" s="48" t="s">
        <v>245</v>
      </c>
    </row>
    <row r="2408" spans="1:11" s="44" customFormat="1" x14ac:dyDescent="0.15">
      <c r="A2408" s="6"/>
      <c r="B2408" s="63" t="s">
        <v>270</v>
      </c>
      <c r="C2408" s="70" t="s">
        <v>238</v>
      </c>
      <c r="D2408" s="63">
        <v>14</v>
      </c>
      <c r="E2408" s="70" t="s">
        <v>2476</v>
      </c>
      <c r="F2408" s="70">
        <v>19000</v>
      </c>
      <c r="G2408" s="70">
        <v>0.48546400000000001</v>
      </c>
      <c r="H2408" s="70">
        <v>3.1831699999999997E-2</v>
      </c>
      <c r="I2408" s="48" t="s">
        <v>245</v>
      </c>
      <c r="J2408" s="48" t="s">
        <v>245</v>
      </c>
      <c r="K2408" s="48" t="s">
        <v>245</v>
      </c>
    </row>
    <row r="2409" spans="1:11" s="44" customFormat="1" ht="34.5" x14ac:dyDescent="0.15">
      <c r="A2409" s="6"/>
      <c r="B2409" s="63" t="s">
        <v>270</v>
      </c>
      <c r="C2409" s="70" t="s">
        <v>238</v>
      </c>
      <c r="D2409" s="63">
        <v>14</v>
      </c>
      <c r="E2409" s="70" t="s">
        <v>2477</v>
      </c>
      <c r="F2409" s="70">
        <v>28000</v>
      </c>
      <c r="G2409" s="70">
        <v>0.27199299999999998</v>
      </c>
      <c r="H2409" s="71">
        <v>1.3660499999999999E-10</v>
      </c>
      <c r="I2409" s="48" t="s">
        <v>3963</v>
      </c>
      <c r="J2409" s="48" t="s">
        <v>4294</v>
      </c>
      <c r="K2409" s="48" t="s">
        <v>3964</v>
      </c>
    </row>
    <row r="2410" spans="1:11" s="44" customFormat="1" x14ac:dyDescent="0.15">
      <c r="A2410" s="6"/>
      <c r="B2410" s="63" t="s">
        <v>270</v>
      </c>
      <c r="C2410" s="70" t="s">
        <v>238</v>
      </c>
      <c r="D2410" s="63">
        <v>14</v>
      </c>
      <c r="E2410" s="70" t="s">
        <v>2478</v>
      </c>
      <c r="F2410" s="70">
        <v>293000</v>
      </c>
      <c r="G2410" s="70">
        <v>0.48530499999999999</v>
      </c>
      <c r="H2410" s="71">
        <v>5.43933E-13</v>
      </c>
      <c r="I2410" s="48" t="s">
        <v>3965</v>
      </c>
      <c r="J2410" s="48" t="s">
        <v>4295</v>
      </c>
      <c r="K2410" s="48" t="s">
        <v>3966</v>
      </c>
    </row>
    <row r="2411" spans="1:11" s="44" customFormat="1" x14ac:dyDescent="0.15">
      <c r="A2411" s="6"/>
      <c r="B2411" s="63" t="s">
        <v>270</v>
      </c>
      <c r="C2411" s="70" t="s">
        <v>238</v>
      </c>
      <c r="D2411" s="63">
        <v>14</v>
      </c>
      <c r="E2411" s="70" t="s">
        <v>2479</v>
      </c>
      <c r="F2411" s="70">
        <v>12000</v>
      </c>
      <c r="G2411" s="70">
        <v>0.115675</v>
      </c>
      <c r="H2411" s="70">
        <v>1.44181E-3</v>
      </c>
      <c r="I2411" s="48" t="s">
        <v>245</v>
      </c>
      <c r="J2411" s="48" t="s">
        <v>245</v>
      </c>
      <c r="K2411" s="48" t="s">
        <v>245</v>
      </c>
    </row>
    <row r="2412" spans="1:11" s="44" customFormat="1" x14ac:dyDescent="0.15">
      <c r="A2412" s="6"/>
      <c r="B2412" s="63" t="s">
        <v>270</v>
      </c>
      <c r="C2412" s="70" t="s">
        <v>238</v>
      </c>
      <c r="D2412" s="63">
        <v>14</v>
      </c>
      <c r="E2412" s="70" t="s">
        <v>1041</v>
      </c>
      <c r="F2412" s="70">
        <v>13000</v>
      </c>
      <c r="G2412" s="70">
        <v>2.0137000000000002E-3</v>
      </c>
      <c r="H2412" s="71">
        <v>1.2259399999999999E-11</v>
      </c>
      <c r="I2412" s="48" t="s">
        <v>245</v>
      </c>
      <c r="J2412" s="48" t="s">
        <v>245</v>
      </c>
      <c r="K2412" s="48" t="s">
        <v>245</v>
      </c>
    </row>
    <row r="2413" spans="1:11" s="44" customFormat="1" x14ac:dyDescent="0.15">
      <c r="A2413" s="6"/>
      <c r="B2413" s="63" t="s">
        <v>270</v>
      </c>
      <c r="C2413" s="70" t="s">
        <v>238</v>
      </c>
      <c r="D2413" s="63">
        <v>14</v>
      </c>
      <c r="E2413" s="70" t="s">
        <v>1042</v>
      </c>
      <c r="F2413" s="70">
        <v>4000</v>
      </c>
      <c r="G2413" s="70">
        <v>0</v>
      </c>
      <c r="H2413" s="70">
        <v>2.3412899999999999E-4</v>
      </c>
      <c r="I2413" s="48" t="s">
        <v>245</v>
      </c>
      <c r="J2413" s="48" t="s">
        <v>245</v>
      </c>
      <c r="K2413" s="48" t="s">
        <v>245</v>
      </c>
    </row>
    <row r="2414" spans="1:11" s="44" customFormat="1" x14ac:dyDescent="0.15">
      <c r="A2414" s="6"/>
      <c r="B2414" s="63" t="s">
        <v>270</v>
      </c>
      <c r="C2414" s="70" t="s">
        <v>238</v>
      </c>
      <c r="D2414" s="63">
        <v>14</v>
      </c>
      <c r="E2414" s="70" t="s">
        <v>2480</v>
      </c>
      <c r="F2414" s="70">
        <v>13000</v>
      </c>
      <c r="G2414" s="70">
        <v>0.19547600000000001</v>
      </c>
      <c r="H2414" s="71">
        <v>5.9357600000000002E-5</v>
      </c>
      <c r="I2414" s="48" t="s">
        <v>245</v>
      </c>
      <c r="J2414" s="48" t="s">
        <v>245</v>
      </c>
      <c r="K2414" s="48" t="s">
        <v>245</v>
      </c>
    </row>
    <row r="2415" spans="1:11" s="44" customFormat="1" x14ac:dyDescent="0.15">
      <c r="A2415" s="6"/>
      <c r="B2415" s="63" t="s">
        <v>270</v>
      </c>
      <c r="C2415" s="70" t="s">
        <v>238</v>
      </c>
      <c r="D2415" s="63">
        <v>14</v>
      </c>
      <c r="E2415" s="70" t="s">
        <v>2481</v>
      </c>
      <c r="F2415" s="70">
        <v>14000</v>
      </c>
      <c r="G2415" s="70">
        <v>0</v>
      </c>
      <c r="H2415" s="71">
        <v>1.13838E-11</v>
      </c>
      <c r="I2415" s="48" t="s">
        <v>245</v>
      </c>
      <c r="J2415" s="48" t="s">
        <v>245</v>
      </c>
      <c r="K2415" s="48" t="s">
        <v>245</v>
      </c>
    </row>
    <row r="2416" spans="1:11" s="44" customFormat="1" x14ac:dyDescent="0.15">
      <c r="A2416" s="6"/>
      <c r="B2416" s="63" t="s">
        <v>270</v>
      </c>
      <c r="C2416" s="70" t="s">
        <v>238</v>
      </c>
      <c r="D2416" s="63">
        <v>14</v>
      </c>
      <c r="E2416" s="70" t="s">
        <v>1045</v>
      </c>
      <c r="F2416" s="70">
        <v>6000</v>
      </c>
      <c r="G2416" s="70">
        <v>6.8886099999999999E-3</v>
      </c>
      <c r="H2416" s="71">
        <v>4.6204400000000001E-5</v>
      </c>
      <c r="I2416" s="48" t="s">
        <v>245</v>
      </c>
      <c r="J2416" s="48" t="s">
        <v>245</v>
      </c>
      <c r="K2416" s="48" t="s">
        <v>245</v>
      </c>
    </row>
    <row r="2417" spans="1:11" s="44" customFormat="1" x14ac:dyDescent="0.15">
      <c r="A2417" s="6"/>
      <c r="B2417" s="63" t="s">
        <v>270</v>
      </c>
      <c r="C2417" s="70" t="s">
        <v>238</v>
      </c>
      <c r="D2417" s="63">
        <v>14</v>
      </c>
      <c r="E2417" s="70" t="s">
        <v>2482</v>
      </c>
      <c r="F2417" s="70">
        <v>14000</v>
      </c>
      <c r="G2417" s="70">
        <v>0.38423299999999999</v>
      </c>
      <c r="H2417" s="70">
        <v>1.4571899999999999E-3</v>
      </c>
      <c r="I2417" s="48" t="s">
        <v>3967</v>
      </c>
      <c r="J2417" s="48" t="s">
        <v>4296</v>
      </c>
      <c r="K2417" s="48" t="s">
        <v>3968</v>
      </c>
    </row>
    <row r="2418" spans="1:11" s="44" customFormat="1" x14ac:dyDescent="0.15">
      <c r="A2418" s="6"/>
      <c r="B2418" s="63" t="s">
        <v>270</v>
      </c>
      <c r="C2418" s="70" t="s">
        <v>238</v>
      </c>
      <c r="D2418" s="63">
        <v>14</v>
      </c>
      <c r="E2418" s="70" t="s">
        <v>2483</v>
      </c>
      <c r="F2418" s="70">
        <v>137000</v>
      </c>
      <c r="G2418" s="70">
        <v>0.44868599999999997</v>
      </c>
      <c r="H2418" s="71">
        <v>1.1632999999999999E-12</v>
      </c>
      <c r="I2418" s="48" t="s">
        <v>245</v>
      </c>
      <c r="J2418" s="48" t="s">
        <v>245</v>
      </c>
      <c r="K2418" s="48" t="s">
        <v>245</v>
      </c>
    </row>
    <row r="2419" spans="1:11" s="44" customFormat="1" x14ac:dyDescent="0.15">
      <c r="A2419" s="6"/>
      <c r="B2419" s="63" t="s">
        <v>270</v>
      </c>
      <c r="C2419" s="70" t="s">
        <v>238</v>
      </c>
      <c r="D2419" s="63">
        <v>14</v>
      </c>
      <c r="E2419" s="70" t="s">
        <v>2484</v>
      </c>
      <c r="F2419" s="70">
        <v>13000</v>
      </c>
      <c r="G2419" s="70">
        <v>0.47490300000000002</v>
      </c>
      <c r="H2419" s="70">
        <v>1.2011299999999999E-3</v>
      </c>
      <c r="I2419" s="48" t="s">
        <v>245</v>
      </c>
      <c r="J2419" s="48" t="s">
        <v>245</v>
      </c>
      <c r="K2419" s="48" t="s">
        <v>245</v>
      </c>
    </row>
    <row r="2420" spans="1:11" s="44" customFormat="1" x14ac:dyDescent="0.15">
      <c r="A2420" s="6"/>
      <c r="B2420" s="63" t="s">
        <v>270</v>
      </c>
      <c r="C2420" s="70" t="s">
        <v>238</v>
      </c>
      <c r="D2420" s="63">
        <v>14</v>
      </c>
      <c r="E2420" s="70" t="s">
        <v>2485</v>
      </c>
      <c r="F2420" s="70">
        <v>50000</v>
      </c>
      <c r="G2420" s="70">
        <v>0.40927200000000002</v>
      </c>
      <c r="H2420" s="71">
        <v>3.1874500000000001E-12</v>
      </c>
      <c r="I2420" s="48" t="s">
        <v>245</v>
      </c>
      <c r="J2420" s="48" t="s">
        <v>245</v>
      </c>
      <c r="K2420" s="48" t="s">
        <v>245</v>
      </c>
    </row>
    <row r="2421" spans="1:11" s="44" customFormat="1" x14ac:dyDescent="0.15">
      <c r="A2421" s="6"/>
      <c r="B2421" s="63" t="s">
        <v>270</v>
      </c>
      <c r="C2421" s="70" t="s">
        <v>238</v>
      </c>
      <c r="D2421" s="63">
        <v>14</v>
      </c>
      <c r="E2421" s="70" t="s">
        <v>2486</v>
      </c>
      <c r="F2421" s="70">
        <v>7000</v>
      </c>
      <c r="G2421" s="70">
        <v>7.6894299999999999E-2</v>
      </c>
      <c r="H2421" s="70">
        <v>3.1104399999999999E-3</v>
      </c>
      <c r="I2421" s="48" t="s">
        <v>245</v>
      </c>
      <c r="J2421" s="48" t="s">
        <v>245</v>
      </c>
      <c r="K2421" s="48" t="s">
        <v>245</v>
      </c>
    </row>
    <row r="2422" spans="1:11" s="44" customFormat="1" x14ac:dyDescent="0.15">
      <c r="A2422" s="6"/>
      <c r="B2422" s="63" t="s">
        <v>270</v>
      </c>
      <c r="C2422" s="70" t="s">
        <v>238</v>
      </c>
      <c r="D2422" s="63">
        <v>14</v>
      </c>
      <c r="E2422" s="70" t="s">
        <v>2487</v>
      </c>
      <c r="F2422" s="70">
        <v>11000</v>
      </c>
      <c r="G2422" s="70">
        <v>4.5092E-4</v>
      </c>
      <c r="H2422" s="71">
        <v>1.44884E-11</v>
      </c>
      <c r="I2422" s="48" t="s">
        <v>245</v>
      </c>
      <c r="J2422" s="48" t="s">
        <v>245</v>
      </c>
      <c r="K2422" s="48" t="s">
        <v>245</v>
      </c>
    </row>
    <row r="2423" spans="1:11" s="44" customFormat="1" x14ac:dyDescent="0.15">
      <c r="A2423" s="6"/>
      <c r="B2423" s="63" t="s">
        <v>270</v>
      </c>
      <c r="C2423" s="70" t="s">
        <v>238</v>
      </c>
      <c r="D2423" s="63">
        <v>14</v>
      </c>
      <c r="E2423" s="70" t="s">
        <v>2488</v>
      </c>
      <c r="F2423" s="70">
        <v>35000</v>
      </c>
      <c r="G2423" s="70">
        <v>0.239452</v>
      </c>
      <c r="H2423" s="71">
        <v>4.5534999999999999E-12</v>
      </c>
      <c r="I2423" s="48" t="s">
        <v>245</v>
      </c>
      <c r="J2423" s="48" t="s">
        <v>245</v>
      </c>
      <c r="K2423" s="48" t="s">
        <v>245</v>
      </c>
    </row>
    <row r="2424" spans="1:11" s="44" customFormat="1" ht="69" x14ac:dyDescent="0.15">
      <c r="A2424" s="6"/>
      <c r="B2424" s="63" t="s">
        <v>270</v>
      </c>
      <c r="C2424" s="70" t="s">
        <v>238</v>
      </c>
      <c r="D2424" s="63">
        <v>14</v>
      </c>
      <c r="E2424" s="70" t="s">
        <v>2489</v>
      </c>
      <c r="F2424" s="70">
        <v>17000</v>
      </c>
      <c r="G2424" s="70">
        <v>0.38848899999999997</v>
      </c>
      <c r="H2424" s="70">
        <v>3.5618899999999998E-3</v>
      </c>
      <c r="I2424" s="48" t="s">
        <v>3503</v>
      </c>
      <c r="J2424" s="48" t="s">
        <v>4297</v>
      </c>
      <c r="K2424" s="48" t="s">
        <v>3504</v>
      </c>
    </row>
    <row r="2425" spans="1:11" s="44" customFormat="1" x14ac:dyDescent="0.15">
      <c r="A2425" s="6"/>
      <c r="B2425" s="63" t="s">
        <v>270</v>
      </c>
      <c r="C2425" s="70" t="s">
        <v>238</v>
      </c>
      <c r="D2425" s="63">
        <v>14</v>
      </c>
      <c r="E2425" s="70" t="s">
        <v>2490</v>
      </c>
      <c r="F2425" s="70">
        <v>132000</v>
      </c>
      <c r="G2425" s="70">
        <v>0.43637300000000001</v>
      </c>
      <c r="H2425" s="71">
        <v>1.2073699999999999E-12</v>
      </c>
      <c r="I2425" s="48" t="s">
        <v>245</v>
      </c>
      <c r="J2425" s="48" t="s">
        <v>245</v>
      </c>
      <c r="K2425" s="48" t="s">
        <v>245</v>
      </c>
    </row>
    <row r="2426" spans="1:11" s="44" customFormat="1" ht="34.5" x14ac:dyDescent="0.15">
      <c r="A2426" s="6"/>
      <c r="B2426" s="63" t="s">
        <v>270</v>
      </c>
      <c r="C2426" s="70" t="s">
        <v>238</v>
      </c>
      <c r="D2426" s="63">
        <v>14</v>
      </c>
      <c r="E2426" s="70" t="s">
        <v>2491</v>
      </c>
      <c r="F2426" s="70">
        <v>22000</v>
      </c>
      <c r="G2426" s="70">
        <v>0.38595600000000002</v>
      </c>
      <c r="H2426" s="71">
        <v>1.5877300000000001E-5</v>
      </c>
      <c r="I2426" s="48" t="s">
        <v>3969</v>
      </c>
      <c r="J2426" s="48" t="s">
        <v>4298</v>
      </c>
      <c r="K2426" s="48" t="s">
        <v>3970</v>
      </c>
    </row>
    <row r="2427" spans="1:11" s="44" customFormat="1" ht="34.5" x14ac:dyDescent="0.15">
      <c r="A2427" s="6"/>
      <c r="B2427" s="63" t="s">
        <v>270</v>
      </c>
      <c r="C2427" s="70" t="s">
        <v>238</v>
      </c>
      <c r="D2427" s="63">
        <v>14</v>
      </c>
      <c r="E2427" s="70" t="s">
        <v>2492</v>
      </c>
      <c r="F2427" s="70">
        <v>71000</v>
      </c>
      <c r="G2427" s="70">
        <v>0.46072099999999999</v>
      </c>
      <c r="H2427" s="71">
        <v>2.2446800000000001E-12</v>
      </c>
      <c r="I2427" s="48" t="s">
        <v>3505</v>
      </c>
      <c r="J2427" s="48" t="s">
        <v>4299</v>
      </c>
      <c r="K2427" s="48" t="s">
        <v>3506</v>
      </c>
    </row>
    <row r="2428" spans="1:11" s="44" customFormat="1" x14ac:dyDescent="0.15">
      <c r="A2428" s="6"/>
      <c r="B2428" s="63" t="s">
        <v>270</v>
      </c>
      <c r="C2428" s="70" t="s">
        <v>238</v>
      </c>
      <c r="D2428" s="63">
        <v>14</v>
      </c>
      <c r="E2428" s="70" t="s">
        <v>1835</v>
      </c>
      <c r="F2428" s="70">
        <v>16000</v>
      </c>
      <c r="G2428" s="70">
        <v>3.3668000000000001E-3</v>
      </c>
      <c r="H2428" s="71">
        <v>9.9607799999999999E-12</v>
      </c>
      <c r="I2428" s="48" t="s">
        <v>245</v>
      </c>
      <c r="J2428" s="48" t="s">
        <v>245</v>
      </c>
      <c r="K2428" s="48" t="s">
        <v>245</v>
      </c>
    </row>
    <row r="2429" spans="1:11" s="44" customFormat="1" x14ac:dyDescent="0.15">
      <c r="A2429" s="6"/>
      <c r="B2429" s="63" t="s">
        <v>270</v>
      </c>
      <c r="C2429" s="70" t="s">
        <v>238</v>
      </c>
      <c r="D2429" s="63">
        <v>14</v>
      </c>
      <c r="E2429" s="70" t="s">
        <v>2493</v>
      </c>
      <c r="F2429" s="70">
        <v>26000</v>
      </c>
      <c r="G2429" s="70">
        <v>0.35057700000000003</v>
      </c>
      <c r="H2429" s="71">
        <v>2.73557E-5</v>
      </c>
      <c r="I2429" s="48" t="s">
        <v>3971</v>
      </c>
      <c r="J2429" s="48" t="s">
        <v>4300</v>
      </c>
      <c r="K2429" s="48" t="s">
        <v>3972</v>
      </c>
    </row>
    <row r="2430" spans="1:11" s="44" customFormat="1" x14ac:dyDescent="0.15">
      <c r="A2430" s="6"/>
      <c r="B2430" s="63" t="s">
        <v>270</v>
      </c>
      <c r="C2430" s="70" t="s">
        <v>238</v>
      </c>
      <c r="D2430" s="63">
        <v>14</v>
      </c>
      <c r="E2430" s="70" t="s">
        <v>1053</v>
      </c>
      <c r="F2430" s="70">
        <v>8000</v>
      </c>
      <c r="G2430" s="70">
        <v>5.9843199999999996E-3</v>
      </c>
      <c r="H2430" s="71">
        <v>8.5065100000000006E-9</v>
      </c>
      <c r="I2430" s="48" t="s">
        <v>245</v>
      </c>
      <c r="J2430" s="48" t="s">
        <v>245</v>
      </c>
      <c r="K2430" s="48" t="s">
        <v>245</v>
      </c>
    </row>
    <row r="2431" spans="1:11" s="44" customFormat="1" ht="69" x14ac:dyDescent="0.15">
      <c r="A2431" s="6"/>
      <c r="B2431" s="63" t="s">
        <v>270</v>
      </c>
      <c r="C2431" s="70" t="s">
        <v>238</v>
      </c>
      <c r="D2431" s="63">
        <v>14</v>
      </c>
      <c r="E2431" s="70" t="s">
        <v>2494</v>
      </c>
      <c r="F2431" s="70">
        <v>25000</v>
      </c>
      <c r="G2431" s="70">
        <v>0.44093399999999999</v>
      </c>
      <c r="H2431" s="70">
        <v>1.49099E-4</v>
      </c>
      <c r="I2431" s="48" t="s">
        <v>3973</v>
      </c>
      <c r="J2431" s="48" t="s">
        <v>4301</v>
      </c>
      <c r="K2431" s="48" t="s">
        <v>3974</v>
      </c>
    </row>
    <row r="2432" spans="1:11" s="44" customFormat="1" x14ac:dyDescent="0.15">
      <c r="A2432" s="6"/>
      <c r="B2432" s="63" t="s">
        <v>270</v>
      </c>
      <c r="C2432" s="70" t="s">
        <v>238</v>
      </c>
      <c r="D2432" s="63">
        <v>14</v>
      </c>
      <c r="E2432" s="70" t="s">
        <v>2495</v>
      </c>
      <c r="F2432" s="70">
        <v>10000</v>
      </c>
      <c r="G2432" s="70">
        <v>0.113769</v>
      </c>
      <c r="H2432" s="71">
        <v>1.3707799999999999E-5</v>
      </c>
      <c r="I2432" s="48" t="s">
        <v>245</v>
      </c>
      <c r="J2432" s="48" t="s">
        <v>245</v>
      </c>
      <c r="K2432" s="48" t="s">
        <v>245</v>
      </c>
    </row>
    <row r="2433" spans="1:11" s="44" customFormat="1" x14ac:dyDescent="0.15">
      <c r="A2433" s="6"/>
      <c r="B2433" s="63" t="s">
        <v>270</v>
      </c>
      <c r="C2433" s="70" t="s">
        <v>238</v>
      </c>
      <c r="D2433" s="63">
        <v>14</v>
      </c>
      <c r="E2433" s="70" t="s">
        <v>2496</v>
      </c>
      <c r="F2433" s="70">
        <v>12000</v>
      </c>
      <c r="G2433" s="70">
        <v>7.3364700000000003E-3</v>
      </c>
      <c r="H2433" s="71">
        <v>1.3281E-11</v>
      </c>
      <c r="I2433" s="48" t="s">
        <v>245</v>
      </c>
      <c r="J2433" s="48" t="s">
        <v>245</v>
      </c>
      <c r="K2433" s="48" t="s">
        <v>245</v>
      </c>
    </row>
    <row r="2434" spans="1:11" s="44" customFormat="1" x14ac:dyDescent="0.15">
      <c r="A2434" s="6"/>
      <c r="B2434" s="63" t="s">
        <v>270</v>
      </c>
      <c r="C2434" s="70" t="s">
        <v>238</v>
      </c>
      <c r="D2434" s="63">
        <v>14</v>
      </c>
      <c r="E2434" s="70" t="s">
        <v>2497</v>
      </c>
      <c r="F2434" s="70">
        <v>7000</v>
      </c>
      <c r="G2434" s="70">
        <v>1.05819E-2</v>
      </c>
      <c r="H2434" s="71">
        <v>3.1690800000000002E-6</v>
      </c>
      <c r="I2434" s="48" t="s">
        <v>245</v>
      </c>
      <c r="J2434" s="48" t="s">
        <v>245</v>
      </c>
      <c r="K2434" s="48" t="s">
        <v>245</v>
      </c>
    </row>
    <row r="2435" spans="1:11" s="44" customFormat="1" x14ac:dyDescent="0.15">
      <c r="A2435" s="6"/>
      <c r="B2435" s="63" t="s">
        <v>270</v>
      </c>
      <c r="C2435" s="70" t="s">
        <v>238</v>
      </c>
      <c r="D2435" s="63">
        <v>14</v>
      </c>
      <c r="E2435" s="70" t="s">
        <v>1056</v>
      </c>
      <c r="F2435" s="70">
        <v>8000</v>
      </c>
      <c r="G2435" s="70">
        <v>2.1448600000000002E-2</v>
      </c>
      <c r="H2435" s="71">
        <v>7.1524699999999996E-5</v>
      </c>
      <c r="I2435" s="48" t="s">
        <v>245</v>
      </c>
      <c r="J2435" s="48" t="s">
        <v>245</v>
      </c>
      <c r="K2435" s="48" t="s">
        <v>245</v>
      </c>
    </row>
    <row r="2436" spans="1:11" s="44" customFormat="1" x14ac:dyDescent="0.15">
      <c r="A2436" s="6"/>
      <c r="B2436" s="63" t="s">
        <v>270</v>
      </c>
      <c r="C2436" s="70" t="s">
        <v>238</v>
      </c>
      <c r="D2436" s="63">
        <v>14</v>
      </c>
      <c r="E2436" s="70" t="s">
        <v>1057</v>
      </c>
      <c r="F2436" s="70">
        <v>5000</v>
      </c>
      <c r="G2436" s="70">
        <v>5.3749899999999996E-3</v>
      </c>
      <c r="H2436" s="70">
        <v>2.2035499999999999E-4</v>
      </c>
      <c r="I2436" s="48" t="s">
        <v>245</v>
      </c>
      <c r="J2436" s="48" t="s">
        <v>245</v>
      </c>
      <c r="K2436" s="48" t="s">
        <v>245</v>
      </c>
    </row>
    <row r="2437" spans="1:11" s="44" customFormat="1" ht="51.75" x14ac:dyDescent="0.15">
      <c r="A2437" s="6"/>
      <c r="B2437" s="63" t="s">
        <v>270</v>
      </c>
      <c r="C2437" s="70" t="s">
        <v>238</v>
      </c>
      <c r="D2437" s="63">
        <v>14</v>
      </c>
      <c r="E2437" s="70" t="s">
        <v>2498</v>
      </c>
      <c r="F2437" s="70">
        <v>45000</v>
      </c>
      <c r="G2437" s="70">
        <v>0.29162100000000002</v>
      </c>
      <c r="H2437" s="71">
        <v>3.9741800000000002E-7</v>
      </c>
      <c r="I2437" s="48" t="s">
        <v>3975</v>
      </c>
      <c r="J2437" s="48" t="s">
        <v>4302</v>
      </c>
      <c r="K2437" s="48" t="s">
        <v>3976</v>
      </c>
    </row>
    <row r="2438" spans="1:11" s="44" customFormat="1" x14ac:dyDescent="0.15">
      <c r="A2438" s="6"/>
      <c r="B2438" s="63" t="s">
        <v>270</v>
      </c>
      <c r="C2438" s="70" t="s">
        <v>238</v>
      </c>
      <c r="D2438" s="63">
        <v>14</v>
      </c>
      <c r="E2438" s="70" t="s">
        <v>1059</v>
      </c>
      <c r="F2438" s="70">
        <v>6000</v>
      </c>
      <c r="G2438" s="70">
        <v>1.1624600000000001E-2</v>
      </c>
      <c r="H2438" s="70">
        <v>6.4705299999999997E-4</v>
      </c>
      <c r="I2438" s="48" t="s">
        <v>245</v>
      </c>
      <c r="J2438" s="48" t="s">
        <v>245</v>
      </c>
      <c r="K2438" s="48" t="s">
        <v>245</v>
      </c>
    </row>
    <row r="2439" spans="1:11" s="44" customFormat="1" x14ac:dyDescent="0.15">
      <c r="A2439" s="6"/>
      <c r="B2439" s="63" t="s">
        <v>270</v>
      </c>
      <c r="C2439" s="70" t="s">
        <v>238</v>
      </c>
      <c r="D2439" s="63">
        <v>14</v>
      </c>
      <c r="E2439" s="70" t="s">
        <v>2499</v>
      </c>
      <c r="F2439" s="70">
        <v>4000</v>
      </c>
      <c r="G2439" s="70">
        <v>1.98468E-3</v>
      </c>
      <c r="H2439" s="70">
        <v>4.0426200000000002E-3</v>
      </c>
      <c r="I2439" s="48" t="s">
        <v>245</v>
      </c>
      <c r="J2439" s="48" t="s">
        <v>245</v>
      </c>
      <c r="K2439" s="48" t="s">
        <v>245</v>
      </c>
    </row>
    <row r="2440" spans="1:11" s="44" customFormat="1" x14ac:dyDescent="0.15">
      <c r="A2440" s="6"/>
      <c r="B2440" s="63" t="s">
        <v>270</v>
      </c>
      <c r="C2440" s="70" t="s">
        <v>238</v>
      </c>
      <c r="D2440" s="63">
        <v>14</v>
      </c>
      <c r="E2440" s="70" t="s">
        <v>1060</v>
      </c>
      <c r="F2440" s="70">
        <v>4000</v>
      </c>
      <c r="G2440" s="70">
        <v>0</v>
      </c>
      <c r="H2440" s="70">
        <v>2.3412899999999999E-4</v>
      </c>
      <c r="I2440" s="48" t="s">
        <v>245</v>
      </c>
      <c r="J2440" s="48" t="s">
        <v>245</v>
      </c>
      <c r="K2440" s="48" t="s">
        <v>245</v>
      </c>
    </row>
    <row r="2441" spans="1:11" s="44" customFormat="1" x14ac:dyDescent="0.15">
      <c r="A2441" s="6"/>
      <c r="B2441" s="63" t="s">
        <v>270</v>
      </c>
      <c r="C2441" s="70" t="s">
        <v>238</v>
      </c>
      <c r="D2441" s="63">
        <v>14</v>
      </c>
      <c r="E2441" s="70" t="s">
        <v>1061</v>
      </c>
      <c r="F2441" s="70">
        <v>9000</v>
      </c>
      <c r="G2441" s="70">
        <v>2.7350900000000001E-4</v>
      </c>
      <c r="H2441" s="71">
        <v>1.7708100000000001E-11</v>
      </c>
      <c r="I2441" s="48" t="s">
        <v>245</v>
      </c>
      <c r="J2441" s="48" t="s">
        <v>245</v>
      </c>
      <c r="K2441" s="48" t="s">
        <v>245</v>
      </c>
    </row>
    <row r="2442" spans="1:11" s="44" customFormat="1" x14ac:dyDescent="0.15">
      <c r="A2442" s="6"/>
      <c r="B2442" s="63" t="s">
        <v>270</v>
      </c>
      <c r="C2442" s="70" t="s">
        <v>238</v>
      </c>
      <c r="D2442" s="63">
        <v>14</v>
      </c>
      <c r="E2442" s="70" t="s">
        <v>1062</v>
      </c>
      <c r="F2442" s="70">
        <v>12000</v>
      </c>
      <c r="G2442" s="70">
        <v>1.5344399999999999E-2</v>
      </c>
      <c r="H2442" s="71">
        <v>1.1952899999999999E-10</v>
      </c>
      <c r="I2442" s="48" t="s">
        <v>245</v>
      </c>
      <c r="J2442" s="48" t="s">
        <v>245</v>
      </c>
      <c r="K2442" s="48" t="s">
        <v>245</v>
      </c>
    </row>
    <row r="2443" spans="1:11" s="44" customFormat="1" x14ac:dyDescent="0.15">
      <c r="A2443" s="6"/>
      <c r="B2443" s="63" t="s">
        <v>270</v>
      </c>
      <c r="C2443" s="70" t="s">
        <v>238</v>
      </c>
      <c r="D2443" s="63">
        <v>15</v>
      </c>
      <c r="E2443" s="70" t="s">
        <v>2500</v>
      </c>
      <c r="F2443" s="70">
        <v>5000</v>
      </c>
      <c r="G2443" s="70">
        <v>0</v>
      </c>
      <c r="H2443" s="71">
        <v>2.1731999999999999E-7</v>
      </c>
      <c r="I2443" s="48" t="s">
        <v>245</v>
      </c>
      <c r="J2443" s="48" t="s">
        <v>245</v>
      </c>
      <c r="K2443" s="48" t="s">
        <v>245</v>
      </c>
    </row>
    <row r="2444" spans="1:11" s="44" customFormat="1" x14ac:dyDescent="0.15">
      <c r="A2444" s="6"/>
      <c r="B2444" s="63" t="s">
        <v>270</v>
      </c>
      <c r="C2444" s="70" t="s">
        <v>238</v>
      </c>
      <c r="D2444" s="63">
        <v>15</v>
      </c>
      <c r="E2444" s="70" t="s">
        <v>1847</v>
      </c>
      <c r="F2444" s="70">
        <v>19000</v>
      </c>
      <c r="G2444" s="70">
        <v>1.5851400000000002E-2</v>
      </c>
      <c r="H2444" s="71">
        <v>8.3880299999999998E-12</v>
      </c>
      <c r="I2444" s="48" t="s">
        <v>245</v>
      </c>
      <c r="J2444" s="48" t="s">
        <v>245</v>
      </c>
      <c r="K2444" s="48" t="s">
        <v>245</v>
      </c>
    </row>
    <row r="2445" spans="1:11" s="44" customFormat="1" x14ac:dyDescent="0.15">
      <c r="A2445" s="6"/>
      <c r="B2445" s="63" t="s">
        <v>270</v>
      </c>
      <c r="C2445" s="70" t="s">
        <v>238</v>
      </c>
      <c r="D2445" s="63">
        <v>15</v>
      </c>
      <c r="E2445" s="70" t="s">
        <v>1066</v>
      </c>
      <c r="F2445" s="70">
        <v>35000</v>
      </c>
      <c r="G2445" s="70">
        <v>0</v>
      </c>
      <c r="H2445" s="71">
        <v>4.5534999999999999E-12</v>
      </c>
      <c r="I2445" s="48" t="s">
        <v>245</v>
      </c>
      <c r="J2445" s="48" t="s">
        <v>245</v>
      </c>
      <c r="K2445" s="48" t="s">
        <v>245</v>
      </c>
    </row>
    <row r="2446" spans="1:11" s="44" customFormat="1" x14ac:dyDescent="0.15">
      <c r="A2446" s="6"/>
      <c r="B2446" s="63" t="s">
        <v>270</v>
      </c>
      <c r="C2446" s="70" t="s">
        <v>238</v>
      </c>
      <c r="D2446" s="63">
        <v>15</v>
      </c>
      <c r="E2446" s="70" t="s">
        <v>2501</v>
      </c>
      <c r="F2446" s="70">
        <v>9000</v>
      </c>
      <c r="G2446" s="70">
        <v>3.6651000000000003E-2</v>
      </c>
      <c r="H2446" s="70">
        <v>4.71822E-4</v>
      </c>
      <c r="I2446" s="48" t="s">
        <v>245</v>
      </c>
      <c r="J2446" s="48" t="s">
        <v>245</v>
      </c>
      <c r="K2446" s="48" t="s">
        <v>245</v>
      </c>
    </row>
    <row r="2447" spans="1:11" s="44" customFormat="1" x14ac:dyDescent="0.15">
      <c r="A2447" s="6"/>
      <c r="B2447" s="63" t="s">
        <v>270</v>
      </c>
      <c r="C2447" s="70" t="s">
        <v>238</v>
      </c>
      <c r="D2447" s="63">
        <v>15</v>
      </c>
      <c r="E2447" s="70" t="s">
        <v>2502</v>
      </c>
      <c r="F2447" s="70">
        <v>27000</v>
      </c>
      <c r="G2447" s="70">
        <v>0.30887999999999999</v>
      </c>
      <c r="H2447" s="71">
        <v>4.4270099999999999E-10</v>
      </c>
      <c r="I2447" s="48" t="s">
        <v>245</v>
      </c>
      <c r="J2447" s="48" t="s">
        <v>245</v>
      </c>
      <c r="K2447" s="48" t="s">
        <v>245</v>
      </c>
    </row>
    <row r="2448" spans="1:11" s="44" customFormat="1" x14ac:dyDescent="0.15">
      <c r="A2448" s="6"/>
      <c r="B2448" s="63" t="s">
        <v>270</v>
      </c>
      <c r="C2448" s="70" t="s">
        <v>238</v>
      </c>
      <c r="D2448" s="63">
        <v>15</v>
      </c>
      <c r="E2448" s="70" t="s">
        <v>2503</v>
      </c>
      <c r="F2448" s="70">
        <v>5000</v>
      </c>
      <c r="G2448" s="70">
        <v>1.0092500000000001E-2</v>
      </c>
      <c r="H2448" s="70">
        <v>1.1905199999999999E-2</v>
      </c>
      <c r="I2448" s="48" t="s">
        <v>245</v>
      </c>
      <c r="J2448" s="48" t="s">
        <v>245</v>
      </c>
      <c r="K2448" s="48" t="s">
        <v>245</v>
      </c>
    </row>
    <row r="2449" spans="1:11" s="44" customFormat="1" x14ac:dyDescent="0.15">
      <c r="A2449" s="6"/>
      <c r="B2449" s="63" t="s">
        <v>270</v>
      </c>
      <c r="C2449" s="70" t="s">
        <v>238</v>
      </c>
      <c r="D2449" s="63">
        <v>15</v>
      </c>
      <c r="E2449" s="70" t="s">
        <v>1854</v>
      </c>
      <c r="F2449" s="70">
        <v>89000</v>
      </c>
      <c r="G2449" s="70">
        <v>0.34745500000000001</v>
      </c>
      <c r="H2449" s="71">
        <v>1.7907E-12</v>
      </c>
      <c r="I2449" s="48" t="s">
        <v>3015</v>
      </c>
      <c r="J2449" s="48" t="s">
        <v>4305</v>
      </c>
      <c r="K2449" s="48" t="s">
        <v>3016</v>
      </c>
    </row>
    <row r="2450" spans="1:11" s="44" customFormat="1" x14ac:dyDescent="0.15">
      <c r="A2450" s="6"/>
      <c r="B2450" s="63" t="s">
        <v>270</v>
      </c>
      <c r="C2450" s="70" t="s">
        <v>238</v>
      </c>
      <c r="D2450" s="63">
        <v>15</v>
      </c>
      <c r="E2450" s="70" t="s">
        <v>2504</v>
      </c>
      <c r="F2450" s="70">
        <v>30000</v>
      </c>
      <c r="G2450" s="70">
        <v>0.37594499999999997</v>
      </c>
      <c r="H2450" s="71">
        <v>2.2843399999999999E-10</v>
      </c>
      <c r="I2450" s="48" t="s">
        <v>245</v>
      </c>
      <c r="J2450" s="48" t="s">
        <v>245</v>
      </c>
      <c r="K2450" s="48" t="s">
        <v>245</v>
      </c>
    </row>
    <row r="2451" spans="1:11" s="44" customFormat="1" x14ac:dyDescent="0.15">
      <c r="A2451" s="6"/>
      <c r="B2451" s="63" t="s">
        <v>270</v>
      </c>
      <c r="C2451" s="70" t="s">
        <v>238</v>
      </c>
      <c r="D2451" s="63">
        <v>15</v>
      </c>
      <c r="E2451" s="70" t="s">
        <v>2505</v>
      </c>
      <c r="F2451" s="70">
        <v>30000</v>
      </c>
      <c r="G2451" s="70">
        <v>0.47093800000000002</v>
      </c>
      <c r="H2451" s="71">
        <v>6.5226500000000001E-6</v>
      </c>
      <c r="I2451" s="48" t="s">
        <v>245</v>
      </c>
      <c r="J2451" s="48" t="s">
        <v>245</v>
      </c>
      <c r="K2451" s="48" t="s">
        <v>245</v>
      </c>
    </row>
    <row r="2452" spans="1:11" s="44" customFormat="1" x14ac:dyDescent="0.15">
      <c r="A2452" s="6"/>
      <c r="B2452" s="63" t="s">
        <v>270</v>
      </c>
      <c r="C2452" s="70" t="s">
        <v>238</v>
      </c>
      <c r="D2452" s="63">
        <v>15</v>
      </c>
      <c r="E2452" s="70" t="s">
        <v>2506</v>
      </c>
      <c r="F2452" s="70">
        <v>20000</v>
      </c>
      <c r="G2452" s="70">
        <v>0.44530199999999998</v>
      </c>
      <c r="H2452" s="70">
        <v>1.4579199999999999E-3</v>
      </c>
      <c r="I2452" s="48" t="s">
        <v>3979</v>
      </c>
      <c r="J2452" s="48" t="s">
        <v>4307</v>
      </c>
      <c r="K2452" s="48" t="s">
        <v>3980</v>
      </c>
    </row>
    <row r="2453" spans="1:11" s="44" customFormat="1" x14ac:dyDescent="0.15">
      <c r="A2453" s="6"/>
      <c r="B2453" s="63" t="s">
        <v>270</v>
      </c>
      <c r="C2453" s="70" t="s">
        <v>238</v>
      </c>
      <c r="D2453" s="63">
        <v>15</v>
      </c>
      <c r="E2453" s="70" t="s">
        <v>2507</v>
      </c>
      <c r="F2453" s="70">
        <v>34000</v>
      </c>
      <c r="G2453" s="70">
        <v>0.31917600000000002</v>
      </c>
      <c r="H2453" s="71">
        <v>3.9374400000000001E-10</v>
      </c>
      <c r="I2453" s="48" t="s">
        <v>245</v>
      </c>
      <c r="J2453" s="48" t="s">
        <v>245</v>
      </c>
      <c r="K2453" s="48" t="s">
        <v>245</v>
      </c>
    </row>
    <row r="2454" spans="1:11" s="44" customFormat="1" x14ac:dyDescent="0.15">
      <c r="A2454" s="6"/>
      <c r="B2454" s="63" t="s">
        <v>270</v>
      </c>
      <c r="C2454" s="70" t="s">
        <v>238</v>
      </c>
      <c r="D2454" s="63">
        <v>15</v>
      </c>
      <c r="E2454" s="70" t="s">
        <v>2508</v>
      </c>
      <c r="F2454" s="70">
        <v>33000</v>
      </c>
      <c r="G2454" s="70">
        <v>1.5225600000000001E-3</v>
      </c>
      <c r="H2454" s="71">
        <v>4.8294699999999996E-12</v>
      </c>
      <c r="I2454" s="48" t="s">
        <v>245</v>
      </c>
      <c r="J2454" s="48" t="s">
        <v>245</v>
      </c>
      <c r="K2454" s="48" t="s">
        <v>245</v>
      </c>
    </row>
    <row r="2455" spans="1:11" s="44" customFormat="1" x14ac:dyDescent="0.15">
      <c r="A2455" s="6"/>
      <c r="B2455" s="63" t="s">
        <v>270</v>
      </c>
      <c r="C2455" s="70" t="s">
        <v>238</v>
      </c>
      <c r="D2455" s="63">
        <v>15</v>
      </c>
      <c r="E2455" s="70" t="s">
        <v>2509</v>
      </c>
      <c r="F2455" s="70">
        <v>10000</v>
      </c>
      <c r="G2455" s="70">
        <v>2.9132700000000001E-2</v>
      </c>
      <c r="H2455" s="71">
        <v>8.7105200000000004E-6</v>
      </c>
      <c r="I2455" s="48" t="s">
        <v>245</v>
      </c>
      <c r="J2455" s="48" t="s">
        <v>245</v>
      </c>
      <c r="K2455" s="48" t="s">
        <v>245</v>
      </c>
    </row>
    <row r="2456" spans="1:11" s="44" customFormat="1" x14ac:dyDescent="0.15">
      <c r="A2456" s="6"/>
      <c r="B2456" s="63" t="s">
        <v>270</v>
      </c>
      <c r="C2456" s="70" t="s">
        <v>238</v>
      </c>
      <c r="D2456" s="63">
        <v>15</v>
      </c>
      <c r="E2456" s="70" t="s">
        <v>2510</v>
      </c>
      <c r="F2456" s="70">
        <v>8000</v>
      </c>
      <c r="G2456" s="70">
        <v>2.6500800000000001E-2</v>
      </c>
      <c r="H2456" s="71">
        <v>1.34958E-5</v>
      </c>
      <c r="I2456" s="48" t="s">
        <v>245</v>
      </c>
      <c r="J2456" s="48" t="s">
        <v>245</v>
      </c>
      <c r="K2456" s="48" t="s">
        <v>245</v>
      </c>
    </row>
    <row r="2457" spans="1:11" s="44" customFormat="1" x14ac:dyDescent="0.15">
      <c r="A2457" s="6"/>
      <c r="B2457" s="63" t="s">
        <v>270</v>
      </c>
      <c r="C2457" s="70" t="s">
        <v>238</v>
      </c>
      <c r="D2457" s="63">
        <v>15</v>
      </c>
      <c r="E2457" s="70" t="s">
        <v>2511</v>
      </c>
      <c r="F2457" s="70">
        <v>15000</v>
      </c>
      <c r="G2457" s="70">
        <v>0.16969699999999999</v>
      </c>
      <c r="H2457" s="70">
        <v>1.04817E-3</v>
      </c>
      <c r="I2457" s="48" t="s">
        <v>245</v>
      </c>
      <c r="J2457" s="48" t="s">
        <v>245</v>
      </c>
      <c r="K2457" s="48" t="s">
        <v>245</v>
      </c>
    </row>
    <row r="2458" spans="1:11" s="44" customFormat="1" x14ac:dyDescent="0.15">
      <c r="A2458" s="6"/>
      <c r="B2458" s="63" t="s">
        <v>270</v>
      </c>
      <c r="C2458" s="70" t="s">
        <v>238</v>
      </c>
      <c r="D2458" s="63">
        <v>15</v>
      </c>
      <c r="E2458" s="70" t="s">
        <v>2512</v>
      </c>
      <c r="F2458" s="70">
        <v>42000</v>
      </c>
      <c r="G2458" s="70">
        <v>0.42300199999999999</v>
      </c>
      <c r="H2458" s="71">
        <v>6.1290099999999994E-8</v>
      </c>
      <c r="I2458" s="48" t="s">
        <v>245</v>
      </c>
      <c r="J2458" s="48" t="s">
        <v>245</v>
      </c>
      <c r="K2458" s="48" t="s">
        <v>245</v>
      </c>
    </row>
    <row r="2459" spans="1:11" s="44" customFormat="1" x14ac:dyDescent="0.15">
      <c r="A2459" s="6"/>
      <c r="B2459" s="63" t="s">
        <v>270</v>
      </c>
      <c r="C2459" s="70" t="s">
        <v>238</v>
      </c>
      <c r="D2459" s="63">
        <v>15</v>
      </c>
      <c r="E2459" s="70" t="s">
        <v>1088</v>
      </c>
      <c r="F2459" s="70">
        <v>7000</v>
      </c>
      <c r="G2459" s="70">
        <v>0</v>
      </c>
      <c r="H2459" s="71">
        <v>2.27675E-11</v>
      </c>
      <c r="I2459" s="48" t="s">
        <v>245</v>
      </c>
      <c r="J2459" s="48" t="s">
        <v>245</v>
      </c>
      <c r="K2459" s="48" t="s">
        <v>245</v>
      </c>
    </row>
    <row r="2460" spans="1:11" s="44" customFormat="1" x14ac:dyDescent="0.15">
      <c r="A2460" s="6"/>
      <c r="B2460" s="63" t="s">
        <v>270</v>
      </c>
      <c r="C2460" s="70" t="s">
        <v>238</v>
      </c>
      <c r="D2460" s="63">
        <v>15</v>
      </c>
      <c r="E2460" s="70" t="s">
        <v>1865</v>
      </c>
      <c r="F2460" s="70">
        <v>11000</v>
      </c>
      <c r="G2460" s="70">
        <v>0.34597099999999997</v>
      </c>
      <c r="H2460" s="70">
        <v>1.7385500000000002E-2</v>
      </c>
      <c r="I2460" s="48" t="s">
        <v>245</v>
      </c>
      <c r="J2460" s="48" t="s">
        <v>245</v>
      </c>
      <c r="K2460" s="48" t="s">
        <v>245</v>
      </c>
    </row>
    <row r="2461" spans="1:11" s="44" customFormat="1" x14ac:dyDescent="0.15">
      <c r="A2461" s="6"/>
      <c r="B2461" s="63" t="s">
        <v>270</v>
      </c>
      <c r="C2461" s="70" t="s">
        <v>238</v>
      </c>
      <c r="D2461" s="63">
        <v>15</v>
      </c>
      <c r="E2461" s="70" t="s">
        <v>2513</v>
      </c>
      <c r="F2461" s="70">
        <v>10000</v>
      </c>
      <c r="G2461" s="70">
        <v>0.15895999999999999</v>
      </c>
      <c r="H2461" s="70">
        <v>5.3347899999999998E-3</v>
      </c>
      <c r="I2461" s="48" t="s">
        <v>245</v>
      </c>
      <c r="J2461" s="48" t="s">
        <v>245</v>
      </c>
      <c r="K2461" s="48" t="s">
        <v>245</v>
      </c>
    </row>
    <row r="2462" spans="1:11" s="44" customFormat="1" x14ac:dyDescent="0.15">
      <c r="A2462" s="6"/>
      <c r="B2462" s="63" t="s">
        <v>270</v>
      </c>
      <c r="C2462" s="70" t="s">
        <v>238</v>
      </c>
      <c r="D2462" s="63">
        <v>15</v>
      </c>
      <c r="E2462" s="70" t="s">
        <v>2514</v>
      </c>
      <c r="F2462" s="70">
        <v>21000</v>
      </c>
      <c r="G2462" s="70">
        <v>0.38562099999999999</v>
      </c>
      <c r="H2462" s="70">
        <v>1.6714199999999999E-2</v>
      </c>
      <c r="I2462" s="48" t="s">
        <v>245</v>
      </c>
      <c r="J2462" s="48" t="s">
        <v>245</v>
      </c>
      <c r="K2462" s="48" t="s">
        <v>245</v>
      </c>
    </row>
    <row r="2463" spans="1:11" s="44" customFormat="1" x14ac:dyDescent="0.15">
      <c r="A2463" s="6"/>
      <c r="B2463" s="63" t="s">
        <v>270</v>
      </c>
      <c r="C2463" s="70" t="s">
        <v>238</v>
      </c>
      <c r="D2463" s="63">
        <v>15</v>
      </c>
      <c r="E2463" s="70" t="s">
        <v>1872</v>
      </c>
      <c r="F2463" s="70">
        <v>5000</v>
      </c>
      <c r="G2463" s="70">
        <v>0</v>
      </c>
      <c r="H2463" s="71">
        <v>2.1731999999999999E-7</v>
      </c>
      <c r="I2463" s="48" t="s">
        <v>245</v>
      </c>
      <c r="J2463" s="48" t="s">
        <v>245</v>
      </c>
      <c r="K2463" s="48" t="s">
        <v>245</v>
      </c>
    </row>
    <row r="2464" spans="1:11" s="44" customFormat="1" x14ac:dyDescent="0.15">
      <c r="A2464" s="6"/>
      <c r="B2464" s="63" t="s">
        <v>270</v>
      </c>
      <c r="C2464" s="70" t="s">
        <v>238</v>
      </c>
      <c r="D2464" s="63">
        <v>15</v>
      </c>
      <c r="E2464" s="70" t="s">
        <v>1092</v>
      </c>
      <c r="F2464" s="70">
        <v>13000</v>
      </c>
      <c r="G2464" s="70">
        <v>7.6486000000000002E-3</v>
      </c>
      <c r="H2464" s="71">
        <v>1.2259399999999999E-11</v>
      </c>
      <c r="I2464" s="48" t="s">
        <v>245</v>
      </c>
      <c r="J2464" s="48" t="s">
        <v>245</v>
      </c>
      <c r="K2464" s="48" t="s">
        <v>245</v>
      </c>
    </row>
    <row r="2465" spans="1:11" s="44" customFormat="1" ht="103.5" x14ac:dyDescent="0.15">
      <c r="A2465" s="6"/>
      <c r="B2465" s="63" t="s">
        <v>270</v>
      </c>
      <c r="C2465" s="70" t="s">
        <v>238</v>
      </c>
      <c r="D2465" s="63">
        <v>15</v>
      </c>
      <c r="E2465" s="70" t="s">
        <v>2515</v>
      </c>
      <c r="F2465" s="70">
        <v>367000</v>
      </c>
      <c r="G2465" s="70">
        <v>0.41323300000000002</v>
      </c>
      <c r="H2465" s="71">
        <v>4.3425800000000002E-13</v>
      </c>
      <c r="I2465" s="48" t="s">
        <v>3983</v>
      </c>
      <c r="J2465" s="48" t="s">
        <v>4309</v>
      </c>
      <c r="K2465" s="48" t="s">
        <v>3984</v>
      </c>
    </row>
    <row r="2466" spans="1:11" s="44" customFormat="1" ht="120.75" x14ac:dyDescent="0.15">
      <c r="A2466" s="6"/>
      <c r="B2466" s="63" t="s">
        <v>270</v>
      </c>
      <c r="C2466" s="70" t="s">
        <v>238</v>
      </c>
      <c r="D2466" s="63">
        <v>15</v>
      </c>
      <c r="E2466" s="70" t="s">
        <v>2516</v>
      </c>
      <c r="F2466" s="70">
        <v>21000</v>
      </c>
      <c r="G2466" s="70">
        <v>0.35344500000000001</v>
      </c>
      <c r="H2466" s="71">
        <v>7.1110500000000002E-9</v>
      </c>
      <c r="I2466" s="48" t="s">
        <v>3985</v>
      </c>
      <c r="J2466" s="48" t="s">
        <v>4310</v>
      </c>
      <c r="K2466" s="48" t="s">
        <v>3986</v>
      </c>
    </row>
    <row r="2467" spans="1:11" s="44" customFormat="1" x14ac:dyDescent="0.15">
      <c r="A2467" s="6"/>
      <c r="B2467" s="63" t="s">
        <v>270</v>
      </c>
      <c r="C2467" s="70" t="s">
        <v>238</v>
      </c>
      <c r="D2467" s="63">
        <v>15</v>
      </c>
      <c r="E2467" s="70" t="s">
        <v>2517</v>
      </c>
      <c r="F2467" s="70">
        <v>19000</v>
      </c>
      <c r="G2467" s="70">
        <v>0.40041399999999999</v>
      </c>
      <c r="H2467" s="71">
        <v>4.9659600000000001E-5</v>
      </c>
      <c r="I2467" s="48" t="s">
        <v>245</v>
      </c>
      <c r="J2467" s="48" t="s">
        <v>245</v>
      </c>
      <c r="K2467" s="48" t="s">
        <v>245</v>
      </c>
    </row>
    <row r="2468" spans="1:11" s="44" customFormat="1" ht="69" x14ac:dyDescent="0.15">
      <c r="A2468" s="6"/>
      <c r="B2468" s="63" t="s">
        <v>270</v>
      </c>
      <c r="C2468" s="70" t="s">
        <v>238</v>
      </c>
      <c r="D2468" s="63">
        <v>15</v>
      </c>
      <c r="E2468" s="70" t="s">
        <v>2518</v>
      </c>
      <c r="F2468" s="70">
        <v>59000</v>
      </c>
      <c r="G2468" s="70">
        <v>0.493566</v>
      </c>
      <c r="H2468" s="71">
        <v>2.7012300000000002E-12</v>
      </c>
      <c r="I2468" s="48" t="s">
        <v>3987</v>
      </c>
      <c r="J2468" s="48" t="s">
        <v>4311</v>
      </c>
      <c r="K2468" s="48" t="s">
        <v>3988</v>
      </c>
    </row>
    <row r="2469" spans="1:11" s="44" customFormat="1" x14ac:dyDescent="0.15">
      <c r="A2469" s="6"/>
      <c r="B2469" s="63" t="s">
        <v>270</v>
      </c>
      <c r="C2469" s="70" t="s">
        <v>238</v>
      </c>
      <c r="D2469" s="63">
        <v>15</v>
      </c>
      <c r="E2469" s="70" t="s">
        <v>2519</v>
      </c>
      <c r="F2469" s="70">
        <v>10000</v>
      </c>
      <c r="G2469" s="70">
        <v>0.14296600000000001</v>
      </c>
      <c r="H2469" s="71">
        <v>7.6378500000000001E-5</v>
      </c>
      <c r="I2469" s="48" t="s">
        <v>245</v>
      </c>
      <c r="J2469" s="48" t="s">
        <v>245</v>
      </c>
      <c r="K2469" s="48" t="s">
        <v>245</v>
      </c>
    </row>
    <row r="2470" spans="1:11" s="44" customFormat="1" x14ac:dyDescent="0.15">
      <c r="A2470" s="6"/>
      <c r="B2470" s="63" t="s">
        <v>270</v>
      </c>
      <c r="C2470" s="70" t="s">
        <v>238</v>
      </c>
      <c r="D2470" s="63">
        <v>15</v>
      </c>
      <c r="E2470" s="70" t="s">
        <v>1878</v>
      </c>
      <c r="F2470" s="70">
        <v>11000</v>
      </c>
      <c r="G2470" s="70">
        <v>3.11997E-2</v>
      </c>
      <c r="H2470" s="71">
        <v>4.3108799999999998E-7</v>
      </c>
      <c r="I2470" s="48" t="s">
        <v>245</v>
      </c>
      <c r="J2470" s="48" t="s">
        <v>245</v>
      </c>
      <c r="K2470" s="48" t="s">
        <v>245</v>
      </c>
    </row>
    <row r="2471" spans="1:11" s="44" customFormat="1" x14ac:dyDescent="0.15">
      <c r="A2471" s="6"/>
      <c r="B2471" s="63" t="s">
        <v>270</v>
      </c>
      <c r="C2471" s="70" t="s">
        <v>238</v>
      </c>
      <c r="D2471" s="63">
        <v>15</v>
      </c>
      <c r="E2471" s="70" t="s">
        <v>2520</v>
      </c>
      <c r="F2471" s="70">
        <v>16000</v>
      </c>
      <c r="G2471" s="70">
        <v>0.17430399999999999</v>
      </c>
      <c r="H2471" s="71">
        <v>1.9847299999999998E-6</v>
      </c>
      <c r="I2471" s="48" t="s">
        <v>245</v>
      </c>
      <c r="J2471" s="48" t="s">
        <v>245</v>
      </c>
      <c r="K2471" s="48" t="s">
        <v>245</v>
      </c>
    </row>
    <row r="2472" spans="1:11" s="44" customFormat="1" x14ac:dyDescent="0.15">
      <c r="A2472" s="6"/>
      <c r="B2472" s="63" t="s">
        <v>270</v>
      </c>
      <c r="C2472" s="70" t="s">
        <v>238</v>
      </c>
      <c r="D2472" s="63">
        <v>15</v>
      </c>
      <c r="E2472" s="70" t="s">
        <v>1879</v>
      </c>
      <c r="F2472" s="70">
        <v>12000</v>
      </c>
      <c r="G2472" s="70">
        <v>0.34491300000000003</v>
      </c>
      <c r="H2472" s="70">
        <v>5.4951700000000002E-4</v>
      </c>
      <c r="I2472" s="48" t="s">
        <v>3527</v>
      </c>
      <c r="J2472" s="48" t="s">
        <v>4312</v>
      </c>
      <c r="K2472" s="48" t="s">
        <v>3528</v>
      </c>
    </row>
    <row r="2473" spans="1:11" s="44" customFormat="1" ht="51.75" x14ac:dyDescent="0.15">
      <c r="A2473" s="6"/>
      <c r="B2473" s="63" t="s">
        <v>270</v>
      </c>
      <c r="C2473" s="70" t="s">
        <v>238</v>
      </c>
      <c r="D2473" s="63">
        <v>15</v>
      </c>
      <c r="E2473" s="70" t="s">
        <v>2521</v>
      </c>
      <c r="F2473" s="70">
        <v>15000</v>
      </c>
      <c r="G2473" s="70">
        <v>0.39471800000000001</v>
      </c>
      <c r="H2473" s="70">
        <v>2.8920399999999999E-2</v>
      </c>
      <c r="I2473" s="48" t="s">
        <v>3989</v>
      </c>
      <c r="J2473" s="48" t="s">
        <v>4313</v>
      </c>
      <c r="K2473" s="48" t="s">
        <v>3990</v>
      </c>
    </row>
    <row r="2474" spans="1:11" s="44" customFormat="1" ht="34.5" x14ac:dyDescent="0.15">
      <c r="A2474" s="6"/>
      <c r="B2474" s="63" t="s">
        <v>270</v>
      </c>
      <c r="C2474" s="70" t="s">
        <v>238</v>
      </c>
      <c r="D2474" s="63">
        <v>15</v>
      </c>
      <c r="E2474" s="70" t="s">
        <v>2522</v>
      </c>
      <c r="F2474" s="70">
        <v>115000</v>
      </c>
      <c r="G2474" s="70">
        <v>0.244398</v>
      </c>
      <c r="H2474" s="71">
        <v>1.38585E-12</v>
      </c>
      <c r="I2474" s="48" t="s">
        <v>3991</v>
      </c>
      <c r="J2474" s="48" t="s">
        <v>4314</v>
      </c>
      <c r="K2474" s="48" t="s">
        <v>3992</v>
      </c>
    </row>
    <row r="2475" spans="1:11" s="44" customFormat="1" ht="120.75" x14ac:dyDescent="0.15">
      <c r="A2475" s="6"/>
      <c r="B2475" s="63" t="s">
        <v>270</v>
      </c>
      <c r="C2475" s="70" t="s">
        <v>238</v>
      </c>
      <c r="D2475" s="63">
        <v>15</v>
      </c>
      <c r="E2475" s="70" t="s">
        <v>2523</v>
      </c>
      <c r="F2475" s="70">
        <v>133000</v>
      </c>
      <c r="G2475" s="70">
        <v>0.314612</v>
      </c>
      <c r="H2475" s="71">
        <v>1.1982899999999999E-12</v>
      </c>
      <c r="I2475" s="48" t="s">
        <v>3993</v>
      </c>
      <c r="J2475" s="48" t="s">
        <v>4315</v>
      </c>
      <c r="K2475" s="48" t="s">
        <v>3994</v>
      </c>
    </row>
    <row r="2476" spans="1:11" s="44" customFormat="1" ht="34.5" x14ac:dyDescent="0.15">
      <c r="A2476" s="6"/>
      <c r="B2476" s="63" t="s">
        <v>270</v>
      </c>
      <c r="C2476" s="70" t="s">
        <v>238</v>
      </c>
      <c r="D2476" s="63">
        <v>15</v>
      </c>
      <c r="E2476" s="70" t="s">
        <v>2524</v>
      </c>
      <c r="F2476" s="70">
        <v>20000</v>
      </c>
      <c r="G2476" s="70">
        <v>0.47234500000000001</v>
      </c>
      <c r="H2476" s="71">
        <v>2.15449E-6</v>
      </c>
      <c r="I2476" s="48" t="s">
        <v>3995</v>
      </c>
      <c r="J2476" s="48" t="s">
        <v>4316</v>
      </c>
      <c r="K2476" s="48" t="s">
        <v>3996</v>
      </c>
    </row>
    <row r="2477" spans="1:11" s="44" customFormat="1" x14ac:dyDescent="0.15">
      <c r="A2477" s="6"/>
      <c r="B2477" s="63" t="s">
        <v>270</v>
      </c>
      <c r="C2477" s="70" t="s">
        <v>238</v>
      </c>
      <c r="D2477" s="63">
        <v>15</v>
      </c>
      <c r="E2477" s="70" t="s">
        <v>1096</v>
      </c>
      <c r="F2477" s="70">
        <v>11000</v>
      </c>
      <c r="G2477" s="70">
        <v>0</v>
      </c>
      <c r="H2477" s="71">
        <v>1.44884E-11</v>
      </c>
      <c r="I2477" s="48" t="s">
        <v>245</v>
      </c>
      <c r="J2477" s="48" t="s">
        <v>245</v>
      </c>
      <c r="K2477" s="48" t="s">
        <v>245</v>
      </c>
    </row>
    <row r="2478" spans="1:11" s="44" customFormat="1" x14ac:dyDescent="0.15">
      <c r="A2478" s="6"/>
      <c r="B2478" s="63" t="s">
        <v>270</v>
      </c>
      <c r="C2478" s="70" t="s">
        <v>238</v>
      </c>
      <c r="D2478" s="63">
        <v>15</v>
      </c>
      <c r="E2478" s="70" t="s">
        <v>1097</v>
      </c>
      <c r="F2478" s="70">
        <v>11000</v>
      </c>
      <c r="G2478" s="70">
        <v>7.57575E-3</v>
      </c>
      <c r="H2478" s="71">
        <v>1.44884E-11</v>
      </c>
      <c r="I2478" s="48" t="s">
        <v>245</v>
      </c>
      <c r="J2478" s="48" t="s">
        <v>245</v>
      </c>
      <c r="K2478" s="48" t="s">
        <v>245</v>
      </c>
    </row>
    <row r="2479" spans="1:11" s="44" customFormat="1" x14ac:dyDescent="0.15">
      <c r="A2479" s="6"/>
      <c r="B2479" s="63" t="s">
        <v>270</v>
      </c>
      <c r="C2479" s="70" t="s">
        <v>238</v>
      </c>
      <c r="D2479" s="63">
        <v>15</v>
      </c>
      <c r="E2479" s="70" t="s">
        <v>2525</v>
      </c>
      <c r="F2479" s="70">
        <v>7000</v>
      </c>
      <c r="G2479" s="70">
        <v>0.32675799999999999</v>
      </c>
      <c r="H2479" s="70">
        <v>2.7571999999999999E-2</v>
      </c>
      <c r="I2479" s="48" t="s">
        <v>245</v>
      </c>
      <c r="J2479" s="48" t="s">
        <v>245</v>
      </c>
      <c r="K2479" s="48" t="s">
        <v>245</v>
      </c>
    </row>
    <row r="2480" spans="1:11" s="44" customFormat="1" ht="51.75" x14ac:dyDescent="0.15">
      <c r="A2480" s="6"/>
      <c r="B2480" s="63" t="s">
        <v>270</v>
      </c>
      <c r="C2480" s="70" t="s">
        <v>238</v>
      </c>
      <c r="D2480" s="63">
        <v>15</v>
      </c>
      <c r="E2480" s="70" t="s">
        <v>2526</v>
      </c>
      <c r="F2480" s="70">
        <v>61000</v>
      </c>
      <c r="G2480" s="70">
        <v>0.22774800000000001</v>
      </c>
      <c r="H2480" s="71">
        <v>2.6126599999999999E-12</v>
      </c>
      <c r="I2480" s="48" t="s">
        <v>3537</v>
      </c>
      <c r="J2480" s="48" t="s">
        <v>4317</v>
      </c>
      <c r="K2480" s="48" t="s">
        <v>3538</v>
      </c>
    </row>
    <row r="2481" spans="1:11" s="44" customFormat="1" x14ac:dyDescent="0.15">
      <c r="A2481" s="6"/>
      <c r="B2481" s="63" t="s">
        <v>270</v>
      </c>
      <c r="C2481" s="70" t="s">
        <v>238</v>
      </c>
      <c r="D2481" s="63">
        <v>15</v>
      </c>
      <c r="E2481" s="70" t="s">
        <v>2527</v>
      </c>
      <c r="F2481" s="70">
        <v>8000</v>
      </c>
      <c r="G2481" s="70">
        <v>0.232126</v>
      </c>
      <c r="H2481" s="70">
        <v>5.6149900000000003E-3</v>
      </c>
      <c r="I2481" s="48" t="s">
        <v>3997</v>
      </c>
      <c r="J2481" s="48" t="s">
        <v>4318</v>
      </c>
      <c r="K2481" s="48" t="s">
        <v>3998</v>
      </c>
    </row>
    <row r="2482" spans="1:11" s="44" customFormat="1" ht="34.5" x14ac:dyDescent="0.15">
      <c r="A2482" s="6"/>
      <c r="B2482" s="63" t="s">
        <v>270</v>
      </c>
      <c r="C2482" s="70" t="s">
        <v>238</v>
      </c>
      <c r="D2482" s="63">
        <v>15</v>
      </c>
      <c r="E2482" s="70" t="s">
        <v>2528</v>
      </c>
      <c r="F2482" s="70">
        <v>14000</v>
      </c>
      <c r="G2482" s="70">
        <v>0.43356800000000001</v>
      </c>
      <c r="H2482" s="70">
        <v>7.2646000000000004E-3</v>
      </c>
      <c r="I2482" s="48" t="s">
        <v>3999</v>
      </c>
      <c r="J2482" s="48" t="s">
        <v>4319</v>
      </c>
      <c r="K2482" s="48" t="s">
        <v>4000</v>
      </c>
    </row>
    <row r="2483" spans="1:11" s="44" customFormat="1" ht="69" x14ac:dyDescent="0.15">
      <c r="A2483" s="6"/>
      <c r="B2483" s="63" t="s">
        <v>270</v>
      </c>
      <c r="C2483" s="70" t="s">
        <v>238</v>
      </c>
      <c r="D2483" s="63">
        <v>15</v>
      </c>
      <c r="E2483" s="70" t="s">
        <v>2529</v>
      </c>
      <c r="F2483" s="70">
        <v>34000</v>
      </c>
      <c r="G2483" s="70">
        <v>0.49209399999999998</v>
      </c>
      <c r="H2483" s="71">
        <v>6.9805200000000006E-8</v>
      </c>
      <c r="I2483" s="48" t="s">
        <v>4078</v>
      </c>
      <c r="J2483" s="48" t="s">
        <v>4320</v>
      </c>
      <c r="K2483" s="48" t="s">
        <v>4079</v>
      </c>
    </row>
    <row r="2484" spans="1:11" s="44" customFormat="1" x14ac:dyDescent="0.15">
      <c r="A2484" s="6"/>
      <c r="B2484" s="63" t="s">
        <v>270</v>
      </c>
      <c r="C2484" s="70" t="s">
        <v>238</v>
      </c>
      <c r="D2484" s="63">
        <v>16</v>
      </c>
      <c r="E2484" s="70" t="s">
        <v>1099</v>
      </c>
      <c r="F2484" s="70">
        <v>6000</v>
      </c>
      <c r="G2484" s="70">
        <v>0</v>
      </c>
      <c r="H2484" s="71">
        <v>2.1249699999999999E-10</v>
      </c>
      <c r="I2484" s="48" t="s">
        <v>245</v>
      </c>
      <c r="J2484" s="48" t="s">
        <v>245</v>
      </c>
      <c r="K2484" s="48" t="s">
        <v>245</v>
      </c>
    </row>
    <row r="2485" spans="1:11" s="44" customFormat="1" ht="51.75" x14ac:dyDescent="0.15">
      <c r="A2485" s="6"/>
      <c r="B2485" s="63" t="s">
        <v>270</v>
      </c>
      <c r="C2485" s="70" t="s">
        <v>238</v>
      </c>
      <c r="D2485" s="63">
        <v>16</v>
      </c>
      <c r="E2485" s="70" t="s">
        <v>2530</v>
      </c>
      <c r="F2485" s="70">
        <v>55000</v>
      </c>
      <c r="G2485" s="70">
        <v>0.29978500000000002</v>
      </c>
      <c r="H2485" s="71">
        <v>2.8976799999999998E-12</v>
      </c>
      <c r="I2485" s="48" t="s">
        <v>4003</v>
      </c>
      <c r="J2485" s="48" t="s">
        <v>4322</v>
      </c>
      <c r="K2485" s="48" t="s">
        <v>4004</v>
      </c>
    </row>
    <row r="2486" spans="1:11" s="44" customFormat="1" x14ac:dyDescent="0.15">
      <c r="A2486" s="6"/>
      <c r="B2486" s="63" t="s">
        <v>270</v>
      </c>
      <c r="C2486" s="70" t="s">
        <v>238</v>
      </c>
      <c r="D2486" s="63">
        <v>16</v>
      </c>
      <c r="E2486" s="70" t="s">
        <v>2531</v>
      </c>
      <c r="F2486" s="70">
        <v>11000</v>
      </c>
      <c r="G2486" s="70">
        <v>5.1135100000000003E-2</v>
      </c>
      <c r="H2486" s="71">
        <v>2.0948E-5</v>
      </c>
      <c r="I2486" s="48" t="s">
        <v>3033</v>
      </c>
      <c r="J2486" s="48" t="s">
        <v>4323</v>
      </c>
      <c r="K2486" s="48" t="s">
        <v>3034</v>
      </c>
    </row>
    <row r="2487" spans="1:11" s="44" customFormat="1" x14ac:dyDescent="0.15">
      <c r="A2487" s="6"/>
      <c r="B2487" s="63" t="s">
        <v>270</v>
      </c>
      <c r="C2487" s="70" t="s">
        <v>238</v>
      </c>
      <c r="D2487" s="63">
        <v>16</v>
      </c>
      <c r="E2487" s="70" t="s">
        <v>2532</v>
      </c>
      <c r="F2487" s="70">
        <v>8000</v>
      </c>
      <c r="G2487" s="70">
        <v>9.7999299999999998E-2</v>
      </c>
      <c r="H2487" s="70">
        <v>4.0020899999999998E-3</v>
      </c>
      <c r="I2487" s="48" t="s">
        <v>245</v>
      </c>
      <c r="J2487" s="48" t="s">
        <v>245</v>
      </c>
      <c r="K2487" s="48" t="s">
        <v>245</v>
      </c>
    </row>
    <row r="2488" spans="1:11" s="44" customFormat="1" x14ac:dyDescent="0.15">
      <c r="A2488" s="6"/>
      <c r="B2488" s="63" t="s">
        <v>270</v>
      </c>
      <c r="C2488" s="70" t="s">
        <v>238</v>
      </c>
      <c r="D2488" s="63">
        <v>16</v>
      </c>
      <c r="E2488" s="70" t="s">
        <v>1103</v>
      </c>
      <c r="F2488" s="70">
        <v>6000</v>
      </c>
      <c r="G2488" s="70">
        <v>1.1252E-2</v>
      </c>
      <c r="H2488" s="70">
        <v>5.4880100000000002E-4</v>
      </c>
      <c r="I2488" s="48" t="s">
        <v>245</v>
      </c>
      <c r="J2488" s="48" t="s">
        <v>245</v>
      </c>
      <c r="K2488" s="48" t="s">
        <v>245</v>
      </c>
    </row>
    <row r="2489" spans="1:11" s="44" customFormat="1" x14ac:dyDescent="0.15">
      <c r="A2489" s="6"/>
      <c r="B2489" s="63" t="s">
        <v>270</v>
      </c>
      <c r="C2489" s="70" t="s">
        <v>238</v>
      </c>
      <c r="D2489" s="63">
        <v>16</v>
      </c>
      <c r="E2489" s="70" t="s">
        <v>1106</v>
      </c>
      <c r="F2489" s="70">
        <v>6000</v>
      </c>
      <c r="G2489" s="70">
        <v>0</v>
      </c>
      <c r="H2489" s="71">
        <v>2.1249699999999999E-10</v>
      </c>
      <c r="I2489" s="48" t="s">
        <v>245</v>
      </c>
      <c r="J2489" s="48" t="s">
        <v>245</v>
      </c>
      <c r="K2489" s="48" t="s">
        <v>245</v>
      </c>
    </row>
    <row r="2490" spans="1:11" s="44" customFormat="1" x14ac:dyDescent="0.15">
      <c r="A2490" s="6"/>
      <c r="B2490" s="63" t="s">
        <v>270</v>
      </c>
      <c r="C2490" s="70" t="s">
        <v>238</v>
      </c>
      <c r="D2490" s="63">
        <v>16</v>
      </c>
      <c r="E2490" s="70" t="s">
        <v>2533</v>
      </c>
      <c r="F2490" s="70">
        <v>15000</v>
      </c>
      <c r="G2490" s="70">
        <v>8.72561E-3</v>
      </c>
      <c r="H2490" s="71">
        <v>1.06248E-11</v>
      </c>
      <c r="I2490" s="48" t="s">
        <v>245</v>
      </c>
      <c r="J2490" s="48" t="s">
        <v>245</v>
      </c>
      <c r="K2490" s="48" t="s">
        <v>245</v>
      </c>
    </row>
    <row r="2491" spans="1:11" s="44" customFormat="1" x14ac:dyDescent="0.15">
      <c r="A2491" s="6"/>
      <c r="B2491" s="63" t="s">
        <v>270</v>
      </c>
      <c r="C2491" s="70" t="s">
        <v>238</v>
      </c>
      <c r="D2491" s="63">
        <v>16</v>
      </c>
      <c r="E2491" s="70" t="s">
        <v>2534</v>
      </c>
      <c r="F2491" s="70">
        <v>43000</v>
      </c>
      <c r="G2491" s="70">
        <v>8.3539000000000002E-2</v>
      </c>
      <c r="H2491" s="71">
        <v>3.7063399999999997E-12</v>
      </c>
      <c r="I2491" s="48" t="s">
        <v>245</v>
      </c>
      <c r="J2491" s="48" t="s">
        <v>245</v>
      </c>
      <c r="K2491" s="48" t="s">
        <v>245</v>
      </c>
    </row>
    <row r="2492" spans="1:11" s="44" customFormat="1" x14ac:dyDescent="0.15">
      <c r="A2492" s="6"/>
      <c r="B2492" s="63" t="s">
        <v>270</v>
      </c>
      <c r="C2492" s="70" t="s">
        <v>238</v>
      </c>
      <c r="D2492" s="63">
        <v>16</v>
      </c>
      <c r="E2492" s="70" t="s">
        <v>2535</v>
      </c>
      <c r="F2492" s="70">
        <v>21000</v>
      </c>
      <c r="G2492" s="70">
        <v>0.31395099999999998</v>
      </c>
      <c r="H2492" s="71">
        <v>7.3007799999999997E-9</v>
      </c>
      <c r="I2492" s="48" t="s">
        <v>245</v>
      </c>
      <c r="J2492" s="48" t="s">
        <v>245</v>
      </c>
      <c r="K2492" s="48" t="s">
        <v>245</v>
      </c>
    </row>
    <row r="2493" spans="1:11" s="44" customFormat="1" x14ac:dyDescent="0.15">
      <c r="A2493" s="6"/>
      <c r="B2493" s="63" t="s">
        <v>270</v>
      </c>
      <c r="C2493" s="70" t="s">
        <v>238</v>
      </c>
      <c r="D2493" s="63">
        <v>16</v>
      </c>
      <c r="E2493" s="70" t="s">
        <v>2536</v>
      </c>
      <c r="F2493" s="70">
        <v>16000</v>
      </c>
      <c r="G2493" s="70">
        <v>8.3742899999999995E-2</v>
      </c>
      <c r="H2493" s="71">
        <v>1.7606700000000001E-7</v>
      </c>
      <c r="I2493" s="48" t="s">
        <v>245</v>
      </c>
      <c r="J2493" s="48" t="s">
        <v>245</v>
      </c>
      <c r="K2493" s="48" t="s">
        <v>245</v>
      </c>
    </row>
    <row r="2494" spans="1:11" s="44" customFormat="1" x14ac:dyDescent="0.15">
      <c r="A2494" s="6"/>
      <c r="B2494" s="63" t="s">
        <v>270</v>
      </c>
      <c r="C2494" s="70" t="s">
        <v>238</v>
      </c>
      <c r="D2494" s="63">
        <v>16</v>
      </c>
      <c r="E2494" s="70" t="s">
        <v>2537</v>
      </c>
      <c r="F2494" s="70">
        <v>29000</v>
      </c>
      <c r="G2494" s="70">
        <v>0.309699</v>
      </c>
      <c r="H2494" s="71">
        <v>3.8469200000000001E-11</v>
      </c>
      <c r="I2494" s="48" t="s">
        <v>245</v>
      </c>
      <c r="J2494" s="48" t="s">
        <v>245</v>
      </c>
      <c r="K2494" s="48" t="s">
        <v>245</v>
      </c>
    </row>
    <row r="2495" spans="1:11" s="44" customFormat="1" x14ac:dyDescent="0.15">
      <c r="A2495" s="6"/>
      <c r="B2495" s="63" t="s">
        <v>270</v>
      </c>
      <c r="C2495" s="70" t="s">
        <v>238</v>
      </c>
      <c r="D2495" s="63">
        <v>16</v>
      </c>
      <c r="E2495" s="70" t="s">
        <v>2538</v>
      </c>
      <c r="F2495" s="70">
        <v>27000</v>
      </c>
      <c r="G2495" s="70">
        <v>0.30535299999999999</v>
      </c>
      <c r="H2495" s="71">
        <v>9.7541899999999995E-8</v>
      </c>
      <c r="I2495" s="48" t="s">
        <v>4007</v>
      </c>
      <c r="J2495" s="48" t="s">
        <v>4325</v>
      </c>
      <c r="K2495" s="48" t="s">
        <v>4008</v>
      </c>
    </row>
    <row r="2496" spans="1:11" s="44" customFormat="1" x14ac:dyDescent="0.15">
      <c r="A2496" s="6"/>
      <c r="B2496" s="63" t="s">
        <v>270</v>
      </c>
      <c r="C2496" s="70" t="s">
        <v>238</v>
      </c>
      <c r="D2496" s="63">
        <v>16</v>
      </c>
      <c r="E2496" s="70" t="s">
        <v>2539</v>
      </c>
      <c r="F2496" s="70">
        <v>60000</v>
      </c>
      <c r="G2496" s="70">
        <v>0.36893599999999999</v>
      </c>
      <c r="H2496" s="71">
        <v>2.65621E-12</v>
      </c>
      <c r="I2496" s="48" t="s">
        <v>245</v>
      </c>
      <c r="J2496" s="48" t="s">
        <v>245</v>
      </c>
      <c r="K2496" s="48" t="s">
        <v>245</v>
      </c>
    </row>
    <row r="2497" spans="1:11" s="44" customFormat="1" ht="51.75" x14ac:dyDescent="0.15">
      <c r="A2497" s="6"/>
      <c r="B2497" s="63" t="s">
        <v>270</v>
      </c>
      <c r="C2497" s="70" t="s">
        <v>238</v>
      </c>
      <c r="D2497" s="63">
        <v>16</v>
      </c>
      <c r="E2497" s="70" t="s">
        <v>2540</v>
      </c>
      <c r="F2497" s="70">
        <v>201000</v>
      </c>
      <c r="G2497" s="70">
        <v>0.45271699999999998</v>
      </c>
      <c r="H2497" s="71">
        <v>7.9289800000000004E-13</v>
      </c>
      <c r="I2497" s="48" t="s">
        <v>4009</v>
      </c>
      <c r="J2497" s="48" t="s">
        <v>4326</v>
      </c>
      <c r="K2497" s="48" t="s">
        <v>4010</v>
      </c>
    </row>
    <row r="2498" spans="1:11" s="44" customFormat="1" x14ac:dyDescent="0.15">
      <c r="A2498" s="6"/>
      <c r="B2498" s="63" t="s">
        <v>270</v>
      </c>
      <c r="C2498" s="70" t="s">
        <v>238</v>
      </c>
      <c r="D2498" s="63">
        <v>16</v>
      </c>
      <c r="E2498" s="70" t="s">
        <v>2541</v>
      </c>
      <c r="F2498" s="70">
        <v>28000</v>
      </c>
      <c r="G2498" s="70">
        <v>9.1107099999999996E-2</v>
      </c>
      <c r="H2498" s="71">
        <v>5.6918799999999998E-12</v>
      </c>
      <c r="I2498" s="48" t="s">
        <v>245</v>
      </c>
      <c r="J2498" s="48" t="s">
        <v>245</v>
      </c>
      <c r="K2498" s="48" t="s">
        <v>245</v>
      </c>
    </row>
    <row r="2499" spans="1:11" s="44" customFormat="1" ht="69" x14ac:dyDescent="0.15">
      <c r="A2499" s="6"/>
      <c r="B2499" s="63" t="s">
        <v>270</v>
      </c>
      <c r="C2499" s="70" t="s">
        <v>238</v>
      </c>
      <c r="D2499" s="63">
        <v>16</v>
      </c>
      <c r="E2499" s="70" t="s">
        <v>2542</v>
      </c>
      <c r="F2499" s="70">
        <v>62000</v>
      </c>
      <c r="G2499" s="70">
        <v>0.390932</v>
      </c>
      <c r="H2499" s="71">
        <v>2.5705199999999998E-12</v>
      </c>
      <c r="I2499" s="48" t="s">
        <v>4011</v>
      </c>
      <c r="J2499" s="48" t="s">
        <v>4327</v>
      </c>
      <c r="K2499" s="48" t="s">
        <v>4012</v>
      </c>
    </row>
    <row r="2500" spans="1:11" s="44" customFormat="1" x14ac:dyDescent="0.15">
      <c r="A2500" s="6"/>
      <c r="B2500" s="63" t="s">
        <v>270</v>
      </c>
      <c r="C2500" s="70" t="s">
        <v>238</v>
      </c>
      <c r="D2500" s="63">
        <v>16</v>
      </c>
      <c r="E2500" s="70" t="s">
        <v>2543</v>
      </c>
      <c r="F2500" s="70">
        <v>19000</v>
      </c>
      <c r="G2500" s="70">
        <v>0.43942799999999999</v>
      </c>
      <c r="H2500" s="70">
        <v>6.6107900000000001E-3</v>
      </c>
      <c r="I2500" s="48" t="s">
        <v>4013</v>
      </c>
      <c r="J2500" s="48" t="s">
        <v>4328</v>
      </c>
      <c r="K2500" s="48" t="s">
        <v>4014</v>
      </c>
    </row>
    <row r="2501" spans="1:11" s="44" customFormat="1" x14ac:dyDescent="0.15">
      <c r="A2501" s="6"/>
      <c r="B2501" s="63" t="s">
        <v>270</v>
      </c>
      <c r="C2501" s="70" t="s">
        <v>238</v>
      </c>
      <c r="D2501" s="63">
        <v>16</v>
      </c>
      <c r="E2501" s="70" t="s">
        <v>2544</v>
      </c>
      <c r="F2501" s="70">
        <v>5000</v>
      </c>
      <c r="G2501" s="70">
        <v>1.1514399999999999E-2</v>
      </c>
      <c r="H2501" s="70">
        <v>2.02834E-2</v>
      </c>
      <c r="I2501" s="48" t="s">
        <v>245</v>
      </c>
      <c r="J2501" s="48" t="s">
        <v>245</v>
      </c>
      <c r="K2501" s="48" t="s">
        <v>245</v>
      </c>
    </row>
    <row r="2502" spans="1:11" s="44" customFormat="1" x14ac:dyDescent="0.15">
      <c r="A2502" s="6"/>
      <c r="B2502" s="63" t="s">
        <v>270</v>
      </c>
      <c r="C2502" s="70" t="s">
        <v>238</v>
      </c>
      <c r="D2502" s="63">
        <v>16</v>
      </c>
      <c r="E2502" s="70" t="s">
        <v>2545</v>
      </c>
      <c r="F2502" s="70">
        <v>21000</v>
      </c>
      <c r="G2502" s="70">
        <v>0.38660499999999998</v>
      </c>
      <c r="H2502" s="71">
        <v>3.0569499999999999E-5</v>
      </c>
      <c r="I2502" s="48" t="s">
        <v>4017</v>
      </c>
      <c r="J2502" s="48" t="s">
        <v>4330</v>
      </c>
      <c r="K2502" s="48" t="s">
        <v>4018</v>
      </c>
    </row>
    <row r="2503" spans="1:11" s="44" customFormat="1" ht="86.25" x14ac:dyDescent="0.15">
      <c r="A2503" s="6"/>
      <c r="B2503" s="63" t="s">
        <v>270</v>
      </c>
      <c r="C2503" s="70" t="s">
        <v>238</v>
      </c>
      <c r="D2503" s="63">
        <v>16</v>
      </c>
      <c r="E2503" s="70" t="s">
        <v>2546</v>
      </c>
      <c r="F2503" s="70">
        <v>148000</v>
      </c>
      <c r="G2503" s="70">
        <v>0.43514799999999998</v>
      </c>
      <c r="H2503" s="71">
        <v>1.0768400000000001E-12</v>
      </c>
      <c r="I2503" s="48" t="s">
        <v>4019</v>
      </c>
      <c r="J2503" s="48" t="s">
        <v>4331</v>
      </c>
      <c r="K2503" s="48" t="s">
        <v>4020</v>
      </c>
    </row>
    <row r="2504" spans="1:11" s="44" customFormat="1" x14ac:dyDescent="0.15">
      <c r="A2504" s="6"/>
      <c r="B2504" s="63" t="s">
        <v>270</v>
      </c>
      <c r="C2504" s="70" t="s">
        <v>238</v>
      </c>
      <c r="D2504" s="63">
        <v>16</v>
      </c>
      <c r="E2504" s="70" t="s">
        <v>2547</v>
      </c>
      <c r="F2504" s="70">
        <v>33000</v>
      </c>
      <c r="G2504" s="70">
        <v>0.26119300000000001</v>
      </c>
      <c r="H2504" s="71">
        <v>1.11078E-10</v>
      </c>
      <c r="I2504" s="48" t="s">
        <v>4021</v>
      </c>
      <c r="J2504" s="48" t="s">
        <v>4332</v>
      </c>
      <c r="K2504" s="48" t="s">
        <v>3554</v>
      </c>
    </row>
    <row r="2505" spans="1:11" s="44" customFormat="1" ht="51.75" x14ac:dyDescent="0.15">
      <c r="A2505" s="6"/>
      <c r="B2505" s="63" t="s">
        <v>270</v>
      </c>
      <c r="C2505" s="70" t="s">
        <v>238</v>
      </c>
      <c r="D2505" s="63">
        <v>16</v>
      </c>
      <c r="E2505" s="70" t="s">
        <v>2548</v>
      </c>
      <c r="F2505" s="70">
        <v>28000</v>
      </c>
      <c r="G2505" s="70">
        <v>0.31624400000000003</v>
      </c>
      <c r="H2505" s="71">
        <v>6.5181499999999996E-6</v>
      </c>
      <c r="I2505" s="48" t="s">
        <v>3048</v>
      </c>
      <c r="J2505" s="48" t="s">
        <v>4333</v>
      </c>
      <c r="K2505" s="48" t="s">
        <v>3049</v>
      </c>
    </row>
    <row r="2506" spans="1:11" s="44" customFormat="1" x14ac:dyDescent="0.15">
      <c r="A2506" s="6"/>
      <c r="B2506" s="63" t="s">
        <v>270</v>
      </c>
      <c r="C2506" s="70" t="s">
        <v>238</v>
      </c>
      <c r="D2506" s="63">
        <v>16</v>
      </c>
      <c r="E2506" s="70" t="s">
        <v>2549</v>
      </c>
      <c r="F2506" s="70">
        <v>125000</v>
      </c>
      <c r="G2506" s="70">
        <v>0.46400200000000003</v>
      </c>
      <c r="H2506" s="71">
        <v>1.2749800000000001E-12</v>
      </c>
      <c r="I2506" s="48" t="s">
        <v>245</v>
      </c>
      <c r="J2506" s="48" t="s">
        <v>245</v>
      </c>
      <c r="K2506" s="48" t="s">
        <v>245</v>
      </c>
    </row>
    <row r="2507" spans="1:11" s="44" customFormat="1" x14ac:dyDescent="0.15">
      <c r="A2507" s="6"/>
      <c r="B2507" s="63" t="s">
        <v>270</v>
      </c>
      <c r="C2507" s="70" t="s">
        <v>238</v>
      </c>
      <c r="D2507" s="63">
        <v>16</v>
      </c>
      <c r="E2507" s="70" t="s">
        <v>2550</v>
      </c>
      <c r="F2507" s="70">
        <v>20000</v>
      </c>
      <c r="G2507" s="70">
        <v>0.30276799999999998</v>
      </c>
      <c r="H2507" s="71">
        <v>9.8210100000000004E-6</v>
      </c>
      <c r="I2507" s="48" t="s">
        <v>245</v>
      </c>
      <c r="J2507" s="48" t="s">
        <v>245</v>
      </c>
      <c r="K2507" s="48" t="s">
        <v>245</v>
      </c>
    </row>
    <row r="2508" spans="1:11" s="44" customFormat="1" x14ac:dyDescent="0.15">
      <c r="A2508" s="6"/>
      <c r="B2508" s="63" t="s">
        <v>270</v>
      </c>
      <c r="C2508" s="70" t="s">
        <v>238</v>
      </c>
      <c r="D2508" s="63">
        <v>16</v>
      </c>
      <c r="E2508" s="70" t="s">
        <v>2551</v>
      </c>
      <c r="F2508" s="70">
        <v>33000</v>
      </c>
      <c r="G2508" s="70">
        <v>0.47406999999999999</v>
      </c>
      <c r="H2508" s="71">
        <v>1.14357E-7</v>
      </c>
      <c r="I2508" s="48" t="s">
        <v>245</v>
      </c>
      <c r="J2508" s="48" t="s">
        <v>245</v>
      </c>
      <c r="K2508" s="48" t="s">
        <v>245</v>
      </c>
    </row>
    <row r="2509" spans="1:11" s="44" customFormat="1" x14ac:dyDescent="0.15">
      <c r="A2509" s="6"/>
      <c r="B2509" s="63" t="s">
        <v>270</v>
      </c>
      <c r="C2509" s="70" t="s">
        <v>238</v>
      </c>
      <c r="D2509" s="63">
        <v>16</v>
      </c>
      <c r="E2509" s="70" t="s">
        <v>2552</v>
      </c>
      <c r="F2509" s="70">
        <v>32000</v>
      </c>
      <c r="G2509" s="70">
        <v>4.4767300000000003E-2</v>
      </c>
      <c r="H2509" s="71">
        <v>4.9803899999999999E-12</v>
      </c>
      <c r="I2509" s="48" t="s">
        <v>3561</v>
      </c>
      <c r="J2509" s="48" t="s">
        <v>4335</v>
      </c>
      <c r="K2509" s="48" t="s">
        <v>3562</v>
      </c>
    </row>
    <row r="2510" spans="1:11" s="44" customFormat="1" x14ac:dyDescent="0.15">
      <c r="A2510" s="6"/>
      <c r="B2510" s="63" t="s">
        <v>270</v>
      </c>
      <c r="C2510" s="70" t="s">
        <v>238</v>
      </c>
      <c r="D2510" s="63">
        <v>16</v>
      </c>
      <c r="E2510" s="70" t="s">
        <v>2553</v>
      </c>
      <c r="F2510" s="70">
        <v>11000</v>
      </c>
      <c r="G2510" s="70">
        <v>0.40726000000000001</v>
      </c>
      <c r="H2510" s="70">
        <v>2.7796000000000001E-2</v>
      </c>
      <c r="I2510" s="48" t="s">
        <v>4022</v>
      </c>
      <c r="J2510" s="48" t="s">
        <v>4336</v>
      </c>
      <c r="K2510" s="48" t="s">
        <v>4023</v>
      </c>
    </row>
    <row r="2511" spans="1:11" s="44" customFormat="1" x14ac:dyDescent="0.15">
      <c r="A2511" s="6"/>
      <c r="B2511" s="63" t="s">
        <v>270</v>
      </c>
      <c r="C2511" s="70" t="s">
        <v>238</v>
      </c>
      <c r="D2511" s="63">
        <v>16</v>
      </c>
      <c r="E2511" s="70" t="s">
        <v>2554</v>
      </c>
      <c r="F2511" s="70">
        <v>9000</v>
      </c>
      <c r="G2511" s="70">
        <v>0.114949</v>
      </c>
      <c r="H2511" s="70">
        <v>2.1915300000000001E-3</v>
      </c>
      <c r="I2511" s="48" t="s">
        <v>245</v>
      </c>
      <c r="J2511" s="48" t="s">
        <v>245</v>
      </c>
      <c r="K2511" s="48" t="s">
        <v>245</v>
      </c>
    </row>
    <row r="2512" spans="1:11" s="44" customFormat="1" x14ac:dyDescent="0.15">
      <c r="A2512" s="6"/>
      <c r="B2512" s="63" t="s">
        <v>270</v>
      </c>
      <c r="C2512" s="70" t="s">
        <v>238</v>
      </c>
      <c r="D2512" s="63">
        <v>16</v>
      </c>
      <c r="E2512" s="70" t="s">
        <v>1124</v>
      </c>
      <c r="F2512" s="70">
        <v>4000</v>
      </c>
      <c r="G2512" s="70">
        <v>0</v>
      </c>
      <c r="H2512" s="70">
        <v>2.3412899999999999E-4</v>
      </c>
      <c r="I2512" s="48" t="s">
        <v>245</v>
      </c>
      <c r="J2512" s="48" t="s">
        <v>245</v>
      </c>
      <c r="K2512" s="48" t="s">
        <v>245</v>
      </c>
    </row>
    <row r="2513" spans="1:11" s="44" customFormat="1" ht="34.5" x14ac:dyDescent="0.15">
      <c r="A2513" s="6"/>
      <c r="B2513" s="63" t="s">
        <v>270</v>
      </c>
      <c r="C2513" s="70" t="s">
        <v>238</v>
      </c>
      <c r="D2513" s="63">
        <v>16</v>
      </c>
      <c r="E2513" s="70" t="s">
        <v>2555</v>
      </c>
      <c r="F2513" s="70">
        <v>252000</v>
      </c>
      <c r="G2513" s="70">
        <v>0.48469499999999999</v>
      </c>
      <c r="H2513" s="71">
        <v>6.3243100000000003E-13</v>
      </c>
      <c r="I2513" s="48" t="s">
        <v>3056</v>
      </c>
      <c r="J2513" s="48" t="s">
        <v>4337</v>
      </c>
      <c r="K2513" s="48" t="s">
        <v>3057</v>
      </c>
    </row>
    <row r="2514" spans="1:11" s="44" customFormat="1" ht="51.75" x14ac:dyDescent="0.15">
      <c r="A2514" s="6"/>
      <c r="B2514" s="63" t="s">
        <v>270</v>
      </c>
      <c r="C2514" s="70" t="s">
        <v>238</v>
      </c>
      <c r="D2514" s="63">
        <v>16</v>
      </c>
      <c r="E2514" s="70" t="s">
        <v>2556</v>
      </c>
      <c r="F2514" s="70">
        <v>33000</v>
      </c>
      <c r="G2514" s="70">
        <v>0.48507899999999998</v>
      </c>
      <c r="H2514" s="71">
        <v>3.4680500000000001E-5</v>
      </c>
      <c r="I2514" s="48" t="s">
        <v>4024</v>
      </c>
      <c r="J2514" s="48" t="s">
        <v>4338</v>
      </c>
      <c r="K2514" s="48" t="s">
        <v>4025</v>
      </c>
    </row>
    <row r="2515" spans="1:11" s="44" customFormat="1" x14ac:dyDescent="0.15">
      <c r="A2515" s="6"/>
      <c r="B2515" s="63" t="s">
        <v>270</v>
      </c>
      <c r="C2515" s="70" t="s">
        <v>238</v>
      </c>
      <c r="D2515" s="63">
        <v>16</v>
      </c>
      <c r="E2515" s="70" t="s">
        <v>2557</v>
      </c>
      <c r="F2515" s="70">
        <v>18000</v>
      </c>
      <c r="G2515" s="70">
        <v>0.44500099999999998</v>
      </c>
      <c r="H2515" s="71">
        <v>3.4878200000000001E-5</v>
      </c>
      <c r="I2515" s="48" t="s">
        <v>245</v>
      </c>
      <c r="J2515" s="48" t="s">
        <v>245</v>
      </c>
      <c r="K2515" s="48" t="s">
        <v>245</v>
      </c>
    </row>
    <row r="2516" spans="1:11" s="44" customFormat="1" x14ac:dyDescent="0.15">
      <c r="A2516" s="6"/>
      <c r="B2516" s="63" t="s">
        <v>270</v>
      </c>
      <c r="C2516" s="70" t="s">
        <v>238</v>
      </c>
      <c r="D2516" s="63">
        <v>16</v>
      </c>
      <c r="E2516" s="70" t="s">
        <v>1127</v>
      </c>
      <c r="F2516" s="70">
        <v>6000</v>
      </c>
      <c r="G2516" s="70">
        <v>1.5363399999999999E-2</v>
      </c>
      <c r="H2516" s="70">
        <v>5.8292200000000004E-4</v>
      </c>
      <c r="I2516" s="48" t="s">
        <v>245</v>
      </c>
      <c r="J2516" s="48" t="s">
        <v>245</v>
      </c>
      <c r="K2516" s="48" t="s">
        <v>245</v>
      </c>
    </row>
    <row r="2517" spans="1:11" s="44" customFormat="1" x14ac:dyDescent="0.15">
      <c r="A2517" s="6"/>
      <c r="B2517" s="63" t="s">
        <v>270</v>
      </c>
      <c r="C2517" s="70" t="s">
        <v>238</v>
      </c>
      <c r="D2517" s="63">
        <v>16</v>
      </c>
      <c r="E2517" s="70" t="s">
        <v>1918</v>
      </c>
      <c r="F2517" s="70">
        <v>39000</v>
      </c>
      <c r="G2517" s="70">
        <v>3.33731E-3</v>
      </c>
      <c r="H2517" s="71">
        <v>4.0864700000000001E-12</v>
      </c>
      <c r="I2517" s="48" t="s">
        <v>245</v>
      </c>
      <c r="J2517" s="48" t="s">
        <v>245</v>
      </c>
      <c r="K2517" s="48" t="s">
        <v>245</v>
      </c>
    </row>
    <row r="2518" spans="1:11" s="44" customFormat="1" x14ac:dyDescent="0.15">
      <c r="A2518" s="6"/>
      <c r="B2518" s="63" t="s">
        <v>270</v>
      </c>
      <c r="C2518" s="70" t="s">
        <v>238</v>
      </c>
      <c r="D2518" s="63">
        <v>16</v>
      </c>
      <c r="E2518" s="70" t="s">
        <v>2558</v>
      </c>
      <c r="F2518" s="70">
        <v>40000</v>
      </c>
      <c r="G2518" s="70">
        <v>0.295184</v>
      </c>
      <c r="H2518" s="71">
        <v>3.9843099999999996E-12</v>
      </c>
      <c r="I2518" s="48" t="s">
        <v>3569</v>
      </c>
      <c r="J2518" s="48" t="s">
        <v>4339</v>
      </c>
      <c r="K2518" s="48" t="s">
        <v>3570</v>
      </c>
    </row>
    <row r="2519" spans="1:11" s="44" customFormat="1" ht="86.25" x14ac:dyDescent="0.15">
      <c r="A2519" s="6"/>
      <c r="B2519" s="63" t="s">
        <v>270</v>
      </c>
      <c r="C2519" s="70" t="s">
        <v>238</v>
      </c>
      <c r="D2519" s="63">
        <v>16</v>
      </c>
      <c r="E2519" s="70" t="s">
        <v>2559</v>
      </c>
      <c r="F2519" s="70">
        <v>102000</v>
      </c>
      <c r="G2519" s="70">
        <v>0.45140000000000002</v>
      </c>
      <c r="H2519" s="71">
        <v>1.56248E-12</v>
      </c>
      <c r="I2519" s="48" t="s">
        <v>3571</v>
      </c>
      <c r="J2519" s="48" t="s">
        <v>4340</v>
      </c>
      <c r="K2519" s="48" t="s">
        <v>3572</v>
      </c>
    </row>
    <row r="2520" spans="1:11" s="44" customFormat="1" x14ac:dyDescent="0.15">
      <c r="A2520" s="6"/>
      <c r="B2520" s="63" t="s">
        <v>270</v>
      </c>
      <c r="C2520" s="70" t="s">
        <v>238</v>
      </c>
      <c r="D2520" s="63">
        <v>16</v>
      </c>
      <c r="E2520" s="70" t="s">
        <v>2560</v>
      </c>
      <c r="F2520" s="70">
        <v>10000</v>
      </c>
      <c r="G2520" s="70">
        <v>7.06677E-2</v>
      </c>
      <c r="H2520" s="71">
        <v>2.08778E-9</v>
      </c>
      <c r="I2520" s="48" t="s">
        <v>245</v>
      </c>
      <c r="J2520" s="48" t="s">
        <v>245</v>
      </c>
      <c r="K2520" s="48" t="s">
        <v>245</v>
      </c>
    </row>
    <row r="2521" spans="1:11" s="44" customFormat="1" x14ac:dyDescent="0.15">
      <c r="A2521" s="6"/>
      <c r="B2521" s="63" t="s">
        <v>270</v>
      </c>
      <c r="C2521" s="70" t="s">
        <v>238</v>
      </c>
      <c r="D2521" s="63">
        <v>16</v>
      </c>
      <c r="E2521" s="70" t="s">
        <v>2561</v>
      </c>
      <c r="F2521" s="70">
        <v>28000</v>
      </c>
      <c r="G2521" s="70">
        <v>0.19738600000000001</v>
      </c>
      <c r="H2521" s="71">
        <v>5.6918799999999998E-12</v>
      </c>
      <c r="I2521" s="48" t="s">
        <v>3573</v>
      </c>
      <c r="J2521" s="48" t="s">
        <v>4341</v>
      </c>
      <c r="K2521" s="48" t="s">
        <v>3574</v>
      </c>
    </row>
    <row r="2522" spans="1:11" s="44" customFormat="1" x14ac:dyDescent="0.15">
      <c r="A2522" s="6"/>
      <c r="B2522" s="63" t="s">
        <v>270</v>
      </c>
      <c r="C2522" s="70" t="s">
        <v>238</v>
      </c>
      <c r="D2522" s="63">
        <v>16</v>
      </c>
      <c r="E2522" s="70" t="s">
        <v>2562</v>
      </c>
      <c r="F2522" s="70">
        <v>24000</v>
      </c>
      <c r="G2522" s="70">
        <v>0.346387</v>
      </c>
      <c r="H2522" s="71">
        <v>6.77333E-10</v>
      </c>
      <c r="I2522" s="48" t="s">
        <v>3575</v>
      </c>
      <c r="J2522" s="48" t="s">
        <v>4342</v>
      </c>
      <c r="K2522" s="48" t="s">
        <v>3576</v>
      </c>
    </row>
    <row r="2523" spans="1:11" s="44" customFormat="1" ht="120.75" x14ac:dyDescent="0.15">
      <c r="A2523" s="6"/>
      <c r="B2523" s="63" t="s">
        <v>270</v>
      </c>
      <c r="C2523" s="70" t="s">
        <v>238</v>
      </c>
      <c r="D2523" s="63">
        <v>16</v>
      </c>
      <c r="E2523" s="70" t="s">
        <v>2563</v>
      </c>
      <c r="F2523" s="70">
        <v>186000</v>
      </c>
      <c r="G2523" s="70">
        <v>0.29466399999999998</v>
      </c>
      <c r="H2523" s="71">
        <v>8.5684099999999998E-13</v>
      </c>
      <c r="I2523" s="48" t="s">
        <v>4026</v>
      </c>
      <c r="J2523" s="48" t="s">
        <v>4343</v>
      </c>
      <c r="K2523" s="48" t="s">
        <v>4027</v>
      </c>
    </row>
    <row r="2524" spans="1:11" s="44" customFormat="1" x14ac:dyDescent="0.15">
      <c r="A2524" s="6"/>
      <c r="B2524" s="63" t="s">
        <v>270</v>
      </c>
      <c r="C2524" s="70" t="s">
        <v>238</v>
      </c>
      <c r="D2524" s="63">
        <v>16</v>
      </c>
      <c r="E2524" s="70" t="s">
        <v>1929</v>
      </c>
      <c r="F2524" s="70">
        <v>12000</v>
      </c>
      <c r="G2524" s="70">
        <v>0</v>
      </c>
      <c r="H2524" s="71">
        <v>1.3281E-11</v>
      </c>
      <c r="I2524" s="48" t="s">
        <v>245</v>
      </c>
      <c r="J2524" s="48" t="s">
        <v>245</v>
      </c>
      <c r="K2524" s="48" t="s">
        <v>245</v>
      </c>
    </row>
    <row r="2525" spans="1:11" s="44" customFormat="1" x14ac:dyDescent="0.15">
      <c r="A2525" s="6"/>
      <c r="B2525" s="63" t="s">
        <v>270</v>
      </c>
      <c r="C2525" s="70" t="s">
        <v>238</v>
      </c>
      <c r="D2525" s="63">
        <v>16</v>
      </c>
      <c r="E2525" s="70" t="s">
        <v>2564</v>
      </c>
      <c r="F2525" s="70">
        <v>9000</v>
      </c>
      <c r="G2525" s="70">
        <v>1.8232600000000002E-2</v>
      </c>
      <c r="H2525" s="71">
        <v>1.5640500000000001E-6</v>
      </c>
      <c r="I2525" s="48" t="s">
        <v>245</v>
      </c>
      <c r="J2525" s="48" t="s">
        <v>245</v>
      </c>
      <c r="K2525" s="48" t="s">
        <v>245</v>
      </c>
    </row>
    <row r="2526" spans="1:11" s="44" customFormat="1" x14ac:dyDescent="0.15">
      <c r="A2526" s="6"/>
      <c r="B2526" s="63" t="s">
        <v>270</v>
      </c>
      <c r="C2526" s="70" t="s">
        <v>238</v>
      </c>
      <c r="D2526" s="63">
        <v>16</v>
      </c>
      <c r="E2526" s="70" t="s">
        <v>1136</v>
      </c>
      <c r="F2526" s="70">
        <v>7000</v>
      </c>
      <c r="G2526" s="70">
        <v>0</v>
      </c>
      <c r="H2526" s="71">
        <v>2.27675E-11</v>
      </c>
      <c r="I2526" s="48" t="s">
        <v>245</v>
      </c>
      <c r="J2526" s="48" t="s">
        <v>245</v>
      </c>
      <c r="K2526" s="48" t="s">
        <v>245</v>
      </c>
    </row>
    <row r="2527" spans="1:11" s="44" customFormat="1" x14ac:dyDescent="0.15">
      <c r="A2527" s="6"/>
      <c r="B2527" s="63" t="s">
        <v>270</v>
      </c>
      <c r="C2527" s="70" t="s">
        <v>238</v>
      </c>
      <c r="D2527" s="63">
        <v>16</v>
      </c>
      <c r="E2527" s="70" t="s">
        <v>1930</v>
      </c>
      <c r="F2527" s="70">
        <v>10000</v>
      </c>
      <c r="G2527" s="70">
        <v>5.1803700000000001E-2</v>
      </c>
      <c r="H2527" s="70">
        <v>1.5340500000000001E-4</v>
      </c>
      <c r="I2527" s="48" t="s">
        <v>245</v>
      </c>
      <c r="J2527" s="48" t="s">
        <v>245</v>
      </c>
      <c r="K2527" s="48" t="s">
        <v>245</v>
      </c>
    </row>
    <row r="2528" spans="1:11" s="44" customFormat="1" x14ac:dyDescent="0.15">
      <c r="A2528" s="6"/>
      <c r="B2528" s="63" t="s">
        <v>270</v>
      </c>
      <c r="C2528" s="70" t="s">
        <v>238</v>
      </c>
      <c r="D2528" s="63">
        <v>16</v>
      </c>
      <c r="E2528" s="70" t="s">
        <v>2565</v>
      </c>
      <c r="F2528" s="70">
        <v>21000</v>
      </c>
      <c r="G2528" s="70">
        <v>0</v>
      </c>
      <c r="H2528" s="71">
        <v>7.5891700000000005E-12</v>
      </c>
      <c r="I2528" s="48" t="s">
        <v>245</v>
      </c>
      <c r="J2528" s="48" t="s">
        <v>245</v>
      </c>
      <c r="K2528" s="48" t="s">
        <v>245</v>
      </c>
    </row>
    <row r="2529" spans="1:11" s="44" customFormat="1" x14ac:dyDescent="0.15">
      <c r="A2529" s="6"/>
      <c r="B2529" s="63" t="s">
        <v>270</v>
      </c>
      <c r="C2529" s="70" t="s">
        <v>238</v>
      </c>
      <c r="D2529" s="63">
        <v>16</v>
      </c>
      <c r="E2529" s="70" t="s">
        <v>1140</v>
      </c>
      <c r="F2529" s="70">
        <v>8000</v>
      </c>
      <c r="G2529" s="70">
        <v>0</v>
      </c>
      <c r="H2529" s="71">
        <v>1.99216E-11</v>
      </c>
      <c r="I2529" s="48" t="s">
        <v>245</v>
      </c>
      <c r="J2529" s="48" t="s">
        <v>245</v>
      </c>
      <c r="K2529" s="48" t="s">
        <v>245</v>
      </c>
    </row>
    <row r="2530" spans="1:11" s="44" customFormat="1" ht="103.5" x14ac:dyDescent="0.15">
      <c r="A2530" s="6"/>
      <c r="B2530" s="63" t="s">
        <v>270</v>
      </c>
      <c r="C2530" s="70" t="s">
        <v>238</v>
      </c>
      <c r="D2530" s="63">
        <v>16</v>
      </c>
      <c r="E2530" s="70" t="s">
        <v>2566</v>
      </c>
      <c r="F2530" s="70">
        <v>74000</v>
      </c>
      <c r="G2530" s="70">
        <v>0.25341599999999997</v>
      </c>
      <c r="H2530" s="71">
        <v>2.1536800000000002E-12</v>
      </c>
      <c r="I2530" s="48" t="s">
        <v>3585</v>
      </c>
      <c r="J2530" s="48" t="s">
        <v>4345</v>
      </c>
      <c r="K2530" s="48" t="s">
        <v>3586</v>
      </c>
    </row>
    <row r="2531" spans="1:11" s="44" customFormat="1" ht="120.75" x14ac:dyDescent="0.15">
      <c r="A2531" s="6"/>
      <c r="B2531" s="63" t="s">
        <v>270</v>
      </c>
      <c r="C2531" s="70" t="s">
        <v>238</v>
      </c>
      <c r="D2531" s="63">
        <v>16</v>
      </c>
      <c r="E2531" s="70" t="s">
        <v>2567</v>
      </c>
      <c r="F2531" s="70">
        <v>69000</v>
      </c>
      <c r="G2531" s="70">
        <v>0.34292699999999998</v>
      </c>
      <c r="H2531" s="71">
        <v>2.3097499999999999E-12</v>
      </c>
      <c r="I2531" s="48" t="s">
        <v>4030</v>
      </c>
      <c r="J2531" s="48" t="s">
        <v>4346</v>
      </c>
      <c r="K2531" s="48" t="s">
        <v>4031</v>
      </c>
    </row>
    <row r="2532" spans="1:11" s="44" customFormat="1" ht="103.5" x14ac:dyDescent="0.15">
      <c r="A2532" s="6"/>
      <c r="B2532" s="63" t="s">
        <v>270</v>
      </c>
      <c r="C2532" s="70" t="s">
        <v>238</v>
      </c>
      <c r="D2532" s="63">
        <v>16</v>
      </c>
      <c r="E2532" s="70" t="s">
        <v>1937</v>
      </c>
      <c r="F2532" s="70">
        <v>31000</v>
      </c>
      <c r="G2532" s="70">
        <v>0.243506</v>
      </c>
      <c r="H2532" s="71">
        <v>5.1410499999999998E-12</v>
      </c>
      <c r="I2532" s="48" t="s">
        <v>3589</v>
      </c>
      <c r="J2532" s="48" t="s">
        <v>4347</v>
      </c>
      <c r="K2532" s="48" t="s">
        <v>3590</v>
      </c>
    </row>
    <row r="2533" spans="1:11" s="44" customFormat="1" x14ac:dyDescent="0.15">
      <c r="A2533" s="6"/>
      <c r="B2533" s="63" t="s">
        <v>270</v>
      </c>
      <c r="C2533" s="70" t="s">
        <v>238</v>
      </c>
      <c r="D2533" s="63">
        <v>16</v>
      </c>
      <c r="E2533" s="70" t="s">
        <v>1143</v>
      </c>
      <c r="F2533" s="70">
        <v>6000</v>
      </c>
      <c r="G2533" s="70">
        <v>0</v>
      </c>
      <c r="H2533" s="71">
        <v>2.1249699999999999E-10</v>
      </c>
      <c r="I2533" s="48" t="s">
        <v>245</v>
      </c>
      <c r="J2533" s="48" t="s">
        <v>245</v>
      </c>
      <c r="K2533" s="48" t="s">
        <v>245</v>
      </c>
    </row>
    <row r="2534" spans="1:11" s="44" customFormat="1" x14ac:dyDescent="0.15">
      <c r="A2534" s="6"/>
      <c r="B2534" s="63" t="s">
        <v>270</v>
      </c>
      <c r="C2534" s="70" t="s">
        <v>238</v>
      </c>
      <c r="D2534" s="63">
        <v>16</v>
      </c>
      <c r="E2534" s="70" t="s">
        <v>2568</v>
      </c>
      <c r="F2534" s="70">
        <v>6000</v>
      </c>
      <c r="G2534" s="70">
        <v>0</v>
      </c>
      <c r="H2534" s="71">
        <v>2.1249699999999999E-10</v>
      </c>
      <c r="I2534" s="48" t="s">
        <v>245</v>
      </c>
      <c r="J2534" s="48" t="s">
        <v>245</v>
      </c>
      <c r="K2534" s="48" t="s">
        <v>245</v>
      </c>
    </row>
    <row r="2535" spans="1:11" s="44" customFormat="1" x14ac:dyDescent="0.15">
      <c r="A2535" s="6"/>
      <c r="B2535" s="63" t="s">
        <v>270</v>
      </c>
      <c r="C2535" s="70" t="s">
        <v>238</v>
      </c>
      <c r="D2535" s="63">
        <v>16</v>
      </c>
      <c r="E2535" s="70" t="s">
        <v>2569</v>
      </c>
      <c r="F2535" s="70">
        <v>5000</v>
      </c>
      <c r="G2535" s="70">
        <v>0</v>
      </c>
      <c r="H2535" s="71">
        <v>2.1731999999999999E-7</v>
      </c>
      <c r="I2535" s="48" t="s">
        <v>245</v>
      </c>
      <c r="J2535" s="48" t="s">
        <v>245</v>
      </c>
      <c r="K2535" s="48" t="s">
        <v>245</v>
      </c>
    </row>
    <row r="2536" spans="1:11" s="44" customFormat="1" x14ac:dyDescent="0.15">
      <c r="A2536" s="6"/>
      <c r="B2536" s="63" t="s">
        <v>270</v>
      </c>
      <c r="C2536" s="70" t="s">
        <v>238</v>
      </c>
      <c r="D2536" s="63">
        <v>16</v>
      </c>
      <c r="E2536" s="70" t="s">
        <v>2570</v>
      </c>
      <c r="F2536" s="70">
        <v>26000</v>
      </c>
      <c r="G2536" s="70">
        <v>0.37184800000000001</v>
      </c>
      <c r="H2536" s="70">
        <v>1.54625E-4</v>
      </c>
      <c r="I2536" s="48" t="s">
        <v>245</v>
      </c>
      <c r="J2536" s="48" t="s">
        <v>245</v>
      </c>
      <c r="K2536" s="48" t="s">
        <v>245</v>
      </c>
    </row>
    <row r="2537" spans="1:11" s="44" customFormat="1" x14ac:dyDescent="0.15">
      <c r="A2537" s="6"/>
      <c r="B2537" s="63" t="s">
        <v>270</v>
      </c>
      <c r="C2537" s="70" t="s">
        <v>238</v>
      </c>
      <c r="D2537" s="63">
        <v>16</v>
      </c>
      <c r="E2537" s="70" t="s">
        <v>2571</v>
      </c>
      <c r="F2537" s="70">
        <v>4000</v>
      </c>
      <c r="G2537" s="70">
        <v>0</v>
      </c>
      <c r="H2537" s="70">
        <v>2.3412899999999999E-4</v>
      </c>
      <c r="I2537" s="48" t="s">
        <v>245</v>
      </c>
      <c r="J2537" s="48" t="s">
        <v>245</v>
      </c>
      <c r="K2537" s="48" t="s">
        <v>245</v>
      </c>
    </row>
    <row r="2538" spans="1:11" s="44" customFormat="1" ht="86.25" x14ac:dyDescent="0.15">
      <c r="A2538" s="6"/>
      <c r="B2538" s="63" t="s">
        <v>270</v>
      </c>
      <c r="C2538" s="70" t="s">
        <v>238</v>
      </c>
      <c r="D2538" s="63">
        <v>16</v>
      </c>
      <c r="E2538" s="70" t="s">
        <v>2572</v>
      </c>
      <c r="F2538" s="70">
        <v>68000</v>
      </c>
      <c r="G2538" s="70">
        <v>0.46753499999999998</v>
      </c>
      <c r="H2538" s="71">
        <v>2.3437099999999999E-12</v>
      </c>
      <c r="I2538" s="48" t="s">
        <v>4032</v>
      </c>
      <c r="J2538" s="48" t="s">
        <v>4348</v>
      </c>
      <c r="K2538" s="48" t="s">
        <v>4033</v>
      </c>
    </row>
    <row r="2539" spans="1:11" s="44" customFormat="1" ht="86.25" x14ac:dyDescent="0.15">
      <c r="A2539" s="6"/>
      <c r="B2539" s="63" t="s">
        <v>270</v>
      </c>
      <c r="C2539" s="70" t="s">
        <v>238</v>
      </c>
      <c r="D2539" s="63">
        <v>16</v>
      </c>
      <c r="E2539" s="70" t="s">
        <v>2573</v>
      </c>
      <c r="F2539" s="70">
        <v>102000</v>
      </c>
      <c r="G2539" s="70">
        <v>0.237065</v>
      </c>
      <c r="H2539" s="71">
        <v>1.56248E-12</v>
      </c>
      <c r="I2539" s="48" t="s">
        <v>4034</v>
      </c>
      <c r="J2539" s="48" t="s">
        <v>4349</v>
      </c>
      <c r="K2539" s="48" t="s">
        <v>4035</v>
      </c>
    </row>
    <row r="2540" spans="1:11" s="44" customFormat="1" x14ac:dyDescent="0.15">
      <c r="A2540" s="6"/>
      <c r="B2540" s="63" t="s">
        <v>270</v>
      </c>
      <c r="C2540" s="70" t="s">
        <v>238</v>
      </c>
      <c r="D2540" s="63">
        <v>16</v>
      </c>
      <c r="E2540" s="70" t="s">
        <v>1148</v>
      </c>
      <c r="F2540" s="70">
        <v>4000</v>
      </c>
      <c r="G2540" s="70">
        <v>0</v>
      </c>
      <c r="H2540" s="70">
        <v>2.3412899999999999E-4</v>
      </c>
      <c r="I2540" s="48" t="s">
        <v>245</v>
      </c>
      <c r="J2540" s="48" t="s">
        <v>245</v>
      </c>
      <c r="K2540" s="48" t="s">
        <v>245</v>
      </c>
    </row>
    <row r="2541" spans="1:11" s="44" customFormat="1" x14ac:dyDescent="0.15">
      <c r="A2541" s="6"/>
      <c r="B2541" s="63" t="s">
        <v>270</v>
      </c>
      <c r="C2541" s="70" t="s">
        <v>238</v>
      </c>
      <c r="D2541" s="63">
        <v>17</v>
      </c>
      <c r="E2541" s="70" t="s">
        <v>1151</v>
      </c>
      <c r="F2541" s="70">
        <v>6000</v>
      </c>
      <c r="G2541" s="70">
        <v>0</v>
      </c>
      <c r="H2541" s="71">
        <v>2.1249699999999999E-10</v>
      </c>
      <c r="I2541" s="48" t="s">
        <v>245</v>
      </c>
      <c r="J2541" s="48" t="s">
        <v>245</v>
      </c>
      <c r="K2541" s="48" t="s">
        <v>245</v>
      </c>
    </row>
    <row r="2542" spans="1:11" s="44" customFormat="1" x14ac:dyDescent="0.15">
      <c r="A2542" s="6"/>
      <c r="B2542" s="63" t="s">
        <v>270</v>
      </c>
      <c r="C2542" s="70" t="s">
        <v>238</v>
      </c>
      <c r="D2542" s="63">
        <v>17</v>
      </c>
      <c r="E2542" s="70" t="s">
        <v>1152</v>
      </c>
      <c r="F2542" s="70">
        <v>9000</v>
      </c>
      <c r="G2542" s="70">
        <v>3.9956499999999999E-3</v>
      </c>
      <c r="H2542" s="71">
        <v>1.7708100000000001E-11</v>
      </c>
      <c r="I2542" s="48" t="s">
        <v>245</v>
      </c>
      <c r="J2542" s="48" t="s">
        <v>245</v>
      </c>
      <c r="K2542" s="48" t="s">
        <v>245</v>
      </c>
    </row>
    <row r="2543" spans="1:11" s="44" customFormat="1" x14ac:dyDescent="0.15">
      <c r="A2543" s="6"/>
      <c r="B2543" s="63" t="s">
        <v>270</v>
      </c>
      <c r="C2543" s="70" t="s">
        <v>238</v>
      </c>
      <c r="D2543" s="63">
        <v>17</v>
      </c>
      <c r="E2543" s="70" t="s">
        <v>1154</v>
      </c>
      <c r="F2543" s="70">
        <v>6000</v>
      </c>
      <c r="G2543" s="70">
        <v>2.5112099999999998E-4</v>
      </c>
      <c r="H2543" s="71">
        <v>2.65621E-11</v>
      </c>
      <c r="I2543" s="48" t="s">
        <v>245</v>
      </c>
      <c r="J2543" s="48" t="s">
        <v>245</v>
      </c>
      <c r="K2543" s="48" t="s">
        <v>245</v>
      </c>
    </row>
    <row r="2544" spans="1:11" s="44" customFormat="1" x14ac:dyDescent="0.15">
      <c r="A2544" s="6"/>
      <c r="B2544" s="63" t="s">
        <v>270</v>
      </c>
      <c r="C2544" s="70" t="s">
        <v>238</v>
      </c>
      <c r="D2544" s="63">
        <v>17</v>
      </c>
      <c r="E2544" s="70" t="s">
        <v>2574</v>
      </c>
      <c r="F2544" s="70">
        <v>30000</v>
      </c>
      <c r="G2544" s="70">
        <v>0.158662</v>
      </c>
      <c r="H2544" s="71">
        <v>5.3124200000000001E-12</v>
      </c>
      <c r="I2544" s="48" t="s">
        <v>245</v>
      </c>
      <c r="J2544" s="48" t="s">
        <v>245</v>
      </c>
      <c r="K2544" s="48" t="s">
        <v>245</v>
      </c>
    </row>
    <row r="2545" spans="1:11" s="44" customFormat="1" x14ac:dyDescent="0.15">
      <c r="A2545" s="6"/>
      <c r="B2545" s="63" t="s">
        <v>270</v>
      </c>
      <c r="C2545" s="70" t="s">
        <v>238</v>
      </c>
      <c r="D2545" s="63">
        <v>17</v>
      </c>
      <c r="E2545" s="70" t="s">
        <v>2575</v>
      </c>
      <c r="F2545" s="70">
        <v>16000</v>
      </c>
      <c r="G2545" s="70">
        <v>0.48680499999999999</v>
      </c>
      <c r="H2545" s="70">
        <v>4.8020699999999999E-2</v>
      </c>
      <c r="I2545" s="48" t="s">
        <v>4036</v>
      </c>
      <c r="J2545" s="48" t="s">
        <v>4350</v>
      </c>
      <c r="K2545" s="48" t="s">
        <v>4037</v>
      </c>
    </row>
    <row r="2546" spans="1:11" s="44" customFormat="1" x14ac:dyDescent="0.15">
      <c r="A2546" s="6"/>
      <c r="B2546" s="63" t="s">
        <v>270</v>
      </c>
      <c r="C2546" s="70" t="s">
        <v>238</v>
      </c>
      <c r="D2546" s="63">
        <v>17</v>
      </c>
      <c r="E2546" s="70" t="s">
        <v>1156</v>
      </c>
      <c r="F2546" s="70">
        <v>10000</v>
      </c>
      <c r="G2546" s="70">
        <v>0</v>
      </c>
      <c r="H2546" s="71">
        <v>1.5937300000000001E-11</v>
      </c>
      <c r="I2546" s="48" t="s">
        <v>245</v>
      </c>
      <c r="J2546" s="48" t="s">
        <v>245</v>
      </c>
      <c r="K2546" s="48" t="s">
        <v>245</v>
      </c>
    </row>
    <row r="2547" spans="1:11" s="44" customFormat="1" x14ac:dyDescent="0.15">
      <c r="A2547" s="6"/>
      <c r="B2547" s="63" t="s">
        <v>270</v>
      </c>
      <c r="C2547" s="70" t="s">
        <v>238</v>
      </c>
      <c r="D2547" s="63">
        <v>17</v>
      </c>
      <c r="E2547" s="70" t="s">
        <v>1157</v>
      </c>
      <c r="F2547" s="70">
        <v>24000</v>
      </c>
      <c r="G2547" s="70">
        <v>9.0889400000000002E-3</v>
      </c>
      <c r="H2547" s="71">
        <v>6.6405199999999997E-12</v>
      </c>
      <c r="I2547" s="48" t="s">
        <v>245</v>
      </c>
      <c r="J2547" s="48" t="s">
        <v>245</v>
      </c>
      <c r="K2547" s="48" t="s">
        <v>245</v>
      </c>
    </row>
    <row r="2548" spans="1:11" s="44" customFormat="1" x14ac:dyDescent="0.15">
      <c r="A2548" s="6"/>
      <c r="B2548" s="63" t="s">
        <v>270</v>
      </c>
      <c r="C2548" s="70" t="s">
        <v>238</v>
      </c>
      <c r="D2548" s="63">
        <v>17</v>
      </c>
      <c r="E2548" s="70" t="s">
        <v>1160</v>
      </c>
      <c r="F2548" s="70">
        <v>26000</v>
      </c>
      <c r="G2548" s="70">
        <v>3.2051200000000001E-3</v>
      </c>
      <c r="H2548" s="71">
        <v>6.1297099999999997E-12</v>
      </c>
      <c r="I2548" s="48" t="s">
        <v>245</v>
      </c>
      <c r="J2548" s="48" t="s">
        <v>245</v>
      </c>
      <c r="K2548" s="48" t="s">
        <v>245</v>
      </c>
    </row>
    <row r="2549" spans="1:11" s="44" customFormat="1" x14ac:dyDescent="0.15">
      <c r="A2549" s="6"/>
      <c r="B2549" s="63" t="s">
        <v>270</v>
      </c>
      <c r="C2549" s="70" t="s">
        <v>238</v>
      </c>
      <c r="D2549" s="63">
        <v>17</v>
      </c>
      <c r="E2549" s="70" t="s">
        <v>1161</v>
      </c>
      <c r="F2549" s="70">
        <v>7000</v>
      </c>
      <c r="G2549" s="70">
        <v>3.5776299999999997E-2</v>
      </c>
      <c r="H2549" s="70">
        <v>2.2327099999999999E-2</v>
      </c>
      <c r="I2549" s="48" t="s">
        <v>245</v>
      </c>
      <c r="J2549" s="48" t="s">
        <v>245</v>
      </c>
      <c r="K2549" s="48" t="s">
        <v>245</v>
      </c>
    </row>
    <row r="2550" spans="1:11" s="44" customFormat="1" x14ac:dyDescent="0.15">
      <c r="A2550" s="6"/>
      <c r="B2550" s="63" t="s">
        <v>270</v>
      </c>
      <c r="C2550" s="70" t="s">
        <v>238</v>
      </c>
      <c r="D2550" s="63">
        <v>17</v>
      </c>
      <c r="E2550" s="70" t="s">
        <v>2576</v>
      </c>
      <c r="F2550" s="70">
        <v>10000</v>
      </c>
      <c r="G2550" s="70">
        <v>3.1023999999999999E-2</v>
      </c>
      <c r="H2550" s="71">
        <v>1.5550299999999999E-5</v>
      </c>
      <c r="I2550" s="48" t="s">
        <v>245</v>
      </c>
      <c r="J2550" s="48" t="s">
        <v>245</v>
      </c>
      <c r="K2550" s="48" t="s">
        <v>245</v>
      </c>
    </row>
    <row r="2551" spans="1:11" s="44" customFormat="1" x14ac:dyDescent="0.15">
      <c r="A2551" s="6"/>
      <c r="B2551" s="63" t="s">
        <v>270</v>
      </c>
      <c r="C2551" s="70" t="s">
        <v>238</v>
      </c>
      <c r="D2551" s="63">
        <v>17</v>
      </c>
      <c r="E2551" s="70" t="s">
        <v>2577</v>
      </c>
      <c r="F2551" s="70">
        <v>15000</v>
      </c>
      <c r="G2551" s="70">
        <v>2.9905600000000001E-2</v>
      </c>
      <c r="H2551" s="71">
        <v>1.06248E-11</v>
      </c>
      <c r="I2551" s="48" t="s">
        <v>245</v>
      </c>
      <c r="J2551" s="48" t="s">
        <v>245</v>
      </c>
      <c r="K2551" s="48" t="s">
        <v>245</v>
      </c>
    </row>
    <row r="2552" spans="1:11" s="44" customFormat="1" x14ac:dyDescent="0.15">
      <c r="A2552" s="6"/>
      <c r="B2552" s="63" t="s">
        <v>270</v>
      </c>
      <c r="C2552" s="70" t="s">
        <v>238</v>
      </c>
      <c r="D2552" s="63">
        <v>17</v>
      </c>
      <c r="E2552" s="70" t="s">
        <v>2578</v>
      </c>
      <c r="F2552" s="70">
        <v>17000</v>
      </c>
      <c r="G2552" s="70">
        <v>2.5339799999999999E-2</v>
      </c>
      <c r="H2552" s="71">
        <v>9.3748500000000006E-12</v>
      </c>
      <c r="I2552" s="48" t="s">
        <v>245</v>
      </c>
      <c r="J2552" s="48" t="s">
        <v>245</v>
      </c>
      <c r="K2552" s="48" t="s">
        <v>245</v>
      </c>
    </row>
    <row r="2553" spans="1:11" s="44" customFormat="1" x14ac:dyDescent="0.15">
      <c r="A2553" s="6"/>
      <c r="B2553" s="63" t="s">
        <v>270</v>
      </c>
      <c r="C2553" s="70" t="s">
        <v>238</v>
      </c>
      <c r="D2553" s="63">
        <v>17</v>
      </c>
      <c r="E2553" s="70" t="s">
        <v>2579</v>
      </c>
      <c r="F2553" s="70">
        <v>16000</v>
      </c>
      <c r="G2553" s="70">
        <v>0.47713899999999998</v>
      </c>
      <c r="H2553" s="70">
        <v>2.6795199999999999E-3</v>
      </c>
      <c r="I2553" s="48" t="s">
        <v>245</v>
      </c>
      <c r="J2553" s="48" t="s">
        <v>245</v>
      </c>
      <c r="K2553" s="48" t="s">
        <v>245</v>
      </c>
    </row>
    <row r="2554" spans="1:11" s="44" customFormat="1" x14ac:dyDescent="0.15">
      <c r="A2554" s="6"/>
      <c r="B2554" s="63" t="s">
        <v>270</v>
      </c>
      <c r="C2554" s="70" t="s">
        <v>238</v>
      </c>
      <c r="D2554" s="63">
        <v>17</v>
      </c>
      <c r="E2554" s="70" t="s">
        <v>1165</v>
      </c>
      <c r="F2554" s="70">
        <v>5000</v>
      </c>
      <c r="G2554" s="70">
        <v>0</v>
      </c>
      <c r="H2554" s="71">
        <v>2.1731999999999999E-7</v>
      </c>
      <c r="I2554" s="48" t="s">
        <v>245</v>
      </c>
      <c r="J2554" s="48" t="s">
        <v>245</v>
      </c>
      <c r="K2554" s="48" t="s">
        <v>245</v>
      </c>
    </row>
    <row r="2555" spans="1:11" s="44" customFormat="1" x14ac:dyDescent="0.15">
      <c r="A2555" s="6"/>
      <c r="B2555" s="63" t="s">
        <v>270</v>
      </c>
      <c r="C2555" s="70" t="s">
        <v>238</v>
      </c>
      <c r="D2555" s="63">
        <v>17</v>
      </c>
      <c r="E2555" s="70" t="s">
        <v>1166</v>
      </c>
      <c r="F2555" s="70">
        <v>6000</v>
      </c>
      <c r="G2555" s="70">
        <v>0</v>
      </c>
      <c r="H2555" s="71">
        <v>2.1249699999999999E-10</v>
      </c>
      <c r="I2555" s="48" t="s">
        <v>245</v>
      </c>
      <c r="J2555" s="48" t="s">
        <v>245</v>
      </c>
      <c r="K2555" s="48" t="s">
        <v>245</v>
      </c>
    </row>
    <row r="2556" spans="1:11" s="44" customFormat="1" ht="34.5" x14ac:dyDescent="0.15">
      <c r="A2556" s="6"/>
      <c r="B2556" s="63" t="s">
        <v>270</v>
      </c>
      <c r="C2556" s="70" t="s">
        <v>238</v>
      </c>
      <c r="D2556" s="63">
        <v>17</v>
      </c>
      <c r="E2556" s="70" t="s">
        <v>2580</v>
      </c>
      <c r="F2556" s="70">
        <v>10000</v>
      </c>
      <c r="G2556" s="70">
        <v>0.38275999999999999</v>
      </c>
      <c r="H2556" s="70">
        <v>8.8109499999999997E-3</v>
      </c>
      <c r="I2556" s="48" t="s">
        <v>4038</v>
      </c>
      <c r="J2556" s="48" t="s">
        <v>4351</v>
      </c>
      <c r="K2556" s="48" t="s">
        <v>4039</v>
      </c>
    </row>
    <row r="2557" spans="1:11" s="44" customFormat="1" x14ac:dyDescent="0.15">
      <c r="A2557" s="6"/>
      <c r="B2557" s="63" t="s">
        <v>270</v>
      </c>
      <c r="C2557" s="70" t="s">
        <v>238</v>
      </c>
      <c r="D2557" s="63">
        <v>17</v>
      </c>
      <c r="E2557" s="70" t="s">
        <v>2581</v>
      </c>
      <c r="F2557" s="70">
        <v>6000</v>
      </c>
      <c r="G2557" s="70">
        <v>5.5023499999999996E-3</v>
      </c>
      <c r="H2557" s="71">
        <v>1.4921300000000001E-5</v>
      </c>
      <c r="I2557" s="48" t="s">
        <v>4040</v>
      </c>
      <c r="J2557" s="48" t="s">
        <v>4352</v>
      </c>
      <c r="K2557" s="48" t="s">
        <v>4041</v>
      </c>
    </row>
    <row r="2558" spans="1:11" s="44" customFormat="1" x14ac:dyDescent="0.15">
      <c r="A2558" s="6"/>
      <c r="B2558" s="63" t="s">
        <v>270</v>
      </c>
      <c r="C2558" s="70" t="s">
        <v>238</v>
      </c>
      <c r="D2558" s="63">
        <v>17</v>
      </c>
      <c r="E2558" s="70" t="s">
        <v>1169</v>
      </c>
      <c r="F2558" s="70">
        <v>12000</v>
      </c>
      <c r="G2558" s="70">
        <v>6.2593800000000002E-3</v>
      </c>
      <c r="H2558" s="71">
        <v>1.3281E-11</v>
      </c>
      <c r="I2558" s="48" t="s">
        <v>245</v>
      </c>
      <c r="J2558" s="48" t="s">
        <v>245</v>
      </c>
      <c r="K2558" s="48" t="s">
        <v>245</v>
      </c>
    </row>
    <row r="2559" spans="1:11" s="44" customFormat="1" x14ac:dyDescent="0.15">
      <c r="A2559" s="6"/>
      <c r="B2559" s="63" t="s">
        <v>270</v>
      </c>
      <c r="C2559" s="70" t="s">
        <v>238</v>
      </c>
      <c r="D2559" s="63">
        <v>17</v>
      </c>
      <c r="E2559" s="70" t="s">
        <v>1949</v>
      </c>
      <c r="F2559" s="70">
        <v>15000</v>
      </c>
      <c r="G2559" s="70">
        <v>1.86476E-2</v>
      </c>
      <c r="H2559" s="71">
        <v>1.06248E-11</v>
      </c>
      <c r="I2559" s="48" t="s">
        <v>245</v>
      </c>
      <c r="J2559" s="48" t="s">
        <v>245</v>
      </c>
      <c r="K2559" s="48" t="s">
        <v>245</v>
      </c>
    </row>
    <row r="2560" spans="1:11" s="44" customFormat="1" x14ac:dyDescent="0.15">
      <c r="A2560" s="6"/>
      <c r="B2560" s="63" t="s">
        <v>270</v>
      </c>
      <c r="C2560" s="70" t="s">
        <v>238</v>
      </c>
      <c r="D2560" s="63">
        <v>17</v>
      </c>
      <c r="E2560" s="70" t="s">
        <v>1171</v>
      </c>
      <c r="F2560" s="70">
        <v>7000</v>
      </c>
      <c r="G2560" s="70">
        <v>2.8734800000000001E-2</v>
      </c>
      <c r="H2560" s="70">
        <v>5.7765400000000001E-3</v>
      </c>
      <c r="I2560" s="48" t="s">
        <v>245</v>
      </c>
      <c r="J2560" s="48" t="s">
        <v>245</v>
      </c>
      <c r="K2560" s="48" t="s">
        <v>245</v>
      </c>
    </row>
    <row r="2561" spans="1:11" s="44" customFormat="1" x14ac:dyDescent="0.15">
      <c r="A2561" s="6"/>
      <c r="B2561" s="63" t="s">
        <v>270</v>
      </c>
      <c r="C2561" s="70" t="s">
        <v>238</v>
      </c>
      <c r="D2561" s="63">
        <v>17</v>
      </c>
      <c r="E2561" s="70" t="s">
        <v>1172</v>
      </c>
      <c r="F2561" s="70">
        <v>9000</v>
      </c>
      <c r="G2561" s="70">
        <v>5.5623699999999998E-2</v>
      </c>
      <c r="H2561" s="70">
        <v>1.7460399999999999E-3</v>
      </c>
      <c r="I2561" s="48" t="s">
        <v>245</v>
      </c>
      <c r="J2561" s="48" t="s">
        <v>245</v>
      </c>
      <c r="K2561" s="48" t="s">
        <v>245</v>
      </c>
    </row>
    <row r="2562" spans="1:11" s="44" customFormat="1" ht="51.75" x14ac:dyDescent="0.15">
      <c r="A2562" s="6"/>
      <c r="B2562" s="63" t="s">
        <v>270</v>
      </c>
      <c r="C2562" s="70" t="s">
        <v>238</v>
      </c>
      <c r="D2562" s="63">
        <v>17</v>
      </c>
      <c r="E2562" s="70" t="s">
        <v>2582</v>
      </c>
      <c r="F2562" s="70">
        <v>182000</v>
      </c>
      <c r="G2562" s="70">
        <v>0.25297700000000001</v>
      </c>
      <c r="H2562" s="71">
        <v>8.7567299999999996E-13</v>
      </c>
      <c r="I2562" s="48" t="s">
        <v>3105</v>
      </c>
      <c r="J2562" s="48" t="s">
        <v>4353</v>
      </c>
      <c r="K2562" s="48" t="s">
        <v>3106</v>
      </c>
    </row>
    <row r="2563" spans="1:11" s="44" customFormat="1" x14ac:dyDescent="0.15">
      <c r="A2563" s="6"/>
      <c r="B2563" s="63" t="s">
        <v>270</v>
      </c>
      <c r="C2563" s="70" t="s">
        <v>238</v>
      </c>
      <c r="D2563" s="63">
        <v>17</v>
      </c>
      <c r="E2563" s="70" t="s">
        <v>1176</v>
      </c>
      <c r="F2563" s="70">
        <v>5000</v>
      </c>
      <c r="G2563" s="70">
        <v>0</v>
      </c>
      <c r="H2563" s="71">
        <v>2.1731999999999999E-7</v>
      </c>
      <c r="I2563" s="48" t="s">
        <v>245</v>
      </c>
      <c r="J2563" s="48" t="s">
        <v>245</v>
      </c>
      <c r="K2563" s="48" t="s">
        <v>245</v>
      </c>
    </row>
    <row r="2564" spans="1:11" s="44" customFormat="1" x14ac:dyDescent="0.15">
      <c r="A2564" s="6"/>
      <c r="B2564" s="63" t="s">
        <v>270</v>
      </c>
      <c r="C2564" s="70" t="s">
        <v>238</v>
      </c>
      <c r="D2564" s="63">
        <v>17</v>
      </c>
      <c r="E2564" s="70" t="s">
        <v>2583</v>
      </c>
      <c r="F2564" s="70">
        <v>24000</v>
      </c>
      <c r="G2564" s="70">
        <v>0.126078</v>
      </c>
      <c r="H2564" s="71">
        <v>1.40779E-9</v>
      </c>
      <c r="I2564" s="48" t="s">
        <v>245</v>
      </c>
      <c r="J2564" s="48" t="s">
        <v>245</v>
      </c>
      <c r="K2564" s="48" t="s">
        <v>245</v>
      </c>
    </row>
    <row r="2565" spans="1:11" s="44" customFormat="1" x14ac:dyDescent="0.15">
      <c r="A2565" s="6"/>
      <c r="B2565" s="63" t="s">
        <v>270</v>
      </c>
      <c r="C2565" s="70" t="s">
        <v>238</v>
      </c>
      <c r="D2565" s="63">
        <v>17</v>
      </c>
      <c r="E2565" s="70" t="s">
        <v>2584</v>
      </c>
      <c r="F2565" s="70">
        <v>45000</v>
      </c>
      <c r="G2565" s="70">
        <v>0.43770399999999998</v>
      </c>
      <c r="H2565" s="71">
        <v>3.5416099999999999E-12</v>
      </c>
      <c r="I2565" s="48" t="s">
        <v>245</v>
      </c>
      <c r="J2565" s="48" t="s">
        <v>245</v>
      </c>
      <c r="K2565" s="48" t="s">
        <v>245</v>
      </c>
    </row>
    <row r="2566" spans="1:11" s="44" customFormat="1" x14ac:dyDescent="0.15">
      <c r="A2566" s="6"/>
      <c r="B2566" s="63" t="s">
        <v>270</v>
      </c>
      <c r="C2566" s="70" t="s">
        <v>238</v>
      </c>
      <c r="D2566" s="63">
        <v>17</v>
      </c>
      <c r="E2566" s="70" t="s">
        <v>2585</v>
      </c>
      <c r="F2566" s="70">
        <v>43000</v>
      </c>
      <c r="G2566" s="70">
        <v>0.40827400000000003</v>
      </c>
      <c r="H2566" s="71">
        <v>7.7833099999999997E-11</v>
      </c>
      <c r="I2566" s="48" t="s">
        <v>245</v>
      </c>
      <c r="J2566" s="48" t="s">
        <v>245</v>
      </c>
      <c r="K2566" s="48" t="s">
        <v>245</v>
      </c>
    </row>
    <row r="2567" spans="1:11" s="44" customFormat="1" x14ac:dyDescent="0.15">
      <c r="A2567" s="6"/>
      <c r="B2567" s="63" t="s">
        <v>270</v>
      </c>
      <c r="C2567" s="70" t="s">
        <v>238</v>
      </c>
      <c r="D2567" s="63">
        <v>17</v>
      </c>
      <c r="E2567" s="70" t="s">
        <v>2586</v>
      </c>
      <c r="F2567" s="70">
        <v>17000</v>
      </c>
      <c r="G2567" s="70">
        <v>0.139066</v>
      </c>
      <c r="H2567" s="71">
        <v>7.3000600000000004E-6</v>
      </c>
      <c r="I2567" s="48" t="s">
        <v>245</v>
      </c>
      <c r="J2567" s="48" t="s">
        <v>245</v>
      </c>
      <c r="K2567" s="48" t="s">
        <v>245</v>
      </c>
    </row>
    <row r="2568" spans="1:11" s="44" customFormat="1" x14ac:dyDescent="0.15">
      <c r="A2568" s="6"/>
      <c r="B2568" s="63" t="s">
        <v>270</v>
      </c>
      <c r="C2568" s="70" t="s">
        <v>238</v>
      </c>
      <c r="D2568" s="63">
        <v>17</v>
      </c>
      <c r="E2568" s="70" t="s">
        <v>2587</v>
      </c>
      <c r="F2568" s="70">
        <v>18000</v>
      </c>
      <c r="G2568" s="70">
        <v>0.42235499999999998</v>
      </c>
      <c r="H2568" s="70">
        <v>3.0391400000000002E-4</v>
      </c>
      <c r="I2568" s="48" t="s">
        <v>245</v>
      </c>
      <c r="J2568" s="48" t="s">
        <v>245</v>
      </c>
      <c r="K2568" s="48" t="s">
        <v>245</v>
      </c>
    </row>
    <row r="2569" spans="1:11" s="44" customFormat="1" ht="51.75" x14ac:dyDescent="0.15">
      <c r="A2569" s="6"/>
      <c r="B2569" s="63" t="s">
        <v>270</v>
      </c>
      <c r="C2569" s="70" t="s">
        <v>238</v>
      </c>
      <c r="D2569" s="63">
        <v>17</v>
      </c>
      <c r="E2569" s="70" t="s">
        <v>2588</v>
      </c>
      <c r="F2569" s="70">
        <v>48000</v>
      </c>
      <c r="G2569" s="70">
        <v>0.35820400000000002</v>
      </c>
      <c r="H2569" s="71">
        <v>3.3202599999999998E-12</v>
      </c>
      <c r="I2569" s="48" t="s">
        <v>4042</v>
      </c>
      <c r="J2569" s="48" t="s">
        <v>4354</v>
      </c>
      <c r="K2569" s="48" t="s">
        <v>4043</v>
      </c>
    </row>
    <row r="2570" spans="1:11" s="44" customFormat="1" x14ac:dyDescent="0.15">
      <c r="A2570" s="6"/>
      <c r="B2570" s="63" t="s">
        <v>270</v>
      </c>
      <c r="C2570" s="70" t="s">
        <v>238</v>
      </c>
      <c r="D2570" s="63">
        <v>17</v>
      </c>
      <c r="E2570" s="70" t="s">
        <v>2589</v>
      </c>
      <c r="F2570" s="70">
        <v>15000</v>
      </c>
      <c r="G2570" s="70">
        <v>0.32823400000000003</v>
      </c>
      <c r="H2570" s="70">
        <v>7.9207900000000005E-3</v>
      </c>
      <c r="I2570" s="48" t="s">
        <v>245</v>
      </c>
      <c r="J2570" s="48" t="s">
        <v>245</v>
      </c>
      <c r="K2570" s="48" t="s">
        <v>245</v>
      </c>
    </row>
    <row r="2571" spans="1:11" s="44" customFormat="1" x14ac:dyDescent="0.15">
      <c r="A2571" s="6"/>
      <c r="B2571" s="63" t="s">
        <v>270</v>
      </c>
      <c r="C2571" s="70" t="s">
        <v>238</v>
      </c>
      <c r="D2571" s="63">
        <v>17</v>
      </c>
      <c r="E2571" s="70" t="s">
        <v>2590</v>
      </c>
      <c r="F2571" s="70">
        <v>71000</v>
      </c>
      <c r="G2571" s="70">
        <v>0.49954900000000002</v>
      </c>
      <c r="H2571" s="71">
        <v>2.2446800000000001E-12</v>
      </c>
      <c r="I2571" s="48" t="s">
        <v>4044</v>
      </c>
      <c r="J2571" s="48" t="s">
        <v>4355</v>
      </c>
      <c r="K2571" s="48" t="s">
        <v>4045</v>
      </c>
    </row>
    <row r="2572" spans="1:11" s="44" customFormat="1" x14ac:dyDescent="0.15">
      <c r="A2572" s="6"/>
      <c r="B2572" s="63" t="s">
        <v>270</v>
      </c>
      <c r="C2572" s="70" t="s">
        <v>238</v>
      </c>
      <c r="D2572" s="63">
        <v>17</v>
      </c>
      <c r="E2572" s="70" t="s">
        <v>1181</v>
      </c>
      <c r="F2572" s="70">
        <v>12000</v>
      </c>
      <c r="G2572" s="70">
        <v>1.5987899999999999E-2</v>
      </c>
      <c r="H2572" s="71">
        <v>1.8593499999999999E-10</v>
      </c>
      <c r="I2572" s="48" t="s">
        <v>245</v>
      </c>
      <c r="J2572" s="48" t="s">
        <v>245</v>
      </c>
      <c r="K2572" s="48" t="s">
        <v>245</v>
      </c>
    </row>
    <row r="2573" spans="1:11" s="44" customFormat="1" x14ac:dyDescent="0.15">
      <c r="A2573" s="6"/>
      <c r="B2573" s="63" t="s">
        <v>270</v>
      </c>
      <c r="C2573" s="70" t="s">
        <v>238</v>
      </c>
      <c r="D2573" s="63">
        <v>17</v>
      </c>
      <c r="E2573" s="70" t="s">
        <v>2591</v>
      </c>
      <c r="F2573" s="70">
        <v>38000</v>
      </c>
      <c r="G2573" s="70">
        <v>0.30141400000000002</v>
      </c>
      <c r="H2573" s="71">
        <v>4.1940100000000002E-12</v>
      </c>
      <c r="I2573" s="48" t="s">
        <v>245</v>
      </c>
      <c r="J2573" s="48" t="s">
        <v>245</v>
      </c>
      <c r="K2573" s="48" t="s">
        <v>245</v>
      </c>
    </row>
    <row r="2574" spans="1:11" s="44" customFormat="1" x14ac:dyDescent="0.15">
      <c r="A2574" s="6"/>
      <c r="B2574" s="63" t="s">
        <v>270</v>
      </c>
      <c r="C2574" s="70" t="s">
        <v>238</v>
      </c>
      <c r="D2574" s="63">
        <v>18</v>
      </c>
      <c r="E2574" s="70" t="s">
        <v>1182</v>
      </c>
      <c r="F2574" s="70">
        <v>7000</v>
      </c>
      <c r="G2574" s="70">
        <v>2.6413699999999998E-2</v>
      </c>
      <c r="H2574" s="70">
        <v>3.4418000000000001E-3</v>
      </c>
      <c r="I2574" s="48" t="s">
        <v>245</v>
      </c>
      <c r="J2574" s="48" t="s">
        <v>245</v>
      </c>
      <c r="K2574" s="48" t="s">
        <v>245</v>
      </c>
    </row>
    <row r="2575" spans="1:11" s="44" customFormat="1" x14ac:dyDescent="0.15">
      <c r="A2575" s="6"/>
      <c r="B2575" s="63" t="s">
        <v>270</v>
      </c>
      <c r="C2575" s="70" t="s">
        <v>238</v>
      </c>
      <c r="D2575" s="63">
        <v>18</v>
      </c>
      <c r="E2575" s="70" t="s">
        <v>2592</v>
      </c>
      <c r="F2575" s="70">
        <v>14000</v>
      </c>
      <c r="G2575" s="70">
        <v>8.8863499999999998E-2</v>
      </c>
      <c r="H2575" s="70">
        <v>3.3067799999999999E-4</v>
      </c>
      <c r="I2575" s="48" t="s">
        <v>245</v>
      </c>
      <c r="J2575" s="48" t="s">
        <v>245</v>
      </c>
      <c r="K2575" s="48" t="s">
        <v>245</v>
      </c>
    </row>
    <row r="2576" spans="1:11" s="44" customFormat="1" x14ac:dyDescent="0.15">
      <c r="A2576" s="6"/>
      <c r="B2576" s="63" t="s">
        <v>270</v>
      </c>
      <c r="C2576" s="70" t="s">
        <v>238</v>
      </c>
      <c r="D2576" s="63">
        <v>18</v>
      </c>
      <c r="E2576" s="70" t="s">
        <v>1184</v>
      </c>
      <c r="F2576" s="70">
        <v>8000</v>
      </c>
      <c r="G2576" s="70">
        <v>3.7432600000000003E-2</v>
      </c>
      <c r="H2576" s="70">
        <v>3.8814399999999999E-3</v>
      </c>
      <c r="I2576" s="48" t="s">
        <v>245</v>
      </c>
      <c r="J2576" s="48" t="s">
        <v>245</v>
      </c>
      <c r="K2576" s="48" t="s">
        <v>245</v>
      </c>
    </row>
    <row r="2577" spans="1:11" s="44" customFormat="1" ht="34.5" x14ac:dyDescent="0.15">
      <c r="A2577" s="6"/>
      <c r="B2577" s="63" t="s">
        <v>270</v>
      </c>
      <c r="C2577" s="70" t="s">
        <v>238</v>
      </c>
      <c r="D2577" s="63">
        <v>18</v>
      </c>
      <c r="E2577" s="70" t="s">
        <v>2593</v>
      </c>
      <c r="F2577" s="70">
        <v>24000</v>
      </c>
      <c r="G2577" s="70">
        <v>0.39734700000000001</v>
      </c>
      <c r="H2577" s="71">
        <v>3.5233600000000001E-5</v>
      </c>
      <c r="I2577" s="48" t="s">
        <v>4046</v>
      </c>
      <c r="J2577" s="48" t="s">
        <v>4356</v>
      </c>
      <c r="K2577" s="48" t="s">
        <v>4047</v>
      </c>
    </row>
    <row r="2578" spans="1:11" s="44" customFormat="1" x14ac:dyDescent="0.15">
      <c r="A2578" s="6"/>
      <c r="B2578" s="63" t="s">
        <v>270</v>
      </c>
      <c r="C2578" s="70" t="s">
        <v>238</v>
      </c>
      <c r="D2578" s="63">
        <v>18</v>
      </c>
      <c r="E2578" s="70" t="s">
        <v>2594</v>
      </c>
      <c r="F2578" s="70">
        <v>17000</v>
      </c>
      <c r="G2578" s="70">
        <v>0.307811</v>
      </c>
      <c r="H2578" s="71">
        <v>2.8895699999999998E-5</v>
      </c>
      <c r="I2578" s="48" t="s">
        <v>245</v>
      </c>
      <c r="J2578" s="48" t="s">
        <v>245</v>
      </c>
      <c r="K2578" s="48" t="s">
        <v>245</v>
      </c>
    </row>
    <row r="2579" spans="1:11" s="44" customFormat="1" x14ac:dyDescent="0.15">
      <c r="A2579" s="6"/>
      <c r="B2579" s="63" t="s">
        <v>270</v>
      </c>
      <c r="C2579" s="70" t="s">
        <v>238</v>
      </c>
      <c r="D2579" s="63">
        <v>18</v>
      </c>
      <c r="E2579" s="70" t="s">
        <v>1187</v>
      </c>
      <c r="F2579" s="70">
        <v>8000</v>
      </c>
      <c r="G2579" s="70">
        <v>2.4858000000000002E-2</v>
      </c>
      <c r="H2579" s="70">
        <v>2.05179E-4</v>
      </c>
      <c r="I2579" s="48" t="s">
        <v>245</v>
      </c>
      <c r="J2579" s="48" t="s">
        <v>245</v>
      </c>
      <c r="K2579" s="48" t="s">
        <v>245</v>
      </c>
    </row>
    <row r="2580" spans="1:11" s="44" customFormat="1" x14ac:dyDescent="0.15">
      <c r="A2580" s="6"/>
      <c r="B2580" s="63" t="s">
        <v>270</v>
      </c>
      <c r="C2580" s="70" t="s">
        <v>238</v>
      </c>
      <c r="D2580" s="63">
        <v>18</v>
      </c>
      <c r="E2580" s="70" t="s">
        <v>1188</v>
      </c>
      <c r="F2580" s="70">
        <v>22000</v>
      </c>
      <c r="G2580" s="70">
        <v>2.00713E-2</v>
      </c>
      <c r="H2580" s="71">
        <v>7.2442100000000003E-12</v>
      </c>
      <c r="I2580" s="48" t="s">
        <v>245</v>
      </c>
      <c r="J2580" s="48" t="s">
        <v>245</v>
      </c>
      <c r="K2580" s="48" t="s">
        <v>245</v>
      </c>
    </row>
    <row r="2581" spans="1:11" s="44" customFormat="1" x14ac:dyDescent="0.15">
      <c r="A2581" s="6"/>
      <c r="B2581" s="63" t="s">
        <v>270</v>
      </c>
      <c r="C2581" s="70" t="s">
        <v>238</v>
      </c>
      <c r="D2581" s="63">
        <v>18</v>
      </c>
      <c r="E2581" s="70" t="s">
        <v>1189</v>
      </c>
      <c r="F2581" s="70">
        <v>6000</v>
      </c>
      <c r="G2581" s="70">
        <v>0</v>
      </c>
      <c r="H2581" s="71">
        <v>2.1249699999999999E-10</v>
      </c>
      <c r="I2581" s="48" t="s">
        <v>245</v>
      </c>
      <c r="J2581" s="48" t="s">
        <v>245</v>
      </c>
      <c r="K2581" s="48" t="s">
        <v>245</v>
      </c>
    </row>
    <row r="2582" spans="1:11" s="44" customFormat="1" x14ac:dyDescent="0.15">
      <c r="A2582" s="6"/>
      <c r="B2582" s="63" t="s">
        <v>270</v>
      </c>
      <c r="C2582" s="70" t="s">
        <v>238</v>
      </c>
      <c r="D2582" s="63">
        <v>18</v>
      </c>
      <c r="E2582" s="70" t="s">
        <v>2595</v>
      </c>
      <c r="F2582" s="70">
        <v>13000</v>
      </c>
      <c r="G2582" s="70">
        <v>3.1736599999999997E-2</v>
      </c>
      <c r="H2582" s="71">
        <v>4.0713500000000003E-8</v>
      </c>
      <c r="I2582" s="48" t="s">
        <v>245</v>
      </c>
      <c r="J2582" s="48" t="s">
        <v>245</v>
      </c>
      <c r="K2582" s="48" t="s">
        <v>245</v>
      </c>
    </row>
    <row r="2583" spans="1:11" s="44" customFormat="1" x14ac:dyDescent="0.15">
      <c r="A2583" s="6"/>
      <c r="B2583" s="63" t="s">
        <v>270</v>
      </c>
      <c r="C2583" s="70" t="s">
        <v>238</v>
      </c>
      <c r="D2583" s="63">
        <v>18</v>
      </c>
      <c r="E2583" s="70" t="s">
        <v>1191</v>
      </c>
      <c r="F2583" s="70">
        <v>14000</v>
      </c>
      <c r="G2583" s="70">
        <v>1.62872E-3</v>
      </c>
      <c r="H2583" s="71">
        <v>1.13838E-11</v>
      </c>
      <c r="I2583" s="48" t="s">
        <v>245</v>
      </c>
      <c r="J2583" s="48" t="s">
        <v>245</v>
      </c>
      <c r="K2583" s="48" t="s">
        <v>245</v>
      </c>
    </row>
    <row r="2584" spans="1:11" s="44" customFormat="1" x14ac:dyDescent="0.15">
      <c r="A2584" s="6"/>
      <c r="B2584" s="63" t="s">
        <v>270</v>
      </c>
      <c r="C2584" s="70" t="s">
        <v>238</v>
      </c>
      <c r="D2584" s="63">
        <v>18</v>
      </c>
      <c r="E2584" s="70" t="s">
        <v>2596</v>
      </c>
      <c r="F2584" s="70">
        <v>13000</v>
      </c>
      <c r="G2584" s="70">
        <v>4.8593799999999999E-2</v>
      </c>
      <c r="H2584" s="71">
        <v>3.7425600000000001E-7</v>
      </c>
      <c r="I2584" s="48" t="s">
        <v>245</v>
      </c>
      <c r="J2584" s="48" t="s">
        <v>245</v>
      </c>
      <c r="K2584" s="48" t="s">
        <v>245</v>
      </c>
    </row>
    <row r="2585" spans="1:11" s="44" customFormat="1" x14ac:dyDescent="0.15">
      <c r="A2585" s="6"/>
      <c r="B2585" s="63" t="s">
        <v>270</v>
      </c>
      <c r="C2585" s="70" t="s">
        <v>238</v>
      </c>
      <c r="D2585" s="63">
        <v>18</v>
      </c>
      <c r="E2585" s="70" t="s">
        <v>1965</v>
      </c>
      <c r="F2585" s="70">
        <v>8000</v>
      </c>
      <c r="G2585" s="70">
        <v>3.9693899999999997E-2</v>
      </c>
      <c r="H2585" s="70">
        <v>5.9271699999999998E-3</v>
      </c>
      <c r="I2585" s="48" t="s">
        <v>245</v>
      </c>
      <c r="J2585" s="48" t="s">
        <v>245</v>
      </c>
      <c r="K2585" s="48" t="s">
        <v>245</v>
      </c>
    </row>
    <row r="2586" spans="1:11" s="44" customFormat="1" ht="34.5" x14ac:dyDescent="0.15">
      <c r="A2586" s="6"/>
      <c r="B2586" s="63" t="s">
        <v>270</v>
      </c>
      <c r="C2586" s="70" t="s">
        <v>238</v>
      </c>
      <c r="D2586" s="63">
        <v>18</v>
      </c>
      <c r="E2586" s="70" t="s">
        <v>2597</v>
      </c>
      <c r="F2586" s="70">
        <v>23000</v>
      </c>
      <c r="G2586" s="70">
        <v>0.227994</v>
      </c>
      <c r="H2586" s="71">
        <v>1.5244300000000001E-9</v>
      </c>
      <c r="I2586" s="48" t="s">
        <v>4048</v>
      </c>
      <c r="J2586" s="48" t="s">
        <v>4357</v>
      </c>
      <c r="K2586" s="48" t="s">
        <v>2838</v>
      </c>
    </row>
    <row r="2587" spans="1:11" s="44" customFormat="1" x14ac:dyDescent="0.15">
      <c r="A2587" s="6"/>
      <c r="B2587" s="63" t="s">
        <v>270</v>
      </c>
      <c r="C2587" s="70" t="s">
        <v>238</v>
      </c>
      <c r="D2587" s="63">
        <v>18</v>
      </c>
      <c r="E2587" s="70" t="s">
        <v>2598</v>
      </c>
      <c r="F2587" s="70">
        <v>11000</v>
      </c>
      <c r="G2587" s="70">
        <v>0.42687799999999998</v>
      </c>
      <c r="H2587" s="70">
        <v>5.9843600000000002E-3</v>
      </c>
      <c r="I2587" s="48" t="s">
        <v>3601</v>
      </c>
      <c r="J2587" s="48" t="s">
        <v>4358</v>
      </c>
      <c r="K2587" s="48" t="s">
        <v>3602</v>
      </c>
    </row>
    <row r="2588" spans="1:11" s="44" customFormat="1" x14ac:dyDescent="0.15">
      <c r="A2588" s="6"/>
      <c r="B2588" s="63" t="s">
        <v>270</v>
      </c>
      <c r="C2588" s="70" t="s">
        <v>238</v>
      </c>
      <c r="D2588" s="63">
        <v>18</v>
      </c>
      <c r="E2588" s="70" t="s">
        <v>2599</v>
      </c>
      <c r="F2588" s="70">
        <v>8000</v>
      </c>
      <c r="G2588" s="70">
        <v>0.100477</v>
      </c>
      <c r="H2588" s="70">
        <v>2.4867899999999998E-2</v>
      </c>
      <c r="I2588" s="48" t="s">
        <v>245</v>
      </c>
      <c r="J2588" s="48" t="s">
        <v>245</v>
      </c>
      <c r="K2588" s="48" t="s">
        <v>245</v>
      </c>
    </row>
    <row r="2589" spans="1:11" s="44" customFormat="1" x14ac:dyDescent="0.15">
      <c r="A2589" s="6"/>
      <c r="B2589" s="63" t="s">
        <v>270</v>
      </c>
      <c r="C2589" s="70" t="s">
        <v>238</v>
      </c>
      <c r="D2589" s="63">
        <v>18</v>
      </c>
      <c r="E2589" s="70" t="s">
        <v>2600</v>
      </c>
      <c r="F2589" s="70">
        <v>20000</v>
      </c>
      <c r="G2589" s="70">
        <v>0.38625999999999999</v>
      </c>
      <c r="H2589" s="70">
        <v>8.3352600000000002E-4</v>
      </c>
      <c r="I2589" s="48" t="s">
        <v>245</v>
      </c>
      <c r="J2589" s="48" t="s">
        <v>245</v>
      </c>
      <c r="K2589" s="48" t="s">
        <v>245</v>
      </c>
    </row>
    <row r="2590" spans="1:11" s="44" customFormat="1" x14ac:dyDescent="0.15">
      <c r="A2590" s="6"/>
      <c r="B2590" s="63" t="s">
        <v>270</v>
      </c>
      <c r="C2590" s="70" t="s">
        <v>238</v>
      </c>
      <c r="D2590" s="63">
        <v>18</v>
      </c>
      <c r="E2590" s="70" t="s">
        <v>2601</v>
      </c>
      <c r="F2590" s="70">
        <v>12000</v>
      </c>
      <c r="G2590" s="70">
        <v>3.7291499999999998E-2</v>
      </c>
      <c r="H2590" s="71">
        <v>2.5420399999999998E-6</v>
      </c>
      <c r="I2590" s="48" t="s">
        <v>4049</v>
      </c>
      <c r="J2590" s="48" t="s">
        <v>4359</v>
      </c>
      <c r="K2590" s="48" t="s">
        <v>4050</v>
      </c>
    </row>
    <row r="2591" spans="1:11" s="44" customFormat="1" ht="51.75" x14ac:dyDescent="0.15">
      <c r="A2591" s="6"/>
      <c r="B2591" s="63" t="s">
        <v>270</v>
      </c>
      <c r="C2591" s="70" t="s">
        <v>238</v>
      </c>
      <c r="D2591" s="63">
        <v>18</v>
      </c>
      <c r="E2591" s="70" t="s">
        <v>1967</v>
      </c>
      <c r="F2591" s="70">
        <v>46000</v>
      </c>
      <c r="G2591" s="70">
        <v>0.39269599999999999</v>
      </c>
      <c r="H2591" s="71">
        <v>3.4646199999999998E-12</v>
      </c>
      <c r="I2591" s="48" t="s">
        <v>3603</v>
      </c>
      <c r="J2591" s="48" t="s">
        <v>4360</v>
      </c>
      <c r="K2591" s="48" t="s">
        <v>3604</v>
      </c>
    </row>
    <row r="2592" spans="1:11" s="44" customFormat="1" x14ac:dyDescent="0.15">
      <c r="A2592" s="6"/>
      <c r="B2592" s="63" t="s">
        <v>270</v>
      </c>
      <c r="C2592" s="70" t="s">
        <v>238</v>
      </c>
      <c r="D2592" s="63">
        <v>18</v>
      </c>
      <c r="E2592" s="70" t="s">
        <v>2602</v>
      </c>
      <c r="F2592" s="70">
        <v>18000</v>
      </c>
      <c r="G2592" s="70">
        <v>9.7102599999999997E-2</v>
      </c>
      <c r="H2592" s="71">
        <v>1.06248E-9</v>
      </c>
      <c r="I2592" s="48" t="s">
        <v>245</v>
      </c>
      <c r="J2592" s="48" t="s">
        <v>245</v>
      </c>
      <c r="K2592" s="48" t="s">
        <v>245</v>
      </c>
    </row>
    <row r="2593" spans="1:11" s="44" customFormat="1" ht="51.75" x14ac:dyDescent="0.15">
      <c r="A2593" s="6"/>
      <c r="B2593" s="63" t="s">
        <v>270</v>
      </c>
      <c r="C2593" s="70" t="s">
        <v>238</v>
      </c>
      <c r="D2593" s="63">
        <v>18</v>
      </c>
      <c r="E2593" s="70" t="s">
        <v>2603</v>
      </c>
      <c r="F2593" s="70">
        <v>21000</v>
      </c>
      <c r="G2593" s="70">
        <v>0.46174900000000002</v>
      </c>
      <c r="H2593" s="70">
        <v>9.9095699999999999E-4</v>
      </c>
      <c r="I2593" s="48" t="s">
        <v>4051</v>
      </c>
      <c r="J2593" s="48" t="s">
        <v>4361</v>
      </c>
      <c r="K2593" s="48" t="s">
        <v>4052</v>
      </c>
    </row>
    <row r="2594" spans="1:11" s="44" customFormat="1" x14ac:dyDescent="0.15">
      <c r="A2594" s="6"/>
      <c r="B2594" s="63" t="s">
        <v>270</v>
      </c>
      <c r="C2594" s="70" t="s">
        <v>238</v>
      </c>
      <c r="D2594" s="63">
        <v>18</v>
      </c>
      <c r="E2594" s="70" t="s">
        <v>1199</v>
      </c>
      <c r="F2594" s="70">
        <v>9000</v>
      </c>
      <c r="G2594" s="70">
        <v>0</v>
      </c>
      <c r="H2594" s="71">
        <v>1.7708100000000001E-11</v>
      </c>
      <c r="I2594" s="48" t="s">
        <v>245</v>
      </c>
      <c r="J2594" s="48" t="s">
        <v>245</v>
      </c>
      <c r="K2594" s="48" t="s">
        <v>245</v>
      </c>
    </row>
    <row r="2595" spans="1:11" s="44" customFormat="1" ht="34.5" x14ac:dyDescent="0.15">
      <c r="A2595" s="6"/>
      <c r="B2595" s="63" t="s">
        <v>270</v>
      </c>
      <c r="C2595" s="70" t="s">
        <v>238</v>
      </c>
      <c r="D2595" s="63">
        <v>18</v>
      </c>
      <c r="E2595" s="70" t="s">
        <v>2604</v>
      </c>
      <c r="F2595" s="70">
        <v>10000</v>
      </c>
      <c r="G2595" s="70">
        <v>0.42953200000000002</v>
      </c>
      <c r="H2595" s="70">
        <v>1.7458899999999999E-2</v>
      </c>
      <c r="I2595" s="48" t="s">
        <v>4053</v>
      </c>
      <c r="J2595" s="48" t="s">
        <v>4362</v>
      </c>
      <c r="K2595" s="48" t="s">
        <v>4054</v>
      </c>
    </row>
    <row r="2596" spans="1:11" s="44" customFormat="1" x14ac:dyDescent="0.15">
      <c r="A2596" s="6"/>
      <c r="B2596" s="63" t="s">
        <v>270</v>
      </c>
      <c r="C2596" s="70" t="s">
        <v>238</v>
      </c>
      <c r="D2596" s="63">
        <v>18</v>
      </c>
      <c r="E2596" s="70" t="s">
        <v>2605</v>
      </c>
      <c r="F2596" s="70">
        <v>22000</v>
      </c>
      <c r="G2596" s="70">
        <v>9.6504199999999998E-2</v>
      </c>
      <c r="H2596" s="71">
        <v>2.4630299999999999E-10</v>
      </c>
      <c r="I2596" s="48" t="s">
        <v>245</v>
      </c>
      <c r="J2596" s="48" t="s">
        <v>245</v>
      </c>
      <c r="K2596" s="48" t="s">
        <v>245</v>
      </c>
    </row>
    <row r="2597" spans="1:11" s="44" customFormat="1" ht="86.25" x14ac:dyDescent="0.15">
      <c r="A2597" s="6"/>
      <c r="B2597" s="63" t="s">
        <v>270</v>
      </c>
      <c r="C2597" s="70" t="s">
        <v>238</v>
      </c>
      <c r="D2597" s="63">
        <v>18</v>
      </c>
      <c r="E2597" s="70" t="s">
        <v>2606</v>
      </c>
      <c r="F2597" s="70">
        <v>28000</v>
      </c>
      <c r="G2597" s="70">
        <v>0.346692</v>
      </c>
      <c r="H2597" s="71">
        <v>1.13838E-11</v>
      </c>
      <c r="I2597" s="48" t="s">
        <v>4055</v>
      </c>
      <c r="J2597" s="48" t="s">
        <v>4363</v>
      </c>
      <c r="K2597" s="48" t="s">
        <v>4056</v>
      </c>
    </row>
    <row r="2598" spans="1:11" s="44" customFormat="1" ht="34.5" x14ac:dyDescent="0.15">
      <c r="A2598" s="6"/>
      <c r="B2598" s="63" t="s">
        <v>270</v>
      </c>
      <c r="C2598" s="70" t="s">
        <v>238</v>
      </c>
      <c r="D2598" s="63">
        <v>18</v>
      </c>
      <c r="E2598" s="70" t="s">
        <v>2607</v>
      </c>
      <c r="F2598" s="70">
        <v>33000</v>
      </c>
      <c r="G2598" s="70">
        <v>0.47270200000000001</v>
      </c>
      <c r="H2598" s="71">
        <v>3.7669899999999999E-10</v>
      </c>
      <c r="I2598" s="48" t="s">
        <v>4057</v>
      </c>
      <c r="J2598" s="48" t="s">
        <v>4364</v>
      </c>
      <c r="K2598" s="48" t="s">
        <v>2904</v>
      </c>
    </row>
    <row r="2599" spans="1:11" s="44" customFormat="1" x14ac:dyDescent="0.15">
      <c r="A2599" s="6"/>
      <c r="B2599" s="63" t="s">
        <v>270</v>
      </c>
      <c r="C2599" s="70" t="s">
        <v>238</v>
      </c>
      <c r="D2599" s="63">
        <v>18</v>
      </c>
      <c r="E2599" s="70" t="s">
        <v>2608</v>
      </c>
      <c r="F2599" s="70">
        <v>26000</v>
      </c>
      <c r="G2599" s="70">
        <v>1.50711E-2</v>
      </c>
      <c r="H2599" s="71">
        <v>6.1297099999999997E-12</v>
      </c>
      <c r="I2599" s="48" t="s">
        <v>245</v>
      </c>
      <c r="J2599" s="48" t="s">
        <v>245</v>
      </c>
      <c r="K2599" s="48" t="s">
        <v>245</v>
      </c>
    </row>
    <row r="2600" spans="1:11" s="44" customFormat="1" x14ac:dyDescent="0.15">
      <c r="A2600" s="6"/>
      <c r="B2600" s="63" t="s">
        <v>270</v>
      </c>
      <c r="C2600" s="70" t="s">
        <v>238</v>
      </c>
      <c r="D2600" s="63">
        <v>18</v>
      </c>
      <c r="E2600" s="70" t="s">
        <v>1203</v>
      </c>
      <c r="F2600" s="70">
        <v>17000</v>
      </c>
      <c r="G2600" s="70">
        <v>1.7459499999999999E-2</v>
      </c>
      <c r="H2600" s="71">
        <v>9.3748500000000006E-12</v>
      </c>
      <c r="I2600" s="48" t="s">
        <v>245</v>
      </c>
      <c r="J2600" s="48" t="s">
        <v>245</v>
      </c>
      <c r="K2600" s="48" t="s">
        <v>245</v>
      </c>
    </row>
    <row r="2601" spans="1:11" s="44" customFormat="1" x14ac:dyDescent="0.15">
      <c r="A2601" s="6"/>
      <c r="B2601" s="63" t="s">
        <v>270</v>
      </c>
      <c r="C2601" s="70" t="s">
        <v>238</v>
      </c>
      <c r="D2601" s="63">
        <v>18</v>
      </c>
      <c r="E2601" s="70" t="s">
        <v>2609</v>
      </c>
      <c r="F2601" s="70">
        <v>66000</v>
      </c>
      <c r="G2601" s="70">
        <v>0.44633200000000001</v>
      </c>
      <c r="H2601" s="71">
        <v>2.4147399999999999E-12</v>
      </c>
      <c r="I2601" s="48" t="s">
        <v>245</v>
      </c>
      <c r="J2601" s="48" t="s">
        <v>245</v>
      </c>
      <c r="K2601" s="48" t="s">
        <v>245</v>
      </c>
    </row>
    <row r="2602" spans="1:11" s="44" customFormat="1" x14ac:dyDescent="0.15">
      <c r="A2602" s="6"/>
      <c r="B2602" s="63" t="s">
        <v>270</v>
      </c>
      <c r="C2602" s="70" t="s">
        <v>238</v>
      </c>
      <c r="D2602" s="63">
        <v>18</v>
      </c>
      <c r="E2602" s="70" t="s">
        <v>2610</v>
      </c>
      <c r="F2602" s="70">
        <v>69000</v>
      </c>
      <c r="G2602" s="70">
        <v>0.14377799999999999</v>
      </c>
      <c r="H2602" s="71">
        <v>2.3097499999999999E-12</v>
      </c>
      <c r="I2602" s="48" t="s">
        <v>245</v>
      </c>
      <c r="J2602" s="48" t="s">
        <v>245</v>
      </c>
      <c r="K2602" s="48" t="s">
        <v>245</v>
      </c>
    </row>
    <row r="2603" spans="1:11" s="44" customFormat="1" x14ac:dyDescent="0.15">
      <c r="A2603" s="6"/>
      <c r="B2603" s="63" t="s">
        <v>270</v>
      </c>
      <c r="C2603" s="70" t="s">
        <v>238</v>
      </c>
      <c r="D2603" s="63">
        <v>18</v>
      </c>
      <c r="E2603" s="70" t="s">
        <v>2611</v>
      </c>
      <c r="F2603" s="70">
        <v>46000</v>
      </c>
      <c r="G2603" s="70">
        <v>0.307504</v>
      </c>
      <c r="H2603" s="71">
        <v>3.4646199999999998E-12</v>
      </c>
      <c r="I2603" s="48" t="s">
        <v>245</v>
      </c>
      <c r="J2603" s="48" t="s">
        <v>245</v>
      </c>
      <c r="K2603" s="48" t="s">
        <v>245</v>
      </c>
    </row>
    <row r="2604" spans="1:11" s="44" customFormat="1" x14ac:dyDescent="0.15">
      <c r="A2604" s="6"/>
      <c r="B2604" s="63" t="s">
        <v>270</v>
      </c>
      <c r="C2604" s="70" t="s">
        <v>238</v>
      </c>
      <c r="D2604" s="63">
        <v>18</v>
      </c>
      <c r="E2604" s="70" t="s">
        <v>2612</v>
      </c>
      <c r="F2604" s="70">
        <v>86000</v>
      </c>
      <c r="G2604" s="70">
        <v>0.133963</v>
      </c>
      <c r="H2604" s="71">
        <v>1.6464400000000001E-5</v>
      </c>
      <c r="I2604" s="48" t="s">
        <v>245</v>
      </c>
      <c r="J2604" s="48" t="s">
        <v>245</v>
      </c>
      <c r="K2604" s="48" t="s">
        <v>245</v>
      </c>
    </row>
    <row r="2605" spans="1:11" s="44" customFormat="1" x14ac:dyDescent="0.15">
      <c r="A2605" s="6"/>
      <c r="B2605" s="63" t="s">
        <v>270</v>
      </c>
      <c r="C2605" s="70" t="s">
        <v>238</v>
      </c>
      <c r="D2605" s="63">
        <v>18</v>
      </c>
      <c r="E2605" s="70" t="s">
        <v>1206</v>
      </c>
      <c r="F2605" s="70">
        <v>8000</v>
      </c>
      <c r="G2605" s="70">
        <v>0</v>
      </c>
      <c r="H2605" s="71">
        <v>1.99216E-11</v>
      </c>
      <c r="I2605" s="48" t="s">
        <v>245</v>
      </c>
      <c r="J2605" s="48" t="s">
        <v>245</v>
      </c>
      <c r="K2605" s="48" t="s">
        <v>245</v>
      </c>
    </row>
    <row r="2606" spans="1:11" s="44" customFormat="1" x14ac:dyDescent="0.15">
      <c r="A2606" s="6"/>
      <c r="B2606" s="63" t="s">
        <v>270</v>
      </c>
      <c r="C2606" s="70" t="s">
        <v>238</v>
      </c>
      <c r="D2606" s="63">
        <v>18</v>
      </c>
      <c r="E2606" s="70" t="s">
        <v>1207</v>
      </c>
      <c r="F2606" s="70">
        <v>8000</v>
      </c>
      <c r="G2606" s="70">
        <v>3.5889699999999997E-2</v>
      </c>
      <c r="H2606" s="70">
        <v>2.8654800000000001E-3</v>
      </c>
      <c r="I2606" s="48" t="s">
        <v>245</v>
      </c>
      <c r="J2606" s="48" t="s">
        <v>245</v>
      </c>
      <c r="K2606" s="48" t="s">
        <v>245</v>
      </c>
    </row>
    <row r="2607" spans="1:11" s="44" customFormat="1" x14ac:dyDescent="0.15">
      <c r="A2607" s="6"/>
      <c r="B2607" s="63" t="s">
        <v>270</v>
      </c>
      <c r="C2607" s="70" t="s">
        <v>238</v>
      </c>
      <c r="D2607" s="63">
        <v>18</v>
      </c>
      <c r="E2607" s="70" t="s">
        <v>2613</v>
      </c>
      <c r="F2607" s="70">
        <v>25000</v>
      </c>
      <c r="G2607" s="70">
        <v>0</v>
      </c>
      <c r="H2607" s="71">
        <v>6.3749000000000002E-12</v>
      </c>
      <c r="I2607" s="48" t="s">
        <v>245</v>
      </c>
      <c r="J2607" s="48" t="s">
        <v>245</v>
      </c>
      <c r="K2607" s="48" t="s">
        <v>245</v>
      </c>
    </row>
    <row r="2608" spans="1:11" s="44" customFormat="1" x14ac:dyDescent="0.15">
      <c r="A2608" s="6"/>
      <c r="B2608" s="63" t="s">
        <v>270</v>
      </c>
      <c r="C2608" s="70" t="s">
        <v>238</v>
      </c>
      <c r="D2608" s="63">
        <v>18</v>
      </c>
      <c r="E2608" s="70" t="s">
        <v>1212</v>
      </c>
      <c r="F2608" s="70">
        <v>17000</v>
      </c>
      <c r="G2608" s="70">
        <v>2.3692399999999999E-2</v>
      </c>
      <c r="H2608" s="71">
        <v>9.3748500000000006E-12</v>
      </c>
      <c r="I2608" s="48" t="s">
        <v>245</v>
      </c>
      <c r="J2608" s="48" t="s">
        <v>245</v>
      </c>
      <c r="K2608" s="48" t="s">
        <v>245</v>
      </c>
    </row>
    <row r="2609" spans="1:11" s="44" customFormat="1" x14ac:dyDescent="0.15">
      <c r="A2609" s="6"/>
      <c r="B2609" s="63" t="s">
        <v>270</v>
      </c>
      <c r="C2609" s="70" t="s">
        <v>238</v>
      </c>
      <c r="D2609" s="63">
        <v>18</v>
      </c>
      <c r="E2609" s="70" t="s">
        <v>2614</v>
      </c>
      <c r="F2609" s="70">
        <v>5000</v>
      </c>
      <c r="G2609" s="70">
        <v>0</v>
      </c>
      <c r="H2609" s="71">
        <v>2.1731999999999999E-7</v>
      </c>
      <c r="I2609" s="48" t="s">
        <v>245</v>
      </c>
      <c r="J2609" s="48" t="s">
        <v>245</v>
      </c>
      <c r="K2609" s="48" t="s">
        <v>245</v>
      </c>
    </row>
    <row r="2610" spans="1:11" s="44" customFormat="1" x14ac:dyDescent="0.15">
      <c r="A2610" s="6"/>
      <c r="B2610" s="63" t="s">
        <v>270</v>
      </c>
      <c r="C2610" s="70" t="s">
        <v>238</v>
      </c>
      <c r="D2610" s="63">
        <v>18</v>
      </c>
      <c r="E2610" s="70" t="s">
        <v>1987</v>
      </c>
      <c r="F2610" s="70">
        <v>8000</v>
      </c>
      <c r="G2610" s="70">
        <v>4.1224999999999998E-2</v>
      </c>
      <c r="H2610" s="70">
        <v>2.48526E-3</v>
      </c>
      <c r="I2610" s="48" t="s">
        <v>245</v>
      </c>
      <c r="J2610" s="48" t="s">
        <v>245</v>
      </c>
      <c r="K2610" s="48" t="s">
        <v>245</v>
      </c>
    </row>
    <row r="2611" spans="1:11" s="44" customFormat="1" x14ac:dyDescent="0.15">
      <c r="A2611" s="6"/>
      <c r="B2611" s="63" t="s">
        <v>270</v>
      </c>
      <c r="C2611" s="70" t="s">
        <v>238</v>
      </c>
      <c r="D2611" s="63">
        <v>18</v>
      </c>
      <c r="E2611" s="70" t="s">
        <v>2615</v>
      </c>
      <c r="F2611" s="70">
        <v>20000</v>
      </c>
      <c r="G2611" s="70">
        <v>1.1272299999999999E-3</v>
      </c>
      <c r="H2611" s="71">
        <v>7.9686300000000001E-12</v>
      </c>
      <c r="I2611" s="48" t="s">
        <v>245</v>
      </c>
      <c r="J2611" s="48" t="s">
        <v>245</v>
      </c>
      <c r="K2611" s="48" t="s">
        <v>245</v>
      </c>
    </row>
    <row r="2612" spans="1:11" s="44" customFormat="1" x14ac:dyDescent="0.15">
      <c r="A2612" s="6"/>
      <c r="B2612" s="63" t="s">
        <v>270</v>
      </c>
      <c r="C2612" s="70" t="s">
        <v>238</v>
      </c>
      <c r="D2612" s="63">
        <v>18</v>
      </c>
      <c r="E2612" s="70" t="s">
        <v>1220</v>
      </c>
      <c r="F2612" s="70">
        <v>5000</v>
      </c>
      <c r="G2612" s="70">
        <v>0</v>
      </c>
      <c r="H2612" s="71">
        <v>2.1731999999999999E-7</v>
      </c>
      <c r="I2612" s="48" t="s">
        <v>245</v>
      </c>
      <c r="J2612" s="48" t="s">
        <v>245</v>
      </c>
      <c r="K2612" s="48" t="s">
        <v>245</v>
      </c>
    </row>
    <row r="2613" spans="1:11" s="44" customFormat="1" x14ac:dyDescent="0.15">
      <c r="A2613" s="6"/>
      <c r="B2613" s="63" t="s">
        <v>270</v>
      </c>
      <c r="C2613" s="70" t="s">
        <v>238</v>
      </c>
      <c r="D2613" s="63">
        <v>18</v>
      </c>
      <c r="E2613" s="70" t="s">
        <v>2616</v>
      </c>
      <c r="F2613" s="70">
        <v>4000</v>
      </c>
      <c r="G2613" s="70">
        <v>0</v>
      </c>
      <c r="H2613" s="70">
        <v>2.3412899999999999E-4</v>
      </c>
      <c r="I2613" s="48" t="s">
        <v>245</v>
      </c>
      <c r="J2613" s="48" t="s">
        <v>245</v>
      </c>
      <c r="K2613" s="48" t="s">
        <v>245</v>
      </c>
    </row>
    <row r="2614" spans="1:11" s="44" customFormat="1" x14ac:dyDescent="0.15">
      <c r="A2614" s="6"/>
      <c r="B2614" s="63" t="s">
        <v>270</v>
      </c>
      <c r="C2614" s="70" t="s">
        <v>238</v>
      </c>
      <c r="D2614" s="63">
        <v>18</v>
      </c>
      <c r="E2614" s="70" t="s">
        <v>1225</v>
      </c>
      <c r="F2614" s="70">
        <v>17000</v>
      </c>
      <c r="G2614" s="70">
        <v>5.5380300000000002E-3</v>
      </c>
      <c r="H2614" s="71">
        <v>9.3748500000000006E-12</v>
      </c>
      <c r="I2614" s="48" t="s">
        <v>245</v>
      </c>
      <c r="J2614" s="48" t="s">
        <v>245</v>
      </c>
      <c r="K2614" s="48" t="s">
        <v>245</v>
      </c>
    </row>
    <row r="2615" spans="1:11" s="44" customFormat="1" ht="34.5" x14ac:dyDescent="0.15">
      <c r="A2615" s="6"/>
      <c r="B2615" s="63" t="s">
        <v>270</v>
      </c>
      <c r="C2615" s="70" t="s">
        <v>238</v>
      </c>
      <c r="D2615" s="63">
        <v>18</v>
      </c>
      <c r="E2615" s="70" t="s">
        <v>2617</v>
      </c>
      <c r="F2615" s="70">
        <v>23000</v>
      </c>
      <c r="G2615" s="70">
        <v>0.28350199999999998</v>
      </c>
      <c r="H2615" s="71">
        <v>8.5881E-8</v>
      </c>
      <c r="I2615" s="48" t="s">
        <v>4060</v>
      </c>
      <c r="J2615" s="48" t="s">
        <v>4366</v>
      </c>
      <c r="K2615" s="48" t="s">
        <v>4061</v>
      </c>
    </row>
    <row r="2616" spans="1:11" s="44" customFormat="1" x14ac:dyDescent="0.15">
      <c r="A2616" s="6"/>
      <c r="B2616" s="63" t="s">
        <v>270</v>
      </c>
      <c r="C2616" s="70" t="s">
        <v>238</v>
      </c>
      <c r="D2616" s="63">
        <v>18</v>
      </c>
      <c r="E2616" s="70" t="s">
        <v>2618</v>
      </c>
      <c r="F2616" s="70">
        <v>16000</v>
      </c>
      <c r="G2616" s="70">
        <v>4.0528399999999999E-2</v>
      </c>
      <c r="H2616" s="71">
        <v>2.5898000000000002E-10</v>
      </c>
      <c r="I2616" s="48" t="s">
        <v>245</v>
      </c>
      <c r="J2616" s="48" t="s">
        <v>245</v>
      </c>
      <c r="K2616" s="48" t="s">
        <v>245</v>
      </c>
    </row>
    <row r="2617" spans="1:11" s="44" customFormat="1" ht="34.5" x14ac:dyDescent="0.15">
      <c r="A2617" s="6"/>
      <c r="B2617" s="63" t="s">
        <v>270</v>
      </c>
      <c r="C2617" s="70" t="s">
        <v>238</v>
      </c>
      <c r="D2617" s="63">
        <v>18</v>
      </c>
      <c r="E2617" s="70" t="s">
        <v>2619</v>
      </c>
      <c r="F2617" s="70">
        <v>23000</v>
      </c>
      <c r="G2617" s="70">
        <v>0.40025699999999997</v>
      </c>
      <c r="H2617" s="71">
        <v>9.5409000000000004E-6</v>
      </c>
      <c r="I2617" s="48" t="s">
        <v>4066</v>
      </c>
      <c r="J2617" s="48" t="s">
        <v>4369</v>
      </c>
      <c r="K2617" s="48" t="s">
        <v>4067</v>
      </c>
    </row>
    <row r="2618" spans="1:11" s="44" customFormat="1" ht="34.5" x14ac:dyDescent="0.15">
      <c r="A2618" s="6"/>
      <c r="B2618" s="63" t="s">
        <v>270</v>
      </c>
      <c r="C2618" s="70" t="s">
        <v>238</v>
      </c>
      <c r="D2618" s="63">
        <v>18</v>
      </c>
      <c r="E2618" s="70" t="s">
        <v>2620</v>
      </c>
      <c r="F2618" s="70">
        <v>42000</v>
      </c>
      <c r="G2618" s="70">
        <v>0.18382899999999999</v>
      </c>
      <c r="H2618" s="71">
        <v>3.7945799999999998E-12</v>
      </c>
      <c r="I2618" s="48" t="s">
        <v>3629</v>
      </c>
      <c r="J2618" s="48" t="s">
        <v>4370</v>
      </c>
      <c r="K2618" s="48" t="s">
        <v>3630</v>
      </c>
    </row>
    <row r="2619" spans="1:11" s="44" customFormat="1" x14ac:dyDescent="0.15">
      <c r="A2619" s="6"/>
      <c r="B2619" s="63" t="s">
        <v>270</v>
      </c>
      <c r="C2619" s="70" t="s">
        <v>238</v>
      </c>
      <c r="D2619" s="63">
        <v>18</v>
      </c>
      <c r="E2619" s="70" t="s">
        <v>1228</v>
      </c>
      <c r="F2619" s="70">
        <v>25000</v>
      </c>
      <c r="G2619" s="70">
        <v>0.42646800000000001</v>
      </c>
      <c r="H2619" s="71">
        <v>5.5919400000000002E-7</v>
      </c>
      <c r="I2619" s="48" t="s">
        <v>3135</v>
      </c>
      <c r="J2619" s="48" t="s">
        <v>4371</v>
      </c>
      <c r="K2619" s="48" t="s">
        <v>3136</v>
      </c>
    </row>
    <row r="2620" spans="1:11" s="44" customFormat="1" x14ac:dyDescent="0.15">
      <c r="A2620" s="6"/>
      <c r="B2620" s="63" t="s">
        <v>270</v>
      </c>
      <c r="C2620" s="70" t="s">
        <v>238</v>
      </c>
      <c r="D2620" s="63">
        <v>18</v>
      </c>
      <c r="E2620" s="70" t="s">
        <v>1229</v>
      </c>
      <c r="F2620" s="70">
        <v>7000</v>
      </c>
      <c r="G2620" s="70">
        <v>0</v>
      </c>
      <c r="H2620" s="71">
        <v>2.27675E-11</v>
      </c>
      <c r="I2620" s="48" t="s">
        <v>245</v>
      </c>
      <c r="J2620" s="48" t="s">
        <v>245</v>
      </c>
      <c r="K2620" s="48" t="s">
        <v>245</v>
      </c>
    </row>
    <row r="2621" spans="1:11" s="44" customFormat="1" x14ac:dyDescent="0.15">
      <c r="A2621" s="6"/>
      <c r="B2621" s="63" t="s">
        <v>270</v>
      </c>
      <c r="C2621" s="70" t="s">
        <v>238</v>
      </c>
      <c r="D2621" s="63">
        <v>18</v>
      </c>
      <c r="E2621" s="70" t="s">
        <v>1230</v>
      </c>
      <c r="F2621" s="70">
        <v>8000</v>
      </c>
      <c r="G2621" s="70">
        <v>2.7935000000000001E-2</v>
      </c>
      <c r="H2621" s="70">
        <v>4.7322999999999999E-4</v>
      </c>
      <c r="I2621" s="48" t="s">
        <v>245</v>
      </c>
      <c r="J2621" s="48" t="s">
        <v>245</v>
      </c>
      <c r="K2621" s="48" t="s">
        <v>245</v>
      </c>
    </row>
    <row r="2622" spans="1:11" s="44" customFormat="1" ht="34.5" x14ac:dyDescent="0.15">
      <c r="A2622" s="6"/>
      <c r="B2622" s="63" t="s">
        <v>270</v>
      </c>
      <c r="C2622" s="70" t="s">
        <v>238</v>
      </c>
      <c r="D2622" s="63">
        <v>18</v>
      </c>
      <c r="E2622" s="70" t="s">
        <v>2621</v>
      </c>
      <c r="F2622" s="70">
        <v>58000</v>
      </c>
      <c r="G2622" s="70">
        <v>0.41400999999999999</v>
      </c>
      <c r="H2622" s="71">
        <v>2.7478000000000001E-12</v>
      </c>
      <c r="I2622" s="48" t="s">
        <v>4068</v>
      </c>
      <c r="J2622" s="48" t="s">
        <v>4372</v>
      </c>
      <c r="K2622" s="48" t="s">
        <v>4069</v>
      </c>
    </row>
    <row r="2623" spans="1:11" s="44" customFormat="1" x14ac:dyDescent="0.15">
      <c r="A2623" s="6"/>
      <c r="B2623" s="63" t="s">
        <v>270</v>
      </c>
      <c r="C2623" s="70" t="s">
        <v>238</v>
      </c>
      <c r="D2623" s="63">
        <v>18</v>
      </c>
      <c r="E2623" s="70" t="s">
        <v>2622</v>
      </c>
      <c r="F2623" s="70">
        <v>11000</v>
      </c>
      <c r="G2623" s="70">
        <v>0.118662</v>
      </c>
      <c r="H2623" s="71">
        <v>1.5492799999999998E-5</v>
      </c>
      <c r="I2623" s="48" t="s">
        <v>245</v>
      </c>
      <c r="J2623" s="48" t="s">
        <v>245</v>
      </c>
      <c r="K2623" s="48" t="s">
        <v>245</v>
      </c>
    </row>
    <row r="2624" spans="1:11" s="44" customFormat="1" x14ac:dyDescent="0.15">
      <c r="A2624" s="6"/>
      <c r="B2624" s="63" t="s">
        <v>270</v>
      </c>
      <c r="C2624" s="70" t="s">
        <v>238</v>
      </c>
      <c r="D2624" s="63">
        <v>18</v>
      </c>
      <c r="E2624" s="70" t="s">
        <v>2623</v>
      </c>
      <c r="F2624" s="70">
        <v>20000</v>
      </c>
      <c r="G2624" s="70">
        <v>0.39036999999999999</v>
      </c>
      <c r="H2624" s="70">
        <v>3.1948600000000001E-2</v>
      </c>
      <c r="I2624" s="48" t="s">
        <v>4070</v>
      </c>
      <c r="J2624" s="48" t="s">
        <v>4373</v>
      </c>
      <c r="K2624" s="48" t="s">
        <v>4071</v>
      </c>
    </row>
    <row r="2625" spans="1:11" s="44" customFormat="1" x14ac:dyDescent="0.15">
      <c r="A2625" s="6"/>
      <c r="B2625" s="63" t="s">
        <v>270</v>
      </c>
      <c r="C2625" s="70" t="s">
        <v>238</v>
      </c>
      <c r="D2625" s="63">
        <v>18</v>
      </c>
      <c r="E2625" s="70" t="s">
        <v>1232</v>
      </c>
      <c r="F2625" s="70">
        <v>19000</v>
      </c>
      <c r="G2625" s="70">
        <v>2.4098100000000001E-2</v>
      </c>
      <c r="H2625" s="71">
        <v>8.3880299999999998E-12</v>
      </c>
      <c r="I2625" s="48" t="s">
        <v>245</v>
      </c>
      <c r="J2625" s="48" t="s">
        <v>245</v>
      </c>
      <c r="K2625" s="48" t="s">
        <v>245</v>
      </c>
    </row>
    <row r="2626" spans="1:11" s="44" customFormat="1" x14ac:dyDescent="0.15">
      <c r="A2626" s="6"/>
      <c r="B2626" s="63" t="s">
        <v>270</v>
      </c>
      <c r="C2626" s="70" t="s">
        <v>238</v>
      </c>
      <c r="D2626" s="63">
        <v>18</v>
      </c>
      <c r="E2626" s="70" t="s">
        <v>1233</v>
      </c>
      <c r="F2626" s="70">
        <v>24000</v>
      </c>
      <c r="G2626" s="70">
        <v>1.09197E-3</v>
      </c>
      <c r="H2626" s="71">
        <v>6.6405199999999997E-12</v>
      </c>
      <c r="I2626" s="48" t="s">
        <v>245</v>
      </c>
      <c r="J2626" s="48" t="s">
        <v>245</v>
      </c>
      <c r="K2626" s="48" t="s">
        <v>245</v>
      </c>
    </row>
    <row r="2627" spans="1:11" s="44" customFormat="1" x14ac:dyDescent="0.15">
      <c r="A2627" s="6"/>
      <c r="B2627" s="63" t="s">
        <v>270</v>
      </c>
      <c r="C2627" s="70" t="s">
        <v>238</v>
      </c>
      <c r="D2627" s="63">
        <v>18</v>
      </c>
      <c r="E2627" s="70" t="s">
        <v>2624</v>
      </c>
      <c r="F2627" s="70">
        <v>30000</v>
      </c>
      <c r="G2627" s="70">
        <v>0.43274800000000002</v>
      </c>
      <c r="H2627" s="71">
        <v>6.7467700000000003E-9</v>
      </c>
      <c r="I2627" s="48" t="s">
        <v>4072</v>
      </c>
      <c r="J2627" s="48" t="s">
        <v>4374</v>
      </c>
      <c r="K2627" s="48" t="s">
        <v>4073</v>
      </c>
    </row>
    <row r="2628" spans="1:11" s="44" customFormat="1" x14ac:dyDescent="0.15">
      <c r="A2628" s="6"/>
      <c r="B2628" s="63" t="s">
        <v>270</v>
      </c>
      <c r="C2628" s="70" t="s">
        <v>238</v>
      </c>
      <c r="D2628" s="63">
        <v>19</v>
      </c>
      <c r="E2628" s="70" t="s">
        <v>2625</v>
      </c>
      <c r="F2628" s="70">
        <v>10000</v>
      </c>
      <c r="G2628" s="70">
        <v>2.5908199999999999E-2</v>
      </c>
      <c r="H2628" s="71">
        <v>2.9604099999999999E-6</v>
      </c>
      <c r="I2628" s="48" t="s">
        <v>245</v>
      </c>
      <c r="J2628" s="48" t="s">
        <v>245</v>
      </c>
      <c r="K2628" s="48" t="s">
        <v>245</v>
      </c>
    </row>
    <row r="2629" spans="1:11" s="44" customFormat="1" x14ac:dyDescent="0.15">
      <c r="A2629" s="6"/>
      <c r="B2629" s="63" t="s">
        <v>270</v>
      </c>
      <c r="C2629" s="70" t="s">
        <v>238</v>
      </c>
      <c r="D2629" s="63">
        <v>19</v>
      </c>
      <c r="E2629" s="70" t="s">
        <v>2626</v>
      </c>
      <c r="F2629" s="70">
        <v>11000</v>
      </c>
      <c r="G2629" s="70">
        <v>0.104879</v>
      </c>
      <c r="H2629" s="71">
        <v>8.0642500000000002E-8</v>
      </c>
      <c r="I2629" s="48" t="s">
        <v>245</v>
      </c>
      <c r="J2629" s="48" t="s">
        <v>245</v>
      </c>
      <c r="K2629" s="48" t="s">
        <v>245</v>
      </c>
    </row>
    <row r="2630" spans="1:11" s="44" customFormat="1" x14ac:dyDescent="0.15">
      <c r="A2630" s="6"/>
      <c r="B2630" s="63" t="s">
        <v>270</v>
      </c>
      <c r="C2630" s="70" t="s">
        <v>238</v>
      </c>
      <c r="D2630" s="63">
        <v>19</v>
      </c>
      <c r="E2630" s="70" t="s">
        <v>2627</v>
      </c>
      <c r="F2630" s="70">
        <v>15000</v>
      </c>
      <c r="G2630" s="70">
        <v>0.227687</v>
      </c>
      <c r="H2630" s="71">
        <v>4.3771199999999999E-5</v>
      </c>
      <c r="I2630" s="48" t="s">
        <v>245</v>
      </c>
      <c r="J2630" s="48" t="s">
        <v>245</v>
      </c>
      <c r="K2630" s="48" t="s">
        <v>245</v>
      </c>
    </row>
    <row r="2631" spans="1:11" s="44" customFormat="1" x14ac:dyDescent="0.15">
      <c r="A2631" s="6"/>
      <c r="B2631" s="63" t="s">
        <v>270</v>
      </c>
      <c r="C2631" s="70" t="s">
        <v>238</v>
      </c>
      <c r="D2631" s="63">
        <v>19</v>
      </c>
      <c r="E2631" s="70" t="s">
        <v>2628</v>
      </c>
      <c r="F2631" s="70">
        <v>23000</v>
      </c>
      <c r="G2631" s="70">
        <v>0.39133600000000002</v>
      </c>
      <c r="H2631" s="71">
        <v>6.9314700000000002E-5</v>
      </c>
      <c r="I2631" s="48" t="s">
        <v>245</v>
      </c>
      <c r="J2631" s="48" t="s">
        <v>245</v>
      </c>
      <c r="K2631" s="48" t="s">
        <v>245</v>
      </c>
    </row>
    <row r="2632" spans="1:11" s="44" customFormat="1" x14ac:dyDescent="0.15">
      <c r="A2632" s="6"/>
      <c r="B2632" s="63" t="s">
        <v>270</v>
      </c>
      <c r="C2632" s="70" t="s">
        <v>238</v>
      </c>
      <c r="D2632" s="63">
        <v>19</v>
      </c>
      <c r="E2632" s="70" t="s">
        <v>2629</v>
      </c>
      <c r="F2632" s="70">
        <v>43000</v>
      </c>
      <c r="G2632" s="70">
        <v>0.39007599999999998</v>
      </c>
      <c r="H2632" s="71">
        <v>7.4126799999999995E-12</v>
      </c>
      <c r="I2632" s="48" t="s">
        <v>245</v>
      </c>
      <c r="J2632" s="48" t="s">
        <v>245</v>
      </c>
      <c r="K2632" s="48" t="s">
        <v>245</v>
      </c>
    </row>
    <row r="2633" spans="1:11" s="44" customFormat="1" x14ac:dyDescent="0.15">
      <c r="A2633" s="6"/>
      <c r="B2633" s="63" t="s">
        <v>270</v>
      </c>
      <c r="C2633" s="70" t="s">
        <v>238</v>
      </c>
      <c r="D2633" s="63">
        <v>19</v>
      </c>
      <c r="E2633" s="70" t="s">
        <v>1236</v>
      </c>
      <c r="F2633" s="70">
        <v>4000</v>
      </c>
      <c r="G2633" s="70">
        <v>3.0636900000000002E-4</v>
      </c>
      <c r="H2633" s="71">
        <v>1.47958E-5</v>
      </c>
      <c r="I2633" s="48" t="s">
        <v>245</v>
      </c>
      <c r="J2633" s="48" t="s">
        <v>245</v>
      </c>
      <c r="K2633" s="48" t="s">
        <v>245</v>
      </c>
    </row>
    <row r="2634" spans="1:11" s="44" customFormat="1" ht="34.5" x14ac:dyDescent="0.15">
      <c r="A2634" s="6"/>
      <c r="B2634" s="63" t="s">
        <v>270</v>
      </c>
      <c r="C2634" s="70" t="s">
        <v>238</v>
      </c>
      <c r="D2634" s="63">
        <v>19</v>
      </c>
      <c r="E2634" s="70" t="s">
        <v>2630</v>
      </c>
      <c r="F2634" s="70">
        <v>17000</v>
      </c>
      <c r="G2634" s="70">
        <v>0.47874699999999998</v>
      </c>
      <c r="H2634" s="70">
        <v>2.4386999999999999E-2</v>
      </c>
      <c r="I2634" s="48" t="s">
        <v>4074</v>
      </c>
      <c r="J2634" s="48" t="s">
        <v>4375</v>
      </c>
      <c r="K2634" s="48" t="s">
        <v>4075</v>
      </c>
    </row>
    <row r="2635" spans="1:11" s="44" customFormat="1" x14ac:dyDescent="0.15">
      <c r="A2635" s="6"/>
      <c r="B2635" s="63" t="s">
        <v>270</v>
      </c>
      <c r="C2635" s="70" t="s">
        <v>238</v>
      </c>
      <c r="D2635" s="63">
        <v>19</v>
      </c>
      <c r="E2635" s="70" t="s">
        <v>2005</v>
      </c>
      <c r="F2635" s="70">
        <v>11000</v>
      </c>
      <c r="G2635" s="70">
        <v>0.10578899999999999</v>
      </c>
      <c r="H2635" s="70">
        <v>4.2295299999999996E-3</v>
      </c>
      <c r="I2635" s="48" t="s">
        <v>245</v>
      </c>
      <c r="J2635" s="48" t="s">
        <v>245</v>
      </c>
      <c r="K2635" s="48" t="s">
        <v>245</v>
      </c>
    </row>
    <row r="2636" spans="1:11" s="44" customFormat="1" x14ac:dyDescent="0.15">
      <c r="A2636" s="6"/>
      <c r="B2636" s="63" t="s">
        <v>270</v>
      </c>
      <c r="C2636" s="70" t="s">
        <v>238</v>
      </c>
      <c r="D2636" s="63">
        <v>19</v>
      </c>
      <c r="E2636" s="70" t="s">
        <v>1240</v>
      </c>
      <c r="F2636" s="70">
        <v>6000</v>
      </c>
      <c r="G2636" s="70">
        <v>0</v>
      </c>
      <c r="H2636" s="71">
        <v>2.1249699999999999E-10</v>
      </c>
      <c r="I2636" s="48" t="s">
        <v>245</v>
      </c>
      <c r="J2636" s="48" t="s">
        <v>245</v>
      </c>
      <c r="K2636" s="48" t="s">
        <v>245</v>
      </c>
    </row>
    <row r="2637" spans="1:11" s="44" customFormat="1" x14ac:dyDescent="0.15">
      <c r="A2637" s="6"/>
      <c r="B2637" s="63" t="s">
        <v>270</v>
      </c>
      <c r="C2637" s="70" t="s">
        <v>238</v>
      </c>
      <c r="D2637" s="63">
        <v>19</v>
      </c>
      <c r="E2637" s="70" t="s">
        <v>1241</v>
      </c>
      <c r="F2637" s="70">
        <v>24000</v>
      </c>
      <c r="G2637" s="70">
        <v>1.45959E-2</v>
      </c>
      <c r="H2637" s="71">
        <v>6.6405199999999997E-12</v>
      </c>
      <c r="I2637" s="48" t="s">
        <v>245</v>
      </c>
      <c r="J2637" s="48" t="s">
        <v>245</v>
      </c>
      <c r="K2637" s="48" t="s">
        <v>245</v>
      </c>
    </row>
    <row r="2638" spans="1:11" s="44" customFormat="1" x14ac:dyDescent="0.15">
      <c r="A2638" s="6"/>
      <c r="B2638" s="63" t="s">
        <v>270</v>
      </c>
      <c r="C2638" s="70" t="s">
        <v>238</v>
      </c>
      <c r="D2638" s="63">
        <v>19</v>
      </c>
      <c r="E2638" s="70" t="s">
        <v>2631</v>
      </c>
      <c r="F2638" s="70">
        <v>12000</v>
      </c>
      <c r="G2638" s="70">
        <v>1.03591E-2</v>
      </c>
      <c r="H2638" s="71">
        <v>1.3281E-11</v>
      </c>
      <c r="I2638" s="48" t="s">
        <v>245</v>
      </c>
      <c r="J2638" s="48" t="s">
        <v>245</v>
      </c>
      <c r="K2638" s="48" t="s">
        <v>245</v>
      </c>
    </row>
    <row r="2639" spans="1:11" s="44" customFormat="1" x14ac:dyDescent="0.15">
      <c r="A2639" s="6"/>
      <c r="B2639" s="63" t="s">
        <v>270</v>
      </c>
      <c r="C2639" s="70" t="s">
        <v>238</v>
      </c>
      <c r="D2639" s="63">
        <v>19</v>
      </c>
      <c r="E2639" s="70" t="s">
        <v>2632</v>
      </c>
      <c r="F2639" s="70">
        <v>37000</v>
      </c>
      <c r="G2639" s="70">
        <v>7.6321000000000002E-3</v>
      </c>
      <c r="H2639" s="71">
        <v>4.3073699999999996E-12</v>
      </c>
      <c r="I2639" s="48" t="s">
        <v>245</v>
      </c>
      <c r="J2639" s="48" t="s">
        <v>245</v>
      </c>
      <c r="K2639" s="48" t="s">
        <v>245</v>
      </c>
    </row>
    <row r="2640" spans="1:11" s="44" customFormat="1" x14ac:dyDescent="0.15">
      <c r="A2640" s="6"/>
      <c r="B2640" s="63" t="s">
        <v>270</v>
      </c>
      <c r="C2640" s="70" t="s">
        <v>238</v>
      </c>
      <c r="D2640" s="63">
        <v>19</v>
      </c>
      <c r="E2640" s="70" t="s">
        <v>2010</v>
      </c>
      <c r="F2640" s="70">
        <v>12000</v>
      </c>
      <c r="G2640" s="70">
        <v>1.1231700000000001E-2</v>
      </c>
      <c r="H2640" s="71">
        <v>1.3281E-11</v>
      </c>
      <c r="I2640" s="48" t="s">
        <v>245</v>
      </c>
      <c r="J2640" s="48" t="s">
        <v>245</v>
      </c>
      <c r="K2640" s="48" t="s">
        <v>245</v>
      </c>
    </row>
    <row r="2641" spans="1:11" s="44" customFormat="1" x14ac:dyDescent="0.15">
      <c r="A2641" s="6"/>
      <c r="B2641" s="63" t="s">
        <v>270</v>
      </c>
      <c r="C2641" s="70" t="s">
        <v>238</v>
      </c>
      <c r="D2641" s="63">
        <v>19</v>
      </c>
      <c r="E2641" s="70" t="s">
        <v>2633</v>
      </c>
      <c r="F2641" s="70">
        <v>21000</v>
      </c>
      <c r="G2641" s="70">
        <v>1.55114E-2</v>
      </c>
      <c r="H2641" s="71">
        <v>7.5891700000000005E-12</v>
      </c>
      <c r="I2641" s="48" t="s">
        <v>245</v>
      </c>
      <c r="J2641" s="48" t="s">
        <v>245</v>
      </c>
      <c r="K2641" s="48" t="s">
        <v>245</v>
      </c>
    </row>
    <row r="2642" spans="1:11" s="44" customFormat="1" x14ac:dyDescent="0.15">
      <c r="A2642" s="6"/>
      <c r="B2642" s="63" t="s">
        <v>270</v>
      </c>
      <c r="C2642" s="70" t="s">
        <v>238</v>
      </c>
      <c r="D2642" s="63">
        <v>19</v>
      </c>
      <c r="E2642" s="70" t="s">
        <v>1246</v>
      </c>
      <c r="F2642" s="70">
        <v>4000</v>
      </c>
      <c r="G2642" s="70">
        <v>0</v>
      </c>
      <c r="H2642" s="70">
        <v>2.3412899999999999E-4</v>
      </c>
      <c r="I2642" s="48" t="s">
        <v>245</v>
      </c>
      <c r="J2642" s="48" t="s">
        <v>245</v>
      </c>
      <c r="K2642" s="48" t="s">
        <v>245</v>
      </c>
    </row>
    <row r="2643" spans="1:11" s="44" customFormat="1" x14ac:dyDescent="0.15">
      <c r="A2643" s="6"/>
      <c r="B2643" s="63" t="s">
        <v>270</v>
      </c>
      <c r="C2643" s="70" t="s">
        <v>238</v>
      </c>
      <c r="D2643" s="63">
        <v>19</v>
      </c>
      <c r="E2643" s="70" t="s">
        <v>2634</v>
      </c>
      <c r="F2643" s="70">
        <v>6000</v>
      </c>
      <c r="G2643" s="70">
        <v>1.5913699999999999E-2</v>
      </c>
      <c r="H2643" s="70">
        <v>3.1760199999999999E-3</v>
      </c>
      <c r="I2643" s="48" t="s">
        <v>245</v>
      </c>
      <c r="J2643" s="48" t="s">
        <v>245</v>
      </c>
      <c r="K2643" s="48" t="s">
        <v>245</v>
      </c>
    </row>
    <row r="2644" spans="1:11" s="44" customFormat="1" x14ac:dyDescent="0.15">
      <c r="A2644" s="6"/>
      <c r="B2644" s="63" t="s">
        <v>270</v>
      </c>
      <c r="C2644" s="70" t="s">
        <v>238</v>
      </c>
      <c r="D2644" s="63">
        <v>19</v>
      </c>
      <c r="E2644" s="70" t="s">
        <v>1248</v>
      </c>
      <c r="F2644" s="70">
        <v>33000</v>
      </c>
      <c r="G2644" s="70">
        <v>1.63103E-2</v>
      </c>
      <c r="H2644" s="71">
        <v>4.8294699999999996E-12</v>
      </c>
      <c r="I2644" s="48" t="s">
        <v>245</v>
      </c>
      <c r="J2644" s="48" t="s">
        <v>245</v>
      </c>
      <c r="K2644" s="48" t="s">
        <v>245</v>
      </c>
    </row>
    <row r="2645" spans="1:11" s="44" customFormat="1" x14ac:dyDescent="0.15">
      <c r="A2645" s="6"/>
      <c r="B2645" s="63" t="s">
        <v>270</v>
      </c>
      <c r="C2645" s="70" t="s">
        <v>238</v>
      </c>
      <c r="D2645" s="63">
        <v>19</v>
      </c>
      <c r="E2645" s="70" t="s">
        <v>1249</v>
      </c>
      <c r="F2645" s="70">
        <v>8000</v>
      </c>
      <c r="G2645" s="70">
        <v>0</v>
      </c>
      <c r="H2645" s="71">
        <v>1.99216E-11</v>
      </c>
      <c r="I2645" s="48" t="s">
        <v>245</v>
      </c>
      <c r="J2645" s="48" t="s">
        <v>245</v>
      </c>
      <c r="K2645" s="48" t="s">
        <v>245</v>
      </c>
    </row>
    <row r="2646" spans="1:11" s="44" customFormat="1" x14ac:dyDescent="0.15">
      <c r="A2646" s="6"/>
      <c r="B2646" s="63" t="s">
        <v>270</v>
      </c>
      <c r="C2646" s="70" t="s">
        <v>238</v>
      </c>
      <c r="D2646" s="63">
        <v>19</v>
      </c>
      <c r="E2646" s="70" t="s">
        <v>2635</v>
      </c>
      <c r="F2646" s="70">
        <v>17000</v>
      </c>
      <c r="G2646" s="70">
        <v>1.6867299999999998E-2</v>
      </c>
      <c r="H2646" s="71">
        <v>9.3748500000000006E-12</v>
      </c>
      <c r="I2646" s="48" t="s">
        <v>245</v>
      </c>
      <c r="J2646" s="48" t="s">
        <v>245</v>
      </c>
      <c r="K2646" s="48" t="s">
        <v>245</v>
      </c>
    </row>
    <row r="2647" spans="1:11" s="44" customFormat="1" x14ac:dyDescent="0.15">
      <c r="A2647" s="6"/>
      <c r="B2647" s="63" t="s">
        <v>270</v>
      </c>
      <c r="C2647" s="70" t="s">
        <v>238</v>
      </c>
      <c r="D2647" s="63">
        <v>19</v>
      </c>
      <c r="E2647" s="70" t="s">
        <v>2017</v>
      </c>
      <c r="F2647" s="70">
        <v>18000</v>
      </c>
      <c r="G2647" s="70">
        <v>2.8928200000000001E-2</v>
      </c>
      <c r="H2647" s="71">
        <v>8.8540300000000004E-12</v>
      </c>
      <c r="I2647" s="48" t="s">
        <v>245</v>
      </c>
      <c r="J2647" s="48" t="s">
        <v>245</v>
      </c>
      <c r="K2647" s="48" t="s">
        <v>245</v>
      </c>
    </row>
    <row r="2648" spans="1:11" s="44" customFormat="1" x14ac:dyDescent="0.15">
      <c r="A2648" s="6"/>
      <c r="B2648" s="63" t="s">
        <v>270</v>
      </c>
      <c r="C2648" s="70" t="s">
        <v>238</v>
      </c>
      <c r="D2648" s="63">
        <v>19</v>
      </c>
      <c r="E2648" s="70" t="s">
        <v>2636</v>
      </c>
      <c r="F2648" s="70">
        <v>26000</v>
      </c>
      <c r="G2648" s="70">
        <v>4.6585899999999998E-3</v>
      </c>
      <c r="H2648" s="71">
        <v>6.1297099999999997E-12</v>
      </c>
      <c r="I2648" s="48" t="s">
        <v>245</v>
      </c>
      <c r="J2648" s="48" t="s">
        <v>245</v>
      </c>
      <c r="K2648" s="48" t="s">
        <v>245</v>
      </c>
    </row>
    <row r="2649" spans="1:11" s="44" customFormat="1" x14ac:dyDescent="0.15">
      <c r="A2649" s="6"/>
      <c r="B2649" s="63" t="s">
        <v>270</v>
      </c>
      <c r="C2649" s="70" t="s">
        <v>238</v>
      </c>
      <c r="D2649" s="63">
        <v>19</v>
      </c>
      <c r="E2649" s="70" t="s">
        <v>2637</v>
      </c>
      <c r="F2649" s="70">
        <v>14000</v>
      </c>
      <c r="G2649" s="70">
        <v>9.1918600000000003E-2</v>
      </c>
      <c r="H2649" s="70">
        <v>1.88149E-4</v>
      </c>
      <c r="I2649" s="48" t="s">
        <v>245</v>
      </c>
      <c r="J2649" s="48" t="s">
        <v>245</v>
      </c>
      <c r="K2649" s="48" t="s">
        <v>245</v>
      </c>
    </row>
    <row r="2650" spans="1:11" s="44" customFormat="1" x14ac:dyDescent="0.15">
      <c r="A2650" s="6"/>
      <c r="B2650" s="63" t="s">
        <v>270</v>
      </c>
      <c r="C2650" s="70" t="s">
        <v>238</v>
      </c>
      <c r="D2650" s="63">
        <v>19</v>
      </c>
      <c r="E2650" s="70" t="s">
        <v>2638</v>
      </c>
      <c r="F2650" s="70">
        <v>8000</v>
      </c>
      <c r="G2650" s="70">
        <v>1.1483800000000001E-2</v>
      </c>
      <c r="H2650" s="71">
        <v>8.4588999999999996E-7</v>
      </c>
      <c r="I2650" s="48" t="s">
        <v>245</v>
      </c>
      <c r="J2650" s="48" t="s">
        <v>245</v>
      </c>
      <c r="K2650" s="48" t="s">
        <v>245</v>
      </c>
    </row>
    <row r="2651" spans="1:11" s="44" customFormat="1" x14ac:dyDescent="0.15">
      <c r="A2651" s="6"/>
      <c r="B2651" s="63" t="s">
        <v>270</v>
      </c>
      <c r="C2651" s="70" t="s">
        <v>238</v>
      </c>
      <c r="D2651" s="63">
        <v>19</v>
      </c>
      <c r="E2651" s="70" t="s">
        <v>1256</v>
      </c>
      <c r="F2651" s="70">
        <v>16000</v>
      </c>
      <c r="G2651" s="70">
        <v>0.16809299999999999</v>
      </c>
      <c r="H2651" s="70">
        <v>2.4918399999999999E-3</v>
      </c>
      <c r="I2651" s="48" t="s">
        <v>245</v>
      </c>
      <c r="J2651" s="48" t="s">
        <v>245</v>
      </c>
      <c r="K2651" s="48" t="s">
        <v>245</v>
      </c>
    </row>
    <row r="2652" spans="1:11" s="44" customFormat="1" x14ac:dyDescent="0.15">
      <c r="A2652" s="6"/>
      <c r="B2652" s="63" t="s">
        <v>270</v>
      </c>
      <c r="C2652" s="70" t="s">
        <v>238</v>
      </c>
      <c r="D2652" s="63">
        <v>19</v>
      </c>
      <c r="E2652" s="70" t="s">
        <v>2020</v>
      </c>
      <c r="F2652" s="70">
        <v>7000</v>
      </c>
      <c r="G2652" s="70">
        <v>0</v>
      </c>
      <c r="H2652" s="71">
        <v>2.27675E-11</v>
      </c>
      <c r="I2652" s="48" t="s">
        <v>245</v>
      </c>
      <c r="J2652" s="48" t="s">
        <v>245</v>
      </c>
      <c r="K2652" s="48" t="s">
        <v>245</v>
      </c>
    </row>
    <row r="2653" spans="1:11" s="44" customFormat="1" x14ac:dyDescent="0.15">
      <c r="A2653" s="6"/>
      <c r="B2653" s="63" t="s">
        <v>270</v>
      </c>
      <c r="C2653" s="70" t="s">
        <v>238</v>
      </c>
      <c r="D2653" s="63">
        <v>19</v>
      </c>
      <c r="E2653" s="70" t="s">
        <v>2021</v>
      </c>
      <c r="F2653" s="70">
        <v>10000</v>
      </c>
      <c r="G2653" s="70">
        <v>1.8683200000000001E-2</v>
      </c>
      <c r="H2653" s="71">
        <v>1.4775399999999999E-7</v>
      </c>
      <c r="I2653" s="48" t="s">
        <v>245</v>
      </c>
      <c r="J2653" s="48" t="s">
        <v>245</v>
      </c>
      <c r="K2653" s="48" t="s">
        <v>245</v>
      </c>
    </row>
    <row r="2654" spans="1:11" s="44" customFormat="1" x14ac:dyDescent="0.15">
      <c r="A2654" s="6"/>
      <c r="B2654" s="63" t="s">
        <v>270</v>
      </c>
      <c r="C2654" s="70" t="s">
        <v>238</v>
      </c>
      <c r="D2654" s="63">
        <v>19</v>
      </c>
      <c r="E2654" s="70" t="s">
        <v>2022</v>
      </c>
      <c r="F2654" s="70">
        <v>12000</v>
      </c>
      <c r="G2654" s="70">
        <v>5.4845800000000002E-3</v>
      </c>
      <c r="H2654" s="71">
        <v>1.3281E-11</v>
      </c>
      <c r="I2654" s="48" t="s">
        <v>245</v>
      </c>
      <c r="J2654" s="48" t="s">
        <v>245</v>
      </c>
      <c r="K2654" s="48" t="s">
        <v>245</v>
      </c>
    </row>
    <row r="2655" spans="1:11" s="44" customFormat="1" x14ac:dyDescent="0.15">
      <c r="A2655" s="6"/>
      <c r="B2655" s="63" t="s">
        <v>270</v>
      </c>
      <c r="C2655" s="70" t="s">
        <v>238</v>
      </c>
      <c r="D2655" s="63">
        <v>19</v>
      </c>
      <c r="E2655" s="70" t="s">
        <v>2024</v>
      </c>
      <c r="F2655" s="70">
        <v>8000</v>
      </c>
      <c r="G2655" s="70">
        <v>6.7534300000000005E-2</v>
      </c>
      <c r="H2655" s="70">
        <v>1.6084000000000001E-2</v>
      </c>
      <c r="I2655" s="48" t="s">
        <v>245</v>
      </c>
      <c r="J2655" s="48" t="s">
        <v>245</v>
      </c>
      <c r="K2655" s="48" t="s">
        <v>245</v>
      </c>
    </row>
    <row r="2656" spans="1:11" s="44" customFormat="1" x14ac:dyDescent="0.15">
      <c r="A2656" s="6"/>
      <c r="B2656" s="63" t="s">
        <v>270</v>
      </c>
      <c r="C2656" s="70" t="s">
        <v>238</v>
      </c>
      <c r="D2656" s="63">
        <v>19</v>
      </c>
      <c r="E2656" s="70" t="s">
        <v>1263</v>
      </c>
      <c r="F2656" s="70">
        <v>16000</v>
      </c>
      <c r="G2656" s="70">
        <v>1.62712E-2</v>
      </c>
      <c r="H2656" s="71">
        <v>9.9607799999999999E-12</v>
      </c>
      <c r="I2656" s="48" t="s">
        <v>3155</v>
      </c>
      <c r="J2656" s="48" t="s">
        <v>4376</v>
      </c>
      <c r="K2656" s="48" t="s">
        <v>3156</v>
      </c>
    </row>
    <row r="2657" spans="1:11" s="44" customFormat="1" x14ac:dyDescent="0.15">
      <c r="A2657" s="6"/>
      <c r="B2657" s="63" t="s">
        <v>270</v>
      </c>
      <c r="C2657" s="70" t="s">
        <v>238</v>
      </c>
      <c r="D2657" s="63">
        <v>19</v>
      </c>
      <c r="E2657" s="70" t="s">
        <v>1264</v>
      </c>
      <c r="F2657" s="70">
        <v>13000</v>
      </c>
      <c r="G2657" s="70">
        <v>0</v>
      </c>
      <c r="H2657" s="71">
        <v>1.2259399999999999E-11</v>
      </c>
      <c r="I2657" s="48" t="s">
        <v>245</v>
      </c>
      <c r="J2657" s="48" t="s">
        <v>245</v>
      </c>
      <c r="K2657" s="48" t="s">
        <v>245</v>
      </c>
    </row>
    <row r="2658" spans="1:11" s="44" customFormat="1" x14ac:dyDescent="0.15">
      <c r="A2658" s="6"/>
      <c r="B2658" s="63" t="s">
        <v>270</v>
      </c>
      <c r="C2658" s="70" t="s">
        <v>238</v>
      </c>
      <c r="D2658" s="63">
        <v>19</v>
      </c>
      <c r="E2658" s="70" t="s">
        <v>2639</v>
      </c>
      <c r="F2658" s="70">
        <v>9000</v>
      </c>
      <c r="G2658" s="70">
        <v>5.2455500000000002E-2</v>
      </c>
      <c r="H2658" s="70">
        <v>8.4080100000000005E-3</v>
      </c>
      <c r="I2658" s="48" t="s">
        <v>245</v>
      </c>
      <c r="J2658" s="48" t="s">
        <v>245</v>
      </c>
      <c r="K2658" s="48" t="s">
        <v>245</v>
      </c>
    </row>
    <row r="2659" spans="1:11" s="44" customFormat="1" x14ac:dyDescent="0.15">
      <c r="A2659" s="6"/>
      <c r="B2659" s="63" t="s">
        <v>270</v>
      </c>
      <c r="C2659" s="70" t="s">
        <v>238</v>
      </c>
      <c r="D2659" s="63">
        <v>19</v>
      </c>
      <c r="E2659" s="70" t="s">
        <v>1266</v>
      </c>
      <c r="F2659" s="70">
        <v>7000</v>
      </c>
      <c r="G2659" s="70">
        <v>2.5911900000000002E-2</v>
      </c>
      <c r="H2659" s="70">
        <v>2.6533400000000001E-3</v>
      </c>
      <c r="I2659" s="48" t="s">
        <v>245</v>
      </c>
      <c r="J2659" s="48" t="s">
        <v>245</v>
      </c>
      <c r="K2659" s="48" t="s">
        <v>245</v>
      </c>
    </row>
    <row r="2660" spans="1:11" s="44" customFormat="1" x14ac:dyDescent="0.15">
      <c r="A2660" s="6"/>
      <c r="B2660" s="63" t="s">
        <v>270</v>
      </c>
      <c r="C2660" s="70" t="s">
        <v>238</v>
      </c>
      <c r="D2660" s="63">
        <v>19</v>
      </c>
      <c r="E2660" s="70" t="s">
        <v>1271</v>
      </c>
      <c r="F2660" s="70">
        <v>7000</v>
      </c>
      <c r="G2660" s="70">
        <v>9.8408699999999998E-3</v>
      </c>
      <c r="H2660" s="71">
        <v>8.3899599999999999E-6</v>
      </c>
      <c r="I2660" s="48" t="s">
        <v>245</v>
      </c>
      <c r="J2660" s="48" t="s">
        <v>245</v>
      </c>
      <c r="K2660" s="48" t="s">
        <v>245</v>
      </c>
    </row>
    <row r="2661" spans="1:11" s="44" customFormat="1" x14ac:dyDescent="0.15">
      <c r="A2661" s="6"/>
      <c r="B2661" s="63" t="s">
        <v>270</v>
      </c>
      <c r="C2661" s="70" t="s">
        <v>238</v>
      </c>
      <c r="D2661" s="63">
        <v>19</v>
      </c>
      <c r="E2661" s="70" t="s">
        <v>1276</v>
      </c>
      <c r="F2661" s="70">
        <v>4000</v>
      </c>
      <c r="G2661" s="70">
        <v>0</v>
      </c>
      <c r="H2661" s="70">
        <v>2.3412899999999999E-4</v>
      </c>
      <c r="I2661" s="48" t="s">
        <v>245</v>
      </c>
      <c r="J2661" s="48" t="s">
        <v>245</v>
      </c>
      <c r="K2661" s="48" t="s">
        <v>245</v>
      </c>
    </row>
    <row r="2662" spans="1:11" s="44" customFormat="1" ht="18" thickBot="1" x14ac:dyDescent="0.2">
      <c r="A2662" s="6"/>
      <c r="B2662" s="76" t="s">
        <v>270</v>
      </c>
      <c r="C2662" s="77" t="s">
        <v>238</v>
      </c>
      <c r="D2662" s="76">
        <v>19</v>
      </c>
      <c r="E2662" s="77" t="s">
        <v>2640</v>
      </c>
      <c r="F2662" s="77">
        <v>16000</v>
      </c>
      <c r="G2662" s="77">
        <v>3.4831800000000003E-2</v>
      </c>
      <c r="H2662" s="78">
        <v>1.49412E-9</v>
      </c>
      <c r="I2662" s="56" t="s">
        <v>245</v>
      </c>
      <c r="J2662" s="56" t="s">
        <v>245</v>
      </c>
      <c r="K2662" s="56" t="s">
        <v>245</v>
      </c>
    </row>
    <row r="2663" spans="1:11" ht="18" thickTop="1" x14ac:dyDescent="0.15"/>
  </sheetData>
  <phoneticPr fontId="1"/>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284"/>
  <sheetViews>
    <sheetView zoomScale="85" zoomScaleNormal="85" workbookViewId="0">
      <selection activeCell="B2" sqref="B2"/>
    </sheetView>
  </sheetViews>
  <sheetFormatPr defaultColWidth="9" defaultRowHeight="17.25" x14ac:dyDescent="0.15"/>
  <cols>
    <col min="1" max="1" width="9" style="6"/>
    <col min="2" max="2" width="21.125" style="6" customWidth="1"/>
    <col min="3" max="3" width="9.375" style="6" bestFit="1" customWidth="1"/>
    <col min="4" max="4" width="16.125" style="6" bestFit="1" customWidth="1"/>
    <col min="5" max="5" width="21.875" style="6" bestFit="1" customWidth="1"/>
    <col min="6" max="6" width="9.875" style="6" bestFit="1" customWidth="1"/>
    <col min="7" max="7" width="25" style="6" bestFit="1" customWidth="1"/>
    <col min="8" max="8" width="26.5" style="6" bestFit="1" customWidth="1"/>
    <col min="9" max="9" width="12.75" style="6" customWidth="1"/>
    <col min="10" max="10" width="19.375" style="6" customWidth="1"/>
    <col min="11" max="11" width="58.125" style="6" customWidth="1"/>
    <col min="12" max="16384" width="9" style="6"/>
  </cols>
  <sheetData>
    <row r="2" spans="2:11" ht="18" thickBot="1" x14ac:dyDescent="0.2">
      <c r="B2" s="44" t="s">
        <v>5456</v>
      </c>
    </row>
    <row r="3" spans="2:11" ht="18.75" thickTop="1" thickBot="1" x14ac:dyDescent="0.35">
      <c r="B3" s="60" t="s">
        <v>275</v>
      </c>
      <c r="C3" s="79" t="s">
        <v>371</v>
      </c>
      <c r="D3" s="79" t="s">
        <v>240</v>
      </c>
      <c r="E3" s="79" t="s">
        <v>242</v>
      </c>
      <c r="F3" s="79" t="s">
        <v>2702</v>
      </c>
      <c r="G3" s="79" t="s">
        <v>420</v>
      </c>
      <c r="H3" s="79" t="s">
        <v>421</v>
      </c>
      <c r="I3" s="61" t="s">
        <v>236</v>
      </c>
      <c r="J3" s="61" t="s">
        <v>4888</v>
      </c>
      <c r="K3" s="61" t="s">
        <v>372</v>
      </c>
    </row>
    <row r="4" spans="2:11" ht="18" thickTop="1" x14ac:dyDescent="0.15">
      <c r="B4" s="80" t="s">
        <v>276</v>
      </c>
      <c r="C4" s="81" t="s">
        <v>5218</v>
      </c>
      <c r="D4" s="81">
        <v>1</v>
      </c>
      <c r="E4" s="81" t="s">
        <v>380</v>
      </c>
      <c r="F4" s="81">
        <v>9751</v>
      </c>
      <c r="G4" s="82">
        <v>1.9E-13</v>
      </c>
      <c r="H4" s="82">
        <v>1.1300000000000001E-7</v>
      </c>
      <c r="I4" s="47" t="s">
        <v>245</v>
      </c>
      <c r="J4" s="47" t="s">
        <v>245</v>
      </c>
      <c r="K4" s="47" t="s">
        <v>245</v>
      </c>
    </row>
    <row r="5" spans="2:11" x14ac:dyDescent="0.15">
      <c r="B5" s="63" t="s">
        <v>276</v>
      </c>
      <c r="C5" s="83" t="s">
        <v>5218</v>
      </c>
      <c r="D5" s="83">
        <v>1</v>
      </c>
      <c r="E5" s="83" t="s">
        <v>381</v>
      </c>
      <c r="F5" s="83">
        <v>32994</v>
      </c>
      <c r="G5" s="84">
        <v>1.17E-7</v>
      </c>
      <c r="H5" s="84">
        <v>5.6300000000000002E-10</v>
      </c>
      <c r="I5" s="48" t="s">
        <v>245</v>
      </c>
      <c r="J5" s="48" t="s">
        <v>245</v>
      </c>
      <c r="K5" s="48" t="s">
        <v>245</v>
      </c>
    </row>
    <row r="6" spans="2:11" x14ac:dyDescent="0.15">
      <c r="B6" s="63" t="s">
        <v>276</v>
      </c>
      <c r="C6" s="83" t="s">
        <v>5218</v>
      </c>
      <c r="D6" s="83">
        <v>2</v>
      </c>
      <c r="E6" s="83" t="s">
        <v>382</v>
      </c>
      <c r="F6" s="83">
        <v>63851</v>
      </c>
      <c r="G6" s="84">
        <v>4.0999999999999999E-7</v>
      </c>
      <c r="H6" s="84">
        <v>1.3300000000000001E-7</v>
      </c>
      <c r="I6" s="48" t="s">
        <v>245</v>
      </c>
      <c r="J6" s="48" t="s">
        <v>245</v>
      </c>
      <c r="K6" s="48" t="s">
        <v>245</v>
      </c>
    </row>
    <row r="7" spans="2:11" x14ac:dyDescent="0.15">
      <c r="B7" s="63" t="s">
        <v>276</v>
      </c>
      <c r="C7" s="83" t="s">
        <v>5218</v>
      </c>
      <c r="D7" s="83">
        <v>2</v>
      </c>
      <c r="E7" s="83" t="s">
        <v>383</v>
      </c>
      <c r="F7" s="83">
        <v>531</v>
      </c>
      <c r="G7" s="84">
        <v>4.0999999999999999E-7</v>
      </c>
      <c r="H7" s="84">
        <v>3.5299999999999998E-8</v>
      </c>
      <c r="I7" s="48" t="s">
        <v>245</v>
      </c>
      <c r="J7" s="48" t="s">
        <v>245</v>
      </c>
      <c r="K7" s="48" t="s">
        <v>245</v>
      </c>
    </row>
    <row r="8" spans="2:11" x14ac:dyDescent="0.15">
      <c r="B8" s="63" t="s">
        <v>276</v>
      </c>
      <c r="C8" s="83" t="s">
        <v>5218</v>
      </c>
      <c r="D8" s="83">
        <v>2</v>
      </c>
      <c r="E8" s="83" t="s">
        <v>384</v>
      </c>
      <c r="F8" s="83">
        <v>6010</v>
      </c>
      <c r="G8" s="84">
        <v>1.6900000000000001E-13</v>
      </c>
      <c r="H8" s="84">
        <v>7.8600000000000002E-8</v>
      </c>
      <c r="I8" s="48" t="s">
        <v>245</v>
      </c>
      <c r="J8" s="48" t="s">
        <v>245</v>
      </c>
      <c r="K8" s="48" t="s">
        <v>245</v>
      </c>
    </row>
    <row r="9" spans="2:11" x14ac:dyDescent="0.15">
      <c r="B9" s="63" t="s">
        <v>276</v>
      </c>
      <c r="C9" s="83" t="s">
        <v>5218</v>
      </c>
      <c r="D9" s="83">
        <v>2</v>
      </c>
      <c r="E9" s="83" t="s">
        <v>385</v>
      </c>
      <c r="F9" s="83">
        <v>11877</v>
      </c>
      <c r="G9" s="84">
        <v>1.55E-9</v>
      </c>
      <c r="H9" s="84">
        <v>1.31E-8</v>
      </c>
      <c r="I9" s="48" t="s">
        <v>245</v>
      </c>
      <c r="J9" s="48" t="s">
        <v>245</v>
      </c>
      <c r="K9" s="48" t="s">
        <v>245</v>
      </c>
    </row>
    <row r="10" spans="2:11" x14ac:dyDescent="0.15">
      <c r="B10" s="63" t="s">
        <v>276</v>
      </c>
      <c r="C10" s="83" t="s">
        <v>5218</v>
      </c>
      <c r="D10" s="83">
        <v>4</v>
      </c>
      <c r="E10" s="83" t="s">
        <v>386</v>
      </c>
      <c r="F10" s="83">
        <v>519</v>
      </c>
      <c r="G10" s="84">
        <v>9.7499999999999999E-11</v>
      </c>
      <c r="H10" s="84">
        <v>1.6500000000000001E-7</v>
      </c>
      <c r="I10" s="48" t="s">
        <v>245</v>
      </c>
      <c r="J10" s="48" t="s">
        <v>245</v>
      </c>
      <c r="K10" s="48" t="s">
        <v>245</v>
      </c>
    </row>
    <row r="11" spans="2:11" ht="51.75" x14ac:dyDescent="0.15">
      <c r="B11" s="63" t="s">
        <v>276</v>
      </c>
      <c r="C11" s="83" t="s">
        <v>5218</v>
      </c>
      <c r="D11" s="83">
        <v>9</v>
      </c>
      <c r="E11" s="83" t="s">
        <v>387</v>
      </c>
      <c r="F11" s="83">
        <v>28896</v>
      </c>
      <c r="G11" s="84">
        <v>2.3999999999999998E-7</v>
      </c>
      <c r="H11" s="84">
        <v>6.0199999999999999E-10</v>
      </c>
      <c r="I11" s="48" t="s">
        <v>4806</v>
      </c>
      <c r="J11" s="48" t="s">
        <v>4807</v>
      </c>
      <c r="K11" s="48" t="s">
        <v>4808</v>
      </c>
    </row>
    <row r="12" spans="2:11" x14ac:dyDescent="0.15">
      <c r="B12" s="63" t="s">
        <v>276</v>
      </c>
      <c r="C12" s="83" t="s">
        <v>5218</v>
      </c>
      <c r="D12" s="83">
        <v>12</v>
      </c>
      <c r="E12" s="83" t="s">
        <v>388</v>
      </c>
      <c r="F12" s="83">
        <v>431</v>
      </c>
      <c r="G12" s="83">
        <v>0</v>
      </c>
      <c r="H12" s="83">
        <v>0</v>
      </c>
      <c r="I12" s="48" t="s">
        <v>245</v>
      </c>
      <c r="J12" s="48" t="s">
        <v>245</v>
      </c>
      <c r="K12" s="48" t="s">
        <v>245</v>
      </c>
    </row>
    <row r="13" spans="2:11" x14ac:dyDescent="0.15">
      <c r="B13" s="63" t="s">
        <v>276</v>
      </c>
      <c r="C13" s="83" t="s">
        <v>5218</v>
      </c>
      <c r="D13" s="83">
        <v>12</v>
      </c>
      <c r="E13" s="83" t="s">
        <v>243</v>
      </c>
      <c r="F13" s="83">
        <v>3501</v>
      </c>
      <c r="G13" s="84">
        <v>1.6999999999999999E-11</v>
      </c>
      <c r="H13" s="83">
        <v>0</v>
      </c>
      <c r="I13" s="48" t="s">
        <v>245</v>
      </c>
      <c r="J13" s="48" t="s">
        <v>245</v>
      </c>
      <c r="K13" s="48" t="s">
        <v>245</v>
      </c>
    </row>
    <row r="14" spans="2:11" x14ac:dyDescent="0.15">
      <c r="B14" s="63" t="s">
        <v>276</v>
      </c>
      <c r="C14" s="83" t="s">
        <v>5218</v>
      </c>
      <c r="D14" s="83">
        <v>12</v>
      </c>
      <c r="E14" s="83" t="s">
        <v>389</v>
      </c>
      <c r="F14" s="83">
        <v>15033</v>
      </c>
      <c r="G14" s="83">
        <v>0</v>
      </c>
      <c r="H14" s="84">
        <v>7.8199999999999999E-9</v>
      </c>
      <c r="I14" s="48" t="s">
        <v>245</v>
      </c>
      <c r="J14" s="48" t="s">
        <v>245</v>
      </c>
      <c r="K14" s="48" t="s">
        <v>245</v>
      </c>
    </row>
    <row r="15" spans="2:11" ht="51.75" x14ac:dyDescent="0.15">
      <c r="B15" s="63" t="s">
        <v>276</v>
      </c>
      <c r="C15" s="83" t="s">
        <v>5218</v>
      </c>
      <c r="D15" s="83">
        <v>12</v>
      </c>
      <c r="E15" s="83" t="s">
        <v>244</v>
      </c>
      <c r="F15" s="83">
        <v>36520</v>
      </c>
      <c r="G15" s="83">
        <v>0</v>
      </c>
      <c r="H15" s="84">
        <v>7.8599999999999992E-12</v>
      </c>
      <c r="I15" s="48" t="s">
        <v>4812</v>
      </c>
      <c r="J15" s="48" t="s">
        <v>4813</v>
      </c>
      <c r="K15" s="48" t="s">
        <v>4814</v>
      </c>
    </row>
    <row r="16" spans="2:11" ht="34.5" x14ac:dyDescent="0.15">
      <c r="B16" s="63" t="s">
        <v>276</v>
      </c>
      <c r="C16" s="83" t="s">
        <v>5218</v>
      </c>
      <c r="D16" s="83">
        <v>13</v>
      </c>
      <c r="E16" s="83" t="s">
        <v>390</v>
      </c>
      <c r="F16" s="83">
        <v>36228</v>
      </c>
      <c r="G16" s="83">
        <v>0</v>
      </c>
      <c r="H16" s="84">
        <v>1.2299999999999999E-8</v>
      </c>
      <c r="I16" s="48" t="s">
        <v>4815</v>
      </c>
      <c r="J16" s="48" t="s">
        <v>4816</v>
      </c>
      <c r="K16" s="48" t="s">
        <v>4817</v>
      </c>
    </row>
    <row r="17" spans="2:11" x14ac:dyDescent="0.15">
      <c r="B17" s="63" t="s">
        <v>276</v>
      </c>
      <c r="C17" s="83" t="s">
        <v>5218</v>
      </c>
      <c r="D17" s="83">
        <v>19</v>
      </c>
      <c r="E17" s="83" t="s">
        <v>391</v>
      </c>
      <c r="F17" s="83">
        <v>408</v>
      </c>
      <c r="G17" s="84">
        <v>3.0199999999999999E-8</v>
      </c>
      <c r="H17" s="84">
        <v>2.3699999999999999E-7</v>
      </c>
      <c r="I17" s="48" t="s">
        <v>245</v>
      </c>
      <c r="J17" s="48" t="s">
        <v>245</v>
      </c>
      <c r="K17" s="48" t="s">
        <v>245</v>
      </c>
    </row>
    <row r="18" spans="2:11" x14ac:dyDescent="0.15">
      <c r="B18" s="63" t="s">
        <v>276</v>
      </c>
      <c r="C18" s="83" t="s">
        <v>5219</v>
      </c>
      <c r="D18" s="83">
        <v>1</v>
      </c>
      <c r="E18" s="83" t="s">
        <v>392</v>
      </c>
      <c r="F18" s="83">
        <v>5475</v>
      </c>
      <c r="G18" s="84">
        <v>2.4100000000000001E-8</v>
      </c>
      <c r="H18" s="84">
        <v>2.7700000000000003E-10</v>
      </c>
      <c r="I18" s="48" t="s">
        <v>245</v>
      </c>
      <c r="J18" s="48" t="s">
        <v>245</v>
      </c>
      <c r="K18" s="48" t="s">
        <v>245</v>
      </c>
    </row>
    <row r="19" spans="2:11" x14ac:dyDescent="0.15">
      <c r="B19" s="63" t="s">
        <v>276</v>
      </c>
      <c r="C19" s="83" t="s">
        <v>5219</v>
      </c>
      <c r="D19" s="83">
        <v>1</v>
      </c>
      <c r="E19" s="83" t="s">
        <v>246</v>
      </c>
      <c r="F19" s="83">
        <v>1351</v>
      </c>
      <c r="G19" s="83">
        <v>0</v>
      </c>
      <c r="H19" s="83">
        <v>0</v>
      </c>
      <c r="I19" s="48" t="s">
        <v>245</v>
      </c>
      <c r="J19" s="48" t="s">
        <v>245</v>
      </c>
      <c r="K19" s="48" t="s">
        <v>245</v>
      </c>
    </row>
    <row r="20" spans="2:11" ht="51.75" x14ac:dyDescent="0.15">
      <c r="B20" s="63" t="s">
        <v>276</v>
      </c>
      <c r="C20" s="83" t="s">
        <v>5219</v>
      </c>
      <c r="D20" s="83">
        <v>1</v>
      </c>
      <c r="E20" s="83" t="s">
        <v>393</v>
      </c>
      <c r="F20" s="83">
        <v>10483</v>
      </c>
      <c r="G20" s="83">
        <v>0</v>
      </c>
      <c r="H20" s="84">
        <v>3.7399999999999999E-7</v>
      </c>
      <c r="I20" s="48" t="s">
        <v>4786</v>
      </c>
      <c r="J20" s="48" t="s">
        <v>4787</v>
      </c>
      <c r="K20" s="48" t="s">
        <v>4788</v>
      </c>
    </row>
    <row r="21" spans="2:11" x14ac:dyDescent="0.15">
      <c r="B21" s="63" t="s">
        <v>276</v>
      </c>
      <c r="C21" s="83" t="s">
        <v>5219</v>
      </c>
      <c r="D21" s="83">
        <v>2</v>
      </c>
      <c r="E21" s="83" t="s">
        <v>394</v>
      </c>
      <c r="F21" s="83">
        <v>520</v>
      </c>
      <c r="G21" s="83">
        <v>0</v>
      </c>
      <c r="H21" s="84">
        <v>4.42E-9</v>
      </c>
      <c r="I21" s="48" t="s">
        <v>245</v>
      </c>
      <c r="J21" s="48" t="s">
        <v>245</v>
      </c>
      <c r="K21" s="48" t="s">
        <v>245</v>
      </c>
    </row>
    <row r="22" spans="2:11" ht="86.25" x14ac:dyDescent="0.15">
      <c r="B22" s="63" t="s">
        <v>276</v>
      </c>
      <c r="C22" s="83" t="s">
        <v>5219</v>
      </c>
      <c r="D22" s="83">
        <v>2</v>
      </c>
      <c r="E22" s="83" t="s">
        <v>395</v>
      </c>
      <c r="F22" s="83">
        <v>88402</v>
      </c>
      <c r="G22" s="84">
        <v>2.8799999999999998E-7</v>
      </c>
      <c r="H22" s="84">
        <v>1.18E-8</v>
      </c>
      <c r="I22" s="48" t="s">
        <v>4789</v>
      </c>
      <c r="J22" s="48" t="s">
        <v>4790</v>
      </c>
      <c r="K22" s="48" t="s">
        <v>4791</v>
      </c>
    </row>
    <row r="23" spans="2:11" x14ac:dyDescent="0.15">
      <c r="B23" s="63" t="s">
        <v>276</v>
      </c>
      <c r="C23" s="83" t="s">
        <v>5219</v>
      </c>
      <c r="D23" s="83">
        <v>3</v>
      </c>
      <c r="E23" s="83" t="s">
        <v>396</v>
      </c>
      <c r="F23" s="83">
        <v>448</v>
      </c>
      <c r="G23" s="83">
        <v>0</v>
      </c>
      <c r="H23" s="83">
        <v>0</v>
      </c>
      <c r="I23" s="48" t="s">
        <v>245</v>
      </c>
      <c r="J23" s="48" t="s">
        <v>245</v>
      </c>
      <c r="K23" s="48" t="s">
        <v>245</v>
      </c>
    </row>
    <row r="24" spans="2:11" x14ac:dyDescent="0.15">
      <c r="B24" s="63" t="s">
        <v>276</v>
      </c>
      <c r="C24" s="83" t="s">
        <v>5219</v>
      </c>
      <c r="D24" s="83">
        <v>3</v>
      </c>
      <c r="E24" s="83" t="s">
        <v>247</v>
      </c>
      <c r="F24" s="83">
        <v>4459</v>
      </c>
      <c r="G24" s="83">
        <v>0</v>
      </c>
      <c r="H24" s="83">
        <v>0</v>
      </c>
      <c r="I24" s="48" t="s">
        <v>245</v>
      </c>
      <c r="J24" s="48" t="s">
        <v>245</v>
      </c>
      <c r="K24" s="48" t="s">
        <v>245</v>
      </c>
    </row>
    <row r="25" spans="2:11" ht="51.75" x14ac:dyDescent="0.15">
      <c r="B25" s="63" t="s">
        <v>276</v>
      </c>
      <c r="C25" s="83" t="s">
        <v>5219</v>
      </c>
      <c r="D25" s="83">
        <v>3</v>
      </c>
      <c r="E25" s="83" t="s">
        <v>397</v>
      </c>
      <c r="F25" s="83">
        <v>39879</v>
      </c>
      <c r="G25" s="84">
        <v>1.1300000000000001E-7</v>
      </c>
      <c r="H25" s="84">
        <v>4.3899999999999998E-10</v>
      </c>
      <c r="I25" s="48" t="s">
        <v>4792</v>
      </c>
      <c r="J25" s="48" t="s">
        <v>4793</v>
      </c>
      <c r="K25" s="48" t="s">
        <v>4794</v>
      </c>
    </row>
    <row r="26" spans="2:11" x14ac:dyDescent="0.15">
      <c r="B26" s="63" t="s">
        <v>276</v>
      </c>
      <c r="C26" s="83" t="s">
        <v>5219</v>
      </c>
      <c r="D26" s="83">
        <v>3</v>
      </c>
      <c r="E26" s="83" t="s">
        <v>248</v>
      </c>
      <c r="F26" s="83">
        <v>1180</v>
      </c>
      <c r="G26" s="83">
        <v>0</v>
      </c>
      <c r="H26" s="83">
        <v>0</v>
      </c>
      <c r="I26" s="48" t="s">
        <v>245</v>
      </c>
      <c r="J26" s="48" t="s">
        <v>245</v>
      </c>
      <c r="K26" s="48" t="s">
        <v>245</v>
      </c>
    </row>
    <row r="27" spans="2:11" x14ac:dyDescent="0.15">
      <c r="B27" s="63" t="s">
        <v>276</v>
      </c>
      <c r="C27" s="83" t="s">
        <v>5219</v>
      </c>
      <c r="D27" s="83">
        <v>3</v>
      </c>
      <c r="E27" s="83" t="s">
        <v>249</v>
      </c>
      <c r="F27" s="83">
        <v>4218</v>
      </c>
      <c r="G27" s="83">
        <v>0</v>
      </c>
      <c r="H27" s="84">
        <v>9.0199999999999997E-14</v>
      </c>
      <c r="I27" s="48" t="s">
        <v>245</v>
      </c>
      <c r="J27" s="48" t="s">
        <v>245</v>
      </c>
      <c r="K27" s="48" t="s">
        <v>245</v>
      </c>
    </row>
    <row r="28" spans="2:11" x14ac:dyDescent="0.15">
      <c r="B28" s="63" t="s">
        <v>276</v>
      </c>
      <c r="C28" s="83" t="s">
        <v>5219</v>
      </c>
      <c r="D28" s="83">
        <v>3</v>
      </c>
      <c r="E28" s="83" t="s">
        <v>398</v>
      </c>
      <c r="F28" s="83">
        <v>1019</v>
      </c>
      <c r="G28" s="84">
        <v>7.0900000000000001E-13</v>
      </c>
      <c r="H28" s="84">
        <v>5.8600000000000003E-13</v>
      </c>
      <c r="I28" s="48" t="s">
        <v>4795</v>
      </c>
      <c r="J28" s="48" t="s">
        <v>4796</v>
      </c>
      <c r="K28" s="48" t="s">
        <v>3211</v>
      </c>
    </row>
    <row r="29" spans="2:11" x14ac:dyDescent="0.15">
      <c r="B29" s="63" t="s">
        <v>276</v>
      </c>
      <c r="C29" s="83" t="s">
        <v>5219</v>
      </c>
      <c r="D29" s="83">
        <v>4</v>
      </c>
      <c r="E29" s="83" t="s">
        <v>250</v>
      </c>
      <c r="F29" s="83">
        <v>5041</v>
      </c>
      <c r="G29" s="83">
        <v>0</v>
      </c>
      <c r="H29" s="83">
        <v>0</v>
      </c>
      <c r="I29" s="48" t="s">
        <v>245</v>
      </c>
      <c r="J29" s="48" t="s">
        <v>245</v>
      </c>
      <c r="K29" s="48" t="s">
        <v>245</v>
      </c>
    </row>
    <row r="30" spans="2:11" ht="69" x14ac:dyDescent="0.15">
      <c r="B30" s="63" t="s">
        <v>276</v>
      </c>
      <c r="C30" s="83" t="s">
        <v>5219</v>
      </c>
      <c r="D30" s="83">
        <v>5</v>
      </c>
      <c r="E30" s="83" t="s">
        <v>251</v>
      </c>
      <c r="F30" s="83">
        <v>41057</v>
      </c>
      <c r="G30" s="83">
        <v>0</v>
      </c>
      <c r="H30" s="84">
        <v>3.4400000000000001E-7</v>
      </c>
      <c r="I30" s="48" t="s">
        <v>4797</v>
      </c>
      <c r="J30" s="48" t="s">
        <v>4798</v>
      </c>
      <c r="K30" s="48" t="s">
        <v>4799</v>
      </c>
    </row>
    <row r="31" spans="2:11" x14ac:dyDescent="0.15">
      <c r="B31" s="63" t="s">
        <v>276</v>
      </c>
      <c r="C31" s="83" t="s">
        <v>5219</v>
      </c>
      <c r="D31" s="83">
        <v>5</v>
      </c>
      <c r="E31" s="83" t="s">
        <v>252</v>
      </c>
      <c r="F31" s="83">
        <v>10404</v>
      </c>
      <c r="G31" s="83">
        <v>0</v>
      </c>
      <c r="H31" s="83">
        <v>0</v>
      </c>
      <c r="I31" s="48" t="s">
        <v>245</v>
      </c>
      <c r="J31" s="48" t="s">
        <v>245</v>
      </c>
      <c r="K31" s="48" t="s">
        <v>245</v>
      </c>
    </row>
    <row r="32" spans="2:11" x14ac:dyDescent="0.15">
      <c r="B32" s="63" t="s">
        <v>276</v>
      </c>
      <c r="C32" s="83" t="s">
        <v>5219</v>
      </c>
      <c r="D32" s="83">
        <v>5</v>
      </c>
      <c r="E32" s="83" t="s">
        <v>253</v>
      </c>
      <c r="F32" s="83">
        <v>5805</v>
      </c>
      <c r="G32" s="83">
        <v>0</v>
      </c>
      <c r="H32" s="83">
        <v>0</v>
      </c>
      <c r="I32" s="48" t="s">
        <v>245</v>
      </c>
      <c r="J32" s="48" t="s">
        <v>245</v>
      </c>
      <c r="K32" s="48" t="s">
        <v>245</v>
      </c>
    </row>
    <row r="33" spans="2:11" x14ac:dyDescent="0.15">
      <c r="B33" s="63" t="s">
        <v>276</v>
      </c>
      <c r="C33" s="83" t="s">
        <v>5219</v>
      </c>
      <c r="D33" s="83">
        <v>6</v>
      </c>
      <c r="E33" s="83" t="s">
        <v>254</v>
      </c>
      <c r="F33" s="83">
        <v>5068</v>
      </c>
      <c r="G33" s="83">
        <v>0</v>
      </c>
      <c r="H33" s="83">
        <v>0</v>
      </c>
      <c r="I33" s="48" t="s">
        <v>245</v>
      </c>
      <c r="J33" s="48" t="s">
        <v>245</v>
      </c>
      <c r="K33" s="48" t="s">
        <v>245</v>
      </c>
    </row>
    <row r="34" spans="2:11" x14ac:dyDescent="0.15">
      <c r="B34" s="63" t="s">
        <v>276</v>
      </c>
      <c r="C34" s="83" t="s">
        <v>5219</v>
      </c>
      <c r="D34" s="83">
        <v>6</v>
      </c>
      <c r="E34" s="83" t="s">
        <v>255</v>
      </c>
      <c r="F34" s="83">
        <v>4993</v>
      </c>
      <c r="G34" s="83">
        <v>0</v>
      </c>
      <c r="H34" s="83">
        <v>0</v>
      </c>
      <c r="I34" s="48" t="s">
        <v>245</v>
      </c>
      <c r="J34" s="48" t="s">
        <v>245</v>
      </c>
      <c r="K34" s="48" t="s">
        <v>245</v>
      </c>
    </row>
    <row r="35" spans="2:11" x14ac:dyDescent="0.15">
      <c r="B35" s="63" t="s">
        <v>276</v>
      </c>
      <c r="C35" s="83" t="s">
        <v>5219</v>
      </c>
      <c r="D35" s="83">
        <v>6</v>
      </c>
      <c r="E35" s="83" t="s">
        <v>399</v>
      </c>
      <c r="F35" s="83">
        <v>579</v>
      </c>
      <c r="G35" s="84">
        <v>6.7600000000000005E-13</v>
      </c>
      <c r="H35" s="83">
        <v>0</v>
      </c>
      <c r="I35" s="48" t="s">
        <v>245</v>
      </c>
      <c r="J35" s="48" t="s">
        <v>245</v>
      </c>
      <c r="K35" s="48" t="s">
        <v>245</v>
      </c>
    </row>
    <row r="36" spans="2:11" x14ac:dyDescent="0.15">
      <c r="B36" s="63" t="s">
        <v>276</v>
      </c>
      <c r="C36" s="83" t="s">
        <v>5219</v>
      </c>
      <c r="D36" s="83">
        <v>8</v>
      </c>
      <c r="E36" s="83" t="s">
        <v>400</v>
      </c>
      <c r="F36" s="83">
        <v>2669</v>
      </c>
      <c r="G36" s="83">
        <v>0</v>
      </c>
      <c r="H36" s="84">
        <v>4.1500000000000001E-8</v>
      </c>
      <c r="I36" s="48" t="s">
        <v>245</v>
      </c>
      <c r="J36" s="48" t="s">
        <v>245</v>
      </c>
      <c r="K36" s="48" t="s">
        <v>245</v>
      </c>
    </row>
    <row r="37" spans="2:11" x14ac:dyDescent="0.15">
      <c r="B37" s="63" t="s">
        <v>276</v>
      </c>
      <c r="C37" s="83" t="s">
        <v>5219</v>
      </c>
      <c r="D37" s="83">
        <v>8</v>
      </c>
      <c r="E37" s="83" t="s">
        <v>401</v>
      </c>
      <c r="F37" s="83">
        <v>6188</v>
      </c>
      <c r="G37" s="84">
        <v>4.1300000000000002E-11</v>
      </c>
      <c r="H37" s="84">
        <v>3.7900000000000002E-8</v>
      </c>
      <c r="I37" s="48" t="s">
        <v>245</v>
      </c>
      <c r="J37" s="48" t="s">
        <v>245</v>
      </c>
      <c r="K37" s="48" t="s">
        <v>245</v>
      </c>
    </row>
    <row r="38" spans="2:11" x14ac:dyDescent="0.15">
      <c r="B38" s="63" t="s">
        <v>276</v>
      </c>
      <c r="C38" s="83" t="s">
        <v>5219</v>
      </c>
      <c r="D38" s="83">
        <v>8</v>
      </c>
      <c r="E38" s="83" t="s">
        <v>402</v>
      </c>
      <c r="F38" s="83">
        <v>11453</v>
      </c>
      <c r="G38" s="84">
        <v>1.09E-10</v>
      </c>
      <c r="H38" s="83">
        <v>0</v>
      </c>
      <c r="I38" s="48" t="s">
        <v>245</v>
      </c>
      <c r="J38" s="48" t="s">
        <v>245</v>
      </c>
      <c r="K38" s="48" t="s">
        <v>245</v>
      </c>
    </row>
    <row r="39" spans="2:11" ht="34.5" x14ac:dyDescent="0.15">
      <c r="B39" s="63" t="s">
        <v>276</v>
      </c>
      <c r="C39" s="83" t="s">
        <v>5219</v>
      </c>
      <c r="D39" s="83">
        <v>8</v>
      </c>
      <c r="E39" s="83" t="s">
        <v>403</v>
      </c>
      <c r="F39" s="83">
        <v>8655</v>
      </c>
      <c r="G39" s="84">
        <v>3.2399999999999998E-13</v>
      </c>
      <c r="H39" s="84">
        <v>8.4500000000000006E-14</v>
      </c>
      <c r="I39" s="48" t="s">
        <v>4800</v>
      </c>
      <c r="J39" s="48" t="s">
        <v>4801</v>
      </c>
      <c r="K39" s="48" t="s">
        <v>4802</v>
      </c>
    </row>
    <row r="40" spans="2:11" ht="34.5" x14ac:dyDescent="0.15">
      <c r="B40" s="63" t="s">
        <v>276</v>
      </c>
      <c r="C40" s="83" t="s">
        <v>5219</v>
      </c>
      <c r="D40" s="83">
        <v>9</v>
      </c>
      <c r="E40" s="83" t="s">
        <v>256</v>
      </c>
      <c r="F40" s="83">
        <v>2401</v>
      </c>
      <c r="G40" s="83">
        <v>0</v>
      </c>
      <c r="H40" s="83">
        <v>0</v>
      </c>
      <c r="I40" s="48" t="s">
        <v>4803</v>
      </c>
      <c r="J40" s="48" t="s">
        <v>4804</v>
      </c>
      <c r="K40" s="48" t="s">
        <v>4805</v>
      </c>
    </row>
    <row r="41" spans="2:11" x14ac:dyDescent="0.15">
      <c r="B41" s="63" t="s">
        <v>276</v>
      </c>
      <c r="C41" s="83" t="s">
        <v>5219</v>
      </c>
      <c r="D41" s="83">
        <v>9</v>
      </c>
      <c r="E41" s="83" t="s">
        <v>404</v>
      </c>
      <c r="F41" s="83">
        <v>5083</v>
      </c>
      <c r="G41" s="83">
        <v>0</v>
      </c>
      <c r="H41" s="84">
        <v>8.52E-13</v>
      </c>
      <c r="I41" s="48" t="s">
        <v>245</v>
      </c>
      <c r="J41" s="48" t="s">
        <v>245</v>
      </c>
      <c r="K41" s="48" t="s">
        <v>245</v>
      </c>
    </row>
    <row r="42" spans="2:11" x14ac:dyDescent="0.15">
      <c r="B42" s="63" t="s">
        <v>276</v>
      </c>
      <c r="C42" s="83" t="s">
        <v>5219</v>
      </c>
      <c r="D42" s="83">
        <v>10</v>
      </c>
      <c r="E42" s="83" t="s">
        <v>405</v>
      </c>
      <c r="F42" s="83">
        <v>67950</v>
      </c>
      <c r="G42" s="84">
        <v>4.61E-14</v>
      </c>
      <c r="H42" s="83">
        <v>0</v>
      </c>
      <c r="I42" s="48" t="s">
        <v>245</v>
      </c>
      <c r="J42" s="48" t="s">
        <v>245</v>
      </c>
      <c r="K42" s="48" t="s">
        <v>245</v>
      </c>
    </row>
    <row r="43" spans="2:11" x14ac:dyDescent="0.15">
      <c r="B43" s="63" t="s">
        <v>276</v>
      </c>
      <c r="C43" s="83" t="s">
        <v>5219</v>
      </c>
      <c r="D43" s="83">
        <v>10</v>
      </c>
      <c r="E43" s="83" t="s">
        <v>406</v>
      </c>
      <c r="F43" s="83">
        <v>7021</v>
      </c>
      <c r="G43" s="84">
        <v>3.3300000000000001E-15</v>
      </c>
      <c r="H43" s="84">
        <v>7.0399999999999997E-9</v>
      </c>
      <c r="I43" s="48" t="s">
        <v>245</v>
      </c>
      <c r="J43" s="48" t="s">
        <v>245</v>
      </c>
      <c r="K43" s="48" t="s">
        <v>245</v>
      </c>
    </row>
    <row r="44" spans="2:11" x14ac:dyDescent="0.15">
      <c r="B44" s="63" t="s">
        <v>276</v>
      </c>
      <c r="C44" s="83" t="s">
        <v>5219</v>
      </c>
      <c r="D44" s="83">
        <v>10</v>
      </c>
      <c r="E44" s="83" t="s">
        <v>257</v>
      </c>
      <c r="F44" s="83">
        <v>17519</v>
      </c>
      <c r="G44" s="84">
        <v>5.4199999999999998E-11</v>
      </c>
      <c r="H44" s="84">
        <v>2.2200000000000001E-16</v>
      </c>
      <c r="I44" s="48" t="s">
        <v>245</v>
      </c>
      <c r="J44" s="48" t="s">
        <v>245</v>
      </c>
      <c r="K44" s="48" t="s">
        <v>245</v>
      </c>
    </row>
    <row r="45" spans="2:11" x14ac:dyDescent="0.15">
      <c r="B45" s="63" t="s">
        <v>269</v>
      </c>
      <c r="C45" s="83" t="s">
        <v>5219</v>
      </c>
      <c r="D45" s="83">
        <v>11</v>
      </c>
      <c r="E45" s="83" t="s">
        <v>407</v>
      </c>
      <c r="F45" s="83">
        <v>546</v>
      </c>
      <c r="G45" s="83">
        <v>0</v>
      </c>
      <c r="H45" s="83">
        <v>0</v>
      </c>
      <c r="I45" s="48" t="s">
        <v>245</v>
      </c>
      <c r="J45" s="48" t="s">
        <v>245</v>
      </c>
      <c r="K45" s="48" t="s">
        <v>245</v>
      </c>
    </row>
    <row r="46" spans="2:11" x14ac:dyDescent="0.15">
      <c r="B46" s="63" t="s">
        <v>269</v>
      </c>
      <c r="C46" s="83" t="s">
        <v>5219</v>
      </c>
      <c r="D46" s="83">
        <v>11</v>
      </c>
      <c r="E46" s="83" t="s">
        <v>258</v>
      </c>
      <c r="F46" s="83">
        <v>5094</v>
      </c>
      <c r="G46" s="83">
        <v>0</v>
      </c>
      <c r="H46" s="83">
        <v>0</v>
      </c>
      <c r="I46" s="48" t="s">
        <v>4809</v>
      </c>
      <c r="J46" s="48" t="s">
        <v>4810</v>
      </c>
      <c r="K46" s="48" t="s">
        <v>4811</v>
      </c>
    </row>
    <row r="47" spans="2:11" x14ac:dyDescent="0.15">
      <c r="B47" s="63" t="s">
        <v>269</v>
      </c>
      <c r="C47" s="83" t="s">
        <v>5219</v>
      </c>
      <c r="D47" s="83">
        <v>11</v>
      </c>
      <c r="E47" s="83" t="s">
        <v>408</v>
      </c>
      <c r="F47" s="83">
        <v>493</v>
      </c>
      <c r="G47" s="84">
        <v>2.4699999999999999E-9</v>
      </c>
      <c r="H47" s="84">
        <v>1.11E-16</v>
      </c>
      <c r="I47" s="48" t="s">
        <v>245</v>
      </c>
      <c r="J47" s="48" t="s">
        <v>245</v>
      </c>
      <c r="K47" s="48" t="s">
        <v>245</v>
      </c>
    </row>
    <row r="48" spans="2:11" x14ac:dyDescent="0.15">
      <c r="B48" s="63" t="s">
        <v>269</v>
      </c>
      <c r="C48" s="83" t="s">
        <v>5219</v>
      </c>
      <c r="D48" s="83">
        <v>12</v>
      </c>
      <c r="E48" s="83" t="s">
        <v>409</v>
      </c>
      <c r="F48" s="83">
        <v>6600</v>
      </c>
      <c r="G48" s="83">
        <v>0</v>
      </c>
      <c r="H48" s="84">
        <v>2.17E-10</v>
      </c>
      <c r="I48" s="48" t="s">
        <v>245</v>
      </c>
      <c r="J48" s="48" t="s">
        <v>245</v>
      </c>
      <c r="K48" s="48" t="s">
        <v>245</v>
      </c>
    </row>
    <row r="49" spans="2:11" x14ac:dyDescent="0.15">
      <c r="B49" s="63" t="s">
        <v>269</v>
      </c>
      <c r="C49" s="83" t="s">
        <v>5219</v>
      </c>
      <c r="D49" s="83">
        <v>12</v>
      </c>
      <c r="E49" s="83" t="s">
        <v>259</v>
      </c>
      <c r="F49" s="83">
        <v>6263</v>
      </c>
      <c r="G49" s="83">
        <v>0</v>
      </c>
      <c r="H49" s="83">
        <v>0</v>
      </c>
      <c r="I49" s="48" t="s">
        <v>245</v>
      </c>
      <c r="J49" s="48" t="s">
        <v>245</v>
      </c>
      <c r="K49" s="48" t="s">
        <v>245</v>
      </c>
    </row>
    <row r="50" spans="2:11" x14ac:dyDescent="0.15">
      <c r="B50" s="63" t="s">
        <v>269</v>
      </c>
      <c r="C50" s="83" t="s">
        <v>5219</v>
      </c>
      <c r="D50" s="83">
        <v>12</v>
      </c>
      <c r="E50" s="83" t="s">
        <v>260</v>
      </c>
      <c r="F50" s="83">
        <v>2426</v>
      </c>
      <c r="G50" s="83">
        <v>0</v>
      </c>
      <c r="H50" s="83">
        <v>0</v>
      </c>
      <c r="I50" s="48" t="s">
        <v>245</v>
      </c>
      <c r="J50" s="48" t="s">
        <v>245</v>
      </c>
      <c r="K50" s="48" t="s">
        <v>245</v>
      </c>
    </row>
    <row r="51" spans="2:11" ht="172.5" x14ac:dyDescent="0.15">
      <c r="B51" s="63" t="s">
        <v>269</v>
      </c>
      <c r="C51" s="83" t="s">
        <v>5219</v>
      </c>
      <c r="D51" s="83">
        <v>13</v>
      </c>
      <c r="E51" s="83" t="s">
        <v>410</v>
      </c>
      <c r="F51" s="83">
        <v>42059</v>
      </c>
      <c r="G51" s="84">
        <v>8.8500000000000005E-8</v>
      </c>
      <c r="H51" s="83">
        <v>0</v>
      </c>
      <c r="I51" s="48" t="s">
        <v>4818</v>
      </c>
      <c r="J51" s="48" t="s">
        <v>4819</v>
      </c>
      <c r="K51" s="48" t="s">
        <v>4820</v>
      </c>
    </row>
    <row r="52" spans="2:11" x14ac:dyDescent="0.15">
      <c r="B52" s="63" t="s">
        <v>269</v>
      </c>
      <c r="C52" s="83" t="s">
        <v>5219</v>
      </c>
      <c r="D52" s="83">
        <v>13</v>
      </c>
      <c r="E52" s="83" t="s">
        <v>411</v>
      </c>
      <c r="F52" s="83">
        <v>764</v>
      </c>
      <c r="G52" s="84">
        <v>1.73E-10</v>
      </c>
      <c r="H52" s="84">
        <v>1.11E-7</v>
      </c>
      <c r="I52" s="48" t="s">
        <v>245</v>
      </c>
      <c r="J52" s="48" t="s">
        <v>245</v>
      </c>
      <c r="K52" s="48" t="s">
        <v>245</v>
      </c>
    </row>
    <row r="53" spans="2:11" x14ac:dyDescent="0.15">
      <c r="B53" s="63" t="s">
        <v>269</v>
      </c>
      <c r="C53" s="83" t="s">
        <v>5219</v>
      </c>
      <c r="D53" s="83">
        <v>13</v>
      </c>
      <c r="E53" s="83" t="s">
        <v>412</v>
      </c>
      <c r="F53" s="83">
        <v>12899</v>
      </c>
      <c r="G53" s="84">
        <v>2.3000000000000001E-10</v>
      </c>
      <c r="H53" s="83">
        <v>0</v>
      </c>
      <c r="I53" s="48" t="s">
        <v>245</v>
      </c>
      <c r="J53" s="48" t="s">
        <v>245</v>
      </c>
      <c r="K53" s="48" t="s">
        <v>245</v>
      </c>
    </row>
    <row r="54" spans="2:11" x14ac:dyDescent="0.15">
      <c r="B54" s="63" t="s">
        <v>269</v>
      </c>
      <c r="C54" s="83" t="s">
        <v>5219</v>
      </c>
      <c r="D54" s="83">
        <v>14</v>
      </c>
      <c r="E54" s="83" t="s">
        <v>261</v>
      </c>
      <c r="F54" s="83">
        <v>15758</v>
      </c>
      <c r="G54" s="83">
        <v>0</v>
      </c>
      <c r="H54" s="84">
        <v>8.5E-9</v>
      </c>
      <c r="I54" s="48" t="s">
        <v>245</v>
      </c>
      <c r="J54" s="48" t="s">
        <v>245</v>
      </c>
      <c r="K54" s="48" t="s">
        <v>245</v>
      </c>
    </row>
    <row r="55" spans="2:11" x14ac:dyDescent="0.15">
      <c r="B55" s="63" t="s">
        <v>269</v>
      </c>
      <c r="C55" s="83" t="s">
        <v>5219</v>
      </c>
      <c r="D55" s="83">
        <v>14</v>
      </c>
      <c r="E55" s="83" t="s">
        <v>262</v>
      </c>
      <c r="F55" s="83">
        <v>41955</v>
      </c>
      <c r="G55" s="83">
        <v>0</v>
      </c>
      <c r="H55" s="83">
        <v>0</v>
      </c>
      <c r="I55" s="48" t="s">
        <v>245</v>
      </c>
      <c r="J55" s="48" t="s">
        <v>245</v>
      </c>
      <c r="K55" s="48" t="s">
        <v>245</v>
      </c>
    </row>
    <row r="56" spans="2:11" x14ac:dyDescent="0.15">
      <c r="B56" s="63" t="s">
        <v>269</v>
      </c>
      <c r="C56" s="83" t="s">
        <v>5219</v>
      </c>
      <c r="D56" s="83">
        <v>14</v>
      </c>
      <c r="E56" s="83" t="s">
        <v>263</v>
      </c>
      <c r="F56" s="83">
        <v>1035</v>
      </c>
      <c r="G56" s="83">
        <v>0</v>
      </c>
      <c r="H56" s="84">
        <v>6.1199999999999995E-10</v>
      </c>
      <c r="I56" s="48" t="s">
        <v>245</v>
      </c>
      <c r="J56" s="48" t="s">
        <v>245</v>
      </c>
      <c r="K56" s="48" t="s">
        <v>245</v>
      </c>
    </row>
    <row r="57" spans="2:11" x14ac:dyDescent="0.15">
      <c r="B57" s="63" t="s">
        <v>269</v>
      </c>
      <c r="C57" s="83" t="s">
        <v>5219</v>
      </c>
      <c r="D57" s="83">
        <v>16</v>
      </c>
      <c r="E57" s="83" t="s">
        <v>264</v>
      </c>
      <c r="F57" s="83">
        <v>6090</v>
      </c>
      <c r="G57" s="83">
        <v>0</v>
      </c>
      <c r="H57" s="83">
        <v>0</v>
      </c>
      <c r="I57" s="48" t="s">
        <v>245</v>
      </c>
      <c r="J57" s="48" t="s">
        <v>245</v>
      </c>
      <c r="K57" s="48" t="s">
        <v>245</v>
      </c>
    </row>
    <row r="58" spans="2:11" x14ac:dyDescent="0.15">
      <c r="B58" s="63" t="s">
        <v>269</v>
      </c>
      <c r="C58" s="83" t="s">
        <v>5219</v>
      </c>
      <c r="D58" s="83">
        <v>16</v>
      </c>
      <c r="E58" s="83" t="s">
        <v>413</v>
      </c>
      <c r="F58" s="83">
        <v>1391</v>
      </c>
      <c r="G58" s="84">
        <v>1.3499999999999999E-14</v>
      </c>
      <c r="H58" s="84">
        <v>1.0700000000000001E-12</v>
      </c>
      <c r="I58" s="48" t="s">
        <v>245</v>
      </c>
      <c r="J58" s="48" t="s">
        <v>245</v>
      </c>
      <c r="K58" s="48" t="s">
        <v>245</v>
      </c>
    </row>
    <row r="59" spans="2:11" x14ac:dyDescent="0.15">
      <c r="B59" s="63" t="s">
        <v>269</v>
      </c>
      <c r="C59" s="83" t="s">
        <v>5219</v>
      </c>
      <c r="D59" s="83">
        <v>16</v>
      </c>
      <c r="E59" s="83" t="s">
        <v>414</v>
      </c>
      <c r="F59" s="83">
        <v>1383</v>
      </c>
      <c r="G59" s="84">
        <v>1.3499999999999999E-14</v>
      </c>
      <c r="H59" s="83">
        <v>0</v>
      </c>
      <c r="I59" s="48" t="s">
        <v>245</v>
      </c>
      <c r="J59" s="48" t="s">
        <v>245</v>
      </c>
      <c r="K59" s="48" t="s">
        <v>245</v>
      </c>
    </row>
    <row r="60" spans="2:11" x14ac:dyDescent="0.15">
      <c r="B60" s="63" t="s">
        <v>269</v>
      </c>
      <c r="C60" s="83" t="s">
        <v>5219</v>
      </c>
      <c r="D60" s="83">
        <v>16</v>
      </c>
      <c r="E60" s="83" t="s">
        <v>415</v>
      </c>
      <c r="F60" s="83">
        <v>6496</v>
      </c>
      <c r="G60" s="84">
        <v>1.32E-9</v>
      </c>
      <c r="H60" s="83">
        <v>0</v>
      </c>
      <c r="I60" s="48" t="s">
        <v>245</v>
      </c>
      <c r="J60" s="48" t="s">
        <v>245</v>
      </c>
      <c r="K60" s="48" t="s">
        <v>245</v>
      </c>
    </row>
    <row r="61" spans="2:11" x14ac:dyDescent="0.15">
      <c r="B61" s="63" t="s">
        <v>269</v>
      </c>
      <c r="C61" s="83" t="s">
        <v>5219</v>
      </c>
      <c r="D61" s="83">
        <v>17</v>
      </c>
      <c r="E61" s="83" t="s">
        <v>265</v>
      </c>
      <c r="F61" s="83">
        <v>5081</v>
      </c>
      <c r="G61" s="84">
        <v>1.11E-16</v>
      </c>
      <c r="H61" s="83">
        <v>0</v>
      </c>
      <c r="I61" s="48" t="s">
        <v>245</v>
      </c>
      <c r="J61" s="48" t="s">
        <v>245</v>
      </c>
      <c r="K61" s="48" t="s">
        <v>245</v>
      </c>
    </row>
    <row r="62" spans="2:11" x14ac:dyDescent="0.15">
      <c r="B62" s="63" t="s">
        <v>269</v>
      </c>
      <c r="C62" s="83" t="s">
        <v>5219</v>
      </c>
      <c r="D62" s="83">
        <v>17</v>
      </c>
      <c r="E62" s="83" t="s">
        <v>266</v>
      </c>
      <c r="F62" s="83">
        <v>2298</v>
      </c>
      <c r="G62" s="83">
        <v>0</v>
      </c>
      <c r="H62" s="84">
        <v>8.1099999999999999E-10</v>
      </c>
      <c r="I62" s="48" t="s">
        <v>245</v>
      </c>
      <c r="J62" s="48" t="s">
        <v>245</v>
      </c>
      <c r="K62" s="48" t="s">
        <v>245</v>
      </c>
    </row>
    <row r="63" spans="2:11" x14ac:dyDescent="0.15">
      <c r="B63" s="63" t="s">
        <v>269</v>
      </c>
      <c r="C63" s="83" t="s">
        <v>5219</v>
      </c>
      <c r="D63" s="83">
        <v>18</v>
      </c>
      <c r="E63" s="83" t="s">
        <v>416</v>
      </c>
      <c r="F63" s="83">
        <v>1317</v>
      </c>
      <c r="G63" s="84">
        <v>1.5199999999999999E-10</v>
      </c>
      <c r="H63" s="84">
        <v>2.3800000000000001E-9</v>
      </c>
      <c r="I63" s="48" t="s">
        <v>245</v>
      </c>
      <c r="J63" s="48" t="s">
        <v>245</v>
      </c>
      <c r="K63" s="48" t="s">
        <v>245</v>
      </c>
    </row>
    <row r="64" spans="2:11" x14ac:dyDescent="0.15">
      <c r="B64" s="63" t="s">
        <v>269</v>
      </c>
      <c r="C64" s="83" t="s">
        <v>5219</v>
      </c>
      <c r="D64" s="83">
        <v>18</v>
      </c>
      <c r="E64" s="83" t="s">
        <v>417</v>
      </c>
      <c r="F64" s="83">
        <v>5443</v>
      </c>
      <c r="G64" s="83">
        <v>0</v>
      </c>
      <c r="H64" s="84">
        <v>1.4E-11</v>
      </c>
      <c r="I64" s="48" t="s">
        <v>245</v>
      </c>
      <c r="J64" s="48" t="s">
        <v>245</v>
      </c>
      <c r="K64" s="48" t="s">
        <v>245</v>
      </c>
    </row>
    <row r="65" spans="2:11" x14ac:dyDescent="0.15">
      <c r="B65" s="63" t="s">
        <v>269</v>
      </c>
      <c r="C65" s="83" t="s">
        <v>5219</v>
      </c>
      <c r="D65" s="83">
        <v>18</v>
      </c>
      <c r="E65" s="83" t="s">
        <v>267</v>
      </c>
      <c r="F65" s="83">
        <v>1303</v>
      </c>
      <c r="G65" s="84">
        <v>3.3299999999999999E-16</v>
      </c>
      <c r="H65" s="83">
        <v>0</v>
      </c>
      <c r="I65" s="48" t="s">
        <v>245</v>
      </c>
      <c r="J65" s="48" t="s">
        <v>245</v>
      </c>
      <c r="K65" s="48" t="s">
        <v>245</v>
      </c>
    </row>
    <row r="66" spans="2:11" x14ac:dyDescent="0.15">
      <c r="B66" s="63" t="s">
        <v>269</v>
      </c>
      <c r="C66" s="83" t="s">
        <v>5219</v>
      </c>
      <c r="D66" s="83">
        <v>19</v>
      </c>
      <c r="E66" s="83" t="s">
        <v>418</v>
      </c>
      <c r="F66" s="83">
        <v>461</v>
      </c>
      <c r="G66" s="84">
        <v>5.2800000000000001E-11</v>
      </c>
      <c r="H66" s="83">
        <v>0</v>
      </c>
      <c r="I66" s="48" t="s">
        <v>245</v>
      </c>
      <c r="J66" s="48" t="s">
        <v>245</v>
      </c>
      <c r="K66" s="48" t="s">
        <v>245</v>
      </c>
    </row>
    <row r="67" spans="2:11" ht="18" thickBot="1" x14ac:dyDescent="0.2">
      <c r="B67" s="65" t="s">
        <v>269</v>
      </c>
      <c r="C67" s="85" t="s">
        <v>5219</v>
      </c>
      <c r="D67" s="85">
        <v>19</v>
      </c>
      <c r="E67" s="85" t="s">
        <v>419</v>
      </c>
      <c r="F67" s="85">
        <v>50828</v>
      </c>
      <c r="G67" s="86">
        <v>7.77E-16</v>
      </c>
      <c r="H67" s="86">
        <v>5.4400000000000001E-11</v>
      </c>
      <c r="I67" s="50" t="s">
        <v>3153</v>
      </c>
      <c r="J67" s="50" t="s">
        <v>4607</v>
      </c>
      <c r="K67" s="50" t="s">
        <v>3154</v>
      </c>
    </row>
    <row r="68" spans="2:11" x14ac:dyDescent="0.15">
      <c r="B68" s="67" t="s">
        <v>5214</v>
      </c>
      <c r="C68" s="67" t="s">
        <v>5218</v>
      </c>
      <c r="D68" s="87">
        <v>5</v>
      </c>
      <c r="E68" s="67" t="s">
        <v>422</v>
      </c>
      <c r="F68" s="67">
        <v>7502</v>
      </c>
      <c r="G68" s="88">
        <v>1.53E-13</v>
      </c>
      <c r="H68" s="88">
        <v>7.4299999999999996E-13</v>
      </c>
      <c r="I68" s="51" t="s">
        <v>245</v>
      </c>
      <c r="J68" s="51" t="s">
        <v>245</v>
      </c>
      <c r="K68" s="51" t="s">
        <v>245</v>
      </c>
    </row>
    <row r="69" spans="2:11" x14ac:dyDescent="0.15">
      <c r="B69" s="63" t="s">
        <v>5214</v>
      </c>
      <c r="C69" s="63" t="s">
        <v>5218</v>
      </c>
      <c r="D69" s="83">
        <v>5</v>
      </c>
      <c r="E69" s="63" t="s">
        <v>277</v>
      </c>
      <c r="F69" s="63">
        <v>13852</v>
      </c>
      <c r="G69" s="63">
        <v>0</v>
      </c>
      <c r="H69" s="63">
        <v>0</v>
      </c>
      <c r="I69" s="48" t="s">
        <v>245</v>
      </c>
      <c r="J69" s="48" t="s">
        <v>245</v>
      </c>
      <c r="K69" s="48" t="s">
        <v>245</v>
      </c>
    </row>
    <row r="70" spans="2:11" ht="69" x14ac:dyDescent="0.15">
      <c r="B70" s="63" t="s">
        <v>5214</v>
      </c>
      <c r="C70" s="63" t="s">
        <v>5218</v>
      </c>
      <c r="D70" s="83">
        <v>6</v>
      </c>
      <c r="E70" s="63" t="s">
        <v>278</v>
      </c>
      <c r="F70" s="63">
        <v>25085</v>
      </c>
      <c r="G70" s="64">
        <v>1.11E-16</v>
      </c>
      <c r="H70" s="63">
        <v>0</v>
      </c>
      <c r="I70" s="48" t="s">
        <v>4829</v>
      </c>
      <c r="J70" s="48" t="s">
        <v>4830</v>
      </c>
      <c r="K70" s="48" t="s">
        <v>4831</v>
      </c>
    </row>
    <row r="71" spans="2:11" ht="34.5" x14ac:dyDescent="0.15">
      <c r="B71" s="63" t="s">
        <v>5214</v>
      </c>
      <c r="C71" s="63" t="s">
        <v>5218</v>
      </c>
      <c r="D71" s="83">
        <v>9</v>
      </c>
      <c r="E71" s="63" t="s">
        <v>423</v>
      </c>
      <c r="F71" s="63">
        <v>80724</v>
      </c>
      <c r="G71" s="64">
        <v>1.03E-7</v>
      </c>
      <c r="H71" s="64">
        <v>2.5799999999999999E-10</v>
      </c>
      <c r="I71" s="48" t="s">
        <v>3324</v>
      </c>
      <c r="J71" s="48" t="s">
        <v>4455</v>
      </c>
      <c r="K71" s="48" t="s">
        <v>3325</v>
      </c>
    </row>
    <row r="72" spans="2:11" ht="69" x14ac:dyDescent="0.15">
      <c r="B72" s="63" t="s">
        <v>5214</v>
      </c>
      <c r="C72" s="63" t="s">
        <v>5218</v>
      </c>
      <c r="D72" s="83">
        <v>10</v>
      </c>
      <c r="E72" s="63" t="s">
        <v>279</v>
      </c>
      <c r="F72" s="63">
        <v>65125</v>
      </c>
      <c r="G72" s="63">
        <v>0</v>
      </c>
      <c r="H72" s="63">
        <v>0</v>
      </c>
      <c r="I72" s="48" t="s">
        <v>2899</v>
      </c>
      <c r="J72" s="48" t="s">
        <v>4676</v>
      </c>
      <c r="K72" s="48" t="s">
        <v>2900</v>
      </c>
    </row>
    <row r="73" spans="2:11" ht="224.25" x14ac:dyDescent="0.15">
      <c r="B73" s="63" t="s">
        <v>5214</v>
      </c>
      <c r="C73" s="63" t="s">
        <v>5218</v>
      </c>
      <c r="D73" s="83">
        <v>11</v>
      </c>
      <c r="E73" s="63" t="s">
        <v>424</v>
      </c>
      <c r="F73" s="63">
        <v>48130</v>
      </c>
      <c r="G73" s="63">
        <v>0</v>
      </c>
      <c r="H73" s="64">
        <v>6.6899999999999999E-9</v>
      </c>
      <c r="I73" s="48" t="s">
        <v>4838</v>
      </c>
      <c r="J73" s="48" t="s">
        <v>4839</v>
      </c>
      <c r="K73" s="48" t="s">
        <v>4840</v>
      </c>
    </row>
    <row r="74" spans="2:11" x14ac:dyDescent="0.15">
      <c r="B74" s="63" t="s">
        <v>5214</v>
      </c>
      <c r="C74" s="63" t="s">
        <v>5218</v>
      </c>
      <c r="D74" s="83">
        <v>11</v>
      </c>
      <c r="E74" s="63" t="s">
        <v>280</v>
      </c>
      <c r="F74" s="63">
        <v>1949</v>
      </c>
      <c r="G74" s="63">
        <v>0</v>
      </c>
      <c r="H74" s="64">
        <v>4.2299999999999997E-9</v>
      </c>
      <c r="I74" s="48" t="s">
        <v>245</v>
      </c>
      <c r="J74" s="48" t="s">
        <v>245</v>
      </c>
      <c r="K74" s="48" t="s">
        <v>245</v>
      </c>
    </row>
    <row r="75" spans="2:11" x14ac:dyDescent="0.15">
      <c r="B75" s="63" t="s">
        <v>5214</v>
      </c>
      <c r="C75" s="63" t="s">
        <v>5218</v>
      </c>
      <c r="D75" s="83">
        <v>12</v>
      </c>
      <c r="E75" s="63" t="s">
        <v>425</v>
      </c>
      <c r="F75" s="63">
        <v>2008</v>
      </c>
      <c r="G75" s="64">
        <v>2.5199999999999998E-7</v>
      </c>
      <c r="H75" s="64">
        <v>1.24E-13</v>
      </c>
      <c r="I75" s="48" t="s">
        <v>245</v>
      </c>
      <c r="J75" s="48" t="s">
        <v>245</v>
      </c>
      <c r="K75" s="48" t="s">
        <v>245</v>
      </c>
    </row>
    <row r="76" spans="2:11" x14ac:dyDescent="0.15">
      <c r="B76" s="63" t="s">
        <v>5214</v>
      </c>
      <c r="C76" s="63" t="s">
        <v>5218</v>
      </c>
      <c r="D76" s="83">
        <v>13</v>
      </c>
      <c r="E76" s="63" t="s">
        <v>281</v>
      </c>
      <c r="F76" s="63">
        <v>29754</v>
      </c>
      <c r="G76" s="64">
        <v>9.0300000000000004E-14</v>
      </c>
      <c r="H76" s="63">
        <v>0</v>
      </c>
      <c r="I76" s="48" t="s">
        <v>245</v>
      </c>
      <c r="J76" s="48" t="s">
        <v>245</v>
      </c>
      <c r="K76" s="48" t="s">
        <v>245</v>
      </c>
    </row>
    <row r="77" spans="2:11" ht="138" x14ac:dyDescent="0.15">
      <c r="B77" s="63" t="s">
        <v>5214</v>
      </c>
      <c r="C77" s="63" t="s">
        <v>5218</v>
      </c>
      <c r="D77" s="83">
        <v>13</v>
      </c>
      <c r="E77" s="63" t="s">
        <v>282</v>
      </c>
      <c r="F77" s="63">
        <v>71733</v>
      </c>
      <c r="G77" s="63">
        <v>0</v>
      </c>
      <c r="H77" s="63">
        <v>0</v>
      </c>
      <c r="I77" s="48" t="s">
        <v>4847</v>
      </c>
      <c r="J77" s="48" t="s">
        <v>4848</v>
      </c>
      <c r="K77" s="48" t="s">
        <v>4849</v>
      </c>
    </row>
    <row r="78" spans="2:11" x14ac:dyDescent="0.15">
      <c r="B78" s="63" t="s">
        <v>5214</v>
      </c>
      <c r="C78" s="63" t="s">
        <v>5218</v>
      </c>
      <c r="D78" s="83">
        <v>14</v>
      </c>
      <c r="E78" s="63" t="s">
        <v>283</v>
      </c>
      <c r="F78" s="63">
        <v>21149</v>
      </c>
      <c r="G78" s="63">
        <v>0</v>
      </c>
      <c r="H78" s="63">
        <v>0</v>
      </c>
      <c r="I78" s="48" t="s">
        <v>245</v>
      </c>
      <c r="J78" s="48" t="s">
        <v>245</v>
      </c>
      <c r="K78" s="48" t="s">
        <v>245</v>
      </c>
    </row>
    <row r="79" spans="2:11" x14ac:dyDescent="0.15">
      <c r="B79" s="63" t="s">
        <v>5214</v>
      </c>
      <c r="C79" s="63" t="s">
        <v>5218</v>
      </c>
      <c r="D79" s="83">
        <v>15</v>
      </c>
      <c r="E79" s="63" t="s">
        <v>426</v>
      </c>
      <c r="F79" s="63">
        <v>5231</v>
      </c>
      <c r="G79" s="64">
        <v>1.11E-14</v>
      </c>
      <c r="H79" s="64">
        <v>2.1199999999999999E-7</v>
      </c>
      <c r="I79" s="48" t="s">
        <v>4853</v>
      </c>
      <c r="J79" s="48" t="s">
        <v>4854</v>
      </c>
      <c r="K79" s="48" t="s">
        <v>4855</v>
      </c>
    </row>
    <row r="80" spans="2:11" x14ac:dyDescent="0.15">
      <c r="B80" s="63" t="s">
        <v>5214</v>
      </c>
      <c r="C80" s="63" t="s">
        <v>5218</v>
      </c>
      <c r="D80" s="83">
        <v>17</v>
      </c>
      <c r="E80" s="63" t="s">
        <v>427</v>
      </c>
      <c r="F80" s="63">
        <v>446</v>
      </c>
      <c r="G80" s="64">
        <v>3.6899999999999998E-7</v>
      </c>
      <c r="H80" s="64">
        <v>1.1999999999999999E-6</v>
      </c>
      <c r="I80" s="48" t="s">
        <v>245</v>
      </c>
      <c r="J80" s="48" t="s">
        <v>245</v>
      </c>
      <c r="K80" s="48" t="s">
        <v>245</v>
      </c>
    </row>
    <row r="81" spans="2:11" ht="34.5" x14ac:dyDescent="0.15">
      <c r="B81" s="63" t="s">
        <v>5214</v>
      </c>
      <c r="C81" s="63" t="s">
        <v>5218</v>
      </c>
      <c r="D81" s="83">
        <v>17</v>
      </c>
      <c r="E81" s="63" t="s">
        <v>428</v>
      </c>
      <c r="F81" s="63">
        <v>95708</v>
      </c>
      <c r="G81" s="64">
        <v>4.9699999999999999E-14</v>
      </c>
      <c r="H81" s="64">
        <v>1.1200000000000001E-9</v>
      </c>
      <c r="I81" s="48" t="s">
        <v>4859</v>
      </c>
      <c r="J81" s="48" t="s">
        <v>4860</v>
      </c>
      <c r="K81" s="48" t="s">
        <v>4861</v>
      </c>
    </row>
    <row r="82" spans="2:11" x14ac:dyDescent="0.15">
      <c r="B82" s="63" t="s">
        <v>5214</v>
      </c>
      <c r="C82" s="63" t="s">
        <v>5218</v>
      </c>
      <c r="D82" s="83">
        <v>19</v>
      </c>
      <c r="E82" s="63" t="s">
        <v>284</v>
      </c>
      <c r="F82" s="63">
        <v>2746</v>
      </c>
      <c r="G82" s="64">
        <v>3.9499999999999999E-12</v>
      </c>
      <c r="H82" s="64">
        <v>8.6299999999999999E-8</v>
      </c>
      <c r="I82" s="48" t="s">
        <v>245</v>
      </c>
      <c r="J82" s="48" t="s">
        <v>245</v>
      </c>
      <c r="K82" s="48" t="s">
        <v>245</v>
      </c>
    </row>
    <row r="83" spans="2:11" x14ac:dyDescent="0.15">
      <c r="B83" s="63" t="s">
        <v>5214</v>
      </c>
      <c r="C83" s="63" t="s">
        <v>5219</v>
      </c>
      <c r="D83" s="83">
        <v>1</v>
      </c>
      <c r="E83" s="63" t="s">
        <v>285</v>
      </c>
      <c r="F83" s="63">
        <v>1255</v>
      </c>
      <c r="G83" s="63">
        <v>0</v>
      </c>
      <c r="H83" s="63">
        <v>0</v>
      </c>
      <c r="I83" s="48" t="s">
        <v>245</v>
      </c>
      <c r="J83" s="48" t="s">
        <v>245</v>
      </c>
      <c r="K83" s="48" t="s">
        <v>245</v>
      </c>
    </row>
    <row r="84" spans="2:11" x14ac:dyDescent="0.15">
      <c r="B84" s="63" t="s">
        <v>5214</v>
      </c>
      <c r="C84" s="63" t="s">
        <v>5219</v>
      </c>
      <c r="D84" s="83">
        <v>1</v>
      </c>
      <c r="E84" s="63" t="s">
        <v>429</v>
      </c>
      <c r="F84" s="63">
        <v>762</v>
      </c>
      <c r="G84" s="64">
        <v>1.3200000000000001E-10</v>
      </c>
      <c r="H84" s="64">
        <v>1.04E-8</v>
      </c>
      <c r="I84" s="48" t="s">
        <v>245</v>
      </c>
      <c r="J84" s="48" t="s">
        <v>245</v>
      </c>
      <c r="K84" s="48" t="s">
        <v>245</v>
      </c>
    </row>
    <row r="85" spans="2:11" x14ac:dyDescent="0.15">
      <c r="B85" s="63" t="s">
        <v>5214</v>
      </c>
      <c r="C85" s="63" t="s">
        <v>5219</v>
      </c>
      <c r="D85" s="83">
        <v>1</v>
      </c>
      <c r="E85" s="63" t="s">
        <v>286</v>
      </c>
      <c r="F85" s="63">
        <v>32675</v>
      </c>
      <c r="G85" s="63">
        <v>0</v>
      </c>
      <c r="H85" s="64">
        <v>9.6699999999999999E-8</v>
      </c>
      <c r="I85" s="48" t="s">
        <v>245</v>
      </c>
      <c r="J85" s="48" t="s">
        <v>245</v>
      </c>
      <c r="K85" s="48" t="s">
        <v>245</v>
      </c>
    </row>
    <row r="86" spans="2:11" x14ac:dyDescent="0.15">
      <c r="B86" s="63" t="s">
        <v>5214</v>
      </c>
      <c r="C86" s="63" t="s">
        <v>5219</v>
      </c>
      <c r="D86" s="83">
        <v>1</v>
      </c>
      <c r="E86" s="63" t="s">
        <v>430</v>
      </c>
      <c r="F86" s="63">
        <v>5884</v>
      </c>
      <c r="G86" s="64">
        <v>2.21E-11</v>
      </c>
      <c r="H86" s="64">
        <v>1.5200000000000001E-13</v>
      </c>
      <c r="I86" s="48" t="s">
        <v>245</v>
      </c>
      <c r="J86" s="48" t="s">
        <v>245</v>
      </c>
      <c r="K86" s="48" t="s">
        <v>245</v>
      </c>
    </row>
    <row r="87" spans="2:11" x14ac:dyDescent="0.15">
      <c r="B87" s="63" t="s">
        <v>5214</v>
      </c>
      <c r="C87" s="63" t="s">
        <v>5219</v>
      </c>
      <c r="D87" s="83">
        <v>1</v>
      </c>
      <c r="E87" s="63" t="s">
        <v>431</v>
      </c>
      <c r="F87" s="63">
        <v>3849</v>
      </c>
      <c r="G87" s="64">
        <v>2.6600000000000001E-11</v>
      </c>
      <c r="H87" s="63">
        <v>0</v>
      </c>
      <c r="I87" s="48" t="s">
        <v>245</v>
      </c>
      <c r="J87" s="48" t="s">
        <v>245</v>
      </c>
      <c r="K87" s="48" t="s">
        <v>245</v>
      </c>
    </row>
    <row r="88" spans="2:11" x14ac:dyDescent="0.15">
      <c r="B88" s="63" t="s">
        <v>5214</v>
      </c>
      <c r="C88" s="63" t="s">
        <v>5219</v>
      </c>
      <c r="D88" s="83">
        <v>1</v>
      </c>
      <c r="E88" s="63" t="s">
        <v>432</v>
      </c>
      <c r="F88" s="63">
        <v>8335</v>
      </c>
      <c r="G88" s="63">
        <v>0</v>
      </c>
      <c r="H88" s="63">
        <v>0</v>
      </c>
      <c r="I88" s="48" t="s">
        <v>245</v>
      </c>
      <c r="J88" s="48" t="s">
        <v>245</v>
      </c>
      <c r="K88" s="48" t="s">
        <v>245</v>
      </c>
    </row>
    <row r="89" spans="2:11" x14ac:dyDescent="0.15">
      <c r="B89" s="63" t="s">
        <v>5214</v>
      </c>
      <c r="C89" s="63" t="s">
        <v>5219</v>
      </c>
      <c r="D89" s="83">
        <v>2</v>
      </c>
      <c r="E89" s="63" t="s">
        <v>433</v>
      </c>
      <c r="F89" s="63">
        <v>1665</v>
      </c>
      <c r="G89" s="63">
        <v>0</v>
      </c>
      <c r="H89" s="64">
        <v>4.4800000000000002E-9</v>
      </c>
      <c r="I89" s="48" t="s">
        <v>245</v>
      </c>
      <c r="J89" s="48" t="s">
        <v>245</v>
      </c>
      <c r="K89" s="48" t="s">
        <v>245</v>
      </c>
    </row>
    <row r="90" spans="2:11" ht="34.5" x14ac:dyDescent="0.15">
      <c r="B90" s="63" t="s">
        <v>5214</v>
      </c>
      <c r="C90" s="63" t="s">
        <v>5219</v>
      </c>
      <c r="D90" s="83">
        <v>2</v>
      </c>
      <c r="E90" s="63" t="s">
        <v>434</v>
      </c>
      <c r="F90" s="63">
        <v>78547</v>
      </c>
      <c r="G90" s="63">
        <v>0</v>
      </c>
      <c r="H90" s="64">
        <v>1.49E-7</v>
      </c>
      <c r="I90" s="48" t="s">
        <v>4821</v>
      </c>
      <c r="J90" s="48" t="s">
        <v>4822</v>
      </c>
      <c r="K90" s="48" t="s">
        <v>4823</v>
      </c>
    </row>
    <row r="91" spans="2:11" x14ac:dyDescent="0.15">
      <c r="B91" s="63" t="s">
        <v>5214</v>
      </c>
      <c r="C91" s="63" t="s">
        <v>5219</v>
      </c>
      <c r="D91" s="83">
        <v>2</v>
      </c>
      <c r="E91" s="63" t="s">
        <v>435</v>
      </c>
      <c r="F91" s="63">
        <v>87243</v>
      </c>
      <c r="G91" s="64">
        <v>8.9000000000000003E-9</v>
      </c>
      <c r="H91" s="64">
        <v>1.2100000000000001E-8</v>
      </c>
      <c r="I91" s="48" t="s">
        <v>4824</v>
      </c>
      <c r="J91" s="48" t="s">
        <v>4825</v>
      </c>
      <c r="K91" s="48" t="s">
        <v>3690</v>
      </c>
    </row>
    <row r="92" spans="2:11" x14ac:dyDescent="0.15">
      <c r="B92" s="63" t="s">
        <v>5214</v>
      </c>
      <c r="C92" s="63" t="s">
        <v>5219</v>
      </c>
      <c r="D92" s="83">
        <v>3</v>
      </c>
      <c r="E92" s="63" t="s">
        <v>436</v>
      </c>
      <c r="F92" s="63">
        <v>4276</v>
      </c>
      <c r="G92" s="63">
        <v>0</v>
      </c>
      <c r="H92" s="64">
        <v>8.2500000000000002E-14</v>
      </c>
      <c r="I92" s="48" t="s">
        <v>245</v>
      </c>
      <c r="J92" s="48" t="s">
        <v>245</v>
      </c>
      <c r="K92" s="48" t="s">
        <v>245</v>
      </c>
    </row>
    <row r="93" spans="2:11" x14ac:dyDescent="0.15">
      <c r="B93" s="63" t="s">
        <v>5214</v>
      </c>
      <c r="C93" s="63" t="s">
        <v>5219</v>
      </c>
      <c r="D93" s="83">
        <v>3</v>
      </c>
      <c r="E93" s="63" t="s">
        <v>287</v>
      </c>
      <c r="F93" s="63">
        <v>3310</v>
      </c>
      <c r="G93" s="63">
        <v>0</v>
      </c>
      <c r="H93" s="63">
        <v>0</v>
      </c>
      <c r="I93" s="48" t="s">
        <v>245</v>
      </c>
      <c r="J93" s="48" t="s">
        <v>245</v>
      </c>
      <c r="K93" s="48" t="s">
        <v>245</v>
      </c>
    </row>
    <row r="94" spans="2:11" x14ac:dyDescent="0.15">
      <c r="B94" s="63" t="s">
        <v>5214</v>
      </c>
      <c r="C94" s="63" t="s">
        <v>5219</v>
      </c>
      <c r="D94" s="83">
        <v>3</v>
      </c>
      <c r="E94" s="63" t="s">
        <v>288</v>
      </c>
      <c r="F94" s="63">
        <v>7949</v>
      </c>
      <c r="G94" s="63">
        <v>0</v>
      </c>
      <c r="H94" s="63">
        <v>0</v>
      </c>
      <c r="I94" s="48" t="s">
        <v>245</v>
      </c>
      <c r="J94" s="48" t="s">
        <v>245</v>
      </c>
      <c r="K94" s="48" t="s">
        <v>245</v>
      </c>
    </row>
    <row r="95" spans="2:11" x14ac:dyDescent="0.15">
      <c r="B95" s="63" t="s">
        <v>5214</v>
      </c>
      <c r="C95" s="63" t="s">
        <v>5219</v>
      </c>
      <c r="D95" s="83">
        <v>4</v>
      </c>
      <c r="E95" s="63" t="s">
        <v>437</v>
      </c>
      <c r="F95" s="63">
        <v>10159</v>
      </c>
      <c r="G95" s="64">
        <v>1.5300000000000001E-9</v>
      </c>
      <c r="H95" s="64">
        <v>2.11E-15</v>
      </c>
      <c r="I95" s="48" t="s">
        <v>4826</v>
      </c>
      <c r="J95" s="48" t="s">
        <v>4827</v>
      </c>
      <c r="K95" s="48" t="s">
        <v>4828</v>
      </c>
    </row>
    <row r="96" spans="2:11" x14ac:dyDescent="0.15">
      <c r="B96" s="63" t="s">
        <v>5214</v>
      </c>
      <c r="C96" s="63" t="s">
        <v>5219</v>
      </c>
      <c r="D96" s="83">
        <v>4</v>
      </c>
      <c r="E96" s="63" t="s">
        <v>289</v>
      </c>
      <c r="F96" s="63">
        <v>2834</v>
      </c>
      <c r="G96" s="63">
        <v>0</v>
      </c>
      <c r="H96" s="63">
        <v>0</v>
      </c>
      <c r="I96" s="48" t="s">
        <v>245</v>
      </c>
      <c r="J96" s="48" t="s">
        <v>245</v>
      </c>
      <c r="K96" s="48" t="s">
        <v>245</v>
      </c>
    </row>
    <row r="97" spans="2:11" x14ac:dyDescent="0.15">
      <c r="B97" s="63" t="s">
        <v>5214</v>
      </c>
      <c r="C97" s="63" t="s">
        <v>5219</v>
      </c>
      <c r="D97" s="83">
        <v>4</v>
      </c>
      <c r="E97" s="63" t="s">
        <v>290</v>
      </c>
      <c r="F97" s="63">
        <v>4774</v>
      </c>
      <c r="G97" s="64">
        <v>1.6900000000000001E-10</v>
      </c>
      <c r="H97" s="63">
        <v>0</v>
      </c>
      <c r="I97" s="48" t="s">
        <v>245</v>
      </c>
      <c r="J97" s="48" t="s">
        <v>245</v>
      </c>
      <c r="K97" s="48" t="s">
        <v>245</v>
      </c>
    </row>
    <row r="98" spans="2:11" x14ac:dyDescent="0.15">
      <c r="B98" s="63" t="s">
        <v>5214</v>
      </c>
      <c r="C98" s="63" t="s">
        <v>5219</v>
      </c>
      <c r="D98" s="83">
        <v>5</v>
      </c>
      <c r="E98" s="63" t="s">
        <v>438</v>
      </c>
      <c r="F98" s="63">
        <v>652</v>
      </c>
      <c r="G98" s="64">
        <v>5.3300000000000002E-15</v>
      </c>
      <c r="H98" s="64">
        <v>3.8700000000000003E-12</v>
      </c>
      <c r="I98" s="48" t="s">
        <v>245</v>
      </c>
      <c r="J98" s="48" t="s">
        <v>245</v>
      </c>
      <c r="K98" s="48" t="s">
        <v>245</v>
      </c>
    </row>
    <row r="99" spans="2:11" x14ac:dyDescent="0.15">
      <c r="B99" s="63" t="s">
        <v>5214</v>
      </c>
      <c r="C99" s="63" t="s">
        <v>5219</v>
      </c>
      <c r="D99" s="83">
        <v>5</v>
      </c>
      <c r="E99" s="63" t="s">
        <v>291</v>
      </c>
      <c r="F99" s="63">
        <v>6211</v>
      </c>
      <c r="G99" s="63">
        <v>0</v>
      </c>
      <c r="H99" s="64">
        <v>1.08E-14</v>
      </c>
      <c r="I99" s="48" t="s">
        <v>245</v>
      </c>
      <c r="J99" s="48" t="s">
        <v>245</v>
      </c>
      <c r="K99" s="48" t="s">
        <v>245</v>
      </c>
    </row>
    <row r="100" spans="2:11" x14ac:dyDescent="0.15">
      <c r="B100" s="63" t="s">
        <v>5214</v>
      </c>
      <c r="C100" s="63" t="s">
        <v>5219</v>
      </c>
      <c r="D100" s="83">
        <v>5</v>
      </c>
      <c r="E100" s="63" t="s">
        <v>439</v>
      </c>
      <c r="F100" s="63">
        <v>1247</v>
      </c>
      <c r="G100" s="64">
        <v>1.15E-10</v>
      </c>
      <c r="H100" s="63">
        <v>0</v>
      </c>
      <c r="I100" s="48" t="s">
        <v>245</v>
      </c>
      <c r="J100" s="48" t="s">
        <v>245</v>
      </c>
      <c r="K100" s="48" t="s">
        <v>245</v>
      </c>
    </row>
    <row r="101" spans="2:11" x14ac:dyDescent="0.15">
      <c r="B101" s="63" t="s">
        <v>5214</v>
      </c>
      <c r="C101" s="63" t="s">
        <v>5219</v>
      </c>
      <c r="D101" s="83">
        <v>5</v>
      </c>
      <c r="E101" s="63" t="s">
        <v>292</v>
      </c>
      <c r="F101" s="63">
        <v>5043</v>
      </c>
      <c r="G101" s="64">
        <v>1.92E-14</v>
      </c>
      <c r="H101" s="63">
        <v>0</v>
      </c>
      <c r="I101" s="48" t="s">
        <v>245</v>
      </c>
      <c r="J101" s="48" t="s">
        <v>245</v>
      </c>
      <c r="K101" s="48" t="s">
        <v>245</v>
      </c>
    </row>
    <row r="102" spans="2:11" x14ac:dyDescent="0.15">
      <c r="B102" s="63" t="s">
        <v>5214</v>
      </c>
      <c r="C102" s="63" t="s">
        <v>5219</v>
      </c>
      <c r="D102" s="83">
        <v>6</v>
      </c>
      <c r="E102" s="63" t="s">
        <v>440</v>
      </c>
      <c r="F102" s="63">
        <v>2383</v>
      </c>
      <c r="G102" s="63">
        <v>0</v>
      </c>
      <c r="H102" s="64">
        <v>3.2900000000000001E-13</v>
      </c>
      <c r="I102" s="48" t="s">
        <v>245</v>
      </c>
      <c r="J102" s="48" t="s">
        <v>245</v>
      </c>
      <c r="K102" s="48" t="s">
        <v>245</v>
      </c>
    </row>
    <row r="103" spans="2:11" x14ac:dyDescent="0.15">
      <c r="B103" s="63" t="s">
        <v>5214</v>
      </c>
      <c r="C103" s="63" t="s">
        <v>5219</v>
      </c>
      <c r="D103" s="83">
        <v>6</v>
      </c>
      <c r="E103" s="63" t="s">
        <v>293</v>
      </c>
      <c r="F103" s="63">
        <v>1919</v>
      </c>
      <c r="G103" s="64">
        <v>1.23E-14</v>
      </c>
      <c r="H103" s="63">
        <v>0</v>
      </c>
      <c r="I103" s="48" t="s">
        <v>245</v>
      </c>
      <c r="J103" s="48" t="s">
        <v>245</v>
      </c>
      <c r="K103" s="48" t="s">
        <v>245</v>
      </c>
    </row>
    <row r="104" spans="2:11" x14ac:dyDescent="0.15">
      <c r="B104" s="63" t="s">
        <v>5214</v>
      </c>
      <c r="C104" s="63" t="s">
        <v>5219</v>
      </c>
      <c r="D104" s="83">
        <v>6</v>
      </c>
      <c r="E104" s="63" t="s">
        <v>294</v>
      </c>
      <c r="F104" s="63">
        <v>13969</v>
      </c>
      <c r="G104" s="63">
        <v>0</v>
      </c>
      <c r="H104" s="63">
        <v>0</v>
      </c>
      <c r="I104" s="48" t="s">
        <v>245</v>
      </c>
      <c r="J104" s="48" t="s">
        <v>245</v>
      </c>
      <c r="K104" s="48" t="s">
        <v>245</v>
      </c>
    </row>
    <row r="105" spans="2:11" x14ac:dyDescent="0.15">
      <c r="B105" s="63" t="s">
        <v>5214</v>
      </c>
      <c r="C105" s="63" t="s">
        <v>5219</v>
      </c>
      <c r="D105" s="83">
        <v>7</v>
      </c>
      <c r="E105" s="63" t="s">
        <v>295</v>
      </c>
      <c r="F105" s="63">
        <v>1921</v>
      </c>
      <c r="G105" s="64">
        <v>1.11E-16</v>
      </c>
      <c r="H105" s="63">
        <v>0</v>
      </c>
      <c r="I105" s="48" t="s">
        <v>245</v>
      </c>
      <c r="J105" s="48" t="s">
        <v>245</v>
      </c>
      <c r="K105" s="48" t="s">
        <v>245</v>
      </c>
    </row>
    <row r="106" spans="2:11" x14ac:dyDescent="0.15">
      <c r="B106" s="63" t="s">
        <v>5214</v>
      </c>
      <c r="C106" s="63" t="s">
        <v>5219</v>
      </c>
      <c r="D106" s="83">
        <v>7</v>
      </c>
      <c r="E106" s="63" t="s">
        <v>441</v>
      </c>
      <c r="F106" s="63">
        <v>1660</v>
      </c>
      <c r="G106" s="64">
        <v>2.8899999999999998E-13</v>
      </c>
      <c r="H106" s="64">
        <v>4.05E-10</v>
      </c>
      <c r="I106" s="48" t="s">
        <v>245</v>
      </c>
      <c r="J106" s="48" t="s">
        <v>245</v>
      </c>
      <c r="K106" s="48" t="s">
        <v>245</v>
      </c>
    </row>
    <row r="107" spans="2:11" x14ac:dyDescent="0.15">
      <c r="B107" s="63" t="s">
        <v>5214</v>
      </c>
      <c r="C107" s="63" t="s">
        <v>5219</v>
      </c>
      <c r="D107" s="83">
        <v>8</v>
      </c>
      <c r="E107" s="63" t="s">
        <v>442</v>
      </c>
      <c r="F107" s="63">
        <v>848</v>
      </c>
      <c r="G107" s="64">
        <v>5.9499999999999997E-8</v>
      </c>
      <c r="H107" s="64">
        <v>4.2699999999999999E-8</v>
      </c>
      <c r="I107" s="48" t="s">
        <v>245</v>
      </c>
      <c r="J107" s="48" t="s">
        <v>245</v>
      </c>
      <c r="K107" s="48" t="s">
        <v>245</v>
      </c>
    </row>
    <row r="108" spans="2:11" x14ac:dyDescent="0.15">
      <c r="B108" s="63" t="s">
        <v>5214</v>
      </c>
      <c r="C108" s="63" t="s">
        <v>5219</v>
      </c>
      <c r="D108" s="83">
        <v>8</v>
      </c>
      <c r="E108" s="63" t="s">
        <v>443</v>
      </c>
      <c r="F108" s="63">
        <v>3652</v>
      </c>
      <c r="G108" s="64">
        <v>6.5200000000000002E-10</v>
      </c>
      <c r="H108" s="64">
        <v>1.0200000000000001E-12</v>
      </c>
      <c r="I108" s="48" t="s">
        <v>245</v>
      </c>
      <c r="J108" s="48" t="s">
        <v>245</v>
      </c>
      <c r="K108" s="48" t="s">
        <v>245</v>
      </c>
    </row>
    <row r="109" spans="2:11" x14ac:dyDescent="0.15">
      <c r="B109" s="63" t="s">
        <v>5214</v>
      </c>
      <c r="C109" s="63" t="s">
        <v>5219</v>
      </c>
      <c r="D109" s="83">
        <v>8</v>
      </c>
      <c r="E109" s="63" t="s">
        <v>444</v>
      </c>
      <c r="F109" s="63">
        <v>803</v>
      </c>
      <c r="G109" s="64">
        <v>2.8299999999999999E-12</v>
      </c>
      <c r="H109" s="64">
        <v>7.9700000000000004E-13</v>
      </c>
      <c r="I109" s="48" t="s">
        <v>245</v>
      </c>
      <c r="J109" s="48" t="s">
        <v>245</v>
      </c>
      <c r="K109" s="48" t="s">
        <v>245</v>
      </c>
    </row>
    <row r="110" spans="2:11" x14ac:dyDescent="0.15">
      <c r="B110" s="63" t="s">
        <v>5214</v>
      </c>
      <c r="C110" s="63" t="s">
        <v>5219</v>
      </c>
      <c r="D110" s="83">
        <v>8</v>
      </c>
      <c r="E110" s="63" t="s">
        <v>445</v>
      </c>
      <c r="F110" s="63">
        <v>730</v>
      </c>
      <c r="G110" s="63">
        <v>0</v>
      </c>
      <c r="H110" s="63">
        <v>0</v>
      </c>
      <c r="I110" s="48" t="s">
        <v>245</v>
      </c>
      <c r="J110" s="48" t="s">
        <v>245</v>
      </c>
      <c r="K110" s="48" t="s">
        <v>245</v>
      </c>
    </row>
    <row r="111" spans="2:11" x14ac:dyDescent="0.15">
      <c r="B111" s="63" t="s">
        <v>5214</v>
      </c>
      <c r="C111" s="63" t="s">
        <v>5219</v>
      </c>
      <c r="D111" s="83">
        <v>9</v>
      </c>
      <c r="E111" s="63" t="s">
        <v>296</v>
      </c>
      <c r="F111" s="63">
        <v>6391</v>
      </c>
      <c r="G111" s="63">
        <v>0</v>
      </c>
      <c r="H111" s="63">
        <v>0</v>
      </c>
      <c r="I111" s="48" t="s">
        <v>245</v>
      </c>
      <c r="J111" s="48" t="s">
        <v>245</v>
      </c>
      <c r="K111" s="48" t="s">
        <v>245</v>
      </c>
    </row>
    <row r="112" spans="2:11" x14ac:dyDescent="0.15">
      <c r="B112" s="63" t="s">
        <v>5214</v>
      </c>
      <c r="C112" s="63" t="s">
        <v>5219</v>
      </c>
      <c r="D112" s="83">
        <v>9</v>
      </c>
      <c r="E112" s="63" t="s">
        <v>446</v>
      </c>
      <c r="F112" s="63">
        <v>4458</v>
      </c>
      <c r="G112" s="64">
        <v>1.06E-10</v>
      </c>
      <c r="H112" s="63">
        <v>0</v>
      </c>
      <c r="I112" s="48" t="s">
        <v>245</v>
      </c>
      <c r="J112" s="48" t="s">
        <v>245</v>
      </c>
      <c r="K112" s="48" t="s">
        <v>245</v>
      </c>
    </row>
    <row r="113" spans="2:11" ht="34.5" x14ac:dyDescent="0.15">
      <c r="B113" s="63" t="s">
        <v>5214</v>
      </c>
      <c r="C113" s="63" t="s">
        <v>5219</v>
      </c>
      <c r="D113" s="83">
        <v>9</v>
      </c>
      <c r="E113" s="63" t="s">
        <v>297</v>
      </c>
      <c r="F113" s="63">
        <v>61728</v>
      </c>
      <c r="G113" s="64">
        <v>2.0200000000000001E-7</v>
      </c>
      <c r="H113" s="63">
        <v>0</v>
      </c>
      <c r="I113" s="48" t="s">
        <v>3324</v>
      </c>
      <c r="J113" s="48" t="s">
        <v>4455</v>
      </c>
      <c r="K113" s="48" t="s">
        <v>3325</v>
      </c>
    </row>
    <row r="114" spans="2:11" ht="86.25" x14ac:dyDescent="0.15">
      <c r="B114" s="63" t="s">
        <v>5214</v>
      </c>
      <c r="C114" s="63" t="s">
        <v>5219</v>
      </c>
      <c r="D114" s="83">
        <v>9</v>
      </c>
      <c r="E114" s="63" t="s">
        <v>447</v>
      </c>
      <c r="F114" s="63">
        <v>71603</v>
      </c>
      <c r="G114" s="64">
        <v>9.7699999999999996E-11</v>
      </c>
      <c r="H114" s="64">
        <v>4.7400000000000004E-12</v>
      </c>
      <c r="I114" s="48" t="s">
        <v>4832</v>
      </c>
      <c r="J114" s="48" t="s">
        <v>4833</v>
      </c>
      <c r="K114" s="48" t="s">
        <v>4834</v>
      </c>
    </row>
    <row r="115" spans="2:11" x14ac:dyDescent="0.15">
      <c r="B115" s="63" t="s">
        <v>5214</v>
      </c>
      <c r="C115" s="63" t="s">
        <v>5219</v>
      </c>
      <c r="D115" s="83">
        <v>9</v>
      </c>
      <c r="E115" s="63" t="s">
        <v>298</v>
      </c>
      <c r="F115" s="63">
        <v>3959</v>
      </c>
      <c r="G115" s="63">
        <v>0</v>
      </c>
      <c r="H115" s="64">
        <v>3.3599999999999997E-14</v>
      </c>
      <c r="I115" s="48" t="s">
        <v>245</v>
      </c>
      <c r="J115" s="48" t="s">
        <v>245</v>
      </c>
      <c r="K115" s="48" t="s">
        <v>245</v>
      </c>
    </row>
    <row r="116" spans="2:11" x14ac:dyDescent="0.15">
      <c r="B116" s="63" t="s">
        <v>5214</v>
      </c>
      <c r="C116" s="63" t="s">
        <v>5219</v>
      </c>
      <c r="D116" s="83">
        <v>9</v>
      </c>
      <c r="E116" s="63" t="s">
        <v>299</v>
      </c>
      <c r="F116" s="63">
        <v>1385</v>
      </c>
      <c r="G116" s="63">
        <v>0</v>
      </c>
      <c r="H116" s="63">
        <v>0</v>
      </c>
      <c r="I116" s="48" t="s">
        <v>245</v>
      </c>
      <c r="J116" s="48" t="s">
        <v>245</v>
      </c>
      <c r="K116" s="48" t="s">
        <v>245</v>
      </c>
    </row>
    <row r="117" spans="2:11" x14ac:dyDescent="0.15">
      <c r="B117" s="63" t="s">
        <v>5214</v>
      </c>
      <c r="C117" s="63" t="s">
        <v>5219</v>
      </c>
      <c r="D117" s="83">
        <v>9</v>
      </c>
      <c r="E117" s="63" t="s">
        <v>448</v>
      </c>
      <c r="F117" s="63">
        <v>545</v>
      </c>
      <c r="G117" s="63">
        <v>0</v>
      </c>
      <c r="H117" s="63">
        <v>0</v>
      </c>
      <c r="I117" s="48" t="s">
        <v>245</v>
      </c>
      <c r="J117" s="48" t="s">
        <v>245</v>
      </c>
      <c r="K117" s="48" t="s">
        <v>245</v>
      </c>
    </row>
    <row r="118" spans="2:11" x14ac:dyDescent="0.15">
      <c r="B118" s="63" t="s">
        <v>5214</v>
      </c>
      <c r="C118" s="63" t="s">
        <v>5219</v>
      </c>
      <c r="D118" s="83">
        <v>9</v>
      </c>
      <c r="E118" s="63" t="s">
        <v>300</v>
      </c>
      <c r="F118" s="63">
        <v>3951</v>
      </c>
      <c r="G118" s="63">
        <v>0</v>
      </c>
      <c r="H118" s="64">
        <v>1.11E-16</v>
      </c>
      <c r="I118" s="48" t="s">
        <v>4835</v>
      </c>
      <c r="J118" s="48" t="s">
        <v>4836</v>
      </c>
      <c r="K118" s="48" t="s">
        <v>4837</v>
      </c>
    </row>
    <row r="119" spans="2:11" x14ac:dyDescent="0.15">
      <c r="B119" s="63" t="s">
        <v>5214</v>
      </c>
      <c r="C119" s="63" t="s">
        <v>5219</v>
      </c>
      <c r="D119" s="83">
        <v>10</v>
      </c>
      <c r="E119" s="63" t="s">
        <v>449</v>
      </c>
      <c r="F119" s="63">
        <v>5006</v>
      </c>
      <c r="G119" s="64">
        <v>2.3800000000000001E-8</v>
      </c>
      <c r="H119" s="64">
        <v>1.4600000000000001E-13</v>
      </c>
      <c r="I119" s="48" t="s">
        <v>245</v>
      </c>
      <c r="J119" s="48" t="s">
        <v>245</v>
      </c>
      <c r="K119" s="48" t="s">
        <v>245</v>
      </c>
    </row>
    <row r="120" spans="2:11" x14ac:dyDescent="0.15">
      <c r="B120" s="63" t="s">
        <v>5214</v>
      </c>
      <c r="C120" s="63" t="s">
        <v>5219</v>
      </c>
      <c r="D120" s="83">
        <v>10</v>
      </c>
      <c r="E120" s="63" t="s">
        <v>450</v>
      </c>
      <c r="F120" s="63">
        <v>3365</v>
      </c>
      <c r="G120" s="63">
        <v>0</v>
      </c>
      <c r="H120" s="64">
        <v>4.6600000000000005E-10</v>
      </c>
      <c r="I120" s="48" t="s">
        <v>245</v>
      </c>
      <c r="J120" s="48" t="s">
        <v>245</v>
      </c>
      <c r="K120" s="48" t="s">
        <v>245</v>
      </c>
    </row>
    <row r="121" spans="2:11" x14ac:dyDescent="0.15">
      <c r="B121" s="63" t="s">
        <v>5214</v>
      </c>
      <c r="C121" s="63" t="s">
        <v>5219</v>
      </c>
      <c r="D121" s="83">
        <v>10</v>
      </c>
      <c r="E121" s="63" t="s">
        <v>301</v>
      </c>
      <c r="F121" s="63">
        <v>3119</v>
      </c>
      <c r="G121" s="63">
        <v>0</v>
      </c>
      <c r="H121" s="64">
        <v>1.27E-8</v>
      </c>
      <c r="I121" s="48" t="s">
        <v>245</v>
      </c>
      <c r="J121" s="48" t="s">
        <v>245</v>
      </c>
      <c r="K121" s="48" t="s">
        <v>245</v>
      </c>
    </row>
    <row r="122" spans="2:11" x14ac:dyDescent="0.15">
      <c r="B122" s="63" t="s">
        <v>5214</v>
      </c>
      <c r="C122" s="63" t="s">
        <v>5219</v>
      </c>
      <c r="D122" s="83">
        <v>10</v>
      </c>
      <c r="E122" s="63" t="s">
        <v>451</v>
      </c>
      <c r="F122" s="63">
        <v>547</v>
      </c>
      <c r="G122" s="63">
        <v>0</v>
      </c>
      <c r="H122" s="63">
        <v>0</v>
      </c>
      <c r="I122" s="48" t="s">
        <v>245</v>
      </c>
      <c r="J122" s="48" t="s">
        <v>245</v>
      </c>
      <c r="K122" s="48" t="s">
        <v>245</v>
      </c>
    </row>
    <row r="123" spans="2:11" x14ac:dyDescent="0.15">
      <c r="B123" s="63" t="s">
        <v>5214</v>
      </c>
      <c r="C123" s="63" t="s">
        <v>5219</v>
      </c>
      <c r="D123" s="83">
        <v>10</v>
      </c>
      <c r="E123" s="63" t="s">
        <v>302</v>
      </c>
      <c r="F123" s="63">
        <v>7175</v>
      </c>
      <c r="G123" s="64">
        <v>8.6900000000000004E-8</v>
      </c>
      <c r="H123" s="63">
        <v>0</v>
      </c>
      <c r="I123" s="48" t="s">
        <v>245</v>
      </c>
      <c r="J123" s="48" t="s">
        <v>245</v>
      </c>
      <c r="K123" s="48" t="s">
        <v>245</v>
      </c>
    </row>
    <row r="124" spans="2:11" x14ac:dyDescent="0.15">
      <c r="B124" s="63" t="s">
        <v>5214</v>
      </c>
      <c r="C124" s="63" t="s">
        <v>5219</v>
      </c>
      <c r="D124" s="83">
        <v>10</v>
      </c>
      <c r="E124" s="63" t="s">
        <v>303</v>
      </c>
      <c r="F124" s="63">
        <v>1273</v>
      </c>
      <c r="G124" s="63">
        <v>0</v>
      </c>
      <c r="H124" s="63">
        <v>0</v>
      </c>
      <c r="I124" s="48" t="s">
        <v>245</v>
      </c>
      <c r="J124" s="48" t="s">
        <v>245</v>
      </c>
      <c r="K124" s="48" t="s">
        <v>245</v>
      </c>
    </row>
    <row r="125" spans="2:11" x14ac:dyDescent="0.15">
      <c r="B125" s="63" t="s">
        <v>5214</v>
      </c>
      <c r="C125" s="63" t="s">
        <v>5219</v>
      </c>
      <c r="D125" s="83">
        <v>10</v>
      </c>
      <c r="E125" s="63" t="s">
        <v>452</v>
      </c>
      <c r="F125" s="63">
        <v>1833</v>
      </c>
      <c r="G125" s="63">
        <v>0</v>
      </c>
      <c r="H125" s="64">
        <v>4.9500000000000001E-13</v>
      </c>
      <c r="I125" s="48" t="s">
        <v>245</v>
      </c>
      <c r="J125" s="48" t="s">
        <v>245</v>
      </c>
      <c r="K125" s="48" t="s">
        <v>245</v>
      </c>
    </row>
    <row r="126" spans="2:11" x14ac:dyDescent="0.15">
      <c r="B126" s="63" t="s">
        <v>5214</v>
      </c>
      <c r="C126" s="63" t="s">
        <v>5219</v>
      </c>
      <c r="D126" s="83">
        <v>10</v>
      </c>
      <c r="E126" s="63" t="s">
        <v>453</v>
      </c>
      <c r="F126" s="63">
        <v>678</v>
      </c>
      <c r="G126" s="64">
        <v>2.2900000000000002E-9</v>
      </c>
      <c r="H126" s="64">
        <v>2.0100000000000001E-14</v>
      </c>
      <c r="I126" s="48" t="s">
        <v>245</v>
      </c>
      <c r="J126" s="48" t="s">
        <v>245</v>
      </c>
      <c r="K126" s="48" t="s">
        <v>245</v>
      </c>
    </row>
    <row r="127" spans="2:11" x14ac:dyDescent="0.15">
      <c r="B127" s="63" t="s">
        <v>5214</v>
      </c>
      <c r="C127" s="63" t="s">
        <v>5219</v>
      </c>
      <c r="D127" s="83">
        <v>11</v>
      </c>
      <c r="E127" s="63" t="s">
        <v>454</v>
      </c>
      <c r="F127" s="63">
        <v>419</v>
      </c>
      <c r="G127" s="64">
        <v>1.11E-16</v>
      </c>
      <c r="H127" s="64">
        <v>7.2399999999999999E-14</v>
      </c>
      <c r="I127" s="48" t="s">
        <v>245</v>
      </c>
      <c r="J127" s="48" t="s">
        <v>245</v>
      </c>
      <c r="K127" s="48" t="s">
        <v>245</v>
      </c>
    </row>
    <row r="128" spans="2:11" x14ac:dyDescent="0.15">
      <c r="B128" s="63" t="s">
        <v>5214</v>
      </c>
      <c r="C128" s="63" t="s">
        <v>5219</v>
      </c>
      <c r="D128" s="83">
        <v>11</v>
      </c>
      <c r="E128" s="63" t="s">
        <v>455</v>
      </c>
      <c r="F128" s="63">
        <v>517</v>
      </c>
      <c r="G128" s="63">
        <v>0</v>
      </c>
      <c r="H128" s="63">
        <v>0</v>
      </c>
      <c r="I128" s="48" t="s">
        <v>245</v>
      </c>
      <c r="J128" s="48" t="s">
        <v>245</v>
      </c>
      <c r="K128" s="48" t="s">
        <v>245</v>
      </c>
    </row>
    <row r="129" spans="2:11" x14ac:dyDescent="0.15">
      <c r="B129" s="63" t="s">
        <v>5214</v>
      </c>
      <c r="C129" s="63" t="s">
        <v>5219</v>
      </c>
      <c r="D129" s="83">
        <v>11</v>
      </c>
      <c r="E129" s="63" t="s">
        <v>304</v>
      </c>
      <c r="F129" s="63">
        <v>12817</v>
      </c>
      <c r="G129" s="63">
        <v>0</v>
      </c>
      <c r="H129" s="63">
        <v>0</v>
      </c>
      <c r="I129" s="48" t="s">
        <v>245</v>
      </c>
      <c r="J129" s="48" t="s">
        <v>245</v>
      </c>
      <c r="K129" s="48" t="s">
        <v>245</v>
      </c>
    </row>
    <row r="130" spans="2:11" x14ac:dyDescent="0.15">
      <c r="B130" s="63" t="s">
        <v>5214</v>
      </c>
      <c r="C130" s="63" t="s">
        <v>5219</v>
      </c>
      <c r="D130" s="83">
        <v>11</v>
      </c>
      <c r="E130" s="63" t="s">
        <v>305</v>
      </c>
      <c r="F130" s="63">
        <v>2951</v>
      </c>
      <c r="G130" s="63">
        <v>0</v>
      </c>
      <c r="H130" s="64">
        <v>9.8999999999999995E-14</v>
      </c>
      <c r="I130" s="48" t="s">
        <v>245</v>
      </c>
      <c r="J130" s="48" t="s">
        <v>245</v>
      </c>
      <c r="K130" s="48" t="s">
        <v>245</v>
      </c>
    </row>
    <row r="131" spans="2:11" x14ac:dyDescent="0.15">
      <c r="B131" s="63" t="s">
        <v>5214</v>
      </c>
      <c r="C131" s="63" t="s">
        <v>5219</v>
      </c>
      <c r="D131" s="83">
        <v>11</v>
      </c>
      <c r="E131" s="63" t="s">
        <v>456</v>
      </c>
      <c r="F131" s="63">
        <v>5360</v>
      </c>
      <c r="G131" s="64">
        <v>1.13E-8</v>
      </c>
      <c r="H131" s="64">
        <v>5.5600000000000002E-8</v>
      </c>
      <c r="I131" s="48" t="s">
        <v>245</v>
      </c>
      <c r="J131" s="48" t="s">
        <v>245</v>
      </c>
      <c r="K131" s="48" t="s">
        <v>245</v>
      </c>
    </row>
    <row r="132" spans="2:11" x14ac:dyDescent="0.15">
      <c r="B132" s="63" t="s">
        <v>5214</v>
      </c>
      <c r="C132" s="63" t="s">
        <v>5219</v>
      </c>
      <c r="D132" s="83">
        <v>11</v>
      </c>
      <c r="E132" s="63" t="s">
        <v>306</v>
      </c>
      <c r="F132" s="63">
        <v>8434</v>
      </c>
      <c r="G132" s="64">
        <v>9.9900000000000006E-16</v>
      </c>
      <c r="H132" s="63">
        <v>0</v>
      </c>
      <c r="I132" s="48" t="s">
        <v>245</v>
      </c>
      <c r="J132" s="48" t="s">
        <v>245</v>
      </c>
      <c r="K132" s="48" t="s">
        <v>245</v>
      </c>
    </row>
    <row r="133" spans="2:11" ht="103.5" x14ac:dyDescent="0.15">
      <c r="B133" s="63" t="s">
        <v>5214</v>
      </c>
      <c r="C133" s="63" t="s">
        <v>5219</v>
      </c>
      <c r="D133" s="83">
        <v>11</v>
      </c>
      <c r="E133" s="63" t="s">
        <v>307</v>
      </c>
      <c r="F133" s="63">
        <v>12541</v>
      </c>
      <c r="G133" s="63">
        <v>0</v>
      </c>
      <c r="H133" s="64">
        <v>2.5499999999999998E-12</v>
      </c>
      <c r="I133" s="48" t="s">
        <v>4841</v>
      </c>
      <c r="J133" s="48" t="s">
        <v>4842</v>
      </c>
      <c r="K133" s="48" t="s">
        <v>4843</v>
      </c>
    </row>
    <row r="134" spans="2:11" ht="51.75" x14ac:dyDescent="0.15">
      <c r="B134" s="63" t="s">
        <v>5214</v>
      </c>
      <c r="C134" s="63" t="s">
        <v>5219</v>
      </c>
      <c r="D134" s="83">
        <v>12</v>
      </c>
      <c r="E134" s="63" t="s">
        <v>308</v>
      </c>
      <c r="F134" s="63">
        <v>67332</v>
      </c>
      <c r="G134" s="64">
        <v>3.4300000000000003E-8</v>
      </c>
      <c r="H134" s="63">
        <v>0</v>
      </c>
      <c r="I134" s="48" t="s">
        <v>4844</v>
      </c>
      <c r="J134" s="48" t="s">
        <v>4845</v>
      </c>
      <c r="K134" s="48" t="s">
        <v>4846</v>
      </c>
    </row>
    <row r="135" spans="2:11" x14ac:dyDescent="0.15">
      <c r="B135" s="63" t="s">
        <v>5214</v>
      </c>
      <c r="C135" s="63" t="s">
        <v>5219</v>
      </c>
      <c r="D135" s="83">
        <v>12</v>
      </c>
      <c r="E135" s="63" t="s">
        <v>457</v>
      </c>
      <c r="F135" s="63">
        <v>7790</v>
      </c>
      <c r="G135" s="63">
        <v>0</v>
      </c>
      <c r="H135" s="64">
        <v>6.4300000000000003E-9</v>
      </c>
      <c r="I135" s="48" t="s">
        <v>245</v>
      </c>
      <c r="J135" s="48" t="s">
        <v>245</v>
      </c>
      <c r="K135" s="48" t="s">
        <v>245</v>
      </c>
    </row>
    <row r="136" spans="2:11" x14ac:dyDescent="0.15">
      <c r="B136" s="63" t="s">
        <v>5214</v>
      </c>
      <c r="C136" s="63" t="s">
        <v>5219</v>
      </c>
      <c r="D136" s="83">
        <v>13</v>
      </c>
      <c r="E136" s="63" t="s">
        <v>309</v>
      </c>
      <c r="F136" s="63">
        <v>1427</v>
      </c>
      <c r="G136" s="63">
        <v>0</v>
      </c>
      <c r="H136" s="63">
        <v>0</v>
      </c>
      <c r="I136" s="48" t="s">
        <v>245</v>
      </c>
      <c r="J136" s="48" t="s">
        <v>245</v>
      </c>
      <c r="K136" s="48" t="s">
        <v>245</v>
      </c>
    </row>
    <row r="137" spans="2:11" x14ac:dyDescent="0.15">
      <c r="B137" s="63" t="s">
        <v>5214</v>
      </c>
      <c r="C137" s="63" t="s">
        <v>5219</v>
      </c>
      <c r="D137" s="83">
        <v>13</v>
      </c>
      <c r="E137" s="63" t="s">
        <v>310</v>
      </c>
      <c r="F137" s="63">
        <v>6191</v>
      </c>
      <c r="G137" s="64">
        <v>1.5700000000000001E-13</v>
      </c>
      <c r="H137" s="63">
        <v>0</v>
      </c>
      <c r="I137" s="48" t="s">
        <v>245</v>
      </c>
      <c r="J137" s="48" t="s">
        <v>245</v>
      </c>
      <c r="K137" s="48" t="s">
        <v>245</v>
      </c>
    </row>
    <row r="138" spans="2:11" x14ac:dyDescent="0.15">
      <c r="B138" s="63" t="s">
        <v>5214</v>
      </c>
      <c r="C138" s="63" t="s">
        <v>5219</v>
      </c>
      <c r="D138" s="83">
        <v>13</v>
      </c>
      <c r="E138" s="63" t="s">
        <v>311</v>
      </c>
      <c r="F138" s="63">
        <v>8976</v>
      </c>
      <c r="G138" s="63">
        <v>0</v>
      </c>
      <c r="H138" s="64">
        <v>3.9299999999999996E-12</v>
      </c>
      <c r="I138" s="48" t="s">
        <v>245</v>
      </c>
      <c r="J138" s="48" t="s">
        <v>245</v>
      </c>
      <c r="K138" s="48" t="s">
        <v>245</v>
      </c>
    </row>
    <row r="139" spans="2:11" x14ac:dyDescent="0.15">
      <c r="B139" s="63" t="s">
        <v>5214</v>
      </c>
      <c r="C139" s="63" t="s">
        <v>5219</v>
      </c>
      <c r="D139" s="83">
        <v>13</v>
      </c>
      <c r="E139" s="63" t="s">
        <v>458</v>
      </c>
      <c r="F139" s="63">
        <v>530</v>
      </c>
      <c r="G139" s="63">
        <v>0</v>
      </c>
      <c r="H139" s="64">
        <v>7.3799999999999997E-12</v>
      </c>
      <c r="I139" s="48" t="s">
        <v>245</v>
      </c>
      <c r="J139" s="48" t="s">
        <v>245</v>
      </c>
      <c r="K139" s="48" t="s">
        <v>245</v>
      </c>
    </row>
    <row r="140" spans="2:11" x14ac:dyDescent="0.15">
      <c r="B140" s="63" t="s">
        <v>5214</v>
      </c>
      <c r="C140" s="63" t="s">
        <v>5219</v>
      </c>
      <c r="D140" s="83">
        <v>13</v>
      </c>
      <c r="E140" s="63" t="s">
        <v>459</v>
      </c>
      <c r="F140" s="63">
        <v>11085</v>
      </c>
      <c r="G140" s="64">
        <v>2.5600000000000001E-11</v>
      </c>
      <c r="H140" s="64">
        <v>1.1400000000000001E-14</v>
      </c>
      <c r="I140" s="48" t="s">
        <v>245</v>
      </c>
      <c r="J140" s="48" t="s">
        <v>245</v>
      </c>
      <c r="K140" s="48" t="s">
        <v>245</v>
      </c>
    </row>
    <row r="141" spans="2:11" x14ac:dyDescent="0.15">
      <c r="B141" s="63" t="s">
        <v>5214</v>
      </c>
      <c r="C141" s="63" t="s">
        <v>5219</v>
      </c>
      <c r="D141" s="83">
        <v>13</v>
      </c>
      <c r="E141" s="63" t="s">
        <v>460</v>
      </c>
      <c r="F141" s="63">
        <v>545</v>
      </c>
      <c r="G141" s="63">
        <v>0</v>
      </c>
      <c r="H141" s="63">
        <v>0</v>
      </c>
      <c r="I141" s="48" t="s">
        <v>245</v>
      </c>
      <c r="J141" s="48" t="s">
        <v>245</v>
      </c>
      <c r="K141" s="48" t="s">
        <v>245</v>
      </c>
    </row>
    <row r="142" spans="2:11" x14ac:dyDescent="0.15">
      <c r="B142" s="63" t="s">
        <v>5214</v>
      </c>
      <c r="C142" s="63" t="s">
        <v>5219</v>
      </c>
      <c r="D142" s="83">
        <v>13</v>
      </c>
      <c r="E142" s="63" t="s">
        <v>461</v>
      </c>
      <c r="F142" s="63">
        <v>17849</v>
      </c>
      <c r="G142" s="64">
        <v>1.12E-13</v>
      </c>
      <c r="H142" s="63">
        <v>0</v>
      </c>
      <c r="I142" s="48" t="s">
        <v>245</v>
      </c>
      <c r="J142" s="48" t="s">
        <v>245</v>
      </c>
      <c r="K142" s="48" t="s">
        <v>245</v>
      </c>
    </row>
    <row r="143" spans="2:11" x14ac:dyDescent="0.15">
      <c r="B143" s="63" t="s">
        <v>5214</v>
      </c>
      <c r="C143" s="63" t="s">
        <v>5219</v>
      </c>
      <c r="D143" s="83">
        <v>14</v>
      </c>
      <c r="E143" s="63" t="s">
        <v>312</v>
      </c>
      <c r="F143" s="63">
        <v>2377</v>
      </c>
      <c r="G143" s="63">
        <v>0</v>
      </c>
      <c r="H143" s="63">
        <v>0</v>
      </c>
      <c r="I143" s="48" t="s">
        <v>245</v>
      </c>
      <c r="J143" s="48" t="s">
        <v>245</v>
      </c>
      <c r="K143" s="48" t="s">
        <v>245</v>
      </c>
    </row>
    <row r="144" spans="2:11" x14ac:dyDescent="0.15">
      <c r="B144" s="63" t="s">
        <v>5214</v>
      </c>
      <c r="C144" s="63" t="s">
        <v>5219</v>
      </c>
      <c r="D144" s="83">
        <v>14</v>
      </c>
      <c r="E144" s="63" t="s">
        <v>313</v>
      </c>
      <c r="F144" s="63">
        <v>5906</v>
      </c>
      <c r="G144" s="64">
        <v>1.07E-14</v>
      </c>
      <c r="H144" s="63">
        <v>0</v>
      </c>
      <c r="I144" s="48" t="s">
        <v>245</v>
      </c>
      <c r="J144" s="48" t="s">
        <v>245</v>
      </c>
      <c r="K144" s="48" t="s">
        <v>245</v>
      </c>
    </row>
    <row r="145" spans="2:11" x14ac:dyDescent="0.15">
      <c r="B145" s="63" t="s">
        <v>5214</v>
      </c>
      <c r="C145" s="63" t="s">
        <v>5219</v>
      </c>
      <c r="D145" s="83">
        <v>14</v>
      </c>
      <c r="E145" s="63" t="s">
        <v>314</v>
      </c>
      <c r="F145" s="63">
        <v>2219</v>
      </c>
      <c r="G145" s="63">
        <v>0</v>
      </c>
      <c r="H145" s="63">
        <v>0</v>
      </c>
      <c r="I145" s="48" t="s">
        <v>245</v>
      </c>
      <c r="J145" s="48" t="s">
        <v>245</v>
      </c>
      <c r="K145" s="48" t="s">
        <v>245</v>
      </c>
    </row>
    <row r="146" spans="2:11" ht="34.5" x14ac:dyDescent="0.15">
      <c r="B146" s="63" t="s">
        <v>5214</v>
      </c>
      <c r="C146" s="63" t="s">
        <v>5219</v>
      </c>
      <c r="D146" s="83">
        <v>14</v>
      </c>
      <c r="E146" s="63" t="s">
        <v>315</v>
      </c>
      <c r="F146" s="63">
        <v>5902</v>
      </c>
      <c r="G146" s="64">
        <v>1.11E-16</v>
      </c>
      <c r="H146" s="63">
        <v>0</v>
      </c>
      <c r="I146" s="48" t="s">
        <v>4850</v>
      </c>
      <c r="J146" s="48" t="s">
        <v>4851</v>
      </c>
      <c r="K146" s="48" t="s">
        <v>4852</v>
      </c>
    </row>
    <row r="147" spans="2:11" x14ac:dyDescent="0.15">
      <c r="B147" s="63" t="s">
        <v>5214</v>
      </c>
      <c r="C147" s="63" t="s">
        <v>5219</v>
      </c>
      <c r="D147" s="83">
        <v>15</v>
      </c>
      <c r="E147" s="63" t="s">
        <v>316</v>
      </c>
      <c r="F147" s="63">
        <v>13272</v>
      </c>
      <c r="G147" s="63">
        <v>0</v>
      </c>
      <c r="H147" s="63">
        <v>0</v>
      </c>
      <c r="I147" s="48" t="s">
        <v>245</v>
      </c>
      <c r="J147" s="48" t="s">
        <v>245</v>
      </c>
      <c r="K147" s="48" t="s">
        <v>245</v>
      </c>
    </row>
    <row r="148" spans="2:11" x14ac:dyDescent="0.15">
      <c r="B148" s="63" t="s">
        <v>5214</v>
      </c>
      <c r="C148" s="63" t="s">
        <v>5219</v>
      </c>
      <c r="D148" s="83">
        <v>15</v>
      </c>
      <c r="E148" s="63" t="s">
        <v>462</v>
      </c>
      <c r="F148" s="63">
        <v>629</v>
      </c>
      <c r="G148" s="64">
        <v>1.64E-11</v>
      </c>
      <c r="H148" s="64">
        <v>1.09E-8</v>
      </c>
      <c r="I148" s="48" t="s">
        <v>245</v>
      </c>
      <c r="J148" s="48" t="s">
        <v>245</v>
      </c>
      <c r="K148" s="48" t="s">
        <v>245</v>
      </c>
    </row>
    <row r="149" spans="2:11" x14ac:dyDescent="0.15">
      <c r="B149" s="63" t="s">
        <v>5214</v>
      </c>
      <c r="C149" s="63" t="s">
        <v>5219</v>
      </c>
      <c r="D149" s="83">
        <v>15</v>
      </c>
      <c r="E149" s="63" t="s">
        <v>317</v>
      </c>
      <c r="F149" s="63">
        <v>1460</v>
      </c>
      <c r="G149" s="63">
        <v>0</v>
      </c>
      <c r="H149" s="63">
        <v>0</v>
      </c>
      <c r="I149" s="48" t="s">
        <v>245</v>
      </c>
      <c r="J149" s="48" t="s">
        <v>245</v>
      </c>
      <c r="K149" s="48" t="s">
        <v>245</v>
      </c>
    </row>
    <row r="150" spans="2:11" x14ac:dyDescent="0.15">
      <c r="B150" s="63" t="s">
        <v>5214</v>
      </c>
      <c r="C150" s="63" t="s">
        <v>5219</v>
      </c>
      <c r="D150" s="83">
        <v>16</v>
      </c>
      <c r="E150" s="63" t="s">
        <v>463</v>
      </c>
      <c r="F150" s="63">
        <v>2439</v>
      </c>
      <c r="G150" s="64">
        <v>8.1499999999999998E-10</v>
      </c>
      <c r="H150" s="64">
        <v>5.9000000000000003E-11</v>
      </c>
      <c r="I150" s="48" t="s">
        <v>245</v>
      </c>
      <c r="J150" s="48" t="s">
        <v>245</v>
      </c>
      <c r="K150" s="48" t="s">
        <v>245</v>
      </c>
    </row>
    <row r="151" spans="2:11" x14ac:dyDescent="0.15">
      <c r="B151" s="63" t="s">
        <v>5214</v>
      </c>
      <c r="C151" s="63" t="s">
        <v>5219</v>
      </c>
      <c r="D151" s="83">
        <v>16</v>
      </c>
      <c r="E151" s="63" t="s">
        <v>318</v>
      </c>
      <c r="F151" s="63">
        <v>8659</v>
      </c>
      <c r="G151" s="63">
        <v>0</v>
      </c>
      <c r="H151" s="63">
        <v>0</v>
      </c>
      <c r="I151" s="48" t="s">
        <v>245</v>
      </c>
      <c r="J151" s="48" t="s">
        <v>245</v>
      </c>
      <c r="K151" s="48" t="s">
        <v>245</v>
      </c>
    </row>
    <row r="152" spans="2:11" x14ac:dyDescent="0.15">
      <c r="B152" s="63" t="s">
        <v>5214</v>
      </c>
      <c r="C152" s="63" t="s">
        <v>5219</v>
      </c>
      <c r="D152" s="83">
        <v>16</v>
      </c>
      <c r="E152" s="63" t="s">
        <v>319</v>
      </c>
      <c r="F152" s="63">
        <v>2240</v>
      </c>
      <c r="G152" s="63">
        <v>0</v>
      </c>
      <c r="H152" s="64">
        <v>4.3099999999999998E-13</v>
      </c>
      <c r="I152" s="48" t="s">
        <v>245</v>
      </c>
      <c r="J152" s="48" t="s">
        <v>245</v>
      </c>
      <c r="K152" s="48" t="s">
        <v>245</v>
      </c>
    </row>
    <row r="153" spans="2:11" x14ac:dyDescent="0.15">
      <c r="B153" s="63" t="s">
        <v>5214</v>
      </c>
      <c r="C153" s="63" t="s">
        <v>5219</v>
      </c>
      <c r="D153" s="83">
        <v>16</v>
      </c>
      <c r="E153" s="63" t="s">
        <v>464</v>
      </c>
      <c r="F153" s="63">
        <v>3680</v>
      </c>
      <c r="G153" s="64">
        <v>1.6700000000000001E-14</v>
      </c>
      <c r="H153" s="63">
        <v>0</v>
      </c>
      <c r="I153" s="48" t="s">
        <v>245</v>
      </c>
      <c r="J153" s="48" t="s">
        <v>245</v>
      </c>
      <c r="K153" s="48" t="s">
        <v>245</v>
      </c>
    </row>
    <row r="154" spans="2:11" ht="51.75" x14ac:dyDescent="0.15">
      <c r="B154" s="63" t="s">
        <v>5214</v>
      </c>
      <c r="C154" s="63" t="s">
        <v>5219</v>
      </c>
      <c r="D154" s="83">
        <v>16</v>
      </c>
      <c r="E154" s="63" t="s">
        <v>320</v>
      </c>
      <c r="F154" s="63">
        <v>93349</v>
      </c>
      <c r="G154" s="63">
        <v>0</v>
      </c>
      <c r="H154" s="63">
        <v>0</v>
      </c>
      <c r="I154" s="48" t="s">
        <v>3091</v>
      </c>
      <c r="J154" s="48" t="s">
        <v>4755</v>
      </c>
      <c r="K154" s="48" t="s">
        <v>3092</v>
      </c>
    </row>
    <row r="155" spans="2:11" ht="69" x14ac:dyDescent="0.15">
      <c r="B155" s="63" t="s">
        <v>5214</v>
      </c>
      <c r="C155" s="63" t="s">
        <v>5219</v>
      </c>
      <c r="D155" s="83">
        <v>16</v>
      </c>
      <c r="E155" s="63" t="s">
        <v>321</v>
      </c>
      <c r="F155" s="63">
        <v>75821</v>
      </c>
      <c r="G155" s="64">
        <v>1.6700000000000001E-14</v>
      </c>
      <c r="H155" s="63">
        <v>0</v>
      </c>
      <c r="I155" s="48" t="s">
        <v>4856</v>
      </c>
      <c r="J155" s="48" t="s">
        <v>4857</v>
      </c>
      <c r="K155" s="48" t="s">
        <v>4858</v>
      </c>
    </row>
    <row r="156" spans="2:11" x14ac:dyDescent="0.15">
      <c r="B156" s="63" t="s">
        <v>5214</v>
      </c>
      <c r="C156" s="63" t="s">
        <v>5219</v>
      </c>
      <c r="D156" s="83">
        <v>16</v>
      </c>
      <c r="E156" s="63" t="s">
        <v>322</v>
      </c>
      <c r="F156" s="63">
        <v>13613</v>
      </c>
      <c r="G156" s="63">
        <v>0</v>
      </c>
      <c r="H156" s="63">
        <v>0</v>
      </c>
      <c r="I156" s="48" t="s">
        <v>245</v>
      </c>
      <c r="J156" s="48" t="s">
        <v>245</v>
      </c>
      <c r="K156" s="48" t="s">
        <v>245</v>
      </c>
    </row>
    <row r="157" spans="2:11" x14ac:dyDescent="0.15">
      <c r="B157" s="63" t="s">
        <v>5214</v>
      </c>
      <c r="C157" s="63" t="s">
        <v>5219</v>
      </c>
      <c r="D157" s="83">
        <v>17</v>
      </c>
      <c r="E157" s="63" t="s">
        <v>465</v>
      </c>
      <c r="F157" s="63">
        <v>1273</v>
      </c>
      <c r="G157" s="64">
        <v>6.3399999999999998E-10</v>
      </c>
      <c r="H157" s="64">
        <v>4.97E-9</v>
      </c>
      <c r="I157" s="48" t="s">
        <v>245</v>
      </c>
      <c r="J157" s="48" t="s">
        <v>245</v>
      </c>
      <c r="K157" s="48" t="s">
        <v>245</v>
      </c>
    </row>
    <row r="158" spans="2:11" x14ac:dyDescent="0.15">
      <c r="B158" s="63" t="s">
        <v>5214</v>
      </c>
      <c r="C158" s="63" t="s">
        <v>5219</v>
      </c>
      <c r="D158" s="83">
        <v>17</v>
      </c>
      <c r="E158" s="63" t="s">
        <v>323</v>
      </c>
      <c r="F158" s="63">
        <v>5606</v>
      </c>
      <c r="G158" s="63">
        <v>0</v>
      </c>
      <c r="H158" s="64">
        <v>2.7999999999999998E-9</v>
      </c>
      <c r="I158" s="48" t="s">
        <v>245</v>
      </c>
      <c r="J158" s="48" t="s">
        <v>245</v>
      </c>
      <c r="K158" s="48" t="s">
        <v>245</v>
      </c>
    </row>
    <row r="159" spans="2:11" x14ac:dyDescent="0.15">
      <c r="B159" s="63" t="s">
        <v>5214</v>
      </c>
      <c r="C159" s="63" t="s">
        <v>5219</v>
      </c>
      <c r="D159" s="83">
        <v>18</v>
      </c>
      <c r="E159" s="63" t="s">
        <v>466</v>
      </c>
      <c r="F159" s="63">
        <v>9964</v>
      </c>
      <c r="G159" s="64">
        <v>9.8499999999999996E-11</v>
      </c>
      <c r="H159" s="64">
        <v>6.5200000000000002E-14</v>
      </c>
      <c r="I159" s="48" t="s">
        <v>245</v>
      </c>
      <c r="J159" s="48" t="s">
        <v>245</v>
      </c>
      <c r="K159" s="48" t="s">
        <v>245</v>
      </c>
    </row>
    <row r="160" spans="2:11" x14ac:dyDescent="0.15">
      <c r="B160" s="63" t="s">
        <v>5214</v>
      </c>
      <c r="C160" s="63" t="s">
        <v>5219</v>
      </c>
      <c r="D160" s="83">
        <v>18</v>
      </c>
      <c r="E160" s="63" t="s">
        <v>324</v>
      </c>
      <c r="F160" s="63">
        <v>5473</v>
      </c>
      <c r="G160" s="64">
        <v>9.6400000000000001E-12</v>
      </c>
      <c r="H160" s="63">
        <v>0</v>
      </c>
      <c r="I160" s="48" t="s">
        <v>245</v>
      </c>
      <c r="J160" s="48" t="s">
        <v>245</v>
      </c>
      <c r="K160" s="48" t="s">
        <v>245</v>
      </c>
    </row>
    <row r="161" spans="2:11" x14ac:dyDescent="0.15">
      <c r="B161" s="63" t="s">
        <v>5214</v>
      </c>
      <c r="C161" s="63" t="s">
        <v>5219</v>
      </c>
      <c r="D161" s="83">
        <v>18</v>
      </c>
      <c r="E161" s="63" t="s">
        <v>467</v>
      </c>
      <c r="F161" s="63">
        <v>444</v>
      </c>
      <c r="G161" s="63">
        <v>0</v>
      </c>
      <c r="H161" s="63">
        <v>0</v>
      </c>
      <c r="I161" s="48" t="s">
        <v>245</v>
      </c>
      <c r="J161" s="48" t="s">
        <v>245</v>
      </c>
      <c r="K161" s="48" t="s">
        <v>245</v>
      </c>
    </row>
    <row r="162" spans="2:11" x14ac:dyDescent="0.15">
      <c r="B162" s="63" t="s">
        <v>5214</v>
      </c>
      <c r="C162" s="63" t="s">
        <v>5219</v>
      </c>
      <c r="D162" s="83">
        <v>18</v>
      </c>
      <c r="E162" s="63" t="s">
        <v>468</v>
      </c>
      <c r="F162" s="63">
        <v>1456</v>
      </c>
      <c r="G162" s="64">
        <v>2.0000000000000001E-13</v>
      </c>
      <c r="H162" s="64">
        <v>1.02E-9</v>
      </c>
      <c r="I162" s="48" t="s">
        <v>245</v>
      </c>
      <c r="J162" s="48" t="s">
        <v>245</v>
      </c>
      <c r="K162" s="48" t="s">
        <v>245</v>
      </c>
    </row>
    <row r="163" spans="2:11" x14ac:dyDescent="0.15">
      <c r="B163" s="63" t="s">
        <v>5214</v>
      </c>
      <c r="C163" s="63" t="s">
        <v>5219</v>
      </c>
      <c r="D163" s="83">
        <v>18</v>
      </c>
      <c r="E163" s="63" t="s">
        <v>469</v>
      </c>
      <c r="F163" s="63">
        <v>9077</v>
      </c>
      <c r="G163" s="64">
        <v>7.8899999999999998E-8</v>
      </c>
      <c r="H163" s="64">
        <v>1.0700000000000001E-10</v>
      </c>
      <c r="I163" s="48" t="s">
        <v>245</v>
      </c>
      <c r="J163" s="48" t="s">
        <v>245</v>
      </c>
      <c r="K163" s="48" t="s">
        <v>245</v>
      </c>
    </row>
    <row r="164" spans="2:11" x14ac:dyDescent="0.15">
      <c r="B164" s="63" t="s">
        <v>5214</v>
      </c>
      <c r="C164" s="63" t="s">
        <v>5219</v>
      </c>
      <c r="D164" s="83">
        <v>18</v>
      </c>
      <c r="E164" s="63" t="s">
        <v>325</v>
      </c>
      <c r="F164" s="63">
        <v>1802</v>
      </c>
      <c r="G164" s="63">
        <v>0</v>
      </c>
      <c r="H164" s="63">
        <v>0</v>
      </c>
      <c r="I164" s="48" t="s">
        <v>245</v>
      </c>
      <c r="J164" s="48" t="s">
        <v>245</v>
      </c>
      <c r="K164" s="48" t="s">
        <v>245</v>
      </c>
    </row>
    <row r="165" spans="2:11" x14ac:dyDescent="0.15">
      <c r="B165" s="63" t="s">
        <v>5214</v>
      </c>
      <c r="C165" s="63" t="s">
        <v>5219</v>
      </c>
      <c r="D165" s="83">
        <v>18</v>
      </c>
      <c r="E165" s="63" t="s">
        <v>326</v>
      </c>
      <c r="F165" s="63">
        <v>4792</v>
      </c>
      <c r="G165" s="63">
        <v>0</v>
      </c>
      <c r="H165" s="63">
        <v>0</v>
      </c>
      <c r="I165" s="48" t="s">
        <v>245</v>
      </c>
      <c r="J165" s="48" t="s">
        <v>245</v>
      </c>
      <c r="K165" s="48" t="s">
        <v>245</v>
      </c>
    </row>
    <row r="166" spans="2:11" x14ac:dyDescent="0.15">
      <c r="B166" s="63" t="s">
        <v>5215</v>
      </c>
      <c r="C166" s="63" t="s">
        <v>5219</v>
      </c>
      <c r="D166" s="83">
        <v>18</v>
      </c>
      <c r="E166" s="63" t="s">
        <v>327</v>
      </c>
      <c r="F166" s="63">
        <v>3079</v>
      </c>
      <c r="G166" s="64">
        <v>8.7400000000000001E-13</v>
      </c>
      <c r="H166" s="63">
        <v>0</v>
      </c>
      <c r="I166" s="48" t="s">
        <v>245</v>
      </c>
      <c r="J166" s="48" t="s">
        <v>245</v>
      </c>
      <c r="K166" s="48" t="s">
        <v>245</v>
      </c>
    </row>
    <row r="167" spans="2:11" ht="18" thickBot="1" x14ac:dyDescent="0.2">
      <c r="B167" s="72" t="s">
        <v>5214</v>
      </c>
      <c r="C167" s="72" t="s">
        <v>5219</v>
      </c>
      <c r="D167" s="89">
        <v>19</v>
      </c>
      <c r="E167" s="72" t="s">
        <v>470</v>
      </c>
      <c r="F167" s="72">
        <v>2784</v>
      </c>
      <c r="G167" s="72">
        <v>0</v>
      </c>
      <c r="H167" s="72">
        <v>0</v>
      </c>
      <c r="I167" s="53" t="s">
        <v>245</v>
      </c>
      <c r="J167" s="53" t="s">
        <v>245</v>
      </c>
      <c r="K167" s="53" t="s">
        <v>245</v>
      </c>
    </row>
    <row r="168" spans="2:11" x14ac:dyDescent="0.15">
      <c r="B168" s="62" t="s">
        <v>2641</v>
      </c>
      <c r="C168" s="62" t="s">
        <v>5218</v>
      </c>
      <c r="D168" s="90">
        <v>1</v>
      </c>
      <c r="E168" s="62" t="s">
        <v>2642</v>
      </c>
      <c r="F168" s="62">
        <v>478</v>
      </c>
      <c r="G168" s="91">
        <v>8.6100000000000007E-9</v>
      </c>
      <c r="H168" s="91">
        <v>4.8400000000000004E-12</v>
      </c>
      <c r="I168" s="54" t="s">
        <v>245</v>
      </c>
      <c r="J168" s="54" t="s">
        <v>245</v>
      </c>
      <c r="K168" s="54" t="s">
        <v>245</v>
      </c>
    </row>
    <row r="169" spans="2:11" x14ac:dyDescent="0.15">
      <c r="B169" s="63" t="s">
        <v>2641</v>
      </c>
      <c r="C169" s="63" t="s">
        <v>5218</v>
      </c>
      <c r="D169" s="83">
        <v>1</v>
      </c>
      <c r="E169" s="63" t="s">
        <v>2643</v>
      </c>
      <c r="F169" s="63">
        <v>9504</v>
      </c>
      <c r="G169" s="64">
        <v>1.4500000000000001E-12</v>
      </c>
      <c r="H169" s="64">
        <v>1.09E-12</v>
      </c>
      <c r="I169" s="48" t="s">
        <v>245</v>
      </c>
      <c r="J169" s="48" t="s">
        <v>245</v>
      </c>
      <c r="K169" s="48" t="s">
        <v>245</v>
      </c>
    </row>
    <row r="170" spans="2:11" x14ac:dyDescent="0.15">
      <c r="B170" s="63" t="s">
        <v>2641</v>
      </c>
      <c r="C170" s="63" t="s">
        <v>5218</v>
      </c>
      <c r="D170" s="83">
        <v>7</v>
      </c>
      <c r="E170" s="63" t="s">
        <v>2644</v>
      </c>
      <c r="F170" s="63">
        <v>1136</v>
      </c>
      <c r="G170" s="64">
        <v>5.29E-11</v>
      </c>
      <c r="H170" s="63">
        <v>0</v>
      </c>
      <c r="I170" s="48" t="s">
        <v>245</v>
      </c>
      <c r="J170" s="48" t="s">
        <v>245</v>
      </c>
      <c r="K170" s="48" t="s">
        <v>245</v>
      </c>
    </row>
    <row r="171" spans="2:11" x14ac:dyDescent="0.15">
      <c r="B171" s="63" t="s">
        <v>2641</v>
      </c>
      <c r="C171" s="63" t="s">
        <v>5218</v>
      </c>
      <c r="D171" s="83">
        <v>9</v>
      </c>
      <c r="E171" s="63" t="s">
        <v>2645</v>
      </c>
      <c r="F171" s="63">
        <v>801</v>
      </c>
      <c r="G171" s="63">
        <v>0</v>
      </c>
      <c r="H171" s="63">
        <v>0</v>
      </c>
      <c r="I171" s="48" t="s">
        <v>245</v>
      </c>
      <c r="J171" s="48" t="s">
        <v>245</v>
      </c>
      <c r="K171" s="48" t="s">
        <v>245</v>
      </c>
    </row>
    <row r="172" spans="2:11" x14ac:dyDescent="0.15">
      <c r="B172" s="63" t="s">
        <v>2641</v>
      </c>
      <c r="C172" s="63" t="s">
        <v>5218</v>
      </c>
      <c r="D172" s="83">
        <v>10</v>
      </c>
      <c r="E172" s="63" t="s">
        <v>328</v>
      </c>
      <c r="F172" s="63">
        <v>4535</v>
      </c>
      <c r="G172" s="63">
        <v>0</v>
      </c>
      <c r="H172" s="63">
        <v>0</v>
      </c>
      <c r="I172" s="48" t="s">
        <v>245</v>
      </c>
      <c r="J172" s="48" t="s">
        <v>245</v>
      </c>
      <c r="K172" s="48" t="s">
        <v>245</v>
      </c>
    </row>
    <row r="173" spans="2:11" ht="69" x14ac:dyDescent="0.15">
      <c r="B173" s="63" t="s">
        <v>2641</v>
      </c>
      <c r="C173" s="63" t="s">
        <v>5218</v>
      </c>
      <c r="D173" s="83">
        <v>10</v>
      </c>
      <c r="E173" s="63" t="s">
        <v>279</v>
      </c>
      <c r="F173" s="63">
        <v>65125</v>
      </c>
      <c r="G173" s="64">
        <v>4.2299999999999997E-9</v>
      </c>
      <c r="H173" s="63">
        <v>0</v>
      </c>
      <c r="I173" s="48" t="s">
        <v>2899</v>
      </c>
      <c r="J173" s="48" t="s">
        <v>4676</v>
      </c>
      <c r="K173" s="48" t="s">
        <v>2900</v>
      </c>
    </row>
    <row r="174" spans="2:11" x14ac:dyDescent="0.15">
      <c r="B174" s="63" t="s">
        <v>2641</v>
      </c>
      <c r="C174" s="63" t="s">
        <v>5218</v>
      </c>
      <c r="D174" s="83">
        <v>10</v>
      </c>
      <c r="E174" s="63" t="s">
        <v>329</v>
      </c>
      <c r="F174" s="63">
        <v>4506</v>
      </c>
      <c r="G174" s="63">
        <v>0</v>
      </c>
      <c r="H174" s="64">
        <v>1.3299999999999999E-15</v>
      </c>
      <c r="I174" s="48" t="s">
        <v>245</v>
      </c>
      <c r="J174" s="48" t="s">
        <v>245</v>
      </c>
      <c r="K174" s="48" t="s">
        <v>245</v>
      </c>
    </row>
    <row r="175" spans="2:11" x14ac:dyDescent="0.15">
      <c r="B175" s="63" t="s">
        <v>2641</v>
      </c>
      <c r="C175" s="63" t="s">
        <v>5218</v>
      </c>
      <c r="D175" s="83">
        <v>15</v>
      </c>
      <c r="E175" s="63" t="s">
        <v>2646</v>
      </c>
      <c r="F175" s="63">
        <v>558</v>
      </c>
      <c r="G175" s="64">
        <v>1.6499999999999999E-8</v>
      </c>
      <c r="H175" s="64">
        <v>6.6600000000000001E-15</v>
      </c>
      <c r="I175" s="48" t="s">
        <v>245</v>
      </c>
      <c r="J175" s="48" t="s">
        <v>245</v>
      </c>
      <c r="K175" s="48" t="s">
        <v>245</v>
      </c>
    </row>
    <row r="176" spans="2:11" ht="51.75" x14ac:dyDescent="0.15">
      <c r="B176" s="63" t="s">
        <v>2641</v>
      </c>
      <c r="C176" s="63" t="s">
        <v>5218</v>
      </c>
      <c r="D176" s="83">
        <v>18</v>
      </c>
      <c r="E176" s="63" t="s">
        <v>2647</v>
      </c>
      <c r="F176" s="63">
        <v>84697</v>
      </c>
      <c r="G176" s="64">
        <v>1.14E-12</v>
      </c>
      <c r="H176" s="63">
        <v>0</v>
      </c>
      <c r="I176" s="48" t="s">
        <v>4882</v>
      </c>
      <c r="J176" s="48" t="s">
        <v>4883</v>
      </c>
      <c r="K176" s="48" t="s">
        <v>4884</v>
      </c>
    </row>
    <row r="177" spans="2:11" x14ac:dyDescent="0.15">
      <c r="B177" s="63" t="s">
        <v>2641</v>
      </c>
      <c r="C177" s="63" t="s">
        <v>5218</v>
      </c>
      <c r="D177" s="83">
        <v>18</v>
      </c>
      <c r="E177" s="63" t="s">
        <v>2648</v>
      </c>
      <c r="F177" s="63">
        <v>458</v>
      </c>
      <c r="G177" s="63">
        <v>0</v>
      </c>
      <c r="H177" s="63">
        <v>0</v>
      </c>
      <c r="I177" s="48" t="s">
        <v>245</v>
      </c>
      <c r="J177" s="48" t="s">
        <v>245</v>
      </c>
      <c r="K177" s="48" t="s">
        <v>245</v>
      </c>
    </row>
    <row r="178" spans="2:11" x14ac:dyDescent="0.15">
      <c r="B178" s="63" t="s">
        <v>2641</v>
      </c>
      <c r="C178" s="63" t="s">
        <v>5219</v>
      </c>
      <c r="D178" s="83">
        <v>1</v>
      </c>
      <c r="E178" s="63" t="s">
        <v>330</v>
      </c>
      <c r="F178" s="63">
        <v>10984</v>
      </c>
      <c r="G178" s="63">
        <v>0</v>
      </c>
      <c r="H178" s="63">
        <v>0</v>
      </c>
      <c r="I178" s="48" t="s">
        <v>245</v>
      </c>
      <c r="J178" s="48" t="s">
        <v>245</v>
      </c>
      <c r="K178" s="48" t="s">
        <v>245</v>
      </c>
    </row>
    <row r="179" spans="2:11" x14ac:dyDescent="0.15">
      <c r="B179" s="63" t="s">
        <v>2641</v>
      </c>
      <c r="C179" s="63" t="s">
        <v>5219</v>
      </c>
      <c r="D179" s="83">
        <v>1</v>
      </c>
      <c r="E179" s="63" t="s">
        <v>392</v>
      </c>
      <c r="F179" s="63">
        <v>5475</v>
      </c>
      <c r="G179" s="63">
        <v>0</v>
      </c>
      <c r="H179" s="64">
        <v>1.17E-14</v>
      </c>
      <c r="I179" s="48" t="s">
        <v>245</v>
      </c>
      <c r="J179" s="48" t="s">
        <v>245</v>
      </c>
      <c r="K179" s="48" t="s">
        <v>245</v>
      </c>
    </row>
    <row r="180" spans="2:11" x14ac:dyDescent="0.15">
      <c r="B180" s="63" t="s">
        <v>2641</v>
      </c>
      <c r="C180" s="63" t="s">
        <v>5219</v>
      </c>
      <c r="D180" s="83">
        <v>1</v>
      </c>
      <c r="E180" s="63" t="s">
        <v>331</v>
      </c>
      <c r="F180" s="63">
        <v>3001</v>
      </c>
      <c r="G180" s="63">
        <v>0</v>
      </c>
      <c r="H180" s="63">
        <v>0</v>
      </c>
      <c r="I180" s="48" t="s">
        <v>245</v>
      </c>
      <c r="J180" s="48" t="s">
        <v>245</v>
      </c>
      <c r="K180" s="48" t="s">
        <v>245</v>
      </c>
    </row>
    <row r="181" spans="2:11" x14ac:dyDescent="0.15">
      <c r="B181" s="63" t="s">
        <v>2641</v>
      </c>
      <c r="C181" s="63" t="s">
        <v>5219</v>
      </c>
      <c r="D181" s="83">
        <v>1</v>
      </c>
      <c r="E181" s="63" t="s">
        <v>2649</v>
      </c>
      <c r="F181" s="63">
        <v>5038</v>
      </c>
      <c r="G181" s="64">
        <v>2.2200000000000001E-16</v>
      </c>
      <c r="H181" s="63">
        <v>0</v>
      </c>
      <c r="I181" s="48" t="s">
        <v>245</v>
      </c>
      <c r="J181" s="48" t="s">
        <v>245</v>
      </c>
      <c r="K181" s="48" t="s">
        <v>245</v>
      </c>
    </row>
    <row r="182" spans="2:11" x14ac:dyDescent="0.15">
      <c r="B182" s="63" t="s">
        <v>2641</v>
      </c>
      <c r="C182" s="63" t="s">
        <v>5219</v>
      </c>
      <c r="D182" s="83">
        <v>1</v>
      </c>
      <c r="E182" s="63" t="s">
        <v>2650</v>
      </c>
      <c r="F182" s="63">
        <v>4773</v>
      </c>
      <c r="G182" s="63">
        <v>0</v>
      </c>
      <c r="H182" s="64">
        <v>1.4200000000000001E-9</v>
      </c>
      <c r="I182" s="48" t="s">
        <v>245</v>
      </c>
      <c r="J182" s="48" t="s">
        <v>245</v>
      </c>
      <c r="K182" s="48" t="s">
        <v>245</v>
      </c>
    </row>
    <row r="183" spans="2:11" x14ac:dyDescent="0.15">
      <c r="B183" s="63" t="s">
        <v>2641</v>
      </c>
      <c r="C183" s="63" t="s">
        <v>5219</v>
      </c>
      <c r="D183" s="83">
        <v>2</v>
      </c>
      <c r="E183" s="63" t="s">
        <v>2651</v>
      </c>
      <c r="F183" s="63">
        <v>593</v>
      </c>
      <c r="G183" s="64">
        <v>3.6499999999999998E-10</v>
      </c>
      <c r="H183" s="64">
        <v>9.3500000000000005E-14</v>
      </c>
      <c r="I183" s="48" t="s">
        <v>245</v>
      </c>
      <c r="J183" s="48" t="s">
        <v>245</v>
      </c>
      <c r="K183" s="48" t="s">
        <v>245</v>
      </c>
    </row>
    <row r="184" spans="2:11" x14ac:dyDescent="0.15">
      <c r="B184" s="63" t="s">
        <v>2641</v>
      </c>
      <c r="C184" s="63" t="s">
        <v>5219</v>
      </c>
      <c r="D184" s="83">
        <v>2</v>
      </c>
      <c r="E184" s="63" t="s">
        <v>2652</v>
      </c>
      <c r="F184" s="63">
        <v>20025</v>
      </c>
      <c r="G184" s="64">
        <v>2.54E-10</v>
      </c>
      <c r="H184" s="64">
        <v>1.8199999999999999E-9</v>
      </c>
      <c r="I184" s="48" t="s">
        <v>245</v>
      </c>
      <c r="J184" s="48" t="s">
        <v>245</v>
      </c>
      <c r="K184" s="48" t="s">
        <v>245</v>
      </c>
    </row>
    <row r="185" spans="2:11" x14ac:dyDescent="0.15">
      <c r="B185" s="63" t="s">
        <v>2641</v>
      </c>
      <c r="C185" s="63" t="s">
        <v>5219</v>
      </c>
      <c r="D185" s="83">
        <v>2</v>
      </c>
      <c r="E185" s="63" t="s">
        <v>2653</v>
      </c>
      <c r="F185" s="63">
        <v>1250</v>
      </c>
      <c r="G185" s="64">
        <v>1.9E-13</v>
      </c>
      <c r="H185" s="64">
        <v>9.7300000000000005E-10</v>
      </c>
      <c r="I185" s="48" t="s">
        <v>245</v>
      </c>
      <c r="J185" s="48" t="s">
        <v>245</v>
      </c>
      <c r="K185" s="48" t="s">
        <v>245</v>
      </c>
    </row>
    <row r="186" spans="2:11" x14ac:dyDescent="0.15">
      <c r="B186" s="63" t="s">
        <v>2641</v>
      </c>
      <c r="C186" s="63" t="s">
        <v>5219</v>
      </c>
      <c r="D186" s="83">
        <v>3</v>
      </c>
      <c r="E186" s="63" t="s">
        <v>436</v>
      </c>
      <c r="F186" s="63">
        <v>4276</v>
      </c>
      <c r="G186" s="64">
        <v>2.2200000000000001E-16</v>
      </c>
      <c r="H186" s="64">
        <v>3.3299999999999999E-16</v>
      </c>
      <c r="I186" s="48" t="s">
        <v>245</v>
      </c>
      <c r="J186" s="48" t="s">
        <v>245</v>
      </c>
      <c r="K186" s="48" t="s">
        <v>245</v>
      </c>
    </row>
    <row r="187" spans="2:11" x14ac:dyDescent="0.15">
      <c r="B187" s="63" t="s">
        <v>2641</v>
      </c>
      <c r="C187" s="63" t="s">
        <v>5219</v>
      </c>
      <c r="D187" s="83">
        <v>3</v>
      </c>
      <c r="E187" s="63" t="s">
        <v>2654</v>
      </c>
      <c r="F187" s="63">
        <v>726</v>
      </c>
      <c r="G187" s="64">
        <v>2.11E-15</v>
      </c>
      <c r="H187" s="63">
        <v>0</v>
      </c>
      <c r="I187" s="48" t="s">
        <v>245</v>
      </c>
      <c r="J187" s="48" t="s">
        <v>245</v>
      </c>
      <c r="K187" s="48" t="s">
        <v>245</v>
      </c>
    </row>
    <row r="188" spans="2:11" x14ac:dyDescent="0.15">
      <c r="B188" s="63" t="s">
        <v>2641</v>
      </c>
      <c r="C188" s="63" t="s">
        <v>5219</v>
      </c>
      <c r="D188" s="83">
        <v>3</v>
      </c>
      <c r="E188" s="63" t="s">
        <v>396</v>
      </c>
      <c r="F188" s="63">
        <v>448</v>
      </c>
      <c r="G188" s="64">
        <v>3.0600000000000001E-13</v>
      </c>
      <c r="H188" s="64">
        <v>1.11E-16</v>
      </c>
      <c r="I188" s="48" t="s">
        <v>245</v>
      </c>
      <c r="J188" s="48" t="s">
        <v>245</v>
      </c>
      <c r="K188" s="48" t="s">
        <v>245</v>
      </c>
    </row>
    <row r="189" spans="2:11" x14ac:dyDescent="0.15">
      <c r="B189" s="63" t="s">
        <v>2641</v>
      </c>
      <c r="C189" s="63" t="s">
        <v>5219</v>
      </c>
      <c r="D189" s="83">
        <v>3</v>
      </c>
      <c r="E189" s="63" t="s">
        <v>248</v>
      </c>
      <c r="F189" s="63">
        <v>1180</v>
      </c>
      <c r="G189" s="63">
        <v>0</v>
      </c>
      <c r="H189" s="64">
        <v>5.3499999999999999E-14</v>
      </c>
      <c r="I189" s="48" t="s">
        <v>245</v>
      </c>
      <c r="J189" s="48" t="s">
        <v>245</v>
      </c>
      <c r="K189" s="48" t="s">
        <v>245</v>
      </c>
    </row>
    <row r="190" spans="2:11" x14ac:dyDescent="0.15">
      <c r="B190" s="63" t="s">
        <v>2641</v>
      </c>
      <c r="C190" s="63" t="s">
        <v>5219</v>
      </c>
      <c r="D190" s="83">
        <v>3</v>
      </c>
      <c r="E190" s="63" t="s">
        <v>332</v>
      </c>
      <c r="F190" s="63">
        <v>1261</v>
      </c>
      <c r="G190" s="64">
        <v>1.04E-13</v>
      </c>
      <c r="H190" s="63">
        <v>0</v>
      </c>
      <c r="I190" s="48" t="s">
        <v>245</v>
      </c>
      <c r="J190" s="48" t="s">
        <v>245</v>
      </c>
      <c r="K190" s="48" t="s">
        <v>245</v>
      </c>
    </row>
    <row r="191" spans="2:11" x14ac:dyDescent="0.15">
      <c r="B191" s="63" t="s">
        <v>2641</v>
      </c>
      <c r="C191" s="63" t="s">
        <v>5219</v>
      </c>
      <c r="D191" s="83">
        <v>3</v>
      </c>
      <c r="E191" s="63" t="s">
        <v>2655</v>
      </c>
      <c r="F191" s="63">
        <v>535</v>
      </c>
      <c r="G191" s="63">
        <v>0</v>
      </c>
      <c r="H191" s="64">
        <v>5.8200000000000004E-13</v>
      </c>
      <c r="I191" s="48" t="s">
        <v>245</v>
      </c>
      <c r="J191" s="48" t="s">
        <v>245</v>
      </c>
      <c r="K191" s="48" t="s">
        <v>245</v>
      </c>
    </row>
    <row r="192" spans="2:11" x14ac:dyDescent="0.15">
      <c r="B192" s="63" t="s">
        <v>2641</v>
      </c>
      <c r="C192" s="63" t="s">
        <v>5219</v>
      </c>
      <c r="D192" s="83">
        <v>3</v>
      </c>
      <c r="E192" s="63" t="s">
        <v>333</v>
      </c>
      <c r="F192" s="63">
        <v>1010</v>
      </c>
      <c r="G192" s="63">
        <v>0</v>
      </c>
      <c r="H192" s="63">
        <v>0</v>
      </c>
      <c r="I192" s="48" t="s">
        <v>245</v>
      </c>
      <c r="J192" s="48" t="s">
        <v>245</v>
      </c>
      <c r="K192" s="48" t="s">
        <v>245</v>
      </c>
    </row>
    <row r="193" spans="2:11" x14ac:dyDescent="0.15">
      <c r="B193" s="63" t="s">
        <v>2641</v>
      </c>
      <c r="C193" s="63" t="s">
        <v>5219</v>
      </c>
      <c r="D193" s="83">
        <v>4</v>
      </c>
      <c r="E193" s="63" t="s">
        <v>2656</v>
      </c>
      <c r="F193" s="63">
        <v>5059</v>
      </c>
      <c r="G193" s="64">
        <v>4.4400000000000002E-16</v>
      </c>
      <c r="H193" s="64">
        <v>2.9600000000000001E-14</v>
      </c>
      <c r="I193" s="48" t="s">
        <v>245</v>
      </c>
      <c r="J193" s="48" t="s">
        <v>245</v>
      </c>
      <c r="K193" s="48" t="s">
        <v>245</v>
      </c>
    </row>
    <row r="194" spans="2:11" x14ac:dyDescent="0.15">
      <c r="B194" s="63" t="s">
        <v>2641</v>
      </c>
      <c r="C194" s="63" t="s">
        <v>5219</v>
      </c>
      <c r="D194" s="83">
        <v>4</v>
      </c>
      <c r="E194" s="63" t="s">
        <v>334</v>
      </c>
      <c r="F194" s="63">
        <v>6223</v>
      </c>
      <c r="G194" s="63">
        <v>0</v>
      </c>
      <c r="H194" s="63">
        <v>0</v>
      </c>
      <c r="I194" s="48" t="s">
        <v>245</v>
      </c>
      <c r="J194" s="48" t="s">
        <v>245</v>
      </c>
      <c r="K194" s="48" t="s">
        <v>245</v>
      </c>
    </row>
    <row r="195" spans="2:11" x14ac:dyDescent="0.15">
      <c r="B195" s="63" t="s">
        <v>2641</v>
      </c>
      <c r="C195" s="63" t="s">
        <v>5219</v>
      </c>
      <c r="D195" s="83">
        <v>4</v>
      </c>
      <c r="E195" s="63" t="s">
        <v>335</v>
      </c>
      <c r="F195" s="63">
        <v>1055</v>
      </c>
      <c r="G195" s="63">
        <v>0</v>
      </c>
      <c r="H195" s="63">
        <v>0</v>
      </c>
      <c r="I195" s="48" t="s">
        <v>245</v>
      </c>
      <c r="J195" s="48" t="s">
        <v>245</v>
      </c>
      <c r="K195" s="48" t="s">
        <v>245</v>
      </c>
    </row>
    <row r="196" spans="2:11" x14ac:dyDescent="0.15">
      <c r="B196" s="63" t="s">
        <v>2641</v>
      </c>
      <c r="C196" s="63" t="s">
        <v>5219</v>
      </c>
      <c r="D196" s="83">
        <v>4</v>
      </c>
      <c r="E196" s="63" t="s">
        <v>2657</v>
      </c>
      <c r="F196" s="63">
        <v>1253</v>
      </c>
      <c r="G196" s="64">
        <v>8.0400000000000001E-13</v>
      </c>
      <c r="H196" s="63">
        <v>0</v>
      </c>
      <c r="I196" s="48" t="s">
        <v>245</v>
      </c>
      <c r="J196" s="48" t="s">
        <v>245</v>
      </c>
      <c r="K196" s="48" t="s">
        <v>245</v>
      </c>
    </row>
    <row r="197" spans="2:11" x14ac:dyDescent="0.15">
      <c r="B197" s="63" t="s">
        <v>2641</v>
      </c>
      <c r="C197" s="63" t="s">
        <v>5219</v>
      </c>
      <c r="D197" s="83">
        <v>4</v>
      </c>
      <c r="E197" s="63" t="s">
        <v>2658</v>
      </c>
      <c r="F197" s="63">
        <v>6219</v>
      </c>
      <c r="G197" s="63">
        <v>0</v>
      </c>
      <c r="H197" s="63">
        <v>0</v>
      </c>
      <c r="I197" s="48" t="s">
        <v>245</v>
      </c>
      <c r="J197" s="48" t="s">
        <v>245</v>
      </c>
      <c r="K197" s="48" t="s">
        <v>245</v>
      </c>
    </row>
    <row r="198" spans="2:11" x14ac:dyDescent="0.15">
      <c r="B198" s="63" t="s">
        <v>2641</v>
      </c>
      <c r="C198" s="63" t="s">
        <v>5219</v>
      </c>
      <c r="D198" s="83">
        <v>4</v>
      </c>
      <c r="E198" s="63" t="s">
        <v>336</v>
      </c>
      <c r="F198" s="63">
        <v>1173</v>
      </c>
      <c r="G198" s="63">
        <v>0</v>
      </c>
      <c r="H198" s="63">
        <v>0</v>
      </c>
      <c r="I198" s="48" t="s">
        <v>245</v>
      </c>
      <c r="J198" s="48" t="s">
        <v>245</v>
      </c>
      <c r="K198" s="48" t="s">
        <v>245</v>
      </c>
    </row>
    <row r="199" spans="2:11" x14ac:dyDescent="0.15">
      <c r="B199" s="63" t="s">
        <v>2641</v>
      </c>
      <c r="C199" s="63" t="s">
        <v>5219</v>
      </c>
      <c r="D199" s="83">
        <v>4</v>
      </c>
      <c r="E199" s="63" t="s">
        <v>2659</v>
      </c>
      <c r="F199" s="63">
        <v>15344</v>
      </c>
      <c r="G199" s="64">
        <v>1.09E-9</v>
      </c>
      <c r="H199" s="64">
        <v>3.11E-15</v>
      </c>
      <c r="I199" s="48" t="s">
        <v>4862</v>
      </c>
      <c r="J199" s="48" t="s">
        <v>4863</v>
      </c>
      <c r="K199" s="48" t="s">
        <v>3435</v>
      </c>
    </row>
    <row r="200" spans="2:11" x14ac:dyDescent="0.15">
      <c r="B200" s="63" t="s">
        <v>2641</v>
      </c>
      <c r="C200" s="63" t="s">
        <v>5219</v>
      </c>
      <c r="D200" s="83">
        <v>4</v>
      </c>
      <c r="E200" s="63" t="s">
        <v>337</v>
      </c>
      <c r="F200" s="63">
        <v>3009</v>
      </c>
      <c r="G200" s="64">
        <v>2.1499999999999999E-13</v>
      </c>
      <c r="H200" s="63">
        <v>0</v>
      </c>
      <c r="I200" s="48" t="s">
        <v>245</v>
      </c>
      <c r="J200" s="48" t="s">
        <v>245</v>
      </c>
      <c r="K200" s="48" t="s">
        <v>245</v>
      </c>
    </row>
    <row r="201" spans="2:11" x14ac:dyDescent="0.15">
      <c r="B201" s="63" t="s">
        <v>2641</v>
      </c>
      <c r="C201" s="63" t="s">
        <v>5219</v>
      </c>
      <c r="D201" s="83">
        <v>4</v>
      </c>
      <c r="E201" s="63" t="s">
        <v>338</v>
      </c>
      <c r="F201" s="63">
        <v>4949</v>
      </c>
      <c r="G201" s="63">
        <v>0</v>
      </c>
      <c r="H201" s="63">
        <v>0</v>
      </c>
      <c r="I201" s="48" t="s">
        <v>245</v>
      </c>
      <c r="J201" s="48" t="s">
        <v>245</v>
      </c>
      <c r="K201" s="48" t="s">
        <v>245</v>
      </c>
    </row>
    <row r="202" spans="2:11" x14ac:dyDescent="0.15">
      <c r="B202" s="63" t="s">
        <v>2641</v>
      </c>
      <c r="C202" s="63" t="s">
        <v>5219</v>
      </c>
      <c r="D202" s="83">
        <v>4</v>
      </c>
      <c r="E202" s="63" t="s">
        <v>339</v>
      </c>
      <c r="F202" s="63">
        <v>5487</v>
      </c>
      <c r="G202" s="63">
        <v>0</v>
      </c>
      <c r="H202" s="63">
        <v>0</v>
      </c>
      <c r="I202" s="48" t="s">
        <v>245</v>
      </c>
      <c r="J202" s="48" t="s">
        <v>245</v>
      </c>
      <c r="K202" s="48" t="s">
        <v>245</v>
      </c>
    </row>
    <row r="203" spans="2:11" x14ac:dyDescent="0.15">
      <c r="B203" s="63" t="s">
        <v>2641</v>
      </c>
      <c r="C203" s="63" t="s">
        <v>5219</v>
      </c>
      <c r="D203" s="83">
        <v>4</v>
      </c>
      <c r="E203" s="63" t="s">
        <v>2660</v>
      </c>
      <c r="F203" s="63">
        <v>5046</v>
      </c>
      <c r="G203" s="64">
        <v>2.0000000000000002E-15</v>
      </c>
      <c r="H203" s="64">
        <v>6.6599999999999998E-16</v>
      </c>
      <c r="I203" s="48" t="s">
        <v>245</v>
      </c>
      <c r="J203" s="48" t="s">
        <v>245</v>
      </c>
      <c r="K203" s="48" t="s">
        <v>245</v>
      </c>
    </row>
    <row r="204" spans="2:11" x14ac:dyDescent="0.15">
      <c r="B204" s="63" t="s">
        <v>2641</v>
      </c>
      <c r="C204" s="63" t="s">
        <v>5219</v>
      </c>
      <c r="D204" s="83">
        <v>4</v>
      </c>
      <c r="E204" s="63" t="s">
        <v>340</v>
      </c>
      <c r="F204" s="63">
        <v>34573</v>
      </c>
      <c r="G204" s="63">
        <v>0</v>
      </c>
      <c r="H204" s="63">
        <v>0</v>
      </c>
      <c r="I204" s="48" t="s">
        <v>245</v>
      </c>
      <c r="J204" s="48" t="s">
        <v>245</v>
      </c>
      <c r="K204" s="48" t="s">
        <v>245</v>
      </c>
    </row>
    <row r="205" spans="2:11" x14ac:dyDescent="0.15">
      <c r="B205" s="63" t="s">
        <v>2641</v>
      </c>
      <c r="C205" s="63" t="s">
        <v>5219</v>
      </c>
      <c r="D205" s="83">
        <v>5</v>
      </c>
      <c r="E205" s="63" t="s">
        <v>2661</v>
      </c>
      <c r="F205" s="63">
        <v>3407</v>
      </c>
      <c r="G205" s="64">
        <v>2.11E-15</v>
      </c>
      <c r="H205" s="64">
        <v>2.9999999999999998E-15</v>
      </c>
      <c r="I205" s="48" t="s">
        <v>245</v>
      </c>
      <c r="J205" s="48" t="s">
        <v>245</v>
      </c>
      <c r="K205" s="48" t="s">
        <v>245</v>
      </c>
    </row>
    <row r="206" spans="2:11" x14ac:dyDescent="0.15">
      <c r="B206" s="63" t="s">
        <v>2641</v>
      </c>
      <c r="C206" s="63" t="s">
        <v>5219</v>
      </c>
      <c r="D206" s="83">
        <v>5</v>
      </c>
      <c r="E206" s="63" t="s">
        <v>341</v>
      </c>
      <c r="F206" s="63">
        <v>1693</v>
      </c>
      <c r="G206" s="63">
        <v>0</v>
      </c>
      <c r="H206" s="63">
        <v>0</v>
      </c>
      <c r="I206" s="48" t="s">
        <v>245</v>
      </c>
      <c r="J206" s="48" t="s">
        <v>245</v>
      </c>
      <c r="K206" s="48" t="s">
        <v>245</v>
      </c>
    </row>
    <row r="207" spans="2:11" x14ac:dyDescent="0.15">
      <c r="B207" s="63" t="s">
        <v>2641</v>
      </c>
      <c r="C207" s="63" t="s">
        <v>5219</v>
      </c>
      <c r="D207" s="83">
        <v>5</v>
      </c>
      <c r="E207" s="63" t="s">
        <v>342</v>
      </c>
      <c r="F207" s="63">
        <v>6306</v>
      </c>
      <c r="G207" s="63">
        <v>0</v>
      </c>
      <c r="H207" s="63">
        <v>0</v>
      </c>
      <c r="I207" s="48" t="s">
        <v>4864</v>
      </c>
      <c r="J207" s="48" t="s">
        <v>4865</v>
      </c>
      <c r="K207" s="48" t="s">
        <v>4866</v>
      </c>
    </row>
    <row r="208" spans="2:11" x14ac:dyDescent="0.15">
      <c r="B208" s="63" t="s">
        <v>2641</v>
      </c>
      <c r="C208" s="63" t="s">
        <v>5219</v>
      </c>
      <c r="D208" s="83">
        <v>6</v>
      </c>
      <c r="E208" s="63" t="s">
        <v>343</v>
      </c>
      <c r="F208" s="63">
        <v>5033</v>
      </c>
      <c r="G208" s="63">
        <v>0</v>
      </c>
      <c r="H208" s="63">
        <v>0</v>
      </c>
      <c r="I208" s="48" t="s">
        <v>245</v>
      </c>
      <c r="J208" s="48" t="s">
        <v>245</v>
      </c>
      <c r="K208" s="48" t="s">
        <v>245</v>
      </c>
    </row>
    <row r="209" spans="2:11" x14ac:dyDescent="0.15">
      <c r="B209" s="63" t="s">
        <v>2641</v>
      </c>
      <c r="C209" s="63" t="s">
        <v>5219</v>
      </c>
      <c r="D209" s="83">
        <v>6</v>
      </c>
      <c r="E209" s="63" t="s">
        <v>2662</v>
      </c>
      <c r="F209" s="63">
        <v>1510</v>
      </c>
      <c r="G209" s="64">
        <v>1.8899999999999999E-15</v>
      </c>
      <c r="H209" s="64">
        <v>1.5400000000000001E-10</v>
      </c>
      <c r="I209" s="48" t="s">
        <v>245</v>
      </c>
      <c r="J209" s="48" t="s">
        <v>245</v>
      </c>
      <c r="K209" s="48" t="s">
        <v>245</v>
      </c>
    </row>
    <row r="210" spans="2:11" x14ac:dyDescent="0.15">
      <c r="B210" s="63" t="s">
        <v>2641</v>
      </c>
      <c r="C210" s="63" t="s">
        <v>5219</v>
      </c>
      <c r="D210" s="83">
        <v>7</v>
      </c>
      <c r="E210" s="63" t="s">
        <v>2663</v>
      </c>
      <c r="F210" s="63">
        <v>7791</v>
      </c>
      <c r="G210" s="64">
        <v>2.9500000000000002E-11</v>
      </c>
      <c r="H210" s="63">
        <v>0</v>
      </c>
      <c r="I210" s="48" t="s">
        <v>245</v>
      </c>
      <c r="J210" s="48" t="s">
        <v>245</v>
      </c>
      <c r="K210" s="48" t="s">
        <v>245</v>
      </c>
    </row>
    <row r="211" spans="2:11" x14ac:dyDescent="0.15">
      <c r="B211" s="63" t="s">
        <v>2641</v>
      </c>
      <c r="C211" s="63" t="s">
        <v>5219</v>
      </c>
      <c r="D211" s="83">
        <v>7</v>
      </c>
      <c r="E211" s="63" t="s">
        <v>2664</v>
      </c>
      <c r="F211" s="63">
        <v>2783</v>
      </c>
      <c r="G211" s="64">
        <v>5.4499999999999996E-12</v>
      </c>
      <c r="H211" s="63">
        <v>0</v>
      </c>
      <c r="I211" s="48" t="s">
        <v>245</v>
      </c>
      <c r="J211" s="48" t="s">
        <v>245</v>
      </c>
      <c r="K211" s="48" t="s">
        <v>245</v>
      </c>
    </row>
    <row r="212" spans="2:11" x14ac:dyDescent="0.15">
      <c r="B212" s="63" t="s">
        <v>2641</v>
      </c>
      <c r="C212" s="63" t="s">
        <v>5219</v>
      </c>
      <c r="D212" s="83">
        <v>7</v>
      </c>
      <c r="E212" s="63" t="s">
        <v>295</v>
      </c>
      <c r="F212" s="63">
        <v>1921</v>
      </c>
      <c r="G212" s="64">
        <v>1.11E-16</v>
      </c>
      <c r="H212" s="63">
        <v>0</v>
      </c>
      <c r="I212" s="48" t="s">
        <v>245</v>
      </c>
      <c r="J212" s="48" t="s">
        <v>245</v>
      </c>
      <c r="K212" s="48" t="s">
        <v>245</v>
      </c>
    </row>
    <row r="213" spans="2:11" x14ac:dyDescent="0.15">
      <c r="B213" s="63" t="s">
        <v>2641</v>
      </c>
      <c r="C213" s="63" t="s">
        <v>5219</v>
      </c>
      <c r="D213" s="83">
        <v>7</v>
      </c>
      <c r="E213" s="63" t="s">
        <v>2665</v>
      </c>
      <c r="F213" s="63">
        <v>3994</v>
      </c>
      <c r="G213" s="64">
        <v>2.5200000000000001E-11</v>
      </c>
      <c r="H213" s="64">
        <v>4.1300000000000002E-10</v>
      </c>
      <c r="I213" s="48" t="s">
        <v>245</v>
      </c>
      <c r="J213" s="48" t="s">
        <v>245</v>
      </c>
      <c r="K213" s="48" t="s">
        <v>245</v>
      </c>
    </row>
    <row r="214" spans="2:11" x14ac:dyDescent="0.15">
      <c r="B214" s="63" t="s">
        <v>2641</v>
      </c>
      <c r="C214" s="63" t="s">
        <v>5219</v>
      </c>
      <c r="D214" s="83">
        <v>7</v>
      </c>
      <c r="E214" s="63" t="s">
        <v>2666</v>
      </c>
      <c r="F214" s="63">
        <v>907</v>
      </c>
      <c r="G214" s="63">
        <v>0</v>
      </c>
      <c r="H214" s="63">
        <v>0</v>
      </c>
      <c r="I214" s="48" t="s">
        <v>245</v>
      </c>
      <c r="J214" s="48" t="s">
        <v>245</v>
      </c>
      <c r="K214" s="48" t="s">
        <v>245</v>
      </c>
    </row>
    <row r="215" spans="2:11" x14ac:dyDescent="0.15">
      <c r="B215" s="63" t="s">
        <v>2641</v>
      </c>
      <c r="C215" s="63" t="s">
        <v>5219</v>
      </c>
      <c r="D215" s="83">
        <v>7</v>
      </c>
      <c r="E215" s="63" t="s">
        <v>344</v>
      </c>
      <c r="F215" s="63">
        <v>5486</v>
      </c>
      <c r="G215" s="63">
        <v>0</v>
      </c>
      <c r="H215" s="63">
        <v>0</v>
      </c>
      <c r="I215" s="48" t="s">
        <v>245</v>
      </c>
      <c r="J215" s="48" t="s">
        <v>245</v>
      </c>
      <c r="K215" s="48" t="s">
        <v>245</v>
      </c>
    </row>
    <row r="216" spans="2:11" x14ac:dyDescent="0.15">
      <c r="B216" s="63" t="s">
        <v>2641</v>
      </c>
      <c r="C216" s="63" t="s">
        <v>5219</v>
      </c>
      <c r="D216" s="83">
        <v>7</v>
      </c>
      <c r="E216" s="63" t="s">
        <v>345</v>
      </c>
      <c r="F216" s="63">
        <v>2021</v>
      </c>
      <c r="G216" s="63">
        <v>0</v>
      </c>
      <c r="H216" s="63">
        <v>0</v>
      </c>
      <c r="I216" s="48" t="s">
        <v>245</v>
      </c>
      <c r="J216" s="48" t="s">
        <v>245</v>
      </c>
      <c r="K216" s="48" t="s">
        <v>245</v>
      </c>
    </row>
    <row r="217" spans="2:11" x14ac:dyDescent="0.15">
      <c r="B217" s="63" t="s">
        <v>2641</v>
      </c>
      <c r="C217" s="63" t="s">
        <v>5219</v>
      </c>
      <c r="D217" s="83">
        <v>7</v>
      </c>
      <c r="E217" s="63" t="s">
        <v>2667</v>
      </c>
      <c r="F217" s="63">
        <v>6125</v>
      </c>
      <c r="G217" s="64">
        <v>2.2200000000000001E-16</v>
      </c>
      <c r="H217" s="63">
        <v>0</v>
      </c>
      <c r="I217" s="48" t="s">
        <v>245</v>
      </c>
      <c r="J217" s="48" t="s">
        <v>245</v>
      </c>
      <c r="K217" s="48" t="s">
        <v>245</v>
      </c>
    </row>
    <row r="218" spans="2:11" x14ac:dyDescent="0.15">
      <c r="B218" s="63" t="s">
        <v>2641</v>
      </c>
      <c r="C218" s="63" t="s">
        <v>5219</v>
      </c>
      <c r="D218" s="83">
        <v>7</v>
      </c>
      <c r="E218" s="63" t="s">
        <v>346</v>
      </c>
      <c r="F218" s="63">
        <v>1479</v>
      </c>
      <c r="G218" s="63">
        <v>0</v>
      </c>
      <c r="H218" s="64">
        <v>3.0300000000000001E-11</v>
      </c>
      <c r="I218" s="48" t="s">
        <v>245</v>
      </c>
      <c r="J218" s="48" t="s">
        <v>245</v>
      </c>
      <c r="K218" s="48" t="s">
        <v>245</v>
      </c>
    </row>
    <row r="219" spans="2:11" x14ac:dyDescent="0.15">
      <c r="B219" s="63" t="s">
        <v>2641</v>
      </c>
      <c r="C219" s="63" t="s">
        <v>5219</v>
      </c>
      <c r="D219" s="83">
        <v>7</v>
      </c>
      <c r="E219" s="63" t="s">
        <v>347</v>
      </c>
      <c r="F219" s="63">
        <v>4805</v>
      </c>
      <c r="G219" s="63">
        <v>0</v>
      </c>
      <c r="H219" s="63">
        <v>0</v>
      </c>
      <c r="I219" s="48" t="s">
        <v>245</v>
      </c>
      <c r="J219" s="48" t="s">
        <v>245</v>
      </c>
      <c r="K219" s="48" t="s">
        <v>245</v>
      </c>
    </row>
    <row r="220" spans="2:11" x14ac:dyDescent="0.15">
      <c r="B220" s="63" t="s">
        <v>2641</v>
      </c>
      <c r="C220" s="63" t="s">
        <v>5219</v>
      </c>
      <c r="D220" s="83">
        <v>7</v>
      </c>
      <c r="E220" s="63" t="s">
        <v>2668</v>
      </c>
      <c r="F220" s="63">
        <v>947</v>
      </c>
      <c r="G220" s="63">
        <v>0</v>
      </c>
      <c r="H220" s="63">
        <v>0</v>
      </c>
      <c r="I220" s="48" t="s">
        <v>245</v>
      </c>
      <c r="J220" s="48" t="s">
        <v>245</v>
      </c>
      <c r="K220" s="48" t="s">
        <v>245</v>
      </c>
    </row>
    <row r="221" spans="2:11" x14ac:dyDescent="0.15">
      <c r="B221" s="63" t="s">
        <v>2641</v>
      </c>
      <c r="C221" s="63" t="s">
        <v>5219</v>
      </c>
      <c r="D221" s="83">
        <v>8</v>
      </c>
      <c r="E221" s="63" t="s">
        <v>2669</v>
      </c>
      <c r="F221" s="63">
        <v>1189</v>
      </c>
      <c r="G221" s="64">
        <v>1.08E-9</v>
      </c>
      <c r="H221" s="64">
        <v>7.0300000000000003E-13</v>
      </c>
      <c r="I221" s="48" t="s">
        <v>245</v>
      </c>
      <c r="J221" s="48" t="s">
        <v>245</v>
      </c>
      <c r="K221" s="48" t="s">
        <v>245</v>
      </c>
    </row>
    <row r="222" spans="2:11" x14ac:dyDescent="0.15">
      <c r="B222" s="63" t="s">
        <v>2641</v>
      </c>
      <c r="C222" s="63" t="s">
        <v>5219</v>
      </c>
      <c r="D222" s="83">
        <v>8</v>
      </c>
      <c r="E222" s="63" t="s">
        <v>402</v>
      </c>
      <c r="F222" s="63">
        <v>11453</v>
      </c>
      <c r="G222" s="64">
        <v>1.7799999999999999E-11</v>
      </c>
      <c r="H222" s="63">
        <v>0</v>
      </c>
      <c r="I222" s="48" t="s">
        <v>245</v>
      </c>
      <c r="J222" s="48" t="s">
        <v>245</v>
      </c>
      <c r="K222" s="48" t="s">
        <v>245</v>
      </c>
    </row>
    <row r="223" spans="2:11" x14ac:dyDescent="0.15">
      <c r="B223" s="63" t="s">
        <v>2641</v>
      </c>
      <c r="C223" s="63" t="s">
        <v>5219</v>
      </c>
      <c r="D223" s="83">
        <v>9</v>
      </c>
      <c r="E223" s="63" t="s">
        <v>2670</v>
      </c>
      <c r="F223" s="63">
        <v>423</v>
      </c>
      <c r="G223" s="63">
        <v>0</v>
      </c>
      <c r="H223" s="63">
        <v>0</v>
      </c>
      <c r="I223" s="48" t="s">
        <v>245</v>
      </c>
      <c r="J223" s="48" t="s">
        <v>245</v>
      </c>
      <c r="K223" s="48" t="s">
        <v>245</v>
      </c>
    </row>
    <row r="224" spans="2:11" x14ac:dyDescent="0.15">
      <c r="B224" s="63" t="s">
        <v>2641</v>
      </c>
      <c r="C224" s="63" t="s">
        <v>5219</v>
      </c>
      <c r="D224" s="83">
        <v>9</v>
      </c>
      <c r="E224" s="63" t="s">
        <v>2671</v>
      </c>
      <c r="F224" s="63">
        <v>532</v>
      </c>
      <c r="G224" s="63">
        <v>0</v>
      </c>
      <c r="H224" s="63">
        <v>0</v>
      </c>
      <c r="I224" s="48" t="s">
        <v>245</v>
      </c>
      <c r="J224" s="48" t="s">
        <v>245</v>
      </c>
      <c r="K224" s="48" t="s">
        <v>245</v>
      </c>
    </row>
    <row r="225" spans="2:11" x14ac:dyDescent="0.15">
      <c r="B225" s="63" t="s">
        <v>2641</v>
      </c>
      <c r="C225" s="63" t="s">
        <v>5219</v>
      </c>
      <c r="D225" s="83">
        <v>9</v>
      </c>
      <c r="E225" s="63" t="s">
        <v>2672</v>
      </c>
      <c r="F225" s="63">
        <v>1214</v>
      </c>
      <c r="G225" s="64">
        <v>3.11E-15</v>
      </c>
      <c r="H225" s="63">
        <v>0</v>
      </c>
      <c r="I225" s="48" t="s">
        <v>245</v>
      </c>
      <c r="J225" s="48" t="s">
        <v>245</v>
      </c>
      <c r="K225" s="48" t="s">
        <v>245</v>
      </c>
    </row>
    <row r="226" spans="2:11" x14ac:dyDescent="0.15">
      <c r="B226" s="63" t="s">
        <v>2641</v>
      </c>
      <c r="C226" s="63" t="s">
        <v>5219</v>
      </c>
      <c r="D226" s="83">
        <v>9</v>
      </c>
      <c r="E226" s="63" t="s">
        <v>2673</v>
      </c>
      <c r="F226" s="63">
        <v>708</v>
      </c>
      <c r="G226" s="63">
        <v>0</v>
      </c>
      <c r="H226" s="63">
        <v>0</v>
      </c>
      <c r="I226" s="48" t="s">
        <v>245</v>
      </c>
      <c r="J226" s="48" t="s">
        <v>245</v>
      </c>
      <c r="K226" s="48" t="s">
        <v>245</v>
      </c>
    </row>
    <row r="227" spans="2:11" x14ac:dyDescent="0.15">
      <c r="B227" s="63" t="s">
        <v>2641</v>
      </c>
      <c r="C227" s="63" t="s">
        <v>5219</v>
      </c>
      <c r="D227" s="83">
        <v>9</v>
      </c>
      <c r="E227" s="63" t="s">
        <v>348</v>
      </c>
      <c r="F227" s="63">
        <v>10829</v>
      </c>
      <c r="G227" s="63">
        <v>0</v>
      </c>
      <c r="H227" s="63">
        <v>0</v>
      </c>
      <c r="I227" s="48" t="s">
        <v>4867</v>
      </c>
      <c r="J227" s="48" t="s">
        <v>4868</v>
      </c>
      <c r="K227" s="48" t="s">
        <v>4869</v>
      </c>
    </row>
    <row r="228" spans="2:11" x14ac:dyDescent="0.15">
      <c r="B228" s="63" t="s">
        <v>2641</v>
      </c>
      <c r="C228" s="63" t="s">
        <v>5219</v>
      </c>
      <c r="D228" s="83">
        <v>9</v>
      </c>
      <c r="E228" s="63" t="s">
        <v>2674</v>
      </c>
      <c r="F228" s="63">
        <v>3565</v>
      </c>
      <c r="G228" s="64">
        <v>1.1100000000000001E-15</v>
      </c>
      <c r="H228" s="63">
        <v>0</v>
      </c>
      <c r="I228" s="48" t="s">
        <v>245</v>
      </c>
      <c r="J228" s="48" t="s">
        <v>245</v>
      </c>
      <c r="K228" s="48" t="s">
        <v>245</v>
      </c>
    </row>
    <row r="229" spans="2:11" x14ac:dyDescent="0.15">
      <c r="B229" s="63" t="s">
        <v>2641</v>
      </c>
      <c r="C229" s="63" t="s">
        <v>5219</v>
      </c>
      <c r="D229" s="83">
        <v>9</v>
      </c>
      <c r="E229" s="63" t="s">
        <v>2675</v>
      </c>
      <c r="F229" s="63">
        <v>427</v>
      </c>
      <c r="G229" s="64">
        <v>1.8399999999999998E-12</v>
      </c>
      <c r="H229" s="64">
        <v>2.2200000000000001E-16</v>
      </c>
      <c r="I229" s="48" t="s">
        <v>245</v>
      </c>
      <c r="J229" s="48" t="s">
        <v>245</v>
      </c>
      <c r="K229" s="48" t="s">
        <v>245</v>
      </c>
    </row>
    <row r="230" spans="2:11" x14ac:dyDescent="0.15">
      <c r="B230" s="63" t="s">
        <v>2641</v>
      </c>
      <c r="C230" s="63" t="s">
        <v>5219</v>
      </c>
      <c r="D230" s="83">
        <v>10</v>
      </c>
      <c r="E230" s="63" t="s">
        <v>257</v>
      </c>
      <c r="F230" s="63">
        <v>17519</v>
      </c>
      <c r="G230" s="63">
        <v>0</v>
      </c>
      <c r="H230" s="63">
        <v>0</v>
      </c>
      <c r="I230" s="48" t="s">
        <v>245</v>
      </c>
      <c r="J230" s="48" t="s">
        <v>245</v>
      </c>
      <c r="K230" s="48" t="s">
        <v>245</v>
      </c>
    </row>
    <row r="231" spans="2:11" x14ac:dyDescent="0.15">
      <c r="B231" s="63" t="s">
        <v>2641</v>
      </c>
      <c r="C231" s="63" t="s">
        <v>5219</v>
      </c>
      <c r="D231" s="83">
        <v>10</v>
      </c>
      <c r="E231" s="63" t="s">
        <v>2676</v>
      </c>
      <c r="F231" s="63">
        <v>587</v>
      </c>
      <c r="G231" s="63">
        <v>0</v>
      </c>
      <c r="H231" s="63">
        <v>0</v>
      </c>
      <c r="I231" s="48" t="s">
        <v>245</v>
      </c>
      <c r="J231" s="48" t="s">
        <v>245</v>
      </c>
      <c r="K231" s="48" t="s">
        <v>245</v>
      </c>
    </row>
    <row r="232" spans="2:11" x14ac:dyDescent="0.15">
      <c r="B232" s="63" t="s">
        <v>2641</v>
      </c>
      <c r="C232" s="63" t="s">
        <v>5219</v>
      </c>
      <c r="D232" s="83">
        <v>10</v>
      </c>
      <c r="E232" s="63" t="s">
        <v>349</v>
      </c>
      <c r="F232" s="63">
        <v>1225</v>
      </c>
      <c r="G232" s="63">
        <v>0</v>
      </c>
      <c r="H232" s="63">
        <v>0</v>
      </c>
      <c r="I232" s="48" t="s">
        <v>245</v>
      </c>
      <c r="J232" s="48" t="s">
        <v>245</v>
      </c>
      <c r="K232" s="48" t="s">
        <v>245</v>
      </c>
    </row>
    <row r="233" spans="2:11" x14ac:dyDescent="0.15">
      <c r="B233" s="63" t="s">
        <v>2641</v>
      </c>
      <c r="C233" s="63" t="s">
        <v>5219</v>
      </c>
      <c r="D233" s="83">
        <v>10</v>
      </c>
      <c r="E233" s="63" t="s">
        <v>350</v>
      </c>
      <c r="F233" s="63">
        <v>5293</v>
      </c>
      <c r="G233" s="63">
        <v>0</v>
      </c>
      <c r="H233" s="63">
        <v>0</v>
      </c>
      <c r="I233" s="48" t="s">
        <v>245</v>
      </c>
      <c r="J233" s="48" t="s">
        <v>245</v>
      </c>
      <c r="K233" s="48" t="s">
        <v>245</v>
      </c>
    </row>
    <row r="234" spans="2:11" x14ac:dyDescent="0.15">
      <c r="B234" s="63" t="s">
        <v>2641</v>
      </c>
      <c r="C234" s="63" t="s">
        <v>5219</v>
      </c>
      <c r="D234" s="83">
        <v>10</v>
      </c>
      <c r="E234" s="63" t="s">
        <v>301</v>
      </c>
      <c r="F234" s="63">
        <v>3119</v>
      </c>
      <c r="G234" s="63">
        <v>0</v>
      </c>
      <c r="H234" s="63">
        <v>0</v>
      </c>
      <c r="I234" s="48" t="s">
        <v>245</v>
      </c>
      <c r="J234" s="48" t="s">
        <v>245</v>
      </c>
      <c r="K234" s="48" t="s">
        <v>245</v>
      </c>
    </row>
    <row r="235" spans="2:11" x14ac:dyDescent="0.15">
      <c r="B235" s="63" t="s">
        <v>2641</v>
      </c>
      <c r="C235" s="63" t="s">
        <v>5219</v>
      </c>
      <c r="D235" s="83">
        <v>10</v>
      </c>
      <c r="E235" s="63" t="s">
        <v>351</v>
      </c>
      <c r="F235" s="63">
        <v>2042</v>
      </c>
      <c r="G235" s="63">
        <v>0</v>
      </c>
      <c r="H235" s="63">
        <v>0</v>
      </c>
      <c r="I235" s="48" t="s">
        <v>245</v>
      </c>
      <c r="J235" s="48" t="s">
        <v>245</v>
      </c>
      <c r="K235" s="48" t="s">
        <v>245</v>
      </c>
    </row>
    <row r="236" spans="2:11" x14ac:dyDescent="0.15">
      <c r="B236" s="63" t="s">
        <v>2641</v>
      </c>
      <c r="C236" s="63" t="s">
        <v>5219</v>
      </c>
      <c r="D236" s="83">
        <v>10</v>
      </c>
      <c r="E236" s="63" t="s">
        <v>352</v>
      </c>
      <c r="F236" s="63">
        <v>5056</v>
      </c>
      <c r="G236" s="63">
        <v>0</v>
      </c>
      <c r="H236" s="63">
        <v>0</v>
      </c>
      <c r="I236" s="48" t="s">
        <v>245</v>
      </c>
      <c r="J236" s="48" t="s">
        <v>245</v>
      </c>
      <c r="K236" s="48" t="s">
        <v>245</v>
      </c>
    </row>
    <row r="237" spans="2:11" x14ac:dyDescent="0.15">
      <c r="B237" s="63" t="s">
        <v>2641</v>
      </c>
      <c r="C237" s="63" t="s">
        <v>5219</v>
      </c>
      <c r="D237" s="83">
        <v>10</v>
      </c>
      <c r="E237" s="63" t="s">
        <v>353</v>
      </c>
      <c r="F237" s="63">
        <v>1978</v>
      </c>
      <c r="G237" s="63">
        <v>0</v>
      </c>
      <c r="H237" s="63">
        <v>0</v>
      </c>
      <c r="I237" s="48" t="s">
        <v>245</v>
      </c>
      <c r="J237" s="48" t="s">
        <v>245</v>
      </c>
      <c r="K237" s="48" t="s">
        <v>245</v>
      </c>
    </row>
    <row r="238" spans="2:11" x14ac:dyDescent="0.15">
      <c r="B238" s="63" t="s">
        <v>2641</v>
      </c>
      <c r="C238" s="63" t="s">
        <v>5219</v>
      </c>
      <c r="D238" s="83">
        <v>10</v>
      </c>
      <c r="E238" s="63" t="s">
        <v>2677</v>
      </c>
      <c r="F238" s="63">
        <v>744</v>
      </c>
      <c r="G238" s="63">
        <v>0</v>
      </c>
      <c r="H238" s="63">
        <v>0</v>
      </c>
      <c r="I238" s="48" t="s">
        <v>245</v>
      </c>
      <c r="J238" s="48" t="s">
        <v>245</v>
      </c>
      <c r="K238" s="48" t="s">
        <v>245</v>
      </c>
    </row>
    <row r="239" spans="2:11" x14ac:dyDescent="0.15">
      <c r="B239" s="63" t="s">
        <v>2641</v>
      </c>
      <c r="C239" s="63" t="s">
        <v>5219</v>
      </c>
      <c r="D239" s="83">
        <v>10</v>
      </c>
      <c r="E239" s="63" t="s">
        <v>2678</v>
      </c>
      <c r="F239" s="63">
        <v>1832</v>
      </c>
      <c r="G239" s="63">
        <v>0</v>
      </c>
      <c r="H239" s="64">
        <v>1.3399999999999999E-12</v>
      </c>
      <c r="I239" s="48" t="s">
        <v>245</v>
      </c>
      <c r="J239" s="48" t="s">
        <v>245</v>
      </c>
      <c r="K239" s="48" t="s">
        <v>245</v>
      </c>
    </row>
    <row r="240" spans="2:11" x14ac:dyDescent="0.15">
      <c r="B240" s="63" t="s">
        <v>2641</v>
      </c>
      <c r="C240" s="63" t="s">
        <v>5219</v>
      </c>
      <c r="D240" s="83">
        <v>10</v>
      </c>
      <c r="E240" s="63" t="s">
        <v>354</v>
      </c>
      <c r="F240" s="63">
        <v>2870</v>
      </c>
      <c r="G240" s="64">
        <v>4.0500000000000002E-11</v>
      </c>
      <c r="H240" s="63">
        <v>0</v>
      </c>
      <c r="I240" s="48" t="s">
        <v>245</v>
      </c>
      <c r="J240" s="48" t="s">
        <v>245</v>
      </c>
      <c r="K240" s="48" t="s">
        <v>245</v>
      </c>
    </row>
    <row r="241" spans="2:11" x14ac:dyDescent="0.15">
      <c r="B241" s="63" t="s">
        <v>2641</v>
      </c>
      <c r="C241" s="63" t="s">
        <v>5219</v>
      </c>
      <c r="D241" s="83">
        <v>11</v>
      </c>
      <c r="E241" s="63" t="s">
        <v>355</v>
      </c>
      <c r="F241" s="63">
        <v>10593</v>
      </c>
      <c r="G241" s="64">
        <v>5.5500000000000005E-16</v>
      </c>
      <c r="H241" s="63">
        <v>0</v>
      </c>
      <c r="I241" s="48" t="s">
        <v>245</v>
      </c>
      <c r="J241" s="48" t="s">
        <v>245</v>
      </c>
      <c r="K241" s="48" t="s">
        <v>245</v>
      </c>
    </row>
    <row r="242" spans="2:11" x14ac:dyDescent="0.15">
      <c r="B242" s="63" t="s">
        <v>2641</v>
      </c>
      <c r="C242" s="63" t="s">
        <v>5219</v>
      </c>
      <c r="D242" s="83">
        <v>11</v>
      </c>
      <c r="E242" s="63" t="s">
        <v>356</v>
      </c>
      <c r="F242" s="63">
        <v>6190</v>
      </c>
      <c r="G242" s="63">
        <v>0</v>
      </c>
      <c r="H242" s="63">
        <v>0</v>
      </c>
      <c r="I242" s="48" t="s">
        <v>245</v>
      </c>
      <c r="J242" s="48" t="s">
        <v>245</v>
      </c>
      <c r="K242" s="48" t="s">
        <v>245</v>
      </c>
    </row>
    <row r="243" spans="2:11" x14ac:dyDescent="0.15">
      <c r="B243" s="63" t="s">
        <v>2641</v>
      </c>
      <c r="C243" s="63" t="s">
        <v>5219</v>
      </c>
      <c r="D243" s="83">
        <v>11</v>
      </c>
      <c r="E243" s="63" t="s">
        <v>455</v>
      </c>
      <c r="F243" s="63">
        <v>517</v>
      </c>
      <c r="G243" s="63">
        <v>0</v>
      </c>
      <c r="H243" s="63">
        <v>0</v>
      </c>
      <c r="I243" s="48" t="s">
        <v>245</v>
      </c>
      <c r="J243" s="48" t="s">
        <v>245</v>
      </c>
      <c r="K243" s="48" t="s">
        <v>245</v>
      </c>
    </row>
    <row r="244" spans="2:11" x14ac:dyDescent="0.15">
      <c r="B244" s="63" t="s">
        <v>2641</v>
      </c>
      <c r="C244" s="63" t="s">
        <v>5219</v>
      </c>
      <c r="D244" s="83">
        <v>11</v>
      </c>
      <c r="E244" s="63" t="s">
        <v>2679</v>
      </c>
      <c r="F244" s="63">
        <v>6241</v>
      </c>
      <c r="G244" s="64">
        <v>3.3999999999999999E-11</v>
      </c>
      <c r="H244" s="63">
        <v>0</v>
      </c>
      <c r="I244" s="48" t="s">
        <v>245</v>
      </c>
      <c r="J244" s="48" t="s">
        <v>245</v>
      </c>
      <c r="K244" s="48" t="s">
        <v>245</v>
      </c>
    </row>
    <row r="245" spans="2:11" x14ac:dyDescent="0.15">
      <c r="B245" s="63" t="s">
        <v>2641</v>
      </c>
      <c r="C245" s="63" t="s">
        <v>5219</v>
      </c>
      <c r="D245" s="83">
        <v>11</v>
      </c>
      <c r="E245" s="63" t="s">
        <v>305</v>
      </c>
      <c r="F245" s="63">
        <v>2951</v>
      </c>
      <c r="G245" s="63">
        <v>0</v>
      </c>
      <c r="H245" s="64">
        <v>1.9899999999999999E-14</v>
      </c>
      <c r="I245" s="48" t="s">
        <v>245</v>
      </c>
      <c r="J245" s="48" t="s">
        <v>245</v>
      </c>
      <c r="K245" s="48" t="s">
        <v>245</v>
      </c>
    </row>
    <row r="246" spans="2:11" x14ac:dyDescent="0.15">
      <c r="B246" s="63" t="s">
        <v>2641</v>
      </c>
      <c r="C246" s="63" t="s">
        <v>5219</v>
      </c>
      <c r="D246" s="83">
        <v>11</v>
      </c>
      <c r="E246" s="63" t="s">
        <v>357</v>
      </c>
      <c r="F246" s="63">
        <v>6327</v>
      </c>
      <c r="G246" s="63">
        <v>0</v>
      </c>
      <c r="H246" s="63">
        <v>0</v>
      </c>
      <c r="I246" s="48" t="s">
        <v>245</v>
      </c>
      <c r="J246" s="48" t="s">
        <v>245</v>
      </c>
      <c r="K246" s="48" t="s">
        <v>245</v>
      </c>
    </row>
    <row r="247" spans="2:11" x14ac:dyDescent="0.15">
      <c r="B247" s="63" t="s">
        <v>2641</v>
      </c>
      <c r="C247" s="63" t="s">
        <v>5219</v>
      </c>
      <c r="D247" s="83">
        <v>12</v>
      </c>
      <c r="E247" s="63" t="s">
        <v>2680</v>
      </c>
      <c r="F247" s="63">
        <v>895</v>
      </c>
      <c r="G247" s="63">
        <v>0</v>
      </c>
      <c r="H247" s="63">
        <v>0</v>
      </c>
      <c r="I247" s="48" t="s">
        <v>245</v>
      </c>
      <c r="J247" s="48" t="s">
        <v>245</v>
      </c>
      <c r="K247" s="48" t="s">
        <v>245</v>
      </c>
    </row>
    <row r="248" spans="2:11" x14ac:dyDescent="0.15">
      <c r="B248" s="63" t="s">
        <v>2641</v>
      </c>
      <c r="C248" s="63" t="s">
        <v>5219</v>
      </c>
      <c r="D248" s="83">
        <v>12</v>
      </c>
      <c r="E248" s="63" t="s">
        <v>358</v>
      </c>
      <c r="F248" s="63">
        <v>3727</v>
      </c>
      <c r="G248" s="63">
        <v>0</v>
      </c>
      <c r="H248" s="63">
        <v>0</v>
      </c>
      <c r="I248" s="48" t="s">
        <v>245</v>
      </c>
      <c r="J248" s="48" t="s">
        <v>245</v>
      </c>
      <c r="K248" s="48" t="s">
        <v>245</v>
      </c>
    </row>
    <row r="249" spans="2:11" x14ac:dyDescent="0.15">
      <c r="B249" s="63" t="s">
        <v>2641</v>
      </c>
      <c r="C249" s="63" t="s">
        <v>5219</v>
      </c>
      <c r="D249" s="83">
        <v>12</v>
      </c>
      <c r="E249" s="63" t="s">
        <v>359</v>
      </c>
      <c r="F249" s="63">
        <v>12877</v>
      </c>
      <c r="G249" s="63">
        <v>0</v>
      </c>
      <c r="H249" s="63">
        <v>0</v>
      </c>
      <c r="I249" s="48" t="s">
        <v>3885</v>
      </c>
      <c r="J249" s="48" t="s">
        <v>4246</v>
      </c>
      <c r="K249" s="48" t="s">
        <v>3886</v>
      </c>
    </row>
    <row r="250" spans="2:11" x14ac:dyDescent="0.15">
      <c r="B250" s="63" t="s">
        <v>2641</v>
      </c>
      <c r="C250" s="63" t="s">
        <v>5219</v>
      </c>
      <c r="D250" s="83">
        <v>12</v>
      </c>
      <c r="E250" s="63" t="s">
        <v>360</v>
      </c>
      <c r="F250" s="63">
        <v>18204</v>
      </c>
      <c r="G250" s="63">
        <v>0</v>
      </c>
      <c r="H250" s="63">
        <v>0</v>
      </c>
      <c r="I250" s="48" t="s">
        <v>245</v>
      </c>
      <c r="J250" s="48" t="s">
        <v>245</v>
      </c>
      <c r="K250" s="48" t="s">
        <v>245</v>
      </c>
    </row>
    <row r="251" spans="2:11" ht="51.75" x14ac:dyDescent="0.15">
      <c r="B251" s="63" t="s">
        <v>2641</v>
      </c>
      <c r="C251" s="63" t="s">
        <v>5219</v>
      </c>
      <c r="D251" s="83">
        <v>12</v>
      </c>
      <c r="E251" s="63" t="s">
        <v>308</v>
      </c>
      <c r="F251" s="63">
        <v>67332</v>
      </c>
      <c r="G251" s="63">
        <v>0</v>
      </c>
      <c r="H251" s="63">
        <v>0</v>
      </c>
      <c r="I251" s="48" t="s">
        <v>4844</v>
      </c>
      <c r="J251" s="48" t="s">
        <v>4845</v>
      </c>
      <c r="K251" s="48" t="s">
        <v>4846</v>
      </c>
    </row>
    <row r="252" spans="2:11" x14ac:dyDescent="0.15">
      <c r="B252" s="63" t="s">
        <v>2641</v>
      </c>
      <c r="C252" s="63" t="s">
        <v>5219</v>
      </c>
      <c r="D252" s="83">
        <v>12</v>
      </c>
      <c r="E252" s="63" t="s">
        <v>361</v>
      </c>
      <c r="F252" s="63">
        <v>9747</v>
      </c>
      <c r="G252" s="63">
        <v>0</v>
      </c>
      <c r="H252" s="63">
        <v>0</v>
      </c>
      <c r="I252" s="48" t="s">
        <v>245</v>
      </c>
      <c r="J252" s="48" t="s">
        <v>245</v>
      </c>
      <c r="K252" s="48" t="s">
        <v>245</v>
      </c>
    </row>
    <row r="253" spans="2:11" x14ac:dyDescent="0.15">
      <c r="B253" s="63" t="s">
        <v>2641</v>
      </c>
      <c r="C253" s="63" t="s">
        <v>5219</v>
      </c>
      <c r="D253" s="83">
        <v>13</v>
      </c>
      <c r="E253" s="63" t="s">
        <v>362</v>
      </c>
      <c r="F253" s="63">
        <v>1002</v>
      </c>
      <c r="G253" s="63">
        <v>0</v>
      </c>
      <c r="H253" s="63">
        <v>0</v>
      </c>
      <c r="I253" s="48" t="s">
        <v>245</v>
      </c>
      <c r="J253" s="48" t="s">
        <v>245</v>
      </c>
      <c r="K253" s="48" t="s">
        <v>245</v>
      </c>
    </row>
    <row r="254" spans="2:11" x14ac:dyDescent="0.15">
      <c r="B254" s="63" t="s">
        <v>2641</v>
      </c>
      <c r="C254" s="63" t="s">
        <v>5219</v>
      </c>
      <c r="D254" s="83">
        <v>13</v>
      </c>
      <c r="E254" s="63" t="s">
        <v>363</v>
      </c>
      <c r="F254" s="63">
        <v>9853</v>
      </c>
      <c r="G254" s="64">
        <v>2.2200000000000001E-16</v>
      </c>
      <c r="H254" s="63">
        <v>0</v>
      </c>
      <c r="I254" s="48" t="s">
        <v>4870</v>
      </c>
      <c r="J254" s="48" t="s">
        <v>4871</v>
      </c>
      <c r="K254" s="48" t="s">
        <v>4872</v>
      </c>
    </row>
    <row r="255" spans="2:11" x14ac:dyDescent="0.15">
      <c r="B255" s="63" t="s">
        <v>2641</v>
      </c>
      <c r="C255" s="63" t="s">
        <v>5219</v>
      </c>
      <c r="D255" s="83">
        <v>13</v>
      </c>
      <c r="E255" s="63" t="s">
        <v>2681</v>
      </c>
      <c r="F255" s="63">
        <v>550</v>
      </c>
      <c r="G255" s="64">
        <v>1.37E-12</v>
      </c>
      <c r="H255" s="64">
        <v>5.5499999999999999E-15</v>
      </c>
      <c r="I255" s="48" t="s">
        <v>245</v>
      </c>
      <c r="J255" s="48" t="s">
        <v>245</v>
      </c>
      <c r="K255" s="48" t="s">
        <v>245</v>
      </c>
    </row>
    <row r="256" spans="2:11" x14ac:dyDescent="0.15">
      <c r="B256" s="63" t="s">
        <v>2641</v>
      </c>
      <c r="C256" s="63" t="s">
        <v>5219</v>
      </c>
      <c r="D256" s="83">
        <v>13</v>
      </c>
      <c r="E256" s="63" t="s">
        <v>2682</v>
      </c>
      <c r="F256" s="63">
        <v>2211</v>
      </c>
      <c r="G256" s="64">
        <v>2.7499999999999999E-13</v>
      </c>
      <c r="H256" s="64">
        <v>2.7699999999999998E-13</v>
      </c>
      <c r="I256" s="48" t="s">
        <v>245</v>
      </c>
      <c r="J256" s="48" t="s">
        <v>245</v>
      </c>
      <c r="K256" s="48" t="s">
        <v>245</v>
      </c>
    </row>
    <row r="257" spans="2:11" x14ac:dyDescent="0.15">
      <c r="B257" s="63" t="s">
        <v>2641</v>
      </c>
      <c r="C257" s="63" t="s">
        <v>5219</v>
      </c>
      <c r="D257" s="83">
        <v>14</v>
      </c>
      <c r="E257" s="63" t="s">
        <v>312</v>
      </c>
      <c r="F257" s="63">
        <v>2377</v>
      </c>
      <c r="G257" s="63">
        <v>0</v>
      </c>
      <c r="H257" s="63">
        <v>0</v>
      </c>
      <c r="I257" s="48" t="s">
        <v>245</v>
      </c>
      <c r="J257" s="48" t="s">
        <v>245</v>
      </c>
      <c r="K257" s="48" t="s">
        <v>245</v>
      </c>
    </row>
    <row r="258" spans="2:11" x14ac:dyDescent="0.15">
      <c r="B258" s="63" t="s">
        <v>2641</v>
      </c>
      <c r="C258" s="63" t="s">
        <v>5219</v>
      </c>
      <c r="D258" s="83">
        <v>14</v>
      </c>
      <c r="E258" s="63" t="s">
        <v>2683</v>
      </c>
      <c r="F258" s="63">
        <v>651</v>
      </c>
      <c r="G258" s="63">
        <v>0</v>
      </c>
      <c r="H258" s="64">
        <v>4.7300000000000001E-11</v>
      </c>
      <c r="I258" s="48" t="s">
        <v>245</v>
      </c>
      <c r="J258" s="48" t="s">
        <v>245</v>
      </c>
      <c r="K258" s="48" t="s">
        <v>245</v>
      </c>
    </row>
    <row r="259" spans="2:11" x14ac:dyDescent="0.15">
      <c r="B259" s="63" t="s">
        <v>2641</v>
      </c>
      <c r="C259" s="63" t="s">
        <v>5219</v>
      </c>
      <c r="D259" s="83">
        <v>14</v>
      </c>
      <c r="E259" s="63" t="s">
        <v>2684</v>
      </c>
      <c r="F259" s="63">
        <v>476</v>
      </c>
      <c r="G259" s="64">
        <v>2.8200000000000001E-13</v>
      </c>
      <c r="H259" s="64">
        <v>1.21E-9</v>
      </c>
      <c r="I259" s="48" t="s">
        <v>245</v>
      </c>
      <c r="J259" s="48" t="s">
        <v>245</v>
      </c>
      <c r="K259" s="48" t="s">
        <v>245</v>
      </c>
    </row>
    <row r="260" spans="2:11" x14ac:dyDescent="0.15">
      <c r="B260" s="63" t="s">
        <v>2641</v>
      </c>
      <c r="C260" s="63" t="s">
        <v>5219</v>
      </c>
      <c r="D260" s="83">
        <v>14</v>
      </c>
      <c r="E260" s="63" t="s">
        <v>364</v>
      </c>
      <c r="F260" s="63">
        <v>5053</v>
      </c>
      <c r="G260" s="63">
        <v>0</v>
      </c>
      <c r="H260" s="63">
        <v>0</v>
      </c>
      <c r="I260" s="48" t="s">
        <v>245</v>
      </c>
      <c r="J260" s="48" t="s">
        <v>245</v>
      </c>
      <c r="K260" s="48" t="s">
        <v>245</v>
      </c>
    </row>
    <row r="261" spans="2:11" x14ac:dyDescent="0.15">
      <c r="B261" s="63" t="s">
        <v>2641</v>
      </c>
      <c r="C261" s="63" t="s">
        <v>5219</v>
      </c>
      <c r="D261" s="83">
        <v>14</v>
      </c>
      <c r="E261" s="63" t="s">
        <v>365</v>
      </c>
      <c r="F261" s="63">
        <v>2435</v>
      </c>
      <c r="G261" s="63">
        <v>0</v>
      </c>
      <c r="H261" s="63">
        <v>0</v>
      </c>
      <c r="I261" s="48" t="s">
        <v>245</v>
      </c>
      <c r="J261" s="48" t="s">
        <v>245</v>
      </c>
      <c r="K261" s="48" t="s">
        <v>245</v>
      </c>
    </row>
    <row r="262" spans="2:11" x14ac:dyDescent="0.15">
      <c r="B262" s="63" t="s">
        <v>2641</v>
      </c>
      <c r="C262" s="63" t="s">
        <v>5219</v>
      </c>
      <c r="D262" s="83">
        <v>14</v>
      </c>
      <c r="E262" s="63" t="s">
        <v>2685</v>
      </c>
      <c r="F262" s="63">
        <v>1851</v>
      </c>
      <c r="G262" s="64">
        <v>2E-14</v>
      </c>
      <c r="H262" s="64">
        <v>3.4599999999999999E-10</v>
      </c>
      <c r="I262" s="48" t="s">
        <v>245</v>
      </c>
      <c r="J262" s="48" t="s">
        <v>245</v>
      </c>
      <c r="K262" s="48" t="s">
        <v>245</v>
      </c>
    </row>
    <row r="263" spans="2:11" x14ac:dyDescent="0.15">
      <c r="B263" s="63" t="s">
        <v>2641</v>
      </c>
      <c r="C263" s="63" t="s">
        <v>5219</v>
      </c>
      <c r="D263" s="83">
        <v>15</v>
      </c>
      <c r="E263" s="63" t="s">
        <v>2686</v>
      </c>
      <c r="F263" s="63">
        <v>750</v>
      </c>
      <c r="G263" s="63">
        <v>0</v>
      </c>
      <c r="H263" s="63">
        <v>0</v>
      </c>
      <c r="I263" s="48" t="s">
        <v>245</v>
      </c>
      <c r="J263" s="48" t="s">
        <v>245</v>
      </c>
      <c r="K263" s="48" t="s">
        <v>245</v>
      </c>
    </row>
    <row r="264" spans="2:11" x14ac:dyDescent="0.15">
      <c r="B264" s="63" t="s">
        <v>2641</v>
      </c>
      <c r="C264" s="63" t="s">
        <v>5219</v>
      </c>
      <c r="D264" s="83">
        <v>15</v>
      </c>
      <c r="E264" s="63" t="s">
        <v>2687</v>
      </c>
      <c r="F264" s="63">
        <v>40436</v>
      </c>
      <c r="G264" s="64">
        <v>5.9899999999999997E-13</v>
      </c>
      <c r="H264" s="64">
        <v>6.2200000000000001E-15</v>
      </c>
      <c r="I264" s="48" t="s">
        <v>245</v>
      </c>
      <c r="J264" s="48" t="s">
        <v>245</v>
      </c>
      <c r="K264" s="48" t="s">
        <v>245</v>
      </c>
    </row>
    <row r="265" spans="2:11" x14ac:dyDescent="0.15">
      <c r="B265" s="63" t="s">
        <v>2641</v>
      </c>
      <c r="C265" s="63" t="s">
        <v>5219</v>
      </c>
      <c r="D265" s="83">
        <v>15</v>
      </c>
      <c r="E265" s="63" t="s">
        <v>366</v>
      </c>
      <c r="F265" s="63">
        <v>3708</v>
      </c>
      <c r="G265" s="63">
        <v>0</v>
      </c>
      <c r="H265" s="63">
        <v>0</v>
      </c>
      <c r="I265" s="48" t="s">
        <v>245</v>
      </c>
      <c r="J265" s="48" t="s">
        <v>245</v>
      </c>
      <c r="K265" s="48" t="s">
        <v>245</v>
      </c>
    </row>
    <row r="266" spans="2:11" x14ac:dyDescent="0.15">
      <c r="B266" s="63" t="s">
        <v>2641</v>
      </c>
      <c r="C266" s="63" t="s">
        <v>5219</v>
      </c>
      <c r="D266" s="83">
        <v>16</v>
      </c>
      <c r="E266" s="63" t="s">
        <v>2688</v>
      </c>
      <c r="F266" s="63">
        <v>8160</v>
      </c>
      <c r="G266" s="64">
        <v>3.8399999999999999E-14</v>
      </c>
      <c r="H266" s="64">
        <v>9.0500000000000006E-14</v>
      </c>
      <c r="I266" s="48" t="s">
        <v>245</v>
      </c>
      <c r="J266" s="48" t="s">
        <v>245</v>
      </c>
      <c r="K266" s="48" t="s">
        <v>245</v>
      </c>
    </row>
    <row r="267" spans="2:11" ht="86.25" x14ac:dyDescent="0.15">
      <c r="B267" s="63" t="s">
        <v>2641</v>
      </c>
      <c r="C267" s="63" t="s">
        <v>5219</v>
      </c>
      <c r="D267" s="83">
        <v>16</v>
      </c>
      <c r="E267" s="63" t="s">
        <v>2689</v>
      </c>
      <c r="F267" s="63">
        <v>42442</v>
      </c>
      <c r="G267" s="64">
        <v>2.21E-9</v>
      </c>
      <c r="H267" s="64">
        <v>7.7999999999999999E-10</v>
      </c>
      <c r="I267" s="48" t="s">
        <v>4873</v>
      </c>
      <c r="J267" s="48" t="s">
        <v>4874</v>
      </c>
      <c r="K267" s="48" t="s">
        <v>4875</v>
      </c>
    </row>
    <row r="268" spans="2:11" x14ac:dyDescent="0.15">
      <c r="B268" s="63" t="s">
        <v>2641</v>
      </c>
      <c r="C268" s="63" t="s">
        <v>5219</v>
      </c>
      <c r="D268" s="83">
        <v>16</v>
      </c>
      <c r="E268" s="63" t="s">
        <v>2690</v>
      </c>
      <c r="F268" s="63">
        <v>411</v>
      </c>
      <c r="G268" s="63">
        <v>0</v>
      </c>
      <c r="H268" s="63">
        <v>0</v>
      </c>
      <c r="I268" s="48" t="s">
        <v>245</v>
      </c>
      <c r="J268" s="48" t="s">
        <v>245</v>
      </c>
      <c r="K268" s="48" t="s">
        <v>245</v>
      </c>
    </row>
    <row r="269" spans="2:11" x14ac:dyDescent="0.15">
      <c r="B269" s="63" t="s">
        <v>2641</v>
      </c>
      <c r="C269" s="63" t="s">
        <v>5219</v>
      </c>
      <c r="D269" s="83">
        <v>16</v>
      </c>
      <c r="E269" s="63" t="s">
        <v>367</v>
      </c>
      <c r="F269" s="63">
        <v>8287</v>
      </c>
      <c r="G269" s="63">
        <v>0</v>
      </c>
      <c r="H269" s="63">
        <v>0</v>
      </c>
      <c r="I269" s="48" t="s">
        <v>4876</v>
      </c>
      <c r="J269" s="48" t="s">
        <v>4877</v>
      </c>
      <c r="K269" s="48" t="s">
        <v>4878</v>
      </c>
    </row>
    <row r="270" spans="2:11" x14ac:dyDescent="0.15">
      <c r="B270" s="63" t="s">
        <v>2641</v>
      </c>
      <c r="C270" s="63" t="s">
        <v>5219</v>
      </c>
      <c r="D270" s="83">
        <v>16</v>
      </c>
      <c r="E270" s="63" t="s">
        <v>2691</v>
      </c>
      <c r="F270" s="63">
        <v>8666</v>
      </c>
      <c r="G270" s="63">
        <v>0</v>
      </c>
      <c r="H270" s="64">
        <v>7.5899999999999998E-12</v>
      </c>
      <c r="I270" s="48" t="s">
        <v>245</v>
      </c>
      <c r="J270" s="48" t="s">
        <v>245</v>
      </c>
      <c r="K270" s="48" t="s">
        <v>245</v>
      </c>
    </row>
    <row r="271" spans="2:11" x14ac:dyDescent="0.15">
      <c r="B271" s="63" t="s">
        <v>2641</v>
      </c>
      <c r="C271" s="63" t="s">
        <v>5219</v>
      </c>
      <c r="D271" s="83">
        <v>17</v>
      </c>
      <c r="E271" s="63" t="s">
        <v>2692</v>
      </c>
      <c r="F271" s="63">
        <v>1377</v>
      </c>
      <c r="G271" s="63">
        <v>0</v>
      </c>
      <c r="H271" s="64">
        <v>1.31E-9</v>
      </c>
      <c r="I271" s="48" t="s">
        <v>245</v>
      </c>
      <c r="J271" s="48" t="s">
        <v>245</v>
      </c>
      <c r="K271" s="48" t="s">
        <v>245</v>
      </c>
    </row>
    <row r="272" spans="2:11" x14ac:dyDescent="0.15">
      <c r="B272" s="63" t="s">
        <v>2641</v>
      </c>
      <c r="C272" s="63" t="s">
        <v>5219</v>
      </c>
      <c r="D272" s="83">
        <v>17</v>
      </c>
      <c r="E272" s="63" t="s">
        <v>2693</v>
      </c>
      <c r="F272" s="63">
        <v>503</v>
      </c>
      <c r="G272" s="63">
        <v>0</v>
      </c>
      <c r="H272" s="64">
        <v>6.3000000000000004E-13</v>
      </c>
      <c r="I272" s="48" t="s">
        <v>245</v>
      </c>
      <c r="J272" s="48" t="s">
        <v>245</v>
      </c>
      <c r="K272" s="48" t="s">
        <v>245</v>
      </c>
    </row>
    <row r="273" spans="2:11" x14ac:dyDescent="0.15">
      <c r="B273" s="63" t="s">
        <v>2641</v>
      </c>
      <c r="C273" s="63" t="s">
        <v>5219</v>
      </c>
      <c r="D273" s="83">
        <v>17</v>
      </c>
      <c r="E273" s="63" t="s">
        <v>2694</v>
      </c>
      <c r="F273" s="63">
        <v>579</v>
      </c>
      <c r="G273" s="63">
        <v>0</v>
      </c>
      <c r="H273" s="64">
        <v>7.8899999999999997E-14</v>
      </c>
      <c r="I273" s="48" t="s">
        <v>245</v>
      </c>
      <c r="J273" s="48" t="s">
        <v>245</v>
      </c>
      <c r="K273" s="48" t="s">
        <v>245</v>
      </c>
    </row>
    <row r="274" spans="2:11" x14ac:dyDescent="0.15">
      <c r="B274" s="63" t="s">
        <v>2641</v>
      </c>
      <c r="C274" s="63" t="s">
        <v>5219</v>
      </c>
      <c r="D274" s="83">
        <v>17</v>
      </c>
      <c r="E274" s="63" t="s">
        <v>368</v>
      </c>
      <c r="F274" s="63">
        <v>16891</v>
      </c>
      <c r="G274" s="63">
        <v>0</v>
      </c>
      <c r="H274" s="64">
        <v>1.66E-13</v>
      </c>
      <c r="I274" s="48" t="s">
        <v>4879</v>
      </c>
      <c r="J274" s="48" t="s">
        <v>4880</v>
      </c>
      <c r="K274" s="48" t="s">
        <v>4881</v>
      </c>
    </row>
    <row r="275" spans="2:11" x14ac:dyDescent="0.15">
      <c r="B275" s="63" t="s">
        <v>2641</v>
      </c>
      <c r="C275" s="63" t="s">
        <v>5219</v>
      </c>
      <c r="D275" s="83">
        <v>18</v>
      </c>
      <c r="E275" s="63" t="s">
        <v>2695</v>
      </c>
      <c r="F275" s="63">
        <v>1773</v>
      </c>
      <c r="G275" s="64">
        <v>5.8800000000000001E-15</v>
      </c>
      <c r="H275" s="64">
        <v>3.4E-14</v>
      </c>
      <c r="I275" s="48" t="s">
        <v>245</v>
      </c>
      <c r="J275" s="48" t="s">
        <v>245</v>
      </c>
      <c r="K275" s="48" t="s">
        <v>245</v>
      </c>
    </row>
    <row r="276" spans="2:11" x14ac:dyDescent="0.15">
      <c r="B276" s="63" t="s">
        <v>2641</v>
      </c>
      <c r="C276" s="63" t="s">
        <v>5219</v>
      </c>
      <c r="D276" s="83">
        <v>18</v>
      </c>
      <c r="E276" s="63" t="s">
        <v>2696</v>
      </c>
      <c r="F276" s="63">
        <v>8235</v>
      </c>
      <c r="G276" s="64">
        <v>1.09E-10</v>
      </c>
      <c r="H276" s="63">
        <v>0</v>
      </c>
      <c r="I276" s="48" t="s">
        <v>245</v>
      </c>
      <c r="J276" s="48" t="s">
        <v>245</v>
      </c>
      <c r="K276" s="48" t="s">
        <v>245</v>
      </c>
    </row>
    <row r="277" spans="2:11" x14ac:dyDescent="0.15">
      <c r="B277" s="63" t="s">
        <v>2641</v>
      </c>
      <c r="C277" s="63" t="s">
        <v>5219</v>
      </c>
      <c r="D277" s="83">
        <v>18</v>
      </c>
      <c r="E277" s="63" t="s">
        <v>2697</v>
      </c>
      <c r="F277" s="63">
        <v>688</v>
      </c>
      <c r="G277" s="64">
        <v>8.5500000000000005E-15</v>
      </c>
      <c r="H277" s="63">
        <v>0</v>
      </c>
      <c r="I277" s="48" t="s">
        <v>245</v>
      </c>
      <c r="J277" s="48" t="s">
        <v>245</v>
      </c>
      <c r="K277" s="48" t="s">
        <v>245</v>
      </c>
    </row>
    <row r="278" spans="2:11" x14ac:dyDescent="0.15">
      <c r="B278" s="63" t="s">
        <v>2641</v>
      </c>
      <c r="C278" s="63" t="s">
        <v>5219</v>
      </c>
      <c r="D278" s="83">
        <v>19</v>
      </c>
      <c r="E278" s="63" t="s">
        <v>2698</v>
      </c>
      <c r="F278" s="63">
        <v>570</v>
      </c>
      <c r="G278" s="63">
        <v>0</v>
      </c>
      <c r="H278" s="63">
        <v>0</v>
      </c>
      <c r="I278" s="48" t="s">
        <v>245</v>
      </c>
      <c r="J278" s="48" t="s">
        <v>245</v>
      </c>
      <c r="K278" s="48" t="s">
        <v>245</v>
      </c>
    </row>
    <row r="279" spans="2:11" x14ac:dyDescent="0.15">
      <c r="B279" s="63" t="s">
        <v>2641</v>
      </c>
      <c r="C279" s="63" t="s">
        <v>5219</v>
      </c>
      <c r="D279" s="83">
        <v>19</v>
      </c>
      <c r="E279" s="63" t="s">
        <v>369</v>
      </c>
      <c r="F279" s="63">
        <v>3011</v>
      </c>
      <c r="G279" s="63">
        <v>0</v>
      </c>
      <c r="H279" s="64">
        <v>6.5500000000000002E-12</v>
      </c>
      <c r="I279" s="48" t="s">
        <v>245</v>
      </c>
      <c r="J279" s="48" t="s">
        <v>245</v>
      </c>
      <c r="K279" s="48" t="s">
        <v>245</v>
      </c>
    </row>
    <row r="280" spans="2:11" x14ac:dyDescent="0.15">
      <c r="B280" s="63" t="s">
        <v>2641</v>
      </c>
      <c r="C280" s="63" t="s">
        <v>5219</v>
      </c>
      <c r="D280" s="83">
        <v>19</v>
      </c>
      <c r="E280" s="63" t="s">
        <v>2699</v>
      </c>
      <c r="F280" s="63">
        <v>630</v>
      </c>
      <c r="G280" s="64">
        <v>2.53E-14</v>
      </c>
      <c r="H280" s="64">
        <v>3.6400000000000001E-13</v>
      </c>
      <c r="I280" s="48" t="s">
        <v>245</v>
      </c>
      <c r="J280" s="48" t="s">
        <v>245</v>
      </c>
      <c r="K280" s="48" t="s">
        <v>245</v>
      </c>
    </row>
    <row r="281" spans="2:11" x14ac:dyDescent="0.15">
      <c r="B281" s="63" t="s">
        <v>2641</v>
      </c>
      <c r="C281" s="63" t="s">
        <v>5219</v>
      </c>
      <c r="D281" s="83">
        <v>19</v>
      </c>
      <c r="E281" s="63" t="s">
        <v>2700</v>
      </c>
      <c r="F281" s="63">
        <v>1337</v>
      </c>
      <c r="G281" s="64">
        <v>2.2200000000000001E-16</v>
      </c>
      <c r="H281" s="63">
        <v>0</v>
      </c>
      <c r="I281" s="48" t="s">
        <v>245</v>
      </c>
      <c r="J281" s="48" t="s">
        <v>245</v>
      </c>
      <c r="K281" s="48" t="s">
        <v>245</v>
      </c>
    </row>
    <row r="282" spans="2:11" x14ac:dyDescent="0.15">
      <c r="B282" s="63" t="s">
        <v>2641</v>
      </c>
      <c r="C282" s="63" t="s">
        <v>5219</v>
      </c>
      <c r="D282" s="83">
        <v>19</v>
      </c>
      <c r="E282" s="63" t="s">
        <v>370</v>
      </c>
      <c r="F282" s="63">
        <v>47022</v>
      </c>
      <c r="G282" s="63">
        <v>0</v>
      </c>
      <c r="H282" s="63">
        <v>0</v>
      </c>
      <c r="I282" s="48" t="s">
        <v>4885</v>
      </c>
      <c r="J282" s="48" t="s">
        <v>4886</v>
      </c>
      <c r="K282" s="48" t="s">
        <v>4887</v>
      </c>
    </row>
    <row r="283" spans="2:11" ht="18" thickBot="1" x14ac:dyDescent="0.2">
      <c r="B283" s="76" t="s">
        <v>2641</v>
      </c>
      <c r="C283" s="76" t="s">
        <v>5219</v>
      </c>
      <c r="D283" s="92">
        <v>19</v>
      </c>
      <c r="E283" s="76" t="s">
        <v>2701</v>
      </c>
      <c r="F283" s="76">
        <v>3528</v>
      </c>
      <c r="G283" s="93">
        <v>8.7599999999999997E-10</v>
      </c>
      <c r="H283" s="93">
        <v>7.9700000000000004E-13</v>
      </c>
      <c r="I283" s="56" t="s">
        <v>245</v>
      </c>
      <c r="J283" s="56" t="s">
        <v>245</v>
      </c>
      <c r="K283" s="56" t="s">
        <v>245</v>
      </c>
    </row>
    <row r="284" spans="2:11" ht="18" thickTop="1" x14ac:dyDescent="0.15"/>
  </sheetData>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25"/>
  <sheetViews>
    <sheetView zoomScale="85" zoomScaleNormal="85" workbookViewId="0">
      <selection activeCell="B2" sqref="B2"/>
    </sheetView>
  </sheetViews>
  <sheetFormatPr defaultColWidth="9" defaultRowHeight="17.25" x14ac:dyDescent="0.15"/>
  <cols>
    <col min="1" max="1" width="9" style="6"/>
    <col min="2" max="2" width="21.125" style="6" customWidth="1"/>
    <col min="3" max="3" width="23" style="6" customWidth="1"/>
    <col min="4" max="4" width="13.375" style="6" bestFit="1" customWidth="1"/>
    <col min="5" max="5" width="47" style="6" bestFit="1" customWidth="1"/>
    <col min="6" max="6" width="7.125" style="6" bestFit="1" customWidth="1"/>
    <col min="7" max="7" width="10.75" style="6" bestFit="1" customWidth="1"/>
    <col min="8" max="8" width="63.5" style="6" customWidth="1"/>
    <col min="9" max="16384" width="9" style="6"/>
  </cols>
  <sheetData>
    <row r="2" spans="2:8" ht="18" thickBot="1" x14ac:dyDescent="0.2">
      <c r="B2" s="44" t="s">
        <v>5455</v>
      </c>
      <c r="C2" s="44"/>
      <c r="D2" s="44"/>
      <c r="E2" s="44"/>
      <c r="F2" s="44"/>
      <c r="G2" s="44"/>
      <c r="H2" s="44"/>
    </row>
    <row r="3" spans="2:8" ht="18" thickTop="1" x14ac:dyDescent="0.15">
      <c r="B3" s="45" t="s">
        <v>4894</v>
      </c>
      <c r="C3" s="45" t="s">
        <v>234</v>
      </c>
      <c r="D3" s="45" t="s">
        <v>235</v>
      </c>
      <c r="E3" s="46" t="s">
        <v>4892</v>
      </c>
      <c r="F3" s="45" t="s">
        <v>19</v>
      </c>
      <c r="G3" s="45" t="s">
        <v>4891</v>
      </c>
      <c r="H3" s="45" t="s">
        <v>236</v>
      </c>
    </row>
    <row r="4" spans="2:8" x14ac:dyDescent="0.15">
      <c r="B4" s="48" t="s">
        <v>5150</v>
      </c>
      <c r="C4" s="48" t="s">
        <v>5151</v>
      </c>
      <c r="D4" s="48" t="s">
        <v>5146</v>
      </c>
      <c r="E4" s="48" t="s">
        <v>5147</v>
      </c>
      <c r="F4" s="48">
        <v>2</v>
      </c>
      <c r="G4" s="48">
        <v>2.4098999999999999E-2</v>
      </c>
      <c r="H4" s="48" t="s">
        <v>5144</v>
      </c>
    </row>
    <row r="5" spans="2:8" x14ac:dyDescent="0.15">
      <c r="B5" s="48" t="s">
        <v>5150</v>
      </c>
      <c r="C5" s="48" t="s">
        <v>5151</v>
      </c>
      <c r="D5" s="48" t="s">
        <v>5148</v>
      </c>
      <c r="E5" s="48" t="s">
        <v>5149</v>
      </c>
      <c r="F5" s="48">
        <v>2</v>
      </c>
      <c r="G5" s="48">
        <v>4.7627999999999997E-2</v>
      </c>
      <c r="H5" s="48" t="s">
        <v>5145</v>
      </c>
    </row>
    <row r="6" spans="2:8" ht="51.75" x14ac:dyDescent="0.15">
      <c r="B6" s="48" t="s">
        <v>5150</v>
      </c>
      <c r="C6" s="48" t="s">
        <v>230</v>
      </c>
      <c r="D6" s="48" t="s">
        <v>5152</v>
      </c>
      <c r="E6" s="48" t="s">
        <v>78</v>
      </c>
      <c r="F6" s="48">
        <v>11</v>
      </c>
      <c r="G6" s="48">
        <v>1.256E-3</v>
      </c>
      <c r="H6" s="48" t="s">
        <v>5153</v>
      </c>
    </row>
    <row r="7" spans="2:8" x14ac:dyDescent="0.15">
      <c r="B7" s="48" t="s">
        <v>5150</v>
      </c>
      <c r="C7" s="48" t="s">
        <v>231</v>
      </c>
      <c r="D7" s="48" t="s">
        <v>5155</v>
      </c>
      <c r="E7" s="48" t="s">
        <v>131</v>
      </c>
      <c r="F7" s="48">
        <v>4</v>
      </c>
      <c r="G7" s="48">
        <v>1.4318000000000001E-2</v>
      </c>
      <c r="H7" s="48" t="s">
        <v>5157</v>
      </c>
    </row>
    <row r="8" spans="2:8" ht="18" thickBot="1" x14ac:dyDescent="0.2">
      <c r="B8" s="50" t="s">
        <v>5150</v>
      </c>
      <c r="C8" s="50" t="s">
        <v>231</v>
      </c>
      <c r="D8" s="50" t="s">
        <v>5156</v>
      </c>
      <c r="E8" s="50" t="s">
        <v>5154</v>
      </c>
      <c r="F8" s="50">
        <v>2</v>
      </c>
      <c r="G8" s="50">
        <v>3.7567000000000003E-2</v>
      </c>
      <c r="H8" s="50" t="s">
        <v>5144</v>
      </c>
    </row>
    <row r="9" spans="2:8" ht="34.5" x14ac:dyDescent="0.15">
      <c r="B9" s="51" t="s">
        <v>5214</v>
      </c>
      <c r="C9" s="51" t="s">
        <v>5151</v>
      </c>
      <c r="D9" s="51" t="s">
        <v>5166</v>
      </c>
      <c r="E9" s="51" t="s">
        <v>5167</v>
      </c>
      <c r="F9" s="51">
        <v>6</v>
      </c>
      <c r="G9" s="51">
        <v>1.493E-3</v>
      </c>
      <c r="H9" s="51" t="s">
        <v>5158</v>
      </c>
    </row>
    <row r="10" spans="2:8" x14ac:dyDescent="0.15">
      <c r="B10" s="48" t="s">
        <v>5214</v>
      </c>
      <c r="C10" s="48" t="s">
        <v>5151</v>
      </c>
      <c r="D10" s="48" t="s">
        <v>5168</v>
      </c>
      <c r="E10" s="48" t="s">
        <v>5169</v>
      </c>
      <c r="F10" s="48">
        <v>5</v>
      </c>
      <c r="G10" s="48">
        <v>4.7930000000000004E-3</v>
      </c>
      <c r="H10" s="48" t="s">
        <v>5159</v>
      </c>
    </row>
    <row r="11" spans="2:8" ht="34.5" x14ac:dyDescent="0.15">
      <c r="B11" s="48" t="s">
        <v>5215</v>
      </c>
      <c r="C11" s="48" t="s">
        <v>5151</v>
      </c>
      <c r="D11" s="48" t="s">
        <v>4895</v>
      </c>
      <c r="E11" s="48" t="s">
        <v>4896</v>
      </c>
      <c r="F11" s="48">
        <v>6</v>
      </c>
      <c r="G11" s="48">
        <v>8.5550000000000001E-3</v>
      </c>
      <c r="H11" s="48" t="s">
        <v>5160</v>
      </c>
    </row>
    <row r="12" spans="2:8" x14ac:dyDescent="0.15">
      <c r="B12" s="48" t="s">
        <v>5214</v>
      </c>
      <c r="C12" s="48" t="s">
        <v>5151</v>
      </c>
      <c r="D12" s="48" t="s">
        <v>5170</v>
      </c>
      <c r="E12" s="48" t="s">
        <v>5171</v>
      </c>
      <c r="F12" s="48">
        <v>4</v>
      </c>
      <c r="G12" s="48">
        <v>1.1733E-2</v>
      </c>
      <c r="H12" s="48" t="s">
        <v>5161</v>
      </c>
    </row>
    <row r="13" spans="2:8" x14ac:dyDescent="0.15">
      <c r="B13" s="48" t="s">
        <v>5214</v>
      </c>
      <c r="C13" s="48" t="s">
        <v>230</v>
      </c>
      <c r="D13" s="48" t="s">
        <v>4930</v>
      </c>
      <c r="E13" s="48" t="s">
        <v>4931</v>
      </c>
      <c r="F13" s="48">
        <v>5</v>
      </c>
      <c r="G13" s="48">
        <v>4.496E-2</v>
      </c>
      <c r="H13" s="48" t="s">
        <v>5162</v>
      </c>
    </row>
    <row r="14" spans="2:8" ht="34.5" x14ac:dyDescent="0.15">
      <c r="B14" s="48" t="s">
        <v>5214</v>
      </c>
      <c r="C14" s="48" t="s">
        <v>231</v>
      </c>
      <c r="D14" s="48" t="s">
        <v>5172</v>
      </c>
      <c r="E14" s="48" t="s">
        <v>5173</v>
      </c>
      <c r="F14" s="48">
        <v>10</v>
      </c>
      <c r="G14" s="49">
        <v>3.3400000000000002E-6</v>
      </c>
      <c r="H14" s="48" t="s">
        <v>5164</v>
      </c>
    </row>
    <row r="15" spans="2:8" ht="34.5" x14ac:dyDescent="0.15">
      <c r="B15" s="48" t="s">
        <v>5214</v>
      </c>
      <c r="C15" s="48" t="s">
        <v>231</v>
      </c>
      <c r="D15" s="48" t="s">
        <v>130</v>
      </c>
      <c r="E15" s="48" t="s">
        <v>131</v>
      </c>
      <c r="F15" s="48">
        <v>6</v>
      </c>
      <c r="G15" s="49">
        <v>8.3699999999999996E-4</v>
      </c>
      <c r="H15" s="48" t="s">
        <v>5165</v>
      </c>
    </row>
    <row r="16" spans="2:8" ht="18" thickBot="1" x14ac:dyDescent="0.2">
      <c r="B16" s="53" t="s">
        <v>5214</v>
      </c>
      <c r="C16" s="53" t="s">
        <v>231</v>
      </c>
      <c r="D16" s="53" t="s">
        <v>5174</v>
      </c>
      <c r="E16" s="53" t="s">
        <v>5175</v>
      </c>
      <c r="F16" s="53">
        <v>5</v>
      </c>
      <c r="G16" s="53">
        <v>4.8060000000000004E-3</v>
      </c>
      <c r="H16" s="53" t="s">
        <v>5159</v>
      </c>
    </row>
    <row r="17" spans="2:8" x14ac:dyDescent="0.15">
      <c r="B17" s="54" t="s">
        <v>5163</v>
      </c>
      <c r="C17" s="54" t="s">
        <v>5151</v>
      </c>
      <c r="D17" s="54" t="s">
        <v>5182</v>
      </c>
      <c r="E17" s="54" t="s">
        <v>5183</v>
      </c>
      <c r="F17" s="54">
        <v>5</v>
      </c>
      <c r="G17" s="55">
        <v>6.3300000000000002E-7</v>
      </c>
      <c r="H17" s="54" t="s">
        <v>5176</v>
      </c>
    </row>
    <row r="18" spans="2:8" x14ac:dyDescent="0.15">
      <c r="B18" s="48" t="s">
        <v>5163</v>
      </c>
      <c r="C18" s="48" t="s">
        <v>5151</v>
      </c>
      <c r="D18" s="48" t="s">
        <v>5184</v>
      </c>
      <c r="E18" s="48" t="s">
        <v>5185</v>
      </c>
      <c r="F18" s="48">
        <v>5</v>
      </c>
      <c r="G18" s="49">
        <v>7.8399999999999995E-5</v>
      </c>
      <c r="H18" s="48" t="s">
        <v>5177</v>
      </c>
    </row>
    <row r="19" spans="2:8" ht="34.5" x14ac:dyDescent="0.15">
      <c r="B19" s="48" t="s">
        <v>5163</v>
      </c>
      <c r="C19" s="48" t="s">
        <v>5151</v>
      </c>
      <c r="D19" s="48" t="s">
        <v>5186</v>
      </c>
      <c r="E19" s="48" t="s">
        <v>5187</v>
      </c>
      <c r="F19" s="48">
        <v>2</v>
      </c>
      <c r="G19" s="48">
        <v>1.7364999999999998E-2</v>
      </c>
      <c r="H19" s="48" t="s">
        <v>5178</v>
      </c>
    </row>
    <row r="20" spans="2:8" x14ac:dyDescent="0.15">
      <c r="B20" s="48" t="s">
        <v>5163</v>
      </c>
      <c r="C20" s="48" t="s">
        <v>230</v>
      </c>
      <c r="D20" s="48" t="s">
        <v>5188</v>
      </c>
      <c r="E20" s="48" t="s">
        <v>5189</v>
      </c>
      <c r="F20" s="48">
        <v>5</v>
      </c>
      <c r="G20" s="48">
        <v>4.1725999999999999E-2</v>
      </c>
      <c r="H20" s="48" t="s">
        <v>5179</v>
      </c>
    </row>
    <row r="21" spans="2:8" x14ac:dyDescent="0.15">
      <c r="B21" s="48" t="s">
        <v>5163</v>
      </c>
      <c r="C21" s="48" t="s">
        <v>231</v>
      </c>
      <c r="D21" s="48" t="s">
        <v>5190</v>
      </c>
      <c r="E21" s="48" t="s">
        <v>5191</v>
      </c>
      <c r="F21" s="48">
        <v>5</v>
      </c>
      <c r="G21" s="49">
        <v>1.35E-7</v>
      </c>
      <c r="H21" s="48" t="s">
        <v>5176</v>
      </c>
    </row>
    <row r="22" spans="2:8" ht="34.5" x14ac:dyDescent="0.15">
      <c r="B22" s="48" t="s">
        <v>5163</v>
      </c>
      <c r="C22" s="48" t="s">
        <v>231</v>
      </c>
      <c r="D22" s="48" t="s">
        <v>151</v>
      </c>
      <c r="E22" s="48" t="s">
        <v>152</v>
      </c>
      <c r="F22" s="48">
        <v>6</v>
      </c>
      <c r="G22" s="49">
        <v>3.3599999999999997E-5</v>
      </c>
      <c r="H22" s="48" t="s">
        <v>5180</v>
      </c>
    </row>
    <row r="23" spans="2:8" ht="34.5" x14ac:dyDescent="0.15">
      <c r="B23" s="48" t="s">
        <v>5163</v>
      </c>
      <c r="C23" s="48" t="s">
        <v>231</v>
      </c>
      <c r="D23" s="48" t="s">
        <v>5192</v>
      </c>
      <c r="E23" s="48" t="s">
        <v>5193</v>
      </c>
      <c r="F23" s="48">
        <v>5</v>
      </c>
      <c r="G23" s="48">
        <v>6.2069999999999998E-3</v>
      </c>
      <c r="H23" s="48" t="s">
        <v>5177</v>
      </c>
    </row>
    <row r="24" spans="2:8" ht="18" thickBot="1" x14ac:dyDescent="0.2">
      <c r="B24" s="56" t="s">
        <v>5163</v>
      </c>
      <c r="C24" s="56" t="s">
        <v>231</v>
      </c>
      <c r="D24" s="56" t="s">
        <v>5194</v>
      </c>
      <c r="E24" s="56" t="s">
        <v>5195</v>
      </c>
      <c r="F24" s="56">
        <v>3</v>
      </c>
      <c r="G24" s="56">
        <v>3.7842000000000001E-2</v>
      </c>
      <c r="H24" s="56" t="s">
        <v>5181</v>
      </c>
    </row>
    <row r="25" spans="2:8" ht="18" thickTop="1" x14ac:dyDescent="0.15"/>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grc</dc:creator>
  <cp:lastModifiedBy>Keisuke TANAKA</cp:lastModifiedBy>
  <cp:lastPrinted>2018-07-06T01:24:50Z</cp:lastPrinted>
  <dcterms:created xsi:type="dcterms:W3CDTF">2018-07-05T07:17:52Z</dcterms:created>
  <dcterms:modified xsi:type="dcterms:W3CDTF">2020-08-30T02:15:12Z</dcterms:modified>
</cp:coreProperties>
</file>